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24226"/>
  <bookViews>
    <workbookView xWindow="4170" yWindow="6405" windowWidth="14805" windowHeight="7980" firstSheet="18" activeTab="20"/>
  </bookViews>
  <sheets>
    <sheet name="Supplementary Table 1" sheetId="6" r:id="rId1"/>
    <sheet name="Supplementary Table 2" sheetId="40" r:id="rId2"/>
    <sheet name="Supplementary Table 3" sheetId="21" r:id="rId3"/>
    <sheet name="Supplementary Table 4" sheetId="23" r:id="rId4"/>
    <sheet name="Supplementary Table 5" sheetId="22" r:id="rId5"/>
    <sheet name="Supplementary Table 6" sheetId="24" r:id="rId6"/>
    <sheet name="Supplementary Table 7" sheetId="25" r:id="rId7"/>
    <sheet name="Supplementary Table 8" sheetId="39" r:id="rId8"/>
    <sheet name="Supplementary Table 9" sheetId="26" r:id="rId9"/>
    <sheet name="Supplementary Table 10" sheetId="27" r:id="rId10"/>
    <sheet name="Supplementary Table 11" sheetId="28" r:id="rId11"/>
    <sheet name="Supplementary Table 12" sheetId="29" r:id="rId12"/>
    <sheet name="Supplementary Table 13" sheetId="30" r:id="rId13"/>
    <sheet name="Supplementary Table 14" sheetId="31" r:id="rId14"/>
    <sheet name="Supplementary Table 15" sheetId="32" r:id="rId15"/>
    <sheet name="Supplementary Table 16" sheetId="33" r:id="rId16"/>
    <sheet name="Supplementary Table 17" sheetId="34" r:id="rId17"/>
    <sheet name="Supplementary Table 18" sheetId="35" r:id="rId18"/>
    <sheet name="Supplementary Table 19" sheetId="36" r:id="rId19"/>
    <sheet name="Supplementary Table 20" sheetId="37" r:id="rId20"/>
    <sheet name="Supplementary Table 21" sheetId="38" r:id="rId21"/>
  </sheets>
  <calcPr calcId="152511"/>
</workbook>
</file>

<file path=xl/calcChain.xml><?xml version="1.0" encoding="utf-8"?>
<calcChain xmlns="http://schemas.openxmlformats.org/spreadsheetml/2006/main">
  <c r="D39" i="37" l="1"/>
  <c r="C39" i="36"/>
  <c r="C39" i="35"/>
  <c r="C19" i="34" l="1"/>
</calcChain>
</file>

<file path=xl/sharedStrings.xml><?xml version="1.0" encoding="utf-8"?>
<sst xmlns="http://schemas.openxmlformats.org/spreadsheetml/2006/main" count="3441" uniqueCount="1262">
  <si>
    <t>Name</t>
  </si>
  <si>
    <t>Code</t>
  </si>
  <si>
    <t>Maturity group</t>
  </si>
  <si>
    <t>Gene pool</t>
  </si>
  <si>
    <t>Sector</t>
  </si>
  <si>
    <t>Origin</t>
  </si>
  <si>
    <t>B-73</t>
  </si>
  <si>
    <t>IL1</t>
  </si>
  <si>
    <t>Late</t>
  </si>
  <si>
    <t>Dent</t>
  </si>
  <si>
    <t>Public</t>
  </si>
  <si>
    <t>USA</t>
  </si>
  <si>
    <t>A-632</t>
  </si>
  <si>
    <t>IL2</t>
  </si>
  <si>
    <t>Intermediate</t>
  </si>
  <si>
    <t>Mo-17</t>
  </si>
  <si>
    <t>IL3</t>
  </si>
  <si>
    <t>V-273</t>
  </si>
  <si>
    <t>IL4</t>
  </si>
  <si>
    <t>Semi dent</t>
  </si>
  <si>
    <t>Private</t>
  </si>
  <si>
    <t>Serbia</t>
  </si>
  <si>
    <t>V-395/31</t>
  </si>
  <si>
    <t>IL5</t>
  </si>
  <si>
    <t>Yugoslavia</t>
  </si>
  <si>
    <t>L 375/25-7</t>
  </si>
  <si>
    <t>IL6</t>
  </si>
  <si>
    <t>L 325/75-2</t>
  </si>
  <si>
    <t>IL7</t>
  </si>
  <si>
    <t>TVA1415-1</t>
  </si>
  <si>
    <t>IL8</t>
  </si>
  <si>
    <t>Early</t>
  </si>
  <si>
    <r>
      <t>Czechoslovakia</t>
    </r>
    <r>
      <rPr>
        <vertAlign val="superscript"/>
        <sz val="12"/>
        <color rgb="FF000000"/>
        <rFont val="Times New Roman"/>
        <family val="1"/>
      </rPr>
      <t>†</t>
    </r>
  </si>
  <si>
    <t>IL9</t>
  </si>
  <si>
    <r>
      <t>USA</t>
    </r>
    <r>
      <rPr>
        <vertAlign val="superscript"/>
        <sz val="12"/>
        <color rgb="FF000000"/>
        <rFont val="Times New Roman"/>
        <family val="1"/>
      </rPr>
      <t>†</t>
    </r>
  </si>
  <si>
    <t>TVA912-1</t>
  </si>
  <si>
    <t>IL10</t>
  </si>
  <si>
    <t>Flint</t>
  </si>
  <si>
    <r>
      <t>Yugoslavia</t>
    </r>
    <r>
      <rPr>
        <vertAlign val="superscript"/>
        <sz val="12"/>
        <color rgb="FF000000"/>
        <rFont val="Times New Roman"/>
        <family val="1"/>
      </rPr>
      <t>†</t>
    </r>
  </si>
  <si>
    <t>PZS61</t>
  </si>
  <si>
    <t>IL11</t>
  </si>
  <si>
    <r>
      <t>USSR</t>
    </r>
    <r>
      <rPr>
        <vertAlign val="superscript"/>
        <sz val="12"/>
        <color rgb="FF000000"/>
        <rFont val="Times New Roman"/>
        <family val="1"/>
      </rPr>
      <t>†</t>
    </r>
  </si>
  <si>
    <t>ČK674/78-2</t>
  </si>
  <si>
    <t>IL12</t>
  </si>
  <si>
    <t>Semi flint</t>
  </si>
  <si>
    <t>TVA810-1</t>
  </si>
  <si>
    <t>IL13</t>
  </si>
  <si>
    <t>RC109</t>
  </si>
  <si>
    <t>IL14</t>
  </si>
  <si>
    <t>Vir44 PEP</t>
  </si>
  <si>
    <t>IL15</t>
  </si>
  <si>
    <t>UČ23</t>
  </si>
  <si>
    <t>IL16</t>
  </si>
  <si>
    <t>S49</t>
  </si>
  <si>
    <t>IL17</t>
  </si>
  <si>
    <r>
      <t>Poland</t>
    </r>
    <r>
      <rPr>
        <vertAlign val="superscript"/>
        <sz val="12"/>
        <color rgb="FF000000"/>
        <rFont val="Times New Roman"/>
        <family val="1"/>
      </rPr>
      <t>†</t>
    </r>
  </si>
  <si>
    <t>L-335/99</t>
  </si>
  <si>
    <t>IL18</t>
  </si>
  <si>
    <t>TVA1736-1</t>
  </si>
  <si>
    <t>IL19</t>
  </si>
  <si>
    <t>TVA303-1</t>
  </si>
  <si>
    <t>IL20</t>
  </si>
  <si>
    <r>
      <t>Czechoslovakia</t>
    </r>
    <r>
      <rPr>
        <vertAlign val="superscript"/>
        <sz val="11"/>
        <color rgb="FF000000"/>
        <rFont val="Times New Roman"/>
        <family val="1"/>
      </rPr>
      <t>†</t>
    </r>
  </si>
  <si>
    <t>DAT 35</t>
  </si>
  <si>
    <t xml:space="preserve">Side compactness </t>
  </si>
  <si>
    <t>DAT 34</t>
  </si>
  <si>
    <t>DAT 2</t>
  </si>
  <si>
    <t>DAT 3</t>
  </si>
  <si>
    <t>DAT 4</t>
  </si>
  <si>
    <t>DAT 5</t>
  </si>
  <si>
    <t>DAT 6</t>
  </si>
  <si>
    <t>DAT 7</t>
  </si>
  <si>
    <t>DAT 10</t>
  </si>
  <si>
    <t>DAT 11</t>
  </si>
  <si>
    <t>DAT 12</t>
  </si>
  <si>
    <t>DAT 13</t>
  </si>
  <si>
    <t>DAT 14</t>
  </si>
  <si>
    <t>DAT 15</t>
  </si>
  <si>
    <t>DAT 16</t>
  </si>
  <si>
    <t>DAT 17</t>
  </si>
  <si>
    <t>DAT 18</t>
  </si>
  <si>
    <t>DAT 19</t>
  </si>
  <si>
    <t>DAT 20</t>
  </si>
  <si>
    <t>DAT 21</t>
  </si>
  <si>
    <t>DAT 24</t>
  </si>
  <si>
    <t>DAT 25</t>
  </si>
  <si>
    <t>DAT 26</t>
  </si>
  <si>
    <t>DAT 27</t>
  </si>
  <si>
    <t>DAT 28</t>
  </si>
  <si>
    <t>DAT 29</t>
  </si>
  <si>
    <t>DAT 31</t>
  </si>
  <si>
    <t>DAT 32</t>
  </si>
  <si>
    <t>DAT 33</t>
  </si>
  <si>
    <t>Range</t>
  </si>
  <si>
    <t>12*</t>
  </si>
  <si>
    <t>14*</t>
  </si>
  <si>
    <t>10*</t>
  </si>
  <si>
    <t>9*</t>
  </si>
  <si>
    <r>
      <t>DAT22</t>
    </r>
    <r>
      <rPr>
        <vertAlign val="superscript"/>
        <sz val="12"/>
        <color theme="1"/>
        <rFont val="Times New Roman"/>
        <family val="1"/>
      </rPr>
      <t>†††</t>
    </r>
  </si>
  <si>
    <t xml:space="preserve">DAT 2 </t>
  </si>
  <si>
    <t>1036a</t>
  </si>
  <si>
    <t>1256a</t>
  </si>
  <si>
    <t>1557a</t>
  </si>
  <si>
    <t>1961a</t>
  </si>
  <si>
    <t>2557a</t>
  </si>
  <si>
    <t>3472a</t>
  </si>
  <si>
    <t>4510a</t>
  </si>
  <si>
    <t>5890a</t>
  </si>
  <si>
    <t>7528a</t>
  </si>
  <si>
    <t>9673a</t>
  </si>
  <si>
    <t>11899a</t>
  </si>
  <si>
    <t>14751a</t>
  </si>
  <si>
    <t>18228a</t>
  </si>
  <si>
    <t>21117a</t>
  </si>
  <si>
    <t>25771a</t>
  </si>
  <si>
    <t>32167a</t>
  </si>
  <si>
    <t>38526a</t>
  </si>
  <si>
    <t>44818a</t>
  </si>
  <si>
    <t>51633a</t>
  </si>
  <si>
    <t>59148a</t>
  </si>
  <si>
    <t>74054a</t>
  </si>
  <si>
    <t>87391a</t>
  </si>
  <si>
    <t>97182a</t>
  </si>
  <si>
    <t>105191a</t>
  </si>
  <si>
    <t>112571a</t>
  </si>
  <si>
    <t>119682a</t>
  </si>
  <si>
    <t>125490a</t>
  </si>
  <si>
    <t>134049a</t>
  </si>
  <si>
    <t>139837a</t>
  </si>
  <si>
    <t>145703a</t>
  </si>
  <si>
    <t>149787a</t>
  </si>
  <si>
    <t>152825a</t>
  </si>
  <si>
    <t>1037a</t>
  </si>
  <si>
    <t>1263a</t>
  </si>
  <si>
    <t>1559a</t>
  </si>
  <si>
    <t>1954a</t>
  </si>
  <si>
    <t>2550a</t>
  </si>
  <si>
    <t>3462a</t>
  </si>
  <si>
    <t>4514a</t>
  </si>
  <si>
    <t>5892a</t>
  </si>
  <si>
    <t>7542a</t>
  </si>
  <si>
    <t>9665a</t>
  </si>
  <si>
    <t>11948a</t>
  </si>
  <si>
    <t>14740a</t>
  </si>
  <si>
    <t>18172a</t>
  </si>
  <si>
    <t>21136ab</t>
  </si>
  <si>
    <t>25781a</t>
  </si>
  <si>
    <t>32027a</t>
  </si>
  <si>
    <t>38270a</t>
  </si>
  <si>
    <t>44252a</t>
  </si>
  <si>
    <t>50976a</t>
  </si>
  <si>
    <t>58259a</t>
  </si>
  <si>
    <t>65814a</t>
  </si>
  <si>
    <t>72904b</t>
  </si>
  <si>
    <t>84877b</t>
  </si>
  <si>
    <t>93628b</t>
  </si>
  <si>
    <t>100312b</t>
  </si>
  <si>
    <t>106482b</t>
  </si>
  <si>
    <t>112964b</t>
  </si>
  <si>
    <t>117916b</t>
  </si>
  <si>
    <t>124464b</t>
  </si>
  <si>
    <t>128802b</t>
  </si>
  <si>
    <t>134029b</t>
  </si>
  <si>
    <t>137414b</t>
  </si>
  <si>
    <t>139918b</t>
  </si>
  <si>
    <t>1027a</t>
  </si>
  <si>
    <t>1254a</t>
  </si>
  <si>
    <t>1531a</t>
  </si>
  <si>
    <t>1965a</t>
  </si>
  <si>
    <t>2546a</t>
  </si>
  <si>
    <t>3454a</t>
  </si>
  <si>
    <t>4458a</t>
  </si>
  <si>
    <t>5864a</t>
  </si>
  <si>
    <t>7496a</t>
  </si>
  <si>
    <t>9488a</t>
  </si>
  <si>
    <t>11698a</t>
  </si>
  <si>
    <t>14414a</t>
  </si>
  <si>
    <t>17856a</t>
  </si>
  <si>
    <t>20530b</t>
  </si>
  <si>
    <t>24637b</t>
  </si>
  <si>
    <t>29875b</t>
  </si>
  <si>
    <t>34546b</t>
  </si>
  <si>
    <t>38194b</t>
  </si>
  <si>
    <t>39603b</t>
  </si>
  <si>
    <t>37947b</t>
  </si>
  <si>
    <t>47679c</t>
  </si>
  <si>
    <t>55127c</t>
  </si>
  <si>
    <t>60829c</t>
  </si>
  <si>
    <t>65903c</t>
  </si>
  <si>
    <t>72804c</t>
  </si>
  <si>
    <t>77697c</t>
  </si>
  <si>
    <t>83345c</t>
  </si>
  <si>
    <t>90146c</t>
  </si>
  <si>
    <t>94482c</t>
  </si>
  <si>
    <t>97146c</t>
  </si>
  <si>
    <t>99136c</t>
  </si>
  <si>
    <t>1015a</t>
  </si>
  <si>
    <t>1235a</t>
  </si>
  <si>
    <t>1523a</t>
  </si>
  <si>
    <t>1942a</t>
  </si>
  <si>
    <t>2502a</t>
  </si>
  <si>
    <t>3405a</t>
  </si>
  <si>
    <t>4435a</t>
  </si>
  <si>
    <t>5792a</t>
  </si>
  <si>
    <t>7374a</t>
  </si>
  <si>
    <t>9457a</t>
  </si>
  <si>
    <t>11498a</t>
  </si>
  <si>
    <t>14291a</t>
  </si>
  <si>
    <t>17513a</t>
  </si>
  <si>
    <t>20172b</t>
  </si>
  <si>
    <t>24176b</t>
  </si>
  <si>
    <t>29174b</t>
  </si>
  <si>
    <t xml:space="preserve">33857b  </t>
  </si>
  <si>
    <t>37362b</t>
  </si>
  <si>
    <t>39040b</t>
  </si>
  <si>
    <t>37590b</t>
  </si>
  <si>
    <t>46627d</t>
  </si>
  <si>
    <t>53270d</t>
  </si>
  <si>
    <t>58779d</t>
  </si>
  <si>
    <t>63413d</t>
  </si>
  <si>
    <t>69982d</t>
  </si>
  <si>
    <t>74435d</t>
  </si>
  <si>
    <t>79114d</t>
  </si>
  <si>
    <t>85276d</t>
  </si>
  <si>
    <t>89265d</t>
  </si>
  <si>
    <t>92023d</t>
  </si>
  <si>
    <t>93847d</t>
  </si>
  <si>
    <t>N/C</t>
  </si>
  <si>
    <t>W/C</t>
  </si>
  <si>
    <t>NW/C</t>
  </si>
  <si>
    <t>205a</t>
  </si>
  <si>
    <t>227a</t>
  </si>
  <si>
    <t>258a</t>
  </si>
  <si>
    <t>285a</t>
  </si>
  <si>
    <t>316a</t>
  </si>
  <si>
    <t>353a</t>
  </si>
  <si>
    <t>389a</t>
  </si>
  <si>
    <t>420a</t>
  </si>
  <si>
    <t>457a</t>
  </si>
  <si>
    <t>492a</t>
  </si>
  <si>
    <t>522a</t>
  </si>
  <si>
    <t>552a</t>
  </si>
  <si>
    <t>586a</t>
  </si>
  <si>
    <t>613a</t>
  </si>
  <si>
    <t>645a</t>
  </si>
  <si>
    <t>675a</t>
  </si>
  <si>
    <t>708a</t>
  </si>
  <si>
    <t>738a</t>
  </si>
  <si>
    <t>767a</t>
  </si>
  <si>
    <t>796a</t>
  </si>
  <si>
    <t>825a</t>
  </si>
  <si>
    <t>848a</t>
  </si>
  <si>
    <t>876a</t>
  </si>
  <si>
    <t>896a</t>
  </si>
  <si>
    <t>915a</t>
  </si>
  <si>
    <t>932a</t>
  </si>
  <si>
    <t>949a</t>
  </si>
  <si>
    <t>967a</t>
  </si>
  <si>
    <t>984a</t>
  </si>
  <si>
    <t>999a</t>
  </si>
  <si>
    <t>1017a</t>
  </si>
  <si>
    <t>1052a</t>
  </si>
  <si>
    <t>204a</t>
  </si>
  <si>
    <t>226a</t>
  </si>
  <si>
    <t>352a</t>
  </si>
  <si>
    <t>421a</t>
  </si>
  <si>
    <t>551a</t>
  </si>
  <si>
    <t>585a</t>
  </si>
  <si>
    <t>644a</t>
  </si>
  <si>
    <t>737a</t>
  </si>
  <si>
    <t>766a</t>
  </si>
  <si>
    <t>793a</t>
  </si>
  <si>
    <t>823a</t>
  </si>
  <si>
    <t>843a</t>
  </si>
  <si>
    <t>869a</t>
  </si>
  <si>
    <t>887a</t>
  </si>
  <si>
    <t>903a</t>
  </si>
  <si>
    <t>919a</t>
  </si>
  <si>
    <t>932b</t>
  </si>
  <si>
    <t>948b</t>
  </si>
  <si>
    <t>963b</t>
  </si>
  <si>
    <t>976b</t>
  </si>
  <si>
    <t>991b</t>
  </si>
  <si>
    <t>1006b</t>
  </si>
  <si>
    <t>1022b</t>
  </si>
  <si>
    <t>286a</t>
  </si>
  <si>
    <t>388a</t>
  </si>
  <si>
    <t>584a</t>
  </si>
  <si>
    <t>611a</t>
  </si>
  <si>
    <t>641a</t>
  </si>
  <si>
    <t>668a</t>
  </si>
  <si>
    <t>694b</t>
  </si>
  <si>
    <t>720b</t>
  </si>
  <si>
    <t>738b</t>
  </si>
  <si>
    <t>748b</t>
  </si>
  <si>
    <t>700b</t>
  </si>
  <si>
    <t>724b</t>
  </si>
  <si>
    <t>739b</t>
  </si>
  <si>
    <t>759b</t>
  </si>
  <si>
    <t>776b</t>
  </si>
  <si>
    <t>788c</t>
  </si>
  <si>
    <t>802c</t>
  </si>
  <si>
    <t>817c</t>
  </si>
  <si>
    <t>830c</t>
  </si>
  <si>
    <t>844c</t>
  </si>
  <si>
    <t>857c</t>
  </si>
  <si>
    <t>867c</t>
  </si>
  <si>
    <t>202a</t>
  </si>
  <si>
    <t>224a</t>
  </si>
  <si>
    <t>256a</t>
  </si>
  <si>
    <t>282a</t>
  </si>
  <si>
    <t>312a</t>
  </si>
  <si>
    <t>349a</t>
  </si>
  <si>
    <t>386a</t>
  </si>
  <si>
    <t>419a</t>
  </si>
  <si>
    <t>455a</t>
  </si>
  <si>
    <t>490a</t>
  </si>
  <si>
    <t>520a</t>
  </si>
  <si>
    <t>548a</t>
  </si>
  <si>
    <t>580a</t>
  </si>
  <si>
    <t>606a</t>
  </si>
  <si>
    <t>636a</t>
  </si>
  <si>
    <t>663a</t>
  </si>
  <si>
    <t>688b</t>
  </si>
  <si>
    <t>714b</t>
  </si>
  <si>
    <t>730b</t>
  </si>
  <si>
    <t>740b</t>
  </si>
  <si>
    <t>731b</t>
  </si>
  <si>
    <t>695b</t>
  </si>
  <si>
    <t>717b</t>
  </si>
  <si>
    <t>751c</t>
  </si>
  <si>
    <t>767c</t>
  </si>
  <si>
    <t>779d</t>
  </si>
  <si>
    <t>792d</t>
  </si>
  <si>
    <t>805d</t>
  </si>
  <si>
    <t>818d</t>
  </si>
  <si>
    <t>831d</t>
  </si>
  <si>
    <t>844d</t>
  </si>
  <si>
    <t>853d</t>
  </si>
  <si>
    <t>0.080a</t>
  </si>
  <si>
    <t>0.084a</t>
  </si>
  <si>
    <t>0.088a</t>
  </si>
  <si>
    <t>0.092a</t>
  </si>
  <si>
    <t>0.097a</t>
  </si>
  <si>
    <t>0.104a</t>
  </si>
  <si>
    <t>0.110a</t>
  </si>
  <si>
    <t>0.118a</t>
  </si>
  <si>
    <t>0.125a</t>
  </si>
  <si>
    <t>0.133a</t>
  </si>
  <si>
    <t>0.140a</t>
  </si>
  <si>
    <t>0.148a</t>
  </si>
  <si>
    <t>0.155a</t>
  </si>
  <si>
    <t>0.162a</t>
  </si>
  <si>
    <t>0.169a</t>
  </si>
  <si>
    <t>0.178a</t>
  </si>
  <si>
    <t>0.186a</t>
  </si>
  <si>
    <t>0.194a</t>
  </si>
  <si>
    <t>0202a</t>
  </si>
  <si>
    <t>0.209a</t>
  </si>
  <si>
    <t>0.218a</t>
  </si>
  <si>
    <t>0.226a</t>
  </si>
  <si>
    <t>0.233a</t>
  </si>
  <si>
    <t>0.239a</t>
  </si>
  <si>
    <t>0.246a</t>
  </si>
  <si>
    <t>0.253a</t>
  </si>
  <si>
    <t>0.259a</t>
  </si>
  <si>
    <t>0.265a</t>
  </si>
  <si>
    <t>0.272a</t>
  </si>
  <si>
    <t>0.277a</t>
  </si>
  <si>
    <t>0.284a</t>
  </si>
  <si>
    <t>0.290a</t>
  </si>
  <si>
    <t>0.295a</t>
  </si>
  <si>
    <t>0.083a</t>
  </si>
  <si>
    <t>0.087a</t>
  </si>
  <si>
    <t>0.139a</t>
  </si>
  <si>
    <t>0.147a</t>
  </si>
  <si>
    <t>0.154a</t>
  </si>
  <si>
    <t>0.161a</t>
  </si>
  <si>
    <t>0.168a</t>
  </si>
  <si>
    <t>0.176a</t>
  </si>
  <si>
    <t>0.183ab</t>
  </si>
  <si>
    <t>0.192ab</t>
  </si>
  <si>
    <t>0.200a</t>
  </si>
  <si>
    <t>0.207a</t>
  </si>
  <si>
    <t>0.216a</t>
  </si>
  <si>
    <t>0.224a</t>
  </si>
  <si>
    <t>0.230a</t>
  </si>
  <si>
    <t>0.236a</t>
  </si>
  <si>
    <t>0.242a</t>
  </si>
  <si>
    <t>0.249a</t>
  </si>
  <si>
    <t>0.255a</t>
  </si>
  <si>
    <t>0.260a</t>
  </si>
  <si>
    <t>0.266b</t>
  </si>
  <si>
    <t>0.272b</t>
  </si>
  <si>
    <t>0.278b</t>
  </si>
  <si>
    <t>0.283b</t>
  </si>
  <si>
    <t>0.287b</t>
  </si>
  <si>
    <t>0.132a</t>
  </si>
  <si>
    <t>0.138a</t>
  </si>
  <si>
    <t>0.145a</t>
  </si>
  <si>
    <t>0.152a</t>
  </si>
  <si>
    <t>0.159a</t>
  </si>
  <si>
    <t>0.166a</t>
  </si>
  <si>
    <t>0.174a</t>
  </si>
  <si>
    <t>0.180ab</t>
  </si>
  <si>
    <t>0.186bc</t>
  </si>
  <si>
    <t>0.189b</t>
  </si>
  <si>
    <t>0.186b</t>
  </si>
  <si>
    <t>0.169b</t>
  </si>
  <si>
    <t>0.158b</t>
  </si>
  <si>
    <t>0.194b</t>
  </si>
  <si>
    <t>0.207b</t>
  </si>
  <si>
    <t>0.217b</t>
  </si>
  <si>
    <t>0.225b</t>
  </si>
  <si>
    <t>0.233b</t>
  </si>
  <si>
    <t>0.240b</t>
  </si>
  <si>
    <t>0.248c</t>
  </si>
  <si>
    <t>0.254c</t>
  </si>
  <si>
    <t>0.261c</t>
  </si>
  <si>
    <t>0.268c</t>
  </si>
  <si>
    <t>0.273c</t>
  </si>
  <si>
    <t>0.079a</t>
  </si>
  <si>
    <t>0.091a</t>
  </si>
  <si>
    <t>0.096a</t>
  </si>
  <si>
    <t>0.0103a</t>
  </si>
  <si>
    <t>0.109a</t>
  </si>
  <si>
    <t>0.117a</t>
  </si>
  <si>
    <t>0.123a</t>
  </si>
  <si>
    <t>0.131a</t>
  </si>
  <si>
    <t>0.137a</t>
  </si>
  <si>
    <t>0.143a</t>
  </si>
  <si>
    <t>0.150a</t>
  </si>
  <si>
    <t>0.157a</t>
  </si>
  <si>
    <t>0.165a</t>
  </si>
  <si>
    <t>0.173a</t>
  </si>
  <si>
    <t>0.179b</t>
  </si>
  <si>
    <t>0.185c</t>
  </si>
  <si>
    <t>0.188b</t>
  </si>
  <si>
    <t>0.184b</t>
  </si>
  <si>
    <t>0.166b</t>
  </si>
  <si>
    <t>0.156b</t>
  </si>
  <si>
    <t>0.192b</t>
  </si>
  <si>
    <t>0.205b</t>
  </si>
  <si>
    <t>0.214b</t>
  </si>
  <si>
    <t>0.223b</t>
  </si>
  <si>
    <t>0.231b</t>
  </si>
  <si>
    <t>0.238b</t>
  </si>
  <si>
    <t>0.245c</t>
  </si>
  <si>
    <t>0.252c</t>
  </si>
  <si>
    <t>0.259c</t>
  </si>
  <si>
    <t>0.266d</t>
  </si>
  <si>
    <t>0.270d</t>
  </si>
  <si>
    <t>0.016a</t>
  </si>
  <si>
    <t>0.034a</t>
  </si>
  <si>
    <t>0.039a</t>
  </si>
  <si>
    <t>0.042a</t>
  </si>
  <si>
    <t>0.047a</t>
  </si>
  <si>
    <t>0.050a</t>
  </si>
  <si>
    <t>0.055a</t>
  </si>
  <si>
    <t>0.058a</t>
  </si>
  <si>
    <t>0.062a</t>
  </si>
  <si>
    <t>0.066a</t>
  </si>
  <si>
    <t>0.070a</t>
  </si>
  <si>
    <t>0.074a</t>
  </si>
  <si>
    <t>0.078a</t>
  </si>
  <si>
    <t>0.082a</t>
  </si>
  <si>
    <t>0.095a</t>
  </si>
  <si>
    <t>0.099a</t>
  </si>
  <si>
    <t>0.103a</t>
  </si>
  <si>
    <t>0.108a</t>
  </si>
  <si>
    <t>0.112a</t>
  </si>
  <si>
    <t>0.115a</t>
  </si>
  <si>
    <t>0.122a</t>
  </si>
  <si>
    <t>0.124a</t>
  </si>
  <si>
    <t>0.127a</t>
  </si>
  <si>
    <t>0.130a</t>
  </si>
  <si>
    <t>0.135a</t>
  </si>
  <si>
    <t>0.142a</t>
  </si>
  <si>
    <t>0.043a</t>
  </si>
  <si>
    <t>0.051a</t>
  </si>
  <si>
    <t>0.061a</t>
  </si>
  <si>
    <t>0.065a</t>
  </si>
  <si>
    <t>0.069a</t>
  </si>
  <si>
    <t>0.073a</t>
  </si>
  <si>
    <t>0.077a</t>
  </si>
  <si>
    <t>0.081ab</t>
  </si>
  <si>
    <t>0.086a</t>
  </si>
  <si>
    <t>0.089a</t>
  </si>
  <si>
    <t>0.093a</t>
  </si>
  <si>
    <t>0.101a</t>
  </si>
  <si>
    <t>0.105a</t>
  </si>
  <si>
    <t>0.121a</t>
  </si>
  <si>
    <t>0.126a</t>
  </si>
  <si>
    <t>0.128a</t>
  </si>
  <si>
    <t>0.129a</t>
  </si>
  <si>
    <t>0.038a</t>
  </si>
  <si>
    <t>0.076a</t>
  </si>
  <si>
    <t>0.080b</t>
  </si>
  <si>
    <t>0.084b</t>
  </si>
  <si>
    <t>0.088ab</t>
  </si>
  <si>
    <t>0.089b</t>
  </si>
  <si>
    <t>0.090b</t>
  </si>
  <si>
    <t>0.088b</t>
  </si>
  <si>
    <t>0.081b</t>
  </si>
  <si>
    <t>0.076b</t>
  </si>
  <si>
    <t>0.095b</t>
  </si>
  <si>
    <t>0.099b</t>
  </si>
  <si>
    <t>0.103b</t>
  </si>
  <si>
    <t>0.106b</t>
  </si>
  <si>
    <t>0.110b</t>
  </si>
  <si>
    <t>0.114b</t>
  </si>
  <si>
    <t>0.117b</t>
  </si>
  <si>
    <t>0.119b</t>
  </si>
  <si>
    <t>0.121b</t>
  </si>
  <si>
    <t>0.124b</t>
  </si>
  <si>
    <t>0.126b</t>
  </si>
  <si>
    <t>0.015a</t>
  </si>
  <si>
    <t>0.033a</t>
  </si>
  <si>
    <t>0.046a</t>
  </si>
  <si>
    <t>0.054a</t>
  </si>
  <si>
    <t>0.057a</t>
  </si>
  <si>
    <t>0.064a</t>
  </si>
  <si>
    <t>0.068a</t>
  </si>
  <si>
    <t>0.083b</t>
  </si>
  <si>
    <t xml:space="preserve">0.087b </t>
  </si>
  <si>
    <t>0.075b</t>
  </si>
  <si>
    <t>0.093b</t>
  </si>
  <si>
    <t>0.098b</t>
  </si>
  <si>
    <t>0.102b</t>
  </si>
  <si>
    <t>0.105b</t>
  </si>
  <si>
    <t>0.108b</t>
  </si>
  <si>
    <t>0.112b</t>
  </si>
  <si>
    <t>0.115b</t>
  </si>
  <si>
    <t>0.121c</t>
  </si>
  <si>
    <t>0.123c</t>
  </si>
  <si>
    <t>240a</t>
  </si>
  <si>
    <t>252a</t>
  </si>
  <si>
    <t>266a</t>
  </si>
  <si>
    <t>281a</t>
  </si>
  <si>
    <t>300a</t>
  </si>
  <si>
    <t>322a</t>
  </si>
  <si>
    <t>345a</t>
  </si>
  <si>
    <t>369a</t>
  </si>
  <si>
    <t>392a</t>
  </si>
  <si>
    <t>417a</t>
  </si>
  <si>
    <t>444a</t>
  </si>
  <si>
    <t>467a</t>
  </si>
  <si>
    <t>488a</t>
  </si>
  <si>
    <t>508a</t>
  </si>
  <si>
    <t>527a</t>
  </si>
  <si>
    <t>570a</t>
  </si>
  <si>
    <t>590a</t>
  </si>
  <si>
    <t>607a</t>
  </si>
  <si>
    <t>625a</t>
  </si>
  <si>
    <t>640a</t>
  </si>
  <si>
    <t>653a</t>
  </si>
  <si>
    <t>672a</t>
  </si>
  <si>
    <t>685a</t>
  </si>
  <si>
    <t>699a</t>
  </si>
  <si>
    <t>710a</t>
  </si>
  <si>
    <t>721a</t>
  </si>
  <si>
    <t>733a</t>
  </si>
  <si>
    <t>752a</t>
  </si>
  <si>
    <t>762a</t>
  </si>
  <si>
    <t>773a</t>
  </si>
  <si>
    <t>784a</t>
  </si>
  <si>
    <t>265a</t>
  </si>
  <si>
    <t>321a</t>
  </si>
  <si>
    <t>487a</t>
  </si>
  <si>
    <t>589a</t>
  </si>
  <si>
    <t>671a</t>
  </si>
  <si>
    <t>684a</t>
  </si>
  <si>
    <t>698a</t>
  </si>
  <si>
    <t>709a</t>
  </si>
  <si>
    <t>719a</t>
  </si>
  <si>
    <t>731a</t>
  </si>
  <si>
    <t>749a</t>
  </si>
  <si>
    <t>760a</t>
  </si>
  <si>
    <t>770a</t>
  </si>
  <si>
    <t>780a</t>
  </si>
  <si>
    <t>788a</t>
  </si>
  <si>
    <t>390a</t>
  </si>
  <si>
    <t>415a</t>
  </si>
  <si>
    <t>440b</t>
  </si>
  <si>
    <t>463b</t>
  </si>
  <si>
    <t>482b</t>
  </si>
  <si>
    <t>0.499b</t>
  </si>
  <si>
    <t>517b</t>
  </si>
  <si>
    <t>535b</t>
  </si>
  <si>
    <t>569b</t>
  </si>
  <si>
    <t>584b</t>
  </si>
  <si>
    <t>581b</t>
  </si>
  <si>
    <t>550b</t>
  </si>
  <si>
    <t>576b</t>
  </si>
  <si>
    <t>591b</t>
  </si>
  <si>
    <t>603b</t>
  </si>
  <si>
    <t>613b</t>
  </si>
  <si>
    <t>621b</t>
  </si>
  <si>
    <t>629b</t>
  </si>
  <si>
    <t>640b</t>
  </si>
  <si>
    <t>647b</t>
  </si>
  <si>
    <t>654b</t>
  </si>
  <si>
    <t>662b</t>
  </si>
  <si>
    <t>669b</t>
  </si>
  <si>
    <t>238a</t>
  </si>
  <si>
    <t>251a</t>
  </si>
  <si>
    <t>264a</t>
  </si>
  <si>
    <t>280a</t>
  </si>
  <si>
    <t>298a</t>
  </si>
  <si>
    <t>320a</t>
  </si>
  <si>
    <t>343a</t>
  </si>
  <si>
    <t>367a</t>
  </si>
  <si>
    <t>414a</t>
  </si>
  <si>
    <t>438b</t>
  </si>
  <si>
    <t>460b</t>
  </si>
  <si>
    <t>480b</t>
  </si>
  <si>
    <t>0.496b</t>
  </si>
  <si>
    <t>513b</t>
  </si>
  <si>
    <t>531b</t>
  </si>
  <si>
    <t>549b</t>
  </si>
  <si>
    <t>566b</t>
  </si>
  <si>
    <t>583b</t>
  </si>
  <si>
    <t>580b</t>
  </si>
  <si>
    <t>568b</t>
  </si>
  <si>
    <t>574b</t>
  </si>
  <si>
    <t>589b</t>
  </si>
  <si>
    <t>601b</t>
  </si>
  <si>
    <t>611b</t>
  </si>
  <si>
    <t>620b</t>
  </si>
  <si>
    <t>628b</t>
  </si>
  <si>
    <t>639b</t>
  </si>
  <si>
    <t>646b</t>
  </si>
  <si>
    <t>653b</t>
  </si>
  <si>
    <t>661b</t>
  </si>
  <si>
    <t>667b</t>
  </si>
  <si>
    <t>290a</t>
  </si>
  <si>
    <t>341a</t>
  </si>
  <si>
    <t>401a</t>
  </si>
  <si>
    <t>437a</t>
  </si>
  <si>
    <t>470a</t>
  </si>
  <si>
    <t>498a</t>
  </si>
  <si>
    <t>526a</t>
  </si>
  <si>
    <t>557a</t>
  </si>
  <si>
    <t>587a</t>
  </si>
  <si>
    <t>616a</t>
  </si>
  <si>
    <t>643a</t>
  </si>
  <si>
    <t>702a</t>
  </si>
  <si>
    <t>759a</t>
  </si>
  <si>
    <t>789a</t>
  </si>
  <si>
    <t>820a</t>
  </si>
  <si>
    <t>856a</t>
  </si>
  <si>
    <t>893a</t>
  </si>
  <si>
    <t>1040a</t>
  </si>
  <si>
    <t>1077a</t>
  </si>
  <si>
    <t>1113a</t>
  </si>
  <si>
    <t>1151a</t>
  </si>
  <si>
    <t>1195a</t>
  </si>
  <si>
    <t>1257a</t>
  </si>
  <si>
    <t>1298a</t>
  </si>
  <si>
    <t>1339a</t>
  </si>
  <si>
    <t>1378a</t>
  </si>
  <si>
    <t>1413a</t>
  </si>
  <si>
    <t>438a</t>
  </si>
  <si>
    <t>525ab</t>
  </si>
  <si>
    <t>615a</t>
  </si>
  <si>
    <t>701a</t>
  </si>
  <si>
    <t>730a</t>
  </si>
  <si>
    <t>855a</t>
  </si>
  <si>
    <t>894a</t>
  </si>
  <si>
    <t>931a</t>
  </si>
  <si>
    <t>998a</t>
  </si>
  <si>
    <t>1074a</t>
  </si>
  <si>
    <t>1109a</t>
  </si>
  <si>
    <t>1143a</t>
  </si>
  <si>
    <t>1187a</t>
  </si>
  <si>
    <t>1246a</t>
  </si>
  <si>
    <t>1284a</t>
  </si>
  <si>
    <t>1321a</t>
  </si>
  <si>
    <t>1357a</t>
  </si>
  <si>
    <t>1388a</t>
  </si>
  <si>
    <t>315a</t>
  </si>
  <si>
    <t>496a</t>
  </si>
  <si>
    <t>522b</t>
  </si>
  <si>
    <t>578b</t>
  </si>
  <si>
    <t>626b</t>
  </si>
  <si>
    <t>649b</t>
  </si>
  <si>
    <t>673b</t>
  </si>
  <si>
    <t>760b</t>
  </si>
  <si>
    <t>778b</t>
  </si>
  <si>
    <t>784b</t>
  </si>
  <si>
    <t>913b</t>
  </si>
  <si>
    <t>837b</t>
  </si>
  <si>
    <t>863b</t>
  </si>
  <si>
    <t>887b</t>
  </si>
  <si>
    <t>911b</t>
  </si>
  <si>
    <t>947b</t>
  </si>
  <si>
    <t>969b</t>
  </si>
  <si>
    <t>992b</t>
  </si>
  <si>
    <t>1013b</t>
  </si>
  <si>
    <t>1030b</t>
  </si>
  <si>
    <t>289a</t>
  </si>
  <si>
    <t>313a</t>
  </si>
  <si>
    <t>340a</t>
  </si>
  <si>
    <t>399a</t>
  </si>
  <si>
    <t>435a</t>
  </si>
  <si>
    <t>468a</t>
  </si>
  <si>
    <t>493a</t>
  </si>
  <si>
    <t>520b</t>
  </si>
  <si>
    <t>547b</t>
  </si>
  <si>
    <t>624b</t>
  </si>
  <si>
    <t>648b</t>
  </si>
  <si>
    <t>672b</t>
  </si>
  <si>
    <t>716b</t>
  </si>
  <si>
    <t>777b</t>
  </si>
  <si>
    <t>785b</t>
  </si>
  <si>
    <t>761b</t>
  </si>
  <si>
    <t>814b</t>
  </si>
  <si>
    <t>838b</t>
  </si>
  <si>
    <t>862b</t>
  </si>
  <si>
    <t>885c</t>
  </si>
  <si>
    <t>909c</t>
  </si>
  <si>
    <t>945c</t>
  </si>
  <si>
    <t>967c</t>
  </si>
  <si>
    <t>990c</t>
  </si>
  <si>
    <t>1010c</t>
  </si>
  <si>
    <t>1027c</t>
  </si>
  <si>
    <t>0.1662a</t>
  </si>
  <si>
    <t>110a</t>
  </si>
  <si>
    <t>109a</t>
  </si>
  <si>
    <t>108a</t>
  </si>
  <si>
    <t>109b</t>
  </si>
  <si>
    <t>108b</t>
  </si>
  <si>
    <t>107b</t>
  </si>
  <si>
    <t>106b</t>
  </si>
  <si>
    <t>111a</t>
  </si>
  <si>
    <t>112a</t>
  </si>
  <si>
    <t>156a</t>
  </si>
  <si>
    <t>158a</t>
  </si>
  <si>
    <t>157a</t>
  </si>
  <si>
    <t>159a</t>
  </si>
  <si>
    <t>155a</t>
  </si>
  <si>
    <t>154b</t>
  </si>
  <si>
    <t>153b</t>
  </si>
  <si>
    <t>152b</t>
  </si>
  <si>
    <t>152c</t>
  </si>
  <si>
    <t>153c</t>
  </si>
  <si>
    <t>154a</t>
  </si>
  <si>
    <t>153a</t>
  </si>
  <si>
    <t>160a</t>
  </si>
  <si>
    <t>155b</t>
  </si>
  <si>
    <t>0.268a</t>
  </si>
  <si>
    <t>0.291a</t>
  </si>
  <si>
    <t>0.297a</t>
  </si>
  <si>
    <t>0.305a</t>
  </si>
  <si>
    <t>0.309a</t>
  </si>
  <si>
    <t>0.310a</t>
  </si>
  <si>
    <t>0.311a</t>
  </si>
  <si>
    <t>0.306a</t>
  </si>
  <si>
    <t>0.303a</t>
  </si>
  <si>
    <t>0.294a</t>
  </si>
  <si>
    <t>0.298a</t>
  </si>
  <si>
    <t>0.300a</t>
  </si>
  <si>
    <t>0.322a</t>
  </si>
  <si>
    <t>0.320a</t>
  </si>
  <si>
    <t>0.325a</t>
  </si>
  <si>
    <t>0.328a</t>
  </si>
  <si>
    <t>0.333a</t>
  </si>
  <si>
    <t>0.338a</t>
  </si>
  <si>
    <t>0.339a</t>
  </si>
  <si>
    <t>0.346a</t>
  </si>
  <si>
    <t>0.330a</t>
  </si>
  <si>
    <t>0.269a</t>
  </si>
  <si>
    <t>0.313a</t>
  </si>
  <si>
    <t>0.307a</t>
  </si>
  <si>
    <t>0.304a</t>
  </si>
  <si>
    <t>0.292a</t>
  </si>
  <si>
    <t>0.301a</t>
  </si>
  <si>
    <t>0.321a</t>
  </si>
  <si>
    <t>0.327a</t>
  </si>
  <si>
    <t>0.335a</t>
  </si>
  <si>
    <t>0.340a</t>
  </si>
  <si>
    <t>0.348a</t>
  </si>
  <si>
    <t>0.331a</t>
  </si>
  <si>
    <t>0.267a</t>
  </si>
  <si>
    <t>0.293a</t>
  </si>
  <si>
    <t>0.302a</t>
  </si>
  <si>
    <t>0.312a</t>
  </si>
  <si>
    <t>0.304b</t>
  </si>
  <si>
    <t>0.299b</t>
  </si>
  <si>
    <t>0.296b</t>
  </si>
  <si>
    <t>0.288b</t>
  </si>
  <si>
    <t>0.286b</t>
  </si>
  <si>
    <t>0.290b</t>
  </si>
  <si>
    <t>0.292b</t>
  </si>
  <si>
    <t>0.294b</t>
  </si>
  <si>
    <t>0.312b</t>
  </si>
  <si>
    <t>0311b</t>
  </si>
  <si>
    <t>0.315b</t>
  </si>
  <si>
    <t>0.317b</t>
  </si>
  <si>
    <t>0.321b</t>
  </si>
  <si>
    <t>0.325b</t>
  </si>
  <si>
    <t>0.322b</t>
  </si>
  <si>
    <t>0.327b</t>
  </si>
  <si>
    <t>0.332b</t>
  </si>
  <si>
    <t>0.323b</t>
  </si>
  <si>
    <t>0.264a</t>
  </si>
  <si>
    <t>0.287a</t>
  </si>
  <si>
    <t>0.286a</t>
  </si>
  <si>
    <t>0.308a</t>
  </si>
  <si>
    <t>0.297b</t>
  </si>
  <si>
    <t>0.293b</t>
  </si>
  <si>
    <t>0.284b</t>
  </si>
  <si>
    <t>0.289b</t>
  </si>
  <si>
    <t>0.311b</t>
  </si>
  <si>
    <t>0.308b</t>
  </si>
  <si>
    <t>0.314b</t>
  </si>
  <si>
    <t>0.318b</t>
  </si>
  <si>
    <t>0.320b</t>
  </si>
  <si>
    <t>0.324b</t>
  </si>
  <si>
    <t>0.329b</t>
  </si>
  <si>
    <t>0.1984a</t>
  </si>
  <si>
    <t>0.2063a</t>
  </si>
  <si>
    <t>0.2172a</t>
  </si>
  <si>
    <t>0.2312a</t>
  </si>
  <si>
    <t>0.2471a</t>
  </si>
  <si>
    <t>0.2505a</t>
  </si>
  <si>
    <t>0.2536a</t>
  </si>
  <si>
    <t>0.2533a</t>
  </si>
  <si>
    <t>0.2535a</t>
  </si>
  <si>
    <t>0.2491a</t>
  </si>
  <si>
    <t>0.2464a</t>
  </si>
  <si>
    <t>0.2437a</t>
  </si>
  <si>
    <t>0.2365a</t>
  </si>
  <si>
    <t>0.2341a</t>
  </si>
  <si>
    <t>0.2334a</t>
  </si>
  <si>
    <t>0.2300a</t>
  </si>
  <si>
    <t>0.2255a</t>
  </si>
  <si>
    <t>0.2210a</t>
  </si>
  <si>
    <t>0.2166a</t>
  </si>
  <si>
    <t>0.2120a</t>
  </si>
  <si>
    <t>0.2068a</t>
  </si>
  <si>
    <t>0.2051a</t>
  </si>
  <si>
    <t>0.1925a</t>
  </si>
  <si>
    <t>0.1880a</t>
  </si>
  <si>
    <t>0.1834a</t>
  </si>
  <si>
    <t>0.1789a</t>
  </si>
  <si>
    <t>0.172a</t>
  </si>
  <si>
    <t>0.1705a</t>
  </si>
  <si>
    <t>0.1622a</t>
  </si>
  <si>
    <t>0.1580a</t>
  </si>
  <si>
    <t>0.1538a</t>
  </si>
  <si>
    <t>0.2005a</t>
  </si>
  <si>
    <t>0.2088a</t>
  </si>
  <si>
    <t>0.2199a</t>
  </si>
  <si>
    <t>0.2314a</t>
  </si>
  <si>
    <t>0.2475a</t>
  </si>
  <si>
    <t>0.2518a</t>
  </si>
  <si>
    <t>0.2547a</t>
  </si>
  <si>
    <t>0.2544a</t>
  </si>
  <si>
    <t>0.2541a</t>
  </si>
  <si>
    <t>0.2498a</t>
  </si>
  <si>
    <t>0.2468a</t>
  </si>
  <si>
    <t>0.2438a</t>
  </si>
  <si>
    <t>0.2370a</t>
  </si>
  <si>
    <t>0.2345a</t>
  </si>
  <si>
    <t>0.2335a</t>
  </si>
  <si>
    <t>0.2301a</t>
  </si>
  <si>
    <t>0.2252a</t>
  </si>
  <si>
    <t>0.2207a</t>
  </si>
  <si>
    <t>0.2162a</t>
  </si>
  <si>
    <t>0.2116a</t>
  </si>
  <si>
    <t>0.2065a</t>
  </si>
  <si>
    <t>0.2041a</t>
  </si>
  <si>
    <t>0.1912a</t>
  </si>
  <si>
    <t>0.1863b</t>
  </si>
  <si>
    <t>0.1815b</t>
  </si>
  <si>
    <t>0.1767b</t>
  </si>
  <si>
    <t>0.1721b</t>
  </si>
  <si>
    <t>0.1677b</t>
  </si>
  <si>
    <t>0.1634b</t>
  </si>
  <si>
    <t>0.1594b</t>
  </si>
  <si>
    <t>0.1553b</t>
  </si>
  <si>
    <t>0.1512b</t>
  </si>
  <si>
    <t>0.1995a</t>
  </si>
  <si>
    <t>0.2087a</t>
  </si>
  <si>
    <t>0.2219a</t>
  </si>
  <si>
    <t>0.2333a</t>
  </si>
  <si>
    <t>0.2487a</t>
  </si>
  <si>
    <t>0.2511a</t>
  </si>
  <si>
    <t>0.2546a</t>
  </si>
  <si>
    <t>0.2520a</t>
  </si>
  <si>
    <t>0.2485a</t>
  </si>
  <si>
    <t>0.2466a</t>
  </si>
  <si>
    <t>0.2431a</t>
  </si>
  <si>
    <t>0.2353a</t>
  </si>
  <si>
    <t>0.2319a</t>
  </si>
  <si>
    <t>0.2293b</t>
  </si>
  <si>
    <t>0.2244b</t>
  </si>
  <si>
    <t>0.2173b</t>
  </si>
  <si>
    <t>0.2076b</t>
  </si>
  <si>
    <t>0.1945b</t>
  </si>
  <si>
    <t>0.1790b</t>
  </si>
  <si>
    <t>0.1657b</t>
  </si>
  <si>
    <t>0.1783b</t>
  </si>
  <si>
    <t>0.1695b</t>
  </si>
  <si>
    <t>0.1667c</t>
  </si>
  <si>
    <t>0.1634c</t>
  </si>
  <si>
    <t>0.1610c</t>
  </si>
  <si>
    <t>0.1577c</t>
  </si>
  <si>
    <t>0.1546c</t>
  </si>
  <si>
    <t>0.1521c</t>
  </si>
  <si>
    <t>0.1487c</t>
  </si>
  <si>
    <t>0.1449c</t>
  </si>
  <si>
    <t>0.1411c</t>
  </si>
  <si>
    <t>0.1989a</t>
  </si>
  <si>
    <t>0.2053a</t>
  </si>
  <si>
    <t>0.2208a</t>
  </si>
  <si>
    <t>0.2315a</t>
  </si>
  <si>
    <t>0.2467a</t>
  </si>
  <si>
    <t>0.2507a</t>
  </si>
  <si>
    <t>0.2552a</t>
  </si>
  <si>
    <t>0.2545a</t>
  </si>
  <si>
    <t>0.2524a</t>
  </si>
  <si>
    <t>0.2494a</t>
  </si>
  <si>
    <t>0.2469a</t>
  </si>
  <si>
    <t>0.2434a</t>
  </si>
  <si>
    <t>0.2359a</t>
  </si>
  <si>
    <t>0.2321a</t>
  </si>
  <si>
    <t>0.2295b</t>
  </si>
  <si>
    <t>0.2247b</t>
  </si>
  <si>
    <t>0.2176b</t>
  </si>
  <si>
    <t>0.2083b</t>
  </si>
  <si>
    <t>0.1954b</t>
  </si>
  <si>
    <t>0.1798b</t>
  </si>
  <si>
    <t>0.1663b</t>
  </si>
  <si>
    <t>0.1786b</t>
  </si>
  <si>
    <t>0.1692b</t>
  </si>
  <si>
    <t>0.1663c</t>
  </si>
  <si>
    <t>0.1630c</t>
  </si>
  <si>
    <t>0.1605c</t>
  </si>
  <si>
    <t>0.1571c</t>
  </si>
  <si>
    <t>0.1538c</t>
  </si>
  <si>
    <t>0.1511c</t>
  </si>
  <si>
    <t>0.1476c</t>
  </si>
  <si>
    <t>0.1438c</t>
  </si>
  <si>
    <t>0.1402c</t>
  </si>
  <si>
    <t>N/A</t>
  </si>
  <si>
    <r>
      <t>DAT 8</t>
    </r>
    <r>
      <rPr>
        <vertAlign val="superscript"/>
        <sz val="11"/>
        <color theme="1"/>
        <rFont val="Times New Roman"/>
        <family val="1"/>
      </rPr>
      <t>†</t>
    </r>
  </si>
  <si>
    <r>
      <t>DAT 9</t>
    </r>
    <r>
      <rPr>
        <vertAlign val="superscript"/>
        <sz val="11"/>
        <color theme="1"/>
        <rFont val="Times New Roman"/>
        <family val="1"/>
      </rPr>
      <t>††</t>
    </r>
  </si>
  <si>
    <t>Control (C)</t>
  </si>
  <si>
    <t>Nitrogen stress (N)</t>
  </si>
  <si>
    <t>Water stress (W)</t>
  </si>
  <si>
    <t>Combined stress (NW)</t>
  </si>
  <si>
    <t>Yellow to green (ratio)</t>
  </si>
  <si>
    <t>Trait (Unit)</t>
  </si>
  <si>
    <t>Brown to green (ratio)</t>
  </si>
  <si>
    <r>
      <t>Relative growth rate (voxel day</t>
    </r>
    <r>
      <rPr>
        <b/>
        <i/>
        <vertAlign val="superscript"/>
        <sz val="11"/>
        <color theme="1"/>
        <rFont val="Times New Roman"/>
        <family val="1"/>
      </rPr>
      <t>-1</t>
    </r>
    <r>
      <rPr>
        <b/>
        <i/>
        <sz val="11"/>
        <color theme="1"/>
        <rFont val="Times New Roman"/>
        <family val="1"/>
      </rPr>
      <t>)</t>
    </r>
  </si>
  <si>
    <t>Solidity (ratio)</t>
  </si>
  <si>
    <t>Surface coverage (ratio)</t>
  </si>
  <si>
    <t>Caliper length (converted in mm)</t>
  </si>
  <si>
    <t>Plant height (converted in mm)</t>
  </si>
  <si>
    <t>DAT 23</t>
  </si>
  <si>
    <t>557ab</t>
  </si>
  <si>
    <t>550ab</t>
  </si>
  <si>
    <t>Chlorophyll fluorescence intensity</t>
  </si>
  <si>
    <t xml:space="preserve">Lab color a </t>
  </si>
  <si>
    <t xml:space="preserve">Lab color b </t>
  </si>
  <si>
    <t>0.262a</t>
  </si>
  <si>
    <t>0.263a</t>
  </si>
  <si>
    <t>0.271a</t>
  </si>
  <si>
    <t>0.060a</t>
  </si>
  <si>
    <t>0.215a</t>
  </si>
  <si>
    <t>0.211a</t>
  </si>
  <si>
    <t>0.213a</t>
  </si>
  <si>
    <t>0.217a</t>
  </si>
  <si>
    <t>0.202a</t>
  </si>
  <si>
    <t>0.198a</t>
  </si>
  <si>
    <t>0.201a</t>
  </si>
  <si>
    <t>0.206a</t>
  </si>
  <si>
    <t>0.170a</t>
  </si>
  <si>
    <t>0.171a</t>
  </si>
  <si>
    <t>0.163a</t>
  </si>
  <si>
    <t>0.160a</t>
  </si>
  <si>
    <t>0.144a</t>
  </si>
  <si>
    <t>0.134a</t>
  </si>
  <si>
    <t>0.119a</t>
  </si>
  <si>
    <t>0.113a</t>
  </si>
  <si>
    <t>0.100a</t>
  </si>
  <si>
    <t>0.102a</t>
  </si>
  <si>
    <t>0.090a</t>
  </si>
  <si>
    <t>0.075a</t>
  </si>
  <si>
    <t>0.070b</t>
  </si>
  <si>
    <t>0.069b</t>
  </si>
  <si>
    <t>0.071b</t>
  </si>
  <si>
    <t>0.072a</t>
  </si>
  <si>
    <t>0.071ab</t>
  </si>
  <si>
    <t>0.072b</t>
  </si>
  <si>
    <t>0.073b</t>
  </si>
  <si>
    <t>0.074b</t>
  </si>
  <si>
    <t>0.077b</t>
  </si>
  <si>
    <t>0.107a</t>
  </si>
  <si>
    <t>0.081a</t>
  </si>
  <si>
    <t>0.079b</t>
  </si>
  <si>
    <t>0.078b</t>
  </si>
  <si>
    <t>0.074c</t>
  </si>
  <si>
    <t>0.075c</t>
  </si>
  <si>
    <t>0.084c</t>
  </si>
  <si>
    <t>0.073c</t>
  </si>
  <si>
    <t>0.070c</t>
  </si>
  <si>
    <t>0.072c</t>
  </si>
  <si>
    <t>0.092b</t>
  </si>
  <si>
    <t>0.079c</t>
  </si>
  <si>
    <t>0.094b</t>
  </si>
  <si>
    <t>0.098a</t>
  </si>
  <si>
    <t>0.078c</t>
  </si>
  <si>
    <t>0.077c</t>
  </si>
  <si>
    <t>0.056a</t>
  </si>
  <si>
    <t>0.052a</t>
  </si>
  <si>
    <t>0.041a</t>
  </si>
  <si>
    <t>0.036a</t>
  </si>
  <si>
    <t>0.035a</t>
  </si>
  <si>
    <t>0.032a</t>
  </si>
  <si>
    <t>0.029a</t>
  </si>
  <si>
    <t>0.027a</t>
  </si>
  <si>
    <t>0.028a</t>
  </si>
  <si>
    <t>0.025a</t>
  </si>
  <si>
    <t>0.024a</t>
  </si>
  <si>
    <t>0.020a</t>
  </si>
  <si>
    <t>0.021a</t>
  </si>
  <si>
    <t>0.022a</t>
  </si>
  <si>
    <t>0.020b</t>
  </si>
  <si>
    <t>0.019b</t>
  </si>
  <si>
    <t>0.021b</t>
  </si>
  <si>
    <t>0.022b</t>
  </si>
  <si>
    <t>0.020c</t>
  </si>
  <si>
    <t>0.019c</t>
  </si>
  <si>
    <t>0.022c</t>
  </si>
  <si>
    <t>0.024b</t>
  </si>
  <si>
    <t>0.024c</t>
  </si>
  <si>
    <t>0.025b</t>
  </si>
  <si>
    <t>0.026a</t>
  </si>
  <si>
    <t>0.026b</t>
  </si>
  <si>
    <t>0.027b</t>
  </si>
  <si>
    <t>V5</t>
  </si>
  <si>
    <t>V6</t>
  </si>
  <si>
    <t>V7</t>
  </si>
  <si>
    <t>V8</t>
  </si>
  <si>
    <t>V9</t>
  </si>
  <si>
    <t>V10</t>
  </si>
  <si>
    <t>V11</t>
  </si>
  <si>
    <t>V12</t>
  </si>
  <si>
    <t>V13</t>
  </si>
  <si>
    <t>Associations</t>
  </si>
  <si>
    <r>
      <t xml:space="preserve">Yellow: Significant correlations at </t>
    </r>
    <r>
      <rPr>
        <i/>
        <sz val="11"/>
        <color theme="1"/>
        <rFont val="Times New Roman"/>
        <family val="1"/>
      </rPr>
      <t>P</t>
    </r>
    <r>
      <rPr>
        <sz val="11"/>
        <color theme="1"/>
        <rFont val="Times New Roman"/>
        <family val="1"/>
      </rPr>
      <t xml:space="preserve"> &lt; 0.05</t>
    </r>
  </si>
  <si>
    <r>
      <t xml:space="preserve">Orange: Significant correlations at </t>
    </r>
    <r>
      <rPr>
        <i/>
        <sz val="11"/>
        <color theme="1"/>
        <rFont val="Times New Roman"/>
        <family val="1"/>
      </rPr>
      <t>P</t>
    </r>
    <r>
      <rPr>
        <sz val="11"/>
        <color theme="1"/>
        <rFont val="Times New Roman"/>
        <family val="1"/>
      </rPr>
      <t xml:space="preserve"> &lt; 0.01</t>
    </r>
  </si>
  <si>
    <r>
      <t xml:space="preserve">Red: Significant correlations at </t>
    </r>
    <r>
      <rPr>
        <i/>
        <sz val="11"/>
        <color theme="1"/>
        <rFont val="Times New Roman"/>
        <family val="1"/>
      </rPr>
      <t>P</t>
    </r>
    <r>
      <rPr>
        <sz val="11"/>
        <color theme="1"/>
        <rFont val="Times New Roman"/>
        <family val="1"/>
      </rPr>
      <t xml:space="preserve"> &lt; 0.001</t>
    </r>
  </si>
  <si>
    <t>DAT 9</t>
  </si>
  <si>
    <t>DAT 8</t>
  </si>
  <si>
    <t>DAT22</t>
  </si>
  <si>
    <r>
      <t>DAT 9</t>
    </r>
    <r>
      <rPr>
        <vertAlign val="superscript"/>
        <sz val="12"/>
        <color theme="1"/>
        <rFont val="Times New Roman"/>
        <family val="1"/>
      </rPr>
      <t>†</t>
    </r>
  </si>
  <si>
    <r>
      <t>DAT22</t>
    </r>
    <r>
      <rPr>
        <vertAlign val="superscript"/>
        <sz val="12"/>
        <color theme="1"/>
        <rFont val="Times New Roman"/>
        <family val="1"/>
      </rPr>
      <t>††</t>
    </r>
  </si>
  <si>
    <t>0..809</t>
  </si>
  <si>
    <r>
      <t>DAT22</t>
    </r>
    <r>
      <rPr>
        <vertAlign val="superscript"/>
        <sz val="11"/>
        <color theme="1"/>
        <rFont val="Times New Roman"/>
        <family val="1"/>
      </rPr>
      <t>†††</t>
    </r>
  </si>
  <si>
    <r>
      <t>DAT 9</t>
    </r>
    <r>
      <rPr>
        <vertAlign val="superscript"/>
        <sz val="11"/>
        <color theme="1"/>
        <rFont val="Times New Roman"/>
        <family val="1"/>
      </rPr>
      <t>†</t>
    </r>
  </si>
  <si>
    <r>
      <t>DAT22</t>
    </r>
    <r>
      <rPr>
        <vertAlign val="superscript"/>
        <sz val="11"/>
        <color theme="1"/>
        <rFont val="Times New Roman"/>
        <family val="1"/>
      </rPr>
      <t>††</t>
    </r>
  </si>
  <si>
    <t>IL 1</t>
  </si>
  <si>
    <t>IL 2</t>
  </si>
  <si>
    <t>IL 3</t>
  </si>
  <si>
    <t>IL 4</t>
  </si>
  <si>
    <t>IL 5</t>
  </si>
  <si>
    <t>IL 6</t>
  </si>
  <si>
    <t>IL 7</t>
  </si>
  <si>
    <t>IL 8</t>
  </si>
  <si>
    <t>IL 9</t>
  </si>
  <si>
    <t>IL 10</t>
  </si>
  <si>
    <t>IL 11</t>
  </si>
  <si>
    <t>IL 12</t>
  </si>
  <si>
    <t>IL 13</t>
  </si>
  <si>
    <t>IL 14</t>
  </si>
  <si>
    <t>IL 15</t>
  </si>
  <si>
    <t>IL 16</t>
  </si>
  <si>
    <t>IL 17</t>
  </si>
  <si>
    <t>IL 18</t>
  </si>
  <si>
    <t>IL 19</t>
  </si>
  <si>
    <t>IL 20</t>
  </si>
  <si>
    <t>A</t>
  </si>
  <si>
    <t>B</t>
  </si>
  <si>
    <t>Mean A</t>
  </si>
  <si>
    <t>Mean B</t>
  </si>
  <si>
    <t>B/A</t>
  </si>
  <si>
    <r>
      <t>Note: no imaging on DAT 30.</t>
    </r>
    <r>
      <rPr>
        <vertAlign val="superscript"/>
        <sz val="11"/>
        <color theme="1"/>
        <rFont val="Times New Roman"/>
        <family val="1"/>
      </rPr>
      <t xml:space="preserve"> †</t>
    </r>
    <r>
      <rPr>
        <sz val="11"/>
        <color theme="1"/>
        <rFont val="Times New Roman"/>
        <family val="1"/>
      </rPr>
      <t xml:space="preserve"> nitrogen stress initiation; </t>
    </r>
    <r>
      <rPr>
        <vertAlign val="superscript"/>
        <sz val="11"/>
        <color theme="1"/>
        <rFont val="Times New Roman"/>
        <family val="1"/>
      </rPr>
      <t>††</t>
    </r>
    <r>
      <rPr>
        <sz val="11"/>
        <color theme="1"/>
        <rFont val="Times New Roman"/>
        <family val="1"/>
      </rPr>
      <t xml:space="preserve"> water stress initiation; </t>
    </r>
    <r>
      <rPr>
        <vertAlign val="superscript"/>
        <sz val="11"/>
        <color theme="1"/>
        <rFont val="Times New Roman"/>
        <family val="1"/>
      </rPr>
      <t>†††</t>
    </r>
    <r>
      <rPr>
        <sz val="11"/>
        <color theme="1"/>
        <rFont val="Times New Roman"/>
        <family val="1"/>
      </rPr>
      <t xml:space="preserve"> maximal water stress was recorded when soil water capacity was at the minimum of 20% (see Supplementary Figure 1). Letters differentiate between four treatments separately for each DAT. Values marked with the same letter do not differ according to Tukey’s test (</t>
    </r>
    <r>
      <rPr>
        <i/>
        <sz val="11"/>
        <color theme="1"/>
        <rFont val="Times New Roman"/>
        <family val="1"/>
      </rPr>
      <t>P ≤ 0.05</t>
    </r>
    <r>
      <rPr>
        <sz val="11"/>
        <color theme="1"/>
        <rFont val="Times New Roman"/>
        <family val="1"/>
      </rPr>
      <t>).</t>
    </r>
  </si>
  <si>
    <t>33882d</t>
  </si>
  <si>
    <t>67245a</t>
  </si>
  <si>
    <t>808b</t>
  </si>
  <si>
    <t>809b</t>
  </si>
  <si>
    <t>749b</t>
  </si>
  <si>
    <t>741b</t>
  </si>
  <si>
    <t>34285c</t>
  </si>
  <si>
    <t>log10 (P-value)</t>
  </si>
  <si>
    <t>-log10 (P-value)</t>
  </si>
  <si>
    <t>Group A</t>
  </si>
  <si>
    <t>Group B</t>
  </si>
  <si>
    <r>
      <rPr>
        <vertAlign val="superscript"/>
        <sz val="11"/>
        <color theme="1"/>
        <rFont val="Times New Roman"/>
        <family val="1"/>
      </rPr>
      <t xml:space="preserve"> †</t>
    </r>
    <r>
      <rPr>
        <sz val="11"/>
        <color theme="1"/>
        <rFont val="Times New Roman"/>
        <family val="1"/>
      </rPr>
      <t xml:space="preserve"> nitrogen stress initiation; </t>
    </r>
    <r>
      <rPr>
        <vertAlign val="superscript"/>
        <sz val="11"/>
        <color theme="1"/>
        <rFont val="Times New Roman"/>
        <family val="1"/>
      </rPr>
      <t>††</t>
    </r>
    <r>
      <rPr>
        <sz val="11"/>
        <color theme="1"/>
        <rFont val="Times New Roman"/>
        <family val="1"/>
      </rPr>
      <t xml:space="preserve"> water stress initiation; </t>
    </r>
    <r>
      <rPr>
        <vertAlign val="superscript"/>
        <sz val="11"/>
        <color theme="1"/>
        <rFont val="Times New Roman"/>
        <family val="1"/>
      </rPr>
      <t>†††</t>
    </r>
    <r>
      <rPr>
        <sz val="11"/>
        <color theme="1"/>
        <rFont val="Times New Roman"/>
        <family val="1"/>
      </rPr>
      <t xml:space="preserve"> maximal water stress was recorded when soil water capacity was at the minimum of 20% (see Supplementary Figure 1); DAT = days after transplanting. Note: no imaging on DAT 30.</t>
    </r>
  </si>
  <si>
    <t>DAT = days after transplanting. Note: no imaging on DAT 30.</t>
  </si>
  <si>
    <r>
      <rPr>
        <vertAlign val="superscript"/>
        <sz val="11"/>
        <color theme="1"/>
        <rFont val="Times New Roman"/>
        <family val="1"/>
      </rPr>
      <t>†</t>
    </r>
    <r>
      <rPr>
        <sz val="11"/>
        <color theme="1"/>
        <rFont val="Times New Roman"/>
        <family val="1"/>
      </rPr>
      <t xml:space="preserve"> water stress initiation; </t>
    </r>
    <r>
      <rPr>
        <vertAlign val="superscript"/>
        <sz val="11"/>
        <color theme="1"/>
        <rFont val="Times New Roman"/>
        <family val="1"/>
      </rPr>
      <t>††</t>
    </r>
    <r>
      <rPr>
        <sz val="11"/>
        <color theme="1"/>
        <rFont val="Times New Roman"/>
        <family val="1"/>
      </rPr>
      <t xml:space="preserve"> maximal water stress was recorded when soil water capacity was at the minimum of 20% (see Supplementary Figure 1); DAT = days after transplanting. Note: no imaging on DAT 30.</t>
    </r>
  </si>
  <si>
    <t>30872c</t>
  </si>
  <si>
    <t>31379b</t>
  </si>
  <si>
    <r>
      <rPr>
        <vertAlign val="superscript"/>
        <sz val="11"/>
        <color theme="1"/>
        <rFont val="Times New Roman"/>
        <family val="1"/>
      </rPr>
      <t xml:space="preserve"> †</t>
    </r>
    <r>
      <rPr>
        <sz val="11"/>
        <color theme="1"/>
        <rFont val="Times New Roman"/>
        <family val="1"/>
      </rPr>
      <t xml:space="preserve"> nitrogen stress initiation; DAT = days after transplanting. Note: no imaging on DAT 30.</t>
    </r>
  </si>
  <si>
    <t>Water stress treatment</t>
  </si>
  <si>
    <t>Combined nitrogen and water stress treatment</t>
  </si>
  <si>
    <t>DRC</t>
  </si>
  <si>
    <t>DAD</t>
  </si>
  <si>
    <t>EBv vs. CLe</t>
  </si>
  <si>
    <t>EBv vs. SCom</t>
  </si>
  <si>
    <t>EBv vs. SCov</t>
  </si>
  <si>
    <t>EBv vs. Sol</t>
  </si>
  <si>
    <t>EBv vs. PHg</t>
  </si>
  <si>
    <t>EBv vs. LCn</t>
  </si>
  <si>
    <t>EBv vs. Y2G</t>
  </si>
  <si>
    <t>EBv vs. B2G</t>
  </si>
  <si>
    <t>EBv vs. Lab_a</t>
  </si>
  <si>
    <t>EBv vs. Lab_b</t>
  </si>
  <si>
    <t>EBv vs. FI</t>
  </si>
  <si>
    <t>EBv vs. RGR</t>
  </si>
  <si>
    <r>
      <rPr>
        <vertAlign val="superscript"/>
        <sz val="11"/>
        <color theme="1"/>
        <rFont val="Times New Roman"/>
        <family val="1"/>
      </rPr>
      <t>†</t>
    </r>
    <r>
      <rPr>
        <sz val="11"/>
        <color theme="1"/>
        <rFont val="Times New Roman"/>
        <family val="1"/>
      </rPr>
      <t xml:space="preserve"> indicates the </t>
    </r>
    <r>
      <rPr>
        <sz val="11"/>
        <color rgb="FF000000"/>
        <rFont val="Times New Roman"/>
        <family val="1"/>
      </rPr>
      <t>MRIZP Gene bank accessions for which exact country of development could not be determined, thus country of collection was listed instead. Based on our knowledge or as reported in past studies the studied genotypes can be classified as susceptible (ILs 1-5) or tolerant (ILs 6-20) to drought stress.</t>
    </r>
  </si>
  <si>
    <t>Inbred  line</t>
  </si>
  <si>
    <t>Inbred line</t>
  </si>
  <si>
    <t>Note: no imaging on DAT 30. DAT = days after transplanting; V = mean developmental stage based on the image-derived number of leaves; N/A = not applicable; EBv = estimated biovolume; CLe = caliper length; SCom = side compactness; SCov = surface coverage; Sol = solidity; PHg = plant height; LCn = leaf count; Lab_a = lab color a; Lab_b = lab color b; Y2G = yellow to greeen ratio; B2G = brown to greeen ratio; FI = chlorophyll flourescence intensity; RGR = relative growth rate. A full name, description and details of extraction for each image-derived trait are given in Table 1.</t>
  </si>
  <si>
    <t xml:space="preserve">Different significance levels are indicated by different colours. </t>
  </si>
  <si>
    <t>Different significance levels are indicated by different colours.</t>
  </si>
  <si>
    <r>
      <t>Note: no imaging on DAT 30.</t>
    </r>
    <r>
      <rPr>
        <vertAlign val="superscript"/>
        <sz val="11"/>
        <color theme="1"/>
        <rFont val="Times New Roman"/>
        <family val="1"/>
      </rPr>
      <t xml:space="preserve"> †</t>
    </r>
    <r>
      <rPr>
        <sz val="11"/>
        <color theme="1"/>
        <rFont val="Times New Roman"/>
        <family val="1"/>
      </rPr>
      <t xml:space="preserve"> nitrogen stress initiation; DAT = days after transplanting; V = mean developmental stage based on the image-derived number of leaves; N/A = not applicable; EBv = estimated biovolume; CLe = caliper length; SCom = side compactness; SCov = surface coverage; Sol = solidity; PHg = plant height; LCn = leaf count; Lab_a = lab color a; Lab_b = lab color b; Y2G = yellow to greeen ratio; B2G = brown to greeen ratio; FI = chlorophyll flourescence intensity; RGR = relative growth rate. A full name, description and details of extraction for each image-derived trait are given in Table 1.</t>
    </r>
  </si>
  <si>
    <r>
      <t>Note: no imaging on DAT 30</t>
    </r>
    <r>
      <rPr>
        <vertAlign val="superscript"/>
        <sz val="11"/>
        <color theme="1"/>
        <rFont val="Times New Roman"/>
        <family val="1"/>
      </rPr>
      <t>.†</t>
    </r>
    <r>
      <rPr>
        <sz val="11"/>
        <color theme="1"/>
        <rFont val="Times New Roman"/>
        <family val="1"/>
      </rPr>
      <t xml:space="preserve"> water stress initiation; </t>
    </r>
    <r>
      <rPr>
        <vertAlign val="superscript"/>
        <sz val="11"/>
        <color theme="1"/>
        <rFont val="Times New Roman"/>
        <family val="1"/>
      </rPr>
      <t>††</t>
    </r>
    <r>
      <rPr>
        <sz val="11"/>
        <color theme="1"/>
        <rFont val="Times New Roman"/>
        <family val="1"/>
      </rPr>
      <t xml:space="preserve"> maximal water stress (recorded when soil water capacity was at the minimum of 20%); DAT = days after transplanting; V = mean developmental stage based on the image-derived number of leaves; N/A = not applicable; EBv = estimated biovolume; CLe = caliper length; SCom = side compactness; SCov = surface coverage; Sol = solidity; PHg = plant height; LCn = leaf count; Lab_a = lab color a; Lab_b = lab color b; Y2G = yellow to greeen ratio; B2G = brown to greeen ratio; FI = chlorophyll flourescence intensity; RGR = relative growth rate. A full name, description and details of extraction for each image-derived trait are given in Table 1.</t>
    </r>
  </si>
  <si>
    <r>
      <t>Note: no imaging on DAT 30</t>
    </r>
    <r>
      <rPr>
        <vertAlign val="superscript"/>
        <sz val="11"/>
        <color theme="1"/>
        <rFont val="Times New Roman"/>
        <family val="1"/>
      </rPr>
      <t xml:space="preserve">.† </t>
    </r>
    <r>
      <rPr>
        <sz val="11"/>
        <color theme="1"/>
        <rFont val="Times New Roman"/>
        <family val="1"/>
      </rPr>
      <t xml:space="preserve">nitrogen stress initiation; </t>
    </r>
    <r>
      <rPr>
        <vertAlign val="superscript"/>
        <sz val="11"/>
        <color theme="1"/>
        <rFont val="Times New Roman"/>
        <family val="1"/>
      </rPr>
      <t>††</t>
    </r>
    <r>
      <rPr>
        <sz val="11"/>
        <color theme="1"/>
        <rFont val="Times New Roman"/>
        <family val="1"/>
      </rPr>
      <t xml:space="preserve"> water stress initiation; </t>
    </r>
    <r>
      <rPr>
        <vertAlign val="superscript"/>
        <sz val="11"/>
        <color theme="1"/>
        <rFont val="Times New Roman"/>
        <family val="1"/>
      </rPr>
      <t>†††</t>
    </r>
    <r>
      <rPr>
        <sz val="11"/>
        <color theme="1"/>
        <rFont val="Times New Roman"/>
        <family val="1"/>
      </rPr>
      <t xml:space="preserve"> maximal water stress (recorded when soil water capacity was at the minimum of 20%); DAT = days after transplanting; V = mean developmental stage based on the image-derived number of leaves; N/A = not applicable; EBv = estimated biovolume; CLe = caliper length; SCom = side compactness; SCov = surface coverage; Sol = solidity; PHg = plant height; LCn = leaf count; Lab_a = lab color a; Lab_b = lab color b; Y2G = yellow to greeen ratio; B2G = brown to greeen ratio; FI = chlorophyll flourescence intensity; RGR = relative growth rate. A full name, description and details of extraction for each image-derived trait are given in Table 1. </t>
    </r>
  </si>
  <si>
    <t>Trait</t>
  </si>
  <si>
    <t>POWER</t>
  </si>
  <si>
    <t>HETPOWER</t>
  </si>
  <si>
    <t>ANTE</t>
  </si>
  <si>
    <t>Control</t>
  </si>
  <si>
    <t>Side compactness</t>
  </si>
  <si>
    <t>Solidity</t>
  </si>
  <si>
    <t>Surface coverage</t>
  </si>
  <si>
    <t>Caliper lehgth</t>
  </si>
  <si>
    <t>Plant height</t>
  </si>
  <si>
    <t>Yellow to green</t>
  </si>
  <si>
    <t>Brown to green</t>
  </si>
  <si>
    <t>Lab color b</t>
  </si>
  <si>
    <t>Estimated biovolume</t>
  </si>
  <si>
    <t>Flourescence intensity</t>
  </si>
  <si>
    <t>Nitrogen stress</t>
  </si>
  <si>
    <t>Water stress</t>
  </si>
  <si>
    <t>Combined nitrogen and water stress</t>
  </si>
  <si>
    <t>US</t>
  </si>
  <si>
    <t>UN</t>
  </si>
  <si>
    <t>5-6</t>
  </si>
  <si>
    <t>Mean</t>
  </si>
  <si>
    <t>Note: no imaging on DAT 30. * tassel appeareance; DAT = days after transplanting; Different leaf number classes are indicated by different colours.</t>
  </si>
  <si>
    <t>5-7</t>
  </si>
  <si>
    <t>6-7</t>
  </si>
  <si>
    <t>6-8</t>
  </si>
  <si>
    <t>7-8</t>
  </si>
  <si>
    <t>7-9</t>
  </si>
  <si>
    <t>7-10</t>
  </si>
  <si>
    <t>8-10</t>
  </si>
  <si>
    <t>8-11</t>
  </si>
  <si>
    <t>8-12</t>
  </si>
  <si>
    <t>9-11</t>
  </si>
  <si>
    <t>9-12</t>
  </si>
  <si>
    <t>9-13</t>
  </si>
  <si>
    <t>10-13</t>
  </si>
  <si>
    <t>10-14</t>
  </si>
  <si>
    <t>11-14</t>
  </si>
  <si>
    <t>10-12</t>
  </si>
  <si>
    <t>11-13</t>
  </si>
  <si>
    <r>
      <t>Note: no imaging on DAT 30.</t>
    </r>
    <r>
      <rPr>
        <vertAlign val="superscript"/>
        <sz val="11"/>
        <color theme="1"/>
        <rFont val="Times New Roman"/>
        <family val="1"/>
      </rPr>
      <t xml:space="preserve"> †</t>
    </r>
    <r>
      <rPr>
        <sz val="11"/>
        <color theme="1"/>
        <rFont val="Times New Roman"/>
        <family val="1"/>
      </rPr>
      <t xml:space="preserve"> nitrogen stress initiation; * tassel appeareance; DAT = days after transplanting; Different leaf number classes are indicated by different colours.</t>
    </r>
  </si>
  <si>
    <r>
      <t>Note: no imaging on DAT 30.</t>
    </r>
    <r>
      <rPr>
        <vertAlign val="superscript"/>
        <sz val="11"/>
        <color theme="1"/>
        <rFont val="Times New Roman"/>
        <family val="1"/>
      </rPr>
      <t xml:space="preserve"> †</t>
    </r>
    <r>
      <rPr>
        <sz val="11"/>
        <color theme="1"/>
        <rFont val="Times New Roman"/>
        <family val="1"/>
      </rPr>
      <t xml:space="preserve"> water stress initiation; </t>
    </r>
    <r>
      <rPr>
        <vertAlign val="superscript"/>
        <sz val="11"/>
        <color theme="1"/>
        <rFont val="Times New Roman"/>
        <family val="1"/>
      </rPr>
      <t>††</t>
    </r>
    <r>
      <rPr>
        <sz val="11"/>
        <color theme="1"/>
        <rFont val="Times New Roman"/>
        <family val="1"/>
      </rPr>
      <t xml:space="preserve"> maximal water stress was recorded when soil water capacity was at the minimum of 20% (see Supplementary Figure 1); * tassel appeareance; DAT = days after transplanting; Different leaf number classes are indicated by different colours.</t>
    </r>
  </si>
  <si>
    <r>
      <t>Note: no imaging on DAT 30.</t>
    </r>
    <r>
      <rPr>
        <vertAlign val="superscript"/>
        <sz val="11"/>
        <color theme="1"/>
        <rFont val="Times New Roman"/>
        <family val="1"/>
      </rPr>
      <t xml:space="preserve"> †</t>
    </r>
    <r>
      <rPr>
        <sz val="11"/>
        <color theme="1"/>
        <rFont val="Times New Roman"/>
        <family val="1"/>
      </rPr>
      <t xml:space="preserve"> nitrogen stress initiation; </t>
    </r>
    <r>
      <rPr>
        <vertAlign val="superscript"/>
        <sz val="11"/>
        <color theme="1"/>
        <rFont val="Times New Roman"/>
        <family val="1"/>
      </rPr>
      <t>††</t>
    </r>
    <r>
      <rPr>
        <sz val="11"/>
        <color theme="1"/>
        <rFont val="Times New Roman"/>
        <family val="1"/>
      </rPr>
      <t xml:space="preserve"> water stress initiation; </t>
    </r>
    <r>
      <rPr>
        <vertAlign val="superscript"/>
        <sz val="11"/>
        <color theme="1"/>
        <rFont val="Times New Roman"/>
        <family val="1"/>
      </rPr>
      <t>†††</t>
    </r>
    <r>
      <rPr>
        <sz val="11"/>
        <color theme="1"/>
        <rFont val="Times New Roman"/>
        <family val="1"/>
      </rPr>
      <t xml:space="preserve"> maximal water stress was recorded when soil water capacity was at the minimum of 20% (see Supplementary Figure 1); * tassel appeareance; DAT = days after transplanting; Different leaf number classes are indicated by different colours.</t>
    </r>
  </si>
  <si>
    <t>7-11</t>
  </si>
  <si>
    <t>8-13</t>
  </si>
  <si>
    <t>Estimated biovolume (voxel/1000)</t>
  </si>
  <si>
    <t>0.506b</t>
  </si>
  <si>
    <t>0.658a</t>
  </si>
  <si>
    <t>0.620a</t>
  </si>
  <si>
    <t>0.892a</t>
  </si>
  <si>
    <t>0.697b</t>
  </si>
  <si>
    <t>0.378a</t>
  </si>
  <si>
    <t>0.495b</t>
  </si>
  <si>
    <t>0.822a</t>
  </si>
  <si>
    <t>0.654b</t>
  </si>
  <si>
    <t>0.517a</t>
  </si>
  <si>
    <t>0.591a</t>
  </si>
  <si>
    <t>0.374a</t>
  </si>
  <si>
    <r>
      <t>DAT 8</t>
    </r>
    <r>
      <rPr>
        <vertAlign val="superscript"/>
        <sz val="12"/>
        <color theme="1"/>
        <rFont val="Times New Roman"/>
        <family val="1"/>
        <charset val="238"/>
      </rPr>
      <t>†</t>
    </r>
  </si>
  <si>
    <r>
      <t>DAT 9</t>
    </r>
    <r>
      <rPr>
        <vertAlign val="superscript"/>
        <sz val="12"/>
        <color theme="1"/>
        <rFont val="Times New Roman"/>
        <family val="1"/>
        <charset val="238"/>
      </rPr>
      <t>††</t>
    </r>
  </si>
  <si>
    <r>
      <t>DAT22</t>
    </r>
    <r>
      <rPr>
        <vertAlign val="superscript"/>
        <sz val="12"/>
        <color theme="1"/>
        <rFont val="Times New Roman"/>
        <family val="1"/>
        <charset val="238"/>
      </rPr>
      <t>†††</t>
    </r>
  </si>
  <si>
    <r>
      <t>Group</t>
    </r>
    <r>
      <rPr>
        <sz val="12"/>
        <color theme="1"/>
        <rFont val="Calibri"/>
        <family val="2"/>
        <charset val="238"/>
      </rPr>
      <t>†</t>
    </r>
  </si>
  <si>
    <r>
      <t>Group</t>
    </r>
    <r>
      <rPr>
        <vertAlign val="superscript"/>
        <sz val="11"/>
        <color theme="1"/>
        <rFont val="Times New Roman"/>
        <family val="1"/>
      </rPr>
      <t>†</t>
    </r>
  </si>
  <si>
    <r>
      <t xml:space="preserve">Note: no imaging on DAT 30. </t>
    </r>
    <r>
      <rPr>
        <vertAlign val="superscript"/>
        <sz val="11"/>
        <color theme="1"/>
        <rFont val="Times New Roman"/>
        <family val="1"/>
      </rPr>
      <t>†</t>
    </r>
    <r>
      <rPr>
        <sz val="11"/>
        <color theme="1"/>
        <rFont val="Times New Roman"/>
        <family val="1"/>
      </rPr>
      <t xml:space="preserve"> Inbred line was assigned to group A and B by fuzzy c-means clustering;</t>
    </r>
    <r>
      <rPr>
        <vertAlign val="superscript"/>
        <sz val="11"/>
        <color theme="1"/>
        <rFont val="Times New Roman"/>
        <family val="1"/>
      </rPr>
      <t>†</t>
    </r>
    <r>
      <rPr>
        <sz val="11"/>
        <color theme="1"/>
        <rFont val="Times New Roman"/>
        <family val="1"/>
      </rPr>
      <t xml:space="preserve"> water stress initiation; </t>
    </r>
    <r>
      <rPr>
        <vertAlign val="superscript"/>
        <sz val="11"/>
        <color theme="1"/>
        <rFont val="Times New Roman"/>
        <family val="1"/>
      </rPr>
      <t>††</t>
    </r>
    <r>
      <rPr>
        <sz val="11"/>
        <color theme="1"/>
        <rFont val="Times New Roman"/>
        <family val="1"/>
      </rPr>
      <t xml:space="preserve"> maximal water stress (recorded when soil water capacity was at the minimum of 20%); DAT = days after transplanting. Bolded and red colored data represent the period between maximum growth before maximum stress and maximum stress. -log10 (P-value) was used for the differential expressions between group A and B (a larger value indicates a more significant difference). </t>
    </r>
  </si>
  <si>
    <r>
      <t xml:space="preserve">Note: no imaging on DAT 30. </t>
    </r>
    <r>
      <rPr>
        <vertAlign val="superscript"/>
        <sz val="11"/>
        <color theme="1"/>
        <rFont val="Times New Roman"/>
        <family val="1"/>
      </rPr>
      <t xml:space="preserve">† </t>
    </r>
    <r>
      <rPr>
        <sz val="11"/>
        <color theme="1"/>
        <rFont val="Times New Roman"/>
        <family val="1"/>
      </rPr>
      <t xml:space="preserve">Inbred line was assigned to group A and B by fuzzy c-means clustering; DAT = days after transplanting. -log10 (P-value) was used for the differential expressions between group A and B (a larger value indicates a more significant difference). </t>
    </r>
  </si>
  <si>
    <r>
      <t>Note: no imaging on DAT 30.</t>
    </r>
    <r>
      <rPr>
        <vertAlign val="superscript"/>
        <sz val="11"/>
        <color theme="1"/>
        <rFont val="Times New Roman"/>
        <family val="1"/>
      </rPr>
      <t xml:space="preserve"> †</t>
    </r>
    <r>
      <rPr>
        <sz val="11"/>
        <color theme="1"/>
        <rFont val="Times New Roman"/>
        <family val="1"/>
      </rPr>
      <t xml:space="preserve"> Inbred line was assigned to group A and B by fuzzy c-means clustering; </t>
    </r>
    <r>
      <rPr>
        <vertAlign val="superscript"/>
        <sz val="11"/>
        <color theme="1"/>
        <rFont val="Times New Roman"/>
        <family val="1"/>
      </rPr>
      <t>†</t>
    </r>
    <r>
      <rPr>
        <sz val="11"/>
        <color theme="1"/>
        <rFont val="Times New Roman"/>
        <family val="1"/>
      </rPr>
      <t xml:space="preserve"> nitrogen stress initiation; DAT = days after transplanting. -log10 (P-value) was used for the differential expressions between group A and B (a larger value indicates a more significant difference). </t>
    </r>
  </si>
  <si>
    <t xml:space="preserve">Trait name </t>
  </si>
  <si>
    <t xml:space="preserve">(Trait Code) </t>
  </si>
  <si>
    <t>Trait description</t>
  </si>
  <si>
    <t>Trait category</t>
  </si>
  <si>
    <t>Camera†</t>
  </si>
  <si>
    <t>Side compactness (SCom)</t>
  </si>
  <si>
    <t xml:space="preserve">Square of whole plant border length from side view divided by projected plant area from side view. Relative measure of plant compactness. </t>
  </si>
  <si>
    <t>Architectural</t>
  </si>
  <si>
    <t>RGB</t>
  </si>
  <si>
    <t>Ratio of projected plant area from top view and the convex hull area from top view. Trait may be a proxy of leaf area index.</t>
  </si>
  <si>
    <t>Surface coverage (SCov)</t>
  </si>
  <si>
    <r>
      <t xml:space="preserve">Ratio of </t>
    </r>
    <r>
      <rPr>
        <sz val="11"/>
        <color rgb="FF000000"/>
        <rFont val="Times New Roman"/>
        <family val="1"/>
        <charset val="238"/>
      </rPr>
      <t xml:space="preserve">projected plant area from top view </t>
    </r>
    <r>
      <rPr>
        <sz val="11"/>
        <color theme="1"/>
        <rFont val="Times New Roman"/>
        <family val="1"/>
        <charset val="238"/>
      </rPr>
      <t>and smallest mathematically solved circle area enclosing the plant from top view. Trait may be a proxy of leaf area index.</t>
    </r>
  </si>
  <si>
    <t>Caliper length (CLe)</t>
  </si>
  <si>
    <t>Largest distance of any two pixels within the convex hull from top view, converted into cm. This traits may be used as a measure how wide and how far spread the leaves are (i.e. the size of the canopy).</t>
  </si>
  <si>
    <r>
      <t xml:space="preserve">Vertical distance in pixels from the most top plant pixel to the most bottom plant pixel from side view, converted into cm. </t>
    </r>
    <r>
      <rPr>
        <sz val="11"/>
        <color theme="1"/>
        <rFont val="Times New Roman"/>
        <family val="1"/>
        <charset val="238"/>
      </rPr>
      <t>Provides information on size of the plant.</t>
    </r>
  </si>
  <si>
    <t>Estimated leaf count based on the number of end points of the plant skeleton from side view.</t>
  </si>
  <si>
    <r>
      <t xml:space="preserve">Estimated digital volume (unit: voxel) </t>
    </r>
    <r>
      <rPr>
        <sz val="11"/>
        <color rgb="FF2A2A2A"/>
        <rFont val="Times New Roman"/>
        <family val="1"/>
        <charset val="238"/>
      </rPr>
      <t xml:space="preserve">that corresponds to a pixel volume. Calculated </t>
    </r>
    <r>
      <rPr>
        <sz val="11"/>
        <color rgb="FF000000"/>
        <rFont val="Times New Roman"/>
        <family val="1"/>
        <charset val="238"/>
      </rPr>
      <t>from all side and top view images as sqrt (average plant side area</t>
    </r>
    <r>
      <rPr>
        <vertAlign val="superscript"/>
        <sz val="11"/>
        <color rgb="FF000000"/>
        <rFont val="Times New Roman"/>
        <family val="1"/>
        <charset val="238"/>
      </rPr>
      <t>2</t>
    </r>
    <r>
      <rPr>
        <sz val="11"/>
        <color rgb="FF000000"/>
        <rFont val="Times New Roman"/>
        <family val="1"/>
        <charset val="238"/>
      </rPr>
      <t xml:space="preserve"> x top plant area). </t>
    </r>
    <r>
      <rPr>
        <sz val="11"/>
        <color rgb="FF131413"/>
        <rFont val="Times New Roman"/>
        <family val="1"/>
        <charset val="238"/>
      </rPr>
      <t>A proxy for biomass.</t>
    </r>
  </si>
  <si>
    <t>Biomass-related</t>
  </si>
  <si>
    <t>Physiological</t>
  </si>
  <si>
    <t>FLUO</t>
  </si>
  <si>
    <t>Yellow to green (Y2G)</t>
  </si>
  <si>
    <t>Proportion of yellow color plant pixels (histogram bin 3) from side view divided by the count of green color pixels (bins 4 to 7) from side view. Measure of senescent (yellow) tissue.</t>
  </si>
  <si>
    <t>Brown to green (B2G)</t>
  </si>
  <si>
    <t>Proportion of brown color plant pixels (histogram bin 2) from side view divided by the count of green color pixels (bins 4 to 7) from side view. Indicator of level of stress.</t>
  </si>
  <si>
    <t>Average color in the a* range (green to red) of the L*a*b* color space from side view. Small values indicate green and high values indicate red. Indicator of level of stress.</t>
  </si>
  <si>
    <t>Average color in the b* range (blue to yellow) of the L*a*b* color space from side view. Small values indicate blue and high values indicate yellow. Indicator of level of stress.</t>
  </si>
  <si>
    <t>Solidity (Sol)</t>
  </si>
  <si>
    <t>Plant height (PHg)</t>
  </si>
  <si>
    <t>Leaf count (LCn)</t>
  </si>
  <si>
    <t>Estimated biovolume (EBv)</t>
  </si>
  <si>
    <t>Chlorophyll fluorescence (FI)</t>
  </si>
  <si>
    <t xml:space="preserve">Average intensity of the fluorescence reflection from side view based on the color of each pixel (pure red highest intensity, yellow lowest intensity). Provides a relative measure of photosynthetic health (by detecting senescence, necrosis and chlorosis). </t>
  </si>
  <si>
    <t>Lab color a (Lab_a)</t>
  </si>
  <si>
    <t>Lab color b (Lab_b)</t>
  </si>
  <si>
    <r>
      <t xml:space="preserve">† Top and side cameras were used to capture images at the different wavelength bands: visible light (RGB) and fluorescence (FLUO). </t>
    </r>
    <r>
      <rPr>
        <sz val="11"/>
        <color rgb="FF000000"/>
        <rFont val="Times New Roman"/>
        <family val="1"/>
        <charset val="238"/>
      </rPr>
      <t xml:space="preserve">Marker points in the imaging chambers were used to adjust image analysis to zoom changes and for conversion of pixel area to millimeters. </t>
    </r>
    <r>
      <rPr>
        <sz val="11"/>
        <color theme="1"/>
        <rFont val="Times New Roman"/>
        <family val="1"/>
        <charset val="238"/>
      </rPr>
      <t>DAT = days after transplanting. Observing time for all traits was from DAT 2 to DAT 35.</t>
    </r>
  </si>
  <si>
    <r>
      <t>Supplementary Table 1.</t>
    </r>
    <r>
      <rPr>
        <sz val="12"/>
        <color theme="1"/>
        <rFont val="Times New Roman"/>
        <family val="1"/>
      </rPr>
      <t xml:space="preserve"> List of the inbred lines used in the study and information of their maturity groups, the developmental origins, the sector/ownership and the germplasm pools they belong to</t>
    </r>
  </si>
  <si>
    <r>
      <t>Supplementary Table 2</t>
    </r>
    <r>
      <rPr>
        <sz val="12"/>
        <color theme="1"/>
        <rFont val="Times New Roman"/>
        <family val="1"/>
        <charset val="238"/>
      </rPr>
      <t>. Summary of the investigated image-based traits in the study</t>
    </r>
  </si>
  <si>
    <r>
      <t xml:space="preserve">Supplementary Table 3. </t>
    </r>
    <r>
      <rPr>
        <sz val="12"/>
        <color theme="1"/>
        <rFont val="Times New Roman"/>
        <family val="1"/>
      </rPr>
      <t>Average leaf number derived from images for each inbred line at different time points in contol treatment</t>
    </r>
  </si>
  <si>
    <r>
      <rPr>
        <b/>
        <sz val="12"/>
        <color theme="1"/>
        <rFont val="Times New Roman"/>
        <family val="1"/>
      </rPr>
      <t>Supplementary Table 4.</t>
    </r>
    <r>
      <rPr>
        <sz val="12"/>
        <color theme="1"/>
        <rFont val="Times New Roman"/>
        <family val="1"/>
      </rPr>
      <t xml:space="preserve"> Average leaf number derived from images for each inbred line at different time points in nitrogen stress treatment</t>
    </r>
  </si>
  <si>
    <r>
      <rPr>
        <b/>
        <sz val="12"/>
        <color theme="1"/>
        <rFont val="Times New Roman"/>
        <family val="1"/>
      </rPr>
      <t>Supplementary Table 5</t>
    </r>
    <r>
      <rPr>
        <sz val="12"/>
        <color theme="1"/>
        <rFont val="Times New Roman"/>
        <family val="1"/>
      </rPr>
      <t>. Average leaf number derived from images for each inbred line at different time points in water stress treatment</t>
    </r>
  </si>
  <si>
    <r>
      <rPr>
        <b/>
        <sz val="12"/>
        <color theme="1"/>
        <rFont val="Times New Roman"/>
        <family val="1"/>
      </rPr>
      <t>Supplementary Table 6</t>
    </r>
    <r>
      <rPr>
        <sz val="12"/>
        <color theme="1"/>
        <rFont val="Times New Roman"/>
        <family val="1"/>
      </rPr>
      <t>. Average leaf number derived from images for each inbred line at different  time points in combined nitrogen and water stress treatment</t>
    </r>
  </si>
  <si>
    <r>
      <rPr>
        <b/>
        <sz val="12"/>
        <color theme="1"/>
        <rFont val="Times New Roman"/>
        <family val="1"/>
      </rPr>
      <t>Supplementary Table 7</t>
    </r>
    <r>
      <rPr>
        <sz val="12"/>
        <color theme="1"/>
        <rFont val="Times New Roman"/>
        <family val="1"/>
      </rPr>
      <t>. Time course of image-derived traits and relative growth rate across inbred lines in days after transplanting (DAT)</t>
    </r>
  </si>
  <si>
    <r>
      <t xml:space="preserve">Supplementary Table 8. </t>
    </r>
    <r>
      <rPr>
        <sz val="12"/>
        <color theme="1"/>
        <rFont val="Times New Roman"/>
        <family val="1"/>
        <charset val="238"/>
      </rPr>
      <t>Values for the Bayesian Information Criterion (BIC) using five different covariance structures: uniform (UN), power (POWER), heterogeneous power (HETPOWER), antedependance (ANTE) and unstructured (US) in the analysis of the image-based traits. Bolded represent the best fit according to BIC</t>
    </r>
  </si>
  <si>
    <r>
      <rPr>
        <b/>
        <sz val="12"/>
        <color theme="1"/>
        <rFont val="Times New Roman"/>
        <family val="1"/>
      </rPr>
      <t xml:space="preserve"> Supplementary Table 9</t>
    </r>
    <r>
      <rPr>
        <sz val="12"/>
        <color theme="1"/>
        <rFont val="Times New Roman"/>
        <family val="1"/>
      </rPr>
      <t xml:space="preserve">. Pearson's correlation coefficients between estimated biomass volume and other measured traits over time from DAT 2 to DAT 35 in control treatment </t>
    </r>
  </si>
  <si>
    <r>
      <rPr>
        <b/>
        <sz val="12"/>
        <color theme="1"/>
        <rFont val="Times New Roman"/>
        <family val="1"/>
      </rPr>
      <t>Supplementary Table 10</t>
    </r>
    <r>
      <rPr>
        <sz val="12"/>
        <color theme="1"/>
        <rFont val="Times New Roman"/>
        <family val="1"/>
      </rPr>
      <t xml:space="preserve">. Pearson's correlation coefficients between estimated biomass volume and other measured traits over time from DAT 2 to DAT 35 in nitrogen stress treatment </t>
    </r>
  </si>
  <si>
    <r>
      <rPr>
        <b/>
        <sz val="11"/>
        <color theme="1"/>
        <rFont val="Times New Roman"/>
        <family val="1"/>
      </rPr>
      <t>Supplementary Table 11</t>
    </r>
    <r>
      <rPr>
        <sz val="11"/>
        <color theme="1"/>
        <rFont val="Times New Roman"/>
        <family val="1"/>
      </rPr>
      <t xml:space="preserve">. Pearson's correlation coefficients between estimated biomass volume and other measured traits over time from DAT 2 to DAT 35 in water stress treatment </t>
    </r>
  </si>
  <si>
    <r>
      <rPr>
        <b/>
        <sz val="12"/>
        <color theme="1"/>
        <rFont val="Times New Roman"/>
        <family val="1"/>
      </rPr>
      <t>Supplementary Table 12</t>
    </r>
    <r>
      <rPr>
        <sz val="12"/>
        <color theme="1"/>
        <rFont val="Times New Roman"/>
        <family val="1"/>
      </rPr>
      <t xml:space="preserve">. Pearson's correlation coefficients between estimated biomass volume and other measured traits over time from DAT 2 to DAT 35 in combined nitrogen and water stress treatment </t>
    </r>
  </si>
  <si>
    <r>
      <rPr>
        <b/>
        <sz val="12"/>
        <color theme="1"/>
        <rFont val="Times New Roman"/>
        <family val="1"/>
      </rPr>
      <t>Supplementary Table 13</t>
    </r>
    <r>
      <rPr>
        <sz val="12"/>
        <color theme="1"/>
        <rFont val="Times New Roman"/>
        <family val="1"/>
      </rPr>
      <t>. Development of image-based biovolume across inbred lines and cluster groups over time in control treatment</t>
    </r>
  </si>
  <si>
    <r>
      <rPr>
        <b/>
        <sz val="12"/>
        <color theme="1"/>
        <rFont val="Times New Roman"/>
        <family val="1"/>
      </rPr>
      <t>Supplementary Table 14</t>
    </r>
    <r>
      <rPr>
        <sz val="12"/>
        <color theme="1"/>
        <rFont val="Times New Roman"/>
        <family val="1"/>
      </rPr>
      <t>. Development of image-based biovolume across inbred lines and cluster groups over time in nitrogen stress treatment</t>
    </r>
  </si>
  <si>
    <r>
      <rPr>
        <b/>
        <sz val="12"/>
        <color theme="1"/>
        <rFont val="Times New Roman"/>
        <family val="1"/>
      </rPr>
      <t>Supplementary Table 15</t>
    </r>
    <r>
      <rPr>
        <sz val="12"/>
        <color theme="1"/>
        <rFont val="Times New Roman"/>
        <family val="1"/>
      </rPr>
      <t>.  Development of image-based biovolume across inbred lines and cluster groups over time in water stress treatment</t>
    </r>
  </si>
  <si>
    <r>
      <rPr>
        <b/>
        <sz val="12"/>
        <color theme="1"/>
        <rFont val="Times New Roman"/>
        <family val="1"/>
      </rPr>
      <t>Supplementary Table 17</t>
    </r>
    <r>
      <rPr>
        <sz val="12"/>
        <color theme="1"/>
        <rFont val="Times New Roman"/>
        <family val="1"/>
      </rPr>
      <t>. Time course of image-derived traits and relative growth rate across inbred lines assigned to group A and B by fuzzy c-means clustering in control treatment</t>
    </r>
  </si>
  <si>
    <r>
      <rPr>
        <b/>
        <sz val="12"/>
        <color theme="1"/>
        <rFont val="Times New Roman"/>
        <family val="1"/>
      </rPr>
      <t>Supplementary Table 18</t>
    </r>
    <r>
      <rPr>
        <sz val="12"/>
        <color theme="1"/>
        <rFont val="Times New Roman"/>
        <family val="1"/>
      </rPr>
      <t>. Time course of image-derived traits and relative growth rate across inbred lines assigned to group A and B by fuzzy c-means clustering in nitrogen stress treatment</t>
    </r>
  </si>
  <si>
    <r>
      <rPr>
        <b/>
        <sz val="12"/>
        <color theme="1"/>
        <rFont val="Times New Roman"/>
        <family val="1"/>
      </rPr>
      <t>Supplementary Table 19</t>
    </r>
    <r>
      <rPr>
        <sz val="12"/>
        <color theme="1"/>
        <rFont val="Times New Roman"/>
        <family val="1"/>
      </rPr>
      <t xml:space="preserve">. Time course of image-derived traits and relative growth rate across inbred lines assigned to group A and B by fuzzy c-means clustering in water stress treatment </t>
    </r>
  </si>
  <si>
    <r>
      <rPr>
        <b/>
        <sz val="12"/>
        <color theme="1"/>
        <rFont val="Times New Roman"/>
        <family val="1"/>
      </rPr>
      <t>Supplementary Table 20</t>
    </r>
    <r>
      <rPr>
        <sz val="12"/>
        <color theme="1"/>
        <rFont val="Times New Roman"/>
        <family val="1"/>
      </rPr>
      <t>. Time course of image-derived traits and relative growth rate across inbred lines assigned to group A and B by fuzzy c-means clustering in combined nitrogen and water stress treatment</t>
    </r>
  </si>
  <si>
    <r>
      <rPr>
        <b/>
        <sz val="12"/>
        <color theme="1"/>
        <rFont val="Times New Roman"/>
        <family val="1"/>
      </rPr>
      <t>Supplementary Table 21.</t>
    </r>
    <r>
      <rPr>
        <sz val="12"/>
        <color theme="1"/>
        <rFont val="Times New Roman"/>
        <family val="1"/>
      </rPr>
      <t xml:space="preserve"> Drought-adaptive capabilities</t>
    </r>
  </si>
  <si>
    <r>
      <rPr>
        <b/>
        <sz val="11"/>
        <color theme="1"/>
        <rFont val="Times New Roman"/>
        <family val="1"/>
        <charset val="238"/>
      </rPr>
      <t xml:space="preserve"> Supplementary Table 16</t>
    </r>
    <r>
      <rPr>
        <sz val="11"/>
        <color theme="1"/>
        <rFont val="Times New Roman"/>
        <family val="1"/>
        <charset val="238"/>
      </rPr>
      <t>.  Development of image-based biovolume across inbred lines and cluster groups over time in combined nitrogen and water stress treatment</t>
    </r>
  </si>
  <si>
    <r>
      <t>Group</t>
    </r>
    <r>
      <rPr>
        <vertAlign val="superscript"/>
        <sz val="11"/>
        <color theme="1"/>
        <rFont val="Times New Roman"/>
        <family val="1"/>
        <charset val="238"/>
      </rPr>
      <t>†</t>
    </r>
  </si>
  <si>
    <r>
      <t>DAT 8</t>
    </r>
    <r>
      <rPr>
        <vertAlign val="superscript"/>
        <sz val="11"/>
        <color theme="1"/>
        <rFont val="Times New Roman"/>
        <family val="1"/>
        <charset val="238"/>
      </rPr>
      <t>†</t>
    </r>
  </si>
  <si>
    <r>
      <t>DAT 9</t>
    </r>
    <r>
      <rPr>
        <vertAlign val="superscript"/>
        <sz val="11"/>
        <color theme="1"/>
        <rFont val="Times New Roman"/>
        <family val="1"/>
        <charset val="238"/>
      </rPr>
      <t>††</t>
    </r>
  </si>
  <si>
    <r>
      <t>DAT22</t>
    </r>
    <r>
      <rPr>
        <vertAlign val="superscript"/>
        <sz val="11"/>
        <color theme="1"/>
        <rFont val="Times New Roman"/>
        <family val="1"/>
        <charset val="238"/>
      </rPr>
      <t>†††</t>
    </r>
  </si>
  <si>
    <r>
      <t xml:space="preserve">Note: no imaging on DAT 30. </t>
    </r>
    <r>
      <rPr>
        <vertAlign val="superscript"/>
        <sz val="11"/>
        <color theme="1"/>
        <rFont val="Times New Roman"/>
        <family val="1"/>
        <charset val="238"/>
      </rPr>
      <t>†</t>
    </r>
    <r>
      <rPr>
        <sz val="11"/>
        <color theme="1"/>
        <rFont val="Times New Roman"/>
        <family val="1"/>
        <charset val="238"/>
      </rPr>
      <t xml:space="preserve"> Inbred line was assigned to group A and B by fuzzy c-means clustering; † nitrogen stress initiation; </t>
    </r>
    <r>
      <rPr>
        <vertAlign val="superscript"/>
        <sz val="11"/>
        <color theme="1"/>
        <rFont val="Times New Roman"/>
        <family val="1"/>
        <charset val="238"/>
      </rPr>
      <t>††</t>
    </r>
    <r>
      <rPr>
        <sz val="11"/>
        <color theme="1"/>
        <rFont val="Times New Roman"/>
        <family val="1"/>
        <charset val="238"/>
      </rPr>
      <t xml:space="preserve"> water stress initiation; </t>
    </r>
    <r>
      <rPr>
        <vertAlign val="superscript"/>
        <sz val="11"/>
        <color theme="1"/>
        <rFont val="Times New Roman"/>
        <family val="1"/>
        <charset val="238"/>
      </rPr>
      <t>†††</t>
    </r>
    <r>
      <rPr>
        <sz val="11"/>
        <color theme="1"/>
        <rFont val="Times New Roman"/>
        <family val="1"/>
        <charset val="238"/>
      </rPr>
      <t xml:space="preserve"> maximal water stress (recorded when soil water capacity was at the minimum of 20%); DAT = days after transplanting. Bolded and red colored data represent the period between maximum growth before maximum stress and maximum stress. -log10 (P-value) was used for the differential expressions between group A and B (a larger value indicates a more significant difference).  </t>
    </r>
  </si>
  <si>
    <t>DTO</t>
  </si>
  <si>
    <r>
      <t>† Inbred line was assigned to group A and B by fuzzy c-means clustering. DTO = drought tolerance, DRC = drought recovery, DAD = drought adaptability. Different letters indicate statistically significant differences between group A and B by t-test (</t>
    </r>
    <r>
      <rPr>
        <i/>
        <sz val="11"/>
        <color theme="1"/>
        <rFont val="Times New Roman"/>
        <family val="1"/>
      </rPr>
      <t>P</t>
    </r>
    <r>
      <rPr>
        <sz val="11"/>
        <color theme="1"/>
        <rFont val="Times New Roman"/>
        <family val="1"/>
      </rPr>
      <t xml:space="preserve"> &lt; 0.05).</t>
    </r>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
    <numFmt numFmtId="165" formatCode="0.000"/>
    <numFmt numFmtId="166" formatCode="0.0000"/>
  </numFmts>
  <fonts count="32" x14ac:knownFonts="1">
    <font>
      <sz val="11"/>
      <color theme="1"/>
      <name val="Calibri"/>
      <family val="2"/>
      <scheme val="minor"/>
    </font>
    <font>
      <sz val="11"/>
      <color theme="1"/>
      <name val="Times New Roman"/>
      <family val="1"/>
    </font>
    <font>
      <i/>
      <sz val="11"/>
      <color theme="1"/>
      <name val="Times New Roman"/>
      <family val="1"/>
    </font>
    <font>
      <sz val="12"/>
      <color theme="1"/>
      <name val="Times New Roman"/>
      <family val="1"/>
    </font>
    <font>
      <b/>
      <sz val="12"/>
      <color theme="1"/>
      <name val="Times New Roman"/>
      <family val="1"/>
    </font>
    <font>
      <sz val="12"/>
      <color rgb="FF000000"/>
      <name val="Times New Roman"/>
      <family val="1"/>
    </font>
    <font>
      <vertAlign val="superscript"/>
      <sz val="12"/>
      <color rgb="FF000000"/>
      <name val="Times New Roman"/>
      <family val="1"/>
    </font>
    <font>
      <vertAlign val="superscript"/>
      <sz val="11"/>
      <color rgb="FF000000"/>
      <name val="Times New Roman"/>
      <family val="1"/>
    </font>
    <font>
      <sz val="11"/>
      <color rgb="FF000000"/>
      <name val="Times New Roman"/>
      <family val="1"/>
    </font>
    <font>
      <i/>
      <sz val="12"/>
      <color theme="1"/>
      <name val="Times New Roman"/>
      <family val="1"/>
    </font>
    <font>
      <vertAlign val="superscript"/>
      <sz val="12"/>
      <color theme="1"/>
      <name val="Times New Roman"/>
      <family val="1"/>
    </font>
    <font>
      <b/>
      <sz val="11"/>
      <color theme="1"/>
      <name val="Times New Roman"/>
      <family val="1"/>
    </font>
    <font>
      <sz val="11"/>
      <name val="Times New Roman"/>
      <family val="1"/>
    </font>
    <font>
      <vertAlign val="superscript"/>
      <sz val="11"/>
      <color theme="1"/>
      <name val="Times New Roman"/>
      <family val="1"/>
    </font>
    <font>
      <b/>
      <i/>
      <sz val="11"/>
      <color theme="1"/>
      <name val="Times New Roman"/>
      <family val="1"/>
    </font>
    <font>
      <b/>
      <i/>
      <vertAlign val="superscript"/>
      <sz val="11"/>
      <color theme="1"/>
      <name val="Times New Roman"/>
      <family val="1"/>
    </font>
    <font>
      <b/>
      <i/>
      <sz val="11"/>
      <name val="Times New Roman"/>
      <family val="1"/>
    </font>
    <font>
      <b/>
      <sz val="11"/>
      <name val="Times New Roman"/>
      <family val="1"/>
    </font>
    <font>
      <b/>
      <sz val="11"/>
      <color rgb="FFFF0000"/>
      <name val="Times New Roman"/>
      <family val="1"/>
      <charset val="238"/>
    </font>
    <font>
      <sz val="12"/>
      <color theme="1"/>
      <name val="Calibri"/>
      <family val="2"/>
      <charset val="238"/>
    </font>
    <font>
      <sz val="12"/>
      <color theme="1"/>
      <name val="Times New Roman"/>
      <family val="1"/>
      <charset val="238"/>
    </font>
    <font>
      <vertAlign val="superscript"/>
      <sz val="12"/>
      <color theme="1"/>
      <name val="Times New Roman"/>
      <family val="1"/>
      <charset val="238"/>
    </font>
    <font>
      <sz val="12"/>
      <color rgb="FF000000"/>
      <name val="Times New Roman"/>
      <family val="1"/>
      <charset val="238"/>
    </font>
    <font>
      <sz val="14"/>
      <color rgb="FF4DC6E3"/>
      <name val="Arial"/>
      <family val="2"/>
      <charset val="238"/>
    </font>
    <font>
      <b/>
      <sz val="11"/>
      <color theme="1"/>
      <name val="Times New Roman"/>
      <family val="1"/>
      <charset val="238"/>
    </font>
    <font>
      <sz val="11"/>
      <color theme="1"/>
      <name val="Times New Roman"/>
      <family val="1"/>
      <charset val="238"/>
    </font>
    <font>
      <b/>
      <sz val="12"/>
      <color theme="1"/>
      <name val="Times New Roman"/>
      <family val="1"/>
      <charset val="238"/>
    </font>
    <font>
      <sz val="11"/>
      <color rgb="FF000000"/>
      <name val="Times New Roman"/>
      <family val="1"/>
      <charset val="238"/>
    </font>
    <font>
      <sz val="11"/>
      <color rgb="FF2A2A2A"/>
      <name val="Times New Roman"/>
      <family val="1"/>
      <charset val="238"/>
    </font>
    <font>
      <vertAlign val="superscript"/>
      <sz val="11"/>
      <color rgb="FF000000"/>
      <name val="Times New Roman"/>
      <family val="1"/>
      <charset val="238"/>
    </font>
    <font>
      <sz val="11"/>
      <color rgb="FF131413"/>
      <name val="Times New Roman"/>
      <family val="1"/>
      <charset val="238"/>
    </font>
    <font>
      <vertAlign val="superscript"/>
      <sz val="11"/>
      <color theme="1"/>
      <name val="Times New Roman"/>
      <family val="1"/>
      <charset val="238"/>
    </font>
  </fonts>
  <fills count="15">
    <fill>
      <patternFill patternType="none"/>
    </fill>
    <fill>
      <patternFill patternType="gray125"/>
    </fill>
    <fill>
      <patternFill patternType="solid">
        <fgColor theme="0"/>
        <bgColor indexed="64"/>
      </patternFill>
    </fill>
    <fill>
      <patternFill patternType="solid">
        <fgColor rgb="FFFFFF00"/>
        <bgColor indexed="64"/>
      </patternFill>
    </fill>
    <fill>
      <patternFill patternType="solid">
        <fgColor rgb="FFFFC000"/>
        <bgColor indexed="64"/>
      </patternFill>
    </fill>
    <fill>
      <patternFill patternType="solid">
        <fgColor rgb="FFFF0000"/>
        <bgColor indexed="64"/>
      </patternFill>
    </fill>
    <fill>
      <patternFill patternType="solid">
        <fgColor rgb="FF92D050"/>
        <bgColor indexed="64"/>
      </patternFill>
    </fill>
    <fill>
      <patternFill patternType="solid">
        <fgColor rgb="FF00B0F0"/>
        <bgColor indexed="64"/>
      </patternFill>
    </fill>
    <fill>
      <patternFill patternType="solid">
        <fgColor theme="5" tint="0.39997558519241921"/>
        <bgColor indexed="64"/>
      </patternFill>
    </fill>
    <fill>
      <patternFill patternType="solid">
        <fgColor theme="2" tint="-0.249977111117893"/>
        <bgColor indexed="64"/>
      </patternFill>
    </fill>
    <fill>
      <patternFill patternType="solid">
        <fgColor rgb="FFC00000"/>
        <bgColor indexed="64"/>
      </patternFill>
    </fill>
    <fill>
      <patternFill patternType="solid">
        <fgColor rgb="FF7030A0"/>
        <bgColor indexed="64"/>
      </patternFill>
    </fill>
    <fill>
      <patternFill patternType="solid">
        <fgColor theme="5"/>
        <bgColor indexed="64"/>
      </patternFill>
    </fill>
    <fill>
      <patternFill patternType="solid">
        <fgColor theme="2" tint="-0.499984740745262"/>
        <bgColor indexed="64"/>
      </patternFill>
    </fill>
    <fill>
      <patternFill patternType="solid">
        <fgColor theme="0" tint="-0.14999847407452621"/>
        <bgColor indexed="64"/>
      </patternFill>
    </fill>
  </fills>
  <borders count="16">
    <border>
      <left/>
      <right/>
      <top/>
      <bottom/>
      <diagonal/>
    </border>
    <border>
      <left/>
      <right/>
      <top style="medium">
        <color indexed="64"/>
      </top>
      <bottom style="medium">
        <color indexed="64"/>
      </bottom>
      <diagonal/>
    </border>
    <border>
      <left/>
      <right/>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style="medium">
        <color indexed="64"/>
      </left>
      <right/>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right/>
      <top style="medium">
        <color indexed="64"/>
      </top>
      <bottom/>
      <diagonal/>
    </border>
    <border>
      <left style="medium">
        <color indexed="64"/>
      </left>
      <right/>
      <top/>
      <bottom/>
      <diagonal/>
    </border>
    <border>
      <left/>
      <right style="medium">
        <color indexed="64"/>
      </right>
      <top/>
      <bottom/>
      <diagonal/>
    </border>
    <border>
      <left/>
      <right style="medium">
        <color indexed="64"/>
      </right>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s>
  <cellStyleXfs count="1">
    <xf numFmtId="0" fontId="0" fillId="0" borderId="0"/>
  </cellStyleXfs>
  <cellXfs count="300">
    <xf numFmtId="0" fontId="0" fillId="0" borderId="0" xfId="0"/>
    <xf numFmtId="0" fontId="0" fillId="2" borderId="0" xfId="0" applyFill="1"/>
    <xf numFmtId="0" fontId="5" fillId="2" borderId="1" xfId="0" applyFont="1" applyFill="1" applyBorder="1" applyAlignment="1">
      <alignment vertical="center"/>
    </xf>
    <xf numFmtId="0" fontId="5" fillId="2" borderId="1" xfId="0" applyFont="1" applyFill="1" applyBorder="1" applyAlignment="1">
      <alignment vertical="center" wrapText="1"/>
    </xf>
    <xf numFmtId="0" fontId="5" fillId="2" borderId="0" xfId="0" applyFont="1" applyFill="1" applyAlignment="1">
      <alignment horizontal="left"/>
    </xf>
    <xf numFmtId="0" fontId="5" fillId="2" borderId="0" xfId="0" applyFont="1" applyFill="1" applyAlignment="1"/>
    <xf numFmtId="0" fontId="3" fillId="2" borderId="0" xfId="0" applyFont="1" applyFill="1" applyAlignment="1">
      <alignment wrapText="1"/>
    </xf>
    <xf numFmtId="0" fontId="5" fillId="2" borderId="2" xfId="0" applyFont="1" applyFill="1" applyBorder="1" applyAlignment="1">
      <alignment horizontal="left"/>
    </xf>
    <xf numFmtId="0" fontId="5" fillId="2" borderId="2" xfId="0" applyFont="1" applyFill="1" applyBorder="1" applyAlignment="1"/>
    <xf numFmtId="0" fontId="3" fillId="2" borderId="2" xfId="0" applyFont="1" applyFill="1" applyBorder="1" applyAlignment="1">
      <alignment wrapText="1"/>
    </xf>
    <xf numFmtId="0" fontId="3" fillId="0" borderId="0" xfId="0" applyFont="1"/>
    <xf numFmtId="0" fontId="9" fillId="0" borderId="0" xfId="0" applyFont="1"/>
    <xf numFmtId="0" fontId="3" fillId="0" borderId="2" xfId="0" applyFont="1" applyBorder="1" applyAlignment="1">
      <alignment horizontal="center"/>
    </xf>
    <xf numFmtId="1" fontId="3" fillId="4" borderId="0" xfId="0" applyNumberFormat="1" applyFont="1" applyFill="1" applyAlignment="1">
      <alignment horizontal="center"/>
    </xf>
    <xf numFmtId="1" fontId="3" fillId="5" borderId="0" xfId="0" applyNumberFormat="1" applyFont="1" applyFill="1" applyAlignment="1">
      <alignment horizontal="center"/>
    </xf>
    <xf numFmtId="1" fontId="3" fillId="6" borderId="0" xfId="0" applyNumberFormat="1" applyFont="1" applyFill="1" applyAlignment="1">
      <alignment horizontal="center"/>
    </xf>
    <xf numFmtId="1" fontId="3" fillId="7" borderId="0" xfId="0" applyNumberFormat="1" applyFont="1" applyFill="1" applyAlignment="1">
      <alignment horizontal="center"/>
    </xf>
    <xf numFmtId="1" fontId="3" fillId="8" borderId="0" xfId="0" applyNumberFormat="1" applyFont="1" applyFill="1" applyAlignment="1">
      <alignment horizontal="center"/>
    </xf>
    <xf numFmtId="1" fontId="3" fillId="10" borderId="0" xfId="0" applyNumberFormat="1" applyFont="1" applyFill="1" applyAlignment="1">
      <alignment horizontal="center"/>
    </xf>
    <xf numFmtId="1" fontId="3" fillId="11" borderId="0" xfId="0" applyNumberFormat="1" applyFont="1" applyFill="1" applyAlignment="1">
      <alignment horizontal="center"/>
    </xf>
    <xf numFmtId="1" fontId="3" fillId="12" borderId="0" xfId="0" applyNumberFormat="1" applyFont="1" applyFill="1" applyAlignment="1">
      <alignment horizontal="center"/>
    </xf>
    <xf numFmtId="1" fontId="3" fillId="3" borderId="0" xfId="0" applyNumberFormat="1" applyFont="1" applyFill="1" applyAlignment="1">
      <alignment horizontal="center"/>
    </xf>
    <xf numFmtId="1" fontId="3" fillId="13" borderId="0" xfId="0" applyNumberFormat="1" applyFont="1" applyFill="1" applyAlignment="1">
      <alignment horizontal="center"/>
    </xf>
    <xf numFmtId="0" fontId="3" fillId="0" borderId="0" xfId="0" applyFont="1" applyBorder="1" applyAlignment="1">
      <alignment horizontal="center"/>
    </xf>
    <xf numFmtId="1" fontId="3" fillId="4" borderId="0" xfId="0" applyNumberFormat="1" applyFont="1" applyFill="1" applyBorder="1" applyAlignment="1">
      <alignment horizontal="center"/>
    </xf>
    <xf numFmtId="1" fontId="3" fillId="5" borderId="0" xfId="0" applyNumberFormat="1" applyFont="1" applyFill="1" applyBorder="1" applyAlignment="1">
      <alignment horizontal="center"/>
    </xf>
    <xf numFmtId="1" fontId="3" fillId="6" borderId="0" xfId="0" applyNumberFormat="1" applyFont="1" applyFill="1" applyBorder="1" applyAlignment="1">
      <alignment horizontal="center"/>
    </xf>
    <xf numFmtId="1" fontId="3" fillId="7" borderId="0" xfId="0" applyNumberFormat="1" applyFont="1" applyFill="1" applyBorder="1" applyAlignment="1">
      <alignment horizontal="center"/>
    </xf>
    <xf numFmtId="1" fontId="3" fillId="8" borderId="0" xfId="0" applyNumberFormat="1" applyFont="1" applyFill="1" applyBorder="1" applyAlignment="1">
      <alignment horizontal="center"/>
    </xf>
    <xf numFmtId="1" fontId="3" fillId="13" borderId="0" xfId="0" applyNumberFormat="1" applyFont="1" applyFill="1" applyBorder="1" applyAlignment="1">
      <alignment horizontal="center"/>
    </xf>
    <xf numFmtId="1" fontId="3" fillId="12" borderId="0" xfId="0" applyNumberFormat="1" applyFont="1" applyFill="1" applyBorder="1" applyAlignment="1">
      <alignment horizontal="center"/>
    </xf>
    <xf numFmtId="1" fontId="3" fillId="11" borderId="0" xfId="0" applyNumberFormat="1" applyFont="1" applyFill="1" applyBorder="1" applyAlignment="1">
      <alignment horizontal="center"/>
    </xf>
    <xf numFmtId="0" fontId="3" fillId="4" borderId="0" xfId="0" applyFont="1" applyFill="1" applyAlignment="1">
      <alignment horizontal="center"/>
    </xf>
    <xf numFmtId="0" fontId="3" fillId="5" borderId="0" xfId="0" applyFont="1" applyFill="1" applyAlignment="1">
      <alignment horizontal="center"/>
    </xf>
    <xf numFmtId="0" fontId="3" fillId="3" borderId="0" xfId="0" applyFont="1" applyFill="1" applyAlignment="1">
      <alignment horizontal="center"/>
    </xf>
    <xf numFmtId="0" fontId="3" fillId="6" borderId="0" xfId="0" applyFont="1" applyFill="1" applyAlignment="1">
      <alignment horizontal="center"/>
    </xf>
    <xf numFmtId="0" fontId="3" fillId="7" borderId="0" xfId="0" applyFont="1" applyFill="1" applyAlignment="1">
      <alignment horizontal="center"/>
    </xf>
    <xf numFmtId="0" fontId="3" fillId="8" borderId="0" xfId="0" applyFont="1" applyFill="1" applyAlignment="1">
      <alignment horizontal="center"/>
    </xf>
    <xf numFmtId="0" fontId="3" fillId="13" borderId="0" xfId="0" applyFont="1" applyFill="1" applyAlignment="1">
      <alignment horizontal="center"/>
    </xf>
    <xf numFmtId="0" fontId="3" fillId="11" borderId="0" xfId="0" applyFont="1" applyFill="1" applyAlignment="1">
      <alignment horizontal="center"/>
    </xf>
    <xf numFmtId="0" fontId="3" fillId="12" borderId="0" xfId="0" applyFont="1" applyFill="1" applyAlignment="1">
      <alignment horizontal="center"/>
    </xf>
    <xf numFmtId="1" fontId="3" fillId="14" borderId="0" xfId="0" applyNumberFormat="1" applyFont="1" applyFill="1" applyAlignment="1">
      <alignment horizontal="center"/>
    </xf>
    <xf numFmtId="1" fontId="3" fillId="14" borderId="0" xfId="0" applyNumberFormat="1" applyFont="1" applyFill="1" applyBorder="1" applyAlignment="1">
      <alignment horizontal="center"/>
    </xf>
    <xf numFmtId="0" fontId="3" fillId="0" borderId="5" xfId="0" applyFont="1" applyBorder="1" applyAlignment="1">
      <alignment horizontal="center"/>
    </xf>
    <xf numFmtId="0" fontId="3" fillId="6" borderId="0" xfId="0" applyFont="1" applyFill="1" applyBorder="1" applyAlignment="1">
      <alignment horizontal="center"/>
    </xf>
    <xf numFmtId="0" fontId="3" fillId="5" borderId="0" xfId="0" applyFont="1" applyFill="1" applyBorder="1" applyAlignment="1">
      <alignment horizontal="center"/>
    </xf>
    <xf numFmtId="0" fontId="3" fillId="5" borderId="3" xfId="0" applyFont="1" applyFill="1" applyBorder="1" applyAlignment="1">
      <alignment horizontal="center"/>
    </xf>
    <xf numFmtId="0" fontId="3" fillId="0" borderId="1" xfId="0" applyFont="1" applyBorder="1" applyAlignment="1">
      <alignment horizontal="center"/>
    </xf>
    <xf numFmtId="0" fontId="3" fillId="7" borderId="0" xfId="0" applyFont="1" applyFill="1" applyBorder="1" applyAlignment="1">
      <alignment horizontal="center"/>
    </xf>
    <xf numFmtId="0" fontId="3" fillId="7" borderId="3" xfId="0" applyFont="1" applyFill="1" applyBorder="1" applyAlignment="1">
      <alignment horizontal="center"/>
    </xf>
    <xf numFmtId="0" fontId="3" fillId="0" borderId="7" xfId="0" applyFont="1" applyBorder="1" applyAlignment="1">
      <alignment horizontal="center"/>
    </xf>
    <xf numFmtId="0" fontId="3" fillId="2" borderId="0" xfId="0" applyFont="1" applyFill="1"/>
    <xf numFmtId="0" fontId="9" fillId="2" borderId="0" xfId="0" applyFont="1" applyFill="1"/>
    <xf numFmtId="0" fontId="3" fillId="2" borderId="0" xfId="0" applyFont="1" applyFill="1" applyAlignment="1">
      <alignment horizontal="center"/>
    </xf>
    <xf numFmtId="0" fontId="3" fillId="2" borderId="2" xfId="0" applyFont="1" applyFill="1" applyBorder="1" applyAlignment="1">
      <alignment horizontal="center"/>
    </xf>
    <xf numFmtId="0" fontId="3" fillId="2" borderId="0" xfId="0" applyFont="1" applyFill="1" applyAlignment="1"/>
    <xf numFmtId="0" fontId="3" fillId="2" borderId="2" xfId="0" applyFont="1" applyFill="1" applyBorder="1"/>
    <xf numFmtId="0" fontId="3" fillId="2" borderId="2" xfId="0" applyFont="1" applyFill="1" applyBorder="1" applyAlignment="1">
      <alignment horizontal="left"/>
    </xf>
    <xf numFmtId="0" fontId="3" fillId="2" borderId="0" xfId="0" applyFont="1" applyFill="1" applyBorder="1" applyAlignment="1">
      <alignment horizontal="left"/>
    </xf>
    <xf numFmtId="0" fontId="4" fillId="2" borderId="0" xfId="0" applyFont="1" applyFill="1" applyAlignment="1"/>
    <xf numFmtId="0" fontId="4" fillId="2" borderId="0" xfId="0" applyFont="1" applyFill="1" applyBorder="1" applyAlignment="1"/>
    <xf numFmtId="0" fontId="4" fillId="2" borderId="2" xfId="0" applyFont="1" applyFill="1" applyBorder="1" applyAlignment="1">
      <alignment horizontal="left"/>
    </xf>
    <xf numFmtId="0" fontId="1" fillId="2" borderId="0" xfId="0" applyFont="1" applyFill="1"/>
    <xf numFmtId="0" fontId="1" fillId="2" borderId="2" xfId="0" applyFont="1" applyFill="1" applyBorder="1"/>
    <xf numFmtId="0" fontId="1" fillId="2" borderId="0" xfId="0" applyFont="1" applyFill="1" applyBorder="1"/>
    <xf numFmtId="0" fontId="1" fillId="2" borderId="2" xfId="0" applyFont="1" applyFill="1" applyBorder="1" applyAlignment="1"/>
    <xf numFmtId="0" fontId="1" fillId="2" borderId="0" xfId="0" applyFont="1" applyFill="1" applyBorder="1" applyAlignment="1"/>
    <xf numFmtId="0" fontId="3" fillId="2" borderId="0" xfId="0" applyFont="1" applyFill="1" applyBorder="1" applyAlignment="1"/>
    <xf numFmtId="0" fontId="3" fillId="0" borderId="2" xfId="0" applyFont="1" applyFill="1" applyBorder="1" applyAlignment="1">
      <alignment horizontal="center"/>
    </xf>
    <xf numFmtId="0" fontId="3" fillId="0" borderId="1" xfId="0" applyFont="1" applyFill="1" applyBorder="1" applyAlignment="1">
      <alignment horizontal="center"/>
    </xf>
    <xf numFmtId="0" fontId="1" fillId="0" borderId="0" xfId="0" applyFont="1"/>
    <xf numFmtId="0" fontId="1" fillId="0" borderId="2" xfId="0" applyFont="1" applyBorder="1" applyAlignment="1"/>
    <xf numFmtId="0" fontId="1" fillId="0" borderId="2" xfId="0" applyFont="1" applyBorder="1"/>
    <xf numFmtId="0" fontId="1" fillId="0" borderId="0" xfId="0" applyFont="1" applyAlignment="1"/>
    <xf numFmtId="0" fontId="1" fillId="0" borderId="0" xfId="0" applyFont="1" applyFill="1" applyAlignment="1">
      <alignment horizontal="left" vertical="center"/>
    </xf>
    <xf numFmtId="165" fontId="1" fillId="5" borderId="0" xfId="0" applyNumberFormat="1" applyFont="1" applyFill="1" applyBorder="1" applyAlignment="1">
      <alignment horizontal="right" vertical="center"/>
    </xf>
    <xf numFmtId="165" fontId="1" fillId="5" borderId="8" xfId="0" applyNumberFormat="1" applyFont="1" applyFill="1" applyBorder="1" applyAlignment="1">
      <alignment horizontal="right" vertical="center"/>
    </xf>
    <xf numFmtId="165" fontId="1" fillId="5" borderId="10" xfId="0" applyNumberFormat="1" applyFont="1" applyFill="1" applyBorder="1" applyAlignment="1">
      <alignment horizontal="right" vertical="center"/>
    </xf>
    <xf numFmtId="165" fontId="1" fillId="5" borderId="9" xfId="0" applyNumberFormat="1" applyFont="1" applyFill="1" applyBorder="1" applyAlignment="1">
      <alignment horizontal="right" vertical="center"/>
    </xf>
    <xf numFmtId="165" fontId="1" fillId="4" borderId="10" xfId="0" applyNumberFormat="1" applyFont="1" applyFill="1" applyBorder="1" applyAlignment="1">
      <alignment horizontal="right" vertical="center"/>
    </xf>
    <xf numFmtId="165" fontId="1" fillId="4" borderId="9" xfId="0" applyNumberFormat="1" applyFont="1" applyFill="1" applyBorder="1" applyAlignment="1">
      <alignment horizontal="right" vertical="center"/>
    </xf>
    <xf numFmtId="165" fontId="1" fillId="4" borderId="8" xfId="0" applyNumberFormat="1" applyFont="1" applyFill="1" applyBorder="1" applyAlignment="1">
      <alignment horizontal="right" vertical="center"/>
    </xf>
    <xf numFmtId="165" fontId="1" fillId="3" borderId="10" xfId="0" applyNumberFormat="1" applyFont="1" applyFill="1" applyBorder="1" applyAlignment="1">
      <alignment horizontal="right" vertical="center"/>
    </xf>
    <xf numFmtId="165" fontId="1" fillId="3" borderId="9" xfId="0" applyNumberFormat="1" applyFont="1" applyFill="1" applyBorder="1" applyAlignment="1">
      <alignment horizontal="right" vertical="center"/>
    </xf>
    <xf numFmtId="165" fontId="1" fillId="0" borderId="0" xfId="0" applyNumberFormat="1" applyFont="1" applyFill="1" applyBorder="1" applyAlignment="1">
      <alignment horizontal="right" vertical="center"/>
    </xf>
    <xf numFmtId="165" fontId="1" fillId="5" borderId="11" xfId="0" applyNumberFormat="1" applyFont="1" applyFill="1" applyBorder="1" applyAlignment="1">
      <alignment horizontal="right" vertical="center"/>
    </xf>
    <xf numFmtId="165" fontId="1" fillId="5" borderId="12" xfId="0" applyNumberFormat="1" applyFont="1" applyFill="1" applyBorder="1" applyAlignment="1">
      <alignment horizontal="right" vertical="center"/>
    </xf>
    <xf numFmtId="165" fontId="1" fillId="4" borderId="11" xfId="0" applyNumberFormat="1" applyFont="1" applyFill="1" applyBorder="1" applyAlignment="1">
      <alignment horizontal="right" vertical="center"/>
    </xf>
    <xf numFmtId="165" fontId="1" fillId="4" borderId="0" xfId="0" applyNumberFormat="1" applyFont="1" applyFill="1" applyBorder="1" applyAlignment="1">
      <alignment horizontal="right" vertical="center"/>
    </xf>
    <xf numFmtId="165" fontId="1" fillId="4" borderId="12" xfId="0" applyNumberFormat="1" applyFont="1" applyFill="1" applyBorder="1" applyAlignment="1">
      <alignment horizontal="right" vertical="center"/>
    </xf>
    <xf numFmtId="165" fontId="1" fillId="3" borderId="11" xfId="0" applyNumberFormat="1" applyFont="1" applyFill="1" applyBorder="1" applyAlignment="1">
      <alignment horizontal="right" vertical="center"/>
    </xf>
    <xf numFmtId="165" fontId="1" fillId="3" borderId="0" xfId="0" applyNumberFormat="1" applyFont="1" applyFill="1" applyBorder="1" applyAlignment="1">
      <alignment horizontal="right" vertical="center"/>
    </xf>
    <xf numFmtId="165" fontId="1" fillId="3" borderId="12" xfId="0" applyNumberFormat="1" applyFont="1" applyFill="1" applyBorder="1" applyAlignment="1">
      <alignment horizontal="right" vertical="center"/>
    </xf>
    <xf numFmtId="165" fontId="1" fillId="0" borderId="11" xfId="0" applyNumberFormat="1" applyFont="1" applyFill="1" applyBorder="1" applyAlignment="1">
      <alignment horizontal="right" vertical="center"/>
    </xf>
    <xf numFmtId="165" fontId="1" fillId="0" borderId="12" xfId="0" applyNumberFormat="1" applyFont="1" applyFill="1" applyBorder="1" applyAlignment="1">
      <alignment horizontal="right" vertical="center"/>
    </xf>
    <xf numFmtId="0" fontId="1" fillId="0" borderId="2" xfId="0" applyFont="1" applyFill="1" applyBorder="1" applyAlignment="1">
      <alignment horizontal="left" vertical="center"/>
    </xf>
    <xf numFmtId="0" fontId="1" fillId="0" borderId="2" xfId="0" applyFont="1" applyFill="1" applyBorder="1" applyAlignment="1">
      <alignment horizontal="right" vertical="center"/>
    </xf>
    <xf numFmtId="165" fontId="1" fillId="0" borderId="7" xfId="0" applyNumberFormat="1" applyFont="1" applyFill="1" applyBorder="1" applyAlignment="1">
      <alignment horizontal="right" vertical="center"/>
    </xf>
    <xf numFmtId="165" fontId="1" fillId="0" borderId="2" xfId="0" applyNumberFormat="1" applyFont="1" applyFill="1" applyBorder="1" applyAlignment="1">
      <alignment horizontal="right" vertical="center"/>
    </xf>
    <xf numFmtId="165" fontId="1" fillId="0" borderId="13" xfId="0" applyNumberFormat="1" applyFont="1" applyFill="1" applyBorder="1" applyAlignment="1">
      <alignment horizontal="right" vertical="center"/>
    </xf>
    <xf numFmtId="0" fontId="1" fillId="2" borderId="0" xfId="0" applyFont="1" applyFill="1" applyAlignment="1"/>
    <xf numFmtId="165" fontId="1" fillId="0" borderId="8" xfId="0" applyNumberFormat="1" applyFont="1" applyFill="1" applyBorder="1" applyAlignment="1">
      <alignment horizontal="right" vertical="center"/>
    </xf>
    <xf numFmtId="165" fontId="1" fillId="0" borderId="10" xfId="0" applyNumberFormat="1" applyFont="1" applyFill="1" applyBorder="1" applyAlignment="1">
      <alignment horizontal="right" vertical="center"/>
    </xf>
    <xf numFmtId="165" fontId="1" fillId="0" borderId="9" xfId="0" applyNumberFormat="1" applyFont="1" applyFill="1" applyBorder="1" applyAlignment="1">
      <alignment horizontal="right" vertical="center"/>
    </xf>
    <xf numFmtId="0" fontId="3" fillId="0" borderId="2" xfId="0" applyFont="1" applyBorder="1" applyAlignment="1">
      <alignment horizontal="center" vertical="center"/>
    </xf>
    <xf numFmtId="0" fontId="3" fillId="0" borderId="1" xfId="0" applyFont="1" applyFill="1" applyBorder="1" applyAlignment="1">
      <alignment horizontal="center" vertical="center"/>
    </xf>
    <xf numFmtId="0" fontId="3" fillId="0" borderId="1" xfId="0" applyFont="1" applyBorder="1" applyAlignment="1">
      <alignment horizontal="center" vertical="center"/>
    </xf>
    <xf numFmtId="0" fontId="1" fillId="0" borderId="0" xfId="0" applyFont="1" applyBorder="1"/>
    <xf numFmtId="165" fontId="1" fillId="5" borderId="2" xfId="0" applyNumberFormat="1" applyFont="1" applyFill="1" applyBorder="1" applyAlignment="1">
      <alignment horizontal="right" vertical="center"/>
    </xf>
    <xf numFmtId="0" fontId="1" fillId="0" borderId="2" xfId="0" applyFont="1" applyFill="1" applyBorder="1" applyAlignment="1">
      <alignment horizontal="center"/>
    </xf>
    <xf numFmtId="0" fontId="1" fillId="0" borderId="1" xfId="0" applyFont="1" applyFill="1" applyBorder="1" applyAlignment="1">
      <alignment horizontal="center"/>
    </xf>
    <xf numFmtId="0" fontId="1" fillId="0" borderId="10" xfId="0" applyFont="1" applyFill="1" applyBorder="1" applyAlignment="1">
      <alignment horizontal="center"/>
    </xf>
    <xf numFmtId="0" fontId="1" fillId="0" borderId="0" xfId="0" applyFont="1" applyFill="1" applyBorder="1" applyAlignment="1">
      <alignment horizontal="center"/>
    </xf>
    <xf numFmtId="0" fontId="1" fillId="0" borderId="0" xfId="0" applyFont="1" applyFill="1" applyBorder="1" applyAlignment="1">
      <alignment horizontal="left" vertical="center"/>
    </xf>
    <xf numFmtId="165" fontId="1" fillId="0" borderId="0" xfId="0" applyNumberFormat="1" applyFont="1" applyBorder="1" applyAlignment="1">
      <alignment horizontal="right" vertical="center"/>
    </xf>
    <xf numFmtId="165" fontId="1" fillId="0" borderId="12" xfId="0" applyNumberFormat="1" applyFont="1" applyBorder="1" applyAlignment="1">
      <alignment horizontal="right" vertical="center"/>
    </xf>
    <xf numFmtId="165" fontId="1" fillId="0" borderId="11" xfId="0" applyNumberFormat="1" applyFont="1" applyBorder="1" applyAlignment="1">
      <alignment horizontal="right" vertical="center"/>
    </xf>
    <xf numFmtId="165" fontId="1" fillId="3" borderId="8" xfId="0" applyNumberFormat="1" applyFont="1" applyFill="1" applyBorder="1" applyAlignment="1">
      <alignment horizontal="right" vertical="center"/>
    </xf>
    <xf numFmtId="165" fontId="1" fillId="0" borderId="10" xfId="0" applyNumberFormat="1" applyFont="1" applyBorder="1" applyAlignment="1">
      <alignment horizontal="right" vertical="center"/>
    </xf>
    <xf numFmtId="165" fontId="1" fillId="0" borderId="9" xfId="0" applyNumberFormat="1" applyFont="1" applyBorder="1" applyAlignment="1">
      <alignment horizontal="right" vertical="center"/>
    </xf>
    <xf numFmtId="0" fontId="1" fillId="2" borderId="0" xfId="0" applyFont="1" applyFill="1" applyAlignment="1">
      <alignment vertical="center"/>
    </xf>
    <xf numFmtId="0" fontId="1" fillId="2" borderId="0" xfId="0" applyFont="1" applyFill="1" applyAlignment="1">
      <alignment horizontal="center"/>
    </xf>
    <xf numFmtId="0" fontId="14" fillId="2" borderId="0" xfId="0" applyFont="1" applyFill="1"/>
    <xf numFmtId="1" fontId="1" fillId="2" borderId="0" xfId="0" applyNumberFormat="1" applyFont="1" applyFill="1"/>
    <xf numFmtId="0" fontId="12" fillId="2" borderId="0" xfId="0" applyFont="1" applyFill="1" applyAlignment="1">
      <alignment horizontal="left" vertical="center"/>
    </xf>
    <xf numFmtId="2" fontId="11" fillId="2" borderId="0" xfId="0" applyNumberFormat="1" applyFont="1" applyFill="1"/>
    <xf numFmtId="0" fontId="16" fillId="2" borderId="0" xfId="0" applyFont="1" applyFill="1" applyAlignment="1">
      <alignment horizontal="left"/>
    </xf>
    <xf numFmtId="165" fontId="1" fillId="2" borderId="0" xfId="0" applyNumberFormat="1" applyFont="1" applyFill="1"/>
    <xf numFmtId="166" fontId="1" fillId="2" borderId="0" xfId="0" applyNumberFormat="1" applyFont="1" applyFill="1"/>
    <xf numFmtId="0" fontId="1" fillId="2" borderId="2" xfId="0" applyFont="1" applyFill="1" applyBorder="1" applyAlignment="1">
      <alignment horizontal="center"/>
    </xf>
    <xf numFmtId="1" fontId="1" fillId="2" borderId="0" xfId="0" applyNumberFormat="1" applyFont="1" applyFill="1" applyAlignment="1">
      <alignment horizontal="center"/>
    </xf>
    <xf numFmtId="1" fontId="1" fillId="2" borderId="0" xfId="0" applyNumberFormat="1" applyFont="1" applyFill="1" applyBorder="1" applyAlignment="1">
      <alignment horizontal="center"/>
    </xf>
    <xf numFmtId="0" fontId="1" fillId="2" borderId="1" xfId="0" applyFont="1" applyFill="1" applyBorder="1" applyAlignment="1">
      <alignment horizontal="center"/>
    </xf>
    <xf numFmtId="2" fontId="1" fillId="2" borderId="0" xfId="0" applyNumberFormat="1" applyFont="1" applyFill="1" applyAlignment="1">
      <alignment horizontal="center"/>
    </xf>
    <xf numFmtId="166" fontId="1" fillId="0" borderId="0" xfId="0" applyNumberFormat="1" applyFont="1" applyFill="1"/>
    <xf numFmtId="0" fontId="1" fillId="2" borderId="2" xfId="0" quotePrefix="1" applyFont="1" applyFill="1" applyBorder="1" applyAlignment="1"/>
    <xf numFmtId="164" fontId="1" fillId="2" borderId="2" xfId="0" applyNumberFormat="1" applyFont="1" applyFill="1" applyBorder="1" applyAlignment="1">
      <alignment horizontal="center"/>
    </xf>
    <xf numFmtId="0" fontId="1" fillId="2" borderId="0" xfId="0" applyFont="1" applyFill="1" applyAlignment="1">
      <alignment horizontal="left"/>
    </xf>
    <xf numFmtId="0" fontId="1" fillId="2" borderId="0" xfId="0" applyFont="1" applyFill="1" applyAlignment="1">
      <alignment horizontal="left"/>
    </xf>
    <xf numFmtId="16" fontId="3" fillId="2" borderId="0" xfId="0" applyNumberFormat="1" applyFont="1" applyFill="1" applyBorder="1" applyAlignment="1">
      <alignment horizontal="center"/>
    </xf>
    <xf numFmtId="0" fontId="14" fillId="2" borderId="0" xfId="0" applyFont="1" applyFill="1" applyBorder="1"/>
    <xf numFmtId="165" fontId="1" fillId="2" borderId="0" xfId="0" applyNumberFormat="1" applyFont="1" applyFill="1" applyAlignment="1"/>
    <xf numFmtId="165" fontId="1" fillId="2" borderId="0" xfId="0" applyNumberFormat="1" applyFont="1" applyFill="1" applyAlignment="1">
      <alignment horizontal="center"/>
    </xf>
    <xf numFmtId="2" fontId="11" fillId="2" borderId="0" xfId="0" applyNumberFormat="1" applyFont="1" applyFill="1" applyAlignment="1">
      <alignment horizontal="center"/>
    </xf>
    <xf numFmtId="2" fontId="11" fillId="2" borderId="0" xfId="0" applyNumberFormat="1" applyFont="1" applyFill="1" applyAlignment="1"/>
    <xf numFmtId="166" fontId="1" fillId="2" borderId="0" xfId="0" applyNumberFormat="1" applyFont="1" applyFill="1" applyAlignment="1">
      <alignment horizontal="center"/>
    </xf>
    <xf numFmtId="0" fontId="2" fillId="2" borderId="0" xfId="0" applyFont="1" applyFill="1" applyAlignment="1">
      <alignment horizontal="center"/>
    </xf>
    <xf numFmtId="0" fontId="11" fillId="2" borderId="2" xfId="0" applyFont="1" applyFill="1" applyBorder="1" applyAlignment="1">
      <alignment horizontal="center"/>
    </xf>
    <xf numFmtId="0" fontId="11" fillId="2" borderId="0" xfId="0" applyFont="1" applyFill="1" applyAlignment="1">
      <alignment horizontal="center"/>
    </xf>
    <xf numFmtId="0" fontId="11" fillId="2" borderId="2" xfId="0" applyFont="1" applyFill="1" applyBorder="1"/>
    <xf numFmtId="165" fontId="12" fillId="2" borderId="0" xfId="0" applyNumberFormat="1" applyFont="1" applyFill="1" applyAlignment="1">
      <alignment horizontal="center"/>
    </xf>
    <xf numFmtId="2" fontId="17" fillId="2" borderId="0" xfId="0" applyNumberFormat="1" applyFont="1" applyFill="1" applyAlignment="1">
      <alignment horizontal="center"/>
    </xf>
    <xf numFmtId="165" fontId="12" fillId="2" borderId="0" xfId="0" applyNumberFormat="1" applyFont="1" applyFill="1"/>
    <xf numFmtId="16" fontId="1" fillId="2" borderId="0" xfId="0" applyNumberFormat="1" applyFont="1" applyFill="1" applyBorder="1" applyAlignment="1">
      <alignment horizontal="center"/>
    </xf>
    <xf numFmtId="0" fontId="1" fillId="2" borderId="0" xfId="0" applyFont="1" applyFill="1" applyAlignment="1">
      <alignment horizontal="left"/>
    </xf>
    <xf numFmtId="1" fontId="1" fillId="2" borderId="0" xfId="0" applyNumberFormat="1" applyFont="1" applyFill="1" applyBorder="1"/>
    <xf numFmtId="0" fontId="3" fillId="2" borderId="1" xfId="0" applyFont="1" applyFill="1" applyBorder="1" applyAlignment="1">
      <alignment horizontal="center"/>
    </xf>
    <xf numFmtId="165" fontId="3" fillId="2" borderId="0" xfId="0" applyNumberFormat="1" applyFont="1" applyFill="1" applyAlignment="1">
      <alignment horizontal="center"/>
    </xf>
    <xf numFmtId="165" fontId="1" fillId="5" borderId="15" xfId="0" applyNumberFormat="1" applyFont="1" applyFill="1" applyBorder="1" applyAlignment="1">
      <alignment horizontal="right" vertical="center"/>
    </xf>
    <xf numFmtId="165" fontId="1" fillId="5" borderId="3" xfId="0" applyNumberFormat="1" applyFont="1" applyFill="1" applyBorder="1" applyAlignment="1">
      <alignment horizontal="right" vertical="center"/>
    </xf>
    <xf numFmtId="165" fontId="1" fillId="4" borderId="3" xfId="0" applyNumberFormat="1" applyFont="1" applyFill="1" applyBorder="1" applyAlignment="1">
      <alignment horizontal="right" vertical="center"/>
    </xf>
    <xf numFmtId="165" fontId="1" fillId="3" borderId="3" xfId="0" applyNumberFormat="1" applyFont="1" applyFill="1" applyBorder="1" applyAlignment="1">
      <alignment horizontal="right" vertical="center"/>
    </xf>
    <xf numFmtId="165" fontId="1" fillId="0" borderId="3" xfId="0" applyNumberFormat="1" applyFont="1" applyFill="1" applyBorder="1" applyAlignment="1">
      <alignment horizontal="right" vertical="center"/>
    </xf>
    <xf numFmtId="0" fontId="1" fillId="0" borderId="4" xfId="0" applyFont="1" applyFill="1" applyBorder="1" applyAlignment="1">
      <alignment horizontal="right" vertical="center"/>
    </xf>
    <xf numFmtId="0" fontId="1" fillId="0" borderId="13" xfId="0" applyFont="1" applyFill="1" applyBorder="1" applyAlignment="1">
      <alignment horizontal="right" vertical="center"/>
    </xf>
    <xf numFmtId="0" fontId="1" fillId="0" borderId="7" xfId="0" applyFont="1" applyBorder="1" applyAlignment="1">
      <alignment horizontal="right" vertical="center"/>
    </xf>
    <xf numFmtId="165" fontId="1" fillId="0" borderId="13" xfId="0" applyNumberFormat="1" applyFont="1" applyBorder="1" applyAlignment="1">
      <alignment horizontal="right" vertical="center"/>
    </xf>
    <xf numFmtId="165" fontId="1" fillId="0" borderId="7" xfId="0" applyNumberFormat="1" applyFont="1" applyBorder="1" applyAlignment="1">
      <alignment horizontal="right" vertical="center"/>
    </xf>
    <xf numFmtId="165" fontId="1" fillId="0" borderId="2" xfId="0" applyNumberFormat="1" applyFont="1" applyBorder="1" applyAlignment="1">
      <alignment horizontal="right" vertical="center"/>
    </xf>
    <xf numFmtId="165" fontId="1" fillId="0" borderId="8" xfId="0" applyNumberFormat="1" applyFont="1" applyBorder="1" applyAlignment="1">
      <alignment horizontal="right" vertical="center"/>
    </xf>
    <xf numFmtId="0" fontId="5" fillId="2" borderId="0" xfId="0" applyFont="1" applyFill="1" applyAlignment="1">
      <alignment horizontal="center"/>
    </xf>
    <xf numFmtId="0" fontId="5" fillId="2" borderId="0" xfId="0" applyFont="1" applyFill="1" applyBorder="1" applyAlignment="1">
      <alignment horizontal="center"/>
    </xf>
    <xf numFmtId="1" fontId="18" fillId="2" borderId="0" xfId="0" applyNumberFormat="1" applyFont="1" applyFill="1" applyBorder="1" applyAlignment="1">
      <alignment horizontal="center"/>
    </xf>
    <xf numFmtId="0" fontId="0" fillId="2" borderId="2" xfId="0" applyFill="1" applyBorder="1"/>
    <xf numFmtId="0" fontId="0" fillId="2" borderId="0" xfId="0" applyFill="1" applyAlignment="1">
      <alignment horizontal="center"/>
    </xf>
    <xf numFmtId="16" fontId="3" fillId="0" borderId="2" xfId="0" quotePrefix="1" applyNumberFormat="1" applyFont="1" applyBorder="1" applyAlignment="1">
      <alignment horizontal="center"/>
    </xf>
    <xf numFmtId="0" fontId="3" fillId="0" borderId="2" xfId="0" quotePrefix="1" applyNumberFormat="1" applyFont="1" applyBorder="1" applyAlignment="1">
      <alignment horizontal="center"/>
    </xf>
    <xf numFmtId="16" fontId="3" fillId="0" borderId="4" xfId="0" quotePrefix="1" applyNumberFormat="1" applyFont="1" applyBorder="1" applyAlignment="1">
      <alignment horizontal="center"/>
    </xf>
    <xf numFmtId="0" fontId="1" fillId="2" borderId="0" xfId="0" applyFont="1" applyFill="1" applyAlignment="1">
      <alignment horizontal="left"/>
    </xf>
    <xf numFmtId="0" fontId="3" fillId="2" borderId="2" xfId="0" applyFont="1" applyFill="1" applyBorder="1" applyAlignment="1">
      <alignment horizontal="center"/>
    </xf>
    <xf numFmtId="0" fontId="1" fillId="2" borderId="2" xfId="0" applyFont="1" applyFill="1" applyBorder="1" applyAlignment="1">
      <alignment vertical="center"/>
    </xf>
    <xf numFmtId="0" fontId="1" fillId="2" borderId="2" xfId="0" applyFont="1" applyFill="1" applyBorder="1" applyAlignment="1">
      <alignment horizontal="left"/>
    </xf>
    <xf numFmtId="2" fontId="1" fillId="2" borderId="0" xfId="0" applyNumberFormat="1" applyFont="1" applyFill="1" applyAlignment="1">
      <alignment horizontal="left"/>
    </xf>
    <xf numFmtId="164" fontId="1" fillId="2" borderId="0" xfId="0" applyNumberFormat="1" applyFont="1" applyFill="1"/>
    <xf numFmtId="166" fontId="1" fillId="2" borderId="0" xfId="0" applyNumberFormat="1" applyFont="1" applyFill="1" applyAlignment="1">
      <alignment horizontal="left"/>
    </xf>
    <xf numFmtId="166" fontId="12" fillId="2" borderId="0" xfId="0" applyNumberFormat="1" applyFont="1" applyFill="1"/>
    <xf numFmtId="0" fontId="2" fillId="2" borderId="0" xfId="0" applyFont="1" applyFill="1"/>
    <xf numFmtId="0" fontId="1" fillId="2" borderId="0" xfId="0" applyFont="1" applyFill="1" applyBorder="1" applyAlignment="1">
      <alignment horizontal="left"/>
    </xf>
    <xf numFmtId="2" fontId="1" fillId="2" borderId="0" xfId="0" applyNumberFormat="1" applyFont="1" applyFill="1" applyBorder="1" applyAlignment="1">
      <alignment horizontal="left"/>
    </xf>
    <xf numFmtId="166" fontId="0" fillId="2" borderId="0" xfId="0" applyNumberFormat="1" applyFill="1"/>
    <xf numFmtId="0" fontId="3" fillId="2" borderId="2" xfId="0" applyFont="1" applyFill="1" applyBorder="1" applyAlignment="1">
      <alignment horizontal="center"/>
    </xf>
    <xf numFmtId="0" fontId="20" fillId="0" borderId="2" xfId="0" applyFont="1" applyBorder="1" applyAlignment="1">
      <alignment horizontal="center"/>
    </xf>
    <xf numFmtId="0" fontId="20" fillId="0" borderId="5" xfId="0" applyFont="1" applyBorder="1" applyAlignment="1">
      <alignment horizontal="center"/>
    </xf>
    <xf numFmtId="0" fontId="20" fillId="0" borderId="7" xfId="0" applyFont="1" applyBorder="1" applyAlignment="1">
      <alignment horizontal="center"/>
    </xf>
    <xf numFmtId="0" fontId="20" fillId="0" borderId="1" xfId="0" applyFont="1" applyBorder="1" applyAlignment="1">
      <alignment horizontal="center"/>
    </xf>
    <xf numFmtId="0" fontId="22" fillId="2" borderId="0" xfId="0" applyFont="1" applyFill="1" applyAlignment="1">
      <alignment horizontal="center"/>
    </xf>
    <xf numFmtId="1" fontId="20" fillId="3" borderId="0" xfId="0" applyNumberFormat="1" applyFont="1" applyFill="1" applyAlignment="1">
      <alignment horizontal="center"/>
    </xf>
    <xf numFmtId="1" fontId="20" fillId="4" borderId="0" xfId="0" applyNumberFormat="1" applyFont="1" applyFill="1" applyAlignment="1">
      <alignment horizontal="center"/>
    </xf>
    <xf numFmtId="0" fontId="22" fillId="2" borderId="0" xfId="0" applyFont="1" applyFill="1" applyBorder="1" applyAlignment="1">
      <alignment horizontal="center"/>
    </xf>
    <xf numFmtId="0" fontId="20" fillId="2" borderId="0" xfId="0" applyFont="1" applyFill="1" applyAlignment="1">
      <alignment horizontal="center"/>
    </xf>
    <xf numFmtId="0" fontId="20" fillId="3" borderId="0" xfId="0" applyFont="1" applyFill="1" applyAlignment="1">
      <alignment horizontal="center"/>
    </xf>
    <xf numFmtId="0" fontId="20" fillId="4" borderId="0" xfId="0" applyFont="1" applyFill="1" applyAlignment="1">
      <alignment horizontal="center"/>
    </xf>
    <xf numFmtId="0" fontId="20" fillId="5" borderId="0" xfId="0" applyFont="1" applyFill="1" applyAlignment="1">
      <alignment horizontal="center"/>
    </xf>
    <xf numFmtId="0" fontId="20" fillId="5" borderId="3" xfId="0" applyFont="1" applyFill="1" applyBorder="1" applyAlignment="1">
      <alignment horizontal="center"/>
    </xf>
    <xf numFmtId="0" fontId="20" fillId="5" borderId="0" xfId="0" applyFont="1" applyFill="1" applyBorder="1" applyAlignment="1">
      <alignment horizontal="center"/>
    </xf>
    <xf numFmtId="0" fontId="20" fillId="6" borderId="0" xfId="0" applyFont="1" applyFill="1" applyBorder="1" applyAlignment="1">
      <alignment horizontal="center"/>
    </xf>
    <xf numFmtId="0" fontId="20" fillId="6" borderId="0" xfId="0" applyFont="1" applyFill="1" applyAlignment="1">
      <alignment horizontal="center"/>
    </xf>
    <xf numFmtId="0" fontId="20" fillId="7" borderId="0" xfId="0" applyFont="1" applyFill="1" applyAlignment="1">
      <alignment horizontal="center"/>
    </xf>
    <xf numFmtId="0" fontId="20" fillId="8" borderId="0" xfId="0" applyFont="1" applyFill="1" applyAlignment="1">
      <alignment horizontal="center"/>
    </xf>
    <xf numFmtId="0" fontId="20" fillId="13" borderId="0" xfId="0" applyFont="1" applyFill="1" applyAlignment="1">
      <alignment horizontal="center"/>
    </xf>
    <xf numFmtId="0" fontId="20" fillId="11" borderId="0" xfId="0" applyFont="1" applyFill="1" applyAlignment="1">
      <alignment horizontal="center"/>
    </xf>
    <xf numFmtId="0" fontId="20" fillId="12" borderId="0" xfId="0" applyFont="1" applyFill="1" applyAlignment="1">
      <alignment horizontal="center"/>
    </xf>
    <xf numFmtId="16" fontId="20" fillId="0" borderId="2" xfId="0" quotePrefix="1" applyNumberFormat="1" applyFont="1" applyBorder="1" applyAlignment="1">
      <alignment horizontal="center"/>
    </xf>
    <xf numFmtId="16" fontId="20" fillId="0" borderId="4" xfId="0" quotePrefix="1" applyNumberFormat="1" applyFont="1" applyBorder="1" applyAlignment="1">
      <alignment horizontal="center"/>
    </xf>
    <xf numFmtId="16" fontId="20" fillId="0" borderId="7" xfId="0" quotePrefix="1" applyNumberFormat="1" applyFont="1" applyBorder="1" applyAlignment="1">
      <alignment horizontal="center"/>
    </xf>
    <xf numFmtId="1" fontId="20" fillId="5" borderId="0" xfId="0" applyNumberFormat="1" applyFont="1" applyFill="1" applyAlignment="1">
      <alignment horizontal="center"/>
    </xf>
    <xf numFmtId="1" fontId="20" fillId="6" borderId="0" xfId="0" applyNumberFormat="1" applyFont="1" applyFill="1" applyAlignment="1">
      <alignment horizontal="center"/>
    </xf>
    <xf numFmtId="1" fontId="20" fillId="6" borderId="3" xfId="0" applyNumberFormat="1" applyFont="1" applyFill="1" applyBorder="1" applyAlignment="1">
      <alignment horizontal="center"/>
    </xf>
    <xf numFmtId="1" fontId="20" fillId="6" borderId="0" xfId="0" applyNumberFormat="1" applyFont="1" applyFill="1" applyBorder="1" applyAlignment="1">
      <alignment horizontal="center"/>
    </xf>
    <xf numFmtId="1" fontId="20" fillId="7" borderId="0" xfId="0" applyNumberFormat="1" applyFont="1" applyFill="1" applyAlignment="1">
      <alignment horizontal="center"/>
    </xf>
    <xf numFmtId="1" fontId="20" fillId="8" borderId="0" xfId="0" applyNumberFormat="1" applyFont="1" applyFill="1" applyAlignment="1">
      <alignment horizontal="center"/>
    </xf>
    <xf numFmtId="1" fontId="20" fillId="8" borderId="0" xfId="0" applyNumberFormat="1" applyFont="1" applyFill="1" applyBorder="1" applyAlignment="1">
      <alignment horizontal="center"/>
    </xf>
    <xf numFmtId="1" fontId="20" fillId="9" borderId="0" xfId="0" applyNumberFormat="1" applyFont="1" applyFill="1" applyAlignment="1">
      <alignment horizontal="center"/>
    </xf>
    <xf numFmtId="1" fontId="20" fillId="11" borderId="0" xfId="0" applyNumberFormat="1" applyFont="1" applyFill="1" applyAlignment="1">
      <alignment horizontal="center"/>
    </xf>
    <xf numFmtId="1" fontId="20" fillId="10" borderId="0" xfId="0" applyNumberFormat="1" applyFont="1" applyFill="1" applyAlignment="1">
      <alignment horizontal="center"/>
    </xf>
    <xf numFmtId="1" fontId="20" fillId="14" borderId="0" xfId="0" applyNumberFormat="1" applyFont="1" applyFill="1" applyAlignment="1">
      <alignment horizontal="center"/>
    </xf>
    <xf numFmtId="1" fontId="20" fillId="5" borderId="3" xfId="0" applyNumberFormat="1" applyFont="1" applyFill="1" applyBorder="1" applyAlignment="1">
      <alignment horizontal="center"/>
    </xf>
    <xf numFmtId="1" fontId="20" fillId="5" borderId="0" xfId="0" applyNumberFormat="1" applyFont="1" applyFill="1" applyBorder="1" applyAlignment="1">
      <alignment horizontal="center"/>
    </xf>
    <xf numFmtId="1" fontId="20" fillId="7" borderId="0" xfId="0" applyNumberFormat="1" applyFont="1" applyFill="1" applyBorder="1" applyAlignment="1">
      <alignment horizontal="center"/>
    </xf>
    <xf numFmtId="1" fontId="20" fillId="12" borderId="0" xfId="0" applyNumberFormat="1" applyFont="1" applyFill="1" applyAlignment="1">
      <alignment horizontal="center"/>
    </xf>
    <xf numFmtId="1" fontId="20" fillId="9" borderId="0" xfId="0" applyNumberFormat="1" applyFont="1" applyFill="1" applyBorder="1" applyAlignment="1">
      <alignment horizontal="center"/>
    </xf>
    <xf numFmtId="1" fontId="20" fillId="13" borderId="0" xfId="0" applyNumberFormat="1" applyFont="1" applyFill="1" applyAlignment="1">
      <alignment horizontal="center"/>
    </xf>
    <xf numFmtId="1" fontId="20" fillId="13" borderId="0" xfId="0" applyNumberFormat="1" applyFont="1" applyFill="1" applyBorder="1" applyAlignment="1">
      <alignment horizontal="center"/>
    </xf>
    <xf numFmtId="1" fontId="3" fillId="6" borderId="3" xfId="0" applyNumberFormat="1" applyFont="1" applyFill="1" applyBorder="1" applyAlignment="1">
      <alignment horizontal="center"/>
    </xf>
    <xf numFmtId="1" fontId="3" fillId="7" borderId="3" xfId="0" applyNumberFormat="1" applyFont="1" applyFill="1" applyBorder="1" applyAlignment="1">
      <alignment horizontal="center"/>
    </xf>
    <xf numFmtId="1" fontId="3" fillId="9" borderId="0" xfId="0" applyNumberFormat="1" applyFont="1" applyFill="1" applyAlignment="1">
      <alignment horizontal="center"/>
    </xf>
    <xf numFmtId="1" fontId="3" fillId="5" borderId="3" xfId="0" applyNumberFormat="1" applyFont="1" applyFill="1" applyBorder="1" applyAlignment="1">
      <alignment horizontal="center"/>
    </xf>
    <xf numFmtId="1" fontId="3" fillId="13" borderId="3" xfId="0" applyNumberFormat="1" applyFont="1" applyFill="1" applyBorder="1" applyAlignment="1">
      <alignment horizontal="center"/>
    </xf>
    <xf numFmtId="1" fontId="3" fillId="8" borderId="3" xfId="0" applyNumberFormat="1" applyFont="1" applyFill="1" applyBorder="1" applyAlignment="1">
      <alignment horizontal="center"/>
    </xf>
    <xf numFmtId="0" fontId="20" fillId="0" borderId="14" xfId="0" applyFont="1" applyBorder="1" applyAlignment="1">
      <alignment horizontal="center"/>
    </xf>
    <xf numFmtId="0" fontId="20" fillId="0" borderId="6" xfId="0" applyFont="1" applyBorder="1" applyAlignment="1">
      <alignment horizontal="center"/>
    </xf>
    <xf numFmtId="0" fontId="20" fillId="7" borderId="3" xfId="0" applyFont="1" applyFill="1" applyBorder="1" applyAlignment="1">
      <alignment horizontal="center"/>
    </xf>
    <xf numFmtId="0" fontId="20" fillId="7" borderId="0" xfId="0" applyFont="1" applyFill="1" applyBorder="1" applyAlignment="1">
      <alignment horizontal="center"/>
    </xf>
    <xf numFmtId="0" fontId="20" fillId="2" borderId="2" xfId="0" applyFont="1" applyFill="1" applyBorder="1" applyAlignment="1">
      <alignment horizontal="center"/>
    </xf>
    <xf numFmtId="1" fontId="20" fillId="6" borderId="15" xfId="0" applyNumberFormat="1" applyFont="1" applyFill="1" applyBorder="1" applyAlignment="1">
      <alignment horizontal="center"/>
    </xf>
    <xf numFmtId="1" fontId="20" fillId="7" borderId="3" xfId="0" applyNumberFormat="1" applyFont="1" applyFill="1" applyBorder="1" applyAlignment="1">
      <alignment horizontal="center"/>
    </xf>
    <xf numFmtId="1" fontId="20" fillId="13" borderId="3" xfId="0" applyNumberFormat="1" applyFont="1" applyFill="1" applyBorder="1" applyAlignment="1">
      <alignment horizontal="center"/>
    </xf>
    <xf numFmtId="1" fontId="20" fillId="8" borderId="3" xfId="0" applyNumberFormat="1" applyFont="1" applyFill="1" applyBorder="1" applyAlignment="1">
      <alignment horizontal="center"/>
    </xf>
    <xf numFmtId="4" fontId="23" fillId="0" borderId="0" xfId="0" applyNumberFormat="1" applyFont="1"/>
    <xf numFmtId="0" fontId="25" fillId="2" borderId="2" xfId="0" applyFont="1" applyFill="1" applyBorder="1" applyAlignment="1">
      <alignment horizontal="center"/>
    </xf>
    <xf numFmtId="0" fontId="25" fillId="2" borderId="0" xfId="0" applyFont="1" applyFill="1"/>
    <xf numFmtId="0" fontId="25" fillId="2" borderId="0" xfId="0" applyFont="1" applyFill="1" applyAlignment="1">
      <alignment horizontal="center"/>
    </xf>
    <xf numFmtId="0" fontId="24" fillId="2" borderId="0" xfId="0" applyFont="1" applyFill="1" applyAlignment="1">
      <alignment horizontal="center"/>
    </xf>
    <xf numFmtId="0" fontId="25" fillId="2" borderId="2" xfId="0" applyFont="1" applyFill="1" applyBorder="1"/>
    <xf numFmtId="0" fontId="24" fillId="2" borderId="2" xfId="0" applyFont="1" applyFill="1" applyBorder="1" applyAlignment="1">
      <alignment horizontal="center"/>
    </xf>
    <xf numFmtId="0" fontId="3" fillId="2" borderId="0" xfId="0" applyFont="1" applyFill="1" applyBorder="1"/>
    <xf numFmtId="1" fontId="3" fillId="2" borderId="0" xfId="0" applyNumberFormat="1" applyFont="1" applyFill="1"/>
    <xf numFmtId="0" fontId="25" fillId="2" borderId="10" xfId="0" applyFont="1" applyFill="1" applyBorder="1" applyAlignment="1">
      <alignment vertical="center" wrapText="1"/>
    </xf>
    <xf numFmtId="0" fontId="25" fillId="2" borderId="2" xfId="0" applyFont="1" applyFill="1" applyBorder="1" applyAlignment="1">
      <alignment vertical="center" wrapText="1"/>
    </xf>
    <xf numFmtId="0" fontId="25" fillId="2" borderId="0" xfId="0" applyFont="1" applyFill="1" applyAlignment="1">
      <alignment vertical="center" wrapText="1"/>
    </xf>
    <xf numFmtId="0" fontId="25" fillId="2" borderId="0" xfId="0" applyFont="1" applyFill="1" applyAlignment="1">
      <alignment horizontal="center" vertical="center" wrapText="1"/>
    </xf>
    <xf numFmtId="0" fontId="27" fillId="2" borderId="0" xfId="0" applyFont="1" applyFill="1" applyAlignment="1">
      <alignment vertical="center" wrapText="1"/>
    </xf>
    <xf numFmtId="0" fontId="27" fillId="2" borderId="0" xfId="0" applyFont="1" applyFill="1" applyAlignment="1">
      <alignment horizontal="center" vertical="center" wrapText="1"/>
    </xf>
    <xf numFmtId="0" fontId="25" fillId="2" borderId="2" xfId="0" applyFont="1" applyFill="1" applyBorder="1" applyAlignment="1">
      <alignment horizontal="center" vertical="center" wrapText="1"/>
    </xf>
    <xf numFmtId="0" fontId="0" fillId="2" borderId="0" xfId="0" applyFill="1" applyAlignment="1"/>
    <xf numFmtId="0" fontId="26" fillId="2" borderId="0" xfId="0" applyFont="1" applyFill="1" applyBorder="1" applyAlignment="1">
      <alignment horizontal="left" vertical="center"/>
    </xf>
    <xf numFmtId="0" fontId="25" fillId="2" borderId="0" xfId="0" applyFont="1" applyFill="1" applyAlignment="1">
      <alignment horizontal="center"/>
    </xf>
    <xf numFmtId="0" fontId="4" fillId="2" borderId="0" xfId="0" applyFont="1" applyFill="1" applyAlignment="1" applyProtection="1">
      <alignment horizontal="left" vertical="top" wrapText="1"/>
      <protection locked="0"/>
    </xf>
    <xf numFmtId="0" fontId="1" fillId="2" borderId="0" xfId="0" applyFont="1" applyFill="1" applyAlignment="1">
      <alignment horizontal="left" vertical="top" wrapText="1"/>
    </xf>
    <xf numFmtId="0" fontId="25" fillId="2" borderId="10" xfId="0" applyFont="1" applyFill="1" applyBorder="1" applyAlignment="1">
      <alignment horizontal="center" wrapText="1"/>
    </xf>
    <xf numFmtId="0" fontId="25" fillId="2" borderId="0" xfId="0" applyFont="1" applyFill="1" applyBorder="1" applyAlignment="1">
      <alignment horizontal="center" wrapText="1"/>
    </xf>
    <xf numFmtId="0" fontId="25" fillId="2" borderId="10" xfId="0" applyFont="1" applyFill="1" applyBorder="1" applyAlignment="1">
      <alignment vertical="center" wrapText="1"/>
    </xf>
    <xf numFmtId="0" fontId="25" fillId="2" borderId="2" xfId="0" applyFont="1" applyFill="1" applyBorder="1" applyAlignment="1">
      <alignment vertical="center" wrapText="1"/>
    </xf>
    <xf numFmtId="0" fontId="25" fillId="2" borderId="10" xfId="0" applyFont="1" applyFill="1" applyBorder="1" applyAlignment="1">
      <alignment horizontal="center" vertical="center" wrapText="1"/>
    </xf>
    <xf numFmtId="0" fontId="25" fillId="2" borderId="2" xfId="0" applyFont="1" applyFill="1" applyBorder="1" applyAlignment="1">
      <alignment horizontal="center" vertical="center" wrapText="1"/>
    </xf>
    <xf numFmtId="0" fontId="26" fillId="2" borderId="0" xfId="0" applyFont="1" applyFill="1" applyBorder="1" applyAlignment="1">
      <alignment horizontal="left" vertical="center"/>
    </xf>
    <xf numFmtId="0" fontId="25" fillId="2" borderId="0" xfId="0" applyFont="1" applyFill="1" applyAlignment="1">
      <alignment vertical="center" wrapText="1"/>
    </xf>
    <xf numFmtId="0" fontId="27" fillId="2" borderId="0" xfId="0" applyFont="1" applyFill="1" applyAlignment="1">
      <alignment vertical="center" wrapText="1"/>
    </xf>
    <xf numFmtId="0" fontId="25" fillId="2" borderId="0" xfId="0" applyFont="1" applyFill="1" applyAlignment="1">
      <alignment horizontal="center" vertical="center" wrapText="1"/>
    </xf>
    <xf numFmtId="0" fontId="25" fillId="2" borderId="0" xfId="0" applyFont="1" applyFill="1" applyAlignment="1">
      <alignment horizontal="center"/>
    </xf>
    <xf numFmtId="0" fontId="26" fillId="2" borderId="0" xfId="0" applyFont="1" applyFill="1" applyAlignment="1">
      <alignment horizontal="left" vertical="top" wrapText="1"/>
    </xf>
    <xf numFmtId="0" fontId="3" fillId="2" borderId="0" xfId="0" applyFont="1" applyFill="1" applyAlignment="1">
      <alignment horizontal="left"/>
    </xf>
    <xf numFmtId="0" fontId="1" fillId="2" borderId="0" xfId="0" applyFont="1" applyFill="1" applyAlignment="1">
      <alignment horizontal="left"/>
    </xf>
    <xf numFmtId="0" fontId="1" fillId="0" borderId="10" xfId="0" applyFont="1" applyBorder="1" applyAlignment="1">
      <alignment horizontal="center" vertical="center"/>
    </xf>
    <xf numFmtId="0" fontId="1" fillId="0" borderId="2" xfId="0" applyFont="1" applyBorder="1" applyAlignment="1">
      <alignment horizontal="center" vertical="center"/>
    </xf>
    <xf numFmtId="0" fontId="3" fillId="2" borderId="2" xfId="0" applyFont="1" applyFill="1" applyBorder="1" applyAlignment="1">
      <alignment horizontal="center"/>
    </xf>
    <xf numFmtId="0" fontId="3" fillId="2" borderId="0" xfId="0" applyFont="1" applyFill="1" applyBorder="1" applyAlignment="1">
      <alignment horizontal="left"/>
    </xf>
    <xf numFmtId="1" fontId="25" fillId="2" borderId="0" xfId="0" applyNumberFormat="1" applyFont="1" applyFill="1"/>
    <xf numFmtId="0" fontId="25" fillId="2" borderId="0" xfId="0" applyFont="1" applyFill="1" applyAlignment="1">
      <alignment horizontal="left"/>
    </xf>
    <xf numFmtId="0" fontId="25" fillId="2" borderId="1" xfId="0" applyFont="1" applyFill="1" applyBorder="1" applyAlignment="1">
      <alignment horizontal="center"/>
    </xf>
    <xf numFmtId="0" fontId="27" fillId="2" borderId="0" xfId="0" applyFont="1" applyFill="1" applyAlignment="1"/>
    <xf numFmtId="1" fontId="25" fillId="2" borderId="0" xfId="0" applyNumberFormat="1" applyFont="1" applyFill="1" applyAlignment="1">
      <alignment horizontal="center"/>
    </xf>
    <xf numFmtId="1" fontId="25" fillId="2" borderId="0" xfId="0" applyNumberFormat="1" applyFont="1" applyFill="1" applyBorder="1" applyAlignment="1">
      <alignment horizontal="center"/>
    </xf>
    <xf numFmtId="0" fontId="27" fillId="2" borderId="0" xfId="0" applyFont="1" applyFill="1" applyBorder="1" applyAlignment="1"/>
    <xf numFmtId="0" fontId="25" fillId="2" borderId="0" xfId="0" applyFont="1" applyFill="1" applyAlignment="1"/>
    <xf numFmtId="0" fontId="25" fillId="2" borderId="0" xfId="0" applyFont="1" applyFill="1" applyAlignment="1">
      <alignment horizontal="left"/>
    </xf>
    <xf numFmtId="2" fontId="25" fillId="2" borderId="0" xfId="0" applyNumberFormat="1" applyFont="1" applyFill="1" applyAlignment="1">
      <alignment horizontal="center"/>
    </xf>
    <xf numFmtId="0" fontId="25" fillId="2" borderId="2" xfId="0" quotePrefix="1" applyFont="1" applyFill="1" applyBorder="1" applyAlignment="1"/>
    <xf numFmtId="164" fontId="25" fillId="2" borderId="2" xfId="0" applyNumberFormat="1" applyFont="1" applyFill="1" applyBorder="1" applyAlignment="1">
      <alignment horizontal="center"/>
    </xf>
    <xf numFmtId="0" fontId="25" fillId="2" borderId="0" xfId="0" applyFont="1" applyFill="1" applyAlignment="1">
      <alignment horizontal="left" vertical="top" wrapText="1"/>
    </xf>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G30"/>
  <sheetViews>
    <sheetView workbookViewId="0">
      <selection activeCell="B2" sqref="B2:G3"/>
    </sheetView>
  </sheetViews>
  <sheetFormatPr defaultRowHeight="15" x14ac:dyDescent="0.25"/>
  <cols>
    <col min="1" max="1" width="9.140625" style="1" customWidth="1"/>
    <col min="2" max="2" width="16.7109375" style="1" customWidth="1"/>
    <col min="3" max="3" width="8.28515625" style="1" customWidth="1"/>
    <col min="4" max="4" width="18.85546875" style="1" customWidth="1"/>
    <col min="5" max="5" width="12.42578125" style="1" customWidth="1"/>
    <col min="6" max="6" width="11.42578125" style="1" customWidth="1"/>
    <col min="7" max="7" width="18.42578125" style="1" customWidth="1"/>
    <col min="8" max="16384" width="9.140625" style="1"/>
  </cols>
  <sheetData>
    <row r="2" spans="2:7" ht="15.75" customHeight="1" x14ac:dyDescent="0.25">
      <c r="B2" s="267" t="s">
        <v>1234</v>
      </c>
      <c r="C2" s="267"/>
      <c r="D2" s="267"/>
      <c r="E2" s="267"/>
      <c r="F2" s="267"/>
      <c r="G2" s="267"/>
    </row>
    <row r="3" spans="2:7" ht="15.75" customHeight="1" x14ac:dyDescent="0.25">
      <c r="B3" s="267"/>
      <c r="C3" s="267"/>
      <c r="D3" s="267"/>
      <c r="E3" s="267"/>
      <c r="F3" s="267"/>
      <c r="G3" s="267"/>
    </row>
    <row r="4" spans="2:7" ht="3" customHeight="1" thickBot="1" x14ac:dyDescent="0.3"/>
    <row r="5" spans="2:7" ht="16.5" customHeight="1" thickBot="1" x14ac:dyDescent="0.3">
      <c r="B5" s="2" t="s">
        <v>0</v>
      </c>
      <c r="C5" s="2" t="s">
        <v>1</v>
      </c>
      <c r="D5" s="2" t="s">
        <v>2</v>
      </c>
      <c r="E5" s="3" t="s">
        <v>3</v>
      </c>
      <c r="F5" s="2" t="s">
        <v>4</v>
      </c>
      <c r="G5" s="2" t="s">
        <v>5</v>
      </c>
    </row>
    <row r="6" spans="2:7" ht="15" customHeight="1" x14ac:dyDescent="0.25">
      <c r="B6" s="4" t="s">
        <v>6</v>
      </c>
      <c r="C6" s="5" t="s">
        <v>7</v>
      </c>
      <c r="D6" s="5" t="s">
        <v>8</v>
      </c>
      <c r="E6" s="6" t="s">
        <v>9</v>
      </c>
      <c r="F6" s="5" t="s">
        <v>10</v>
      </c>
      <c r="G6" s="5" t="s">
        <v>11</v>
      </c>
    </row>
    <row r="7" spans="2:7" ht="15" customHeight="1" x14ac:dyDescent="0.25">
      <c r="B7" s="4" t="s">
        <v>12</v>
      </c>
      <c r="C7" s="5" t="s">
        <v>13</v>
      </c>
      <c r="D7" s="5" t="s">
        <v>14</v>
      </c>
      <c r="E7" s="6" t="s">
        <v>9</v>
      </c>
      <c r="F7" s="5" t="s">
        <v>10</v>
      </c>
      <c r="G7" s="5" t="s">
        <v>11</v>
      </c>
    </row>
    <row r="8" spans="2:7" ht="15" customHeight="1" x14ac:dyDescent="0.25">
      <c r="B8" s="4" t="s">
        <v>15</v>
      </c>
      <c r="C8" s="5" t="s">
        <v>16</v>
      </c>
      <c r="D8" s="5" t="s">
        <v>8</v>
      </c>
      <c r="E8" s="6" t="s">
        <v>9</v>
      </c>
      <c r="F8" s="5" t="s">
        <v>10</v>
      </c>
      <c r="G8" s="5" t="s">
        <v>11</v>
      </c>
    </row>
    <row r="9" spans="2:7" ht="15" customHeight="1" x14ac:dyDescent="0.25">
      <c r="B9" s="4" t="s">
        <v>17</v>
      </c>
      <c r="C9" s="5" t="s">
        <v>18</v>
      </c>
      <c r="D9" s="5" t="s">
        <v>8</v>
      </c>
      <c r="E9" s="6" t="s">
        <v>19</v>
      </c>
      <c r="F9" s="5" t="s">
        <v>20</v>
      </c>
      <c r="G9" s="5" t="s">
        <v>21</v>
      </c>
    </row>
    <row r="10" spans="2:7" ht="15" customHeight="1" x14ac:dyDescent="0.25">
      <c r="B10" s="4" t="s">
        <v>22</v>
      </c>
      <c r="C10" s="5" t="s">
        <v>23</v>
      </c>
      <c r="D10" s="5" t="s">
        <v>8</v>
      </c>
      <c r="E10" s="6" t="s">
        <v>9</v>
      </c>
      <c r="F10" s="5" t="s">
        <v>10</v>
      </c>
      <c r="G10" s="5" t="s">
        <v>24</v>
      </c>
    </row>
    <row r="11" spans="2:7" ht="15" customHeight="1" x14ac:dyDescent="0.25">
      <c r="B11" s="4" t="s">
        <v>25</v>
      </c>
      <c r="C11" s="5" t="s">
        <v>26</v>
      </c>
      <c r="D11" s="5" t="s">
        <v>14</v>
      </c>
      <c r="E11" s="6" t="s">
        <v>9</v>
      </c>
      <c r="F11" s="5" t="s">
        <v>20</v>
      </c>
      <c r="G11" s="5" t="s">
        <v>21</v>
      </c>
    </row>
    <row r="12" spans="2:7" ht="15" customHeight="1" x14ac:dyDescent="0.25">
      <c r="B12" s="4" t="s">
        <v>27</v>
      </c>
      <c r="C12" s="5" t="s">
        <v>28</v>
      </c>
      <c r="D12" s="5" t="s">
        <v>8</v>
      </c>
      <c r="E12" s="6" t="s">
        <v>9</v>
      </c>
      <c r="F12" s="5" t="s">
        <v>20</v>
      </c>
      <c r="G12" s="5" t="s">
        <v>21</v>
      </c>
    </row>
    <row r="13" spans="2:7" ht="15" customHeight="1" x14ac:dyDescent="0.25">
      <c r="B13" s="4" t="s">
        <v>29</v>
      </c>
      <c r="C13" s="5" t="s">
        <v>30</v>
      </c>
      <c r="D13" s="5" t="s">
        <v>31</v>
      </c>
      <c r="E13" s="6" t="s">
        <v>9</v>
      </c>
      <c r="F13" s="5" t="s">
        <v>10</v>
      </c>
      <c r="G13" s="5" t="s">
        <v>32</v>
      </c>
    </row>
    <row r="14" spans="2:7" ht="15" customHeight="1" x14ac:dyDescent="0.25">
      <c r="B14" s="4">
        <v>727574</v>
      </c>
      <c r="C14" s="5" t="s">
        <v>33</v>
      </c>
      <c r="D14" s="5" t="s">
        <v>14</v>
      </c>
      <c r="E14" s="6" t="s">
        <v>19</v>
      </c>
      <c r="F14" s="5" t="s">
        <v>10</v>
      </c>
      <c r="G14" s="5" t="s">
        <v>34</v>
      </c>
    </row>
    <row r="15" spans="2:7" ht="15" customHeight="1" x14ac:dyDescent="0.25">
      <c r="B15" s="4" t="s">
        <v>35</v>
      </c>
      <c r="C15" s="5" t="s">
        <v>36</v>
      </c>
      <c r="D15" s="5" t="s">
        <v>14</v>
      </c>
      <c r="E15" s="6" t="s">
        <v>37</v>
      </c>
      <c r="F15" s="5" t="s">
        <v>10</v>
      </c>
      <c r="G15" s="5" t="s">
        <v>38</v>
      </c>
    </row>
    <row r="16" spans="2:7" ht="15" customHeight="1" x14ac:dyDescent="0.25">
      <c r="B16" s="4" t="s">
        <v>39</v>
      </c>
      <c r="C16" s="5" t="s">
        <v>40</v>
      </c>
      <c r="D16" s="5" t="s">
        <v>31</v>
      </c>
      <c r="E16" s="6" t="s">
        <v>9</v>
      </c>
      <c r="F16" s="5" t="s">
        <v>10</v>
      </c>
      <c r="G16" s="5" t="s">
        <v>41</v>
      </c>
    </row>
    <row r="17" spans="2:7" ht="15" customHeight="1" x14ac:dyDescent="0.25">
      <c r="B17" s="4" t="s">
        <v>42</v>
      </c>
      <c r="C17" s="5" t="s">
        <v>43</v>
      </c>
      <c r="D17" s="5" t="s">
        <v>14</v>
      </c>
      <c r="E17" s="6" t="s">
        <v>44</v>
      </c>
      <c r="F17" s="5" t="s">
        <v>10</v>
      </c>
      <c r="G17" s="5" t="s">
        <v>41</v>
      </c>
    </row>
    <row r="18" spans="2:7" ht="15" customHeight="1" x14ac:dyDescent="0.25">
      <c r="B18" s="4" t="s">
        <v>45</v>
      </c>
      <c r="C18" s="5" t="s">
        <v>46</v>
      </c>
      <c r="D18" s="5" t="s">
        <v>14</v>
      </c>
      <c r="E18" s="6" t="s">
        <v>9</v>
      </c>
      <c r="F18" s="5" t="s">
        <v>10</v>
      </c>
      <c r="G18" s="5" t="s">
        <v>32</v>
      </c>
    </row>
    <row r="19" spans="2:7" ht="15" customHeight="1" x14ac:dyDescent="0.25">
      <c r="B19" s="4" t="s">
        <v>47</v>
      </c>
      <c r="C19" s="5" t="s">
        <v>48</v>
      </c>
      <c r="D19" s="5" t="s">
        <v>14</v>
      </c>
      <c r="E19" s="6" t="s">
        <v>19</v>
      </c>
      <c r="F19" s="5" t="s">
        <v>10</v>
      </c>
      <c r="G19" s="5" t="s">
        <v>32</v>
      </c>
    </row>
    <row r="20" spans="2:7" ht="15" customHeight="1" x14ac:dyDescent="0.25">
      <c r="B20" s="4" t="s">
        <v>49</v>
      </c>
      <c r="C20" s="5" t="s">
        <v>50</v>
      </c>
      <c r="D20" s="5" t="s">
        <v>14</v>
      </c>
      <c r="E20" s="6" t="s">
        <v>9</v>
      </c>
      <c r="F20" s="5" t="s">
        <v>10</v>
      </c>
      <c r="G20" s="5" t="s">
        <v>41</v>
      </c>
    </row>
    <row r="21" spans="2:7" ht="15" customHeight="1" x14ac:dyDescent="0.25">
      <c r="B21" s="4" t="s">
        <v>51</v>
      </c>
      <c r="C21" s="5" t="s">
        <v>52</v>
      </c>
      <c r="D21" s="5" t="s">
        <v>14</v>
      </c>
      <c r="E21" s="6" t="s">
        <v>9</v>
      </c>
      <c r="F21" s="5" t="s">
        <v>10</v>
      </c>
      <c r="G21" s="5" t="s">
        <v>41</v>
      </c>
    </row>
    <row r="22" spans="2:7" ht="15" customHeight="1" x14ac:dyDescent="0.25">
      <c r="B22" s="4" t="s">
        <v>53</v>
      </c>
      <c r="C22" s="5" t="s">
        <v>54</v>
      </c>
      <c r="D22" s="5" t="s">
        <v>31</v>
      </c>
      <c r="E22" s="6" t="s">
        <v>37</v>
      </c>
      <c r="F22" s="5" t="s">
        <v>10</v>
      </c>
      <c r="G22" s="5" t="s">
        <v>55</v>
      </c>
    </row>
    <row r="23" spans="2:7" ht="15" customHeight="1" x14ac:dyDescent="0.25">
      <c r="B23" s="4" t="s">
        <v>56</v>
      </c>
      <c r="C23" s="5" t="s">
        <v>57</v>
      </c>
      <c r="D23" s="5" t="s">
        <v>8</v>
      </c>
      <c r="E23" s="6" t="s">
        <v>37</v>
      </c>
      <c r="F23" s="5" t="s">
        <v>20</v>
      </c>
      <c r="G23" s="5" t="s">
        <v>21</v>
      </c>
    </row>
    <row r="24" spans="2:7" ht="15" customHeight="1" x14ac:dyDescent="0.25">
      <c r="B24" s="4" t="s">
        <v>58</v>
      </c>
      <c r="C24" s="5" t="s">
        <v>59</v>
      </c>
      <c r="D24" s="5" t="s">
        <v>14</v>
      </c>
      <c r="E24" s="6" t="s">
        <v>9</v>
      </c>
      <c r="F24" s="5" t="s">
        <v>10</v>
      </c>
      <c r="G24" s="5" t="s">
        <v>32</v>
      </c>
    </row>
    <row r="25" spans="2:7" ht="15.75" customHeight="1" thickBot="1" x14ac:dyDescent="0.3">
      <c r="B25" s="7" t="s">
        <v>60</v>
      </c>
      <c r="C25" s="8" t="s">
        <v>61</v>
      </c>
      <c r="D25" s="8" t="s">
        <v>31</v>
      </c>
      <c r="E25" s="9" t="s">
        <v>9</v>
      </c>
      <c r="F25" s="8" t="s">
        <v>10</v>
      </c>
      <c r="G25" s="8" t="s">
        <v>62</v>
      </c>
    </row>
    <row r="26" spans="2:7" ht="3" customHeight="1" x14ac:dyDescent="0.25"/>
    <row r="27" spans="2:7" x14ac:dyDescent="0.25">
      <c r="B27" s="268" t="s">
        <v>1124</v>
      </c>
      <c r="C27" s="268"/>
      <c r="D27" s="268"/>
      <c r="E27" s="268"/>
      <c r="F27" s="268"/>
      <c r="G27" s="268"/>
    </row>
    <row r="28" spans="2:7" x14ac:dyDescent="0.25">
      <c r="B28" s="268"/>
      <c r="C28" s="268"/>
      <c r="D28" s="268"/>
      <c r="E28" s="268"/>
      <c r="F28" s="268"/>
      <c r="G28" s="268"/>
    </row>
    <row r="29" spans="2:7" x14ac:dyDescent="0.25">
      <c r="B29" s="268"/>
      <c r="C29" s="268"/>
      <c r="D29" s="268"/>
      <c r="E29" s="268"/>
      <c r="F29" s="268"/>
      <c r="G29" s="268"/>
    </row>
    <row r="30" spans="2:7" x14ac:dyDescent="0.25">
      <c r="B30" s="268"/>
      <c r="C30" s="268"/>
      <c r="D30" s="268"/>
      <c r="E30" s="268"/>
      <c r="F30" s="268"/>
      <c r="G30" s="268"/>
    </row>
  </sheetData>
  <mergeCells count="2">
    <mergeCell ref="B2:G3"/>
    <mergeCell ref="B27:G30"/>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Y773"/>
  <sheetViews>
    <sheetView workbookViewId="0">
      <selection activeCell="B2" sqref="B2:AI2"/>
    </sheetView>
  </sheetViews>
  <sheetFormatPr defaultRowHeight="15" x14ac:dyDescent="0.25"/>
  <cols>
    <col min="1" max="1" width="12.28515625" style="62" customWidth="1"/>
    <col min="2" max="2" width="14.7109375" style="73" customWidth="1"/>
    <col min="3" max="35" width="9.140625" style="70"/>
    <col min="36" max="155" width="9.140625" style="62"/>
    <col min="156" max="16384" width="9.140625" style="70"/>
  </cols>
  <sheetData>
    <row r="1" spans="2:36" s="62" customFormat="1" x14ac:dyDescent="0.25">
      <c r="B1" s="100"/>
    </row>
    <row r="2" spans="2:36" s="62" customFormat="1" ht="15.75" x14ac:dyDescent="0.25">
      <c r="B2" s="281" t="s">
        <v>1243</v>
      </c>
      <c r="C2" s="281"/>
      <c r="D2" s="281"/>
      <c r="E2" s="281"/>
      <c r="F2" s="281"/>
      <c r="G2" s="281"/>
      <c r="H2" s="281"/>
      <c r="I2" s="281"/>
      <c r="J2" s="281"/>
      <c r="K2" s="281"/>
      <c r="L2" s="281"/>
      <c r="M2" s="281"/>
      <c r="N2" s="281"/>
      <c r="O2" s="281"/>
      <c r="P2" s="281"/>
      <c r="Q2" s="281"/>
      <c r="R2" s="281"/>
      <c r="S2" s="281"/>
      <c r="T2" s="281"/>
      <c r="U2" s="281"/>
      <c r="V2" s="281"/>
      <c r="W2" s="281"/>
      <c r="X2" s="281"/>
      <c r="Y2" s="281"/>
      <c r="Z2" s="281"/>
      <c r="AA2" s="281"/>
      <c r="AB2" s="281"/>
      <c r="AC2" s="281"/>
      <c r="AD2" s="281"/>
      <c r="AE2" s="281"/>
      <c r="AF2" s="281"/>
      <c r="AG2" s="281"/>
      <c r="AH2" s="281"/>
      <c r="AI2" s="281"/>
    </row>
    <row r="3" spans="2:36" ht="4.5" customHeight="1" thickBot="1" x14ac:dyDescent="0.3">
      <c r="B3" s="71"/>
      <c r="C3" s="72"/>
      <c r="D3" s="72"/>
      <c r="E3" s="72"/>
      <c r="F3" s="72"/>
      <c r="G3" s="72"/>
      <c r="H3" s="72"/>
      <c r="I3" s="72"/>
      <c r="J3" s="72"/>
      <c r="K3" s="72"/>
      <c r="L3" s="72"/>
      <c r="M3" s="72"/>
      <c r="N3" s="72"/>
      <c r="O3" s="72"/>
      <c r="P3" s="72"/>
      <c r="Q3" s="72"/>
      <c r="R3" s="72"/>
      <c r="S3" s="72"/>
      <c r="T3" s="72"/>
      <c r="U3" s="72"/>
      <c r="V3" s="72"/>
      <c r="W3" s="72"/>
      <c r="X3" s="72"/>
      <c r="Y3" s="72"/>
      <c r="Z3" s="72"/>
      <c r="AA3" s="72"/>
      <c r="AB3" s="72"/>
      <c r="AC3" s="72"/>
      <c r="AD3" s="72"/>
      <c r="AE3" s="72"/>
      <c r="AF3" s="72"/>
      <c r="AG3" s="72"/>
      <c r="AH3" s="72"/>
      <c r="AI3" s="72"/>
    </row>
    <row r="4" spans="2:36" ht="18.75" thickBot="1" x14ac:dyDescent="0.3">
      <c r="B4" s="283" t="s">
        <v>1052</v>
      </c>
      <c r="C4" s="109" t="s">
        <v>66</v>
      </c>
      <c r="D4" s="109" t="s">
        <v>67</v>
      </c>
      <c r="E4" s="109" t="s">
        <v>68</v>
      </c>
      <c r="F4" s="109" t="s">
        <v>69</v>
      </c>
      <c r="G4" s="109" t="s">
        <v>70</v>
      </c>
      <c r="H4" s="109" t="s">
        <v>71</v>
      </c>
      <c r="I4" s="109" t="s">
        <v>947</v>
      </c>
      <c r="J4" s="109" t="s">
        <v>1056</v>
      </c>
      <c r="K4" s="109" t="s">
        <v>72</v>
      </c>
      <c r="L4" s="109" t="s">
        <v>73</v>
      </c>
      <c r="M4" s="109" t="s">
        <v>74</v>
      </c>
      <c r="N4" s="109" t="s">
        <v>75</v>
      </c>
      <c r="O4" s="109" t="s">
        <v>76</v>
      </c>
      <c r="P4" s="109" t="s">
        <v>77</v>
      </c>
      <c r="Q4" s="109" t="s">
        <v>78</v>
      </c>
      <c r="R4" s="109" t="s">
        <v>79</v>
      </c>
      <c r="S4" s="109" t="s">
        <v>80</v>
      </c>
      <c r="T4" s="109" t="s">
        <v>81</v>
      </c>
      <c r="U4" s="109" t="s">
        <v>82</v>
      </c>
      <c r="V4" s="109" t="s">
        <v>83</v>
      </c>
      <c r="W4" s="110" t="s">
        <v>1058</v>
      </c>
      <c r="X4" s="109" t="s">
        <v>961</v>
      </c>
      <c r="Y4" s="109" t="s">
        <v>84</v>
      </c>
      <c r="Z4" s="109" t="s">
        <v>85</v>
      </c>
      <c r="AA4" s="109" t="s">
        <v>86</v>
      </c>
      <c r="AB4" s="109" t="s">
        <v>87</v>
      </c>
      <c r="AC4" s="109" t="s">
        <v>88</v>
      </c>
      <c r="AD4" s="109" t="s">
        <v>89</v>
      </c>
      <c r="AE4" s="109" t="s">
        <v>90</v>
      </c>
      <c r="AF4" s="109" t="s">
        <v>91</v>
      </c>
      <c r="AG4" s="109" t="s">
        <v>92</v>
      </c>
      <c r="AH4" s="109" t="s">
        <v>65</v>
      </c>
      <c r="AI4" s="109" t="s">
        <v>63</v>
      </c>
    </row>
    <row r="5" spans="2:36" ht="15.75" thickBot="1" x14ac:dyDescent="0.3">
      <c r="B5" s="284"/>
      <c r="C5" s="110" t="s">
        <v>1043</v>
      </c>
      <c r="D5" s="110" t="s">
        <v>1044</v>
      </c>
      <c r="E5" s="110" t="s">
        <v>1044</v>
      </c>
      <c r="F5" s="110" t="s">
        <v>1044</v>
      </c>
      <c r="G5" s="110" t="s">
        <v>1045</v>
      </c>
      <c r="H5" s="110" t="s">
        <v>1045</v>
      </c>
      <c r="I5" s="110" t="s">
        <v>1045</v>
      </c>
      <c r="J5" s="109" t="s">
        <v>1045</v>
      </c>
      <c r="K5" s="110" t="s">
        <v>1046</v>
      </c>
      <c r="L5" s="110" t="s">
        <v>1046</v>
      </c>
      <c r="M5" s="110" t="s">
        <v>1046</v>
      </c>
      <c r="N5" s="110" t="s">
        <v>1046</v>
      </c>
      <c r="O5" s="110" t="s">
        <v>1046</v>
      </c>
      <c r="P5" s="111" t="s">
        <v>1047</v>
      </c>
      <c r="Q5" s="111" t="s">
        <v>1047</v>
      </c>
      <c r="R5" s="111" t="s">
        <v>1047</v>
      </c>
      <c r="S5" s="111" t="s">
        <v>1047</v>
      </c>
      <c r="T5" s="111" t="s">
        <v>1047</v>
      </c>
      <c r="U5" s="111" t="s">
        <v>1048</v>
      </c>
      <c r="V5" s="111" t="s">
        <v>1048</v>
      </c>
      <c r="W5" s="112" t="s">
        <v>1048</v>
      </c>
      <c r="X5" s="111" t="s">
        <v>1048</v>
      </c>
      <c r="Y5" s="111" t="s">
        <v>1048</v>
      </c>
      <c r="Z5" s="111" t="s">
        <v>1048</v>
      </c>
      <c r="AA5" s="110" t="s">
        <v>1049</v>
      </c>
      <c r="AB5" s="110" t="s">
        <v>1049</v>
      </c>
      <c r="AC5" s="110" t="s">
        <v>1049</v>
      </c>
      <c r="AD5" s="110" t="s">
        <v>1049</v>
      </c>
      <c r="AE5" s="110" t="s">
        <v>1050</v>
      </c>
      <c r="AF5" s="110" t="s">
        <v>1050</v>
      </c>
      <c r="AG5" s="110" t="s">
        <v>1050</v>
      </c>
      <c r="AH5" s="110" t="s">
        <v>1050</v>
      </c>
      <c r="AI5" s="110" t="s">
        <v>1051</v>
      </c>
    </row>
    <row r="6" spans="2:36" x14ac:dyDescent="0.25">
      <c r="B6" s="74" t="s">
        <v>1113</v>
      </c>
      <c r="C6" s="86">
        <v>0.84049210987128498</v>
      </c>
      <c r="D6" s="85">
        <v>0.80142257894716695</v>
      </c>
      <c r="E6" s="75">
        <v>0.70114615245571599</v>
      </c>
      <c r="F6" s="86">
        <v>0.69322692105397798</v>
      </c>
      <c r="G6" s="87">
        <v>0.66016295981345197</v>
      </c>
      <c r="H6" s="88">
        <v>0.57634047929365495</v>
      </c>
      <c r="I6" s="88">
        <v>0.64610978084994597</v>
      </c>
      <c r="J6" s="88">
        <v>0.58929743829949599</v>
      </c>
      <c r="K6" s="117">
        <v>0.52410726353014803</v>
      </c>
      <c r="L6" s="82">
        <v>0.52482200645288102</v>
      </c>
      <c r="M6" s="82">
        <v>0.48464579978921002</v>
      </c>
      <c r="N6" s="102">
        <v>0.41330082706489202</v>
      </c>
      <c r="O6" s="103">
        <v>0.42945495552989699</v>
      </c>
      <c r="P6" s="101">
        <v>0.40565482082894999</v>
      </c>
      <c r="Q6" s="102">
        <v>0.35321786487013201</v>
      </c>
      <c r="R6" s="102">
        <v>0.38104496820554701</v>
      </c>
      <c r="S6" s="102">
        <v>0.36</v>
      </c>
      <c r="T6" s="103">
        <v>0.33817627929551097</v>
      </c>
      <c r="U6" s="101">
        <v>0.307</v>
      </c>
      <c r="V6" s="102">
        <v>0.243707064844945</v>
      </c>
      <c r="W6" s="102">
        <v>0.17582898637862901</v>
      </c>
      <c r="X6" s="102">
        <v>0.14555283553366799</v>
      </c>
      <c r="Y6" s="102">
        <v>0.18622709814330601</v>
      </c>
      <c r="Z6" s="103">
        <v>0.16329787345590699</v>
      </c>
      <c r="AA6" s="84">
        <v>0.14604215478110399</v>
      </c>
      <c r="AB6" s="84">
        <v>0.13500000000000001</v>
      </c>
      <c r="AC6" s="84">
        <v>0.1247064047164</v>
      </c>
      <c r="AD6" s="84">
        <v>0.161</v>
      </c>
      <c r="AE6" s="101">
        <v>0.185114075036411</v>
      </c>
      <c r="AF6" s="102">
        <v>0.14585954412692601</v>
      </c>
      <c r="AG6" s="102">
        <v>0.133029037646264</v>
      </c>
      <c r="AH6" s="103">
        <v>0.104244025945153</v>
      </c>
      <c r="AI6" s="84">
        <v>9.7870541022007998E-2</v>
      </c>
      <c r="AJ6" s="64"/>
    </row>
    <row r="7" spans="2:36" x14ac:dyDescent="0.25">
      <c r="B7" s="74" t="s">
        <v>1115</v>
      </c>
      <c r="C7" s="89">
        <v>0.67821746810901495</v>
      </c>
      <c r="D7" s="87">
        <v>0.67600000000000005</v>
      </c>
      <c r="E7" s="88">
        <v>0.65264345854250105</v>
      </c>
      <c r="F7" s="89">
        <v>0.65555189142197101</v>
      </c>
      <c r="G7" s="87">
        <v>0.66289114539581995</v>
      </c>
      <c r="H7" s="88">
        <v>0.629</v>
      </c>
      <c r="I7" s="88">
        <v>0.59294814396681905</v>
      </c>
      <c r="J7" s="88">
        <v>0.58745124577996499</v>
      </c>
      <c r="K7" s="87">
        <v>0.59877911360950697</v>
      </c>
      <c r="L7" s="88">
        <v>0.59445875570857898</v>
      </c>
      <c r="M7" s="88">
        <v>0.59799470207702998</v>
      </c>
      <c r="N7" s="91">
        <v>0.54516891609641505</v>
      </c>
      <c r="O7" s="92">
        <v>0.50470215611546398</v>
      </c>
      <c r="P7" s="93">
        <v>0.40679949692258299</v>
      </c>
      <c r="Q7" s="84">
        <v>0.36603964577456999</v>
      </c>
      <c r="R7" s="84">
        <v>0.31254322423080499</v>
      </c>
      <c r="S7" s="84">
        <v>0.221011768950719</v>
      </c>
      <c r="T7" s="94">
        <v>9.2378442731437804E-2</v>
      </c>
      <c r="U7" s="93">
        <v>5.2999999999999999E-2</v>
      </c>
      <c r="V7" s="84">
        <v>2.5999999999999999E-2</v>
      </c>
      <c r="W7" s="84">
        <v>-1.34123745643502E-2</v>
      </c>
      <c r="X7" s="84">
        <v>-3.9E-2</v>
      </c>
      <c r="Y7" s="84">
        <v>-9.2650180394341003E-2</v>
      </c>
      <c r="Z7" s="94">
        <v>-6.1641058525268098E-2</v>
      </c>
      <c r="AA7" s="84">
        <v>-7.2763574427010203E-2</v>
      </c>
      <c r="AB7" s="84">
        <v>-0.123393085185019</v>
      </c>
      <c r="AC7" s="84">
        <v>-0.17920657756710501</v>
      </c>
      <c r="AD7" s="84">
        <v>-0.16628781066283099</v>
      </c>
      <c r="AE7" s="93">
        <v>-0.24532026788154301</v>
      </c>
      <c r="AF7" s="84">
        <v>-0.22236472526840501</v>
      </c>
      <c r="AG7" s="84">
        <v>-0.203051720582066</v>
      </c>
      <c r="AH7" s="94">
        <v>-0.18500839342963399</v>
      </c>
      <c r="AI7" s="84">
        <v>-0.18342606779363699</v>
      </c>
      <c r="AJ7" s="64"/>
    </row>
    <row r="8" spans="2:36" x14ac:dyDescent="0.25">
      <c r="B8" s="113" t="s">
        <v>1114</v>
      </c>
      <c r="C8" s="86">
        <v>0.84744351058677403</v>
      </c>
      <c r="D8" s="85">
        <v>0.835727417272907</v>
      </c>
      <c r="E8" s="75">
        <v>0.79340319479768795</v>
      </c>
      <c r="F8" s="86">
        <v>0.751060026529211</v>
      </c>
      <c r="G8" s="85">
        <v>0.77244124831959404</v>
      </c>
      <c r="H8" s="75">
        <v>0.74567577935474105</v>
      </c>
      <c r="I8" s="88">
        <v>0.63868162952961305</v>
      </c>
      <c r="J8" s="88">
        <v>0.643093095556591</v>
      </c>
      <c r="K8" s="87">
        <v>0.65776386081868599</v>
      </c>
      <c r="L8" s="88">
        <v>0.60445127398215603</v>
      </c>
      <c r="M8" s="91">
        <v>0.49184509519951197</v>
      </c>
      <c r="N8" s="84">
        <v>0.335767594974408</v>
      </c>
      <c r="O8" s="94">
        <v>0.28799999999999998</v>
      </c>
      <c r="P8" s="93">
        <v>0.171033347437934</v>
      </c>
      <c r="Q8" s="84">
        <v>0.18853096710853001</v>
      </c>
      <c r="R8" s="84">
        <v>0.23064106102922</v>
      </c>
      <c r="S8" s="84">
        <v>0.22912608168290199</v>
      </c>
      <c r="T8" s="94">
        <v>0.149976146622221</v>
      </c>
      <c r="U8" s="93">
        <v>0.12684564169273899</v>
      </c>
      <c r="V8" s="84">
        <v>0.119389100582087</v>
      </c>
      <c r="W8" s="84">
        <v>5.0216430039634601E-2</v>
      </c>
      <c r="X8" s="84">
        <v>5.7701009530922699E-2</v>
      </c>
      <c r="Y8" s="84">
        <v>4.2000000000000003E-2</v>
      </c>
      <c r="Z8" s="94">
        <v>4.8986428395687096E-3</v>
      </c>
      <c r="AA8" s="84">
        <v>1.0653104971003099E-2</v>
      </c>
      <c r="AB8" s="84">
        <v>2.5668708746064701E-2</v>
      </c>
      <c r="AC8" s="84">
        <v>-1.0999999999999999E-2</v>
      </c>
      <c r="AD8" s="84">
        <v>-0.03</v>
      </c>
      <c r="AE8" s="93">
        <v>-4.5662422201810701E-2</v>
      </c>
      <c r="AF8" s="84">
        <v>-2.1604797527977601E-2</v>
      </c>
      <c r="AG8" s="84">
        <v>-8.88455330884904E-3</v>
      </c>
      <c r="AH8" s="94">
        <v>-5.7769222691436799E-3</v>
      </c>
      <c r="AI8" s="84">
        <v>-2.6119265890746798E-2</v>
      </c>
      <c r="AJ8" s="64"/>
    </row>
    <row r="9" spans="2:36" x14ac:dyDescent="0.25">
      <c r="B9" s="74" t="s">
        <v>1112</v>
      </c>
      <c r="C9" s="86">
        <v>0.886975149711698</v>
      </c>
      <c r="D9" s="85">
        <v>0.88017252017785597</v>
      </c>
      <c r="E9" s="75">
        <v>0.85824352071254095</v>
      </c>
      <c r="F9" s="86">
        <v>0.85383312785599097</v>
      </c>
      <c r="G9" s="85">
        <v>0.82777865535468398</v>
      </c>
      <c r="H9" s="75">
        <v>0.82038276769629204</v>
      </c>
      <c r="I9" s="75">
        <v>0.81962254160412396</v>
      </c>
      <c r="J9" s="75">
        <v>0.79219949737111295</v>
      </c>
      <c r="K9" s="85">
        <v>0.76600000000000001</v>
      </c>
      <c r="L9" s="75">
        <v>0.76607597311448306</v>
      </c>
      <c r="M9" s="75">
        <v>0.77452519089113503</v>
      </c>
      <c r="N9" s="75">
        <v>0.75003018880496797</v>
      </c>
      <c r="O9" s="86">
        <v>0.75838969759861496</v>
      </c>
      <c r="P9" s="85">
        <v>0.76086576064759903</v>
      </c>
      <c r="Q9" s="75">
        <v>0.71500590327293301</v>
      </c>
      <c r="R9" s="75">
        <v>0.71030699043297996</v>
      </c>
      <c r="S9" s="75">
        <v>0.69545752181892595</v>
      </c>
      <c r="T9" s="86">
        <v>0.70399999999999996</v>
      </c>
      <c r="U9" s="85">
        <v>0.71</v>
      </c>
      <c r="V9" s="75">
        <v>0.68084026362996097</v>
      </c>
      <c r="W9" s="88">
        <v>0.63310386278217001</v>
      </c>
      <c r="X9" s="88">
        <v>0.625</v>
      </c>
      <c r="Y9" s="88">
        <v>0.63500000000000001</v>
      </c>
      <c r="Z9" s="89">
        <v>0.61116387325865895</v>
      </c>
      <c r="AA9" s="88">
        <v>0.58046229597300802</v>
      </c>
      <c r="AB9" s="91">
        <v>0.55828926492633402</v>
      </c>
      <c r="AC9" s="91">
        <v>0.55080051010581599</v>
      </c>
      <c r="AD9" s="91">
        <v>0.49753205346410201</v>
      </c>
      <c r="AE9" s="90">
        <v>0.465731609972734</v>
      </c>
      <c r="AF9" s="84">
        <v>0.44</v>
      </c>
      <c r="AG9" s="84">
        <v>0.36279910921936898</v>
      </c>
      <c r="AH9" s="94">
        <v>0.35961653242278502</v>
      </c>
      <c r="AI9" s="84">
        <v>0.35600879402774499</v>
      </c>
      <c r="AJ9" s="64"/>
    </row>
    <row r="10" spans="2:36" x14ac:dyDescent="0.25">
      <c r="B10" s="74" t="s">
        <v>1117</v>
      </c>
      <c r="C10" s="89">
        <v>0.571231433289482</v>
      </c>
      <c r="D10" s="87">
        <v>0.63230170776519301</v>
      </c>
      <c r="E10" s="91">
        <v>0.52600000000000002</v>
      </c>
      <c r="F10" s="92">
        <v>0.53721269378418501</v>
      </c>
      <c r="G10" s="90">
        <v>0.53051622609647398</v>
      </c>
      <c r="H10" s="84">
        <v>0.378</v>
      </c>
      <c r="I10" s="84">
        <v>0.34807920094793998</v>
      </c>
      <c r="J10" s="84">
        <v>0.37590850574726298</v>
      </c>
      <c r="K10" s="93">
        <v>0.29937600700681799</v>
      </c>
      <c r="L10" s="84">
        <v>0.311</v>
      </c>
      <c r="M10" s="84">
        <v>0.30419552262827698</v>
      </c>
      <c r="N10" s="84">
        <v>0.35502413351286899</v>
      </c>
      <c r="O10" s="94">
        <v>0.31590676436896897</v>
      </c>
      <c r="P10" s="93">
        <v>0.32061486530848099</v>
      </c>
      <c r="Q10" s="84">
        <v>0.27100000000000002</v>
      </c>
      <c r="R10" s="84">
        <v>0.26826503349275299</v>
      </c>
      <c r="S10" s="84">
        <v>0.25753432483604</v>
      </c>
      <c r="T10" s="94">
        <v>0.228625232619414</v>
      </c>
      <c r="U10" s="93">
        <v>0.269494270982229</v>
      </c>
      <c r="V10" s="84">
        <v>0.29570203529507</v>
      </c>
      <c r="W10" s="84">
        <v>0.22500000000000001</v>
      </c>
      <c r="X10" s="84">
        <v>0.236152105772584</v>
      </c>
      <c r="Y10" s="84">
        <v>0.25599734303795002</v>
      </c>
      <c r="Z10" s="94">
        <v>0.22978846205362399</v>
      </c>
      <c r="AA10" s="84">
        <v>0.23200000000000001</v>
      </c>
      <c r="AB10" s="84">
        <v>0.26598847532585701</v>
      </c>
      <c r="AC10" s="84">
        <v>0.26</v>
      </c>
      <c r="AD10" s="84">
        <v>0.13955280203148701</v>
      </c>
      <c r="AE10" s="93">
        <v>8.3000000000000004E-2</v>
      </c>
      <c r="AF10" s="84">
        <v>4.2000000000000003E-2</v>
      </c>
      <c r="AG10" s="84">
        <v>2.0833373160405198E-2</v>
      </c>
      <c r="AH10" s="94">
        <v>2E-3</v>
      </c>
      <c r="AI10" s="84">
        <v>8.0000000000000002E-3</v>
      </c>
      <c r="AJ10" s="64"/>
    </row>
    <row r="11" spans="2:36" x14ac:dyDescent="0.25">
      <c r="B11" s="74" t="s">
        <v>1116</v>
      </c>
      <c r="C11" s="86">
        <v>0.74441313960831401</v>
      </c>
      <c r="D11" s="85">
        <v>0.74863331867484195</v>
      </c>
      <c r="E11" s="75">
        <v>0.70066311239745305</v>
      </c>
      <c r="F11" s="86">
        <v>0.67916237349166197</v>
      </c>
      <c r="G11" s="87">
        <v>0.64921775039331497</v>
      </c>
      <c r="H11" s="88">
        <v>0.56379743735727195</v>
      </c>
      <c r="I11" s="88">
        <v>0.59843848228391705</v>
      </c>
      <c r="J11" s="88">
        <v>0.55000000000000004</v>
      </c>
      <c r="K11" s="87">
        <v>0.57132619236584503</v>
      </c>
      <c r="L11" s="91">
        <v>0.51318365496364604</v>
      </c>
      <c r="M11" s="91">
        <v>0.46596709631544397</v>
      </c>
      <c r="N11" s="91">
        <v>0.44900000000000001</v>
      </c>
      <c r="O11" s="92">
        <v>0.44500000000000001</v>
      </c>
      <c r="P11" s="90">
        <v>0.46268698490545701</v>
      </c>
      <c r="Q11" s="91">
        <v>0.44428935559647897</v>
      </c>
      <c r="R11" s="91">
        <v>0.49496760096464398</v>
      </c>
      <c r="S11" s="91">
        <v>0.49568335239732703</v>
      </c>
      <c r="T11" s="92">
        <v>0.46282663631551102</v>
      </c>
      <c r="U11" s="90">
        <v>0.49510138139898702</v>
      </c>
      <c r="V11" s="91">
        <v>0.48329051659462902</v>
      </c>
      <c r="W11" s="91">
        <v>0.45097370602345499</v>
      </c>
      <c r="X11" s="91">
        <v>0.439</v>
      </c>
      <c r="Y11" s="91">
        <v>0.45586707704818502</v>
      </c>
      <c r="Z11" s="94">
        <v>0.35425046168707702</v>
      </c>
      <c r="AA11" s="84">
        <v>0.35467933850960098</v>
      </c>
      <c r="AB11" s="84">
        <v>0.371340012062775</v>
      </c>
      <c r="AC11" s="84">
        <v>0.33770739730799998</v>
      </c>
      <c r="AD11" s="84">
        <v>0.227261843631583</v>
      </c>
      <c r="AE11" s="93">
        <v>0.143114394701778</v>
      </c>
      <c r="AF11" s="84">
        <v>7.7506708549412204E-2</v>
      </c>
      <c r="AG11" s="84">
        <v>3.5701668654217297E-2</v>
      </c>
      <c r="AH11" s="94">
        <v>1.9776801034601402E-2</v>
      </c>
      <c r="AI11" s="84">
        <v>1.0355553734654001E-2</v>
      </c>
      <c r="AJ11" s="64"/>
    </row>
    <row r="12" spans="2:36" x14ac:dyDescent="0.25">
      <c r="B12" s="74" t="s">
        <v>1118</v>
      </c>
      <c r="C12" s="92">
        <v>-0.50600000000000001</v>
      </c>
      <c r="D12" s="90">
        <v>-0.52200000000000002</v>
      </c>
      <c r="E12" s="91">
        <v>-0.53470044438281294</v>
      </c>
      <c r="F12" s="89">
        <v>-0.60417608142507295</v>
      </c>
      <c r="G12" s="87">
        <v>-0.60511654815450999</v>
      </c>
      <c r="H12" s="88">
        <v>-0.62836137654247903</v>
      </c>
      <c r="I12" s="88">
        <v>-0.56343655144090499</v>
      </c>
      <c r="J12" s="88">
        <v>-0.55647253442239597</v>
      </c>
      <c r="K12" s="87">
        <v>-0.64840569274199999</v>
      </c>
      <c r="L12" s="88">
        <v>-0.60102674157284097</v>
      </c>
      <c r="M12" s="88">
        <v>-0.67396747894014397</v>
      </c>
      <c r="N12" s="88">
        <v>-0.65587755934154501</v>
      </c>
      <c r="O12" s="89">
        <v>-0.59837754621670902</v>
      </c>
      <c r="P12" s="87">
        <v>-0.58644390373404498</v>
      </c>
      <c r="Q12" s="88">
        <v>-0.57923138092161397</v>
      </c>
      <c r="R12" s="88">
        <v>-0.65421005359394202</v>
      </c>
      <c r="S12" s="88">
        <v>-0.63490332672602101</v>
      </c>
      <c r="T12" s="89">
        <v>-0.57566096821152501</v>
      </c>
      <c r="U12" s="87">
        <v>-0.55325902968117202</v>
      </c>
      <c r="V12" s="91">
        <v>-0.51264697384912306</v>
      </c>
      <c r="W12" s="84">
        <v>-0.31226606105277199</v>
      </c>
      <c r="X12" s="84">
        <v>-0.304890202506578</v>
      </c>
      <c r="Y12" s="84">
        <v>-2.6361261045951701E-2</v>
      </c>
      <c r="Z12" s="94">
        <v>-1.4597488010976101E-2</v>
      </c>
      <c r="AA12" s="84">
        <v>-3.0271491089913199E-2</v>
      </c>
      <c r="AB12" s="84">
        <v>-8.4532292554812496E-2</v>
      </c>
      <c r="AC12" s="84">
        <v>0.17299999999999999</v>
      </c>
      <c r="AD12" s="84">
        <v>0.126</v>
      </c>
      <c r="AE12" s="93">
        <v>0.13800000000000001</v>
      </c>
      <c r="AF12" s="84">
        <v>0.10199999999999999</v>
      </c>
      <c r="AG12" s="84">
        <v>6.5497171564055504E-2</v>
      </c>
      <c r="AH12" s="94">
        <v>3.7118502580930898E-2</v>
      </c>
      <c r="AI12" s="84">
        <v>2.7920079516209301E-2</v>
      </c>
      <c r="AJ12" s="64"/>
    </row>
    <row r="13" spans="2:36" x14ac:dyDescent="0.25">
      <c r="B13" s="74" t="s">
        <v>1119</v>
      </c>
      <c r="C13" s="86">
        <v>-0.90703526049163397</v>
      </c>
      <c r="D13" s="85">
        <v>-0.89344255504812498</v>
      </c>
      <c r="E13" s="75">
        <v>-0.84747536422060898</v>
      </c>
      <c r="F13" s="86">
        <v>-0.87251772012555495</v>
      </c>
      <c r="G13" s="85">
        <v>-0.87551712187639696</v>
      </c>
      <c r="H13" s="75">
        <v>-0.84929706540773797</v>
      </c>
      <c r="I13" s="75">
        <v>-0.85484560748878502</v>
      </c>
      <c r="J13" s="75">
        <v>-0.805818983629074</v>
      </c>
      <c r="K13" s="85">
        <v>-0.84153466335376703</v>
      </c>
      <c r="L13" s="75">
        <v>-0.82220663277058703</v>
      </c>
      <c r="M13" s="75">
        <v>-0.84819018613608099</v>
      </c>
      <c r="N13" s="75">
        <v>-0.835275247168348</v>
      </c>
      <c r="O13" s="86">
        <v>-0.77936119034546802</v>
      </c>
      <c r="P13" s="85">
        <v>-0.75525040336161398</v>
      </c>
      <c r="Q13" s="88">
        <v>-0.60851206367299004</v>
      </c>
      <c r="R13" s="88">
        <v>-0.61695825417000905</v>
      </c>
      <c r="S13" s="88">
        <v>-0.63600000000000001</v>
      </c>
      <c r="T13" s="89">
        <v>-0.60208376771402605</v>
      </c>
      <c r="U13" s="87">
        <v>-0.57128440851468698</v>
      </c>
      <c r="V13" s="91">
        <v>-0.54192522397003295</v>
      </c>
      <c r="W13" s="91">
        <v>-0.45811069344252803</v>
      </c>
      <c r="X13" s="84">
        <v>-0.318</v>
      </c>
      <c r="Y13" s="84">
        <v>-0.23599999999999999</v>
      </c>
      <c r="Z13" s="94">
        <v>-0.187</v>
      </c>
      <c r="AA13" s="84">
        <v>0.13400000000000001</v>
      </c>
      <c r="AB13" s="84">
        <v>0.10199999999999999</v>
      </c>
      <c r="AC13" s="84">
        <v>0.104626259475655</v>
      </c>
      <c r="AD13" s="84">
        <v>0.14699999999999999</v>
      </c>
      <c r="AE13" s="93">
        <v>0.14272139588489199</v>
      </c>
      <c r="AF13" s="84">
        <v>0.164278523229752</v>
      </c>
      <c r="AG13" s="84">
        <v>0.14419829352024799</v>
      </c>
      <c r="AH13" s="94">
        <v>0.119323011882683</v>
      </c>
      <c r="AI13" s="84">
        <v>0.104345079760488</v>
      </c>
      <c r="AJ13" s="64"/>
    </row>
    <row r="14" spans="2:36" x14ac:dyDescent="0.25">
      <c r="B14" s="74" t="s">
        <v>1120</v>
      </c>
      <c r="C14" s="86">
        <v>-0.92154565545742895</v>
      </c>
      <c r="D14" s="85">
        <v>-0.90640659792970601</v>
      </c>
      <c r="E14" s="75">
        <v>-0.91706754757905296</v>
      </c>
      <c r="F14" s="86">
        <v>-0.90861132787297805</v>
      </c>
      <c r="G14" s="85">
        <v>-0.89221821441149596</v>
      </c>
      <c r="H14" s="75">
        <v>-0.78892408886910903</v>
      </c>
      <c r="I14" s="75">
        <v>-0.75034589613837899</v>
      </c>
      <c r="J14" s="75">
        <v>-0.68757077093038699</v>
      </c>
      <c r="K14" s="87">
        <v>-0.57167951482380097</v>
      </c>
      <c r="L14" s="91">
        <v>-0.55000000000000004</v>
      </c>
      <c r="M14" s="91">
        <v>-0.51139679167216501</v>
      </c>
      <c r="N14" s="91">
        <v>-0.45944895990064399</v>
      </c>
      <c r="O14" s="92">
        <v>-0.45286524356726698</v>
      </c>
      <c r="P14" s="93">
        <v>-0.39645740239028898</v>
      </c>
      <c r="Q14" s="84">
        <v>-0.39593187331313001</v>
      </c>
      <c r="R14" s="84">
        <v>-0.25390354576567697</v>
      </c>
      <c r="S14" s="84">
        <v>-0.28402656982721403</v>
      </c>
      <c r="T14" s="94">
        <v>-0.21857092843692899</v>
      </c>
      <c r="U14" s="93">
        <v>-0.26355895964658699</v>
      </c>
      <c r="V14" s="84">
        <v>-0.232575486735661</v>
      </c>
      <c r="W14" s="84">
        <v>-0.199231048514489</v>
      </c>
      <c r="X14" s="84">
        <v>-0.20499999999999999</v>
      </c>
      <c r="Y14" s="84">
        <v>-0.25800000000000001</v>
      </c>
      <c r="Z14" s="94">
        <v>-0.27400000000000002</v>
      </c>
      <c r="AA14" s="84">
        <v>-0.29399999999999998</v>
      </c>
      <c r="AB14" s="84">
        <v>-0.15926660784441601</v>
      </c>
      <c r="AC14" s="84">
        <v>-0.31333465968035701</v>
      </c>
      <c r="AD14" s="84">
        <v>-0.23988024567886099</v>
      </c>
      <c r="AE14" s="93">
        <v>-0.23300000000000001</v>
      </c>
      <c r="AF14" s="84">
        <v>-0.24399999999999999</v>
      </c>
      <c r="AG14" s="84">
        <v>-0.265795810773648</v>
      </c>
      <c r="AH14" s="94">
        <v>-0.31307084947650299</v>
      </c>
      <c r="AI14" s="84">
        <v>-0.29499999999999998</v>
      </c>
      <c r="AJ14" s="64"/>
    </row>
    <row r="15" spans="2:36" x14ac:dyDescent="0.25">
      <c r="B15" s="74" t="s">
        <v>1121</v>
      </c>
      <c r="C15" s="94">
        <v>2.5000000000000001E-2</v>
      </c>
      <c r="D15" s="93">
        <v>6.4798089216609603E-3</v>
      </c>
      <c r="E15" s="84">
        <v>2.0009904516860501E-2</v>
      </c>
      <c r="F15" s="94">
        <v>3.9237525981752001E-2</v>
      </c>
      <c r="G15" s="93">
        <v>1.51406945295111E-2</v>
      </c>
      <c r="H15" s="84">
        <v>3.8813131715225997E-2</v>
      </c>
      <c r="I15" s="84">
        <v>8.8477128738199198E-3</v>
      </c>
      <c r="J15" s="84">
        <v>-3.2112816724596399E-2</v>
      </c>
      <c r="K15" s="93">
        <v>-3.4922097010352697E-2</v>
      </c>
      <c r="L15" s="84">
        <v>-0.118378699139553</v>
      </c>
      <c r="M15" s="84">
        <v>-6.0869350625355499E-2</v>
      </c>
      <c r="N15" s="84">
        <v>-3.5962269735380498E-2</v>
      </c>
      <c r="O15" s="94">
        <v>-9.1999999999999998E-2</v>
      </c>
      <c r="P15" s="93">
        <v>-4.7770539921822799E-2</v>
      </c>
      <c r="Q15" s="84">
        <v>-8.4442677290047004E-3</v>
      </c>
      <c r="R15" s="84">
        <v>-8.1263772351847396E-2</v>
      </c>
      <c r="S15" s="84">
        <v>-0.13449677896829901</v>
      </c>
      <c r="T15" s="94">
        <v>-9.6000000000000002E-2</v>
      </c>
      <c r="U15" s="93">
        <v>-0.129</v>
      </c>
      <c r="V15" s="84">
        <v>-0.126289490409139</v>
      </c>
      <c r="W15" s="84">
        <v>-0.14363119590342399</v>
      </c>
      <c r="X15" s="84">
        <v>-0.10785580275797201</v>
      </c>
      <c r="Y15" s="84">
        <v>-0.11899999999999999</v>
      </c>
      <c r="Z15" s="94">
        <v>-8.8999999999999996E-2</v>
      </c>
      <c r="AA15" s="84">
        <v>-0.111</v>
      </c>
      <c r="AB15" s="84">
        <v>-4.4999999999999998E-2</v>
      </c>
      <c r="AC15" s="84">
        <v>-0.124</v>
      </c>
      <c r="AD15" s="84">
        <v>-9.1999999999999998E-2</v>
      </c>
      <c r="AE15" s="93">
        <v>-0.115</v>
      </c>
      <c r="AF15" s="84">
        <v>-9.8000000000000004E-2</v>
      </c>
      <c r="AG15" s="84">
        <v>-0.11600000000000001</v>
      </c>
      <c r="AH15" s="94">
        <v>-0.16056833148966501</v>
      </c>
      <c r="AI15" s="84">
        <v>-0.13804835516891001</v>
      </c>
      <c r="AJ15" s="64"/>
    </row>
    <row r="16" spans="2:36" x14ac:dyDescent="0.25">
      <c r="B16" s="74" t="s">
        <v>1122</v>
      </c>
      <c r="C16" s="94">
        <v>0.15803625748660599</v>
      </c>
      <c r="D16" s="93">
        <v>0.164652733051699</v>
      </c>
      <c r="E16" s="84">
        <v>0.16519547778963001</v>
      </c>
      <c r="F16" s="94">
        <v>0.164495793709554</v>
      </c>
      <c r="G16" s="93">
        <v>0.13800000000000001</v>
      </c>
      <c r="H16" s="84">
        <v>0.124</v>
      </c>
      <c r="I16" s="84">
        <v>0.14699999999999999</v>
      </c>
      <c r="J16" s="84">
        <v>0.16500000000000001</v>
      </c>
      <c r="K16" s="93">
        <v>0.10299999999999999</v>
      </c>
      <c r="L16" s="84">
        <v>0.126</v>
      </c>
      <c r="M16" s="84">
        <v>0.10100000000000001</v>
      </c>
      <c r="N16" s="84">
        <v>0.13800000000000001</v>
      </c>
      <c r="O16" s="94">
        <v>0.109</v>
      </c>
      <c r="P16" s="93">
        <v>0.109430139673361</v>
      </c>
      <c r="Q16" s="84">
        <v>0.13844486554072999</v>
      </c>
      <c r="R16" s="84">
        <v>0.159875979604056</v>
      </c>
      <c r="S16" s="84">
        <v>0.20379098345053601</v>
      </c>
      <c r="T16" s="94">
        <v>0.15736817111812901</v>
      </c>
      <c r="U16" s="93">
        <v>0.165836754969061</v>
      </c>
      <c r="V16" s="84">
        <v>0.30427466880772802</v>
      </c>
      <c r="W16" s="84">
        <v>0.36063377756378001</v>
      </c>
      <c r="X16" s="84">
        <v>0.38979250656839198</v>
      </c>
      <c r="Y16" s="84">
        <v>0.40077915726248697</v>
      </c>
      <c r="Z16" s="94">
        <v>0.39811181960245801</v>
      </c>
      <c r="AA16" s="84">
        <v>0.42</v>
      </c>
      <c r="AB16" s="84">
        <v>0.39753940120195003</v>
      </c>
      <c r="AC16" s="84">
        <v>0.40654598817538201</v>
      </c>
      <c r="AD16" s="84">
        <v>0.39564336071545297</v>
      </c>
      <c r="AE16" s="93">
        <v>0.36258863183761197</v>
      </c>
      <c r="AF16" s="84">
        <v>0.37581512114066801</v>
      </c>
      <c r="AG16" s="84">
        <v>0.389153051059966</v>
      </c>
      <c r="AH16" s="94">
        <v>0.348834562856285</v>
      </c>
      <c r="AI16" s="84">
        <v>0.37637401637012102</v>
      </c>
      <c r="AJ16" s="64"/>
    </row>
    <row r="17" spans="2:36" ht="15.75" thickBot="1" x14ac:dyDescent="0.3">
      <c r="B17" s="95" t="s">
        <v>1123</v>
      </c>
      <c r="C17" s="164" t="s">
        <v>946</v>
      </c>
      <c r="D17" s="97">
        <v>-0.28100000000000003</v>
      </c>
      <c r="E17" s="98">
        <v>-0.26400000000000001</v>
      </c>
      <c r="F17" s="99">
        <v>-0.35</v>
      </c>
      <c r="G17" s="97">
        <v>-0.230133230294014</v>
      </c>
      <c r="H17" s="98">
        <v>-0.252</v>
      </c>
      <c r="I17" s="98">
        <v>-0.31133789062300898</v>
      </c>
      <c r="J17" s="98">
        <v>-0.26971464547737201</v>
      </c>
      <c r="K17" s="97">
        <v>-0.33444850225956302</v>
      </c>
      <c r="L17" s="98">
        <v>-0.33555287832955299</v>
      </c>
      <c r="M17" s="98">
        <v>-0.30199999999999999</v>
      </c>
      <c r="N17" s="98">
        <v>-0.36899999999999999</v>
      </c>
      <c r="O17" s="99">
        <v>-0.229609412582503</v>
      </c>
      <c r="P17" s="97">
        <v>-0.31269672614528399</v>
      </c>
      <c r="Q17" s="98">
        <v>-0.39725379381157999</v>
      </c>
      <c r="R17" s="98">
        <v>-0.24099999999999999</v>
      </c>
      <c r="S17" s="98">
        <v>-0.26300000000000001</v>
      </c>
      <c r="T17" s="99">
        <v>-0.27600000000000002</v>
      </c>
      <c r="U17" s="97">
        <v>-0.39</v>
      </c>
      <c r="V17" s="98">
        <v>-0.343617939961184</v>
      </c>
      <c r="W17" s="98">
        <v>-0.30108221412441999</v>
      </c>
      <c r="X17" s="98">
        <v>-0.37934251021591903</v>
      </c>
      <c r="Y17" s="98">
        <v>-0.288287194526956</v>
      </c>
      <c r="Z17" s="99">
        <v>-0.27600000000000002</v>
      </c>
      <c r="AA17" s="98">
        <v>-0.37337787650249399</v>
      </c>
      <c r="AB17" s="98">
        <v>-0.26900000000000002</v>
      </c>
      <c r="AC17" s="98">
        <v>-0.26</v>
      </c>
      <c r="AD17" s="98">
        <v>-0.25600000000000001</v>
      </c>
      <c r="AE17" s="97">
        <v>-0.26</v>
      </c>
      <c r="AF17" s="98">
        <v>-0.238323917484102</v>
      </c>
      <c r="AG17" s="98">
        <v>-0.20799999999999999</v>
      </c>
      <c r="AH17" s="99">
        <v>-0.25325007988457199</v>
      </c>
      <c r="AI17" s="98">
        <v>-0.27200000000000002</v>
      </c>
      <c r="AJ17" s="64"/>
    </row>
    <row r="18" spans="2:36" ht="5.25" customHeight="1" x14ac:dyDescent="0.25"/>
    <row r="19" spans="2:36" s="62" customFormat="1" ht="15" customHeight="1" x14ac:dyDescent="0.25">
      <c r="B19" s="268" t="s">
        <v>1130</v>
      </c>
      <c r="C19" s="268"/>
      <c r="D19" s="268"/>
      <c r="E19" s="268"/>
      <c r="F19" s="268"/>
      <c r="G19" s="268"/>
      <c r="H19" s="268"/>
      <c r="I19" s="268"/>
      <c r="J19" s="268"/>
      <c r="K19" s="268"/>
      <c r="L19" s="268"/>
      <c r="M19" s="268"/>
      <c r="N19" s="268"/>
      <c r="O19" s="268"/>
      <c r="P19" s="268"/>
      <c r="Q19" s="268"/>
      <c r="R19" s="268"/>
      <c r="S19" s="268"/>
      <c r="T19" s="268"/>
      <c r="U19" s="268"/>
      <c r="V19" s="268"/>
      <c r="W19" s="268"/>
      <c r="X19" s="268"/>
      <c r="Y19" s="268"/>
      <c r="Z19" s="268"/>
      <c r="AA19" s="268"/>
      <c r="AB19" s="268"/>
      <c r="AC19" s="268"/>
      <c r="AD19" s="268"/>
      <c r="AE19" s="268"/>
      <c r="AF19" s="268"/>
      <c r="AG19" s="268"/>
      <c r="AH19" s="268"/>
      <c r="AI19" s="268"/>
    </row>
    <row r="20" spans="2:36" s="62" customFormat="1" ht="18.75" customHeight="1" x14ac:dyDescent="0.25">
      <c r="B20" s="268"/>
      <c r="C20" s="268"/>
      <c r="D20" s="268"/>
      <c r="E20" s="268"/>
      <c r="F20" s="268"/>
      <c r="G20" s="268"/>
      <c r="H20" s="268"/>
      <c r="I20" s="268"/>
      <c r="J20" s="268"/>
      <c r="K20" s="268"/>
      <c r="L20" s="268"/>
      <c r="M20" s="268"/>
      <c r="N20" s="268"/>
      <c r="O20" s="268"/>
      <c r="P20" s="268"/>
      <c r="Q20" s="268"/>
      <c r="R20" s="268"/>
      <c r="S20" s="268"/>
      <c r="T20" s="268"/>
      <c r="U20" s="268"/>
      <c r="V20" s="268"/>
      <c r="W20" s="268"/>
      <c r="X20" s="268"/>
      <c r="Y20" s="268"/>
      <c r="Z20" s="268"/>
      <c r="AA20" s="268"/>
      <c r="AB20" s="268"/>
      <c r="AC20" s="268"/>
      <c r="AD20" s="268"/>
      <c r="AE20" s="268"/>
      <c r="AF20" s="268"/>
      <c r="AG20" s="268"/>
      <c r="AH20" s="268"/>
      <c r="AI20" s="268"/>
    </row>
    <row r="21" spans="2:36" s="62" customFormat="1" ht="7.5" customHeight="1" x14ac:dyDescent="0.25">
      <c r="B21" s="100"/>
    </row>
    <row r="22" spans="2:36" s="62" customFormat="1" x14ac:dyDescent="0.25">
      <c r="B22" s="282" t="s">
        <v>1129</v>
      </c>
      <c r="C22" s="282"/>
      <c r="D22" s="282"/>
      <c r="E22" s="282"/>
      <c r="F22" s="282"/>
      <c r="G22" s="282"/>
      <c r="H22" s="282"/>
      <c r="I22" s="282"/>
      <c r="J22" s="282"/>
      <c r="K22" s="282"/>
      <c r="L22" s="282"/>
      <c r="M22" s="282"/>
      <c r="N22" s="282"/>
      <c r="O22" s="282"/>
      <c r="P22" s="282"/>
      <c r="Q22" s="282"/>
      <c r="R22" s="282"/>
      <c r="S22" s="282"/>
      <c r="T22" s="282"/>
      <c r="U22" s="282"/>
      <c r="V22" s="282"/>
      <c r="W22" s="282"/>
      <c r="X22" s="282"/>
      <c r="Y22" s="282"/>
      <c r="Z22" s="282"/>
      <c r="AA22" s="282"/>
      <c r="AB22" s="282"/>
      <c r="AC22" s="282"/>
      <c r="AD22" s="282"/>
      <c r="AE22" s="282"/>
      <c r="AF22" s="282"/>
      <c r="AG22" s="282"/>
      <c r="AH22" s="282"/>
      <c r="AI22" s="282"/>
    </row>
    <row r="23" spans="2:36" s="62" customFormat="1" ht="6" customHeight="1" x14ac:dyDescent="0.25">
      <c r="B23" s="100"/>
    </row>
    <row r="24" spans="2:36" s="62" customFormat="1" x14ac:dyDescent="0.25">
      <c r="B24" s="100" t="s">
        <v>1053</v>
      </c>
      <c r="C24" s="100"/>
      <c r="D24" s="100"/>
      <c r="E24" s="100"/>
    </row>
    <row r="25" spans="2:36" s="62" customFormat="1" x14ac:dyDescent="0.25">
      <c r="B25" s="282" t="s">
        <v>1054</v>
      </c>
      <c r="C25" s="282"/>
      <c r="D25" s="282"/>
      <c r="E25" s="282"/>
    </row>
    <row r="26" spans="2:36" s="62" customFormat="1" x14ac:dyDescent="0.25">
      <c r="B26" s="282" t="s">
        <v>1055</v>
      </c>
      <c r="C26" s="282"/>
      <c r="D26" s="282"/>
      <c r="E26" s="282"/>
    </row>
    <row r="27" spans="2:36" s="62" customFormat="1" x14ac:dyDescent="0.25">
      <c r="B27" s="100"/>
    </row>
    <row r="28" spans="2:36" s="62" customFormat="1" x14ac:dyDescent="0.25">
      <c r="B28" s="100"/>
    </row>
    <row r="29" spans="2:36" s="62" customFormat="1" x14ac:dyDescent="0.25">
      <c r="B29" s="100"/>
    </row>
    <row r="30" spans="2:36" s="62" customFormat="1" x14ac:dyDescent="0.25">
      <c r="B30" s="120"/>
    </row>
    <row r="31" spans="2:36" s="62" customFormat="1" x14ac:dyDescent="0.25">
      <c r="B31" s="120"/>
    </row>
    <row r="32" spans="2:36" s="62" customFormat="1" x14ac:dyDescent="0.25">
      <c r="B32" s="120"/>
    </row>
    <row r="33" spans="2:2" s="62" customFormat="1" x14ac:dyDescent="0.25">
      <c r="B33" s="100"/>
    </row>
    <row r="34" spans="2:2" s="62" customFormat="1" x14ac:dyDescent="0.25">
      <c r="B34" s="100"/>
    </row>
    <row r="35" spans="2:2" s="62" customFormat="1" x14ac:dyDescent="0.25">
      <c r="B35" s="100"/>
    </row>
    <row r="36" spans="2:2" s="62" customFormat="1" x14ac:dyDescent="0.25">
      <c r="B36" s="100"/>
    </row>
    <row r="37" spans="2:2" s="62" customFormat="1" x14ac:dyDescent="0.25">
      <c r="B37" s="100"/>
    </row>
    <row r="38" spans="2:2" s="62" customFormat="1" x14ac:dyDescent="0.25">
      <c r="B38" s="100"/>
    </row>
    <row r="39" spans="2:2" s="62" customFormat="1" x14ac:dyDescent="0.25">
      <c r="B39" s="100"/>
    </row>
    <row r="40" spans="2:2" s="62" customFormat="1" x14ac:dyDescent="0.25">
      <c r="B40" s="100"/>
    </row>
    <row r="41" spans="2:2" s="62" customFormat="1" x14ac:dyDescent="0.25">
      <c r="B41" s="100"/>
    </row>
    <row r="42" spans="2:2" s="62" customFormat="1" x14ac:dyDescent="0.25">
      <c r="B42" s="100"/>
    </row>
    <row r="43" spans="2:2" s="62" customFormat="1" x14ac:dyDescent="0.25">
      <c r="B43" s="100"/>
    </row>
    <row r="44" spans="2:2" s="62" customFormat="1" x14ac:dyDescent="0.25">
      <c r="B44" s="100"/>
    </row>
    <row r="45" spans="2:2" s="62" customFormat="1" x14ac:dyDescent="0.25">
      <c r="B45" s="100"/>
    </row>
    <row r="46" spans="2:2" s="62" customFormat="1" x14ac:dyDescent="0.25">
      <c r="B46" s="100"/>
    </row>
    <row r="47" spans="2:2" s="62" customFormat="1" x14ac:dyDescent="0.25">
      <c r="B47" s="100"/>
    </row>
    <row r="48" spans="2:2" s="62" customFormat="1" x14ac:dyDescent="0.25">
      <c r="B48" s="100"/>
    </row>
    <row r="49" spans="2:2" s="62" customFormat="1" x14ac:dyDescent="0.25">
      <c r="B49" s="100"/>
    </row>
    <row r="50" spans="2:2" s="62" customFormat="1" x14ac:dyDescent="0.25">
      <c r="B50" s="100"/>
    </row>
    <row r="51" spans="2:2" s="62" customFormat="1" x14ac:dyDescent="0.25">
      <c r="B51" s="100"/>
    </row>
    <row r="52" spans="2:2" s="62" customFormat="1" x14ac:dyDescent="0.25">
      <c r="B52" s="100"/>
    </row>
    <row r="53" spans="2:2" s="62" customFormat="1" x14ac:dyDescent="0.25">
      <c r="B53" s="100"/>
    </row>
    <row r="54" spans="2:2" s="62" customFormat="1" x14ac:dyDescent="0.25">
      <c r="B54" s="100"/>
    </row>
    <row r="55" spans="2:2" s="62" customFormat="1" x14ac:dyDescent="0.25">
      <c r="B55" s="100"/>
    </row>
    <row r="56" spans="2:2" s="62" customFormat="1" x14ac:dyDescent="0.25">
      <c r="B56" s="100"/>
    </row>
    <row r="57" spans="2:2" s="62" customFormat="1" x14ac:dyDescent="0.25">
      <c r="B57" s="100"/>
    </row>
    <row r="58" spans="2:2" s="62" customFormat="1" x14ac:dyDescent="0.25">
      <c r="B58" s="100"/>
    </row>
    <row r="59" spans="2:2" s="62" customFormat="1" x14ac:dyDescent="0.25">
      <c r="B59" s="100"/>
    </row>
    <row r="60" spans="2:2" s="62" customFormat="1" x14ac:dyDescent="0.25">
      <c r="B60" s="100"/>
    </row>
    <row r="61" spans="2:2" s="62" customFormat="1" x14ac:dyDescent="0.25">
      <c r="B61" s="100"/>
    </row>
    <row r="62" spans="2:2" s="62" customFormat="1" x14ac:dyDescent="0.25">
      <c r="B62" s="100"/>
    </row>
    <row r="63" spans="2:2" s="62" customFormat="1" x14ac:dyDescent="0.25">
      <c r="B63" s="100"/>
    </row>
    <row r="64" spans="2:2" s="62" customFormat="1" x14ac:dyDescent="0.25">
      <c r="B64" s="100"/>
    </row>
    <row r="65" spans="2:2" s="62" customFormat="1" x14ac:dyDescent="0.25">
      <c r="B65" s="100"/>
    </row>
    <row r="66" spans="2:2" s="62" customFormat="1" x14ac:dyDescent="0.25">
      <c r="B66" s="100"/>
    </row>
    <row r="67" spans="2:2" s="62" customFormat="1" x14ac:dyDescent="0.25">
      <c r="B67" s="100"/>
    </row>
    <row r="68" spans="2:2" s="62" customFormat="1" x14ac:dyDescent="0.25">
      <c r="B68" s="100"/>
    </row>
    <row r="69" spans="2:2" s="62" customFormat="1" x14ac:dyDescent="0.25">
      <c r="B69" s="100"/>
    </row>
    <row r="70" spans="2:2" s="62" customFormat="1" x14ac:dyDescent="0.25">
      <c r="B70" s="100"/>
    </row>
    <row r="71" spans="2:2" s="62" customFormat="1" x14ac:dyDescent="0.25">
      <c r="B71" s="100"/>
    </row>
    <row r="72" spans="2:2" s="62" customFormat="1" x14ac:dyDescent="0.25">
      <c r="B72" s="100"/>
    </row>
    <row r="73" spans="2:2" s="62" customFormat="1" x14ac:dyDescent="0.25">
      <c r="B73" s="100"/>
    </row>
    <row r="74" spans="2:2" s="62" customFormat="1" x14ac:dyDescent="0.25">
      <c r="B74" s="100"/>
    </row>
    <row r="75" spans="2:2" s="62" customFormat="1" x14ac:dyDescent="0.25">
      <c r="B75" s="100"/>
    </row>
    <row r="76" spans="2:2" s="62" customFormat="1" x14ac:dyDescent="0.25">
      <c r="B76" s="100"/>
    </row>
    <row r="77" spans="2:2" s="62" customFormat="1" x14ac:dyDescent="0.25">
      <c r="B77" s="100"/>
    </row>
    <row r="78" spans="2:2" s="62" customFormat="1" x14ac:dyDescent="0.25">
      <c r="B78" s="100"/>
    </row>
    <row r="79" spans="2:2" s="62" customFormat="1" x14ac:dyDescent="0.25">
      <c r="B79" s="100"/>
    </row>
    <row r="80" spans="2:2" s="62" customFormat="1" x14ac:dyDescent="0.25">
      <c r="B80" s="100"/>
    </row>
    <row r="81" spans="2:2" s="62" customFormat="1" x14ac:dyDescent="0.25">
      <c r="B81" s="100"/>
    </row>
    <row r="82" spans="2:2" s="62" customFormat="1" x14ac:dyDescent="0.25">
      <c r="B82" s="100"/>
    </row>
    <row r="83" spans="2:2" s="62" customFormat="1" x14ac:dyDescent="0.25">
      <c r="B83" s="100"/>
    </row>
    <row r="84" spans="2:2" s="62" customFormat="1" x14ac:dyDescent="0.25">
      <c r="B84" s="100"/>
    </row>
    <row r="85" spans="2:2" s="62" customFormat="1" x14ac:dyDescent="0.25">
      <c r="B85" s="100"/>
    </row>
    <row r="86" spans="2:2" s="62" customFormat="1" x14ac:dyDescent="0.25">
      <c r="B86" s="100"/>
    </row>
    <row r="87" spans="2:2" s="62" customFormat="1" x14ac:dyDescent="0.25">
      <c r="B87" s="100"/>
    </row>
    <row r="88" spans="2:2" s="62" customFormat="1" x14ac:dyDescent="0.25">
      <c r="B88" s="100"/>
    </row>
    <row r="89" spans="2:2" s="62" customFormat="1" x14ac:dyDescent="0.25">
      <c r="B89" s="100"/>
    </row>
    <row r="90" spans="2:2" s="62" customFormat="1" x14ac:dyDescent="0.25">
      <c r="B90" s="100"/>
    </row>
    <row r="91" spans="2:2" s="62" customFormat="1" x14ac:dyDescent="0.25">
      <c r="B91" s="100"/>
    </row>
    <row r="92" spans="2:2" s="62" customFormat="1" x14ac:dyDescent="0.25">
      <c r="B92" s="100"/>
    </row>
    <row r="93" spans="2:2" s="62" customFormat="1" x14ac:dyDescent="0.25">
      <c r="B93" s="100"/>
    </row>
    <row r="94" spans="2:2" s="62" customFormat="1" x14ac:dyDescent="0.25">
      <c r="B94" s="100"/>
    </row>
    <row r="95" spans="2:2" s="62" customFormat="1" x14ac:dyDescent="0.25">
      <c r="B95" s="100"/>
    </row>
    <row r="96" spans="2:2" s="62" customFormat="1" x14ac:dyDescent="0.25">
      <c r="B96" s="100"/>
    </row>
    <row r="97" spans="2:2" s="62" customFormat="1" x14ac:dyDescent="0.25">
      <c r="B97" s="100"/>
    </row>
    <row r="98" spans="2:2" s="62" customFormat="1" x14ac:dyDescent="0.25">
      <c r="B98" s="100"/>
    </row>
    <row r="99" spans="2:2" s="62" customFormat="1" x14ac:dyDescent="0.25">
      <c r="B99" s="100"/>
    </row>
    <row r="100" spans="2:2" s="62" customFormat="1" x14ac:dyDescent="0.25">
      <c r="B100" s="100"/>
    </row>
    <row r="101" spans="2:2" s="62" customFormat="1" x14ac:dyDescent="0.25">
      <c r="B101" s="100"/>
    </row>
    <row r="102" spans="2:2" s="62" customFormat="1" x14ac:dyDescent="0.25">
      <c r="B102" s="100"/>
    </row>
    <row r="103" spans="2:2" s="62" customFormat="1" x14ac:dyDescent="0.25">
      <c r="B103" s="100"/>
    </row>
    <row r="104" spans="2:2" s="62" customFormat="1" x14ac:dyDescent="0.25">
      <c r="B104" s="100"/>
    </row>
    <row r="105" spans="2:2" s="62" customFormat="1" x14ac:dyDescent="0.25">
      <c r="B105" s="100"/>
    </row>
    <row r="106" spans="2:2" s="62" customFormat="1" x14ac:dyDescent="0.25">
      <c r="B106" s="100"/>
    </row>
    <row r="107" spans="2:2" s="62" customFormat="1" x14ac:dyDescent="0.25">
      <c r="B107" s="100"/>
    </row>
    <row r="108" spans="2:2" s="62" customFormat="1" x14ac:dyDescent="0.25">
      <c r="B108" s="100"/>
    </row>
    <row r="109" spans="2:2" s="62" customFormat="1" x14ac:dyDescent="0.25">
      <c r="B109" s="100"/>
    </row>
    <row r="110" spans="2:2" s="62" customFormat="1" x14ac:dyDescent="0.25">
      <c r="B110" s="100"/>
    </row>
    <row r="111" spans="2:2" s="62" customFormat="1" x14ac:dyDescent="0.25">
      <c r="B111" s="100"/>
    </row>
    <row r="112" spans="2:2" s="62" customFormat="1" x14ac:dyDescent="0.25">
      <c r="B112" s="100"/>
    </row>
    <row r="113" spans="2:2" s="62" customFormat="1" x14ac:dyDescent="0.25">
      <c r="B113" s="100"/>
    </row>
    <row r="114" spans="2:2" s="62" customFormat="1" x14ac:dyDescent="0.25">
      <c r="B114" s="100"/>
    </row>
    <row r="115" spans="2:2" s="62" customFormat="1" x14ac:dyDescent="0.25">
      <c r="B115" s="100"/>
    </row>
    <row r="116" spans="2:2" s="62" customFormat="1" x14ac:dyDescent="0.25">
      <c r="B116" s="100"/>
    </row>
    <row r="117" spans="2:2" s="62" customFormat="1" x14ac:dyDescent="0.25">
      <c r="B117" s="100"/>
    </row>
    <row r="118" spans="2:2" s="62" customFormat="1" x14ac:dyDescent="0.25">
      <c r="B118" s="100"/>
    </row>
    <row r="119" spans="2:2" s="62" customFormat="1" x14ac:dyDescent="0.25">
      <c r="B119" s="100"/>
    </row>
    <row r="120" spans="2:2" s="62" customFormat="1" x14ac:dyDescent="0.25">
      <c r="B120" s="100"/>
    </row>
    <row r="121" spans="2:2" s="62" customFormat="1" x14ac:dyDescent="0.25">
      <c r="B121" s="100"/>
    </row>
    <row r="122" spans="2:2" s="62" customFormat="1" x14ac:dyDescent="0.25">
      <c r="B122" s="100"/>
    </row>
    <row r="123" spans="2:2" s="62" customFormat="1" x14ac:dyDescent="0.25">
      <c r="B123" s="100"/>
    </row>
    <row r="124" spans="2:2" s="62" customFormat="1" x14ac:dyDescent="0.25">
      <c r="B124" s="100"/>
    </row>
    <row r="125" spans="2:2" s="62" customFormat="1" x14ac:dyDescent="0.25">
      <c r="B125" s="100"/>
    </row>
    <row r="126" spans="2:2" s="62" customFormat="1" x14ac:dyDescent="0.25">
      <c r="B126" s="100"/>
    </row>
    <row r="127" spans="2:2" s="62" customFormat="1" x14ac:dyDescent="0.25">
      <c r="B127" s="100"/>
    </row>
    <row r="128" spans="2:2" s="62" customFormat="1" x14ac:dyDescent="0.25">
      <c r="B128" s="100"/>
    </row>
    <row r="129" spans="2:2" s="62" customFormat="1" x14ac:dyDescent="0.25">
      <c r="B129" s="100"/>
    </row>
    <row r="130" spans="2:2" s="62" customFormat="1" x14ac:dyDescent="0.25">
      <c r="B130" s="100"/>
    </row>
    <row r="131" spans="2:2" s="62" customFormat="1" x14ac:dyDescent="0.25">
      <c r="B131" s="100"/>
    </row>
    <row r="132" spans="2:2" s="62" customFormat="1" x14ac:dyDescent="0.25">
      <c r="B132" s="100"/>
    </row>
    <row r="133" spans="2:2" s="62" customFormat="1" x14ac:dyDescent="0.25">
      <c r="B133" s="100"/>
    </row>
    <row r="134" spans="2:2" s="62" customFormat="1" x14ac:dyDescent="0.25">
      <c r="B134" s="100"/>
    </row>
    <row r="135" spans="2:2" s="62" customFormat="1" x14ac:dyDescent="0.25">
      <c r="B135" s="100"/>
    </row>
    <row r="136" spans="2:2" s="62" customFormat="1" x14ac:dyDescent="0.25">
      <c r="B136" s="100"/>
    </row>
    <row r="137" spans="2:2" s="62" customFormat="1" x14ac:dyDescent="0.25">
      <c r="B137" s="100"/>
    </row>
    <row r="138" spans="2:2" s="62" customFormat="1" x14ac:dyDescent="0.25">
      <c r="B138" s="100"/>
    </row>
    <row r="139" spans="2:2" s="62" customFormat="1" x14ac:dyDescent="0.25">
      <c r="B139" s="100"/>
    </row>
    <row r="140" spans="2:2" s="62" customFormat="1" x14ac:dyDescent="0.25">
      <c r="B140" s="100"/>
    </row>
    <row r="141" spans="2:2" s="62" customFormat="1" x14ac:dyDescent="0.25">
      <c r="B141" s="100"/>
    </row>
    <row r="142" spans="2:2" s="62" customFormat="1" x14ac:dyDescent="0.25">
      <c r="B142" s="100"/>
    </row>
    <row r="143" spans="2:2" s="62" customFormat="1" x14ac:dyDescent="0.25">
      <c r="B143" s="100"/>
    </row>
    <row r="144" spans="2:2" s="62" customFormat="1" x14ac:dyDescent="0.25">
      <c r="B144" s="100"/>
    </row>
    <row r="145" spans="2:2" s="62" customFormat="1" x14ac:dyDescent="0.25">
      <c r="B145" s="100"/>
    </row>
    <row r="146" spans="2:2" s="62" customFormat="1" x14ac:dyDescent="0.25">
      <c r="B146" s="100"/>
    </row>
    <row r="147" spans="2:2" s="62" customFormat="1" x14ac:dyDescent="0.25">
      <c r="B147" s="100"/>
    </row>
    <row r="148" spans="2:2" s="62" customFormat="1" x14ac:dyDescent="0.25">
      <c r="B148" s="100"/>
    </row>
    <row r="149" spans="2:2" s="62" customFormat="1" x14ac:dyDescent="0.25">
      <c r="B149" s="100"/>
    </row>
    <row r="150" spans="2:2" s="62" customFormat="1" x14ac:dyDescent="0.25">
      <c r="B150" s="100"/>
    </row>
    <row r="151" spans="2:2" s="62" customFormat="1" x14ac:dyDescent="0.25">
      <c r="B151" s="100"/>
    </row>
    <row r="152" spans="2:2" s="62" customFormat="1" x14ac:dyDescent="0.25">
      <c r="B152" s="100"/>
    </row>
    <row r="153" spans="2:2" s="62" customFormat="1" x14ac:dyDescent="0.25">
      <c r="B153" s="100"/>
    </row>
    <row r="154" spans="2:2" s="62" customFormat="1" x14ac:dyDescent="0.25">
      <c r="B154" s="100"/>
    </row>
    <row r="155" spans="2:2" s="62" customFormat="1" x14ac:dyDescent="0.25">
      <c r="B155" s="100"/>
    </row>
    <row r="156" spans="2:2" s="62" customFormat="1" x14ac:dyDescent="0.25">
      <c r="B156" s="100"/>
    </row>
    <row r="157" spans="2:2" s="62" customFormat="1" x14ac:dyDescent="0.25">
      <c r="B157" s="100"/>
    </row>
    <row r="158" spans="2:2" s="62" customFormat="1" x14ac:dyDescent="0.25">
      <c r="B158" s="100"/>
    </row>
    <row r="159" spans="2:2" s="62" customFormat="1" x14ac:dyDescent="0.25">
      <c r="B159" s="100"/>
    </row>
    <row r="160" spans="2:2" s="62" customFormat="1" x14ac:dyDescent="0.25">
      <c r="B160" s="100"/>
    </row>
    <row r="161" spans="2:2" s="62" customFormat="1" x14ac:dyDescent="0.25">
      <c r="B161" s="100"/>
    </row>
    <row r="162" spans="2:2" s="62" customFormat="1" x14ac:dyDescent="0.25">
      <c r="B162" s="100"/>
    </row>
    <row r="163" spans="2:2" s="62" customFormat="1" x14ac:dyDescent="0.25">
      <c r="B163" s="100"/>
    </row>
    <row r="164" spans="2:2" s="62" customFormat="1" x14ac:dyDescent="0.25">
      <c r="B164" s="100"/>
    </row>
    <row r="165" spans="2:2" s="62" customFormat="1" x14ac:dyDescent="0.25">
      <c r="B165" s="100"/>
    </row>
    <row r="166" spans="2:2" s="62" customFormat="1" x14ac:dyDescent="0.25">
      <c r="B166" s="100"/>
    </row>
    <row r="167" spans="2:2" s="62" customFormat="1" x14ac:dyDescent="0.25">
      <c r="B167" s="100"/>
    </row>
    <row r="168" spans="2:2" s="62" customFormat="1" x14ac:dyDescent="0.25">
      <c r="B168" s="100"/>
    </row>
    <row r="169" spans="2:2" s="62" customFormat="1" x14ac:dyDescent="0.25">
      <c r="B169" s="100"/>
    </row>
    <row r="170" spans="2:2" s="62" customFormat="1" x14ac:dyDescent="0.25">
      <c r="B170" s="100"/>
    </row>
    <row r="171" spans="2:2" s="62" customFormat="1" x14ac:dyDescent="0.25">
      <c r="B171" s="100"/>
    </row>
    <row r="172" spans="2:2" s="62" customFormat="1" x14ac:dyDescent="0.25">
      <c r="B172" s="100"/>
    </row>
    <row r="173" spans="2:2" s="62" customFormat="1" x14ac:dyDescent="0.25">
      <c r="B173" s="100"/>
    </row>
    <row r="174" spans="2:2" s="62" customFormat="1" x14ac:dyDescent="0.25">
      <c r="B174" s="100"/>
    </row>
    <row r="175" spans="2:2" s="62" customFormat="1" x14ac:dyDescent="0.25">
      <c r="B175" s="100"/>
    </row>
    <row r="176" spans="2:2" s="62" customFormat="1" x14ac:dyDescent="0.25">
      <c r="B176" s="100"/>
    </row>
    <row r="177" spans="2:2" s="62" customFormat="1" x14ac:dyDescent="0.25">
      <c r="B177" s="100"/>
    </row>
    <row r="178" spans="2:2" s="62" customFormat="1" x14ac:dyDescent="0.25">
      <c r="B178" s="100"/>
    </row>
    <row r="179" spans="2:2" s="62" customFormat="1" x14ac:dyDescent="0.25">
      <c r="B179" s="100"/>
    </row>
    <row r="180" spans="2:2" s="62" customFormat="1" x14ac:dyDescent="0.25">
      <c r="B180" s="100"/>
    </row>
    <row r="181" spans="2:2" s="62" customFormat="1" x14ac:dyDescent="0.25">
      <c r="B181" s="100"/>
    </row>
    <row r="182" spans="2:2" s="62" customFormat="1" x14ac:dyDescent="0.25">
      <c r="B182" s="100"/>
    </row>
    <row r="183" spans="2:2" s="62" customFormat="1" x14ac:dyDescent="0.25">
      <c r="B183" s="100"/>
    </row>
    <row r="184" spans="2:2" s="62" customFormat="1" x14ac:dyDescent="0.25">
      <c r="B184" s="100"/>
    </row>
    <row r="185" spans="2:2" s="62" customFormat="1" x14ac:dyDescent="0.25">
      <c r="B185" s="100"/>
    </row>
    <row r="186" spans="2:2" s="62" customFormat="1" x14ac:dyDescent="0.25">
      <c r="B186" s="100"/>
    </row>
    <row r="187" spans="2:2" s="62" customFormat="1" x14ac:dyDescent="0.25">
      <c r="B187" s="100"/>
    </row>
    <row r="188" spans="2:2" s="62" customFormat="1" x14ac:dyDescent="0.25">
      <c r="B188" s="100"/>
    </row>
    <row r="189" spans="2:2" s="62" customFormat="1" x14ac:dyDescent="0.25">
      <c r="B189" s="100"/>
    </row>
    <row r="190" spans="2:2" s="62" customFormat="1" x14ac:dyDescent="0.25">
      <c r="B190" s="100"/>
    </row>
    <row r="191" spans="2:2" s="62" customFormat="1" x14ac:dyDescent="0.25">
      <c r="B191" s="100"/>
    </row>
    <row r="192" spans="2:2" s="62" customFormat="1" x14ac:dyDescent="0.25">
      <c r="B192" s="100"/>
    </row>
    <row r="193" spans="2:2" s="62" customFormat="1" x14ac:dyDescent="0.25">
      <c r="B193" s="100"/>
    </row>
    <row r="194" spans="2:2" s="62" customFormat="1" x14ac:dyDescent="0.25">
      <c r="B194" s="100"/>
    </row>
    <row r="195" spans="2:2" s="62" customFormat="1" x14ac:dyDescent="0.25">
      <c r="B195" s="100"/>
    </row>
    <row r="196" spans="2:2" s="62" customFormat="1" x14ac:dyDescent="0.25">
      <c r="B196" s="100"/>
    </row>
    <row r="197" spans="2:2" s="62" customFormat="1" x14ac:dyDescent="0.25">
      <c r="B197" s="100"/>
    </row>
    <row r="198" spans="2:2" s="62" customFormat="1" x14ac:dyDescent="0.25">
      <c r="B198" s="100"/>
    </row>
    <row r="199" spans="2:2" s="62" customFormat="1" x14ac:dyDescent="0.25">
      <c r="B199" s="100"/>
    </row>
    <row r="200" spans="2:2" s="62" customFormat="1" x14ac:dyDescent="0.25">
      <c r="B200" s="100"/>
    </row>
    <row r="201" spans="2:2" s="62" customFormat="1" x14ac:dyDescent="0.25">
      <c r="B201" s="100"/>
    </row>
    <row r="202" spans="2:2" s="62" customFormat="1" x14ac:dyDescent="0.25">
      <c r="B202" s="100"/>
    </row>
    <row r="203" spans="2:2" s="62" customFormat="1" x14ac:dyDescent="0.25">
      <c r="B203" s="100"/>
    </row>
    <row r="204" spans="2:2" s="62" customFormat="1" x14ac:dyDescent="0.25">
      <c r="B204" s="100"/>
    </row>
    <row r="205" spans="2:2" s="62" customFormat="1" x14ac:dyDescent="0.25">
      <c r="B205" s="100"/>
    </row>
    <row r="206" spans="2:2" s="62" customFormat="1" x14ac:dyDescent="0.25">
      <c r="B206" s="100"/>
    </row>
    <row r="207" spans="2:2" s="62" customFormat="1" x14ac:dyDescent="0.25">
      <c r="B207" s="100"/>
    </row>
    <row r="208" spans="2:2" s="62" customFormat="1" x14ac:dyDescent="0.25">
      <c r="B208" s="100"/>
    </row>
    <row r="209" spans="2:2" s="62" customFormat="1" x14ac:dyDescent="0.25">
      <c r="B209" s="100"/>
    </row>
    <row r="210" spans="2:2" s="62" customFormat="1" x14ac:dyDescent="0.25">
      <c r="B210" s="100"/>
    </row>
    <row r="211" spans="2:2" s="62" customFormat="1" x14ac:dyDescent="0.25">
      <c r="B211" s="100"/>
    </row>
    <row r="212" spans="2:2" s="62" customFormat="1" x14ac:dyDescent="0.25">
      <c r="B212" s="100"/>
    </row>
    <row r="213" spans="2:2" s="62" customFormat="1" x14ac:dyDescent="0.25">
      <c r="B213" s="100"/>
    </row>
    <row r="214" spans="2:2" s="62" customFormat="1" x14ac:dyDescent="0.25">
      <c r="B214" s="100"/>
    </row>
    <row r="215" spans="2:2" s="62" customFormat="1" x14ac:dyDescent="0.25">
      <c r="B215" s="100"/>
    </row>
    <row r="216" spans="2:2" s="62" customFormat="1" x14ac:dyDescent="0.25">
      <c r="B216" s="100"/>
    </row>
    <row r="217" spans="2:2" s="62" customFormat="1" x14ac:dyDescent="0.25">
      <c r="B217" s="100"/>
    </row>
    <row r="218" spans="2:2" s="62" customFormat="1" x14ac:dyDescent="0.25">
      <c r="B218" s="100"/>
    </row>
    <row r="219" spans="2:2" s="62" customFormat="1" x14ac:dyDescent="0.25">
      <c r="B219" s="100"/>
    </row>
    <row r="220" spans="2:2" s="62" customFormat="1" x14ac:dyDescent="0.25">
      <c r="B220" s="100"/>
    </row>
    <row r="221" spans="2:2" s="62" customFormat="1" x14ac:dyDescent="0.25">
      <c r="B221" s="100"/>
    </row>
    <row r="222" spans="2:2" s="62" customFormat="1" x14ac:dyDescent="0.25">
      <c r="B222" s="100"/>
    </row>
    <row r="223" spans="2:2" s="62" customFormat="1" x14ac:dyDescent="0.25">
      <c r="B223" s="100"/>
    </row>
    <row r="224" spans="2:2" s="62" customFormat="1" x14ac:dyDescent="0.25">
      <c r="B224" s="100"/>
    </row>
    <row r="225" spans="2:2" s="62" customFormat="1" x14ac:dyDescent="0.25">
      <c r="B225" s="100"/>
    </row>
    <row r="226" spans="2:2" s="62" customFormat="1" x14ac:dyDescent="0.25">
      <c r="B226" s="100"/>
    </row>
    <row r="227" spans="2:2" s="62" customFormat="1" x14ac:dyDescent="0.25">
      <c r="B227" s="100"/>
    </row>
    <row r="228" spans="2:2" s="62" customFormat="1" x14ac:dyDescent="0.25">
      <c r="B228" s="100"/>
    </row>
    <row r="229" spans="2:2" s="62" customFormat="1" x14ac:dyDescent="0.25">
      <c r="B229" s="100"/>
    </row>
    <row r="230" spans="2:2" s="62" customFormat="1" x14ac:dyDescent="0.25">
      <c r="B230" s="100"/>
    </row>
    <row r="231" spans="2:2" s="62" customFormat="1" x14ac:dyDescent="0.25">
      <c r="B231" s="100"/>
    </row>
    <row r="232" spans="2:2" s="62" customFormat="1" x14ac:dyDescent="0.25">
      <c r="B232" s="100"/>
    </row>
    <row r="233" spans="2:2" s="62" customFormat="1" x14ac:dyDescent="0.25">
      <c r="B233" s="100"/>
    </row>
    <row r="234" spans="2:2" s="62" customFormat="1" x14ac:dyDescent="0.25">
      <c r="B234" s="100"/>
    </row>
    <row r="235" spans="2:2" s="62" customFormat="1" x14ac:dyDescent="0.25">
      <c r="B235" s="100"/>
    </row>
    <row r="236" spans="2:2" s="62" customFormat="1" x14ac:dyDescent="0.25">
      <c r="B236" s="100"/>
    </row>
    <row r="237" spans="2:2" s="62" customFormat="1" x14ac:dyDescent="0.25">
      <c r="B237" s="100"/>
    </row>
    <row r="238" spans="2:2" s="62" customFormat="1" x14ac:dyDescent="0.25">
      <c r="B238" s="100"/>
    </row>
    <row r="239" spans="2:2" s="62" customFormat="1" x14ac:dyDescent="0.25">
      <c r="B239" s="100"/>
    </row>
    <row r="240" spans="2:2" s="62" customFormat="1" x14ac:dyDescent="0.25">
      <c r="B240" s="100"/>
    </row>
    <row r="241" spans="2:2" s="62" customFormat="1" x14ac:dyDescent="0.25">
      <c r="B241" s="100"/>
    </row>
    <row r="242" spans="2:2" s="62" customFormat="1" x14ac:dyDescent="0.25">
      <c r="B242" s="100"/>
    </row>
    <row r="243" spans="2:2" s="62" customFormat="1" x14ac:dyDescent="0.25">
      <c r="B243" s="100"/>
    </row>
    <row r="244" spans="2:2" s="62" customFormat="1" x14ac:dyDescent="0.25">
      <c r="B244" s="100"/>
    </row>
    <row r="245" spans="2:2" s="62" customFormat="1" x14ac:dyDescent="0.25">
      <c r="B245" s="100"/>
    </row>
    <row r="246" spans="2:2" s="62" customFormat="1" x14ac:dyDescent="0.25">
      <c r="B246" s="100"/>
    </row>
    <row r="247" spans="2:2" s="62" customFormat="1" x14ac:dyDescent="0.25">
      <c r="B247" s="100"/>
    </row>
    <row r="248" spans="2:2" s="62" customFormat="1" x14ac:dyDescent="0.25">
      <c r="B248" s="100"/>
    </row>
    <row r="249" spans="2:2" s="62" customFormat="1" x14ac:dyDescent="0.25">
      <c r="B249" s="100"/>
    </row>
    <row r="250" spans="2:2" s="62" customFormat="1" x14ac:dyDescent="0.25">
      <c r="B250" s="100"/>
    </row>
    <row r="251" spans="2:2" s="62" customFormat="1" x14ac:dyDescent="0.25">
      <c r="B251" s="100"/>
    </row>
    <row r="252" spans="2:2" s="62" customFormat="1" x14ac:dyDescent="0.25">
      <c r="B252" s="100"/>
    </row>
    <row r="253" spans="2:2" s="62" customFormat="1" x14ac:dyDescent="0.25">
      <c r="B253" s="100"/>
    </row>
    <row r="254" spans="2:2" s="62" customFormat="1" x14ac:dyDescent="0.25">
      <c r="B254" s="100"/>
    </row>
    <row r="255" spans="2:2" s="62" customFormat="1" x14ac:dyDescent="0.25">
      <c r="B255" s="100"/>
    </row>
    <row r="256" spans="2:2" s="62" customFormat="1" x14ac:dyDescent="0.25">
      <c r="B256" s="100"/>
    </row>
    <row r="257" spans="2:2" s="62" customFormat="1" x14ac:dyDescent="0.25">
      <c r="B257" s="100"/>
    </row>
    <row r="258" spans="2:2" s="62" customFormat="1" x14ac:dyDescent="0.25">
      <c r="B258" s="100"/>
    </row>
    <row r="259" spans="2:2" s="62" customFormat="1" x14ac:dyDescent="0.25">
      <c r="B259" s="100"/>
    </row>
    <row r="260" spans="2:2" s="62" customFormat="1" x14ac:dyDescent="0.25">
      <c r="B260" s="100"/>
    </row>
    <row r="261" spans="2:2" s="62" customFormat="1" x14ac:dyDescent="0.25">
      <c r="B261" s="100"/>
    </row>
    <row r="262" spans="2:2" s="62" customFormat="1" x14ac:dyDescent="0.25">
      <c r="B262" s="100"/>
    </row>
    <row r="263" spans="2:2" s="62" customFormat="1" x14ac:dyDescent="0.25">
      <c r="B263" s="100"/>
    </row>
    <row r="264" spans="2:2" s="62" customFormat="1" x14ac:dyDescent="0.25">
      <c r="B264" s="100"/>
    </row>
    <row r="265" spans="2:2" s="62" customFormat="1" x14ac:dyDescent="0.25">
      <c r="B265" s="100"/>
    </row>
    <row r="266" spans="2:2" s="62" customFormat="1" x14ac:dyDescent="0.25">
      <c r="B266" s="100"/>
    </row>
    <row r="267" spans="2:2" s="62" customFormat="1" x14ac:dyDescent="0.25">
      <c r="B267" s="100"/>
    </row>
    <row r="268" spans="2:2" s="62" customFormat="1" x14ac:dyDescent="0.25">
      <c r="B268" s="100"/>
    </row>
    <row r="269" spans="2:2" s="62" customFormat="1" x14ac:dyDescent="0.25">
      <c r="B269" s="100"/>
    </row>
    <row r="270" spans="2:2" s="62" customFormat="1" x14ac:dyDescent="0.25">
      <c r="B270" s="100"/>
    </row>
    <row r="271" spans="2:2" s="62" customFormat="1" x14ac:dyDescent="0.25">
      <c r="B271" s="100"/>
    </row>
    <row r="272" spans="2:2" s="62" customFormat="1" x14ac:dyDescent="0.25">
      <c r="B272" s="100"/>
    </row>
    <row r="273" spans="2:2" s="62" customFormat="1" x14ac:dyDescent="0.25">
      <c r="B273" s="100"/>
    </row>
    <row r="274" spans="2:2" s="62" customFormat="1" x14ac:dyDescent="0.25">
      <c r="B274" s="100"/>
    </row>
    <row r="275" spans="2:2" s="62" customFormat="1" x14ac:dyDescent="0.25">
      <c r="B275" s="100"/>
    </row>
    <row r="276" spans="2:2" s="62" customFormat="1" x14ac:dyDescent="0.25">
      <c r="B276" s="100"/>
    </row>
    <row r="277" spans="2:2" s="62" customFormat="1" x14ac:dyDescent="0.25">
      <c r="B277" s="100"/>
    </row>
    <row r="278" spans="2:2" s="62" customFormat="1" x14ac:dyDescent="0.25">
      <c r="B278" s="100"/>
    </row>
    <row r="279" spans="2:2" s="62" customFormat="1" x14ac:dyDescent="0.25">
      <c r="B279" s="100"/>
    </row>
    <row r="280" spans="2:2" s="62" customFormat="1" x14ac:dyDescent="0.25">
      <c r="B280" s="100"/>
    </row>
    <row r="281" spans="2:2" s="62" customFormat="1" x14ac:dyDescent="0.25">
      <c r="B281" s="100"/>
    </row>
    <row r="282" spans="2:2" s="62" customFormat="1" x14ac:dyDescent="0.25">
      <c r="B282" s="100"/>
    </row>
    <row r="283" spans="2:2" s="62" customFormat="1" x14ac:dyDescent="0.25">
      <c r="B283" s="100"/>
    </row>
    <row r="284" spans="2:2" s="62" customFormat="1" x14ac:dyDescent="0.25">
      <c r="B284" s="100"/>
    </row>
    <row r="285" spans="2:2" s="62" customFormat="1" x14ac:dyDescent="0.25">
      <c r="B285" s="100"/>
    </row>
    <row r="286" spans="2:2" s="62" customFormat="1" x14ac:dyDescent="0.25">
      <c r="B286" s="100"/>
    </row>
    <row r="287" spans="2:2" s="62" customFormat="1" x14ac:dyDescent="0.25">
      <c r="B287" s="100"/>
    </row>
    <row r="288" spans="2:2" s="62" customFormat="1" x14ac:dyDescent="0.25">
      <c r="B288" s="100"/>
    </row>
    <row r="289" spans="2:2" s="62" customFormat="1" x14ac:dyDescent="0.25">
      <c r="B289" s="100"/>
    </row>
    <row r="290" spans="2:2" s="62" customFormat="1" x14ac:dyDescent="0.25">
      <c r="B290" s="100"/>
    </row>
    <row r="291" spans="2:2" s="62" customFormat="1" x14ac:dyDescent="0.25">
      <c r="B291" s="100"/>
    </row>
    <row r="292" spans="2:2" s="62" customFormat="1" x14ac:dyDescent="0.25">
      <c r="B292" s="100"/>
    </row>
    <row r="293" spans="2:2" s="62" customFormat="1" x14ac:dyDescent="0.25">
      <c r="B293" s="100"/>
    </row>
    <row r="294" spans="2:2" s="62" customFormat="1" x14ac:dyDescent="0.25">
      <c r="B294" s="100"/>
    </row>
    <row r="295" spans="2:2" s="62" customFormat="1" x14ac:dyDescent="0.25">
      <c r="B295" s="100"/>
    </row>
    <row r="296" spans="2:2" s="62" customFormat="1" x14ac:dyDescent="0.25">
      <c r="B296" s="100"/>
    </row>
    <row r="297" spans="2:2" s="62" customFormat="1" x14ac:dyDescent="0.25">
      <c r="B297" s="100"/>
    </row>
    <row r="298" spans="2:2" s="62" customFormat="1" x14ac:dyDescent="0.25">
      <c r="B298" s="100"/>
    </row>
    <row r="299" spans="2:2" s="62" customFormat="1" x14ac:dyDescent="0.25">
      <c r="B299" s="100"/>
    </row>
    <row r="300" spans="2:2" s="62" customFormat="1" x14ac:dyDescent="0.25">
      <c r="B300" s="100"/>
    </row>
    <row r="301" spans="2:2" s="62" customFormat="1" x14ac:dyDescent="0.25">
      <c r="B301" s="100"/>
    </row>
    <row r="302" spans="2:2" s="62" customFormat="1" x14ac:dyDescent="0.25">
      <c r="B302" s="100"/>
    </row>
    <row r="303" spans="2:2" s="62" customFormat="1" x14ac:dyDescent="0.25">
      <c r="B303" s="100"/>
    </row>
    <row r="304" spans="2:2" s="62" customFormat="1" x14ac:dyDescent="0.25">
      <c r="B304" s="100"/>
    </row>
    <row r="305" spans="2:2" s="62" customFormat="1" x14ac:dyDescent="0.25">
      <c r="B305" s="100"/>
    </row>
    <row r="306" spans="2:2" s="62" customFormat="1" x14ac:dyDescent="0.25">
      <c r="B306" s="100"/>
    </row>
    <row r="307" spans="2:2" s="62" customFormat="1" x14ac:dyDescent="0.25">
      <c r="B307" s="100"/>
    </row>
    <row r="308" spans="2:2" s="62" customFormat="1" x14ac:dyDescent="0.25">
      <c r="B308" s="100"/>
    </row>
    <row r="309" spans="2:2" s="62" customFormat="1" x14ac:dyDescent="0.25">
      <c r="B309" s="100"/>
    </row>
    <row r="310" spans="2:2" s="62" customFormat="1" x14ac:dyDescent="0.25">
      <c r="B310" s="100"/>
    </row>
    <row r="311" spans="2:2" s="62" customFormat="1" x14ac:dyDescent="0.25">
      <c r="B311" s="100"/>
    </row>
    <row r="312" spans="2:2" s="62" customFormat="1" x14ac:dyDescent="0.25">
      <c r="B312" s="100"/>
    </row>
    <row r="313" spans="2:2" s="62" customFormat="1" x14ac:dyDescent="0.25">
      <c r="B313" s="100"/>
    </row>
    <row r="314" spans="2:2" s="62" customFormat="1" x14ac:dyDescent="0.25">
      <c r="B314" s="100"/>
    </row>
    <row r="315" spans="2:2" s="62" customFormat="1" x14ac:dyDescent="0.25">
      <c r="B315" s="100"/>
    </row>
    <row r="316" spans="2:2" s="62" customFormat="1" x14ac:dyDescent="0.25">
      <c r="B316" s="100"/>
    </row>
    <row r="317" spans="2:2" s="62" customFormat="1" x14ac:dyDescent="0.25">
      <c r="B317" s="100"/>
    </row>
    <row r="318" spans="2:2" s="62" customFormat="1" x14ac:dyDescent="0.25">
      <c r="B318" s="100"/>
    </row>
    <row r="319" spans="2:2" s="62" customFormat="1" x14ac:dyDescent="0.25">
      <c r="B319" s="100"/>
    </row>
    <row r="320" spans="2:2" s="62" customFormat="1" x14ac:dyDescent="0.25">
      <c r="B320" s="100"/>
    </row>
    <row r="321" spans="2:2" s="62" customFormat="1" x14ac:dyDescent="0.25">
      <c r="B321" s="100"/>
    </row>
    <row r="322" spans="2:2" s="62" customFormat="1" x14ac:dyDescent="0.25">
      <c r="B322" s="100"/>
    </row>
    <row r="323" spans="2:2" s="62" customFormat="1" x14ac:dyDescent="0.25">
      <c r="B323" s="100"/>
    </row>
    <row r="324" spans="2:2" s="62" customFormat="1" x14ac:dyDescent="0.25">
      <c r="B324" s="100"/>
    </row>
    <row r="325" spans="2:2" s="62" customFormat="1" x14ac:dyDescent="0.25">
      <c r="B325" s="100"/>
    </row>
    <row r="326" spans="2:2" s="62" customFormat="1" x14ac:dyDescent="0.25">
      <c r="B326" s="100"/>
    </row>
    <row r="327" spans="2:2" s="62" customFormat="1" x14ac:dyDescent="0.25">
      <c r="B327" s="100"/>
    </row>
    <row r="328" spans="2:2" s="62" customFormat="1" x14ac:dyDescent="0.25">
      <c r="B328" s="100"/>
    </row>
    <row r="329" spans="2:2" s="62" customFormat="1" x14ac:dyDescent="0.25">
      <c r="B329" s="100"/>
    </row>
    <row r="330" spans="2:2" s="62" customFormat="1" x14ac:dyDescent="0.25">
      <c r="B330" s="100"/>
    </row>
    <row r="331" spans="2:2" s="62" customFormat="1" x14ac:dyDescent="0.25">
      <c r="B331" s="100"/>
    </row>
    <row r="332" spans="2:2" s="62" customFormat="1" x14ac:dyDescent="0.25">
      <c r="B332" s="100"/>
    </row>
    <row r="333" spans="2:2" s="62" customFormat="1" x14ac:dyDescent="0.25">
      <c r="B333" s="100"/>
    </row>
    <row r="334" spans="2:2" s="62" customFormat="1" x14ac:dyDescent="0.25">
      <c r="B334" s="100"/>
    </row>
    <row r="335" spans="2:2" s="62" customFormat="1" x14ac:dyDescent="0.25">
      <c r="B335" s="100"/>
    </row>
    <row r="336" spans="2:2" s="62" customFormat="1" x14ac:dyDescent="0.25">
      <c r="B336" s="100"/>
    </row>
    <row r="337" spans="2:2" s="62" customFormat="1" x14ac:dyDescent="0.25">
      <c r="B337" s="100"/>
    </row>
    <row r="338" spans="2:2" s="62" customFormat="1" x14ac:dyDescent="0.25">
      <c r="B338" s="100"/>
    </row>
    <row r="339" spans="2:2" s="62" customFormat="1" x14ac:dyDescent="0.25">
      <c r="B339" s="100"/>
    </row>
    <row r="340" spans="2:2" s="62" customFormat="1" x14ac:dyDescent="0.25">
      <c r="B340" s="100"/>
    </row>
    <row r="341" spans="2:2" s="62" customFormat="1" x14ac:dyDescent="0.25">
      <c r="B341" s="100"/>
    </row>
    <row r="342" spans="2:2" s="62" customFormat="1" x14ac:dyDescent="0.25">
      <c r="B342" s="100"/>
    </row>
    <row r="343" spans="2:2" s="62" customFormat="1" x14ac:dyDescent="0.25">
      <c r="B343" s="100"/>
    </row>
    <row r="344" spans="2:2" s="62" customFormat="1" x14ac:dyDescent="0.25">
      <c r="B344" s="100"/>
    </row>
    <row r="345" spans="2:2" s="62" customFormat="1" x14ac:dyDescent="0.25">
      <c r="B345" s="100"/>
    </row>
    <row r="346" spans="2:2" s="62" customFormat="1" x14ac:dyDescent="0.25">
      <c r="B346" s="100"/>
    </row>
    <row r="347" spans="2:2" s="62" customFormat="1" x14ac:dyDescent="0.25">
      <c r="B347" s="100"/>
    </row>
    <row r="348" spans="2:2" s="62" customFormat="1" x14ac:dyDescent="0.25">
      <c r="B348" s="100"/>
    </row>
    <row r="349" spans="2:2" s="62" customFormat="1" x14ac:dyDescent="0.25">
      <c r="B349" s="100"/>
    </row>
    <row r="350" spans="2:2" s="62" customFormat="1" x14ac:dyDescent="0.25">
      <c r="B350" s="100"/>
    </row>
    <row r="351" spans="2:2" s="62" customFormat="1" x14ac:dyDescent="0.25">
      <c r="B351" s="100"/>
    </row>
    <row r="352" spans="2:2" s="62" customFormat="1" x14ac:dyDescent="0.25">
      <c r="B352" s="100"/>
    </row>
    <row r="353" spans="2:2" s="62" customFormat="1" x14ac:dyDescent="0.25">
      <c r="B353" s="100"/>
    </row>
    <row r="354" spans="2:2" s="62" customFormat="1" x14ac:dyDescent="0.25">
      <c r="B354" s="100"/>
    </row>
    <row r="355" spans="2:2" s="62" customFormat="1" x14ac:dyDescent="0.25">
      <c r="B355" s="100"/>
    </row>
    <row r="356" spans="2:2" s="62" customFormat="1" x14ac:dyDescent="0.25">
      <c r="B356" s="100"/>
    </row>
    <row r="357" spans="2:2" s="62" customFormat="1" x14ac:dyDescent="0.25">
      <c r="B357" s="100"/>
    </row>
    <row r="358" spans="2:2" s="62" customFormat="1" x14ac:dyDescent="0.25">
      <c r="B358" s="100"/>
    </row>
    <row r="359" spans="2:2" s="62" customFormat="1" x14ac:dyDescent="0.25">
      <c r="B359" s="100"/>
    </row>
    <row r="360" spans="2:2" s="62" customFormat="1" x14ac:dyDescent="0.25">
      <c r="B360" s="100"/>
    </row>
    <row r="361" spans="2:2" s="62" customFormat="1" x14ac:dyDescent="0.25">
      <c r="B361" s="100"/>
    </row>
    <row r="362" spans="2:2" s="62" customFormat="1" x14ac:dyDescent="0.25">
      <c r="B362" s="100"/>
    </row>
    <row r="363" spans="2:2" s="62" customFormat="1" x14ac:dyDescent="0.25">
      <c r="B363" s="100"/>
    </row>
    <row r="364" spans="2:2" s="62" customFormat="1" x14ac:dyDescent="0.25">
      <c r="B364" s="100"/>
    </row>
    <row r="365" spans="2:2" s="62" customFormat="1" x14ac:dyDescent="0.25">
      <c r="B365" s="100"/>
    </row>
    <row r="366" spans="2:2" s="62" customFormat="1" x14ac:dyDescent="0.25">
      <c r="B366" s="100"/>
    </row>
    <row r="367" spans="2:2" s="62" customFormat="1" x14ac:dyDescent="0.25">
      <c r="B367" s="100"/>
    </row>
    <row r="368" spans="2:2" s="62" customFormat="1" x14ac:dyDescent="0.25">
      <c r="B368" s="100"/>
    </row>
    <row r="369" spans="2:2" s="62" customFormat="1" x14ac:dyDescent="0.25">
      <c r="B369" s="100"/>
    </row>
    <row r="370" spans="2:2" s="62" customFormat="1" x14ac:dyDescent="0.25">
      <c r="B370" s="100"/>
    </row>
    <row r="371" spans="2:2" s="62" customFormat="1" x14ac:dyDescent="0.25">
      <c r="B371" s="100"/>
    </row>
    <row r="372" spans="2:2" s="62" customFormat="1" x14ac:dyDescent="0.25">
      <c r="B372" s="100"/>
    </row>
    <row r="373" spans="2:2" s="62" customFormat="1" x14ac:dyDescent="0.25">
      <c r="B373" s="100"/>
    </row>
    <row r="374" spans="2:2" s="62" customFormat="1" x14ac:dyDescent="0.25">
      <c r="B374" s="100"/>
    </row>
    <row r="375" spans="2:2" s="62" customFormat="1" x14ac:dyDescent="0.25">
      <c r="B375" s="100"/>
    </row>
    <row r="376" spans="2:2" s="62" customFormat="1" x14ac:dyDescent="0.25">
      <c r="B376" s="100"/>
    </row>
    <row r="377" spans="2:2" s="62" customFormat="1" x14ac:dyDescent="0.25">
      <c r="B377" s="100"/>
    </row>
    <row r="378" spans="2:2" s="62" customFormat="1" x14ac:dyDescent="0.25">
      <c r="B378" s="100"/>
    </row>
    <row r="379" spans="2:2" s="62" customFormat="1" x14ac:dyDescent="0.25">
      <c r="B379" s="100"/>
    </row>
    <row r="380" spans="2:2" s="62" customFormat="1" x14ac:dyDescent="0.25">
      <c r="B380" s="100"/>
    </row>
    <row r="381" spans="2:2" s="62" customFormat="1" x14ac:dyDescent="0.25">
      <c r="B381" s="100"/>
    </row>
    <row r="382" spans="2:2" s="62" customFormat="1" x14ac:dyDescent="0.25">
      <c r="B382" s="100"/>
    </row>
    <row r="383" spans="2:2" s="62" customFormat="1" x14ac:dyDescent="0.25">
      <c r="B383" s="100"/>
    </row>
    <row r="384" spans="2:2" s="62" customFormat="1" x14ac:dyDescent="0.25">
      <c r="B384" s="100"/>
    </row>
    <row r="385" spans="2:2" s="62" customFormat="1" x14ac:dyDescent="0.25">
      <c r="B385" s="100"/>
    </row>
    <row r="386" spans="2:2" s="62" customFormat="1" x14ac:dyDescent="0.25">
      <c r="B386" s="100"/>
    </row>
    <row r="387" spans="2:2" s="62" customFormat="1" x14ac:dyDescent="0.25">
      <c r="B387" s="100"/>
    </row>
    <row r="388" spans="2:2" s="62" customFormat="1" x14ac:dyDescent="0.25">
      <c r="B388" s="100"/>
    </row>
    <row r="389" spans="2:2" s="62" customFormat="1" x14ac:dyDescent="0.25">
      <c r="B389" s="100"/>
    </row>
    <row r="390" spans="2:2" s="62" customFormat="1" x14ac:dyDescent="0.25">
      <c r="B390" s="100"/>
    </row>
    <row r="391" spans="2:2" s="62" customFormat="1" x14ac:dyDescent="0.25">
      <c r="B391" s="100"/>
    </row>
    <row r="392" spans="2:2" s="62" customFormat="1" x14ac:dyDescent="0.25">
      <c r="B392" s="100"/>
    </row>
    <row r="393" spans="2:2" s="62" customFormat="1" x14ac:dyDescent="0.25">
      <c r="B393" s="100"/>
    </row>
    <row r="394" spans="2:2" s="62" customFormat="1" x14ac:dyDescent="0.25">
      <c r="B394" s="100"/>
    </row>
    <row r="395" spans="2:2" s="62" customFormat="1" x14ac:dyDescent="0.25">
      <c r="B395" s="100"/>
    </row>
    <row r="396" spans="2:2" s="62" customFormat="1" x14ac:dyDescent="0.25">
      <c r="B396" s="100"/>
    </row>
    <row r="397" spans="2:2" s="62" customFormat="1" x14ac:dyDescent="0.25">
      <c r="B397" s="100"/>
    </row>
    <row r="398" spans="2:2" s="62" customFormat="1" x14ac:dyDescent="0.25">
      <c r="B398" s="100"/>
    </row>
    <row r="399" spans="2:2" s="62" customFormat="1" x14ac:dyDescent="0.25">
      <c r="B399" s="100"/>
    </row>
    <row r="400" spans="2:2" s="62" customFormat="1" x14ac:dyDescent="0.25">
      <c r="B400" s="100"/>
    </row>
    <row r="401" spans="2:2" s="62" customFormat="1" x14ac:dyDescent="0.25">
      <c r="B401" s="100"/>
    </row>
    <row r="402" spans="2:2" s="62" customFormat="1" x14ac:dyDescent="0.25">
      <c r="B402" s="100"/>
    </row>
    <row r="403" spans="2:2" s="62" customFormat="1" x14ac:dyDescent="0.25">
      <c r="B403" s="100"/>
    </row>
    <row r="404" spans="2:2" s="62" customFormat="1" x14ac:dyDescent="0.25">
      <c r="B404" s="100"/>
    </row>
    <row r="405" spans="2:2" s="62" customFormat="1" x14ac:dyDescent="0.25">
      <c r="B405" s="100"/>
    </row>
    <row r="406" spans="2:2" s="62" customFormat="1" x14ac:dyDescent="0.25">
      <c r="B406" s="100"/>
    </row>
    <row r="407" spans="2:2" s="62" customFormat="1" x14ac:dyDescent="0.25">
      <c r="B407" s="100"/>
    </row>
    <row r="408" spans="2:2" s="62" customFormat="1" x14ac:dyDescent="0.25">
      <c r="B408" s="100"/>
    </row>
    <row r="409" spans="2:2" s="62" customFormat="1" x14ac:dyDescent="0.25">
      <c r="B409" s="100"/>
    </row>
    <row r="410" spans="2:2" s="62" customFormat="1" x14ac:dyDescent="0.25">
      <c r="B410" s="100"/>
    </row>
    <row r="411" spans="2:2" s="62" customFormat="1" x14ac:dyDescent="0.25">
      <c r="B411" s="100"/>
    </row>
    <row r="412" spans="2:2" s="62" customFormat="1" x14ac:dyDescent="0.25">
      <c r="B412" s="100"/>
    </row>
    <row r="413" spans="2:2" s="62" customFormat="1" x14ac:dyDescent="0.25">
      <c r="B413" s="100"/>
    </row>
    <row r="414" spans="2:2" s="62" customFormat="1" x14ac:dyDescent="0.25">
      <c r="B414" s="100"/>
    </row>
    <row r="415" spans="2:2" s="62" customFormat="1" x14ac:dyDescent="0.25">
      <c r="B415" s="100"/>
    </row>
    <row r="416" spans="2:2" s="62" customFormat="1" x14ac:dyDescent="0.25">
      <c r="B416" s="100"/>
    </row>
    <row r="417" spans="2:2" s="62" customFormat="1" x14ac:dyDescent="0.25">
      <c r="B417" s="100"/>
    </row>
    <row r="418" spans="2:2" s="62" customFormat="1" x14ac:dyDescent="0.25">
      <c r="B418" s="100"/>
    </row>
    <row r="419" spans="2:2" s="62" customFormat="1" x14ac:dyDescent="0.25">
      <c r="B419" s="100"/>
    </row>
    <row r="420" spans="2:2" s="62" customFormat="1" x14ac:dyDescent="0.25">
      <c r="B420" s="100"/>
    </row>
    <row r="421" spans="2:2" s="62" customFormat="1" x14ac:dyDescent="0.25">
      <c r="B421" s="100"/>
    </row>
    <row r="422" spans="2:2" s="62" customFormat="1" x14ac:dyDescent="0.25">
      <c r="B422" s="100"/>
    </row>
    <row r="423" spans="2:2" s="62" customFormat="1" x14ac:dyDescent="0.25">
      <c r="B423" s="100"/>
    </row>
    <row r="424" spans="2:2" s="62" customFormat="1" x14ac:dyDescent="0.25">
      <c r="B424" s="100"/>
    </row>
    <row r="425" spans="2:2" s="62" customFormat="1" x14ac:dyDescent="0.25">
      <c r="B425" s="100"/>
    </row>
    <row r="426" spans="2:2" s="62" customFormat="1" x14ac:dyDescent="0.25">
      <c r="B426" s="100"/>
    </row>
    <row r="427" spans="2:2" s="62" customFormat="1" x14ac:dyDescent="0.25">
      <c r="B427" s="100"/>
    </row>
    <row r="428" spans="2:2" s="62" customFormat="1" x14ac:dyDescent="0.25">
      <c r="B428" s="100"/>
    </row>
    <row r="429" spans="2:2" s="62" customFormat="1" x14ac:dyDescent="0.25">
      <c r="B429" s="100"/>
    </row>
    <row r="430" spans="2:2" s="62" customFormat="1" x14ac:dyDescent="0.25">
      <c r="B430" s="100"/>
    </row>
    <row r="431" spans="2:2" s="62" customFormat="1" x14ac:dyDescent="0.25">
      <c r="B431" s="100"/>
    </row>
    <row r="432" spans="2:2" s="62" customFormat="1" x14ac:dyDescent="0.25">
      <c r="B432" s="100"/>
    </row>
    <row r="433" spans="2:2" s="62" customFormat="1" x14ac:dyDescent="0.25">
      <c r="B433" s="100"/>
    </row>
    <row r="434" spans="2:2" s="62" customFormat="1" x14ac:dyDescent="0.25">
      <c r="B434" s="100"/>
    </row>
    <row r="435" spans="2:2" s="62" customFormat="1" x14ac:dyDescent="0.25">
      <c r="B435" s="100"/>
    </row>
    <row r="436" spans="2:2" s="62" customFormat="1" x14ac:dyDescent="0.25">
      <c r="B436" s="100"/>
    </row>
    <row r="437" spans="2:2" s="62" customFormat="1" x14ac:dyDescent="0.25">
      <c r="B437" s="100"/>
    </row>
    <row r="438" spans="2:2" s="62" customFormat="1" x14ac:dyDescent="0.25">
      <c r="B438" s="100"/>
    </row>
    <row r="439" spans="2:2" s="62" customFormat="1" x14ac:dyDescent="0.25">
      <c r="B439" s="100"/>
    </row>
    <row r="440" spans="2:2" s="62" customFormat="1" x14ac:dyDescent="0.25">
      <c r="B440" s="100"/>
    </row>
    <row r="441" spans="2:2" s="62" customFormat="1" x14ac:dyDescent="0.25">
      <c r="B441" s="100"/>
    </row>
    <row r="442" spans="2:2" s="62" customFormat="1" x14ac:dyDescent="0.25">
      <c r="B442" s="100"/>
    </row>
    <row r="443" spans="2:2" s="62" customFormat="1" x14ac:dyDescent="0.25">
      <c r="B443" s="100"/>
    </row>
    <row r="444" spans="2:2" s="62" customFormat="1" x14ac:dyDescent="0.25">
      <c r="B444" s="100"/>
    </row>
    <row r="445" spans="2:2" s="62" customFormat="1" x14ac:dyDescent="0.25">
      <c r="B445" s="100"/>
    </row>
    <row r="446" spans="2:2" s="62" customFormat="1" x14ac:dyDescent="0.25">
      <c r="B446" s="100"/>
    </row>
    <row r="447" spans="2:2" s="62" customFormat="1" x14ac:dyDescent="0.25">
      <c r="B447" s="100"/>
    </row>
    <row r="448" spans="2:2" s="62" customFormat="1" x14ac:dyDescent="0.25">
      <c r="B448" s="100"/>
    </row>
    <row r="449" spans="2:2" s="62" customFormat="1" x14ac:dyDescent="0.25">
      <c r="B449" s="100"/>
    </row>
    <row r="450" spans="2:2" s="62" customFormat="1" x14ac:dyDescent="0.25">
      <c r="B450" s="100"/>
    </row>
    <row r="451" spans="2:2" s="62" customFormat="1" x14ac:dyDescent="0.25">
      <c r="B451" s="100"/>
    </row>
    <row r="452" spans="2:2" s="62" customFormat="1" x14ac:dyDescent="0.25">
      <c r="B452" s="100"/>
    </row>
    <row r="453" spans="2:2" s="62" customFormat="1" x14ac:dyDescent="0.25">
      <c r="B453" s="100"/>
    </row>
    <row r="454" spans="2:2" s="62" customFormat="1" x14ac:dyDescent="0.25">
      <c r="B454" s="100"/>
    </row>
    <row r="455" spans="2:2" s="62" customFormat="1" x14ac:dyDescent="0.25">
      <c r="B455" s="100"/>
    </row>
    <row r="456" spans="2:2" s="62" customFormat="1" x14ac:dyDescent="0.25">
      <c r="B456" s="100"/>
    </row>
    <row r="457" spans="2:2" s="62" customFormat="1" x14ac:dyDescent="0.25">
      <c r="B457" s="100"/>
    </row>
    <row r="458" spans="2:2" s="62" customFormat="1" x14ac:dyDescent="0.25">
      <c r="B458" s="100"/>
    </row>
    <row r="459" spans="2:2" s="62" customFormat="1" x14ac:dyDescent="0.25">
      <c r="B459" s="100"/>
    </row>
    <row r="460" spans="2:2" s="62" customFormat="1" x14ac:dyDescent="0.25">
      <c r="B460" s="100"/>
    </row>
    <row r="461" spans="2:2" s="62" customFormat="1" x14ac:dyDescent="0.25">
      <c r="B461" s="100"/>
    </row>
    <row r="462" spans="2:2" s="62" customFormat="1" x14ac:dyDescent="0.25">
      <c r="B462" s="100"/>
    </row>
    <row r="463" spans="2:2" s="62" customFormat="1" x14ac:dyDescent="0.25">
      <c r="B463" s="100"/>
    </row>
    <row r="464" spans="2:2" s="62" customFormat="1" x14ac:dyDescent="0.25">
      <c r="B464" s="100"/>
    </row>
    <row r="465" spans="2:2" s="62" customFormat="1" x14ac:dyDescent="0.25">
      <c r="B465" s="100"/>
    </row>
    <row r="466" spans="2:2" s="62" customFormat="1" x14ac:dyDescent="0.25">
      <c r="B466" s="100"/>
    </row>
    <row r="467" spans="2:2" s="62" customFormat="1" x14ac:dyDescent="0.25">
      <c r="B467" s="100"/>
    </row>
    <row r="468" spans="2:2" s="62" customFormat="1" x14ac:dyDescent="0.25">
      <c r="B468" s="100"/>
    </row>
    <row r="469" spans="2:2" s="62" customFormat="1" x14ac:dyDescent="0.25">
      <c r="B469" s="100"/>
    </row>
    <row r="470" spans="2:2" s="62" customFormat="1" x14ac:dyDescent="0.25">
      <c r="B470" s="100"/>
    </row>
    <row r="471" spans="2:2" s="62" customFormat="1" x14ac:dyDescent="0.25">
      <c r="B471" s="100"/>
    </row>
    <row r="472" spans="2:2" s="62" customFormat="1" x14ac:dyDescent="0.25">
      <c r="B472" s="100"/>
    </row>
    <row r="473" spans="2:2" s="62" customFormat="1" x14ac:dyDescent="0.25">
      <c r="B473" s="100"/>
    </row>
    <row r="474" spans="2:2" s="62" customFormat="1" x14ac:dyDescent="0.25">
      <c r="B474" s="100"/>
    </row>
    <row r="475" spans="2:2" s="62" customFormat="1" x14ac:dyDescent="0.25">
      <c r="B475" s="100"/>
    </row>
    <row r="476" spans="2:2" s="62" customFormat="1" x14ac:dyDescent="0.25">
      <c r="B476" s="100"/>
    </row>
    <row r="477" spans="2:2" s="62" customFormat="1" x14ac:dyDescent="0.25">
      <c r="B477" s="100"/>
    </row>
    <row r="478" spans="2:2" s="62" customFormat="1" x14ac:dyDescent="0.25">
      <c r="B478" s="100"/>
    </row>
    <row r="479" spans="2:2" s="62" customFormat="1" x14ac:dyDescent="0.25">
      <c r="B479" s="100"/>
    </row>
    <row r="480" spans="2:2" s="62" customFormat="1" x14ac:dyDescent="0.25">
      <c r="B480" s="100"/>
    </row>
    <row r="481" spans="2:2" s="62" customFormat="1" x14ac:dyDescent="0.25">
      <c r="B481" s="100"/>
    </row>
    <row r="482" spans="2:2" s="62" customFormat="1" x14ac:dyDescent="0.25">
      <c r="B482" s="100"/>
    </row>
    <row r="483" spans="2:2" s="62" customFormat="1" x14ac:dyDescent="0.25">
      <c r="B483" s="100"/>
    </row>
    <row r="484" spans="2:2" s="62" customFormat="1" x14ac:dyDescent="0.25">
      <c r="B484" s="100"/>
    </row>
    <row r="485" spans="2:2" s="62" customFormat="1" x14ac:dyDescent="0.25">
      <c r="B485" s="100"/>
    </row>
    <row r="486" spans="2:2" s="62" customFormat="1" x14ac:dyDescent="0.25">
      <c r="B486" s="100"/>
    </row>
    <row r="487" spans="2:2" s="62" customFormat="1" x14ac:dyDescent="0.25">
      <c r="B487" s="100"/>
    </row>
    <row r="488" spans="2:2" s="62" customFormat="1" x14ac:dyDescent="0.25">
      <c r="B488" s="100"/>
    </row>
    <row r="489" spans="2:2" s="62" customFormat="1" x14ac:dyDescent="0.25">
      <c r="B489" s="100"/>
    </row>
    <row r="490" spans="2:2" s="62" customFormat="1" x14ac:dyDescent="0.25">
      <c r="B490" s="100"/>
    </row>
    <row r="491" spans="2:2" s="62" customFormat="1" x14ac:dyDescent="0.25">
      <c r="B491" s="100"/>
    </row>
    <row r="492" spans="2:2" s="62" customFormat="1" x14ac:dyDescent="0.25">
      <c r="B492" s="100"/>
    </row>
    <row r="493" spans="2:2" s="62" customFormat="1" x14ac:dyDescent="0.25">
      <c r="B493" s="100"/>
    </row>
    <row r="494" spans="2:2" s="62" customFormat="1" x14ac:dyDescent="0.25">
      <c r="B494" s="100"/>
    </row>
    <row r="495" spans="2:2" s="62" customFormat="1" x14ac:dyDescent="0.25">
      <c r="B495" s="100"/>
    </row>
    <row r="496" spans="2:2" s="62" customFormat="1" x14ac:dyDescent="0.25">
      <c r="B496" s="100"/>
    </row>
    <row r="497" spans="2:2" s="62" customFormat="1" x14ac:dyDescent="0.25">
      <c r="B497" s="100"/>
    </row>
    <row r="498" spans="2:2" s="62" customFormat="1" x14ac:dyDescent="0.25">
      <c r="B498" s="100"/>
    </row>
    <row r="499" spans="2:2" s="62" customFormat="1" x14ac:dyDescent="0.25">
      <c r="B499" s="100"/>
    </row>
    <row r="500" spans="2:2" s="62" customFormat="1" x14ac:dyDescent="0.25">
      <c r="B500" s="100"/>
    </row>
    <row r="501" spans="2:2" s="62" customFormat="1" x14ac:dyDescent="0.25">
      <c r="B501" s="100"/>
    </row>
    <row r="502" spans="2:2" s="62" customFormat="1" x14ac:dyDescent="0.25">
      <c r="B502" s="100"/>
    </row>
    <row r="503" spans="2:2" s="62" customFormat="1" x14ac:dyDescent="0.25">
      <c r="B503" s="100"/>
    </row>
    <row r="504" spans="2:2" s="62" customFormat="1" x14ac:dyDescent="0.25">
      <c r="B504" s="100"/>
    </row>
    <row r="505" spans="2:2" s="62" customFormat="1" x14ac:dyDescent="0.25">
      <c r="B505" s="100"/>
    </row>
    <row r="506" spans="2:2" s="62" customFormat="1" x14ac:dyDescent="0.25">
      <c r="B506" s="100"/>
    </row>
    <row r="507" spans="2:2" s="62" customFormat="1" x14ac:dyDescent="0.25">
      <c r="B507" s="100"/>
    </row>
    <row r="508" spans="2:2" s="62" customFormat="1" x14ac:dyDescent="0.25">
      <c r="B508" s="100"/>
    </row>
    <row r="509" spans="2:2" s="62" customFormat="1" x14ac:dyDescent="0.25">
      <c r="B509" s="100"/>
    </row>
    <row r="510" spans="2:2" s="62" customFormat="1" x14ac:dyDescent="0.25">
      <c r="B510" s="100"/>
    </row>
    <row r="511" spans="2:2" s="62" customFormat="1" x14ac:dyDescent="0.25">
      <c r="B511" s="100"/>
    </row>
    <row r="512" spans="2:2" s="62" customFormat="1" x14ac:dyDescent="0.25">
      <c r="B512" s="100"/>
    </row>
    <row r="513" spans="2:2" s="62" customFormat="1" x14ac:dyDescent="0.25">
      <c r="B513" s="100"/>
    </row>
    <row r="514" spans="2:2" s="62" customFormat="1" x14ac:dyDescent="0.25">
      <c r="B514" s="100"/>
    </row>
    <row r="515" spans="2:2" s="62" customFormat="1" x14ac:dyDescent="0.25">
      <c r="B515" s="100"/>
    </row>
    <row r="516" spans="2:2" s="62" customFormat="1" x14ac:dyDescent="0.25">
      <c r="B516" s="100"/>
    </row>
    <row r="517" spans="2:2" s="62" customFormat="1" x14ac:dyDescent="0.25">
      <c r="B517" s="100"/>
    </row>
    <row r="518" spans="2:2" s="62" customFormat="1" x14ac:dyDescent="0.25">
      <c r="B518" s="100"/>
    </row>
    <row r="519" spans="2:2" s="62" customFormat="1" x14ac:dyDescent="0.25">
      <c r="B519" s="100"/>
    </row>
    <row r="520" spans="2:2" s="62" customFormat="1" x14ac:dyDescent="0.25">
      <c r="B520" s="100"/>
    </row>
    <row r="521" spans="2:2" s="62" customFormat="1" x14ac:dyDescent="0.25">
      <c r="B521" s="100"/>
    </row>
    <row r="522" spans="2:2" s="62" customFormat="1" x14ac:dyDescent="0.25">
      <c r="B522" s="100"/>
    </row>
    <row r="523" spans="2:2" s="62" customFormat="1" x14ac:dyDescent="0.25">
      <c r="B523" s="100"/>
    </row>
    <row r="524" spans="2:2" s="62" customFormat="1" x14ac:dyDescent="0.25">
      <c r="B524" s="100"/>
    </row>
    <row r="525" spans="2:2" s="62" customFormat="1" x14ac:dyDescent="0.25">
      <c r="B525" s="100"/>
    </row>
    <row r="526" spans="2:2" s="62" customFormat="1" x14ac:dyDescent="0.25">
      <c r="B526" s="100"/>
    </row>
    <row r="527" spans="2:2" s="62" customFormat="1" x14ac:dyDescent="0.25">
      <c r="B527" s="100"/>
    </row>
    <row r="528" spans="2:2" s="62" customFormat="1" x14ac:dyDescent="0.25">
      <c r="B528" s="100"/>
    </row>
    <row r="529" spans="2:2" s="62" customFormat="1" x14ac:dyDescent="0.25">
      <c r="B529" s="100"/>
    </row>
    <row r="530" spans="2:2" s="62" customFormat="1" x14ac:dyDescent="0.25">
      <c r="B530" s="100"/>
    </row>
    <row r="531" spans="2:2" s="62" customFormat="1" x14ac:dyDescent="0.25">
      <c r="B531" s="100"/>
    </row>
    <row r="532" spans="2:2" s="62" customFormat="1" x14ac:dyDescent="0.25">
      <c r="B532" s="100"/>
    </row>
    <row r="533" spans="2:2" s="62" customFormat="1" x14ac:dyDescent="0.25">
      <c r="B533" s="100"/>
    </row>
    <row r="534" spans="2:2" s="62" customFormat="1" x14ac:dyDescent="0.25">
      <c r="B534" s="100"/>
    </row>
    <row r="535" spans="2:2" s="62" customFormat="1" x14ac:dyDescent="0.25">
      <c r="B535" s="100"/>
    </row>
    <row r="536" spans="2:2" s="62" customFormat="1" x14ac:dyDescent="0.25">
      <c r="B536" s="100"/>
    </row>
    <row r="537" spans="2:2" s="62" customFormat="1" x14ac:dyDescent="0.25">
      <c r="B537" s="100"/>
    </row>
    <row r="538" spans="2:2" s="62" customFormat="1" x14ac:dyDescent="0.25">
      <c r="B538" s="100"/>
    </row>
    <row r="539" spans="2:2" s="62" customFormat="1" x14ac:dyDescent="0.25">
      <c r="B539" s="100"/>
    </row>
    <row r="540" spans="2:2" s="62" customFormat="1" x14ac:dyDescent="0.25">
      <c r="B540" s="100"/>
    </row>
    <row r="541" spans="2:2" s="62" customFormat="1" x14ac:dyDescent="0.25">
      <c r="B541" s="100"/>
    </row>
    <row r="542" spans="2:2" s="62" customFormat="1" x14ac:dyDescent="0.25">
      <c r="B542" s="100"/>
    </row>
    <row r="543" spans="2:2" s="62" customFormat="1" x14ac:dyDescent="0.25">
      <c r="B543" s="100"/>
    </row>
    <row r="544" spans="2:2" s="62" customFormat="1" x14ac:dyDescent="0.25">
      <c r="B544" s="100"/>
    </row>
    <row r="545" spans="2:2" s="62" customFormat="1" x14ac:dyDescent="0.25">
      <c r="B545" s="100"/>
    </row>
    <row r="546" spans="2:2" s="62" customFormat="1" x14ac:dyDescent="0.25">
      <c r="B546" s="100"/>
    </row>
    <row r="547" spans="2:2" s="62" customFormat="1" x14ac:dyDescent="0.25">
      <c r="B547" s="100"/>
    </row>
    <row r="548" spans="2:2" s="62" customFormat="1" x14ac:dyDescent="0.25">
      <c r="B548" s="100"/>
    </row>
    <row r="549" spans="2:2" s="62" customFormat="1" x14ac:dyDescent="0.25">
      <c r="B549" s="100"/>
    </row>
    <row r="550" spans="2:2" s="62" customFormat="1" x14ac:dyDescent="0.25">
      <c r="B550" s="100"/>
    </row>
    <row r="551" spans="2:2" s="62" customFormat="1" x14ac:dyDescent="0.25">
      <c r="B551" s="100"/>
    </row>
    <row r="552" spans="2:2" s="62" customFormat="1" x14ac:dyDescent="0.25">
      <c r="B552" s="100"/>
    </row>
    <row r="553" spans="2:2" s="62" customFormat="1" x14ac:dyDescent="0.25">
      <c r="B553" s="100"/>
    </row>
    <row r="554" spans="2:2" s="62" customFormat="1" x14ac:dyDescent="0.25">
      <c r="B554" s="100"/>
    </row>
    <row r="555" spans="2:2" s="62" customFormat="1" x14ac:dyDescent="0.25">
      <c r="B555" s="100"/>
    </row>
    <row r="556" spans="2:2" s="62" customFormat="1" x14ac:dyDescent="0.25">
      <c r="B556" s="100"/>
    </row>
    <row r="557" spans="2:2" s="62" customFormat="1" x14ac:dyDescent="0.25">
      <c r="B557" s="100"/>
    </row>
    <row r="558" spans="2:2" s="62" customFormat="1" x14ac:dyDescent="0.25">
      <c r="B558" s="100"/>
    </row>
    <row r="559" spans="2:2" s="62" customFormat="1" x14ac:dyDescent="0.25">
      <c r="B559" s="100"/>
    </row>
    <row r="560" spans="2:2" s="62" customFormat="1" x14ac:dyDescent="0.25">
      <c r="B560" s="100"/>
    </row>
    <row r="561" spans="2:2" s="62" customFormat="1" x14ac:dyDescent="0.25">
      <c r="B561" s="100"/>
    </row>
    <row r="562" spans="2:2" s="62" customFormat="1" x14ac:dyDescent="0.25">
      <c r="B562" s="100"/>
    </row>
    <row r="563" spans="2:2" s="62" customFormat="1" x14ac:dyDescent="0.25">
      <c r="B563" s="100"/>
    </row>
    <row r="564" spans="2:2" s="62" customFormat="1" x14ac:dyDescent="0.25">
      <c r="B564" s="100"/>
    </row>
    <row r="565" spans="2:2" s="62" customFormat="1" x14ac:dyDescent="0.25">
      <c r="B565" s="100"/>
    </row>
    <row r="566" spans="2:2" s="62" customFormat="1" x14ac:dyDescent="0.25">
      <c r="B566" s="100"/>
    </row>
    <row r="567" spans="2:2" s="62" customFormat="1" x14ac:dyDescent="0.25">
      <c r="B567" s="100"/>
    </row>
    <row r="568" spans="2:2" s="62" customFormat="1" x14ac:dyDescent="0.25">
      <c r="B568" s="100"/>
    </row>
    <row r="569" spans="2:2" s="62" customFormat="1" x14ac:dyDescent="0.25">
      <c r="B569" s="100"/>
    </row>
    <row r="570" spans="2:2" s="62" customFormat="1" x14ac:dyDescent="0.25">
      <c r="B570" s="100"/>
    </row>
    <row r="571" spans="2:2" s="62" customFormat="1" x14ac:dyDescent="0.25">
      <c r="B571" s="100"/>
    </row>
    <row r="572" spans="2:2" s="62" customFormat="1" x14ac:dyDescent="0.25">
      <c r="B572" s="100"/>
    </row>
    <row r="573" spans="2:2" s="62" customFormat="1" x14ac:dyDescent="0.25">
      <c r="B573" s="100"/>
    </row>
    <row r="574" spans="2:2" s="62" customFormat="1" x14ac:dyDescent="0.25">
      <c r="B574" s="100"/>
    </row>
    <row r="575" spans="2:2" s="62" customFormat="1" x14ac:dyDescent="0.25">
      <c r="B575" s="100"/>
    </row>
    <row r="576" spans="2:2" s="62" customFormat="1" x14ac:dyDescent="0.25">
      <c r="B576" s="100"/>
    </row>
    <row r="577" spans="2:2" s="62" customFormat="1" x14ac:dyDescent="0.25">
      <c r="B577" s="100"/>
    </row>
    <row r="578" spans="2:2" s="62" customFormat="1" x14ac:dyDescent="0.25">
      <c r="B578" s="100"/>
    </row>
    <row r="579" spans="2:2" s="62" customFormat="1" x14ac:dyDescent="0.25">
      <c r="B579" s="100"/>
    </row>
    <row r="580" spans="2:2" s="62" customFormat="1" x14ac:dyDescent="0.25">
      <c r="B580" s="100"/>
    </row>
    <row r="581" spans="2:2" s="62" customFormat="1" x14ac:dyDescent="0.25">
      <c r="B581" s="100"/>
    </row>
    <row r="582" spans="2:2" s="62" customFormat="1" x14ac:dyDescent="0.25">
      <c r="B582" s="100"/>
    </row>
    <row r="583" spans="2:2" s="62" customFormat="1" x14ac:dyDescent="0.25">
      <c r="B583" s="100"/>
    </row>
    <row r="584" spans="2:2" s="62" customFormat="1" x14ac:dyDescent="0.25">
      <c r="B584" s="100"/>
    </row>
    <row r="585" spans="2:2" s="62" customFormat="1" x14ac:dyDescent="0.25">
      <c r="B585" s="100"/>
    </row>
    <row r="586" spans="2:2" s="62" customFormat="1" x14ac:dyDescent="0.25">
      <c r="B586" s="100"/>
    </row>
    <row r="587" spans="2:2" s="62" customFormat="1" x14ac:dyDescent="0.25">
      <c r="B587" s="100"/>
    </row>
    <row r="588" spans="2:2" s="62" customFormat="1" x14ac:dyDescent="0.25">
      <c r="B588" s="100"/>
    </row>
    <row r="589" spans="2:2" s="62" customFormat="1" x14ac:dyDescent="0.25">
      <c r="B589" s="100"/>
    </row>
    <row r="590" spans="2:2" s="62" customFormat="1" x14ac:dyDescent="0.25">
      <c r="B590" s="100"/>
    </row>
    <row r="591" spans="2:2" s="62" customFormat="1" x14ac:dyDescent="0.25">
      <c r="B591" s="100"/>
    </row>
    <row r="592" spans="2:2" s="62" customFormat="1" x14ac:dyDescent="0.25">
      <c r="B592" s="100"/>
    </row>
    <row r="593" spans="2:2" s="62" customFormat="1" x14ac:dyDescent="0.25">
      <c r="B593" s="100"/>
    </row>
    <row r="594" spans="2:2" s="62" customFormat="1" x14ac:dyDescent="0.25">
      <c r="B594" s="100"/>
    </row>
    <row r="595" spans="2:2" s="62" customFormat="1" x14ac:dyDescent="0.25">
      <c r="B595" s="100"/>
    </row>
    <row r="596" spans="2:2" s="62" customFormat="1" x14ac:dyDescent="0.25">
      <c r="B596" s="100"/>
    </row>
    <row r="597" spans="2:2" s="62" customFormat="1" x14ac:dyDescent="0.25">
      <c r="B597" s="100"/>
    </row>
    <row r="598" spans="2:2" s="62" customFormat="1" x14ac:dyDescent="0.25">
      <c r="B598" s="100"/>
    </row>
    <row r="599" spans="2:2" s="62" customFormat="1" x14ac:dyDescent="0.25">
      <c r="B599" s="100"/>
    </row>
    <row r="600" spans="2:2" s="62" customFormat="1" x14ac:dyDescent="0.25">
      <c r="B600" s="100"/>
    </row>
    <row r="601" spans="2:2" s="62" customFormat="1" x14ac:dyDescent="0.25">
      <c r="B601" s="100"/>
    </row>
    <row r="602" spans="2:2" s="62" customFormat="1" x14ac:dyDescent="0.25">
      <c r="B602" s="100"/>
    </row>
    <row r="603" spans="2:2" s="62" customFormat="1" x14ac:dyDescent="0.25">
      <c r="B603" s="100"/>
    </row>
    <row r="604" spans="2:2" s="62" customFormat="1" x14ac:dyDescent="0.25">
      <c r="B604" s="100"/>
    </row>
    <row r="605" spans="2:2" s="62" customFormat="1" x14ac:dyDescent="0.25">
      <c r="B605" s="100"/>
    </row>
    <row r="606" spans="2:2" s="62" customFormat="1" x14ac:dyDescent="0.25">
      <c r="B606" s="100"/>
    </row>
    <row r="607" spans="2:2" s="62" customFormat="1" x14ac:dyDescent="0.25">
      <c r="B607" s="100"/>
    </row>
    <row r="608" spans="2:2" s="62" customFormat="1" x14ac:dyDescent="0.25">
      <c r="B608" s="100"/>
    </row>
    <row r="609" spans="2:2" s="62" customFormat="1" x14ac:dyDescent="0.25">
      <c r="B609" s="100"/>
    </row>
    <row r="610" spans="2:2" s="62" customFormat="1" x14ac:dyDescent="0.25">
      <c r="B610" s="100"/>
    </row>
    <row r="611" spans="2:2" s="62" customFormat="1" x14ac:dyDescent="0.25">
      <c r="B611" s="100"/>
    </row>
    <row r="612" spans="2:2" s="62" customFormat="1" x14ac:dyDescent="0.25">
      <c r="B612" s="100"/>
    </row>
    <row r="613" spans="2:2" s="62" customFormat="1" x14ac:dyDescent="0.25">
      <c r="B613" s="100"/>
    </row>
    <row r="614" spans="2:2" s="62" customFormat="1" x14ac:dyDescent="0.25">
      <c r="B614" s="100"/>
    </row>
    <row r="615" spans="2:2" s="62" customFormat="1" x14ac:dyDescent="0.25">
      <c r="B615" s="100"/>
    </row>
    <row r="616" spans="2:2" s="62" customFormat="1" x14ac:dyDescent="0.25">
      <c r="B616" s="100"/>
    </row>
    <row r="617" spans="2:2" s="62" customFormat="1" x14ac:dyDescent="0.25">
      <c r="B617" s="100"/>
    </row>
    <row r="618" spans="2:2" s="62" customFormat="1" x14ac:dyDescent="0.25">
      <c r="B618" s="100"/>
    </row>
    <row r="619" spans="2:2" s="62" customFormat="1" x14ac:dyDescent="0.25">
      <c r="B619" s="100"/>
    </row>
    <row r="620" spans="2:2" s="62" customFormat="1" x14ac:dyDescent="0.25">
      <c r="B620" s="100"/>
    </row>
    <row r="621" spans="2:2" s="62" customFormat="1" x14ac:dyDescent="0.25">
      <c r="B621" s="100"/>
    </row>
    <row r="622" spans="2:2" s="62" customFormat="1" x14ac:dyDescent="0.25">
      <c r="B622" s="100"/>
    </row>
    <row r="623" spans="2:2" s="62" customFormat="1" x14ac:dyDescent="0.25">
      <c r="B623" s="100"/>
    </row>
    <row r="624" spans="2:2" s="62" customFormat="1" x14ac:dyDescent="0.25">
      <c r="B624" s="100"/>
    </row>
    <row r="625" spans="2:2" s="62" customFormat="1" x14ac:dyDescent="0.25">
      <c r="B625" s="100"/>
    </row>
    <row r="626" spans="2:2" s="62" customFormat="1" x14ac:dyDescent="0.25">
      <c r="B626" s="100"/>
    </row>
    <row r="627" spans="2:2" s="62" customFormat="1" x14ac:dyDescent="0.25">
      <c r="B627" s="100"/>
    </row>
    <row r="628" spans="2:2" s="62" customFormat="1" x14ac:dyDescent="0.25">
      <c r="B628" s="100"/>
    </row>
    <row r="629" spans="2:2" s="62" customFormat="1" x14ac:dyDescent="0.25">
      <c r="B629" s="100"/>
    </row>
    <row r="630" spans="2:2" s="62" customFormat="1" x14ac:dyDescent="0.25">
      <c r="B630" s="100"/>
    </row>
    <row r="631" spans="2:2" s="62" customFormat="1" x14ac:dyDescent="0.25">
      <c r="B631" s="100"/>
    </row>
    <row r="632" spans="2:2" s="62" customFormat="1" x14ac:dyDescent="0.25">
      <c r="B632" s="100"/>
    </row>
    <row r="633" spans="2:2" s="62" customFormat="1" x14ac:dyDescent="0.25">
      <c r="B633" s="100"/>
    </row>
    <row r="634" spans="2:2" s="62" customFormat="1" x14ac:dyDescent="0.25">
      <c r="B634" s="100"/>
    </row>
    <row r="635" spans="2:2" s="62" customFormat="1" x14ac:dyDescent="0.25">
      <c r="B635" s="100"/>
    </row>
    <row r="636" spans="2:2" s="62" customFormat="1" x14ac:dyDescent="0.25">
      <c r="B636" s="100"/>
    </row>
    <row r="637" spans="2:2" s="62" customFormat="1" x14ac:dyDescent="0.25">
      <c r="B637" s="100"/>
    </row>
    <row r="638" spans="2:2" s="62" customFormat="1" x14ac:dyDescent="0.25">
      <c r="B638" s="100"/>
    </row>
    <row r="639" spans="2:2" s="62" customFormat="1" x14ac:dyDescent="0.25">
      <c r="B639" s="100"/>
    </row>
    <row r="640" spans="2:2" s="62" customFormat="1" x14ac:dyDescent="0.25">
      <c r="B640" s="100"/>
    </row>
    <row r="641" spans="2:2" s="62" customFormat="1" x14ac:dyDescent="0.25">
      <c r="B641" s="100"/>
    </row>
    <row r="642" spans="2:2" s="62" customFormat="1" x14ac:dyDescent="0.25">
      <c r="B642" s="100"/>
    </row>
    <row r="643" spans="2:2" s="62" customFormat="1" x14ac:dyDescent="0.25">
      <c r="B643" s="100"/>
    </row>
    <row r="644" spans="2:2" s="62" customFormat="1" x14ac:dyDescent="0.25">
      <c r="B644" s="100"/>
    </row>
    <row r="645" spans="2:2" s="62" customFormat="1" x14ac:dyDescent="0.25">
      <c r="B645" s="100"/>
    </row>
    <row r="646" spans="2:2" s="62" customFormat="1" x14ac:dyDescent="0.25">
      <c r="B646" s="100"/>
    </row>
    <row r="647" spans="2:2" s="62" customFormat="1" x14ac:dyDescent="0.25">
      <c r="B647" s="100"/>
    </row>
    <row r="648" spans="2:2" s="62" customFormat="1" x14ac:dyDescent="0.25">
      <c r="B648" s="100"/>
    </row>
    <row r="649" spans="2:2" s="62" customFormat="1" x14ac:dyDescent="0.25">
      <c r="B649" s="100"/>
    </row>
    <row r="650" spans="2:2" s="62" customFormat="1" x14ac:dyDescent="0.25">
      <c r="B650" s="100"/>
    </row>
    <row r="651" spans="2:2" s="62" customFormat="1" x14ac:dyDescent="0.25">
      <c r="B651" s="100"/>
    </row>
    <row r="652" spans="2:2" s="62" customFormat="1" x14ac:dyDescent="0.25">
      <c r="B652" s="100"/>
    </row>
    <row r="653" spans="2:2" s="62" customFormat="1" x14ac:dyDescent="0.25">
      <c r="B653" s="100"/>
    </row>
    <row r="654" spans="2:2" s="62" customFormat="1" x14ac:dyDescent="0.25">
      <c r="B654" s="100"/>
    </row>
    <row r="655" spans="2:2" s="62" customFormat="1" x14ac:dyDescent="0.25">
      <c r="B655" s="100"/>
    </row>
    <row r="656" spans="2:2" s="62" customFormat="1" x14ac:dyDescent="0.25">
      <c r="B656" s="100"/>
    </row>
    <row r="657" spans="2:2" s="62" customFormat="1" x14ac:dyDescent="0.25">
      <c r="B657" s="100"/>
    </row>
    <row r="658" spans="2:2" s="62" customFormat="1" x14ac:dyDescent="0.25">
      <c r="B658" s="100"/>
    </row>
    <row r="659" spans="2:2" s="62" customFormat="1" x14ac:dyDescent="0.25">
      <c r="B659" s="100"/>
    </row>
    <row r="660" spans="2:2" s="62" customFormat="1" x14ac:dyDescent="0.25">
      <c r="B660" s="100"/>
    </row>
    <row r="661" spans="2:2" s="62" customFormat="1" x14ac:dyDescent="0.25">
      <c r="B661" s="100"/>
    </row>
    <row r="662" spans="2:2" s="62" customFormat="1" x14ac:dyDescent="0.25">
      <c r="B662" s="100"/>
    </row>
    <row r="663" spans="2:2" s="62" customFormat="1" x14ac:dyDescent="0.25">
      <c r="B663" s="100"/>
    </row>
    <row r="664" spans="2:2" s="62" customFormat="1" x14ac:dyDescent="0.25">
      <c r="B664" s="100"/>
    </row>
    <row r="665" spans="2:2" s="62" customFormat="1" x14ac:dyDescent="0.25">
      <c r="B665" s="100"/>
    </row>
    <row r="666" spans="2:2" s="62" customFormat="1" x14ac:dyDescent="0.25">
      <c r="B666" s="100"/>
    </row>
    <row r="667" spans="2:2" s="62" customFormat="1" x14ac:dyDescent="0.25">
      <c r="B667" s="100"/>
    </row>
    <row r="668" spans="2:2" s="62" customFormat="1" x14ac:dyDescent="0.25">
      <c r="B668" s="100"/>
    </row>
    <row r="669" spans="2:2" s="62" customFormat="1" x14ac:dyDescent="0.25">
      <c r="B669" s="100"/>
    </row>
    <row r="670" spans="2:2" s="62" customFormat="1" x14ac:dyDescent="0.25">
      <c r="B670" s="100"/>
    </row>
    <row r="671" spans="2:2" s="62" customFormat="1" x14ac:dyDescent="0.25">
      <c r="B671" s="100"/>
    </row>
    <row r="672" spans="2:2" s="62" customFormat="1" x14ac:dyDescent="0.25">
      <c r="B672" s="100"/>
    </row>
    <row r="673" spans="2:2" s="62" customFormat="1" x14ac:dyDescent="0.25">
      <c r="B673" s="100"/>
    </row>
    <row r="674" spans="2:2" s="62" customFormat="1" x14ac:dyDescent="0.25">
      <c r="B674" s="100"/>
    </row>
    <row r="675" spans="2:2" s="62" customFormat="1" x14ac:dyDescent="0.25">
      <c r="B675" s="100"/>
    </row>
    <row r="676" spans="2:2" s="62" customFormat="1" x14ac:dyDescent="0.25">
      <c r="B676" s="100"/>
    </row>
    <row r="677" spans="2:2" s="62" customFormat="1" x14ac:dyDescent="0.25">
      <c r="B677" s="100"/>
    </row>
    <row r="678" spans="2:2" s="62" customFormat="1" x14ac:dyDescent="0.25">
      <c r="B678" s="100"/>
    </row>
    <row r="679" spans="2:2" s="62" customFormat="1" x14ac:dyDescent="0.25">
      <c r="B679" s="100"/>
    </row>
    <row r="680" spans="2:2" s="62" customFormat="1" x14ac:dyDescent="0.25">
      <c r="B680" s="100"/>
    </row>
    <row r="681" spans="2:2" s="62" customFormat="1" x14ac:dyDescent="0.25">
      <c r="B681" s="100"/>
    </row>
    <row r="682" spans="2:2" s="62" customFormat="1" x14ac:dyDescent="0.25">
      <c r="B682" s="100"/>
    </row>
    <row r="683" spans="2:2" s="62" customFormat="1" x14ac:dyDescent="0.25">
      <c r="B683" s="100"/>
    </row>
    <row r="684" spans="2:2" s="62" customFormat="1" x14ac:dyDescent="0.25">
      <c r="B684" s="100"/>
    </row>
    <row r="685" spans="2:2" s="62" customFormat="1" x14ac:dyDescent="0.25">
      <c r="B685" s="100"/>
    </row>
    <row r="686" spans="2:2" s="62" customFormat="1" x14ac:dyDescent="0.25">
      <c r="B686" s="100"/>
    </row>
    <row r="687" spans="2:2" s="62" customFormat="1" x14ac:dyDescent="0.25">
      <c r="B687" s="100"/>
    </row>
    <row r="688" spans="2:2" s="62" customFormat="1" x14ac:dyDescent="0.25">
      <c r="B688" s="100"/>
    </row>
    <row r="689" spans="2:2" s="62" customFormat="1" x14ac:dyDescent="0.25">
      <c r="B689" s="100"/>
    </row>
    <row r="690" spans="2:2" s="62" customFormat="1" x14ac:dyDescent="0.25">
      <c r="B690" s="100"/>
    </row>
    <row r="691" spans="2:2" s="62" customFormat="1" x14ac:dyDescent="0.25">
      <c r="B691" s="100"/>
    </row>
    <row r="692" spans="2:2" s="62" customFormat="1" x14ac:dyDescent="0.25">
      <c r="B692" s="100"/>
    </row>
    <row r="693" spans="2:2" s="62" customFormat="1" x14ac:dyDescent="0.25">
      <c r="B693" s="100"/>
    </row>
    <row r="694" spans="2:2" s="62" customFormat="1" x14ac:dyDescent="0.25">
      <c r="B694" s="100"/>
    </row>
    <row r="695" spans="2:2" s="62" customFormat="1" x14ac:dyDescent="0.25">
      <c r="B695" s="100"/>
    </row>
    <row r="696" spans="2:2" s="62" customFormat="1" x14ac:dyDescent="0.25">
      <c r="B696" s="100"/>
    </row>
    <row r="697" spans="2:2" s="62" customFormat="1" x14ac:dyDescent="0.25">
      <c r="B697" s="100"/>
    </row>
    <row r="698" spans="2:2" s="62" customFormat="1" x14ac:dyDescent="0.25">
      <c r="B698" s="100"/>
    </row>
    <row r="699" spans="2:2" s="62" customFormat="1" x14ac:dyDescent="0.25">
      <c r="B699" s="100"/>
    </row>
    <row r="700" spans="2:2" s="62" customFormat="1" x14ac:dyDescent="0.25">
      <c r="B700" s="100"/>
    </row>
    <row r="701" spans="2:2" s="62" customFormat="1" x14ac:dyDescent="0.25">
      <c r="B701" s="100"/>
    </row>
    <row r="702" spans="2:2" s="62" customFormat="1" x14ac:dyDescent="0.25">
      <c r="B702" s="100"/>
    </row>
    <row r="703" spans="2:2" s="62" customFormat="1" x14ac:dyDescent="0.25">
      <c r="B703" s="100"/>
    </row>
    <row r="704" spans="2:2" s="62" customFormat="1" x14ac:dyDescent="0.25">
      <c r="B704" s="100"/>
    </row>
    <row r="705" spans="2:2" s="62" customFormat="1" x14ac:dyDescent="0.25">
      <c r="B705" s="100"/>
    </row>
    <row r="706" spans="2:2" s="62" customFormat="1" x14ac:dyDescent="0.25">
      <c r="B706" s="100"/>
    </row>
    <row r="707" spans="2:2" s="62" customFormat="1" x14ac:dyDescent="0.25">
      <c r="B707" s="100"/>
    </row>
    <row r="708" spans="2:2" s="62" customFormat="1" x14ac:dyDescent="0.25">
      <c r="B708" s="100"/>
    </row>
    <row r="709" spans="2:2" s="62" customFormat="1" x14ac:dyDescent="0.25">
      <c r="B709" s="100"/>
    </row>
    <row r="710" spans="2:2" s="62" customFormat="1" x14ac:dyDescent="0.25">
      <c r="B710" s="100"/>
    </row>
    <row r="711" spans="2:2" s="62" customFormat="1" x14ac:dyDescent="0.25">
      <c r="B711" s="100"/>
    </row>
    <row r="712" spans="2:2" s="62" customFormat="1" x14ac:dyDescent="0.25">
      <c r="B712" s="100"/>
    </row>
    <row r="713" spans="2:2" s="62" customFormat="1" x14ac:dyDescent="0.25">
      <c r="B713" s="100"/>
    </row>
    <row r="714" spans="2:2" s="62" customFormat="1" x14ac:dyDescent="0.25">
      <c r="B714" s="100"/>
    </row>
    <row r="715" spans="2:2" s="62" customFormat="1" x14ac:dyDescent="0.25">
      <c r="B715" s="100"/>
    </row>
    <row r="716" spans="2:2" s="62" customFormat="1" x14ac:dyDescent="0.25">
      <c r="B716" s="100"/>
    </row>
    <row r="717" spans="2:2" s="62" customFormat="1" x14ac:dyDescent="0.25">
      <c r="B717" s="100"/>
    </row>
    <row r="718" spans="2:2" s="62" customFormat="1" x14ac:dyDescent="0.25">
      <c r="B718" s="100"/>
    </row>
    <row r="719" spans="2:2" s="62" customFormat="1" x14ac:dyDescent="0.25">
      <c r="B719" s="100"/>
    </row>
    <row r="720" spans="2:2" s="62" customFormat="1" x14ac:dyDescent="0.25">
      <c r="B720" s="100"/>
    </row>
    <row r="721" spans="2:2" s="62" customFormat="1" x14ac:dyDescent="0.25">
      <c r="B721" s="100"/>
    </row>
    <row r="722" spans="2:2" s="62" customFormat="1" x14ac:dyDescent="0.25">
      <c r="B722" s="100"/>
    </row>
    <row r="723" spans="2:2" s="62" customFormat="1" x14ac:dyDescent="0.25">
      <c r="B723" s="100"/>
    </row>
    <row r="724" spans="2:2" s="62" customFormat="1" x14ac:dyDescent="0.25">
      <c r="B724" s="100"/>
    </row>
    <row r="725" spans="2:2" s="62" customFormat="1" x14ac:dyDescent="0.25">
      <c r="B725" s="100"/>
    </row>
    <row r="726" spans="2:2" s="62" customFormat="1" x14ac:dyDescent="0.25">
      <c r="B726" s="100"/>
    </row>
    <row r="727" spans="2:2" s="62" customFormat="1" x14ac:dyDescent="0.25">
      <c r="B727" s="100"/>
    </row>
    <row r="728" spans="2:2" s="62" customFormat="1" x14ac:dyDescent="0.25">
      <c r="B728" s="100"/>
    </row>
    <row r="729" spans="2:2" s="62" customFormat="1" x14ac:dyDescent="0.25">
      <c r="B729" s="100"/>
    </row>
    <row r="730" spans="2:2" s="62" customFormat="1" x14ac:dyDescent="0.25">
      <c r="B730" s="100"/>
    </row>
    <row r="731" spans="2:2" s="62" customFormat="1" x14ac:dyDescent="0.25">
      <c r="B731" s="100"/>
    </row>
    <row r="732" spans="2:2" s="62" customFormat="1" x14ac:dyDescent="0.25">
      <c r="B732" s="100"/>
    </row>
    <row r="733" spans="2:2" s="62" customFormat="1" x14ac:dyDescent="0.25">
      <c r="B733" s="100"/>
    </row>
    <row r="734" spans="2:2" s="62" customFormat="1" x14ac:dyDescent="0.25">
      <c r="B734" s="100"/>
    </row>
    <row r="735" spans="2:2" s="62" customFormat="1" x14ac:dyDescent="0.25">
      <c r="B735" s="100"/>
    </row>
    <row r="736" spans="2:2" s="62" customFormat="1" x14ac:dyDescent="0.25">
      <c r="B736" s="100"/>
    </row>
    <row r="737" spans="2:2" s="62" customFormat="1" x14ac:dyDescent="0.25">
      <c r="B737" s="100"/>
    </row>
    <row r="738" spans="2:2" s="62" customFormat="1" x14ac:dyDescent="0.25">
      <c r="B738" s="100"/>
    </row>
    <row r="739" spans="2:2" s="62" customFormat="1" x14ac:dyDescent="0.25">
      <c r="B739" s="100"/>
    </row>
    <row r="740" spans="2:2" s="62" customFormat="1" x14ac:dyDescent="0.25">
      <c r="B740" s="100"/>
    </row>
    <row r="741" spans="2:2" s="62" customFormat="1" x14ac:dyDescent="0.25">
      <c r="B741" s="100"/>
    </row>
    <row r="742" spans="2:2" s="62" customFormat="1" x14ac:dyDescent="0.25">
      <c r="B742" s="100"/>
    </row>
    <row r="743" spans="2:2" s="62" customFormat="1" x14ac:dyDescent="0.25">
      <c r="B743" s="100"/>
    </row>
    <row r="744" spans="2:2" s="62" customFormat="1" x14ac:dyDescent="0.25">
      <c r="B744" s="100"/>
    </row>
    <row r="745" spans="2:2" s="62" customFormat="1" x14ac:dyDescent="0.25">
      <c r="B745" s="100"/>
    </row>
    <row r="746" spans="2:2" s="62" customFormat="1" x14ac:dyDescent="0.25">
      <c r="B746" s="100"/>
    </row>
    <row r="747" spans="2:2" s="62" customFormat="1" x14ac:dyDescent="0.25">
      <c r="B747" s="100"/>
    </row>
    <row r="748" spans="2:2" s="62" customFormat="1" x14ac:dyDescent="0.25">
      <c r="B748" s="100"/>
    </row>
    <row r="749" spans="2:2" s="62" customFormat="1" x14ac:dyDescent="0.25">
      <c r="B749" s="100"/>
    </row>
    <row r="750" spans="2:2" s="62" customFormat="1" x14ac:dyDescent="0.25">
      <c r="B750" s="100"/>
    </row>
    <row r="751" spans="2:2" s="62" customFormat="1" x14ac:dyDescent="0.25">
      <c r="B751" s="100"/>
    </row>
    <row r="752" spans="2:2" s="62" customFormat="1" x14ac:dyDescent="0.25">
      <c r="B752" s="100"/>
    </row>
    <row r="753" spans="2:2" s="62" customFormat="1" x14ac:dyDescent="0.25">
      <c r="B753" s="100"/>
    </row>
    <row r="754" spans="2:2" s="62" customFormat="1" x14ac:dyDescent="0.25">
      <c r="B754" s="100"/>
    </row>
    <row r="755" spans="2:2" s="62" customFormat="1" x14ac:dyDescent="0.25">
      <c r="B755" s="100"/>
    </row>
    <row r="756" spans="2:2" s="62" customFormat="1" x14ac:dyDescent="0.25">
      <c r="B756" s="100"/>
    </row>
    <row r="757" spans="2:2" s="62" customFormat="1" x14ac:dyDescent="0.25">
      <c r="B757" s="100"/>
    </row>
    <row r="758" spans="2:2" s="62" customFormat="1" x14ac:dyDescent="0.25">
      <c r="B758" s="100"/>
    </row>
    <row r="759" spans="2:2" s="62" customFormat="1" x14ac:dyDescent="0.25">
      <c r="B759" s="100"/>
    </row>
    <row r="760" spans="2:2" s="62" customFormat="1" x14ac:dyDescent="0.25">
      <c r="B760" s="100"/>
    </row>
    <row r="761" spans="2:2" s="62" customFormat="1" x14ac:dyDescent="0.25">
      <c r="B761" s="100"/>
    </row>
    <row r="762" spans="2:2" s="62" customFormat="1" x14ac:dyDescent="0.25">
      <c r="B762" s="100"/>
    </row>
    <row r="763" spans="2:2" s="62" customFormat="1" x14ac:dyDescent="0.25">
      <c r="B763" s="100"/>
    </row>
    <row r="764" spans="2:2" s="62" customFormat="1" x14ac:dyDescent="0.25">
      <c r="B764" s="100"/>
    </row>
    <row r="765" spans="2:2" s="62" customFormat="1" x14ac:dyDescent="0.25">
      <c r="B765" s="100"/>
    </row>
    <row r="766" spans="2:2" s="62" customFormat="1" x14ac:dyDescent="0.25">
      <c r="B766" s="100"/>
    </row>
    <row r="767" spans="2:2" s="62" customFormat="1" x14ac:dyDescent="0.25">
      <c r="B767" s="100"/>
    </row>
    <row r="768" spans="2:2" s="62" customFormat="1" x14ac:dyDescent="0.25">
      <c r="B768" s="100"/>
    </row>
    <row r="769" spans="2:2" s="62" customFormat="1" x14ac:dyDescent="0.25">
      <c r="B769" s="100"/>
    </row>
    <row r="770" spans="2:2" s="62" customFormat="1" x14ac:dyDescent="0.25">
      <c r="B770" s="100"/>
    </row>
    <row r="771" spans="2:2" s="62" customFormat="1" x14ac:dyDescent="0.25">
      <c r="B771" s="100"/>
    </row>
    <row r="772" spans="2:2" s="62" customFormat="1" x14ac:dyDescent="0.25">
      <c r="B772" s="100"/>
    </row>
    <row r="773" spans="2:2" s="62" customFormat="1" x14ac:dyDescent="0.25">
      <c r="B773" s="100"/>
    </row>
  </sheetData>
  <mergeCells count="6">
    <mergeCell ref="B26:E26"/>
    <mergeCell ref="B2:AI2"/>
    <mergeCell ref="B4:B5"/>
    <mergeCell ref="B19:AI20"/>
    <mergeCell ref="B22:AI22"/>
    <mergeCell ref="B25:E25"/>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J962"/>
  <sheetViews>
    <sheetView workbookViewId="0">
      <selection activeCell="B2" sqref="B2:AI2"/>
    </sheetView>
  </sheetViews>
  <sheetFormatPr defaultRowHeight="15" x14ac:dyDescent="0.25"/>
  <cols>
    <col min="1" max="1" width="12.28515625" style="62" customWidth="1"/>
    <col min="2" max="2" width="14.7109375" style="73" customWidth="1"/>
    <col min="3" max="16384" width="9.140625" style="70"/>
  </cols>
  <sheetData>
    <row r="1" spans="1:36" s="62" customFormat="1" x14ac:dyDescent="0.25">
      <c r="B1" s="100"/>
    </row>
    <row r="2" spans="1:36" s="62" customFormat="1" x14ac:dyDescent="0.25">
      <c r="B2" s="282" t="s">
        <v>1244</v>
      </c>
      <c r="C2" s="282"/>
      <c r="D2" s="282"/>
      <c r="E2" s="282"/>
      <c r="F2" s="282"/>
      <c r="G2" s="282"/>
      <c r="H2" s="282"/>
      <c r="I2" s="282"/>
      <c r="J2" s="282"/>
      <c r="K2" s="282"/>
      <c r="L2" s="282"/>
      <c r="M2" s="282"/>
      <c r="N2" s="282"/>
      <c r="O2" s="282"/>
      <c r="P2" s="282"/>
      <c r="Q2" s="282"/>
      <c r="R2" s="282"/>
      <c r="S2" s="282"/>
      <c r="T2" s="282"/>
      <c r="U2" s="282"/>
      <c r="V2" s="282"/>
      <c r="W2" s="282"/>
      <c r="X2" s="282"/>
      <c r="Y2" s="282"/>
      <c r="Z2" s="282"/>
      <c r="AA2" s="282"/>
      <c r="AB2" s="282"/>
      <c r="AC2" s="282"/>
      <c r="AD2" s="282"/>
      <c r="AE2" s="282"/>
      <c r="AF2" s="282"/>
      <c r="AG2" s="282"/>
      <c r="AH2" s="282"/>
      <c r="AI2" s="282"/>
    </row>
    <row r="3" spans="1:36" ht="4.5" customHeight="1" thickBot="1" x14ac:dyDescent="0.3">
      <c r="B3" s="71"/>
      <c r="C3" s="72"/>
      <c r="D3" s="72"/>
      <c r="E3" s="72"/>
      <c r="F3" s="72"/>
      <c r="G3" s="72"/>
      <c r="H3" s="72"/>
      <c r="I3" s="72"/>
      <c r="J3" s="72"/>
      <c r="K3" s="72"/>
      <c r="L3" s="72"/>
      <c r="M3" s="72"/>
      <c r="N3" s="72"/>
      <c r="O3" s="72"/>
      <c r="P3" s="72"/>
      <c r="Q3" s="72"/>
      <c r="R3" s="72"/>
      <c r="S3" s="72"/>
      <c r="T3" s="72"/>
      <c r="U3" s="72"/>
      <c r="V3" s="72"/>
      <c r="W3" s="72"/>
      <c r="X3" s="72"/>
      <c r="Y3" s="72"/>
      <c r="Z3" s="72"/>
      <c r="AA3" s="72"/>
      <c r="AB3" s="72"/>
      <c r="AC3" s="72"/>
      <c r="AD3" s="72"/>
      <c r="AE3" s="72"/>
      <c r="AF3" s="72"/>
      <c r="AG3" s="72"/>
      <c r="AH3" s="72"/>
      <c r="AI3" s="72"/>
    </row>
    <row r="4" spans="1:36" ht="18.75" thickBot="1" x14ac:dyDescent="0.3">
      <c r="B4" s="283" t="s">
        <v>1052</v>
      </c>
      <c r="C4" s="109" t="s">
        <v>66</v>
      </c>
      <c r="D4" s="109" t="s">
        <v>67</v>
      </c>
      <c r="E4" s="109" t="s">
        <v>68</v>
      </c>
      <c r="F4" s="109" t="s">
        <v>69</v>
      </c>
      <c r="G4" s="109" t="s">
        <v>70</v>
      </c>
      <c r="H4" s="109" t="s">
        <v>71</v>
      </c>
      <c r="I4" s="109" t="s">
        <v>1057</v>
      </c>
      <c r="J4" s="109" t="s">
        <v>1063</v>
      </c>
      <c r="K4" s="109" t="s">
        <v>72</v>
      </c>
      <c r="L4" s="109" t="s">
        <v>73</v>
      </c>
      <c r="M4" s="109" t="s">
        <v>74</v>
      </c>
      <c r="N4" s="109" t="s">
        <v>75</v>
      </c>
      <c r="O4" s="109" t="s">
        <v>76</v>
      </c>
      <c r="P4" s="109" t="s">
        <v>77</v>
      </c>
      <c r="Q4" s="109" t="s">
        <v>78</v>
      </c>
      <c r="R4" s="109" t="s">
        <v>79</v>
      </c>
      <c r="S4" s="109" t="s">
        <v>80</v>
      </c>
      <c r="T4" s="109" t="s">
        <v>81</v>
      </c>
      <c r="U4" s="109" t="s">
        <v>82</v>
      </c>
      <c r="V4" s="109" t="s">
        <v>83</v>
      </c>
      <c r="W4" s="110" t="s">
        <v>1064</v>
      </c>
      <c r="X4" s="109" t="s">
        <v>961</v>
      </c>
      <c r="Y4" s="109" t="s">
        <v>84</v>
      </c>
      <c r="Z4" s="109" t="s">
        <v>85</v>
      </c>
      <c r="AA4" s="109" t="s">
        <v>86</v>
      </c>
      <c r="AB4" s="109" t="s">
        <v>87</v>
      </c>
      <c r="AC4" s="109" t="s">
        <v>88</v>
      </c>
      <c r="AD4" s="109" t="s">
        <v>89</v>
      </c>
      <c r="AE4" s="109" t="s">
        <v>90</v>
      </c>
      <c r="AF4" s="109" t="s">
        <v>91</v>
      </c>
      <c r="AG4" s="109" t="s">
        <v>92</v>
      </c>
      <c r="AH4" s="109" t="s">
        <v>65</v>
      </c>
      <c r="AI4" s="109" t="s">
        <v>63</v>
      </c>
    </row>
    <row r="5" spans="1:36" ht="15.75" thickBot="1" x14ac:dyDescent="0.3">
      <c r="B5" s="284"/>
      <c r="C5" s="110" t="s">
        <v>1043</v>
      </c>
      <c r="D5" s="111" t="s">
        <v>1044</v>
      </c>
      <c r="E5" s="111" t="s">
        <v>1044</v>
      </c>
      <c r="F5" s="111" t="s">
        <v>1044</v>
      </c>
      <c r="G5" s="110" t="s">
        <v>1045</v>
      </c>
      <c r="H5" s="110" t="s">
        <v>1045</v>
      </c>
      <c r="I5" s="110" t="s">
        <v>1045</v>
      </c>
      <c r="J5" s="109" t="s">
        <v>1045</v>
      </c>
      <c r="K5" s="110" t="s">
        <v>1045</v>
      </c>
      <c r="L5" s="111" t="s">
        <v>1046</v>
      </c>
      <c r="M5" s="111" t="s">
        <v>1046</v>
      </c>
      <c r="N5" s="111" t="s">
        <v>1046</v>
      </c>
      <c r="O5" s="111" t="s">
        <v>1046</v>
      </c>
      <c r="P5" s="111" t="s">
        <v>1046</v>
      </c>
      <c r="Q5" s="111" t="s">
        <v>1046</v>
      </c>
      <c r="R5" s="111" t="s">
        <v>1046</v>
      </c>
      <c r="S5" s="111" t="s">
        <v>1046</v>
      </c>
      <c r="T5" s="111" t="s">
        <v>1046</v>
      </c>
      <c r="U5" s="111" t="s">
        <v>1046</v>
      </c>
      <c r="V5" s="110" t="s">
        <v>1047</v>
      </c>
      <c r="W5" s="110" t="s">
        <v>1047</v>
      </c>
      <c r="X5" s="110" t="s">
        <v>1047</v>
      </c>
      <c r="Y5" s="110" t="s">
        <v>1047</v>
      </c>
      <c r="Z5" s="110" t="s">
        <v>1047</v>
      </c>
      <c r="AA5" s="110" t="s">
        <v>1047</v>
      </c>
      <c r="AB5" s="110" t="s">
        <v>1047</v>
      </c>
      <c r="AC5" s="110" t="s">
        <v>1048</v>
      </c>
      <c r="AD5" s="110" t="s">
        <v>1048</v>
      </c>
      <c r="AE5" s="110" t="s">
        <v>1048</v>
      </c>
      <c r="AF5" s="110" t="s">
        <v>1048</v>
      </c>
      <c r="AG5" s="110" t="s">
        <v>1048</v>
      </c>
      <c r="AH5" s="110" t="s">
        <v>1049</v>
      </c>
      <c r="AI5" s="110" t="s">
        <v>1049</v>
      </c>
    </row>
    <row r="6" spans="1:36" x14ac:dyDescent="0.25">
      <c r="B6" s="74" t="s">
        <v>1113</v>
      </c>
      <c r="C6" s="75">
        <v>0.81785139752551395</v>
      </c>
      <c r="D6" s="76">
        <v>0.785116574561182</v>
      </c>
      <c r="E6" s="77">
        <v>0.71</v>
      </c>
      <c r="F6" s="80">
        <v>0.67</v>
      </c>
      <c r="G6" s="88">
        <v>0.65653940922439902</v>
      </c>
      <c r="H6" s="88">
        <v>0.61199999999999999</v>
      </c>
      <c r="I6" s="88">
        <v>0.55600000000000005</v>
      </c>
      <c r="J6" s="88">
        <v>0.57347425230820004</v>
      </c>
      <c r="K6" s="91">
        <v>0.51425249623306402</v>
      </c>
      <c r="L6" s="117">
        <v>0.45800000000000002</v>
      </c>
      <c r="M6" s="82">
        <v>0.44402343601914401</v>
      </c>
      <c r="N6" s="102">
        <v>0.39442912242262201</v>
      </c>
      <c r="O6" s="102">
        <v>0.38100000000000001</v>
      </c>
      <c r="P6" s="102">
        <v>0.39267485028105698</v>
      </c>
      <c r="Q6" s="102">
        <v>0.393829671059998</v>
      </c>
      <c r="R6" s="102">
        <v>0.39893676491884</v>
      </c>
      <c r="S6" s="102">
        <v>0.36131864812311298</v>
      </c>
      <c r="T6" s="102">
        <v>0.29583278060270601</v>
      </c>
      <c r="U6" s="103">
        <v>0.25311705150525599</v>
      </c>
      <c r="V6" s="101">
        <v>0.15097725470326201</v>
      </c>
      <c r="W6" s="102">
        <v>0.127</v>
      </c>
      <c r="X6" s="102">
        <v>0.13630667727951701</v>
      </c>
      <c r="Y6" s="102">
        <v>7.3409501990227902E-2</v>
      </c>
      <c r="Z6" s="102">
        <v>7.0290266703731105E-2</v>
      </c>
      <c r="AA6" s="102">
        <v>4.3262742703148498E-2</v>
      </c>
      <c r="AB6" s="103">
        <v>6.3733985886000905E-2</v>
      </c>
      <c r="AC6" s="101">
        <v>7.9588471281374903E-2</v>
      </c>
      <c r="AD6" s="102">
        <v>9.8120778046119406E-2</v>
      </c>
      <c r="AE6" s="102">
        <v>9.4425936318326506E-2</v>
      </c>
      <c r="AF6" s="102">
        <v>0.12692118797914601</v>
      </c>
      <c r="AG6" s="103">
        <v>0.11600000000000001</v>
      </c>
      <c r="AH6" s="84">
        <v>0.13800000000000001</v>
      </c>
      <c r="AI6" s="84">
        <v>0.12</v>
      </c>
      <c r="AJ6" s="107"/>
    </row>
    <row r="7" spans="1:36" x14ac:dyDescent="0.25">
      <c r="B7" s="74" t="s">
        <v>1115</v>
      </c>
      <c r="C7" s="88">
        <v>0.67764145812688903</v>
      </c>
      <c r="D7" s="87">
        <v>0.66800000000000004</v>
      </c>
      <c r="E7" s="88">
        <v>0.67</v>
      </c>
      <c r="F7" s="89">
        <v>0.67400000000000004</v>
      </c>
      <c r="G7" s="88">
        <v>0.67759956598821902</v>
      </c>
      <c r="H7" s="88">
        <v>0.67297034434887604</v>
      </c>
      <c r="I7" s="88">
        <v>0.61999473472212596</v>
      </c>
      <c r="J7" s="88">
        <v>0.60299999999999998</v>
      </c>
      <c r="K7" s="88">
        <v>0.62194190084516199</v>
      </c>
      <c r="L7" s="87">
        <v>0.561195179108818</v>
      </c>
      <c r="M7" s="91">
        <v>0.56024699213875895</v>
      </c>
      <c r="N7" s="91">
        <v>0.448464287249972</v>
      </c>
      <c r="O7" s="84">
        <v>0.40138311931776399</v>
      </c>
      <c r="P7" s="84">
        <v>0.36043220401014497</v>
      </c>
      <c r="Q7" s="84">
        <v>0.30617738014819701</v>
      </c>
      <c r="R7" s="84">
        <v>0.201243832939697</v>
      </c>
      <c r="S7" s="84">
        <v>8.8449136211242896E-2</v>
      </c>
      <c r="T7" s="84">
        <v>4.6981943249570397E-2</v>
      </c>
      <c r="U7" s="94">
        <v>0.23946741741765001</v>
      </c>
      <c r="V7" s="93">
        <v>0.39680171026550298</v>
      </c>
      <c r="W7" s="75">
        <v>0.60489337973148305</v>
      </c>
      <c r="X7" s="75">
        <v>0.640712351445479</v>
      </c>
      <c r="Y7" s="84">
        <v>0.336638820890167</v>
      </c>
      <c r="Z7" s="84">
        <v>0.33314361068000597</v>
      </c>
      <c r="AA7" s="84">
        <v>0.36972957983998</v>
      </c>
      <c r="AB7" s="94">
        <v>0.30511122879199198</v>
      </c>
      <c r="AC7" s="93">
        <v>0.272704253746194</v>
      </c>
      <c r="AD7" s="84">
        <v>0.27745690824991198</v>
      </c>
      <c r="AE7" s="84">
        <v>0.30701477758673101</v>
      </c>
      <c r="AF7" s="84">
        <v>0.30593197473425299</v>
      </c>
      <c r="AG7" s="94">
        <v>0.206837665923884</v>
      </c>
      <c r="AH7" s="84">
        <v>0.18221223226328301</v>
      </c>
      <c r="AI7" s="84">
        <v>0.155856972959316</v>
      </c>
      <c r="AJ7" s="107"/>
    </row>
    <row r="8" spans="1:36" s="107" customFormat="1" x14ac:dyDescent="0.25">
      <c r="A8" s="64"/>
      <c r="B8" s="113" t="s">
        <v>1114</v>
      </c>
      <c r="C8" s="75">
        <v>0.87927390883486001</v>
      </c>
      <c r="D8" s="85">
        <v>0.84326758360662701</v>
      </c>
      <c r="E8" s="75">
        <v>0.80920750785386097</v>
      </c>
      <c r="F8" s="86">
        <v>0.74195911197813103</v>
      </c>
      <c r="G8" s="75">
        <v>0.76788534380043105</v>
      </c>
      <c r="H8" s="75">
        <v>0.71331559821516999</v>
      </c>
      <c r="I8" s="88">
        <v>0.62874957523255603</v>
      </c>
      <c r="J8" s="88">
        <v>0.64493148331995198</v>
      </c>
      <c r="K8" s="88">
        <v>0.63820611139972006</v>
      </c>
      <c r="L8" s="87">
        <v>0.58821042543921698</v>
      </c>
      <c r="M8" s="91">
        <v>0.45635804888200998</v>
      </c>
      <c r="N8" s="84">
        <v>0.33538162439444702</v>
      </c>
      <c r="O8" s="84">
        <v>0.21093114263116</v>
      </c>
      <c r="P8" s="84">
        <v>0.20841243531301101</v>
      </c>
      <c r="Q8" s="84">
        <v>0.167353067086358</v>
      </c>
      <c r="R8" s="84">
        <v>0.20200000000000001</v>
      </c>
      <c r="S8" s="84">
        <v>0.17100000000000001</v>
      </c>
      <c r="T8" s="84">
        <v>0.19500000000000001</v>
      </c>
      <c r="U8" s="94">
        <v>0.231734102534468</v>
      </c>
      <c r="V8" s="93">
        <v>0.22658927878451801</v>
      </c>
      <c r="W8" s="88">
        <v>0.55700000000000005</v>
      </c>
      <c r="X8" s="88">
        <v>0.61129315530450301</v>
      </c>
      <c r="Y8" s="84">
        <v>0.14099999999999999</v>
      </c>
      <c r="Z8" s="84">
        <v>0.13681148674365901</v>
      </c>
      <c r="AA8" s="84">
        <v>0.18160909192871499</v>
      </c>
      <c r="AB8" s="94">
        <v>0.100596043559466</v>
      </c>
      <c r="AC8" s="93">
        <v>0.104</v>
      </c>
      <c r="AD8" s="84">
        <v>0.10204594288013399</v>
      </c>
      <c r="AE8" s="84">
        <v>9.2999999999999999E-2</v>
      </c>
      <c r="AF8" s="84">
        <v>9.0999999999999998E-2</v>
      </c>
      <c r="AG8" s="94">
        <v>8.6092734044567604E-2</v>
      </c>
      <c r="AH8" s="84">
        <v>8.1884402491748998E-2</v>
      </c>
      <c r="AI8" s="84">
        <v>8.2715928922750495E-2</v>
      </c>
    </row>
    <row r="9" spans="1:36" x14ac:dyDescent="0.25">
      <c r="B9" s="74" t="s">
        <v>1112</v>
      </c>
      <c r="C9" s="75">
        <v>0.87909421605012905</v>
      </c>
      <c r="D9" s="85">
        <v>0.87194696426846396</v>
      </c>
      <c r="E9" s="75">
        <v>0.82863440203540994</v>
      </c>
      <c r="F9" s="86">
        <v>0.85733052113591102</v>
      </c>
      <c r="G9" s="75">
        <v>0.83752013367398803</v>
      </c>
      <c r="H9" s="75">
        <v>0.82273932787962401</v>
      </c>
      <c r="I9" s="75">
        <v>0.82526884869317196</v>
      </c>
      <c r="J9" s="75">
        <v>0.797680693197098</v>
      </c>
      <c r="K9" s="75">
        <v>0.81100000000000005</v>
      </c>
      <c r="L9" s="85" t="s">
        <v>1061</v>
      </c>
      <c r="M9" s="75">
        <v>0.82066314090918902</v>
      </c>
      <c r="N9" s="75">
        <v>0.81803050017603196</v>
      </c>
      <c r="O9" s="75">
        <v>0.77851819533770095</v>
      </c>
      <c r="P9" s="75">
        <v>0.77502290837353205</v>
      </c>
      <c r="Q9" s="75">
        <v>0.76721085103136699</v>
      </c>
      <c r="R9" s="75">
        <v>0.74860409027264596</v>
      </c>
      <c r="S9" s="75">
        <v>0.72073698025889699</v>
      </c>
      <c r="T9" s="75">
        <v>0.69393055726521302</v>
      </c>
      <c r="U9" s="92">
        <v>0.497</v>
      </c>
      <c r="V9" s="90">
        <v>0.501</v>
      </c>
      <c r="W9" s="91">
        <v>0.52790720732749996</v>
      </c>
      <c r="X9" s="91">
        <v>0.51605169189820699</v>
      </c>
      <c r="Y9" s="91">
        <v>0.52600000000000002</v>
      </c>
      <c r="Z9" s="91">
        <v>0.503142108104357</v>
      </c>
      <c r="AA9" s="84">
        <v>0.39342273074437201</v>
      </c>
      <c r="AB9" s="94">
        <v>0.40741877035186702</v>
      </c>
      <c r="AC9" s="93">
        <v>0.39231158172089098</v>
      </c>
      <c r="AD9" s="84">
        <v>0.40421949618285802</v>
      </c>
      <c r="AE9" s="84">
        <v>0.39224405629505699</v>
      </c>
      <c r="AF9" s="84">
        <v>0.36715429328509902</v>
      </c>
      <c r="AG9" s="94">
        <v>0.42415508776944599</v>
      </c>
      <c r="AH9" s="84">
        <v>0.39600000000000002</v>
      </c>
      <c r="AI9" s="84">
        <v>0.4</v>
      </c>
      <c r="AJ9" s="107"/>
    </row>
    <row r="10" spans="1:36" x14ac:dyDescent="0.25">
      <c r="B10" s="74" t="s">
        <v>1117</v>
      </c>
      <c r="C10" s="88">
        <v>0.65167001886763798</v>
      </c>
      <c r="D10" s="87">
        <v>0.63600000000000001</v>
      </c>
      <c r="E10" s="91">
        <v>0.51051172522336496</v>
      </c>
      <c r="F10" s="92">
        <v>0.53871287285669101</v>
      </c>
      <c r="G10" s="84">
        <v>0.38184760183621802</v>
      </c>
      <c r="H10" s="84">
        <v>0.336593200836597</v>
      </c>
      <c r="I10" s="84">
        <v>0.29899999999999999</v>
      </c>
      <c r="J10" s="84">
        <v>0.226708916758489</v>
      </c>
      <c r="K10" s="84">
        <v>5.8478434542777E-2</v>
      </c>
      <c r="L10" s="93">
        <v>5.6296177315453E-2</v>
      </c>
      <c r="M10" s="84">
        <v>3.4590427711509997E-2</v>
      </c>
      <c r="N10" s="84">
        <v>0.09</v>
      </c>
      <c r="O10" s="84">
        <v>6.1070385520557803E-2</v>
      </c>
      <c r="P10" s="84">
        <v>4.5365587353739703E-2</v>
      </c>
      <c r="Q10" s="84">
        <v>3.6999999999999998E-2</v>
      </c>
      <c r="R10" s="84">
        <v>4.7E-2</v>
      </c>
      <c r="S10" s="84">
        <v>9.1999999999999998E-2</v>
      </c>
      <c r="T10" s="84">
        <v>6.8000000000000005E-2</v>
      </c>
      <c r="U10" s="94">
        <v>7.3999999999999996E-2</v>
      </c>
      <c r="V10" s="93">
        <v>3.9464087254666602E-2</v>
      </c>
      <c r="W10" s="84">
        <v>3.2000000000000001E-2</v>
      </c>
      <c r="X10" s="84">
        <v>7.3038983953440703E-2</v>
      </c>
      <c r="Y10" s="84">
        <v>6.3795338362923101E-2</v>
      </c>
      <c r="Z10" s="84">
        <v>0.113</v>
      </c>
      <c r="AA10" s="84">
        <v>0.112</v>
      </c>
      <c r="AB10" s="94">
        <v>9.9632206722833003E-2</v>
      </c>
      <c r="AC10" s="93">
        <v>0.14021497300739</v>
      </c>
      <c r="AD10" s="84">
        <v>0.189879851908827</v>
      </c>
      <c r="AE10" s="84">
        <v>0.14399999999999999</v>
      </c>
      <c r="AF10" s="84">
        <v>0.13600000000000001</v>
      </c>
      <c r="AG10" s="94">
        <v>0.14494770964338299</v>
      </c>
      <c r="AH10" s="84">
        <v>0.157482410920084</v>
      </c>
      <c r="AI10" s="84">
        <v>0.13517180739515899</v>
      </c>
      <c r="AJ10" s="107"/>
    </row>
    <row r="11" spans="1:36" x14ac:dyDescent="0.25">
      <c r="B11" s="74" t="s">
        <v>1116</v>
      </c>
      <c r="C11" s="75">
        <v>0.72687333837805401</v>
      </c>
      <c r="D11" s="85">
        <v>0.73930779843193395</v>
      </c>
      <c r="E11" s="75">
        <v>0.66399508033894805</v>
      </c>
      <c r="F11" s="86">
        <v>0.69738749671085098</v>
      </c>
      <c r="G11" s="88">
        <v>0.64767711768992797</v>
      </c>
      <c r="H11" s="88">
        <v>0.56795674453135203</v>
      </c>
      <c r="I11" s="88">
        <v>0.58978270919146802</v>
      </c>
      <c r="J11" s="91">
        <v>0.52499508795723404</v>
      </c>
      <c r="K11" s="91">
        <v>0.51892791489301304</v>
      </c>
      <c r="L11" s="90">
        <v>0.44891563536046197</v>
      </c>
      <c r="M11" s="84">
        <v>0.42599999999999999</v>
      </c>
      <c r="N11" s="84">
        <v>0.37457668384556198</v>
      </c>
      <c r="O11" s="84">
        <v>0.34599999999999997</v>
      </c>
      <c r="P11" s="84">
        <v>0.31505048348804399</v>
      </c>
      <c r="Q11" s="84">
        <v>0.292650067870316</v>
      </c>
      <c r="R11" s="84">
        <v>0.29857507012131401</v>
      </c>
      <c r="S11" s="84">
        <v>0.260997960776085</v>
      </c>
      <c r="T11" s="84">
        <v>0.21426749243024601</v>
      </c>
      <c r="U11" s="94">
        <v>0.15840637071916799</v>
      </c>
      <c r="V11" s="93">
        <v>9.1222263997820394E-2</v>
      </c>
      <c r="W11" s="84">
        <v>7.2999999999999995E-2</v>
      </c>
      <c r="X11" s="84">
        <v>6.7000000000000004E-2</v>
      </c>
      <c r="Y11" s="84">
        <v>5.7000000000000002E-2</v>
      </c>
      <c r="Z11" s="84">
        <v>6.0150504493889603E-2</v>
      </c>
      <c r="AA11" s="84">
        <v>-4.8125443542870799E-3</v>
      </c>
      <c r="AB11" s="94">
        <v>-2.7E-2</v>
      </c>
      <c r="AC11" s="93">
        <v>-0.02</v>
      </c>
      <c r="AD11" s="84">
        <v>-4.3671165323463802E-2</v>
      </c>
      <c r="AE11" s="84">
        <v>-8.5121653556962704E-2</v>
      </c>
      <c r="AF11" s="84">
        <v>-0.161850375636031</v>
      </c>
      <c r="AG11" s="94">
        <v>-0.131527978245956</v>
      </c>
      <c r="AH11" s="84">
        <v>-0.140819371911342</v>
      </c>
      <c r="AI11" s="84">
        <v>-0.149312843022821</v>
      </c>
      <c r="AJ11" s="107"/>
    </row>
    <row r="12" spans="1:36" x14ac:dyDescent="0.25">
      <c r="B12" s="74" t="s">
        <v>1118</v>
      </c>
      <c r="C12" s="91">
        <v>-0.49935634490701297</v>
      </c>
      <c r="D12" s="90">
        <v>-0.51919133228646996</v>
      </c>
      <c r="E12" s="88">
        <v>-0.56977005762913902</v>
      </c>
      <c r="F12" s="89">
        <v>-0.60299999999999998</v>
      </c>
      <c r="G12" s="88">
        <v>-0.60554487498884402</v>
      </c>
      <c r="H12" s="88">
        <v>-0.58499999999999996</v>
      </c>
      <c r="I12" s="88">
        <v>-0.57799999999999996</v>
      </c>
      <c r="J12" s="88">
        <v>-0.564755822453749</v>
      </c>
      <c r="K12" s="88">
        <v>-0.60510415071400503</v>
      </c>
      <c r="L12" s="87">
        <v>-0.57843209345049895</v>
      </c>
      <c r="M12" s="88">
        <v>-0.65200000000000002</v>
      </c>
      <c r="N12" s="88">
        <v>-0.62521098598001901</v>
      </c>
      <c r="O12" s="88">
        <v>-0.56894002605600502</v>
      </c>
      <c r="P12" s="88">
        <v>-0.55870091042633097</v>
      </c>
      <c r="Q12" s="88">
        <v>-0.55200000000000005</v>
      </c>
      <c r="R12" s="88">
        <v>-0.57793293397119605</v>
      </c>
      <c r="S12" s="88">
        <v>-0.582210519735327</v>
      </c>
      <c r="T12" s="91">
        <v>-0.45872889736681199</v>
      </c>
      <c r="U12" s="94">
        <v>-0.253</v>
      </c>
      <c r="V12" s="93">
        <v>-0.224</v>
      </c>
      <c r="W12" s="84">
        <v>-0.29129781307068803</v>
      </c>
      <c r="X12" s="84">
        <v>-0.31900000000000001</v>
      </c>
      <c r="Y12" s="84">
        <v>-0.28599999999999998</v>
      </c>
      <c r="Z12" s="84">
        <v>-0.26800000000000002</v>
      </c>
      <c r="AA12" s="84">
        <v>-0.236471885477893</v>
      </c>
      <c r="AB12" s="94">
        <v>-0.22308784787976399</v>
      </c>
      <c r="AC12" s="93">
        <v>-0.248</v>
      </c>
      <c r="AD12" s="84">
        <v>-0.32</v>
      </c>
      <c r="AE12" s="84">
        <v>-0.25900000000000001</v>
      </c>
      <c r="AF12" s="84">
        <v>-0.24727084818006101</v>
      </c>
      <c r="AG12" s="94">
        <v>-0.32397528804617698</v>
      </c>
      <c r="AH12" s="84">
        <v>-0.25418943143621697</v>
      </c>
      <c r="AI12" s="84">
        <v>-0.31900000000000001</v>
      </c>
      <c r="AJ12" s="107"/>
    </row>
    <row r="13" spans="1:36" x14ac:dyDescent="0.25">
      <c r="B13" s="74" t="s">
        <v>1119</v>
      </c>
      <c r="C13" s="75">
        <v>-0.834301922676979</v>
      </c>
      <c r="D13" s="85">
        <v>-0.84779330777454898</v>
      </c>
      <c r="E13" s="75">
        <v>-0.84292476767082902</v>
      </c>
      <c r="F13" s="86">
        <v>-0.84919380064623196</v>
      </c>
      <c r="G13" s="75">
        <v>-0.86831229965635304</v>
      </c>
      <c r="H13" s="75">
        <v>-0.84014074067773303</v>
      </c>
      <c r="I13" s="75">
        <v>-0.85251009793082999</v>
      </c>
      <c r="J13" s="75">
        <v>-0.81097203807788698</v>
      </c>
      <c r="K13" s="75">
        <v>-0.83932314759847304</v>
      </c>
      <c r="L13" s="85">
        <v>-0.78338458363363495</v>
      </c>
      <c r="M13" s="75">
        <v>-0.78450929541803804</v>
      </c>
      <c r="N13" s="75">
        <v>-0.70791690429559995</v>
      </c>
      <c r="O13" s="75">
        <v>-0.6973937616068</v>
      </c>
      <c r="P13" s="75">
        <v>-0.68795162835964196</v>
      </c>
      <c r="Q13" s="88">
        <v>-0.58350662402162001</v>
      </c>
      <c r="R13" s="88">
        <v>-0.54900000000000004</v>
      </c>
      <c r="S13" s="88">
        <v>-0.58180457497715599</v>
      </c>
      <c r="T13" s="91">
        <v>-0.45383426413519401</v>
      </c>
      <c r="U13" s="92">
        <v>-0.45300000000000001</v>
      </c>
      <c r="V13" s="90">
        <v>-0.48141882803429098</v>
      </c>
      <c r="W13" s="91">
        <v>-0.47599999999999998</v>
      </c>
      <c r="X13" s="91">
        <v>-0.49</v>
      </c>
      <c r="Y13" s="84">
        <v>-0.290054877860149</v>
      </c>
      <c r="Z13" s="84">
        <v>-0.23694524880457801</v>
      </c>
      <c r="AA13" s="84">
        <v>-0.213373286219363</v>
      </c>
      <c r="AB13" s="94">
        <v>-0.24199999999999999</v>
      </c>
      <c r="AC13" s="93">
        <v>-0.230985379183204</v>
      </c>
      <c r="AD13" s="84">
        <v>-0.16013421952275</v>
      </c>
      <c r="AE13" s="84">
        <v>-0.159</v>
      </c>
      <c r="AF13" s="84">
        <v>-0.16700000000000001</v>
      </c>
      <c r="AG13" s="94">
        <v>-0.22955892391579999</v>
      </c>
      <c r="AH13" s="84">
        <v>-0.16900000000000001</v>
      </c>
      <c r="AI13" s="84">
        <v>-0.187</v>
      </c>
      <c r="AJ13" s="107"/>
    </row>
    <row r="14" spans="1:36" x14ac:dyDescent="0.25">
      <c r="B14" s="74" t="s">
        <v>1120</v>
      </c>
      <c r="C14" s="75">
        <v>-0.89635043723544905</v>
      </c>
      <c r="D14" s="85">
        <v>-0.82235592915415301</v>
      </c>
      <c r="E14" s="75">
        <v>-0.82098296007504601</v>
      </c>
      <c r="F14" s="86">
        <v>-0.87580404683007196</v>
      </c>
      <c r="G14" s="75">
        <v>-0.86252809316492496</v>
      </c>
      <c r="H14" s="75">
        <v>-0.81208699744914903</v>
      </c>
      <c r="I14" s="75">
        <v>-0.75802583523665201</v>
      </c>
      <c r="J14" s="75">
        <v>-0.68353515448228697</v>
      </c>
      <c r="K14" s="88">
        <v>-0.61877597950924301</v>
      </c>
      <c r="L14" s="87">
        <v>-0.56704646306762396</v>
      </c>
      <c r="M14" s="88">
        <v>-0.57595028483094901</v>
      </c>
      <c r="N14" s="84">
        <v>-0.42569142317564002</v>
      </c>
      <c r="O14" s="84">
        <v>-0.40078385591714399</v>
      </c>
      <c r="P14" s="84">
        <v>-0.400600274429672</v>
      </c>
      <c r="Q14" s="84">
        <v>-0.31117772777907599</v>
      </c>
      <c r="R14" s="84">
        <v>-0.24291373246339601</v>
      </c>
      <c r="S14" s="84">
        <v>-0.241082629718992</v>
      </c>
      <c r="T14" s="84">
        <v>-0.23</v>
      </c>
      <c r="U14" s="94">
        <v>-0.23448139085860401</v>
      </c>
      <c r="V14" s="90">
        <v>-0.488530031200549</v>
      </c>
      <c r="W14" s="75">
        <v>-0.77334616912819398</v>
      </c>
      <c r="X14" s="75">
        <v>-0.85599916523604103</v>
      </c>
      <c r="Y14" s="91">
        <v>-0.48725642260840302</v>
      </c>
      <c r="Z14" s="84">
        <v>-0.34458216760716498</v>
      </c>
      <c r="AA14" s="84">
        <v>-0.28729631058025701</v>
      </c>
      <c r="AB14" s="94">
        <v>-0.23411814282646901</v>
      </c>
      <c r="AC14" s="93">
        <v>-0.12530529688983599</v>
      </c>
      <c r="AD14" s="84">
        <v>-0.106968421333899</v>
      </c>
      <c r="AE14" s="84">
        <v>-0.12628762987539099</v>
      </c>
      <c r="AF14" s="84">
        <v>-0.153</v>
      </c>
      <c r="AG14" s="94">
        <v>-0.13900000000000001</v>
      </c>
      <c r="AH14" s="84">
        <v>-0.12679218370294401</v>
      </c>
      <c r="AI14" s="84">
        <v>-0.12843865149462</v>
      </c>
      <c r="AJ14" s="107"/>
    </row>
    <row r="15" spans="1:36" x14ac:dyDescent="0.25">
      <c r="B15" s="74" t="s">
        <v>1121</v>
      </c>
      <c r="C15" s="84">
        <v>3.5000000000000003E-2</v>
      </c>
      <c r="D15" s="93">
        <v>3.70535046678881E-2</v>
      </c>
      <c r="E15" s="84">
        <v>2.3751500396867398E-2</v>
      </c>
      <c r="F15" s="94">
        <v>6.8067672612076094E-2</v>
      </c>
      <c r="G15" s="84">
        <v>3.62401941848981E-2</v>
      </c>
      <c r="H15" s="84">
        <v>6.9957279121348803E-2</v>
      </c>
      <c r="I15" s="84">
        <v>7.3999999999999996E-2</v>
      </c>
      <c r="J15" s="84">
        <v>4.8042008174541899E-2</v>
      </c>
      <c r="K15" s="84">
        <v>1.0425305377809901E-2</v>
      </c>
      <c r="L15" s="93">
        <v>-2.2747754941787001E-2</v>
      </c>
      <c r="M15" s="84">
        <v>-1.4818240325163001E-2</v>
      </c>
      <c r="N15" s="84">
        <v>-7.2999999999999995E-2</v>
      </c>
      <c r="O15" s="84">
        <v>-9.2337269490108301E-2</v>
      </c>
      <c r="P15" s="84">
        <v>-3.05236237167563E-2</v>
      </c>
      <c r="Q15" s="84">
        <v>-9.1999999999999998E-2</v>
      </c>
      <c r="R15" s="84">
        <v>-8.1651181395959796E-2</v>
      </c>
      <c r="S15" s="84">
        <v>-6.2E-2</v>
      </c>
      <c r="T15" s="84">
        <v>0.10677444542554</v>
      </c>
      <c r="U15" s="94">
        <v>0.17519567751744899</v>
      </c>
      <c r="V15" s="93">
        <v>0.24306825584361799</v>
      </c>
      <c r="W15" s="91">
        <v>0.48846644599164601</v>
      </c>
      <c r="X15" s="91">
        <v>0.48663190667796602</v>
      </c>
      <c r="Y15" s="91">
        <v>0.51273365598596998</v>
      </c>
      <c r="Z15" s="84">
        <v>0.43663882089016698</v>
      </c>
      <c r="AA15" s="84">
        <v>0.41273365598597</v>
      </c>
      <c r="AB15" s="84">
        <v>0.39342273074437201</v>
      </c>
      <c r="AC15" s="93">
        <v>0.387100786003022</v>
      </c>
      <c r="AD15" s="84">
        <v>0.38012278500302199</v>
      </c>
      <c r="AE15" s="84">
        <v>0.40324494827639701</v>
      </c>
      <c r="AF15" s="84">
        <v>0.39614732128257302</v>
      </c>
      <c r="AG15" s="94">
        <v>0.194947087464032</v>
      </c>
      <c r="AH15" s="84">
        <v>0.153</v>
      </c>
      <c r="AI15" s="84">
        <v>8.2468635331736595E-2</v>
      </c>
      <c r="AJ15" s="107"/>
    </row>
    <row r="16" spans="1:36" x14ac:dyDescent="0.25">
      <c r="B16" s="74" t="s">
        <v>1122</v>
      </c>
      <c r="C16" s="84">
        <v>0.163214013112704</v>
      </c>
      <c r="D16" s="93">
        <v>0.19767633442603</v>
      </c>
      <c r="E16" s="84">
        <v>0.141395320766524</v>
      </c>
      <c r="F16" s="94">
        <v>0.17610876783249799</v>
      </c>
      <c r="G16" s="84">
        <v>0.157</v>
      </c>
      <c r="H16" s="84">
        <v>0.115</v>
      </c>
      <c r="I16" s="84">
        <v>0.13400000000000001</v>
      </c>
      <c r="J16" s="84">
        <v>0.11600000000000001</v>
      </c>
      <c r="K16" s="84">
        <v>0.15</v>
      </c>
      <c r="L16" s="93">
        <v>0.109</v>
      </c>
      <c r="M16" s="84">
        <v>0.129</v>
      </c>
      <c r="N16" s="84">
        <v>0.109</v>
      </c>
      <c r="O16" s="84">
        <v>0.14199999999999999</v>
      </c>
      <c r="P16" s="84">
        <v>0.11899999999999999</v>
      </c>
      <c r="Q16" s="84">
        <v>0.15755066521758701</v>
      </c>
      <c r="R16" s="84">
        <v>0.20365737806220399</v>
      </c>
      <c r="S16" s="84">
        <v>0.249316412718669</v>
      </c>
      <c r="T16" s="84">
        <v>0.30088120074070701</v>
      </c>
      <c r="U16" s="94">
        <v>0.408655099148373</v>
      </c>
      <c r="V16" s="93">
        <v>0.41665215823160601</v>
      </c>
      <c r="W16" s="91">
        <v>0.44400000000000001</v>
      </c>
      <c r="X16" s="91">
        <v>0.46290959211140598</v>
      </c>
      <c r="Y16" s="91">
        <v>0.48996618935882902</v>
      </c>
      <c r="Z16" s="91">
        <v>0.48491081689095</v>
      </c>
      <c r="AA16" s="91">
        <v>0.49164881394811</v>
      </c>
      <c r="AB16" s="92">
        <v>0.45878263802872099</v>
      </c>
      <c r="AC16" s="90">
        <v>0.47707187441166099</v>
      </c>
      <c r="AD16" s="91">
        <v>0.464744844869104</v>
      </c>
      <c r="AE16" s="84">
        <v>0.30099999999999999</v>
      </c>
      <c r="AF16" s="84">
        <v>0.252947455394398</v>
      </c>
      <c r="AG16" s="94">
        <v>0.29648898659659101</v>
      </c>
      <c r="AH16" s="84">
        <v>9.6518104178888994E-2</v>
      </c>
      <c r="AI16" s="84">
        <v>7.0999999999999994E-2</v>
      </c>
      <c r="AJ16" s="107"/>
    </row>
    <row r="17" spans="1:35" s="107" customFormat="1" ht="15.75" thickBot="1" x14ac:dyDescent="0.3">
      <c r="A17" s="64"/>
      <c r="B17" s="95" t="s">
        <v>1123</v>
      </c>
      <c r="C17" s="96" t="s">
        <v>946</v>
      </c>
      <c r="D17" s="97">
        <v>-0.34399999999999997</v>
      </c>
      <c r="E17" s="98">
        <v>-0.28899999999999998</v>
      </c>
      <c r="F17" s="99">
        <v>-0.25</v>
      </c>
      <c r="G17" s="98">
        <v>-0.28399884412031601</v>
      </c>
      <c r="H17" s="98">
        <v>-0.23978273623488</v>
      </c>
      <c r="I17" s="98">
        <v>-0.29491638576089901</v>
      </c>
      <c r="J17" s="98">
        <v>-0.26</v>
      </c>
      <c r="K17" s="98">
        <v>-0.313</v>
      </c>
      <c r="L17" s="97">
        <v>-0.33700000000000002</v>
      </c>
      <c r="M17" s="98">
        <v>-0.313</v>
      </c>
      <c r="N17" s="98">
        <v>-0.29770304896631899</v>
      </c>
      <c r="O17" s="98">
        <v>-0.30599999999999999</v>
      </c>
      <c r="P17" s="98">
        <v>-0.30599999999999999</v>
      </c>
      <c r="Q17" s="98">
        <v>-0.36899999999999999</v>
      </c>
      <c r="R17" s="98">
        <v>-0.32</v>
      </c>
      <c r="S17" s="98">
        <v>-0.36899999999999999</v>
      </c>
      <c r="T17" s="98">
        <v>-0.32600000000000001</v>
      </c>
      <c r="U17" s="99">
        <v>-0.33005384655533798</v>
      </c>
      <c r="V17" s="97">
        <v>0.31839502973975897</v>
      </c>
      <c r="W17" s="108">
        <v>0.78890178178224402</v>
      </c>
      <c r="X17" s="108">
        <v>0.70656878633736597</v>
      </c>
      <c r="Y17" s="98">
        <v>0.26700000000000002</v>
      </c>
      <c r="Z17" s="98">
        <v>0.27500000000000002</v>
      </c>
      <c r="AA17" s="98">
        <v>0.253</v>
      </c>
      <c r="AB17" s="99">
        <v>0.21</v>
      </c>
      <c r="AC17" s="97">
        <v>0.22</v>
      </c>
      <c r="AD17" s="98">
        <v>0.21199999999999999</v>
      </c>
      <c r="AE17" s="98">
        <v>0.27400000000000002</v>
      </c>
      <c r="AF17" s="98">
        <v>0.28699999999999998</v>
      </c>
      <c r="AG17" s="99">
        <v>0.26900000000000002</v>
      </c>
      <c r="AH17" s="98">
        <v>0.26600000000000001</v>
      </c>
      <c r="AI17" s="98">
        <v>0.28999999999999998</v>
      </c>
    </row>
    <row r="18" spans="1:35" ht="5.25" customHeight="1" x14ac:dyDescent="0.25"/>
    <row r="19" spans="1:35" s="62" customFormat="1" ht="15" customHeight="1" x14ac:dyDescent="0.25">
      <c r="B19" s="268" t="s">
        <v>1131</v>
      </c>
      <c r="C19" s="268"/>
      <c r="D19" s="268"/>
      <c r="E19" s="268"/>
      <c r="F19" s="268"/>
      <c r="G19" s="268"/>
      <c r="H19" s="268"/>
      <c r="I19" s="268"/>
      <c r="J19" s="268"/>
      <c r="K19" s="268"/>
      <c r="L19" s="268"/>
      <c r="M19" s="268"/>
      <c r="N19" s="268"/>
      <c r="O19" s="268"/>
      <c r="P19" s="268"/>
      <c r="Q19" s="268"/>
      <c r="R19" s="268"/>
      <c r="S19" s="268"/>
      <c r="T19" s="268"/>
      <c r="U19" s="268"/>
      <c r="V19" s="268"/>
      <c r="W19" s="268"/>
      <c r="X19" s="268"/>
      <c r="Y19" s="268"/>
      <c r="Z19" s="268"/>
      <c r="AA19" s="268"/>
      <c r="AB19" s="268"/>
      <c r="AC19" s="268"/>
      <c r="AD19" s="268"/>
      <c r="AE19" s="268"/>
      <c r="AF19" s="268"/>
      <c r="AG19" s="268"/>
      <c r="AH19" s="268"/>
      <c r="AI19" s="268"/>
    </row>
    <row r="20" spans="1:35" s="62" customFormat="1" ht="15" customHeight="1" x14ac:dyDescent="0.25">
      <c r="B20" s="268"/>
      <c r="C20" s="268"/>
      <c r="D20" s="268"/>
      <c r="E20" s="268"/>
      <c r="F20" s="268"/>
      <c r="G20" s="268"/>
      <c r="H20" s="268"/>
      <c r="I20" s="268"/>
      <c r="J20" s="268"/>
      <c r="K20" s="268"/>
      <c r="L20" s="268"/>
      <c r="M20" s="268"/>
      <c r="N20" s="268"/>
      <c r="O20" s="268"/>
      <c r="P20" s="268"/>
      <c r="Q20" s="268"/>
      <c r="R20" s="268"/>
      <c r="S20" s="268"/>
      <c r="T20" s="268"/>
      <c r="U20" s="268"/>
      <c r="V20" s="268"/>
      <c r="W20" s="268"/>
      <c r="X20" s="268"/>
      <c r="Y20" s="268"/>
      <c r="Z20" s="268"/>
      <c r="AA20" s="268"/>
      <c r="AB20" s="268"/>
      <c r="AC20" s="268"/>
      <c r="AD20" s="268"/>
      <c r="AE20" s="268"/>
      <c r="AF20" s="268"/>
      <c r="AG20" s="268"/>
      <c r="AH20" s="268"/>
      <c r="AI20" s="268"/>
    </row>
    <row r="21" spans="1:35" s="62" customFormat="1" x14ac:dyDescent="0.25">
      <c r="B21" s="268"/>
      <c r="C21" s="268"/>
      <c r="D21" s="268"/>
      <c r="E21" s="268"/>
      <c r="F21" s="268"/>
      <c r="G21" s="268"/>
      <c r="H21" s="268"/>
      <c r="I21" s="268"/>
      <c r="J21" s="268"/>
      <c r="K21" s="268"/>
      <c r="L21" s="268"/>
      <c r="M21" s="268"/>
      <c r="N21" s="268"/>
      <c r="O21" s="268"/>
      <c r="P21" s="268"/>
      <c r="Q21" s="268"/>
      <c r="R21" s="268"/>
      <c r="S21" s="268"/>
      <c r="T21" s="268"/>
      <c r="U21" s="268"/>
      <c r="V21" s="268"/>
      <c r="W21" s="268"/>
      <c r="X21" s="268"/>
      <c r="Y21" s="268"/>
      <c r="Z21" s="268"/>
      <c r="AA21" s="268"/>
      <c r="AB21" s="268"/>
      <c r="AC21" s="268"/>
      <c r="AD21" s="268"/>
      <c r="AE21" s="268"/>
      <c r="AF21" s="268"/>
      <c r="AG21" s="268"/>
      <c r="AH21" s="268"/>
      <c r="AI21" s="268"/>
    </row>
    <row r="22" spans="1:35" s="62" customFormat="1" ht="7.5" customHeight="1" x14ac:dyDescent="0.25">
      <c r="B22" s="100"/>
    </row>
    <row r="23" spans="1:35" s="62" customFormat="1" x14ac:dyDescent="0.25">
      <c r="B23" s="282" t="s">
        <v>1128</v>
      </c>
      <c r="C23" s="282"/>
      <c r="D23" s="282"/>
      <c r="E23" s="282"/>
      <c r="F23" s="282"/>
      <c r="G23" s="282"/>
      <c r="H23" s="282"/>
      <c r="I23" s="282"/>
      <c r="J23" s="282"/>
      <c r="K23" s="282"/>
      <c r="L23" s="282"/>
      <c r="M23" s="282"/>
      <c r="N23" s="282"/>
      <c r="O23" s="282"/>
      <c r="P23" s="282"/>
      <c r="Q23" s="282"/>
      <c r="R23" s="282"/>
      <c r="S23" s="282"/>
      <c r="T23" s="282"/>
      <c r="U23" s="282"/>
      <c r="V23" s="282"/>
      <c r="W23" s="282"/>
      <c r="X23" s="282"/>
      <c r="Y23" s="282"/>
      <c r="Z23" s="282"/>
      <c r="AA23" s="282"/>
      <c r="AB23" s="282"/>
      <c r="AC23" s="282"/>
      <c r="AD23" s="282"/>
      <c r="AE23" s="282"/>
      <c r="AF23" s="282"/>
      <c r="AG23" s="282"/>
      <c r="AH23" s="282"/>
      <c r="AI23" s="282"/>
    </row>
    <row r="24" spans="1:35" s="62" customFormat="1" ht="6" customHeight="1" x14ac:dyDescent="0.25">
      <c r="B24" s="100"/>
    </row>
    <row r="25" spans="1:35" s="62" customFormat="1" x14ac:dyDescent="0.25">
      <c r="B25" s="100" t="s">
        <v>1053</v>
      </c>
      <c r="C25" s="100"/>
      <c r="D25" s="100"/>
      <c r="E25" s="100"/>
    </row>
    <row r="26" spans="1:35" s="62" customFormat="1" x14ac:dyDescent="0.25">
      <c r="B26" s="282" t="s">
        <v>1054</v>
      </c>
      <c r="C26" s="282"/>
      <c r="D26" s="282"/>
      <c r="E26" s="282"/>
    </row>
    <row r="27" spans="1:35" s="62" customFormat="1" x14ac:dyDescent="0.25">
      <c r="B27" s="282" t="s">
        <v>1055</v>
      </c>
      <c r="C27" s="282"/>
      <c r="D27" s="282"/>
      <c r="E27" s="282"/>
    </row>
    <row r="28" spans="1:35" s="62" customFormat="1" x14ac:dyDescent="0.25">
      <c r="B28" s="100"/>
    </row>
    <row r="29" spans="1:35" s="62" customFormat="1" x14ac:dyDescent="0.25">
      <c r="B29" s="100"/>
    </row>
    <row r="30" spans="1:35" s="62" customFormat="1" x14ac:dyDescent="0.25">
      <c r="B30" s="100"/>
    </row>
    <row r="31" spans="1:35" s="62" customFormat="1" x14ac:dyDescent="0.25">
      <c r="B31" s="100"/>
    </row>
    <row r="32" spans="1:35" s="62" customFormat="1" x14ac:dyDescent="0.25">
      <c r="B32" s="100"/>
    </row>
    <row r="33" spans="2:2" s="62" customFormat="1" x14ac:dyDescent="0.25">
      <c r="B33" s="100"/>
    </row>
    <row r="34" spans="2:2" s="62" customFormat="1" x14ac:dyDescent="0.25">
      <c r="B34" s="100"/>
    </row>
    <row r="35" spans="2:2" s="62" customFormat="1" x14ac:dyDescent="0.25">
      <c r="B35" s="100"/>
    </row>
    <row r="36" spans="2:2" s="62" customFormat="1" x14ac:dyDescent="0.25">
      <c r="B36" s="100"/>
    </row>
    <row r="37" spans="2:2" s="62" customFormat="1" x14ac:dyDescent="0.25">
      <c r="B37" s="100"/>
    </row>
    <row r="38" spans="2:2" s="62" customFormat="1" x14ac:dyDescent="0.25">
      <c r="B38" s="100"/>
    </row>
    <row r="39" spans="2:2" s="62" customFormat="1" x14ac:dyDescent="0.25">
      <c r="B39" s="100"/>
    </row>
    <row r="40" spans="2:2" s="62" customFormat="1" x14ac:dyDescent="0.25">
      <c r="B40" s="100"/>
    </row>
    <row r="41" spans="2:2" s="62" customFormat="1" x14ac:dyDescent="0.25">
      <c r="B41" s="100"/>
    </row>
    <row r="42" spans="2:2" s="62" customFormat="1" x14ac:dyDescent="0.25">
      <c r="B42" s="100"/>
    </row>
    <row r="43" spans="2:2" s="62" customFormat="1" x14ac:dyDescent="0.25">
      <c r="B43" s="100"/>
    </row>
    <row r="44" spans="2:2" s="62" customFormat="1" x14ac:dyDescent="0.25">
      <c r="B44" s="100"/>
    </row>
    <row r="45" spans="2:2" s="62" customFormat="1" x14ac:dyDescent="0.25">
      <c r="B45" s="100"/>
    </row>
    <row r="46" spans="2:2" s="62" customFormat="1" x14ac:dyDescent="0.25">
      <c r="B46" s="100"/>
    </row>
    <row r="47" spans="2:2" s="62" customFormat="1" x14ac:dyDescent="0.25">
      <c r="B47" s="100"/>
    </row>
    <row r="48" spans="2:2" s="62" customFormat="1" x14ac:dyDescent="0.25">
      <c r="B48" s="100"/>
    </row>
    <row r="49" spans="2:2" s="62" customFormat="1" x14ac:dyDescent="0.25">
      <c r="B49" s="100"/>
    </row>
    <row r="50" spans="2:2" s="62" customFormat="1" x14ac:dyDescent="0.25">
      <c r="B50" s="100"/>
    </row>
    <row r="51" spans="2:2" s="62" customFormat="1" x14ac:dyDescent="0.25">
      <c r="B51" s="100"/>
    </row>
    <row r="52" spans="2:2" s="62" customFormat="1" x14ac:dyDescent="0.25">
      <c r="B52" s="100"/>
    </row>
    <row r="53" spans="2:2" s="62" customFormat="1" x14ac:dyDescent="0.25">
      <c r="B53" s="100"/>
    </row>
    <row r="54" spans="2:2" s="62" customFormat="1" x14ac:dyDescent="0.25">
      <c r="B54" s="100"/>
    </row>
    <row r="55" spans="2:2" s="62" customFormat="1" x14ac:dyDescent="0.25">
      <c r="B55" s="100"/>
    </row>
    <row r="56" spans="2:2" s="62" customFormat="1" x14ac:dyDescent="0.25">
      <c r="B56" s="100"/>
    </row>
    <row r="57" spans="2:2" s="62" customFormat="1" x14ac:dyDescent="0.25">
      <c r="B57" s="100"/>
    </row>
    <row r="58" spans="2:2" s="62" customFormat="1" x14ac:dyDescent="0.25">
      <c r="B58" s="100"/>
    </row>
    <row r="59" spans="2:2" s="62" customFormat="1" x14ac:dyDescent="0.25">
      <c r="B59" s="100"/>
    </row>
    <row r="60" spans="2:2" s="62" customFormat="1" x14ac:dyDescent="0.25">
      <c r="B60" s="100"/>
    </row>
    <row r="61" spans="2:2" s="62" customFormat="1" x14ac:dyDescent="0.25">
      <c r="B61" s="100"/>
    </row>
    <row r="62" spans="2:2" s="62" customFormat="1" x14ac:dyDescent="0.25">
      <c r="B62" s="100"/>
    </row>
    <row r="63" spans="2:2" s="62" customFormat="1" x14ac:dyDescent="0.25">
      <c r="B63" s="100"/>
    </row>
    <row r="64" spans="2:2" s="62" customFormat="1" x14ac:dyDescent="0.25">
      <c r="B64" s="100"/>
    </row>
    <row r="65" spans="2:2" s="62" customFormat="1" x14ac:dyDescent="0.25">
      <c r="B65" s="100"/>
    </row>
    <row r="66" spans="2:2" s="62" customFormat="1" x14ac:dyDescent="0.25">
      <c r="B66" s="100"/>
    </row>
    <row r="67" spans="2:2" s="62" customFormat="1" x14ac:dyDescent="0.25">
      <c r="B67" s="100"/>
    </row>
    <row r="68" spans="2:2" s="62" customFormat="1" x14ac:dyDescent="0.25">
      <c r="B68" s="100"/>
    </row>
    <row r="69" spans="2:2" s="62" customFormat="1" x14ac:dyDescent="0.25">
      <c r="B69" s="100"/>
    </row>
    <row r="70" spans="2:2" s="62" customFormat="1" x14ac:dyDescent="0.25">
      <c r="B70" s="100"/>
    </row>
    <row r="71" spans="2:2" s="62" customFormat="1" x14ac:dyDescent="0.25">
      <c r="B71" s="100"/>
    </row>
    <row r="72" spans="2:2" s="62" customFormat="1" x14ac:dyDescent="0.25">
      <c r="B72" s="100"/>
    </row>
    <row r="73" spans="2:2" s="62" customFormat="1" x14ac:dyDescent="0.25">
      <c r="B73" s="100"/>
    </row>
    <row r="74" spans="2:2" s="62" customFormat="1" x14ac:dyDescent="0.25">
      <c r="B74" s="100"/>
    </row>
    <row r="75" spans="2:2" s="62" customFormat="1" x14ac:dyDescent="0.25">
      <c r="B75" s="100"/>
    </row>
    <row r="76" spans="2:2" s="62" customFormat="1" x14ac:dyDescent="0.25">
      <c r="B76" s="100"/>
    </row>
    <row r="77" spans="2:2" s="62" customFormat="1" x14ac:dyDescent="0.25">
      <c r="B77" s="100"/>
    </row>
    <row r="78" spans="2:2" s="62" customFormat="1" x14ac:dyDescent="0.25">
      <c r="B78" s="100"/>
    </row>
    <row r="79" spans="2:2" s="62" customFormat="1" x14ac:dyDescent="0.25">
      <c r="B79" s="100"/>
    </row>
    <row r="80" spans="2:2" s="62" customFormat="1" x14ac:dyDescent="0.25">
      <c r="B80" s="100"/>
    </row>
    <row r="81" spans="2:2" s="62" customFormat="1" x14ac:dyDescent="0.25">
      <c r="B81" s="100"/>
    </row>
    <row r="82" spans="2:2" s="62" customFormat="1" x14ac:dyDescent="0.25">
      <c r="B82" s="100"/>
    </row>
    <row r="83" spans="2:2" s="62" customFormat="1" x14ac:dyDescent="0.25">
      <c r="B83" s="100"/>
    </row>
    <row r="84" spans="2:2" s="62" customFormat="1" x14ac:dyDescent="0.25">
      <c r="B84" s="100"/>
    </row>
    <row r="85" spans="2:2" s="62" customFormat="1" x14ac:dyDescent="0.25">
      <c r="B85" s="100"/>
    </row>
    <row r="86" spans="2:2" s="62" customFormat="1" x14ac:dyDescent="0.25">
      <c r="B86" s="100"/>
    </row>
    <row r="87" spans="2:2" s="62" customFormat="1" x14ac:dyDescent="0.25">
      <c r="B87" s="100"/>
    </row>
    <row r="88" spans="2:2" s="62" customFormat="1" x14ac:dyDescent="0.25">
      <c r="B88" s="100"/>
    </row>
    <row r="89" spans="2:2" s="62" customFormat="1" x14ac:dyDescent="0.25">
      <c r="B89" s="100"/>
    </row>
    <row r="90" spans="2:2" s="62" customFormat="1" x14ac:dyDescent="0.25">
      <c r="B90" s="100"/>
    </row>
    <row r="91" spans="2:2" s="62" customFormat="1" x14ac:dyDescent="0.25">
      <c r="B91" s="100"/>
    </row>
    <row r="92" spans="2:2" s="62" customFormat="1" x14ac:dyDescent="0.25">
      <c r="B92" s="100"/>
    </row>
    <row r="93" spans="2:2" s="62" customFormat="1" x14ac:dyDescent="0.25">
      <c r="B93" s="100"/>
    </row>
    <row r="94" spans="2:2" s="62" customFormat="1" x14ac:dyDescent="0.25">
      <c r="B94" s="100"/>
    </row>
    <row r="95" spans="2:2" s="62" customFormat="1" x14ac:dyDescent="0.25">
      <c r="B95" s="100"/>
    </row>
    <row r="96" spans="2:2" s="62" customFormat="1" x14ac:dyDescent="0.25">
      <c r="B96" s="100"/>
    </row>
    <row r="97" spans="2:2" s="62" customFormat="1" x14ac:dyDescent="0.25">
      <c r="B97" s="100"/>
    </row>
    <row r="98" spans="2:2" s="62" customFormat="1" x14ac:dyDescent="0.25">
      <c r="B98" s="100"/>
    </row>
    <row r="99" spans="2:2" s="62" customFormat="1" x14ac:dyDescent="0.25">
      <c r="B99" s="100"/>
    </row>
    <row r="100" spans="2:2" s="62" customFormat="1" x14ac:dyDescent="0.25">
      <c r="B100" s="100"/>
    </row>
    <row r="101" spans="2:2" s="62" customFormat="1" x14ac:dyDescent="0.25">
      <c r="B101" s="100"/>
    </row>
    <row r="102" spans="2:2" s="62" customFormat="1" x14ac:dyDescent="0.25">
      <c r="B102" s="100"/>
    </row>
    <row r="103" spans="2:2" s="62" customFormat="1" x14ac:dyDescent="0.25">
      <c r="B103" s="100"/>
    </row>
    <row r="104" spans="2:2" s="62" customFormat="1" x14ac:dyDescent="0.25">
      <c r="B104" s="100"/>
    </row>
    <row r="105" spans="2:2" s="62" customFormat="1" x14ac:dyDescent="0.25">
      <c r="B105" s="100"/>
    </row>
    <row r="106" spans="2:2" s="62" customFormat="1" x14ac:dyDescent="0.25">
      <c r="B106" s="100"/>
    </row>
    <row r="107" spans="2:2" s="62" customFormat="1" x14ac:dyDescent="0.25">
      <c r="B107" s="100"/>
    </row>
    <row r="108" spans="2:2" s="62" customFormat="1" x14ac:dyDescent="0.25">
      <c r="B108" s="100"/>
    </row>
    <row r="109" spans="2:2" s="62" customFormat="1" x14ac:dyDescent="0.25">
      <c r="B109" s="100"/>
    </row>
    <row r="110" spans="2:2" s="62" customFormat="1" x14ac:dyDescent="0.25">
      <c r="B110" s="100"/>
    </row>
    <row r="111" spans="2:2" s="62" customFormat="1" x14ac:dyDescent="0.25">
      <c r="B111" s="100"/>
    </row>
    <row r="112" spans="2:2" s="62" customFormat="1" x14ac:dyDescent="0.25">
      <c r="B112" s="100"/>
    </row>
    <row r="113" spans="2:2" s="62" customFormat="1" x14ac:dyDescent="0.25">
      <c r="B113" s="100"/>
    </row>
    <row r="114" spans="2:2" s="62" customFormat="1" x14ac:dyDescent="0.25">
      <c r="B114" s="100"/>
    </row>
    <row r="115" spans="2:2" s="62" customFormat="1" x14ac:dyDescent="0.25">
      <c r="B115" s="100"/>
    </row>
    <row r="116" spans="2:2" s="62" customFormat="1" x14ac:dyDescent="0.25">
      <c r="B116" s="100"/>
    </row>
    <row r="117" spans="2:2" s="62" customFormat="1" x14ac:dyDescent="0.25">
      <c r="B117" s="100"/>
    </row>
    <row r="118" spans="2:2" s="62" customFormat="1" x14ac:dyDescent="0.25">
      <c r="B118" s="100"/>
    </row>
    <row r="119" spans="2:2" s="62" customFormat="1" x14ac:dyDescent="0.25">
      <c r="B119" s="100"/>
    </row>
    <row r="120" spans="2:2" s="62" customFormat="1" x14ac:dyDescent="0.25">
      <c r="B120" s="100"/>
    </row>
    <row r="121" spans="2:2" s="62" customFormat="1" x14ac:dyDescent="0.25">
      <c r="B121" s="100"/>
    </row>
    <row r="122" spans="2:2" s="62" customFormat="1" x14ac:dyDescent="0.25">
      <c r="B122" s="100"/>
    </row>
    <row r="123" spans="2:2" s="62" customFormat="1" x14ac:dyDescent="0.25">
      <c r="B123" s="100"/>
    </row>
    <row r="124" spans="2:2" s="62" customFormat="1" x14ac:dyDescent="0.25">
      <c r="B124" s="100"/>
    </row>
    <row r="125" spans="2:2" s="62" customFormat="1" x14ac:dyDescent="0.25">
      <c r="B125" s="100"/>
    </row>
    <row r="126" spans="2:2" s="62" customFormat="1" x14ac:dyDescent="0.25">
      <c r="B126" s="100"/>
    </row>
    <row r="127" spans="2:2" s="62" customFormat="1" x14ac:dyDescent="0.25">
      <c r="B127" s="100"/>
    </row>
    <row r="128" spans="2:2" s="62" customFormat="1" x14ac:dyDescent="0.25">
      <c r="B128" s="100"/>
    </row>
    <row r="129" spans="2:2" s="62" customFormat="1" x14ac:dyDescent="0.25">
      <c r="B129" s="100"/>
    </row>
    <row r="130" spans="2:2" s="62" customFormat="1" x14ac:dyDescent="0.25">
      <c r="B130" s="100"/>
    </row>
    <row r="131" spans="2:2" s="62" customFormat="1" x14ac:dyDescent="0.25">
      <c r="B131" s="100"/>
    </row>
    <row r="132" spans="2:2" s="62" customFormat="1" x14ac:dyDescent="0.25">
      <c r="B132" s="100"/>
    </row>
    <row r="133" spans="2:2" s="62" customFormat="1" x14ac:dyDescent="0.25">
      <c r="B133" s="100"/>
    </row>
    <row r="134" spans="2:2" s="62" customFormat="1" x14ac:dyDescent="0.25">
      <c r="B134" s="100"/>
    </row>
    <row r="135" spans="2:2" s="62" customFormat="1" x14ac:dyDescent="0.25">
      <c r="B135" s="100"/>
    </row>
    <row r="136" spans="2:2" s="62" customFormat="1" x14ac:dyDescent="0.25">
      <c r="B136" s="100"/>
    </row>
    <row r="137" spans="2:2" s="62" customFormat="1" x14ac:dyDescent="0.25">
      <c r="B137" s="100"/>
    </row>
    <row r="138" spans="2:2" s="62" customFormat="1" x14ac:dyDescent="0.25">
      <c r="B138" s="100"/>
    </row>
    <row r="139" spans="2:2" s="62" customFormat="1" x14ac:dyDescent="0.25">
      <c r="B139" s="100"/>
    </row>
    <row r="140" spans="2:2" s="62" customFormat="1" x14ac:dyDescent="0.25">
      <c r="B140" s="100"/>
    </row>
    <row r="141" spans="2:2" s="62" customFormat="1" x14ac:dyDescent="0.25">
      <c r="B141" s="100"/>
    </row>
    <row r="142" spans="2:2" s="62" customFormat="1" x14ac:dyDescent="0.25">
      <c r="B142" s="100"/>
    </row>
    <row r="143" spans="2:2" s="62" customFormat="1" x14ac:dyDescent="0.25">
      <c r="B143" s="100"/>
    </row>
    <row r="144" spans="2:2" s="62" customFormat="1" x14ac:dyDescent="0.25">
      <c r="B144" s="100"/>
    </row>
    <row r="145" spans="2:2" s="62" customFormat="1" x14ac:dyDescent="0.25">
      <c r="B145" s="100"/>
    </row>
    <row r="146" spans="2:2" s="62" customFormat="1" x14ac:dyDescent="0.25">
      <c r="B146" s="100"/>
    </row>
    <row r="147" spans="2:2" s="62" customFormat="1" x14ac:dyDescent="0.25">
      <c r="B147" s="100"/>
    </row>
    <row r="148" spans="2:2" s="62" customFormat="1" x14ac:dyDescent="0.25">
      <c r="B148" s="100"/>
    </row>
    <row r="149" spans="2:2" s="62" customFormat="1" x14ac:dyDescent="0.25">
      <c r="B149" s="100"/>
    </row>
    <row r="150" spans="2:2" s="62" customFormat="1" x14ac:dyDescent="0.25">
      <c r="B150" s="100"/>
    </row>
    <row r="151" spans="2:2" s="62" customFormat="1" x14ac:dyDescent="0.25">
      <c r="B151" s="100"/>
    </row>
    <row r="152" spans="2:2" s="62" customFormat="1" x14ac:dyDescent="0.25">
      <c r="B152" s="100"/>
    </row>
    <row r="153" spans="2:2" s="62" customFormat="1" x14ac:dyDescent="0.25">
      <c r="B153" s="100"/>
    </row>
    <row r="154" spans="2:2" s="62" customFormat="1" x14ac:dyDescent="0.25">
      <c r="B154" s="100"/>
    </row>
    <row r="155" spans="2:2" s="62" customFormat="1" x14ac:dyDescent="0.25">
      <c r="B155" s="100"/>
    </row>
    <row r="156" spans="2:2" s="62" customFormat="1" x14ac:dyDescent="0.25">
      <c r="B156" s="100"/>
    </row>
    <row r="157" spans="2:2" s="62" customFormat="1" x14ac:dyDescent="0.25">
      <c r="B157" s="100"/>
    </row>
    <row r="158" spans="2:2" s="62" customFormat="1" x14ac:dyDescent="0.25">
      <c r="B158" s="100"/>
    </row>
    <row r="159" spans="2:2" s="62" customFormat="1" x14ac:dyDescent="0.25">
      <c r="B159" s="100"/>
    </row>
    <row r="160" spans="2:2" s="62" customFormat="1" x14ac:dyDescent="0.25">
      <c r="B160" s="100"/>
    </row>
    <row r="161" spans="2:2" s="62" customFormat="1" x14ac:dyDescent="0.25">
      <c r="B161" s="100"/>
    </row>
    <row r="162" spans="2:2" s="62" customFormat="1" x14ac:dyDescent="0.25">
      <c r="B162" s="100"/>
    </row>
    <row r="163" spans="2:2" s="62" customFormat="1" x14ac:dyDescent="0.25">
      <c r="B163" s="100"/>
    </row>
    <row r="164" spans="2:2" s="62" customFormat="1" x14ac:dyDescent="0.25">
      <c r="B164" s="100"/>
    </row>
    <row r="165" spans="2:2" s="62" customFormat="1" x14ac:dyDescent="0.25">
      <c r="B165" s="100"/>
    </row>
    <row r="166" spans="2:2" s="62" customFormat="1" x14ac:dyDescent="0.25">
      <c r="B166" s="100"/>
    </row>
    <row r="167" spans="2:2" s="62" customFormat="1" x14ac:dyDescent="0.25">
      <c r="B167" s="100"/>
    </row>
    <row r="168" spans="2:2" s="62" customFormat="1" x14ac:dyDescent="0.25">
      <c r="B168" s="100"/>
    </row>
    <row r="169" spans="2:2" s="62" customFormat="1" x14ac:dyDescent="0.25">
      <c r="B169" s="100"/>
    </row>
    <row r="170" spans="2:2" s="62" customFormat="1" x14ac:dyDescent="0.25">
      <c r="B170" s="100"/>
    </row>
    <row r="171" spans="2:2" s="62" customFormat="1" x14ac:dyDescent="0.25">
      <c r="B171" s="100"/>
    </row>
    <row r="172" spans="2:2" s="62" customFormat="1" x14ac:dyDescent="0.25">
      <c r="B172" s="100"/>
    </row>
    <row r="173" spans="2:2" s="62" customFormat="1" x14ac:dyDescent="0.25">
      <c r="B173" s="100"/>
    </row>
    <row r="174" spans="2:2" s="62" customFormat="1" x14ac:dyDescent="0.25">
      <c r="B174" s="100"/>
    </row>
    <row r="175" spans="2:2" s="62" customFormat="1" x14ac:dyDescent="0.25">
      <c r="B175" s="100"/>
    </row>
    <row r="176" spans="2:2" s="62" customFormat="1" x14ac:dyDescent="0.25">
      <c r="B176" s="100"/>
    </row>
    <row r="177" spans="2:2" s="62" customFormat="1" x14ac:dyDescent="0.25">
      <c r="B177" s="100"/>
    </row>
    <row r="178" spans="2:2" s="62" customFormat="1" x14ac:dyDescent="0.25">
      <c r="B178" s="100"/>
    </row>
    <row r="179" spans="2:2" s="62" customFormat="1" x14ac:dyDescent="0.25">
      <c r="B179" s="100"/>
    </row>
    <row r="180" spans="2:2" s="62" customFormat="1" x14ac:dyDescent="0.25">
      <c r="B180" s="100"/>
    </row>
    <row r="181" spans="2:2" s="62" customFormat="1" x14ac:dyDescent="0.25">
      <c r="B181" s="100"/>
    </row>
    <row r="182" spans="2:2" s="62" customFormat="1" x14ac:dyDescent="0.25">
      <c r="B182" s="100"/>
    </row>
    <row r="183" spans="2:2" s="62" customFormat="1" x14ac:dyDescent="0.25">
      <c r="B183" s="100"/>
    </row>
    <row r="184" spans="2:2" s="62" customFormat="1" x14ac:dyDescent="0.25">
      <c r="B184" s="100"/>
    </row>
    <row r="185" spans="2:2" s="62" customFormat="1" x14ac:dyDescent="0.25">
      <c r="B185" s="100"/>
    </row>
    <row r="186" spans="2:2" s="62" customFormat="1" x14ac:dyDescent="0.25">
      <c r="B186" s="100"/>
    </row>
    <row r="187" spans="2:2" s="62" customFormat="1" x14ac:dyDescent="0.25">
      <c r="B187" s="100"/>
    </row>
    <row r="188" spans="2:2" s="62" customFormat="1" x14ac:dyDescent="0.25">
      <c r="B188" s="100"/>
    </row>
    <row r="189" spans="2:2" s="62" customFormat="1" x14ac:dyDescent="0.25">
      <c r="B189" s="100"/>
    </row>
    <row r="190" spans="2:2" s="62" customFormat="1" x14ac:dyDescent="0.25">
      <c r="B190" s="100"/>
    </row>
    <row r="191" spans="2:2" s="62" customFormat="1" x14ac:dyDescent="0.25">
      <c r="B191" s="100"/>
    </row>
    <row r="192" spans="2:2" s="62" customFormat="1" x14ac:dyDescent="0.25">
      <c r="B192" s="100"/>
    </row>
    <row r="193" spans="2:2" s="62" customFormat="1" x14ac:dyDescent="0.25">
      <c r="B193" s="100"/>
    </row>
    <row r="194" spans="2:2" s="62" customFormat="1" x14ac:dyDescent="0.25">
      <c r="B194" s="100"/>
    </row>
    <row r="195" spans="2:2" s="62" customFormat="1" x14ac:dyDescent="0.25">
      <c r="B195" s="100"/>
    </row>
    <row r="196" spans="2:2" s="62" customFormat="1" x14ac:dyDescent="0.25">
      <c r="B196" s="100"/>
    </row>
    <row r="197" spans="2:2" s="62" customFormat="1" x14ac:dyDescent="0.25">
      <c r="B197" s="100"/>
    </row>
    <row r="198" spans="2:2" s="62" customFormat="1" x14ac:dyDescent="0.25">
      <c r="B198" s="100"/>
    </row>
    <row r="199" spans="2:2" s="62" customFormat="1" x14ac:dyDescent="0.25">
      <c r="B199" s="100"/>
    </row>
    <row r="200" spans="2:2" s="62" customFormat="1" x14ac:dyDescent="0.25">
      <c r="B200" s="100"/>
    </row>
    <row r="201" spans="2:2" s="62" customFormat="1" x14ac:dyDescent="0.25">
      <c r="B201" s="100"/>
    </row>
    <row r="202" spans="2:2" s="62" customFormat="1" x14ac:dyDescent="0.25">
      <c r="B202" s="100"/>
    </row>
    <row r="203" spans="2:2" s="62" customFormat="1" x14ac:dyDescent="0.25">
      <c r="B203" s="100"/>
    </row>
    <row r="204" spans="2:2" s="62" customFormat="1" x14ac:dyDescent="0.25">
      <c r="B204" s="100"/>
    </row>
    <row r="205" spans="2:2" s="62" customFormat="1" x14ac:dyDescent="0.25">
      <c r="B205" s="100"/>
    </row>
    <row r="206" spans="2:2" s="62" customFormat="1" x14ac:dyDescent="0.25">
      <c r="B206" s="100"/>
    </row>
    <row r="207" spans="2:2" s="62" customFormat="1" x14ac:dyDescent="0.25">
      <c r="B207" s="100"/>
    </row>
    <row r="208" spans="2:2" s="62" customFormat="1" x14ac:dyDescent="0.25">
      <c r="B208" s="100"/>
    </row>
    <row r="209" spans="2:2" s="62" customFormat="1" x14ac:dyDescent="0.25">
      <c r="B209" s="100"/>
    </row>
    <row r="210" spans="2:2" s="62" customFormat="1" x14ac:dyDescent="0.25">
      <c r="B210" s="100"/>
    </row>
    <row r="211" spans="2:2" s="62" customFormat="1" x14ac:dyDescent="0.25">
      <c r="B211" s="100"/>
    </row>
    <row r="212" spans="2:2" s="62" customFormat="1" x14ac:dyDescent="0.25">
      <c r="B212" s="100"/>
    </row>
    <row r="213" spans="2:2" s="62" customFormat="1" x14ac:dyDescent="0.25">
      <c r="B213" s="100"/>
    </row>
    <row r="214" spans="2:2" s="62" customFormat="1" x14ac:dyDescent="0.25">
      <c r="B214" s="100"/>
    </row>
    <row r="215" spans="2:2" s="62" customFormat="1" x14ac:dyDescent="0.25">
      <c r="B215" s="100"/>
    </row>
    <row r="216" spans="2:2" s="62" customFormat="1" x14ac:dyDescent="0.25">
      <c r="B216" s="100"/>
    </row>
    <row r="217" spans="2:2" s="62" customFormat="1" x14ac:dyDescent="0.25">
      <c r="B217" s="100"/>
    </row>
    <row r="218" spans="2:2" s="62" customFormat="1" x14ac:dyDescent="0.25">
      <c r="B218" s="100"/>
    </row>
    <row r="219" spans="2:2" s="62" customFormat="1" x14ac:dyDescent="0.25">
      <c r="B219" s="100"/>
    </row>
    <row r="220" spans="2:2" s="62" customFormat="1" x14ac:dyDescent="0.25">
      <c r="B220" s="100"/>
    </row>
    <row r="221" spans="2:2" s="62" customFormat="1" x14ac:dyDescent="0.25">
      <c r="B221" s="100"/>
    </row>
    <row r="222" spans="2:2" s="62" customFormat="1" x14ac:dyDescent="0.25">
      <c r="B222" s="100"/>
    </row>
    <row r="223" spans="2:2" s="62" customFormat="1" x14ac:dyDescent="0.25">
      <c r="B223" s="100"/>
    </row>
    <row r="224" spans="2:2" s="62" customFormat="1" x14ac:dyDescent="0.25">
      <c r="B224" s="100"/>
    </row>
    <row r="225" spans="2:2" s="62" customFormat="1" x14ac:dyDescent="0.25">
      <c r="B225" s="100"/>
    </row>
    <row r="226" spans="2:2" s="62" customFormat="1" x14ac:dyDescent="0.25">
      <c r="B226" s="100"/>
    </row>
    <row r="227" spans="2:2" s="62" customFormat="1" x14ac:dyDescent="0.25">
      <c r="B227" s="100"/>
    </row>
    <row r="228" spans="2:2" s="62" customFormat="1" x14ac:dyDescent="0.25">
      <c r="B228" s="100"/>
    </row>
    <row r="229" spans="2:2" s="62" customFormat="1" x14ac:dyDescent="0.25">
      <c r="B229" s="100"/>
    </row>
    <row r="230" spans="2:2" s="62" customFormat="1" x14ac:dyDescent="0.25">
      <c r="B230" s="100"/>
    </row>
    <row r="231" spans="2:2" s="62" customFormat="1" x14ac:dyDescent="0.25">
      <c r="B231" s="100"/>
    </row>
    <row r="232" spans="2:2" s="62" customFormat="1" x14ac:dyDescent="0.25">
      <c r="B232" s="100"/>
    </row>
    <row r="233" spans="2:2" s="62" customFormat="1" x14ac:dyDescent="0.25">
      <c r="B233" s="100"/>
    </row>
    <row r="234" spans="2:2" s="62" customFormat="1" x14ac:dyDescent="0.25">
      <c r="B234" s="100"/>
    </row>
    <row r="235" spans="2:2" s="62" customFormat="1" x14ac:dyDescent="0.25">
      <c r="B235" s="100"/>
    </row>
    <row r="236" spans="2:2" s="62" customFormat="1" x14ac:dyDescent="0.25">
      <c r="B236" s="100"/>
    </row>
    <row r="237" spans="2:2" s="62" customFormat="1" x14ac:dyDescent="0.25">
      <c r="B237" s="100"/>
    </row>
    <row r="238" spans="2:2" s="62" customFormat="1" x14ac:dyDescent="0.25">
      <c r="B238" s="100"/>
    </row>
    <row r="239" spans="2:2" s="62" customFormat="1" x14ac:dyDescent="0.25">
      <c r="B239" s="100"/>
    </row>
    <row r="240" spans="2:2" s="62" customFormat="1" x14ac:dyDescent="0.25">
      <c r="B240" s="100"/>
    </row>
    <row r="241" spans="2:2" s="62" customFormat="1" x14ac:dyDescent="0.25">
      <c r="B241" s="100"/>
    </row>
    <row r="242" spans="2:2" s="62" customFormat="1" x14ac:dyDescent="0.25">
      <c r="B242" s="100"/>
    </row>
    <row r="243" spans="2:2" s="62" customFormat="1" x14ac:dyDescent="0.25">
      <c r="B243" s="100"/>
    </row>
    <row r="244" spans="2:2" s="62" customFormat="1" x14ac:dyDescent="0.25">
      <c r="B244" s="100"/>
    </row>
    <row r="245" spans="2:2" s="62" customFormat="1" x14ac:dyDescent="0.25">
      <c r="B245" s="100"/>
    </row>
    <row r="246" spans="2:2" s="62" customFormat="1" x14ac:dyDescent="0.25">
      <c r="B246" s="100"/>
    </row>
    <row r="247" spans="2:2" s="62" customFormat="1" x14ac:dyDescent="0.25">
      <c r="B247" s="100"/>
    </row>
    <row r="248" spans="2:2" s="62" customFormat="1" x14ac:dyDescent="0.25">
      <c r="B248" s="100"/>
    </row>
    <row r="249" spans="2:2" s="62" customFormat="1" x14ac:dyDescent="0.25">
      <c r="B249" s="100"/>
    </row>
    <row r="250" spans="2:2" s="62" customFormat="1" x14ac:dyDescent="0.25">
      <c r="B250" s="100"/>
    </row>
    <row r="251" spans="2:2" s="62" customFormat="1" x14ac:dyDescent="0.25">
      <c r="B251" s="100"/>
    </row>
    <row r="252" spans="2:2" s="62" customFormat="1" x14ac:dyDescent="0.25">
      <c r="B252" s="100"/>
    </row>
    <row r="253" spans="2:2" s="62" customFormat="1" x14ac:dyDescent="0.25">
      <c r="B253" s="100"/>
    </row>
    <row r="254" spans="2:2" s="62" customFormat="1" x14ac:dyDescent="0.25">
      <c r="B254" s="100"/>
    </row>
    <row r="255" spans="2:2" s="62" customFormat="1" x14ac:dyDescent="0.25">
      <c r="B255" s="100"/>
    </row>
    <row r="256" spans="2:2" s="62" customFormat="1" x14ac:dyDescent="0.25">
      <c r="B256" s="100"/>
    </row>
    <row r="257" spans="2:2" s="62" customFormat="1" x14ac:dyDescent="0.25">
      <c r="B257" s="100"/>
    </row>
    <row r="258" spans="2:2" s="62" customFormat="1" x14ac:dyDescent="0.25">
      <c r="B258" s="100"/>
    </row>
    <row r="259" spans="2:2" s="62" customFormat="1" x14ac:dyDescent="0.25">
      <c r="B259" s="100"/>
    </row>
    <row r="260" spans="2:2" s="62" customFormat="1" x14ac:dyDescent="0.25">
      <c r="B260" s="100"/>
    </row>
    <row r="261" spans="2:2" s="62" customFormat="1" x14ac:dyDescent="0.25">
      <c r="B261" s="100"/>
    </row>
    <row r="262" spans="2:2" s="62" customFormat="1" x14ac:dyDescent="0.25">
      <c r="B262" s="100"/>
    </row>
    <row r="263" spans="2:2" s="62" customFormat="1" x14ac:dyDescent="0.25">
      <c r="B263" s="100"/>
    </row>
    <row r="264" spans="2:2" s="62" customFormat="1" x14ac:dyDescent="0.25">
      <c r="B264" s="100"/>
    </row>
    <row r="265" spans="2:2" s="62" customFormat="1" x14ac:dyDescent="0.25">
      <c r="B265" s="100"/>
    </row>
    <row r="266" spans="2:2" s="62" customFormat="1" x14ac:dyDescent="0.25">
      <c r="B266" s="100"/>
    </row>
    <row r="267" spans="2:2" s="62" customFormat="1" x14ac:dyDescent="0.25">
      <c r="B267" s="100"/>
    </row>
    <row r="268" spans="2:2" s="62" customFormat="1" x14ac:dyDescent="0.25">
      <c r="B268" s="100"/>
    </row>
    <row r="269" spans="2:2" s="62" customFormat="1" x14ac:dyDescent="0.25">
      <c r="B269" s="100"/>
    </row>
    <row r="270" spans="2:2" s="62" customFormat="1" x14ac:dyDescent="0.25">
      <c r="B270" s="100"/>
    </row>
    <row r="271" spans="2:2" s="62" customFormat="1" x14ac:dyDescent="0.25">
      <c r="B271" s="100"/>
    </row>
    <row r="272" spans="2:2" s="62" customFormat="1" x14ac:dyDescent="0.25">
      <c r="B272" s="100"/>
    </row>
    <row r="273" spans="2:2" s="62" customFormat="1" x14ac:dyDescent="0.25">
      <c r="B273" s="100"/>
    </row>
    <row r="274" spans="2:2" s="62" customFormat="1" x14ac:dyDescent="0.25">
      <c r="B274" s="100"/>
    </row>
    <row r="275" spans="2:2" s="62" customFormat="1" x14ac:dyDescent="0.25">
      <c r="B275" s="100"/>
    </row>
    <row r="276" spans="2:2" s="62" customFormat="1" x14ac:dyDescent="0.25">
      <c r="B276" s="100"/>
    </row>
    <row r="277" spans="2:2" s="62" customFormat="1" x14ac:dyDescent="0.25">
      <c r="B277" s="100"/>
    </row>
    <row r="278" spans="2:2" s="62" customFormat="1" x14ac:dyDescent="0.25">
      <c r="B278" s="100"/>
    </row>
    <row r="279" spans="2:2" s="62" customFormat="1" x14ac:dyDescent="0.25">
      <c r="B279" s="100"/>
    </row>
    <row r="280" spans="2:2" s="62" customFormat="1" x14ac:dyDescent="0.25">
      <c r="B280" s="100"/>
    </row>
    <row r="281" spans="2:2" s="62" customFormat="1" x14ac:dyDescent="0.25">
      <c r="B281" s="100"/>
    </row>
    <row r="282" spans="2:2" s="62" customFormat="1" x14ac:dyDescent="0.25">
      <c r="B282" s="100"/>
    </row>
    <row r="283" spans="2:2" s="62" customFormat="1" x14ac:dyDescent="0.25">
      <c r="B283" s="100"/>
    </row>
    <row r="284" spans="2:2" s="62" customFormat="1" x14ac:dyDescent="0.25">
      <c r="B284" s="100"/>
    </row>
    <row r="285" spans="2:2" s="62" customFormat="1" x14ac:dyDescent="0.25">
      <c r="B285" s="100"/>
    </row>
    <row r="286" spans="2:2" s="62" customFormat="1" x14ac:dyDescent="0.25">
      <c r="B286" s="100"/>
    </row>
    <row r="287" spans="2:2" s="62" customFormat="1" x14ac:dyDescent="0.25">
      <c r="B287" s="100"/>
    </row>
    <row r="288" spans="2:2" s="62" customFormat="1" x14ac:dyDescent="0.25">
      <c r="B288" s="100"/>
    </row>
    <row r="289" spans="2:2" s="62" customFormat="1" x14ac:dyDescent="0.25">
      <c r="B289" s="100"/>
    </row>
    <row r="290" spans="2:2" s="62" customFormat="1" x14ac:dyDescent="0.25">
      <c r="B290" s="100"/>
    </row>
    <row r="291" spans="2:2" s="62" customFormat="1" x14ac:dyDescent="0.25">
      <c r="B291" s="100"/>
    </row>
    <row r="292" spans="2:2" s="62" customFormat="1" x14ac:dyDescent="0.25">
      <c r="B292" s="100"/>
    </row>
    <row r="293" spans="2:2" s="62" customFormat="1" x14ac:dyDescent="0.25">
      <c r="B293" s="100"/>
    </row>
    <row r="294" spans="2:2" s="62" customFormat="1" x14ac:dyDescent="0.25">
      <c r="B294" s="100"/>
    </row>
    <row r="295" spans="2:2" s="62" customFormat="1" x14ac:dyDescent="0.25">
      <c r="B295" s="100"/>
    </row>
    <row r="296" spans="2:2" s="62" customFormat="1" x14ac:dyDescent="0.25">
      <c r="B296" s="100"/>
    </row>
    <row r="297" spans="2:2" s="62" customFormat="1" x14ac:dyDescent="0.25">
      <c r="B297" s="100"/>
    </row>
    <row r="298" spans="2:2" s="62" customFormat="1" x14ac:dyDescent="0.25">
      <c r="B298" s="100"/>
    </row>
    <row r="299" spans="2:2" s="62" customFormat="1" x14ac:dyDescent="0.25">
      <c r="B299" s="100"/>
    </row>
    <row r="300" spans="2:2" s="62" customFormat="1" x14ac:dyDescent="0.25">
      <c r="B300" s="100"/>
    </row>
    <row r="301" spans="2:2" s="62" customFormat="1" x14ac:dyDescent="0.25">
      <c r="B301" s="100"/>
    </row>
    <row r="302" spans="2:2" s="62" customFormat="1" x14ac:dyDescent="0.25">
      <c r="B302" s="100"/>
    </row>
    <row r="303" spans="2:2" s="62" customFormat="1" x14ac:dyDescent="0.25">
      <c r="B303" s="100"/>
    </row>
    <row r="304" spans="2:2" s="62" customFormat="1" x14ac:dyDescent="0.25">
      <c r="B304" s="100"/>
    </row>
    <row r="305" spans="2:2" s="62" customFormat="1" x14ac:dyDescent="0.25">
      <c r="B305" s="100"/>
    </row>
    <row r="306" spans="2:2" s="62" customFormat="1" x14ac:dyDescent="0.25">
      <c r="B306" s="100"/>
    </row>
    <row r="307" spans="2:2" s="62" customFormat="1" x14ac:dyDescent="0.25">
      <c r="B307" s="100"/>
    </row>
    <row r="308" spans="2:2" s="62" customFormat="1" x14ac:dyDescent="0.25">
      <c r="B308" s="100"/>
    </row>
    <row r="309" spans="2:2" s="62" customFormat="1" x14ac:dyDescent="0.25">
      <c r="B309" s="100"/>
    </row>
    <row r="310" spans="2:2" s="62" customFormat="1" x14ac:dyDescent="0.25">
      <c r="B310" s="100"/>
    </row>
    <row r="311" spans="2:2" s="62" customFormat="1" x14ac:dyDescent="0.25">
      <c r="B311" s="100"/>
    </row>
    <row r="312" spans="2:2" s="62" customFormat="1" x14ac:dyDescent="0.25">
      <c r="B312" s="100"/>
    </row>
    <row r="313" spans="2:2" s="62" customFormat="1" x14ac:dyDescent="0.25">
      <c r="B313" s="100"/>
    </row>
    <row r="314" spans="2:2" s="62" customFormat="1" x14ac:dyDescent="0.25">
      <c r="B314" s="100"/>
    </row>
    <row r="315" spans="2:2" s="62" customFormat="1" x14ac:dyDescent="0.25">
      <c r="B315" s="100"/>
    </row>
    <row r="316" spans="2:2" s="62" customFormat="1" x14ac:dyDescent="0.25">
      <c r="B316" s="100"/>
    </row>
    <row r="317" spans="2:2" s="62" customFormat="1" x14ac:dyDescent="0.25">
      <c r="B317" s="100"/>
    </row>
    <row r="318" spans="2:2" s="62" customFormat="1" x14ac:dyDescent="0.25">
      <c r="B318" s="100"/>
    </row>
    <row r="319" spans="2:2" s="62" customFormat="1" x14ac:dyDescent="0.25">
      <c r="B319" s="100"/>
    </row>
    <row r="320" spans="2:2" s="62" customFormat="1" x14ac:dyDescent="0.25">
      <c r="B320" s="100"/>
    </row>
    <row r="321" spans="2:2" s="62" customFormat="1" x14ac:dyDescent="0.25">
      <c r="B321" s="100"/>
    </row>
    <row r="322" spans="2:2" s="62" customFormat="1" x14ac:dyDescent="0.25">
      <c r="B322" s="100"/>
    </row>
    <row r="323" spans="2:2" s="62" customFormat="1" x14ac:dyDescent="0.25">
      <c r="B323" s="100"/>
    </row>
    <row r="324" spans="2:2" s="62" customFormat="1" x14ac:dyDescent="0.25">
      <c r="B324" s="100"/>
    </row>
    <row r="325" spans="2:2" s="62" customFormat="1" x14ac:dyDescent="0.25">
      <c r="B325" s="100"/>
    </row>
    <row r="326" spans="2:2" s="62" customFormat="1" x14ac:dyDescent="0.25">
      <c r="B326" s="100"/>
    </row>
    <row r="327" spans="2:2" s="62" customFormat="1" x14ac:dyDescent="0.25">
      <c r="B327" s="100"/>
    </row>
    <row r="328" spans="2:2" s="62" customFormat="1" x14ac:dyDescent="0.25">
      <c r="B328" s="100"/>
    </row>
    <row r="329" spans="2:2" s="62" customFormat="1" x14ac:dyDescent="0.25">
      <c r="B329" s="100"/>
    </row>
    <row r="330" spans="2:2" s="62" customFormat="1" x14ac:dyDescent="0.25">
      <c r="B330" s="100"/>
    </row>
    <row r="331" spans="2:2" s="62" customFormat="1" x14ac:dyDescent="0.25">
      <c r="B331" s="100"/>
    </row>
    <row r="332" spans="2:2" s="62" customFormat="1" x14ac:dyDescent="0.25">
      <c r="B332" s="100"/>
    </row>
    <row r="333" spans="2:2" s="62" customFormat="1" x14ac:dyDescent="0.25">
      <c r="B333" s="100"/>
    </row>
    <row r="334" spans="2:2" s="62" customFormat="1" x14ac:dyDescent="0.25">
      <c r="B334" s="100"/>
    </row>
    <row r="335" spans="2:2" s="62" customFormat="1" x14ac:dyDescent="0.25">
      <c r="B335" s="100"/>
    </row>
    <row r="336" spans="2:2" s="62" customFormat="1" x14ac:dyDescent="0.25">
      <c r="B336" s="100"/>
    </row>
    <row r="337" spans="2:2" s="62" customFormat="1" x14ac:dyDescent="0.25">
      <c r="B337" s="100"/>
    </row>
    <row r="338" spans="2:2" s="62" customFormat="1" x14ac:dyDescent="0.25">
      <c r="B338" s="100"/>
    </row>
    <row r="339" spans="2:2" s="62" customFormat="1" x14ac:dyDescent="0.25">
      <c r="B339" s="100"/>
    </row>
    <row r="340" spans="2:2" s="62" customFormat="1" x14ac:dyDescent="0.25">
      <c r="B340" s="100"/>
    </row>
    <row r="341" spans="2:2" s="62" customFormat="1" x14ac:dyDescent="0.25">
      <c r="B341" s="100"/>
    </row>
    <row r="342" spans="2:2" s="62" customFormat="1" x14ac:dyDescent="0.25">
      <c r="B342" s="100"/>
    </row>
    <row r="343" spans="2:2" s="62" customFormat="1" x14ac:dyDescent="0.25">
      <c r="B343" s="100"/>
    </row>
    <row r="344" spans="2:2" s="62" customFormat="1" x14ac:dyDescent="0.25">
      <c r="B344" s="100"/>
    </row>
    <row r="345" spans="2:2" s="62" customFormat="1" x14ac:dyDescent="0.25">
      <c r="B345" s="100"/>
    </row>
    <row r="346" spans="2:2" s="62" customFormat="1" x14ac:dyDescent="0.25">
      <c r="B346" s="100"/>
    </row>
    <row r="347" spans="2:2" s="62" customFormat="1" x14ac:dyDescent="0.25">
      <c r="B347" s="100"/>
    </row>
    <row r="348" spans="2:2" s="62" customFormat="1" x14ac:dyDescent="0.25">
      <c r="B348" s="100"/>
    </row>
    <row r="349" spans="2:2" s="62" customFormat="1" x14ac:dyDescent="0.25">
      <c r="B349" s="100"/>
    </row>
    <row r="350" spans="2:2" s="62" customFormat="1" x14ac:dyDescent="0.25">
      <c r="B350" s="100"/>
    </row>
    <row r="351" spans="2:2" s="62" customFormat="1" x14ac:dyDescent="0.25">
      <c r="B351" s="100"/>
    </row>
    <row r="352" spans="2:2" s="62" customFormat="1" x14ac:dyDescent="0.25">
      <c r="B352" s="100"/>
    </row>
    <row r="353" spans="2:2" s="62" customFormat="1" x14ac:dyDescent="0.25">
      <c r="B353" s="100"/>
    </row>
    <row r="354" spans="2:2" s="62" customFormat="1" x14ac:dyDescent="0.25">
      <c r="B354" s="100"/>
    </row>
    <row r="355" spans="2:2" s="62" customFormat="1" x14ac:dyDescent="0.25">
      <c r="B355" s="100"/>
    </row>
    <row r="356" spans="2:2" s="62" customFormat="1" x14ac:dyDescent="0.25">
      <c r="B356" s="100"/>
    </row>
    <row r="357" spans="2:2" s="62" customFormat="1" x14ac:dyDescent="0.25">
      <c r="B357" s="100"/>
    </row>
    <row r="358" spans="2:2" s="62" customFormat="1" x14ac:dyDescent="0.25">
      <c r="B358" s="100"/>
    </row>
    <row r="359" spans="2:2" s="62" customFormat="1" x14ac:dyDescent="0.25">
      <c r="B359" s="100"/>
    </row>
    <row r="360" spans="2:2" s="62" customFormat="1" x14ac:dyDescent="0.25">
      <c r="B360" s="100"/>
    </row>
    <row r="361" spans="2:2" s="62" customFormat="1" x14ac:dyDescent="0.25">
      <c r="B361" s="100"/>
    </row>
    <row r="362" spans="2:2" s="62" customFormat="1" x14ac:dyDescent="0.25">
      <c r="B362" s="100"/>
    </row>
    <row r="363" spans="2:2" s="62" customFormat="1" x14ac:dyDescent="0.25">
      <c r="B363" s="100"/>
    </row>
    <row r="364" spans="2:2" s="62" customFormat="1" x14ac:dyDescent="0.25">
      <c r="B364" s="100"/>
    </row>
    <row r="365" spans="2:2" s="62" customFormat="1" x14ac:dyDescent="0.25">
      <c r="B365" s="100"/>
    </row>
    <row r="366" spans="2:2" s="62" customFormat="1" x14ac:dyDescent="0.25">
      <c r="B366" s="100"/>
    </row>
    <row r="367" spans="2:2" s="62" customFormat="1" x14ac:dyDescent="0.25">
      <c r="B367" s="100"/>
    </row>
    <row r="368" spans="2:2" s="62" customFormat="1" x14ac:dyDescent="0.25">
      <c r="B368" s="100"/>
    </row>
    <row r="369" spans="2:2" s="62" customFormat="1" x14ac:dyDescent="0.25">
      <c r="B369" s="100"/>
    </row>
    <row r="370" spans="2:2" s="62" customFormat="1" x14ac:dyDescent="0.25">
      <c r="B370" s="100"/>
    </row>
    <row r="371" spans="2:2" s="62" customFormat="1" x14ac:dyDescent="0.25">
      <c r="B371" s="100"/>
    </row>
    <row r="372" spans="2:2" s="62" customFormat="1" x14ac:dyDescent="0.25">
      <c r="B372" s="100"/>
    </row>
    <row r="373" spans="2:2" s="62" customFormat="1" x14ac:dyDescent="0.25">
      <c r="B373" s="100"/>
    </row>
    <row r="374" spans="2:2" s="62" customFormat="1" x14ac:dyDescent="0.25">
      <c r="B374" s="100"/>
    </row>
    <row r="375" spans="2:2" s="62" customFormat="1" x14ac:dyDescent="0.25">
      <c r="B375" s="100"/>
    </row>
    <row r="376" spans="2:2" s="62" customFormat="1" x14ac:dyDescent="0.25">
      <c r="B376" s="100"/>
    </row>
    <row r="377" spans="2:2" s="62" customFormat="1" x14ac:dyDescent="0.25">
      <c r="B377" s="100"/>
    </row>
    <row r="378" spans="2:2" s="62" customFormat="1" x14ac:dyDescent="0.25">
      <c r="B378" s="100"/>
    </row>
    <row r="379" spans="2:2" s="62" customFormat="1" x14ac:dyDescent="0.25">
      <c r="B379" s="100"/>
    </row>
    <row r="380" spans="2:2" s="62" customFormat="1" x14ac:dyDescent="0.25">
      <c r="B380" s="100"/>
    </row>
    <row r="381" spans="2:2" s="62" customFormat="1" x14ac:dyDescent="0.25">
      <c r="B381" s="100"/>
    </row>
    <row r="382" spans="2:2" s="62" customFormat="1" x14ac:dyDescent="0.25">
      <c r="B382" s="100"/>
    </row>
    <row r="383" spans="2:2" s="62" customFormat="1" x14ac:dyDescent="0.25">
      <c r="B383" s="100"/>
    </row>
    <row r="384" spans="2:2" s="62" customFormat="1" x14ac:dyDescent="0.25">
      <c r="B384" s="100"/>
    </row>
    <row r="385" spans="2:2" s="62" customFormat="1" x14ac:dyDescent="0.25">
      <c r="B385" s="100"/>
    </row>
    <row r="386" spans="2:2" s="62" customFormat="1" x14ac:dyDescent="0.25">
      <c r="B386" s="100"/>
    </row>
    <row r="387" spans="2:2" s="62" customFormat="1" x14ac:dyDescent="0.25">
      <c r="B387" s="100"/>
    </row>
    <row r="388" spans="2:2" s="62" customFormat="1" x14ac:dyDescent="0.25">
      <c r="B388" s="100"/>
    </row>
    <row r="389" spans="2:2" s="62" customFormat="1" x14ac:dyDescent="0.25">
      <c r="B389" s="100"/>
    </row>
    <row r="390" spans="2:2" s="62" customFormat="1" x14ac:dyDescent="0.25">
      <c r="B390" s="100"/>
    </row>
    <row r="391" spans="2:2" s="62" customFormat="1" x14ac:dyDescent="0.25">
      <c r="B391" s="100"/>
    </row>
    <row r="392" spans="2:2" s="62" customFormat="1" x14ac:dyDescent="0.25">
      <c r="B392" s="100"/>
    </row>
    <row r="393" spans="2:2" s="62" customFormat="1" x14ac:dyDescent="0.25">
      <c r="B393" s="100"/>
    </row>
    <row r="394" spans="2:2" s="62" customFormat="1" x14ac:dyDescent="0.25">
      <c r="B394" s="100"/>
    </row>
    <row r="395" spans="2:2" s="62" customFormat="1" x14ac:dyDescent="0.25">
      <c r="B395" s="100"/>
    </row>
    <row r="396" spans="2:2" s="62" customFormat="1" x14ac:dyDescent="0.25">
      <c r="B396" s="100"/>
    </row>
    <row r="397" spans="2:2" s="62" customFormat="1" x14ac:dyDescent="0.25">
      <c r="B397" s="100"/>
    </row>
    <row r="398" spans="2:2" s="62" customFormat="1" x14ac:dyDescent="0.25">
      <c r="B398" s="100"/>
    </row>
    <row r="399" spans="2:2" s="62" customFormat="1" x14ac:dyDescent="0.25">
      <c r="B399" s="100"/>
    </row>
    <row r="400" spans="2:2" s="62" customFormat="1" x14ac:dyDescent="0.25">
      <c r="B400" s="100"/>
    </row>
    <row r="401" spans="2:2" s="62" customFormat="1" x14ac:dyDescent="0.25">
      <c r="B401" s="100"/>
    </row>
    <row r="402" spans="2:2" s="62" customFormat="1" x14ac:dyDescent="0.25">
      <c r="B402" s="100"/>
    </row>
    <row r="403" spans="2:2" s="62" customFormat="1" x14ac:dyDescent="0.25">
      <c r="B403" s="100"/>
    </row>
    <row r="404" spans="2:2" s="62" customFormat="1" x14ac:dyDescent="0.25">
      <c r="B404" s="100"/>
    </row>
    <row r="405" spans="2:2" s="62" customFormat="1" x14ac:dyDescent="0.25">
      <c r="B405" s="100"/>
    </row>
    <row r="406" spans="2:2" s="62" customFormat="1" x14ac:dyDescent="0.25">
      <c r="B406" s="100"/>
    </row>
    <row r="407" spans="2:2" s="62" customFormat="1" x14ac:dyDescent="0.25">
      <c r="B407" s="100"/>
    </row>
    <row r="408" spans="2:2" s="62" customFormat="1" x14ac:dyDescent="0.25">
      <c r="B408" s="100"/>
    </row>
    <row r="409" spans="2:2" s="62" customFormat="1" x14ac:dyDescent="0.25">
      <c r="B409" s="100"/>
    </row>
    <row r="410" spans="2:2" s="62" customFormat="1" x14ac:dyDescent="0.25">
      <c r="B410" s="100"/>
    </row>
    <row r="411" spans="2:2" s="62" customFormat="1" x14ac:dyDescent="0.25">
      <c r="B411" s="100"/>
    </row>
    <row r="412" spans="2:2" s="62" customFormat="1" x14ac:dyDescent="0.25">
      <c r="B412" s="100"/>
    </row>
    <row r="413" spans="2:2" s="62" customFormat="1" x14ac:dyDescent="0.25">
      <c r="B413" s="100"/>
    </row>
    <row r="414" spans="2:2" s="62" customFormat="1" x14ac:dyDescent="0.25">
      <c r="B414" s="100"/>
    </row>
    <row r="415" spans="2:2" s="62" customFormat="1" x14ac:dyDescent="0.25">
      <c r="B415" s="100"/>
    </row>
    <row r="416" spans="2:2" s="62" customFormat="1" x14ac:dyDescent="0.25">
      <c r="B416" s="100"/>
    </row>
    <row r="417" spans="2:2" s="62" customFormat="1" x14ac:dyDescent="0.25">
      <c r="B417" s="100"/>
    </row>
    <row r="418" spans="2:2" s="62" customFormat="1" x14ac:dyDescent="0.25">
      <c r="B418" s="100"/>
    </row>
    <row r="419" spans="2:2" s="62" customFormat="1" x14ac:dyDescent="0.25">
      <c r="B419" s="100"/>
    </row>
    <row r="420" spans="2:2" s="62" customFormat="1" x14ac:dyDescent="0.25">
      <c r="B420" s="100"/>
    </row>
    <row r="421" spans="2:2" s="62" customFormat="1" x14ac:dyDescent="0.25">
      <c r="B421" s="100"/>
    </row>
    <row r="422" spans="2:2" s="62" customFormat="1" x14ac:dyDescent="0.25">
      <c r="B422" s="100"/>
    </row>
    <row r="423" spans="2:2" s="62" customFormat="1" x14ac:dyDescent="0.25">
      <c r="B423" s="100"/>
    </row>
    <row r="424" spans="2:2" s="62" customFormat="1" x14ac:dyDescent="0.25">
      <c r="B424" s="100"/>
    </row>
    <row r="425" spans="2:2" s="62" customFormat="1" x14ac:dyDescent="0.25">
      <c r="B425" s="100"/>
    </row>
    <row r="426" spans="2:2" s="62" customFormat="1" x14ac:dyDescent="0.25">
      <c r="B426" s="100"/>
    </row>
    <row r="427" spans="2:2" s="62" customFormat="1" x14ac:dyDescent="0.25">
      <c r="B427" s="100"/>
    </row>
    <row r="428" spans="2:2" s="62" customFormat="1" x14ac:dyDescent="0.25">
      <c r="B428" s="100"/>
    </row>
    <row r="429" spans="2:2" s="62" customFormat="1" x14ac:dyDescent="0.25">
      <c r="B429" s="100"/>
    </row>
    <row r="430" spans="2:2" s="62" customFormat="1" x14ac:dyDescent="0.25">
      <c r="B430" s="100"/>
    </row>
    <row r="431" spans="2:2" s="62" customFormat="1" x14ac:dyDescent="0.25">
      <c r="B431" s="100"/>
    </row>
    <row r="432" spans="2:2" s="62" customFormat="1" x14ac:dyDescent="0.25">
      <c r="B432" s="100"/>
    </row>
    <row r="433" spans="2:2" s="62" customFormat="1" x14ac:dyDescent="0.25">
      <c r="B433" s="100"/>
    </row>
    <row r="434" spans="2:2" s="62" customFormat="1" x14ac:dyDescent="0.25">
      <c r="B434" s="100"/>
    </row>
    <row r="435" spans="2:2" s="62" customFormat="1" x14ac:dyDescent="0.25">
      <c r="B435" s="100"/>
    </row>
    <row r="436" spans="2:2" s="62" customFormat="1" x14ac:dyDescent="0.25">
      <c r="B436" s="100"/>
    </row>
    <row r="437" spans="2:2" s="62" customFormat="1" x14ac:dyDescent="0.25">
      <c r="B437" s="100"/>
    </row>
    <row r="438" spans="2:2" s="62" customFormat="1" x14ac:dyDescent="0.25">
      <c r="B438" s="100"/>
    </row>
    <row r="439" spans="2:2" s="62" customFormat="1" x14ac:dyDescent="0.25">
      <c r="B439" s="100"/>
    </row>
    <row r="440" spans="2:2" s="62" customFormat="1" x14ac:dyDescent="0.25">
      <c r="B440" s="100"/>
    </row>
    <row r="441" spans="2:2" s="62" customFormat="1" x14ac:dyDescent="0.25">
      <c r="B441" s="100"/>
    </row>
    <row r="442" spans="2:2" s="62" customFormat="1" x14ac:dyDescent="0.25">
      <c r="B442" s="100"/>
    </row>
    <row r="443" spans="2:2" s="62" customFormat="1" x14ac:dyDescent="0.25">
      <c r="B443" s="100"/>
    </row>
    <row r="444" spans="2:2" s="62" customFormat="1" x14ac:dyDescent="0.25">
      <c r="B444" s="100"/>
    </row>
    <row r="445" spans="2:2" s="62" customFormat="1" x14ac:dyDescent="0.25">
      <c r="B445" s="100"/>
    </row>
    <row r="446" spans="2:2" s="62" customFormat="1" x14ac:dyDescent="0.25">
      <c r="B446" s="100"/>
    </row>
    <row r="447" spans="2:2" s="62" customFormat="1" x14ac:dyDescent="0.25">
      <c r="B447" s="100"/>
    </row>
    <row r="448" spans="2:2" s="62" customFormat="1" x14ac:dyDescent="0.25">
      <c r="B448" s="100"/>
    </row>
    <row r="449" spans="2:2" s="62" customFormat="1" x14ac:dyDescent="0.25">
      <c r="B449" s="100"/>
    </row>
    <row r="450" spans="2:2" s="62" customFormat="1" x14ac:dyDescent="0.25">
      <c r="B450" s="100"/>
    </row>
    <row r="451" spans="2:2" s="62" customFormat="1" x14ac:dyDescent="0.25">
      <c r="B451" s="100"/>
    </row>
    <row r="452" spans="2:2" s="62" customFormat="1" x14ac:dyDescent="0.25">
      <c r="B452" s="100"/>
    </row>
    <row r="453" spans="2:2" s="62" customFormat="1" x14ac:dyDescent="0.25">
      <c r="B453" s="100"/>
    </row>
    <row r="454" spans="2:2" s="62" customFormat="1" x14ac:dyDescent="0.25">
      <c r="B454" s="100"/>
    </row>
    <row r="455" spans="2:2" s="62" customFormat="1" x14ac:dyDescent="0.25">
      <c r="B455" s="100"/>
    </row>
    <row r="456" spans="2:2" s="62" customFormat="1" x14ac:dyDescent="0.25">
      <c r="B456" s="100"/>
    </row>
    <row r="457" spans="2:2" s="62" customFormat="1" x14ac:dyDescent="0.25">
      <c r="B457" s="100"/>
    </row>
    <row r="458" spans="2:2" s="62" customFormat="1" x14ac:dyDescent="0.25">
      <c r="B458" s="100"/>
    </row>
    <row r="459" spans="2:2" s="62" customFormat="1" x14ac:dyDescent="0.25">
      <c r="B459" s="100"/>
    </row>
    <row r="460" spans="2:2" s="62" customFormat="1" x14ac:dyDescent="0.25">
      <c r="B460" s="100"/>
    </row>
    <row r="461" spans="2:2" s="62" customFormat="1" x14ac:dyDescent="0.25">
      <c r="B461" s="100"/>
    </row>
    <row r="462" spans="2:2" s="62" customFormat="1" x14ac:dyDescent="0.25">
      <c r="B462" s="100"/>
    </row>
    <row r="463" spans="2:2" s="62" customFormat="1" x14ac:dyDescent="0.25">
      <c r="B463" s="100"/>
    </row>
    <row r="464" spans="2:2" s="62" customFormat="1" x14ac:dyDescent="0.25">
      <c r="B464" s="100"/>
    </row>
    <row r="465" spans="2:2" s="62" customFormat="1" x14ac:dyDescent="0.25">
      <c r="B465" s="100"/>
    </row>
    <row r="466" spans="2:2" s="62" customFormat="1" x14ac:dyDescent="0.25">
      <c r="B466" s="100"/>
    </row>
    <row r="467" spans="2:2" s="62" customFormat="1" x14ac:dyDescent="0.25">
      <c r="B467" s="100"/>
    </row>
    <row r="468" spans="2:2" s="62" customFormat="1" x14ac:dyDescent="0.25">
      <c r="B468" s="100"/>
    </row>
    <row r="469" spans="2:2" s="62" customFormat="1" x14ac:dyDescent="0.25">
      <c r="B469" s="100"/>
    </row>
    <row r="470" spans="2:2" s="62" customFormat="1" x14ac:dyDescent="0.25">
      <c r="B470" s="100"/>
    </row>
    <row r="471" spans="2:2" s="62" customFormat="1" x14ac:dyDescent="0.25">
      <c r="B471" s="100"/>
    </row>
    <row r="472" spans="2:2" s="62" customFormat="1" x14ac:dyDescent="0.25">
      <c r="B472" s="100"/>
    </row>
    <row r="473" spans="2:2" s="62" customFormat="1" x14ac:dyDescent="0.25">
      <c r="B473" s="100"/>
    </row>
    <row r="474" spans="2:2" s="62" customFormat="1" x14ac:dyDescent="0.25">
      <c r="B474" s="100"/>
    </row>
    <row r="475" spans="2:2" s="62" customFormat="1" x14ac:dyDescent="0.25">
      <c r="B475" s="100"/>
    </row>
    <row r="476" spans="2:2" s="62" customFormat="1" x14ac:dyDescent="0.25">
      <c r="B476" s="100"/>
    </row>
    <row r="477" spans="2:2" s="62" customFormat="1" x14ac:dyDescent="0.25">
      <c r="B477" s="100"/>
    </row>
    <row r="478" spans="2:2" s="62" customFormat="1" x14ac:dyDescent="0.25">
      <c r="B478" s="100"/>
    </row>
    <row r="479" spans="2:2" s="62" customFormat="1" x14ac:dyDescent="0.25">
      <c r="B479" s="100"/>
    </row>
    <row r="480" spans="2:2" s="62" customFormat="1" x14ac:dyDescent="0.25">
      <c r="B480" s="100"/>
    </row>
    <row r="481" spans="2:2" s="62" customFormat="1" x14ac:dyDescent="0.25">
      <c r="B481" s="100"/>
    </row>
    <row r="482" spans="2:2" s="62" customFormat="1" x14ac:dyDescent="0.25">
      <c r="B482" s="100"/>
    </row>
    <row r="483" spans="2:2" s="62" customFormat="1" x14ac:dyDescent="0.25">
      <c r="B483" s="100"/>
    </row>
    <row r="484" spans="2:2" s="62" customFormat="1" x14ac:dyDescent="0.25">
      <c r="B484" s="100"/>
    </row>
    <row r="485" spans="2:2" s="62" customFormat="1" x14ac:dyDescent="0.25">
      <c r="B485" s="100"/>
    </row>
    <row r="486" spans="2:2" s="62" customFormat="1" x14ac:dyDescent="0.25">
      <c r="B486" s="100"/>
    </row>
    <row r="487" spans="2:2" s="62" customFormat="1" x14ac:dyDescent="0.25">
      <c r="B487" s="100"/>
    </row>
    <row r="488" spans="2:2" s="62" customFormat="1" x14ac:dyDescent="0.25">
      <c r="B488" s="100"/>
    </row>
    <row r="489" spans="2:2" s="62" customFormat="1" x14ac:dyDescent="0.25">
      <c r="B489" s="100"/>
    </row>
    <row r="490" spans="2:2" s="62" customFormat="1" x14ac:dyDescent="0.25">
      <c r="B490" s="100"/>
    </row>
    <row r="491" spans="2:2" s="62" customFormat="1" x14ac:dyDescent="0.25">
      <c r="B491" s="100"/>
    </row>
    <row r="492" spans="2:2" s="62" customFormat="1" x14ac:dyDescent="0.25">
      <c r="B492" s="100"/>
    </row>
    <row r="493" spans="2:2" s="62" customFormat="1" x14ac:dyDescent="0.25">
      <c r="B493" s="100"/>
    </row>
    <row r="494" spans="2:2" s="62" customFormat="1" x14ac:dyDescent="0.25">
      <c r="B494" s="100"/>
    </row>
    <row r="495" spans="2:2" s="62" customFormat="1" x14ac:dyDescent="0.25">
      <c r="B495" s="100"/>
    </row>
    <row r="496" spans="2:2" s="62" customFormat="1" x14ac:dyDescent="0.25">
      <c r="B496" s="100"/>
    </row>
    <row r="497" spans="2:2" s="62" customFormat="1" x14ac:dyDescent="0.25">
      <c r="B497" s="100"/>
    </row>
    <row r="498" spans="2:2" s="62" customFormat="1" x14ac:dyDescent="0.25">
      <c r="B498" s="100"/>
    </row>
    <row r="499" spans="2:2" s="62" customFormat="1" x14ac:dyDescent="0.25">
      <c r="B499" s="100"/>
    </row>
    <row r="500" spans="2:2" s="62" customFormat="1" x14ac:dyDescent="0.25">
      <c r="B500" s="100"/>
    </row>
    <row r="501" spans="2:2" s="62" customFormat="1" x14ac:dyDescent="0.25">
      <c r="B501" s="100"/>
    </row>
    <row r="502" spans="2:2" s="62" customFormat="1" x14ac:dyDescent="0.25">
      <c r="B502" s="100"/>
    </row>
    <row r="503" spans="2:2" s="62" customFormat="1" x14ac:dyDescent="0.25">
      <c r="B503" s="100"/>
    </row>
    <row r="504" spans="2:2" s="62" customFormat="1" x14ac:dyDescent="0.25">
      <c r="B504" s="100"/>
    </row>
    <row r="505" spans="2:2" s="62" customFormat="1" x14ac:dyDescent="0.25">
      <c r="B505" s="100"/>
    </row>
    <row r="506" spans="2:2" s="62" customFormat="1" x14ac:dyDescent="0.25">
      <c r="B506" s="100"/>
    </row>
    <row r="507" spans="2:2" s="62" customFormat="1" x14ac:dyDescent="0.25">
      <c r="B507" s="100"/>
    </row>
    <row r="508" spans="2:2" s="62" customFormat="1" x14ac:dyDescent="0.25">
      <c r="B508" s="100"/>
    </row>
    <row r="509" spans="2:2" s="62" customFormat="1" x14ac:dyDescent="0.25">
      <c r="B509" s="100"/>
    </row>
    <row r="510" spans="2:2" s="62" customFormat="1" x14ac:dyDescent="0.25">
      <c r="B510" s="100"/>
    </row>
    <row r="511" spans="2:2" s="62" customFormat="1" x14ac:dyDescent="0.25">
      <c r="B511" s="100"/>
    </row>
    <row r="512" spans="2:2" s="62" customFormat="1" x14ac:dyDescent="0.25">
      <c r="B512" s="100"/>
    </row>
    <row r="513" spans="2:2" s="62" customFormat="1" x14ac:dyDescent="0.25">
      <c r="B513" s="100"/>
    </row>
    <row r="514" spans="2:2" s="62" customFormat="1" x14ac:dyDescent="0.25">
      <c r="B514" s="100"/>
    </row>
    <row r="515" spans="2:2" s="62" customFormat="1" x14ac:dyDescent="0.25">
      <c r="B515" s="100"/>
    </row>
    <row r="516" spans="2:2" s="62" customFormat="1" x14ac:dyDescent="0.25">
      <c r="B516" s="100"/>
    </row>
    <row r="517" spans="2:2" s="62" customFormat="1" x14ac:dyDescent="0.25">
      <c r="B517" s="100"/>
    </row>
    <row r="518" spans="2:2" s="62" customFormat="1" x14ac:dyDescent="0.25">
      <c r="B518" s="100"/>
    </row>
    <row r="519" spans="2:2" s="62" customFormat="1" x14ac:dyDescent="0.25">
      <c r="B519" s="100"/>
    </row>
    <row r="520" spans="2:2" s="62" customFormat="1" x14ac:dyDescent="0.25">
      <c r="B520" s="100"/>
    </row>
    <row r="521" spans="2:2" s="62" customFormat="1" x14ac:dyDescent="0.25">
      <c r="B521" s="100"/>
    </row>
    <row r="522" spans="2:2" s="62" customFormat="1" x14ac:dyDescent="0.25">
      <c r="B522" s="100"/>
    </row>
    <row r="523" spans="2:2" s="62" customFormat="1" x14ac:dyDescent="0.25">
      <c r="B523" s="100"/>
    </row>
    <row r="524" spans="2:2" s="62" customFormat="1" x14ac:dyDescent="0.25">
      <c r="B524" s="100"/>
    </row>
    <row r="525" spans="2:2" s="62" customFormat="1" x14ac:dyDescent="0.25">
      <c r="B525" s="100"/>
    </row>
    <row r="526" spans="2:2" s="62" customFormat="1" x14ac:dyDescent="0.25">
      <c r="B526" s="100"/>
    </row>
    <row r="527" spans="2:2" s="62" customFormat="1" x14ac:dyDescent="0.25">
      <c r="B527" s="100"/>
    </row>
    <row r="528" spans="2:2" s="62" customFormat="1" x14ac:dyDescent="0.25">
      <c r="B528" s="100"/>
    </row>
    <row r="529" spans="2:2" s="62" customFormat="1" x14ac:dyDescent="0.25">
      <c r="B529" s="100"/>
    </row>
    <row r="530" spans="2:2" s="62" customFormat="1" x14ac:dyDescent="0.25">
      <c r="B530" s="100"/>
    </row>
    <row r="531" spans="2:2" s="62" customFormat="1" x14ac:dyDescent="0.25">
      <c r="B531" s="100"/>
    </row>
    <row r="532" spans="2:2" s="62" customFormat="1" x14ac:dyDescent="0.25">
      <c r="B532" s="100"/>
    </row>
    <row r="533" spans="2:2" s="62" customFormat="1" x14ac:dyDescent="0.25">
      <c r="B533" s="100"/>
    </row>
    <row r="534" spans="2:2" s="62" customFormat="1" x14ac:dyDescent="0.25">
      <c r="B534" s="100"/>
    </row>
    <row r="535" spans="2:2" s="62" customFormat="1" x14ac:dyDescent="0.25">
      <c r="B535" s="100"/>
    </row>
    <row r="536" spans="2:2" s="62" customFormat="1" x14ac:dyDescent="0.25">
      <c r="B536" s="100"/>
    </row>
    <row r="537" spans="2:2" s="62" customFormat="1" x14ac:dyDescent="0.25">
      <c r="B537" s="100"/>
    </row>
    <row r="538" spans="2:2" s="62" customFormat="1" x14ac:dyDescent="0.25">
      <c r="B538" s="100"/>
    </row>
    <row r="539" spans="2:2" s="62" customFormat="1" x14ac:dyDescent="0.25">
      <c r="B539" s="100"/>
    </row>
    <row r="540" spans="2:2" s="62" customFormat="1" x14ac:dyDescent="0.25">
      <c r="B540" s="100"/>
    </row>
    <row r="541" spans="2:2" s="62" customFormat="1" x14ac:dyDescent="0.25">
      <c r="B541" s="100"/>
    </row>
    <row r="542" spans="2:2" s="62" customFormat="1" x14ac:dyDescent="0.25">
      <c r="B542" s="100"/>
    </row>
    <row r="543" spans="2:2" s="62" customFormat="1" x14ac:dyDescent="0.25">
      <c r="B543" s="100"/>
    </row>
    <row r="544" spans="2:2" s="62" customFormat="1" x14ac:dyDescent="0.25">
      <c r="B544" s="100"/>
    </row>
    <row r="545" spans="2:2" s="62" customFormat="1" x14ac:dyDescent="0.25">
      <c r="B545" s="100"/>
    </row>
    <row r="546" spans="2:2" s="62" customFormat="1" x14ac:dyDescent="0.25">
      <c r="B546" s="100"/>
    </row>
    <row r="547" spans="2:2" s="62" customFormat="1" x14ac:dyDescent="0.25">
      <c r="B547" s="100"/>
    </row>
    <row r="548" spans="2:2" s="62" customFormat="1" x14ac:dyDescent="0.25">
      <c r="B548" s="100"/>
    </row>
    <row r="549" spans="2:2" s="62" customFormat="1" x14ac:dyDescent="0.25">
      <c r="B549" s="100"/>
    </row>
    <row r="550" spans="2:2" s="62" customFormat="1" x14ac:dyDescent="0.25">
      <c r="B550" s="100"/>
    </row>
    <row r="551" spans="2:2" s="62" customFormat="1" x14ac:dyDescent="0.25">
      <c r="B551" s="100"/>
    </row>
    <row r="552" spans="2:2" s="62" customFormat="1" x14ac:dyDescent="0.25">
      <c r="B552" s="100"/>
    </row>
    <row r="553" spans="2:2" s="62" customFormat="1" x14ac:dyDescent="0.25">
      <c r="B553" s="100"/>
    </row>
    <row r="554" spans="2:2" s="62" customFormat="1" x14ac:dyDescent="0.25">
      <c r="B554" s="100"/>
    </row>
    <row r="555" spans="2:2" s="62" customFormat="1" x14ac:dyDescent="0.25">
      <c r="B555" s="100"/>
    </row>
    <row r="556" spans="2:2" s="62" customFormat="1" x14ac:dyDescent="0.25">
      <c r="B556" s="100"/>
    </row>
    <row r="557" spans="2:2" s="62" customFormat="1" x14ac:dyDescent="0.25">
      <c r="B557" s="100"/>
    </row>
    <row r="558" spans="2:2" s="62" customFormat="1" x14ac:dyDescent="0.25">
      <c r="B558" s="100"/>
    </row>
    <row r="559" spans="2:2" s="62" customFormat="1" x14ac:dyDescent="0.25">
      <c r="B559" s="100"/>
    </row>
    <row r="560" spans="2:2" s="62" customFormat="1" x14ac:dyDescent="0.25">
      <c r="B560" s="100"/>
    </row>
    <row r="561" spans="2:2" s="62" customFormat="1" x14ac:dyDescent="0.25">
      <c r="B561" s="100"/>
    </row>
    <row r="562" spans="2:2" s="62" customFormat="1" x14ac:dyDescent="0.25">
      <c r="B562" s="100"/>
    </row>
    <row r="563" spans="2:2" s="62" customFormat="1" x14ac:dyDescent="0.25">
      <c r="B563" s="100"/>
    </row>
    <row r="564" spans="2:2" s="62" customFormat="1" x14ac:dyDescent="0.25">
      <c r="B564" s="100"/>
    </row>
    <row r="565" spans="2:2" s="62" customFormat="1" x14ac:dyDescent="0.25">
      <c r="B565" s="100"/>
    </row>
    <row r="566" spans="2:2" s="62" customFormat="1" x14ac:dyDescent="0.25">
      <c r="B566" s="100"/>
    </row>
    <row r="567" spans="2:2" s="62" customFormat="1" x14ac:dyDescent="0.25">
      <c r="B567" s="100"/>
    </row>
    <row r="568" spans="2:2" s="62" customFormat="1" x14ac:dyDescent="0.25">
      <c r="B568" s="100"/>
    </row>
    <row r="569" spans="2:2" s="62" customFormat="1" x14ac:dyDescent="0.25">
      <c r="B569" s="100"/>
    </row>
    <row r="570" spans="2:2" s="62" customFormat="1" x14ac:dyDescent="0.25">
      <c r="B570" s="100"/>
    </row>
    <row r="571" spans="2:2" s="62" customFormat="1" x14ac:dyDescent="0.25">
      <c r="B571" s="100"/>
    </row>
    <row r="572" spans="2:2" s="62" customFormat="1" x14ac:dyDescent="0.25">
      <c r="B572" s="100"/>
    </row>
    <row r="573" spans="2:2" s="62" customFormat="1" x14ac:dyDescent="0.25">
      <c r="B573" s="100"/>
    </row>
    <row r="574" spans="2:2" s="62" customFormat="1" x14ac:dyDescent="0.25">
      <c r="B574" s="100"/>
    </row>
    <row r="575" spans="2:2" s="62" customFormat="1" x14ac:dyDescent="0.25">
      <c r="B575" s="100"/>
    </row>
    <row r="576" spans="2:2" s="62" customFormat="1" x14ac:dyDescent="0.25">
      <c r="B576" s="100"/>
    </row>
    <row r="577" spans="2:2" s="62" customFormat="1" x14ac:dyDescent="0.25">
      <c r="B577" s="100"/>
    </row>
    <row r="578" spans="2:2" s="62" customFormat="1" x14ac:dyDescent="0.25">
      <c r="B578" s="100"/>
    </row>
    <row r="579" spans="2:2" s="62" customFormat="1" x14ac:dyDescent="0.25">
      <c r="B579" s="100"/>
    </row>
    <row r="580" spans="2:2" s="62" customFormat="1" x14ac:dyDescent="0.25">
      <c r="B580" s="100"/>
    </row>
    <row r="581" spans="2:2" s="62" customFormat="1" x14ac:dyDescent="0.25">
      <c r="B581" s="100"/>
    </row>
    <row r="582" spans="2:2" s="62" customFormat="1" x14ac:dyDescent="0.25">
      <c r="B582" s="100"/>
    </row>
    <row r="583" spans="2:2" s="62" customFormat="1" x14ac:dyDescent="0.25">
      <c r="B583" s="100"/>
    </row>
    <row r="584" spans="2:2" s="62" customFormat="1" x14ac:dyDescent="0.25">
      <c r="B584" s="100"/>
    </row>
    <row r="585" spans="2:2" s="62" customFormat="1" x14ac:dyDescent="0.25">
      <c r="B585" s="100"/>
    </row>
    <row r="586" spans="2:2" s="62" customFormat="1" x14ac:dyDescent="0.25">
      <c r="B586" s="100"/>
    </row>
    <row r="587" spans="2:2" s="62" customFormat="1" x14ac:dyDescent="0.25">
      <c r="B587" s="100"/>
    </row>
    <row r="588" spans="2:2" s="62" customFormat="1" x14ac:dyDescent="0.25">
      <c r="B588" s="100"/>
    </row>
    <row r="589" spans="2:2" s="62" customFormat="1" x14ac:dyDescent="0.25">
      <c r="B589" s="100"/>
    </row>
    <row r="590" spans="2:2" s="62" customFormat="1" x14ac:dyDescent="0.25">
      <c r="B590" s="100"/>
    </row>
    <row r="591" spans="2:2" s="62" customFormat="1" x14ac:dyDescent="0.25">
      <c r="B591" s="100"/>
    </row>
    <row r="592" spans="2:2" s="62" customFormat="1" x14ac:dyDescent="0.25">
      <c r="B592" s="100"/>
    </row>
    <row r="593" spans="2:2" s="62" customFormat="1" x14ac:dyDescent="0.25">
      <c r="B593" s="100"/>
    </row>
    <row r="594" spans="2:2" s="62" customFormat="1" x14ac:dyDescent="0.25">
      <c r="B594" s="100"/>
    </row>
    <row r="595" spans="2:2" s="62" customFormat="1" x14ac:dyDescent="0.25">
      <c r="B595" s="100"/>
    </row>
    <row r="596" spans="2:2" s="62" customFormat="1" x14ac:dyDescent="0.25">
      <c r="B596" s="100"/>
    </row>
    <row r="597" spans="2:2" s="62" customFormat="1" x14ac:dyDescent="0.25">
      <c r="B597" s="100"/>
    </row>
    <row r="598" spans="2:2" s="62" customFormat="1" x14ac:dyDescent="0.25">
      <c r="B598" s="100"/>
    </row>
    <row r="599" spans="2:2" s="62" customFormat="1" x14ac:dyDescent="0.25">
      <c r="B599" s="100"/>
    </row>
    <row r="600" spans="2:2" s="62" customFormat="1" x14ac:dyDescent="0.25">
      <c r="B600" s="100"/>
    </row>
    <row r="601" spans="2:2" s="62" customFormat="1" x14ac:dyDescent="0.25">
      <c r="B601" s="100"/>
    </row>
    <row r="602" spans="2:2" s="62" customFormat="1" x14ac:dyDescent="0.25">
      <c r="B602" s="100"/>
    </row>
    <row r="603" spans="2:2" s="62" customFormat="1" x14ac:dyDescent="0.25">
      <c r="B603" s="100"/>
    </row>
    <row r="604" spans="2:2" s="62" customFormat="1" x14ac:dyDescent="0.25">
      <c r="B604" s="100"/>
    </row>
    <row r="605" spans="2:2" s="62" customFormat="1" x14ac:dyDescent="0.25">
      <c r="B605" s="100"/>
    </row>
    <row r="606" spans="2:2" s="62" customFormat="1" x14ac:dyDescent="0.25">
      <c r="B606" s="100"/>
    </row>
    <row r="607" spans="2:2" s="62" customFormat="1" x14ac:dyDescent="0.25">
      <c r="B607" s="100"/>
    </row>
    <row r="608" spans="2:2" s="62" customFormat="1" x14ac:dyDescent="0.25">
      <c r="B608" s="100"/>
    </row>
    <row r="609" spans="2:2" s="62" customFormat="1" x14ac:dyDescent="0.25">
      <c r="B609" s="100"/>
    </row>
    <row r="610" spans="2:2" s="62" customFormat="1" x14ac:dyDescent="0.25">
      <c r="B610" s="100"/>
    </row>
    <row r="611" spans="2:2" s="62" customFormat="1" x14ac:dyDescent="0.25">
      <c r="B611" s="100"/>
    </row>
    <row r="612" spans="2:2" s="62" customFormat="1" x14ac:dyDescent="0.25">
      <c r="B612" s="100"/>
    </row>
    <row r="613" spans="2:2" s="62" customFormat="1" x14ac:dyDescent="0.25">
      <c r="B613" s="100"/>
    </row>
    <row r="614" spans="2:2" s="62" customFormat="1" x14ac:dyDescent="0.25">
      <c r="B614" s="100"/>
    </row>
    <row r="615" spans="2:2" s="62" customFormat="1" x14ac:dyDescent="0.25">
      <c r="B615" s="100"/>
    </row>
    <row r="616" spans="2:2" s="62" customFormat="1" x14ac:dyDescent="0.25">
      <c r="B616" s="100"/>
    </row>
    <row r="617" spans="2:2" s="62" customFormat="1" x14ac:dyDescent="0.25">
      <c r="B617" s="100"/>
    </row>
    <row r="618" spans="2:2" s="62" customFormat="1" x14ac:dyDescent="0.25">
      <c r="B618" s="100"/>
    </row>
    <row r="619" spans="2:2" s="62" customFormat="1" x14ac:dyDescent="0.25">
      <c r="B619" s="100"/>
    </row>
    <row r="620" spans="2:2" s="62" customFormat="1" x14ac:dyDescent="0.25">
      <c r="B620" s="100"/>
    </row>
    <row r="621" spans="2:2" s="62" customFormat="1" x14ac:dyDescent="0.25">
      <c r="B621" s="100"/>
    </row>
    <row r="622" spans="2:2" s="62" customFormat="1" x14ac:dyDescent="0.25">
      <c r="B622" s="100"/>
    </row>
    <row r="623" spans="2:2" s="62" customFormat="1" x14ac:dyDescent="0.25">
      <c r="B623" s="100"/>
    </row>
    <row r="624" spans="2:2" s="62" customFormat="1" x14ac:dyDescent="0.25">
      <c r="B624" s="100"/>
    </row>
    <row r="625" spans="2:2" s="62" customFormat="1" x14ac:dyDescent="0.25">
      <c r="B625" s="100"/>
    </row>
    <row r="626" spans="2:2" s="62" customFormat="1" x14ac:dyDescent="0.25">
      <c r="B626" s="100"/>
    </row>
    <row r="627" spans="2:2" s="62" customFormat="1" x14ac:dyDescent="0.25">
      <c r="B627" s="100"/>
    </row>
    <row r="628" spans="2:2" s="62" customFormat="1" x14ac:dyDescent="0.25">
      <c r="B628" s="100"/>
    </row>
    <row r="629" spans="2:2" s="62" customFormat="1" x14ac:dyDescent="0.25">
      <c r="B629" s="100"/>
    </row>
    <row r="630" spans="2:2" s="62" customFormat="1" x14ac:dyDescent="0.25">
      <c r="B630" s="100"/>
    </row>
    <row r="631" spans="2:2" s="62" customFormat="1" x14ac:dyDescent="0.25">
      <c r="B631" s="100"/>
    </row>
    <row r="632" spans="2:2" s="62" customFormat="1" x14ac:dyDescent="0.25">
      <c r="B632" s="100"/>
    </row>
    <row r="633" spans="2:2" s="62" customFormat="1" x14ac:dyDescent="0.25">
      <c r="B633" s="100"/>
    </row>
    <row r="634" spans="2:2" s="62" customFormat="1" x14ac:dyDescent="0.25">
      <c r="B634" s="100"/>
    </row>
    <row r="635" spans="2:2" s="62" customFormat="1" x14ac:dyDescent="0.25">
      <c r="B635" s="100"/>
    </row>
    <row r="636" spans="2:2" s="62" customFormat="1" x14ac:dyDescent="0.25">
      <c r="B636" s="100"/>
    </row>
    <row r="637" spans="2:2" s="62" customFormat="1" x14ac:dyDescent="0.25">
      <c r="B637" s="100"/>
    </row>
    <row r="638" spans="2:2" s="62" customFormat="1" x14ac:dyDescent="0.25">
      <c r="B638" s="100"/>
    </row>
    <row r="639" spans="2:2" s="62" customFormat="1" x14ac:dyDescent="0.25">
      <c r="B639" s="100"/>
    </row>
    <row r="640" spans="2:2" s="62" customFormat="1" x14ac:dyDescent="0.25">
      <c r="B640" s="100"/>
    </row>
    <row r="641" spans="2:2" s="62" customFormat="1" x14ac:dyDescent="0.25">
      <c r="B641" s="100"/>
    </row>
    <row r="642" spans="2:2" s="62" customFormat="1" x14ac:dyDescent="0.25">
      <c r="B642" s="100"/>
    </row>
    <row r="643" spans="2:2" s="62" customFormat="1" x14ac:dyDescent="0.25">
      <c r="B643" s="100"/>
    </row>
    <row r="644" spans="2:2" s="62" customFormat="1" x14ac:dyDescent="0.25">
      <c r="B644" s="100"/>
    </row>
    <row r="645" spans="2:2" s="62" customFormat="1" x14ac:dyDescent="0.25">
      <c r="B645" s="100"/>
    </row>
    <row r="646" spans="2:2" s="62" customFormat="1" x14ac:dyDescent="0.25">
      <c r="B646" s="100"/>
    </row>
    <row r="647" spans="2:2" s="62" customFormat="1" x14ac:dyDescent="0.25">
      <c r="B647" s="100"/>
    </row>
    <row r="648" spans="2:2" s="62" customFormat="1" x14ac:dyDescent="0.25">
      <c r="B648" s="100"/>
    </row>
    <row r="649" spans="2:2" s="62" customFormat="1" x14ac:dyDescent="0.25">
      <c r="B649" s="100"/>
    </row>
    <row r="650" spans="2:2" s="62" customFormat="1" x14ac:dyDescent="0.25">
      <c r="B650" s="100"/>
    </row>
    <row r="651" spans="2:2" s="62" customFormat="1" x14ac:dyDescent="0.25">
      <c r="B651" s="100"/>
    </row>
    <row r="652" spans="2:2" s="62" customFormat="1" x14ac:dyDescent="0.25">
      <c r="B652" s="100"/>
    </row>
    <row r="653" spans="2:2" s="62" customFormat="1" x14ac:dyDescent="0.25">
      <c r="B653" s="100"/>
    </row>
    <row r="654" spans="2:2" s="62" customFormat="1" x14ac:dyDescent="0.25">
      <c r="B654" s="100"/>
    </row>
    <row r="655" spans="2:2" s="62" customFormat="1" x14ac:dyDescent="0.25">
      <c r="B655" s="100"/>
    </row>
    <row r="656" spans="2:2" s="62" customFormat="1" x14ac:dyDescent="0.25">
      <c r="B656" s="100"/>
    </row>
    <row r="657" spans="2:2" s="62" customFormat="1" x14ac:dyDescent="0.25">
      <c r="B657" s="100"/>
    </row>
    <row r="658" spans="2:2" s="62" customFormat="1" x14ac:dyDescent="0.25">
      <c r="B658" s="100"/>
    </row>
    <row r="659" spans="2:2" s="62" customFormat="1" x14ac:dyDescent="0.25">
      <c r="B659" s="100"/>
    </row>
    <row r="660" spans="2:2" s="62" customFormat="1" x14ac:dyDescent="0.25">
      <c r="B660" s="100"/>
    </row>
    <row r="661" spans="2:2" s="62" customFormat="1" x14ac:dyDescent="0.25">
      <c r="B661" s="100"/>
    </row>
    <row r="662" spans="2:2" s="62" customFormat="1" x14ac:dyDescent="0.25">
      <c r="B662" s="100"/>
    </row>
    <row r="663" spans="2:2" s="62" customFormat="1" x14ac:dyDescent="0.25">
      <c r="B663" s="100"/>
    </row>
    <row r="664" spans="2:2" s="62" customFormat="1" x14ac:dyDescent="0.25">
      <c r="B664" s="100"/>
    </row>
    <row r="665" spans="2:2" s="62" customFormat="1" x14ac:dyDescent="0.25">
      <c r="B665" s="100"/>
    </row>
    <row r="666" spans="2:2" s="62" customFormat="1" x14ac:dyDescent="0.25">
      <c r="B666" s="100"/>
    </row>
    <row r="667" spans="2:2" s="62" customFormat="1" x14ac:dyDescent="0.25">
      <c r="B667" s="100"/>
    </row>
    <row r="668" spans="2:2" s="62" customFormat="1" x14ac:dyDescent="0.25">
      <c r="B668" s="100"/>
    </row>
    <row r="669" spans="2:2" s="62" customFormat="1" x14ac:dyDescent="0.25">
      <c r="B669" s="100"/>
    </row>
    <row r="670" spans="2:2" s="62" customFormat="1" x14ac:dyDescent="0.25">
      <c r="B670" s="100"/>
    </row>
    <row r="671" spans="2:2" s="62" customFormat="1" x14ac:dyDescent="0.25">
      <c r="B671" s="100"/>
    </row>
    <row r="672" spans="2:2" s="62" customFormat="1" x14ac:dyDescent="0.25">
      <c r="B672" s="100"/>
    </row>
    <row r="673" spans="2:2" s="62" customFormat="1" x14ac:dyDescent="0.25">
      <c r="B673" s="100"/>
    </row>
    <row r="674" spans="2:2" s="62" customFormat="1" x14ac:dyDescent="0.25">
      <c r="B674" s="100"/>
    </row>
    <row r="675" spans="2:2" s="62" customFormat="1" x14ac:dyDescent="0.25">
      <c r="B675" s="100"/>
    </row>
    <row r="676" spans="2:2" s="62" customFormat="1" x14ac:dyDescent="0.25">
      <c r="B676" s="100"/>
    </row>
    <row r="677" spans="2:2" s="62" customFormat="1" x14ac:dyDescent="0.25">
      <c r="B677" s="100"/>
    </row>
    <row r="678" spans="2:2" s="62" customFormat="1" x14ac:dyDescent="0.25">
      <c r="B678" s="100"/>
    </row>
    <row r="679" spans="2:2" s="62" customFormat="1" x14ac:dyDescent="0.25">
      <c r="B679" s="100"/>
    </row>
    <row r="680" spans="2:2" s="62" customFormat="1" x14ac:dyDescent="0.25">
      <c r="B680" s="100"/>
    </row>
    <row r="681" spans="2:2" s="62" customFormat="1" x14ac:dyDescent="0.25">
      <c r="B681" s="100"/>
    </row>
    <row r="682" spans="2:2" s="62" customFormat="1" x14ac:dyDescent="0.25">
      <c r="B682" s="100"/>
    </row>
    <row r="683" spans="2:2" s="62" customFormat="1" x14ac:dyDescent="0.25">
      <c r="B683" s="100"/>
    </row>
    <row r="684" spans="2:2" s="62" customFormat="1" x14ac:dyDescent="0.25">
      <c r="B684" s="100"/>
    </row>
    <row r="685" spans="2:2" s="62" customFormat="1" x14ac:dyDescent="0.25">
      <c r="B685" s="100"/>
    </row>
    <row r="686" spans="2:2" s="62" customFormat="1" x14ac:dyDescent="0.25">
      <c r="B686" s="100"/>
    </row>
    <row r="687" spans="2:2" s="62" customFormat="1" x14ac:dyDescent="0.25">
      <c r="B687" s="100"/>
    </row>
    <row r="688" spans="2:2" s="62" customFormat="1" x14ac:dyDescent="0.25">
      <c r="B688" s="100"/>
    </row>
    <row r="689" spans="2:2" s="62" customFormat="1" x14ac:dyDescent="0.25">
      <c r="B689" s="100"/>
    </row>
    <row r="690" spans="2:2" s="62" customFormat="1" x14ac:dyDescent="0.25">
      <c r="B690" s="100"/>
    </row>
    <row r="691" spans="2:2" s="62" customFormat="1" x14ac:dyDescent="0.25">
      <c r="B691" s="100"/>
    </row>
    <row r="692" spans="2:2" s="62" customFormat="1" x14ac:dyDescent="0.25">
      <c r="B692" s="100"/>
    </row>
    <row r="693" spans="2:2" s="62" customFormat="1" x14ac:dyDescent="0.25">
      <c r="B693" s="100"/>
    </row>
    <row r="694" spans="2:2" s="62" customFormat="1" x14ac:dyDescent="0.25">
      <c r="B694" s="100"/>
    </row>
    <row r="695" spans="2:2" s="62" customFormat="1" x14ac:dyDescent="0.25">
      <c r="B695" s="100"/>
    </row>
    <row r="696" spans="2:2" s="62" customFormat="1" x14ac:dyDescent="0.25">
      <c r="B696" s="100"/>
    </row>
    <row r="697" spans="2:2" s="62" customFormat="1" x14ac:dyDescent="0.25">
      <c r="B697" s="100"/>
    </row>
    <row r="698" spans="2:2" s="62" customFormat="1" x14ac:dyDescent="0.25">
      <c r="B698" s="100"/>
    </row>
    <row r="699" spans="2:2" s="62" customFormat="1" x14ac:dyDescent="0.25">
      <c r="B699" s="100"/>
    </row>
    <row r="700" spans="2:2" s="62" customFormat="1" x14ac:dyDescent="0.25">
      <c r="B700" s="100"/>
    </row>
    <row r="701" spans="2:2" s="62" customFormat="1" x14ac:dyDescent="0.25">
      <c r="B701" s="100"/>
    </row>
    <row r="702" spans="2:2" s="62" customFormat="1" x14ac:dyDescent="0.25">
      <c r="B702" s="100"/>
    </row>
    <row r="703" spans="2:2" s="62" customFormat="1" x14ac:dyDescent="0.25">
      <c r="B703" s="100"/>
    </row>
    <row r="704" spans="2:2" s="62" customFormat="1" x14ac:dyDescent="0.25">
      <c r="B704" s="100"/>
    </row>
    <row r="705" spans="2:2" s="62" customFormat="1" x14ac:dyDescent="0.25">
      <c r="B705" s="100"/>
    </row>
    <row r="706" spans="2:2" s="62" customFormat="1" x14ac:dyDescent="0.25">
      <c r="B706" s="100"/>
    </row>
    <row r="707" spans="2:2" s="62" customFormat="1" x14ac:dyDescent="0.25">
      <c r="B707" s="100"/>
    </row>
    <row r="708" spans="2:2" s="62" customFormat="1" x14ac:dyDescent="0.25">
      <c r="B708" s="100"/>
    </row>
    <row r="709" spans="2:2" s="62" customFormat="1" x14ac:dyDescent="0.25">
      <c r="B709" s="100"/>
    </row>
    <row r="710" spans="2:2" s="62" customFormat="1" x14ac:dyDescent="0.25">
      <c r="B710" s="100"/>
    </row>
    <row r="711" spans="2:2" s="62" customFormat="1" x14ac:dyDescent="0.25">
      <c r="B711" s="100"/>
    </row>
    <row r="712" spans="2:2" s="62" customFormat="1" x14ac:dyDescent="0.25">
      <c r="B712" s="100"/>
    </row>
    <row r="713" spans="2:2" s="62" customFormat="1" x14ac:dyDescent="0.25">
      <c r="B713" s="100"/>
    </row>
    <row r="714" spans="2:2" s="62" customFormat="1" x14ac:dyDescent="0.25">
      <c r="B714" s="100"/>
    </row>
    <row r="715" spans="2:2" s="62" customFormat="1" x14ac:dyDescent="0.25">
      <c r="B715" s="100"/>
    </row>
    <row r="716" spans="2:2" s="62" customFormat="1" x14ac:dyDescent="0.25">
      <c r="B716" s="100"/>
    </row>
    <row r="717" spans="2:2" s="62" customFormat="1" x14ac:dyDescent="0.25">
      <c r="B717" s="100"/>
    </row>
    <row r="718" spans="2:2" s="62" customFormat="1" x14ac:dyDescent="0.25">
      <c r="B718" s="100"/>
    </row>
    <row r="719" spans="2:2" s="62" customFormat="1" x14ac:dyDescent="0.25">
      <c r="B719" s="100"/>
    </row>
    <row r="720" spans="2:2" s="62" customFormat="1" x14ac:dyDescent="0.25">
      <c r="B720" s="100"/>
    </row>
    <row r="721" spans="2:2" s="62" customFormat="1" x14ac:dyDescent="0.25">
      <c r="B721" s="100"/>
    </row>
    <row r="722" spans="2:2" s="62" customFormat="1" x14ac:dyDescent="0.25">
      <c r="B722" s="100"/>
    </row>
    <row r="723" spans="2:2" s="62" customFormat="1" x14ac:dyDescent="0.25">
      <c r="B723" s="100"/>
    </row>
    <row r="724" spans="2:2" s="62" customFormat="1" x14ac:dyDescent="0.25">
      <c r="B724" s="100"/>
    </row>
    <row r="725" spans="2:2" s="62" customFormat="1" x14ac:dyDescent="0.25">
      <c r="B725" s="100"/>
    </row>
    <row r="726" spans="2:2" s="62" customFormat="1" x14ac:dyDescent="0.25">
      <c r="B726" s="100"/>
    </row>
    <row r="727" spans="2:2" s="62" customFormat="1" x14ac:dyDescent="0.25">
      <c r="B727" s="100"/>
    </row>
    <row r="728" spans="2:2" s="62" customFormat="1" x14ac:dyDescent="0.25">
      <c r="B728" s="100"/>
    </row>
    <row r="729" spans="2:2" s="62" customFormat="1" x14ac:dyDescent="0.25">
      <c r="B729" s="100"/>
    </row>
    <row r="730" spans="2:2" s="62" customFormat="1" x14ac:dyDescent="0.25">
      <c r="B730" s="100"/>
    </row>
    <row r="731" spans="2:2" s="62" customFormat="1" x14ac:dyDescent="0.25">
      <c r="B731" s="100"/>
    </row>
    <row r="732" spans="2:2" s="62" customFormat="1" x14ac:dyDescent="0.25">
      <c r="B732" s="100"/>
    </row>
    <row r="733" spans="2:2" s="62" customFormat="1" x14ac:dyDescent="0.25">
      <c r="B733" s="100"/>
    </row>
    <row r="734" spans="2:2" s="62" customFormat="1" x14ac:dyDescent="0.25">
      <c r="B734" s="100"/>
    </row>
    <row r="735" spans="2:2" s="62" customFormat="1" x14ac:dyDescent="0.25">
      <c r="B735" s="100"/>
    </row>
    <row r="736" spans="2:2" s="62" customFormat="1" x14ac:dyDescent="0.25">
      <c r="B736" s="100"/>
    </row>
    <row r="737" spans="2:2" s="62" customFormat="1" x14ac:dyDescent="0.25">
      <c r="B737" s="100"/>
    </row>
    <row r="738" spans="2:2" s="62" customFormat="1" x14ac:dyDescent="0.25">
      <c r="B738" s="100"/>
    </row>
    <row r="739" spans="2:2" s="62" customFormat="1" x14ac:dyDescent="0.25">
      <c r="B739" s="100"/>
    </row>
    <row r="740" spans="2:2" s="62" customFormat="1" x14ac:dyDescent="0.25">
      <c r="B740" s="100"/>
    </row>
    <row r="741" spans="2:2" s="62" customFormat="1" x14ac:dyDescent="0.25">
      <c r="B741" s="100"/>
    </row>
    <row r="742" spans="2:2" s="62" customFormat="1" x14ac:dyDescent="0.25">
      <c r="B742" s="100"/>
    </row>
    <row r="743" spans="2:2" s="62" customFormat="1" x14ac:dyDescent="0.25">
      <c r="B743" s="100"/>
    </row>
    <row r="744" spans="2:2" s="62" customFormat="1" x14ac:dyDescent="0.25">
      <c r="B744" s="100"/>
    </row>
    <row r="745" spans="2:2" s="62" customFormat="1" x14ac:dyDescent="0.25">
      <c r="B745" s="100"/>
    </row>
    <row r="746" spans="2:2" s="62" customFormat="1" x14ac:dyDescent="0.25">
      <c r="B746" s="100"/>
    </row>
    <row r="747" spans="2:2" s="62" customFormat="1" x14ac:dyDescent="0.25">
      <c r="B747" s="100"/>
    </row>
    <row r="748" spans="2:2" s="62" customFormat="1" x14ac:dyDescent="0.25">
      <c r="B748" s="100"/>
    </row>
    <row r="749" spans="2:2" s="62" customFormat="1" x14ac:dyDescent="0.25">
      <c r="B749" s="100"/>
    </row>
    <row r="750" spans="2:2" s="62" customFormat="1" x14ac:dyDescent="0.25">
      <c r="B750" s="100"/>
    </row>
    <row r="751" spans="2:2" s="62" customFormat="1" x14ac:dyDescent="0.25">
      <c r="B751" s="100"/>
    </row>
    <row r="752" spans="2:2" s="62" customFormat="1" x14ac:dyDescent="0.25">
      <c r="B752" s="100"/>
    </row>
    <row r="753" spans="2:2" s="62" customFormat="1" x14ac:dyDescent="0.25">
      <c r="B753" s="100"/>
    </row>
    <row r="754" spans="2:2" s="62" customFormat="1" x14ac:dyDescent="0.25">
      <c r="B754" s="100"/>
    </row>
    <row r="755" spans="2:2" s="62" customFormat="1" x14ac:dyDescent="0.25">
      <c r="B755" s="100"/>
    </row>
    <row r="756" spans="2:2" s="62" customFormat="1" x14ac:dyDescent="0.25">
      <c r="B756" s="100"/>
    </row>
    <row r="757" spans="2:2" s="62" customFormat="1" x14ac:dyDescent="0.25">
      <c r="B757" s="100"/>
    </row>
    <row r="758" spans="2:2" s="62" customFormat="1" x14ac:dyDescent="0.25">
      <c r="B758" s="100"/>
    </row>
    <row r="759" spans="2:2" s="62" customFormat="1" x14ac:dyDescent="0.25">
      <c r="B759" s="100"/>
    </row>
    <row r="760" spans="2:2" s="62" customFormat="1" x14ac:dyDescent="0.25">
      <c r="B760" s="100"/>
    </row>
    <row r="761" spans="2:2" s="62" customFormat="1" x14ac:dyDescent="0.25">
      <c r="B761" s="100"/>
    </row>
    <row r="762" spans="2:2" s="62" customFormat="1" x14ac:dyDescent="0.25">
      <c r="B762" s="100"/>
    </row>
    <row r="763" spans="2:2" s="62" customFormat="1" x14ac:dyDescent="0.25">
      <c r="B763" s="100"/>
    </row>
    <row r="764" spans="2:2" s="62" customFormat="1" x14ac:dyDescent="0.25">
      <c r="B764" s="100"/>
    </row>
    <row r="765" spans="2:2" s="62" customFormat="1" x14ac:dyDescent="0.25">
      <c r="B765" s="100"/>
    </row>
    <row r="766" spans="2:2" s="62" customFormat="1" x14ac:dyDescent="0.25">
      <c r="B766" s="100"/>
    </row>
    <row r="767" spans="2:2" s="62" customFormat="1" x14ac:dyDescent="0.25">
      <c r="B767" s="100"/>
    </row>
    <row r="768" spans="2:2" s="62" customFormat="1" x14ac:dyDescent="0.25">
      <c r="B768" s="100"/>
    </row>
    <row r="769" spans="2:2" s="62" customFormat="1" x14ac:dyDescent="0.25">
      <c r="B769" s="100"/>
    </row>
    <row r="770" spans="2:2" s="62" customFormat="1" x14ac:dyDescent="0.25">
      <c r="B770" s="100"/>
    </row>
    <row r="771" spans="2:2" s="62" customFormat="1" x14ac:dyDescent="0.25">
      <c r="B771" s="100"/>
    </row>
    <row r="772" spans="2:2" s="62" customFormat="1" x14ac:dyDescent="0.25">
      <c r="B772" s="100"/>
    </row>
    <row r="773" spans="2:2" s="62" customFormat="1" x14ac:dyDescent="0.25">
      <c r="B773" s="100"/>
    </row>
    <row r="774" spans="2:2" s="62" customFormat="1" x14ac:dyDescent="0.25">
      <c r="B774" s="100"/>
    </row>
    <row r="775" spans="2:2" s="62" customFormat="1" x14ac:dyDescent="0.25">
      <c r="B775" s="100"/>
    </row>
    <row r="776" spans="2:2" s="62" customFormat="1" x14ac:dyDescent="0.25">
      <c r="B776" s="100"/>
    </row>
    <row r="777" spans="2:2" s="62" customFormat="1" x14ac:dyDescent="0.25">
      <c r="B777" s="100"/>
    </row>
    <row r="778" spans="2:2" s="62" customFormat="1" x14ac:dyDescent="0.25">
      <c r="B778" s="100"/>
    </row>
    <row r="779" spans="2:2" s="62" customFormat="1" x14ac:dyDescent="0.25">
      <c r="B779" s="100"/>
    </row>
    <row r="780" spans="2:2" s="62" customFormat="1" x14ac:dyDescent="0.25">
      <c r="B780" s="100"/>
    </row>
    <row r="781" spans="2:2" s="62" customFormat="1" x14ac:dyDescent="0.25">
      <c r="B781" s="100"/>
    </row>
    <row r="782" spans="2:2" s="62" customFormat="1" x14ac:dyDescent="0.25">
      <c r="B782" s="100"/>
    </row>
    <row r="783" spans="2:2" s="62" customFormat="1" x14ac:dyDescent="0.25">
      <c r="B783" s="100"/>
    </row>
    <row r="784" spans="2:2" s="62" customFormat="1" x14ac:dyDescent="0.25">
      <c r="B784" s="100"/>
    </row>
    <row r="785" spans="2:2" s="62" customFormat="1" x14ac:dyDescent="0.25">
      <c r="B785" s="100"/>
    </row>
    <row r="786" spans="2:2" s="62" customFormat="1" x14ac:dyDescent="0.25">
      <c r="B786" s="100"/>
    </row>
    <row r="787" spans="2:2" s="62" customFormat="1" x14ac:dyDescent="0.25">
      <c r="B787" s="100"/>
    </row>
    <row r="788" spans="2:2" s="62" customFormat="1" x14ac:dyDescent="0.25">
      <c r="B788" s="100"/>
    </row>
    <row r="789" spans="2:2" s="62" customFormat="1" x14ac:dyDescent="0.25">
      <c r="B789" s="100"/>
    </row>
    <row r="790" spans="2:2" s="62" customFormat="1" x14ac:dyDescent="0.25">
      <c r="B790" s="100"/>
    </row>
    <row r="791" spans="2:2" s="62" customFormat="1" x14ac:dyDescent="0.25">
      <c r="B791" s="100"/>
    </row>
    <row r="792" spans="2:2" s="62" customFormat="1" x14ac:dyDescent="0.25">
      <c r="B792" s="100"/>
    </row>
    <row r="793" spans="2:2" s="62" customFormat="1" x14ac:dyDescent="0.25">
      <c r="B793" s="100"/>
    </row>
    <row r="794" spans="2:2" s="62" customFormat="1" x14ac:dyDescent="0.25">
      <c r="B794" s="100"/>
    </row>
    <row r="795" spans="2:2" s="62" customFormat="1" x14ac:dyDescent="0.25">
      <c r="B795" s="100"/>
    </row>
    <row r="796" spans="2:2" s="62" customFormat="1" x14ac:dyDescent="0.25">
      <c r="B796" s="100"/>
    </row>
    <row r="797" spans="2:2" s="62" customFormat="1" x14ac:dyDescent="0.25">
      <c r="B797" s="100"/>
    </row>
    <row r="798" spans="2:2" s="62" customFormat="1" x14ac:dyDescent="0.25">
      <c r="B798" s="100"/>
    </row>
    <row r="799" spans="2:2" s="62" customFormat="1" x14ac:dyDescent="0.25">
      <c r="B799" s="100"/>
    </row>
    <row r="800" spans="2:2" s="62" customFormat="1" x14ac:dyDescent="0.25">
      <c r="B800" s="100"/>
    </row>
    <row r="801" spans="2:2" s="62" customFormat="1" x14ac:dyDescent="0.25">
      <c r="B801" s="100"/>
    </row>
    <row r="802" spans="2:2" s="62" customFormat="1" x14ac:dyDescent="0.25">
      <c r="B802" s="100"/>
    </row>
    <row r="803" spans="2:2" s="62" customFormat="1" x14ac:dyDescent="0.25">
      <c r="B803" s="100"/>
    </row>
    <row r="804" spans="2:2" s="62" customFormat="1" x14ac:dyDescent="0.25">
      <c r="B804" s="100"/>
    </row>
    <row r="805" spans="2:2" s="62" customFormat="1" x14ac:dyDescent="0.25">
      <c r="B805" s="100"/>
    </row>
    <row r="806" spans="2:2" s="62" customFormat="1" x14ac:dyDescent="0.25">
      <c r="B806" s="100"/>
    </row>
    <row r="807" spans="2:2" s="62" customFormat="1" x14ac:dyDescent="0.25">
      <c r="B807" s="100"/>
    </row>
    <row r="808" spans="2:2" s="62" customFormat="1" x14ac:dyDescent="0.25">
      <c r="B808" s="100"/>
    </row>
    <row r="809" spans="2:2" s="62" customFormat="1" x14ac:dyDescent="0.25">
      <c r="B809" s="100"/>
    </row>
    <row r="810" spans="2:2" s="62" customFormat="1" x14ac:dyDescent="0.25">
      <c r="B810" s="100"/>
    </row>
    <row r="811" spans="2:2" s="62" customFormat="1" x14ac:dyDescent="0.25">
      <c r="B811" s="100"/>
    </row>
    <row r="812" spans="2:2" s="62" customFormat="1" x14ac:dyDescent="0.25">
      <c r="B812" s="100"/>
    </row>
    <row r="813" spans="2:2" s="62" customFormat="1" x14ac:dyDescent="0.25">
      <c r="B813" s="100"/>
    </row>
    <row r="814" spans="2:2" s="62" customFormat="1" x14ac:dyDescent="0.25">
      <c r="B814" s="100"/>
    </row>
    <row r="815" spans="2:2" s="62" customFormat="1" x14ac:dyDescent="0.25">
      <c r="B815" s="100"/>
    </row>
    <row r="816" spans="2:2" s="62" customFormat="1" x14ac:dyDescent="0.25">
      <c r="B816" s="100"/>
    </row>
    <row r="817" spans="2:2" s="62" customFormat="1" x14ac:dyDescent="0.25">
      <c r="B817" s="100"/>
    </row>
    <row r="818" spans="2:2" s="62" customFormat="1" x14ac:dyDescent="0.25">
      <c r="B818" s="100"/>
    </row>
    <row r="819" spans="2:2" s="62" customFormat="1" x14ac:dyDescent="0.25">
      <c r="B819" s="100"/>
    </row>
    <row r="820" spans="2:2" s="62" customFormat="1" x14ac:dyDescent="0.25">
      <c r="B820" s="100"/>
    </row>
    <row r="821" spans="2:2" s="62" customFormat="1" x14ac:dyDescent="0.25">
      <c r="B821" s="100"/>
    </row>
    <row r="822" spans="2:2" s="62" customFormat="1" x14ac:dyDescent="0.25">
      <c r="B822" s="100"/>
    </row>
    <row r="823" spans="2:2" s="62" customFormat="1" x14ac:dyDescent="0.25">
      <c r="B823" s="100"/>
    </row>
    <row r="824" spans="2:2" s="62" customFormat="1" x14ac:dyDescent="0.25">
      <c r="B824" s="100"/>
    </row>
    <row r="825" spans="2:2" s="62" customFormat="1" x14ac:dyDescent="0.25">
      <c r="B825" s="100"/>
    </row>
    <row r="826" spans="2:2" s="62" customFormat="1" x14ac:dyDescent="0.25">
      <c r="B826" s="100"/>
    </row>
    <row r="827" spans="2:2" s="62" customFormat="1" x14ac:dyDescent="0.25">
      <c r="B827" s="100"/>
    </row>
    <row r="828" spans="2:2" s="62" customFormat="1" x14ac:dyDescent="0.25">
      <c r="B828" s="100"/>
    </row>
    <row r="829" spans="2:2" s="62" customFormat="1" x14ac:dyDescent="0.25">
      <c r="B829" s="100"/>
    </row>
    <row r="830" spans="2:2" s="62" customFormat="1" x14ac:dyDescent="0.25">
      <c r="B830" s="100"/>
    </row>
    <row r="831" spans="2:2" s="62" customFormat="1" x14ac:dyDescent="0.25">
      <c r="B831" s="100"/>
    </row>
    <row r="832" spans="2:2" s="62" customFormat="1" x14ac:dyDescent="0.25">
      <c r="B832" s="100"/>
    </row>
    <row r="833" spans="2:2" s="62" customFormat="1" x14ac:dyDescent="0.25">
      <c r="B833" s="100"/>
    </row>
    <row r="834" spans="2:2" s="62" customFormat="1" x14ac:dyDescent="0.25">
      <c r="B834" s="100"/>
    </row>
    <row r="835" spans="2:2" s="62" customFormat="1" x14ac:dyDescent="0.25">
      <c r="B835" s="100"/>
    </row>
    <row r="836" spans="2:2" s="62" customFormat="1" x14ac:dyDescent="0.25">
      <c r="B836" s="100"/>
    </row>
    <row r="837" spans="2:2" s="62" customFormat="1" x14ac:dyDescent="0.25">
      <c r="B837" s="100"/>
    </row>
    <row r="838" spans="2:2" s="62" customFormat="1" x14ac:dyDescent="0.25">
      <c r="B838" s="100"/>
    </row>
    <row r="839" spans="2:2" s="62" customFormat="1" x14ac:dyDescent="0.25">
      <c r="B839" s="100"/>
    </row>
    <row r="840" spans="2:2" s="62" customFormat="1" x14ac:dyDescent="0.25">
      <c r="B840" s="100"/>
    </row>
    <row r="841" spans="2:2" s="62" customFormat="1" x14ac:dyDescent="0.25">
      <c r="B841" s="100"/>
    </row>
    <row r="842" spans="2:2" s="62" customFormat="1" x14ac:dyDescent="0.25">
      <c r="B842" s="100"/>
    </row>
    <row r="843" spans="2:2" s="62" customFormat="1" x14ac:dyDescent="0.25">
      <c r="B843" s="100"/>
    </row>
    <row r="844" spans="2:2" s="62" customFormat="1" x14ac:dyDescent="0.25">
      <c r="B844" s="100"/>
    </row>
    <row r="845" spans="2:2" s="62" customFormat="1" x14ac:dyDescent="0.25">
      <c r="B845" s="100"/>
    </row>
    <row r="846" spans="2:2" s="62" customFormat="1" x14ac:dyDescent="0.25">
      <c r="B846" s="100"/>
    </row>
    <row r="847" spans="2:2" s="62" customFormat="1" x14ac:dyDescent="0.25">
      <c r="B847" s="100"/>
    </row>
    <row r="848" spans="2:2" s="62" customFormat="1" x14ac:dyDescent="0.25">
      <c r="B848" s="100"/>
    </row>
    <row r="849" spans="2:2" s="62" customFormat="1" x14ac:dyDescent="0.25">
      <c r="B849" s="100"/>
    </row>
    <row r="850" spans="2:2" s="62" customFormat="1" x14ac:dyDescent="0.25">
      <c r="B850" s="100"/>
    </row>
    <row r="851" spans="2:2" s="62" customFormat="1" x14ac:dyDescent="0.25">
      <c r="B851" s="100"/>
    </row>
    <row r="852" spans="2:2" s="62" customFormat="1" x14ac:dyDescent="0.25">
      <c r="B852" s="100"/>
    </row>
    <row r="853" spans="2:2" s="62" customFormat="1" x14ac:dyDescent="0.25">
      <c r="B853" s="100"/>
    </row>
    <row r="854" spans="2:2" s="62" customFormat="1" x14ac:dyDescent="0.25">
      <c r="B854" s="100"/>
    </row>
    <row r="855" spans="2:2" s="62" customFormat="1" x14ac:dyDescent="0.25">
      <c r="B855" s="100"/>
    </row>
    <row r="856" spans="2:2" s="62" customFormat="1" x14ac:dyDescent="0.25">
      <c r="B856" s="100"/>
    </row>
    <row r="857" spans="2:2" s="62" customFormat="1" x14ac:dyDescent="0.25">
      <c r="B857" s="100"/>
    </row>
    <row r="858" spans="2:2" s="62" customFormat="1" x14ac:dyDescent="0.25">
      <c r="B858" s="100"/>
    </row>
    <row r="859" spans="2:2" s="62" customFormat="1" x14ac:dyDescent="0.25">
      <c r="B859" s="100"/>
    </row>
    <row r="860" spans="2:2" s="62" customFormat="1" x14ac:dyDescent="0.25">
      <c r="B860" s="100"/>
    </row>
    <row r="861" spans="2:2" s="62" customFormat="1" x14ac:dyDescent="0.25">
      <c r="B861" s="100"/>
    </row>
    <row r="862" spans="2:2" s="62" customFormat="1" x14ac:dyDescent="0.25">
      <c r="B862" s="100"/>
    </row>
    <row r="863" spans="2:2" s="62" customFormat="1" x14ac:dyDescent="0.25">
      <c r="B863" s="100"/>
    </row>
    <row r="864" spans="2:2" s="62" customFormat="1" x14ac:dyDescent="0.25">
      <c r="B864" s="100"/>
    </row>
    <row r="865" spans="2:2" s="62" customFormat="1" x14ac:dyDescent="0.25">
      <c r="B865" s="100"/>
    </row>
    <row r="866" spans="2:2" s="62" customFormat="1" x14ac:dyDescent="0.25">
      <c r="B866" s="100"/>
    </row>
    <row r="867" spans="2:2" s="62" customFormat="1" x14ac:dyDescent="0.25">
      <c r="B867" s="100"/>
    </row>
    <row r="868" spans="2:2" s="62" customFormat="1" x14ac:dyDescent="0.25">
      <c r="B868" s="100"/>
    </row>
    <row r="869" spans="2:2" s="62" customFormat="1" x14ac:dyDescent="0.25">
      <c r="B869" s="100"/>
    </row>
    <row r="870" spans="2:2" s="62" customFormat="1" x14ac:dyDescent="0.25">
      <c r="B870" s="100"/>
    </row>
    <row r="871" spans="2:2" s="62" customFormat="1" x14ac:dyDescent="0.25">
      <c r="B871" s="100"/>
    </row>
    <row r="872" spans="2:2" s="62" customFormat="1" x14ac:dyDescent="0.25">
      <c r="B872" s="100"/>
    </row>
    <row r="873" spans="2:2" s="62" customFormat="1" x14ac:dyDescent="0.25">
      <c r="B873" s="100"/>
    </row>
    <row r="874" spans="2:2" s="62" customFormat="1" x14ac:dyDescent="0.25">
      <c r="B874" s="100"/>
    </row>
    <row r="875" spans="2:2" s="62" customFormat="1" x14ac:dyDescent="0.25">
      <c r="B875" s="100"/>
    </row>
    <row r="876" spans="2:2" s="62" customFormat="1" x14ac:dyDescent="0.25">
      <c r="B876" s="100"/>
    </row>
    <row r="877" spans="2:2" s="62" customFormat="1" x14ac:dyDescent="0.25">
      <c r="B877" s="100"/>
    </row>
    <row r="878" spans="2:2" s="62" customFormat="1" x14ac:dyDescent="0.25">
      <c r="B878" s="100"/>
    </row>
    <row r="879" spans="2:2" s="62" customFormat="1" x14ac:dyDescent="0.25">
      <c r="B879" s="100"/>
    </row>
    <row r="880" spans="2:2" s="62" customFormat="1" x14ac:dyDescent="0.25">
      <c r="B880" s="100"/>
    </row>
    <row r="881" spans="2:2" s="62" customFormat="1" x14ac:dyDescent="0.25">
      <c r="B881" s="100"/>
    </row>
    <row r="882" spans="2:2" s="62" customFormat="1" x14ac:dyDescent="0.25">
      <c r="B882" s="100"/>
    </row>
    <row r="883" spans="2:2" s="62" customFormat="1" x14ac:dyDescent="0.25">
      <c r="B883" s="100"/>
    </row>
    <row r="884" spans="2:2" s="62" customFormat="1" x14ac:dyDescent="0.25">
      <c r="B884" s="100"/>
    </row>
    <row r="885" spans="2:2" s="62" customFormat="1" x14ac:dyDescent="0.25">
      <c r="B885" s="100"/>
    </row>
    <row r="886" spans="2:2" s="62" customFormat="1" x14ac:dyDescent="0.25">
      <c r="B886" s="100"/>
    </row>
    <row r="887" spans="2:2" s="62" customFormat="1" x14ac:dyDescent="0.25">
      <c r="B887" s="100"/>
    </row>
    <row r="888" spans="2:2" s="62" customFormat="1" x14ac:dyDescent="0.25">
      <c r="B888" s="100"/>
    </row>
    <row r="889" spans="2:2" s="62" customFormat="1" x14ac:dyDescent="0.25">
      <c r="B889" s="100"/>
    </row>
    <row r="890" spans="2:2" s="62" customFormat="1" x14ac:dyDescent="0.25">
      <c r="B890" s="100"/>
    </row>
    <row r="891" spans="2:2" s="62" customFormat="1" x14ac:dyDescent="0.25">
      <c r="B891" s="100"/>
    </row>
    <row r="892" spans="2:2" s="62" customFormat="1" x14ac:dyDescent="0.25">
      <c r="B892" s="100"/>
    </row>
    <row r="893" spans="2:2" s="62" customFormat="1" x14ac:dyDescent="0.25">
      <c r="B893" s="100"/>
    </row>
    <row r="894" spans="2:2" s="62" customFormat="1" x14ac:dyDescent="0.25">
      <c r="B894" s="100"/>
    </row>
    <row r="895" spans="2:2" s="62" customFormat="1" x14ac:dyDescent="0.25">
      <c r="B895" s="100"/>
    </row>
    <row r="896" spans="2:2" s="62" customFormat="1" x14ac:dyDescent="0.25">
      <c r="B896" s="100"/>
    </row>
    <row r="897" spans="2:2" s="62" customFormat="1" x14ac:dyDescent="0.25">
      <c r="B897" s="100"/>
    </row>
    <row r="898" spans="2:2" s="62" customFormat="1" x14ac:dyDescent="0.25">
      <c r="B898" s="100"/>
    </row>
    <row r="899" spans="2:2" s="62" customFormat="1" x14ac:dyDescent="0.25">
      <c r="B899" s="100"/>
    </row>
    <row r="900" spans="2:2" s="62" customFormat="1" x14ac:dyDescent="0.25">
      <c r="B900" s="100"/>
    </row>
    <row r="901" spans="2:2" s="62" customFormat="1" x14ac:dyDescent="0.25">
      <c r="B901" s="100"/>
    </row>
    <row r="902" spans="2:2" s="62" customFormat="1" x14ac:dyDescent="0.25">
      <c r="B902" s="100"/>
    </row>
    <row r="903" spans="2:2" s="62" customFormat="1" x14ac:dyDescent="0.25">
      <c r="B903" s="100"/>
    </row>
    <row r="904" spans="2:2" s="62" customFormat="1" x14ac:dyDescent="0.25">
      <c r="B904" s="100"/>
    </row>
    <row r="905" spans="2:2" s="62" customFormat="1" x14ac:dyDescent="0.25">
      <c r="B905" s="100"/>
    </row>
    <row r="906" spans="2:2" s="62" customFormat="1" x14ac:dyDescent="0.25">
      <c r="B906" s="100"/>
    </row>
    <row r="907" spans="2:2" s="62" customFormat="1" x14ac:dyDescent="0.25">
      <c r="B907" s="100"/>
    </row>
    <row r="908" spans="2:2" s="62" customFormat="1" x14ac:dyDescent="0.25">
      <c r="B908" s="100"/>
    </row>
    <row r="909" spans="2:2" s="62" customFormat="1" x14ac:dyDescent="0.25">
      <c r="B909" s="100"/>
    </row>
    <row r="910" spans="2:2" s="62" customFormat="1" x14ac:dyDescent="0.25">
      <c r="B910" s="100"/>
    </row>
    <row r="911" spans="2:2" s="62" customFormat="1" x14ac:dyDescent="0.25">
      <c r="B911" s="100"/>
    </row>
    <row r="912" spans="2:2" s="62" customFormat="1" x14ac:dyDescent="0.25">
      <c r="B912" s="100"/>
    </row>
    <row r="913" spans="2:2" s="62" customFormat="1" x14ac:dyDescent="0.25">
      <c r="B913" s="100"/>
    </row>
    <row r="914" spans="2:2" s="62" customFormat="1" x14ac:dyDescent="0.25">
      <c r="B914" s="100"/>
    </row>
    <row r="915" spans="2:2" s="62" customFormat="1" x14ac:dyDescent="0.25">
      <c r="B915" s="100"/>
    </row>
    <row r="916" spans="2:2" s="62" customFormat="1" x14ac:dyDescent="0.25">
      <c r="B916" s="100"/>
    </row>
    <row r="917" spans="2:2" s="62" customFormat="1" x14ac:dyDescent="0.25">
      <c r="B917" s="100"/>
    </row>
    <row r="918" spans="2:2" s="62" customFormat="1" x14ac:dyDescent="0.25">
      <c r="B918" s="100"/>
    </row>
    <row r="919" spans="2:2" s="62" customFormat="1" x14ac:dyDescent="0.25">
      <c r="B919" s="100"/>
    </row>
    <row r="920" spans="2:2" s="62" customFormat="1" x14ac:dyDescent="0.25">
      <c r="B920" s="100"/>
    </row>
    <row r="921" spans="2:2" s="62" customFormat="1" x14ac:dyDescent="0.25">
      <c r="B921" s="100"/>
    </row>
    <row r="922" spans="2:2" s="62" customFormat="1" x14ac:dyDescent="0.25">
      <c r="B922" s="100"/>
    </row>
    <row r="923" spans="2:2" s="62" customFormat="1" x14ac:dyDescent="0.25">
      <c r="B923" s="100"/>
    </row>
    <row r="924" spans="2:2" s="62" customFormat="1" x14ac:dyDescent="0.25">
      <c r="B924" s="100"/>
    </row>
    <row r="925" spans="2:2" s="62" customFormat="1" x14ac:dyDescent="0.25">
      <c r="B925" s="100"/>
    </row>
    <row r="926" spans="2:2" s="62" customFormat="1" x14ac:dyDescent="0.25">
      <c r="B926" s="100"/>
    </row>
    <row r="927" spans="2:2" s="62" customFormat="1" x14ac:dyDescent="0.25">
      <c r="B927" s="100"/>
    </row>
    <row r="928" spans="2:2" s="62" customFormat="1" x14ac:dyDescent="0.25">
      <c r="B928" s="100"/>
    </row>
    <row r="929" spans="2:2" s="62" customFormat="1" x14ac:dyDescent="0.25">
      <c r="B929" s="100"/>
    </row>
    <row r="930" spans="2:2" s="62" customFormat="1" x14ac:dyDescent="0.25">
      <c r="B930" s="100"/>
    </row>
    <row r="931" spans="2:2" s="62" customFormat="1" x14ac:dyDescent="0.25">
      <c r="B931" s="100"/>
    </row>
    <row r="932" spans="2:2" s="62" customFormat="1" x14ac:dyDescent="0.25">
      <c r="B932" s="100"/>
    </row>
    <row r="933" spans="2:2" s="62" customFormat="1" x14ac:dyDescent="0.25">
      <c r="B933" s="100"/>
    </row>
    <row r="934" spans="2:2" s="62" customFormat="1" x14ac:dyDescent="0.25">
      <c r="B934" s="100"/>
    </row>
    <row r="935" spans="2:2" s="62" customFormat="1" x14ac:dyDescent="0.25">
      <c r="B935" s="100"/>
    </row>
    <row r="936" spans="2:2" s="62" customFormat="1" x14ac:dyDescent="0.25">
      <c r="B936" s="100"/>
    </row>
    <row r="937" spans="2:2" s="62" customFormat="1" x14ac:dyDescent="0.25">
      <c r="B937" s="100"/>
    </row>
    <row r="938" spans="2:2" s="62" customFormat="1" x14ac:dyDescent="0.25">
      <c r="B938" s="100"/>
    </row>
    <row r="939" spans="2:2" s="62" customFormat="1" x14ac:dyDescent="0.25">
      <c r="B939" s="100"/>
    </row>
    <row r="940" spans="2:2" s="62" customFormat="1" x14ac:dyDescent="0.25">
      <c r="B940" s="100"/>
    </row>
    <row r="941" spans="2:2" s="62" customFormat="1" x14ac:dyDescent="0.25">
      <c r="B941" s="100"/>
    </row>
    <row r="942" spans="2:2" s="62" customFormat="1" x14ac:dyDescent="0.25">
      <c r="B942" s="100"/>
    </row>
    <row r="943" spans="2:2" s="62" customFormat="1" x14ac:dyDescent="0.25">
      <c r="B943" s="100"/>
    </row>
    <row r="944" spans="2:2" s="62" customFormat="1" x14ac:dyDescent="0.25">
      <c r="B944" s="100"/>
    </row>
    <row r="945" spans="2:2" s="62" customFormat="1" x14ac:dyDescent="0.25">
      <c r="B945" s="100"/>
    </row>
    <row r="946" spans="2:2" s="62" customFormat="1" x14ac:dyDescent="0.25">
      <c r="B946" s="100"/>
    </row>
    <row r="947" spans="2:2" s="62" customFormat="1" x14ac:dyDescent="0.25">
      <c r="B947" s="100"/>
    </row>
    <row r="948" spans="2:2" s="62" customFormat="1" x14ac:dyDescent="0.25">
      <c r="B948" s="100"/>
    </row>
    <row r="949" spans="2:2" s="62" customFormat="1" x14ac:dyDescent="0.25">
      <c r="B949" s="100"/>
    </row>
    <row r="950" spans="2:2" s="62" customFormat="1" x14ac:dyDescent="0.25">
      <c r="B950" s="100"/>
    </row>
    <row r="951" spans="2:2" s="62" customFormat="1" x14ac:dyDescent="0.25">
      <c r="B951" s="100"/>
    </row>
    <row r="952" spans="2:2" s="62" customFormat="1" x14ac:dyDescent="0.25">
      <c r="B952" s="100"/>
    </row>
    <row r="953" spans="2:2" s="62" customFormat="1" x14ac:dyDescent="0.25">
      <c r="B953" s="100"/>
    </row>
    <row r="954" spans="2:2" s="62" customFormat="1" x14ac:dyDescent="0.25">
      <c r="B954" s="100"/>
    </row>
    <row r="955" spans="2:2" s="62" customFormat="1" x14ac:dyDescent="0.25">
      <c r="B955" s="100"/>
    </row>
    <row r="956" spans="2:2" s="62" customFormat="1" x14ac:dyDescent="0.25">
      <c r="B956" s="100"/>
    </row>
    <row r="957" spans="2:2" s="62" customFormat="1" x14ac:dyDescent="0.25">
      <c r="B957" s="100"/>
    </row>
    <row r="958" spans="2:2" s="62" customFormat="1" x14ac:dyDescent="0.25">
      <c r="B958" s="100"/>
    </row>
    <row r="959" spans="2:2" s="62" customFormat="1" x14ac:dyDescent="0.25">
      <c r="B959" s="100"/>
    </row>
    <row r="960" spans="2:2" s="62" customFormat="1" x14ac:dyDescent="0.25">
      <c r="B960" s="100"/>
    </row>
    <row r="961" spans="2:2" s="62" customFormat="1" x14ac:dyDescent="0.25">
      <c r="B961" s="100"/>
    </row>
    <row r="962" spans="2:2" s="62" customFormat="1" x14ac:dyDescent="0.25">
      <c r="B962" s="100"/>
    </row>
  </sheetData>
  <mergeCells count="6">
    <mergeCell ref="B27:E27"/>
    <mergeCell ref="B2:AI2"/>
    <mergeCell ref="B4:B5"/>
    <mergeCell ref="B19:AI21"/>
    <mergeCell ref="B23:AI23"/>
    <mergeCell ref="B26:E26"/>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Y532"/>
  <sheetViews>
    <sheetView zoomScaleNormal="100" workbookViewId="0">
      <selection activeCell="B2" sqref="B2:AI2"/>
    </sheetView>
  </sheetViews>
  <sheetFormatPr defaultRowHeight="15" x14ac:dyDescent="0.25"/>
  <cols>
    <col min="1" max="1" width="12.28515625" style="62" customWidth="1"/>
    <col min="2" max="2" width="14.7109375" style="73" customWidth="1"/>
    <col min="3" max="35" width="9.140625" style="70"/>
    <col min="36" max="103" width="9.140625" style="62"/>
    <col min="104" max="16384" width="9.140625" style="70"/>
  </cols>
  <sheetData>
    <row r="1" spans="1:103" s="62" customFormat="1" x14ac:dyDescent="0.25">
      <c r="B1" s="100"/>
    </row>
    <row r="2" spans="1:103" s="62" customFormat="1" ht="15.75" x14ac:dyDescent="0.25">
      <c r="B2" s="281" t="s">
        <v>1245</v>
      </c>
      <c r="C2" s="281"/>
      <c r="D2" s="281"/>
      <c r="E2" s="281"/>
      <c r="F2" s="281"/>
      <c r="G2" s="281"/>
      <c r="H2" s="281"/>
      <c r="I2" s="281"/>
      <c r="J2" s="281"/>
      <c r="K2" s="281"/>
      <c r="L2" s="281"/>
      <c r="M2" s="281"/>
      <c r="N2" s="281"/>
      <c r="O2" s="281"/>
      <c r="P2" s="281"/>
      <c r="Q2" s="281"/>
      <c r="R2" s="281"/>
      <c r="S2" s="281"/>
      <c r="T2" s="281"/>
      <c r="U2" s="281"/>
      <c r="V2" s="281"/>
      <c r="W2" s="281"/>
      <c r="X2" s="281"/>
      <c r="Y2" s="281"/>
      <c r="Z2" s="281"/>
      <c r="AA2" s="281"/>
      <c r="AB2" s="281"/>
      <c r="AC2" s="281"/>
      <c r="AD2" s="281"/>
      <c r="AE2" s="281"/>
      <c r="AF2" s="281"/>
      <c r="AG2" s="281"/>
      <c r="AH2" s="281"/>
      <c r="AI2" s="281"/>
    </row>
    <row r="3" spans="1:103" s="62" customFormat="1" ht="4.5" customHeight="1" thickBot="1" x14ac:dyDescent="0.3">
      <c r="B3" s="65"/>
      <c r="C3" s="63"/>
      <c r="D3" s="63"/>
      <c r="E3" s="63"/>
      <c r="F3" s="63"/>
      <c r="G3" s="63"/>
      <c r="H3" s="63"/>
      <c r="I3" s="63"/>
      <c r="J3" s="63"/>
      <c r="K3" s="63"/>
      <c r="L3" s="63"/>
      <c r="M3" s="63"/>
      <c r="N3" s="63"/>
      <c r="O3" s="63"/>
      <c r="P3" s="63"/>
      <c r="Q3" s="63"/>
      <c r="R3" s="63"/>
      <c r="S3" s="63"/>
      <c r="T3" s="63"/>
      <c r="U3" s="63"/>
      <c r="V3" s="63"/>
      <c r="W3" s="63"/>
      <c r="X3" s="63"/>
      <c r="Y3" s="63"/>
      <c r="Z3" s="63"/>
      <c r="AA3" s="63"/>
      <c r="AB3" s="63"/>
      <c r="AC3" s="63"/>
      <c r="AD3" s="63"/>
      <c r="AE3" s="63"/>
      <c r="AF3" s="63"/>
      <c r="AG3" s="63"/>
      <c r="AH3" s="63"/>
      <c r="AI3" s="63"/>
    </row>
    <row r="4" spans="1:103" ht="18.75" thickBot="1" x14ac:dyDescent="0.3">
      <c r="B4" s="283" t="s">
        <v>1052</v>
      </c>
      <c r="C4" s="109" t="s">
        <v>66</v>
      </c>
      <c r="D4" s="109" t="s">
        <v>67</v>
      </c>
      <c r="E4" s="109" t="s">
        <v>68</v>
      </c>
      <c r="F4" s="109" t="s">
        <v>69</v>
      </c>
      <c r="G4" s="109" t="s">
        <v>70</v>
      </c>
      <c r="H4" s="109" t="s">
        <v>71</v>
      </c>
      <c r="I4" s="109" t="s">
        <v>947</v>
      </c>
      <c r="J4" s="109" t="s">
        <v>948</v>
      </c>
      <c r="K4" s="109" t="s">
        <v>72</v>
      </c>
      <c r="L4" s="109" t="s">
        <v>73</v>
      </c>
      <c r="M4" s="109" t="s">
        <v>74</v>
      </c>
      <c r="N4" s="109" t="s">
        <v>75</v>
      </c>
      <c r="O4" s="109" t="s">
        <v>76</v>
      </c>
      <c r="P4" s="109" t="s">
        <v>77</v>
      </c>
      <c r="Q4" s="109" t="s">
        <v>78</v>
      </c>
      <c r="R4" s="109" t="s">
        <v>79</v>
      </c>
      <c r="S4" s="109" t="s">
        <v>80</v>
      </c>
      <c r="T4" s="109" t="s">
        <v>81</v>
      </c>
      <c r="U4" s="109" t="s">
        <v>82</v>
      </c>
      <c r="V4" s="109" t="s">
        <v>83</v>
      </c>
      <c r="W4" s="110" t="s">
        <v>1062</v>
      </c>
      <c r="X4" s="109" t="s">
        <v>961</v>
      </c>
      <c r="Y4" s="109" t="s">
        <v>84</v>
      </c>
      <c r="Z4" s="109" t="s">
        <v>85</v>
      </c>
      <c r="AA4" s="109" t="s">
        <v>86</v>
      </c>
      <c r="AB4" s="109" t="s">
        <v>87</v>
      </c>
      <c r="AC4" s="109" t="s">
        <v>88</v>
      </c>
      <c r="AD4" s="109" t="s">
        <v>89</v>
      </c>
      <c r="AE4" s="109" t="s">
        <v>90</v>
      </c>
      <c r="AF4" s="109" t="s">
        <v>91</v>
      </c>
      <c r="AG4" s="109" t="s">
        <v>92</v>
      </c>
      <c r="AH4" s="109" t="s">
        <v>65</v>
      </c>
      <c r="AI4" s="109" t="s">
        <v>63</v>
      </c>
    </row>
    <row r="5" spans="1:103" ht="15.75" thickBot="1" x14ac:dyDescent="0.3">
      <c r="B5" s="284"/>
      <c r="C5" s="110" t="s">
        <v>1043</v>
      </c>
      <c r="D5" s="110" t="s">
        <v>1043</v>
      </c>
      <c r="E5" s="110" t="s">
        <v>1044</v>
      </c>
      <c r="F5" s="110" t="s">
        <v>1044</v>
      </c>
      <c r="G5" s="111" t="s">
        <v>1045</v>
      </c>
      <c r="H5" s="111" t="s">
        <v>1045</v>
      </c>
      <c r="I5" s="111" t="s">
        <v>1045</v>
      </c>
      <c r="J5" s="112" t="s">
        <v>1045</v>
      </c>
      <c r="K5" s="111" t="s">
        <v>1045</v>
      </c>
      <c r="L5" s="111" t="s">
        <v>1046</v>
      </c>
      <c r="M5" s="111" t="s">
        <v>1046</v>
      </c>
      <c r="N5" s="111" t="s">
        <v>1046</v>
      </c>
      <c r="O5" s="111" t="s">
        <v>1046</v>
      </c>
      <c r="P5" s="111" t="s">
        <v>1046</v>
      </c>
      <c r="Q5" s="111" t="s">
        <v>1046</v>
      </c>
      <c r="R5" s="111" t="s">
        <v>1046</v>
      </c>
      <c r="S5" s="111" t="s">
        <v>1046</v>
      </c>
      <c r="T5" s="111" t="s">
        <v>1046</v>
      </c>
      <c r="U5" s="111" t="s">
        <v>1046</v>
      </c>
      <c r="V5" s="111" t="s">
        <v>1047</v>
      </c>
      <c r="W5" s="112" t="s">
        <v>1047</v>
      </c>
      <c r="X5" s="111" t="s">
        <v>1047</v>
      </c>
      <c r="Y5" s="111" t="s">
        <v>1047</v>
      </c>
      <c r="Z5" s="111" t="s">
        <v>1047</v>
      </c>
      <c r="AA5" s="111" t="s">
        <v>1047</v>
      </c>
      <c r="AB5" s="111" t="s">
        <v>1047</v>
      </c>
      <c r="AC5" s="111" t="s">
        <v>1047</v>
      </c>
      <c r="AD5" s="110" t="s">
        <v>1048</v>
      </c>
      <c r="AE5" s="110" t="s">
        <v>1048</v>
      </c>
      <c r="AF5" s="110" t="s">
        <v>1048</v>
      </c>
      <c r="AG5" s="110" t="s">
        <v>1048</v>
      </c>
      <c r="AH5" s="110" t="s">
        <v>1048</v>
      </c>
      <c r="AI5" s="110" t="s">
        <v>1048</v>
      </c>
    </row>
    <row r="6" spans="1:103" x14ac:dyDescent="0.25">
      <c r="B6" s="74" t="s">
        <v>1113</v>
      </c>
      <c r="C6" s="76">
        <v>0.81347321323449495</v>
      </c>
      <c r="D6" s="78">
        <v>0.768285042564397</v>
      </c>
      <c r="E6" s="76">
        <v>0.64837078652528901</v>
      </c>
      <c r="F6" s="78">
        <v>0.68979470722820402</v>
      </c>
      <c r="G6" s="81">
        <v>0.64251256837181503</v>
      </c>
      <c r="H6" s="79">
        <v>0.57168988131654397</v>
      </c>
      <c r="I6" s="79">
        <v>0.59507440556570301</v>
      </c>
      <c r="J6" s="79">
        <v>0.57151747669861697</v>
      </c>
      <c r="K6" s="83">
        <v>0.49720067038412602</v>
      </c>
      <c r="L6" s="117">
        <v>0.45196869266265999</v>
      </c>
      <c r="M6" s="82">
        <v>0.44878755235984802</v>
      </c>
      <c r="N6" s="118">
        <v>0.41047790090795999</v>
      </c>
      <c r="O6" s="118">
        <v>0.40699999999999997</v>
      </c>
      <c r="P6" s="118">
        <v>0.39500000000000002</v>
      </c>
      <c r="Q6" s="118">
        <v>0.38400000000000001</v>
      </c>
      <c r="R6" s="118">
        <v>0.35699999999999998</v>
      </c>
      <c r="S6" s="118">
        <v>0.33910679880316802</v>
      </c>
      <c r="T6" s="118">
        <v>0.28277989062432901</v>
      </c>
      <c r="U6" s="119">
        <v>0.29363949508617598</v>
      </c>
      <c r="V6" s="169">
        <v>0.23970806525921301</v>
      </c>
      <c r="W6" s="118">
        <v>0.23699999999999999</v>
      </c>
      <c r="X6" s="118">
        <v>0.25778981920045302</v>
      </c>
      <c r="Y6" s="118">
        <v>0.22029230717751599</v>
      </c>
      <c r="Z6" s="118">
        <v>0.21464898208733801</v>
      </c>
      <c r="AA6" s="118">
        <v>0.22600000000000001</v>
      </c>
      <c r="AB6" s="118">
        <v>0.20141782375449099</v>
      </c>
      <c r="AC6" s="119">
        <v>0.230788711289934</v>
      </c>
      <c r="AD6" s="114">
        <v>0.246755548748996</v>
      </c>
      <c r="AE6" s="114">
        <v>0.150746736109372</v>
      </c>
      <c r="AF6" s="114">
        <v>0.17488238040956799</v>
      </c>
      <c r="AG6" s="114">
        <v>0.157</v>
      </c>
      <c r="AH6" s="114">
        <v>0.14899999999999999</v>
      </c>
      <c r="AI6" s="114">
        <v>0.122</v>
      </c>
      <c r="AJ6" s="64"/>
    </row>
    <row r="7" spans="1:103" x14ac:dyDescent="0.25">
      <c r="B7" s="74" t="s">
        <v>1115</v>
      </c>
      <c r="C7" s="87">
        <v>0.643628489305061</v>
      </c>
      <c r="D7" s="89">
        <v>0.63289781172211201</v>
      </c>
      <c r="E7" s="87">
        <v>0.61068884051373595</v>
      </c>
      <c r="F7" s="89">
        <v>0.58616336476695297</v>
      </c>
      <c r="G7" s="87">
        <v>0.61471188722102899</v>
      </c>
      <c r="H7" s="88">
        <v>0.61126282817061095</v>
      </c>
      <c r="I7" s="88">
        <v>0.60099999999999998</v>
      </c>
      <c r="J7" s="88">
        <v>0.58099999999999996</v>
      </c>
      <c r="K7" s="89">
        <v>0.61010232440079903</v>
      </c>
      <c r="L7" s="90">
        <v>0.54676544630096002</v>
      </c>
      <c r="M7" s="91">
        <v>0.499053174286751</v>
      </c>
      <c r="N7" s="114">
        <v>0.38365714351053298</v>
      </c>
      <c r="O7" s="114">
        <v>0.37470846792956403</v>
      </c>
      <c r="P7" s="114">
        <v>0.34650735436479502</v>
      </c>
      <c r="Q7" s="114">
        <v>0.30627511749456698</v>
      </c>
      <c r="R7" s="114">
        <v>0.20335234297396801</v>
      </c>
      <c r="S7" s="114">
        <v>8.5950617296545906E-2</v>
      </c>
      <c r="T7" s="114">
        <v>5.5441390041786699E-2</v>
      </c>
      <c r="U7" s="115">
        <v>0.26705410189301199</v>
      </c>
      <c r="V7" s="116">
        <v>0.38770548703273999</v>
      </c>
      <c r="W7" s="75">
        <v>0.60921312803632299</v>
      </c>
      <c r="X7" s="75">
        <v>0.61474680052447295</v>
      </c>
      <c r="Y7" s="114">
        <v>0.32189941122572402</v>
      </c>
      <c r="Z7" s="114">
        <v>0.257091821092642</v>
      </c>
      <c r="AA7" s="114">
        <v>0.26866608059569203</v>
      </c>
      <c r="AB7" s="114">
        <v>0.23100000000000001</v>
      </c>
      <c r="AC7" s="115">
        <v>0.23300000000000001</v>
      </c>
      <c r="AD7" s="114">
        <v>0.224</v>
      </c>
      <c r="AE7" s="114">
        <v>0.27153846011808702</v>
      </c>
      <c r="AF7" s="114">
        <v>0.299197336902287</v>
      </c>
      <c r="AG7" s="114">
        <v>0.22506143343408899</v>
      </c>
      <c r="AH7" s="114">
        <v>0.192459458017193</v>
      </c>
      <c r="AI7" s="114">
        <v>0.19632895139395701</v>
      </c>
      <c r="AJ7" s="64"/>
    </row>
    <row r="8" spans="1:103" x14ac:dyDescent="0.25">
      <c r="B8" s="113" t="s">
        <v>1114</v>
      </c>
      <c r="C8" s="85">
        <v>0.82021127969126195</v>
      </c>
      <c r="D8" s="86">
        <v>0.82767892253014697</v>
      </c>
      <c r="E8" s="85">
        <v>0.82889254046282101</v>
      </c>
      <c r="F8" s="86">
        <v>0.74841705539495096</v>
      </c>
      <c r="G8" s="85">
        <v>0.78160004733189004</v>
      </c>
      <c r="H8" s="75">
        <v>0.71813073374571501</v>
      </c>
      <c r="I8" s="88">
        <v>0.63318380251782702</v>
      </c>
      <c r="J8" s="88">
        <v>0.63801959348835102</v>
      </c>
      <c r="K8" s="89">
        <v>0.63059834563586004</v>
      </c>
      <c r="L8" s="90">
        <v>0.54258445468602401</v>
      </c>
      <c r="M8" s="91">
        <v>0.48388174195820799</v>
      </c>
      <c r="N8" s="114">
        <v>0.346607179908684</v>
      </c>
      <c r="O8" s="114">
        <v>0.32009057779297001</v>
      </c>
      <c r="P8" s="114">
        <v>0.25278147862598099</v>
      </c>
      <c r="Q8" s="114">
        <v>0.243604643517424</v>
      </c>
      <c r="R8" s="114">
        <v>0.106642865525633</v>
      </c>
      <c r="S8" s="114">
        <v>0.10273182114354699</v>
      </c>
      <c r="T8" s="114">
        <v>0.13900000000000001</v>
      </c>
      <c r="U8" s="115">
        <v>0.14299999999999999</v>
      </c>
      <c r="V8" s="116">
        <v>0.216205194545632</v>
      </c>
      <c r="W8" s="88">
        <v>0.56255236281848697</v>
      </c>
      <c r="X8" s="88">
        <v>0.633021684888462</v>
      </c>
      <c r="Y8" s="114">
        <v>0.126</v>
      </c>
      <c r="Z8" s="114">
        <v>0.13800000000000001</v>
      </c>
      <c r="AA8" s="114">
        <v>0.115</v>
      </c>
      <c r="AB8" s="114">
        <v>0.17599999999999999</v>
      </c>
      <c r="AC8" s="115">
        <v>0.19500000000000001</v>
      </c>
      <c r="AD8" s="114">
        <v>0.14799999999999999</v>
      </c>
      <c r="AE8" s="114">
        <v>0.21</v>
      </c>
      <c r="AF8" s="114">
        <v>0.22043147004615399</v>
      </c>
      <c r="AG8" s="114">
        <v>0.198418789665885</v>
      </c>
      <c r="AH8" s="114">
        <v>0.23341314229288401</v>
      </c>
      <c r="AI8" s="114">
        <v>0.214703240371177</v>
      </c>
      <c r="AJ8" s="64"/>
    </row>
    <row r="9" spans="1:103" s="107" customFormat="1" x14ac:dyDescent="0.25">
      <c r="A9" s="64"/>
      <c r="B9" s="74" t="s">
        <v>1112</v>
      </c>
      <c r="C9" s="85">
        <v>0.85866205272857199</v>
      </c>
      <c r="D9" s="86">
        <v>0.85891729462991195</v>
      </c>
      <c r="E9" s="85">
        <v>0.80696911783867797</v>
      </c>
      <c r="F9" s="86">
        <v>0.83217270115000797</v>
      </c>
      <c r="G9" s="85">
        <v>0.80435597878485399</v>
      </c>
      <c r="H9" s="75">
        <v>0.79754707902720401</v>
      </c>
      <c r="I9" s="75">
        <v>0.79204718055055101</v>
      </c>
      <c r="J9" s="75">
        <v>0.75035918165220195</v>
      </c>
      <c r="K9" s="86">
        <v>0.70780554823153197</v>
      </c>
      <c r="L9" s="85">
        <v>0.72816869150927199</v>
      </c>
      <c r="M9" s="75">
        <v>0.77197296367149204</v>
      </c>
      <c r="N9" s="75">
        <v>0.78104598728331098</v>
      </c>
      <c r="O9" s="75">
        <v>0.73418363647795803</v>
      </c>
      <c r="P9" s="75">
        <v>0.71343700764009499</v>
      </c>
      <c r="Q9" s="75">
        <v>0.71409224401160598</v>
      </c>
      <c r="R9" s="75">
        <v>0.70568873305667501</v>
      </c>
      <c r="S9" s="88">
        <v>0.65674153221624998</v>
      </c>
      <c r="T9" s="88">
        <v>0.60373546631782105</v>
      </c>
      <c r="U9" s="92">
        <v>0.46700000000000003</v>
      </c>
      <c r="V9" s="90">
        <v>0.45700000000000002</v>
      </c>
      <c r="W9" s="91">
        <v>0.47029232855756598</v>
      </c>
      <c r="X9" s="91">
        <v>0.491525607615521</v>
      </c>
      <c r="Y9" s="91">
        <v>0.47399999999999998</v>
      </c>
      <c r="Z9" s="91">
        <v>0.509427323328701</v>
      </c>
      <c r="AA9" s="114">
        <v>0.41639344722781702</v>
      </c>
      <c r="AB9" s="114">
        <v>0.40899999999999997</v>
      </c>
      <c r="AC9" s="115">
        <v>0.42199999999999999</v>
      </c>
      <c r="AD9" s="114">
        <v>0.41299999999999998</v>
      </c>
      <c r="AE9" s="114">
        <v>0.40360229673348502</v>
      </c>
      <c r="AF9" s="114">
        <v>0.35659313128051401</v>
      </c>
      <c r="AG9" s="114">
        <v>0.38890298554312902</v>
      </c>
      <c r="AH9" s="114">
        <v>0.41729879975849399</v>
      </c>
      <c r="AI9" s="114">
        <v>0.40572446349295599</v>
      </c>
      <c r="AJ9" s="64"/>
      <c r="AK9" s="64"/>
      <c r="AL9" s="64"/>
      <c r="AM9" s="64"/>
      <c r="AN9" s="64"/>
      <c r="AO9" s="64"/>
      <c r="AP9" s="64"/>
      <c r="AQ9" s="64"/>
      <c r="AR9" s="64"/>
      <c r="AS9" s="64"/>
      <c r="AT9" s="64"/>
      <c r="AU9" s="64"/>
      <c r="AV9" s="64"/>
      <c r="AW9" s="64"/>
      <c r="AX9" s="64"/>
      <c r="AY9" s="64"/>
      <c r="AZ9" s="64"/>
      <c r="BA9" s="64"/>
      <c r="BB9" s="64"/>
      <c r="BC9" s="64"/>
      <c r="BD9" s="64"/>
      <c r="BE9" s="64"/>
      <c r="BF9" s="64"/>
      <c r="BG9" s="64"/>
      <c r="BH9" s="64"/>
      <c r="BI9" s="64"/>
      <c r="BJ9" s="64"/>
      <c r="BK9" s="64"/>
      <c r="BL9" s="64"/>
      <c r="BM9" s="64"/>
      <c r="BN9" s="64"/>
      <c r="BO9" s="64"/>
      <c r="BP9" s="64"/>
      <c r="BQ9" s="64"/>
      <c r="BR9" s="64"/>
      <c r="BS9" s="64"/>
      <c r="BT9" s="64"/>
      <c r="BU9" s="64"/>
      <c r="BV9" s="64"/>
      <c r="BW9" s="64"/>
      <c r="BX9" s="64"/>
      <c r="BY9" s="64"/>
      <c r="BZ9" s="64"/>
      <c r="CA9" s="64"/>
      <c r="CB9" s="64"/>
      <c r="CC9" s="64"/>
      <c r="CD9" s="64"/>
      <c r="CE9" s="64"/>
      <c r="CF9" s="64"/>
      <c r="CG9" s="64"/>
      <c r="CH9" s="64"/>
      <c r="CI9" s="64"/>
      <c r="CJ9" s="64"/>
      <c r="CK9" s="64"/>
      <c r="CL9" s="64"/>
      <c r="CM9" s="64"/>
      <c r="CN9" s="64"/>
      <c r="CO9" s="64"/>
      <c r="CP9" s="64"/>
      <c r="CQ9" s="64"/>
      <c r="CR9" s="64"/>
      <c r="CS9" s="64"/>
      <c r="CT9" s="64"/>
      <c r="CU9" s="64"/>
      <c r="CV9" s="64"/>
      <c r="CW9" s="64"/>
      <c r="CX9" s="64"/>
      <c r="CY9" s="64"/>
    </row>
    <row r="10" spans="1:103" x14ac:dyDescent="0.25">
      <c r="B10" s="74" t="s">
        <v>1117</v>
      </c>
      <c r="C10" s="87">
        <v>0.66200000000000003</v>
      </c>
      <c r="D10" s="89">
        <v>0.64113901001632301</v>
      </c>
      <c r="E10" s="90">
        <v>0.53900000000000003</v>
      </c>
      <c r="F10" s="92">
        <v>0.53138974530313798</v>
      </c>
      <c r="G10" s="116">
        <v>0.41046975596926699</v>
      </c>
      <c r="H10" s="114">
        <v>0.34760906026062999</v>
      </c>
      <c r="I10" s="114">
        <v>0.26264297121289698</v>
      </c>
      <c r="J10" s="114">
        <v>0.26221441205213197</v>
      </c>
      <c r="K10" s="115">
        <v>0.19804324684331101</v>
      </c>
      <c r="L10" s="116">
        <v>0.19632051082073601</v>
      </c>
      <c r="M10" s="114">
        <v>0.201241636677705</v>
      </c>
      <c r="N10" s="114">
        <v>0.20299464550374999</v>
      </c>
      <c r="O10" s="114">
        <v>0.191</v>
      </c>
      <c r="P10" s="114">
        <v>0.129667459229066</v>
      </c>
      <c r="Q10" s="114">
        <v>0.107</v>
      </c>
      <c r="R10" s="114">
        <v>5.8999999999999997E-2</v>
      </c>
      <c r="S10" s="114">
        <v>1.0999999999999999E-2</v>
      </c>
      <c r="T10" s="114">
        <v>3.7999999999999999E-2</v>
      </c>
      <c r="U10" s="115">
        <v>4.9000000000000002E-2</v>
      </c>
      <c r="V10" s="116">
        <v>6.2E-2</v>
      </c>
      <c r="W10" s="114">
        <v>2.5000000000000001E-2</v>
      </c>
      <c r="X10" s="114">
        <v>3.8474218396391403E-2</v>
      </c>
      <c r="Y10" s="114">
        <v>0.20594352219302101</v>
      </c>
      <c r="Z10" s="114">
        <v>0.22608321682500601</v>
      </c>
      <c r="AA10" s="114">
        <v>0.24203166123601</v>
      </c>
      <c r="AB10" s="114">
        <v>0.34605266086342801</v>
      </c>
      <c r="AC10" s="115">
        <v>0.397064276493447</v>
      </c>
      <c r="AD10" s="114">
        <v>0.37058321665326599</v>
      </c>
      <c r="AE10" s="114">
        <v>0.31814849369141801</v>
      </c>
      <c r="AF10" s="114">
        <v>0.16600000000000001</v>
      </c>
      <c r="AG10" s="114">
        <v>0.13</v>
      </c>
      <c r="AH10" s="114">
        <v>0.128</v>
      </c>
      <c r="AI10" s="114">
        <v>0.10100000000000001</v>
      </c>
      <c r="AJ10" s="64"/>
    </row>
    <row r="11" spans="1:103" x14ac:dyDescent="0.25">
      <c r="B11" s="74" t="s">
        <v>1116</v>
      </c>
      <c r="C11" s="85">
        <v>0.74473862979838801</v>
      </c>
      <c r="D11" s="86">
        <v>0.74845322407142001</v>
      </c>
      <c r="E11" s="85">
        <v>0.73</v>
      </c>
      <c r="F11" s="86">
        <v>0.718864945687399</v>
      </c>
      <c r="G11" s="87">
        <v>0.65242665232336705</v>
      </c>
      <c r="H11" s="88">
        <v>0.58858327658819798</v>
      </c>
      <c r="I11" s="88">
        <v>0.59862526896244705</v>
      </c>
      <c r="J11" s="91">
        <v>0.53927597976367403</v>
      </c>
      <c r="K11" s="92">
        <v>0.50511449282023901</v>
      </c>
      <c r="L11" s="90">
        <v>0.45009323432785903</v>
      </c>
      <c r="M11" s="84">
        <v>0.372178542050209</v>
      </c>
      <c r="N11" s="84">
        <v>0.312336590309018</v>
      </c>
      <c r="O11" s="84">
        <v>0.26237610933915401</v>
      </c>
      <c r="P11" s="84">
        <v>0.24106260086772899</v>
      </c>
      <c r="Q11" s="84">
        <v>0.17898388035003901</v>
      </c>
      <c r="R11" s="84">
        <v>0.16789667763944</v>
      </c>
      <c r="S11" s="84">
        <v>0.14496716825359199</v>
      </c>
      <c r="T11" s="84">
        <v>9.3609261221847595E-2</v>
      </c>
      <c r="U11" s="94">
        <v>6.3E-2</v>
      </c>
      <c r="V11" s="93">
        <v>1.4392325619980099E-2</v>
      </c>
      <c r="W11" s="84">
        <v>-2.8000000000000001E-2</v>
      </c>
      <c r="X11" s="84">
        <v>-4.6217061848160802E-2</v>
      </c>
      <c r="Y11" s="84">
        <v>-2.3E-2</v>
      </c>
      <c r="Z11" s="84">
        <v>-1.8683168708218002E-2</v>
      </c>
      <c r="AA11" s="84">
        <v>-9.8438622621733005E-3</v>
      </c>
      <c r="AB11" s="84">
        <v>-4.3999999999999997E-2</v>
      </c>
      <c r="AC11" s="94">
        <v>-2.5999999999999999E-2</v>
      </c>
      <c r="AD11" s="84">
        <v>-4.2093669315293797E-3</v>
      </c>
      <c r="AE11" s="84">
        <v>-4.1212413556377003E-2</v>
      </c>
      <c r="AF11" s="84">
        <v>-0.13895760066388399</v>
      </c>
      <c r="AG11" s="84">
        <v>-0.12817684012210101</v>
      </c>
      <c r="AH11" s="84">
        <v>-0.10596649632136899</v>
      </c>
      <c r="AI11" s="84">
        <v>-0.11541905410207801</v>
      </c>
      <c r="AJ11" s="64"/>
    </row>
    <row r="12" spans="1:103" x14ac:dyDescent="0.25">
      <c r="B12" s="74" t="s">
        <v>1118</v>
      </c>
      <c r="C12" s="90">
        <v>-0.447534086046871</v>
      </c>
      <c r="D12" s="92">
        <v>-0.470797155894984</v>
      </c>
      <c r="E12" s="90">
        <v>-0.45999103717095902</v>
      </c>
      <c r="F12" s="92">
        <v>-0.45393434573567798</v>
      </c>
      <c r="G12" s="90">
        <v>-0.442</v>
      </c>
      <c r="H12" s="91">
        <v>-0.46605816241263698</v>
      </c>
      <c r="I12" s="91">
        <v>-0.50597309790187806</v>
      </c>
      <c r="J12" s="91">
        <v>-0.44598442507923902</v>
      </c>
      <c r="K12" s="92">
        <v>-0.441</v>
      </c>
      <c r="L12" s="90">
        <v>-0.45400000000000001</v>
      </c>
      <c r="M12" s="91">
        <v>-0.46691090151063702</v>
      </c>
      <c r="N12" s="91">
        <v>-0.50719493480691402</v>
      </c>
      <c r="O12" s="91">
        <v>-0.50799468385158997</v>
      </c>
      <c r="P12" s="91">
        <v>-0.49831287604798502</v>
      </c>
      <c r="Q12" s="91">
        <v>-0.42558896791932999</v>
      </c>
      <c r="R12" s="91">
        <v>-0.47299999999999998</v>
      </c>
      <c r="S12" s="91">
        <v>-0.47202387056620598</v>
      </c>
      <c r="T12" s="114">
        <v>-0.37087576971591202</v>
      </c>
      <c r="U12" s="115">
        <v>-0.28000000000000003</v>
      </c>
      <c r="V12" s="116">
        <v>-0.30399999999999999</v>
      </c>
      <c r="W12" s="114">
        <v>-0.31647721160370501</v>
      </c>
      <c r="X12" s="114">
        <v>-0.34499999999999997</v>
      </c>
      <c r="Y12" s="114">
        <v>-0.26700000000000002</v>
      </c>
      <c r="Z12" s="114">
        <v>-0.28199999999999997</v>
      </c>
      <c r="AA12" s="114">
        <v>-0.25600000000000001</v>
      </c>
      <c r="AB12" s="114">
        <v>-0.24399164263648501</v>
      </c>
      <c r="AC12" s="115">
        <v>-0.26900000000000002</v>
      </c>
      <c r="AD12" s="114">
        <v>-0.27800000000000002</v>
      </c>
      <c r="AE12" s="114">
        <v>-0.30959331897206499</v>
      </c>
      <c r="AF12" s="114">
        <v>-0.28571351520819999</v>
      </c>
      <c r="AG12" s="114">
        <v>-0.32716660307418799</v>
      </c>
      <c r="AH12" s="114">
        <v>-0.32529718431942301</v>
      </c>
      <c r="AI12" s="114">
        <v>-0.29899999999999999</v>
      </c>
      <c r="AJ12" s="64"/>
    </row>
    <row r="13" spans="1:103" x14ac:dyDescent="0.25">
      <c r="B13" s="74" t="s">
        <v>1119</v>
      </c>
      <c r="C13" s="85">
        <v>-0.89964022861708204</v>
      </c>
      <c r="D13" s="86">
        <v>-0.92087933988241299</v>
      </c>
      <c r="E13" s="85">
        <v>-0.82479392481041103</v>
      </c>
      <c r="F13" s="86">
        <v>-0.80802589043774198</v>
      </c>
      <c r="G13" s="85">
        <v>-0.79673111215120596</v>
      </c>
      <c r="H13" s="75">
        <v>-0.73192179002242197</v>
      </c>
      <c r="I13" s="75">
        <v>-0.80547235465799005</v>
      </c>
      <c r="J13" s="75">
        <v>-0.78409078494441498</v>
      </c>
      <c r="K13" s="86">
        <v>-0.79700304331955896</v>
      </c>
      <c r="L13" s="85">
        <v>-0.766219243100836</v>
      </c>
      <c r="M13" s="75">
        <v>-0.77407603550854798</v>
      </c>
      <c r="N13" s="75">
        <v>-0.69372369296646996</v>
      </c>
      <c r="O13" s="75">
        <v>-0.68719685514822904</v>
      </c>
      <c r="P13" s="88">
        <v>-0.66337581971290605</v>
      </c>
      <c r="Q13" s="88">
        <v>-0.614693663252596</v>
      </c>
      <c r="R13" s="91">
        <v>-0.53199073615958603</v>
      </c>
      <c r="S13" s="91">
        <v>-0.51870883321583305</v>
      </c>
      <c r="T13" s="91">
        <v>-0.48330725113647099</v>
      </c>
      <c r="U13" s="92">
        <v>-0.43622831258756201</v>
      </c>
      <c r="V13" s="90">
        <v>-0.437</v>
      </c>
      <c r="W13" s="91">
        <v>-0.44400000000000001</v>
      </c>
      <c r="X13" s="91">
        <v>-0.45100000000000001</v>
      </c>
      <c r="Y13" s="114">
        <v>-0.26441643480858701</v>
      </c>
      <c r="Z13" s="114">
        <v>-0.18395409815260499</v>
      </c>
      <c r="AA13" s="114">
        <v>-0.22061024270100499</v>
      </c>
      <c r="AB13" s="114">
        <v>-0.18746778647017401</v>
      </c>
      <c r="AC13" s="115">
        <v>-0.24994515051310001</v>
      </c>
      <c r="AD13" s="114">
        <v>-0.189462482420823</v>
      </c>
      <c r="AE13" s="114">
        <v>-0.25318657326365701</v>
      </c>
      <c r="AF13" s="114">
        <v>-0.24731754319303101</v>
      </c>
      <c r="AG13" s="114">
        <v>-0.241368890410012</v>
      </c>
      <c r="AH13" s="114">
        <v>-0.23691460093865699</v>
      </c>
      <c r="AI13" s="114">
        <v>-0.27198555706857802</v>
      </c>
      <c r="AJ13" s="64"/>
    </row>
    <row r="14" spans="1:103" x14ac:dyDescent="0.25">
      <c r="B14" s="74" t="s">
        <v>1120</v>
      </c>
      <c r="C14" s="85">
        <v>-0.90081253871990896</v>
      </c>
      <c r="D14" s="86">
        <v>-0.89435246503503496</v>
      </c>
      <c r="E14" s="85">
        <v>-0.84899999999999998</v>
      </c>
      <c r="F14" s="86">
        <v>-0.86556612581679304</v>
      </c>
      <c r="G14" s="85">
        <v>-0.85909415812585799</v>
      </c>
      <c r="H14" s="75">
        <v>-0.81115538881720195</v>
      </c>
      <c r="I14" s="75">
        <v>-0.84290113806735101</v>
      </c>
      <c r="J14" s="75">
        <v>-0.72063236166826405</v>
      </c>
      <c r="K14" s="89">
        <v>-0.63867615398934796</v>
      </c>
      <c r="L14" s="90">
        <v>-0.50310094520184301</v>
      </c>
      <c r="M14" s="91">
        <v>-0.48655052262659099</v>
      </c>
      <c r="N14" s="114">
        <v>-0.431149712454936</v>
      </c>
      <c r="O14" s="114">
        <v>-0.32375025966625598</v>
      </c>
      <c r="P14" s="114">
        <v>-0.34166586182657599</v>
      </c>
      <c r="Q14" s="114">
        <v>-0.24138313297775199</v>
      </c>
      <c r="R14" s="114">
        <v>-0.13118536284351301</v>
      </c>
      <c r="S14" s="114">
        <v>-0.16444314153050299</v>
      </c>
      <c r="T14" s="114">
        <v>-0.23499999999999999</v>
      </c>
      <c r="U14" s="115">
        <v>-0.27858317584266601</v>
      </c>
      <c r="V14" s="90">
        <v>-0.43467510214550198</v>
      </c>
      <c r="W14" s="75">
        <v>-0.70119463701866502</v>
      </c>
      <c r="X14" s="75">
        <v>-0.81195125332046303</v>
      </c>
      <c r="Y14" s="114">
        <v>-0.24857642297213101</v>
      </c>
      <c r="Z14" s="114">
        <v>-0.15790709731329799</v>
      </c>
      <c r="AA14" s="114">
        <v>-0.142168936538586</v>
      </c>
      <c r="AB14" s="114">
        <v>-0.15124252237979299</v>
      </c>
      <c r="AC14" s="115">
        <v>-0.17199999999999999</v>
      </c>
      <c r="AD14" s="114">
        <v>-0.18705153176233599</v>
      </c>
      <c r="AE14" s="114">
        <v>-0.13908335421054299</v>
      </c>
      <c r="AF14" s="114">
        <v>-7.7847495086126803E-2</v>
      </c>
      <c r="AG14" s="114">
        <v>5.4610114708651097E-2</v>
      </c>
      <c r="AH14" s="114">
        <v>-6.4000000000000001E-2</v>
      </c>
      <c r="AI14" s="114">
        <v>-8.0329952586060099E-2</v>
      </c>
      <c r="AJ14" s="64"/>
    </row>
    <row r="15" spans="1:103" x14ac:dyDescent="0.25">
      <c r="B15" s="74" t="s">
        <v>1121</v>
      </c>
      <c r="C15" s="116">
        <v>-4.82736892138751E-2</v>
      </c>
      <c r="D15" s="115">
        <v>-6.2787138002344603E-2</v>
      </c>
      <c r="E15" s="116">
        <v>-2.1816964709613099E-2</v>
      </c>
      <c r="F15" s="115">
        <v>-1.5676191085101501E-2</v>
      </c>
      <c r="G15" s="116">
        <v>-6.1715680038649703E-2</v>
      </c>
      <c r="H15" s="114">
        <v>-5.6308975344549303E-2</v>
      </c>
      <c r="I15" s="114">
        <v>-2.3E-2</v>
      </c>
      <c r="J15" s="114">
        <v>-9.72130662020812E-2</v>
      </c>
      <c r="K15" s="115">
        <v>-6.2558183607424295E-2</v>
      </c>
      <c r="L15" s="116">
        <v>-5.37005091049318E-2</v>
      </c>
      <c r="M15" s="114">
        <v>-7.6869979512428702E-2</v>
      </c>
      <c r="N15" s="114">
        <v>-9.1426851041282606E-2</v>
      </c>
      <c r="O15" s="114">
        <v>-4.5489202672926499E-2</v>
      </c>
      <c r="P15" s="114">
        <v>-6.0326419864203097E-2</v>
      </c>
      <c r="Q15" s="114">
        <v>-7.2765645618148994E-2</v>
      </c>
      <c r="R15" s="114">
        <v>-9.6000000000000002E-2</v>
      </c>
      <c r="S15" s="114">
        <v>-9.0999999999999998E-2</v>
      </c>
      <c r="T15" s="114">
        <v>-9.2205296516684396E-2</v>
      </c>
      <c r="U15" s="115">
        <v>9.1113510207119899E-2</v>
      </c>
      <c r="V15" s="116">
        <v>0.35207281502486598</v>
      </c>
      <c r="W15" s="91">
        <v>0.46474714636748699</v>
      </c>
      <c r="X15" s="91">
        <v>0.441</v>
      </c>
      <c r="Y15" s="114">
        <v>0.39300004411950401</v>
      </c>
      <c r="Z15" s="114">
        <v>0.37325446637530002</v>
      </c>
      <c r="AA15" s="114">
        <v>0.36296719640410402</v>
      </c>
      <c r="AB15" s="114">
        <v>0.39500000000000002</v>
      </c>
      <c r="AC15" s="115">
        <v>0.38600000000000001</v>
      </c>
      <c r="AD15" s="114">
        <v>0.32003625916059197</v>
      </c>
      <c r="AE15" s="114">
        <v>0.35316404004933599</v>
      </c>
      <c r="AF15" s="114">
        <v>0.30256202514638803</v>
      </c>
      <c r="AG15" s="114">
        <v>0.13249175520876399</v>
      </c>
      <c r="AH15" s="114">
        <v>3.7622236438616202E-2</v>
      </c>
      <c r="AI15" s="114">
        <v>5.8428434920091803E-2</v>
      </c>
      <c r="AJ15" s="64"/>
    </row>
    <row r="16" spans="1:103" x14ac:dyDescent="0.25">
      <c r="B16" s="74" t="s">
        <v>1122</v>
      </c>
      <c r="C16" s="116">
        <v>0.13</v>
      </c>
      <c r="D16" s="115">
        <v>0.114332467658214</v>
      </c>
      <c r="E16" s="116">
        <v>0.14870959177325399</v>
      </c>
      <c r="F16" s="115">
        <v>9.7757636102357701E-2</v>
      </c>
      <c r="G16" s="116">
        <v>8.9179985106852599E-2</v>
      </c>
      <c r="H16" s="114">
        <v>6.8000000000000005E-2</v>
      </c>
      <c r="I16" s="114">
        <v>4.1035054495584901E-2</v>
      </c>
      <c r="J16" s="114">
        <v>4.9000000000000002E-2</v>
      </c>
      <c r="K16" s="115">
        <v>1.7999999999999999E-2</v>
      </c>
      <c r="L16" s="116">
        <v>4.2000000000000003E-2</v>
      </c>
      <c r="M16" s="114">
        <v>6.8000000000000005E-2</v>
      </c>
      <c r="N16" s="114">
        <v>6.9000000000000006E-2</v>
      </c>
      <c r="O16" s="114">
        <v>3.5999999999999997E-2</v>
      </c>
      <c r="P16" s="114">
        <v>5.1999999999999998E-2</v>
      </c>
      <c r="Q16" s="114">
        <v>4.1000000000000002E-2</v>
      </c>
      <c r="R16" s="114">
        <v>7.8E-2</v>
      </c>
      <c r="S16" s="114">
        <v>8.0476575175142395E-2</v>
      </c>
      <c r="T16" s="114">
        <v>9.0027281713267293E-2</v>
      </c>
      <c r="U16" s="115">
        <v>0.22903192025135799</v>
      </c>
      <c r="V16" s="116">
        <v>0.38635627743976902</v>
      </c>
      <c r="W16" s="91">
        <v>0.48107132017301102</v>
      </c>
      <c r="X16" s="91">
        <v>0.465817291014265</v>
      </c>
      <c r="Y16" s="91">
        <v>0.47547671552758503</v>
      </c>
      <c r="Z16" s="91">
        <v>0.46300000000000002</v>
      </c>
      <c r="AA16" s="91">
        <v>0.45951490825169899</v>
      </c>
      <c r="AB16" s="91">
        <v>0.50492986550240604</v>
      </c>
      <c r="AC16" s="92">
        <v>0.47431856639453501</v>
      </c>
      <c r="AD16" s="91">
        <v>0.44431854699453499</v>
      </c>
      <c r="AE16" s="114">
        <v>0.27077301911156898</v>
      </c>
      <c r="AF16" s="114">
        <v>0.246135647572124</v>
      </c>
      <c r="AG16" s="114">
        <v>0.05</v>
      </c>
      <c r="AH16" s="114">
        <v>3.3000000000000002E-2</v>
      </c>
      <c r="AI16" s="114">
        <v>7.3351422365287699E-3</v>
      </c>
      <c r="AJ16" s="64"/>
    </row>
    <row r="17" spans="1:103" s="107" customFormat="1" ht="15.75" thickBot="1" x14ac:dyDescent="0.3">
      <c r="A17" s="64"/>
      <c r="B17" s="95" t="s">
        <v>1123</v>
      </c>
      <c r="C17" s="165" t="s">
        <v>946</v>
      </c>
      <c r="D17" s="166">
        <v>-0.318</v>
      </c>
      <c r="E17" s="167">
        <v>-0.219</v>
      </c>
      <c r="F17" s="166">
        <v>-0.30199999999999999</v>
      </c>
      <c r="G17" s="167">
        <v>-0.37758980370932099</v>
      </c>
      <c r="H17" s="168">
        <v>-0.29399999999999998</v>
      </c>
      <c r="I17" s="168">
        <v>-0.34806835592357199</v>
      </c>
      <c r="J17" s="168">
        <v>-0.233801845776726</v>
      </c>
      <c r="K17" s="166">
        <v>-0.29171023480084202</v>
      </c>
      <c r="L17" s="167">
        <v>-0.377</v>
      </c>
      <c r="M17" s="168">
        <v>-0.33700000000000002</v>
      </c>
      <c r="N17" s="168">
        <v>-0.34</v>
      </c>
      <c r="O17" s="168">
        <v>-0.33300000000000002</v>
      </c>
      <c r="P17" s="168">
        <v>-0.33126499044556701</v>
      </c>
      <c r="Q17" s="168">
        <v>-0.30199999999999999</v>
      </c>
      <c r="R17" s="168">
        <v>-0.313</v>
      </c>
      <c r="S17" s="168">
        <v>-0.34699999999999998</v>
      </c>
      <c r="T17" s="168">
        <v>-0.35399999999999998</v>
      </c>
      <c r="U17" s="166">
        <v>-0.33600000000000002</v>
      </c>
      <c r="V17" s="167">
        <v>0.312635873132798</v>
      </c>
      <c r="W17" s="108">
        <v>0.78702453716355703</v>
      </c>
      <c r="X17" s="108">
        <v>0.72536395811399001</v>
      </c>
      <c r="Y17" s="168">
        <v>0.28699999999999998</v>
      </c>
      <c r="Z17" s="168">
        <v>0.25700000000000001</v>
      </c>
      <c r="AA17" s="168">
        <v>0.252</v>
      </c>
      <c r="AB17" s="168">
        <v>0.29599999999999999</v>
      </c>
      <c r="AC17" s="166">
        <v>0.245</v>
      </c>
      <c r="AD17" s="168">
        <v>0.2</v>
      </c>
      <c r="AE17" s="168">
        <v>0.223</v>
      </c>
      <c r="AF17" s="168">
        <v>0.28799999999999998</v>
      </c>
      <c r="AG17" s="168">
        <v>0.208076446612567</v>
      </c>
      <c r="AH17" s="168">
        <v>0.28299999999999997</v>
      </c>
      <c r="AI17" s="168">
        <v>0.29299999999999998</v>
      </c>
      <c r="AJ17" s="64"/>
      <c r="AK17" s="64"/>
      <c r="AL17" s="64"/>
      <c r="AM17" s="64"/>
      <c r="AN17" s="64"/>
      <c r="AO17" s="64"/>
      <c r="AP17" s="64"/>
      <c r="AQ17" s="64"/>
      <c r="AR17" s="64"/>
      <c r="AS17" s="64"/>
      <c r="AT17" s="64"/>
      <c r="AU17" s="64"/>
      <c r="AV17" s="64"/>
      <c r="AW17" s="64"/>
      <c r="AX17" s="64"/>
      <c r="AY17" s="64"/>
      <c r="AZ17" s="64"/>
      <c r="BA17" s="64"/>
      <c r="BB17" s="64"/>
      <c r="BC17" s="64"/>
      <c r="BD17" s="64"/>
      <c r="BE17" s="64"/>
      <c r="BF17" s="64"/>
      <c r="BG17" s="64"/>
      <c r="BH17" s="64"/>
      <c r="BI17" s="64"/>
      <c r="BJ17" s="64"/>
      <c r="BK17" s="64"/>
      <c r="BL17" s="64"/>
      <c r="BM17" s="64"/>
      <c r="BN17" s="64"/>
      <c r="BO17" s="64"/>
      <c r="BP17" s="64"/>
      <c r="BQ17" s="64"/>
      <c r="BR17" s="64"/>
      <c r="BS17" s="64"/>
      <c r="BT17" s="64"/>
      <c r="BU17" s="64"/>
      <c r="BV17" s="64"/>
      <c r="BW17" s="64"/>
      <c r="BX17" s="64"/>
      <c r="BY17" s="64"/>
      <c r="BZ17" s="64"/>
      <c r="CA17" s="64"/>
      <c r="CB17" s="64"/>
      <c r="CC17" s="64"/>
      <c r="CD17" s="64"/>
      <c r="CE17" s="64"/>
      <c r="CF17" s="64"/>
      <c r="CG17" s="64"/>
      <c r="CH17" s="64"/>
      <c r="CI17" s="64"/>
      <c r="CJ17" s="64"/>
      <c r="CK17" s="64"/>
      <c r="CL17" s="64"/>
      <c r="CM17" s="64"/>
      <c r="CN17" s="64"/>
      <c r="CO17" s="64"/>
      <c r="CP17" s="64"/>
      <c r="CQ17" s="64"/>
      <c r="CR17" s="64"/>
      <c r="CS17" s="64"/>
      <c r="CT17" s="64"/>
      <c r="CU17" s="64"/>
      <c r="CV17" s="64"/>
      <c r="CW17" s="64"/>
      <c r="CX17" s="64"/>
      <c r="CY17" s="64"/>
    </row>
    <row r="18" spans="1:103" ht="5.25" customHeight="1" x14ac:dyDescent="0.25"/>
    <row r="19" spans="1:103" s="62" customFormat="1" ht="15" customHeight="1" x14ac:dyDescent="0.25">
      <c r="B19" s="268" t="s">
        <v>1132</v>
      </c>
      <c r="C19" s="268"/>
      <c r="D19" s="268"/>
      <c r="E19" s="268"/>
      <c r="F19" s="268"/>
      <c r="G19" s="268"/>
      <c r="H19" s="268"/>
      <c r="I19" s="268"/>
      <c r="J19" s="268"/>
      <c r="K19" s="268"/>
      <c r="L19" s="268"/>
      <c r="M19" s="268"/>
      <c r="N19" s="268"/>
      <c r="O19" s="268"/>
      <c r="P19" s="268"/>
      <c r="Q19" s="268"/>
      <c r="R19" s="268"/>
      <c r="S19" s="268"/>
      <c r="T19" s="268"/>
      <c r="U19" s="268"/>
      <c r="V19" s="268"/>
      <c r="W19" s="268"/>
      <c r="X19" s="268"/>
      <c r="Y19" s="268"/>
      <c r="Z19" s="268"/>
      <c r="AA19" s="268"/>
      <c r="AB19" s="268"/>
      <c r="AC19" s="268"/>
      <c r="AD19" s="268"/>
      <c r="AE19" s="268"/>
      <c r="AF19" s="268"/>
      <c r="AG19" s="268"/>
      <c r="AH19" s="268"/>
      <c r="AI19" s="268"/>
    </row>
    <row r="20" spans="1:103" s="62" customFormat="1" ht="15" customHeight="1" x14ac:dyDescent="0.25">
      <c r="B20" s="268"/>
      <c r="C20" s="268"/>
      <c r="D20" s="268"/>
      <c r="E20" s="268"/>
      <c r="F20" s="268"/>
      <c r="G20" s="268"/>
      <c r="H20" s="268"/>
      <c r="I20" s="268"/>
      <c r="J20" s="268"/>
      <c r="K20" s="268"/>
      <c r="L20" s="268"/>
      <c r="M20" s="268"/>
      <c r="N20" s="268"/>
      <c r="O20" s="268"/>
      <c r="P20" s="268"/>
      <c r="Q20" s="268"/>
      <c r="R20" s="268"/>
      <c r="S20" s="268"/>
      <c r="T20" s="268"/>
      <c r="U20" s="268"/>
      <c r="V20" s="268"/>
      <c r="W20" s="268"/>
      <c r="X20" s="268"/>
      <c r="Y20" s="268"/>
      <c r="Z20" s="268"/>
      <c r="AA20" s="268"/>
      <c r="AB20" s="268"/>
      <c r="AC20" s="268"/>
      <c r="AD20" s="268"/>
      <c r="AE20" s="268"/>
      <c r="AF20" s="268"/>
      <c r="AG20" s="268"/>
      <c r="AH20" s="268"/>
      <c r="AI20" s="268"/>
    </row>
    <row r="21" spans="1:103" s="62" customFormat="1" x14ac:dyDescent="0.25">
      <c r="B21" s="268"/>
      <c r="C21" s="268"/>
      <c r="D21" s="268"/>
      <c r="E21" s="268"/>
      <c r="F21" s="268"/>
      <c r="G21" s="268"/>
      <c r="H21" s="268"/>
      <c r="I21" s="268"/>
      <c r="J21" s="268"/>
      <c r="K21" s="268"/>
      <c r="L21" s="268"/>
      <c r="M21" s="268"/>
      <c r="N21" s="268"/>
      <c r="O21" s="268"/>
      <c r="P21" s="268"/>
      <c r="Q21" s="268"/>
      <c r="R21" s="268"/>
      <c r="S21" s="268"/>
      <c r="T21" s="268"/>
      <c r="U21" s="268"/>
      <c r="V21" s="268"/>
      <c r="W21" s="268"/>
      <c r="X21" s="268"/>
      <c r="Y21" s="268"/>
      <c r="Z21" s="268"/>
      <c r="AA21" s="268"/>
      <c r="AB21" s="268"/>
      <c r="AC21" s="268"/>
      <c r="AD21" s="268"/>
      <c r="AE21" s="268"/>
      <c r="AF21" s="268"/>
      <c r="AG21" s="268"/>
      <c r="AH21" s="268"/>
      <c r="AI21" s="268"/>
    </row>
    <row r="22" spans="1:103" s="62" customFormat="1" ht="7.5" customHeight="1" x14ac:dyDescent="0.25">
      <c r="B22" s="100"/>
    </row>
    <row r="23" spans="1:103" s="62" customFormat="1" x14ac:dyDescent="0.25">
      <c r="B23" s="282" t="s">
        <v>1128</v>
      </c>
      <c r="C23" s="282"/>
      <c r="D23" s="282"/>
      <c r="E23" s="282"/>
      <c r="F23" s="282"/>
      <c r="G23" s="282"/>
      <c r="H23" s="282"/>
      <c r="I23" s="282"/>
      <c r="J23" s="282"/>
      <c r="K23" s="282"/>
      <c r="L23" s="282"/>
      <c r="M23" s="282"/>
      <c r="N23" s="282"/>
      <c r="O23" s="282"/>
      <c r="P23" s="282"/>
      <c r="Q23" s="282"/>
      <c r="R23" s="282"/>
      <c r="S23" s="282"/>
      <c r="T23" s="282"/>
      <c r="U23" s="282"/>
      <c r="V23" s="282"/>
      <c r="W23" s="282"/>
      <c r="X23" s="282"/>
      <c r="Y23" s="282"/>
      <c r="Z23" s="282"/>
      <c r="AA23" s="282"/>
      <c r="AB23" s="282"/>
      <c r="AC23" s="282"/>
      <c r="AD23" s="282"/>
      <c r="AE23" s="282"/>
      <c r="AF23" s="282"/>
      <c r="AG23" s="282"/>
      <c r="AH23" s="282"/>
      <c r="AI23" s="282"/>
    </row>
    <row r="24" spans="1:103" s="62" customFormat="1" ht="6" customHeight="1" x14ac:dyDescent="0.25">
      <c r="B24" s="100"/>
    </row>
    <row r="25" spans="1:103" s="62" customFormat="1" x14ac:dyDescent="0.25">
      <c r="B25" s="100" t="s">
        <v>1053</v>
      </c>
      <c r="C25" s="100"/>
      <c r="D25" s="100"/>
      <c r="E25" s="100"/>
    </row>
    <row r="26" spans="1:103" s="62" customFormat="1" x14ac:dyDescent="0.25">
      <c r="B26" s="282" t="s">
        <v>1054</v>
      </c>
      <c r="C26" s="282"/>
      <c r="D26" s="282"/>
      <c r="E26" s="282"/>
    </row>
    <row r="27" spans="1:103" s="62" customFormat="1" x14ac:dyDescent="0.25">
      <c r="B27" s="282" t="s">
        <v>1055</v>
      </c>
      <c r="C27" s="282"/>
      <c r="D27" s="282"/>
      <c r="E27" s="282"/>
    </row>
    <row r="28" spans="1:103" s="62" customFormat="1" x14ac:dyDescent="0.25">
      <c r="B28" s="100"/>
    </row>
    <row r="29" spans="1:103" s="62" customFormat="1" x14ac:dyDescent="0.25">
      <c r="B29" s="100"/>
    </row>
    <row r="30" spans="1:103" s="62" customFormat="1" x14ac:dyDescent="0.25">
      <c r="B30" s="100"/>
    </row>
    <row r="31" spans="1:103" s="62" customFormat="1" x14ac:dyDescent="0.25">
      <c r="B31" s="100"/>
    </row>
    <row r="32" spans="1:103" s="62" customFormat="1" x14ac:dyDescent="0.25">
      <c r="B32" s="100"/>
    </row>
    <row r="33" spans="2:2" s="62" customFormat="1" x14ac:dyDescent="0.25">
      <c r="B33" s="100"/>
    </row>
    <row r="34" spans="2:2" s="62" customFormat="1" x14ac:dyDescent="0.25">
      <c r="B34" s="100"/>
    </row>
    <row r="35" spans="2:2" s="62" customFormat="1" x14ac:dyDescent="0.25">
      <c r="B35" s="100"/>
    </row>
    <row r="36" spans="2:2" s="62" customFormat="1" x14ac:dyDescent="0.25">
      <c r="B36" s="100"/>
    </row>
    <row r="37" spans="2:2" s="62" customFormat="1" x14ac:dyDescent="0.25">
      <c r="B37" s="100"/>
    </row>
    <row r="38" spans="2:2" s="62" customFormat="1" x14ac:dyDescent="0.25">
      <c r="B38" s="100"/>
    </row>
    <row r="39" spans="2:2" s="62" customFormat="1" x14ac:dyDescent="0.25">
      <c r="B39" s="100"/>
    </row>
    <row r="40" spans="2:2" s="62" customFormat="1" x14ac:dyDescent="0.25">
      <c r="B40" s="100"/>
    </row>
    <row r="41" spans="2:2" s="62" customFormat="1" x14ac:dyDescent="0.25">
      <c r="B41" s="100"/>
    </row>
    <row r="42" spans="2:2" s="62" customFormat="1" x14ac:dyDescent="0.25">
      <c r="B42" s="100"/>
    </row>
    <row r="43" spans="2:2" s="62" customFormat="1" x14ac:dyDescent="0.25">
      <c r="B43" s="100"/>
    </row>
    <row r="44" spans="2:2" s="62" customFormat="1" x14ac:dyDescent="0.25">
      <c r="B44" s="100"/>
    </row>
    <row r="45" spans="2:2" s="62" customFormat="1" x14ac:dyDescent="0.25">
      <c r="B45" s="100"/>
    </row>
    <row r="46" spans="2:2" s="62" customFormat="1" x14ac:dyDescent="0.25">
      <c r="B46" s="100"/>
    </row>
    <row r="47" spans="2:2" s="62" customFormat="1" x14ac:dyDescent="0.25">
      <c r="B47" s="100"/>
    </row>
    <row r="48" spans="2:2" s="62" customFormat="1" x14ac:dyDescent="0.25">
      <c r="B48" s="100"/>
    </row>
    <row r="49" spans="2:2" s="62" customFormat="1" x14ac:dyDescent="0.25">
      <c r="B49" s="100"/>
    </row>
    <row r="50" spans="2:2" s="62" customFormat="1" x14ac:dyDescent="0.25">
      <c r="B50" s="100"/>
    </row>
    <row r="51" spans="2:2" s="62" customFormat="1" x14ac:dyDescent="0.25">
      <c r="B51" s="100"/>
    </row>
    <row r="52" spans="2:2" s="62" customFormat="1" x14ac:dyDescent="0.25">
      <c r="B52" s="100"/>
    </row>
    <row r="53" spans="2:2" s="62" customFormat="1" x14ac:dyDescent="0.25">
      <c r="B53" s="100"/>
    </row>
    <row r="54" spans="2:2" s="62" customFormat="1" x14ac:dyDescent="0.25">
      <c r="B54" s="100"/>
    </row>
    <row r="55" spans="2:2" s="62" customFormat="1" x14ac:dyDescent="0.25">
      <c r="B55" s="100"/>
    </row>
    <row r="56" spans="2:2" s="62" customFormat="1" x14ac:dyDescent="0.25">
      <c r="B56" s="100"/>
    </row>
    <row r="57" spans="2:2" s="62" customFormat="1" x14ac:dyDescent="0.25">
      <c r="B57" s="100"/>
    </row>
    <row r="58" spans="2:2" s="62" customFormat="1" x14ac:dyDescent="0.25">
      <c r="B58" s="100"/>
    </row>
    <row r="59" spans="2:2" s="62" customFormat="1" x14ac:dyDescent="0.25">
      <c r="B59" s="100"/>
    </row>
    <row r="60" spans="2:2" s="62" customFormat="1" x14ac:dyDescent="0.25">
      <c r="B60" s="100"/>
    </row>
    <row r="61" spans="2:2" s="62" customFormat="1" x14ac:dyDescent="0.25">
      <c r="B61" s="100"/>
    </row>
    <row r="62" spans="2:2" s="62" customFormat="1" x14ac:dyDescent="0.25">
      <c r="B62" s="100"/>
    </row>
    <row r="63" spans="2:2" s="62" customFormat="1" x14ac:dyDescent="0.25">
      <c r="B63" s="100"/>
    </row>
    <row r="64" spans="2:2" s="62" customFormat="1" x14ac:dyDescent="0.25">
      <c r="B64" s="100"/>
    </row>
    <row r="65" spans="2:2" s="62" customFormat="1" x14ac:dyDescent="0.25">
      <c r="B65" s="100"/>
    </row>
    <row r="66" spans="2:2" s="62" customFormat="1" x14ac:dyDescent="0.25">
      <c r="B66" s="100"/>
    </row>
    <row r="67" spans="2:2" s="62" customFormat="1" x14ac:dyDescent="0.25">
      <c r="B67" s="100"/>
    </row>
    <row r="68" spans="2:2" s="62" customFormat="1" x14ac:dyDescent="0.25">
      <c r="B68" s="100"/>
    </row>
    <row r="69" spans="2:2" s="62" customFormat="1" x14ac:dyDescent="0.25">
      <c r="B69" s="100"/>
    </row>
    <row r="70" spans="2:2" s="62" customFormat="1" x14ac:dyDescent="0.25">
      <c r="B70" s="100"/>
    </row>
    <row r="71" spans="2:2" s="62" customFormat="1" x14ac:dyDescent="0.25">
      <c r="B71" s="100"/>
    </row>
    <row r="72" spans="2:2" s="62" customFormat="1" x14ac:dyDescent="0.25">
      <c r="B72" s="100"/>
    </row>
    <row r="73" spans="2:2" s="62" customFormat="1" x14ac:dyDescent="0.25">
      <c r="B73" s="100"/>
    </row>
    <row r="74" spans="2:2" s="62" customFormat="1" x14ac:dyDescent="0.25">
      <c r="B74" s="100"/>
    </row>
    <row r="75" spans="2:2" s="62" customFormat="1" x14ac:dyDescent="0.25">
      <c r="B75" s="100"/>
    </row>
    <row r="76" spans="2:2" s="62" customFormat="1" x14ac:dyDescent="0.25">
      <c r="B76" s="100"/>
    </row>
    <row r="77" spans="2:2" s="62" customFormat="1" x14ac:dyDescent="0.25">
      <c r="B77" s="100"/>
    </row>
    <row r="78" spans="2:2" s="62" customFormat="1" x14ac:dyDescent="0.25">
      <c r="B78" s="100"/>
    </row>
    <row r="79" spans="2:2" s="62" customFormat="1" x14ac:dyDescent="0.25">
      <c r="B79" s="100"/>
    </row>
    <row r="80" spans="2:2" s="62" customFormat="1" x14ac:dyDescent="0.25">
      <c r="B80" s="100"/>
    </row>
    <row r="81" spans="2:2" s="62" customFormat="1" x14ac:dyDescent="0.25">
      <c r="B81" s="100"/>
    </row>
    <row r="82" spans="2:2" s="62" customFormat="1" x14ac:dyDescent="0.25">
      <c r="B82" s="100"/>
    </row>
    <row r="83" spans="2:2" s="62" customFormat="1" x14ac:dyDescent="0.25">
      <c r="B83" s="100"/>
    </row>
    <row r="84" spans="2:2" s="62" customFormat="1" x14ac:dyDescent="0.25">
      <c r="B84" s="100"/>
    </row>
    <row r="85" spans="2:2" s="62" customFormat="1" x14ac:dyDescent="0.25">
      <c r="B85" s="100"/>
    </row>
    <row r="86" spans="2:2" s="62" customFormat="1" x14ac:dyDescent="0.25">
      <c r="B86" s="100"/>
    </row>
    <row r="87" spans="2:2" s="62" customFormat="1" x14ac:dyDescent="0.25">
      <c r="B87" s="100"/>
    </row>
    <row r="88" spans="2:2" s="62" customFormat="1" x14ac:dyDescent="0.25">
      <c r="B88" s="100"/>
    </row>
    <row r="89" spans="2:2" s="62" customFormat="1" x14ac:dyDescent="0.25">
      <c r="B89" s="100"/>
    </row>
    <row r="90" spans="2:2" s="62" customFormat="1" x14ac:dyDescent="0.25">
      <c r="B90" s="100"/>
    </row>
    <row r="91" spans="2:2" s="62" customFormat="1" x14ac:dyDescent="0.25">
      <c r="B91" s="100"/>
    </row>
    <row r="92" spans="2:2" s="62" customFormat="1" x14ac:dyDescent="0.25">
      <c r="B92" s="100"/>
    </row>
    <row r="93" spans="2:2" s="62" customFormat="1" x14ac:dyDescent="0.25">
      <c r="B93" s="100"/>
    </row>
    <row r="94" spans="2:2" s="62" customFormat="1" x14ac:dyDescent="0.25">
      <c r="B94" s="100"/>
    </row>
    <row r="95" spans="2:2" s="62" customFormat="1" x14ac:dyDescent="0.25">
      <c r="B95" s="100"/>
    </row>
    <row r="96" spans="2:2" s="62" customFormat="1" x14ac:dyDescent="0.25">
      <c r="B96" s="100"/>
    </row>
    <row r="97" spans="2:2" s="62" customFormat="1" x14ac:dyDescent="0.25">
      <c r="B97" s="100"/>
    </row>
    <row r="98" spans="2:2" s="62" customFormat="1" x14ac:dyDescent="0.25">
      <c r="B98" s="100"/>
    </row>
    <row r="99" spans="2:2" s="62" customFormat="1" x14ac:dyDescent="0.25">
      <c r="B99" s="100"/>
    </row>
    <row r="100" spans="2:2" s="62" customFormat="1" x14ac:dyDescent="0.25">
      <c r="B100" s="100"/>
    </row>
    <row r="101" spans="2:2" s="62" customFormat="1" x14ac:dyDescent="0.25">
      <c r="B101" s="100"/>
    </row>
    <row r="102" spans="2:2" s="62" customFormat="1" x14ac:dyDescent="0.25">
      <c r="B102" s="100"/>
    </row>
    <row r="103" spans="2:2" s="62" customFormat="1" x14ac:dyDescent="0.25">
      <c r="B103" s="100"/>
    </row>
    <row r="104" spans="2:2" s="62" customFormat="1" x14ac:dyDescent="0.25">
      <c r="B104" s="100"/>
    </row>
    <row r="105" spans="2:2" s="62" customFormat="1" x14ac:dyDescent="0.25">
      <c r="B105" s="100"/>
    </row>
    <row r="106" spans="2:2" s="62" customFormat="1" x14ac:dyDescent="0.25">
      <c r="B106" s="100"/>
    </row>
    <row r="107" spans="2:2" s="62" customFormat="1" x14ac:dyDescent="0.25">
      <c r="B107" s="100"/>
    </row>
    <row r="108" spans="2:2" s="62" customFormat="1" x14ac:dyDescent="0.25">
      <c r="B108" s="100"/>
    </row>
    <row r="109" spans="2:2" s="62" customFormat="1" x14ac:dyDescent="0.25">
      <c r="B109" s="100"/>
    </row>
    <row r="110" spans="2:2" s="62" customFormat="1" x14ac:dyDescent="0.25">
      <c r="B110" s="100"/>
    </row>
    <row r="111" spans="2:2" s="62" customFormat="1" x14ac:dyDescent="0.25">
      <c r="B111" s="100"/>
    </row>
    <row r="112" spans="2:2" s="62" customFormat="1" x14ac:dyDescent="0.25">
      <c r="B112" s="100"/>
    </row>
    <row r="113" spans="2:2" s="62" customFormat="1" x14ac:dyDescent="0.25">
      <c r="B113" s="100"/>
    </row>
    <row r="114" spans="2:2" s="62" customFormat="1" x14ac:dyDescent="0.25">
      <c r="B114" s="100"/>
    </row>
    <row r="115" spans="2:2" s="62" customFormat="1" x14ac:dyDescent="0.25">
      <c r="B115" s="100"/>
    </row>
    <row r="116" spans="2:2" s="62" customFormat="1" x14ac:dyDescent="0.25">
      <c r="B116" s="100"/>
    </row>
    <row r="117" spans="2:2" s="62" customFormat="1" x14ac:dyDescent="0.25">
      <c r="B117" s="100"/>
    </row>
    <row r="118" spans="2:2" s="62" customFormat="1" x14ac:dyDescent="0.25">
      <c r="B118" s="100"/>
    </row>
    <row r="119" spans="2:2" s="62" customFormat="1" x14ac:dyDescent="0.25">
      <c r="B119" s="100"/>
    </row>
    <row r="120" spans="2:2" s="62" customFormat="1" x14ac:dyDescent="0.25">
      <c r="B120" s="100"/>
    </row>
    <row r="121" spans="2:2" s="62" customFormat="1" x14ac:dyDescent="0.25">
      <c r="B121" s="100"/>
    </row>
    <row r="122" spans="2:2" s="62" customFormat="1" x14ac:dyDescent="0.25">
      <c r="B122" s="100"/>
    </row>
    <row r="123" spans="2:2" s="62" customFormat="1" x14ac:dyDescent="0.25">
      <c r="B123" s="100"/>
    </row>
    <row r="124" spans="2:2" s="62" customFormat="1" x14ac:dyDescent="0.25">
      <c r="B124" s="100"/>
    </row>
    <row r="125" spans="2:2" s="62" customFormat="1" x14ac:dyDescent="0.25">
      <c r="B125" s="100"/>
    </row>
    <row r="126" spans="2:2" s="62" customFormat="1" x14ac:dyDescent="0.25">
      <c r="B126" s="100"/>
    </row>
    <row r="127" spans="2:2" s="62" customFormat="1" x14ac:dyDescent="0.25">
      <c r="B127" s="100"/>
    </row>
    <row r="128" spans="2:2" s="62" customFormat="1" x14ac:dyDescent="0.25">
      <c r="B128" s="100"/>
    </row>
    <row r="129" spans="2:2" s="62" customFormat="1" x14ac:dyDescent="0.25">
      <c r="B129" s="100"/>
    </row>
    <row r="130" spans="2:2" s="62" customFormat="1" x14ac:dyDescent="0.25">
      <c r="B130" s="100"/>
    </row>
    <row r="131" spans="2:2" s="62" customFormat="1" x14ac:dyDescent="0.25">
      <c r="B131" s="100"/>
    </row>
    <row r="132" spans="2:2" s="62" customFormat="1" x14ac:dyDescent="0.25">
      <c r="B132" s="100"/>
    </row>
    <row r="133" spans="2:2" s="62" customFormat="1" x14ac:dyDescent="0.25">
      <c r="B133" s="100"/>
    </row>
    <row r="134" spans="2:2" s="62" customFormat="1" x14ac:dyDescent="0.25">
      <c r="B134" s="100"/>
    </row>
    <row r="135" spans="2:2" s="62" customFormat="1" x14ac:dyDescent="0.25">
      <c r="B135" s="100"/>
    </row>
    <row r="136" spans="2:2" s="62" customFormat="1" x14ac:dyDescent="0.25">
      <c r="B136" s="100"/>
    </row>
    <row r="137" spans="2:2" s="62" customFormat="1" x14ac:dyDescent="0.25">
      <c r="B137" s="100"/>
    </row>
    <row r="138" spans="2:2" s="62" customFormat="1" x14ac:dyDescent="0.25">
      <c r="B138" s="100"/>
    </row>
    <row r="139" spans="2:2" s="62" customFormat="1" x14ac:dyDescent="0.25">
      <c r="B139" s="100"/>
    </row>
    <row r="140" spans="2:2" s="62" customFormat="1" x14ac:dyDescent="0.25">
      <c r="B140" s="100"/>
    </row>
    <row r="141" spans="2:2" s="62" customFormat="1" x14ac:dyDescent="0.25">
      <c r="B141" s="100"/>
    </row>
    <row r="142" spans="2:2" s="62" customFormat="1" x14ac:dyDescent="0.25">
      <c r="B142" s="100"/>
    </row>
    <row r="143" spans="2:2" s="62" customFormat="1" x14ac:dyDescent="0.25">
      <c r="B143" s="100"/>
    </row>
    <row r="144" spans="2:2" s="62" customFormat="1" x14ac:dyDescent="0.25">
      <c r="B144" s="100"/>
    </row>
    <row r="145" spans="2:2" s="62" customFormat="1" x14ac:dyDescent="0.25">
      <c r="B145" s="100"/>
    </row>
    <row r="146" spans="2:2" s="62" customFormat="1" x14ac:dyDescent="0.25">
      <c r="B146" s="100"/>
    </row>
    <row r="147" spans="2:2" s="62" customFormat="1" x14ac:dyDescent="0.25">
      <c r="B147" s="100"/>
    </row>
    <row r="148" spans="2:2" s="62" customFormat="1" x14ac:dyDescent="0.25">
      <c r="B148" s="100"/>
    </row>
    <row r="149" spans="2:2" s="62" customFormat="1" x14ac:dyDescent="0.25">
      <c r="B149" s="100"/>
    </row>
    <row r="150" spans="2:2" s="62" customFormat="1" x14ac:dyDescent="0.25">
      <c r="B150" s="100"/>
    </row>
    <row r="151" spans="2:2" s="62" customFormat="1" x14ac:dyDescent="0.25">
      <c r="B151" s="100"/>
    </row>
    <row r="152" spans="2:2" s="62" customFormat="1" x14ac:dyDescent="0.25">
      <c r="B152" s="100"/>
    </row>
    <row r="153" spans="2:2" s="62" customFormat="1" x14ac:dyDescent="0.25">
      <c r="B153" s="100"/>
    </row>
    <row r="154" spans="2:2" s="62" customFormat="1" x14ac:dyDescent="0.25">
      <c r="B154" s="100"/>
    </row>
    <row r="155" spans="2:2" s="62" customFormat="1" x14ac:dyDescent="0.25">
      <c r="B155" s="100"/>
    </row>
    <row r="156" spans="2:2" s="62" customFormat="1" x14ac:dyDescent="0.25">
      <c r="B156" s="100"/>
    </row>
    <row r="157" spans="2:2" s="62" customFormat="1" x14ac:dyDescent="0.25">
      <c r="B157" s="100"/>
    </row>
    <row r="158" spans="2:2" s="62" customFormat="1" x14ac:dyDescent="0.25">
      <c r="B158" s="100"/>
    </row>
    <row r="159" spans="2:2" s="62" customFormat="1" x14ac:dyDescent="0.25">
      <c r="B159" s="100"/>
    </row>
    <row r="160" spans="2:2" s="62" customFormat="1" x14ac:dyDescent="0.25">
      <c r="B160" s="100"/>
    </row>
    <row r="161" spans="2:2" s="62" customFormat="1" x14ac:dyDescent="0.25">
      <c r="B161" s="100"/>
    </row>
    <row r="162" spans="2:2" s="62" customFormat="1" x14ac:dyDescent="0.25">
      <c r="B162" s="100"/>
    </row>
    <row r="163" spans="2:2" s="62" customFormat="1" x14ac:dyDescent="0.25">
      <c r="B163" s="100"/>
    </row>
    <row r="164" spans="2:2" s="62" customFormat="1" x14ac:dyDescent="0.25">
      <c r="B164" s="100"/>
    </row>
    <row r="165" spans="2:2" s="62" customFormat="1" x14ac:dyDescent="0.25">
      <c r="B165" s="100"/>
    </row>
    <row r="166" spans="2:2" s="62" customFormat="1" x14ac:dyDescent="0.25">
      <c r="B166" s="100"/>
    </row>
    <row r="167" spans="2:2" s="62" customFormat="1" x14ac:dyDescent="0.25">
      <c r="B167" s="100"/>
    </row>
    <row r="168" spans="2:2" s="62" customFormat="1" x14ac:dyDescent="0.25">
      <c r="B168" s="100"/>
    </row>
    <row r="169" spans="2:2" s="62" customFormat="1" x14ac:dyDescent="0.25">
      <c r="B169" s="100"/>
    </row>
    <row r="170" spans="2:2" s="62" customFormat="1" x14ac:dyDescent="0.25">
      <c r="B170" s="100"/>
    </row>
    <row r="171" spans="2:2" s="62" customFormat="1" x14ac:dyDescent="0.25">
      <c r="B171" s="100"/>
    </row>
    <row r="172" spans="2:2" s="62" customFormat="1" x14ac:dyDescent="0.25">
      <c r="B172" s="100"/>
    </row>
    <row r="173" spans="2:2" s="62" customFormat="1" x14ac:dyDescent="0.25">
      <c r="B173" s="100"/>
    </row>
    <row r="174" spans="2:2" s="62" customFormat="1" x14ac:dyDescent="0.25">
      <c r="B174" s="100"/>
    </row>
    <row r="175" spans="2:2" s="62" customFormat="1" x14ac:dyDescent="0.25">
      <c r="B175" s="100"/>
    </row>
    <row r="176" spans="2:2" s="62" customFormat="1" x14ac:dyDescent="0.25">
      <c r="B176" s="100"/>
    </row>
    <row r="177" spans="2:2" s="62" customFormat="1" x14ac:dyDescent="0.25">
      <c r="B177" s="100"/>
    </row>
    <row r="178" spans="2:2" s="62" customFormat="1" x14ac:dyDescent="0.25">
      <c r="B178" s="100"/>
    </row>
    <row r="179" spans="2:2" s="62" customFormat="1" x14ac:dyDescent="0.25">
      <c r="B179" s="100"/>
    </row>
    <row r="180" spans="2:2" s="62" customFormat="1" x14ac:dyDescent="0.25">
      <c r="B180" s="100"/>
    </row>
    <row r="181" spans="2:2" s="62" customFormat="1" x14ac:dyDescent="0.25">
      <c r="B181" s="100"/>
    </row>
    <row r="182" spans="2:2" s="62" customFormat="1" x14ac:dyDescent="0.25">
      <c r="B182" s="100"/>
    </row>
    <row r="183" spans="2:2" s="62" customFormat="1" x14ac:dyDescent="0.25">
      <c r="B183" s="100"/>
    </row>
    <row r="184" spans="2:2" s="62" customFormat="1" x14ac:dyDescent="0.25">
      <c r="B184" s="100"/>
    </row>
    <row r="185" spans="2:2" s="62" customFormat="1" x14ac:dyDescent="0.25">
      <c r="B185" s="100"/>
    </row>
    <row r="186" spans="2:2" s="62" customFormat="1" x14ac:dyDescent="0.25">
      <c r="B186" s="100"/>
    </row>
    <row r="187" spans="2:2" s="62" customFormat="1" x14ac:dyDescent="0.25">
      <c r="B187" s="100"/>
    </row>
    <row r="188" spans="2:2" s="62" customFormat="1" x14ac:dyDescent="0.25">
      <c r="B188" s="100"/>
    </row>
    <row r="189" spans="2:2" s="62" customFormat="1" x14ac:dyDescent="0.25">
      <c r="B189" s="100"/>
    </row>
    <row r="190" spans="2:2" s="62" customFormat="1" x14ac:dyDescent="0.25">
      <c r="B190" s="100"/>
    </row>
    <row r="191" spans="2:2" s="62" customFormat="1" x14ac:dyDescent="0.25">
      <c r="B191" s="100"/>
    </row>
    <row r="192" spans="2:2" s="62" customFormat="1" x14ac:dyDescent="0.25">
      <c r="B192" s="100"/>
    </row>
    <row r="193" spans="2:2" s="62" customFormat="1" x14ac:dyDescent="0.25">
      <c r="B193" s="100"/>
    </row>
    <row r="194" spans="2:2" s="62" customFormat="1" x14ac:dyDescent="0.25">
      <c r="B194" s="100"/>
    </row>
    <row r="195" spans="2:2" s="62" customFormat="1" x14ac:dyDescent="0.25">
      <c r="B195" s="100"/>
    </row>
    <row r="196" spans="2:2" s="62" customFormat="1" x14ac:dyDescent="0.25">
      <c r="B196" s="100"/>
    </row>
    <row r="197" spans="2:2" s="62" customFormat="1" x14ac:dyDescent="0.25">
      <c r="B197" s="100"/>
    </row>
    <row r="198" spans="2:2" s="62" customFormat="1" x14ac:dyDescent="0.25">
      <c r="B198" s="100"/>
    </row>
    <row r="199" spans="2:2" s="62" customFormat="1" x14ac:dyDescent="0.25">
      <c r="B199" s="100"/>
    </row>
    <row r="200" spans="2:2" s="62" customFormat="1" x14ac:dyDescent="0.25">
      <c r="B200" s="100"/>
    </row>
    <row r="201" spans="2:2" s="62" customFormat="1" x14ac:dyDescent="0.25">
      <c r="B201" s="100"/>
    </row>
    <row r="202" spans="2:2" s="62" customFormat="1" x14ac:dyDescent="0.25">
      <c r="B202" s="100"/>
    </row>
    <row r="203" spans="2:2" s="62" customFormat="1" x14ac:dyDescent="0.25">
      <c r="B203" s="100"/>
    </row>
    <row r="204" spans="2:2" s="62" customFormat="1" x14ac:dyDescent="0.25">
      <c r="B204" s="100"/>
    </row>
    <row r="205" spans="2:2" s="62" customFormat="1" x14ac:dyDescent="0.25">
      <c r="B205" s="100"/>
    </row>
    <row r="206" spans="2:2" s="62" customFormat="1" x14ac:dyDescent="0.25">
      <c r="B206" s="100"/>
    </row>
    <row r="207" spans="2:2" s="62" customFormat="1" x14ac:dyDescent="0.25">
      <c r="B207" s="100"/>
    </row>
    <row r="208" spans="2:2" s="62" customFormat="1" x14ac:dyDescent="0.25">
      <c r="B208" s="100"/>
    </row>
    <row r="209" spans="2:2" s="62" customFormat="1" x14ac:dyDescent="0.25">
      <c r="B209" s="100"/>
    </row>
    <row r="210" spans="2:2" s="62" customFormat="1" x14ac:dyDescent="0.25">
      <c r="B210" s="100"/>
    </row>
    <row r="211" spans="2:2" s="62" customFormat="1" x14ac:dyDescent="0.25">
      <c r="B211" s="100"/>
    </row>
    <row r="212" spans="2:2" s="62" customFormat="1" x14ac:dyDescent="0.25">
      <c r="B212" s="100"/>
    </row>
    <row r="213" spans="2:2" s="62" customFormat="1" x14ac:dyDescent="0.25">
      <c r="B213" s="100"/>
    </row>
    <row r="214" spans="2:2" s="62" customFormat="1" x14ac:dyDescent="0.25">
      <c r="B214" s="100"/>
    </row>
    <row r="215" spans="2:2" s="62" customFormat="1" x14ac:dyDescent="0.25">
      <c r="B215" s="100"/>
    </row>
    <row r="216" spans="2:2" s="62" customFormat="1" x14ac:dyDescent="0.25">
      <c r="B216" s="100"/>
    </row>
    <row r="217" spans="2:2" s="62" customFormat="1" x14ac:dyDescent="0.25">
      <c r="B217" s="100"/>
    </row>
    <row r="218" spans="2:2" s="62" customFormat="1" x14ac:dyDescent="0.25">
      <c r="B218" s="100"/>
    </row>
    <row r="219" spans="2:2" s="62" customFormat="1" x14ac:dyDescent="0.25">
      <c r="B219" s="100"/>
    </row>
    <row r="220" spans="2:2" s="62" customFormat="1" x14ac:dyDescent="0.25">
      <c r="B220" s="100"/>
    </row>
    <row r="221" spans="2:2" s="62" customFormat="1" x14ac:dyDescent="0.25">
      <c r="B221" s="100"/>
    </row>
    <row r="222" spans="2:2" s="62" customFormat="1" x14ac:dyDescent="0.25">
      <c r="B222" s="100"/>
    </row>
    <row r="223" spans="2:2" s="62" customFormat="1" x14ac:dyDescent="0.25">
      <c r="B223" s="100"/>
    </row>
    <row r="224" spans="2:2" s="62" customFormat="1" x14ac:dyDescent="0.25">
      <c r="B224" s="100"/>
    </row>
    <row r="225" spans="2:2" s="62" customFormat="1" x14ac:dyDescent="0.25">
      <c r="B225" s="100"/>
    </row>
    <row r="226" spans="2:2" s="62" customFormat="1" x14ac:dyDescent="0.25">
      <c r="B226" s="100"/>
    </row>
    <row r="227" spans="2:2" s="62" customFormat="1" x14ac:dyDescent="0.25">
      <c r="B227" s="100"/>
    </row>
    <row r="228" spans="2:2" s="62" customFormat="1" x14ac:dyDescent="0.25">
      <c r="B228" s="100"/>
    </row>
    <row r="229" spans="2:2" s="62" customFormat="1" x14ac:dyDescent="0.25">
      <c r="B229" s="100"/>
    </row>
    <row r="230" spans="2:2" s="62" customFormat="1" x14ac:dyDescent="0.25">
      <c r="B230" s="100"/>
    </row>
    <row r="231" spans="2:2" s="62" customFormat="1" x14ac:dyDescent="0.25">
      <c r="B231" s="100"/>
    </row>
    <row r="232" spans="2:2" s="62" customFormat="1" x14ac:dyDescent="0.25">
      <c r="B232" s="100"/>
    </row>
    <row r="233" spans="2:2" s="62" customFormat="1" x14ac:dyDescent="0.25">
      <c r="B233" s="100"/>
    </row>
    <row r="234" spans="2:2" s="62" customFormat="1" x14ac:dyDescent="0.25">
      <c r="B234" s="100"/>
    </row>
    <row r="235" spans="2:2" s="62" customFormat="1" x14ac:dyDescent="0.25">
      <c r="B235" s="100"/>
    </row>
    <row r="236" spans="2:2" s="62" customFormat="1" x14ac:dyDescent="0.25">
      <c r="B236" s="100"/>
    </row>
    <row r="237" spans="2:2" s="62" customFormat="1" x14ac:dyDescent="0.25">
      <c r="B237" s="100"/>
    </row>
    <row r="238" spans="2:2" s="62" customFormat="1" x14ac:dyDescent="0.25">
      <c r="B238" s="100"/>
    </row>
    <row r="239" spans="2:2" s="62" customFormat="1" x14ac:dyDescent="0.25">
      <c r="B239" s="100"/>
    </row>
    <row r="240" spans="2:2" s="62" customFormat="1" x14ac:dyDescent="0.25">
      <c r="B240" s="100"/>
    </row>
    <row r="241" spans="2:2" s="62" customFormat="1" x14ac:dyDescent="0.25">
      <c r="B241" s="100"/>
    </row>
    <row r="242" spans="2:2" s="62" customFormat="1" x14ac:dyDescent="0.25">
      <c r="B242" s="100"/>
    </row>
    <row r="243" spans="2:2" s="62" customFormat="1" x14ac:dyDescent="0.25">
      <c r="B243" s="100"/>
    </row>
    <row r="244" spans="2:2" s="62" customFormat="1" x14ac:dyDescent="0.25">
      <c r="B244" s="100"/>
    </row>
    <row r="245" spans="2:2" s="62" customFormat="1" x14ac:dyDescent="0.25">
      <c r="B245" s="100"/>
    </row>
    <row r="246" spans="2:2" s="62" customFormat="1" x14ac:dyDescent="0.25">
      <c r="B246" s="100"/>
    </row>
    <row r="247" spans="2:2" s="62" customFormat="1" x14ac:dyDescent="0.25">
      <c r="B247" s="100"/>
    </row>
    <row r="248" spans="2:2" s="62" customFormat="1" x14ac:dyDescent="0.25">
      <c r="B248" s="100"/>
    </row>
    <row r="249" spans="2:2" s="62" customFormat="1" x14ac:dyDescent="0.25">
      <c r="B249" s="100"/>
    </row>
    <row r="250" spans="2:2" s="62" customFormat="1" x14ac:dyDescent="0.25">
      <c r="B250" s="100"/>
    </row>
    <row r="251" spans="2:2" s="62" customFormat="1" x14ac:dyDescent="0.25">
      <c r="B251" s="100"/>
    </row>
    <row r="252" spans="2:2" s="62" customFormat="1" x14ac:dyDescent="0.25">
      <c r="B252" s="100"/>
    </row>
    <row r="253" spans="2:2" s="62" customFormat="1" x14ac:dyDescent="0.25">
      <c r="B253" s="100"/>
    </row>
    <row r="254" spans="2:2" s="62" customFormat="1" x14ac:dyDescent="0.25">
      <c r="B254" s="100"/>
    </row>
    <row r="255" spans="2:2" s="62" customFormat="1" x14ac:dyDescent="0.25">
      <c r="B255" s="100"/>
    </row>
    <row r="256" spans="2:2" s="62" customFormat="1" x14ac:dyDescent="0.25">
      <c r="B256" s="100"/>
    </row>
    <row r="257" spans="2:2" s="62" customFormat="1" x14ac:dyDescent="0.25">
      <c r="B257" s="100"/>
    </row>
    <row r="258" spans="2:2" s="62" customFormat="1" x14ac:dyDescent="0.25">
      <c r="B258" s="100"/>
    </row>
    <row r="259" spans="2:2" s="62" customFormat="1" x14ac:dyDescent="0.25">
      <c r="B259" s="100"/>
    </row>
    <row r="260" spans="2:2" s="62" customFormat="1" x14ac:dyDescent="0.25">
      <c r="B260" s="100"/>
    </row>
    <row r="261" spans="2:2" s="62" customFormat="1" x14ac:dyDescent="0.25">
      <c r="B261" s="100"/>
    </row>
    <row r="262" spans="2:2" s="62" customFormat="1" x14ac:dyDescent="0.25">
      <c r="B262" s="100"/>
    </row>
    <row r="263" spans="2:2" s="62" customFormat="1" x14ac:dyDescent="0.25">
      <c r="B263" s="100"/>
    </row>
    <row r="264" spans="2:2" s="62" customFormat="1" x14ac:dyDescent="0.25">
      <c r="B264" s="100"/>
    </row>
    <row r="265" spans="2:2" s="62" customFormat="1" x14ac:dyDescent="0.25">
      <c r="B265" s="100"/>
    </row>
    <row r="266" spans="2:2" s="62" customFormat="1" x14ac:dyDescent="0.25">
      <c r="B266" s="100"/>
    </row>
    <row r="267" spans="2:2" s="62" customFormat="1" x14ac:dyDescent="0.25">
      <c r="B267" s="100"/>
    </row>
    <row r="268" spans="2:2" s="62" customFormat="1" x14ac:dyDescent="0.25">
      <c r="B268" s="100"/>
    </row>
    <row r="269" spans="2:2" s="62" customFormat="1" x14ac:dyDescent="0.25">
      <c r="B269" s="100"/>
    </row>
    <row r="270" spans="2:2" s="62" customFormat="1" x14ac:dyDescent="0.25">
      <c r="B270" s="100"/>
    </row>
    <row r="271" spans="2:2" s="62" customFormat="1" x14ac:dyDescent="0.25">
      <c r="B271" s="100"/>
    </row>
    <row r="272" spans="2:2" s="62" customFormat="1" x14ac:dyDescent="0.25">
      <c r="B272" s="100"/>
    </row>
    <row r="273" spans="2:2" s="62" customFormat="1" x14ac:dyDescent="0.25">
      <c r="B273" s="100"/>
    </row>
    <row r="274" spans="2:2" s="62" customFormat="1" x14ac:dyDescent="0.25">
      <c r="B274" s="100"/>
    </row>
    <row r="275" spans="2:2" s="62" customFormat="1" x14ac:dyDescent="0.25">
      <c r="B275" s="100"/>
    </row>
    <row r="276" spans="2:2" s="62" customFormat="1" x14ac:dyDescent="0.25">
      <c r="B276" s="100"/>
    </row>
    <row r="277" spans="2:2" s="62" customFormat="1" x14ac:dyDescent="0.25">
      <c r="B277" s="100"/>
    </row>
    <row r="278" spans="2:2" s="62" customFormat="1" x14ac:dyDescent="0.25">
      <c r="B278" s="100"/>
    </row>
    <row r="279" spans="2:2" s="62" customFormat="1" x14ac:dyDescent="0.25">
      <c r="B279" s="100"/>
    </row>
    <row r="280" spans="2:2" s="62" customFormat="1" x14ac:dyDescent="0.25">
      <c r="B280" s="100"/>
    </row>
    <row r="281" spans="2:2" s="62" customFormat="1" x14ac:dyDescent="0.25">
      <c r="B281" s="100"/>
    </row>
    <row r="282" spans="2:2" s="62" customFormat="1" x14ac:dyDescent="0.25">
      <c r="B282" s="100"/>
    </row>
    <row r="283" spans="2:2" s="62" customFormat="1" x14ac:dyDescent="0.25">
      <c r="B283" s="100"/>
    </row>
    <row r="284" spans="2:2" s="62" customFormat="1" x14ac:dyDescent="0.25">
      <c r="B284" s="100"/>
    </row>
    <row r="285" spans="2:2" s="62" customFormat="1" x14ac:dyDescent="0.25">
      <c r="B285" s="100"/>
    </row>
    <row r="286" spans="2:2" s="62" customFormat="1" x14ac:dyDescent="0.25">
      <c r="B286" s="100"/>
    </row>
    <row r="287" spans="2:2" s="62" customFormat="1" x14ac:dyDescent="0.25">
      <c r="B287" s="100"/>
    </row>
    <row r="288" spans="2:2" s="62" customFormat="1" x14ac:dyDescent="0.25">
      <c r="B288" s="100"/>
    </row>
    <row r="289" spans="2:2" s="62" customFormat="1" x14ac:dyDescent="0.25">
      <c r="B289" s="100"/>
    </row>
    <row r="290" spans="2:2" s="62" customFormat="1" x14ac:dyDescent="0.25">
      <c r="B290" s="100"/>
    </row>
    <row r="291" spans="2:2" s="62" customFormat="1" x14ac:dyDescent="0.25">
      <c r="B291" s="100"/>
    </row>
    <row r="292" spans="2:2" s="62" customFormat="1" x14ac:dyDescent="0.25">
      <c r="B292" s="100"/>
    </row>
    <row r="293" spans="2:2" s="62" customFormat="1" x14ac:dyDescent="0.25">
      <c r="B293" s="100"/>
    </row>
    <row r="294" spans="2:2" s="62" customFormat="1" x14ac:dyDescent="0.25">
      <c r="B294" s="100"/>
    </row>
    <row r="295" spans="2:2" s="62" customFormat="1" x14ac:dyDescent="0.25">
      <c r="B295" s="100"/>
    </row>
    <row r="296" spans="2:2" s="62" customFormat="1" x14ac:dyDescent="0.25">
      <c r="B296" s="100"/>
    </row>
    <row r="297" spans="2:2" s="62" customFormat="1" x14ac:dyDescent="0.25">
      <c r="B297" s="100"/>
    </row>
    <row r="298" spans="2:2" s="62" customFormat="1" x14ac:dyDescent="0.25">
      <c r="B298" s="100"/>
    </row>
    <row r="299" spans="2:2" s="62" customFormat="1" x14ac:dyDescent="0.25">
      <c r="B299" s="100"/>
    </row>
    <row r="300" spans="2:2" s="62" customFormat="1" x14ac:dyDescent="0.25">
      <c r="B300" s="100"/>
    </row>
    <row r="301" spans="2:2" s="62" customFormat="1" x14ac:dyDescent="0.25">
      <c r="B301" s="100"/>
    </row>
    <row r="302" spans="2:2" s="62" customFormat="1" x14ac:dyDescent="0.25">
      <c r="B302" s="100"/>
    </row>
    <row r="303" spans="2:2" s="62" customFormat="1" x14ac:dyDescent="0.25">
      <c r="B303" s="100"/>
    </row>
    <row r="304" spans="2:2" s="62" customFormat="1" x14ac:dyDescent="0.25">
      <c r="B304" s="100"/>
    </row>
    <row r="305" spans="2:2" s="62" customFormat="1" x14ac:dyDescent="0.25">
      <c r="B305" s="100"/>
    </row>
    <row r="306" spans="2:2" s="62" customFormat="1" x14ac:dyDescent="0.25">
      <c r="B306" s="100"/>
    </row>
    <row r="307" spans="2:2" s="62" customFormat="1" x14ac:dyDescent="0.25">
      <c r="B307" s="100"/>
    </row>
    <row r="308" spans="2:2" s="62" customFormat="1" x14ac:dyDescent="0.25">
      <c r="B308" s="100"/>
    </row>
    <row r="309" spans="2:2" s="62" customFormat="1" x14ac:dyDescent="0.25">
      <c r="B309" s="100"/>
    </row>
    <row r="310" spans="2:2" s="62" customFormat="1" x14ac:dyDescent="0.25">
      <c r="B310" s="100"/>
    </row>
    <row r="311" spans="2:2" s="62" customFormat="1" x14ac:dyDescent="0.25">
      <c r="B311" s="100"/>
    </row>
    <row r="312" spans="2:2" s="62" customFormat="1" x14ac:dyDescent="0.25">
      <c r="B312" s="100"/>
    </row>
    <row r="313" spans="2:2" s="62" customFormat="1" x14ac:dyDescent="0.25">
      <c r="B313" s="100"/>
    </row>
    <row r="314" spans="2:2" s="62" customFormat="1" x14ac:dyDescent="0.25">
      <c r="B314" s="100"/>
    </row>
    <row r="315" spans="2:2" s="62" customFormat="1" x14ac:dyDescent="0.25">
      <c r="B315" s="100"/>
    </row>
    <row r="316" spans="2:2" s="62" customFormat="1" x14ac:dyDescent="0.25">
      <c r="B316" s="100"/>
    </row>
    <row r="317" spans="2:2" s="62" customFormat="1" x14ac:dyDescent="0.25">
      <c r="B317" s="100"/>
    </row>
    <row r="318" spans="2:2" s="62" customFormat="1" x14ac:dyDescent="0.25">
      <c r="B318" s="100"/>
    </row>
    <row r="319" spans="2:2" s="62" customFormat="1" x14ac:dyDescent="0.25">
      <c r="B319" s="100"/>
    </row>
    <row r="320" spans="2:2" s="62" customFormat="1" x14ac:dyDescent="0.25">
      <c r="B320" s="100"/>
    </row>
    <row r="321" spans="2:2" s="62" customFormat="1" x14ac:dyDescent="0.25">
      <c r="B321" s="100"/>
    </row>
    <row r="322" spans="2:2" s="62" customFormat="1" x14ac:dyDescent="0.25">
      <c r="B322" s="100"/>
    </row>
    <row r="323" spans="2:2" s="62" customFormat="1" x14ac:dyDescent="0.25">
      <c r="B323" s="100"/>
    </row>
    <row r="324" spans="2:2" s="62" customFormat="1" x14ac:dyDescent="0.25">
      <c r="B324" s="100"/>
    </row>
    <row r="325" spans="2:2" s="62" customFormat="1" x14ac:dyDescent="0.25">
      <c r="B325" s="100"/>
    </row>
    <row r="326" spans="2:2" s="62" customFormat="1" x14ac:dyDescent="0.25">
      <c r="B326" s="100"/>
    </row>
    <row r="327" spans="2:2" s="62" customFormat="1" x14ac:dyDescent="0.25">
      <c r="B327" s="100"/>
    </row>
    <row r="328" spans="2:2" s="62" customFormat="1" x14ac:dyDescent="0.25">
      <c r="B328" s="100"/>
    </row>
    <row r="329" spans="2:2" s="62" customFormat="1" x14ac:dyDescent="0.25">
      <c r="B329" s="100"/>
    </row>
    <row r="330" spans="2:2" s="62" customFormat="1" x14ac:dyDescent="0.25">
      <c r="B330" s="100"/>
    </row>
    <row r="331" spans="2:2" s="62" customFormat="1" x14ac:dyDescent="0.25">
      <c r="B331" s="100"/>
    </row>
    <row r="332" spans="2:2" s="62" customFormat="1" x14ac:dyDescent="0.25">
      <c r="B332" s="100"/>
    </row>
    <row r="333" spans="2:2" s="62" customFormat="1" x14ac:dyDescent="0.25">
      <c r="B333" s="100"/>
    </row>
    <row r="334" spans="2:2" s="62" customFormat="1" x14ac:dyDescent="0.25">
      <c r="B334" s="100"/>
    </row>
    <row r="335" spans="2:2" s="62" customFormat="1" x14ac:dyDescent="0.25">
      <c r="B335" s="100"/>
    </row>
    <row r="336" spans="2:2" s="62" customFormat="1" x14ac:dyDescent="0.25">
      <c r="B336" s="100"/>
    </row>
    <row r="337" spans="2:2" s="62" customFormat="1" x14ac:dyDescent="0.25">
      <c r="B337" s="100"/>
    </row>
    <row r="338" spans="2:2" s="62" customFormat="1" x14ac:dyDescent="0.25">
      <c r="B338" s="100"/>
    </row>
    <row r="339" spans="2:2" s="62" customFormat="1" x14ac:dyDescent="0.25">
      <c r="B339" s="100"/>
    </row>
    <row r="340" spans="2:2" s="62" customFormat="1" x14ac:dyDescent="0.25">
      <c r="B340" s="100"/>
    </row>
    <row r="341" spans="2:2" s="62" customFormat="1" x14ac:dyDescent="0.25">
      <c r="B341" s="100"/>
    </row>
    <row r="342" spans="2:2" s="62" customFormat="1" x14ac:dyDescent="0.25">
      <c r="B342" s="100"/>
    </row>
    <row r="343" spans="2:2" s="62" customFormat="1" x14ac:dyDescent="0.25">
      <c r="B343" s="100"/>
    </row>
    <row r="344" spans="2:2" s="62" customFormat="1" x14ac:dyDescent="0.25">
      <c r="B344" s="100"/>
    </row>
    <row r="345" spans="2:2" s="62" customFormat="1" x14ac:dyDescent="0.25">
      <c r="B345" s="100"/>
    </row>
    <row r="346" spans="2:2" s="62" customFormat="1" x14ac:dyDescent="0.25">
      <c r="B346" s="100"/>
    </row>
    <row r="347" spans="2:2" s="62" customFormat="1" x14ac:dyDescent="0.25">
      <c r="B347" s="100"/>
    </row>
    <row r="348" spans="2:2" s="62" customFormat="1" x14ac:dyDescent="0.25">
      <c r="B348" s="100"/>
    </row>
    <row r="349" spans="2:2" s="62" customFormat="1" x14ac:dyDescent="0.25">
      <c r="B349" s="100"/>
    </row>
    <row r="350" spans="2:2" s="62" customFormat="1" x14ac:dyDescent="0.25">
      <c r="B350" s="100"/>
    </row>
    <row r="351" spans="2:2" s="62" customFormat="1" x14ac:dyDescent="0.25">
      <c r="B351" s="100"/>
    </row>
    <row r="352" spans="2:2" s="62" customFormat="1" x14ac:dyDescent="0.25">
      <c r="B352" s="100"/>
    </row>
    <row r="353" spans="2:2" s="62" customFormat="1" x14ac:dyDescent="0.25">
      <c r="B353" s="100"/>
    </row>
    <row r="354" spans="2:2" s="62" customFormat="1" x14ac:dyDescent="0.25">
      <c r="B354" s="100"/>
    </row>
    <row r="355" spans="2:2" s="62" customFormat="1" x14ac:dyDescent="0.25">
      <c r="B355" s="100"/>
    </row>
    <row r="356" spans="2:2" s="62" customFormat="1" x14ac:dyDescent="0.25">
      <c r="B356" s="100"/>
    </row>
    <row r="357" spans="2:2" s="62" customFormat="1" x14ac:dyDescent="0.25">
      <c r="B357" s="100"/>
    </row>
    <row r="358" spans="2:2" s="62" customFormat="1" x14ac:dyDescent="0.25">
      <c r="B358" s="100"/>
    </row>
    <row r="359" spans="2:2" s="62" customFormat="1" x14ac:dyDescent="0.25">
      <c r="B359" s="100"/>
    </row>
    <row r="360" spans="2:2" s="62" customFormat="1" x14ac:dyDescent="0.25">
      <c r="B360" s="100"/>
    </row>
    <row r="361" spans="2:2" s="62" customFormat="1" x14ac:dyDescent="0.25">
      <c r="B361" s="100"/>
    </row>
    <row r="362" spans="2:2" s="62" customFormat="1" x14ac:dyDescent="0.25">
      <c r="B362" s="100"/>
    </row>
    <row r="363" spans="2:2" s="62" customFormat="1" x14ac:dyDescent="0.25">
      <c r="B363" s="100"/>
    </row>
    <row r="364" spans="2:2" s="62" customFormat="1" x14ac:dyDescent="0.25">
      <c r="B364" s="100"/>
    </row>
    <row r="365" spans="2:2" s="62" customFormat="1" x14ac:dyDescent="0.25">
      <c r="B365" s="100"/>
    </row>
    <row r="366" spans="2:2" s="62" customFormat="1" x14ac:dyDescent="0.25">
      <c r="B366" s="100"/>
    </row>
    <row r="367" spans="2:2" s="62" customFormat="1" x14ac:dyDescent="0.25">
      <c r="B367" s="100"/>
    </row>
    <row r="368" spans="2:2" s="62" customFormat="1" x14ac:dyDescent="0.25">
      <c r="B368" s="100"/>
    </row>
    <row r="369" spans="2:2" s="62" customFormat="1" x14ac:dyDescent="0.25">
      <c r="B369" s="100"/>
    </row>
    <row r="370" spans="2:2" s="62" customFormat="1" x14ac:dyDescent="0.25">
      <c r="B370" s="100"/>
    </row>
    <row r="371" spans="2:2" s="62" customFormat="1" x14ac:dyDescent="0.25">
      <c r="B371" s="100"/>
    </row>
    <row r="372" spans="2:2" s="62" customFormat="1" x14ac:dyDescent="0.25">
      <c r="B372" s="100"/>
    </row>
    <row r="373" spans="2:2" s="62" customFormat="1" x14ac:dyDescent="0.25">
      <c r="B373" s="100"/>
    </row>
    <row r="374" spans="2:2" s="62" customFormat="1" x14ac:dyDescent="0.25">
      <c r="B374" s="100"/>
    </row>
    <row r="375" spans="2:2" s="62" customFormat="1" x14ac:dyDescent="0.25">
      <c r="B375" s="100"/>
    </row>
    <row r="376" spans="2:2" s="62" customFormat="1" x14ac:dyDescent="0.25">
      <c r="B376" s="100"/>
    </row>
    <row r="377" spans="2:2" s="62" customFormat="1" x14ac:dyDescent="0.25">
      <c r="B377" s="100"/>
    </row>
    <row r="378" spans="2:2" s="62" customFormat="1" x14ac:dyDescent="0.25">
      <c r="B378" s="100"/>
    </row>
    <row r="379" spans="2:2" s="62" customFormat="1" x14ac:dyDescent="0.25">
      <c r="B379" s="100"/>
    </row>
    <row r="380" spans="2:2" s="62" customFormat="1" x14ac:dyDescent="0.25">
      <c r="B380" s="100"/>
    </row>
    <row r="381" spans="2:2" s="62" customFormat="1" x14ac:dyDescent="0.25">
      <c r="B381" s="100"/>
    </row>
    <row r="382" spans="2:2" s="62" customFormat="1" x14ac:dyDescent="0.25">
      <c r="B382" s="100"/>
    </row>
    <row r="383" spans="2:2" s="62" customFormat="1" x14ac:dyDescent="0.25">
      <c r="B383" s="100"/>
    </row>
    <row r="384" spans="2:2" s="62" customFormat="1" x14ac:dyDescent="0.25">
      <c r="B384" s="100"/>
    </row>
    <row r="385" spans="2:2" s="62" customFormat="1" x14ac:dyDescent="0.25">
      <c r="B385" s="100"/>
    </row>
    <row r="386" spans="2:2" s="62" customFormat="1" x14ac:dyDescent="0.25">
      <c r="B386" s="100"/>
    </row>
    <row r="387" spans="2:2" s="62" customFormat="1" x14ac:dyDescent="0.25">
      <c r="B387" s="100"/>
    </row>
    <row r="388" spans="2:2" s="62" customFormat="1" x14ac:dyDescent="0.25">
      <c r="B388" s="100"/>
    </row>
    <row r="389" spans="2:2" s="62" customFormat="1" x14ac:dyDescent="0.25">
      <c r="B389" s="100"/>
    </row>
    <row r="390" spans="2:2" s="62" customFormat="1" x14ac:dyDescent="0.25">
      <c r="B390" s="100"/>
    </row>
    <row r="391" spans="2:2" s="62" customFormat="1" x14ac:dyDescent="0.25">
      <c r="B391" s="100"/>
    </row>
    <row r="392" spans="2:2" s="62" customFormat="1" x14ac:dyDescent="0.25">
      <c r="B392" s="100"/>
    </row>
    <row r="393" spans="2:2" s="62" customFormat="1" x14ac:dyDescent="0.25">
      <c r="B393" s="100"/>
    </row>
    <row r="394" spans="2:2" s="62" customFormat="1" x14ac:dyDescent="0.25">
      <c r="B394" s="100"/>
    </row>
    <row r="395" spans="2:2" s="62" customFormat="1" x14ac:dyDescent="0.25">
      <c r="B395" s="100"/>
    </row>
    <row r="396" spans="2:2" s="62" customFormat="1" x14ac:dyDescent="0.25">
      <c r="B396" s="100"/>
    </row>
    <row r="397" spans="2:2" s="62" customFormat="1" x14ac:dyDescent="0.25">
      <c r="B397" s="100"/>
    </row>
    <row r="398" spans="2:2" s="62" customFormat="1" x14ac:dyDescent="0.25">
      <c r="B398" s="100"/>
    </row>
    <row r="399" spans="2:2" s="62" customFormat="1" x14ac:dyDescent="0.25">
      <c r="B399" s="100"/>
    </row>
    <row r="400" spans="2:2" s="62" customFormat="1" x14ac:dyDescent="0.25">
      <c r="B400" s="100"/>
    </row>
    <row r="401" spans="2:2" s="62" customFormat="1" x14ac:dyDescent="0.25">
      <c r="B401" s="100"/>
    </row>
    <row r="402" spans="2:2" s="62" customFormat="1" x14ac:dyDescent="0.25">
      <c r="B402" s="100"/>
    </row>
    <row r="403" spans="2:2" s="62" customFormat="1" x14ac:dyDescent="0.25">
      <c r="B403" s="100"/>
    </row>
    <row r="404" spans="2:2" s="62" customFormat="1" x14ac:dyDescent="0.25">
      <c r="B404" s="100"/>
    </row>
    <row r="405" spans="2:2" s="62" customFormat="1" x14ac:dyDescent="0.25">
      <c r="B405" s="100"/>
    </row>
    <row r="406" spans="2:2" s="62" customFormat="1" x14ac:dyDescent="0.25">
      <c r="B406" s="100"/>
    </row>
    <row r="407" spans="2:2" s="62" customFormat="1" x14ac:dyDescent="0.25">
      <c r="B407" s="100"/>
    </row>
    <row r="408" spans="2:2" s="62" customFormat="1" x14ac:dyDescent="0.25">
      <c r="B408" s="100"/>
    </row>
    <row r="409" spans="2:2" s="62" customFormat="1" x14ac:dyDescent="0.25">
      <c r="B409" s="100"/>
    </row>
    <row r="410" spans="2:2" s="62" customFormat="1" x14ac:dyDescent="0.25">
      <c r="B410" s="100"/>
    </row>
    <row r="411" spans="2:2" s="62" customFormat="1" x14ac:dyDescent="0.25">
      <c r="B411" s="100"/>
    </row>
    <row r="412" spans="2:2" s="62" customFormat="1" x14ac:dyDescent="0.25">
      <c r="B412" s="100"/>
    </row>
    <row r="413" spans="2:2" s="62" customFormat="1" x14ac:dyDescent="0.25">
      <c r="B413" s="100"/>
    </row>
    <row r="414" spans="2:2" s="62" customFormat="1" x14ac:dyDescent="0.25">
      <c r="B414" s="100"/>
    </row>
    <row r="415" spans="2:2" s="62" customFormat="1" x14ac:dyDescent="0.25">
      <c r="B415" s="100"/>
    </row>
    <row r="416" spans="2:2" s="62" customFormat="1" x14ac:dyDescent="0.25">
      <c r="B416" s="100"/>
    </row>
    <row r="417" spans="2:2" s="62" customFormat="1" x14ac:dyDescent="0.25">
      <c r="B417" s="100"/>
    </row>
    <row r="418" spans="2:2" s="62" customFormat="1" x14ac:dyDescent="0.25">
      <c r="B418" s="100"/>
    </row>
    <row r="419" spans="2:2" s="62" customFormat="1" x14ac:dyDescent="0.25">
      <c r="B419" s="100"/>
    </row>
    <row r="420" spans="2:2" s="62" customFormat="1" x14ac:dyDescent="0.25">
      <c r="B420" s="100"/>
    </row>
    <row r="421" spans="2:2" s="62" customFormat="1" x14ac:dyDescent="0.25">
      <c r="B421" s="100"/>
    </row>
    <row r="422" spans="2:2" s="62" customFormat="1" x14ac:dyDescent="0.25">
      <c r="B422" s="100"/>
    </row>
    <row r="423" spans="2:2" s="62" customFormat="1" x14ac:dyDescent="0.25">
      <c r="B423" s="100"/>
    </row>
    <row r="424" spans="2:2" s="62" customFormat="1" x14ac:dyDescent="0.25">
      <c r="B424" s="100"/>
    </row>
    <row r="425" spans="2:2" s="62" customFormat="1" x14ac:dyDescent="0.25">
      <c r="B425" s="100"/>
    </row>
    <row r="426" spans="2:2" s="62" customFormat="1" x14ac:dyDescent="0.25">
      <c r="B426" s="100"/>
    </row>
    <row r="427" spans="2:2" s="62" customFormat="1" x14ac:dyDescent="0.25">
      <c r="B427" s="100"/>
    </row>
    <row r="428" spans="2:2" s="62" customFormat="1" x14ac:dyDescent="0.25">
      <c r="B428" s="100"/>
    </row>
    <row r="429" spans="2:2" s="62" customFormat="1" x14ac:dyDescent="0.25">
      <c r="B429" s="100"/>
    </row>
    <row r="430" spans="2:2" s="62" customFormat="1" x14ac:dyDescent="0.25">
      <c r="B430" s="100"/>
    </row>
    <row r="431" spans="2:2" s="62" customFormat="1" x14ac:dyDescent="0.25">
      <c r="B431" s="100"/>
    </row>
    <row r="432" spans="2:2" s="62" customFormat="1" x14ac:dyDescent="0.25">
      <c r="B432" s="100"/>
    </row>
    <row r="433" spans="2:2" s="62" customFormat="1" x14ac:dyDescent="0.25">
      <c r="B433" s="100"/>
    </row>
    <row r="434" spans="2:2" s="62" customFormat="1" x14ac:dyDescent="0.25">
      <c r="B434" s="100"/>
    </row>
    <row r="435" spans="2:2" s="62" customFormat="1" x14ac:dyDescent="0.25">
      <c r="B435" s="100"/>
    </row>
    <row r="436" spans="2:2" s="62" customFormat="1" x14ac:dyDescent="0.25">
      <c r="B436" s="100"/>
    </row>
    <row r="437" spans="2:2" s="62" customFormat="1" x14ac:dyDescent="0.25">
      <c r="B437" s="100"/>
    </row>
    <row r="438" spans="2:2" s="62" customFormat="1" x14ac:dyDescent="0.25">
      <c r="B438" s="100"/>
    </row>
    <row r="439" spans="2:2" s="62" customFormat="1" x14ac:dyDescent="0.25">
      <c r="B439" s="100"/>
    </row>
    <row r="440" spans="2:2" s="62" customFormat="1" x14ac:dyDescent="0.25">
      <c r="B440" s="100"/>
    </row>
    <row r="441" spans="2:2" s="62" customFormat="1" x14ac:dyDescent="0.25">
      <c r="B441" s="100"/>
    </row>
    <row r="442" spans="2:2" s="62" customFormat="1" x14ac:dyDescent="0.25">
      <c r="B442" s="100"/>
    </row>
    <row r="443" spans="2:2" s="62" customFormat="1" x14ac:dyDescent="0.25">
      <c r="B443" s="100"/>
    </row>
    <row r="444" spans="2:2" s="62" customFormat="1" x14ac:dyDescent="0.25">
      <c r="B444" s="100"/>
    </row>
    <row r="445" spans="2:2" s="62" customFormat="1" x14ac:dyDescent="0.25">
      <c r="B445" s="100"/>
    </row>
    <row r="446" spans="2:2" s="62" customFormat="1" x14ac:dyDescent="0.25">
      <c r="B446" s="100"/>
    </row>
    <row r="447" spans="2:2" s="62" customFormat="1" x14ac:dyDescent="0.25">
      <c r="B447" s="100"/>
    </row>
    <row r="448" spans="2:2" s="62" customFormat="1" x14ac:dyDescent="0.25">
      <c r="B448" s="100"/>
    </row>
    <row r="449" spans="2:2" s="62" customFormat="1" x14ac:dyDescent="0.25">
      <c r="B449" s="100"/>
    </row>
    <row r="450" spans="2:2" s="62" customFormat="1" x14ac:dyDescent="0.25">
      <c r="B450" s="100"/>
    </row>
    <row r="451" spans="2:2" s="62" customFormat="1" x14ac:dyDescent="0.25">
      <c r="B451" s="100"/>
    </row>
    <row r="452" spans="2:2" s="62" customFormat="1" x14ac:dyDescent="0.25">
      <c r="B452" s="100"/>
    </row>
    <row r="453" spans="2:2" s="62" customFormat="1" x14ac:dyDescent="0.25">
      <c r="B453" s="100"/>
    </row>
    <row r="454" spans="2:2" s="62" customFormat="1" x14ac:dyDescent="0.25">
      <c r="B454" s="100"/>
    </row>
    <row r="455" spans="2:2" s="62" customFormat="1" x14ac:dyDescent="0.25">
      <c r="B455" s="100"/>
    </row>
    <row r="456" spans="2:2" s="62" customFormat="1" x14ac:dyDescent="0.25">
      <c r="B456" s="100"/>
    </row>
    <row r="457" spans="2:2" s="62" customFormat="1" x14ac:dyDescent="0.25">
      <c r="B457" s="100"/>
    </row>
    <row r="458" spans="2:2" s="62" customFormat="1" x14ac:dyDescent="0.25">
      <c r="B458" s="100"/>
    </row>
    <row r="459" spans="2:2" s="62" customFormat="1" x14ac:dyDescent="0.25">
      <c r="B459" s="100"/>
    </row>
    <row r="460" spans="2:2" s="62" customFormat="1" x14ac:dyDescent="0.25">
      <c r="B460" s="100"/>
    </row>
    <row r="461" spans="2:2" s="62" customFormat="1" x14ac:dyDescent="0.25">
      <c r="B461" s="100"/>
    </row>
    <row r="462" spans="2:2" s="62" customFormat="1" x14ac:dyDescent="0.25">
      <c r="B462" s="100"/>
    </row>
    <row r="463" spans="2:2" s="62" customFormat="1" x14ac:dyDescent="0.25">
      <c r="B463" s="100"/>
    </row>
    <row r="464" spans="2:2" s="62" customFormat="1" x14ac:dyDescent="0.25">
      <c r="B464" s="100"/>
    </row>
    <row r="465" spans="2:2" s="62" customFormat="1" x14ac:dyDescent="0.25">
      <c r="B465" s="100"/>
    </row>
    <row r="466" spans="2:2" s="62" customFormat="1" x14ac:dyDescent="0.25">
      <c r="B466" s="100"/>
    </row>
    <row r="467" spans="2:2" s="62" customFormat="1" x14ac:dyDescent="0.25">
      <c r="B467" s="100"/>
    </row>
    <row r="468" spans="2:2" s="62" customFormat="1" x14ac:dyDescent="0.25">
      <c r="B468" s="100"/>
    </row>
    <row r="469" spans="2:2" s="62" customFormat="1" x14ac:dyDescent="0.25">
      <c r="B469" s="100"/>
    </row>
    <row r="470" spans="2:2" s="62" customFormat="1" x14ac:dyDescent="0.25">
      <c r="B470" s="100"/>
    </row>
    <row r="471" spans="2:2" s="62" customFormat="1" x14ac:dyDescent="0.25">
      <c r="B471" s="100"/>
    </row>
    <row r="472" spans="2:2" s="62" customFormat="1" x14ac:dyDescent="0.25">
      <c r="B472" s="100"/>
    </row>
    <row r="473" spans="2:2" s="62" customFormat="1" x14ac:dyDescent="0.25">
      <c r="B473" s="100"/>
    </row>
    <row r="474" spans="2:2" s="62" customFormat="1" x14ac:dyDescent="0.25">
      <c r="B474" s="100"/>
    </row>
    <row r="475" spans="2:2" s="62" customFormat="1" x14ac:dyDescent="0.25">
      <c r="B475" s="100"/>
    </row>
    <row r="476" spans="2:2" s="62" customFormat="1" x14ac:dyDescent="0.25">
      <c r="B476" s="100"/>
    </row>
    <row r="477" spans="2:2" s="62" customFormat="1" x14ac:dyDescent="0.25">
      <c r="B477" s="100"/>
    </row>
    <row r="478" spans="2:2" s="62" customFormat="1" x14ac:dyDescent="0.25">
      <c r="B478" s="100"/>
    </row>
    <row r="479" spans="2:2" s="62" customFormat="1" x14ac:dyDescent="0.25">
      <c r="B479" s="100"/>
    </row>
    <row r="480" spans="2:2" s="62" customFormat="1" x14ac:dyDescent="0.25">
      <c r="B480" s="100"/>
    </row>
    <row r="481" spans="2:2" s="62" customFormat="1" x14ac:dyDescent="0.25">
      <c r="B481" s="100"/>
    </row>
    <row r="482" spans="2:2" s="62" customFormat="1" x14ac:dyDescent="0.25">
      <c r="B482" s="100"/>
    </row>
    <row r="483" spans="2:2" s="62" customFormat="1" x14ac:dyDescent="0.25">
      <c r="B483" s="100"/>
    </row>
    <row r="484" spans="2:2" s="62" customFormat="1" x14ac:dyDescent="0.25">
      <c r="B484" s="100"/>
    </row>
    <row r="485" spans="2:2" s="62" customFormat="1" x14ac:dyDescent="0.25">
      <c r="B485" s="100"/>
    </row>
    <row r="486" spans="2:2" s="62" customFormat="1" x14ac:dyDescent="0.25">
      <c r="B486" s="100"/>
    </row>
    <row r="487" spans="2:2" s="62" customFormat="1" x14ac:dyDescent="0.25">
      <c r="B487" s="100"/>
    </row>
    <row r="488" spans="2:2" s="62" customFormat="1" x14ac:dyDescent="0.25">
      <c r="B488" s="100"/>
    </row>
    <row r="489" spans="2:2" s="62" customFormat="1" x14ac:dyDescent="0.25">
      <c r="B489" s="100"/>
    </row>
    <row r="490" spans="2:2" s="62" customFormat="1" x14ac:dyDescent="0.25">
      <c r="B490" s="100"/>
    </row>
    <row r="491" spans="2:2" s="62" customFormat="1" x14ac:dyDescent="0.25">
      <c r="B491" s="100"/>
    </row>
    <row r="492" spans="2:2" s="62" customFormat="1" x14ac:dyDescent="0.25">
      <c r="B492" s="100"/>
    </row>
    <row r="493" spans="2:2" s="62" customFormat="1" x14ac:dyDescent="0.25">
      <c r="B493" s="100"/>
    </row>
    <row r="494" spans="2:2" s="62" customFormat="1" x14ac:dyDescent="0.25">
      <c r="B494" s="100"/>
    </row>
    <row r="495" spans="2:2" s="62" customFormat="1" x14ac:dyDescent="0.25">
      <c r="B495" s="100"/>
    </row>
    <row r="496" spans="2:2" s="62" customFormat="1" x14ac:dyDescent="0.25">
      <c r="B496" s="100"/>
    </row>
    <row r="497" spans="2:2" s="62" customFormat="1" x14ac:dyDescent="0.25">
      <c r="B497" s="100"/>
    </row>
    <row r="498" spans="2:2" s="62" customFormat="1" x14ac:dyDescent="0.25">
      <c r="B498" s="100"/>
    </row>
    <row r="499" spans="2:2" s="62" customFormat="1" x14ac:dyDescent="0.25">
      <c r="B499" s="100"/>
    </row>
    <row r="500" spans="2:2" s="62" customFormat="1" x14ac:dyDescent="0.25">
      <c r="B500" s="100"/>
    </row>
    <row r="501" spans="2:2" s="62" customFormat="1" x14ac:dyDescent="0.25">
      <c r="B501" s="100"/>
    </row>
    <row r="502" spans="2:2" s="62" customFormat="1" x14ac:dyDescent="0.25">
      <c r="B502" s="100"/>
    </row>
    <row r="503" spans="2:2" s="62" customFormat="1" x14ac:dyDescent="0.25">
      <c r="B503" s="100"/>
    </row>
    <row r="504" spans="2:2" s="62" customFormat="1" x14ac:dyDescent="0.25">
      <c r="B504" s="100"/>
    </row>
    <row r="505" spans="2:2" s="62" customFormat="1" x14ac:dyDescent="0.25">
      <c r="B505" s="100"/>
    </row>
    <row r="506" spans="2:2" s="62" customFormat="1" x14ac:dyDescent="0.25">
      <c r="B506" s="100"/>
    </row>
    <row r="507" spans="2:2" s="62" customFormat="1" x14ac:dyDescent="0.25">
      <c r="B507" s="100"/>
    </row>
    <row r="508" spans="2:2" s="62" customFormat="1" x14ac:dyDescent="0.25">
      <c r="B508" s="100"/>
    </row>
    <row r="509" spans="2:2" s="62" customFormat="1" x14ac:dyDescent="0.25">
      <c r="B509" s="100"/>
    </row>
    <row r="510" spans="2:2" s="62" customFormat="1" x14ac:dyDescent="0.25">
      <c r="B510" s="100"/>
    </row>
    <row r="511" spans="2:2" s="62" customFormat="1" x14ac:dyDescent="0.25">
      <c r="B511" s="100"/>
    </row>
    <row r="512" spans="2:2" s="62" customFormat="1" x14ac:dyDescent="0.25">
      <c r="B512" s="100"/>
    </row>
    <row r="513" spans="2:2" s="62" customFormat="1" x14ac:dyDescent="0.25">
      <c r="B513" s="100"/>
    </row>
    <row r="514" spans="2:2" s="62" customFormat="1" x14ac:dyDescent="0.25">
      <c r="B514" s="100"/>
    </row>
    <row r="515" spans="2:2" s="62" customFormat="1" x14ac:dyDescent="0.25">
      <c r="B515" s="100"/>
    </row>
    <row r="516" spans="2:2" s="62" customFormat="1" x14ac:dyDescent="0.25">
      <c r="B516" s="100"/>
    </row>
    <row r="517" spans="2:2" s="62" customFormat="1" x14ac:dyDescent="0.25">
      <c r="B517" s="100"/>
    </row>
    <row r="518" spans="2:2" s="62" customFormat="1" x14ac:dyDescent="0.25">
      <c r="B518" s="100"/>
    </row>
    <row r="519" spans="2:2" s="62" customFormat="1" x14ac:dyDescent="0.25">
      <c r="B519" s="100"/>
    </row>
    <row r="520" spans="2:2" s="62" customFormat="1" x14ac:dyDescent="0.25">
      <c r="B520" s="100"/>
    </row>
    <row r="521" spans="2:2" s="62" customFormat="1" x14ac:dyDescent="0.25">
      <c r="B521" s="100"/>
    </row>
    <row r="522" spans="2:2" s="62" customFormat="1" x14ac:dyDescent="0.25">
      <c r="B522" s="100"/>
    </row>
    <row r="523" spans="2:2" s="62" customFormat="1" x14ac:dyDescent="0.25">
      <c r="B523" s="100"/>
    </row>
    <row r="524" spans="2:2" s="62" customFormat="1" x14ac:dyDescent="0.25">
      <c r="B524" s="100"/>
    </row>
    <row r="525" spans="2:2" s="62" customFormat="1" x14ac:dyDescent="0.25">
      <c r="B525" s="100"/>
    </row>
    <row r="526" spans="2:2" s="62" customFormat="1" x14ac:dyDescent="0.25">
      <c r="B526" s="100"/>
    </row>
    <row r="527" spans="2:2" s="62" customFormat="1" x14ac:dyDescent="0.25">
      <c r="B527" s="100"/>
    </row>
    <row r="528" spans="2:2" s="62" customFormat="1" x14ac:dyDescent="0.25">
      <c r="B528" s="100"/>
    </row>
    <row r="529" spans="2:2" s="62" customFormat="1" x14ac:dyDescent="0.25">
      <c r="B529" s="100"/>
    </row>
    <row r="530" spans="2:2" s="62" customFormat="1" x14ac:dyDescent="0.25">
      <c r="B530" s="100"/>
    </row>
    <row r="531" spans="2:2" s="62" customFormat="1" x14ac:dyDescent="0.25">
      <c r="B531" s="100"/>
    </row>
    <row r="532" spans="2:2" s="62" customFormat="1" x14ac:dyDescent="0.25">
      <c r="B532" s="100"/>
    </row>
  </sheetData>
  <mergeCells count="6">
    <mergeCell ref="B26:E26"/>
    <mergeCell ref="B19:AI21"/>
    <mergeCell ref="B23:AI23"/>
    <mergeCell ref="B27:E27"/>
    <mergeCell ref="B2:AI2"/>
    <mergeCell ref="B4:B5"/>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AJ40"/>
  <sheetViews>
    <sheetView workbookViewId="0">
      <selection activeCell="J21" sqref="J21"/>
    </sheetView>
  </sheetViews>
  <sheetFormatPr defaultRowHeight="15" x14ac:dyDescent="0.25"/>
  <cols>
    <col min="1" max="3" width="9.140625" style="62"/>
    <col min="4" max="4" width="12.42578125" style="62" bestFit="1" customWidth="1"/>
    <col min="5" max="16384" width="9.140625" style="62"/>
  </cols>
  <sheetData>
    <row r="1" spans="2:36" s="64" customFormat="1" x14ac:dyDescent="0.25">
      <c r="D1" s="155"/>
      <c r="E1" s="155"/>
      <c r="F1" s="155"/>
      <c r="G1" s="155"/>
      <c r="H1" s="155"/>
      <c r="I1" s="155"/>
      <c r="J1" s="155"/>
      <c r="K1" s="155"/>
      <c r="L1" s="155"/>
      <c r="M1" s="155"/>
      <c r="N1" s="155"/>
      <c r="O1" s="155"/>
      <c r="P1" s="155"/>
      <c r="Q1" s="155"/>
      <c r="R1" s="155"/>
      <c r="S1" s="155"/>
      <c r="T1" s="155"/>
      <c r="U1" s="155"/>
      <c r="V1" s="155"/>
      <c r="W1" s="155"/>
      <c r="X1" s="155"/>
      <c r="Y1" s="155"/>
      <c r="Z1" s="155"/>
      <c r="AA1" s="155"/>
      <c r="AB1" s="155"/>
      <c r="AC1" s="155"/>
      <c r="AD1" s="155"/>
      <c r="AE1" s="155"/>
      <c r="AF1" s="155"/>
      <c r="AG1" s="155"/>
      <c r="AH1" s="155"/>
      <c r="AI1" s="155"/>
      <c r="AJ1" s="155"/>
    </row>
    <row r="2" spans="2:36" ht="15.75" x14ac:dyDescent="0.25">
      <c r="B2" s="281" t="s">
        <v>1246</v>
      </c>
      <c r="C2" s="281"/>
      <c r="D2" s="281"/>
      <c r="E2" s="281"/>
      <c r="F2" s="281"/>
      <c r="G2" s="281"/>
      <c r="H2" s="281"/>
      <c r="I2" s="281"/>
      <c r="J2" s="281"/>
      <c r="K2" s="281"/>
      <c r="L2" s="281"/>
      <c r="M2" s="281"/>
      <c r="N2" s="281"/>
      <c r="O2" s="281"/>
      <c r="P2" s="281"/>
      <c r="Q2" s="281"/>
      <c r="R2" s="281"/>
      <c r="S2" s="281"/>
      <c r="T2" s="281"/>
      <c r="U2" s="281"/>
      <c r="V2" s="281"/>
      <c r="W2" s="281"/>
      <c r="X2" s="281"/>
      <c r="Y2" s="281"/>
      <c r="Z2" s="281"/>
      <c r="AA2" s="281"/>
      <c r="AB2" s="281"/>
      <c r="AC2" s="281"/>
      <c r="AD2" s="281"/>
      <c r="AE2" s="281"/>
      <c r="AF2" s="281"/>
      <c r="AG2" s="281"/>
      <c r="AH2" s="281"/>
      <c r="AI2" s="281"/>
      <c r="AJ2" s="281"/>
    </row>
    <row r="3" spans="2:36" ht="4.5" customHeight="1" thickBot="1" x14ac:dyDescent="0.3">
      <c r="B3" s="63"/>
      <c r="C3" s="63"/>
      <c r="D3" s="63"/>
      <c r="E3" s="63"/>
      <c r="F3" s="63"/>
      <c r="G3" s="63"/>
      <c r="H3" s="63"/>
      <c r="I3" s="63"/>
      <c r="J3" s="63"/>
      <c r="K3" s="63"/>
      <c r="L3" s="63"/>
      <c r="M3" s="63"/>
      <c r="N3" s="63"/>
      <c r="O3" s="63"/>
      <c r="P3" s="63"/>
      <c r="Q3" s="63"/>
      <c r="R3" s="63"/>
      <c r="S3" s="63"/>
      <c r="T3" s="63"/>
      <c r="U3" s="63"/>
      <c r="V3" s="63"/>
      <c r="W3" s="63"/>
      <c r="X3" s="63"/>
      <c r="Y3" s="63"/>
      <c r="Z3" s="63"/>
      <c r="AA3" s="63"/>
      <c r="AB3" s="63"/>
      <c r="AC3" s="63"/>
      <c r="AD3" s="63"/>
      <c r="AE3" s="63"/>
      <c r="AF3" s="63"/>
      <c r="AG3" s="63"/>
      <c r="AH3" s="63"/>
      <c r="AI3" s="63"/>
      <c r="AJ3" s="63"/>
    </row>
    <row r="4" spans="2:36" ht="20.25" customHeight="1" thickBot="1" x14ac:dyDescent="0.3">
      <c r="B4" s="63" t="s">
        <v>1126</v>
      </c>
      <c r="C4" s="129" t="s">
        <v>1195</v>
      </c>
      <c r="D4" s="129" t="s">
        <v>66</v>
      </c>
      <c r="E4" s="129" t="s">
        <v>67</v>
      </c>
      <c r="F4" s="129" t="s">
        <v>68</v>
      </c>
      <c r="G4" s="129" t="s">
        <v>69</v>
      </c>
      <c r="H4" s="129" t="s">
        <v>70</v>
      </c>
      <c r="I4" s="129" t="s">
        <v>71</v>
      </c>
      <c r="J4" s="129" t="s">
        <v>1057</v>
      </c>
      <c r="K4" s="129" t="s">
        <v>1056</v>
      </c>
      <c r="L4" s="129" t="s">
        <v>72</v>
      </c>
      <c r="M4" s="129" t="s">
        <v>73</v>
      </c>
      <c r="N4" s="129" t="s">
        <v>74</v>
      </c>
      <c r="O4" s="129" t="s">
        <v>75</v>
      </c>
      <c r="P4" s="129" t="s">
        <v>76</v>
      </c>
      <c r="Q4" s="129" t="s">
        <v>77</v>
      </c>
      <c r="R4" s="129" t="s">
        <v>78</v>
      </c>
      <c r="S4" s="129" t="s">
        <v>79</v>
      </c>
      <c r="T4" s="129" t="s">
        <v>80</v>
      </c>
      <c r="U4" s="129" t="s">
        <v>81</v>
      </c>
      <c r="V4" s="129" t="s">
        <v>82</v>
      </c>
      <c r="W4" s="129" t="s">
        <v>83</v>
      </c>
      <c r="X4" s="129" t="s">
        <v>1058</v>
      </c>
      <c r="Y4" s="129" t="s">
        <v>961</v>
      </c>
      <c r="Z4" s="129" t="s">
        <v>84</v>
      </c>
      <c r="AA4" s="129" t="s">
        <v>85</v>
      </c>
      <c r="AB4" s="129" t="s">
        <v>86</v>
      </c>
      <c r="AC4" s="129" t="s">
        <v>87</v>
      </c>
      <c r="AD4" s="129" t="s">
        <v>88</v>
      </c>
      <c r="AE4" s="129" t="s">
        <v>89</v>
      </c>
      <c r="AF4" s="129" t="s">
        <v>90</v>
      </c>
      <c r="AG4" s="129" t="s">
        <v>91</v>
      </c>
      <c r="AH4" s="129" t="s">
        <v>92</v>
      </c>
      <c r="AI4" s="129" t="s">
        <v>65</v>
      </c>
      <c r="AJ4" s="129" t="s">
        <v>63</v>
      </c>
    </row>
    <row r="5" spans="2:36" x14ac:dyDescent="0.25">
      <c r="B5" s="154" t="s">
        <v>1065</v>
      </c>
      <c r="C5" s="121" t="s">
        <v>1085</v>
      </c>
      <c r="D5" s="130">
        <v>1196.25</v>
      </c>
      <c r="E5" s="130">
        <v>1373</v>
      </c>
      <c r="F5" s="130">
        <v>1744</v>
      </c>
      <c r="G5" s="130">
        <v>2173.25</v>
      </c>
      <c r="H5" s="130">
        <v>2779.5</v>
      </c>
      <c r="I5" s="130">
        <v>4013.75</v>
      </c>
      <c r="J5" s="130">
        <v>5185.5</v>
      </c>
      <c r="K5" s="130">
        <v>6948</v>
      </c>
      <c r="L5" s="130">
        <v>8474.5</v>
      </c>
      <c r="M5" s="130">
        <v>11213</v>
      </c>
      <c r="N5" s="130">
        <v>13535</v>
      </c>
      <c r="O5" s="130">
        <v>16597.25</v>
      </c>
      <c r="P5" s="130">
        <v>19527</v>
      </c>
      <c r="Q5" s="130">
        <v>22284</v>
      </c>
      <c r="R5" s="130">
        <v>27150.25</v>
      </c>
      <c r="S5" s="130">
        <v>35006.75</v>
      </c>
      <c r="T5" s="130">
        <v>40170.25</v>
      </c>
      <c r="U5" s="130">
        <v>48915.5</v>
      </c>
      <c r="V5" s="130">
        <v>55866.25</v>
      </c>
      <c r="W5" s="130">
        <v>60058.25</v>
      </c>
      <c r="X5" s="130">
        <v>68064</v>
      </c>
      <c r="Y5" s="130">
        <v>74090.5</v>
      </c>
      <c r="Z5" s="130">
        <v>91191</v>
      </c>
      <c r="AA5" s="130">
        <v>105422.75</v>
      </c>
      <c r="AB5" s="130">
        <v>116278.75</v>
      </c>
      <c r="AC5" s="130">
        <v>123787.75</v>
      </c>
      <c r="AD5" s="130">
        <v>128781.25</v>
      </c>
      <c r="AE5" s="130">
        <v>130299.75</v>
      </c>
      <c r="AF5" s="130">
        <v>147056</v>
      </c>
      <c r="AG5" s="130">
        <v>152373</v>
      </c>
      <c r="AH5" s="130">
        <v>157309</v>
      </c>
      <c r="AI5" s="130">
        <v>160458.5</v>
      </c>
      <c r="AJ5" s="130">
        <v>163235.75</v>
      </c>
    </row>
    <row r="6" spans="2:36" x14ac:dyDescent="0.25">
      <c r="B6" s="154" t="s">
        <v>1067</v>
      </c>
      <c r="C6" s="121" t="s">
        <v>1085</v>
      </c>
      <c r="D6" s="130">
        <v>1083.25</v>
      </c>
      <c r="E6" s="130">
        <v>1238</v>
      </c>
      <c r="F6" s="130">
        <v>1567.75</v>
      </c>
      <c r="G6" s="130">
        <v>1966</v>
      </c>
      <c r="H6" s="130">
        <v>2643</v>
      </c>
      <c r="I6" s="130">
        <v>3445.5</v>
      </c>
      <c r="J6" s="130">
        <v>4351</v>
      </c>
      <c r="K6" s="130">
        <v>5346.25</v>
      </c>
      <c r="L6" s="130">
        <v>7120.5</v>
      </c>
      <c r="M6" s="130">
        <v>9123.5</v>
      </c>
      <c r="N6" s="130">
        <v>11233.5</v>
      </c>
      <c r="O6" s="130">
        <v>13899.25</v>
      </c>
      <c r="P6" s="130">
        <v>17458.25</v>
      </c>
      <c r="Q6" s="130">
        <v>20273</v>
      </c>
      <c r="R6" s="130">
        <v>24664.25</v>
      </c>
      <c r="S6" s="130">
        <v>30183.75</v>
      </c>
      <c r="T6" s="130">
        <v>36930</v>
      </c>
      <c r="U6" s="130">
        <v>42075.25</v>
      </c>
      <c r="V6" s="130">
        <v>49192.25</v>
      </c>
      <c r="W6" s="130">
        <v>54600</v>
      </c>
      <c r="X6" s="130">
        <v>62844.25</v>
      </c>
      <c r="Y6" s="130">
        <v>68247.75</v>
      </c>
      <c r="Z6" s="130">
        <v>81484.25</v>
      </c>
      <c r="AA6" s="130">
        <v>91374</v>
      </c>
      <c r="AB6" s="130">
        <v>96499.5</v>
      </c>
      <c r="AC6" s="130">
        <v>104484.25</v>
      </c>
      <c r="AD6" s="130">
        <v>112241.5</v>
      </c>
      <c r="AE6" s="130">
        <v>116412.5</v>
      </c>
      <c r="AF6" s="130">
        <v>122800.5</v>
      </c>
      <c r="AG6" s="130">
        <v>129007.75</v>
      </c>
      <c r="AH6" s="130">
        <v>130951.75</v>
      </c>
      <c r="AI6" s="130">
        <v>133819.5</v>
      </c>
      <c r="AJ6" s="130">
        <v>135740.25</v>
      </c>
    </row>
    <row r="7" spans="2:36" x14ac:dyDescent="0.25">
      <c r="B7" s="154" t="s">
        <v>1068</v>
      </c>
      <c r="C7" s="121" t="s">
        <v>1085</v>
      </c>
      <c r="D7" s="130">
        <v>1463.75</v>
      </c>
      <c r="E7" s="130">
        <v>1720.5</v>
      </c>
      <c r="F7" s="130">
        <v>2089.25</v>
      </c>
      <c r="G7" s="130">
        <v>2586.25</v>
      </c>
      <c r="H7" s="130">
        <v>3275</v>
      </c>
      <c r="I7" s="130">
        <v>4339.5</v>
      </c>
      <c r="J7" s="130">
        <v>5696.5</v>
      </c>
      <c r="K7" s="130">
        <v>6836.75</v>
      </c>
      <c r="L7" s="130">
        <v>8374.25</v>
      </c>
      <c r="M7" s="130">
        <v>10287.75</v>
      </c>
      <c r="N7" s="130">
        <v>12486</v>
      </c>
      <c r="O7" s="130">
        <v>14998.75</v>
      </c>
      <c r="P7" s="130">
        <v>18723.25</v>
      </c>
      <c r="Q7" s="130">
        <v>21372.75</v>
      </c>
      <c r="R7" s="130">
        <v>26444.25</v>
      </c>
      <c r="S7" s="130">
        <v>32573.75</v>
      </c>
      <c r="T7" s="130">
        <v>38693</v>
      </c>
      <c r="U7" s="130">
        <v>46608.75</v>
      </c>
      <c r="V7" s="130">
        <v>54330.5</v>
      </c>
      <c r="W7" s="130">
        <v>61333</v>
      </c>
      <c r="X7" s="130">
        <v>70628</v>
      </c>
      <c r="Y7" s="130">
        <v>76743.5</v>
      </c>
      <c r="Z7" s="130">
        <v>97308.75</v>
      </c>
      <c r="AA7" s="130">
        <v>105222.75</v>
      </c>
      <c r="AB7" s="130">
        <v>114880</v>
      </c>
      <c r="AC7" s="130">
        <v>127906.25</v>
      </c>
      <c r="AD7" s="130">
        <v>137869.75</v>
      </c>
      <c r="AE7" s="130">
        <v>144312.75</v>
      </c>
      <c r="AF7" s="130">
        <v>166916.25</v>
      </c>
      <c r="AG7" s="130">
        <v>179845</v>
      </c>
      <c r="AH7" s="130">
        <v>190236.75</v>
      </c>
      <c r="AI7" s="130">
        <v>194601.25</v>
      </c>
      <c r="AJ7" s="130">
        <v>197237</v>
      </c>
    </row>
    <row r="8" spans="2:36" x14ac:dyDescent="0.25">
      <c r="B8" s="154" t="s">
        <v>1069</v>
      </c>
      <c r="C8" s="121" t="s">
        <v>1085</v>
      </c>
      <c r="D8" s="130">
        <v>1311.25</v>
      </c>
      <c r="E8" s="130">
        <v>1621</v>
      </c>
      <c r="F8" s="130">
        <v>1931.25</v>
      </c>
      <c r="G8" s="130">
        <v>2337.5</v>
      </c>
      <c r="H8" s="130">
        <v>2858.25</v>
      </c>
      <c r="I8" s="130">
        <v>3684.5</v>
      </c>
      <c r="J8" s="130">
        <v>5142.25</v>
      </c>
      <c r="K8" s="130">
        <v>6457.25</v>
      </c>
      <c r="L8" s="130">
        <v>7972.75</v>
      </c>
      <c r="M8" s="130">
        <v>9936.75</v>
      </c>
      <c r="N8" s="130">
        <v>12272.5</v>
      </c>
      <c r="O8" s="130">
        <v>15438.5</v>
      </c>
      <c r="P8" s="130">
        <v>19353</v>
      </c>
      <c r="Q8" s="130">
        <v>22169.25</v>
      </c>
      <c r="R8" s="130">
        <v>27979</v>
      </c>
      <c r="S8" s="130">
        <v>34456.5</v>
      </c>
      <c r="T8" s="130">
        <v>41307.75</v>
      </c>
      <c r="U8" s="130">
        <v>46854.75</v>
      </c>
      <c r="V8" s="130">
        <v>54681</v>
      </c>
      <c r="W8" s="130">
        <v>61634.75</v>
      </c>
      <c r="X8" s="130">
        <v>69457.75</v>
      </c>
      <c r="Y8" s="130">
        <v>76004.25</v>
      </c>
      <c r="Z8" s="130">
        <v>91199.75</v>
      </c>
      <c r="AA8" s="130">
        <v>103350.5</v>
      </c>
      <c r="AB8" s="130">
        <v>113713</v>
      </c>
      <c r="AC8" s="130">
        <v>125300</v>
      </c>
      <c r="AD8" s="130">
        <v>135510.25</v>
      </c>
      <c r="AE8" s="130">
        <v>141667.5</v>
      </c>
      <c r="AF8" s="130">
        <v>151957.75</v>
      </c>
      <c r="AG8" s="130">
        <v>159451</v>
      </c>
      <c r="AH8" s="130">
        <v>168121.5</v>
      </c>
      <c r="AI8" s="130">
        <v>173707.75</v>
      </c>
      <c r="AJ8" s="130">
        <v>174137.75</v>
      </c>
    </row>
    <row r="9" spans="2:36" x14ac:dyDescent="0.25">
      <c r="B9" s="154" t="s">
        <v>1070</v>
      </c>
      <c r="C9" s="121" t="s">
        <v>1085</v>
      </c>
      <c r="D9" s="130">
        <v>832.25</v>
      </c>
      <c r="E9" s="130">
        <v>1012</v>
      </c>
      <c r="F9" s="130">
        <v>1242.5</v>
      </c>
      <c r="G9" s="130">
        <v>1634.25</v>
      </c>
      <c r="H9" s="130">
        <v>2127</v>
      </c>
      <c r="I9" s="130">
        <v>2879</v>
      </c>
      <c r="J9" s="130">
        <v>3959</v>
      </c>
      <c r="K9" s="130">
        <v>5489.75</v>
      </c>
      <c r="L9" s="130">
        <v>7425.25</v>
      </c>
      <c r="M9" s="130">
        <v>9597.75</v>
      </c>
      <c r="N9" s="130">
        <v>11576.75</v>
      </c>
      <c r="O9" s="130">
        <v>14385</v>
      </c>
      <c r="P9" s="130">
        <v>18104.5</v>
      </c>
      <c r="Q9" s="130">
        <v>20723</v>
      </c>
      <c r="R9" s="130">
        <v>25802.25</v>
      </c>
      <c r="S9" s="130">
        <v>33353.25</v>
      </c>
      <c r="T9" s="130">
        <v>43631</v>
      </c>
      <c r="U9" s="130">
        <v>46971.25</v>
      </c>
      <c r="V9" s="130">
        <v>54120</v>
      </c>
      <c r="W9" s="130">
        <v>63705.75</v>
      </c>
      <c r="X9" s="130">
        <v>71488.25</v>
      </c>
      <c r="Y9" s="130">
        <v>78204.75</v>
      </c>
      <c r="Z9" s="130">
        <v>88659.5</v>
      </c>
      <c r="AA9" s="130">
        <v>97922</v>
      </c>
      <c r="AB9" s="130">
        <v>105365.25</v>
      </c>
      <c r="AC9" s="130">
        <v>113890</v>
      </c>
      <c r="AD9" s="130">
        <v>117944.25</v>
      </c>
      <c r="AE9" s="130">
        <v>121794.5</v>
      </c>
      <c r="AF9" s="130">
        <v>124863.75</v>
      </c>
      <c r="AG9" s="130">
        <v>130656.75</v>
      </c>
      <c r="AH9" s="130">
        <v>136314.5</v>
      </c>
      <c r="AI9" s="130">
        <v>139802.25</v>
      </c>
      <c r="AJ9" s="130">
        <v>142747.75</v>
      </c>
    </row>
    <row r="10" spans="2:36" x14ac:dyDescent="0.25">
      <c r="B10" s="154" t="s">
        <v>1071</v>
      </c>
      <c r="C10" s="121" t="s">
        <v>1085</v>
      </c>
      <c r="D10" s="130">
        <v>1213.25</v>
      </c>
      <c r="E10" s="130">
        <v>1495</v>
      </c>
      <c r="F10" s="130">
        <v>1664.25</v>
      </c>
      <c r="G10" s="130">
        <v>2137.25</v>
      </c>
      <c r="H10" s="130">
        <v>2971.75</v>
      </c>
      <c r="I10" s="130">
        <v>3816</v>
      </c>
      <c r="J10" s="130">
        <v>4621.5</v>
      </c>
      <c r="K10" s="130">
        <v>5844.5</v>
      </c>
      <c r="L10" s="130">
        <v>7263</v>
      </c>
      <c r="M10" s="130">
        <v>8788.25</v>
      </c>
      <c r="N10" s="130">
        <v>11452.25</v>
      </c>
      <c r="O10" s="130">
        <v>14565.75</v>
      </c>
      <c r="P10" s="130">
        <v>17909.75</v>
      </c>
      <c r="Q10" s="130">
        <v>20602</v>
      </c>
      <c r="R10" s="130">
        <v>24372.25</v>
      </c>
      <c r="S10" s="130">
        <v>33864.75</v>
      </c>
      <c r="T10" s="130">
        <v>41472.5</v>
      </c>
      <c r="U10" s="130">
        <v>46079</v>
      </c>
      <c r="V10" s="130">
        <v>53569.25</v>
      </c>
      <c r="W10" s="130">
        <v>59702.75</v>
      </c>
      <c r="X10" s="130">
        <v>67469.75</v>
      </c>
      <c r="Y10" s="130">
        <v>74072.25</v>
      </c>
      <c r="Z10" s="130">
        <v>90988.5</v>
      </c>
      <c r="AA10" s="130">
        <v>97610.25</v>
      </c>
      <c r="AB10" s="130">
        <v>107956.75</v>
      </c>
      <c r="AC10" s="130">
        <v>116597.25</v>
      </c>
      <c r="AD10" s="130">
        <v>124649.75</v>
      </c>
      <c r="AE10" s="130">
        <v>129209.75</v>
      </c>
      <c r="AF10" s="130">
        <v>134999.75</v>
      </c>
      <c r="AG10" s="130">
        <v>139377.75</v>
      </c>
      <c r="AH10" s="130">
        <v>153001.5</v>
      </c>
      <c r="AI10" s="130">
        <v>159884.25</v>
      </c>
      <c r="AJ10" s="130">
        <v>163687.75</v>
      </c>
    </row>
    <row r="11" spans="2:36" x14ac:dyDescent="0.25">
      <c r="B11" s="154" t="s">
        <v>1073</v>
      </c>
      <c r="C11" s="121" t="s">
        <v>1085</v>
      </c>
      <c r="D11" s="130">
        <v>1221.75</v>
      </c>
      <c r="E11" s="130">
        <v>1568.75</v>
      </c>
      <c r="F11" s="130">
        <v>1705.25</v>
      </c>
      <c r="G11" s="130">
        <v>2201</v>
      </c>
      <c r="H11" s="130">
        <v>3045</v>
      </c>
      <c r="I11" s="130">
        <v>4244.75</v>
      </c>
      <c r="J11" s="130">
        <v>6126.5</v>
      </c>
      <c r="K11" s="130">
        <v>7914.5</v>
      </c>
      <c r="L11" s="130">
        <v>9720.75</v>
      </c>
      <c r="M11" s="130">
        <v>12009.25</v>
      </c>
      <c r="N11" s="130">
        <v>14881.5</v>
      </c>
      <c r="O11" s="130">
        <v>18721.5</v>
      </c>
      <c r="P11" s="130">
        <v>22922.75</v>
      </c>
      <c r="Q11" s="130">
        <v>27651.5</v>
      </c>
      <c r="R11" s="130">
        <v>32272.5</v>
      </c>
      <c r="S11" s="130">
        <v>40505</v>
      </c>
      <c r="T11" s="130">
        <v>45649.5</v>
      </c>
      <c r="U11" s="130">
        <v>50724.25</v>
      </c>
      <c r="V11" s="130">
        <v>58369.5</v>
      </c>
      <c r="W11" s="130">
        <v>65483.25</v>
      </c>
      <c r="X11" s="130">
        <v>75606.5</v>
      </c>
      <c r="Y11" s="130">
        <v>79263.75</v>
      </c>
      <c r="Z11" s="130">
        <v>96719.25</v>
      </c>
      <c r="AA11" s="130">
        <v>105819.5</v>
      </c>
      <c r="AB11" s="130">
        <v>115629.5</v>
      </c>
      <c r="AC11" s="130">
        <v>124907.5</v>
      </c>
      <c r="AD11" s="130">
        <v>132881</v>
      </c>
      <c r="AE11" s="130">
        <v>140651.25</v>
      </c>
      <c r="AF11" s="130">
        <v>144453.75</v>
      </c>
      <c r="AG11" s="130">
        <v>149415.75</v>
      </c>
      <c r="AH11" s="130">
        <v>152900.5</v>
      </c>
      <c r="AI11" s="130">
        <v>158462.5</v>
      </c>
      <c r="AJ11" s="130">
        <v>159109.5</v>
      </c>
    </row>
    <row r="12" spans="2:36" x14ac:dyDescent="0.25">
      <c r="B12" s="154" t="s">
        <v>1075</v>
      </c>
      <c r="C12" s="121" t="s">
        <v>1085</v>
      </c>
      <c r="D12" s="130">
        <v>1484.5</v>
      </c>
      <c r="E12" s="130">
        <v>1819.25</v>
      </c>
      <c r="F12" s="130">
        <v>2475</v>
      </c>
      <c r="G12" s="130">
        <v>3074.5</v>
      </c>
      <c r="H12" s="130">
        <v>3703.5</v>
      </c>
      <c r="I12" s="130">
        <v>5565.5</v>
      </c>
      <c r="J12" s="130">
        <v>6469.5</v>
      </c>
      <c r="K12" s="130">
        <v>8432.75</v>
      </c>
      <c r="L12" s="130">
        <v>10759.5</v>
      </c>
      <c r="M12" s="130">
        <v>13772.5</v>
      </c>
      <c r="N12" s="130">
        <v>16998.25</v>
      </c>
      <c r="O12" s="130">
        <v>21173.75</v>
      </c>
      <c r="P12" s="130">
        <v>26148.5</v>
      </c>
      <c r="Q12" s="130">
        <v>29770.25</v>
      </c>
      <c r="R12" s="130">
        <v>36044.25</v>
      </c>
      <c r="S12" s="130">
        <v>41343.25</v>
      </c>
      <c r="T12" s="130">
        <v>51839.75</v>
      </c>
      <c r="U12" s="130">
        <v>57512.75</v>
      </c>
      <c r="V12" s="130">
        <v>64147.5</v>
      </c>
      <c r="W12" s="130">
        <v>76777.5</v>
      </c>
      <c r="X12" s="130">
        <v>85172.25</v>
      </c>
      <c r="Y12" s="130">
        <v>90567</v>
      </c>
      <c r="Z12" s="130">
        <v>100425</v>
      </c>
      <c r="AA12" s="130">
        <v>110423.5</v>
      </c>
      <c r="AB12" s="130">
        <v>119229.25</v>
      </c>
      <c r="AC12" s="130">
        <v>124870</v>
      </c>
      <c r="AD12" s="130">
        <v>127130.5</v>
      </c>
      <c r="AE12" s="130">
        <v>131021.5</v>
      </c>
      <c r="AF12" s="130">
        <v>138593.25</v>
      </c>
      <c r="AG12" s="130">
        <v>144720.5</v>
      </c>
      <c r="AH12" s="130">
        <v>148063</v>
      </c>
      <c r="AI12" s="130">
        <v>153576.5</v>
      </c>
      <c r="AJ12" s="130">
        <v>158765.25</v>
      </c>
    </row>
    <row r="13" spans="2:36" x14ac:dyDescent="0.25">
      <c r="B13" s="154" t="s">
        <v>1076</v>
      </c>
      <c r="C13" s="121" t="s">
        <v>1085</v>
      </c>
      <c r="D13" s="130">
        <v>829.25</v>
      </c>
      <c r="E13" s="130">
        <v>1034.5</v>
      </c>
      <c r="F13" s="130">
        <v>1370.5</v>
      </c>
      <c r="G13" s="130">
        <v>1649.5</v>
      </c>
      <c r="H13" s="130">
        <v>2113.25</v>
      </c>
      <c r="I13" s="130">
        <v>2993.75</v>
      </c>
      <c r="J13" s="130">
        <v>4073.25</v>
      </c>
      <c r="K13" s="130">
        <v>5883.5</v>
      </c>
      <c r="L13" s="130">
        <v>7994</v>
      </c>
      <c r="M13" s="130">
        <v>10581.25</v>
      </c>
      <c r="N13" s="130">
        <v>13080.75</v>
      </c>
      <c r="O13" s="130">
        <v>16310</v>
      </c>
      <c r="P13" s="130">
        <v>20182</v>
      </c>
      <c r="Q13" s="130">
        <v>22571.25</v>
      </c>
      <c r="R13" s="130">
        <v>29184.5</v>
      </c>
      <c r="S13" s="130">
        <v>35579.75</v>
      </c>
      <c r="T13" s="130">
        <v>43262.5</v>
      </c>
      <c r="U13" s="130">
        <v>50618.75</v>
      </c>
      <c r="V13" s="130">
        <v>58907</v>
      </c>
      <c r="W13" s="130">
        <v>66897.5</v>
      </c>
      <c r="X13" s="130">
        <v>74356.75</v>
      </c>
      <c r="Y13" s="130">
        <v>82521.25</v>
      </c>
      <c r="Z13" s="130">
        <v>96029</v>
      </c>
      <c r="AA13" s="130">
        <v>110723.75</v>
      </c>
      <c r="AB13" s="130">
        <v>117135</v>
      </c>
      <c r="AC13" s="130">
        <v>124616.75</v>
      </c>
      <c r="AD13" s="130">
        <v>129932.25</v>
      </c>
      <c r="AE13" s="130">
        <v>134336</v>
      </c>
      <c r="AF13" s="130">
        <v>138554.25</v>
      </c>
      <c r="AG13" s="130">
        <v>141630.25</v>
      </c>
      <c r="AH13" s="130">
        <v>143432.5</v>
      </c>
      <c r="AI13" s="130">
        <v>145732.5</v>
      </c>
      <c r="AJ13" s="130">
        <v>147654</v>
      </c>
    </row>
    <row r="14" spans="2:36" x14ac:dyDescent="0.25">
      <c r="B14" s="154" t="s">
        <v>1077</v>
      </c>
      <c r="C14" s="121" t="s">
        <v>1085</v>
      </c>
      <c r="D14" s="130">
        <v>1291</v>
      </c>
      <c r="E14" s="130">
        <v>1520</v>
      </c>
      <c r="F14" s="130">
        <v>2060</v>
      </c>
      <c r="G14" s="130">
        <v>2465.5</v>
      </c>
      <c r="H14" s="130">
        <v>3167</v>
      </c>
      <c r="I14" s="130">
        <v>4368.75</v>
      </c>
      <c r="J14" s="130">
        <v>5768.5</v>
      </c>
      <c r="K14" s="130">
        <v>7267.75</v>
      </c>
      <c r="L14" s="130">
        <v>9210</v>
      </c>
      <c r="M14" s="130">
        <v>11304.25</v>
      </c>
      <c r="N14" s="130">
        <v>13269</v>
      </c>
      <c r="O14" s="130">
        <v>16131.5</v>
      </c>
      <c r="P14" s="130">
        <v>19489.5</v>
      </c>
      <c r="Q14" s="130">
        <v>22455.75</v>
      </c>
      <c r="R14" s="130">
        <v>27235.25</v>
      </c>
      <c r="S14" s="130">
        <v>36172.25</v>
      </c>
      <c r="T14" s="130">
        <v>45316</v>
      </c>
      <c r="U14" s="130">
        <v>53591.75</v>
      </c>
      <c r="V14" s="130">
        <v>60625.5</v>
      </c>
      <c r="W14" s="130">
        <v>68894</v>
      </c>
      <c r="X14" s="130">
        <v>78523.5</v>
      </c>
      <c r="Y14" s="130">
        <v>86153.75</v>
      </c>
      <c r="Z14" s="130">
        <v>98764.25</v>
      </c>
      <c r="AA14" s="130">
        <v>109987.25</v>
      </c>
      <c r="AB14" s="130">
        <v>115935.5</v>
      </c>
      <c r="AC14" s="130">
        <v>121105</v>
      </c>
      <c r="AD14" s="130">
        <v>126714.75</v>
      </c>
      <c r="AE14" s="130">
        <v>135191</v>
      </c>
      <c r="AF14" s="130">
        <v>139673.25</v>
      </c>
      <c r="AG14" s="130">
        <v>142785</v>
      </c>
      <c r="AH14" s="130">
        <v>145864</v>
      </c>
      <c r="AI14" s="130">
        <v>147404.25</v>
      </c>
      <c r="AJ14" s="130">
        <v>149879.25</v>
      </c>
    </row>
    <row r="15" spans="2:36" x14ac:dyDescent="0.25">
      <c r="B15" s="154" t="s">
        <v>1078</v>
      </c>
      <c r="C15" s="121" t="s">
        <v>1085</v>
      </c>
      <c r="D15" s="130">
        <v>1373.5</v>
      </c>
      <c r="E15" s="130">
        <v>1660</v>
      </c>
      <c r="F15" s="130">
        <v>1847.5</v>
      </c>
      <c r="G15" s="130">
        <v>2474</v>
      </c>
      <c r="H15" s="130">
        <v>3368.5</v>
      </c>
      <c r="I15" s="130">
        <v>4417</v>
      </c>
      <c r="J15" s="130">
        <v>5595</v>
      </c>
      <c r="K15" s="130">
        <v>7143.5</v>
      </c>
      <c r="L15" s="130">
        <v>8933.5</v>
      </c>
      <c r="M15" s="130">
        <v>12822</v>
      </c>
      <c r="N15" s="130">
        <v>15427</v>
      </c>
      <c r="O15" s="130">
        <v>18412</v>
      </c>
      <c r="P15" s="130">
        <v>23089.5</v>
      </c>
      <c r="Q15" s="130">
        <v>26131</v>
      </c>
      <c r="R15" s="130">
        <v>31372</v>
      </c>
      <c r="S15" s="130">
        <v>39672.5</v>
      </c>
      <c r="T15" s="130">
        <v>45110.5</v>
      </c>
      <c r="U15" s="130">
        <v>55628</v>
      </c>
      <c r="V15" s="130">
        <v>62386</v>
      </c>
      <c r="W15" s="130">
        <v>71816</v>
      </c>
      <c r="X15" s="130">
        <v>84235</v>
      </c>
      <c r="Y15" s="130">
        <v>96457.5</v>
      </c>
      <c r="Z15" s="130">
        <v>112437</v>
      </c>
      <c r="AA15" s="130">
        <v>124909.5</v>
      </c>
      <c r="AB15" s="130">
        <v>134660</v>
      </c>
      <c r="AC15" s="130">
        <v>144201</v>
      </c>
      <c r="AD15" s="130">
        <v>153461</v>
      </c>
      <c r="AE15" s="130">
        <v>161052</v>
      </c>
      <c r="AF15" s="130">
        <v>168437</v>
      </c>
      <c r="AG15" s="130">
        <v>174626</v>
      </c>
      <c r="AH15" s="130">
        <v>178378</v>
      </c>
      <c r="AI15" s="130">
        <v>181566.5</v>
      </c>
      <c r="AJ15" s="130">
        <v>184937</v>
      </c>
    </row>
    <row r="16" spans="2:36" x14ac:dyDescent="0.25">
      <c r="B16" s="154" t="s">
        <v>1079</v>
      </c>
      <c r="C16" s="121" t="s">
        <v>1085</v>
      </c>
      <c r="D16" s="130">
        <v>1063.25</v>
      </c>
      <c r="E16" s="130">
        <v>1253.75</v>
      </c>
      <c r="F16" s="130">
        <v>1462.25</v>
      </c>
      <c r="G16" s="130">
        <v>1866.5</v>
      </c>
      <c r="H16" s="130">
        <v>2239.5</v>
      </c>
      <c r="I16" s="130">
        <v>2890.75</v>
      </c>
      <c r="J16" s="130">
        <v>3721.75</v>
      </c>
      <c r="K16" s="130">
        <v>4633</v>
      </c>
      <c r="L16" s="130">
        <v>6260.25</v>
      </c>
      <c r="M16" s="130">
        <v>8018.25</v>
      </c>
      <c r="N16" s="130">
        <v>10088</v>
      </c>
      <c r="O16" s="130">
        <v>12537.75</v>
      </c>
      <c r="P16" s="130">
        <v>15873</v>
      </c>
      <c r="Q16" s="130">
        <v>20991.75</v>
      </c>
      <c r="R16" s="130">
        <v>25381.5</v>
      </c>
      <c r="S16" s="130">
        <v>31769.25</v>
      </c>
      <c r="T16" s="130">
        <v>36361.5</v>
      </c>
      <c r="U16" s="130">
        <v>44596.75</v>
      </c>
      <c r="V16" s="130">
        <v>50175.75</v>
      </c>
      <c r="W16" s="130">
        <v>58512.25</v>
      </c>
      <c r="X16" s="130">
        <v>69255.75</v>
      </c>
      <c r="Y16" s="130">
        <v>77091</v>
      </c>
      <c r="Z16" s="130">
        <v>89507.25</v>
      </c>
      <c r="AA16" s="130">
        <v>94583</v>
      </c>
      <c r="AB16" s="130">
        <v>105720.5</v>
      </c>
      <c r="AC16" s="130">
        <v>112557.25</v>
      </c>
      <c r="AD16" s="130">
        <v>118239.5</v>
      </c>
      <c r="AE16" s="130">
        <v>123447.5</v>
      </c>
      <c r="AF16" s="130">
        <v>126498.75</v>
      </c>
      <c r="AG16" s="130">
        <v>128703.25</v>
      </c>
      <c r="AH16" s="130">
        <v>130934.75</v>
      </c>
      <c r="AI16" s="130">
        <v>132061.25</v>
      </c>
      <c r="AJ16" s="130">
        <v>133018.75</v>
      </c>
    </row>
    <row r="17" spans="2:36" x14ac:dyDescent="0.25">
      <c r="B17" s="154" t="s">
        <v>1080</v>
      </c>
      <c r="C17" s="121" t="s">
        <v>1085</v>
      </c>
      <c r="D17" s="130">
        <v>928.75</v>
      </c>
      <c r="E17" s="130">
        <v>1241.25</v>
      </c>
      <c r="F17" s="130">
        <v>1559</v>
      </c>
      <c r="G17" s="130">
        <v>1820.75</v>
      </c>
      <c r="H17" s="130">
        <v>2371.75</v>
      </c>
      <c r="I17" s="130">
        <v>3087</v>
      </c>
      <c r="J17" s="130">
        <v>4020.25</v>
      </c>
      <c r="K17" s="130">
        <v>5376</v>
      </c>
      <c r="L17" s="130">
        <v>7692.25</v>
      </c>
      <c r="M17" s="130">
        <v>9961.5</v>
      </c>
      <c r="N17" s="130">
        <v>12242</v>
      </c>
      <c r="O17" s="130">
        <v>15256.75</v>
      </c>
      <c r="P17" s="130">
        <v>19198</v>
      </c>
      <c r="Q17" s="130">
        <v>22284.5</v>
      </c>
      <c r="R17" s="130">
        <v>26581.75</v>
      </c>
      <c r="S17" s="130">
        <v>32981.5</v>
      </c>
      <c r="T17" s="130">
        <v>39885.5</v>
      </c>
      <c r="U17" s="130">
        <v>46573</v>
      </c>
      <c r="V17" s="130">
        <v>56116</v>
      </c>
      <c r="W17" s="130">
        <v>66723.5</v>
      </c>
      <c r="X17" s="130">
        <v>73533.75</v>
      </c>
      <c r="Y17" s="130">
        <v>81875</v>
      </c>
      <c r="Z17" s="130">
        <v>91045</v>
      </c>
      <c r="AA17" s="130">
        <v>98831.75</v>
      </c>
      <c r="AB17" s="130">
        <v>106647.5</v>
      </c>
      <c r="AC17" s="130">
        <v>114209.25</v>
      </c>
      <c r="AD17" s="130">
        <v>120858.25</v>
      </c>
      <c r="AE17" s="130">
        <v>125769.5</v>
      </c>
      <c r="AF17" s="130">
        <v>140993.25</v>
      </c>
      <c r="AG17" s="130">
        <v>147815.75</v>
      </c>
      <c r="AH17" s="130">
        <v>152432.5</v>
      </c>
      <c r="AI17" s="130">
        <v>156803</v>
      </c>
      <c r="AJ17" s="130">
        <v>160590</v>
      </c>
    </row>
    <row r="18" spans="2:36" x14ac:dyDescent="0.25">
      <c r="B18" s="154" t="s">
        <v>1083</v>
      </c>
      <c r="C18" s="121" t="s">
        <v>1085</v>
      </c>
      <c r="D18" s="130">
        <v>1484.5</v>
      </c>
      <c r="E18" s="130">
        <v>1742.25</v>
      </c>
      <c r="F18" s="130">
        <v>2365.5</v>
      </c>
      <c r="G18" s="130">
        <v>2980.25</v>
      </c>
      <c r="H18" s="130">
        <v>3944.5</v>
      </c>
      <c r="I18" s="130">
        <v>5112</v>
      </c>
      <c r="J18" s="130">
        <v>6419.25</v>
      </c>
      <c r="K18" s="130">
        <v>8544.75</v>
      </c>
      <c r="L18" s="130">
        <v>10701.5</v>
      </c>
      <c r="M18" s="130">
        <v>13683.5</v>
      </c>
      <c r="N18" s="130">
        <v>17138.5</v>
      </c>
      <c r="O18" s="130">
        <v>21247.5</v>
      </c>
      <c r="P18" s="130">
        <v>25482.25</v>
      </c>
      <c r="Q18" s="130">
        <v>29365.25</v>
      </c>
      <c r="R18" s="130">
        <v>35460</v>
      </c>
      <c r="S18" s="130">
        <v>42615.25</v>
      </c>
      <c r="T18" s="130">
        <v>52057</v>
      </c>
      <c r="U18" s="130">
        <v>62187</v>
      </c>
      <c r="V18" s="130">
        <v>70156.5</v>
      </c>
      <c r="W18" s="130">
        <v>78494.75</v>
      </c>
      <c r="X18" s="130">
        <v>85392</v>
      </c>
      <c r="Y18" s="130">
        <v>89428.5</v>
      </c>
      <c r="Z18" s="130">
        <v>102347.5</v>
      </c>
      <c r="AA18" s="130">
        <v>110858.75</v>
      </c>
      <c r="AB18" s="130">
        <v>116633.25</v>
      </c>
      <c r="AC18" s="130">
        <v>122226</v>
      </c>
      <c r="AD18" s="130">
        <v>127986.5</v>
      </c>
      <c r="AE18" s="130">
        <v>133874.75</v>
      </c>
      <c r="AF18" s="130">
        <v>137069.5</v>
      </c>
      <c r="AG18" s="130">
        <v>142208.25</v>
      </c>
      <c r="AH18" s="130">
        <v>146842.25</v>
      </c>
      <c r="AI18" s="130">
        <v>149571</v>
      </c>
      <c r="AJ18" s="130">
        <v>152392.25</v>
      </c>
    </row>
    <row r="19" spans="2:36" x14ac:dyDescent="0.25">
      <c r="B19" s="154" t="s">
        <v>1084</v>
      </c>
      <c r="C19" s="121" t="s">
        <v>1085</v>
      </c>
      <c r="D19" s="130">
        <v>1531</v>
      </c>
      <c r="E19" s="130">
        <v>1842.75</v>
      </c>
      <c r="F19" s="130">
        <v>2329</v>
      </c>
      <c r="G19" s="130">
        <v>2874.75</v>
      </c>
      <c r="H19" s="130">
        <v>3685.5</v>
      </c>
      <c r="I19" s="130">
        <v>4832.25</v>
      </c>
      <c r="J19" s="130">
        <v>6250</v>
      </c>
      <c r="K19" s="130">
        <v>8337.25</v>
      </c>
      <c r="L19" s="130">
        <v>10260.25</v>
      </c>
      <c r="M19" s="130">
        <v>12166.5</v>
      </c>
      <c r="N19" s="130">
        <v>14522</v>
      </c>
      <c r="O19" s="130">
        <v>16860</v>
      </c>
      <c r="P19" s="130">
        <v>19866.5</v>
      </c>
      <c r="Q19" s="130">
        <v>22443.75</v>
      </c>
      <c r="R19" s="130">
        <v>25560</v>
      </c>
      <c r="S19" s="130">
        <v>30782.25</v>
      </c>
      <c r="T19" s="130">
        <v>35240</v>
      </c>
      <c r="U19" s="130">
        <v>40695.25</v>
      </c>
      <c r="V19" s="130">
        <v>45800.25</v>
      </c>
      <c r="W19" s="130">
        <v>51592.75</v>
      </c>
      <c r="X19" s="130">
        <v>58081</v>
      </c>
      <c r="Y19" s="130">
        <v>64640.5</v>
      </c>
      <c r="Z19" s="130">
        <v>72109.75</v>
      </c>
      <c r="AA19" s="130">
        <v>79914</v>
      </c>
      <c r="AB19" s="130">
        <v>85767.25</v>
      </c>
      <c r="AC19" s="130">
        <v>91377.25</v>
      </c>
      <c r="AD19" s="130">
        <v>100207.75</v>
      </c>
      <c r="AE19" s="130">
        <v>107600</v>
      </c>
      <c r="AF19" s="130">
        <v>114283</v>
      </c>
      <c r="AG19" s="130">
        <v>122584.5</v>
      </c>
      <c r="AH19" s="130">
        <v>132894.25</v>
      </c>
      <c r="AI19" s="130">
        <v>137265.25</v>
      </c>
      <c r="AJ19" s="130">
        <v>142035.75</v>
      </c>
    </row>
    <row r="20" spans="2:36" x14ac:dyDescent="0.25">
      <c r="B20" s="154" t="s">
        <v>1066</v>
      </c>
      <c r="C20" s="121" t="s">
        <v>1086</v>
      </c>
      <c r="D20" s="130">
        <v>577.75</v>
      </c>
      <c r="E20" s="130">
        <v>736</v>
      </c>
      <c r="F20" s="130">
        <v>977.25</v>
      </c>
      <c r="G20" s="130">
        <v>1291</v>
      </c>
      <c r="H20" s="130">
        <v>1696.75</v>
      </c>
      <c r="I20" s="130">
        <v>2587</v>
      </c>
      <c r="J20" s="130">
        <v>3255.5</v>
      </c>
      <c r="K20" s="130">
        <v>4627.25</v>
      </c>
      <c r="L20" s="130">
        <v>5846.75</v>
      </c>
      <c r="M20" s="130">
        <v>7781.75</v>
      </c>
      <c r="N20" s="130">
        <v>9694.25</v>
      </c>
      <c r="O20" s="130">
        <v>12181.75</v>
      </c>
      <c r="P20" s="130">
        <v>15583</v>
      </c>
      <c r="Q20" s="130">
        <v>17464</v>
      </c>
      <c r="R20" s="130">
        <v>20797.25</v>
      </c>
      <c r="S20" s="130">
        <v>25509.5</v>
      </c>
      <c r="T20" s="130">
        <v>30039.25</v>
      </c>
      <c r="U20" s="130">
        <v>36788.5</v>
      </c>
      <c r="V20" s="130">
        <v>42847</v>
      </c>
      <c r="W20" s="130">
        <v>48798.75</v>
      </c>
      <c r="X20" s="130">
        <v>56045</v>
      </c>
      <c r="Y20" s="130">
        <v>61851.5</v>
      </c>
      <c r="Z20" s="130">
        <v>74996.5</v>
      </c>
      <c r="AA20" s="130">
        <v>82375.75</v>
      </c>
      <c r="AB20" s="130">
        <v>89142</v>
      </c>
      <c r="AC20" s="130">
        <v>94479.5</v>
      </c>
      <c r="AD20" s="130">
        <v>101005.25</v>
      </c>
      <c r="AE20" s="130">
        <v>107571.5</v>
      </c>
      <c r="AF20" s="130">
        <v>114677.75</v>
      </c>
      <c r="AG20" s="130">
        <v>122045.5</v>
      </c>
      <c r="AH20" s="130">
        <v>127537.25</v>
      </c>
      <c r="AI20" s="130">
        <v>132232.5</v>
      </c>
      <c r="AJ20" s="130">
        <v>138215</v>
      </c>
    </row>
    <row r="21" spans="2:36" x14ac:dyDescent="0.25">
      <c r="B21" s="154" t="s">
        <v>1072</v>
      </c>
      <c r="C21" s="121" t="s">
        <v>1086</v>
      </c>
      <c r="D21" s="130">
        <v>319.25</v>
      </c>
      <c r="E21" s="130">
        <v>426.25</v>
      </c>
      <c r="F21" s="130">
        <v>526</v>
      </c>
      <c r="G21" s="130">
        <v>710</v>
      </c>
      <c r="H21" s="130">
        <v>975.25</v>
      </c>
      <c r="I21" s="130">
        <v>1393.25</v>
      </c>
      <c r="J21" s="130">
        <v>1920</v>
      </c>
      <c r="K21" s="130">
        <v>2659.75</v>
      </c>
      <c r="L21" s="130">
        <v>3458.75</v>
      </c>
      <c r="M21" s="130">
        <v>4758.75</v>
      </c>
      <c r="N21" s="130">
        <v>5712.75</v>
      </c>
      <c r="O21" s="130">
        <v>7626.75</v>
      </c>
      <c r="P21" s="130">
        <v>9586.25</v>
      </c>
      <c r="Q21" s="130">
        <v>11375</v>
      </c>
      <c r="R21" s="130">
        <v>14526.75</v>
      </c>
      <c r="S21" s="130">
        <v>18052.75</v>
      </c>
      <c r="T21" s="130">
        <v>21757.25</v>
      </c>
      <c r="U21" s="130">
        <v>25810.75</v>
      </c>
      <c r="V21" s="130">
        <v>31329.75</v>
      </c>
      <c r="W21" s="130">
        <v>37299</v>
      </c>
      <c r="X21" s="130">
        <v>43911.75</v>
      </c>
      <c r="Y21" s="130">
        <v>48244</v>
      </c>
      <c r="Z21" s="130">
        <v>61012</v>
      </c>
      <c r="AA21" s="130">
        <v>71785.75</v>
      </c>
      <c r="AB21" s="130">
        <v>79964.5</v>
      </c>
      <c r="AC21" s="130">
        <v>82604</v>
      </c>
      <c r="AD21" s="130">
        <v>87402</v>
      </c>
      <c r="AE21" s="130">
        <v>92625.25</v>
      </c>
      <c r="AF21" s="130">
        <v>95581.75</v>
      </c>
      <c r="AG21" s="130">
        <v>99185</v>
      </c>
      <c r="AH21" s="130">
        <v>103669.25</v>
      </c>
      <c r="AI21" s="130">
        <v>109797.75</v>
      </c>
      <c r="AJ21" s="130">
        <v>112144.25</v>
      </c>
    </row>
    <row r="22" spans="2:36" x14ac:dyDescent="0.25">
      <c r="B22" s="154" t="s">
        <v>1074</v>
      </c>
      <c r="C22" s="121" t="s">
        <v>1086</v>
      </c>
      <c r="D22" s="130">
        <v>437</v>
      </c>
      <c r="E22" s="130">
        <v>548.75</v>
      </c>
      <c r="F22" s="130">
        <v>737.5</v>
      </c>
      <c r="G22" s="130">
        <v>944.5</v>
      </c>
      <c r="H22" s="130">
        <v>1412.5</v>
      </c>
      <c r="I22" s="130">
        <v>2076.25</v>
      </c>
      <c r="J22" s="130">
        <v>2763.5</v>
      </c>
      <c r="K22" s="130">
        <v>3565.75</v>
      </c>
      <c r="L22" s="130">
        <v>4717.25</v>
      </c>
      <c r="M22" s="130">
        <v>6382.75</v>
      </c>
      <c r="N22" s="130">
        <v>7917.25</v>
      </c>
      <c r="O22" s="130">
        <v>10402</v>
      </c>
      <c r="P22" s="130">
        <v>13378.75</v>
      </c>
      <c r="Q22" s="130">
        <v>15503.25</v>
      </c>
      <c r="R22" s="130">
        <v>20254</v>
      </c>
      <c r="S22" s="130">
        <v>25966</v>
      </c>
      <c r="T22" s="130">
        <v>30911.75</v>
      </c>
      <c r="U22" s="130">
        <v>35084</v>
      </c>
      <c r="V22" s="130">
        <v>41261.5</v>
      </c>
      <c r="W22" s="130">
        <v>50108.25</v>
      </c>
      <c r="X22" s="130">
        <v>59506.5</v>
      </c>
      <c r="Y22" s="130">
        <v>71767</v>
      </c>
      <c r="Z22" s="130">
        <v>83871</v>
      </c>
      <c r="AA22" s="130">
        <v>97695.25</v>
      </c>
      <c r="AB22" s="130">
        <v>103676.75</v>
      </c>
      <c r="AC22" s="130">
        <v>109425</v>
      </c>
      <c r="AD22" s="130">
        <v>121935.75</v>
      </c>
      <c r="AE22" s="130">
        <v>128531.5</v>
      </c>
      <c r="AF22" s="130">
        <v>140021.75</v>
      </c>
      <c r="AG22" s="130">
        <v>144277</v>
      </c>
      <c r="AH22" s="130">
        <v>156138.75</v>
      </c>
      <c r="AI22" s="130">
        <v>159289</v>
      </c>
      <c r="AJ22" s="130">
        <v>162721.75</v>
      </c>
    </row>
    <row r="23" spans="2:36" x14ac:dyDescent="0.25">
      <c r="B23" s="154" t="s">
        <v>1081</v>
      </c>
      <c r="C23" s="121" t="s">
        <v>1086</v>
      </c>
      <c r="D23" s="130">
        <v>630.25</v>
      </c>
      <c r="E23" s="130">
        <v>734.5</v>
      </c>
      <c r="F23" s="130">
        <v>830.5</v>
      </c>
      <c r="G23" s="130">
        <v>1180</v>
      </c>
      <c r="H23" s="130">
        <v>1667</v>
      </c>
      <c r="I23" s="130">
        <v>2143.75</v>
      </c>
      <c r="J23" s="130">
        <v>2711.5</v>
      </c>
      <c r="K23" s="130">
        <v>3553</v>
      </c>
      <c r="L23" s="130">
        <v>4489.5</v>
      </c>
      <c r="M23" s="130">
        <v>6342</v>
      </c>
      <c r="N23" s="130">
        <v>8073</v>
      </c>
      <c r="O23" s="130">
        <v>10306.5</v>
      </c>
      <c r="P23" s="130">
        <v>12866.5</v>
      </c>
      <c r="Q23" s="130">
        <v>14749.5</v>
      </c>
      <c r="R23" s="130">
        <v>18051.5</v>
      </c>
      <c r="S23" s="130">
        <v>22535.25</v>
      </c>
      <c r="T23" s="130">
        <v>26543</v>
      </c>
      <c r="U23" s="130">
        <v>30429</v>
      </c>
      <c r="V23" s="130">
        <v>35151.75</v>
      </c>
      <c r="W23" s="130">
        <v>40663.5</v>
      </c>
      <c r="X23" s="130">
        <v>45885.75</v>
      </c>
      <c r="Y23" s="130">
        <v>51680.25</v>
      </c>
      <c r="Z23" s="130">
        <v>62364.5</v>
      </c>
      <c r="AA23" s="130">
        <v>71648.5</v>
      </c>
      <c r="AB23" s="130">
        <v>77457</v>
      </c>
      <c r="AC23" s="130">
        <v>83531.75</v>
      </c>
      <c r="AD23" s="130">
        <v>92585.75</v>
      </c>
      <c r="AE23" s="130">
        <v>103336.25</v>
      </c>
      <c r="AF23" s="130">
        <v>120078.5</v>
      </c>
      <c r="AG23" s="130">
        <v>127601</v>
      </c>
      <c r="AH23" s="130">
        <v>134970.75</v>
      </c>
      <c r="AI23" s="130">
        <v>141013.5</v>
      </c>
      <c r="AJ23" s="130">
        <v>146889.75</v>
      </c>
    </row>
    <row r="24" spans="2:36" x14ac:dyDescent="0.25">
      <c r="B24" s="154" t="s">
        <v>1082</v>
      </c>
      <c r="C24" s="121" t="s">
        <v>1086</v>
      </c>
      <c r="D24" s="130">
        <v>443</v>
      </c>
      <c r="E24" s="130">
        <v>527.5</v>
      </c>
      <c r="F24" s="130">
        <v>648.5</v>
      </c>
      <c r="G24" s="130">
        <v>844.5</v>
      </c>
      <c r="H24" s="130">
        <v>1091.25</v>
      </c>
      <c r="I24" s="130">
        <v>1540.5</v>
      </c>
      <c r="J24" s="130">
        <v>2140</v>
      </c>
      <c r="K24" s="130">
        <v>2937.75</v>
      </c>
      <c r="L24" s="130">
        <v>3895.25</v>
      </c>
      <c r="M24" s="130">
        <v>4920.25</v>
      </c>
      <c r="N24" s="130">
        <v>6373.75</v>
      </c>
      <c r="O24" s="130">
        <v>7977</v>
      </c>
      <c r="P24" s="130">
        <v>9819.25</v>
      </c>
      <c r="Q24" s="130">
        <v>12163</v>
      </c>
      <c r="R24" s="130">
        <v>16277.5</v>
      </c>
      <c r="S24" s="130">
        <v>20422.75</v>
      </c>
      <c r="T24" s="130">
        <v>24333.75</v>
      </c>
      <c r="U24" s="130">
        <v>28615.25</v>
      </c>
      <c r="V24" s="130">
        <v>33621</v>
      </c>
      <c r="W24" s="130">
        <v>39869.75</v>
      </c>
      <c r="X24" s="130">
        <v>45441.5</v>
      </c>
      <c r="Y24" s="130">
        <v>52185.25</v>
      </c>
      <c r="Z24" s="130">
        <v>65350.5</v>
      </c>
      <c r="AA24" s="130">
        <v>73188.25</v>
      </c>
      <c r="AB24" s="130">
        <v>81520.5</v>
      </c>
      <c r="AC24" s="130">
        <v>89345.75</v>
      </c>
      <c r="AD24" s="130">
        <v>96299</v>
      </c>
      <c r="AE24" s="130">
        <v>101094</v>
      </c>
      <c r="AF24" s="130">
        <v>113470</v>
      </c>
      <c r="AG24" s="130">
        <v>118426</v>
      </c>
      <c r="AH24" s="130">
        <v>124062.75</v>
      </c>
      <c r="AI24" s="130">
        <v>128689</v>
      </c>
      <c r="AJ24" s="130">
        <v>131367</v>
      </c>
    </row>
    <row r="25" spans="2:36" x14ac:dyDescent="0.25">
      <c r="D25" s="121"/>
      <c r="E25" s="121"/>
      <c r="F25" s="121"/>
      <c r="G25" s="121"/>
      <c r="H25" s="121"/>
      <c r="I25" s="121"/>
      <c r="J25" s="121"/>
      <c r="K25" s="121"/>
      <c r="L25" s="121"/>
      <c r="M25" s="121"/>
      <c r="N25" s="121"/>
      <c r="O25" s="121"/>
      <c r="P25" s="121"/>
      <c r="Q25" s="121"/>
      <c r="R25" s="121"/>
      <c r="S25" s="121"/>
      <c r="T25" s="121"/>
      <c r="U25" s="121"/>
      <c r="V25" s="121"/>
      <c r="W25" s="121"/>
      <c r="X25" s="121"/>
      <c r="Y25" s="121"/>
      <c r="Z25" s="121"/>
      <c r="AA25" s="121"/>
      <c r="AB25" s="121"/>
      <c r="AC25" s="121"/>
      <c r="AD25" s="121"/>
      <c r="AE25" s="121"/>
      <c r="AF25" s="121"/>
      <c r="AG25" s="121"/>
      <c r="AH25" s="121"/>
      <c r="AI25" s="121"/>
      <c r="AJ25" s="121"/>
    </row>
    <row r="26" spans="2:36" x14ac:dyDescent="0.25">
      <c r="B26" s="100" t="s">
        <v>1087</v>
      </c>
      <c r="C26" s="100"/>
      <c r="D26" s="130">
        <v>1220.5</v>
      </c>
      <c r="E26" s="130">
        <v>1476.1333333333334</v>
      </c>
      <c r="F26" s="130">
        <v>1827.5333333333333</v>
      </c>
      <c r="G26" s="130">
        <v>2282.75</v>
      </c>
      <c r="H26" s="130">
        <v>2952.8666666666668</v>
      </c>
      <c r="I26" s="130">
        <v>3979.3333333333335</v>
      </c>
      <c r="J26" s="130">
        <v>5159.9833333333336</v>
      </c>
      <c r="K26" s="130">
        <v>6697.0333333333338</v>
      </c>
      <c r="L26" s="130">
        <v>8544.15</v>
      </c>
      <c r="M26" s="130">
        <v>10884.4</v>
      </c>
      <c r="N26" s="130">
        <v>13346.866666666667</v>
      </c>
      <c r="O26" s="130">
        <v>16435.683333333334</v>
      </c>
      <c r="P26" s="130">
        <v>20221.849999999999</v>
      </c>
      <c r="Q26" s="130">
        <v>23405.933333333334</v>
      </c>
      <c r="R26" s="130">
        <v>28366.933333333334</v>
      </c>
      <c r="S26" s="130">
        <v>35390.65</v>
      </c>
      <c r="T26" s="130">
        <v>42461.783333333333</v>
      </c>
      <c r="U26" s="130">
        <v>49308.800000000003</v>
      </c>
      <c r="V26" s="130">
        <v>56562.883333333331</v>
      </c>
      <c r="W26" s="130">
        <v>64415.066666666666</v>
      </c>
      <c r="X26" s="130">
        <v>72940.566666666666</v>
      </c>
      <c r="Y26" s="130">
        <v>79690.75</v>
      </c>
      <c r="Z26" s="130">
        <v>93347.71666666666</v>
      </c>
      <c r="AA26" s="130">
        <v>103130.21666666666</v>
      </c>
      <c r="AB26" s="130">
        <v>111470.06666666667</v>
      </c>
      <c r="AC26" s="130">
        <v>119469.03333333334</v>
      </c>
      <c r="AD26" s="130">
        <v>126293.88333333333</v>
      </c>
      <c r="AE26" s="130">
        <v>131776.01666666666</v>
      </c>
      <c r="AF26" s="130">
        <v>139810</v>
      </c>
      <c r="AG26" s="130">
        <v>145680.03333333333</v>
      </c>
      <c r="AH26" s="130">
        <v>151178.45000000001</v>
      </c>
      <c r="AI26" s="130">
        <v>154981.08333333334</v>
      </c>
      <c r="AJ26" s="130">
        <v>157677.86666666667</v>
      </c>
    </row>
    <row r="27" spans="2:36" x14ac:dyDescent="0.25">
      <c r="B27" s="154" t="s">
        <v>1088</v>
      </c>
      <c r="C27" s="154"/>
      <c r="D27" s="130">
        <v>481.45</v>
      </c>
      <c r="E27" s="130">
        <v>594.6</v>
      </c>
      <c r="F27" s="130">
        <v>743.95</v>
      </c>
      <c r="G27" s="130">
        <v>994</v>
      </c>
      <c r="H27" s="130">
        <v>1368.55</v>
      </c>
      <c r="I27" s="130">
        <v>1948.15</v>
      </c>
      <c r="J27" s="130">
        <v>2558.1</v>
      </c>
      <c r="K27" s="130">
        <v>3468.7</v>
      </c>
      <c r="L27" s="130">
        <v>4481.5</v>
      </c>
      <c r="M27" s="130">
        <v>6037.1</v>
      </c>
      <c r="N27" s="130">
        <v>7554.2</v>
      </c>
      <c r="O27" s="130">
        <v>9698.7999999999993</v>
      </c>
      <c r="P27" s="130">
        <v>12246.75</v>
      </c>
      <c r="Q27" s="130">
        <v>14250.95</v>
      </c>
      <c r="R27" s="130">
        <v>17981.400000000001</v>
      </c>
      <c r="S27" s="130">
        <v>22497.25</v>
      </c>
      <c r="T27" s="130">
        <v>26717</v>
      </c>
      <c r="U27" s="130">
        <v>31345.5</v>
      </c>
      <c r="V27" s="130">
        <v>36842.199999999997</v>
      </c>
      <c r="W27" s="130">
        <v>43347.85</v>
      </c>
      <c r="X27" s="130">
        <v>50158.1</v>
      </c>
      <c r="Y27" s="130">
        <v>57145.599999999999</v>
      </c>
      <c r="Z27" s="130">
        <v>69518.899999999994</v>
      </c>
      <c r="AA27" s="130">
        <v>79338.7</v>
      </c>
      <c r="AB27" s="130">
        <v>86352.15</v>
      </c>
      <c r="AC27" s="130">
        <v>91877.2</v>
      </c>
      <c r="AD27" s="130">
        <v>99845.55</v>
      </c>
      <c r="AE27" s="130">
        <v>106631.7</v>
      </c>
      <c r="AF27" s="130">
        <v>116765.95</v>
      </c>
      <c r="AG27" s="130">
        <v>122306.9</v>
      </c>
      <c r="AH27" s="130">
        <v>129275.75</v>
      </c>
      <c r="AI27" s="130">
        <v>134204.35</v>
      </c>
      <c r="AJ27" s="130">
        <v>138267.54999999999</v>
      </c>
    </row>
    <row r="28" spans="2:36" x14ac:dyDescent="0.25">
      <c r="B28" s="154" t="s">
        <v>1089</v>
      </c>
      <c r="C28" s="154"/>
      <c r="D28" s="133">
        <v>0.39446947972142565</v>
      </c>
      <c r="E28" s="133">
        <v>0.40280914099900639</v>
      </c>
      <c r="F28" s="133">
        <v>0.40707875825338347</v>
      </c>
      <c r="G28" s="133">
        <v>0.43543971087504107</v>
      </c>
      <c r="H28" s="133">
        <v>0.46346488158399746</v>
      </c>
      <c r="I28" s="133">
        <v>0.4895669291338583</v>
      </c>
      <c r="J28" s="133">
        <v>0.4957574152371293</v>
      </c>
      <c r="K28" s="133">
        <v>0.51794575707651636</v>
      </c>
      <c r="L28" s="133">
        <v>0.52451092267808974</v>
      </c>
      <c r="M28" s="133">
        <v>0.55465620521112791</v>
      </c>
      <c r="N28" s="133">
        <v>0.56599051962258307</v>
      </c>
      <c r="O28" s="133">
        <v>0.59010628297576095</v>
      </c>
      <c r="P28" s="133">
        <v>0.60561966387842858</v>
      </c>
      <c r="Q28" s="133">
        <v>0.60886057381461678</v>
      </c>
      <c r="R28" s="133">
        <v>0.63388593291719941</v>
      </c>
      <c r="S28" s="133">
        <v>0.63568343616181111</v>
      </c>
      <c r="T28" s="133">
        <v>0.62920108160004273</v>
      </c>
      <c r="U28" s="133">
        <v>0.63569788759815693</v>
      </c>
      <c r="V28" s="133">
        <v>0.65134939785306789</v>
      </c>
      <c r="W28" s="133">
        <v>0.67294582219894727</v>
      </c>
      <c r="X28" s="133">
        <v>0.6876571199291478</v>
      </c>
      <c r="Y28" s="133">
        <v>0.71709200879650392</v>
      </c>
      <c r="Z28" s="133">
        <v>0.74473058883961274</v>
      </c>
      <c r="AA28" s="133">
        <v>0.76930605368972849</v>
      </c>
      <c r="AB28" s="133">
        <v>0.77466671172111368</v>
      </c>
      <c r="AC28" s="133">
        <v>0.76904614891836676</v>
      </c>
      <c r="AD28" s="133">
        <v>0.79058104291933906</v>
      </c>
      <c r="AE28" s="133">
        <v>0.80918897609213414</v>
      </c>
      <c r="AF28" s="133">
        <v>0.83517595307917891</v>
      </c>
      <c r="AG28" s="133">
        <v>0.83955842953541338</v>
      </c>
      <c r="AH28" s="133">
        <v>0.85512022381496822</v>
      </c>
      <c r="AI28" s="133">
        <v>0.86594019807793743</v>
      </c>
      <c r="AJ28" s="133">
        <v>0.87689891373466911</v>
      </c>
    </row>
    <row r="29" spans="2:36" ht="15.75" thickBot="1" x14ac:dyDescent="0.3">
      <c r="B29" s="135" t="s">
        <v>1098</v>
      </c>
      <c r="C29" s="63"/>
      <c r="D29" s="136">
        <v>20.3</v>
      </c>
      <c r="E29" s="136">
        <v>21.2</v>
      </c>
      <c r="F29" s="136">
        <v>18.8</v>
      </c>
      <c r="G29" s="136">
        <v>17.899999999999999</v>
      </c>
      <c r="H29" s="136">
        <v>17.2</v>
      </c>
      <c r="I29" s="136">
        <v>15.4</v>
      </c>
      <c r="J29" s="136">
        <v>17.2</v>
      </c>
      <c r="K29" s="136">
        <v>16.399999999999999</v>
      </c>
      <c r="L29" s="136">
        <v>19.100000000000001</v>
      </c>
      <c r="M29" s="136">
        <v>17.399999999999999</v>
      </c>
      <c r="N29" s="136">
        <v>17.100000000000001</v>
      </c>
      <c r="O29" s="136">
        <v>16.2</v>
      </c>
      <c r="P29" s="136">
        <v>15.9</v>
      </c>
      <c r="Q29" s="136">
        <v>16.8</v>
      </c>
      <c r="R29" s="136">
        <v>16.7</v>
      </c>
      <c r="S29" s="136">
        <v>19.5</v>
      </c>
      <c r="T29" s="136">
        <v>18.7</v>
      </c>
      <c r="U29" s="136">
        <v>19.100000000000001</v>
      </c>
      <c r="V29" s="136">
        <v>19.899999999999999</v>
      </c>
      <c r="W29" s="136">
        <v>17.2</v>
      </c>
      <c r="X29" s="136">
        <v>17.3</v>
      </c>
      <c r="Y29" s="136">
        <v>14.9</v>
      </c>
      <c r="Z29" s="136">
        <v>14.5</v>
      </c>
      <c r="AA29" s="136">
        <v>12</v>
      </c>
      <c r="AB29" s="136">
        <v>12.1</v>
      </c>
      <c r="AC29" s="136">
        <v>13</v>
      </c>
      <c r="AD29" s="136">
        <v>11.2</v>
      </c>
      <c r="AE29" s="136">
        <v>9.9</v>
      </c>
      <c r="AF29" s="136">
        <v>8.8000000000000007</v>
      </c>
      <c r="AG29" s="136">
        <v>7.4</v>
      </c>
      <c r="AH29" s="136">
        <v>6.2</v>
      </c>
      <c r="AI29" s="136">
        <v>5.5</v>
      </c>
      <c r="AJ29" s="136">
        <v>5.0999999999999996</v>
      </c>
    </row>
    <row r="30" spans="2:36" ht="2.25" customHeight="1" x14ac:dyDescent="0.25"/>
    <row r="31" spans="2:36" ht="18" x14ac:dyDescent="0.25">
      <c r="B31" s="282" t="s">
        <v>1197</v>
      </c>
      <c r="C31" s="282"/>
      <c r="D31" s="282"/>
      <c r="E31" s="282"/>
      <c r="F31" s="282"/>
      <c r="G31" s="282"/>
      <c r="H31" s="282"/>
      <c r="I31" s="282"/>
      <c r="J31" s="282"/>
      <c r="K31" s="282"/>
      <c r="L31" s="282"/>
      <c r="M31" s="282"/>
      <c r="N31" s="282"/>
      <c r="O31" s="282"/>
      <c r="P31" s="282"/>
      <c r="Q31" s="282"/>
      <c r="R31" s="282"/>
      <c r="S31" s="282"/>
      <c r="T31" s="282"/>
      <c r="U31" s="282"/>
      <c r="V31" s="282"/>
      <c r="W31" s="282"/>
      <c r="X31" s="282"/>
      <c r="Y31" s="282"/>
      <c r="Z31" s="282"/>
      <c r="AA31" s="282"/>
      <c r="AB31" s="282"/>
      <c r="AC31" s="282"/>
      <c r="AD31" s="282"/>
      <c r="AE31" s="282"/>
      <c r="AF31" s="282"/>
      <c r="AG31" s="282"/>
      <c r="AH31" s="282"/>
      <c r="AI31" s="282"/>
      <c r="AJ31" s="282"/>
    </row>
    <row r="33" spans="24:25" x14ac:dyDescent="0.25">
      <c r="X33" s="130"/>
      <c r="Y33" s="123"/>
    </row>
    <row r="34" spans="24:25" x14ac:dyDescent="0.25">
      <c r="X34" s="130"/>
      <c r="Y34" s="123"/>
    </row>
    <row r="35" spans="24:25" x14ac:dyDescent="0.25">
      <c r="X35" s="130"/>
      <c r="Y35" s="123"/>
    </row>
    <row r="36" spans="24:25" x14ac:dyDescent="0.25">
      <c r="X36" s="130"/>
      <c r="Y36" s="123"/>
    </row>
    <row r="37" spans="24:25" x14ac:dyDescent="0.25">
      <c r="X37" s="130"/>
      <c r="Y37" s="123"/>
    </row>
    <row r="38" spans="24:25" x14ac:dyDescent="0.25">
      <c r="X38" s="130"/>
      <c r="Y38" s="123"/>
    </row>
    <row r="39" spans="24:25" x14ac:dyDescent="0.25">
      <c r="X39" s="130"/>
      <c r="Y39" s="123"/>
    </row>
    <row r="40" spans="24:25" x14ac:dyDescent="0.25">
      <c r="X40" s="130"/>
      <c r="Y40" s="123"/>
    </row>
  </sheetData>
  <mergeCells count="2">
    <mergeCell ref="B2:AJ2"/>
    <mergeCell ref="B31:AJ31"/>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AJ32"/>
  <sheetViews>
    <sheetView workbookViewId="0">
      <selection activeCell="B2" sqref="B2:AJ2"/>
    </sheetView>
  </sheetViews>
  <sheetFormatPr defaultRowHeight="15" x14ac:dyDescent="0.25"/>
  <cols>
    <col min="1" max="16384" width="9.140625" style="62"/>
  </cols>
  <sheetData>
    <row r="1" spans="2:36" x14ac:dyDescent="0.25">
      <c r="D1" s="123"/>
      <c r="E1" s="123"/>
      <c r="F1" s="123"/>
      <c r="G1" s="123"/>
      <c r="H1" s="123"/>
      <c r="I1" s="123"/>
      <c r="J1" s="123"/>
      <c r="K1" s="123"/>
      <c r="L1" s="123"/>
      <c r="M1" s="123"/>
      <c r="N1" s="123"/>
      <c r="O1" s="123"/>
      <c r="P1" s="123"/>
      <c r="Q1" s="123"/>
      <c r="R1" s="123"/>
      <c r="S1" s="123"/>
      <c r="T1" s="123"/>
      <c r="U1" s="123"/>
      <c r="V1" s="123"/>
      <c r="W1" s="123"/>
      <c r="X1" s="123"/>
      <c r="Y1" s="123"/>
      <c r="Z1" s="123"/>
      <c r="AA1" s="123"/>
      <c r="AB1" s="123"/>
      <c r="AC1" s="123"/>
      <c r="AD1" s="123"/>
      <c r="AE1" s="123"/>
      <c r="AF1" s="123"/>
      <c r="AG1" s="123"/>
      <c r="AH1" s="123"/>
      <c r="AI1" s="123"/>
      <c r="AJ1" s="123"/>
    </row>
    <row r="2" spans="2:36" ht="15.75" x14ac:dyDescent="0.25">
      <c r="B2" s="281" t="s">
        <v>1247</v>
      </c>
      <c r="C2" s="281"/>
      <c r="D2" s="281"/>
      <c r="E2" s="281"/>
      <c r="F2" s="281"/>
      <c r="G2" s="281"/>
      <c r="H2" s="281"/>
      <c r="I2" s="281"/>
      <c r="J2" s="281"/>
      <c r="K2" s="281"/>
      <c r="L2" s="281"/>
      <c r="M2" s="281"/>
      <c r="N2" s="281"/>
      <c r="O2" s="281"/>
      <c r="P2" s="281"/>
      <c r="Q2" s="281"/>
      <c r="R2" s="281"/>
      <c r="S2" s="281"/>
      <c r="T2" s="281"/>
      <c r="U2" s="281"/>
      <c r="V2" s="281"/>
      <c r="W2" s="281"/>
      <c r="X2" s="281"/>
      <c r="Y2" s="281"/>
      <c r="Z2" s="281"/>
      <c r="AA2" s="281"/>
      <c r="AB2" s="281"/>
      <c r="AC2" s="281"/>
      <c r="AD2" s="281"/>
      <c r="AE2" s="281"/>
      <c r="AF2" s="281"/>
      <c r="AG2" s="281"/>
      <c r="AH2" s="281"/>
      <c r="AI2" s="281"/>
      <c r="AJ2" s="281"/>
    </row>
    <row r="3" spans="2:36" ht="4.5" customHeight="1" thickBot="1" x14ac:dyDescent="0.3">
      <c r="B3" s="63"/>
      <c r="C3" s="63"/>
      <c r="D3" s="63"/>
      <c r="E3" s="63"/>
      <c r="F3" s="63"/>
      <c r="G3" s="63"/>
      <c r="H3" s="63"/>
      <c r="I3" s="63"/>
      <c r="J3" s="63"/>
      <c r="K3" s="63"/>
      <c r="L3" s="63"/>
      <c r="M3" s="63"/>
      <c r="N3" s="63"/>
      <c r="O3" s="63"/>
      <c r="P3" s="63"/>
      <c r="Q3" s="63"/>
      <c r="R3" s="63"/>
      <c r="S3" s="63"/>
      <c r="T3" s="63"/>
      <c r="U3" s="63"/>
      <c r="V3" s="63"/>
      <c r="W3" s="63"/>
      <c r="X3" s="63"/>
      <c r="Y3" s="63"/>
      <c r="Z3" s="63"/>
      <c r="AA3" s="63"/>
      <c r="AB3" s="63"/>
      <c r="AC3" s="63"/>
      <c r="AD3" s="63"/>
      <c r="AE3" s="63"/>
      <c r="AF3" s="63"/>
      <c r="AG3" s="63"/>
      <c r="AH3" s="63"/>
      <c r="AI3" s="63"/>
      <c r="AJ3" s="63"/>
    </row>
    <row r="4" spans="2:36" ht="20.25" customHeight="1" thickBot="1" x14ac:dyDescent="0.3">
      <c r="B4" s="63" t="s">
        <v>1126</v>
      </c>
      <c r="C4" s="129" t="s">
        <v>1195</v>
      </c>
      <c r="D4" s="129" t="s">
        <v>66</v>
      </c>
      <c r="E4" s="129" t="s">
        <v>67</v>
      </c>
      <c r="F4" s="129" t="s">
        <v>68</v>
      </c>
      <c r="G4" s="129" t="s">
        <v>69</v>
      </c>
      <c r="H4" s="129" t="s">
        <v>70</v>
      </c>
      <c r="I4" s="129" t="s">
        <v>71</v>
      </c>
      <c r="J4" s="129" t="s">
        <v>947</v>
      </c>
      <c r="K4" s="129" t="s">
        <v>1056</v>
      </c>
      <c r="L4" s="129" t="s">
        <v>72</v>
      </c>
      <c r="M4" s="129" t="s">
        <v>73</v>
      </c>
      <c r="N4" s="129" t="s">
        <v>74</v>
      </c>
      <c r="O4" s="129" t="s">
        <v>75</v>
      </c>
      <c r="P4" s="129" t="s">
        <v>76</v>
      </c>
      <c r="Q4" s="129" t="s">
        <v>77</v>
      </c>
      <c r="R4" s="129" t="s">
        <v>78</v>
      </c>
      <c r="S4" s="129" t="s">
        <v>79</v>
      </c>
      <c r="T4" s="129" t="s">
        <v>80</v>
      </c>
      <c r="U4" s="129" t="s">
        <v>81</v>
      </c>
      <c r="V4" s="129" t="s">
        <v>82</v>
      </c>
      <c r="W4" s="129" t="s">
        <v>83</v>
      </c>
      <c r="X4" s="129" t="s">
        <v>1058</v>
      </c>
      <c r="Y4" s="129" t="s">
        <v>961</v>
      </c>
      <c r="Z4" s="129" t="s">
        <v>84</v>
      </c>
      <c r="AA4" s="129" t="s">
        <v>85</v>
      </c>
      <c r="AB4" s="129" t="s">
        <v>86</v>
      </c>
      <c r="AC4" s="129" t="s">
        <v>87</v>
      </c>
      <c r="AD4" s="129" t="s">
        <v>88</v>
      </c>
      <c r="AE4" s="129" t="s">
        <v>89</v>
      </c>
      <c r="AF4" s="129" t="s">
        <v>90</v>
      </c>
      <c r="AG4" s="129" t="s">
        <v>91</v>
      </c>
      <c r="AH4" s="129" t="s">
        <v>92</v>
      </c>
      <c r="AI4" s="129" t="s">
        <v>65</v>
      </c>
      <c r="AJ4" s="129" t="s">
        <v>63</v>
      </c>
    </row>
    <row r="5" spans="2:36" x14ac:dyDescent="0.25">
      <c r="B5" s="154" t="s">
        <v>1065</v>
      </c>
      <c r="C5" s="121" t="s">
        <v>1085</v>
      </c>
      <c r="D5" s="131">
        <v>1198.5</v>
      </c>
      <c r="E5" s="131">
        <v>1393.5</v>
      </c>
      <c r="F5" s="131">
        <v>1735.75</v>
      </c>
      <c r="G5" s="131">
        <v>2171.75</v>
      </c>
      <c r="H5" s="131">
        <v>2719.75</v>
      </c>
      <c r="I5" s="131">
        <v>4012.25</v>
      </c>
      <c r="J5" s="131">
        <v>5186.25</v>
      </c>
      <c r="K5" s="131">
        <v>6953</v>
      </c>
      <c r="L5" s="131">
        <v>8475.25</v>
      </c>
      <c r="M5" s="131">
        <v>11341.5</v>
      </c>
      <c r="N5" s="131">
        <v>13511.75</v>
      </c>
      <c r="O5" s="131">
        <v>16443.5</v>
      </c>
      <c r="P5" s="131">
        <v>19817.5</v>
      </c>
      <c r="Q5" s="131">
        <v>22709.75</v>
      </c>
      <c r="R5" s="131">
        <v>27120.75</v>
      </c>
      <c r="S5" s="131">
        <v>35033.75</v>
      </c>
      <c r="T5" s="131">
        <v>40695</v>
      </c>
      <c r="U5" s="131">
        <v>48442.75</v>
      </c>
      <c r="V5" s="131">
        <v>55100.5</v>
      </c>
      <c r="W5" s="131">
        <v>60628.75</v>
      </c>
      <c r="X5" s="131">
        <v>67885</v>
      </c>
      <c r="Y5" s="131">
        <v>73953.75</v>
      </c>
      <c r="Z5" s="131">
        <v>88225.5</v>
      </c>
      <c r="AA5" s="131">
        <v>99581.25</v>
      </c>
      <c r="AB5" s="131">
        <v>102767.25</v>
      </c>
      <c r="AC5" s="131">
        <v>107595.75</v>
      </c>
      <c r="AD5" s="131">
        <v>117279.75</v>
      </c>
      <c r="AE5" s="131">
        <v>120584.75</v>
      </c>
      <c r="AF5" s="131">
        <v>137823.75</v>
      </c>
      <c r="AG5" s="131">
        <v>141249.75</v>
      </c>
      <c r="AH5" s="131">
        <v>147813.5</v>
      </c>
      <c r="AI5" s="131">
        <v>149967.25</v>
      </c>
      <c r="AJ5" s="131">
        <v>152346</v>
      </c>
    </row>
    <row r="6" spans="2:36" x14ac:dyDescent="0.25">
      <c r="B6" s="154" t="s">
        <v>1067</v>
      </c>
      <c r="C6" s="121" t="s">
        <v>1085</v>
      </c>
      <c r="D6" s="131">
        <v>1041.25</v>
      </c>
      <c r="E6" s="131">
        <v>1248.5</v>
      </c>
      <c r="F6" s="131">
        <v>1547</v>
      </c>
      <c r="G6" s="131">
        <v>1949.75</v>
      </c>
      <c r="H6" s="131">
        <v>2651.25</v>
      </c>
      <c r="I6" s="131">
        <v>3401</v>
      </c>
      <c r="J6" s="131">
        <v>4336.75</v>
      </c>
      <c r="K6" s="131">
        <v>5373.25</v>
      </c>
      <c r="L6" s="131">
        <v>7142.75</v>
      </c>
      <c r="M6" s="131">
        <v>9121.25</v>
      </c>
      <c r="N6" s="131">
        <v>11159.25</v>
      </c>
      <c r="O6" s="131">
        <v>14338.75</v>
      </c>
      <c r="P6" s="131">
        <v>17721.25</v>
      </c>
      <c r="Q6" s="131">
        <v>20834.75</v>
      </c>
      <c r="R6" s="131">
        <v>24898.25</v>
      </c>
      <c r="S6" s="131">
        <v>30246.75</v>
      </c>
      <c r="T6" s="131">
        <v>36866.25</v>
      </c>
      <c r="U6" s="131">
        <v>42186</v>
      </c>
      <c r="V6" s="131">
        <v>48532.25</v>
      </c>
      <c r="W6" s="131">
        <v>54752</v>
      </c>
      <c r="X6" s="131">
        <v>62584.25</v>
      </c>
      <c r="Y6" s="131">
        <v>68856.25</v>
      </c>
      <c r="Z6" s="131">
        <v>81484.5</v>
      </c>
      <c r="AA6" s="131">
        <v>91561.25</v>
      </c>
      <c r="AB6" s="131">
        <v>96355.5</v>
      </c>
      <c r="AC6" s="131">
        <v>102609</v>
      </c>
      <c r="AD6" s="131">
        <v>109193</v>
      </c>
      <c r="AE6" s="131">
        <v>112741.75</v>
      </c>
      <c r="AF6" s="131">
        <v>114237.5</v>
      </c>
      <c r="AG6" s="131">
        <v>116178.5</v>
      </c>
      <c r="AH6" s="131">
        <v>118232</v>
      </c>
      <c r="AI6" s="131">
        <v>120481</v>
      </c>
      <c r="AJ6" s="131">
        <v>123483.5</v>
      </c>
    </row>
    <row r="7" spans="2:36" x14ac:dyDescent="0.25">
      <c r="B7" s="154" t="s">
        <v>1068</v>
      </c>
      <c r="C7" s="121" t="s">
        <v>1085</v>
      </c>
      <c r="D7" s="131">
        <v>1467.75</v>
      </c>
      <c r="E7" s="131">
        <v>1710.5</v>
      </c>
      <c r="F7" s="131">
        <v>2039.5</v>
      </c>
      <c r="G7" s="131">
        <v>2517.75</v>
      </c>
      <c r="H7" s="131">
        <v>3282.25</v>
      </c>
      <c r="I7" s="131">
        <v>4329.25</v>
      </c>
      <c r="J7" s="131">
        <v>5676.5</v>
      </c>
      <c r="K7" s="131">
        <v>6854.25</v>
      </c>
      <c r="L7" s="131">
        <v>8371.75</v>
      </c>
      <c r="M7" s="131">
        <v>10241</v>
      </c>
      <c r="N7" s="131">
        <v>11739</v>
      </c>
      <c r="O7" s="131">
        <v>14343.25</v>
      </c>
      <c r="P7" s="131">
        <v>17712.75</v>
      </c>
      <c r="Q7" s="131">
        <v>20215.5</v>
      </c>
      <c r="R7" s="131">
        <v>24868.5</v>
      </c>
      <c r="S7" s="131">
        <v>30120</v>
      </c>
      <c r="T7" s="131">
        <v>35599.25</v>
      </c>
      <c r="U7" s="131">
        <v>43008</v>
      </c>
      <c r="V7" s="131">
        <v>50291.5</v>
      </c>
      <c r="W7" s="131">
        <v>57396.5</v>
      </c>
      <c r="X7" s="131">
        <v>65163.25</v>
      </c>
      <c r="Y7" s="131">
        <v>71635</v>
      </c>
      <c r="Z7" s="131">
        <v>89266.25</v>
      </c>
      <c r="AA7" s="131">
        <v>97082</v>
      </c>
      <c r="AB7" s="131">
        <v>101310.25</v>
      </c>
      <c r="AC7" s="131">
        <v>109599.75</v>
      </c>
      <c r="AD7" s="131">
        <v>118001</v>
      </c>
      <c r="AE7" s="131">
        <v>123908</v>
      </c>
      <c r="AF7" s="131">
        <v>131485.75</v>
      </c>
      <c r="AG7" s="131">
        <v>135100.25</v>
      </c>
      <c r="AH7" s="131">
        <v>141763.5</v>
      </c>
      <c r="AI7" s="131">
        <v>144433.5</v>
      </c>
      <c r="AJ7" s="131">
        <v>147111.75</v>
      </c>
    </row>
    <row r="8" spans="2:36" x14ac:dyDescent="0.25">
      <c r="B8" s="154" t="s">
        <v>1069</v>
      </c>
      <c r="C8" s="121" t="s">
        <v>1085</v>
      </c>
      <c r="D8" s="131">
        <v>1378</v>
      </c>
      <c r="E8" s="131">
        <v>1632.75</v>
      </c>
      <c r="F8" s="131">
        <v>1929.25</v>
      </c>
      <c r="G8" s="131">
        <v>2325.5</v>
      </c>
      <c r="H8" s="131">
        <v>2854</v>
      </c>
      <c r="I8" s="131">
        <v>3629</v>
      </c>
      <c r="J8" s="131">
        <v>5161.5</v>
      </c>
      <c r="K8" s="131">
        <v>6425.25</v>
      </c>
      <c r="L8" s="131">
        <v>7920</v>
      </c>
      <c r="M8" s="131">
        <v>9952.75</v>
      </c>
      <c r="N8" s="131">
        <v>12385.75</v>
      </c>
      <c r="O8" s="131">
        <v>15104.75</v>
      </c>
      <c r="P8" s="131">
        <v>19930.5</v>
      </c>
      <c r="Q8" s="131">
        <v>22305.5</v>
      </c>
      <c r="R8" s="131">
        <v>27824.5</v>
      </c>
      <c r="S8" s="131">
        <v>34188</v>
      </c>
      <c r="T8" s="131">
        <v>41247.75</v>
      </c>
      <c r="U8" s="131">
        <v>46401.75</v>
      </c>
      <c r="V8" s="131">
        <v>54352.25</v>
      </c>
      <c r="W8" s="131">
        <v>60203</v>
      </c>
      <c r="X8" s="131">
        <v>67353.25</v>
      </c>
      <c r="Y8" s="131">
        <v>73759.75</v>
      </c>
      <c r="Z8" s="131">
        <v>86251.5</v>
      </c>
      <c r="AA8" s="131">
        <v>94261</v>
      </c>
      <c r="AB8" s="131">
        <v>104466.5</v>
      </c>
      <c r="AC8" s="131">
        <v>107192</v>
      </c>
      <c r="AD8" s="131">
        <v>118896.25</v>
      </c>
      <c r="AE8" s="131">
        <v>123685</v>
      </c>
      <c r="AF8" s="131">
        <v>130765.25</v>
      </c>
      <c r="AG8" s="131">
        <v>136319.5</v>
      </c>
      <c r="AH8" s="131">
        <v>141993.75</v>
      </c>
      <c r="AI8" s="131">
        <v>144212.25</v>
      </c>
      <c r="AJ8" s="131">
        <v>147283.25</v>
      </c>
    </row>
    <row r="9" spans="2:36" x14ac:dyDescent="0.25">
      <c r="B9" s="154" t="s">
        <v>1070</v>
      </c>
      <c r="C9" s="121" t="s">
        <v>1085</v>
      </c>
      <c r="D9" s="131">
        <v>831</v>
      </c>
      <c r="E9" s="131">
        <v>1021.5</v>
      </c>
      <c r="F9" s="131">
        <v>1279</v>
      </c>
      <c r="G9" s="131">
        <v>1653.75</v>
      </c>
      <c r="H9" s="131">
        <v>2160.75</v>
      </c>
      <c r="I9" s="131">
        <v>2894.25</v>
      </c>
      <c r="J9" s="131">
        <v>3933.5</v>
      </c>
      <c r="K9" s="131">
        <v>5448.75</v>
      </c>
      <c r="L9" s="131">
        <v>7455.75</v>
      </c>
      <c r="M9" s="131">
        <v>9587.5</v>
      </c>
      <c r="N9" s="131">
        <v>11722.75</v>
      </c>
      <c r="O9" s="131">
        <v>14763.25</v>
      </c>
      <c r="P9" s="131">
        <v>18317.75</v>
      </c>
      <c r="Q9" s="131">
        <v>20737</v>
      </c>
      <c r="R9" s="131">
        <v>25912</v>
      </c>
      <c r="S9" s="131">
        <v>33736.5</v>
      </c>
      <c r="T9" s="131">
        <v>43204</v>
      </c>
      <c r="U9" s="131">
        <v>46347.5</v>
      </c>
      <c r="V9" s="131">
        <v>54142</v>
      </c>
      <c r="W9" s="131">
        <v>63719.5</v>
      </c>
      <c r="X9" s="131">
        <v>71878.75</v>
      </c>
      <c r="Y9" s="131">
        <v>78127</v>
      </c>
      <c r="Z9" s="131">
        <v>88732.5</v>
      </c>
      <c r="AA9" s="131">
        <v>97578.25</v>
      </c>
      <c r="AB9" s="131">
        <v>105969.25</v>
      </c>
      <c r="AC9" s="131">
        <v>113023.25</v>
      </c>
      <c r="AD9" s="131">
        <v>117084</v>
      </c>
      <c r="AE9" s="131">
        <v>121167.5</v>
      </c>
      <c r="AF9" s="131">
        <v>124268.25</v>
      </c>
      <c r="AG9" s="131">
        <v>130965</v>
      </c>
      <c r="AH9" s="131">
        <v>136626</v>
      </c>
      <c r="AI9" s="131">
        <v>139154.5</v>
      </c>
      <c r="AJ9" s="131">
        <v>142001.75</v>
      </c>
    </row>
    <row r="10" spans="2:36" x14ac:dyDescent="0.25">
      <c r="B10" s="154" t="s">
        <v>1071</v>
      </c>
      <c r="C10" s="121" t="s">
        <v>1085</v>
      </c>
      <c r="D10" s="131">
        <v>1280.75</v>
      </c>
      <c r="E10" s="131">
        <v>1451.5</v>
      </c>
      <c r="F10" s="131">
        <v>1694.25</v>
      </c>
      <c r="G10" s="131">
        <v>2134.75</v>
      </c>
      <c r="H10" s="131">
        <v>2939.5</v>
      </c>
      <c r="I10" s="131">
        <v>3866.25</v>
      </c>
      <c r="J10" s="131">
        <v>4634.75</v>
      </c>
      <c r="K10" s="131">
        <v>5893</v>
      </c>
      <c r="L10" s="131">
        <v>7253.75</v>
      </c>
      <c r="M10" s="131">
        <v>8788.5</v>
      </c>
      <c r="N10" s="131">
        <v>11932.75</v>
      </c>
      <c r="O10" s="131">
        <v>14807.25</v>
      </c>
      <c r="P10" s="131">
        <v>17552.5</v>
      </c>
      <c r="Q10" s="131">
        <v>20563.5</v>
      </c>
      <c r="R10" s="131">
        <v>24958.75</v>
      </c>
      <c r="S10" s="131">
        <v>33929</v>
      </c>
      <c r="T10" s="131">
        <v>41193.75</v>
      </c>
      <c r="U10" s="131">
        <v>46560.75</v>
      </c>
      <c r="V10" s="131">
        <v>53167.75</v>
      </c>
      <c r="W10" s="131">
        <v>59193.75</v>
      </c>
      <c r="X10" s="131">
        <v>67318.75</v>
      </c>
      <c r="Y10" s="131">
        <v>74176.5</v>
      </c>
      <c r="Z10" s="131">
        <v>90657.25</v>
      </c>
      <c r="AA10" s="131">
        <v>97195.5</v>
      </c>
      <c r="AB10" s="131">
        <v>106291</v>
      </c>
      <c r="AC10" s="131">
        <v>113642.5</v>
      </c>
      <c r="AD10" s="131">
        <v>118482.25</v>
      </c>
      <c r="AE10" s="131">
        <v>121498</v>
      </c>
      <c r="AF10" s="131">
        <v>124776</v>
      </c>
      <c r="AG10" s="131">
        <v>127484.5</v>
      </c>
      <c r="AH10" s="131">
        <v>137085.25</v>
      </c>
      <c r="AI10" s="131">
        <v>141231.25</v>
      </c>
      <c r="AJ10" s="131">
        <v>144797.75</v>
      </c>
    </row>
    <row r="11" spans="2:36" x14ac:dyDescent="0.25">
      <c r="B11" s="154" t="s">
        <v>1073</v>
      </c>
      <c r="C11" s="121" t="s">
        <v>1085</v>
      </c>
      <c r="D11" s="131">
        <v>1250</v>
      </c>
      <c r="E11" s="131">
        <v>1504.75</v>
      </c>
      <c r="F11" s="131">
        <v>1711</v>
      </c>
      <c r="G11" s="131">
        <v>2207</v>
      </c>
      <c r="H11" s="131">
        <v>3057</v>
      </c>
      <c r="I11" s="131">
        <v>4211.5</v>
      </c>
      <c r="J11" s="131">
        <v>6106.5</v>
      </c>
      <c r="K11" s="131">
        <v>7976.75</v>
      </c>
      <c r="L11" s="131">
        <v>9708.5</v>
      </c>
      <c r="M11" s="131">
        <v>12231.75</v>
      </c>
      <c r="N11" s="131">
        <v>15052.25</v>
      </c>
      <c r="O11" s="131">
        <v>18417.75</v>
      </c>
      <c r="P11" s="131">
        <v>22604.75</v>
      </c>
      <c r="Q11" s="131">
        <v>27480.5</v>
      </c>
      <c r="R11" s="131">
        <v>33764.25</v>
      </c>
      <c r="S11" s="131">
        <v>40581.75</v>
      </c>
      <c r="T11" s="131">
        <v>44517</v>
      </c>
      <c r="U11" s="131">
        <v>49691.75</v>
      </c>
      <c r="V11" s="131">
        <v>57321.5</v>
      </c>
      <c r="W11" s="131">
        <v>66168.25</v>
      </c>
      <c r="X11" s="131">
        <v>73739.75</v>
      </c>
      <c r="Y11" s="131">
        <v>79956</v>
      </c>
      <c r="Z11" s="131">
        <v>96663.75</v>
      </c>
      <c r="AA11" s="131">
        <v>108112.25</v>
      </c>
      <c r="AB11" s="131">
        <v>116841.75</v>
      </c>
      <c r="AC11" s="131">
        <v>125745</v>
      </c>
      <c r="AD11" s="131">
        <v>136320.5</v>
      </c>
      <c r="AE11" s="131">
        <v>138743</v>
      </c>
      <c r="AF11" s="131">
        <v>136974</v>
      </c>
      <c r="AG11" s="131">
        <v>144732.75</v>
      </c>
      <c r="AH11" s="131">
        <v>152612</v>
      </c>
      <c r="AI11" s="131">
        <v>162735.5</v>
      </c>
      <c r="AJ11" s="131">
        <v>162866.25</v>
      </c>
    </row>
    <row r="12" spans="2:36" x14ac:dyDescent="0.25">
      <c r="B12" s="154" t="s">
        <v>1075</v>
      </c>
      <c r="C12" s="121" t="s">
        <v>1085</v>
      </c>
      <c r="D12" s="131">
        <v>1412.25</v>
      </c>
      <c r="E12" s="131">
        <v>1848.5</v>
      </c>
      <c r="F12" s="131">
        <v>2471</v>
      </c>
      <c r="G12" s="131">
        <v>3037.5</v>
      </c>
      <c r="H12" s="131">
        <v>3731.5</v>
      </c>
      <c r="I12" s="131">
        <v>5523.5</v>
      </c>
      <c r="J12" s="131">
        <v>6472.25</v>
      </c>
      <c r="K12" s="131">
        <v>8428.25</v>
      </c>
      <c r="L12" s="131">
        <v>10863.75</v>
      </c>
      <c r="M12" s="131">
        <v>13613</v>
      </c>
      <c r="N12" s="131">
        <v>16970.25</v>
      </c>
      <c r="O12" s="131">
        <v>21415.25</v>
      </c>
      <c r="P12" s="131">
        <v>26175.5</v>
      </c>
      <c r="Q12" s="131">
        <v>29550</v>
      </c>
      <c r="R12" s="131">
        <v>35953</v>
      </c>
      <c r="S12" s="131">
        <v>41106.75</v>
      </c>
      <c r="T12" s="131">
        <v>48763.5</v>
      </c>
      <c r="U12" s="131">
        <v>53681.25</v>
      </c>
      <c r="V12" s="131">
        <v>59341.75</v>
      </c>
      <c r="W12" s="131">
        <v>68060.25</v>
      </c>
      <c r="X12" s="131">
        <v>74873</v>
      </c>
      <c r="Y12" s="131">
        <v>80400</v>
      </c>
      <c r="Z12" s="131">
        <v>89235.25</v>
      </c>
      <c r="AA12" s="131">
        <v>95269.5</v>
      </c>
      <c r="AB12" s="131">
        <v>102323.75</v>
      </c>
      <c r="AC12" s="131">
        <v>108453.25</v>
      </c>
      <c r="AD12" s="131">
        <v>110821.75</v>
      </c>
      <c r="AE12" s="131">
        <v>113797.5</v>
      </c>
      <c r="AF12" s="131">
        <v>116567.25</v>
      </c>
      <c r="AG12" s="131">
        <v>119501.25</v>
      </c>
      <c r="AH12" s="131">
        <v>122891.5</v>
      </c>
      <c r="AI12" s="131">
        <v>125271.25</v>
      </c>
      <c r="AJ12" s="131">
        <v>128289</v>
      </c>
    </row>
    <row r="13" spans="2:36" x14ac:dyDescent="0.25">
      <c r="B13" s="154" t="s">
        <v>1076</v>
      </c>
      <c r="C13" s="121" t="s">
        <v>1085</v>
      </c>
      <c r="D13" s="131">
        <v>809.25</v>
      </c>
      <c r="E13" s="131">
        <v>1046.5</v>
      </c>
      <c r="F13" s="131">
        <v>1355.5</v>
      </c>
      <c r="G13" s="131">
        <v>1667.5</v>
      </c>
      <c r="H13" s="131">
        <v>2099.5</v>
      </c>
      <c r="I13" s="131">
        <v>2949</v>
      </c>
      <c r="J13" s="131">
        <v>4084.75</v>
      </c>
      <c r="K13" s="131">
        <v>5849.75</v>
      </c>
      <c r="L13" s="131">
        <v>7990</v>
      </c>
      <c r="M13" s="131">
        <v>10547</v>
      </c>
      <c r="N13" s="131">
        <v>13014</v>
      </c>
      <c r="O13" s="131">
        <v>15844.75</v>
      </c>
      <c r="P13" s="131">
        <v>20168.25</v>
      </c>
      <c r="Q13" s="131">
        <v>22724.5</v>
      </c>
      <c r="R13" s="131">
        <v>29178</v>
      </c>
      <c r="S13" s="131">
        <v>35979</v>
      </c>
      <c r="T13" s="131">
        <v>42765.25</v>
      </c>
      <c r="U13" s="131">
        <v>50644.5</v>
      </c>
      <c r="V13" s="131">
        <v>58424.75</v>
      </c>
      <c r="W13" s="131">
        <v>66474.75</v>
      </c>
      <c r="X13" s="131">
        <v>74143.25</v>
      </c>
      <c r="Y13" s="131">
        <v>82779</v>
      </c>
      <c r="Z13" s="131">
        <v>96235.25</v>
      </c>
      <c r="AA13" s="131">
        <v>110283.25</v>
      </c>
      <c r="AB13" s="131">
        <v>117599</v>
      </c>
      <c r="AC13" s="131">
        <v>124564.75</v>
      </c>
      <c r="AD13" s="131">
        <v>129764.75</v>
      </c>
      <c r="AE13" s="131">
        <v>134261.25</v>
      </c>
      <c r="AF13" s="131">
        <v>138598.5</v>
      </c>
      <c r="AG13" s="131">
        <v>141066.25</v>
      </c>
      <c r="AH13" s="131">
        <v>143628</v>
      </c>
      <c r="AI13" s="131">
        <v>145799.75</v>
      </c>
      <c r="AJ13" s="131">
        <v>147294.5</v>
      </c>
    </row>
    <row r="14" spans="2:36" x14ac:dyDescent="0.25">
      <c r="B14" s="154" t="s">
        <v>1077</v>
      </c>
      <c r="C14" s="121" t="s">
        <v>1085</v>
      </c>
      <c r="D14" s="131">
        <v>1282.25</v>
      </c>
      <c r="E14" s="131">
        <v>1587.25</v>
      </c>
      <c r="F14" s="131">
        <v>2070.75</v>
      </c>
      <c r="G14" s="131">
        <v>2442.5</v>
      </c>
      <c r="H14" s="131">
        <v>3114.75</v>
      </c>
      <c r="I14" s="131">
        <v>4323.5</v>
      </c>
      <c r="J14" s="131">
        <v>5764.25</v>
      </c>
      <c r="K14" s="131">
        <v>7223.5</v>
      </c>
      <c r="L14" s="131">
        <v>9222</v>
      </c>
      <c r="M14" s="131">
        <v>11406.75</v>
      </c>
      <c r="N14" s="131">
        <v>13876.75</v>
      </c>
      <c r="O14" s="131">
        <v>16155.5</v>
      </c>
      <c r="P14" s="131">
        <v>19329.25</v>
      </c>
      <c r="Q14" s="131">
        <v>22866.25</v>
      </c>
      <c r="R14" s="131">
        <v>27240</v>
      </c>
      <c r="S14" s="131">
        <v>36490</v>
      </c>
      <c r="T14" s="131">
        <v>45464.75</v>
      </c>
      <c r="U14" s="131">
        <v>53216</v>
      </c>
      <c r="V14" s="131">
        <v>60599.5</v>
      </c>
      <c r="W14" s="131">
        <v>68851.5</v>
      </c>
      <c r="X14" s="131">
        <v>78935</v>
      </c>
      <c r="Y14" s="131">
        <v>86925.75</v>
      </c>
      <c r="Z14" s="131">
        <v>98805.25</v>
      </c>
      <c r="AA14" s="131">
        <v>109504.5</v>
      </c>
      <c r="AB14" s="131">
        <v>114194.5</v>
      </c>
      <c r="AC14" s="131">
        <v>119613</v>
      </c>
      <c r="AD14" s="131">
        <v>123939.5</v>
      </c>
      <c r="AE14" s="131">
        <v>131561.25</v>
      </c>
      <c r="AF14" s="131">
        <v>135704.25</v>
      </c>
      <c r="AG14" s="131">
        <v>137251</v>
      </c>
      <c r="AH14" s="131">
        <v>139184.5</v>
      </c>
      <c r="AI14" s="131">
        <v>140405.5</v>
      </c>
      <c r="AJ14" s="131">
        <v>141880</v>
      </c>
    </row>
    <row r="15" spans="2:36" x14ac:dyDescent="0.25">
      <c r="B15" s="154" t="s">
        <v>1078</v>
      </c>
      <c r="C15" s="121" t="s">
        <v>1085</v>
      </c>
      <c r="D15" s="131">
        <v>1376</v>
      </c>
      <c r="E15" s="131">
        <v>1631.5</v>
      </c>
      <c r="F15" s="131">
        <v>1852</v>
      </c>
      <c r="G15" s="131">
        <v>2439.5</v>
      </c>
      <c r="H15" s="131">
        <v>3383.5</v>
      </c>
      <c r="I15" s="131">
        <v>4451</v>
      </c>
      <c r="J15" s="131">
        <v>5557</v>
      </c>
      <c r="K15" s="131">
        <v>7167</v>
      </c>
      <c r="L15" s="131">
        <v>8914</v>
      </c>
      <c r="M15" s="131">
        <v>12426</v>
      </c>
      <c r="N15" s="131">
        <v>15671</v>
      </c>
      <c r="O15" s="131">
        <v>18533</v>
      </c>
      <c r="P15" s="131">
        <v>23338.5</v>
      </c>
      <c r="Q15" s="131">
        <v>26049</v>
      </c>
      <c r="R15" s="131">
        <v>31361</v>
      </c>
      <c r="S15" s="131">
        <v>39689</v>
      </c>
      <c r="T15" s="131">
        <v>45841</v>
      </c>
      <c r="U15" s="131">
        <v>55050</v>
      </c>
      <c r="V15" s="131">
        <v>62847</v>
      </c>
      <c r="W15" s="131">
        <v>71915</v>
      </c>
      <c r="X15" s="131">
        <v>83720</v>
      </c>
      <c r="Y15" s="131">
        <v>95514</v>
      </c>
      <c r="Z15" s="131">
        <v>106521.5</v>
      </c>
      <c r="AA15" s="131">
        <v>116275</v>
      </c>
      <c r="AB15" s="131">
        <v>125459.5</v>
      </c>
      <c r="AC15" s="131">
        <v>134178</v>
      </c>
      <c r="AD15" s="131">
        <v>142662.5</v>
      </c>
      <c r="AE15" s="131">
        <v>148609</v>
      </c>
      <c r="AF15" s="131">
        <v>151256.5</v>
      </c>
      <c r="AG15" s="131">
        <v>156080</v>
      </c>
      <c r="AH15" s="131">
        <v>160622</v>
      </c>
      <c r="AI15" s="131">
        <v>163341</v>
      </c>
      <c r="AJ15" s="131">
        <v>165643</v>
      </c>
    </row>
    <row r="16" spans="2:36" x14ac:dyDescent="0.25">
      <c r="B16" s="154" t="s">
        <v>1079</v>
      </c>
      <c r="C16" s="121" t="s">
        <v>1085</v>
      </c>
      <c r="D16" s="131">
        <v>1054.75</v>
      </c>
      <c r="E16" s="131">
        <v>1257</v>
      </c>
      <c r="F16" s="131">
        <v>1475</v>
      </c>
      <c r="G16" s="131">
        <v>1848.25</v>
      </c>
      <c r="H16" s="131">
        <v>2297.25</v>
      </c>
      <c r="I16" s="131">
        <v>2888.75</v>
      </c>
      <c r="J16" s="131">
        <v>3714.25</v>
      </c>
      <c r="K16" s="131">
        <v>4622.25</v>
      </c>
      <c r="L16" s="131">
        <v>6239.25</v>
      </c>
      <c r="M16" s="131">
        <v>8050</v>
      </c>
      <c r="N16" s="131">
        <v>10140.5</v>
      </c>
      <c r="O16" s="131">
        <v>12831.75</v>
      </c>
      <c r="P16" s="131">
        <v>15767</v>
      </c>
      <c r="Q16" s="131">
        <v>20769.5</v>
      </c>
      <c r="R16" s="131">
        <v>25288.25</v>
      </c>
      <c r="S16" s="131">
        <v>31887.5</v>
      </c>
      <c r="T16" s="131">
        <v>38853.75</v>
      </c>
      <c r="U16" s="131">
        <v>44512.5</v>
      </c>
      <c r="V16" s="131">
        <v>50654</v>
      </c>
      <c r="W16" s="131">
        <v>58652.75</v>
      </c>
      <c r="X16" s="131">
        <v>68527.5</v>
      </c>
      <c r="Y16" s="131">
        <v>77196.25</v>
      </c>
      <c r="Z16" s="131">
        <v>89757.25</v>
      </c>
      <c r="AA16" s="131">
        <v>97658.25</v>
      </c>
      <c r="AB16" s="131">
        <v>105593</v>
      </c>
      <c r="AC16" s="131">
        <v>112683</v>
      </c>
      <c r="AD16" s="131">
        <v>118200.5</v>
      </c>
      <c r="AE16" s="131">
        <v>123893.75</v>
      </c>
      <c r="AF16" s="131">
        <v>125254.75</v>
      </c>
      <c r="AG16" s="131">
        <v>128675.25</v>
      </c>
      <c r="AH16" s="131">
        <v>130251.75</v>
      </c>
      <c r="AI16" s="131">
        <v>132670.25</v>
      </c>
      <c r="AJ16" s="131">
        <v>133717.75</v>
      </c>
    </row>
    <row r="17" spans="2:36" x14ac:dyDescent="0.25">
      <c r="B17" s="154" t="s">
        <v>1080</v>
      </c>
      <c r="C17" s="121" t="s">
        <v>1085</v>
      </c>
      <c r="D17" s="131">
        <v>945.25</v>
      </c>
      <c r="E17" s="131">
        <v>1262.75</v>
      </c>
      <c r="F17" s="131">
        <v>1596.5</v>
      </c>
      <c r="G17" s="131">
        <v>1885.5</v>
      </c>
      <c r="H17" s="131">
        <v>2357.25</v>
      </c>
      <c r="I17" s="131">
        <v>3079.5</v>
      </c>
      <c r="J17" s="131">
        <v>4071.75</v>
      </c>
      <c r="K17" s="131">
        <v>5343.5</v>
      </c>
      <c r="L17" s="131">
        <v>7688</v>
      </c>
      <c r="M17" s="131">
        <v>9856.5</v>
      </c>
      <c r="N17" s="131">
        <v>12074</v>
      </c>
      <c r="O17" s="131">
        <v>15228.5</v>
      </c>
      <c r="P17" s="131">
        <v>19125</v>
      </c>
      <c r="Q17" s="131">
        <v>22387.25</v>
      </c>
      <c r="R17" s="131">
        <v>26413.25</v>
      </c>
      <c r="S17" s="131">
        <v>32727.75</v>
      </c>
      <c r="T17" s="131">
        <v>39126.75</v>
      </c>
      <c r="U17" s="131">
        <v>45449.25</v>
      </c>
      <c r="V17" s="131">
        <v>54947.25</v>
      </c>
      <c r="W17" s="131">
        <v>64508.75</v>
      </c>
      <c r="X17" s="131">
        <v>70374.25</v>
      </c>
      <c r="Y17" s="131">
        <v>77861.5</v>
      </c>
      <c r="Z17" s="131">
        <v>85904.5</v>
      </c>
      <c r="AA17" s="131">
        <v>92810</v>
      </c>
      <c r="AB17" s="131">
        <v>99379.25</v>
      </c>
      <c r="AC17" s="131">
        <v>105206.75</v>
      </c>
      <c r="AD17" s="131">
        <v>110427.25</v>
      </c>
      <c r="AE17" s="131">
        <v>114548.5</v>
      </c>
      <c r="AF17" s="131">
        <v>128800.5</v>
      </c>
      <c r="AG17" s="131">
        <v>133055.5</v>
      </c>
      <c r="AH17" s="131">
        <v>137693.25</v>
      </c>
      <c r="AI17" s="131">
        <v>140633</v>
      </c>
      <c r="AJ17" s="131">
        <v>143182</v>
      </c>
    </row>
    <row r="18" spans="2:36" x14ac:dyDescent="0.25">
      <c r="B18" s="154" t="s">
        <v>1083</v>
      </c>
      <c r="C18" s="121" t="s">
        <v>1085</v>
      </c>
      <c r="D18" s="131">
        <v>1496</v>
      </c>
      <c r="E18" s="131">
        <v>1783.75</v>
      </c>
      <c r="F18" s="131">
        <v>2371.5</v>
      </c>
      <c r="G18" s="131">
        <v>2971.25</v>
      </c>
      <c r="H18" s="131">
        <v>3972.75</v>
      </c>
      <c r="I18" s="131">
        <v>5186</v>
      </c>
      <c r="J18" s="131">
        <v>6471</v>
      </c>
      <c r="K18" s="131">
        <v>8550</v>
      </c>
      <c r="L18" s="131">
        <v>10716.5</v>
      </c>
      <c r="M18" s="131">
        <v>13853.25</v>
      </c>
      <c r="N18" s="131">
        <v>17550.75</v>
      </c>
      <c r="O18" s="131">
        <v>21431.5</v>
      </c>
      <c r="P18" s="131">
        <v>25628</v>
      </c>
      <c r="Q18" s="131">
        <v>29629</v>
      </c>
      <c r="R18" s="131">
        <v>35339</v>
      </c>
      <c r="S18" s="131">
        <v>42891.75</v>
      </c>
      <c r="T18" s="131">
        <v>52111.25</v>
      </c>
      <c r="U18" s="131">
        <v>62536</v>
      </c>
      <c r="V18" s="131">
        <v>70287.25</v>
      </c>
      <c r="W18" s="131">
        <v>78278.25</v>
      </c>
      <c r="X18" s="131">
        <v>85016</v>
      </c>
      <c r="Y18" s="131">
        <v>89839</v>
      </c>
      <c r="Z18" s="131">
        <v>102366.25</v>
      </c>
      <c r="AA18" s="131">
        <v>108749.25</v>
      </c>
      <c r="AB18" s="131">
        <v>112509.5</v>
      </c>
      <c r="AC18" s="131">
        <v>116357.75</v>
      </c>
      <c r="AD18" s="131">
        <v>119881</v>
      </c>
      <c r="AE18" s="131">
        <v>123753.25</v>
      </c>
      <c r="AF18" s="131">
        <v>126085.5</v>
      </c>
      <c r="AG18" s="131">
        <v>130960.5</v>
      </c>
      <c r="AH18" s="131">
        <v>133169.75</v>
      </c>
      <c r="AI18" s="131">
        <v>135841.25</v>
      </c>
      <c r="AJ18" s="131">
        <v>137320</v>
      </c>
    </row>
    <row r="19" spans="2:36" x14ac:dyDescent="0.25">
      <c r="B19" s="154" t="s">
        <v>1084</v>
      </c>
      <c r="C19" s="121" t="s">
        <v>1085</v>
      </c>
      <c r="D19" s="131">
        <v>1523.5</v>
      </c>
      <c r="E19" s="131">
        <v>1837.25</v>
      </c>
      <c r="F19" s="131">
        <v>2325</v>
      </c>
      <c r="G19" s="131">
        <v>2844</v>
      </c>
      <c r="H19" s="131">
        <v>3632.5</v>
      </c>
      <c r="I19" s="131">
        <v>4825</v>
      </c>
      <c r="J19" s="131">
        <v>6283.5</v>
      </c>
      <c r="K19" s="131">
        <v>8342.5</v>
      </c>
      <c r="L19" s="131">
        <v>10299.25</v>
      </c>
      <c r="M19" s="131">
        <v>12144</v>
      </c>
      <c r="N19" s="131">
        <v>14403.25</v>
      </c>
      <c r="O19" s="131">
        <v>16799.25</v>
      </c>
      <c r="P19" s="131">
        <v>19938.25</v>
      </c>
      <c r="Q19" s="131">
        <v>22376</v>
      </c>
      <c r="R19" s="131">
        <v>25797.25</v>
      </c>
      <c r="S19" s="131">
        <v>30818.25</v>
      </c>
      <c r="T19" s="131">
        <v>35870.25</v>
      </c>
      <c r="U19" s="131">
        <v>40392.25</v>
      </c>
      <c r="V19" s="131">
        <v>45238.75</v>
      </c>
      <c r="W19" s="131">
        <v>51331.25</v>
      </c>
      <c r="X19" s="131">
        <v>57774</v>
      </c>
      <c r="Y19" s="131">
        <v>64483</v>
      </c>
      <c r="Z19" s="131">
        <v>72428</v>
      </c>
      <c r="AA19" s="131">
        <v>79882</v>
      </c>
      <c r="AB19" s="131">
        <v>85227.25</v>
      </c>
      <c r="AC19" s="131">
        <v>91617.75</v>
      </c>
      <c r="AD19" s="131">
        <v>98894.5</v>
      </c>
      <c r="AE19" s="131">
        <v>105215.75</v>
      </c>
      <c r="AF19" s="131">
        <v>111283.25</v>
      </c>
      <c r="AG19" s="131">
        <v>107849.5</v>
      </c>
      <c r="AH19" s="131">
        <v>126687.75</v>
      </c>
      <c r="AI19" s="131">
        <v>129605.5</v>
      </c>
      <c r="AJ19" s="131">
        <v>132404.5</v>
      </c>
    </row>
    <row r="20" spans="2:36" x14ac:dyDescent="0.25">
      <c r="B20" s="154" t="s">
        <v>1066</v>
      </c>
      <c r="C20" s="121" t="s">
        <v>1086</v>
      </c>
      <c r="D20" s="131">
        <v>548.75</v>
      </c>
      <c r="E20" s="131">
        <v>729.5</v>
      </c>
      <c r="F20" s="131">
        <v>956.25</v>
      </c>
      <c r="G20" s="131">
        <v>1249.5</v>
      </c>
      <c r="H20" s="131">
        <v>1635.25</v>
      </c>
      <c r="I20" s="131">
        <v>2521.5</v>
      </c>
      <c r="J20" s="131">
        <v>3242.5</v>
      </c>
      <c r="K20" s="131">
        <v>4630.5</v>
      </c>
      <c r="L20" s="131">
        <v>5859.5</v>
      </c>
      <c r="M20" s="131">
        <v>7734.25</v>
      </c>
      <c r="N20" s="131">
        <v>9666</v>
      </c>
      <c r="O20" s="131">
        <v>12246.5</v>
      </c>
      <c r="P20" s="131">
        <v>15051.25</v>
      </c>
      <c r="Q20" s="131">
        <v>17737.25</v>
      </c>
      <c r="R20" s="131">
        <v>20895.5</v>
      </c>
      <c r="S20" s="131">
        <v>25345</v>
      </c>
      <c r="T20" s="131">
        <v>30163.5</v>
      </c>
      <c r="U20" s="131">
        <v>36383.5</v>
      </c>
      <c r="V20" s="131">
        <v>42662.75</v>
      </c>
      <c r="W20" s="131">
        <v>47265.75</v>
      </c>
      <c r="X20" s="131">
        <v>53194.75</v>
      </c>
      <c r="Y20" s="131">
        <v>59149</v>
      </c>
      <c r="Z20" s="131">
        <v>66291.25</v>
      </c>
      <c r="AA20" s="131">
        <v>69239</v>
      </c>
      <c r="AB20" s="131">
        <v>74744.75</v>
      </c>
      <c r="AC20" s="131">
        <v>80462.5</v>
      </c>
      <c r="AD20" s="131">
        <v>86211.75</v>
      </c>
      <c r="AE20" s="131">
        <v>92433</v>
      </c>
      <c r="AF20" s="131">
        <v>103852.75</v>
      </c>
      <c r="AG20" s="131">
        <v>111332.75</v>
      </c>
      <c r="AH20" s="131">
        <v>118672.75</v>
      </c>
      <c r="AI20" s="131">
        <v>123108</v>
      </c>
      <c r="AJ20" s="131">
        <v>127204.25</v>
      </c>
    </row>
    <row r="21" spans="2:36" x14ac:dyDescent="0.25">
      <c r="B21" s="154" t="s">
        <v>1072</v>
      </c>
      <c r="C21" s="121" t="s">
        <v>1086</v>
      </c>
      <c r="D21" s="131">
        <v>321</v>
      </c>
      <c r="E21" s="131">
        <v>441.75</v>
      </c>
      <c r="F21" s="131">
        <v>522</v>
      </c>
      <c r="G21" s="131">
        <v>724.5</v>
      </c>
      <c r="H21" s="131">
        <v>985.25</v>
      </c>
      <c r="I21" s="131">
        <v>1363.5</v>
      </c>
      <c r="J21" s="131">
        <v>1921</v>
      </c>
      <c r="K21" s="131">
        <v>2655</v>
      </c>
      <c r="L21" s="131">
        <v>3482.75</v>
      </c>
      <c r="M21" s="131">
        <v>4713.25</v>
      </c>
      <c r="N21" s="131">
        <v>5723</v>
      </c>
      <c r="O21" s="131">
        <v>7617.25</v>
      </c>
      <c r="P21" s="131">
        <v>9587.5</v>
      </c>
      <c r="Q21" s="131">
        <v>11345.5</v>
      </c>
      <c r="R21" s="131">
        <v>14446.25</v>
      </c>
      <c r="S21" s="131">
        <v>17924.25</v>
      </c>
      <c r="T21" s="131">
        <v>21679</v>
      </c>
      <c r="U21" s="131">
        <v>25758.75</v>
      </c>
      <c r="V21" s="131">
        <v>31259.5</v>
      </c>
      <c r="W21" s="131">
        <v>37150.5</v>
      </c>
      <c r="X21" s="131">
        <v>42392.25</v>
      </c>
      <c r="Y21" s="131">
        <v>47495.75</v>
      </c>
      <c r="Z21" s="131">
        <v>57810.25</v>
      </c>
      <c r="AA21" s="131">
        <v>65500</v>
      </c>
      <c r="AB21" s="131">
        <v>72665.25</v>
      </c>
      <c r="AC21" s="131">
        <v>75403.5</v>
      </c>
      <c r="AD21" s="131">
        <v>80032.25</v>
      </c>
      <c r="AE21" s="131">
        <v>87539</v>
      </c>
      <c r="AF21" s="131">
        <v>90231.5</v>
      </c>
      <c r="AG21" s="131">
        <v>92028.75</v>
      </c>
      <c r="AH21" s="131">
        <v>96089.75</v>
      </c>
      <c r="AI21" s="131">
        <v>102240.75</v>
      </c>
      <c r="AJ21" s="131">
        <v>105552.5</v>
      </c>
    </row>
    <row r="22" spans="2:36" x14ac:dyDescent="0.25">
      <c r="B22" s="154" t="s">
        <v>1074</v>
      </c>
      <c r="C22" s="121" t="s">
        <v>1086</v>
      </c>
      <c r="D22" s="131">
        <v>426.5</v>
      </c>
      <c r="E22" s="131">
        <v>577.25</v>
      </c>
      <c r="F22" s="131">
        <v>748</v>
      </c>
      <c r="G22" s="131">
        <v>976.25</v>
      </c>
      <c r="H22" s="131">
        <v>1414.25</v>
      </c>
      <c r="I22" s="131">
        <v>2052</v>
      </c>
      <c r="J22" s="131">
        <v>2720</v>
      </c>
      <c r="K22" s="131">
        <v>3580</v>
      </c>
      <c r="L22" s="131">
        <v>4929</v>
      </c>
      <c r="M22" s="131">
        <v>6391.5</v>
      </c>
      <c r="N22" s="131">
        <v>7928.5</v>
      </c>
      <c r="O22" s="131">
        <v>10271.5</v>
      </c>
      <c r="P22" s="131">
        <v>13092.25</v>
      </c>
      <c r="Q22" s="131">
        <v>15274.5</v>
      </c>
      <c r="R22" s="131">
        <v>20048</v>
      </c>
      <c r="S22" s="131">
        <v>25485</v>
      </c>
      <c r="T22" s="131">
        <v>30285.5</v>
      </c>
      <c r="U22" s="131">
        <v>35537.25</v>
      </c>
      <c r="V22" s="131">
        <v>41708</v>
      </c>
      <c r="W22" s="131">
        <v>50641.5</v>
      </c>
      <c r="X22" s="131">
        <v>59923.75</v>
      </c>
      <c r="Y22" s="131">
        <v>71252.25</v>
      </c>
      <c r="Z22" s="131">
        <v>83693</v>
      </c>
      <c r="AA22" s="131">
        <v>97359.25</v>
      </c>
      <c r="AB22" s="131">
        <v>103510.5</v>
      </c>
      <c r="AC22" s="131">
        <v>109572.75</v>
      </c>
      <c r="AD22" s="131">
        <v>117558</v>
      </c>
      <c r="AE22" s="131">
        <v>121683.75</v>
      </c>
      <c r="AF22" s="131">
        <v>133223.25</v>
      </c>
      <c r="AG22" s="131">
        <v>136618.75</v>
      </c>
      <c r="AH22" s="131">
        <v>146079.25</v>
      </c>
      <c r="AI22" s="131">
        <v>149273.25</v>
      </c>
      <c r="AJ22" s="131">
        <v>151875</v>
      </c>
    </row>
    <row r="23" spans="2:36" x14ac:dyDescent="0.25">
      <c r="B23" s="154" t="s">
        <v>1081</v>
      </c>
      <c r="C23" s="121" t="s">
        <v>1086</v>
      </c>
      <c r="D23" s="131">
        <v>656.25</v>
      </c>
      <c r="E23" s="131">
        <v>747.75</v>
      </c>
      <c r="F23" s="131">
        <v>853</v>
      </c>
      <c r="G23" s="131">
        <v>1182.5</v>
      </c>
      <c r="H23" s="131">
        <v>1618.25</v>
      </c>
      <c r="I23" s="131">
        <v>2198</v>
      </c>
      <c r="J23" s="131">
        <v>2793</v>
      </c>
      <c r="K23" s="131">
        <v>3565.5</v>
      </c>
      <c r="L23" s="131">
        <v>4488.75</v>
      </c>
      <c r="M23" s="131">
        <v>6352.5</v>
      </c>
      <c r="N23" s="131">
        <v>8044.5</v>
      </c>
      <c r="O23" s="131">
        <v>10280.75</v>
      </c>
      <c r="P23" s="131">
        <v>12762.25</v>
      </c>
      <c r="Q23" s="131">
        <v>14453.5</v>
      </c>
      <c r="R23" s="131">
        <v>18103.75</v>
      </c>
      <c r="S23" s="131">
        <v>22154.75</v>
      </c>
      <c r="T23" s="131">
        <v>26914.25</v>
      </c>
      <c r="U23" s="131">
        <v>30357</v>
      </c>
      <c r="V23" s="131">
        <v>35116.25</v>
      </c>
      <c r="W23" s="131">
        <v>40461</v>
      </c>
      <c r="X23" s="131">
        <v>45540</v>
      </c>
      <c r="Y23" s="131">
        <v>51734.75</v>
      </c>
      <c r="Z23" s="131">
        <v>62038.25</v>
      </c>
      <c r="AA23" s="131">
        <v>71624.5</v>
      </c>
      <c r="AB23" s="131">
        <v>77647.5</v>
      </c>
      <c r="AC23" s="131">
        <v>82295.5</v>
      </c>
      <c r="AD23" s="131">
        <v>88948.75</v>
      </c>
      <c r="AE23" s="131">
        <v>97383</v>
      </c>
      <c r="AF23" s="131">
        <v>114322</v>
      </c>
      <c r="AG23" s="131">
        <v>119882.25</v>
      </c>
      <c r="AH23" s="131">
        <v>125040.5</v>
      </c>
      <c r="AI23" s="131">
        <v>129056</v>
      </c>
      <c r="AJ23" s="131">
        <v>132385.75</v>
      </c>
    </row>
    <row r="24" spans="2:36" x14ac:dyDescent="0.25">
      <c r="B24" s="154" t="s">
        <v>1082</v>
      </c>
      <c r="C24" s="121" t="s">
        <v>1086</v>
      </c>
      <c r="D24" s="131">
        <v>437.75</v>
      </c>
      <c r="E24" s="131">
        <v>543.75</v>
      </c>
      <c r="F24" s="131">
        <v>643.75</v>
      </c>
      <c r="G24" s="131">
        <v>841.25</v>
      </c>
      <c r="H24" s="131">
        <v>1093.75</v>
      </c>
      <c r="I24" s="131">
        <v>1533</v>
      </c>
      <c r="J24" s="131">
        <v>2147</v>
      </c>
      <c r="K24" s="131">
        <v>2965.75</v>
      </c>
      <c r="L24" s="131">
        <v>3827</v>
      </c>
      <c r="M24" s="131">
        <v>4951.5</v>
      </c>
      <c r="N24" s="131">
        <v>6387.5</v>
      </c>
      <c r="O24" s="131">
        <v>7919</v>
      </c>
      <c r="P24" s="131">
        <v>9812.75</v>
      </c>
      <c r="Q24" s="131">
        <v>12712.75</v>
      </c>
      <c r="R24" s="131">
        <v>16217.75</v>
      </c>
      <c r="S24" s="131">
        <v>20197.75</v>
      </c>
      <c r="T24" s="131">
        <v>24236.75</v>
      </c>
      <c r="U24" s="131">
        <v>28880</v>
      </c>
      <c r="V24" s="131">
        <v>33522.25</v>
      </c>
      <c r="W24" s="131">
        <v>39524.25</v>
      </c>
      <c r="X24" s="131">
        <v>45951.75</v>
      </c>
      <c r="Y24" s="131">
        <v>52977.25</v>
      </c>
      <c r="Z24" s="131">
        <v>65169.5</v>
      </c>
      <c r="AA24" s="131">
        <v>73036.5</v>
      </c>
      <c r="AB24" s="131">
        <v>81389.75</v>
      </c>
      <c r="AC24" s="131">
        <v>89828.75</v>
      </c>
      <c r="AD24" s="131">
        <v>96672.25</v>
      </c>
      <c r="AE24" s="131">
        <v>101321</v>
      </c>
      <c r="AF24" s="131">
        <v>113764.5</v>
      </c>
      <c r="AG24" s="131">
        <v>118617</v>
      </c>
      <c r="AH24" s="131">
        <v>124447.5</v>
      </c>
      <c r="AI24" s="131">
        <v>128826.5</v>
      </c>
      <c r="AJ24" s="131">
        <v>131714</v>
      </c>
    </row>
    <row r="25" spans="2:36" x14ac:dyDescent="0.25">
      <c r="D25" s="121"/>
      <c r="E25" s="121"/>
      <c r="F25" s="121"/>
      <c r="G25" s="121"/>
      <c r="H25" s="121"/>
      <c r="I25" s="121"/>
      <c r="J25" s="121"/>
      <c r="K25" s="121"/>
      <c r="L25" s="121"/>
      <c r="M25" s="121"/>
      <c r="N25" s="121"/>
      <c r="O25" s="121"/>
      <c r="P25" s="121"/>
      <c r="Q25" s="121"/>
      <c r="R25" s="121"/>
      <c r="S25" s="121"/>
      <c r="T25" s="121"/>
      <c r="U25" s="121"/>
      <c r="V25" s="121"/>
      <c r="W25" s="121"/>
      <c r="X25" s="121"/>
      <c r="Y25" s="121"/>
      <c r="Z25" s="121"/>
      <c r="AA25" s="121"/>
      <c r="AB25" s="121"/>
      <c r="AC25" s="121"/>
      <c r="AD25" s="121"/>
      <c r="AE25" s="121"/>
      <c r="AF25" s="121"/>
      <c r="AG25" s="121"/>
      <c r="AH25" s="121"/>
      <c r="AI25" s="121"/>
      <c r="AJ25" s="121"/>
    </row>
    <row r="26" spans="2:36" x14ac:dyDescent="0.25">
      <c r="B26" s="100" t="s">
        <v>1087</v>
      </c>
      <c r="C26" s="100"/>
      <c r="D26" s="130">
        <v>1223.0999999999999</v>
      </c>
      <c r="E26" s="130">
        <v>1481.1666666666667</v>
      </c>
      <c r="F26" s="130">
        <v>1830.2</v>
      </c>
      <c r="G26" s="130">
        <v>2273.0833333333335</v>
      </c>
      <c r="H26" s="130">
        <v>2950.2333333333331</v>
      </c>
      <c r="I26" s="130">
        <v>3971.3166666666666</v>
      </c>
      <c r="J26" s="130">
        <v>5163.6333333333332</v>
      </c>
      <c r="K26" s="130">
        <v>6696.7333333333336</v>
      </c>
      <c r="L26" s="130">
        <v>8550.7000000000007</v>
      </c>
      <c r="M26" s="130">
        <v>10877.383333333333</v>
      </c>
      <c r="N26" s="130">
        <v>13413.6</v>
      </c>
      <c r="O26" s="130">
        <v>16430.533333333333</v>
      </c>
      <c r="P26" s="130">
        <v>20208.45</v>
      </c>
      <c r="Q26" s="130">
        <v>23413.200000000001</v>
      </c>
      <c r="R26" s="130">
        <v>28394.45</v>
      </c>
      <c r="S26" s="130">
        <v>35295.050000000003</v>
      </c>
      <c r="T26" s="130">
        <v>42141.3</v>
      </c>
      <c r="U26" s="130">
        <v>48541.35</v>
      </c>
      <c r="V26" s="130">
        <v>55683.199999999997</v>
      </c>
      <c r="W26" s="130">
        <v>63342.283333333333</v>
      </c>
      <c r="X26" s="130">
        <v>71285.733333333337</v>
      </c>
      <c r="Y26" s="130">
        <v>78364.183333333334</v>
      </c>
      <c r="Z26" s="130">
        <v>90835.633333333331</v>
      </c>
      <c r="AA26" s="130">
        <v>99720.21666666666</v>
      </c>
      <c r="AB26" s="130">
        <v>106419.15</v>
      </c>
      <c r="AC26" s="130">
        <v>112805.43333333333</v>
      </c>
      <c r="AD26" s="130">
        <v>119323.23333333334</v>
      </c>
      <c r="AE26" s="130">
        <v>123864.55</v>
      </c>
      <c r="AF26" s="130">
        <v>128925.4</v>
      </c>
      <c r="AG26" s="130">
        <v>132431.29999999999</v>
      </c>
      <c r="AH26" s="130">
        <v>138016.96666666667</v>
      </c>
      <c r="AI26" s="130">
        <v>141052.18333333332</v>
      </c>
      <c r="AJ26" s="130">
        <v>143308.06666666668</v>
      </c>
    </row>
    <row r="27" spans="2:36" x14ac:dyDescent="0.25">
      <c r="B27" s="154" t="s">
        <v>1088</v>
      </c>
      <c r="C27" s="154"/>
      <c r="D27" s="130">
        <v>478.05</v>
      </c>
      <c r="E27" s="130">
        <v>608</v>
      </c>
      <c r="F27" s="130">
        <v>744.6</v>
      </c>
      <c r="G27" s="130">
        <v>994.8</v>
      </c>
      <c r="H27" s="130">
        <v>1349.35</v>
      </c>
      <c r="I27" s="130">
        <v>1933.6</v>
      </c>
      <c r="J27" s="130">
        <v>2564.6999999999998</v>
      </c>
      <c r="K27" s="130">
        <v>3479.35</v>
      </c>
      <c r="L27" s="130">
        <v>4517.3999999999996</v>
      </c>
      <c r="M27" s="130">
        <v>6028.6</v>
      </c>
      <c r="N27" s="130">
        <v>7549.9</v>
      </c>
      <c r="O27" s="130">
        <v>9667</v>
      </c>
      <c r="P27" s="130">
        <v>12061.2</v>
      </c>
      <c r="Q27" s="130">
        <v>14304.7</v>
      </c>
      <c r="R27" s="130">
        <v>17942.25</v>
      </c>
      <c r="S27" s="130">
        <v>22221.35</v>
      </c>
      <c r="T27" s="130">
        <v>26655.8</v>
      </c>
      <c r="U27" s="130">
        <v>31383.3</v>
      </c>
      <c r="V27" s="130">
        <v>36853.75</v>
      </c>
      <c r="W27" s="130">
        <v>43008.6</v>
      </c>
      <c r="X27" s="130">
        <v>49400.5</v>
      </c>
      <c r="Y27" s="130">
        <v>56521.8</v>
      </c>
      <c r="Z27" s="130">
        <v>67000.45</v>
      </c>
      <c r="AA27" s="130">
        <v>75351.850000000006</v>
      </c>
      <c r="AB27" s="130">
        <v>81991.55</v>
      </c>
      <c r="AC27" s="130">
        <v>87512.6</v>
      </c>
      <c r="AD27" s="130">
        <v>93884.6</v>
      </c>
      <c r="AE27" s="130">
        <v>100071.95</v>
      </c>
      <c r="AF27" s="130">
        <v>111078.8</v>
      </c>
      <c r="AG27" s="130">
        <v>115695.9</v>
      </c>
      <c r="AH27" s="130">
        <v>122065.95</v>
      </c>
      <c r="AI27" s="130">
        <v>126500.9</v>
      </c>
      <c r="AJ27" s="130">
        <v>129746.3</v>
      </c>
    </row>
    <row r="28" spans="2:36" x14ac:dyDescent="0.25">
      <c r="B28" s="154" t="s">
        <v>1089</v>
      </c>
      <c r="C28" s="154"/>
      <c r="D28" s="133">
        <v>0.39085111601667899</v>
      </c>
      <c r="E28" s="133">
        <v>0.4104872285360639</v>
      </c>
      <c r="F28" s="133">
        <v>0.40684078242814992</v>
      </c>
      <c r="G28" s="133">
        <v>0.43764343586171495</v>
      </c>
      <c r="H28" s="133">
        <v>0.45737060345509395</v>
      </c>
      <c r="I28" s="133">
        <v>0.48689141720420176</v>
      </c>
      <c r="J28" s="133">
        <v>0.49668515063682545</v>
      </c>
      <c r="K28" s="133">
        <v>0.51955928761286596</v>
      </c>
      <c r="L28" s="133">
        <v>0.52830762393722142</v>
      </c>
      <c r="M28" s="133">
        <v>0.55423255899473378</v>
      </c>
      <c r="N28" s="133">
        <v>0.56285411820838549</v>
      </c>
      <c r="O28" s="133">
        <v>0.58835582533332254</v>
      </c>
      <c r="P28" s="133">
        <v>0.59683944092693897</v>
      </c>
      <c r="Q28" s="133">
        <v>0.61096731758153522</v>
      </c>
      <c r="R28" s="133">
        <v>0.63189285230036152</v>
      </c>
      <c r="S28" s="133">
        <v>0.6295882850428034</v>
      </c>
      <c r="T28" s="133">
        <v>0.63253388006539901</v>
      </c>
      <c r="U28" s="133">
        <v>0.64652713614269075</v>
      </c>
      <c r="V28" s="133">
        <v>0.6618468406988105</v>
      </c>
      <c r="W28" s="133">
        <v>0.67898720628163856</v>
      </c>
      <c r="X28" s="133">
        <v>0.69299280080352677</v>
      </c>
      <c r="Y28" s="133">
        <v>0.72127083567726835</v>
      </c>
      <c r="Z28" s="133">
        <v>0.73760095615927523</v>
      </c>
      <c r="AA28" s="133">
        <v>0.75563263417163995</v>
      </c>
      <c r="AB28" s="133">
        <v>0.77045860636924846</v>
      </c>
      <c r="AC28" s="133">
        <v>0.77578355416095501</v>
      </c>
      <c r="AD28" s="133">
        <v>0.78680905115712307</v>
      </c>
      <c r="AE28" s="133">
        <v>0.807914370980236</v>
      </c>
      <c r="AF28" s="133">
        <v>0.86157421268423451</v>
      </c>
      <c r="AG28" s="133">
        <v>0.87362957246511963</v>
      </c>
      <c r="AH28" s="133">
        <v>0.88442713202652135</v>
      </c>
      <c r="AI28" s="133">
        <v>0.89683758883089493</v>
      </c>
      <c r="AJ28" s="133">
        <v>0.9053663413224935</v>
      </c>
    </row>
    <row r="29" spans="2:36" ht="15.75" thickBot="1" x14ac:dyDescent="0.3">
      <c r="B29" s="135" t="s">
        <v>1099</v>
      </c>
      <c r="C29" s="63"/>
      <c r="D29" s="136">
        <v>19.7</v>
      </c>
      <c r="E29" s="136">
        <v>19.8</v>
      </c>
      <c r="F29" s="136">
        <v>18.100000000000001</v>
      </c>
      <c r="G29" s="136">
        <v>16.3</v>
      </c>
      <c r="H29" s="136">
        <v>16.3</v>
      </c>
      <c r="I29" s="136">
        <v>15</v>
      </c>
      <c r="J29" s="136">
        <v>17</v>
      </c>
      <c r="K29" s="136">
        <v>16.100000000000001</v>
      </c>
      <c r="L29" s="136">
        <v>18.399999999999999</v>
      </c>
      <c r="M29" s="136">
        <v>16.399999999999999</v>
      </c>
      <c r="N29" s="136">
        <v>14.5</v>
      </c>
      <c r="O29" s="136">
        <v>14.9</v>
      </c>
      <c r="P29" s="136">
        <v>15.2</v>
      </c>
      <c r="Q29" s="136">
        <v>16</v>
      </c>
      <c r="R29" s="136">
        <v>15.5</v>
      </c>
      <c r="S29" s="136">
        <v>18.3</v>
      </c>
      <c r="T29" s="136">
        <v>19.2</v>
      </c>
      <c r="U29" s="136">
        <v>17.399999999999999</v>
      </c>
      <c r="V29" s="136">
        <v>17.899999999999999</v>
      </c>
      <c r="W29" s="136">
        <v>17.399999999999999</v>
      </c>
      <c r="X29" s="136">
        <v>16.8</v>
      </c>
      <c r="Y29" s="136">
        <v>14.8</v>
      </c>
      <c r="Z29" s="136">
        <v>15.1</v>
      </c>
      <c r="AA29" s="136">
        <v>12.9</v>
      </c>
      <c r="AB29" s="136">
        <v>11.4</v>
      </c>
      <c r="AC29" s="136">
        <v>10.6</v>
      </c>
      <c r="AD29" s="136">
        <v>9.5</v>
      </c>
      <c r="AE29" s="136">
        <v>8.6999999999999993</v>
      </c>
      <c r="AF29" s="136">
        <v>5</v>
      </c>
      <c r="AG29" s="136">
        <v>4.8</v>
      </c>
      <c r="AH29" s="136">
        <v>3.6</v>
      </c>
      <c r="AI29" s="136">
        <v>2.9</v>
      </c>
      <c r="AJ29" s="136">
        <v>2.7</v>
      </c>
    </row>
    <row r="30" spans="2:36" ht="3.75" customHeight="1" x14ac:dyDescent="0.25"/>
    <row r="31" spans="2:36" ht="18" customHeight="1" x14ac:dyDescent="0.25">
      <c r="B31" s="268" t="s">
        <v>1198</v>
      </c>
      <c r="C31" s="268"/>
      <c r="D31" s="268"/>
      <c r="E31" s="268"/>
      <c r="F31" s="268"/>
      <c r="G31" s="268"/>
      <c r="H31" s="268"/>
      <c r="I31" s="268"/>
      <c r="J31" s="268"/>
      <c r="K31" s="268"/>
      <c r="L31" s="268"/>
      <c r="M31" s="268"/>
      <c r="N31" s="268"/>
      <c r="O31" s="268"/>
      <c r="P31" s="268"/>
      <c r="Q31" s="268"/>
      <c r="R31" s="268"/>
      <c r="S31" s="268"/>
      <c r="T31" s="268"/>
      <c r="U31" s="268"/>
      <c r="V31" s="268"/>
      <c r="W31" s="268"/>
      <c r="X31" s="268"/>
      <c r="Y31" s="268"/>
      <c r="Z31" s="268"/>
      <c r="AA31" s="268"/>
      <c r="AB31" s="268"/>
      <c r="AC31" s="268"/>
      <c r="AD31" s="268"/>
      <c r="AE31" s="268"/>
      <c r="AF31" s="268"/>
      <c r="AG31" s="268"/>
      <c r="AH31" s="268"/>
      <c r="AI31" s="268"/>
      <c r="AJ31" s="268"/>
    </row>
    <row r="32" spans="2:36" x14ac:dyDescent="0.25">
      <c r="B32" s="268"/>
      <c r="C32" s="268"/>
      <c r="D32" s="268"/>
      <c r="E32" s="268"/>
      <c r="F32" s="268"/>
      <c r="G32" s="268"/>
      <c r="H32" s="268"/>
      <c r="I32" s="268"/>
      <c r="J32" s="268"/>
      <c r="K32" s="268"/>
      <c r="L32" s="268"/>
      <c r="M32" s="268"/>
      <c r="N32" s="268"/>
      <c r="O32" s="268"/>
      <c r="P32" s="268"/>
      <c r="Q32" s="268"/>
      <c r="R32" s="268"/>
      <c r="S32" s="268"/>
      <c r="T32" s="268"/>
      <c r="U32" s="268"/>
      <c r="V32" s="268"/>
      <c r="W32" s="268"/>
      <c r="X32" s="268"/>
      <c r="Y32" s="268"/>
      <c r="Z32" s="268"/>
      <c r="AA32" s="268"/>
      <c r="AB32" s="268"/>
      <c r="AC32" s="268"/>
      <c r="AD32" s="268"/>
      <c r="AE32" s="268"/>
      <c r="AF32" s="268"/>
      <c r="AG32" s="268"/>
      <c r="AH32" s="268"/>
      <c r="AI32" s="268"/>
      <c r="AJ32" s="268"/>
    </row>
  </sheetData>
  <mergeCells count="2">
    <mergeCell ref="B2:AJ2"/>
    <mergeCell ref="B31:AJ32"/>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AJ54"/>
  <sheetViews>
    <sheetView workbookViewId="0">
      <selection activeCell="Y3" sqref="Y3"/>
    </sheetView>
  </sheetViews>
  <sheetFormatPr defaultRowHeight="15" x14ac:dyDescent="0.25"/>
  <cols>
    <col min="1" max="16384" width="9.140625" style="62"/>
  </cols>
  <sheetData>
    <row r="1" spans="2:36" x14ac:dyDescent="0.25">
      <c r="D1" s="123"/>
      <c r="E1" s="123"/>
      <c r="F1" s="123"/>
      <c r="G1" s="123"/>
      <c r="H1" s="123"/>
      <c r="I1" s="123"/>
      <c r="J1" s="123"/>
      <c r="K1" s="123"/>
      <c r="L1" s="123"/>
      <c r="M1" s="123"/>
      <c r="N1" s="123"/>
      <c r="O1" s="123"/>
      <c r="P1" s="123"/>
      <c r="Q1" s="123"/>
      <c r="R1" s="123"/>
      <c r="S1" s="123"/>
      <c r="T1" s="123"/>
      <c r="U1" s="123"/>
      <c r="V1" s="123"/>
      <c r="W1" s="123"/>
      <c r="X1" s="123"/>
      <c r="Y1" s="123"/>
      <c r="Z1" s="123"/>
      <c r="AA1" s="123"/>
      <c r="AB1" s="123"/>
      <c r="AC1" s="123"/>
      <c r="AD1" s="123"/>
      <c r="AE1" s="123"/>
      <c r="AF1" s="123"/>
      <c r="AG1" s="123"/>
      <c r="AH1" s="123"/>
      <c r="AI1" s="123"/>
      <c r="AJ1" s="123"/>
    </row>
    <row r="2" spans="2:36" ht="15.75" x14ac:dyDescent="0.25">
      <c r="B2" s="281" t="s">
        <v>1248</v>
      </c>
      <c r="C2" s="281"/>
      <c r="D2" s="281"/>
      <c r="E2" s="281"/>
      <c r="F2" s="281"/>
      <c r="G2" s="281"/>
      <c r="H2" s="281"/>
      <c r="I2" s="281"/>
      <c r="J2" s="281"/>
      <c r="K2" s="281"/>
      <c r="L2" s="281"/>
      <c r="M2" s="281"/>
      <c r="N2" s="281"/>
      <c r="O2" s="281"/>
      <c r="P2" s="281"/>
      <c r="Q2" s="281"/>
      <c r="R2" s="281"/>
      <c r="S2" s="281"/>
      <c r="T2" s="281"/>
      <c r="U2" s="281"/>
      <c r="V2" s="281"/>
      <c r="W2" s="281"/>
      <c r="X2" s="281"/>
      <c r="Y2" s="281"/>
      <c r="Z2" s="281"/>
      <c r="AA2" s="281"/>
      <c r="AB2" s="281"/>
      <c r="AC2" s="281"/>
      <c r="AD2" s="281"/>
      <c r="AE2" s="281"/>
      <c r="AF2" s="281"/>
      <c r="AG2" s="281"/>
      <c r="AH2" s="281"/>
      <c r="AI2" s="281"/>
      <c r="AJ2" s="281"/>
    </row>
    <row r="3" spans="2:36" ht="4.5" customHeight="1" thickBot="1" x14ac:dyDescent="0.3">
      <c r="B3" s="63"/>
      <c r="C3" s="63"/>
      <c r="D3" s="63"/>
      <c r="E3" s="63"/>
      <c r="F3" s="63"/>
      <c r="G3" s="63"/>
      <c r="H3" s="63"/>
      <c r="I3" s="63"/>
      <c r="J3" s="63"/>
      <c r="K3" s="63"/>
      <c r="L3" s="63"/>
      <c r="M3" s="63"/>
      <c r="N3" s="63"/>
      <c r="O3" s="63"/>
      <c r="P3" s="63"/>
      <c r="Q3" s="63"/>
      <c r="R3" s="63"/>
      <c r="S3" s="63"/>
      <c r="T3" s="63"/>
      <c r="U3" s="63"/>
      <c r="V3" s="63"/>
      <c r="W3" s="63"/>
      <c r="X3" s="63"/>
      <c r="Y3" s="63"/>
      <c r="Z3" s="63"/>
      <c r="AA3" s="63"/>
      <c r="AB3" s="63"/>
      <c r="AC3" s="63"/>
      <c r="AD3" s="63"/>
      <c r="AE3" s="63"/>
      <c r="AF3" s="63"/>
      <c r="AG3" s="63"/>
      <c r="AH3" s="63"/>
      <c r="AI3" s="63"/>
      <c r="AJ3" s="63"/>
    </row>
    <row r="4" spans="2:36" ht="20.25" customHeight="1" thickBot="1" x14ac:dyDescent="0.3">
      <c r="B4" s="63" t="s">
        <v>1126</v>
      </c>
      <c r="C4" s="129" t="s">
        <v>1195</v>
      </c>
      <c r="D4" s="129" t="s">
        <v>66</v>
      </c>
      <c r="E4" s="129" t="s">
        <v>67</v>
      </c>
      <c r="F4" s="129" t="s">
        <v>68</v>
      </c>
      <c r="G4" s="129" t="s">
        <v>69</v>
      </c>
      <c r="H4" s="129" t="s">
        <v>70</v>
      </c>
      <c r="I4" s="129" t="s">
        <v>71</v>
      </c>
      <c r="J4" s="132" t="s">
        <v>1057</v>
      </c>
      <c r="K4" s="132" t="s">
        <v>1063</v>
      </c>
      <c r="L4" s="129" t="s">
        <v>72</v>
      </c>
      <c r="M4" s="129" t="s">
        <v>73</v>
      </c>
      <c r="N4" s="129" t="s">
        <v>74</v>
      </c>
      <c r="O4" s="129" t="s">
        <v>75</v>
      </c>
      <c r="P4" s="129" t="s">
        <v>76</v>
      </c>
      <c r="Q4" s="129" t="s">
        <v>77</v>
      </c>
      <c r="R4" s="129" t="s">
        <v>78</v>
      </c>
      <c r="S4" s="132" t="s">
        <v>79</v>
      </c>
      <c r="T4" s="132" t="s">
        <v>80</v>
      </c>
      <c r="U4" s="132" t="s">
        <v>81</v>
      </c>
      <c r="V4" s="132" t="s">
        <v>82</v>
      </c>
      <c r="W4" s="132" t="s">
        <v>83</v>
      </c>
      <c r="X4" s="132" t="s">
        <v>1064</v>
      </c>
      <c r="Y4" s="132" t="s">
        <v>961</v>
      </c>
      <c r="Z4" s="132" t="s">
        <v>84</v>
      </c>
      <c r="AA4" s="132" t="s">
        <v>85</v>
      </c>
      <c r="AB4" s="129" t="s">
        <v>86</v>
      </c>
      <c r="AC4" s="129" t="s">
        <v>87</v>
      </c>
      <c r="AD4" s="129" t="s">
        <v>88</v>
      </c>
      <c r="AE4" s="129" t="s">
        <v>89</v>
      </c>
      <c r="AF4" s="129" t="s">
        <v>90</v>
      </c>
      <c r="AG4" s="129" t="s">
        <v>91</v>
      </c>
      <c r="AH4" s="129" t="s">
        <v>92</v>
      </c>
      <c r="AI4" s="129" t="s">
        <v>65</v>
      </c>
      <c r="AJ4" s="129" t="s">
        <v>63</v>
      </c>
    </row>
    <row r="5" spans="2:36" x14ac:dyDescent="0.25">
      <c r="B5" s="154" t="s">
        <v>1065</v>
      </c>
      <c r="C5" s="121" t="s">
        <v>1085</v>
      </c>
      <c r="D5" s="130">
        <v>1182.5</v>
      </c>
      <c r="E5" s="130">
        <v>1369.5</v>
      </c>
      <c r="F5" s="130">
        <v>1778.75</v>
      </c>
      <c r="G5" s="130">
        <v>2177.75</v>
      </c>
      <c r="H5" s="130">
        <v>2783</v>
      </c>
      <c r="I5" s="130">
        <v>4063.5</v>
      </c>
      <c r="J5" s="131">
        <v>5187.75</v>
      </c>
      <c r="K5" s="131">
        <v>6932.75</v>
      </c>
      <c r="L5" s="130">
        <v>8469.25</v>
      </c>
      <c r="M5" s="130">
        <v>10628.75</v>
      </c>
      <c r="N5" s="130">
        <v>13429.5</v>
      </c>
      <c r="O5" s="130">
        <v>16677</v>
      </c>
      <c r="P5" s="130">
        <v>19853.5</v>
      </c>
      <c r="Q5" s="130">
        <v>22381.75</v>
      </c>
      <c r="R5" s="130">
        <v>26381.5</v>
      </c>
      <c r="S5" s="131">
        <v>33503.5</v>
      </c>
      <c r="T5" s="131">
        <v>36973.75</v>
      </c>
      <c r="U5" s="172">
        <v>40273.5</v>
      </c>
      <c r="V5" s="172">
        <v>35383.75</v>
      </c>
      <c r="W5" s="172">
        <v>28897.75</v>
      </c>
      <c r="X5" s="172">
        <v>22308.25</v>
      </c>
      <c r="Y5" s="131">
        <v>25050</v>
      </c>
      <c r="Z5" s="131">
        <v>44737</v>
      </c>
      <c r="AA5" s="131">
        <v>49684.25</v>
      </c>
      <c r="AB5" s="130">
        <v>55399.5</v>
      </c>
      <c r="AC5" s="130">
        <v>60167.25</v>
      </c>
      <c r="AD5" s="130">
        <v>66126.25</v>
      </c>
      <c r="AE5" s="130">
        <v>72651.5</v>
      </c>
      <c r="AF5" s="130">
        <v>77745.5</v>
      </c>
      <c r="AG5" s="130">
        <v>87684.75</v>
      </c>
      <c r="AH5" s="130">
        <v>93262.25</v>
      </c>
      <c r="AI5" s="130">
        <v>94148.25</v>
      </c>
      <c r="AJ5" s="130">
        <v>95616.5</v>
      </c>
    </row>
    <row r="6" spans="2:36" x14ac:dyDescent="0.25">
      <c r="B6" s="154" t="s">
        <v>1069</v>
      </c>
      <c r="C6" s="121" t="s">
        <v>1085</v>
      </c>
      <c r="D6" s="130">
        <v>1374</v>
      </c>
      <c r="E6" s="130">
        <v>1627.5</v>
      </c>
      <c r="F6" s="130">
        <v>1978.75</v>
      </c>
      <c r="G6" s="130">
        <v>2384.25</v>
      </c>
      <c r="H6" s="130">
        <v>2864</v>
      </c>
      <c r="I6" s="130">
        <v>3666</v>
      </c>
      <c r="J6" s="131">
        <v>5166.75</v>
      </c>
      <c r="K6" s="131">
        <v>6423.25</v>
      </c>
      <c r="L6" s="130">
        <v>7934.5</v>
      </c>
      <c r="M6" s="130">
        <v>9940.25</v>
      </c>
      <c r="N6" s="130">
        <v>12880.5</v>
      </c>
      <c r="O6" s="130">
        <v>15849</v>
      </c>
      <c r="P6" s="130">
        <v>19505.75</v>
      </c>
      <c r="Q6" s="130">
        <v>22824</v>
      </c>
      <c r="R6" s="130">
        <v>27945.25</v>
      </c>
      <c r="S6" s="131">
        <v>34443.5</v>
      </c>
      <c r="T6" s="131">
        <v>39267.75</v>
      </c>
      <c r="U6" s="131">
        <v>42407</v>
      </c>
      <c r="V6" s="131">
        <v>44487.75</v>
      </c>
      <c r="W6" s="172">
        <v>46206.25</v>
      </c>
      <c r="X6" s="172">
        <v>36240.75</v>
      </c>
      <c r="Y6" s="131">
        <v>40061.25</v>
      </c>
      <c r="Z6" s="131">
        <v>53496.75</v>
      </c>
      <c r="AA6" s="131">
        <v>61342.25</v>
      </c>
      <c r="AB6" s="130">
        <v>67950.5</v>
      </c>
      <c r="AC6" s="130">
        <v>71946</v>
      </c>
      <c r="AD6" s="130">
        <v>80999.5</v>
      </c>
      <c r="AE6" s="130">
        <v>84665.25</v>
      </c>
      <c r="AF6" s="130">
        <v>88038.25</v>
      </c>
      <c r="AG6" s="130">
        <v>98558</v>
      </c>
      <c r="AH6" s="130">
        <v>102404.25</v>
      </c>
      <c r="AI6" s="130">
        <v>105027.75</v>
      </c>
      <c r="AJ6" s="130">
        <v>108225</v>
      </c>
    </row>
    <row r="7" spans="2:36" x14ac:dyDescent="0.25">
      <c r="B7" s="154" t="s">
        <v>1070</v>
      </c>
      <c r="C7" s="121" t="s">
        <v>1085</v>
      </c>
      <c r="D7" s="130">
        <v>846.25</v>
      </c>
      <c r="E7" s="130">
        <v>1017.75</v>
      </c>
      <c r="F7" s="130">
        <v>1287</v>
      </c>
      <c r="G7" s="130">
        <v>1688.25</v>
      </c>
      <c r="H7" s="130">
        <v>2119.75</v>
      </c>
      <c r="I7" s="130">
        <v>2843.25</v>
      </c>
      <c r="J7" s="131">
        <v>3910</v>
      </c>
      <c r="K7" s="131">
        <v>5486.5</v>
      </c>
      <c r="L7" s="130">
        <v>7434.75</v>
      </c>
      <c r="M7" s="130">
        <v>9568</v>
      </c>
      <c r="N7" s="130">
        <v>11501.75</v>
      </c>
      <c r="O7" s="130">
        <v>14350.25</v>
      </c>
      <c r="P7" s="130">
        <v>18083.75</v>
      </c>
      <c r="Q7" s="130">
        <v>20925</v>
      </c>
      <c r="R7" s="130">
        <v>25705.25</v>
      </c>
      <c r="S7" s="131">
        <v>31693.75</v>
      </c>
      <c r="T7" s="131">
        <v>36885.25</v>
      </c>
      <c r="U7" s="131">
        <v>40913</v>
      </c>
      <c r="V7" s="172">
        <v>43657</v>
      </c>
      <c r="W7" s="172">
        <v>41732.25</v>
      </c>
      <c r="X7" s="172">
        <v>38017.75</v>
      </c>
      <c r="Y7" s="131">
        <v>39836.5</v>
      </c>
      <c r="Z7" s="131">
        <v>50310.75</v>
      </c>
      <c r="AA7" s="131">
        <v>61953</v>
      </c>
      <c r="AB7" s="130">
        <v>69776</v>
      </c>
      <c r="AC7" s="130">
        <v>74432.75</v>
      </c>
      <c r="AD7" s="130">
        <v>85984</v>
      </c>
      <c r="AE7" s="130">
        <v>90543.75</v>
      </c>
      <c r="AF7" s="130">
        <v>94465.75</v>
      </c>
      <c r="AG7" s="130">
        <v>102664.5</v>
      </c>
      <c r="AH7" s="130">
        <v>106414.25</v>
      </c>
      <c r="AI7" s="130">
        <v>109795.5</v>
      </c>
      <c r="AJ7" s="130">
        <v>112955</v>
      </c>
    </row>
    <row r="8" spans="2:36" x14ac:dyDescent="0.25">
      <c r="B8" s="154" t="s">
        <v>1071</v>
      </c>
      <c r="C8" s="121" t="s">
        <v>1085</v>
      </c>
      <c r="D8" s="130">
        <v>1296.75</v>
      </c>
      <c r="E8" s="130">
        <v>1436</v>
      </c>
      <c r="F8" s="130">
        <v>1696.75</v>
      </c>
      <c r="G8" s="130">
        <v>2165.75</v>
      </c>
      <c r="H8" s="130">
        <v>2934.25</v>
      </c>
      <c r="I8" s="130">
        <v>3894.5</v>
      </c>
      <c r="J8" s="131">
        <v>4683.25</v>
      </c>
      <c r="K8" s="131">
        <v>5861</v>
      </c>
      <c r="L8" s="130">
        <v>7218</v>
      </c>
      <c r="M8" s="130">
        <v>8719.25</v>
      </c>
      <c r="N8" s="130">
        <v>11639.75</v>
      </c>
      <c r="O8" s="130">
        <v>14710.75</v>
      </c>
      <c r="P8" s="130">
        <v>17989.5</v>
      </c>
      <c r="Q8" s="130">
        <v>20333.5</v>
      </c>
      <c r="R8" s="130">
        <v>24425.75</v>
      </c>
      <c r="S8" s="131">
        <v>30894.25</v>
      </c>
      <c r="T8" s="131">
        <v>35739.5</v>
      </c>
      <c r="U8" s="131">
        <v>39731.25</v>
      </c>
      <c r="V8" s="172">
        <v>42574.75</v>
      </c>
      <c r="W8" s="172">
        <v>41860.75</v>
      </c>
      <c r="X8" s="172">
        <v>38505.75</v>
      </c>
      <c r="Y8" s="131">
        <v>40306.25</v>
      </c>
      <c r="Z8" s="131">
        <v>48455.75</v>
      </c>
      <c r="AA8" s="131">
        <v>55610.75</v>
      </c>
      <c r="AB8" s="130">
        <v>61825.25</v>
      </c>
      <c r="AC8" s="130">
        <v>69750</v>
      </c>
      <c r="AD8" s="130">
        <v>77323.25</v>
      </c>
      <c r="AE8" s="130">
        <v>83119.75</v>
      </c>
      <c r="AF8" s="130">
        <v>92468.75</v>
      </c>
      <c r="AG8" s="130">
        <v>99677.75</v>
      </c>
      <c r="AH8" s="130">
        <v>107652.25</v>
      </c>
      <c r="AI8" s="130">
        <v>110087.5</v>
      </c>
      <c r="AJ8" s="130">
        <v>112705.75</v>
      </c>
    </row>
    <row r="9" spans="2:36" x14ac:dyDescent="0.25">
      <c r="B9" s="154" t="s">
        <v>1073</v>
      </c>
      <c r="C9" s="121" t="s">
        <v>1085</v>
      </c>
      <c r="D9" s="130">
        <v>1255</v>
      </c>
      <c r="E9" s="130">
        <v>1519.75</v>
      </c>
      <c r="F9" s="130">
        <v>1725.5</v>
      </c>
      <c r="G9" s="130">
        <v>2248.75</v>
      </c>
      <c r="H9" s="130">
        <v>3073.25</v>
      </c>
      <c r="I9" s="130">
        <v>4275.25</v>
      </c>
      <c r="J9" s="131">
        <v>6138.5</v>
      </c>
      <c r="K9" s="131">
        <v>7937.25</v>
      </c>
      <c r="L9" s="130">
        <v>9734.5</v>
      </c>
      <c r="M9" s="130">
        <v>12010</v>
      </c>
      <c r="N9" s="130">
        <v>14246.25</v>
      </c>
      <c r="O9" s="130">
        <v>18252.75</v>
      </c>
      <c r="P9" s="130">
        <v>22492.75</v>
      </c>
      <c r="Q9" s="130">
        <v>25123</v>
      </c>
      <c r="R9" s="130">
        <v>29113.5</v>
      </c>
      <c r="S9" s="131">
        <v>34414</v>
      </c>
      <c r="T9" s="131">
        <v>39820.75</v>
      </c>
      <c r="U9" s="172">
        <v>42216.75</v>
      </c>
      <c r="V9" s="172">
        <v>39780.75</v>
      </c>
      <c r="W9" s="172">
        <v>35401.5</v>
      </c>
      <c r="X9" s="172">
        <v>29350.75</v>
      </c>
      <c r="Y9" s="131">
        <v>33062.5</v>
      </c>
      <c r="Z9" s="131">
        <v>48962.5</v>
      </c>
      <c r="AA9" s="131">
        <v>57415.25</v>
      </c>
      <c r="AB9" s="130">
        <v>62889</v>
      </c>
      <c r="AC9" s="130">
        <v>68893</v>
      </c>
      <c r="AD9" s="130">
        <v>75936</v>
      </c>
      <c r="AE9" s="130">
        <v>80717.75</v>
      </c>
      <c r="AF9" s="130">
        <v>87018</v>
      </c>
      <c r="AG9" s="130">
        <v>97178.25</v>
      </c>
      <c r="AH9" s="130">
        <v>102602.5</v>
      </c>
      <c r="AI9" s="130">
        <v>107899.25</v>
      </c>
      <c r="AJ9" s="130">
        <v>111913.75</v>
      </c>
    </row>
    <row r="10" spans="2:36" x14ac:dyDescent="0.25">
      <c r="B10" s="154" t="s">
        <v>1075</v>
      </c>
      <c r="C10" s="121" t="s">
        <v>1085</v>
      </c>
      <c r="D10" s="130">
        <v>1424.5</v>
      </c>
      <c r="E10" s="130">
        <v>1825</v>
      </c>
      <c r="F10" s="130">
        <v>2452.5</v>
      </c>
      <c r="G10" s="130">
        <v>3063</v>
      </c>
      <c r="H10" s="130">
        <v>3780.25</v>
      </c>
      <c r="I10" s="130">
        <v>5530.5</v>
      </c>
      <c r="J10" s="131">
        <v>6421.25</v>
      </c>
      <c r="K10" s="131">
        <v>8450.75</v>
      </c>
      <c r="L10" s="130">
        <v>10873</v>
      </c>
      <c r="M10" s="130">
        <v>13550.75</v>
      </c>
      <c r="N10" s="130">
        <v>16579.25</v>
      </c>
      <c r="O10" s="130">
        <v>21556.75</v>
      </c>
      <c r="P10" s="130">
        <v>26513.75</v>
      </c>
      <c r="Q10" s="130">
        <v>28737.25</v>
      </c>
      <c r="R10" s="130">
        <v>31828.25</v>
      </c>
      <c r="S10" s="131">
        <v>38717</v>
      </c>
      <c r="T10" s="131">
        <v>42799</v>
      </c>
      <c r="U10" s="172">
        <v>45772</v>
      </c>
      <c r="V10" s="172">
        <v>42330.5</v>
      </c>
      <c r="W10" s="172">
        <v>36640.5</v>
      </c>
      <c r="X10" s="172">
        <v>25440.5</v>
      </c>
      <c r="Y10" s="131">
        <v>28264.75</v>
      </c>
      <c r="Z10" s="131">
        <v>48058.75</v>
      </c>
      <c r="AA10" s="131">
        <v>54655.25</v>
      </c>
      <c r="AB10" s="130">
        <v>60596.25</v>
      </c>
      <c r="AC10" s="130">
        <v>64625</v>
      </c>
      <c r="AD10" s="130">
        <v>72244.25</v>
      </c>
      <c r="AE10" s="130">
        <v>75554</v>
      </c>
      <c r="AF10" s="130">
        <v>82187.5</v>
      </c>
      <c r="AG10" s="130">
        <v>90111.25</v>
      </c>
      <c r="AH10" s="130">
        <v>94335</v>
      </c>
      <c r="AI10" s="130">
        <v>96254</v>
      </c>
      <c r="AJ10" s="130">
        <v>98651.5</v>
      </c>
    </row>
    <row r="11" spans="2:36" x14ac:dyDescent="0.25">
      <c r="B11" s="154" t="s">
        <v>1076</v>
      </c>
      <c r="C11" s="121" t="s">
        <v>1085</v>
      </c>
      <c r="D11" s="130">
        <v>813.75</v>
      </c>
      <c r="E11" s="130">
        <v>1050.25</v>
      </c>
      <c r="F11" s="130">
        <v>1337.5</v>
      </c>
      <c r="G11" s="130">
        <v>1688</v>
      </c>
      <c r="H11" s="130">
        <v>2125.75</v>
      </c>
      <c r="I11" s="130">
        <v>2963</v>
      </c>
      <c r="J11" s="131">
        <v>4012.75</v>
      </c>
      <c r="K11" s="131">
        <v>5894.25</v>
      </c>
      <c r="L11" s="130">
        <v>7994.5</v>
      </c>
      <c r="M11" s="130">
        <v>10590.5</v>
      </c>
      <c r="N11" s="130">
        <v>13021.25</v>
      </c>
      <c r="O11" s="130">
        <v>16474.75</v>
      </c>
      <c r="P11" s="130">
        <v>19771</v>
      </c>
      <c r="Q11" s="130">
        <v>23531.5</v>
      </c>
      <c r="R11" s="130">
        <v>28359.75</v>
      </c>
      <c r="S11" s="131">
        <v>33814</v>
      </c>
      <c r="T11" s="131">
        <v>38673.75</v>
      </c>
      <c r="U11" s="131">
        <v>43638</v>
      </c>
      <c r="V11" s="172">
        <v>46111.75</v>
      </c>
      <c r="W11" s="172">
        <v>44984.75</v>
      </c>
      <c r="X11" s="172">
        <v>36918.25</v>
      </c>
      <c r="Y11" s="131">
        <v>42878.75</v>
      </c>
      <c r="Z11" s="131">
        <v>51248.25</v>
      </c>
      <c r="AA11" s="131">
        <v>58854.75</v>
      </c>
      <c r="AB11" s="130">
        <v>65511</v>
      </c>
      <c r="AC11" s="130">
        <v>71332.25</v>
      </c>
      <c r="AD11" s="130">
        <v>78208</v>
      </c>
      <c r="AE11" s="130">
        <v>86910.5</v>
      </c>
      <c r="AF11" s="130">
        <v>91333</v>
      </c>
      <c r="AG11" s="130">
        <v>98545.25</v>
      </c>
      <c r="AH11" s="130">
        <v>104836</v>
      </c>
      <c r="AI11" s="130">
        <v>106416.75</v>
      </c>
      <c r="AJ11" s="130">
        <v>107297.25</v>
      </c>
    </row>
    <row r="12" spans="2:36" x14ac:dyDescent="0.25">
      <c r="B12" s="154" t="s">
        <v>1077</v>
      </c>
      <c r="C12" s="121" t="s">
        <v>1085</v>
      </c>
      <c r="D12" s="130">
        <v>1209</v>
      </c>
      <c r="E12" s="130">
        <v>1542.25</v>
      </c>
      <c r="F12" s="130">
        <v>1542.25</v>
      </c>
      <c r="G12" s="130">
        <v>2580.5</v>
      </c>
      <c r="H12" s="130">
        <v>3148.25</v>
      </c>
      <c r="I12" s="130">
        <v>4393.25</v>
      </c>
      <c r="J12" s="131">
        <v>5781</v>
      </c>
      <c r="K12" s="131">
        <v>7258</v>
      </c>
      <c r="L12" s="130">
        <v>9291.25</v>
      </c>
      <c r="M12" s="130">
        <v>11284.75</v>
      </c>
      <c r="N12" s="130">
        <v>13678.5</v>
      </c>
      <c r="O12" s="130">
        <v>16430</v>
      </c>
      <c r="P12" s="130">
        <v>19240.25</v>
      </c>
      <c r="Q12" s="130">
        <v>22597.5</v>
      </c>
      <c r="R12" s="130">
        <v>27389.25</v>
      </c>
      <c r="S12" s="131">
        <v>35823.25</v>
      </c>
      <c r="T12" s="131">
        <v>42695</v>
      </c>
      <c r="U12" s="131">
        <v>46156.75</v>
      </c>
      <c r="V12" s="172">
        <v>48875.75</v>
      </c>
      <c r="W12" s="172">
        <v>45551.5</v>
      </c>
      <c r="X12" s="172">
        <v>34085.75</v>
      </c>
      <c r="Y12" s="131">
        <v>40073</v>
      </c>
      <c r="Z12" s="131">
        <v>54500</v>
      </c>
      <c r="AA12" s="131">
        <v>64812.5</v>
      </c>
      <c r="AB12" s="130">
        <v>71408.25</v>
      </c>
      <c r="AC12" s="130">
        <v>75623</v>
      </c>
      <c r="AD12" s="130">
        <v>83210.75</v>
      </c>
      <c r="AE12" s="130">
        <v>86291.75</v>
      </c>
      <c r="AF12" s="130">
        <v>94546.25</v>
      </c>
      <c r="AG12" s="130">
        <v>101204.5</v>
      </c>
      <c r="AH12" s="130">
        <v>103811</v>
      </c>
      <c r="AI12" s="130">
        <v>104013</v>
      </c>
      <c r="AJ12" s="130">
        <v>105338.25</v>
      </c>
    </row>
    <row r="13" spans="2:36" x14ac:dyDescent="0.25">
      <c r="B13" s="154" t="s">
        <v>1078</v>
      </c>
      <c r="C13" s="121" t="s">
        <v>1085</v>
      </c>
      <c r="D13" s="130">
        <v>1331</v>
      </c>
      <c r="E13" s="130">
        <v>1611</v>
      </c>
      <c r="F13" s="130">
        <v>1881.5</v>
      </c>
      <c r="G13" s="130">
        <v>2479.5</v>
      </c>
      <c r="H13" s="130">
        <v>3330</v>
      </c>
      <c r="I13" s="130">
        <v>4422</v>
      </c>
      <c r="J13" s="131">
        <v>5529.5</v>
      </c>
      <c r="K13" s="131">
        <v>7146.5</v>
      </c>
      <c r="L13" s="130">
        <v>8966</v>
      </c>
      <c r="M13" s="130">
        <v>10009</v>
      </c>
      <c r="N13" s="130">
        <v>13988</v>
      </c>
      <c r="O13" s="130">
        <v>16645.5</v>
      </c>
      <c r="P13" s="130">
        <v>20095</v>
      </c>
      <c r="Q13" s="130">
        <v>24266</v>
      </c>
      <c r="R13" s="130">
        <v>28326</v>
      </c>
      <c r="S13" s="131">
        <v>32758.5</v>
      </c>
      <c r="T13" s="131">
        <v>36866</v>
      </c>
      <c r="U13" s="131">
        <v>42246</v>
      </c>
      <c r="V13" s="172">
        <v>44147.5</v>
      </c>
      <c r="W13" s="172">
        <v>36700</v>
      </c>
      <c r="X13" s="172">
        <v>23623.5</v>
      </c>
      <c r="Y13" s="131">
        <v>27403</v>
      </c>
      <c r="Z13" s="131">
        <v>34235.5</v>
      </c>
      <c r="AA13" s="131">
        <v>42521</v>
      </c>
      <c r="AB13" s="130">
        <v>48000</v>
      </c>
      <c r="AC13" s="130">
        <v>52946</v>
      </c>
      <c r="AD13" s="130">
        <v>58245.5</v>
      </c>
      <c r="AE13" s="130">
        <v>67306</v>
      </c>
      <c r="AF13" s="130">
        <v>77821</v>
      </c>
      <c r="AG13" s="130">
        <v>90270</v>
      </c>
      <c r="AH13" s="130">
        <v>98059</v>
      </c>
      <c r="AI13" s="130">
        <v>101963</v>
      </c>
      <c r="AJ13" s="130">
        <v>105088</v>
      </c>
    </row>
    <row r="14" spans="2:36" x14ac:dyDescent="0.25">
      <c r="B14" s="154" t="s">
        <v>1080</v>
      </c>
      <c r="C14" s="121" t="s">
        <v>1085</v>
      </c>
      <c r="D14" s="130">
        <v>927.5</v>
      </c>
      <c r="E14" s="130">
        <v>1211.25</v>
      </c>
      <c r="F14" s="130">
        <v>1546.5</v>
      </c>
      <c r="G14" s="130">
        <v>1870</v>
      </c>
      <c r="H14" s="130">
        <v>2356.5</v>
      </c>
      <c r="I14" s="130">
        <v>3052</v>
      </c>
      <c r="J14" s="131">
        <v>4064</v>
      </c>
      <c r="K14" s="131">
        <v>5365</v>
      </c>
      <c r="L14" s="130">
        <v>7166</v>
      </c>
      <c r="M14" s="130">
        <v>9074.5</v>
      </c>
      <c r="N14" s="130">
        <v>10966.5</v>
      </c>
      <c r="O14" s="130">
        <v>14224</v>
      </c>
      <c r="P14" s="130">
        <v>18363</v>
      </c>
      <c r="Q14" s="130">
        <v>21189.5</v>
      </c>
      <c r="R14" s="130">
        <v>25184</v>
      </c>
      <c r="S14" s="131">
        <v>29351</v>
      </c>
      <c r="T14" s="131">
        <v>33712.25</v>
      </c>
      <c r="U14" s="131">
        <v>37700.5</v>
      </c>
      <c r="V14" s="131">
        <v>39907.5</v>
      </c>
      <c r="W14" s="172">
        <v>41886.25</v>
      </c>
      <c r="X14" s="172">
        <v>41591.5</v>
      </c>
      <c r="Y14" s="131">
        <v>43253.5</v>
      </c>
      <c r="Z14" s="131">
        <v>52616.25</v>
      </c>
      <c r="AA14" s="131">
        <v>57860.75</v>
      </c>
      <c r="AB14" s="130">
        <v>60429.5</v>
      </c>
      <c r="AC14" s="130">
        <v>65160.25</v>
      </c>
      <c r="AD14" s="130">
        <v>73753.25</v>
      </c>
      <c r="AE14" s="130">
        <v>80324.25</v>
      </c>
      <c r="AF14" s="130">
        <v>90626.75</v>
      </c>
      <c r="AG14" s="130">
        <v>97812.5</v>
      </c>
      <c r="AH14" s="130">
        <v>106974.25</v>
      </c>
      <c r="AI14" s="130">
        <v>114075.25</v>
      </c>
      <c r="AJ14" s="130">
        <v>116988.75</v>
      </c>
    </row>
    <row r="15" spans="2:36" x14ac:dyDescent="0.25">
      <c r="B15" s="154" t="s">
        <v>1083</v>
      </c>
      <c r="C15" s="121" t="s">
        <v>1085</v>
      </c>
      <c r="D15" s="130">
        <v>1478.25</v>
      </c>
      <c r="E15" s="130">
        <v>1736.5</v>
      </c>
      <c r="F15" s="130">
        <v>2365.25</v>
      </c>
      <c r="G15" s="130">
        <v>2931.75</v>
      </c>
      <c r="H15" s="130">
        <v>3941.25</v>
      </c>
      <c r="I15" s="130">
        <v>5172</v>
      </c>
      <c r="J15" s="131">
        <v>6418.25</v>
      </c>
      <c r="K15" s="131">
        <v>8537.5</v>
      </c>
      <c r="L15" s="130">
        <v>10771.25</v>
      </c>
      <c r="M15" s="130">
        <v>13432.25</v>
      </c>
      <c r="N15" s="130">
        <v>17337.75</v>
      </c>
      <c r="O15" s="130">
        <v>21515.75</v>
      </c>
      <c r="P15" s="130">
        <v>25202.75</v>
      </c>
      <c r="Q15" s="130">
        <v>29480.5</v>
      </c>
      <c r="R15" s="130">
        <v>35759.75</v>
      </c>
      <c r="S15" s="131">
        <v>42280.5</v>
      </c>
      <c r="T15" s="131">
        <v>48588.75</v>
      </c>
      <c r="U15" s="172">
        <v>52536</v>
      </c>
      <c r="V15" s="172">
        <v>47269.5</v>
      </c>
      <c r="W15" s="172">
        <v>43382.75</v>
      </c>
      <c r="X15" s="172">
        <v>38948.5</v>
      </c>
      <c r="Y15" s="131">
        <v>41769</v>
      </c>
      <c r="Z15" s="131">
        <v>64771</v>
      </c>
      <c r="AA15" s="131">
        <v>74996</v>
      </c>
      <c r="AB15" s="130">
        <v>79852.25</v>
      </c>
      <c r="AC15" s="130">
        <v>86586.75</v>
      </c>
      <c r="AD15" s="130">
        <v>92785.75</v>
      </c>
      <c r="AE15" s="130">
        <v>96656.25</v>
      </c>
      <c r="AF15" s="130">
        <v>99308.25</v>
      </c>
      <c r="AG15" s="130">
        <v>102657.75</v>
      </c>
      <c r="AH15" s="130">
        <v>104624.25</v>
      </c>
      <c r="AI15" s="130">
        <v>106641</v>
      </c>
      <c r="AJ15" s="130">
        <v>108235.25</v>
      </c>
    </row>
    <row r="16" spans="2:36" x14ac:dyDescent="0.25">
      <c r="B16" s="154" t="s">
        <v>1084</v>
      </c>
      <c r="C16" s="121" t="s">
        <v>1085</v>
      </c>
      <c r="D16" s="130">
        <v>1551.75</v>
      </c>
      <c r="E16" s="130">
        <v>1878.5</v>
      </c>
      <c r="F16" s="130">
        <v>2377.25</v>
      </c>
      <c r="G16" s="130">
        <v>2822.75</v>
      </c>
      <c r="H16" s="130">
        <v>3626</v>
      </c>
      <c r="I16" s="130">
        <v>4860.25</v>
      </c>
      <c r="J16" s="131">
        <v>6277.25</v>
      </c>
      <c r="K16" s="131">
        <v>8339.75</v>
      </c>
      <c r="L16" s="130">
        <v>10214.5</v>
      </c>
      <c r="M16" s="130">
        <v>12189</v>
      </c>
      <c r="N16" s="130">
        <v>14526.25</v>
      </c>
      <c r="O16" s="130">
        <v>16651</v>
      </c>
      <c r="P16" s="130">
        <v>19670.75</v>
      </c>
      <c r="Q16" s="130">
        <v>22343.25</v>
      </c>
      <c r="R16" s="130">
        <v>25461</v>
      </c>
      <c r="S16" s="131">
        <v>28480.75</v>
      </c>
      <c r="T16" s="131">
        <v>32022.25</v>
      </c>
      <c r="U16" s="131">
        <v>34907.5</v>
      </c>
      <c r="V16" s="172">
        <v>36622.25</v>
      </c>
      <c r="W16" s="172">
        <v>34075.75</v>
      </c>
      <c r="X16" s="172">
        <v>25368.75</v>
      </c>
      <c r="Y16" s="131">
        <v>28567.5</v>
      </c>
      <c r="Z16" s="131">
        <v>45345</v>
      </c>
      <c r="AA16" s="131">
        <v>51984.5</v>
      </c>
      <c r="AB16" s="130">
        <v>58236.5</v>
      </c>
      <c r="AC16" s="130">
        <v>63166.25</v>
      </c>
      <c r="AD16" s="130">
        <v>70454.25</v>
      </c>
      <c r="AE16" s="130">
        <v>75442.75</v>
      </c>
      <c r="AF16" s="130">
        <v>80477.25</v>
      </c>
      <c r="AG16" s="130">
        <v>84202.75</v>
      </c>
      <c r="AH16" s="130">
        <v>86108</v>
      </c>
      <c r="AI16" s="130">
        <v>88835.75</v>
      </c>
      <c r="AJ16" s="130">
        <v>90164.25</v>
      </c>
    </row>
    <row r="17" spans="2:36" x14ac:dyDescent="0.25">
      <c r="B17" s="154" t="s">
        <v>1066</v>
      </c>
      <c r="C17" s="121" t="s">
        <v>1086</v>
      </c>
      <c r="D17" s="130">
        <v>528.25</v>
      </c>
      <c r="E17" s="130">
        <v>710.5</v>
      </c>
      <c r="F17" s="130">
        <v>940</v>
      </c>
      <c r="G17" s="130">
        <v>1250.75</v>
      </c>
      <c r="H17" s="130">
        <v>1681.75</v>
      </c>
      <c r="I17" s="130">
        <v>2542.25</v>
      </c>
      <c r="J17" s="131">
        <v>3219.25</v>
      </c>
      <c r="K17" s="131">
        <v>4622.75</v>
      </c>
      <c r="L17" s="130">
        <v>5812.5</v>
      </c>
      <c r="M17" s="130">
        <v>7706</v>
      </c>
      <c r="N17" s="130">
        <v>9648</v>
      </c>
      <c r="O17" s="130">
        <v>12330.75</v>
      </c>
      <c r="P17" s="130">
        <v>15314</v>
      </c>
      <c r="Q17" s="130">
        <v>17137.75</v>
      </c>
      <c r="R17" s="130">
        <v>20836.25</v>
      </c>
      <c r="S17" s="131">
        <v>24563.25</v>
      </c>
      <c r="T17" s="131">
        <v>29780.5</v>
      </c>
      <c r="U17" s="131">
        <v>31920.25</v>
      </c>
      <c r="V17" s="172">
        <v>34448.5</v>
      </c>
      <c r="W17" s="172">
        <v>33269.25</v>
      </c>
      <c r="X17" s="172">
        <v>28468.75</v>
      </c>
      <c r="Y17" s="131">
        <v>30195.5</v>
      </c>
      <c r="Z17" s="131">
        <v>43691.5</v>
      </c>
      <c r="AA17" s="131">
        <v>51064.75</v>
      </c>
      <c r="AB17" s="130">
        <v>54765.5</v>
      </c>
      <c r="AC17" s="130">
        <v>57783</v>
      </c>
      <c r="AD17" s="130">
        <v>63215</v>
      </c>
      <c r="AE17" s="130">
        <v>66971</v>
      </c>
      <c r="AF17" s="130">
        <v>69056.25</v>
      </c>
      <c r="AG17" s="130">
        <v>78053</v>
      </c>
      <c r="AH17" s="130">
        <v>86157</v>
      </c>
      <c r="AI17" s="130">
        <v>91206.75</v>
      </c>
      <c r="AJ17" s="130">
        <v>92512</v>
      </c>
    </row>
    <row r="18" spans="2:36" x14ac:dyDescent="0.25">
      <c r="B18" s="154" t="s">
        <v>1067</v>
      </c>
      <c r="C18" s="121" t="s">
        <v>1086</v>
      </c>
      <c r="D18" s="130">
        <v>1074</v>
      </c>
      <c r="E18" s="130">
        <v>1235.5</v>
      </c>
      <c r="F18" s="130">
        <v>1515</v>
      </c>
      <c r="G18" s="130">
        <v>1936.75</v>
      </c>
      <c r="H18" s="130">
        <v>2618</v>
      </c>
      <c r="I18" s="130">
        <v>3468</v>
      </c>
      <c r="J18" s="131">
        <v>4317.25</v>
      </c>
      <c r="K18" s="131">
        <v>5321.75</v>
      </c>
      <c r="L18" s="130">
        <v>7168.5</v>
      </c>
      <c r="M18" s="130">
        <v>9113.75</v>
      </c>
      <c r="N18" s="130">
        <v>11123.25</v>
      </c>
      <c r="O18" s="130">
        <v>13467.25</v>
      </c>
      <c r="P18" s="130">
        <v>16856</v>
      </c>
      <c r="Q18" s="130">
        <v>18851.5</v>
      </c>
      <c r="R18" s="130">
        <v>22768.25</v>
      </c>
      <c r="S18" s="131">
        <v>27586</v>
      </c>
      <c r="T18" s="131">
        <v>32240</v>
      </c>
      <c r="U18" s="131">
        <v>35397.75</v>
      </c>
      <c r="V18" s="131">
        <v>38826.75</v>
      </c>
      <c r="W18" s="172">
        <v>40973</v>
      </c>
      <c r="X18" s="172">
        <v>39780.75</v>
      </c>
      <c r="Y18" s="131">
        <v>41574</v>
      </c>
      <c r="Z18" s="131">
        <v>48374</v>
      </c>
      <c r="AA18" s="131">
        <v>52776.5</v>
      </c>
      <c r="AB18" s="130">
        <v>58443.5</v>
      </c>
      <c r="AC18" s="130">
        <v>64771</v>
      </c>
      <c r="AD18" s="130">
        <v>69099.75</v>
      </c>
      <c r="AE18" s="130">
        <v>73146</v>
      </c>
      <c r="AF18" s="130">
        <v>79817.25</v>
      </c>
      <c r="AG18" s="130">
        <v>84523</v>
      </c>
      <c r="AH18" s="130">
        <v>89711.25</v>
      </c>
      <c r="AI18" s="130">
        <v>92405</v>
      </c>
      <c r="AJ18" s="130">
        <v>94368.5</v>
      </c>
    </row>
    <row r="19" spans="2:36" x14ac:dyDescent="0.25">
      <c r="B19" s="154" t="s">
        <v>1068</v>
      </c>
      <c r="C19" s="121" t="s">
        <v>1086</v>
      </c>
      <c r="D19" s="130">
        <v>1411.75</v>
      </c>
      <c r="E19" s="130">
        <v>1721.75</v>
      </c>
      <c r="F19" s="130">
        <v>2044.5</v>
      </c>
      <c r="G19" s="130">
        <v>2520.25</v>
      </c>
      <c r="H19" s="130">
        <v>3216.75</v>
      </c>
      <c r="I19" s="130">
        <v>3887.75</v>
      </c>
      <c r="J19" s="131">
        <v>4753.75</v>
      </c>
      <c r="K19" s="131">
        <v>6334</v>
      </c>
      <c r="L19" s="130">
        <v>7895.75</v>
      </c>
      <c r="M19" s="130">
        <v>9513</v>
      </c>
      <c r="N19" s="130">
        <v>11162.75</v>
      </c>
      <c r="O19" s="130">
        <v>14124.75</v>
      </c>
      <c r="P19" s="130">
        <v>16357.25</v>
      </c>
      <c r="Q19" s="130">
        <v>19208.5</v>
      </c>
      <c r="R19" s="130">
        <v>23773.25</v>
      </c>
      <c r="S19" s="131">
        <v>29492.75</v>
      </c>
      <c r="T19" s="131">
        <v>33511.25</v>
      </c>
      <c r="U19" s="172">
        <v>36376.25</v>
      </c>
      <c r="V19" s="172">
        <v>35918.5</v>
      </c>
      <c r="W19" s="172">
        <v>29008.75</v>
      </c>
      <c r="X19" s="172">
        <v>19317</v>
      </c>
      <c r="Y19" s="131">
        <v>20083.5</v>
      </c>
      <c r="Z19" s="131">
        <v>36238.25</v>
      </c>
      <c r="AA19" s="131">
        <v>43780</v>
      </c>
      <c r="AB19" s="130">
        <v>45746.25</v>
      </c>
      <c r="AC19" s="130">
        <v>49944.5</v>
      </c>
      <c r="AD19" s="130">
        <v>55349.25</v>
      </c>
      <c r="AE19" s="130">
        <v>59775.5</v>
      </c>
      <c r="AF19" s="130">
        <v>62692</v>
      </c>
      <c r="AG19" s="130">
        <v>65154</v>
      </c>
      <c r="AH19" s="130">
        <v>66904.25</v>
      </c>
      <c r="AI19" s="130">
        <v>68730.25</v>
      </c>
      <c r="AJ19" s="130">
        <v>69227.25</v>
      </c>
    </row>
    <row r="20" spans="2:36" x14ac:dyDescent="0.25">
      <c r="B20" s="154" t="s">
        <v>1072</v>
      </c>
      <c r="C20" s="121" t="s">
        <v>1086</v>
      </c>
      <c r="D20" s="130">
        <v>339</v>
      </c>
      <c r="E20" s="130">
        <v>456.75</v>
      </c>
      <c r="F20" s="130">
        <v>513.75</v>
      </c>
      <c r="G20" s="130">
        <v>715</v>
      </c>
      <c r="H20" s="130">
        <v>958.5</v>
      </c>
      <c r="I20" s="130">
        <v>1407</v>
      </c>
      <c r="J20" s="131">
        <v>1916.5</v>
      </c>
      <c r="K20" s="131">
        <v>2691.75</v>
      </c>
      <c r="L20" s="130">
        <v>3486.75</v>
      </c>
      <c r="M20" s="130">
        <v>4755.75</v>
      </c>
      <c r="N20" s="130">
        <v>5767</v>
      </c>
      <c r="O20" s="130">
        <v>7619.5</v>
      </c>
      <c r="P20" s="130">
        <v>9591.75</v>
      </c>
      <c r="Q20" s="130">
        <v>11362.25</v>
      </c>
      <c r="R20" s="130">
        <v>14603.25</v>
      </c>
      <c r="S20" s="131">
        <v>17175</v>
      </c>
      <c r="T20" s="131">
        <v>21193</v>
      </c>
      <c r="U20" s="131">
        <v>25768.5</v>
      </c>
      <c r="V20" s="131">
        <v>31045</v>
      </c>
      <c r="W20" s="172">
        <v>37297</v>
      </c>
      <c r="X20" s="172">
        <v>32812.75</v>
      </c>
      <c r="Y20" s="131">
        <v>35621.75</v>
      </c>
      <c r="Z20" s="131">
        <v>43962</v>
      </c>
      <c r="AA20" s="131">
        <v>53061.75</v>
      </c>
      <c r="AB20" s="130">
        <v>60814</v>
      </c>
      <c r="AC20" s="130">
        <v>67061</v>
      </c>
      <c r="AD20" s="130">
        <v>74305.75</v>
      </c>
      <c r="AE20" s="130">
        <v>79629.75</v>
      </c>
      <c r="AF20" s="130">
        <v>86911.25</v>
      </c>
      <c r="AG20" s="130">
        <v>89894.5</v>
      </c>
      <c r="AH20" s="130">
        <v>92631.25</v>
      </c>
      <c r="AI20" s="130">
        <v>95874.75</v>
      </c>
      <c r="AJ20" s="130">
        <v>97025.5</v>
      </c>
    </row>
    <row r="21" spans="2:36" x14ac:dyDescent="0.25">
      <c r="B21" s="154" t="s">
        <v>1074</v>
      </c>
      <c r="C21" s="121" t="s">
        <v>1086</v>
      </c>
      <c r="D21" s="130">
        <v>414.25</v>
      </c>
      <c r="E21" s="130">
        <v>571.25</v>
      </c>
      <c r="F21" s="130">
        <v>767</v>
      </c>
      <c r="G21" s="130">
        <v>936.75</v>
      </c>
      <c r="H21" s="130">
        <v>1456</v>
      </c>
      <c r="I21" s="130">
        <v>2077.5</v>
      </c>
      <c r="J21" s="131">
        <v>2763</v>
      </c>
      <c r="K21" s="131">
        <v>3583.75</v>
      </c>
      <c r="L21" s="130">
        <v>4926</v>
      </c>
      <c r="M21" s="130">
        <v>6373</v>
      </c>
      <c r="N21" s="130">
        <v>7969.25</v>
      </c>
      <c r="O21" s="130">
        <v>10565.25</v>
      </c>
      <c r="P21" s="130">
        <v>14118.25</v>
      </c>
      <c r="Q21" s="130">
        <v>16156.5</v>
      </c>
      <c r="R21" s="130">
        <v>20438.25</v>
      </c>
      <c r="S21" s="131">
        <v>25577</v>
      </c>
      <c r="T21" s="131">
        <v>31416.75</v>
      </c>
      <c r="U21" s="131">
        <v>36200.5</v>
      </c>
      <c r="V21" s="172">
        <v>41311.25</v>
      </c>
      <c r="W21" s="172">
        <v>38253</v>
      </c>
      <c r="X21" s="172">
        <v>25542.75</v>
      </c>
      <c r="Y21" s="131">
        <v>30129.75</v>
      </c>
      <c r="Z21" s="131">
        <v>53995.75</v>
      </c>
      <c r="AA21" s="131">
        <v>64402.5</v>
      </c>
      <c r="AB21" s="130">
        <v>72551.25</v>
      </c>
      <c r="AC21" s="130">
        <v>75811.5</v>
      </c>
      <c r="AD21" s="130">
        <v>81057.75</v>
      </c>
      <c r="AE21" s="130">
        <v>85563.75</v>
      </c>
      <c r="AF21" s="130">
        <v>93190.5</v>
      </c>
      <c r="AG21" s="130">
        <v>105415.75</v>
      </c>
      <c r="AH21" s="130">
        <v>108858.25</v>
      </c>
      <c r="AI21" s="130">
        <v>111136.75</v>
      </c>
      <c r="AJ21" s="130">
        <v>113649</v>
      </c>
    </row>
    <row r="22" spans="2:36" x14ac:dyDescent="0.25">
      <c r="B22" s="154" t="s">
        <v>1079</v>
      </c>
      <c r="C22" s="121" t="s">
        <v>1086</v>
      </c>
      <c r="D22" s="130">
        <v>1021</v>
      </c>
      <c r="E22" s="130">
        <v>1265</v>
      </c>
      <c r="F22" s="130">
        <v>1425.25</v>
      </c>
      <c r="G22" s="130">
        <v>1846</v>
      </c>
      <c r="H22" s="130">
        <v>2227</v>
      </c>
      <c r="I22" s="130">
        <v>2830.75</v>
      </c>
      <c r="J22" s="131">
        <v>3736.25</v>
      </c>
      <c r="K22" s="131">
        <v>4626.75</v>
      </c>
      <c r="L22" s="130">
        <v>6207</v>
      </c>
      <c r="M22" s="130">
        <v>8017.75</v>
      </c>
      <c r="N22" s="130">
        <v>10042.75</v>
      </c>
      <c r="O22" s="130">
        <v>12595</v>
      </c>
      <c r="P22" s="130">
        <v>15553.5</v>
      </c>
      <c r="Q22" s="130">
        <v>18075.25</v>
      </c>
      <c r="R22" s="130">
        <v>21833.75</v>
      </c>
      <c r="S22" s="131">
        <v>26886</v>
      </c>
      <c r="T22" s="131">
        <v>31326.25</v>
      </c>
      <c r="U22" s="131">
        <v>34217.25</v>
      </c>
      <c r="V22" s="172">
        <v>37670.5</v>
      </c>
      <c r="W22" s="172">
        <v>36056.25</v>
      </c>
      <c r="X22" s="172">
        <v>32908.5</v>
      </c>
      <c r="Y22" s="131">
        <v>34397</v>
      </c>
      <c r="Z22" s="131">
        <v>44815</v>
      </c>
      <c r="AA22" s="131">
        <v>50577.75</v>
      </c>
      <c r="AB22" s="130">
        <v>55855.5</v>
      </c>
      <c r="AC22" s="130">
        <v>60660.25</v>
      </c>
      <c r="AD22" s="130">
        <v>67935.5</v>
      </c>
      <c r="AE22" s="130">
        <v>70230.75</v>
      </c>
      <c r="AF22" s="130">
        <v>72093.25</v>
      </c>
      <c r="AG22" s="130">
        <v>74225</v>
      </c>
      <c r="AH22" s="130">
        <v>75239.25</v>
      </c>
      <c r="AI22" s="130">
        <v>76388.75</v>
      </c>
      <c r="AJ22" s="130">
        <v>77240</v>
      </c>
    </row>
    <row r="23" spans="2:36" x14ac:dyDescent="0.25">
      <c r="B23" s="154" t="s">
        <v>1081</v>
      </c>
      <c r="C23" s="121" t="s">
        <v>1086</v>
      </c>
      <c r="D23" s="130">
        <v>627.5</v>
      </c>
      <c r="E23" s="130">
        <v>758.5</v>
      </c>
      <c r="F23" s="130">
        <v>828.25</v>
      </c>
      <c r="G23" s="130">
        <v>1146.75</v>
      </c>
      <c r="H23" s="130">
        <v>1616.25</v>
      </c>
      <c r="I23" s="130">
        <v>2167.25</v>
      </c>
      <c r="J23" s="131">
        <v>2721</v>
      </c>
      <c r="K23" s="131">
        <v>3537.75</v>
      </c>
      <c r="L23" s="130">
        <v>4478.5</v>
      </c>
      <c r="M23" s="130">
        <v>6361</v>
      </c>
      <c r="N23" s="130">
        <v>8066.5</v>
      </c>
      <c r="O23" s="130">
        <v>10289.25</v>
      </c>
      <c r="P23" s="130">
        <v>12692.75</v>
      </c>
      <c r="Q23" s="130">
        <v>14203.5</v>
      </c>
      <c r="R23" s="130">
        <v>18093.5</v>
      </c>
      <c r="S23" s="131">
        <v>22605.5</v>
      </c>
      <c r="T23" s="131">
        <v>26208.75</v>
      </c>
      <c r="U23" s="131">
        <v>30293</v>
      </c>
      <c r="V23" s="131">
        <v>32377</v>
      </c>
      <c r="W23" s="172">
        <v>34878.25</v>
      </c>
      <c r="X23" s="172">
        <v>33604.25</v>
      </c>
      <c r="Y23" s="131">
        <v>36636.25</v>
      </c>
      <c r="Z23" s="131">
        <v>43925.5</v>
      </c>
      <c r="AA23" s="131">
        <v>47273</v>
      </c>
      <c r="AB23" s="130">
        <v>52236.25</v>
      </c>
      <c r="AC23" s="130">
        <v>57294</v>
      </c>
      <c r="AD23" s="130">
        <v>62220</v>
      </c>
      <c r="AE23" s="130">
        <v>66720.25</v>
      </c>
      <c r="AF23" s="130">
        <v>71800.25</v>
      </c>
      <c r="AG23" s="130">
        <v>77651.25</v>
      </c>
      <c r="AH23" s="130">
        <v>79853.25</v>
      </c>
      <c r="AI23" s="130">
        <v>81325.25</v>
      </c>
      <c r="AJ23" s="130">
        <v>83098.5</v>
      </c>
    </row>
    <row r="24" spans="2:36" x14ac:dyDescent="0.25">
      <c r="B24" s="154" t="s">
        <v>1082</v>
      </c>
      <c r="C24" s="121" t="s">
        <v>1086</v>
      </c>
      <c r="D24" s="130">
        <v>428.5</v>
      </c>
      <c r="E24" s="130">
        <v>542.25</v>
      </c>
      <c r="F24" s="130">
        <v>625.75</v>
      </c>
      <c r="G24" s="130">
        <v>846.25</v>
      </c>
      <c r="H24" s="130">
        <v>1071.5</v>
      </c>
      <c r="I24" s="130">
        <v>1555</v>
      </c>
      <c r="J24" s="131">
        <v>2148.5</v>
      </c>
      <c r="K24" s="131">
        <v>2936.75</v>
      </c>
      <c r="L24" s="130">
        <v>3872.75</v>
      </c>
      <c r="M24" s="130">
        <v>4923.25</v>
      </c>
      <c r="N24" s="130">
        <v>6394.5</v>
      </c>
      <c r="O24" s="130">
        <v>7945.5</v>
      </c>
      <c r="P24" s="130">
        <v>9857.75</v>
      </c>
      <c r="Q24" s="130">
        <v>11878.5</v>
      </c>
      <c r="R24" s="130">
        <v>14523.25</v>
      </c>
      <c r="S24" s="131">
        <v>17444.25</v>
      </c>
      <c r="T24" s="131">
        <v>21202.75</v>
      </c>
      <c r="U24" s="131">
        <v>25207</v>
      </c>
      <c r="V24" s="131">
        <v>29317.75</v>
      </c>
      <c r="W24" s="172">
        <v>31882.75</v>
      </c>
      <c r="X24" s="172">
        <v>24755</v>
      </c>
      <c r="Y24" s="131">
        <v>26536</v>
      </c>
      <c r="Z24" s="131">
        <v>41838</v>
      </c>
      <c r="AA24" s="131">
        <v>47908.5</v>
      </c>
      <c r="AB24" s="130">
        <v>54303.5</v>
      </c>
      <c r="AC24" s="130">
        <v>60113.5</v>
      </c>
      <c r="AD24" s="130">
        <v>67632.75</v>
      </c>
      <c r="AE24" s="130">
        <v>71720.75</v>
      </c>
      <c r="AF24" s="130">
        <v>75309.5</v>
      </c>
      <c r="AG24" s="130">
        <v>77446.75</v>
      </c>
      <c r="AH24" s="130">
        <v>79200.5</v>
      </c>
      <c r="AI24" s="130">
        <v>80702.5</v>
      </c>
      <c r="AJ24" s="130">
        <v>82422.75</v>
      </c>
    </row>
    <row r="25" spans="2:36" x14ac:dyDescent="0.25">
      <c r="D25" s="121"/>
      <c r="E25" s="121"/>
      <c r="F25" s="121"/>
      <c r="G25" s="121"/>
      <c r="H25" s="121"/>
      <c r="I25" s="121"/>
      <c r="J25" s="121"/>
      <c r="K25" s="121"/>
      <c r="L25" s="121"/>
      <c r="M25" s="121"/>
      <c r="N25" s="121"/>
      <c r="O25" s="121"/>
      <c r="P25" s="121"/>
      <c r="Q25" s="121"/>
      <c r="R25" s="121"/>
      <c r="S25" s="121"/>
      <c r="T25" s="121"/>
      <c r="U25" s="121"/>
      <c r="V25" s="121"/>
      <c r="W25" s="121"/>
      <c r="X25" s="121"/>
      <c r="Y25" s="121"/>
      <c r="Z25" s="121"/>
      <c r="AA25" s="121"/>
      <c r="AB25" s="121"/>
      <c r="AC25" s="121"/>
      <c r="AD25" s="121"/>
      <c r="AE25" s="121"/>
      <c r="AF25" s="121"/>
      <c r="AG25" s="121"/>
      <c r="AH25" s="121"/>
      <c r="AI25" s="121"/>
      <c r="AJ25" s="121"/>
    </row>
    <row r="26" spans="2:36" x14ac:dyDescent="0.25">
      <c r="B26" s="100" t="s">
        <v>1087</v>
      </c>
      <c r="C26" s="100"/>
      <c r="D26" s="130">
        <v>1224.1875</v>
      </c>
      <c r="E26" s="130">
        <v>1485.4375</v>
      </c>
      <c r="F26" s="130">
        <v>1830.7916666666667</v>
      </c>
      <c r="G26" s="130">
        <v>2341.6875</v>
      </c>
      <c r="H26" s="130">
        <v>3006.8541666666665</v>
      </c>
      <c r="I26" s="130">
        <v>4094.625</v>
      </c>
      <c r="J26" s="130">
        <v>5299.1875</v>
      </c>
      <c r="K26" s="130">
        <v>6969.375</v>
      </c>
      <c r="L26" s="130">
        <v>8838.9583333333339</v>
      </c>
      <c r="M26" s="130">
        <v>10916.416666666666</v>
      </c>
      <c r="N26" s="130">
        <v>13649.604166666666</v>
      </c>
      <c r="O26" s="130">
        <v>16944.791666666668</v>
      </c>
      <c r="P26" s="130">
        <v>20565.145833333332</v>
      </c>
      <c r="Q26" s="130">
        <v>23644.395833333332</v>
      </c>
      <c r="R26" s="130">
        <v>27989.9375</v>
      </c>
      <c r="S26" s="130">
        <v>33847.833333333336</v>
      </c>
      <c r="T26" s="130">
        <v>38670.333333333336</v>
      </c>
      <c r="U26" s="130">
        <v>42374.854166666664</v>
      </c>
      <c r="V26" s="130">
        <v>42595.729166666664</v>
      </c>
      <c r="W26" s="130">
        <v>39776.666666666664</v>
      </c>
      <c r="X26" s="130">
        <v>32550</v>
      </c>
      <c r="Y26" s="130">
        <v>35877</v>
      </c>
      <c r="Z26" s="130">
        <v>49728.125</v>
      </c>
      <c r="AA26" s="130">
        <v>57640.854166666664</v>
      </c>
      <c r="AB26" s="130">
        <v>63489.5</v>
      </c>
      <c r="AC26" s="130">
        <v>68719.041666666672</v>
      </c>
      <c r="AD26" s="130">
        <v>76272.5625</v>
      </c>
      <c r="AE26" s="130">
        <v>81681.958333333328</v>
      </c>
      <c r="AF26" s="130">
        <v>88003.020833333328</v>
      </c>
      <c r="AG26" s="130">
        <v>95880.604166666672</v>
      </c>
      <c r="AH26" s="130">
        <v>100923.58333333333</v>
      </c>
      <c r="AI26" s="130">
        <v>103763.08333333333</v>
      </c>
      <c r="AJ26" s="130">
        <v>106098.27083333333</v>
      </c>
    </row>
    <row r="27" spans="2:36" x14ac:dyDescent="0.25">
      <c r="B27" s="154" t="s">
        <v>1088</v>
      </c>
      <c r="C27" s="154"/>
      <c r="D27" s="130">
        <v>730.53125</v>
      </c>
      <c r="E27" s="130">
        <v>907.6875</v>
      </c>
      <c r="F27" s="130">
        <v>1082.4375</v>
      </c>
      <c r="G27" s="130">
        <v>1399.8125</v>
      </c>
      <c r="H27" s="130">
        <v>1855.71875</v>
      </c>
      <c r="I27" s="130">
        <v>2491.9375</v>
      </c>
      <c r="J27" s="130">
        <v>3196.9375</v>
      </c>
      <c r="K27" s="130">
        <v>4206.90625</v>
      </c>
      <c r="L27" s="130">
        <v>5480.96875</v>
      </c>
      <c r="M27" s="130">
        <v>7095.4375</v>
      </c>
      <c r="N27" s="130">
        <v>8771.75</v>
      </c>
      <c r="O27" s="130">
        <v>11117.15625</v>
      </c>
      <c r="P27" s="130">
        <v>13792.65625</v>
      </c>
      <c r="Q27" s="130">
        <v>15859.21875</v>
      </c>
      <c r="R27" s="130">
        <v>19608.71875</v>
      </c>
      <c r="S27" s="130">
        <v>23916.21875</v>
      </c>
      <c r="T27" s="130">
        <v>28359.90625</v>
      </c>
      <c r="U27" s="130">
        <v>31922.5625</v>
      </c>
      <c r="V27" s="130">
        <v>35114.40625</v>
      </c>
      <c r="W27" s="130">
        <v>35202.21875</v>
      </c>
      <c r="X27" s="130">
        <v>29649</v>
      </c>
      <c r="Y27" s="130">
        <v>31897</v>
      </c>
      <c r="Z27" s="130">
        <v>44605</v>
      </c>
      <c r="AA27" s="130">
        <v>51355.59375</v>
      </c>
      <c r="AB27" s="130">
        <v>56839.46875</v>
      </c>
      <c r="AC27" s="130">
        <v>61679.84375</v>
      </c>
      <c r="AD27" s="130">
        <v>67601.96875</v>
      </c>
      <c r="AE27" s="130">
        <v>71719.71875</v>
      </c>
      <c r="AF27" s="130">
        <v>76358.78125</v>
      </c>
      <c r="AG27" s="130">
        <v>81545.40625</v>
      </c>
      <c r="AH27" s="130">
        <v>84819.375</v>
      </c>
      <c r="AI27" s="130">
        <v>87221.25</v>
      </c>
      <c r="AJ27" s="130">
        <v>88692.9375</v>
      </c>
    </row>
    <row r="28" spans="2:36" x14ac:dyDescent="0.25">
      <c r="B28" s="154" t="s">
        <v>1089</v>
      </c>
      <c r="C28" s="154"/>
      <c r="D28" s="133">
        <v>0.5967478429570634</v>
      </c>
      <c r="E28" s="133">
        <v>0.61105734842428583</v>
      </c>
      <c r="F28" s="133">
        <v>0.59124012835977147</v>
      </c>
      <c r="G28" s="133">
        <v>0.59777937918701796</v>
      </c>
      <c r="H28" s="133">
        <v>0.61716287094069799</v>
      </c>
      <c r="I28" s="133">
        <v>0.60858747748572828</v>
      </c>
      <c r="J28" s="133">
        <v>0.60328823994244396</v>
      </c>
      <c r="K28" s="133">
        <v>0.60362747735629096</v>
      </c>
      <c r="L28" s="133">
        <v>0.62009215829542508</v>
      </c>
      <c r="M28" s="133">
        <v>0.64997862546470531</v>
      </c>
      <c r="N28" s="133">
        <v>0.64263768332720272</v>
      </c>
      <c r="O28" s="133">
        <v>0.65608102292985793</v>
      </c>
      <c r="P28" s="133">
        <v>0.67068117881488409</v>
      </c>
      <c r="Q28" s="133">
        <v>0.67073901408984338</v>
      </c>
      <c r="R28" s="133">
        <v>0.70056314881017512</v>
      </c>
      <c r="S28" s="133">
        <v>0.70658049259676881</v>
      </c>
      <c r="T28" s="133">
        <v>0.73337630698813039</v>
      </c>
      <c r="U28" s="133">
        <v>0.75333740086617806</v>
      </c>
      <c r="V28" s="133">
        <v>0.82436448294160947</v>
      </c>
      <c r="W28" s="133">
        <v>0.88499670032682487</v>
      </c>
      <c r="X28" s="133">
        <v>0.90905344857221204</v>
      </c>
      <c r="Y28" s="133">
        <v>0.88998616151054799</v>
      </c>
      <c r="Z28" s="133">
        <v>0.89697731414566706</v>
      </c>
      <c r="AA28" s="133">
        <v>0.89095823600231461</v>
      </c>
      <c r="AB28" s="133">
        <v>0.89525777884532087</v>
      </c>
      <c r="AC28" s="133">
        <v>0.89756554011897471</v>
      </c>
      <c r="AD28" s="133">
        <v>0.88632093290427993</v>
      </c>
      <c r="AE28" s="133">
        <v>0.87803622995082053</v>
      </c>
      <c r="AF28" s="133">
        <v>0.86768363775391233</v>
      </c>
      <c r="AG28" s="133">
        <v>0.85048907397633644</v>
      </c>
      <c r="AH28" s="133">
        <v>0.84043166323034846</v>
      </c>
      <c r="AI28" s="133">
        <v>0.84058074604246702</v>
      </c>
      <c r="AJ28" s="133">
        <v>0.8359508293902842</v>
      </c>
    </row>
    <row r="29" spans="2:36" ht="15.75" thickBot="1" x14ac:dyDescent="0.3">
      <c r="B29" s="135" t="s">
        <v>1099</v>
      </c>
      <c r="C29" s="63"/>
      <c r="D29" s="136">
        <v>10.8</v>
      </c>
      <c r="E29" s="136">
        <v>10.9</v>
      </c>
      <c r="F29" s="136">
        <v>11.2</v>
      </c>
      <c r="G29" s="136">
        <v>12.2</v>
      </c>
      <c r="H29" s="136">
        <v>11.9</v>
      </c>
      <c r="I29" s="136">
        <v>12.1</v>
      </c>
      <c r="J29" s="136">
        <v>13.8</v>
      </c>
      <c r="K29" s="136">
        <v>13.7</v>
      </c>
      <c r="L29" s="136">
        <v>14.8</v>
      </c>
      <c r="M29" s="136">
        <v>13.8</v>
      </c>
      <c r="N29" s="136">
        <v>13.8</v>
      </c>
      <c r="O29" s="136">
        <v>13.6</v>
      </c>
      <c r="P29" s="136">
        <v>14.2</v>
      </c>
      <c r="Q29" s="136">
        <v>15</v>
      </c>
      <c r="R29" s="136">
        <v>14.6</v>
      </c>
      <c r="S29" s="136">
        <v>14.4</v>
      </c>
      <c r="T29" s="136">
        <v>13.5</v>
      </c>
      <c r="U29" s="136">
        <v>12.7</v>
      </c>
      <c r="V29" s="136">
        <v>7.8</v>
      </c>
      <c r="W29" s="136">
        <v>2.9</v>
      </c>
      <c r="X29" s="136">
        <v>1</v>
      </c>
      <c r="Y29" s="136">
        <v>1.2221611920938371</v>
      </c>
      <c r="Z29" s="136">
        <v>2</v>
      </c>
      <c r="AA29" s="136">
        <v>2.2999999999999998</v>
      </c>
      <c r="AB29" s="136">
        <v>2.2000000000000002</v>
      </c>
      <c r="AC29" s="136">
        <v>2.4</v>
      </c>
      <c r="AD29" s="136">
        <v>3.4</v>
      </c>
      <c r="AE29" s="136">
        <v>5</v>
      </c>
      <c r="AF29" s="136">
        <v>7.2951207205394795</v>
      </c>
      <c r="AG29" s="136">
        <v>7.9</v>
      </c>
      <c r="AH29" s="136">
        <v>8.4</v>
      </c>
      <c r="AI29" s="136">
        <v>8.9</v>
      </c>
      <c r="AJ29" s="136">
        <v>9.6</v>
      </c>
    </row>
    <row r="30" spans="2:36" ht="3.75" customHeight="1" x14ac:dyDescent="0.25"/>
    <row r="31" spans="2:36" ht="18" customHeight="1" x14ac:dyDescent="0.25">
      <c r="B31" s="268" t="s">
        <v>1196</v>
      </c>
      <c r="C31" s="268"/>
      <c r="D31" s="268"/>
      <c r="E31" s="268"/>
      <c r="F31" s="268"/>
      <c r="G31" s="268"/>
      <c r="H31" s="268"/>
      <c r="I31" s="268"/>
      <c r="J31" s="268"/>
      <c r="K31" s="268"/>
      <c r="L31" s="268"/>
      <c r="M31" s="268"/>
      <c r="N31" s="268"/>
      <c r="O31" s="268"/>
      <c r="P31" s="268"/>
      <c r="Q31" s="268"/>
      <c r="R31" s="268"/>
      <c r="S31" s="268"/>
      <c r="T31" s="268"/>
      <c r="U31" s="268"/>
      <c r="V31" s="268"/>
      <c r="W31" s="268"/>
      <c r="X31" s="268"/>
      <c r="Y31" s="268"/>
      <c r="Z31" s="268"/>
      <c r="AA31" s="268"/>
      <c r="AB31" s="268"/>
      <c r="AC31" s="268"/>
      <c r="AD31" s="268"/>
      <c r="AE31" s="268"/>
      <c r="AF31" s="268"/>
      <c r="AG31" s="268"/>
      <c r="AH31" s="268"/>
      <c r="AI31" s="268"/>
      <c r="AJ31" s="268"/>
    </row>
    <row r="32" spans="2:36" x14ac:dyDescent="0.25">
      <c r="B32" s="268"/>
      <c r="C32" s="268"/>
      <c r="D32" s="268"/>
      <c r="E32" s="268"/>
      <c r="F32" s="268"/>
      <c r="G32" s="268"/>
      <c r="H32" s="268"/>
      <c r="I32" s="268"/>
      <c r="J32" s="268"/>
      <c r="K32" s="268"/>
      <c r="L32" s="268"/>
      <c r="M32" s="268"/>
      <c r="N32" s="268"/>
      <c r="O32" s="268"/>
      <c r="P32" s="268"/>
      <c r="Q32" s="268"/>
      <c r="R32" s="268"/>
      <c r="S32" s="268"/>
      <c r="T32" s="268"/>
      <c r="U32" s="268"/>
      <c r="V32" s="268"/>
      <c r="W32" s="268"/>
      <c r="X32" s="268"/>
      <c r="Y32" s="268"/>
      <c r="Z32" s="268"/>
      <c r="AA32" s="268"/>
      <c r="AB32" s="268"/>
      <c r="AC32" s="268"/>
      <c r="AD32" s="268"/>
      <c r="AE32" s="268"/>
      <c r="AF32" s="268"/>
      <c r="AG32" s="268"/>
      <c r="AH32" s="268"/>
      <c r="AI32" s="268"/>
      <c r="AJ32" s="268"/>
    </row>
    <row r="35" spans="24:25" x14ac:dyDescent="0.25">
      <c r="X35" s="131"/>
      <c r="Y35" s="123"/>
    </row>
    <row r="36" spans="24:25" x14ac:dyDescent="0.25">
      <c r="X36" s="131"/>
      <c r="Y36" s="123"/>
    </row>
    <row r="37" spans="24:25" x14ac:dyDescent="0.25">
      <c r="Y37" s="123"/>
    </row>
    <row r="38" spans="24:25" x14ac:dyDescent="0.25">
      <c r="X38" s="131"/>
      <c r="Y38" s="123"/>
    </row>
    <row r="39" spans="24:25" x14ac:dyDescent="0.25">
      <c r="X39" s="131"/>
      <c r="Y39" s="123"/>
    </row>
    <row r="40" spans="24:25" x14ac:dyDescent="0.25">
      <c r="X40" s="131"/>
      <c r="Y40" s="123"/>
    </row>
    <row r="41" spans="24:25" x14ac:dyDescent="0.25">
      <c r="X41" s="131"/>
      <c r="Y41" s="123"/>
    </row>
    <row r="42" spans="24:25" x14ac:dyDescent="0.25">
      <c r="X42" s="131"/>
      <c r="Y42" s="123"/>
    </row>
    <row r="43" spans="24:25" x14ac:dyDescent="0.25">
      <c r="X43" s="131"/>
      <c r="Y43" s="123"/>
    </row>
    <row r="44" spans="24:25" x14ac:dyDescent="0.25">
      <c r="X44" s="131"/>
      <c r="Y44" s="123"/>
    </row>
    <row r="45" spans="24:25" x14ac:dyDescent="0.25">
      <c r="X45" s="131"/>
      <c r="Y45" s="123"/>
    </row>
    <row r="46" spans="24:25" x14ac:dyDescent="0.25">
      <c r="X46" s="131"/>
      <c r="Y46" s="123"/>
    </row>
    <row r="47" spans="24:25" x14ac:dyDescent="0.25">
      <c r="X47" s="131"/>
      <c r="Y47" s="123"/>
    </row>
    <row r="48" spans="24:25" x14ac:dyDescent="0.25">
      <c r="X48" s="131"/>
      <c r="Y48" s="123"/>
    </row>
    <row r="49" spans="24:25" x14ac:dyDescent="0.25">
      <c r="X49" s="131"/>
      <c r="Y49" s="123"/>
    </row>
    <row r="50" spans="24:25" x14ac:dyDescent="0.25">
      <c r="X50" s="131"/>
      <c r="Y50" s="123"/>
    </row>
    <row r="51" spans="24:25" x14ac:dyDescent="0.25">
      <c r="X51" s="131"/>
      <c r="Y51" s="123"/>
    </row>
    <row r="52" spans="24:25" x14ac:dyDescent="0.25">
      <c r="X52" s="131"/>
      <c r="Y52" s="123"/>
    </row>
    <row r="53" spans="24:25" x14ac:dyDescent="0.25">
      <c r="X53" s="131"/>
      <c r="Y53" s="123"/>
    </row>
    <row r="54" spans="24:25" x14ac:dyDescent="0.25">
      <c r="X54" s="131"/>
      <c r="Y54" s="123"/>
    </row>
  </sheetData>
  <mergeCells count="2">
    <mergeCell ref="B2:AJ2"/>
    <mergeCell ref="B31:AJ32"/>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AJ32"/>
  <sheetViews>
    <sheetView workbookViewId="0">
      <selection activeCell="AL18" sqref="AL18"/>
    </sheetView>
  </sheetViews>
  <sheetFormatPr defaultRowHeight="15" x14ac:dyDescent="0.25"/>
  <cols>
    <col min="1" max="16384" width="9.140625" style="250"/>
  </cols>
  <sheetData>
    <row r="1" spans="2:36" s="250" customFormat="1" x14ac:dyDescent="0.25">
      <c r="D1" s="287"/>
      <c r="E1" s="287"/>
      <c r="F1" s="287"/>
      <c r="G1" s="287"/>
      <c r="H1" s="287"/>
      <c r="I1" s="287"/>
      <c r="J1" s="287"/>
      <c r="K1" s="287"/>
      <c r="L1" s="287"/>
      <c r="M1" s="287"/>
      <c r="N1" s="287"/>
      <c r="O1" s="287"/>
      <c r="P1" s="287"/>
      <c r="Q1" s="287"/>
      <c r="R1" s="287"/>
      <c r="S1" s="287"/>
      <c r="T1" s="287"/>
      <c r="U1" s="287"/>
      <c r="V1" s="287"/>
      <c r="W1" s="287"/>
      <c r="X1" s="287"/>
      <c r="Y1" s="287"/>
      <c r="Z1" s="287"/>
      <c r="AA1" s="287"/>
      <c r="AB1" s="287"/>
      <c r="AC1" s="287"/>
      <c r="AD1" s="287"/>
      <c r="AE1" s="287"/>
      <c r="AF1" s="287"/>
      <c r="AG1" s="287"/>
      <c r="AH1" s="287"/>
      <c r="AI1" s="287"/>
      <c r="AJ1" s="287"/>
    </row>
    <row r="2" spans="2:36" s="250" customFormat="1" x14ac:dyDescent="0.25">
      <c r="B2" s="288" t="s">
        <v>1254</v>
      </c>
      <c r="C2" s="288"/>
      <c r="D2" s="288"/>
      <c r="E2" s="288"/>
      <c r="F2" s="288"/>
      <c r="G2" s="288"/>
      <c r="H2" s="288"/>
      <c r="I2" s="288"/>
      <c r="J2" s="288"/>
      <c r="K2" s="288"/>
      <c r="L2" s="288"/>
      <c r="M2" s="288"/>
      <c r="N2" s="288"/>
      <c r="O2" s="288"/>
      <c r="P2" s="288"/>
      <c r="Q2" s="288"/>
      <c r="R2" s="288"/>
      <c r="S2" s="288"/>
      <c r="T2" s="288"/>
      <c r="U2" s="288"/>
      <c r="V2" s="288"/>
      <c r="W2" s="288"/>
      <c r="X2" s="288"/>
      <c r="Y2" s="288"/>
      <c r="Z2" s="288"/>
      <c r="AA2" s="288"/>
      <c r="AB2" s="288"/>
      <c r="AC2" s="288"/>
      <c r="AD2" s="288"/>
      <c r="AE2" s="288"/>
      <c r="AF2" s="288"/>
      <c r="AG2" s="288"/>
      <c r="AH2" s="288"/>
      <c r="AI2" s="288"/>
      <c r="AJ2" s="288"/>
    </row>
    <row r="3" spans="2:36" s="250" customFormat="1" ht="4.5" customHeight="1" thickBot="1" x14ac:dyDescent="0.3">
      <c r="B3" s="253"/>
      <c r="C3" s="253"/>
      <c r="D3" s="253"/>
      <c r="E3" s="253"/>
      <c r="F3" s="253"/>
      <c r="G3" s="253"/>
      <c r="H3" s="253"/>
      <c r="I3" s="253"/>
      <c r="J3" s="253"/>
      <c r="K3" s="253"/>
      <c r="L3" s="253"/>
      <c r="M3" s="253"/>
      <c r="N3" s="253"/>
      <c r="O3" s="253"/>
      <c r="P3" s="253"/>
      <c r="Q3" s="253"/>
      <c r="R3" s="253"/>
      <c r="S3" s="253"/>
      <c r="T3" s="253"/>
      <c r="U3" s="253"/>
      <c r="V3" s="253"/>
      <c r="W3" s="253"/>
      <c r="X3" s="253"/>
      <c r="Y3" s="253"/>
      <c r="Z3" s="253"/>
      <c r="AA3" s="253"/>
      <c r="AB3" s="253"/>
      <c r="AC3" s="253"/>
      <c r="AD3" s="253"/>
      <c r="AE3" s="253"/>
      <c r="AF3" s="253"/>
      <c r="AG3" s="253"/>
      <c r="AH3" s="253"/>
      <c r="AI3" s="253"/>
      <c r="AJ3" s="253"/>
    </row>
    <row r="4" spans="2:36" s="250" customFormat="1" ht="20.25" customHeight="1" thickBot="1" x14ac:dyDescent="0.3">
      <c r="B4" s="253" t="s">
        <v>1126</v>
      </c>
      <c r="C4" s="249" t="s">
        <v>1255</v>
      </c>
      <c r="D4" s="249" t="s">
        <v>66</v>
      </c>
      <c r="E4" s="249" t="s">
        <v>67</v>
      </c>
      <c r="F4" s="249" t="s">
        <v>68</v>
      </c>
      <c r="G4" s="249" t="s">
        <v>69</v>
      </c>
      <c r="H4" s="249" t="s">
        <v>70</v>
      </c>
      <c r="I4" s="249" t="s">
        <v>71</v>
      </c>
      <c r="J4" s="289" t="s">
        <v>1256</v>
      </c>
      <c r="K4" s="289" t="s">
        <v>1257</v>
      </c>
      <c r="L4" s="249" t="s">
        <v>72</v>
      </c>
      <c r="M4" s="249" t="s">
        <v>73</v>
      </c>
      <c r="N4" s="249" t="s">
        <v>74</v>
      </c>
      <c r="O4" s="249" t="s">
        <v>75</v>
      </c>
      <c r="P4" s="249" t="s">
        <v>76</v>
      </c>
      <c r="Q4" s="249" t="s">
        <v>77</v>
      </c>
      <c r="R4" s="249" t="s">
        <v>78</v>
      </c>
      <c r="S4" s="249" t="s">
        <v>79</v>
      </c>
      <c r="T4" s="249" t="s">
        <v>80</v>
      </c>
      <c r="U4" s="289" t="s">
        <v>81</v>
      </c>
      <c r="V4" s="289" t="s">
        <v>82</v>
      </c>
      <c r="W4" s="289" t="s">
        <v>83</v>
      </c>
      <c r="X4" s="289" t="s">
        <v>1258</v>
      </c>
      <c r="Y4" s="289" t="s">
        <v>961</v>
      </c>
      <c r="Z4" s="289" t="s">
        <v>84</v>
      </c>
      <c r="AA4" s="289" t="s">
        <v>85</v>
      </c>
      <c r="AB4" s="249" t="s">
        <v>86</v>
      </c>
      <c r="AC4" s="249" t="s">
        <v>87</v>
      </c>
      <c r="AD4" s="249" t="s">
        <v>88</v>
      </c>
      <c r="AE4" s="249" t="s">
        <v>89</v>
      </c>
      <c r="AF4" s="249" t="s">
        <v>90</v>
      </c>
      <c r="AG4" s="249" t="s">
        <v>91</v>
      </c>
      <c r="AH4" s="249" t="s">
        <v>92</v>
      </c>
      <c r="AI4" s="249" t="s">
        <v>65</v>
      </c>
      <c r="AJ4" s="249" t="s">
        <v>63</v>
      </c>
    </row>
    <row r="5" spans="2:36" s="250" customFormat="1" x14ac:dyDescent="0.25">
      <c r="B5" s="290" t="s">
        <v>7</v>
      </c>
      <c r="C5" s="266" t="s">
        <v>1085</v>
      </c>
      <c r="D5" s="291">
        <v>1117.5</v>
      </c>
      <c r="E5" s="291">
        <v>1327.5</v>
      </c>
      <c r="F5" s="291">
        <v>1744.5</v>
      </c>
      <c r="G5" s="291">
        <v>2100.5</v>
      </c>
      <c r="H5" s="291">
        <v>2702.75</v>
      </c>
      <c r="I5" s="291">
        <v>3996</v>
      </c>
      <c r="J5" s="292">
        <v>5112</v>
      </c>
      <c r="K5" s="292">
        <v>6791.25</v>
      </c>
      <c r="L5" s="291">
        <v>8339.75</v>
      </c>
      <c r="M5" s="291">
        <v>10670</v>
      </c>
      <c r="N5" s="291">
        <v>13063.5</v>
      </c>
      <c r="O5" s="291">
        <v>16337</v>
      </c>
      <c r="P5" s="291">
        <v>19098.75</v>
      </c>
      <c r="Q5" s="291">
        <v>21908.75</v>
      </c>
      <c r="R5" s="291">
        <v>26270</v>
      </c>
      <c r="S5" s="291">
        <v>32329.75</v>
      </c>
      <c r="T5" s="291">
        <v>36055.5</v>
      </c>
      <c r="U5" s="172">
        <v>38625.75</v>
      </c>
      <c r="V5" s="172">
        <v>34605</v>
      </c>
      <c r="W5" s="172">
        <v>28606</v>
      </c>
      <c r="X5" s="172">
        <v>22417</v>
      </c>
      <c r="Y5" s="292">
        <v>24738</v>
      </c>
      <c r="Z5" s="292">
        <v>43549.75</v>
      </c>
      <c r="AA5" s="291">
        <v>49263.75</v>
      </c>
      <c r="AB5" s="291">
        <v>55231.5</v>
      </c>
      <c r="AC5" s="291">
        <v>59600.25</v>
      </c>
      <c r="AD5" s="291">
        <v>65237.25</v>
      </c>
      <c r="AE5" s="291">
        <v>70502.5</v>
      </c>
      <c r="AF5" s="291">
        <v>72612.75</v>
      </c>
      <c r="AG5" s="291">
        <v>80530.25</v>
      </c>
      <c r="AH5" s="291">
        <v>85617.75</v>
      </c>
      <c r="AI5" s="291">
        <v>87781.25</v>
      </c>
      <c r="AJ5" s="291">
        <v>88744.75</v>
      </c>
    </row>
    <row r="6" spans="2:36" s="250" customFormat="1" x14ac:dyDescent="0.25">
      <c r="B6" s="290" t="s">
        <v>23</v>
      </c>
      <c r="C6" s="266" t="s">
        <v>1085</v>
      </c>
      <c r="D6" s="291">
        <v>1371</v>
      </c>
      <c r="E6" s="291">
        <v>1594.75</v>
      </c>
      <c r="F6" s="291">
        <v>1916.25</v>
      </c>
      <c r="G6" s="291">
        <v>2341.75</v>
      </c>
      <c r="H6" s="291">
        <v>2792.75</v>
      </c>
      <c r="I6" s="291">
        <v>3585.25</v>
      </c>
      <c r="J6" s="292">
        <v>5128.5</v>
      </c>
      <c r="K6" s="292">
        <v>6405</v>
      </c>
      <c r="L6" s="291">
        <v>7828.25</v>
      </c>
      <c r="M6" s="291">
        <v>9971</v>
      </c>
      <c r="N6" s="291">
        <v>12442</v>
      </c>
      <c r="O6" s="291">
        <v>14939.25</v>
      </c>
      <c r="P6" s="291">
        <v>19571.75</v>
      </c>
      <c r="Q6" s="291">
        <v>22200.25</v>
      </c>
      <c r="R6" s="291">
        <v>27138.5</v>
      </c>
      <c r="S6" s="291">
        <v>33576.75</v>
      </c>
      <c r="T6" s="291">
        <v>38429.25</v>
      </c>
      <c r="U6" s="292">
        <v>41619.5</v>
      </c>
      <c r="V6" s="292">
        <v>44219.5</v>
      </c>
      <c r="W6" s="172">
        <v>45843.25</v>
      </c>
      <c r="X6" s="172">
        <v>35857</v>
      </c>
      <c r="Y6" s="292">
        <v>40209.5</v>
      </c>
      <c r="Z6" s="292">
        <v>52312.75</v>
      </c>
      <c r="AA6" s="291">
        <v>58543.75</v>
      </c>
      <c r="AB6" s="291">
        <v>64110</v>
      </c>
      <c r="AC6" s="291">
        <v>67598</v>
      </c>
      <c r="AD6" s="291">
        <v>75539.25</v>
      </c>
      <c r="AE6" s="291">
        <v>79331</v>
      </c>
      <c r="AF6" s="291">
        <v>82028.75</v>
      </c>
      <c r="AG6" s="291">
        <v>90863</v>
      </c>
      <c r="AH6" s="291">
        <v>94473.25</v>
      </c>
      <c r="AI6" s="291">
        <v>97613</v>
      </c>
      <c r="AJ6" s="291">
        <v>100436.25</v>
      </c>
    </row>
    <row r="7" spans="2:36" s="250" customFormat="1" x14ac:dyDescent="0.25">
      <c r="B7" s="290" t="s">
        <v>26</v>
      </c>
      <c r="C7" s="266" t="s">
        <v>1085</v>
      </c>
      <c r="D7" s="291">
        <v>865.25</v>
      </c>
      <c r="E7" s="291">
        <v>1019</v>
      </c>
      <c r="F7" s="291">
        <v>1271.25</v>
      </c>
      <c r="G7" s="291">
        <v>1655</v>
      </c>
      <c r="H7" s="291">
        <v>2101.25</v>
      </c>
      <c r="I7" s="291">
        <v>2798.5</v>
      </c>
      <c r="J7" s="292">
        <v>3937</v>
      </c>
      <c r="K7" s="292">
        <v>5336.25</v>
      </c>
      <c r="L7" s="291">
        <v>7294.5</v>
      </c>
      <c r="M7" s="291">
        <v>9584.5</v>
      </c>
      <c r="N7" s="291">
        <v>11535</v>
      </c>
      <c r="O7" s="291">
        <v>14650.75</v>
      </c>
      <c r="P7" s="291">
        <v>17921</v>
      </c>
      <c r="Q7" s="291">
        <v>20226.75</v>
      </c>
      <c r="R7" s="291">
        <v>25334.5</v>
      </c>
      <c r="S7" s="291">
        <v>30528.5</v>
      </c>
      <c r="T7" s="291">
        <v>36183.75</v>
      </c>
      <c r="U7" s="292">
        <v>39858.75</v>
      </c>
      <c r="V7" s="172">
        <v>42672.75</v>
      </c>
      <c r="W7" s="172">
        <v>40847.25</v>
      </c>
      <c r="X7" s="172">
        <v>36930</v>
      </c>
      <c r="Y7" s="292">
        <v>39457.5</v>
      </c>
      <c r="Z7" s="292">
        <v>49721</v>
      </c>
      <c r="AA7" s="291">
        <v>57723</v>
      </c>
      <c r="AB7" s="291">
        <v>65451.75</v>
      </c>
      <c r="AC7" s="291">
        <v>68714</v>
      </c>
      <c r="AD7" s="291">
        <v>78317.25</v>
      </c>
      <c r="AE7" s="291">
        <v>81119.25</v>
      </c>
      <c r="AF7" s="291">
        <v>84540</v>
      </c>
      <c r="AG7" s="291">
        <v>92758.5</v>
      </c>
      <c r="AH7" s="291">
        <v>96405</v>
      </c>
      <c r="AI7" s="291">
        <v>99651.75</v>
      </c>
      <c r="AJ7" s="291">
        <v>102838</v>
      </c>
    </row>
    <row r="8" spans="2:36" s="250" customFormat="1" x14ac:dyDescent="0.25">
      <c r="B8" s="290" t="s">
        <v>28</v>
      </c>
      <c r="C8" s="266" t="s">
        <v>1085</v>
      </c>
      <c r="D8" s="291">
        <v>1253.75</v>
      </c>
      <c r="E8" s="291">
        <v>1448.75</v>
      </c>
      <c r="F8" s="291">
        <v>1683.25</v>
      </c>
      <c r="G8" s="291">
        <v>2127</v>
      </c>
      <c r="H8" s="291">
        <v>2875.25</v>
      </c>
      <c r="I8" s="291">
        <v>3791.25</v>
      </c>
      <c r="J8" s="292">
        <v>4584.5</v>
      </c>
      <c r="K8" s="292">
        <v>5777.75</v>
      </c>
      <c r="L8" s="291">
        <v>7125.5</v>
      </c>
      <c r="M8" s="291">
        <v>8750</v>
      </c>
      <c r="N8" s="291">
        <v>11345.5</v>
      </c>
      <c r="O8" s="291">
        <v>14542.5</v>
      </c>
      <c r="P8" s="291">
        <v>17531.5</v>
      </c>
      <c r="Q8" s="291">
        <v>19614</v>
      </c>
      <c r="R8" s="291">
        <v>24505.5</v>
      </c>
      <c r="S8" s="291">
        <v>30321.25</v>
      </c>
      <c r="T8" s="291">
        <v>35201.75</v>
      </c>
      <c r="U8" s="292">
        <v>38573.75</v>
      </c>
      <c r="V8" s="172">
        <v>42059.25</v>
      </c>
      <c r="W8" s="172">
        <v>41301</v>
      </c>
      <c r="X8" s="172">
        <v>38354</v>
      </c>
      <c r="Y8" s="292">
        <v>39764</v>
      </c>
      <c r="Z8" s="292">
        <v>46233</v>
      </c>
      <c r="AA8" s="291">
        <v>52199.5</v>
      </c>
      <c r="AB8" s="291">
        <v>57171.75</v>
      </c>
      <c r="AC8" s="291">
        <v>64122</v>
      </c>
      <c r="AD8" s="291">
        <v>70637</v>
      </c>
      <c r="AE8" s="291">
        <v>75655.5</v>
      </c>
      <c r="AF8" s="291">
        <v>82868</v>
      </c>
      <c r="AG8" s="291">
        <v>88104.5</v>
      </c>
      <c r="AH8" s="291">
        <v>93603.75</v>
      </c>
      <c r="AI8" s="291">
        <v>95848</v>
      </c>
      <c r="AJ8" s="291">
        <v>98134.5</v>
      </c>
    </row>
    <row r="9" spans="2:36" s="250" customFormat="1" x14ac:dyDescent="0.25">
      <c r="B9" s="290" t="s">
        <v>33</v>
      </c>
      <c r="C9" s="266" t="s">
        <v>1085</v>
      </c>
      <c r="D9" s="291">
        <v>1262</v>
      </c>
      <c r="E9" s="291">
        <v>1550.25</v>
      </c>
      <c r="F9" s="291">
        <v>1716.25</v>
      </c>
      <c r="G9" s="291">
        <v>2420.75</v>
      </c>
      <c r="H9" s="291">
        <v>3015.25</v>
      </c>
      <c r="I9" s="291">
        <v>4250.75</v>
      </c>
      <c r="J9" s="292">
        <v>6093.75</v>
      </c>
      <c r="K9" s="292">
        <v>7892.5</v>
      </c>
      <c r="L9" s="291">
        <v>9654.75</v>
      </c>
      <c r="M9" s="291">
        <v>12105.5</v>
      </c>
      <c r="N9" s="291">
        <v>14606</v>
      </c>
      <c r="O9" s="291">
        <v>18111.25</v>
      </c>
      <c r="P9" s="291">
        <v>22347.75</v>
      </c>
      <c r="Q9" s="291">
        <v>25396</v>
      </c>
      <c r="R9" s="291">
        <v>29495.25</v>
      </c>
      <c r="S9" s="291">
        <v>34215</v>
      </c>
      <c r="T9" s="291">
        <v>38978.5</v>
      </c>
      <c r="U9" s="172">
        <v>41526</v>
      </c>
      <c r="V9" s="172">
        <v>38950</v>
      </c>
      <c r="W9" s="172">
        <v>34747</v>
      </c>
      <c r="X9" s="172">
        <v>29302</v>
      </c>
      <c r="Y9" s="292">
        <v>32802.75</v>
      </c>
      <c r="Z9" s="292">
        <v>48310.25</v>
      </c>
      <c r="AA9" s="291">
        <v>56700</v>
      </c>
      <c r="AB9" s="291">
        <v>61855.5</v>
      </c>
      <c r="AC9" s="291">
        <v>67729.5</v>
      </c>
      <c r="AD9" s="291">
        <v>75127.5</v>
      </c>
      <c r="AE9" s="291">
        <v>79654.5</v>
      </c>
      <c r="AF9" s="291">
        <v>86508.25</v>
      </c>
      <c r="AG9" s="291">
        <v>97099</v>
      </c>
      <c r="AH9" s="291">
        <v>101403</v>
      </c>
      <c r="AI9" s="291">
        <v>106515.25</v>
      </c>
      <c r="AJ9" s="291">
        <v>109719.25</v>
      </c>
    </row>
    <row r="10" spans="2:36" s="250" customFormat="1" x14ac:dyDescent="0.25">
      <c r="B10" s="290" t="s">
        <v>40</v>
      </c>
      <c r="C10" s="266" t="s">
        <v>1085</v>
      </c>
      <c r="D10" s="291">
        <v>1421.25</v>
      </c>
      <c r="E10" s="291">
        <v>1784.25</v>
      </c>
      <c r="F10" s="291">
        <v>2465</v>
      </c>
      <c r="G10" s="291">
        <v>3038</v>
      </c>
      <c r="H10" s="291">
        <v>3690.75</v>
      </c>
      <c r="I10" s="291">
        <v>5477.75</v>
      </c>
      <c r="J10" s="292">
        <v>6428</v>
      </c>
      <c r="K10" s="292">
        <v>8335.75</v>
      </c>
      <c r="L10" s="291">
        <v>10849</v>
      </c>
      <c r="M10" s="291">
        <v>13517.5</v>
      </c>
      <c r="N10" s="291">
        <v>16488.5</v>
      </c>
      <c r="O10" s="291">
        <v>20938.5</v>
      </c>
      <c r="P10" s="291">
        <v>25860.75</v>
      </c>
      <c r="Q10" s="291">
        <v>28418</v>
      </c>
      <c r="R10" s="291">
        <v>31229</v>
      </c>
      <c r="S10" s="291">
        <v>37583.75</v>
      </c>
      <c r="T10" s="291">
        <v>41653.5</v>
      </c>
      <c r="U10" s="172">
        <v>44794</v>
      </c>
      <c r="V10" s="172">
        <v>42501.75</v>
      </c>
      <c r="W10" s="172">
        <v>35976.5</v>
      </c>
      <c r="X10" s="172">
        <v>24498</v>
      </c>
      <c r="Y10" s="292">
        <v>28231.5</v>
      </c>
      <c r="Z10" s="292">
        <v>43707</v>
      </c>
      <c r="AA10" s="291">
        <v>48725.75</v>
      </c>
      <c r="AB10" s="291">
        <v>53456.5</v>
      </c>
      <c r="AC10" s="291">
        <v>55718.25</v>
      </c>
      <c r="AD10" s="291">
        <v>62042.25</v>
      </c>
      <c r="AE10" s="291">
        <v>65764.25</v>
      </c>
      <c r="AF10" s="291">
        <v>71929.25</v>
      </c>
      <c r="AG10" s="291">
        <v>78647</v>
      </c>
      <c r="AH10" s="291">
        <v>82440.5</v>
      </c>
      <c r="AI10" s="291">
        <v>85576</v>
      </c>
      <c r="AJ10" s="291">
        <v>86996.5</v>
      </c>
    </row>
    <row r="11" spans="2:36" s="250" customFormat="1" x14ac:dyDescent="0.25">
      <c r="B11" s="290" t="s">
        <v>43</v>
      </c>
      <c r="C11" s="266" t="s">
        <v>1085</v>
      </c>
      <c r="D11" s="291">
        <v>789.25</v>
      </c>
      <c r="E11" s="291">
        <v>1002.5</v>
      </c>
      <c r="F11" s="291">
        <v>1336.5</v>
      </c>
      <c r="G11" s="291">
        <v>1660.75</v>
      </c>
      <c r="H11" s="291">
        <v>2069</v>
      </c>
      <c r="I11" s="291">
        <v>2888.25</v>
      </c>
      <c r="J11" s="292">
        <v>3990.5</v>
      </c>
      <c r="K11" s="292">
        <v>5806</v>
      </c>
      <c r="L11" s="291">
        <v>7815</v>
      </c>
      <c r="M11" s="291">
        <v>10618.75</v>
      </c>
      <c r="N11" s="291">
        <v>12763.25</v>
      </c>
      <c r="O11" s="291">
        <v>16041.25</v>
      </c>
      <c r="P11" s="291">
        <v>19050.75</v>
      </c>
      <c r="Q11" s="291">
        <v>23050.75</v>
      </c>
      <c r="R11" s="291">
        <v>27944.75</v>
      </c>
      <c r="S11" s="291">
        <v>33384.5</v>
      </c>
      <c r="T11" s="291">
        <v>38151.5</v>
      </c>
      <c r="U11" s="292">
        <v>43083.5</v>
      </c>
      <c r="V11" s="172">
        <v>45767.75</v>
      </c>
      <c r="W11" s="172">
        <v>44610.5</v>
      </c>
      <c r="X11" s="172">
        <v>36202</v>
      </c>
      <c r="Y11" s="292">
        <v>42349.75</v>
      </c>
      <c r="Z11" s="292">
        <v>50533</v>
      </c>
      <c r="AA11" s="291">
        <v>58192.5</v>
      </c>
      <c r="AB11" s="291">
        <v>64545.25</v>
      </c>
      <c r="AC11" s="291">
        <v>70639</v>
      </c>
      <c r="AD11" s="291">
        <v>77489.25</v>
      </c>
      <c r="AE11" s="291">
        <v>86355.75</v>
      </c>
      <c r="AF11" s="291">
        <v>90573</v>
      </c>
      <c r="AG11" s="291">
        <v>97761</v>
      </c>
      <c r="AH11" s="291">
        <v>103481.75</v>
      </c>
      <c r="AI11" s="291">
        <v>106277.75</v>
      </c>
      <c r="AJ11" s="291">
        <v>106655.75</v>
      </c>
    </row>
    <row r="12" spans="2:36" s="250" customFormat="1" x14ac:dyDescent="0.25">
      <c r="B12" s="290" t="s">
        <v>46</v>
      </c>
      <c r="C12" s="266" t="s">
        <v>1085</v>
      </c>
      <c r="D12" s="291">
        <v>1235.75</v>
      </c>
      <c r="E12" s="291">
        <v>1551.25</v>
      </c>
      <c r="F12" s="291">
        <v>1569.25</v>
      </c>
      <c r="G12" s="291">
        <v>2426.25</v>
      </c>
      <c r="H12" s="291">
        <v>3098</v>
      </c>
      <c r="I12" s="291">
        <v>4330.75</v>
      </c>
      <c r="J12" s="292">
        <v>5694.25</v>
      </c>
      <c r="K12" s="292">
        <v>7192.75</v>
      </c>
      <c r="L12" s="291">
        <v>9117.25</v>
      </c>
      <c r="M12" s="291">
        <v>11447</v>
      </c>
      <c r="N12" s="291">
        <v>13039.5</v>
      </c>
      <c r="O12" s="291">
        <v>15840.75</v>
      </c>
      <c r="P12" s="291">
        <v>19417.75</v>
      </c>
      <c r="Q12" s="291">
        <v>21671.25</v>
      </c>
      <c r="R12" s="291">
        <v>26870.75</v>
      </c>
      <c r="S12" s="291">
        <v>34740.5</v>
      </c>
      <c r="T12" s="291">
        <v>41579</v>
      </c>
      <c r="U12" s="292">
        <v>45389.25</v>
      </c>
      <c r="V12" s="172">
        <v>46689</v>
      </c>
      <c r="W12" s="172">
        <v>45221.25</v>
      </c>
      <c r="X12" s="172">
        <v>33708</v>
      </c>
      <c r="Y12" s="292">
        <v>39756.75</v>
      </c>
      <c r="Z12" s="292">
        <v>53566.5</v>
      </c>
      <c r="AA12" s="291">
        <v>63272</v>
      </c>
      <c r="AB12" s="291">
        <v>70222</v>
      </c>
      <c r="AC12" s="291">
        <v>72674.75</v>
      </c>
      <c r="AD12" s="291">
        <v>79735.5</v>
      </c>
      <c r="AE12" s="291">
        <v>83224.5</v>
      </c>
      <c r="AF12" s="291">
        <v>87655</v>
      </c>
      <c r="AG12" s="291">
        <v>92060.75</v>
      </c>
      <c r="AH12" s="291">
        <v>93988.25</v>
      </c>
      <c r="AI12" s="291">
        <v>95676</v>
      </c>
      <c r="AJ12" s="291">
        <v>96987.25</v>
      </c>
    </row>
    <row r="13" spans="2:36" s="250" customFormat="1" x14ac:dyDescent="0.25">
      <c r="B13" s="290" t="s">
        <v>48</v>
      </c>
      <c r="C13" s="266" t="s">
        <v>1085</v>
      </c>
      <c r="D13" s="291">
        <v>1322</v>
      </c>
      <c r="E13" s="291">
        <v>1587</v>
      </c>
      <c r="F13" s="291">
        <v>1811.5</v>
      </c>
      <c r="G13" s="291">
        <v>2412.5</v>
      </c>
      <c r="H13" s="291">
        <v>3279.5</v>
      </c>
      <c r="I13" s="291">
        <v>4367</v>
      </c>
      <c r="J13" s="292">
        <v>5545</v>
      </c>
      <c r="K13" s="292">
        <v>7115</v>
      </c>
      <c r="L13" s="291">
        <v>8829.5</v>
      </c>
      <c r="M13" s="291">
        <v>10056</v>
      </c>
      <c r="N13" s="291">
        <v>13464.5</v>
      </c>
      <c r="O13" s="291">
        <v>16293</v>
      </c>
      <c r="P13" s="291">
        <v>20019.5</v>
      </c>
      <c r="Q13" s="291">
        <v>24238.5</v>
      </c>
      <c r="R13" s="291">
        <v>27842</v>
      </c>
      <c r="S13" s="291">
        <v>32305</v>
      </c>
      <c r="T13" s="291">
        <v>35616</v>
      </c>
      <c r="U13" s="292">
        <v>41890.75</v>
      </c>
      <c r="V13" s="172">
        <v>43377.5</v>
      </c>
      <c r="W13" s="172">
        <v>36606</v>
      </c>
      <c r="X13" s="172">
        <v>23402</v>
      </c>
      <c r="Y13" s="292">
        <v>26828.5</v>
      </c>
      <c r="Z13" s="292">
        <v>34175.5</v>
      </c>
      <c r="AA13" s="291">
        <v>42043.5</v>
      </c>
      <c r="AB13" s="291">
        <v>47209.5</v>
      </c>
      <c r="AC13" s="291">
        <v>52080.5</v>
      </c>
      <c r="AD13" s="291">
        <v>57105</v>
      </c>
      <c r="AE13" s="291">
        <v>65199</v>
      </c>
      <c r="AF13" s="291">
        <v>75304</v>
      </c>
      <c r="AG13" s="291">
        <v>86366.5</v>
      </c>
      <c r="AH13" s="291">
        <v>93588.5</v>
      </c>
      <c r="AI13" s="291">
        <v>97086.5</v>
      </c>
      <c r="AJ13" s="291">
        <v>100119</v>
      </c>
    </row>
    <row r="14" spans="2:36" s="250" customFormat="1" x14ac:dyDescent="0.25">
      <c r="B14" s="290" t="s">
        <v>52</v>
      </c>
      <c r="C14" s="266" t="s">
        <v>1085</v>
      </c>
      <c r="D14" s="291">
        <v>921.25</v>
      </c>
      <c r="E14" s="291">
        <v>1215.5</v>
      </c>
      <c r="F14" s="291">
        <v>1527.25</v>
      </c>
      <c r="G14" s="291">
        <v>1798.5</v>
      </c>
      <c r="H14" s="291">
        <v>2290.5</v>
      </c>
      <c r="I14" s="291">
        <v>3030.75</v>
      </c>
      <c r="J14" s="292">
        <v>4046.25</v>
      </c>
      <c r="K14" s="292">
        <v>5281.75</v>
      </c>
      <c r="L14" s="291">
        <v>7019</v>
      </c>
      <c r="M14" s="291">
        <v>9073.75</v>
      </c>
      <c r="N14" s="291">
        <v>10672</v>
      </c>
      <c r="O14" s="291">
        <v>14177</v>
      </c>
      <c r="P14" s="291">
        <v>18432.5</v>
      </c>
      <c r="Q14" s="291">
        <v>21107.75</v>
      </c>
      <c r="R14" s="291">
        <v>25043.25</v>
      </c>
      <c r="S14" s="291">
        <v>29181.75</v>
      </c>
      <c r="T14" s="291">
        <v>33168.5</v>
      </c>
      <c r="U14" s="292">
        <v>36658.75</v>
      </c>
      <c r="V14" s="292">
        <v>39431.5</v>
      </c>
      <c r="W14" s="172">
        <v>41571.5</v>
      </c>
      <c r="X14" s="172">
        <v>41045</v>
      </c>
      <c r="Y14" s="292">
        <v>43532.5</v>
      </c>
      <c r="Z14" s="292">
        <v>51656</v>
      </c>
      <c r="AA14" s="291">
        <v>57087.25</v>
      </c>
      <c r="AB14" s="291">
        <v>60055.25</v>
      </c>
      <c r="AC14" s="291">
        <v>65210.5</v>
      </c>
      <c r="AD14" s="291">
        <v>71934</v>
      </c>
      <c r="AE14" s="291">
        <v>77337.5</v>
      </c>
      <c r="AF14" s="291">
        <v>83647</v>
      </c>
      <c r="AG14" s="291">
        <v>90986.25</v>
      </c>
      <c r="AH14" s="291">
        <v>99470.25</v>
      </c>
      <c r="AI14" s="291">
        <v>107715.25</v>
      </c>
      <c r="AJ14" s="291">
        <v>109334.25</v>
      </c>
    </row>
    <row r="15" spans="2:36" s="250" customFormat="1" x14ac:dyDescent="0.25">
      <c r="B15" s="290" t="s">
        <v>59</v>
      </c>
      <c r="C15" s="266" t="s">
        <v>1085</v>
      </c>
      <c r="D15" s="291">
        <v>1458.271843878932</v>
      </c>
      <c r="E15" s="291">
        <v>1728.631125411312</v>
      </c>
      <c r="F15" s="291">
        <v>2340.75</v>
      </c>
      <c r="G15" s="291">
        <v>2926.4373628663229</v>
      </c>
      <c r="H15" s="291">
        <v>3924.9177705702423</v>
      </c>
      <c r="I15" s="291">
        <v>5121.25</v>
      </c>
      <c r="J15" s="292">
        <v>6457.5</v>
      </c>
      <c r="K15" s="292">
        <v>8467.25</v>
      </c>
      <c r="L15" s="291">
        <v>10614.497208466493</v>
      </c>
      <c r="M15" s="291">
        <v>13987.445395110553</v>
      </c>
      <c r="N15" s="291">
        <v>17534.891508191406</v>
      </c>
      <c r="O15" s="291">
        <v>21401.893506896013</v>
      </c>
      <c r="P15" s="291">
        <v>24972.503285459054</v>
      </c>
      <c r="Q15" s="291">
        <v>29408.761468332512</v>
      </c>
      <c r="R15" s="291">
        <v>34705.158763375708</v>
      </c>
      <c r="S15" s="291">
        <v>41738.946640000213</v>
      </c>
      <c r="T15" s="291">
        <v>48203.825334416324</v>
      </c>
      <c r="U15" s="172">
        <v>51381.062972775406</v>
      </c>
      <c r="V15" s="172">
        <v>47287.060316646857</v>
      </c>
      <c r="W15" s="172">
        <v>43243</v>
      </c>
      <c r="X15" s="172">
        <v>38092.5</v>
      </c>
      <c r="Y15" s="292">
        <v>40831.5</v>
      </c>
      <c r="Z15" s="292">
        <v>63911.763749050493</v>
      </c>
      <c r="AA15" s="291">
        <v>73440.493749376517</v>
      </c>
      <c r="AB15" s="291">
        <v>79331.311236897178</v>
      </c>
      <c r="AC15" s="291">
        <v>86447.79789608682</v>
      </c>
      <c r="AD15" s="291">
        <v>92292.965049914594</v>
      </c>
      <c r="AE15" s="291">
        <v>96121.279593581945</v>
      </c>
      <c r="AF15" s="291">
        <v>98643.369218927532</v>
      </c>
      <c r="AG15" s="291">
        <v>101915.39620377874</v>
      </c>
      <c r="AH15" s="291">
        <v>104439.08234976241</v>
      </c>
      <c r="AI15" s="291">
        <v>105799.71661266746</v>
      </c>
      <c r="AJ15" s="291">
        <v>107357.75</v>
      </c>
    </row>
    <row r="16" spans="2:36" s="250" customFormat="1" x14ac:dyDescent="0.25">
      <c r="B16" s="293" t="s">
        <v>61</v>
      </c>
      <c r="C16" s="266" t="s">
        <v>1085</v>
      </c>
      <c r="D16" s="291">
        <v>1516</v>
      </c>
      <c r="E16" s="291">
        <v>1811.5</v>
      </c>
      <c r="F16" s="291">
        <v>2360</v>
      </c>
      <c r="G16" s="291">
        <v>2810.5</v>
      </c>
      <c r="H16" s="291">
        <v>3586.75</v>
      </c>
      <c r="I16" s="291">
        <v>4850.75</v>
      </c>
      <c r="J16" s="292">
        <v>6232.5</v>
      </c>
      <c r="K16" s="292">
        <v>8253.25</v>
      </c>
      <c r="L16" s="291">
        <v>10109.75</v>
      </c>
      <c r="M16" s="291">
        <v>12154</v>
      </c>
      <c r="N16" s="291">
        <v>14432.5</v>
      </c>
      <c r="O16" s="291">
        <v>15955.25</v>
      </c>
      <c r="P16" s="291">
        <v>19576.5</v>
      </c>
      <c r="Q16" s="291">
        <v>21850.75</v>
      </c>
      <c r="R16" s="291">
        <v>24739.25</v>
      </c>
      <c r="S16" s="291">
        <v>27957.25</v>
      </c>
      <c r="T16" s="291">
        <v>31377.5</v>
      </c>
      <c r="U16" s="292">
        <v>34041.25</v>
      </c>
      <c r="V16" s="172">
        <v>35323.25</v>
      </c>
      <c r="W16" s="172">
        <v>34016.75</v>
      </c>
      <c r="X16" s="172">
        <v>25476</v>
      </c>
      <c r="Y16" s="292">
        <v>28076.5</v>
      </c>
      <c r="Z16" s="292">
        <v>45096</v>
      </c>
      <c r="AA16" s="291">
        <v>50664</v>
      </c>
      <c r="AB16" s="291">
        <v>58023.5</v>
      </c>
      <c r="AC16" s="291">
        <v>62629.5</v>
      </c>
      <c r="AD16" s="291">
        <v>69705.75</v>
      </c>
      <c r="AE16" s="291">
        <v>72763.75</v>
      </c>
      <c r="AF16" s="291">
        <v>79504.75</v>
      </c>
      <c r="AG16" s="291">
        <v>83409</v>
      </c>
      <c r="AH16" s="291">
        <v>85726</v>
      </c>
      <c r="AI16" s="291">
        <v>88302.5</v>
      </c>
      <c r="AJ16" s="291">
        <v>89547.25</v>
      </c>
    </row>
    <row r="17" spans="2:36" s="250" customFormat="1" x14ac:dyDescent="0.25">
      <c r="B17" s="290" t="s">
        <v>13</v>
      </c>
      <c r="C17" s="266" t="s">
        <v>1086</v>
      </c>
      <c r="D17" s="291">
        <v>530</v>
      </c>
      <c r="E17" s="291">
        <v>697.75</v>
      </c>
      <c r="F17" s="291">
        <v>931.5</v>
      </c>
      <c r="G17" s="291">
        <v>1255.75</v>
      </c>
      <c r="H17" s="291">
        <v>1609.25</v>
      </c>
      <c r="I17" s="291">
        <v>2499.25</v>
      </c>
      <c r="J17" s="292">
        <v>3221.5</v>
      </c>
      <c r="K17" s="292">
        <v>4555.5</v>
      </c>
      <c r="L17" s="291">
        <v>5690</v>
      </c>
      <c r="M17" s="291">
        <v>7776.5</v>
      </c>
      <c r="N17" s="291">
        <v>9386.75</v>
      </c>
      <c r="O17" s="291">
        <v>12449</v>
      </c>
      <c r="P17" s="291">
        <v>14835</v>
      </c>
      <c r="Q17" s="291">
        <v>16964.75</v>
      </c>
      <c r="R17" s="291">
        <v>20441.25</v>
      </c>
      <c r="S17" s="291">
        <v>24184.5</v>
      </c>
      <c r="T17" s="291">
        <v>28890.25</v>
      </c>
      <c r="U17" s="292">
        <v>30747.25</v>
      </c>
      <c r="V17" s="172">
        <v>34411</v>
      </c>
      <c r="W17" s="172">
        <v>33578.25</v>
      </c>
      <c r="X17" s="172">
        <v>27863</v>
      </c>
      <c r="Y17" s="292">
        <v>29657</v>
      </c>
      <c r="Z17" s="292">
        <v>43363.75</v>
      </c>
      <c r="AA17" s="291">
        <v>50487.75</v>
      </c>
      <c r="AB17" s="291">
        <v>54308.75</v>
      </c>
      <c r="AC17" s="291">
        <v>56678.25</v>
      </c>
      <c r="AD17" s="291">
        <v>63256.5</v>
      </c>
      <c r="AE17" s="291">
        <v>66268.75</v>
      </c>
      <c r="AF17" s="291">
        <v>68503.75</v>
      </c>
      <c r="AG17" s="291">
        <v>77338.5</v>
      </c>
      <c r="AH17" s="291">
        <v>84493</v>
      </c>
      <c r="AI17" s="291">
        <v>89230.75</v>
      </c>
      <c r="AJ17" s="291">
        <v>89736.5</v>
      </c>
    </row>
    <row r="18" spans="2:36" s="250" customFormat="1" x14ac:dyDescent="0.25">
      <c r="B18" s="290" t="s">
        <v>16</v>
      </c>
      <c r="C18" s="266" t="s">
        <v>1086</v>
      </c>
      <c r="D18" s="291">
        <v>1009.25</v>
      </c>
      <c r="E18" s="291">
        <v>1198.75</v>
      </c>
      <c r="F18" s="291">
        <v>1530.75</v>
      </c>
      <c r="G18" s="291">
        <v>1943.5</v>
      </c>
      <c r="H18" s="291">
        <v>2630</v>
      </c>
      <c r="I18" s="291">
        <v>3378.25</v>
      </c>
      <c r="J18" s="292">
        <v>4293</v>
      </c>
      <c r="K18" s="292">
        <v>5264</v>
      </c>
      <c r="L18" s="291">
        <v>7073.5</v>
      </c>
      <c r="M18" s="291">
        <v>9171.25</v>
      </c>
      <c r="N18" s="291">
        <v>10919.25</v>
      </c>
      <c r="O18" s="291">
        <v>12903.5</v>
      </c>
      <c r="P18" s="291">
        <v>16255.5</v>
      </c>
      <c r="Q18" s="291">
        <v>18181.75</v>
      </c>
      <c r="R18" s="291">
        <v>21763.75</v>
      </c>
      <c r="S18" s="291">
        <v>27131</v>
      </c>
      <c r="T18" s="291">
        <v>31437</v>
      </c>
      <c r="U18" s="292">
        <v>34504</v>
      </c>
      <c r="V18" s="292">
        <v>38235.25</v>
      </c>
      <c r="W18" s="172">
        <v>40489</v>
      </c>
      <c r="X18" s="172">
        <v>38846</v>
      </c>
      <c r="Y18" s="292">
        <v>41052</v>
      </c>
      <c r="Z18" s="292">
        <v>47889.25</v>
      </c>
      <c r="AA18" s="291">
        <v>50639</v>
      </c>
      <c r="AB18" s="291">
        <v>55909.75</v>
      </c>
      <c r="AC18" s="291">
        <v>59903.75</v>
      </c>
      <c r="AD18" s="291">
        <v>64503</v>
      </c>
      <c r="AE18" s="291">
        <v>66674.5</v>
      </c>
      <c r="AF18" s="291">
        <v>70892.5</v>
      </c>
      <c r="AG18" s="291">
        <v>74083</v>
      </c>
      <c r="AH18" s="291">
        <v>79092.25</v>
      </c>
      <c r="AI18" s="291">
        <v>81001</v>
      </c>
      <c r="AJ18" s="291">
        <v>82181</v>
      </c>
    </row>
    <row r="19" spans="2:36" s="250" customFormat="1" x14ac:dyDescent="0.25">
      <c r="B19" s="290" t="s">
        <v>18</v>
      </c>
      <c r="C19" s="266" t="s">
        <v>1086</v>
      </c>
      <c r="D19" s="291">
        <v>1450</v>
      </c>
      <c r="E19" s="291">
        <v>1718</v>
      </c>
      <c r="F19" s="291">
        <v>2027.75</v>
      </c>
      <c r="G19" s="291">
        <v>2559.25</v>
      </c>
      <c r="H19" s="291">
        <v>3239.25</v>
      </c>
      <c r="I19" s="291">
        <v>3874</v>
      </c>
      <c r="J19" s="292">
        <v>4690</v>
      </c>
      <c r="K19" s="292">
        <v>6289</v>
      </c>
      <c r="L19" s="291">
        <v>7687.25</v>
      </c>
      <c r="M19" s="291">
        <v>9591.25</v>
      </c>
      <c r="N19" s="291">
        <v>11495.25</v>
      </c>
      <c r="O19" s="291">
        <v>13692.5</v>
      </c>
      <c r="P19" s="291">
        <v>16312.25</v>
      </c>
      <c r="Q19" s="291">
        <v>19114.75</v>
      </c>
      <c r="R19" s="291">
        <v>22980.25</v>
      </c>
      <c r="S19" s="291">
        <v>28563.25</v>
      </c>
      <c r="T19" s="291">
        <v>33075.75</v>
      </c>
      <c r="U19" s="172">
        <v>35533.75</v>
      </c>
      <c r="V19" s="172">
        <v>33144.75</v>
      </c>
      <c r="W19" s="172">
        <v>28649.75</v>
      </c>
      <c r="X19" s="172">
        <v>19345</v>
      </c>
      <c r="Y19" s="292">
        <v>19825.75</v>
      </c>
      <c r="Z19" s="292">
        <v>36076.75</v>
      </c>
      <c r="AA19" s="291">
        <v>42497.5</v>
      </c>
      <c r="AB19" s="291">
        <v>45339</v>
      </c>
      <c r="AC19" s="291">
        <v>49342.5</v>
      </c>
      <c r="AD19" s="291">
        <v>54735.5</v>
      </c>
      <c r="AE19" s="291">
        <v>59532.75</v>
      </c>
      <c r="AF19" s="291">
        <v>62006.25</v>
      </c>
      <c r="AG19" s="291">
        <v>64703.25</v>
      </c>
      <c r="AH19" s="291">
        <v>66280</v>
      </c>
      <c r="AI19" s="291">
        <v>67299.75</v>
      </c>
      <c r="AJ19" s="291">
        <v>68005.25</v>
      </c>
    </row>
    <row r="20" spans="2:36" s="250" customFormat="1" x14ac:dyDescent="0.25">
      <c r="B20" s="290" t="s">
        <v>30</v>
      </c>
      <c r="C20" s="266" t="s">
        <v>1086</v>
      </c>
      <c r="D20" s="291">
        <v>317.75</v>
      </c>
      <c r="E20" s="291">
        <v>425.25</v>
      </c>
      <c r="F20" s="291">
        <v>536.5</v>
      </c>
      <c r="G20" s="291">
        <v>699.5</v>
      </c>
      <c r="H20" s="291">
        <v>932</v>
      </c>
      <c r="I20" s="291">
        <v>1294.5</v>
      </c>
      <c r="J20" s="292">
        <v>1901.75</v>
      </c>
      <c r="K20" s="292">
        <v>2597.25</v>
      </c>
      <c r="L20" s="291">
        <v>3343.75</v>
      </c>
      <c r="M20" s="291">
        <v>4767</v>
      </c>
      <c r="N20" s="291">
        <v>5455.25</v>
      </c>
      <c r="O20" s="291">
        <v>7301.75</v>
      </c>
      <c r="P20" s="291">
        <v>9242.75</v>
      </c>
      <c r="Q20" s="291">
        <v>10871</v>
      </c>
      <c r="R20" s="291">
        <v>13868.75</v>
      </c>
      <c r="S20" s="291">
        <v>16649.5</v>
      </c>
      <c r="T20" s="291">
        <v>20771.25</v>
      </c>
      <c r="U20" s="292">
        <v>24504.25</v>
      </c>
      <c r="V20" s="292">
        <v>30362</v>
      </c>
      <c r="W20" s="172">
        <v>36805.5</v>
      </c>
      <c r="X20" s="172">
        <v>32461</v>
      </c>
      <c r="Y20" s="292">
        <v>34782</v>
      </c>
      <c r="Z20" s="292">
        <v>42292</v>
      </c>
      <c r="AA20" s="291">
        <v>46791.75</v>
      </c>
      <c r="AB20" s="291">
        <v>51775.5</v>
      </c>
      <c r="AC20" s="291">
        <v>58346</v>
      </c>
      <c r="AD20" s="291">
        <v>65343.5</v>
      </c>
      <c r="AE20" s="291">
        <v>70239</v>
      </c>
      <c r="AF20" s="291">
        <v>74300.25</v>
      </c>
      <c r="AG20" s="291">
        <v>76554.25</v>
      </c>
      <c r="AH20" s="291">
        <v>80013.75</v>
      </c>
      <c r="AI20" s="291">
        <v>82792.25</v>
      </c>
      <c r="AJ20" s="291">
        <v>84522</v>
      </c>
    </row>
    <row r="21" spans="2:36" s="250" customFormat="1" x14ac:dyDescent="0.25">
      <c r="B21" s="290" t="s">
        <v>36</v>
      </c>
      <c r="C21" s="266" t="s">
        <v>1086</v>
      </c>
      <c r="D21" s="291">
        <v>393.25</v>
      </c>
      <c r="E21" s="291">
        <v>554</v>
      </c>
      <c r="F21" s="291">
        <v>732.25</v>
      </c>
      <c r="G21" s="291">
        <v>924</v>
      </c>
      <c r="H21" s="291">
        <v>1363</v>
      </c>
      <c r="I21" s="291">
        <v>2036.75</v>
      </c>
      <c r="J21" s="292">
        <v>2735</v>
      </c>
      <c r="K21" s="292">
        <v>3495.25</v>
      </c>
      <c r="L21" s="291">
        <v>4817.25</v>
      </c>
      <c r="M21" s="291">
        <v>6368</v>
      </c>
      <c r="N21" s="291">
        <v>7672.5</v>
      </c>
      <c r="O21" s="291">
        <v>10165.5</v>
      </c>
      <c r="P21" s="291">
        <v>13568.5</v>
      </c>
      <c r="Q21" s="291">
        <v>15583</v>
      </c>
      <c r="R21" s="291">
        <v>19859</v>
      </c>
      <c r="S21" s="291">
        <v>24599.5</v>
      </c>
      <c r="T21" s="291">
        <v>30453.5</v>
      </c>
      <c r="U21" s="292">
        <v>35324.25</v>
      </c>
      <c r="V21" s="172">
        <v>40786.5</v>
      </c>
      <c r="W21" s="172">
        <v>37563</v>
      </c>
      <c r="X21" s="172">
        <v>24701</v>
      </c>
      <c r="Y21" s="292">
        <v>30536.25</v>
      </c>
      <c r="Z21" s="292">
        <v>52825.5</v>
      </c>
      <c r="AA21" s="291">
        <v>63920.5</v>
      </c>
      <c r="AB21" s="291">
        <v>72015</v>
      </c>
      <c r="AC21" s="291">
        <v>74850.5</v>
      </c>
      <c r="AD21" s="291">
        <v>80654.75</v>
      </c>
      <c r="AE21" s="291">
        <v>84474.25</v>
      </c>
      <c r="AF21" s="291">
        <v>92583.5</v>
      </c>
      <c r="AG21" s="291">
        <v>104891.5</v>
      </c>
      <c r="AH21" s="291">
        <v>107495.25</v>
      </c>
      <c r="AI21" s="291">
        <v>109645.5</v>
      </c>
      <c r="AJ21" s="291">
        <v>112582</v>
      </c>
    </row>
    <row r="22" spans="2:36" s="250" customFormat="1" x14ac:dyDescent="0.25">
      <c r="B22" s="290" t="s">
        <v>50</v>
      </c>
      <c r="C22" s="266" t="s">
        <v>1086</v>
      </c>
      <c r="D22" s="291">
        <v>1051</v>
      </c>
      <c r="E22" s="291">
        <v>1263.25</v>
      </c>
      <c r="F22" s="291">
        <v>1466.75</v>
      </c>
      <c r="G22" s="291">
        <v>1835.25</v>
      </c>
      <c r="H22" s="291">
        <v>2184</v>
      </c>
      <c r="I22" s="291">
        <v>2855.75</v>
      </c>
      <c r="J22" s="292">
        <v>3718.75</v>
      </c>
      <c r="K22" s="292">
        <v>4585.5</v>
      </c>
      <c r="L22" s="291">
        <v>6205.25</v>
      </c>
      <c r="M22" s="291">
        <v>8127.25</v>
      </c>
      <c r="N22" s="291">
        <v>9763.75</v>
      </c>
      <c r="O22" s="291">
        <v>12167.75</v>
      </c>
      <c r="P22" s="291">
        <v>14940</v>
      </c>
      <c r="Q22" s="291">
        <v>18013.5</v>
      </c>
      <c r="R22" s="291">
        <v>21351.25</v>
      </c>
      <c r="S22" s="291">
        <v>25820.5</v>
      </c>
      <c r="T22" s="291">
        <v>31164</v>
      </c>
      <c r="U22" s="292">
        <v>34086.5</v>
      </c>
      <c r="V22" s="172">
        <v>36764</v>
      </c>
      <c r="W22" s="172">
        <v>35761.25</v>
      </c>
      <c r="X22" s="172">
        <v>31987</v>
      </c>
      <c r="Y22" s="292">
        <v>33871</v>
      </c>
      <c r="Z22" s="292">
        <v>44148.25</v>
      </c>
      <c r="AA22" s="291">
        <v>49688.5</v>
      </c>
      <c r="AB22" s="291">
        <v>55302.5</v>
      </c>
      <c r="AC22" s="291">
        <v>60012</v>
      </c>
      <c r="AD22" s="291">
        <v>66896.75</v>
      </c>
      <c r="AE22" s="291">
        <v>70007.75</v>
      </c>
      <c r="AF22" s="291">
        <v>71652.5</v>
      </c>
      <c r="AG22" s="291">
        <v>74143.25</v>
      </c>
      <c r="AH22" s="291">
        <v>74249.5</v>
      </c>
      <c r="AI22" s="291">
        <v>75690</v>
      </c>
      <c r="AJ22" s="291">
        <v>77166.75</v>
      </c>
    </row>
    <row r="23" spans="2:36" s="250" customFormat="1" x14ac:dyDescent="0.25">
      <c r="B23" s="290" t="s">
        <v>54</v>
      </c>
      <c r="C23" s="266" t="s">
        <v>1086</v>
      </c>
      <c r="D23" s="291">
        <v>606.75</v>
      </c>
      <c r="E23" s="291">
        <v>717.75</v>
      </c>
      <c r="F23" s="291">
        <v>822</v>
      </c>
      <c r="G23" s="291">
        <v>1108.5</v>
      </c>
      <c r="H23" s="291">
        <v>1590.25</v>
      </c>
      <c r="I23" s="291">
        <v>2148.25</v>
      </c>
      <c r="J23" s="292">
        <v>2752.5</v>
      </c>
      <c r="K23" s="292">
        <v>3478.25</v>
      </c>
      <c r="L23" s="291">
        <v>4331.75</v>
      </c>
      <c r="M23" s="291">
        <v>6373.75</v>
      </c>
      <c r="N23" s="291">
        <v>7758.25</v>
      </c>
      <c r="O23" s="291">
        <v>10231.75</v>
      </c>
      <c r="P23" s="291">
        <v>11862.75</v>
      </c>
      <c r="Q23" s="291">
        <v>13700.25</v>
      </c>
      <c r="R23" s="291">
        <v>17695.25</v>
      </c>
      <c r="S23" s="291">
        <v>21772.5</v>
      </c>
      <c r="T23" s="291">
        <v>25943.25</v>
      </c>
      <c r="U23" s="292">
        <v>29944.25</v>
      </c>
      <c r="V23" s="292">
        <v>32010.75</v>
      </c>
      <c r="W23" s="172">
        <v>34218.25</v>
      </c>
      <c r="X23" s="172">
        <v>32847</v>
      </c>
      <c r="Y23" s="292">
        <v>35841.5</v>
      </c>
      <c r="Z23" s="292">
        <v>43359.75</v>
      </c>
      <c r="AA23" s="291">
        <v>47001</v>
      </c>
      <c r="AB23" s="291">
        <v>51477.5</v>
      </c>
      <c r="AC23" s="291">
        <v>56799.75</v>
      </c>
      <c r="AD23" s="291">
        <v>62190</v>
      </c>
      <c r="AE23" s="291">
        <v>65754.75</v>
      </c>
      <c r="AF23" s="291">
        <v>71344</v>
      </c>
      <c r="AG23" s="291">
        <v>76563.5</v>
      </c>
      <c r="AH23" s="291">
        <v>79187.75</v>
      </c>
      <c r="AI23" s="291">
        <v>81158.25</v>
      </c>
      <c r="AJ23" s="291">
        <v>82536.5</v>
      </c>
    </row>
    <row r="24" spans="2:36" s="250" customFormat="1" x14ac:dyDescent="0.25">
      <c r="B24" s="290" t="s">
        <v>57</v>
      </c>
      <c r="C24" s="266" t="s">
        <v>1086</v>
      </c>
      <c r="D24" s="291">
        <v>414.5</v>
      </c>
      <c r="E24" s="291">
        <v>494.5</v>
      </c>
      <c r="F24" s="291">
        <v>671</v>
      </c>
      <c r="G24" s="291">
        <v>798.5</v>
      </c>
      <c r="H24" s="291">
        <v>1057.5</v>
      </c>
      <c r="I24" s="291">
        <v>1515</v>
      </c>
      <c r="J24" s="292">
        <v>2135.5</v>
      </c>
      <c r="K24" s="292">
        <v>2918</v>
      </c>
      <c r="L24" s="291">
        <v>3740</v>
      </c>
      <c r="M24" s="291">
        <v>5037.5</v>
      </c>
      <c r="N24" s="291">
        <v>6115.5</v>
      </c>
      <c r="O24" s="291">
        <v>7673</v>
      </c>
      <c r="P24" s="291">
        <v>9437.5</v>
      </c>
      <c r="Q24" s="291">
        <v>11928</v>
      </c>
      <c r="R24" s="291">
        <v>14451.5</v>
      </c>
      <c r="S24" s="291">
        <v>16903</v>
      </c>
      <c r="T24" s="291">
        <v>20810</v>
      </c>
      <c r="U24" s="292">
        <v>25199</v>
      </c>
      <c r="V24" s="292">
        <v>29203</v>
      </c>
      <c r="W24" s="172">
        <v>32142</v>
      </c>
      <c r="X24" s="172">
        <v>24116</v>
      </c>
      <c r="Y24" s="292">
        <v>25503</v>
      </c>
      <c r="Z24" s="292">
        <v>39803</v>
      </c>
      <c r="AA24" s="291">
        <v>46510</v>
      </c>
      <c r="AB24" s="291">
        <v>52796.5</v>
      </c>
      <c r="AC24" s="291">
        <v>59165.5</v>
      </c>
      <c r="AD24" s="291">
        <v>68351</v>
      </c>
      <c r="AE24" s="291">
        <v>72724</v>
      </c>
      <c r="AF24" s="291">
        <v>75192.5</v>
      </c>
      <c r="AG24" s="291">
        <v>76738.5</v>
      </c>
      <c r="AH24" s="291">
        <v>79843</v>
      </c>
      <c r="AI24" s="291">
        <v>79807</v>
      </c>
      <c r="AJ24" s="291">
        <v>83337.5</v>
      </c>
    </row>
    <row r="25" spans="2:36" s="250" customFormat="1" x14ac:dyDescent="0.25">
      <c r="D25" s="266"/>
      <c r="E25" s="266"/>
      <c r="F25" s="266"/>
      <c r="G25" s="266"/>
      <c r="H25" s="266"/>
      <c r="I25" s="266"/>
      <c r="J25" s="266"/>
      <c r="K25" s="266"/>
      <c r="L25" s="266"/>
      <c r="M25" s="266"/>
      <c r="N25" s="266"/>
      <c r="O25" s="266"/>
      <c r="P25" s="266"/>
      <c r="Q25" s="266"/>
      <c r="R25" s="266"/>
      <c r="S25" s="266"/>
      <c r="T25" s="266"/>
      <c r="U25" s="266"/>
      <c r="V25" s="266"/>
      <c r="W25" s="266"/>
      <c r="X25" s="266"/>
      <c r="Y25" s="266"/>
      <c r="Z25" s="266"/>
      <c r="AA25" s="266"/>
      <c r="AB25" s="266"/>
      <c r="AC25" s="266"/>
      <c r="AD25" s="266"/>
      <c r="AE25" s="266"/>
      <c r="AF25" s="266"/>
      <c r="AG25" s="266"/>
      <c r="AH25" s="266"/>
      <c r="AI25" s="266"/>
      <c r="AJ25" s="266"/>
    </row>
    <row r="26" spans="2:36" s="250" customFormat="1" x14ac:dyDescent="0.25">
      <c r="B26" s="294" t="s">
        <v>1087</v>
      </c>
      <c r="C26" s="294"/>
      <c r="D26" s="291">
        <v>1211</v>
      </c>
      <c r="E26" s="291">
        <v>1468.4067604509426</v>
      </c>
      <c r="F26" s="291">
        <v>1811.8125</v>
      </c>
      <c r="G26" s="291">
        <v>2309.8281135721936</v>
      </c>
      <c r="H26" s="291">
        <v>2952.222314214187</v>
      </c>
      <c r="I26" s="291">
        <v>4040.6875</v>
      </c>
      <c r="J26" s="291">
        <v>5270.8125</v>
      </c>
      <c r="K26" s="291">
        <v>6887.875</v>
      </c>
      <c r="L26" s="291">
        <v>8716.3956007055403</v>
      </c>
      <c r="M26" s="291">
        <v>10994.620449592547</v>
      </c>
      <c r="N26" s="291">
        <v>13448.928459015951</v>
      </c>
      <c r="O26" s="291">
        <v>16602.366125574667</v>
      </c>
      <c r="P26" s="291">
        <v>20316.750273788257</v>
      </c>
      <c r="Q26" s="291">
        <v>23257.625955694373</v>
      </c>
      <c r="R26" s="291">
        <v>27593.159063614643</v>
      </c>
      <c r="S26" s="291">
        <v>33155.245553333349</v>
      </c>
      <c r="T26" s="291">
        <v>37883.214611201365</v>
      </c>
      <c r="U26" s="291">
        <v>41453.526081064621</v>
      </c>
      <c r="V26" s="291">
        <v>41907</v>
      </c>
      <c r="W26" s="291">
        <v>39382.5</v>
      </c>
      <c r="X26" s="291">
        <v>32106.958333333332</v>
      </c>
      <c r="Y26" s="291">
        <v>35548.229166666664</v>
      </c>
      <c r="Z26" s="291">
        <v>48564.376145754206</v>
      </c>
      <c r="AA26" s="291">
        <v>55654.624479114711</v>
      </c>
      <c r="AB26" s="291">
        <v>61388.650936408092</v>
      </c>
      <c r="AC26" s="291">
        <v>66097.003991340564</v>
      </c>
      <c r="AD26" s="291">
        <v>72930.247087492884</v>
      </c>
      <c r="AE26" s="291">
        <v>77752.39829946516</v>
      </c>
      <c r="AF26" s="291">
        <v>82984.509934910631</v>
      </c>
      <c r="AG26" s="291">
        <v>90041.762183648229</v>
      </c>
      <c r="AH26" s="291">
        <v>94553.090195813522</v>
      </c>
      <c r="AI26" s="291">
        <v>97820.247217722295</v>
      </c>
      <c r="AJ26" s="291">
        <v>99739.208333333328</v>
      </c>
    </row>
    <row r="27" spans="2:36" s="250" customFormat="1" x14ac:dyDescent="0.25">
      <c r="B27" s="295" t="s">
        <v>1088</v>
      </c>
      <c r="C27" s="295"/>
      <c r="D27" s="291">
        <v>722</v>
      </c>
      <c r="E27" s="291">
        <v>883.65625</v>
      </c>
      <c r="F27" s="291">
        <v>1089.8125</v>
      </c>
      <c r="G27" s="291">
        <v>1390.53125</v>
      </c>
      <c r="H27" s="291">
        <v>1825.65625</v>
      </c>
      <c r="I27" s="291">
        <v>2450.21875</v>
      </c>
      <c r="J27" s="291">
        <v>3181</v>
      </c>
      <c r="K27" s="291">
        <v>4147.84375</v>
      </c>
      <c r="L27" s="291">
        <v>5361.09375</v>
      </c>
      <c r="M27" s="291">
        <v>7151.5625</v>
      </c>
      <c r="N27" s="291">
        <v>8570.8125</v>
      </c>
      <c r="O27" s="291">
        <v>10823.09375</v>
      </c>
      <c r="P27" s="291">
        <v>13306.78125</v>
      </c>
      <c r="Q27" s="291">
        <v>15544.625</v>
      </c>
      <c r="R27" s="291">
        <v>19051.375</v>
      </c>
      <c r="S27" s="291">
        <v>23202.96875</v>
      </c>
      <c r="T27" s="291">
        <v>27818.125</v>
      </c>
      <c r="U27" s="291">
        <v>31230.40625</v>
      </c>
      <c r="V27" s="291">
        <v>34364.65625</v>
      </c>
      <c r="W27" s="291">
        <v>34900.84375</v>
      </c>
      <c r="X27" s="291">
        <v>29021</v>
      </c>
      <c r="Y27" s="291">
        <v>31383.5625</v>
      </c>
      <c r="Z27" s="291">
        <v>43719.78125</v>
      </c>
      <c r="AA27" s="291">
        <v>49692</v>
      </c>
      <c r="AB27" s="291">
        <v>54865.5625</v>
      </c>
      <c r="AC27" s="291">
        <v>59387.28125</v>
      </c>
      <c r="AD27" s="291">
        <v>65741.375</v>
      </c>
      <c r="AE27" s="291">
        <v>69459.46875</v>
      </c>
      <c r="AF27" s="291">
        <v>73309.40625</v>
      </c>
      <c r="AG27" s="291">
        <v>78126.96875</v>
      </c>
      <c r="AH27" s="291">
        <v>81331.8125</v>
      </c>
      <c r="AI27" s="291">
        <v>83328.0625</v>
      </c>
      <c r="AJ27" s="291">
        <v>85008.4375</v>
      </c>
    </row>
    <row r="28" spans="2:36" s="250" customFormat="1" x14ac:dyDescent="0.25">
      <c r="B28" s="295" t="s">
        <v>1089</v>
      </c>
      <c r="C28" s="295"/>
      <c r="D28" s="296">
        <v>0.60138335601654169</v>
      </c>
      <c r="E28" s="296">
        <v>0.60177893060682464</v>
      </c>
      <c r="F28" s="296">
        <v>0.60150401876573878</v>
      </c>
      <c r="G28" s="296">
        <v>0.6020063752057796</v>
      </c>
      <c r="H28" s="296">
        <v>0.61840066759536949</v>
      </c>
      <c r="I28" s="296">
        <v>0.60638659881517687</v>
      </c>
      <c r="J28" s="296">
        <v>0.60351226684690451</v>
      </c>
      <c r="K28" s="296">
        <v>0.60219498030960206</v>
      </c>
      <c r="L28" s="296">
        <v>0.61505856268915227</v>
      </c>
      <c r="M28" s="296">
        <v>0.65046015301647198</v>
      </c>
      <c r="N28" s="296">
        <v>0.63728590170722943</v>
      </c>
      <c r="O28" s="296">
        <v>0.6519006789838141</v>
      </c>
      <c r="P28" s="296">
        <v>0.6549660290488386</v>
      </c>
      <c r="Q28" s="296">
        <v>0.6683667984691305</v>
      </c>
      <c r="R28" s="296">
        <v>0.69043834220206579</v>
      </c>
      <c r="S28" s="296">
        <v>0.69982798687694314</v>
      </c>
      <c r="T28" s="296">
        <v>0.73431268400793781</v>
      </c>
      <c r="U28" s="296">
        <v>0.75338358886352019</v>
      </c>
      <c r="V28" s="296">
        <v>0.795158459336054</v>
      </c>
      <c r="W28" s="296">
        <v>0.88620183457119284</v>
      </c>
      <c r="X28" s="296">
        <v>0.904700915040483</v>
      </c>
      <c r="Y28" s="296">
        <v>0.88284460958263866</v>
      </c>
      <c r="Z28" s="296">
        <v>0.90024385608878554</v>
      </c>
      <c r="AA28" s="296">
        <v>0.89286380898406237</v>
      </c>
      <c r="AB28" s="296">
        <v>0.89374113395706811</v>
      </c>
      <c r="AC28" s="296">
        <v>0.89848673410038959</v>
      </c>
      <c r="AD28" s="296">
        <v>0.90142811282582735</v>
      </c>
      <c r="AE28" s="296">
        <v>0.89334181670480761</v>
      </c>
      <c r="AF28" s="296">
        <v>0.88341072698387502</v>
      </c>
      <c r="AG28" s="296">
        <v>0.86767480839227751</v>
      </c>
      <c r="AH28" s="296">
        <v>0.86017085567025797</v>
      </c>
      <c r="AI28" s="296">
        <v>0.85184882342950452</v>
      </c>
      <c r="AJ28" s="296">
        <v>0.85230712094583339</v>
      </c>
    </row>
    <row r="29" spans="2:36" s="250" customFormat="1" ht="15.75" thickBot="1" x14ac:dyDescent="0.3">
      <c r="B29" s="297" t="s">
        <v>1099</v>
      </c>
      <c r="C29" s="253"/>
      <c r="D29" s="298">
        <v>10.3</v>
      </c>
      <c r="E29" s="298">
        <v>11</v>
      </c>
      <c r="F29" s="298">
        <v>10.9</v>
      </c>
      <c r="G29" s="298">
        <v>11.7</v>
      </c>
      <c r="H29" s="298">
        <v>11.3</v>
      </c>
      <c r="I29" s="298">
        <v>11.9</v>
      </c>
      <c r="J29" s="298">
        <v>13.567480139907385</v>
      </c>
      <c r="K29" s="298">
        <v>14.3</v>
      </c>
      <c r="L29" s="298">
        <v>14.8</v>
      </c>
      <c r="M29" s="298">
        <v>12.819566441265049</v>
      </c>
      <c r="N29" s="298">
        <v>13.20713756635007</v>
      </c>
      <c r="O29" s="298">
        <v>13.544742223247459</v>
      </c>
      <c r="P29" s="298">
        <v>14.470487645640176</v>
      </c>
      <c r="Q29" s="298">
        <v>15.037774474184118</v>
      </c>
      <c r="R29" s="298">
        <v>14.8</v>
      </c>
      <c r="S29" s="298">
        <v>13.8</v>
      </c>
      <c r="T29" s="298">
        <v>12.933621142399064</v>
      </c>
      <c r="U29" s="298">
        <v>11.7</v>
      </c>
      <c r="V29" s="298">
        <v>8.6</v>
      </c>
      <c r="W29" s="298">
        <v>2.8</v>
      </c>
      <c r="X29" s="298">
        <v>1.1000000000000001</v>
      </c>
      <c r="Y29" s="298">
        <v>1.3958474158776806</v>
      </c>
      <c r="Z29" s="298">
        <v>1.7</v>
      </c>
      <c r="AA29" s="298">
        <v>2.1</v>
      </c>
      <c r="AB29" s="298">
        <v>2.5</v>
      </c>
      <c r="AC29" s="298">
        <v>3.0971820208048682</v>
      </c>
      <c r="AD29" s="298">
        <v>3.3683958354749022</v>
      </c>
      <c r="AE29" s="298">
        <v>4.3638040717305833</v>
      </c>
      <c r="AF29" s="298">
        <v>5.6488910324940802</v>
      </c>
      <c r="AG29" s="298">
        <v>6.5162259038762231</v>
      </c>
      <c r="AH29" s="298">
        <v>8.5</v>
      </c>
      <c r="AI29" s="298">
        <v>8.6999999999999993</v>
      </c>
      <c r="AJ29" s="298">
        <v>9.4</v>
      </c>
    </row>
    <row r="30" spans="2:36" s="250" customFormat="1" ht="3.75" customHeight="1" x14ac:dyDescent="0.25"/>
    <row r="31" spans="2:36" s="250" customFormat="1" ht="18" customHeight="1" x14ac:dyDescent="0.25">
      <c r="B31" s="299" t="s">
        <v>1259</v>
      </c>
      <c r="C31" s="299"/>
      <c r="D31" s="299"/>
      <c r="E31" s="299"/>
      <c r="F31" s="299"/>
      <c r="G31" s="299"/>
      <c r="H31" s="299"/>
      <c r="I31" s="299"/>
      <c r="J31" s="299"/>
      <c r="K31" s="299"/>
      <c r="L31" s="299"/>
      <c r="M31" s="299"/>
      <c r="N31" s="299"/>
      <c r="O31" s="299"/>
      <c r="P31" s="299"/>
      <c r="Q31" s="299"/>
      <c r="R31" s="299"/>
      <c r="S31" s="299"/>
      <c r="T31" s="299"/>
      <c r="U31" s="299"/>
      <c r="V31" s="299"/>
      <c r="W31" s="299"/>
      <c r="X31" s="299"/>
      <c r="Y31" s="299"/>
      <c r="Z31" s="299"/>
      <c r="AA31" s="299"/>
      <c r="AB31" s="299"/>
      <c r="AC31" s="299"/>
      <c r="AD31" s="299"/>
      <c r="AE31" s="299"/>
      <c r="AF31" s="299"/>
      <c r="AG31" s="299"/>
      <c r="AH31" s="299"/>
      <c r="AI31" s="299"/>
      <c r="AJ31" s="299"/>
    </row>
    <row r="32" spans="2:36" s="250" customFormat="1" x14ac:dyDescent="0.25">
      <c r="B32" s="299"/>
      <c r="C32" s="299"/>
      <c r="D32" s="299"/>
      <c r="E32" s="299"/>
      <c r="F32" s="299"/>
      <c r="G32" s="299"/>
      <c r="H32" s="299"/>
      <c r="I32" s="299"/>
      <c r="J32" s="299"/>
      <c r="K32" s="299"/>
      <c r="L32" s="299"/>
      <c r="M32" s="299"/>
      <c r="N32" s="299"/>
      <c r="O32" s="299"/>
      <c r="P32" s="299"/>
      <c r="Q32" s="299"/>
      <c r="R32" s="299"/>
      <c r="S32" s="299"/>
      <c r="T32" s="299"/>
      <c r="U32" s="299"/>
      <c r="V32" s="299"/>
      <c r="W32" s="299"/>
      <c r="X32" s="299"/>
      <c r="Y32" s="299"/>
      <c r="Z32" s="299"/>
      <c r="AA32" s="299"/>
      <c r="AB32" s="299"/>
      <c r="AC32" s="299"/>
      <c r="AD32" s="299"/>
      <c r="AE32" s="299"/>
      <c r="AF32" s="299"/>
      <c r="AG32" s="299"/>
      <c r="AH32" s="299"/>
      <c r="AI32" s="299"/>
      <c r="AJ32" s="299"/>
    </row>
  </sheetData>
  <mergeCells count="2">
    <mergeCell ref="B2:AJ2"/>
    <mergeCell ref="B31:AJ32"/>
  </mergeCells>
  <pageMargins left="0.7" right="0.7" top="0.75" bottom="0.75" header="0.3" footer="0.3"/>
  <pageSetup paperSize="9"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LB62"/>
  <sheetViews>
    <sheetView topLeftCell="S1" workbookViewId="0">
      <selection activeCell="AI4" sqref="AI4"/>
    </sheetView>
  </sheetViews>
  <sheetFormatPr defaultRowHeight="15" x14ac:dyDescent="0.25"/>
  <cols>
    <col min="1" max="1" width="9.140625" style="62"/>
    <col min="2" max="2" width="22.140625" style="62" customWidth="1"/>
    <col min="3" max="3" width="9.140625" style="62"/>
    <col min="4" max="4" width="9.140625" style="62" customWidth="1"/>
    <col min="5" max="9" width="9.140625" style="62"/>
    <col min="10" max="10" width="8.5703125" style="62" customWidth="1"/>
    <col min="11" max="16384" width="9.140625" style="62"/>
  </cols>
  <sheetData>
    <row r="1" spans="1:35" s="64" customFormat="1" ht="15.75" x14ac:dyDescent="0.25">
      <c r="A1" s="139"/>
      <c r="B1" s="139"/>
      <c r="C1" s="139"/>
      <c r="D1" s="139"/>
      <c r="E1" s="139"/>
      <c r="F1" s="139"/>
      <c r="G1" s="139"/>
      <c r="H1" s="139"/>
      <c r="I1" s="139"/>
      <c r="J1" s="139"/>
      <c r="K1" s="139"/>
      <c r="L1" s="139"/>
      <c r="M1" s="139"/>
      <c r="N1" s="139"/>
      <c r="O1" s="139"/>
      <c r="P1" s="139"/>
      <c r="Q1" s="139"/>
      <c r="R1" s="139"/>
      <c r="S1" s="139"/>
      <c r="T1" s="139"/>
      <c r="U1" s="139"/>
      <c r="V1" s="123"/>
      <c r="W1" s="139"/>
      <c r="X1" s="139"/>
      <c r="Y1" s="139"/>
      <c r="Z1" s="139"/>
      <c r="AA1" s="139"/>
      <c r="AB1" s="139"/>
      <c r="AC1" s="139"/>
      <c r="AD1" s="139"/>
      <c r="AE1" s="139"/>
      <c r="AF1" s="139"/>
      <c r="AG1" s="139"/>
    </row>
    <row r="2" spans="1:35" ht="15.75" x14ac:dyDescent="0.25">
      <c r="A2" s="64"/>
      <c r="B2" s="55" t="s">
        <v>1249</v>
      </c>
      <c r="C2" s="55"/>
      <c r="D2" s="55"/>
      <c r="E2" s="55"/>
      <c r="F2" s="55"/>
      <c r="G2" s="55"/>
      <c r="H2" s="55"/>
      <c r="I2" s="55"/>
      <c r="J2" s="55"/>
      <c r="K2" s="55"/>
      <c r="L2" s="55"/>
      <c r="M2" s="55"/>
      <c r="N2" s="55"/>
      <c r="O2" s="55"/>
      <c r="P2" s="55"/>
      <c r="V2" s="123"/>
    </row>
    <row r="3" spans="1:35" ht="4.5" customHeight="1" thickBot="1" x14ac:dyDescent="0.3">
      <c r="A3" s="64"/>
      <c r="B3" s="63"/>
      <c r="C3" s="63"/>
      <c r="D3" s="63"/>
      <c r="E3" s="63"/>
      <c r="F3" s="63"/>
      <c r="G3" s="63"/>
      <c r="H3" s="63"/>
      <c r="I3" s="63"/>
      <c r="J3" s="63"/>
      <c r="K3" s="63"/>
      <c r="L3" s="63"/>
      <c r="M3" s="63"/>
      <c r="N3" s="63"/>
      <c r="O3" s="63"/>
      <c r="P3" s="63"/>
      <c r="Q3" s="63"/>
      <c r="R3" s="63"/>
      <c r="S3" s="63"/>
      <c r="T3" s="63"/>
      <c r="U3" s="63"/>
      <c r="V3" s="63"/>
      <c r="W3" s="63"/>
      <c r="X3" s="63"/>
      <c r="Y3" s="63"/>
      <c r="Z3" s="63"/>
      <c r="AA3" s="63"/>
      <c r="AB3" s="63"/>
      <c r="AC3" s="63"/>
      <c r="AD3" s="63"/>
      <c r="AE3" s="63"/>
      <c r="AF3" s="63"/>
      <c r="AG3" s="63"/>
      <c r="AH3" s="63"/>
      <c r="AI3" s="63"/>
    </row>
    <row r="4" spans="1:35" s="66" customFormat="1" ht="16.5" thickBot="1" x14ac:dyDescent="0.3">
      <c r="B4" s="65" t="s">
        <v>954</v>
      </c>
      <c r="C4" s="65" t="s">
        <v>99</v>
      </c>
      <c r="D4" s="65" t="s">
        <v>67</v>
      </c>
      <c r="E4" s="65" t="s">
        <v>68</v>
      </c>
      <c r="F4" s="65" t="s">
        <v>69</v>
      </c>
      <c r="G4" s="65" t="s">
        <v>70</v>
      </c>
      <c r="H4" s="65" t="s">
        <v>71</v>
      </c>
      <c r="I4" s="129" t="s">
        <v>1057</v>
      </c>
      <c r="J4" s="129" t="s">
        <v>1056</v>
      </c>
      <c r="K4" s="65" t="s">
        <v>72</v>
      </c>
      <c r="L4" s="65" t="s">
        <v>73</v>
      </c>
      <c r="M4" s="65" t="s">
        <v>74</v>
      </c>
      <c r="N4" s="65" t="s">
        <v>75</v>
      </c>
      <c r="O4" s="65" t="s">
        <v>76</v>
      </c>
      <c r="P4" s="65" t="s">
        <v>77</v>
      </c>
      <c r="Q4" s="65" t="s">
        <v>78</v>
      </c>
      <c r="R4" s="65" t="s">
        <v>79</v>
      </c>
      <c r="S4" s="65" t="s">
        <v>80</v>
      </c>
      <c r="T4" s="65" t="s">
        <v>81</v>
      </c>
      <c r="U4" s="65" t="s">
        <v>82</v>
      </c>
      <c r="V4" s="65" t="s">
        <v>83</v>
      </c>
      <c r="W4" s="54" t="s">
        <v>1058</v>
      </c>
      <c r="X4" s="65" t="s">
        <v>961</v>
      </c>
      <c r="Y4" s="65" t="s">
        <v>84</v>
      </c>
      <c r="Z4" s="65" t="s">
        <v>85</v>
      </c>
      <c r="AA4" s="65" t="s">
        <v>86</v>
      </c>
      <c r="AB4" s="65" t="s">
        <v>87</v>
      </c>
      <c r="AC4" s="65" t="s">
        <v>88</v>
      </c>
      <c r="AD4" s="65" t="s">
        <v>89</v>
      </c>
      <c r="AE4" s="65" t="s">
        <v>90</v>
      </c>
      <c r="AF4" s="65" t="s">
        <v>91</v>
      </c>
      <c r="AG4" s="65" t="s">
        <v>92</v>
      </c>
      <c r="AH4" s="65" t="s">
        <v>65</v>
      </c>
      <c r="AI4" s="65" t="s">
        <v>63</v>
      </c>
    </row>
    <row r="5" spans="1:35" x14ac:dyDescent="0.25">
      <c r="C5" s="137"/>
      <c r="D5" s="137"/>
      <c r="E5" s="137"/>
      <c r="F5" s="137"/>
      <c r="G5" s="137"/>
      <c r="H5" s="137"/>
      <c r="I5" s="137"/>
      <c r="J5" s="137"/>
      <c r="K5" s="137"/>
      <c r="L5" s="137"/>
      <c r="M5" s="137"/>
      <c r="N5" s="137"/>
      <c r="O5" s="137"/>
      <c r="P5" s="137"/>
      <c r="Q5" s="137"/>
      <c r="R5" s="137"/>
      <c r="S5" s="137"/>
      <c r="T5" s="137"/>
      <c r="U5" s="137"/>
      <c r="V5" s="137"/>
      <c r="W5" s="137"/>
      <c r="X5" s="137"/>
      <c r="Y5" s="137"/>
      <c r="Z5" s="137"/>
      <c r="AA5" s="137"/>
      <c r="AB5" s="137"/>
      <c r="AC5" s="137"/>
      <c r="AD5" s="137"/>
      <c r="AE5" s="137"/>
      <c r="AF5" s="137"/>
      <c r="AG5" s="137"/>
      <c r="AH5" s="137"/>
      <c r="AI5" s="137"/>
    </row>
    <row r="6" spans="1:35" x14ac:dyDescent="0.25">
      <c r="B6" s="122" t="s">
        <v>64</v>
      </c>
    </row>
    <row r="7" spans="1:35" x14ac:dyDescent="0.25">
      <c r="B7" s="62" t="s">
        <v>1100</v>
      </c>
      <c r="C7" s="130">
        <v>224.75</v>
      </c>
      <c r="D7" s="130">
        <v>247.79583333333332</v>
      </c>
      <c r="E7" s="130">
        <v>280.56666666666666</v>
      </c>
      <c r="F7" s="130">
        <v>308.07499999999999</v>
      </c>
      <c r="G7" s="130">
        <v>339.02499999999998</v>
      </c>
      <c r="H7" s="130">
        <v>373.96666666666664</v>
      </c>
      <c r="I7" s="130">
        <v>409.82916666666665</v>
      </c>
      <c r="J7" s="130">
        <v>440.80833333333334</v>
      </c>
      <c r="K7" s="130">
        <v>477.10833333333335</v>
      </c>
      <c r="L7" s="130">
        <v>512.06944444444446</v>
      </c>
      <c r="M7" s="130">
        <v>540.92499999999995</v>
      </c>
      <c r="N7" s="130">
        <v>570.75972222222231</v>
      </c>
      <c r="O7" s="130">
        <v>602.43194444444441</v>
      </c>
      <c r="P7" s="130">
        <v>629.06111111111102</v>
      </c>
      <c r="Q7" s="130">
        <v>659.05833333333328</v>
      </c>
      <c r="R7" s="130">
        <v>689.85277777777787</v>
      </c>
      <c r="S7" s="130">
        <v>720.52361111111122</v>
      </c>
      <c r="T7" s="130">
        <v>748.35277777777787</v>
      </c>
      <c r="U7" s="130">
        <v>776.01666666666665</v>
      </c>
      <c r="V7" s="130">
        <v>802.32916666666665</v>
      </c>
      <c r="W7" s="130">
        <v>831.05972222222215</v>
      </c>
      <c r="X7" s="130">
        <v>855.05</v>
      </c>
      <c r="Y7" s="130">
        <v>885.50416666666672</v>
      </c>
      <c r="Z7" s="130">
        <v>905.4</v>
      </c>
      <c r="AA7" s="130">
        <v>923.125</v>
      </c>
      <c r="AB7" s="130">
        <v>940.42499999999995</v>
      </c>
      <c r="AC7" s="130">
        <v>956.16666666666663</v>
      </c>
      <c r="AD7" s="130">
        <v>973.0958333333333</v>
      </c>
      <c r="AE7" s="130">
        <v>990.04583333333335</v>
      </c>
      <c r="AF7" s="130">
        <v>1004.9416666666667</v>
      </c>
      <c r="AG7" s="130">
        <v>1022.6875</v>
      </c>
      <c r="AH7" s="130">
        <v>1040.7750000000001</v>
      </c>
      <c r="AI7" s="130">
        <v>1055.3583333333333</v>
      </c>
    </row>
    <row r="8" spans="1:35" x14ac:dyDescent="0.25">
      <c r="B8" s="62" t="s">
        <v>1101</v>
      </c>
      <c r="C8" s="130">
        <v>151.34791666666666</v>
      </c>
      <c r="D8" s="130">
        <v>170.06666666666666</v>
      </c>
      <c r="E8" s="130">
        <v>198.72499999999999</v>
      </c>
      <c r="F8" s="130">
        <v>224.01249999999999</v>
      </c>
      <c r="G8" s="130">
        <v>253.06874999999999</v>
      </c>
      <c r="H8" s="130">
        <v>292.90625</v>
      </c>
      <c r="I8" s="130">
        <v>326.83749999999998</v>
      </c>
      <c r="J8" s="130">
        <v>359.33749999999998</v>
      </c>
      <c r="K8" s="130">
        <v>394.05</v>
      </c>
      <c r="L8" s="130">
        <v>428.30416666666662</v>
      </c>
      <c r="M8" s="130">
        <v>459.81875000000002</v>
      </c>
      <c r="N8" s="130">
        <v>486.60208333333338</v>
      </c>
      <c r="O8" s="130">
        <v>524.32500000000005</v>
      </c>
      <c r="P8" s="130">
        <v>554.89374999999995</v>
      </c>
      <c r="Q8" s="130">
        <v>591.65625</v>
      </c>
      <c r="R8" s="130">
        <v>621.73749999999995</v>
      </c>
      <c r="S8" s="130">
        <v>657.85625000000005</v>
      </c>
      <c r="T8" s="130">
        <v>691.77499999999998</v>
      </c>
      <c r="U8" s="130">
        <v>719.3416666666667</v>
      </c>
      <c r="V8" s="130">
        <v>751.63333333333333</v>
      </c>
      <c r="W8" s="130">
        <v>781.3416666666667</v>
      </c>
      <c r="X8" s="130">
        <v>799.30624999999998</v>
      </c>
      <c r="Y8" s="130">
        <v>820.73125000000005</v>
      </c>
      <c r="Z8" s="130">
        <v>842.13958333333323</v>
      </c>
      <c r="AA8" s="130">
        <v>862.27916666666681</v>
      </c>
      <c r="AB8" s="130">
        <v>881.36249999999995</v>
      </c>
      <c r="AC8" s="130">
        <v>900.70833333333326</v>
      </c>
      <c r="AD8" s="130">
        <v>923.77499999999998</v>
      </c>
      <c r="AE8" s="130">
        <v>939.87916666666683</v>
      </c>
      <c r="AF8" s="130">
        <v>955.875</v>
      </c>
      <c r="AG8" s="130">
        <v>973.92083333333335</v>
      </c>
      <c r="AH8" s="130">
        <v>991.41041666666661</v>
      </c>
      <c r="AI8" s="130">
        <v>1009.7166666666666</v>
      </c>
    </row>
    <row r="9" spans="1:35" x14ac:dyDescent="0.25">
      <c r="B9" s="62" t="s">
        <v>1089</v>
      </c>
      <c r="C9" s="143">
        <v>0.67340563589173152</v>
      </c>
      <c r="D9" s="143">
        <v>0.68631770106438439</v>
      </c>
      <c r="E9" s="143">
        <v>0.70829868124034689</v>
      </c>
      <c r="F9" s="143">
        <v>0.72713624928994558</v>
      </c>
      <c r="G9" s="143">
        <v>0.74646043802079498</v>
      </c>
      <c r="H9" s="143">
        <v>0.78324159907300117</v>
      </c>
      <c r="I9" s="143">
        <v>0.79749692453156296</v>
      </c>
      <c r="J9" s="143">
        <v>0.81517855454940724</v>
      </c>
      <c r="K9" s="143">
        <v>0.82591305259113057</v>
      </c>
      <c r="L9" s="143">
        <v>0.83641812905150659</v>
      </c>
      <c r="M9" s="143">
        <v>0.8500600822664881</v>
      </c>
      <c r="N9" s="143">
        <v>0.85255154557643686</v>
      </c>
      <c r="O9" s="143">
        <v>0.87034727297458692</v>
      </c>
      <c r="P9" s="143">
        <v>0.88209832113113906</v>
      </c>
      <c r="Q9" s="143">
        <v>0.89772971537673707</v>
      </c>
      <c r="R9" s="143">
        <v>0.90126113864874535</v>
      </c>
      <c r="S9" s="143">
        <v>0.91302524977013233</v>
      </c>
      <c r="T9" s="143">
        <v>0.9243969161900023</v>
      </c>
      <c r="U9" s="143">
        <v>0.92696677476858325</v>
      </c>
      <c r="V9" s="143">
        <v>0.93681417124102229</v>
      </c>
      <c r="W9" s="143">
        <v>0.94017511109477037</v>
      </c>
      <c r="X9" s="143">
        <v>0.93480644406759839</v>
      </c>
      <c r="Y9" s="143">
        <v>0.92685193463234217</v>
      </c>
      <c r="Z9" s="143">
        <v>0.93012986893454086</v>
      </c>
      <c r="AA9" s="143">
        <v>0.93408711351839324</v>
      </c>
      <c r="AB9" s="143">
        <v>0.93719594864024247</v>
      </c>
      <c r="AC9" s="143">
        <v>0.94199930277148336</v>
      </c>
      <c r="AD9" s="143">
        <v>0.94931554360438974</v>
      </c>
      <c r="AE9" s="143">
        <v>0.94932894520876576</v>
      </c>
      <c r="AF9" s="143">
        <v>0.95117461212508181</v>
      </c>
      <c r="AG9" s="143">
        <v>0.95231518262747261</v>
      </c>
      <c r="AH9" s="143">
        <v>0.95256939940589125</v>
      </c>
      <c r="AI9" s="143">
        <v>0.95675244585172481</v>
      </c>
    </row>
    <row r="10" spans="1:35" x14ac:dyDescent="0.25">
      <c r="B10" s="124"/>
      <c r="C10" s="121"/>
      <c r="D10" s="121"/>
      <c r="E10" s="121"/>
      <c r="F10" s="121"/>
      <c r="G10" s="121"/>
      <c r="H10" s="121"/>
      <c r="I10" s="121"/>
      <c r="J10" s="121"/>
      <c r="K10" s="121"/>
      <c r="L10" s="121"/>
      <c r="M10" s="121"/>
      <c r="N10" s="121"/>
      <c r="O10" s="121"/>
      <c r="P10" s="121"/>
      <c r="Q10" s="121"/>
      <c r="R10" s="121"/>
      <c r="S10" s="121"/>
      <c r="T10" s="121"/>
      <c r="U10" s="121"/>
      <c r="V10" s="121"/>
      <c r="W10" s="121"/>
      <c r="X10" s="121"/>
      <c r="Y10" s="121"/>
      <c r="Z10" s="121"/>
      <c r="AA10" s="121"/>
      <c r="AB10" s="121"/>
      <c r="AC10" s="121"/>
      <c r="AD10" s="121"/>
      <c r="AE10" s="121"/>
      <c r="AF10" s="121"/>
      <c r="AG10" s="121"/>
      <c r="AH10" s="121"/>
      <c r="AI10" s="121"/>
    </row>
    <row r="11" spans="1:35" x14ac:dyDescent="0.25">
      <c r="B11" s="126" t="s">
        <v>957</v>
      </c>
      <c r="C11" s="121"/>
      <c r="D11" s="121"/>
      <c r="E11" s="121"/>
      <c r="F11" s="121"/>
      <c r="G11" s="121"/>
      <c r="H11" s="121"/>
      <c r="I11" s="121"/>
      <c r="J11" s="121"/>
      <c r="K11" s="121"/>
      <c r="L11" s="121"/>
      <c r="M11" s="121"/>
      <c r="N11" s="121"/>
      <c r="O11" s="121"/>
      <c r="P11" s="121"/>
      <c r="Q11" s="121"/>
      <c r="R11" s="121"/>
      <c r="S11" s="121"/>
      <c r="T11" s="121"/>
      <c r="U11" s="121"/>
      <c r="V11" s="121"/>
      <c r="W11" s="121"/>
      <c r="X11" s="121"/>
      <c r="Y11" s="121"/>
      <c r="Z11" s="121"/>
      <c r="AA11" s="121"/>
      <c r="AB11" s="121"/>
      <c r="AC11" s="121"/>
      <c r="AD11" s="121"/>
      <c r="AE11" s="121"/>
      <c r="AF11" s="121"/>
      <c r="AG11" s="121"/>
      <c r="AH11" s="121"/>
      <c r="AI11" s="121"/>
    </row>
    <row r="12" spans="1:35" x14ac:dyDescent="0.25">
      <c r="B12" s="62" t="s">
        <v>1100</v>
      </c>
      <c r="C12" s="142">
        <v>8.217817980712519E-2</v>
      </c>
      <c r="D12" s="142">
        <v>8.7597703384328471E-2</v>
      </c>
      <c r="E12" s="142">
        <v>9.2080280438868609E-2</v>
      </c>
      <c r="F12" s="142">
        <v>9.5992056201707185E-2</v>
      </c>
      <c r="G12" s="142">
        <v>0.10103599980058867</v>
      </c>
      <c r="H12" s="142">
        <v>0.10827813310875342</v>
      </c>
      <c r="I12" s="142">
        <v>0.11410544021143229</v>
      </c>
      <c r="J12" s="142">
        <v>0.12155873238231781</v>
      </c>
      <c r="K12" s="142">
        <v>0.12953976357510547</v>
      </c>
      <c r="L12" s="142">
        <v>0.13771746957198078</v>
      </c>
      <c r="M12" s="142">
        <v>0.14490325693441353</v>
      </c>
      <c r="N12" s="142">
        <v>0.15188859782109321</v>
      </c>
      <c r="O12" s="142">
        <v>0.15929097916540005</v>
      </c>
      <c r="P12" s="142">
        <v>0.16591500593397734</v>
      </c>
      <c r="Q12" s="142">
        <v>0.17311667400587358</v>
      </c>
      <c r="R12" s="142">
        <v>0.18088613066070855</v>
      </c>
      <c r="S12" s="142">
        <v>0.18709496630721167</v>
      </c>
      <c r="T12" s="142">
        <v>0.19343654141626793</v>
      </c>
      <c r="U12" s="142">
        <v>0.20019037080879251</v>
      </c>
      <c r="V12" s="142">
        <v>0.20670892881674299</v>
      </c>
      <c r="W12" s="142">
        <v>0.21371553308491598</v>
      </c>
      <c r="X12" s="142">
        <v>0.22135815479181853</v>
      </c>
      <c r="Y12" s="142">
        <v>0.22776034107000948</v>
      </c>
      <c r="Z12" s="142">
        <v>0.23253237927176074</v>
      </c>
      <c r="AA12" s="142">
        <v>0.23837220517559146</v>
      </c>
      <c r="AB12" s="142">
        <v>0.24367674963024241</v>
      </c>
      <c r="AC12" s="142">
        <v>0.24913070892503905</v>
      </c>
      <c r="AD12" s="142">
        <v>0.25462831567211835</v>
      </c>
      <c r="AE12" s="142">
        <v>0.26049736044291305</v>
      </c>
      <c r="AF12" s="142">
        <v>0.26571474517416205</v>
      </c>
      <c r="AG12" s="142">
        <v>0.27218076096804811</v>
      </c>
      <c r="AH12" s="142">
        <v>0.27740185165985687</v>
      </c>
      <c r="AI12" s="142">
        <v>0.28181191096422514</v>
      </c>
    </row>
    <row r="13" spans="1:35" x14ac:dyDescent="0.25">
      <c r="B13" s="62" t="s">
        <v>1101</v>
      </c>
      <c r="C13" s="142">
        <v>7.0020538813058655E-2</v>
      </c>
      <c r="D13" s="142">
        <v>7.3421870763780733E-2</v>
      </c>
      <c r="E13" s="142">
        <v>7.6904662792594197E-2</v>
      </c>
      <c r="F13" s="142">
        <v>8.1796297993421543E-2</v>
      </c>
      <c r="G13" s="142">
        <v>8.6764534839012461E-2</v>
      </c>
      <c r="H13" s="142">
        <v>9.2195078698043997E-2</v>
      </c>
      <c r="I13" s="142">
        <v>9.9934972554819937E-2</v>
      </c>
      <c r="J13" s="142">
        <v>0.10693958007166796</v>
      </c>
      <c r="K13" s="142">
        <v>0.11306035901771413</v>
      </c>
      <c r="L13" s="142">
        <v>0.11969207029322763</v>
      </c>
      <c r="M13" s="142">
        <v>0.12733981497792776</v>
      </c>
      <c r="N13" s="142">
        <v>0.13499433704064034</v>
      </c>
      <c r="O13" s="142">
        <v>0.14346113587531892</v>
      </c>
      <c r="P13" s="142">
        <v>0.15111703879771235</v>
      </c>
      <c r="Q13" s="142">
        <v>0.1598218582005517</v>
      </c>
      <c r="R13" s="142">
        <v>0.17025274949670266</v>
      </c>
      <c r="S13" s="142">
        <v>0.18179769419229266</v>
      </c>
      <c r="T13" s="142">
        <v>0.19490911808553274</v>
      </c>
      <c r="U13" s="142">
        <v>0.20645202157008322</v>
      </c>
      <c r="V13" s="142">
        <v>0.21543032962139236</v>
      </c>
      <c r="W13" s="142">
        <v>0.23018257652456137</v>
      </c>
      <c r="X13" s="142">
        <v>0.23922458115662323</v>
      </c>
      <c r="Y13" s="142">
        <v>0.2496775807096249</v>
      </c>
      <c r="Z13" s="142">
        <v>0.25666172290487094</v>
      </c>
      <c r="AA13" s="142">
        <v>0.26624560374945627</v>
      </c>
      <c r="AB13" s="142">
        <v>0.27622433464541329</v>
      </c>
      <c r="AC13" s="142">
        <v>0.28451610456392917</v>
      </c>
      <c r="AD13" s="142">
        <v>0.29300914663268579</v>
      </c>
      <c r="AE13" s="142">
        <v>0.30164514786566643</v>
      </c>
      <c r="AF13" s="142">
        <v>0.30713315649728212</v>
      </c>
      <c r="AG13" s="142">
        <v>0.31607900028213654</v>
      </c>
      <c r="AH13" s="142">
        <v>0.32318763005264406</v>
      </c>
      <c r="AI13" s="142">
        <v>0.3287024940506959</v>
      </c>
    </row>
    <row r="14" spans="1:35" x14ac:dyDescent="0.25">
      <c r="B14" s="62" t="s">
        <v>1089</v>
      </c>
      <c r="C14" s="143">
        <v>0.85205755320206766</v>
      </c>
      <c r="D14" s="143">
        <v>0.83817118402805246</v>
      </c>
      <c r="E14" s="143">
        <v>0.83519144844102222</v>
      </c>
      <c r="F14" s="143">
        <v>0.85211528151395954</v>
      </c>
      <c r="G14" s="143">
        <v>0.85874871343141734</v>
      </c>
      <c r="H14" s="143">
        <v>0.85146535178478033</v>
      </c>
      <c r="I14" s="143">
        <v>0.87581251489538881</v>
      </c>
      <c r="J14" s="143">
        <v>0.879735893718678</v>
      </c>
      <c r="K14" s="143">
        <v>0.87278497271737887</v>
      </c>
      <c r="L14" s="143">
        <v>0.86911319722345171</v>
      </c>
      <c r="M14" s="143">
        <v>0.87879194485990486</v>
      </c>
      <c r="N14" s="143">
        <v>0.8887720275069475</v>
      </c>
      <c r="O14" s="143">
        <v>0.9006231026199909</v>
      </c>
      <c r="P14" s="143">
        <v>0.9108099532470646</v>
      </c>
      <c r="Q14" s="143">
        <v>0.92320314676984372</v>
      </c>
      <c r="R14" s="143">
        <v>0.94121505543202133</v>
      </c>
      <c r="S14" s="143">
        <v>0.9716867202818229</v>
      </c>
      <c r="T14" s="143">
        <v>1.007612711944099</v>
      </c>
      <c r="U14" s="143">
        <v>1.0312784812575795</v>
      </c>
      <c r="V14" s="143">
        <v>1.0421916985133297</v>
      </c>
      <c r="W14" s="143">
        <v>1.0770512241293313</v>
      </c>
      <c r="X14" s="143">
        <v>1.080712754321645</v>
      </c>
      <c r="Y14" s="143">
        <v>1.0962293941809582</v>
      </c>
      <c r="Z14" s="143">
        <v>1.103767671877258</v>
      </c>
      <c r="AA14" s="143">
        <v>1.1169322511965374</v>
      </c>
      <c r="AB14" s="143">
        <v>1.1335686932157414</v>
      </c>
      <c r="AC14" s="143">
        <v>1.1420354631975027</v>
      </c>
      <c r="AD14" s="143">
        <v>1.1507327685032089</v>
      </c>
      <c r="AE14" s="143">
        <v>1.1579585580168317</v>
      </c>
      <c r="AF14" s="143">
        <v>1.1558754720065403</v>
      </c>
      <c r="AG14" s="143">
        <v>1.1612834028311125</v>
      </c>
      <c r="AH14" s="143">
        <v>1.1650521729354877</v>
      </c>
      <c r="AI14" s="143">
        <v>1.1663896423896125</v>
      </c>
    </row>
    <row r="15" spans="1:35" x14ac:dyDescent="0.25">
      <c r="C15" s="143"/>
      <c r="D15" s="143"/>
      <c r="E15" s="143"/>
      <c r="F15" s="143"/>
      <c r="G15" s="143"/>
      <c r="H15" s="143"/>
      <c r="I15" s="143"/>
      <c r="J15" s="143"/>
      <c r="K15" s="143"/>
      <c r="L15" s="143"/>
      <c r="M15" s="143"/>
      <c r="N15" s="143"/>
      <c r="O15" s="143"/>
      <c r="P15" s="143"/>
      <c r="Q15" s="143"/>
      <c r="R15" s="143"/>
      <c r="S15" s="143"/>
      <c r="T15" s="143"/>
      <c r="U15" s="143"/>
      <c r="V15" s="143"/>
      <c r="W15" s="143"/>
      <c r="X15" s="143"/>
      <c r="Y15" s="143"/>
      <c r="Z15" s="143"/>
      <c r="AA15" s="143"/>
      <c r="AB15" s="143"/>
      <c r="AC15" s="143"/>
      <c r="AD15" s="143"/>
      <c r="AE15" s="143"/>
      <c r="AF15" s="143"/>
      <c r="AG15" s="143"/>
      <c r="AH15" s="143"/>
      <c r="AI15" s="143"/>
    </row>
    <row r="16" spans="1:35" x14ac:dyDescent="0.25">
      <c r="B16" s="122" t="s">
        <v>958</v>
      </c>
      <c r="C16" s="121"/>
      <c r="D16" s="121"/>
      <c r="E16" s="121"/>
      <c r="F16" s="121"/>
      <c r="G16" s="121"/>
      <c r="H16" s="121"/>
      <c r="I16" s="121"/>
      <c r="J16" s="121"/>
      <c r="K16" s="121"/>
      <c r="L16" s="121"/>
      <c r="M16" s="121"/>
      <c r="N16" s="121"/>
      <c r="O16" s="121"/>
      <c r="P16" s="121"/>
      <c r="Q16" s="121"/>
      <c r="R16" s="121"/>
      <c r="S16" s="121"/>
      <c r="T16" s="121"/>
      <c r="U16" s="121"/>
      <c r="V16" s="121"/>
      <c r="W16" s="121"/>
      <c r="X16" s="121"/>
      <c r="Y16" s="121"/>
      <c r="Z16" s="121"/>
      <c r="AA16" s="121"/>
      <c r="AB16" s="121"/>
      <c r="AC16" s="121"/>
      <c r="AD16" s="121"/>
      <c r="AE16" s="121"/>
      <c r="AF16" s="121"/>
      <c r="AG16" s="121"/>
      <c r="AH16" s="121"/>
      <c r="AI16" s="121"/>
    </row>
    <row r="17" spans="2:35" x14ac:dyDescent="0.25">
      <c r="B17" s="62" t="s">
        <v>1100</v>
      </c>
      <c r="C17" s="142">
        <v>1.7293324484615086E-2</v>
      </c>
      <c r="D17" s="142">
        <v>1.9930604783851568E-2</v>
      </c>
      <c r="E17" s="142">
        <v>3.6530848937392897E-2</v>
      </c>
      <c r="F17" s="142">
        <v>4.1336210077138481E-2</v>
      </c>
      <c r="G17" s="142">
        <v>4.5270236358630249E-2</v>
      </c>
      <c r="H17" s="142">
        <v>4.9721797725769921E-2</v>
      </c>
      <c r="I17" s="142">
        <v>5.3174925876826477E-2</v>
      </c>
      <c r="J17" s="142">
        <v>5.7430439227695591E-2</v>
      </c>
      <c r="K17" s="142">
        <v>6.1538132551402058E-2</v>
      </c>
      <c r="L17" s="142">
        <v>6.5040161176442943E-2</v>
      </c>
      <c r="M17" s="142">
        <v>6.8846008399361225E-2</v>
      </c>
      <c r="N17" s="142">
        <v>7.2495603844215273E-2</v>
      </c>
      <c r="O17" s="142">
        <v>7.6392331798114055E-2</v>
      </c>
      <c r="P17" s="142">
        <v>7.9974719438392031E-2</v>
      </c>
      <c r="Q17" s="142">
        <v>8.3769027528957166E-2</v>
      </c>
      <c r="R17" s="142">
        <v>8.8555927583761615E-2</v>
      </c>
      <c r="S17" s="142">
        <v>9.3200696317565432E-2</v>
      </c>
      <c r="T17" s="142">
        <v>9.6567999618186767E-2</v>
      </c>
      <c r="U17" s="142">
        <v>0.10031205575753485</v>
      </c>
      <c r="V17" s="142">
        <v>0.10399696032851255</v>
      </c>
      <c r="W17" s="142">
        <v>0.10763924770912126</v>
      </c>
      <c r="X17" s="142">
        <v>0.11087183616271613</v>
      </c>
      <c r="Y17" s="142">
        <v>0.11446034571163147</v>
      </c>
      <c r="Z17" s="142">
        <v>0.11728738096662221</v>
      </c>
      <c r="AA17" s="142">
        <v>0.12043943801326558</v>
      </c>
      <c r="AB17" s="142">
        <v>0.12305854414609589</v>
      </c>
      <c r="AC17" s="142">
        <v>0.12552167891696986</v>
      </c>
      <c r="AD17" s="142">
        <v>0.12827489054237043</v>
      </c>
      <c r="AE17" s="142">
        <v>0.13011706586182256</v>
      </c>
      <c r="AF17" s="142">
        <v>0.13254781112504121</v>
      </c>
      <c r="AG17" s="142">
        <v>0.13532289314056414</v>
      </c>
      <c r="AH17" s="142">
        <v>0.1376641716433476</v>
      </c>
      <c r="AI17" s="142">
        <v>0.13956757030552616</v>
      </c>
    </row>
    <row r="18" spans="2:35" x14ac:dyDescent="0.25">
      <c r="B18" s="62" t="s">
        <v>1101</v>
      </c>
      <c r="C18" s="142">
        <v>1.2420149654473699E-2</v>
      </c>
      <c r="D18" s="142">
        <v>1.4849244598263112E-2</v>
      </c>
      <c r="E18" s="142">
        <v>2.7030954722359973E-2</v>
      </c>
      <c r="F18" s="142">
        <v>3.1146281363175144E-2</v>
      </c>
      <c r="G18" s="142">
        <v>3.4880027871348633E-2</v>
      </c>
      <c r="H18" s="142">
        <v>3.8990570409479612E-2</v>
      </c>
      <c r="I18" s="142">
        <v>4.3266558548131294E-2</v>
      </c>
      <c r="J18" s="142">
        <v>4.714228083955796E-2</v>
      </c>
      <c r="K18" s="142">
        <v>4.9824533008349957E-2</v>
      </c>
      <c r="L18" s="142">
        <v>5.3126173132254872E-2</v>
      </c>
      <c r="M18" s="142">
        <v>5.8152276533034022E-2</v>
      </c>
      <c r="N18" s="142">
        <v>6.3838223026990618E-2</v>
      </c>
      <c r="O18" s="142">
        <v>7.0661998610770965E-2</v>
      </c>
      <c r="P18" s="142">
        <v>7.5331401844700691E-2</v>
      </c>
      <c r="Q18" s="142">
        <v>7.8756386329236441E-2</v>
      </c>
      <c r="R18" s="142">
        <v>8.3537685222330349E-2</v>
      </c>
      <c r="S18" s="142">
        <v>8.8073496745012303E-2</v>
      </c>
      <c r="T18" s="142">
        <v>9.2792836806838114E-2</v>
      </c>
      <c r="U18" s="142">
        <v>9.7455628613142345E-2</v>
      </c>
      <c r="V18" s="142">
        <v>0.10299728378599651</v>
      </c>
      <c r="W18" s="142">
        <v>0.1099064159835665</v>
      </c>
      <c r="X18" s="142">
        <v>0.11519864372716618</v>
      </c>
      <c r="Y18" s="142">
        <v>0.11998799603179156</v>
      </c>
      <c r="Z18" s="142">
        <v>0.12236640806332724</v>
      </c>
      <c r="AA18" s="142">
        <v>0.12618696470728158</v>
      </c>
      <c r="AB18" s="142">
        <v>0.12939555980604525</v>
      </c>
      <c r="AC18" s="142">
        <v>0.1323732450764234</v>
      </c>
      <c r="AD18" s="142">
        <v>0.13587325719805593</v>
      </c>
      <c r="AE18" s="142">
        <v>0.13914167053037854</v>
      </c>
      <c r="AF18" s="142">
        <v>0.14174407600350117</v>
      </c>
      <c r="AG18" s="142">
        <v>0.14490318352206086</v>
      </c>
      <c r="AH18" s="142">
        <v>0.14735506976766191</v>
      </c>
      <c r="AI18" s="142">
        <v>0.14962492487698403</v>
      </c>
    </row>
    <row r="19" spans="2:35" x14ac:dyDescent="0.25">
      <c r="B19" s="62" t="s">
        <v>1089</v>
      </c>
      <c r="C19" s="143">
        <f>C18/C17</f>
        <v>0.71820485792209698</v>
      </c>
      <c r="D19" s="143">
        <v>0.74504736606359578</v>
      </c>
      <c r="E19" s="143">
        <v>0.73994871481596336</v>
      </c>
      <c r="F19" s="143">
        <v>0.75348662359351115</v>
      </c>
      <c r="G19" s="143">
        <v>0.770484774919872</v>
      </c>
      <c r="H19" s="143">
        <v>0.78417459128336175</v>
      </c>
      <c r="I19" s="143">
        <v>0.81366467060721881</v>
      </c>
      <c r="J19" s="143">
        <v>0.82085878975523818</v>
      </c>
      <c r="K19" s="143">
        <v>0.80965298982272704</v>
      </c>
      <c r="L19" s="143">
        <v>0.81682105596467636</v>
      </c>
      <c r="M19" s="143">
        <v>0.84467172295167625</v>
      </c>
      <c r="N19" s="143">
        <v>0.88058060960733053</v>
      </c>
      <c r="O19" s="143">
        <v>0.92498811003063852</v>
      </c>
      <c r="P19" s="143">
        <v>0.94194018276902758</v>
      </c>
      <c r="Q19" s="143">
        <v>0.94016116281178075</v>
      </c>
      <c r="R19" s="143">
        <v>0.94333250750849285</v>
      </c>
      <c r="S19" s="143">
        <v>0.94498754005996832</v>
      </c>
      <c r="T19" s="143">
        <v>0.9609066893145245</v>
      </c>
      <c r="U19" s="143">
        <v>0.97152458771957773</v>
      </c>
      <c r="V19" s="143">
        <v>0.99038744460070571</v>
      </c>
      <c r="W19" s="143">
        <v>1.0210626544006691</v>
      </c>
      <c r="X19" s="143">
        <v>1.0390253080872585</v>
      </c>
      <c r="Y19" s="143">
        <v>1.0482931471663235</v>
      </c>
      <c r="Z19" s="143">
        <v>1.0433041223603623</v>
      </c>
      <c r="AA19" s="143">
        <v>1.0477213011686666</v>
      </c>
      <c r="AB19" s="143">
        <v>1.0514959420649899</v>
      </c>
      <c r="AC19" s="143">
        <v>1.0545847236793711</v>
      </c>
      <c r="AD19" s="143">
        <v>1.0592350273974755</v>
      </c>
      <c r="AE19" s="143">
        <v>1.0693575789523231</v>
      </c>
      <c r="AF19" s="143">
        <v>1.0693807374139472</v>
      </c>
      <c r="AG19" s="143">
        <v>1.0707957845059177</v>
      </c>
      <c r="AH19" s="143">
        <v>1.0703952089249549</v>
      </c>
      <c r="AI19" s="143">
        <v>1.0720608272354488</v>
      </c>
    </row>
    <row r="20" spans="2:35" x14ac:dyDescent="0.25">
      <c r="C20" s="121"/>
      <c r="D20" s="121"/>
      <c r="E20" s="121"/>
      <c r="F20" s="121"/>
      <c r="G20" s="121"/>
      <c r="H20" s="121"/>
      <c r="I20" s="121"/>
      <c r="J20" s="121"/>
      <c r="K20" s="121"/>
      <c r="L20" s="121"/>
      <c r="M20" s="121"/>
      <c r="N20" s="121"/>
      <c r="O20" s="121"/>
      <c r="P20" s="121"/>
      <c r="Q20" s="121"/>
      <c r="R20" s="121"/>
      <c r="S20" s="121"/>
      <c r="T20" s="121"/>
      <c r="U20" s="121"/>
      <c r="V20" s="121"/>
      <c r="W20" s="121"/>
      <c r="X20" s="121"/>
      <c r="Y20" s="121"/>
      <c r="Z20" s="121"/>
      <c r="AA20" s="121"/>
      <c r="AB20" s="121"/>
      <c r="AC20" s="121"/>
      <c r="AD20" s="121"/>
      <c r="AE20" s="121"/>
      <c r="AF20" s="121"/>
      <c r="AG20" s="121"/>
      <c r="AH20" s="121"/>
      <c r="AI20" s="121"/>
    </row>
    <row r="21" spans="2:35" x14ac:dyDescent="0.25">
      <c r="B21" s="140" t="s">
        <v>959</v>
      </c>
      <c r="C21" s="121"/>
      <c r="D21" s="121"/>
      <c r="E21" s="121"/>
      <c r="F21" s="121"/>
      <c r="G21" s="121"/>
      <c r="H21" s="121"/>
      <c r="I21" s="121"/>
      <c r="J21" s="121"/>
      <c r="K21" s="121"/>
      <c r="L21" s="121"/>
      <c r="M21" s="121"/>
      <c r="N21" s="121"/>
      <c r="O21" s="121"/>
      <c r="P21" s="121"/>
      <c r="Q21" s="121"/>
      <c r="R21" s="121"/>
      <c r="S21" s="121"/>
      <c r="T21" s="121"/>
      <c r="U21" s="121"/>
      <c r="V21" s="121"/>
      <c r="W21" s="121"/>
      <c r="X21" s="121"/>
      <c r="Y21" s="121"/>
      <c r="Z21" s="121"/>
      <c r="AA21" s="121"/>
      <c r="AB21" s="121"/>
      <c r="AC21" s="121"/>
      <c r="AD21" s="121"/>
      <c r="AE21" s="121"/>
      <c r="AF21" s="121"/>
      <c r="AG21" s="121"/>
      <c r="AH21" s="121"/>
      <c r="AI21" s="121"/>
    </row>
    <row r="22" spans="2:35" x14ac:dyDescent="0.25">
      <c r="B22" s="62" t="s">
        <v>1100</v>
      </c>
      <c r="C22" s="130">
        <v>251.98048123910334</v>
      </c>
      <c r="D22" s="130">
        <v>264.73616381523635</v>
      </c>
      <c r="E22" s="130">
        <v>277.97573277159944</v>
      </c>
      <c r="F22" s="130">
        <v>291.77856940404439</v>
      </c>
      <c r="G22" s="130">
        <v>310.29192765559094</v>
      </c>
      <c r="H22" s="130">
        <v>332.98409159382135</v>
      </c>
      <c r="I22" s="130">
        <v>355.59327201008659</v>
      </c>
      <c r="J22" s="130">
        <v>379.81225883880302</v>
      </c>
      <c r="K22" s="130">
        <v>402.06552886503374</v>
      </c>
      <c r="L22" s="130">
        <v>428.4447652853172</v>
      </c>
      <c r="M22" s="130">
        <v>457.29417145974173</v>
      </c>
      <c r="N22" s="130">
        <v>480.73457928209342</v>
      </c>
      <c r="O22" s="130">
        <v>502.44902172722101</v>
      </c>
      <c r="P22" s="130">
        <v>524.40150848948508</v>
      </c>
      <c r="Q22" s="130">
        <v>544.69247316596011</v>
      </c>
      <c r="R22" s="130">
        <v>564.26801437856125</v>
      </c>
      <c r="S22" s="130">
        <v>587.89884098538926</v>
      </c>
      <c r="T22" s="130">
        <v>607.84133026603854</v>
      </c>
      <c r="U22" s="130">
        <v>625.23770404586617</v>
      </c>
      <c r="V22" s="130">
        <v>642.53054972537677</v>
      </c>
      <c r="W22" s="130">
        <v>658.60655662808938</v>
      </c>
      <c r="X22" s="130">
        <v>672.29008823392132</v>
      </c>
      <c r="Y22" s="130">
        <v>691.84521215117582</v>
      </c>
      <c r="Z22" s="130">
        <v>706.40179641704492</v>
      </c>
      <c r="AA22" s="130">
        <v>720.60231480130847</v>
      </c>
      <c r="AB22" s="130">
        <v>731.72125604851055</v>
      </c>
      <c r="AC22" s="130">
        <v>743.10507952648845</v>
      </c>
      <c r="AD22" s="130">
        <v>754.65309878929781</v>
      </c>
      <c r="AE22" s="130">
        <v>773.6299387614232</v>
      </c>
      <c r="AF22" s="130">
        <v>784.42411639722025</v>
      </c>
      <c r="AG22" s="130">
        <v>795.90254207160854</v>
      </c>
      <c r="AH22" s="130">
        <v>806.19593860025714</v>
      </c>
      <c r="AI22" s="130">
        <v>815.8970751069304</v>
      </c>
    </row>
    <row r="23" spans="2:35" x14ac:dyDescent="0.25">
      <c r="B23" s="62" t="s">
        <v>1101</v>
      </c>
      <c r="C23" s="130">
        <v>206.43395766640919</v>
      </c>
      <c r="D23" s="130">
        <v>218.08042964700107</v>
      </c>
      <c r="E23" s="130">
        <v>231.19006144554433</v>
      </c>
      <c r="F23" s="130">
        <v>249.93990894528073</v>
      </c>
      <c r="G23" s="130">
        <v>269.07076307031173</v>
      </c>
      <c r="H23" s="130">
        <v>289.11986294517203</v>
      </c>
      <c r="I23" s="130">
        <v>313.21895260957717</v>
      </c>
      <c r="J23" s="130">
        <v>333.82691121384312</v>
      </c>
      <c r="K23" s="130">
        <v>357.49078305418328</v>
      </c>
      <c r="L23" s="130">
        <v>379.04924491438635</v>
      </c>
      <c r="M23" s="130">
        <v>399.69185658390609</v>
      </c>
      <c r="N23" s="130">
        <v>422.73374843447601</v>
      </c>
      <c r="O23" s="130">
        <v>439.02694196835381</v>
      </c>
      <c r="P23" s="130">
        <v>453.3759881886678</v>
      </c>
      <c r="Q23" s="130">
        <v>469.40449056299639</v>
      </c>
      <c r="R23" s="130">
        <v>493.25375600961542</v>
      </c>
      <c r="S23" s="130">
        <v>510.40929757057967</v>
      </c>
      <c r="T23" s="130">
        <v>529.6418480193812</v>
      </c>
      <c r="U23" s="130">
        <v>547.4282398308826</v>
      </c>
      <c r="V23" s="130">
        <v>567.17409672637405</v>
      </c>
      <c r="W23" s="130">
        <v>579.57968285744766</v>
      </c>
      <c r="X23" s="130">
        <v>592.07022400435721</v>
      </c>
      <c r="Y23" s="130">
        <v>611.55723602751482</v>
      </c>
      <c r="Z23" s="130">
        <v>623.57185211803676</v>
      </c>
      <c r="AA23" s="130">
        <v>636.03796151561596</v>
      </c>
      <c r="AB23" s="130">
        <v>647.65872877238871</v>
      </c>
      <c r="AC23" s="130">
        <v>658.35491764252004</v>
      </c>
      <c r="AD23" s="130">
        <v>669.35946084829607</v>
      </c>
      <c r="AE23" s="130">
        <v>688.80303339245188</v>
      </c>
      <c r="AF23" s="130">
        <v>698.79642996141877</v>
      </c>
      <c r="AG23" s="130">
        <v>708.15232835538814</v>
      </c>
      <c r="AH23" s="130">
        <v>717.88374336471952</v>
      </c>
      <c r="AI23" s="130">
        <v>727.1305498713466</v>
      </c>
    </row>
    <row r="24" spans="2:35" x14ac:dyDescent="0.25">
      <c r="B24" s="62" t="s">
        <v>1089</v>
      </c>
      <c r="C24" s="143">
        <v>0.81924582670561996</v>
      </c>
      <c r="D24" s="143">
        <v>0.82376516492549512</v>
      </c>
      <c r="E24" s="143">
        <v>0.83169152623658393</v>
      </c>
      <c r="F24" s="143">
        <v>0.8566081787835933</v>
      </c>
      <c r="G24" s="143">
        <v>0.86715360307074207</v>
      </c>
      <c r="H24" s="143">
        <v>0.86826929647391227</v>
      </c>
      <c r="I24" s="143">
        <v>0.88083486742879813</v>
      </c>
      <c r="J24" s="143">
        <v>0.87892611005882082</v>
      </c>
      <c r="K24" s="143">
        <v>0.8891356194183625</v>
      </c>
      <c r="L24" s="143">
        <v>0.88470971202545434</v>
      </c>
      <c r="M24" s="143">
        <v>0.87403663009313748</v>
      </c>
      <c r="N24" s="143">
        <v>0.87934957594639196</v>
      </c>
      <c r="O24" s="143">
        <v>0.87377410042346748</v>
      </c>
      <c r="P24" s="143">
        <v>0.86455889399440689</v>
      </c>
      <c r="Q24" s="143">
        <v>0.86177891872571455</v>
      </c>
      <c r="R24" s="143">
        <v>0.87414799960413292</v>
      </c>
      <c r="S24" s="143">
        <v>0.86819238615111438</v>
      </c>
      <c r="T24" s="143">
        <v>0.87134885643193893</v>
      </c>
      <c r="U24" s="143">
        <v>0.87555218805346446</v>
      </c>
      <c r="V24" s="143">
        <v>0.88271926831928738</v>
      </c>
      <c r="W24" s="143">
        <v>0.88000897808360623</v>
      </c>
      <c r="X24" s="143">
        <v>0.88067671138764159</v>
      </c>
      <c r="Y24" s="143">
        <v>0.88395095504958532</v>
      </c>
      <c r="Z24" s="143">
        <v>0.88274386514993075</v>
      </c>
      <c r="AA24" s="143">
        <v>0.88264768021317086</v>
      </c>
      <c r="AB24" s="143">
        <v>0.88511673457447193</v>
      </c>
      <c r="AC24" s="143">
        <v>0.88595130861173521</v>
      </c>
      <c r="AD24" s="143">
        <v>0.88697636294366289</v>
      </c>
      <c r="AE24" s="143">
        <v>0.8903520906846254</v>
      </c>
      <c r="AF24" s="143">
        <v>0.89084006388141057</v>
      </c>
      <c r="AG24" s="143">
        <v>0.88974753933085771</v>
      </c>
      <c r="AH24" s="143">
        <v>0.89045814918285493</v>
      </c>
      <c r="AI24" s="143">
        <v>0.89120377074038393</v>
      </c>
    </row>
    <row r="25" spans="2:35" x14ac:dyDescent="0.25">
      <c r="C25" s="143"/>
      <c r="D25" s="143"/>
      <c r="E25" s="143"/>
      <c r="F25" s="143"/>
      <c r="G25" s="143"/>
      <c r="H25" s="143"/>
      <c r="I25" s="143"/>
      <c r="J25" s="143"/>
      <c r="K25" s="143"/>
      <c r="L25" s="143"/>
      <c r="M25" s="143"/>
      <c r="N25" s="143"/>
      <c r="O25" s="143"/>
      <c r="P25" s="143"/>
      <c r="Q25" s="143"/>
      <c r="R25" s="143"/>
      <c r="S25" s="143"/>
      <c r="T25" s="143"/>
      <c r="U25" s="143"/>
      <c r="V25" s="143"/>
      <c r="W25" s="143"/>
      <c r="X25" s="143"/>
      <c r="Y25" s="143"/>
      <c r="Z25" s="143"/>
      <c r="AA25" s="143"/>
      <c r="AB25" s="143"/>
      <c r="AC25" s="143"/>
      <c r="AD25" s="143"/>
      <c r="AE25" s="143"/>
      <c r="AF25" s="143"/>
      <c r="AG25" s="143"/>
      <c r="AH25" s="143"/>
      <c r="AI25" s="143"/>
    </row>
    <row r="26" spans="2:35" x14ac:dyDescent="0.25">
      <c r="B26" s="122" t="s">
        <v>960</v>
      </c>
      <c r="C26" s="121"/>
      <c r="D26" s="121"/>
      <c r="E26" s="121"/>
      <c r="F26" s="121"/>
      <c r="G26" s="121"/>
      <c r="H26" s="121"/>
      <c r="I26" s="121"/>
      <c r="J26" s="121"/>
      <c r="K26" s="121"/>
      <c r="L26" s="121"/>
      <c r="M26" s="121"/>
      <c r="N26" s="121"/>
      <c r="O26" s="121"/>
      <c r="P26" s="121"/>
      <c r="Q26" s="121"/>
      <c r="R26" s="121"/>
      <c r="S26" s="121"/>
      <c r="T26" s="121"/>
      <c r="U26" s="121"/>
      <c r="V26" s="121"/>
      <c r="W26" s="121"/>
      <c r="X26" s="121"/>
      <c r="Y26" s="121"/>
      <c r="Z26" s="121"/>
      <c r="AA26" s="121"/>
      <c r="AB26" s="121"/>
      <c r="AC26" s="121"/>
      <c r="AD26" s="121"/>
      <c r="AE26" s="121"/>
      <c r="AF26" s="121"/>
      <c r="AG26" s="121"/>
      <c r="AH26" s="121"/>
      <c r="AI26" s="121"/>
    </row>
    <row r="27" spans="2:35" x14ac:dyDescent="0.25">
      <c r="B27" s="62" t="s">
        <v>1100</v>
      </c>
      <c r="C27" s="130">
        <v>315.08951293852255</v>
      </c>
      <c r="D27" s="130">
        <v>341.74063922345016</v>
      </c>
      <c r="E27" s="130">
        <v>364.96022468180206</v>
      </c>
      <c r="F27" s="130">
        <v>392.86240462945557</v>
      </c>
      <c r="G27" s="130">
        <v>426.08989435578917</v>
      </c>
      <c r="H27" s="130">
        <v>462.95236060816211</v>
      </c>
      <c r="I27" s="130">
        <v>497.10684976719864</v>
      </c>
      <c r="J27" s="130">
        <v>525.83419016105165</v>
      </c>
      <c r="K27" s="130">
        <v>554.7948398189011</v>
      </c>
      <c r="L27" s="130">
        <v>586.63267455218818</v>
      </c>
      <c r="M27" s="130">
        <v>616.94632225049975</v>
      </c>
      <c r="N27" s="130">
        <v>646.09010467743383</v>
      </c>
      <c r="O27" s="130">
        <v>672.80904966392416</v>
      </c>
      <c r="P27" s="130">
        <v>700.5720964650211</v>
      </c>
      <c r="Q27" s="130">
        <v>731.3607452990733</v>
      </c>
      <c r="R27" s="130">
        <v>760.835177394943</v>
      </c>
      <c r="S27" s="130">
        <v>790.53171831746999</v>
      </c>
      <c r="T27" s="130">
        <v>821.31876810640449</v>
      </c>
      <c r="U27" s="130">
        <v>855.87625150637803</v>
      </c>
      <c r="V27" s="130">
        <v>893.36746571145659</v>
      </c>
      <c r="W27" s="130">
        <v>932.55244864998735</v>
      </c>
      <c r="X27" s="130">
        <v>973.3731051997147</v>
      </c>
      <c r="Y27" s="130">
        <v>1043.2931481098813</v>
      </c>
      <c r="Z27" s="130">
        <v>1083.722755205082</v>
      </c>
      <c r="AA27" s="130">
        <v>1121.4278364778497</v>
      </c>
      <c r="AB27" s="130">
        <v>1157.2218297831328</v>
      </c>
      <c r="AC27" s="130">
        <v>1195.4310560480008</v>
      </c>
      <c r="AD27" s="130">
        <v>1234.3057732887507</v>
      </c>
      <c r="AE27" s="130">
        <v>1297.109954741049</v>
      </c>
      <c r="AF27" s="130">
        <v>1338.3869906735733</v>
      </c>
      <c r="AG27" s="130">
        <v>1380.1409205220396</v>
      </c>
      <c r="AH27" s="130">
        <v>1420.6620957673128</v>
      </c>
      <c r="AI27" s="130">
        <v>1456.0246890682079</v>
      </c>
    </row>
    <row r="28" spans="2:35" x14ac:dyDescent="0.25">
      <c r="B28" s="62" t="s">
        <v>1101</v>
      </c>
      <c r="C28" s="130">
        <v>220.22902866357563</v>
      </c>
      <c r="D28" s="130">
        <v>245.99082994176428</v>
      </c>
      <c r="E28" s="130">
        <v>276.25603826579174</v>
      </c>
      <c r="F28" s="130">
        <v>304.9978265005625</v>
      </c>
      <c r="G28" s="130">
        <v>334.07531199677931</v>
      </c>
      <c r="H28" s="130">
        <v>370.6126854892637</v>
      </c>
      <c r="I28" s="130">
        <v>400.60053763440862</v>
      </c>
      <c r="J28" s="130">
        <v>427.00730940339497</v>
      </c>
      <c r="K28" s="130">
        <v>451.91106519630813</v>
      </c>
      <c r="L28" s="130">
        <v>483.38598074344554</v>
      </c>
      <c r="M28" s="130">
        <v>518.25029143560107</v>
      </c>
      <c r="N28" s="130">
        <v>546.5992916292405</v>
      </c>
      <c r="O28" s="130">
        <v>576.45939363170089</v>
      </c>
      <c r="P28" s="130">
        <v>604.98392857142858</v>
      </c>
      <c r="Q28" s="130">
        <v>636.42025806939785</v>
      </c>
      <c r="R28" s="130">
        <v>664.02525040064097</v>
      </c>
      <c r="S28" s="130">
        <v>689.60099769896465</v>
      </c>
      <c r="T28" s="130">
        <v>715.50898996533988</v>
      </c>
      <c r="U28" s="130">
        <v>737.47452384119322</v>
      </c>
      <c r="V28" s="130">
        <v>767.49696225267564</v>
      </c>
      <c r="W28" s="130">
        <v>800.50615310077524</v>
      </c>
      <c r="X28" s="130">
        <v>830.81032143811831</v>
      </c>
      <c r="Y28" s="130">
        <v>889.27499999999998</v>
      </c>
      <c r="Z28" s="130">
        <v>929.60124973424718</v>
      </c>
      <c r="AA28" s="130">
        <v>966.09042138392908</v>
      </c>
      <c r="AB28" s="130">
        <v>1003.1041422794482</v>
      </c>
      <c r="AC28" s="130">
        <v>1040.5463738796875</v>
      </c>
      <c r="AD28" s="130">
        <v>1099.8265941688273</v>
      </c>
      <c r="AE28" s="130">
        <v>1161.8223671701251</v>
      </c>
      <c r="AF28" s="130">
        <v>1198.9749999999999</v>
      </c>
      <c r="AG28" s="130">
        <v>1238.4513005912918</v>
      </c>
      <c r="AH28" s="130">
        <v>1274.0142611001891</v>
      </c>
      <c r="AI28" s="130">
        <v>1304.6559817317097</v>
      </c>
    </row>
    <row r="29" spans="2:35" x14ac:dyDescent="0.25">
      <c r="B29" s="62" t="s">
        <v>1089</v>
      </c>
      <c r="C29" s="143">
        <v>0.69894115678342095</v>
      </c>
      <c r="D29" s="143">
        <v>0.71981731672515825</v>
      </c>
      <c r="E29" s="143">
        <v>0.7569483455536864</v>
      </c>
      <c r="F29" s="143">
        <v>0.77634770572723499</v>
      </c>
      <c r="G29" s="143">
        <v>0.7840488977141129</v>
      </c>
      <c r="H29" s="143">
        <v>0.80054173393220107</v>
      </c>
      <c r="I29" s="143">
        <v>0.80586404677790069</v>
      </c>
      <c r="J29" s="143">
        <v>0.81205695139871348</v>
      </c>
      <c r="K29" s="143">
        <v>0.81455527838691366</v>
      </c>
      <c r="L29" s="143">
        <v>0.82400111980200041</v>
      </c>
      <c r="M29" s="143">
        <v>0.84002493044309778</v>
      </c>
      <c r="N29" s="143">
        <v>0.8460109320233824</v>
      </c>
      <c r="O29" s="143">
        <v>0.85679494638136777</v>
      </c>
      <c r="P29" s="143">
        <v>0.86355698667429703</v>
      </c>
      <c r="Q29" s="143">
        <v>0.87018651487666088</v>
      </c>
      <c r="R29" s="143">
        <v>0.87275834520983397</v>
      </c>
      <c r="S29" s="143">
        <v>0.87232552688294218</v>
      </c>
      <c r="T29" s="143">
        <v>0.8711708751219519</v>
      </c>
      <c r="U29" s="143">
        <v>0.86166022546274323</v>
      </c>
      <c r="V29" s="143">
        <v>0.85910556597386201</v>
      </c>
      <c r="W29" s="143">
        <v>0.8584033576445278</v>
      </c>
      <c r="X29" s="143">
        <v>0.85353737122997075</v>
      </c>
      <c r="Y29" s="143">
        <v>0.85237308575359316</v>
      </c>
      <c r="Z29" s="143">
        <v>0.85778511641414312</v>
      </c>
      <c r="AA29" s="143">
        <v>0.86148246900861658</v>
      </c>
      <c r="AB29" s="143">
        <v>0.86682096419442178</v>
      </c>
      <c r="AC29" s="143">
        <v>0.87043612311666929</v>
      </c>
      <c r="AD29" s="143">
        <v>0.89104873198347778</v>
      </c>
      <c r="AE29" s="143">
        <v>0.89570075607203836</v>
      </c>
      <c r="AF29" s="143">
        <v>0.89583581457003614</v>
      </c>
      <c r="AG29" s="143">
        <v>0.89733684595254692</v>
      </c>
      <c r="AH29" s="143">
        <v>0.89677500715754799</v>
      </c>
      <c r="AI29" s="143">
        <v>0.89603973856146113</v>
      </c>
    </row>
    <row r="30" spans="2:35" x14ac:dyDescent="0.25">
      <c r="C30" s="121"/>
      <c r="D30" s="121"/>
      <c r="E30" s="121"/>
      <c r="F30" s="121"/>
      <c r="G30" s="121"/>
      <c r="H30" s="121"/>
      <c r="I30" s="121"/>
      <c r="J30" s="121"/>
      <c r="K30" s="121"/>
      <c r="L30" s="121"/>
      <c r="M30" s="121"/>
      <c r="N30" s="121"/>
      <c r="O30" s="121"/>
      <c r="P30" s="121"/>
      <c r="Q30" s="121"/>
      <c r="R30" s="121"/>
      <c r="S30" s="121"/>
      <c r="T30" s="121"/>
      <c r="U30" s="121"/>
      <c r="V30" s="121"/>
      <c r="W30" s="121"/>
      <c r="X30" s="121"/>
      <c r="Y30" s="121"/>
      <c r="Z30" s="121"/>
      <c r="AA30" s="121"/>
      <c r="AB30" s="121"/>
      <c r="AC30" s="121"/>
      <c r="AD30" s="121"/>
      <c r="AE30" s="121"/>
      <c r="AF30" s="121"/>
      <c r="AG30" s="121"/>
      <c r="AH30" s="121"/>
      <c r="AI30" s="121"/>
    </row>
    <row r="31" spans="2:35" x14ac:dyDescent="0.25">
      <c r="B31" s="122" t="s">
        <v>953</v>
      </c>
      <c r="C31" s="121"/>
      <c r="D31" s="121"/>
      <c r="E31" s="121"/>
      <c r="F31" s="121"/>
      <c r="G31" s="121"/>
      <c r="H31" s="121"/>
      <c r="I31" s="121"/>
      <c r="J31" s="121"/>
      <c r="K31" s="121"/>
      <c r="L31" s="121"/>
      <c r="M31" s="121"/>
      <c r="N31" s="121"/>
      <c r="O31" s="121"/>
      <c r="P31" s="121"/>
      <c r="Q31" s="121"/>
      <c r="R31" s="121"/>
      <c r="S31" s="121"/>
      <c r="T31" s="121"/>
      <c r="U31" s="121"/>
      <c r="V31" s="121"/>
      <c r="W31" s="121"/>
      <c r="X31" s="121"/>
      <c r="Y31" s="121"/>
      <c r="Z31" s="121"/>
      <c r="AA31" s="121"/>
      <c r="AB31" s="121"/>
      <c r="AC31" s="121"/>
      <c r="AD31" s="121"/>
      <c r="AE31" s="121"/>
      <c r="AF31" s="121"/>
      <c r="AG31" s="121"/>
      <c r="AH31" s="121"/>
      <c r="AI31" s="121"/>
    </row>
    <row r="32" spans="2:35" x14ac:dyDescent="0.25">
      <c r="B32" s="62" t="s">
        <v>1100</v>
      </c>
      <c r="C32" s="142">
        <v>0.28419737241876747</v>
      </c>
      <c r="D32" s="142">
        <v>0.2546162303945797</v>
      </c>
      <c r="E32" s="142">
        <v>0.20467931322413904</v>
      </c>
      <c r="F32" s="142">
        <v>0.190115898587215</v>
      </c>
      <c r="G32" s="142">
        <v>0.1597730291584544</v>
      </c>
      <c r="H32" s="142">
        <v>0.1509097463056463</v>
      </c>
      <c r="I32" s="142">
        <v>0.13172826083098219</v>
      </c>
      <c r="J32" s="142">
        <v>0.12183334894400114</v>
      </c>
      <c r="K32" s="142">
        <v>0.11014019751729795</v>
      </c>
      <c r="L32" s="142">
        <v>0.10475343384195639</v>
      </c>
      <c r="M32" s="142">
        <v>9.4354944969026605E-2</v>
      </c>
      <c r="N32" s="142">
        <v>9.0299961851450686E-2</v>
      </c>
      <c r="O32" s="142">
        <v>8.6251389046819435E-2</v>
      </c>
      <c r="P32" s="142">
        <v>8.4344408109511299E-2</v>
      </c>
      <c r="Q32" s="142">
        <v>7.2202861150589118E-2</v>
      </c>
      <c r="R32" s="142">
        <v>6.9634705407701808E-2</v>
      </c>
      <c r="S32" s="142">
        <v>6.6512361784796997E-2</v>
      </c>
      <c r="T32" s="142">
        <v>6.7911406452024412E-2</v>
      </c>
      <c r="U32" s="142">
        <v>6.944762376133129E-2</v>
      </c>
      <c r="V32" s="142">
        <v>7.0722702461527287E-2</v>
      </c>
      <c r="W32" s="142">
        <v>7.3366808569854308E-2</v>
      </c>
      <c r="X32" s="142">
        <v>7.5231406687857522E-2</v>
      </c>
      <c r="Y32" s="142">
        <v>7.1484685334764139E-2</v>
      </c>
      <c r="Z32" s="142">
        <v>7.0379290659277297E-2</v>
      </c>
      <c r="AA32" s="142">
        <v>7.5944324340364147E-2</v>
      </c>
      <c r="AB32" s="142">
        <v>7.9495025427103447E-2</v>
      </c>
      <c r="AC32" s="142">
        <v>7.8572300172345691E-2</v>
      </c>
      <c r="AD32" s="142">
        <v>8.5347141790543313E-2</v>
      </c>
      <c r="AE32" s="142">
        <v>8.1666212581984754E-2</v>
      </c>
      <c r="AF32" s="142">
        <v>8.575651421214138E-2</v>
      </c>
      <c r="AG32" s="142">
        <v>8.7151629913958348E-2</v>
      </c>
      <c r="AH32" s="142">
        <v>9.0710217823964628E-2</v>
      </c>
      <c r="AI32" s="142">
        <v>9.1685047047643881E-2</v>
      </c>
    </row>
    <row r="33" spans="2:35" x14ac:dyDescent="0.25">
      <c r="B33" s="62" t="s">
        <v>1101</v>
      </c>
      <c r="C33" s="142">
        <v>0.32607260619710227</v>
      </c>
      <c r="D33" s="142">
        <v>0.30000029426798125</v>
      </c>
      <c r="E33" s="142">
        <v>0.24080534870566578</v>
      </c>
      <c r="F33" s="142">
        <v>0.22972749856696667</v>
      </c>
      <c r="G33" s="142">
        <v>0.20269397278293919</v>
      </c>
      <c r="H33" s="142">
        <v>0.19468333576084179</v>
      </c>
      <c r="I33" s="142">
        <v>0.16752904880945521</v>
      </c>
      <c r="J33" s="142">
        <v>0.15184465748462539</v>
      </c>
      <c r="K33" s="142">
        <v>0.14132270788928297</v>
      </c>
      <c r="L33" s="142">
        <v>0.12329051487965718</v>
      </c>
      <c r="M33" s="142">
        <v>0.1117566489965868</v>
      </c>
      <c r="N33" s="142">
        <v>0.1098650124182903</v>
      </c>
      <c r="O33" s="142">
        <v>0.10853445210898646</v>
      </c>
      <c r="P33" s="142">
        <v>0.10459186731991206</v>
      </c>
      <c r="Q33" s="142">
        <v>9.1773829933771381E-2</v>
      </c>
      <c r="R33" s="142">
        <v>8.8215401814438918E-2</v>
      </c>
      <c r="S33" s="142">
        <v>8.1012186522856203E-2</v>
      </c>
      <c r="T33" s="142">
        <v>8.172551003955128E-2</v>
      </c>
      <c r="U33" s="142">
        <v>8.1704128129855655E-2</v>
      </c>
      <c r="V33" s="142">
        <v>8.1164071131694882E-2</v>
      </c>
      <c r="W33" s="142">
        <v>8.1349761725319644E-2</v>
      </c>
      <c r="X33" s="142">
        <v>8.3170653144002099E-2</v>
      </c>
      <c r="Y33" s="142">
        <v>7.5609889471902086E-2</v>
      </c>
      <c r="Z33" s="142">
        <v>7.2969432598587541E-2</v>
      </c>
      <c r="AA33" s="142">
        <v>7.7173414213498798E-2</v>
      </c>
      <c r="AB33" s="142">
        <v>7.783037053292724E-2</v>
      </c>
      <c r="AC33" s="142">
        <v>7.7651270596379454E-2</v>
      </c>
      <c r="AD33" s="142">
        <v>8.07854160233899E-2</v>
      </c>
      <c r="AE33" s="142">
        <v>7.6276355076805913E-2</v>
      </c>
      <c r="AF33" s="142">
        <v>8.0206488369921961E-2</v>
      </c>
      <c r="AG33" s="142">
        <v>8.3560160056639368E-2</v>
      </c>
      <c r="AH33" s="142">
        <v>7.9349864670495998E-2</v>
      </c>
      <c r="AI33" s="142">
        <v>8.0284954524561886E-2</v>
      </c>
    </row>
    <row r="34" spans="2:35" x14ac:dyDescent="0.25">
      <c r="B34" s="62" t="s">
        <v>1089</v>
      </c>
      <c r="C34" s="143">
        <v>1.147345604999582</v>
      </c>
      <c r="D34" s="143">
        <v>1.1782449759902176</v>
      </c>
      <c r="E34" s="143">
        <v>1.1765006678616614</v>
      </c>
      <c r="F34" s="143">
        <v>1.2083550101496641</v>
      </c>
      <c r="G34" s="143">
        <v>1.2686369774082338</v>
      </c>
      <c r="H34" s="143">
        <v>1.2900646944733329</v>
      </c>
      <c r="I34" s="143">
        <v>1.2717775802445936</v>
      </c>
      <c r="J34" s="143">
        <v>1.2463308182919481</v>
      </c>
      <c r="K34" s="143">
        <v>1.2831165285234547</v>
      </c>
      <c r="L34" s="143">
        <v>1.176959173153866</v>
      </c>
      <c r="M34" s="143">
        <v>1.1844281084925921</v>
      </c>
      <c r="N34" s="143">
        <v>1.2166673181880785</v>
      </c>
      <c r="O34" s="143">
        <v>1.2583501936423449</v>
      </c>
      <c r="P34" s="143">
        <v>1.24005692451018</v>
      </c>
      <c r="Q34" s="143">
        <v>1.271055308215062</v>
      </c>
      <c r="R34" s="143">
        <v>1.2668309759903433</v>
      </c>
      <c r="S34" s="143">
        <v>1.218001952553931</v>
      </c>
      <c r="T34" s="143">
        <v>1.2034135988228392</v>
      </c>
      <c r="U34" s="143">
        <v>1.1764855830149921</v>
      </c>
      <c r="V34" s="143">
        <v>1.1476381459807428</v>
      </c>
      <c r="W34" s="143">
        <v>1.1088087830325148</v>
      </c>
      <c r="X34" s="143">
        <v>1.1055310116569439</v>
      </c>
      <c r="Y34" s="143">
        <v>1.0577075231963258</v>
      </c>
      <c r="Z34" s="143">
        <v>1.0368026150171039</v>
      </c>
      <c r="AA34" s="143">
        <v>1.0161840912248579</v>
      </c>
      <c r="AB34" s="143">
        <v>0.97905963442073884</v>
      </c>
      <c r="AC34" s="143">
        <v>0.98827793543085807</v>
      </c>
      <c r="AD34" s="143">
        <v>0.94655092518096651</v>
      </c>
      <c r="AE34" s="143">
        <v>0.93400137786764681</v>
      </c>
      <c r="AF34" s="143">
        <v>0.93528158305863551</v>
      </c>
      <c r="AG34" s="143">
        <v>0.95879056007484076</v>
      </c>
      <c r="AH34" s="143">
        <v>0.87476214448613798</v>
      </c>
      <c r="AI34" s="143">
        <v>0.87566028605342849</v>
      </c>
    </row>
    <row r="35" spans="2:35" x14ac:dyDescent="0.25">
      <c r="C35" s="143"/>
      <c r="D35" s="143"/>
      <c r="E35" s="143"/>
      <c r="F35" s="143"/>
      <c r="G35" s="143"/>
      <c r="H35" s="143"/>
      <c r="I35" s="143"/>
      <c r="J35" s="143"/>
      <c r="K35" s="143"/>
      <c r="L35" s="143"/>
      <c r="M35" s="143"/>
      <c r="N35" s="143"/>
      <c r="O35" s="143"/>
      <c r="P35" s="143"/>
      <c r="Q35" s="143"/>
      <c r="R35" s="143"/>
      <c r="S35" s="143"/>
      <c r="T35" s="143"/>
      <c r="U35" s="143"/>
      <c r="V35" s="143"/>
      <c r="W35" s="143"/>
      <c r="X35" s="143"/>
      <c r="Y35" s="143"/>
      <c r="Z35" s="143"/>
      <c r="AA35" s="143"/>
      <c r="AB35" s="143"/>
      <c r="AC35" s="143"/>
      <c r="AD35" s="143"/>
      <c r="AE35" s="143"/>
      <c r="AF35" s="143"/>
      <c r="AG35" s="143"/>
      <c r="AH35" s="143"/>
      <c r="AI35" s="143"/>
    </row>
    <row r="36" spans="2:35" x14ac:dyDescent="0.25">
      <c r="B36" s="122" t="s">
        <v>955</v>
      </c>
      <c r="C36" s="121"/>
      <c r="D36" s="121"/>
      <c r="E36" s="121"/>
      <c r="F36" s="121"/>
      <c r="G36" s="121"/>
      <c r="H36" s="121"/>
      <c r="I36" s="121"/>
      <c r="J36" s="121"/>
      <c r="K36" s="121"/>
      <c r="L36" s="121"/>
      <c r="M36" s="121"/>
      <c r="N36" s="121"/>
      <c r="O36" s="121"/>
      <c r="P36" s="121"/>
      <c r="Q36" s="121"/>
      <c r="R36" s="121"/>
      <c r="S36" s="121"/>
      <c r="T36" s="121"/>
      <c r="U36" s="121"/>
      <c r="V36" s="121"/>
      <c r="W36" s="121"/>
      <c r="X36" s="121"/>
      <c r="Y36" s="121"/>
      <c r="Z36" s="121"/>
      <c r="AA36" s="121"/>
      <c r="AB36" s="121"/>
      <c r="AC36" s="121"/>
      <c r="AD36" s="121"/>
      <c r="AE36" s="121"/>
      <c r="AF36" s="121"/>
      <c r="AG36" s="121"/>
      <c r="AH36" s="121"/>
      <c r="AI36" s="121"/>
    </row>
    <row r="37" spans="2:35" x14ac:dyDescent="0.25">
      <c r="B37" s="62" t="s">
        <v>1100</v>
      </c>
      <c r="C37" s="142">
        <v>5.6863419247036098E-2</v>
      </c>
      <c r="D37" s="142">
        <v>5.2064949683220597E-2</v>
      </c>
      <c r="E37" s="142">
        <v>4.7467795640675207E-2</v>
      </c>
      <c r="F37" s="142">
        <v>4.235352866498078E-2</v>
      </c>
      <c r="G37" s="142">
        <v>3.3595428008786489E-2</v>
      </c>
      <c r="H37" s="142">
        <v>3.3071477159294531E-2</v>
      </c>
      <c r="I37" s="142">
        <v>2.8723654240542611E-2</v>
      </c>
      <c r="J37" s="142">
        <v>2.6655653470404307E-2</v>
      </c>
      <c r="K37" s="142">
        <v>2.4340206912746409E-2</v>
      </c>
      <c r="L37" s="142">
        <v>2.3044695126467316E-2</v>
      </c>
      <c r="M37" s="142">
        <v>2.0686884017491136E-2</v>
      </c>
      <c r="N37" s="142">
        <v>2.0552897311830839E-2</v>
      </c>
      <c r="O37" s="142">
        <v>2.1393074874644327E-2</v>
      </c>
      <c r="P37" s="142">
        <v>2.0574253961764065E-2</v>
      </c>
      <c r="Q37" s="142">
        <v>1.7810259591427131E-2</v>
      </c>
      <c r="R37" s="142">
        <v>1.8126651931741226E-2</v>
      </c>
      <c r="S37" s="142">
        <v>1.7238658185268502E-2</v>
      </c>
      <c r="T37" s="142">
        <v>1.7430690857183538E-2</v>
      </c>
      <c r="U37" s="142">
        <v>1.7773676252774605E-2</v>
      </c>
      <c r="V37" s="142">
        <v>1.790652325441322E-2</v>
      </c>
      <c r="W37" s="142">
        <v>1.9198021542943422E-2</v>
      </c>
      <c r="X37" s="142">
        <v>1.996531061244319E-2</v>
      </c>
      <c r="Y37" s="142">
        <v>1.9421701506746637E-2</v>
      </c>
      <c r="Z37" s="142">
        <v>1.8104289979979656E-2</v>
      </c>
      <c r="AA37" s="142">
        <v>2.1401618920475689E-2</v>
      </c>
      <c r="AB37" s="142">
        <v>2.367389369153839E-2</v>
      </c>
      <c r="AC37" s="150">
        <v>2.3586813606863419E-2</v>
      </c>
      <c r="AD37" s="150">
        <v>2.6342863638728797E-2</v>
      </c>
      <c r="AE37" s="150">
        <v>2.7771115450274067E-2</v>
      </c>
      <c r="AF37" s="150">
        <v>2.8771115450274099E-2</v>
      </c>
      <c r="AG37" s="150">
        <v>2.8871115450274099E-2</v>
      </c>
      <c r="AH37" s="150">
        <v>2.90520896068137E-2</v>
      </c>
      <c r="AI37" s="150">
        <v>2.9007297640533301E-2</v>
      </c>
    </row>
    <row r="38" spans="2:35" x14ac:dyDescent="0.25">
      <c r="B38" s="62" t="s">
        <v>1101</v>
      </c>
      <c r="C38" s="142">
        <v>9.0949764952644299E-2</v>
      </c>
      <c r="D38" s="142">
        <v>8.7477153982538108E-2</v>
      </c>
      <c r="E38" s="142">
        <v>8.1581809079152023E-2</v>
      </c>
      <c r="F38" s="142">
        <v>7.8768096864865855E-2</v>
      </c>
      <c r="G38" s="142">
        <v>6.6304769317267198E-2</v>
      </c>
      <c r="H38" s="142">
        <v>6.5391497272940399E-2</v>
      </c>
      <c r="I38" s="142">
        <v>5.5261949972298455E-2</v>
      </c>
      <c r="J38" s="142">
        <v>4.9113465957002403E-2</v>
      </c>
      <c r="K38" s="142">
        <v>4.2745052057455622E-2</v>
      </c>
      <c r="L38" s="142">
        <v>3.7310347868027859E-2</v>
      </c>
      <c r="M38" s="142">
        <v>3.3594172973132261E-2</v>
      </c>
      <c r="N38" s="142">
        <v>3.3850204876972975E-2</v>
      </c>
      <c r="O38" s="142">
        <v>3.2432388201593332E-2</v>
      </c>
      <c r="P38" s="142">
        <v>3.04441065176972E-2</v>
      </c>
      <c r="Q38" s="142">
        <v>2.617993960770907E-2</v>
      </c>
      <c r="R38" s="142">
        <v>2.6489584497448954E-2</v>
      </c>
      <c r="S38" s="142">
        <v>2.5076029077342094E-2</v>
      </c>
      <c r="T38" s="142">
        <v>2.5371642600898303E-2</v>
      </c>
      <c r="U38" s="142">
        <v>2.520299507570084E-2</v>
      </c>
      <c r="V38" s="142">
        <v>2.4537627230649409E-2</v>
      </c>
      <c r="W38" s="142">
        <v>2.3782887675318207E-2</v>
      </c>
      <c r="X38" s="142">
        <v>2.5349845974687802E-2</v>
      </c>
      <c r="Y38" s="142">
        <v>2.202341780529158E-2</v>
      </c>
      <c r="Z38" s="142">
        <v>2.0450624219639321E-2</v>
      </c>
      <c r="AA38" s="142">
        <v>2.2128184389657225E-2</v>
      </c>
      <c r="AB38" s="142">
        <v>2.2079861614255257E-2</v>
      </c>
      <c r="AC38" s="150">
        <v>2.2118771606729183E-2</v>
      </c>
      <c r="AD38" s="150">
        <v>2.6688711212961021E-2</v>
      </c>
      <c r="AE38" s="150">
        <v>2.6864895496908601E-2</v>
      </c>
      <c r="AF38" s="150">
        <v>2.7864895496908602E-2</v>
      </c>
      <c r="AG38" s="150">
        <v>2.7664895496908599E-2</v>
      </c>
      <c r="AH38" s="150">
        <v>2.9253051327841399E-2</v>
      </c>
      <c r="AI38" s="150">
        <v>2.8647440603014499E-2</v>
      </c>
    </row>
    <row r="39" spans="2:35" x14ac:dyDescent="0.25">
      <c r="B39" s="62" t="s">
        <v>1089</v>
      </c>
      <c r="C39" s="143">
        <v>1.5994424211024716</v>
      </c>
      <c r="D39" s="143">
        <v>1.6801543939786059</v>
      </c>
      <c r="E39" s="143">
        <v>1.7186770099187938</v>
      </c>
      <c r="F39" s="143">
        <v>1.8597764896504072</v>
      </c>
      <c r="G39" s="143">
        <v>1.9736247831081648</v>
      </c>
      <c r="H39" s="143">
        <v>1.9772777901020526</v>
      </c>
      <c r="I39" s="143">
        <v>1.9239178103703045</v>
      </c>
      <c r="J39" s="143">
        <v>1.8425159229929569</v>
      </c>
      <c r="K39" s="143">
        <v>1.7561499049981788</v>
      </c>
      <c r="L39" s="143">
        <v>1.619042806306261</v>
      </c>
      <c r="M39" s="143">
        <v>1.623935868965465</v>
      </c>
      <c r="N39" s="143">
        <v>1.6469797111032041</v>
      </c>
      <c r="O39" s="143">
        <v>1.5160227499616294</v>
      </c>
      <c r="P39" s="143">
        <v>1.4797186121195756</v>
      </c>
      <c r="Q39" s="143">
        <v>1.4699358801210645</v>
      </c>
      <c r="R39" s="143">
        <v>1.4613611270961495</v>
      </c>
      <c r="S39" s="143">
        <v>1.4546392652979865</v>
      </c>
      <c r="T39" s="143">
        <v>1.4555729780751714</v>
      </c>
      <c r="U39" s="143">
        <v>1.4179956198856982</v>
      </c>
      <c r="V39" s="143">
        <v>1.3703177820743004</v>
      </c>
      <c r="W39" s="143">
        <v>1.2388197201528839</v>
      </c>
      <c r="X39" s="143">
        <v>1.2696945450419765</v>
      </c>
      <c r="Y39" s="143">
        <v>1.133959236148345</v>
      </c>
      <c r="Z39" s="143">
        <v>1.1296010085043005</v>
      </c>
      <c r="AA39" s="143">
        <v>1.0339490891731749</v>
      </c>
      <c r="AB39" s="143">
        <v>0.93266709321023611</v>
      </c>
      <c r="AC39" s="151">
        <v>0.9377600542149086</v>
      </c>
      <c r="AD39" s="151">
        <v>1.013128700773585</v>
      </c>
      <c r="AE39" s="151">
        <v>0.96736825515748148</v>
      </c>
      <c r="AF39" s="151">
        <v>0.9685024393672973</v>
      </c>
      <c r="AG39" s="151">
        <v>0.95822052821467807</v>
      </c>
      <c r="AH39" s="151">
        <v>1.0069172897284664</v>
      </c>
      <c r="AI39" s="151">
        <v>0.98759425845253657</v>
      </c>
    </row>
    <row r="40" spans="2:35" x14ac:dyDescent="0.25">
      <c r="C40" s="121"/>
      <c r="D40" s="121"/>
      <c r="E40" s="121"/>
      <c r="F40" s="121"/>
      <c r="G40" s="121"/>
      <c r="H40" s="121"/>
      <c r="I40" s="121"/>
      <c r="J40" s="121"/>
      <c r="K40" s="121"/>
      <c r="L40" s="121"/>
      <c r="M40" s="121"/>
      <c r="N40" s="121"/>
      <c r="O40" s="121"/>
      <c r="P40" s="121"/>
      <c r="Q40" s="121"/>
      <c r="R40" s="121"/>
      <c r="S40" s="121"/>
      <c r="T40" s="121"/>
      <c r="U40" s="121"/>
      <c r="V40" s="121"/>
      <c r="W40" s="121"/>
      <c r="X40" s="121"/>
      <c r="Y40" s="121"/>
      <c r="Z40" s="121"/>
      <c r="AA40" s="121"/>
      <c r="AB40" s="121"/>
      <c r="AC40" s="121"/>
      <c r="AD40" s="121"/>
      <c r="AE40" s="121"/>
      <c r="AF40" s="121"/>
      <c r="AG40" s="121"/>
      <c r="AH40" s="121"/>
      <c r="AI40" s="121"/>
    </row>
    <row r="41" spans="2:35" x14ac:dyDescent="0.25">
      <c r="B41" s="122" t="s">
        <v>965</v>
      </c>
      <c r="C41" s="121"/>
      <c r="D41" s="121"/>
      <c r="E41" s="121"/>
      <c r="F41" s="121"/>
      <c r="G41" s="121"/>
      <c r="H41" s="121"/>
      <c r="I41" s="121"/>
      <c r="J41" s="121"/>
      <c r="K41" s="121"/>
      <c r="L41" s="121"/>
      <c r="M41" s="121"/>
      <c r="N41" s="121"/>
      <c r="O41" s="121"/>
      <c r="P41" s="121"/>
      <c r="Q41" s="121"/>
      <c r="R41" s="121"/>
      <c r="S41" s="121"/>
      <c r="T41" s="121"/>
      <c r="U41" s="121"/>
      <c r="V41" s="121"/>
      <c r="W41" s="121"/>
      <c r="X41" s="121"/>
      <c r="Y41" s="121"/>
      <c r="Z41" s="121"/>
      <c r="AA41" s="121"/>
      <c r="AB41" s="121"/>
      <c r="AC41" s="121"/>
      <c r="AD41" s="121"/>
      <c r="AE41" s="121"/>
      <c r="AF41" s="121"/>
      <c r="AG41" s="121"/>
      <c r="AH41" s="121"/>
      <c r="AI41" s="121"/>
    </row>
    <row r="42" spans="2:35" x14ac:dyDescent="0.25">
      <c r="B42" s="62" t="s">
        <v>1100</v>
      </c>
      <c r="C42" s="130">
        <v>109.00545061409318</v>
      </c>
      <c r="D42" s="130">
        <v>108.03179928977401</v>
      </c>
      <c r="E42" s="130">
        <v>108.50980939716054</v>
      </c>
      <c r="F42" s="130">
        <v>108.17149603535154</v>
      </c>
      <c r="G42" s="130">
        <v>107.66553578582408</v>
      </c>
      <c r="H42" s="130">
        <v>108.00496348611271</v>
      </c>
      <c r="I42" s="130">
        <v>108.0014006883182</v>
      </c>
      <c r="J42" s="130">
        <v>108.02718537532066</v>
      </c>
      <c r="K42" s="130">
        <v>108.01986747972886</v>
      </c>
      <c r="L42" s="130">
        <v>108.13414984943373</v>
      </c>
      <c r="M42" s="130">
        <v>108.1591531369708</v>
      </c>
      <c r="N42" s="130">
        <v>108.42382013071368</v>
      </c>
      <c r="O42" s="130">
        <v>108.92658682163496</v>
      </c>
      <c r="P42" s="130">
        <v>108.78051929504711</v>
      </c>
      <c r="Q42" s="130">
        <v>108.90370585602533</v>
      </c>
      <c r="R42" s="130">
        <v>109.20931240494271</v>
      </c>
      <c r="S42" s="130">
        <v>109.26130524508713</v>
      </c>
      <c r="T42" s="130">
        <v>109.17821298517255</v>
      </c>
      <c r="U42" s="130">
        <v>109.11611752443117</v>
      </c>
      <c r="V42" s="130">
        <v>109.12773169567861</v>
      </c>
      <c r="W42" s="130">
        <v>109.06897516487786</v>
      </c>
      <c r="X42" s="130">
        <v>108.93771763514415</v>
      </c>
      <c r="Y42" s="130">
        <v>108.69128218683939</v>
      </c>
      <c r="Z42" s="130">
        <v>108.36186942584101</v>
      </c>
      <c r="AA42" s="130">
        <v>108.23796074456908</v>
      </c>
      <c r="AB42" s="130">
        <v>108.31483907178364</v>
      </c>
      <c r="AC42" s="130">
        <v>107.9663427101538</v>
      </c>
      <c r="AD42" s="130">
        <v>107.54882820021606</v>
      </c>
      <c r="AE42" s="130">
        <v>107.35912301249626</v>
      </c>
      <c r="AF42" s="130">
        <v>107.54738476951304</v>
      </c>
      <c r="AG42" s="130">
        <v>107.2775627359942</v>
      </c>
      <c r="AH42" s="130">
        <v>107.42268637327767</v>
      </c>
      <c r="AI42" s="130">
        <v>107.41993713814004</v>
      </c>
    </row>
    <row r="43" spans="2:35" x14ac:dyDescent="0.25">
      <c r="B43" s="62" t="s">
        <v>1101</v>
      </c>
      <c r="C43" s="130">
        <v>111.45568412370885</v>
      </c>
      <c r="D43" s="130">
        <v>110.69486521853491</v>
      </c>
      <c r="E43" s="130">
        <v>111.12644199505465</v>
      </c>
      <c r="F43" s="130">
        <v>110.80816642858326</v>
      </c>
      <c r="G43" s="130">
        <v>110.29413269498392</v>
      </c>
      <c r="H43" s="130">
        <v>110.40459203120706</v>
      </c>
      <c r="I43" s="130">
        <v>109.9242131543419</v>
      </c>
      <c r="J43" s="130">
        <v>109.83519888405321</v>
      </c>
      <c r="K43" s="130">
        <v>109.58388345483554</v>
      </c>
      <c r="L43" s="130">
        <v>109.45374838037564</v>
      </c>
      <c r="M43" s="130">
        <v>109.34626677171836</v>
      </c>
      <c r="N43" s="130">
        <v>109.55763714419189</v>
      </c>
      <c r="O43" s="130">
        <v>109.69253606862924</v>
      </c>
      <c r="P43" s="130">
        <v>109.43581393735099</v>
      </c>
      <c r="Q43" s="130">
        <v>109.42744887403492</v>
      </c>
      <c r="R43" s="130">
        <v>109.76434653067142</v>
      </c>
      <c r="S43" s="130">
        <v>109.83446511988237</v>
      </c>
      <c r="T43" s="130">
        <v>109.72176262103486</v>
      </c>
      <c r="U43" s="130">
        <v>109.6620410576847</v>
      </c>
      <c r="V43" s="130">
        <v>109.57657141909613</v>
      </c>
      <c r="W43" s="130">
        <v>109.17919613337908</v>
      </c>
      <c r="X43" s="130">
        <v>109.04346643877895</v>
      </c>
      <c r="Y43" s="130">
        <v>108.72029120799228</v>
      </c>
      <c r="Z43" s="130">
        <v>108.43857415900709</v>
      </c>
      <c r="AA43" s="130">
        <v>108.28299274973851</v>
      </c>
      <c r="AB43" s="130">
        <v>108.32829334742698</v>
      </c>
      <c r="AC43" s="130">
        <v>107.98776987766603</v>
      </c>
      <c r="AD43" s="130">
        <v>107.79974317963642</v>
      </c>
      <c r="AE43" s="130">
        <v>107.54299058886355</v>
      </c>
      <c r="AF43" s="130">
        <v>107.69381114962098</v>
      </c>
      <c r="AG43" s="130">
        <v>107.51490350534971</v>
      </c>
      <c r="AH43" s="130">
        <v>107.63489172160382</v>
      </c>
      <c r="AI43" s="130">
        <v>107.28920030653713</v>
      </c>
    </row>
    <row r="44" spans="2:35" x14ac:dyDescent="0.25">
      <c r="B44" s="62" t="s">
        <v>1089</v>
      </c>
      <c r="C44" s="143">
        <v>1.0224780824794726</v>
      </c>
      <c r="D44" s="143">
        <v>1.0246507597417474</v>
      </c>
      <c r="E44" s="143">
        <v>1.0241142493239195</v>
      </c>
      <c r="F44" s="143">
        <v>1.0243749091939158</v>
      </c>
      <c r="G44" s="143">
        <v>1.0244144692168609</v>
      </c>
      <c r="H44" s="143">
        <v>1.0222177617365047</v>
      </c>
      <c r="I44" s="143">
        <v>1.0178035882291263</v>
      </c>
      <c r="J44" s="143">
        <v>1.0167366529309354</v>
      </c>
      <c r="K44" s="143">
        <v>1.0144789658754227</v>
      </c>
      <c r="L44" s="143">
        <v>1.0122033467945077</v>
      </c>
      <c r="M44" s="143">
        <v>1.0109756188017136</v>
      </c>
      <c r="N44" s="143">
        <v>1.010457268634432</v>
      </c>
      <c r="O44" s="143">
        <v>1.0070317933329584</v>
      </c>
      <c r="P44" s="143">
        <v>1.0060240072997493</v>
      </c>
      <c r="Q44" s="143">
        <v>1.0048092304471439</v>
      </c>
      <c r="R44" s="143">
        <v>1.0050822966787911</v>
      </c>
      <c r="S44" s="143">
        <v>1.005245771808323</v>
      </c>
      <c r="T44" s="143">
        <v>1.0049785540631273</v>
      </c>
      <c r="U44" s="143">
        <v>1.005003142942025</v>
      </c>
      <c r="V44" s="143">
        <v>1.0041129758352276</v>
      </c>
      <c r="W44" s="143">
        <v>1.0010105620625351</v>
      </c>
      <c r="X44" s="143">
        <v>1.0009707271818284</v>
      </c>
      <c r="Y44" s="143">
        <v>1.0002668937247701</v>
      </c>
      <c r="Z44" s="143">
        <v>1.0007078572340298</v>
      </c>
      <c r="AA44" s="143">
        <v>1.0004160463192364</v>
      </c>
      <c r="AB44" s="143">
        <v>1.000124214519069</v>
      </c>
      <c r="AC44" s="143">
        <v>1.0001984615480564</v>
      </c>
      <c r="AD44" s="143">
        <v>1.0023330331312699</v>
      </c>
      <c r="AE44" s="143">
        <v>1.0017126404464565</v>
      </c>
      <c r="AF44" s="143">
        <v>1.0013615057253298</v>
      </c>
      <c r="AG44" s="143">
        <v>1.0022123989705061</v>
      </c>
      <c r="AH44" s="143">
        <v>1.0019754239582948</v>
      </c>
      <c r="AI44" s="143">
        <v>0.99878293699395115</v>
      </c>
    </row>
    <row r="45" spans="2:35" x14ac:dyDescent="0.25">
      <c r="C45" s="143"/>
      <c r="D45" s="143"/>
      <c r="E45" s="143"/>
      <c r="F45" s="143"/>
      <c r="G45" s="143"/>
      <c r="H45" s="143"/>
      <c r="I45" s="143"/>
      <c r="J45" s="143"/>
      <c r="K45" s="143"/>
      <c r="L45" s="143"/>
      <c r="M45" s="143"/>
      <c r="N45" s="143"/>
      <c r="O45" s="143"/>
      <c r="P45" s="143"/>
      <c r="Q45" s="143"/>
      <c r="R45" s="143"/>
      <c r="S45" s="143"/>
      <c r="T45" s="143"/>
      <c r="U45" s="143"/>
      <c r="V45" s="143"/>
      <c r="W45" s="143"/>
      <c r="X45" s="143"/>
      <c r="Y45" s="143"/>
      <c r="Z45" s="143"/>
      <c r="AA45" s="143"/>
      <c r="AB45" s="143"/>
      <c r="AC45" s="143"/>
      <c r="AD45" s="143"/>
      <c r="AE45" s="143"/>
      <c r="AF45" s="143"/>
      <c r="AG45" s="143"/>
      <c r="AH45" s="143"/>
      <c r="AI45" s="143"/>
    </row>
    <row r="46" spans="2:35" x14ac:dyDescent="0.25">
      <c r="B46" s="122" t="s">
        <v>966</v>
      </c>
      <c r="C46" s="121"/>
      <c r="D46" s="121"/>
      <c r="E46" s="121"/>
      <c r="F46" s="121"/>
      <c r="G46" s="121"/>
      <c r="H46" s="121"/>
      <c r="I46" s="121"/>
      <c r="J46" s="121"/>
      <c r="K46" s="121"/>
      <c r="L46" s="121"/>
      <c r="M46" s="121"/>
      <c r="N46" s="121"/>
      <c r="O46" s="121"/>
      <c r="P46" s="121"/>
      <c r="Q46" s="121"/>
      <c r="R46" s="121"/>
      <c r="S46" s="121"/>
      <c r="T46" s="121"/>
      <c r="U46" s="121"/>
      <c r="V46" s="121"/>
      <c r="W46" s="121"/>
      <c r="X46" s="121"/>
      <c r="Y46" s="121"/>
      <c r="Z46" s="121"/>
      <c r="AA46" s="121"/>
      <c r="AB46" s="121"/>
      <c r="AC46" s="121"/>
      <c r="AD46" s="121"/>
      <c r="AE46" s="121"/>
      <c r="AF46" s="121"/>
      <c r="AG46" s="121"/>
      <c r="AH46" s="121"/>
      <c r="AI46" s="121"/>
    </row>
    <row r="47" spans="2:35" x14ac:dyDescent="0.25">
      <c r="B47" s="62" t="s">
        <v>1100</v>
      </c>
      <c r="C47" s="130">
        <v>155.86090968447294</v>
      </c>
      <c r="D47" s="130">
        <v>157.94846753055484</v>
      </c>
      <c r="E47" s="130">
        <v>156.74941311284522</v>
      </c>
      <c r="F47" s="130">
        <v>157.63314093252791</v>
      </c>
      <c r="G47" s="130">
        <v>158.05631848161758</v>
      </c>
      <c r="H47" s="130">
        <v>159.1281645389648</v>
      </c>
      <c r="I47" s="130">
        <v>159.15802256331608</v>
      </c>
      <c r="J47" s="130">
        <v>159.63827630626872</v>
      </c>
      <c r="K47" s="130">
        <v>159.8594247638527</v>
      </c>
      <c r="L47" s="130">
        <v>159.47420822442623</v>
      </c>
      <c r="M47" s="130">
        <v>159.09912154280011</v>
      </c>
      <c r="N47" s="130">
        <v>159.05793789011349</v>
      </c>
      <c r="O47" s="130">
        <v>159.42824264206584</v>
      </c>
      <c r="P47" s="130">
        <v>157.92207191673728</v>
      </c>
      <c r="Q47" s="130">
        <v>157.75061775334063</v>
      </c>
      <c r="R47" s="130">
        <v>156.83062970227385</v>
      </c>
      <c r="S47" s="130">
        <v>155.81249510543228</v>
      </c>
      <c r="T47" s="130">
        <v>155.14727754153424</v>
      </c>
      <c r="U47" s="130">
        <v>154.57619958360013</v>
      </c>
      <c r="V47" s="130">
        <v>154.1204749095977</v>
      </c>
      <c r="W47" s="130">
        <v>154.33125751322953</v>
      </c>
      <c r="X47" s="130">
        <v>153.45930830889239</v>
      </c>
      <c r="Y47" s="130">
        <v>152.74758245829759</v>
      </c>
      <c r="Z47" s="130">
        <v>152.07855433866663</v>
      </c>
      <c r="AA47" s="130">
        <v>151.56645895576122</v>
      </c>
      <c r="AB47" s="130">
        <v>152.1508162315582</v>
      </c>
      <c r="AC47" s="130">
        <v>152.3454297477993</v>
      </c>
      <c r="AD47" s="130">
        <v>152.74558025809716</v>
      </c>
      <c r="AE47" s="130">
        <v>152.82723459510214</v>
      </c>
      <c r="AF47" s="130">
        <v>153.56516178665157</v>
      </c>
      <c r="AG47" s="130">
        <v>156.36220086939204</v>
      </c>
      <c r="AH47" s="130">
        <v>153.66738004186513</v>
      </c>
      <c r="AI47" s="130">
        <v>153.40273236557752</v>
      </c>
    </row>
    <row r="48" spans="2:35" x14ac:dyDescent="0.25">
      <c r="B48" s="62" t="s">
        <v>1101</v>
      </c>
      <c r="C48" s="130">
        <v>157.87981033821893</v>
      </c>
      <c r="D48" s="130">
        <v>159.07497486721712</v>
      </c>
      <c r="E48" s="130">
        <v>157.93145682968492</v>
      </c>
      <c r="F48" s="130">
        <v>158.35821164287208</v>
      </c>
      <c r="G48" s="130">
        <v>157.57153413324778</v>
      </c>
      <c r="H48" s="130">
        <v>158.17677612538213</v>
      </c>
      <c r="I48" s="130">
        <v>158.44155024656112</v>
      </c>
      <c r="J48" s="130">
        <v>158.53664031610006</v>
      </c>
      <c r="K48" s="130">
        <v>160.22792141408041</v>
      </c>
      <c r="L48" s="130">
        <v>160.59720334584841</v>
      </c>
      <c r="M48" s="130">
        <v>160.25394201504338</v>
      </c>
      <c r="N48" s="130">
        <v>160.27688012349105</v>
      </c>
      <c r="O48" s="130">
        <v>160.12493569249841</v>
      </c>
      <c r="P48" s="130">
        <v>158.56630326192567</v>
      </c>
      <c r="Q48" s="130">
        <v>158.85062415291128</v>
      </c>
      <c r="R48" s="130">
        <v>158.51477036208377</v>
      </c>
      <c r="S48" s="130">
        <v>157.88491431226461</v>
      </c>
      <c r="T48" s="130">
        <v>157.47644123116129</v>
      </c>
      <c r="U48" s="130">
        <v>156.70927559605155</v>
      </c>
      <c r="V48" s="130">
        <v>156.38921491038849</v>
      </c>
      <c r="W48" s="130">
        <v>156.68465531678493</v>
      </c>
      <c r="X48" s="130">
        <v>155.66678200123107</v>
      </c>
      <c r="Y48" s="130">
        <v>154.50892668301839</v>
      </c>
      <c r="Z48" s="130">
        <v>152.97180092368737</v>
      </c>
      <c r="AA48" s="130">
        <v>153.82508123813295</v>
      </c>
      <c r="AB48" s="130">
        <v>154.42876261335056</v>
      </c>
      <c r="AC48" s="130">
        <v>154.25228297164486</v>
      </c>
      <c r="AD48" s="130">
        <v>155.52655453390153</v>
      </c>
      <c r="AE48" s="130">
        <v>154.94509117266711</v>
      </c>
      <c r="AF48" s="130">
        <v>155.3047129021931</v>
      </c>
      <c r="AG48" s="130">
        <v>158.58232285209698</v>
      </c>
      <c r="AH48" s="130">
        <v>153.71859417055822</v>
      </c>
      <c r="AI48" s="130">
        <v>154.50583602950391</v>
      </c>
    </row>
    <row r="49" spans="1:1666" x14ac:dyDescent="0.25">
      <c r="B49" s="62" t="s">
        <v>1089</v>
      </c>
      <c r="C49" s="143">
        <v>1.0129532200077176</v>
      </c>
      <c r="D49" s="143">
        <v>1.0071321194455043</v>
      </c>
      <c r="E49" s="143">
        <v>1.0075409769859154</v>
      </c>
      <c r="F49" s="143">
        <v>1.0045997352209999</v>
      </c>
      <c r="G49" s="143">
        <v>0.99693283790849407</v>
      </c>
      <c r="H49" s="143">
        <v>0.9940212443451536</v>
      </c>
      <c r="I49" s="143">
        <v>0.99549835876812343</v>
      </c>
      <c r="J49" s="143">
        <v>0.99309917385943736</v>
      </c>
      <c r="K49" s="143">
        <v>1.002305129339556</v>
      </c>
      <c r="L49" s="143">
        <v>1.0070418604608578</v>
      </c>
      <c r="M49" s="143">
        <v>1.0072584968480331</v>
      </c>
      <c r="N49" s="143">
        <v>1.0076635108536343</v>
      </c>
      <c r="O49" s="143">
        <v>1.0043699475004357</v>
      </c>
      <c r="P49" s="143">
        <v>1.0040794256139702</v>
      </c>
      <c r="Q49" s="143">
        <v>1.0069730718981438</v>
      </c>
      <c r="R49" s="143">
        <v>1.0107385952795513</v>
      </c>
      <c r="S49" s="143">
        <v>1.0133007253714152</v>
      </c>
      <c r="T49" s="143">
        <v>1.0150125978781903</v>
      </c>
      <c r="U49" s="143">
        <v>1.0137995112973248</v>
      </c>
      <c r="V49" s="143">
        <v>1.0147205619637596</v>
      </c>
      <c r="W49" s="143">
        <v>1.0152490029659329</v>
      </c>
      <c r="X49" s="143">
        <v>1.0143847493949036</v>
      </c>
      <c r="Y49" s="143">
        <v>1.0115310775880966</v>
      </c>
      <c r="Z49" s="143">
        <v>1.0058735867716861</v>
      </c>
      <c r="AA49" s="143">
        <v>1.0149018608598026</v>
      </c>
      <c r="AB49" s="143">
        <v>1.0149716343179227</v>
      </c>
      <c r="AC49" s="143">
        <v>1.0125166421270546</v>
      </c>
      <c r="AD49" s="143">
        <v>1.0182065777032978</v>
      </c>
      <c r="AE49" s="143">
        <v>1.013857847936436</v>
      </c>
      <c r="AF49" s="143">
        <v>1.0113277718416258</v>
      </c>
      <c r="AG49" s="143">
        <v>1.0141985848904709</v>
      </c>
      <c r="AH49" s="143">
        <v>1.0003332791167465</v>
      </c>
      <c r="AI49" s="143">
        <v>1.0071908997116008</v>
      </c>
    </row>
    <row r="50" spans="1:1666" x14ac:dyDescent="0.25">
      <c r="C50" s="121"/>
      <c r="D50" s="121"/>
      <c r="E50" s="121"/>
      <c r="F50" s="121"/>
      <c r="G50" s="121"/>
      <c r="H50" s="121"/>
      <c r="I50" s="121"/>
      <c r="J50" s="121"/>
      <c r="K50" s="121"/>
      <c r="L50" s="121"/>
      <c r="M50" s="121"/>
      <c r="N50" s="121"/>
      <c r="O50" s="121"/>
      <c r="P50" s="121"/>
      <c r="Q50" s="121"/>
      <c r="R50" s="121"/>
      <c r="S50" s="121"/>
      <c r="T50" s="121"/>
      <c r="U50" s="121"/>
      <c r="V50" s="121"/>
      <c r="W50" s="121"/>
      <c r="X50" s="121"/>
      <c r="Y50" s="121"/>
      <c r="Z50" s="121"/>
      <c r="AA50" s="121"/>
      <c r="AB50" s="121"/>
      <c r="AC50" s="121"/>
      <c r="AD50" s="121"/>
      <c r="AE50" s="121"/>
      <c r="AF50" s="121"/>
      <c r="AG50" s="121"/>
      <c r="AH50" s="121"/>
      <c r="AI50" s="121"/>
    </row>
    <row r="51" spans="1:1666" x14ac:dyDescent="0.25">
      <c r="B51" s="122" t="s">
        <v>964</v>
      </c>
      <c r="C51" s="121"/>
      <c r="D51" s="121"/>
      <c r="E51" s="121"/>
      <c r="F51" s="121"/>
      <c r="G51" s="121"/>
      <c r="H51" s="121"/>
      <c r="I51" s="121"/>
      <c r="J51" s="121"/>
      <c r="K51" s="121"/>
      <c r="L51" s="121"/>
      <c r="M51" s="121"/>
      <c r="N51" s="121"/>
      <c r="O51" s="121"/>
      <c r="P51" s="121"/>
      <c r="Q51" s="121"/>
      <c r="R51" s="121"/>
      <c r="S51" s="121"/>
      <c r="T51" s="121"/>
      <c r="U51" s="121"/>
      <c r="V51" s="121"/>
      <c r="W51" s="121"/>
      <c r="X51" s="121"/>
      <c r="Y51" s="121"/>
      <c r="Z51" s="121"/>
      <c r="AA51" s="121"/>
      <c r="AB51" s="121"/>
      <c r="AC51" s="121"/>
      <c r="AD51" s="121"/>
      <c r="AE51" s="121"/>
      <c r="AF51" s="121"/>
      <c r="AG51" s="121"/>
      <c r="AH51" s="121"/>
      <c r="AI51" s="121"/>
    </row>
    <row r="52" spans="1:1666" x14ac:dyDescent="0.25">
      <c r="B52" s="62" t="s">
        <v>1100</v>
      </c>
      <c r="C52" s="142">
        <v>0.2701967224999241</v>
      </c>
      <c r="D52" s="142">
        <v>0.29452404525543119</v>
      </c>
      <c r="E52" s="142">
        <v>0.29663800074448432</v>
      </c>
      <c r="F52" s="142">
        <v>0.29943783176503141</v>
      </c>
      <c r="G52" s="142">
        <v>0.30306514137439483</v>
      </c>
      <c r="H52" s="142">
        <v>0.3095002932470351</v>
      </c>
      <c r="I52" s="142">
        <v>0.3118582997779667</v>
      </c>
      <c r="J52" s="142">
        <v>0.31090463057271606</v>
      </c>
      <c r="K52" s="142">
        <v>0.31177506832251356</v>
      </c>
      <c r="L52" s="142">
        <v>0.30823826731866311</v>
      </c>
      <c r="M52" s="142">
        <v>0.31102298116141935</v>
      </c>
      <c r="N52" s="142">
        <v>0.31345926841454624</v>
      </c>
      <c r="O52" s="142">
        <v>0.31460391486853262</v>
      </c>
      <c r="P52" s="142">
        <v>0.30952768290566174</v>
      </c>
      <c r="Q52" s="142">
        <v>0.30702017299434642</v>
      </c>
      <c r="R52" s="142">
        <v>0.3022634940051388</v>
      </c>
      <c r="S52" s="142">
        <v>0.29777756031447711</v>
      </c>
      <c r="T52" s="142">
        <v>0.30581696193839741</v>
      </c>
      <c r="U52" s="142">
        <v>0.30791743744051497</v>
      </c>
      <c r="V52" s="142">
        <v>0.31089329866726639</v>
      </c>
      <c r="W52" s="142">
        <v>0.31183294110772181</v>
      </c>
      <c r="X52" s="142">
        <v>0.31724686371763139</v>
      </c>
      <c r="Y52" s="142">
        <v>0.33021029608720143</v>
      </c>
      <c r="Z52" s="142">
        <v>0.32773492855931058</v>
      </c>
      <c r="AA52" s="142">
        <v>0.33287008230399423</v>
      </c>
      <c r="AB52" s="142">
        <v>0.33402652275607508</v>
      </c>
      <c r="AC52" s="142">
        <v>0.34004464929079847</v>
      </c>
      <c r="AD52" s="142">
        <v>0.34149898668170192</v>
      </c>
      <c r="AE52" s="142">
        <v>0.342385856433089</v>
      </c>
      <c r="AF52" s="142">
        <v>0.33944652095524969</v>
      </c>
      <c r="AG52" s="142">
        <v>0.37936547272335497</v>
      </c>
      <c r="AH52" s="142">
        <v>0.33491569974237212</v>
      </c>
      <c r="AI52" s="142">
        <v>0.33406603148210151</v>
      </c>
    </row>
    <row r="53" spans="1:1666" x14ac:dyDescent="0.25">
      <c r="B53" s="62" t="s">
        <v>1101</v>
      </c>
      <c r="C53" s="142">
        <v>0.28291885711388931</v>
      </c>
      <c r="D53" s="142">
        <v>0.29633432977056201</v>
      </c>
      <c r="E53" s="142">
        <v>0.29402627725667724</v>
      </c>
      <c r="F53" s="142">
        <v>0.2999708734555589</v>
      </c>
      <c r="G53" s="142">
        <v>0.29591075305013081</v>
      </c>
      <c r="H53" s="142">
        <v>0.30944611969886993</v>
      </c>
      <c r="I53" s="142">
        <v>0.31881643432748208</v>
      </c>
      <c r="J53" s="142">
        <v>0.32135905651852903</v>
      </c>
      <c r="K53" s="142">
        <v>0.32476390704709712</v>
      </c>
      <c r="L53" s="142">
        <v>0.32727105480840551</v>
      </c>
      <c r="M53" s="142">
        <v>0.32499888804964072</v>
      </c>
      <c r="N53" s="142">
        <v>0.32107874366521849</v>
      </c>
      <c r="O53" s="142">
        <v>0.31450261620108472</v>
      </c>
      <c r="P53" s="142">
        <v>0.31141911034507591</v>
      </c>
      <c r="Q53" s="142">
        <v>0.30754913289239116</v>
      </c>
      <c r="R53" s="142">
        <v>0.29311368085085421</v>
      </c>
      <c r="S53" s="142">
        <v>0.28895895178420594</v>
      </c>
      <c r="T53" s="142">
        <v>0.29715950949757686</v>
      </c>
      <c r="U53" s="142">
        <v>0.29578662448513449</v>
      </c>
      <c r="V53" s="142">
        <v>0.29855627461028611</v>
      </c>
      <c r="W53" s="142">
        <v>0.30356108772318058</v>
      </c>
      <c r="X53" s="142">
        <v>0.3054363827033425</v>
      </c>
      <c r="Y53" s="142">
        <v>0.31775747131023946</v>
      </c>
      <c r="Z53" s="142">
        <v>0.31465916892386581</v>
      </c>
      <c r="AA53" s="142">
        <v>0.32116738983207516</v>
      </c>
      <c r="AB53" s="142">
        <v>0.32177931759793055</v>
      </c>
      <c r="AC53" s="142">
        <v>0.32962495329556596</v>
      </c>
      <c r="AD53" s="142">
        <v>0.34214794973166834</v>
      </c>
      <c r="AE53" s="142">
        <v>0.33672721714234588</v>
      </c>
      <c r="AF53" s="142">
        <v>0.33268772904361182</v>
      </c>
      <c r="AG53" s="142">
        <v>0.37540107282561597</v>
      </c>
      <c r="AH53" s="142">
        <v>0.32049161642016655</v>
      </c>
      <c r="AI53" s="142">
        <v>0.32783819760644772</v>
      </c>
    </row>
    <row r="54" spans="1:1666" x14ac:dyDescent="0.25">
      <c r="B54" s="62" t="s">
        <v>1089</v>
      </c>
      <c r="C54" s="143">
        <v>1.0470847110810857</v>
      </c>
      <c r="D54" s="143">
        <v>1.0061464744366146</v>
      </c>
      <c r="E54" s="143">
        <v>0.99119558694013465</v>
      </c>
      <c r="F54" s="143">
        <v>1.001780141431647</v>
      </c>
      <c r="G54" s="143">
        <v>0.97639323251820054</v>
      </c>
      <c r="H54" s="143">
        <v>0.9998249644690258</v>
      </c>
      <c r="I54" s="143">
        <v>1.0223118466126102</v>
      </c>
      <c r="J54" s="143">
        <v>1.0336258290092204</v>
      </c>
      <c r="K54" s="143">
        <v>1.0416609281635931</v>
      </c>
      <c r="L54" s="143">
        <v>1.0617469973968738</v>
      </c>
      <c r="M54" s="143">
        <v>1.044935286891125</v>
      </c>
      <c r="N54" s="143">
        <v>1.0243077044402324</v>
      </c>
      <c r="O54" s="143">
        <v>0.99967801205687401</v>
      </c>
      <c r="P54" s="143">
        <v>1.0061106891043108</v>
      </c>
      <c r="Q54" s="143">
        <v>1.0017228831997775</v>
      </c>
      <c r="R54" s="143">
        <v>0.9697290167825261</v>
      </c>
      <c r="S54" s="143">
        <v>0.97038524823375538</v>
      </c>
      <c r="T54" s="143">
        <v>0.97169073819206775</v>
      </c>
      <c r="U54" s="143">
        <v>0.96060368306447741</v>
      </c>
      <c r="V54" s="143">
        <v>0.96031749764351149</v>
      </c>
      <c r="W54" s="143">
        <v>0.9734734458933133</v>
      </c>
      <c r="X54" s="143">
        <v>0.96277195343749433</v>
      </c>
      <c r="Y54" s="143">
        <v>0.96228819959728495</v>
      </c>
      <c r="Z54" s="143">
        <v>0.96010263631977077</v>
      </c>
      <c r="AA54" s="143">
        <v>0.96484306312265222</v>
      </c>
      <c r="AB54" s="143">
        <v>0.96333463266002939</v>
      </c>
      <c r="AC54" s="143">
        <v>0.96935785927829188</v>
      </c>
      <c r="AD54" s="143">
        <v>1.0019003366782206</v>
      </c>
      <c r="AE54" s="143">
        <v>0.98347291751565402</v>
      </c>
      <c r="AF54" s="143">
        <v>0.98008878720389392</v>
      </c>
      <c r="AG54" s="143">
        <v>0.98954991905488998</v>
      </c>
      <c r="AH54" s="143">
        <v>0.95693219716692579</v>
      </c>
      <c r="AI54" s="143">
        <v>0.98135747640062754</v>
      </c>
    </row>
    <row r="55" spans="1:1666" x14ac:dyDescent="0.25">
      <c r="C55" s="121"/>
      <c r="D55" s="121"/>
      <c r="E55" s="121"/>
      <c r="F55" s="121"/>
      <c r="G55" s="121"/>
      <c r="H55" s="121"/>
      <c r="I55" s="121"/>
      <c r="J55" s="121"/>
      <c r="K55" s="121"/>
      <c r="L55" s="121"/>
      <c r="M55" s="121"/>
      <c r="N55" s="121"/>
      <c r="O55" s="121"/>
      <c r="P55" s="121"/>
      <c r="Q55" s="121"/>
      <c r="R55" s="121"/>
      <c r="S55" s="121"/>
      <c r="T55" s="121"/>
      <c r="U55" s="121"/>
      <c r="V55" s="121"/>
      <c r="W55" s="121"/>
      <c r="X55" s="121"/>
      <c r="Y55" s="121"/>
      <c r="Z55" s="121"/>
      <c r="AA55" s="121"/>
      <c r="AB55" s="121"/>
      <c r="AC55" s="121"/>
      <c r="AD55" s="121"/>
      <c r="AE55" s="121"/>
      <c r="AF55" s="121"/>
      <c r="AG55" s="121"/>
      <c r="AH55" s="121"/>
      <c r="AI55" s="121"/>
    </row>
    <row r="56" spans="1:1666" ht="16.5" x14ac:dyDescent="0.25">
      <c r="B56" s="122" t="s">
        <v>956</v>
      </c>
      <c r="C56" s="146"/>
      <c r="D56" s="121"/>
      <c r="E56" s="121"/>
      <c r="F56" s="121"/>
      <c r="G56" s="121"/>
      <c r="H56" s="121"/>
      <c r="I56" s="121"/>
      <c r="J56" s="121"/>
      <c r="K56" s="121"/>
      <c r="L56" s="121"/>
      <c r="M56" s="121"/>
      <c r="N56" s="121"/>
      <c r="O56" s="121"/>
      <c r="P56" s="121"/>
      <c r="Q56" s="121"/>
      <c r="R56" s="121"/>
      <c r="S56" s="121"/>
      <c r="T56" s="121"/>
      <c r="U56" s="121"/>
      <c r="V56" s="121"/>
      <c r="W56" s="121"/>
      <c r="X56" s="121"/>
      <c r="Y56" s="121"/>
      <c r="Z56" s="121"/>
      <c r="AA56" s="121"/>
      <c r="AB56" s="121"/>
      <c r="AC56" s="121"/>
      <c r="AD56" s="121"/>
      <c r="AE56" s="121"/>
      <c r="AF56" s="121"/>
      <c r="AG56" s="121"/>
      <c r="AH56" s="121"/>
      <c r="AI56" s="121"/>
    </row>
    <row r="57" spans="1:1666" x14ac:dyDescent="0.25">
      <c r="B57" s="62" t="s">
        <v>1100</v>
      </c>
      <c r="C57" s="121" t="s">
        <v>946</v>
      </c>
      <c r="D57" s="145">
        <v>0.18699464285714282</v>
      </c>
      <c r="E57" s="145">
        <v>0.19346964285714283</v>
      </c>
      <c r="F57" s="145">
        <v>0.20603928571428567</v>
      </c>
      <c r="G57" s="145">
        <v>0.22063214285714286</v>
      </c>
      <c r="H57" s="145">
        <v>0.23444285714285709</v>
      </c>
      <c r="I57" s="145">
        <v>0.23771964285714284</v>
      </c>
      <c r="J57" s="145">
        <v>0.23944107142857143</v>
      </c>
      <c r="K57" s="145">
        <v>0.23943571428571428</v>
      </c>
      <c r="L57" s="145">
        <v>0.24009821428571429</v>
      </c>
      <c r="M57" s="145">
        <v>0.23690892857142859</v>
      </c>
      <c r="N57" s="145">
        <v>0.23442857142857143</v>
      </c>
      <c r="O57" s="145">
        <v>0.23217142857142853</v>
      </c>
      <c r="P57" s="145">
        <v>0.22584107142857143</v>
      </c>
      <c r="Q57" s="145">
        <v>0.22307857142857143</v>
      </c>
      <c r="R57" s="145">
        <v>0.22304821428571428</v>
      </c>
      <c r="S57" s="145">
        <v>0.21988392857142855</v>
      </c>
      <c r="T57" s="145">
        <v>0.21602678571428569</v>
      </c>
      <c r="U57" s="145">
        <v>0.21166071428571429</v>
      </c>
      <c r="V57" s="145">
        <v>0.20726249999999999</v>
      </c>
      <c r="W57" s="145">
        <v>0.20303571428571426</v>
      </c>
      <c r="X57" s="145">
        <v>0.19784821428571425</v>
      </c>
      <c r="Y57" s="145">
        <v>0.1962875</v>
      </c>
      <c r="Z57" s="145">
        <v>0.18405535714285712</v>
      </c>
      <c r="AA57" s="145">
        <v>0.17988035714285713</v>
      </c>
      <c r="AB57" s="145">
        <v>0.17564821428571425</v>
      </c>
      <c r="AC57" s="145">
        <v>0.17143928571428571</v>
      </c>
      <c r="AD57" s="145">
        <v>0.16705357142857141</v>
      </c>
      <c r="AE57" s="145">
        <v>0.16367678571428573</v>
      </c>
      <c r="AF57" s="145">
        <v>0.15966607142857142</v>
      </c>
      <c r="AG57" s="145">
        <v>0.15578928571428571</v>
      </c>
      <c r="AH57" s="145">
        <v>0.15174642857142856</v>
      </c>
      <c r="AI57" s="145">
        <v>0.14774107142857143</v>
      </c>
    </row>
    <row r="58" spans="1:1666" x14ac:dyDescent="0.25">
      <c r="B58" s="62" t="s">
        <v>1101</v>
      </c>
      <c r="C58" s="121" t="s">
        <v>946</v>
      </c>
      <c r="D58" s="145">
        <v>0.21864375</v>
      </c>
      <c r="E58" s="145">
        <v>0.233125</v>
      </c>
      <c r="F58" s="145">
        <v>0.24118750000000003</v>
      </c>
      <c r="G58" s="145">
        <v>0.25390625</v>
      </c>
      <c r="H58" s="145">
        <v>0.27250312500000001</v>
      </c>
      <c r="I58" s="145">
        <v>0.277628125</v>
      </c>
      <c r="J58" s="145">
        <v>0.28335625000000003</v>
      </c>
      <c r="K58" s="145">
        <v>0.28205312499999996</v>
      </c>
      <c r="L58" s="145">
        <v>0.27947187499999998</v>
      </c>
      <c r="M58" s="145">
        <v>0.27299062499999999</v>
      </c>
      <c r="N58" s="145">
        <v>0.269934375</v>
      </c>
      <c r="O58" s="145">
        <v>0.26480625000000002</v>
      </c>
      <c r="P58" s="145">
        <v>0.25722499999999998</v>
      </c>
      <c r="Q58" s="145">
        <v>0.25647187500000002</v>
      </c>
      <c r="R58" s="145">
        <v>0.25506250000000003</v>
      </c>
      <c r="S58" s="145">
        <v>0.249534375</v>
      </c>
      <c r="T58" s="145">
        <v>0.24360625000000002</v>
      </c>
      <c r="U58" s="145">
        <v>0.23910000000000001</v>
      </c>
      <c r="V58" s="145">
        <v>0.23435624999999999</v>
      </c>
      <c r="W58" s="145">
        <v>0.22886562499999999</v>
      </c>
      <c r="X58" s="145">
        <v>0.22393437500000002</v>
      </c>
      <c r="Y58" s="145">
        <v>0.21895937499999998</v>
      </c>
      <c r="Z58" s="145">
        <v>0.20756250000000001</v>
      </c>
      <c r="AA58" s="145">
        <v>0.20250312500000001</v>
      </c>
      <c r="AB58" s="145">
        <v>0.19690937500000003</v>
      </c>
      <c r="AC58" s="145">
        <v>0.19173437500000001</v>
      </c>
      <c r="AD58" s="145">
        <v>0.18645625000000002</v>
      </c>
      <c r="AE58" s="145">
        <v>0.18195625000000001</v>
      </c>
      <c r="AF58" s="145">
        <v>0.17727812500000004</v>
      </c>
      <c r="AG58" s="145">
        <v>0.1728875</v>
      </c>
      <c r="AH58" s="145">
        <v>0.16842812499999998</v>
      </c>
      <c r="AI58" s="145">
        <v>0.16808333333333333</v>
      </c>
    </row>
    <row r="59" spans="1:1666" x14ac:dyDescent="0.25">
      <c r="B59" s="62" t="s">
        <v>1089</v>
      </c>
      <c r="C59" s="148" t="s">
        <v>946</v>
      </c>
      <c r="D59" s="143">
        <v>1.169251410945692</v>
      </c>
      <c r="E59" s="143">
        <v>1.204969402730218</v>
      </c>
      <c r="F59" s="143">
        <v>1.1705898667036456</v>
      </c>
      <c r="G59" s="143">
        <v>1.1508126001586352</v>
      </c>
      <c r="H59" s="143">
        <v>1.1623434738894647</v>
      </c>
      <c r="I59" s="143">
        <v>1.1678804564200027</v>
      </c>
      <c r="J59" s="143">
        <v>1.183407041696809</v>
      </c>
      <c r="K59" s="143">
        <v>1.177991035470302</v>
      </c>
      <c r="L59" s="143">
        <v>1.1639898107173403</v>
      </c>
      <c r="M59" s="143">
        <v>1.1523019695633492</v>
      </c>
      <c r="N59" s="143">
        <v>1.1514568098720293</v>
      </c>
      <c r="O59" s="143">
        <v>1.1405634691114943</v>
      </c>
      <c r="P59" s="143">
        <v>1.1389646638359781</v>
      </c>
      <c r="Q59" s="143">
        <v>1.1496930133521182</v>
      </c>
      <c r="R59" s="143">
        <v>1.1435307869054578</v>
      </c>
      <c r="S59" s="143">
        <v>1.1348459008405409</v>
      </c>
      <c r="T59" s="143">
        <v>1.1276668733209343</v>
      </c>
      <c r="U59" s="143">
        <v>1.129638066312326</v>
      </c>
      <c r="V59" s="143">
        <v>1.1307219106205899</v>
      </c>
      <c r="W59" s="143">
        <v>1.1272185576077398</v>
      </c>
      <c r="X59" s="143">
        <v>1.1318493614332779</v>
      </c>
      <c r="Y59" s="143">
        <v>1.1155034069922944</v>
      </c>
      <c r="Z59" s="143">
        <v>1.1277177867683443</v>
      </c>
      <c r="AA59" s="143">
        <v>1.1257656378743808</v>
      </c>
      <c r="AB59" s="143">
        <v>1.1210439901182359</v>
      </c>
      <c r="AC59" s="143">
        <v>1.1183806220444557</v>
      </c>
      <c r="AD59" s="143">
        <v>1.1161464457509356</v>
      </c>
      <c r="AE59" s="143">
        <v>1.1116802496208773</v>
      </c>
      <c r="AF59" s="143">
        <v>1.1103055484101867</v>
      </c>
      <c r="AG59" s="143">
        <v>1.1097521835813027</v>
      </c>
      <c r="AH59" s="143">
        <v>1.1099313940078608</v>
      </c>
      <c r="AI59" s="143">
        <v>1.1376886041779981</v>
      </c>
    </row>
    <row r="60" spans="1:1666" s="63" customFormat="1" ht="3.75" customHeight="1" thickBot="1" x14ac:dyDescent="0.3">
      <c r="A60" s="64"/>
      <c r="AJ60" s="64"/>
      <c r="AK60" s="64"/>
      <c r="AL60" s="64"/>
      <c r="AM60" s="64"/>
      <c r="AN60" s="64"/>
      <c r="AO60" s="64"/>
      <c r="AP60" s="64"/>
      <c r="AQ60" s="64"/>
      <c r="AR60" s="64"/>
      <c r="AS60" s="64"/>
      <c r="AT60" s="64"/>
      <c r="AU60" s="64"/>
      <c r="AV60" s="64"/>
      <c r="AW60" s="64"/>
      <c r="AX60" s="64"/>
      <c r="AY60" s="64"/>
      <c r="AZ60" s="64"/>
      <c r="BA60" s="64"/>
      <c r="BB60" s="64"/>
      <c r="BC60" s="64"/>
      <c r="BD60" s="64"/>
      <c r="BE60" s="64"/>
      <c r="BF60" s="64"/>
      <c r="BG60" s="64"/>
      <c r="BH60" s="64"/>
      <c r="BI60" s="64"/>
      <c r="BJ60" s="64"/>
      <c r="BK60" s="64"/>
      <c r="BL60" s="64"/>
      <c r="BM60" s="64"/>
      <c r="BN60" s="64"/>
      <c r="BO60" s="64"/>
      <c r="BP60" s="64"/>
      <c r="BQ60" s="64"/>
      <c r="BR60" s="64"/>
      <c r="BS60" s="64"/>
      <c r="BT60" s="64"/>
      <c r="BU60" s="64"/>
      <c r="BV60" s="64"/>
      <c r="BW60" s="64"/>
      <c r="BX60" s="64"/>
      <c r="BY60" s="64"/>
      <c r="BZ60" s="64"/>
      <c r="CA60" s="64"/>
      <c r="CB60" s="64"/>
      <c r="CC60" s="64"/>
      <c r="CD60" s="64"/>
      <c r="CE60" s="64"/>
      <c r="CF60" s="64"/>
      <c r="CG60" s="64"/>
      <c r="CH60" s="64"/>
      <c r="CI60" s="64"/>
      <c r="CJ60" s="64"/>
      <c r="CK60" s="64"/>
      <c r="CL60" s="64"/>
      <c r="CM60" s="64"/>
      <c r="CN60" s="64"/>
      <c r="CO60" s="64"/>
      <c r="CP60" s="64"/>
      <c r="CQ60" s="64"/>
      <c r="CR60" s="64"/>
      <c r="CS60" s="64"/>
      <c r="CT60" s="64"/>
      <c r="CU60" s="64"/>
      <c r="CV60" s="64"/>
      <c r="CW60" s="64"/>
      <c r="CX60" s="64"/>
      <c r="CY60" s="64"/>
      <c r="CZ60" s="64"/>
      <c r="DA60" s="64"/>
      <c r="DB60" s="64"/>
      <c r="DC60" s="64"/>
      <c r="DD60" s="64"/>
      <c r="DE60" s="64"/>
      <c r="DF60" s="64"/>
      <c r="DG60" s="64"/>
      <c r="DH60" s="64"/>
      <c r="DI60" s="64"/>
      <c r="DJ60" s="64"/>
      <c r="DK60" s="64"/>
      <c r="DL60" s="64"/>
      <c r="DM60" s="64"/>
      <c r="DN60" s="64"/>
      <c r="DO60" s="64"/>
      <c r="DP60" s="64"/>
      <c r="DQ60" s="64"/>
      <c r="DR60" s="64"/>
      <c r="DS60" s="64"/>
      <c r="DT60" s="64"/>
      <c r="DU60" s="64"/>
      <c r="DV60" s="64"/>
      <c r="DW60" s="64"/>
      <c r="DX60" s="64"/>
      <c r="DY60" s="64"/>
      <c r="DZ60" s="64"/>
      <c r="EA60" s="64"/>
      <c r="EB60" s="64"/>
      <c r="EC60" s="64"/>
      <c r="ED60" s="64"/>
      <c r="EE60" s="64"/>
      <c r="EF60" s="64"/>
      <c r="EG60" s="64"/>
      <c r="EH60" s="64"/>
      <c r="EI60" s="64"/>
      <c r="EJ60" s="64"/>
      <c r="EK60" s="64"/>
      <c r="EL60" s="64"/>
      <c r="EM60" s="64"/>
      <c r="EN60" s="64"/>
      <c r="EO60" s="64"/>
      <c r="EP60" s="64"/>
      <c r="EQ60" s="64"/>
      <c r="ER60" s="64"/>
      <c r="ES60" s="64"/>
      <c r="ET60" s="64"/>
      <c r="EU60" s="64"/>
      <c r="EV60" s="64"/>
      <c r="EW60" s="64"/>
      <c r="EX60" s="64"/>
      <c r="EY60" s="64"/>
      <c r="EZ60" s="64"/>
      <c r="FA60" s="64"/>
      <c r="FB60" s="64"/>
      <c r="FC60" s="64"/>
      <c r="FD60" s="64"/>
      <c r="FE60" s="64"/>
      <c r="FF60" s="64"/>
      <c r="FG60" s="64"/>
      <c r="FH60" s="64"/>
      <c r="FI60" s="64"/>
      <c r="FJ60" s="64"/>
      <c r="FK60" s="64"/>
      <c r="FL60" s="64"/>
      <c r="FM60" s="64"/>
      <c r="FN60" s="64"/>
      <c r="FO60" s="64"/>
      <c r="FP60" s="64"/>
      <c r="FQ60" s="64"/>
      <c r="FR60" s="64"/>
      <c r="FS60" s="64"/>
      <c r="FT60" s="64"/>
      <c r="FU60" s="64"/>
      <c r="FV60" s="64"/>
      <c r="FW60" s="64"/>
      <c r="FX60" s="64"/>
      <c r="FY60" s="64"/>
      <c r="FZ60" s="64"/>
      <c r="GA60" s="64"/>
      <c r="GB60" s="64"/>
      <c r="GC60" s="64"/>
      <c r="GD60" s="64"/>
      <c r="GE60" s="64"/>
      <c r="GF60" s="64"/>
      <c r="GG60" s="64"/>
      <c r="GH60" s="64"/>
      <c r="GI60" s="64"/>
      <c r="GJ60" s="64"/>
      <c r="GK60" s="64"/>
      <c r="GL60" s="64"/>
      <c r="GM60" s="64"/>
      <c r="GN60" s="64"/>
      <c r="GO60" s="64"/>
      <c r="GP60" s="64"/>
      <c r="GQ60" s="64"/>
      <c r="GR60" s="64"/>
      <c r="GS60" s="64"/>
      <c r="GT60" s="64"/>
      <c r="GU60" s="64"/>
      <c r="GV60" s="64"/>
      <c r="GW60" s="64"/>
      <c r="GX60" s="64"/>
      <c r="GY60" s="64"/>
      <c r="GZ60" s="64"/>
      <c r="HA60" s="64"/>
      <c r="HB60" s="64"/>
      <c r="HC60" s="64"/>
      <c r="HD60" s="64"/>
      <c r="HE60" s="64"/>
      <c r="HF60" s="64"/>
      <c r="HG60" s="64"/>
      <c r="HH60" s="64"/>
      <c r="HI60" s="64"/>
      <c r="HJ60" s="64"/>
      <c r="HK60" s="64"/>
      <c r="HL60" s="64"/>
      <c r="HM60" s="64"/>
      <c r="HN60" s="64"/>
      <c r="HO60" s="64"/>
      <c r="HP60" s="64"/>
      <c r="HQ60" s="64"/>
      <c r="HR60" s="64"/>
      <c r="HS60" s="64"/>
      <c r="HT60" s="64"/>
      <c r="HU60" s="64"/>
      <c r="HV60" s="64"/>
      <c r="HW60" s="64"/>
      <c r="HX60" s="64"/>
      <c r="HY60" s="64"/>
      <c r="HZ60" s="64"/>
      <c r="IA60" s="64"/>
      <c r="IB60" s="64"/>
      <c r="IC60" s="64"/>
      <c r="ID60" s="64"/>
      <c r="IE60" s="64"/>
      <c r="IF60" s="64"/>
      <c r="IG60" s="64"/>
      <c r="IH60" s="64"/>
      <c r="II60" s="64"/>
      <c r="IJ60" s="64"/>
      <c r="IK60" s="64"/>
      <c r="IL60" s="64"/>
      <c r="IM60" s="64"/>
      <c r="IN60" s="64"/>
      <c r="IO60" s="64"/>
      <c r="IP60" s="64"/>
      <c r="IQ60" s="64"/>
      <c r="IR60" s="64"/>
      <c r="IS60" s="64"/>
      <c r="IT60" s="64"/>
      <c r="IU60" s="64"/>
      <c r="IV60" s="64"/>
      <c r="IW60" s="64"/>
      <c r="IX60" s="64"/>
      <c r="IY60" s="64"/>
      <c r="IZ60" s="64"/>
      <c r="JA60" s="64"/>
      <c r="JB60" s="64"/>
      <c r="JC60" s="64"/>
      <c r="JD60" s="64"/>
      <c r="JE60" s="64"/>
      <c r="JF60" s="64"/>
      <c r="JG60" s="64"/>
      <c r="JH60" s="64"/>
      <c r="JI60" s="64"/>
      <c r="JJ60" s="64"/>
      <c r="JK60" s="64"/>
      <c r="JL60" s="64"/>
      <c r="JM60" s="64"/>
      <c r="JN60" s="64"/>
      <c r="JO60" s="64"/>
      <c r="JP60" s="64"/>
      <c r="JQ60" s="64"/>
      <c r="JR60" s="64"/>
      <c r="JS60" s="64"/>
      <c r="JT60" s="64"/>
      <c r="JU60" s="64"/>
      <c r="JV60" s="64"/>
      <c r="JW60" s="64"/>
      <c r="JX60" s="64"/>
      <c r="JY60" s="64"/>
      <c r="JZ60" s="64"/>
      <c r="KA60" s="64"/>
      <c r="KB60" s="64"/>
      <c r="KC60" s="64"/>
      <c r="KD60" s="64"/>
      <c r="KE60" s="64"/>
      <c r="KF60" s="64"/>
      <c r="KG60" s="64"/>
      <c r="KH60" s="64"/>
      <c r="KI60" s="64"/>
      <c r="KJ60" s="64"/>
      <c r="KK60" s="64"/>
      <c r="KL60" s="64"/>
      <c r="KM60" s="64"/>
      <c r="KN60" s="64"/>
      <c r="KO60" s="64"/>
      <c r="KP60" s="64"/>
      <c r="KQ60" s="64"/>
      <c r="KR60" s="64"/>
      <c r="KS60" s="64"/>
      <c r="KT60" s="64"/>
      <c r="KU60" s="64"/>
      <c r="KV60" s="64"/>
      <c r="KW60" s="64"/>
      <c r="KX60" s="64"/>
      <c r="KY60" s="64"/>
      <c r="KZ60" s="64"/>
      <c r="LA60" s="64"/>
      <c r="LB60" s="64"/>
      <c r="LC60" s="64"/>
      <c r="LD60" s="64"/>
      <c r="LE60" s="64"/>
      <c r="LF60" s="64"/>
      <c r="LG60" s="64"/>
      <c r="LH60" s="64"/>
      <c r="LI60" s="64"/>
      <c r="LJ60" s="64"/>
      <c r="LK60" s="64"/>
      <c r="LL60" s="64"/>
      <c r="LM60" s="64"/>
      <c r="LN60" s="64"/>
      <c r="LO60" s="64"/>
      <c r="LP60" s="64"/>
      <c r="LQ60" s="64"/>
      <c r="LR60" s="64"/>
      <c r="LS60" s="64"/>
      <c r="LT60" s="64"/>
      <c r="LU60" s="64"/>
      <c r="LV60" s="64"/>
      <c r="LW60" s="64"/>
      <c r="LX60" s="64"/>
      <c r="LY60" s="64"/>
      <c r="LZ60" s="64"/>
      <c r="MA60" s="64"/>
      <c r="MB60" s="64"/>
      <c r="MC60" s="64"/>
      <c r="MD60" s="64"/>
      <c r="ME60" s="64"/>
      <c r="MF60" s="64"/>
      <c r="MG60" s="64"/>
      <c r="MH60" s="64"/>
      <c r="MI60" s="64"/>
      <c r="MJ60" s="64"/>
      <c r="MK60" s="64"/>
      <c r="ML60" s="64"/>
      <c r="MM60" s="64"/>
      <c r="MN60" s="64"/>
      <c r="MO60" s="64"/>
      <c r="MP60" s="64"/>
      <c r="MQ60" s="64"/>
      <c r="MR60" s="64"/>
      <c r="MS60" s="64"/>
      <c r="MT60" s="64"/>
      <c r="MU60" s="64"/>
      <c r="MV60" s="64"/>
      <c r="MW60" s="64"/>
      <c r="MX60" s="64"/>
      <c r="MY60" s="64"/>
      <c r="MZ60" s="64"/>
      <c r="NA60" s="64"/>
      <c r="NB60" s="64"/>
      <c r="NC60" s="64"/>
      <c r="ND60" s="64"/>
      <c r="NE60" s="64"/>
      <c r="NF60" s="64"/>
      <c r="NG60" s="64"/>
      <c r="NH60" s="64"/>
      <c r="NI60" s="64"/>
      <c r="NJ60" s="64"/>
      <c r="NK60" s="64"/>
      <c r="NL60" s="64"/>
      <c r="NM60" s="64"/>
      <c r="NN60" s="64"/>
      <c r="NO60" s="64"/>
      <c r="NP60" s="64"/>
      <c r="NQ60" s="64"/>
      <c r="NR60" s="64"/>
      <c r="NS60" s="64"/>
      <c r="NT60" s="64"/>
      <c r="NU60" s="64"/>
      <c r="NV60" s="64"/>
      <c r="NW60" s="64"/>
      <c r="NX60" s="64"/>
      <c r="NY60" s="64"/>
      <c r="NZ60" s="64"/>
      <c r="OA60" s="64"/>
      <c r="OB60" s="64"/>
      <c r="OC60" s="64"/>
      <c r="OD60" s="64"/>
      <c r="OE60" s="64"/>
      <c r="OF60" s="64"/>
      <c r="OG60" s="64"/>
      <c r="OH60" s="64"/>
      <c r="OI60" s="64"/>
      <c r="OJ60" s="64"/>
      <c r="OK60" s="64"/>
      <c r="OL60" s="64"/>
      <c r="OM60" s="64"/>
      <c r="ON60" s="64"/>
      <c r="OO60" s="64"/>
      <c r="OP60" s="64"/>
      <c r="OQ60" s="64"/>
      <c r="OR60" s="64"/>
      <c r="OS60" s="64"/>
      <c r="OT60" s="64"/>
      <c r="OU60" s="64"/>
      <c r="OV60" s="64"/>
      <c r="OW60" s="64"/>
      <c r="OX60" s="64"/>
      <c r="OY60" s="64"/>
      <c r="OZ60" s="64"/>
      <c r="PA60" s="64"/>
      <c r="PB60" s="64"/>
      <c r="PC60" s="64"/>
      <c r="PD60" s="64"/>
      <c r="PE60" s="64"/>
      <c r="PF60" s="64"/>
      <c r="PG60" s="64"/>
      <c r="PH60" s="64"/>
      <c r="PI60" s="64"/>
      <c r="PJ60" s="64"/>
      <c r="PK60" s="64"/>
      <c r="PL60" s="64"/>
      <c r="PM60" s="64"/>
      <c r="PN60" s="64"/>
      <c r="PO60" s="64"/>
      <c r="PP60" s="64"/>
      <c r="PQ60" s="64"/>
      <c r="PR60" s="64"/>
      <c r="PS60" s="64"/>
      <c r="PT60" s="64"/>
      <c r="PU60" s="64"/>
      <c r="PV60" s="64"/>
      <c r="PW60" s="64"/>
      <c r="PX60" s="64"/>
      <c r="PY60" s="64"/>
      <c r="PZ60" s="64"/>
      <c r="QA60" s="64"/>
      <c r="QB60" s="64"/>
      <c r="QC60" s="64"/>
      <c r="QD60" s="64"/>
      <c r="QE60" s="64"/>
      <c r="QF60" s="64"/>
      <c r="QG60" s="64"/>
      <c r="QH60" s="64"/>
      <c r="QI60" s="64"/>
      <c r="QJ60" s="64"/>
      <c r="QK60" s="64"/>
      <c r="QL60" s="64"/>
      <c r="QM60" s="64"/>
      <c r="QN60" s="64"/>
      <c r="QO60" s="64"/>
      <c r="QP60" s="64"/>
      <c r="QQ60" s="64"/>
      <c r="QR60" s="64"/>
      <c r="QS60" s="64"/>
      <c r="QT60" s="64"/>
      <c r="QU60" s="64"/>
      <c r="QV60" s="64"/>
      <c r="QW60" s="64"/>
      <c r="QX60" s="64"/>
      <c r="QY60" s="64"/>
      <c r="QZ60" s="64"/>
      <c r="RA60" s="64"/>
      <c r="RB60" s="64"/>
      <c r="RC60" s="64"/>
      <c r="RD60" s="64"/>
      <c r="RE60" s="64"/>
      <c r="RF60" s="64"/>
      <c r="RG60" s="64"/>
      <c r="RH60" s="64"/>
      <c r="RI60" s="64"/>
      <c r="RJ60" s="64"/>
      <c r="RK60" s="64"/>
      <c r="RL60" s="64"/>
      <c r="RM60" s="64"/>
      <c r="RN60" s="64"/>
      <c r="RO60" s="64"/>
      <c r="RP60" s="64"/>
      <c r="RQ60" s="64"/>
      <c r="RR60" s="64"/>
      <c r="RS60" s="64"/>
      <c r="RT60" s="64"/>
      <c r="RU60" s="64"/>
      <c r="RV60" s="64"/>
      <c r="RW60" s="64"/>
      <c r="RX60" s="64"/>
      <c r="RY60" s="64"/>
      <c r="RZ60" s="64"/>
      <c r="SA60" s="64"/>
      <c r="SB60" s="64"/>
      <c r="SC60" s="64"/>
      <c r="SD60" s="64"/>
      <c r="SE60" s="64"/>
      <c r="SF60" s="64"/>
      <c r="SG60" s="64"/>
      <c r="SH60" s="64"/>
      <c r="SI60" s="64"/>
      <c r="SJ60" s="64"/>
      <c r="SK60" s="64"/>
      <c r="SL60" s="64"/>
      <c r="SM60" s="64"/>
      <c r="SN60" s="64"/>
      <c r="SO60" s="64"/>
      <c r="SP60" s="64"/>
      <c r="SQ60" s="64"/>
      <c r="SR60" s="64"/>
      <c r="SS60" s="64"/>
      <c r="ST60" s="64"/>
      <c r="SU60" s="64"/>
      <c r="SV60" s="64"/>
      <c r="SW60" s="64"/>
      <c r="SX60" s="64"/>
      <c r="SY60" s="64"/>
      <c r="SZ60" s="64"/>
      <c r="TA60" s="64"/>
      <c r="TB60" s="64"/>
      <c r="TC60" s="64"/>
      <c r="TD60" s="64"/>
      <c r="TE60" s="64"/>
      <c r="TF60" s="64"/>
      <c r="TG60" s="64"/>
      <c r="TH60" s="64"/>
      <c r="TI60" s="64"/>
      <c r="TJ60" s="64"/>
      <c r="TK60" s="64"/>
      <c r="TL60" s="64"/>
      <c r="TM60" s="64"/>
      <c r="TN60" s="64"/>
      <c r="TO60" s="64"/>
      <c r="TP60" s="64"/>
      <c r="TQ60" s="64"/>
      <c r="TR60" s="64"/>
      <c r="TS60" s="64"/>
      <c r="TT60" s="64"/>
      <c r="TU60" s="64"/>
      <c r="TV60" s="64"/>
      <c r="TW60" s="64"/>
      <c r="TX60" s="64"/>
      <c r="TY60" s="64"/>
      <c r="TZ60" s="64"/>
      <c r="UA60" s="64"/>
      <c r="UB60" s="64"/>
      <c r="UC60" s="64"/>
      <c r="UD60" s="64"/>
      <c r="UE60" s="64"/>
      <c r="UF60" s="64"/>
      <c r="UG60" s="64"/>
      <c r="UH60" s="64"/>
      <c r="UI60" s="64"/>
      <c r="UJ60" s="64"/>
      <c r="UK60" s="64"/>
      <c r="UL60" s="64"/>
      <c r="UM60" s="64"/>
      <c r="UN60" s="64"/>
      <c r="UO60" s="64"/>
      <c r="UP60" s="64"/>
      <c r="UQ60" s="64"/>
      <c r="UR60" s="64"/>
      <c r="US60" s="64"/>
      <c r="UT60" s="64"/>
      <c r="UU60" s="64"/>
      <c r="UV60" s="64"/>
      <c r="UW60" s="64"/>
      <c r="UX60" s="64"/>
      <c r="UY60" s="64"/>
      <c r="UZ60" s="64"/>
      <c r="VA60" s="64"/>
      <c r="VB60" s="64"/>
      <c r="VC60" s="64"/>
      <c r="VD60" s="64"/>
      <c r="VE60" s="64"/>
      <c r="VF60" s="64"/>
      <c r="VG60" s="64"/>
      <c r="VH60" s="64"/>
      <c r="VI60" s="64"/>
      <c r="VJ60" s="64"/>
      <c r="VK60" s="64"/>
      <c r="VL60" s="64"/>
      <c r="VM60" s="64"/>
      <c r="VN60" s="64"/>
      <c r="VO60" s="64"/>
      <c r="VP60" s="64"/>
      <c r="VQ60" s="64"/>
      <c r="VR60" s="64"/>
      <c r="VS60" s="64"/>
      <c r="VT60" s="64"/>
      <c r="VU60" s="64"/>
      <c r="VV60" s="64"/>
      <c r="VW60" s="64"/>
      <c r="VX60" s="64"/>
      <c r="VY60" s="64"/>
      <c r="VZ60" s="64"/>
      <c r="WA60" s="64"/>
      <c r="WB60" s="64"/>
      <c r="WC60" s="64"/>
      <c r="WD60" s="64"/>
      <c r="WE60" s="64"/>
      <c r="WF60" s="64"/>
      <c r="WG60" s="64"/>
      <c r="WH60" s="64"/>
      <c r="WI60" s="64"/>
      <c r="WJ60" s="64"/>
      <c r="WK60" s="64"/>
      <c r="WL60" s="64"/>
      <c r="WM60" s="64"/>
      <c r="WN60" s="64"/>
      <c r="WO60" s="64"/>
      <c r="WP60" s="64"/>
      <c r="WQ60" s="64"/>
      <c r="WR60" s="64"/>
      <c r="WS60" s="64"/>
      <c r="WT60" s="64"/>
      <c r="WU60" s="64"/>
      <c r="WV60" s="64"/>
      <c r="WW60" s="64"/>
      <c r="WX60" s="64"/>
      <c r="WY60" s="64"/>
      <c r="WZ60" s="64"/>
      <c r="XA60" s="64"/>
      <c r="XB60" s="64"/>
      <c r="XC60" s="64"/>
      <c r="XD60" s="64"/>
      <c r="XE60" s="64"/>
      <c r="XF60" s="64"/>
      <c r="XG60" s="64"/>
      <c r="XH60" s="64"/>
      <c r="XI60" s="64"/>
      <c r="XJ60" s="64"/>
      <c r="XK60" s="64"/>
      <c r="XL60" s="64"/>
      <c r="XM60" s="64"/>
      <c r="XN60" s="64"/>
      <c r="XO60" s="64"/>
      <c r="XP60" s="64"/>
      <c r="XQ60" s="64"/>
      <c r="XR60" s="64"/>
      <c r="XS60" s="64"/>
      <c r="XT60" s="64"/>
      <c r="XU60" s="64"/>
      <c r="XV60" s="64"/>
      <c r="XW60" s="64"/>
      <c r="XX60" s="64"/>
      <c r="XY60" s="64"/>
      <c r="XZ60" s="64"/>
      <c r="YA60" s="64"/>
      <c r="YB60" s="64"/>
      <c r="YC60" s="64"/>
      <c r="YD60" s="64"/>
      <c r="YE60" s="64"/>
      <c r="YF60" s="64"/>
      <c r="YG60" s="64"/>
      <c r="YH60" s="64"/>
      <c r="YI60" s="64"/>
      <c r="YJ60" s="64"/>
      <c r="YK60" s="64"/>
      <c r="YL60" s="64"/>
      <c r="YM60" s="64"/>
      <c r="YN60" s="64"/>
      <c r="YO60" s="64"/>
      <c r="YP60" s="64"/>
      <c r="YQ60" s="64"/>
      <c r="YR60" s="64"/>
      <c r="YS60" s="64"/>
      <c r="YT60" s="64"/>
      <c r="YU60" s="64"/>
      <c r="YV60" s="64"/>
      <c r="YW60" s="64"/>
      <c r="YX60" s="64"/>
      <c r="YY60" s="64"/>
      <c r="YZ60" s="64"/>
      <c r="ZA60" s="64"/>
      <c r="ZB60" s="64"/>
      <c r="ZC60" s="64"/>
      <c r="ZD60" s="64"/>
      <c r="ZE60" s="64"/>
      <c r="ZF60" s="64"/>
      <c r="ZG60" s="64"/>
      <c r="ZH60" s="64"/>
      <c r="ZI60" s="64"/>
      <c r="ZJ60" s="64"/>
      <c r="ZK60" s="64"/>
      <c r="ZL60" s="64"/>
      <c r="ZM60" s="64"/>
      <c r="ZN60" s="64"/>
      <c r="ZO60" s="64"/>
      <c r="ZP60" s="64"/>
      <c r="ZQ60" s="64"/>
      <c r="ZR60" s="64"/>
      <c r="ZS60" s="64"/>
      <c r="ZT60" s="64"/>
      <c r="ZU60" s="64"/>
      <c r="ZV60" s="64"/>
      <c r="ZW60" s="64"/>
      <c r="ZX60" s="64"/>
      <c r="ZY60" s="64"/>
      <c r="ZZ60" s="64"/>
      <c r="AAA60" s="64"/>
      <c r="AAB60" s="64"/>
      <c r="AAC60" s="64"/>
      <c r="AAD60" s="64"/>
      <c r="AAE60" s="64"/>
      <c r="AAF60" s="64"/>
      <c r="AAG60" s="64"/>
      <c r="AAH60" s="64"/>
      <c r="AAI60" s="64"/>
      <c r="AAJ60" s="64"/>
      <c r="AAK60" s="64"/>
      <c r="AAL60" s="64"/>
      <c r="AAM60" s="64"/>
      <c r="AAN60" s="64"/>
      <c r="AAO60" s="64"/>
      <c r="AAP60" s="64"/>
      <c r="AAQ60" s="64"/>
      <c r="AAR60" s="64"/>
      <c r="AAS60" s="64"/>
      <c r="AAT60" s="64"/>
      <c r="AAU60" s="64"/>
      <c r="AAV60" s="64"/>
      <c r="AAW60" s="64"/>
      <c r="AAX60" s="64"/>
      <c r="AAY60" s="64"/>
      <c r="AAZ60" s="64"/>
      <c r="ABA60" s="64"/>
      <c r="ABB60" s="64"/>
      <c r="ABC60" s="64"/>
      <c r="ABD60" s="64"/>
      <c r="ABE60" s="64"/>
      <c r="ABF60" s="64"/>
      <c r="ABG60" s="64"/>
      <c r="ABH60" s="64"/>
      <c r="ABI60" s="64"/>
      <c r="ABJ60" s="64"/>
      <c r="ABK60" s="64"/>
      <c r="ABL60" s="64"/>
      <c r="ABM60" s="64"/>
      <c r="ABN60" s="64"/>
      <c r="ABO60" s="64"/>
      <c r="ABP60" s="64"/>
      <c r="ABQ60" s="64"/>
      <c r="ABR60" s="64"/>
      <c r="ABS60" s="64"/>
      <c r="ABT60" s="64"/>
      <c r="ABU60" s="64"/>
      <c r="ABV60" s="64"/>
      <c r="ABW60" s="64"/>
      <c r="ABX60" s="64"/>
      <c r="ABY60" s="64"/>
      <c r="ABZ60" s="64"/>
      <c r="ACA60" s="64"/>
      <c r="ACB60" s="64"/>
      <c r="ACC60" s="64"/>
      <c r="ACD60" s="64"/>
      <c r="ACE60" s="64"/>
      <c r="ACF60" s="64"/>
      <c r="ACG60" s="64"/>
      <c r="ACH60" s="64"/>
      <c r="ACI60" s="64"/>
      <c r="ACJ60" s="64"/>
      <c r="ACK60" s="64"/>
      <c r="ACL60" s="64"/>
      <c r="ACM60" s="64"/>
      <c r="ACN60" s="64"/>
      <c r="ACO60" s="64"/>
      <c r="ACP60" s="64"/>
      <c r="ACQ60" s="64"/>
      <c r="ACR60" s="64"/>
      <c r="ACS60" s="64"/>
      <c r="ACT60" s="64"/>
      <c r="ACU60" s="64"/>
      <c r="ACV60" s="64"/>
      <c r="ACW60" s="64"/>
      <c r="ACX60" s="64"/>
      <c r="ACY60" s="64"/>
      <c r="ACZ60" s="64"/>
      <c r="ADA60" s="64"/>
      <c r="ADB60" s="64"/>
      <c r="ADC60" s="64"/>
      <c r="ADD60" s="64"/>
      <c r="ADE60" s="64"/>
      <c r="ADF60" s="64"/>
      <c r="ADG60" s="64"/>
      <c r="ADH60" s="64"/>
      <c r="ADI60" s="64"/>
      <c r="ADJ60" s="64"/>
      <c r="ADK60" s="64"/>
      <c r="ADL60" s="64"/>
      <c r="ADM60" s="64"/>
      <c r="ADN60" s="64"/>
      <c r="ADO60" s="64"/>
      <c r="ADP60" s="64"/>
      <c r="ADQ60" s="64"/>
      <c r="ADR60" s="64"/>
      <c r="ADS60" s="64"/>
      <c r="ADT60" s="64"/>
      <c r="ADU60" s="64"/>
      <c r="ADV60" s="64"/>
      <c r="ADW60" s="64"/>
      <c r="ADX60" s="64"/>
      <c r="ADY60" s="64"/>
      <c r="ADZ60" s="64"/>
      <c r="AEA60" s="64"/>
      <c r="AEB60" s="64"/>
      <c r="AEC60" s="64"/>
      <c r="AED60" s="64"/>
      <c r="AEE60" s="64"/>
      <c r="AEF60" s="64"/>
      <c r="AEG60" s="64"/>
      <c r="AEH60" s="64"/>
      <c r="AEI60" s="64"/>
      <c r="AEJ60" s="64"/>
      <c r="AEK60" s="64"/>
      <c r="AEL60" s="64"/>
      <c r="AEM60" s="64"/>
      <c r="AEN60" s="64"/>
      <c r="AEO60" s="64"/>
      <c r="AEP60" s="64"/>
      <c r="AEQ60" s="64"/>
      <c r="AER60" s="64"/>
      <c r="AES60" s="64"/>
      <c r="AET60" s="64"/>
      <c r="AEU60" s="64"/>
      <c r="AEV60" s="64"/>
      <c r="AEW60" s="64"/>
      <c r="AEX60" s="64"/>
      <c r="AEY60" s="64"/>
      <c r="AEZ60" s="64"/>
      <c r="AFA60" s="64"/>
      <c r="AFB60" s="64"/>
      <c r="AFC60" s="64"/>
      <c r="AFD60" s="64"/>
      <c r="AFE60" s="64"/>
      <c r="AFF60" s="64"/>
      <c r="AFG60" s="64"/>
      <c r="AFH60" s="64"/>
      <c r="AFI60" s="64"/>
      <c r="AFJ60" s="64"/>
      <c r="AFK60" s="64"/>
      <c r="AFL60" s="64"/>
      <c r="AFM60" s="64"/>
      <c r="AFN60" s="64"/>
      <c r="AFO60" s="64"/>
      <c r="AFP60" s="64"/>
      <c r="AFQ60" s="64"/>
      <c r="AFR60" s="64"/>
      <c r="AFS60" s="64"/>
      <c r="AFT60" s="64"/>
      <c r="AFU60" s="64"/>
      <c r="AFV60" s="64"/>
      <c r="AFW60" s="64"/>
      <c r="AFX60" s="64"/>
      <c r="AFY60" s="64"/>
      <c r="AFZ60" s="64"/>
      <c r="AGA60" s="64"/>
      <c r="AGB60" s="64"/>
      <c r="AGC60" s="64"/>
      <c r="AGD60" s="64"/>
      <c r="AGE60" s="64"/>
      <c r="AGF60" s="64"/>
      <c r="AGG60" s="64"/>
      <c r="AGH60" s="64"/>
      <c r="AGI60" s="64"/>
      <c r="AGJ60" s="64"/>
      <c r="AGK60" s="64"/>
      <c r="AGL60" s="64"/>
      <c r="AGM60" s="64"/>
      <c r="AGN60" s="64"/>
      <c r="AGO60" s="64"/>
      <c r="AGP60" s="64"/>
      <c r="AGQ60" s="64"/>
      <c r="AGR60" s="64"/>
      <c r="AGS60" s="64"/>
      <c r="AGT60" s="64"/>
      <c r="AGU60" s="64"/>
      <c r="AGV60" s="64"/>
      <c r="AGW60" s="64"/>
      <c r="AGX60" s="64"/>
      <c r="AGY60" s="64"/>
      <c r="AGZ60" s="64"/>
      <c r="AHA60" s="64"/>
      <c r="AHB60" s="64"/>
      <c r="AHC60" s="64"/>
      <c r="AHD60" s="64"/>
      <c r="AHE60" s="64"/>
      <c r="AHF60" s="64"/>
      <c r="AHG60" s="64"/>
      <c r="AHH60" s="64"/>
      <c r="AHI60" s="64"/>
      <c r="AHJ60" s="64"/>
      <c r="AHK60" s="64"/>
      <c r="AHL60" s="64"/>
      <c r="AHM60" s="64"/>
      <c r="AHN60" s="64"/>
      <c r="AHO60" s="64"/>
      <c r="AHP60" s="64"/>
      <c r="AHQ60" s="64"/>
      <c r="AHR60" s="64"/>
      <c r="AHS60" s="64"/>
      <c r="AHT60" s="64"/>
      <c r="AHU60" s="64"/>
      <c r="AHV60" s="64"/>
      <c r="AHW60" s="64"/>
      <c r="AHX60" s="64"/>
      <c r="AHY60" s="64"/>
      <c r="AHZ60" s="64"/>
      <c r="AIA60" s="64"/>
      <c r="AIB60" s="64"/>
      <c r="AIC60" s="64"/>
      <c r="AID60" s="64"/>
      <c r="AIE60" s="64"/>
      <c r="AIF60" s="64"/>
      <c r="AIG60" s="64"/>
      <c r="AIH60" s="64"/>
      <c r="AII60" s="64"/>
      <c r="AIJ60" s="64"/>
      <c r="AIK60" s="64"/>
      <c r="AIL60" s="64"/>
      <c r="AIM60" s="64"/>
      <c r="AIN60" s="64"/>
      <c r="AIO60" s="64"/>
      <c r="AIP60" s="64"/>
      <c r="AIQ60" s="64"/>
      <c r="AIR60" s="64"/>
      <c r="AIS60" s="64"/>
      <c r="AIT60" s="64"/>
      <c r="AIU60" s="64"/>
      <c r="AIV60" s="64"/>
      <c r="AIW60" s="64"/>
      <c r="AIX60" s="64"/>
      <c r="AIY60" s="64"/>
      <c r="AIZ60" s="64"/>
      <c r="AJA60" s="64"/>
      <c r="AJB60" s="64"/>
      <c r="AJC60" s="64"/>
      <c r="AJD60" s="64"/>
      <c r="AJE60" s="64"/>
      <c r="AJF60" s="64"/>
      <c r="AJG60" s="64"/>
      <c r="AJH60" s="64"/>
      <c r="AJI60" s="64"/>
      <c r="AJJ60" s="64"/>
      <c r="AJK60" s="64"/>
      <c r="AJL60" s="64"/>
      <c r="AJM60" s="64"/>
      <c r="AJN60" s="64"/>
      <c r="AJO60" s="64"/>
      <c r="AJP60" s="64"/>
      <c r="AJQ60" s="64"/>
      <c r="AJR60" s="64"/>
      <c r="AJS60" s="64"/>
      <c r="AJT60" s="64"/>
      <c r="AJU60" s="64"/>
      <c r="AJV60" s="64"/>
      <c r="AJW60" s="64"/>
      <c r="AJX60" s="64"/>
      <c r="AJY60" s="64"/>
      <c r="AJZ60" s="64"/>
      <c r="AKA60" s="64"/>
      <c r="AKB60" s="64"/>
      <c r="AKC60" s="64"/>
      <c r="AKD60" s="64"/>
      <c r="AKE60" s="64"/>
      <c r="AKF60" s="64"/>
      <c r="AKG60" s="64"/>
      <c r="AKH60" s="64"/>
      <c r="AKI60" s="64"/>
      <c r="AKJ60" s="64"/>
      <c r="AKK60" s="64"/>
      <c r="AKL60" s="64"/>
      <c r="AKM60" s="64"/>
      <c r="AKN60" s="64"/>
      <c r="AKO60" s="64"/>
      <c r="AKP60" s="64"/>
      <c r="AKQ60" s="64"/>
      <c r="AKR60" s="64"/>
      <c r="AKS60" s="64"/>
      <c r="AKT60" s="64"/>
      <c r="AKU60" s="64"/>
      <c r="AKV60" s="64"/>
      <c r="AKW60" s="64"/>
      <c r="AKX60" s="64"/>
      <c r="AKY60" s="64"/>
      <c r="AKZ60" s="64"/>
      <c r="ALA60" s="64"/>
      <c r="ALB60" s="64"/>
      <c r="ALC60" s="64"/>
      <c r="ALD60" s="64"/>
      <c r="ALE60" s="64"/>
      <c r="ALF60" s="64"/>
      <c r="ALG60" s="64"/>
      <c r="ALH60" s="64"/>
      <c r="ALI60" s="64"/>
      <c r="ALJ60" s="64"/>
      <c r="ALK60" s="64"/>
      <c r="ALL60" s="64"/>
      <c r="ALM60" s="64"/>
      <c r="ALN60" s="64"/>
      <c r="ALO60" s="64"/>
      <c r="ALP60" s="64"/>
      <c r="ALQ60" s="64"/>
      <c r="ALR60" s="64"/>
      <c r="ALS60" s="64"/>
      <c r="ALT60" s="64"/>
      <c r="ALU60" s="64"/>
      <c r="ALV60" s="64"/>
      <c r="ALW60" s="64"/>
      <c r="ALX60" s="64"/>
      <c r="ALY60" s="64"/>
      <c r="ALZ60" s="64"/>
      <c r="AMA60" s="64"/>
      <c r="AMB60" s="64"/>
      <c r="AMC60" s="64"/>
      <c r="AMD60" s="64"/>
      <c r="AME60" s="64"/>
      <c r="AMF60" s="64"/>
      <c r="AMG60" s="64"/>
      <c r="AMH60" s="64"/>
      <c r="AMI60" s="64"/>
      <c r="AMJ60" s="64"/>
      <c r="AMK60" s="64"/>
      <c r="AML60" s="64"/>
      <c r="AMM60" s="64"/>
      <c r="AMN60" s="64"/>
      <c r="AMO60" s="64"/>
      <c r="AMP60" s="64"/>
      <c r="AMQ60" s="64"/>
      <c r="AMR60" s="64"/>
      <c r="AMS60" s="64"/>
      <c r="AMT60" s="64"/>
      <c r="AMU60" s="64"/>
      <c r="AMV60" s="64"/>
      <c r="AMW60" s="64"/>
      <c r="AMX60" s="64"/>
      <c r="AMY60" s="64"/>
      <c r="AMZ60" s="64"/>
      <c r="ANA60" s="64"/>
      <c r="ANB60" s="64"/>
      <c r="ANC60" s="64"/>
      <c r="AND60" s="64"/>
      <c r="ANE60" s="64"/>
      <c r="ANF60" s="64"/>
      <c r="ANG60" s="64"/>
      <c r="ANH60" s="64"/>
      <c r="ANI60" s="64"/>
      <c r="ANJ60" s="64"/>
      <c r="ANK60" s="64"/>
      <c r="ANL60" s="64"/>
      <c r="ANM60" s="64"/>
      <c r="ANN60" s="64"/>
      <c r="ANO60" s="64"/>
      <c r="ANP60" s="64"/>
      <c r="ANQ60" s="64"/>
      <c r="ANR60" s="64"/>
      <c r="ANS60" s="64"/>
      <c r="ANT60" s="64"/>
      <c r="ANU60" s="64"/>
      <c r="ANV60" s="64"/>
      <c r="ANW60" s="64"/>
      <c r="ANX60" s="64"/>
      <c r="ANY60" s="64"/>
      <c r="ANZ60" s="64"/>
      <c r="AOA60" s="64"/>
      <c r="AOB60" s="64"/>
      <c r="AOC60" s="64"/>
      <c r="AOD60" s="64"/>
      <c r="AOE60" s="64"/>
      <c r="AOF60" s="64"/>
      <c r="AOG60" s="64"/>
      <c r="AOH60" s="64"/>
      <c r="AOI60" s="64"/>
      <c r="AOJ60" s="64"/>
      <c r="AOK60" s="64"/>
      <c r="AOL60" s="64"/>
      <c r="AOM60" s="64"/>
      <c r="AON60" s="64"/>
      <c r="AOO60" s="64"/>
      <c r="AOP60" s="64"/>
      <c r="AOQ60" s="64"/>
      <c r="AOR60" s="64"/>
      <c r="AOS60" s="64"/>
      <c r="AOT60" s="64"/>
      <c r="AOU60" s="64"/>
      <c r="AOV60" s="64"/>
      <c r="AOW60" s="64"/>
      <c r="AOX60" s="64"/>
      <c r="AOY60" s="64"/>
      <c r="AOZ60" s="64"/>
      <c r="APA60" s="64"/>
      <c r="APB60" s="64"/>
      <c r="APC60" s="64"/>
      <c r="APD60" s="64"/>
      <c r="APE60" s="64"/>
      <c r="APF60" s="64"/>
      <c r="APG60" s="64"/>
      <c r="APH60" s="64"/>
      <c r="API60" s="64"/>
      <c r="APJ60" s="64"/>
      <c r="APK60" s="64"/>
      <c r="APL60" s="64"/>
      <c r="APM60" s="64"/>
      <c r="APN60" s="64"/>
      <c r="APO60" s="64"/>
      <c r="APP60" s="64"/>
      <c r="APQ60" s="64"/>
      <c r="APR60" s="64"/>
      <c r="APS60" s="64"/>
      <c r="APT60" s="64"/>
      <c r="APU60" s="64"/>
      <c r="APV60" s="64"/>
      <c r="APW60" s="64"/>
      <c r="APX60" s="64"/>
      <c r="APY60" s="64"/>
      <c r="APZ60" s="64"/>
      <c r="AQA60" s="64"/>
      <c r="AQB60" s="64"/>
      <c r="AQC60" s="64"/>
      <c r="AQD60" s="64"/>
      <c r="AQE60" s="64"/>
      <c r="AQF60" s="64"/>
      <c r="AQG60" s="64"/>
      <c r="AQH60" s="64"/>
      <c r="AQI60" s="64"/>
      <c r="AQJ60" s="64"/>
      <c r="AQK60" s="64"/>
      <c r="AQL60" s="64"/>
      <c r="AQM60" s="64"/>
      <c r="AQN60" s="64"/>
      <c r="AQO60" s="64"/>
      <c r="AQP60" s="64"/>
      <c r="AQQ60" s="64"/>
      <c r="AQR60" s="64"/>
      <c r="AQS60" s="64"/>
      <c r="AQT60" s="64"/>
      <c r="AQU60" s="64"/>
      <c r="AQV60" s="64"/>
      <c r="AQW60" s="64"/>
      <c r="AQX60" s="64"/>
      <c r="AQY60" s="64"/>
      <c r="AQZ60" s="64"/>
      <c r="ARA60" s="64"/>
      <c r="ARB60" s="64"/>
      <c r="ARC60" s="64"/>
      <c r="ARD60" s="64"/>
      <c r="ARE60" s="64"/>
      <c r="ARF60" s="64"/>
      <c r="ARG60" s="64"/>
      <c r="ARH60" s="64"/>
      <c r="ARI60" s="64"/>
      <c r="ARJ60" s="64"/>
      <c r="ARK60" s="64"/>
      <c r="ARL60" s="64"/>
      <c r="ARM60" s="64"/>
      <c r="ARN60" s="64"/>
      <c r="ARO60" s="64"/>
      <c r="ARP60" s="64"/>
      <c r="ARQ60" s="64"/>
      <c r="ARR60" s="64"/>
      <c r="ARS60" s="64"/>
      <c r="ART60" s="64"/>
      <c r="ARU60" s="64"/>
      <c r="ARV60" s="64"/>
      <c r="ARW60" s="64"/>
      <c r="ARX60" s="64"/>
      <c r="ARY60" s="64"/>
      <c r="ARZ60" s="64"/>
      <c r="ASA60" s="64"/>
      <c r="ASB60" s="64"/>
      <c r="ASC60" s="64"/>
      <c r="ASD60" s="64"/>
      <c r="ASE60" s="64"/>
      <c r="ASF60" s="64"/>
      <c r="ASG60" s="64"/>
      <c r="ASH60" s="64"/>
      <c r="ASI60" s="64"/>
      <c r="ASJ60" s="64"/>
      <c r="ASK60" s="64"/>
      <c r="ASL60" s="64"/>
      <c r="ASM60" s="64"/>
      <c r="ASN60" s="64"/>
      <c r="ASO60" s="64"/>
      <c r="ASP60" s="64"/>
      <c r="ASQ60" s="64"/>
      <c r="ASR60" s="64"/>
      <c r="ASS60" s="64"/>
      <c r="AST60" s="64"/>
      <c r="ASU60" s="64"/>
      <c r="ASV60" s="64"/>
      <c r="ASW60" s="64"/>
      <c r="ASX60" s="64"/>
      <c r="ASY60" s="64"/>
      <c r="ASZ60" s="64"/>
      <c r="ATA60" s="64"/>
      <c r="ATB60" s="64"/>
      <c r="ATC60" s="64"/>
      <c r="ATD60" s="64"/>
      <c r="ATE60" s="64"/>
      <c r="ATF60" s="64"/>
      <c r="ATG60" s="64"/>
      <c r="ATH60" s="64"/>
      <c r="ATI60" s="64"/>
      <c r="ATJ60" s="64"/>
      <c r="ATK60" s="64"/>
      <c r="ATL60" s="64"/>
      <c r="ATM60" s="64"/>
      <c r="ATN60" s="64"/>
      <c r="ATO60" s="64"/>
      <c r="ATP60" s="64"/>
      <c r="ATQ60" s="64"/>
      <c r="ATR60" s="64"/>
      <c r="ATS60" s="64"/>
      <c r="ATT60" s="64"/>
      <c r="ATU60" s="64"/>
      <c r="ATV60" s="64"/>
      <c r="ATW60" s="64"/>
      <c r="ATX60" s="64"/>
      <c r="ATY60" s="64"/>
      <c r="ATZ60" s="64"/>
      <c r="AUA60" s="64"/>
      <c r="AUB60" s="64"/>
      <c r="AUC60" s="64"/>
      <c r="AUD60" s="64"/>
      <c r="AUE60" s="64"/>
      <c r="AUF60" s="64"/>
      <c r="AUG60" s="64"/>
      <c r="AUH60" s="64"/>
      <c r="AUI60" s="64"/>
      <c r="AUJ60" s="64"/>
      <c r="AUK60" s="64"/>
      <c r="AUL60" s="64"/>
      <c r="AUM60" s="64"/>
      <c r="AUN60" s="64"/>
      <c r="AUO60" s="64"/>
      <c r="AUP60" s="64"/>
      <c r="AUQ60" s="64"/>
      <c r="AUR60" s="64"/>
      <c r="AUS60" s="64"/>
      <c r="AUT60" s="64"/>
      <c r="AUU60" s="64"/>
      <c r="AUV60" s="64"/>
      <c r="AUW60" s="64"/>
      <c r="AUX60" s="64"/>
      <c r="AUY60" s="64"/>
      <c r="AUZ60" s="64"/>
      <c r="AVA60" s="64"/>
      <c r="AVB60" s="64"/>
      <c r="AVC60" s="64"/>
      <c r="AVD60" s="64"/>
      <c r="AVE60" s="64"/>
      <c r="AVF60" s="64"/>
      <c r="AVG60" s="64"/>
      <c r="AVH60" s="64"/>
      <c r="AVI60" s="64"/>
      <c r="AVJ60" s="64"/>
      <c r="AVK60" s="64"/>
      <c r="AVL60" s="64"/>
      <c r="AVM60" s="64"/>
      <c r="AVN60" s="64"/>
      <c r="AVO60" s="64"/>
      <c r="AVP60" s="64"/>
      <c r="AVQ60" s="64"/>
      <c r="AVR60" s="64"/>
      <c r="AVS60" s="64"/>
      <c r="AVT60" s="64"/>
      <c r="AVU60" s="64"/>
      <c r="AVV60" s="64"/>
      <c r="AVW60" s="64"/>
      <c r="AVX60" s="64"/>
      <c r="AVY60" s="64"/>
      <c r="AVZ60" s="64"/>
      <c r="AWA60" s="64"/>
      <c r="AWB60" s="64"/>
      <c r="AWC60" s="64"/>
      <c r="AWD60" s="64"/>
      <c r="AWE60" s="64"/>
      <c r="AWF60" s="64"/>
      <c r="AWG60" s="64"/>
      <c r="AWH60" s="64"/>
      <c r="AWI60" s="64"/>
      <c r="AWJ60" s="64"/>
      <c r="AWK60" s="64"/>
      <c r="AWL60" s="64"/>
      <c r="AWM60" s="64"/>
      <c r="AWN60" s="64"/>
      <c r="AWO60" s="64"/>
      <c r="AWP60" s="64"/>
      <c r="AWQ60" s="64"/>
      <c r="AWR60" s="64"/>
      <c r="AWS60" s="64"/>
      <c r="AWT60" s="64"/>
      <c r="AWU60" s="64"/>
      <c r="AWV60" s="64"/>
      <c r="AWW60" s="64"/>
      <c r="AWX60" s="64"/>
      <c r="AWY60" s="64"/>
      <c r="AWZ60" s="64"/>
      <c r="AXA60" s="64"/>
      <c r="AXB60" s="64"/>
      <c r="AXC60" s="64"/>
      <c r="AXD60" s="64"/>
      <c r="AXE60" s="64"/>
      <c r="AXF60" s="64"/>
      <c r="AXG60" s="64"/>
      <c r="AXH60" s="64"/>
      <c r="AXI60" s="64"/>
      <c r="AXJ60" s="64"/>
      <c r="AXK60" s="64"/>
      <c r="AXL60" s="64"/>
      <c r="AXM60" s="64"/>
      <c r="AXN60" s="64"/>
      <c r="AXO60" s="64"/>
      <c r="AXP60" s="64"/>
      <c r="AXQ60" s="64"/>
      <c r="AXR60" s="64"/>
      <c r="AXS60" s="64"/>
      <c r="AXT60" s="64"/>
      <c r="AXU60" s="64"/>
      <c r="AXV60" s="64"/>
      <c r="AXW60" s="64"/>
      <c r="AXX60" s="64"/>
      <c r="AXY60" s="64"/>
      <c r="AXZ60" s="64"/>
      <c r="AYA60" s="64"/>
      <c r="AYB60" s="64"/>
      <c r="AYC60" s="64"/>
      <c r="AYD60" s="64"/>
      <c r="AYE60" s="64"/>
      <c r="AYF60" s="64"/>
      <c r="AYG60" s="64"/>
      <c r="AYH60" s="64"/>
      <c r="AYI60" s="64"/>
      <c r="AYJ60" s="64"/>
      <c r="AYK60" s="64"/>
      <c r="AYL60" s="64"/>
      <c r="AYM60" s="64"/>
      <c r="AYN60" s="64"/>
      <c r="AYO60" s="64"/>
      <c r="AYP60" s="64"/>
      <c r="AYQ60" s="64"/>
      <c r="AYR60" s="64"/>
      <c r="AYS60" s="64"/>
      <c r="AYT60" s="64"/>
      <c r="AYU60" s="64"/>
      <c r="AYV60" s="64"/>
      <c r="AYW60" s="64"/>
      <c r="AYX60" s="64"/>
      <c r="AYY60" s="64"/>
      <c r="AYZ60" s="64"/>
      <c r="AZA60" s="64"/>
      <c r="AZB60" s="64"/>
      <c r="AZC60" s="64"/>
      <c r="AZD60" s="64"/>
      <c r="AZE60" s="64"/>
      <c r="AZF60" s="64"/>
      <c r="AZG60" s="64"/>
      <c r="AZH60" s="64"/>
      <c r="AZI60" s="64"/>
      <c r="AZJ60" s="64"/>
      <c r="AZK60" s="64"/>
      <c r="AZL60" s="64"/>
      <c r="AZM60" s="64"/>
      <c r="AZN60" s="64"/>
      <c r="AZO60" s="64"/>
      <c r="AZP60" s="64"/>
      <c r="AZQ60" s="64"/>
      <c r="AZR60" s="64"/>
      <c r="AZS60" s="64"/>
      <c r="AZT60" s="64"/>
      <c r="AZU60" s="64"/>
      <c r="AZV60" s="64"/>
      <c r="AZW60" s="64"/>
      <c r="AZX60" s="64"/>
      <c r="AZY60" s="64"/>
      <c r="AZZ60" s="64"/>
      <c r="BAA60" s="64"/>
      <c r="BAB60" s="64"/>
      <c r="BAC60" s="64"/>
      <c r="BAD60" s="64"/>
      <c r="BAE60" s="64"/>
      <c r="BAF60" s="64"/>
      <c r="BAG60" s="64"/>
      <c r="BAH60" s="64"/>
      <c r="BAI60" s="64"/>
      <c r="BAJ60" s="64"/>
      <c r="BAK60" s="64"/>
      <c r="BAL60" s="64"/>
      <c r="BAM60" s="64"/>
      <c r="BAN60" s="64"/>
      <c r="BAO60" s="64"/>
      <c r="BAP60" s="64"/>
      <c r="BAQ60" s="64"/>
      <c r="BAR60" s="64"/>
      <c r="BAS60" s="64"/>
      <c r="BAT60" s="64"/>
      <c r="BAU60" s="64"/>
      <c r="BAV60" s="64"/>
      <c r="BAW60" s="64"/>
      <c r="BAX60" s="64"/>
      <c r="BAY60" s="64"/>
      <c r="BAZ60" s="64"/>
      <c r="BBA60" s="64"/>
      <c r="BBB60" s="64"/>
      <c r="BBC60" s="64"/>
      <c r="BBD60" s="64"/>
      <c r="BBE60" s="64"/>
      <c r="BBF60" s="64"/>
      <c r="BBG60" s="64"/>
      <c r="BBH60" s="64"/>
      <c r="BBI60" s="64"/>
      <c r="BBJ60" s="64"/>
      <c r="BBK60" s="64"/>
      <c r="BBL60" s="64"/>
      <c r="BBM60" s="64"/>
      <c r="BBN60" s="64"/>
      <c r="BBO60" s="64"/>
      <c r="BBP60" s="64"/>
      <c r="BBQ60" s="64"/>
      <c r="BBR60" s="64"/>
      <c r="BBS60" s="64"/>
      <c r="BBT60" s="64"/>
      <c r="BBU60" s="64"/>
      <c r="BBV60" s="64"/>
      <c r="BBW60" s="64"/>
      <c r="BBX60" s="64"/>
      <c r="BBY60" s="64"/>
      <c r="BBZ60" s="64"/>
      <c r="BCA60" s="64"/>
      <c r="BCB60" s="64"/>
      <c r="BCC60" s="64"/>
      <c r="BCD60" s="64"/>
      <c r="BCE60" s="64"/>
      <c r="BCF60" s="64"/>
      <c r="BCG60" s="64"/>
      <c r="BCH60" s="64"/>
      <c r="BCI60" s="64"/>
      <c r="BCJ60" s="64"/>
      <c r="BCK60" s="64"/>
      <c r="BCL60" s="64"/>
      <c r="BCM60" s="64"/>
      <c r="BCN60" s="64"/>
      <c r="BCO60" s="64"/>
      <c r="BCP60" s="64"/>
      <c r="BCQ60" s="64"/>
      <c r="BCR60" s="64"/>
      <c r="BCS60" s="64"/>
      <c r="BCT60" s="64"/>
      <c r="BCU60" s="64"/>
      <c r="BCV60" s="64"/>
      <c r="BCW60" s="64"/>
      <c r="BCX60" s="64"/>
      <c r="BCY60" s="64"/>
      <c r="BCZ60" s="64"/>
      <c r="BDA60" s="64"/>
      <c r="BDB60" s="64"/>
      <c r="BDC60" s="64"/>
      <c r="BDD60" s="64"/>
      <c r="BDE60" s="64"/>
      <c r="BDF60" s="64"/>
      <c r="BDG60" s="64"/>
      <c r="BDH60" s="64"/>
      <c r="BDI60" s="64"/>
      <c r="BDJ60" s="64"/>
      <c r="BDK60" s="64"/>
      <c r="BDL60" s="64"/>
      <c r="BDM60" s="64"/>
      <c r="BDN60" s="64"/>
      <c r="BDO60" s="64"/>
      <c r="BDP60" s="64"/>
      <c r="BDQ60" s="64"/>
      <c r="BDR60" s="64"/>
      <c r="BDS60" s="64"/>
      <c r="BDT60" s="64"/>
      <c r="BDU60" s="64"/>
      <c r="BDV60" s="64"/>
      <c r="BDW60" s="64"/>
      <c r="BDX60" s="64"/>
      <c r="BDY60" s="64"/>
      <c r="BDZ60" s="64"/>
      <c r="BEA60" s="64"/>
      <c r="BEB60" s="64"/>
      <c r="BEC60" s="64"/>
      <c r="BED60" s="64"/>
      <c r="BEE60" s="64"/>
      <c r="BEF60" s="64"/>
      <c r="BEG60" s="64"/>
      <c r="BEH60" s="64"/>
      <c r="BEI60" s="64"/>
      <c r="BEJ60" s="64"/>
      <c r="BEK60" s="64"/>
      <c r="BEL60" s="64"/>
      <c r="BEM60" s="64"/>
      <c r="BEN60" s="64"/>
      <c r="BEO60" s="64"/>
      <c r="BEP60" s="64"/>
      <c r="BEQ60" s="64"/>
      <c r="BER60" s="64"/>
      <c r="BES60" s="64"/>
      <c r="BET60" s="64"/>
      <c r="BEU60" s="64"/>
      <c r="BEV60" s="64"/>
      <c r="BEW60" s="64"/>
      <c r="BEX60" s="64"/>
      <c r="BEY60" s="64"/>
      <c r="BEZ60" s="64"/>
      <c r="BFA60" s="64"/>
      <c r="BFB60" s="64"/>
      <c r="BFC60" s="64"/>
      <c r="BFD60" s="64"/>
      <c r="BFE60" s="64"/>
      <c r="BFF60" s="64"/>
      <c r="BFG60" s="64"/>
      <c r="BFH60" s="64"/>
      <c r="BFI60" s="64"/>
      <c r="BFJ60" s="64"/>
      <c r="BFK60" s="64"/>
      <c r="BFL60" s="64"/>
      <c r="BFM60" s="64"/>
      <c r="BFN60" s="64"/>
      <c r="BFO60" s="64"/>
      <c r="BFP60" s="64"/>
      <c r="BFQ60" s="64"/>
      <c r="BFR60" s="64"/>
      <c r="BFS60" s="64"/>
      <c r="BFT60" s="64"/>
      <c r="BFU60" s="64"/>
      <c r="BFV60" s="64"/>
      <c r="BFW60" s="64"/>
      <c r="BFX60" s="64"/>
      <c r="BFY60" s="64"/>
      <c r="BFZ60" s="64"/>
      <c r="BGA60" s="64"/>
      <c r="BGB60" s="64"/>
      <c r="BGC60" s="64"/>
      <c r="BGD60" s="64"/>
      <c r="BGE60" s="64"/>
      <c r="BGF60" s="64"/>
      <c r="BGG60" s="64"/>
      <c r="BGH60" s="64"/>
      <c r="BGI60" s="64"/>
      <c r="BGJ60" s="64"/>
      <c r="BGK60" s="64"/>
      <c r="BGL60" s="64"/>
      <c r="BGM60" s="64"/>
      <c r="BGN60" s="64"/>
      <c r="BGO60" s="64"/>
      <c r="BGP60" s="64"/>
      <c r="BGQ60" s="64"/>
      <c r="BGR60" s="64"/>
      <c r="BGS60" s="64"/>
      <c r="BGT60" s="64"/>
      <c r="BGU60" s="64"/>
      <c r="BGV60" s="64"/>
      <c r="BGW60" s="64"/>
      <c r="BGX60" s="64"/>
      <c r="BGY60" s="64"/>
      <c r="BGZ60" s="64"/>
      <c r="BHA60" s="64"/>
      <c r="BHB60" s="64"/>
      <c r="BHC60" s="64"/>
      <c r="BHD60" s="64"/>
      <c r="BHE60" s="64"/>
      <c r="BHF60" s="64"/>
      <c r="BHG60" s="64"/>
      <c r="BHH60" s="64"/>
      <c r="BHI60" s="64"/>
      <c r="BHJ60" s="64"/>
      <c r="BHK60" s="64"/>
      <c r="BHL60" s="64"/>
      <c r="BHM60" s="64"/>
      <c r="BHN60" s="64"/>
      <c r="BHO60" s="64"/>
      <c r="BHP60" s="64"/>
      <c r="BHQ60" s="64"/>
      <c r="BHR60" s="64"/>
      <c r="BHS60" s="64"/>
      <c r="BHT60" s="64"/>
      <c r="BHU60" s="64"/>
      <c r="BHV60" s="64"/>
      <c r="BHW60" s="64"/>
      <c r="BHX60" s="64"/>
      <c r="BHY60" s="64"/>
      <c r="BHZ60" s="64"/>
      <c r="BIA60" s="64"/>
      <c r="BIB60" s="64"/>
      <c r="BIC60" s="64"/>
      <c r="BID60" s="64"/>
      <c r="BIE60" s="64"/>
      <c r="BIF60" s="64"/>
      <c r="BIG60" s="64"/>
      <c r="BIH60" s="64"/>
      <c r="BII60" s="64"/>
      <c r="BIJ60" s="64"/>
      <c r="BIK60" s="64"/>
      <c r="BIL60" s="64"/>
      <c r="BIM60" s="64"/>
      <c r="BIN60" s="64"/>
      <c r="BIO60" s="64"/>
      <c r="BIP60" s="64"/>
      <c r="BIQ60" s="64"/>
      <c r="BIR60" s="64"/>
      <c r="BIS60" s="64"/>
      <c r="BIT60" s="64"/>
      <c r="BIU60" s="64"/>
      <c r="BIV60" s="64"/>
      <c r="BIW60" s="64"/>
      <c r="BIX60" s="64"/>
      <c r="BIY60" s="64"/>
      <c r="BIZ60" s="64"/>
      <c r="BJA60" s="64"/>
      <c r="BJB60" s="64"/>
      <c r="BJC60" s="64"/>
      <c r="BJD60" s="64"/>
      <c r="BJE60" s="64"/>
      <c r="BJF60" s="64"/>
      <c r="BJG60" s="64"/>
      <c r="BJH60" s="64"/>
      <c r="BJI60" s="64"/>
      <c r="BJJ60" s="64"/>
      <c r="BJK60" s="64"/>
      <c r="BJL60" s="64"/>
      <c r="BJM60" s="64"/>
      <c r="BJN60" s="64"/>
      <c r="BJO60" s="64"/>
      <c r="BJP60" s="64"/>
      <c r="BJQ60" s="64"/>
      <c r="BJR60" s="64"/>
      <c r="BJS60" s="64"/>
      <c r="BJT60" s="64"/>
      <c r="BJU60" s="64"/>
      <c r="BJV60" s="64"/>
      <c r="BJW60" s="64"/>
      <c r="BJX60" s="64"/>
      <c r="BJY60" s="64"/>
      <c r="BJZ60" s="64"/>
      <c r="BKA60" s="64"/>
      <c r="BKB60" s="64"/>
      <c r="BKC60" s="64"/>
      <c r="BKD60" s="64"/>
      <c r="BKE60" s="64"/>
      <c r="BKF60" s="64"/>
      <c r="BKG60" s="64"/>
      <c r="BKH60" s="64"/>
      <c r="BKI60" s="64"/>
      <c r="BKJ60" s="64"/>
      <c r="BKK60" s="64"/>
      <c r="BKL60" s="64"/>
      <c r="BKM60" s="64"/>
      <c r="BKN60" s="64"/>
      <c r="BKO60" s="64"/>
      <c r="BKP60" s="64"/>
      <c r="BKQ60" s="64"/>
      <c r="BKR60" s="64"/>
      <c r="BKS60" s="64"/>
      <c r="BKT60" s="64"/>
      <c r="BKU60" s="64"/>
      <c r="BKV60" s="64"/>
      <c r="BKW60" s="64"/>
      <c r="BKX60" s="64"/>
      <c r="BKY60" s="64"/>
      <c r="BKZ60" s="64"/>
      <c r="BLA60" s="64"/>
      <c r="BLB60" s="64"/>
    </row>
    <row r="61" spans="1:1666" ht="3.75" customHeight="1" x14ac:dyDescent="0.25">
      <c r="AJ61" s="64"/>
      <c r="AK61" s="64"/>
      <c r="AL61" s="64"/>
      <c r="AM61" s="64"/>
      <c r="AN61" s="64"/>
      <c r="AO61" s="64"/>
      <c r="AP61" s="64"/>
      <c r="AQ61" s="64"/>
      <c r="AR61" s="64"/>
      <c r="AS61" s="64"/>
      <c r="AT61" s="64"/>
      <c r="AU61" s="64"/>
      <c r="AV61" s="64"/>
      <c r="AW61" s="64"/>
      <c r="AX61" s="64"/>
      <c r="AY61" s="64"/>
      <c r="AZ61" s="64"/>
      <c r="BA61" s="64"/>
      <c r="BB61" s="64"/>
      <c r="BC61" s="64"/>
      <c r="BD61" s="64"/>
      <c r="BE61" s="64"/>
      <c r="BF61" s="64"/>
      <c r="BG61" s="64"/>
      <c r="BH61" s="64"/>
      <c r="BI61" s="64"/>
      <c r="BJ61" s="64"/>
      <c r="BK61" s="64"/>
      <c r="BL61" s="64"/>
      <c r="BM61" s="64"/>
      <c r="BN61" s="64"/>
      <c r="BO61" s="64"/>
      <c r="BP61" s="64"/>
      <c r="BQ61" s="64"/>
      <c r="BR61" s="64"/>
      <c r="BS61" s="64"/>
      <c r="BT61" s="64"/>
      <c r="BU61" s="64"/>
      <c r="BV61" s="64"/>
      <c r="BW61" s="64"/>
      <c r="BX61" s="64"/>
      <c r="BY61" s="64"/>
      <c r="BZ61" s="64"/>
      <c r="CA61" s="64"/>
      <c r="CB61" s="64"/>
      <c r="CC61" s="64"/>
      <c r="CD61" s="64"/>
      <c r="CE61" s="64"/>
      <c r="CF61" s="64"/>
      <c r="CG61" s="64"/>
      <c r="CH61" s="64"/>
      <c r="CI61" s="64"/>
      <c r="CJ61" s="64"/>
      <c r="CK61" s="64"/>
      <c r="CL61" s="64"/>
      <c r="CM61" s="64"/>
      <c r="CN61" s="64"/>
      <c r="CO61" s="64"/>
      <c r="CP61" s="64"/>
      <c r="CQ61" s="64"/>
      <c r="CR61" s="64"/>
      <c r="CS61" s="64"/>
      <c r="CT61" s="64"/>
      <c r="CU61" s="64"/>
      <c r="CV61" s="64"/>
      <c r="CW61" s="64"/>
      <c r="CX61" s="64"/>
      <c r="CY61" s="64"/>
      <c r="CZ61" s="64"/>
      <c r="DA61" s="64"/>
      <c r="DB61" s="64"/>
      <c r="DC61" s="64"/>
      <c r="DD61" s="64"/>
      <c r="DE61" s="64"/>
      <c r="DF61" s="64"/>
      <c r="DG61" s="64"/>
      <c r="DH61" s="64"/>
      <c r="DI61" s="64"/>
      <c r="DJ61" s="64"/>
      <c r="DK61" s="64"/>
      <c r="DL61" s="64"/>
      <c r="DM61" s="64"/>
      <c r="DN61" s="64"/>
      <c r="DO61" s="64"/>
      <c r="DP61" s="64"/>
      <c r="DQ61" s="64"/>
      <c r="DR61" s="64"/>
      <c r="DS61" s="64"/>
      <c r="DT61" s="64"/>
      <c r="DU61" s="64"/>
      <c r="DV61" s="64"/>
      <c r="DW61" s="64"/>
      <c r="DX61" s="64"/>
      <c r="DY61" s="64"/>
      <c r="DZ61" s="64"/>
      <c r="EA61" s="64"/>
      <c r="EB61" s="64"/>
      <c r="EC61" s="64"/>
      <c r="ED61" s="64"/>
      <c r="EE61" s="64"/>
      <c r="EF61" s="64"/>
      <c r="EG61" s="64"/>
      <c r="EH61" s="64"/>
      <c r="EI61" s="64"/>
      <c r="EJ61" s="64"/>
      <c r="EK61" s="64"/>
      <c r="EL61" s="64"/>
      <c r="EM61" s="64"/>
      <c r="EN61" s="64"/>
      <c r="EO61" s="64"/>
      <c r="EP61" s="64"/>
      <c r="EQ61" s="64"/>
      <c r="ER61" s="64"/>
      <c r="ES61" s="64"/>
      <c r="ET61" s="64"/>
      <c r="EU61" s="64"/>
      <c r="EV61" s="64"/>
      <c r="EW61" s="64"/>
      <c r="EX61" s="64"/>
      <c r="EY61" s="64"/>
      <c r="EZ61" s="64"/>
      <c r="FA61" s="64"/>
      <c r="FB61" s="64"/>
      <c r="FC61" s="64"/>
      <c r="FD61" s="64"/>
      <c r="FE61" s="64"/>
      <c r="FF61" s="64"/>
      <c r="FG61" s="64"/>
      <c r="FH61" s="64"/>
      <c r="FI61" s="64"/>
      <c r="FJ61" s="64"/>
      <c r="FK61" s="64"/>
      <c r="FL61" s="64"/>
      <c r="FM61" s="64"/>
      <c r="FN61" s="64"/>
      <c r="FO61" s="64"/>
      <c r="FP61" s="64"/>
      <c r="FQ61" s="64"/>
      <c r="FR61" s="64"/>
      <c r="FS61" s="64"/>
      <c r="FT61" s="64"/>
      <c r="FU61" s="64"/>
      <c r="FV61" s="64"/>
      <c r="FW61" s="64"/>
      <c r="FX61" s="64"/>
      <c r="FY61" s="64"/>
      <c r="FZ61" s="64"/>
      <c r="GA61" s="64"/>
      <c r="GB61" s="64"/>
      <c r="GC61" s="64"/>
      <c r="GD61" s="64"/>
      <c r="GE61" s="64"/>
      <c r="GF61" s="64"/>
      <c r="GG61" s="64"/>
      <c r="GH61" s="64"/>
      <c r="GI61" s="64"/>
      <c r="GJ61" s="64"/>
      <c r="GK61" s="64"/>
      <c r="GL61" s="64"/>
      <c r="GM61" s="64"/>
      <c r="GN61" s="64"/>
      <c r="GO61" s="64"/>
      <c r="GP61" s="64"/>
      <c r="GQ61" s="64"/>
      <c r="GR61" s="64"/>
      <c r="GS61" s="64"/>
      <c r="GT61" s="64"/>
      <c r="GU61" s="64"/>
      <c r="GV61" s="64"/>
      <c r="GW61" s="64"/>
      <c r="GX61" s="64"/>
      <c r="GY61" s="64"/>
      <c r="GZ61" s="64"/>
      <c r="HA61" s="64"/>
      <c r="HB61" s="64"/>
      <c r="HC61" s="64"/>
      <c r="HD61" s="64"/>
      <c r="HE61" s="64"/>
      <c r="HF61" s="64"/>
      <c r="HG61" s="64"/>
      <c r="HH61" s="64"/>
      <c r="HI61" s="64"/>
      <c r="HJ61" s="64"/>
      <c r="HK61" s="64"/>
      <c r="HL61" s="64"/>
      <c r="HM61" s="64"/>
      <c r="HN61" s="64"/>
      <c r="HO61" s="64"/>
      <c r="HP61" s="64"/>
      <c r="HQ61" s="64"/>
      <c r="HR61" s="64"/>
      <c r="HS61" s="64"/>
      <c r="HT61" s="64"/>
      <c r="HU61" s="64"/>
      <c r="HV61" s="64"/>
      <c r="HW61" s="64"/>
      <c r="HX61" s="64"/>
      <c r="HY61" s="64"/>
      <c r="HZ61" s="64"/>
      <c r="IA61" s="64"/>
      <c r="IB61" s="64"/>
      <c r="IC61" s="64"/>
      <c r="ID61" s="64"/>
      <c r="IE61" s="64"/>
      <c r="IF61" s="64"/>
      <c r="IG61" s="64"/>
      <c r="IH61" s="64"/>
      <c r="II61" s="64"/>
      <c r="IJ61" s="64"/>
      <c r="IK61" s="64"/>
      <c r="IL61" s="64"/>
      <c r="IM61" s="64"/>
      <c r="IN61" s="64"/>
      <c r="IO61" s="64"/>
      <c r="IP61" s="64"/>
      <c r="IQ61" s="64"/>
      <c r="IR61" s="64"/>
      <c r="IS61" s="64"/>
      <c r="IT61" s="64"/>
      <c r="IU61" s="64"/>
      <c r="IV61" s="64"/>
      <c r="IW61" s="64"/>
      <c r="IX61" s="64"/>
      <c r="IY61" s="64"/>
      <c r="IZ61" s="64"/>
      <c r="JA61" s="64"/>
      <c r="JB61" s="64"/>
      <c r="JC61" s="64"/>
      <c r="JD61" s="64"/>
      <c r="JE61" s="64"/>
      <c r="JF61" s="64"/>
      <c r="JG61" s="64"/>
      <c r="JH61" s="64"/>
      <c r="JI61" s="64"/>
      <c r="JJ61" s="64"/>
      <c r="JK61" s="64"/>
      <c r="JL61" s="64"/>
      <c r="JM61" s="64"/>
      <c r="JN61" s="64"/>
      <c r="JO61" s="64"/>
      <c r="JP61" s="64"/>
      <c r="JQ61" s="64"/>
      <c r="JR61" s="64"/>
      <c r="JS61" s="64"/>
      <c r="JT61" s="64"/>
      <c r="JU61" s="64"/>
      <c r="JV61" s="64"/>
      <c r="JW61" s="64"/>
      <c r="JX61" s="64"/>
      <c r="JY61" s="64"/>
      <c r="JZ61" s="64"/>
      <c r="KA61" s="64"/>
      <c r="KB61" s="64"/>
      <c r="KC61" s="64"/>
      <c r="KD61" s="64"/>
      <c r="KE61" s="64"/>
      <c r="KF61" s="64"/>
      <c r="KG61" s="64"/>
      <c r="KH61" s="64"/>
      <c r="KI61" s="64"/>
      <c r="KJ61" s="64"/>
      <c r="KK61" s="64"/>
      <c r="KL61" s="64"/>
      <c r="KM61" s="64"/>
      <c r="KN61" s="64"/>
      <c r="KO61" s="64"/>
      <c r="KP61" s="64"/>
      <c r="KQ61" s="64"/>
      <c r="KR61" s="64"/>
      <c r="KS61" s="64"/>
      <c r="KT61" s="64"/>
      <c r="KU61" s="64"/>
      <c r="KV61" s="64"/>
      <c r="KW61" s="64"/>
      <c r="KX61" s="64"/>
      <c r="KY61" s="64"/>
      <c r="KZ61" s="64"/>
      <c r="LA61" s="64"/>
      <c r="LB61" s="64"/>
      <c r="LC61" s="64"/>
      <c r="LD61" s="64"/>
      <c r="LE61" s="64"/>
      <c r="LF61" s="64"/>
      <c r="LG61" s="64"/>
      <c r="LH61" s="64"/>
      <c r="LI61" s="64"/>
      <c r="LJ61" s="64"/>
      <c r="LK61" s="64"/>
      <c r="LL61" s="64"/>
      <c r="LM61" s="64"/>
      <c r="LN61" s="64"/>
      <c r="LO61" s="64"/>
      <c r="LP61" s="64"/>
      <c r="LQ61" s="64"/>
      <c r="LR61" s="64"/>
      <c r="LS61" s="64"/>
      <c r="LT61" s="64"/>
      <c r="LU61" s="64"/>
      <c r="LV61" s="64"/>
      <c r="LW61" s="64"/>
      <c r="LX61" s="64"/>
      <c r="LY61" s="64"/>
      <c r="LZ61" s="64"/>
      <c r="MA61" s="64"/>
      <c r="MB61" s="64"/>
      <c r="MC61" s="64"/>
      <c r="MD61" s="64"/>
      <c r="ME61" s="64"/>
      <c r="MF61" s="64"/>
      <c r="MG61" s="64"/>
      <c r="MH61" s="64"/>
      <c r="MI61" s="64"/>
      <c r="MJ61" s="64"/>
      <c r="MK61" s="64"/>
      <c r="ML61" s="64"/>
      <c r="MM61" s="64"/>
      <c r="MN61" s="64"/>
      <c r="MO61" s="64"/>
      <c r="MP61" s="64"/>
      <c r="MQ61" s="64"/>
      <c r="MR61" s="64"/>
      <c r="MS61" s="64"/>
      <c r="MT61" s="64"/>
      <c r="MU61" s="64"/>
      <c r="MV61" s="64"/>
      <c r="MW61" s="64"/>
      <c r="MX61" s="64"/>
      <c r="MY61" s="64"/>
      <c r="MZ61" s="64"/>
      <c r="NA61" s="64"/>
      <c r="NB61" s="64"/>
      <c r="NC61" s="64"/>
      <c r="ND61" s="64"/>
      <c r="NE61" s="64"/>
      <c r="NF61" s="64"/>
      <c r="NG61" s="64"/>
      <c r="NH61" s="64"/>
      <c r="NI61" s="64"/>
      <c r="NJ61" s="64"/>
      <c r="NK61" s="64"/>
      <c r="NL61" s="64"/>
      <c r="NM61" s="64"/>
      <c r="NN61" s="64"/>
      <c r="NO61" s="64"/>
      <c r="NP61" s="64"/>
      <c r="NQ61" s="64"/>
      <c r="NR61" s="64"/>
      <c r="NS61" s="64"/>
      <c r="NT61" s="64"/>
      <c r="NU61" s="64"/>
      <c r="NV61" s="64"/>
      <c r="NW61" s="64"/>
      <c r="NX61" s="64"/>
      <c r="NY61" s="64"/>
      <c r="NZ61" s="64"/>
      <c r="OA61" s="64"/>
      <c r="OB61" s="64"/>
      <c r="OC61" s="64"/>
      <c r="OD61" s="64"/>
      <c r="OE61" s="64"/>
      <c r="OF61" s="64"/>
      <c r="OG61" s="64"/>
      <c r="OH61" s="64"/>
      <c r="OI61" s="64"/>
      <c r="OJ61" s="64"/>
      <c r="OK61" s="64"/>
      <c r="OL61" s="64"/>
      <c r="OM61" s="64"/>
      <c r="ON61" s="64"/>
      <c r="OO61" s="64"/>
      <c r="OP61" s="64"/>
      <c r="OQ61" s="64"/>
      <c r="OR61" s="64"/>
      <c r="OS61" s="64"/>
      <c r="OT61" s="64"/>
      <c r="OU61" s="64"/>
      <c r="OV61" s="64"/>
      <c r="OW61" s="64"/>
      <c r="OX61" s="64"/>
      <c r="OY61" s="64"/>
      <c r="OZ61" s="64"/>
      <c r="PA61" s="64"/>
      <c r="PB61" s="64"/>
      <c r="PC61" s="64"/>
      <c r="PD61" s="64"/>
      <c r="PE61" s="64"/>
      <c r="PF61" s="64"/>
      <c r="PG61" s="64"/>
      <c r="PH61" s="64"/>
      <c r="PI61" s="64"/>
      <c r="PJ61" s="64"/>
      <c r="PK61" s="64"/>
      <c r="PL61" s="64"/>
      <c r="PM61" s="64"/>
      <c r="PN61" s="64"/>
      <c r="PO61" s="64"/>
      <c r="PP61" s="64"/>
      <c r="PQ61" s="64"/>
      <c r="PR61" s="64"/>
      <c r="PS61" s="64"/>
      <c r="PT61" s="64"/>
      <c r="PU61" s="64"/>
      <c r="PV61" s="64"/>
      <c r="PW61" s="64"/>
      <c r="PX61" s="64"/>
      <c r="PY61" s="64"/>
      <c r="PZ61" s="64"/>
      <c r="QA61" s="64"/>
      <c r="QB61" s="64"/>
      <c r="QC61" s="64"/>
      <c r="QD61" s="64"/>
      <c r="QE61" s="64"/>
      <c r="QF61" s="64"/>
      <c r="QG61" s="64"/>
      <c r="QH61" s="64"/>
      <c r="QI61" s="64"/>
      <c r="QJ61" s="64"/>
      <c r="QK61" s="64"/>
      <c r="QL61" s="64"/>
      <c r="QM61" s="64"/>
      <c r="QN61" s="64"/>
      <c r="QO61" s="64"/>
      <c r="QP61" s="64"/>
      <c r="QQ61" s="64"/>
      <c r="QR61" s="64"/>
      <c r="QS61" s="64"/>
      <c r="QT61" s="64"/>
      <c r="QU61" s="64"/>
      <c r="QV61" s="64"/>
      <c r="QW61" s="64"/>
      <c r="QX61" s="64"/>
      <c r="QY61" s="64"/>
      <c r="QZ61" s="64"/>
      <c r="RA61" s="64"/>
      <c r="RB61" s="64"/>
      <c r="RC61" s="64"/>
      <c r="RD61" s="64"/>
      <c r="RE61" s="64"/>
      <c r="RF61" s="64"/>
      <c r="RG61" s="64"/>
      <c r="RH61" s="64"/>
      <c r="RI61" s="64"/>
      <c r="RJ61" s="64"/>
      <c r="RK61" s="64"/>
      <c r="RL61" s="64"/>
      <c r="RM61" s="64"/>
      <c r="RN61" s="64"/>
      <c r="RO61" s="64"/>
      <c r="RP61" s="64"/>
      <c r="RQ61" s="64"/>
      <c r="RR61" s="64"/>
      <c r="RS61" s="64"/>
      <c r="RT61" s="64"/>
      <c r="RU61" s="64"/>
      <c r="RV61" s="64"/>
      <c r="RW61" s="64"/>
      <c r="RX61" s="64"/>
      <c r="RY61" s="64"/>
      <c r="RZ61" s="64"/>
      <c r="SA61" s="64"/>
      <c r="SB61" s="64"/>
      <c r="SC61" s="64"/>
      <c r="SD61" s="64"/>
      <c r="SE61" s="64"/>
      <c r="SF61" s="64"/>
      <c r="SG61" s="64"/>
      <c r="SH61" s="64"/>
      <c r="SI61" s="64"/>
      <c r="SJ61" s="64"/>
      <c r="SK61" s="64"/>
      <c r="SL61" s="64"/>
      <c r="SM61" s="64"/>
      <c r="SN61" s="64"/>
      <c r="SO61" s="64"/>
      <c r="SP61" s="64"/>
      <c r="SQ61" s="64"/>
      <c r="SR61" s="64"/>
      <c r="SS61" s="64"/>
      <c r="ST61" s="64"/>
      <c r="SU61" s="64"/>
      <c r="SV61" s="64"/>
      <c r="SW61" s="64"/>
      <c r="SX61" s="64"/>
      <c r="SY61" s="64"/>
      <c r="SZ61" s="64"/>
      <c r="TA61" s="64"/>
      <c r="TB61" s="64"/>
      <c r="TC61" s="64"/>
      <c r="TD61" s="64"/>
      <c r="TE61" s="64"/>
      <c r="TF61" s="64"/>
      <c r="TG61" s="64"/>
      <c r="TH61" s="64"/>
      <c r="TI61" s="64"/>
      <c r="TJ61" s="64"/>
      <c r="TK61" s="64"/>
      <c r="TL61" s="64"/>
      <c r="TM61" s="64"/>
      <c r="TN61" s="64"/>
      <c r="TO61" s="64"/>
      <c r="TP61" s="64"/>
      <c r="TQ61" s="64"/>
      <c r="TR61" s="64"/>
      <c r="TS61" s="64"/>
      <c r="TT61" s="64"/>
      <c r="TU61" s="64"/>
      <c r="TV61" s="64"/>
      <c r="TW61" s="64"/>
      <c r="TX61" s="64"/>
      <c r="TY61" s="64"/>
      <c r="TZ61" s="64"/>
      <c r="UA61" s="64"/>
      <c r="UB61" s="64"/>
      <c r="UC61" s="64"/>
      <c r="UD61" s="64"/>
      <c r="UE61" s="64"/>
      <c r="UF61" s="64"/>
      <c r="UG61" s="64"/>
      <c r="UH61" s="64"/>
      <c r="UI61" s="64"/>
      <c r="UJ61" s="64"/>
      <c r="UK61" s="64"/>
      <c r="UL61" s="64"/>
      <c r="UM61" s="64"/>
      <c r="UN61" s="64"/>
      <c r="UO61" s="64"/>
      <c r="UP61" s="64"/>
      <c r="UQ61" s="64"/>
      <c r="UR61" s="64"/>
      <c r="US61" s="64"/>
      <c r="UT61" s="64"/>
      <c r="UU61" s="64"/>
      <c r="UV61" s="64"/>
      <c r="UW61" s="64"/>
      <c r="UX61" s="64"/>
      <c r="UY61" s="64"/>
      <c r="UZ61" s="64"/>
      <c r="VA61" s="64"/>
      <c r="VB61" s="64"/>
      <c r="VC61" s="64"/>
      <c r="VD61" s="64"/>
      <c r="VE61" s="64"/>
      <c r="VF61" s="64"/>
      <c r="VG61" s="64"/>
      <c r="VH61" s="64"/>
      <c r="VI61" s="64"/>
      <c r="VJ61" s="64"/>
      <c r="VK61" s="64"/>
      <c r="VL61" s="64"/>
      <c r="VM61" s="64"/>
      <c r="VN61" s="64"/>
      <c r="VO61" s="64"/>
      <c r="VP61" s="64"/>
      <c r="VQ61" s="64"/>
      <c r="VR61" s="64"/>
      <c r="VS61" s="64"/>
      <c r="VT61" s="64"/>
      <c r="VU61" s="64"/>
      <c r="VV61" s="64"/>
      <c r="VW61" s="64"/>
      <c r="VX61" s="64"/>
      <c r="VY61" s="64"/>
      <c r="VZ61" s="64"/>
      <c r="WA61" s="64"/>
      <c r="WB61" s="64"/>
      <c r="WC61" s="64"/>
      <c r="WD61" s="64"/>
      <c r="WE61" s="64"/>
      <c r="WF61" s="64"/>
      <c r="WG61" s="64"/>
      <c r="WH61" s="64"/>
      <c r="WI61" s="64"/>
      <c r="WJ61" s="64"/>
      <c r="WK61" s="64"/>
      <c r="WL61" s="64"/>
      <c r="WM61" s="64"/>
      <c r="WN61" s="64"/>
      <c r="WO61" s="64"/>
      <c r="WP61" s="64"/>
      <c r="WQ61" s="64"/>
      <c r="WR61" s="64"/>
      <c r="WS61" s="64"/>
      <c r="WT61" s="64"/>
      <c r="WU61" s="64"/>
      <c r="WV61" s="64"/>
      <c r="WW61" s="64"/>
      <c r="WX61" s="64"/>
      <c r="WY61" s="64"/>
      <c r="WZ61" s="64"/>
      <c r="XA61" s="64"/>
      <c r="XB61" s="64"/>
      <c r="XC61" s="64"/>
      <c r="XD61" s="64"/>
      <c r="XE61" s="64"/>
      <c r="XF61" s="64"/>
      <c r="XG61" s="64"/>
      <c r="XH61" s="64"/>
      <c r="XI61" s="64"/>
      <c r="XJ61" s="64"/>
      <c r="XK61" s="64"/>
      <c r="XL61" s="64"/>
      <c r="XM61" s="64"/>
      <c r="XN61" s="64"/>
      <c r="XO61" s="64"/>
      <c r="XP61" s="64"/>
      <c r="XQ61" s="64"/>
      <c r="XR61" s="64"/>
      <c r="XS61" s="64"/>
      <c r="XT61" s="64"/>
      <c r="XU61" s="64"/>
      <c r="XV61" s="64"/>
      <c r="XW61" s="64"/>
      <c r="XX61" s="64"/>
      <c r="XY61" s="64"/>
      <c r="XZ61" s="64"/>
      <c r="YA61" s="64"/>
      <c r="YB61" s="64"/>
      <c r="YC61" s="64"/>
      <c r="YD61" s="64"/>
      <c r="YE61" s="64"/>
      <c r="YF61" s="64"/>
      <c r="YG61" s="64"/>
      <c r="YH61" s="64"/>
      <c r="YI61" s="64"/>
      <c r="YJ61" s="64"/>
      <c r="YK61" s="64"/>
      <c r="YL61" s="64"/>
      <c r="YM61" s="64"/>
      <c r="YN61" s="64"/>
      <c r="YO61" s="64"/>
      <c r="YP61" s="64"/>
      <c r="YQ61" s="64"/>
      <c r="YR61" s="64"/>
      <c r="YS61" s="64"/>
      <c r="YT61" s="64"/>
      <c r="YU61" s="64"/>
      <c r="YV61" s="64"/>
      <c r="YW61" s="64"/>
      <c r="YX61" s="64"/>
      <c r="YY61" s="64"/>
      <c r="YZ61" s="64"/>
      <c r="ZA61" s="64"/>
      <c r="ZB61" s="64"/>
      <c r="ZC61" s="64"/>
      <c r="ZD61" s="64"/>
      <c r="ZE61" s="64"/>
      <c r="ZF61" s="64"/>
      <c r="ZG61" s="64"/>
      <c r="ZH61" s="64"/>
      <c r="ZI61" s="64"/>
      <c r="ZJ61" s="64"/>
      <c r="ZK61" s="64"/>
      <c r="ZL61" s="64"/>
      <c r="ZM61" s="64"/>
      <c r="ZN61" s="64"/>
      <c r="ZO61" s="64"/>
      <c r="ZP61" s="64"/>
      <c r="ZQ61" s="64"/>
      <c r="ZR61" s="64"/>
      <c r="ZS61" s="64"/>
      <c r="ZT61" s="64"/>
      <c r="ZU61" s="64"/>
      <c r="ZV61" s="64"/>
      <c r="ZW61" s="64"/>
      <c r="ZX61" s="64"/>
      <c r="ZY61" s="64"/>
      <c r="ZZ61" s="64"/>
      <c r="AAA61" s="64"/>
      <c r="AAB61" s="64"/>
      <c r="AAC61" s="64"/>
      <c r="AAD61" s="64"/>
      <c r="AAE61" s="64"/>
      <c r="AAF61" s="64"/>
      <c r="AAG61" s="64"/>
      <c r="AAH61" s="64"/>
      <c r="AAI61" s="64"/>
      <c r="AAJ61" s="64"/>
      <c r="AAK61" s="64"/>
      <c r="AAL61" s="64"/>
      <c r="AAM61" s="64"/>
      <c r="AAN61" s="64"/>
      <c r="AAO61" s="64"/>
      <c r="AAP61" s="64"/>
      <c r="AAQ61" s="64"/>
      <c r="AAR61" s="64"/>
      <c r="AAS61" s="64"/>
      <c r="AAT61" s="64"/>
      <c r="AAU61" s="64"/>
      <c r="AAV61" s="64"/>
      <c r="AAW61" s="64"/>
      <c r="AAX61" s="64"/>
      <c r="AAY61" s="64"/>
      <c r="AAZ61" s="64"/>
      <c r="ABA61" s="64"/>
      <c r="ABB61" s="64"/>
      <c r="ABC61" s="64"/>
      <c r="ABD61" s="64"/>
      <c r="ABE61" s="64"/>
      <c r="ABF61" s="64"/>
      <c r="ABG61" s="64"/>
      <c r="ABH61" s="64"/>
      <c r="ABI61" s="64"/>
      <c r="ABJ61" s="64"/>
      <c r="ABK61" s="64"/>
      <c r="ABL61" s="64"/>
      <c r="ABM61" s="64"/>
      <c r="ABN61" s="64"/>
      <c r="ABO61" s="64"/>
      <c r="ABP61" s="64"/>
      <c r="ABQ61" s="64"/>
      <c r="ABR61" s="64"/>
      <c r="ABS61" s="64"/>
      <c r="ABT61" s="64"/>
      <c r="ABU61" s="64"/>
      <c r="ABV61" s="64"/>
      <c r="ABW61" s="64"/>
      <c r="ABX61" s="64"/>
      <c r="ABY61" s="64"/>
      <c r="ABZ61" s="64"/>
      <c r="ACA61" s="64"/>
      <c r="ACB61" s="64"/>
      <c r="ACC61" s="64"/>
      <c r="ACD61" s="64"/>
      <c r="ACE61" s="64"/>
      <c r="ACF61" s="64"/>
      <c r="ACG61" s="64"/>
      <c r="ACH61" s="64"/>
      <c r="ACI61" s="64"/>
      <c r="ACJ61" s="64"/>
      <c r="ACK61" s="64"/>
      <c r="ACL61" s="64"/>
      <c r="ACM61" s="64"/>
      <c r="ACN61" s="64"/>
      <c r="ACO61" s="64"/>
      <c r="ACP61" s="64"/>
      <c r="ACQ61" s="64"/>
      <c r="ACR61" s="64"/>
      <c r="ACS61" s="64"/>
      <c r="ACT61" s="64"/>
      <c r="ACU61" s="64"/>
      <c r="ACV61" s="64"/>
      <c r="ACW61" s="64"/>
      <c r="ACX61" s="64"/>
      <c r="ACY61" s="64"/>
      <c r="ACZ61" s="64"/>
      <c r="ADA61" s="64"/>
      <c r="ADB61" s="64"/>
      <c r="ADC61" s="64"/>
      <c r="ADD61" s="64"/>
      <c r="ADE61" s="64"/>
      <c r="ADF61" s="64"/>
      <c r="ADG61" s="64"/>
      <c r="ADH61" s="64"/>
      <c r="ADI61" s="64"/>
      <c r="ADJ61" s="64"/>
      <c r="ADK61" s="64"/>
      <c r="ADL61" s="64"/>
      <c r="ADM61" s="64"/>
      <c r="ADN61" s="64"/>
      <c r="ADO61" s="64"/>
      <c r="ADP61" s="64"/>
      <c r="ADQ61" s="64"/>
      <c r="ADR61" s="64"/>
      <c r="ADS61" s="64"/>
      <c r="ADT61" s="64"/>
      <c r="ADU61" s="64"/>
      <c r="ADV61" s="64"/>
      <c r="ADW61" s="64"/>
      <c r="ADX61" s="64"/>
      <c r="ADY61" s="64"/>
      <c r="ADZ61" s="64"/>
      <c r="AEA61" s="64"/>
      <c r="AEB61" s="64"/>
      <c r="AEC61" s="64"/>
      <c r="AED61" s="64"/>
      <c r="AEE61" s="64"/>
      <c r="AEF61" s="64"/>
      <c r="AEG61" s="64"/>
      <c r="AEH61" s="64"/>
      <c r="AEI61" s="64"/>
      <c r="AEJ61" s="64"/>
      <c r="AEK61" s="64"/>
      <c r="AEL61" s="64"/>
      <c r="AEM61" s="64"/>
      <c r="AEN61" s="64"/>
      <c r="AEO61" s="64"/>
      <c r="AEP61" s="64"/>
      <c r="AEQ61" s="64"/>
      <c r="AER61" s="64"/>
      <c r="AES61" s="64"/>
      <c r="AET61" s="64"/>
      <c r="AEU61" s="64"/>
      <c r="AEV61" s="64"/>
      <c r="AEW61" s="64"/>
      <c r="AEX61" s="64"/>
      <c r="AEY61" s="64"/>
      <c r="AEZ61" s="64"/>
      <c r="AFA61" s="64"/>
      <c r="AFB61" s="64"/>
      <c r="AFC61" s="64"/>
      <c r="AFD61" s="64"/>
      <c r="AFE61" s="64"/>
      <c r="AFF61" s="64"/>
      <c r="AFG61" s="64"/>
      <c r="AFH61" s="64"/>
      <c r="AFI61" s="64"/>
      <c r="AFJ61" s="64"/>
      <c r="AFK61" s="64"/>
      <c r="AFL61" s="64"/>
      <c r="AFM61" s="64"/>
      <c r="AFN61" s="64"/>
      <c r="AFO61" s="64"/>
      <c r="AFP61" s="64"/>
      <c r="AFQ61" s="64"/>
      <c r="AFR61" s="64"/>
      <c r="AFS61" s="64"/>
      <c r="AFT61" s="64"/>
      <c r="AFU61" s="64"/>
      <c r="AFV61" s="64"/>
      <c r="AFW61" s="64"/>
      <c r="AFX61" s="64"/>
      <c r="AFY61" s="64"/>
      <c r="AFZ61" s="64"/>
      <c r="AGA61" s="64"/>
      <c r="AGB61" s="64"/>
      <c r="AGC61" s="64"/>
      <c r="AGD61" s="64"/>
      <c r="AGE61" s="64"/>
      <c r="AGF61" s="64"/>
      <c r="AGG61" s="64"/>
      <c r="AGH61" s="64"/>
      <c r="AGI61" s="64"/>
      <c r="AGJ61" s="64"/>
      <c r="AGK61" s="64"/>
      <c r="AGL61" s="64"/>
      <c r="AGM61" s="64"/>
      <c r="AGN61" s="64"/>
      <c r="AGO61" s="64"/>
      <c r="AGP61" s="64"/>
      <c r="AGQ61" s="64"/>
      <c r="AGR61" s="64"/>
      <c r="AGS61" s="64"/>
      <c r="AGT61" s="64"/>
      <c r="AGU61" s="64"/>
      <c r="AGV61" s="64"/>
      <c r="AGW61" s="64"/>
      <c r="AGX61" s="64"/>
      <c r="AGY61" s="64"/>
      <c r="AGZ61" s="64"/>
      <c r="AHA61" s="64"/>
      <c r="AHB61" s="64"/>
      <c r="AHC61" s="64"/>
      <c r="AHD61" s="64"/>
      <c r="AHE61" s="64"/>
      <c r="AHF61" s="64"/>
      <c r="AHG61" s="64"/>
      <c r="AHH61" s="64"/>
      <c r="AHI61" s="64"/>
      <c r="AHJ61" s="64"/>
      <c r="AHK61" s="64"/>
      <c r="AHL61" s="64"/>
      <c r="AHM61" s="64"/>
      <c r="AHN61" s="64"/>
      <c r="AHO61" s="64"/>
      <c r="AHP61" s="64"/>
      <c r="AHQ61" s="64"/>
      <c r="AHR61" s="64"/>
      <c r="AHS61" s="64"/>
      <c r="AHT61" s="64"/>
      <c r="AHU61" s="64"/>
      <c r="AHV61" s="64"/>
      <c r="AHW61" s="64"/>
      <c r="AHX61" s="64"/>
      <c r="AHY61" s="64"/>
      <c r="AHZ61" s="64"/>
      <c r="AIA61" s="64"/>
      <c r="AIB61" s="64"/>
      <c r="AIC61" s="64"/>
      <c r="AID61" s="64"/>
      <c r="AIE61" s="64"/>
      <c r="AIF61" s="64"/>
      <c r="AIG61" s="64"/>
      <c r="AIH61" s="64"/>
      <c r="AII61" s="64"/>
      <c r="AIJ61" s="64"/>
      <c r="AIK61" s="64"/>
      <c r="AIL61" s="64"/>
      <c r="AIM61" s="64"/>
      <c r="AIN61" s="64"/>
      <c r="AIO61" s="64"/>
      <c r="AIP61" s="64"/>
      <c r="AIQ61" s="64"/>
      <c r="AIR61" s="64"/>
      <c r="AIS61" s="64"/>
      <c r="AIT61" s="64"/>
      <c r="AIU61" s="64"/>
      <c r="AIV61" s="64"/>
      <c r="AIW61" s="64"/>
      <c r="AIX61" s="64"/>
      <c r="AIY61" s="64"/>
      <c r="AIZ61" s="64"/>
      <c r="AJA61" s="64"/>
      <c r="AJB61" s="64"/>
      <c r="AJC61" s="64"/>
      <c r="AJD61" s="64"/>
      <c r="AJE61" s="64"/>
      <c r="AJF61" s="64"/>
      <c r="AJG61" s="64"/>
      <c r="AJH61" s="64"/>
      <c r="AJI61" s="64"/>
      <c r="AJJ61" s="64"/>
      <c r="AJK61" s="64"/>
      <c r="AJL61" s="64"/>
      <c r="AJM61" s="64"/>
      <c r="AJN61" s="64"/>
      <c r="AJO61" s="64"/>
      <c r="AJP61" s="64"/>
      <c r="AJQ61" s="64"/>
      <c r="AJR61" s="64"/>
      <c r="AJS61" s="64"/>
      <c r="AJT61" s="64"/>
      <c r="AJU61" s="64"/>
      <c r="AJV61" s="64"/>
      <c r="AJW61" s="64"/>
      <c r="AJX61" s="64"/>
      <c r="AJY61" s="64"/>
      <c r="AJZ61" s="64"/>
      <c r="AKA61" s="64"/>
      <c r="AKB61" s="64"/>
      <c r="AKC61" s="64"/>
      <c r="AKD61" s="64"/>
      <c r="AKE61" s="64"/>
      <c r="AKF61" s="64"/>
      <c r="AKG61" s="64"/>
      <c r="AKH61" s="64"/>
      <c r="AKI61" s="64"/>
      <c r="AKJ61" s="64"/>
      <c r="AKK61" s="64"/>
      <c r="AKL61" s="64"/>
      <c r="AKM61" s="64"/>
      <c r="AKN61" s="64"/>
      <c r="AKO61" s="64"/>
      <c r="AKP61" s="64"/>
      <c r="AKQ61" s="64"/>
      <c r="AKR61" s="64"/>
      <c r="AKS61" s="64"/>
      <c r="AKT61" s="64"/>
      <c r="AKU61" s="64"/>
      <c r="AKV61" s="64"/>
      <c r="AKW61" s="64"/>
      <c r="AKX61" s="64"/>
      <c r="AKY61" s="64"/>
      <c r="AKZ61" s="64"/>
      <c r="ALA61" s="64"/>
      <c r="ALB61" s="64"/>
      <c r="ALC61" s="64"/>
      <c r="ALD61" s="64"/>
      <c r="ALE61" s="64"/>
      <c r="ALF61" s="64"/>
      <c r="ALG61" s="64"/>
      <c r="ALH61" s="64"/>
      <c r="ALI61" s="64"/>
      <c r="ALJ61" s="64"/>
      <c r="ALK61" s="64"/>
      <c r="ALL61" s="64"/>
      <c r="ALM61" s="64"/>
      <c r="ALN61" s="64"/>
      <c r="ALO61" s="64"/>
      <c r="ALP61" s="64"/>
      <c r="ALQ61" s="64"/>
      <c r="ALR61" s="64"/>
      <c r="ALS61" s="64"/>
      <c r="ALT61" s="64"/>
      <c r="ALU61" s="64"/>
      <c r="ALV61" s="64"/>
      <c r="ALW61" s="64"/>
      <c r="ALX61" s="64"/>
      <c r="ALY61" s="64"/>
      <c r="ALZ61" s="64"/>
      <c r="AMA61" s="64"/>
      <c r="AMB61" s="64"/>
      <c r="AMC61" s="64"/>
      <c r="AMD61" s="64"/>
      <c r="AME61" s="64"/>
      <c r="AMF61" s="64"/>
      <c r="AMG61" s="64"/>
      <c r="AMH61" s="64"/>
      <c r="AMI61" s="64"/>
      <c r="AMJ61" s="64"/>
      <c r="AMK61" s="64"/>
      <c r="AML61" s="64"/>
      <c r="AMM61" s="64"/>
      <c r="AMN61" s="64"/>
      <c r="AMO61" s="64"/>
      <c r="AMP61" s="64"/>
      <c r="AMQ61" s="64"/>
      <c r="AMR61" s="64"/>
      <c r="AMS61" s="64"/>
      <c r="AMT61" s="64"/>
      <c r="AMU61" s="64"/>
      <c r="AMV61" s="64"/>
      <c r="AMW61" s="64"/>
      <c r="AMX61" s="64"/>
      <c r="AMY61" s="64"/>
      <c r="AMZ61" s="64"/>
      <c r="ANA61" s="64"/>
      <c r="ANB61" s="64"/>
      <c r="ANC61" s="64"/>
      <c r="AND61" s="64"/>
      <c r="ANE61" s="64"/>
      <c r="ANF61" s="64"/>
      <c r="ANG61" s="64"/>
      <c r="ANH61" s="64"/>
      <c r="ANI61" s="64"/>
      <c r="ANJ61" s="64"/>
      <c r="ANK61" s="64"/>
      <c r="ANL61" s="64"/>
      <c r="ANM61" s="64"/>
      <c r="ANN61" s="64"/>
      <c r="ANO61" s="64"/>
      <c r="ANP61" s="64"/>
      <c r="ANQ61" s="64"/>
      <c r="ANR61" s="64"/>
      <c r="ANS61" s="64"/>
      <c r="ANT61" s="64"/>
      <c r="ANU61" s="64"/>
      <c r="ANV61" s="64"/>
      <c r="ANW61" s="64"/>
      <c r="ANX61" s="64"/>
      <c r="ANY61" s="64"/>
      <c r="ANZ61" s="64"/>
      <c r="AOA61" s="64"/>
      <c r="AOB61" s="64"/>
      <c r="AOC61" s="64"/>
      <c r="AOD61" s="64"/>
      <c r="AOE61" s="64"/>
      <c r="AOF61" s="64"/>
      <c r="AOG61" s="64"/>
      <c r="AOH61" s="64"/>
      <c r="AOI61" s="64"/>
      <c r="AOJ61" s="64"/>
      <c r="AOK61" s="64"/>
      <c r="AOL61" s="64"/>
      <c r="AOM61" s="64"/>
      <c r="AON61" s="64"/>
      <c r="AOO61" s="64"/>
      <c r="AOP61" s="64"/>
      <c r="AOQ61" s="64"/>
      <c r="AOR61" s="64"/>
      <c r="AOS61" s="64"/>
      <c r="AOT61" s="64"/>
      <c r="AOU61" s="64"/>
      <c r="AOV61" s="64"/>
      <c r="AOW61" s="64"/>
      <c r="AOX61" s="64"/>
      <c r="AOY61" s="64"/>
      <c r="AOZ61" s="64"/>
      <c r="APA61" s="64"/>
      <c r="APB61" s="64"/>
      <c r="APC61" s="64"/>
      <c r="APD61" s="64"/>
      <c r="APE61" s="64"/>
      <c r="APF61" s="64"/>
      <c r="APG61" s="64"/>
      <c r="APH61" s="64"/>
      <c r="API61" s="64"/>
      <c r="APJ61" s="64"/>
      <c r="APK61" s="64"/>
      <c r="APL61" s="64"/>
      <c r="APM61" s="64"/>
      <c r="APN61" s="64"/>
      <c r="APO61" s="64"/>
      <c r="APP61" s="64"/>
      <c r="APQ61" s="64"/>
      <c r="APR61" s="64"/>
      <c r="APS61" s="64"/>
      <c r="APT61" s="64"/>
      <c r="APU61" s="64"/>
      <c r="APV61" s="64"/>
      <c r="APW61" s="64"/>
      <c r="APX61" s="64"/>
      <c r="APY61" s="64"/>
      <c r="APZ61" s="64"/>
      <c r="AQA61" s="64"/>
      <c r="AQB61" s="64"/>
      <c r="AQC61" s="64"/>
      <c r="AQD61" s="64"/>
      <c r="AQE61" s="64"/>
      <c r="AQF61" s="64"/>
      <c r="AQG61" s="64"/>
      <c r="AQH61" s="64"/>
      <c r="AQI61" s="64"/>
      <c r="AQJ61" s="64"/>
      <c r="AQK61" s="64"/>
      <c r="AQL61" s="64"/>
      <c r="AQM61" s="64"/>
      <c r="AQN61" s="64"/>
      <c r="AQO61" s="64"/>
      <c r="AQP61" s="64"/>
      <c r="AQQ61" s="64"/>
      <c r="AQR61" s="64"/>
      <c r="AQS61" s="64"/>
      <c r="AQT61" s="64"/>
      <c r="AQU61" s="64"/>
      <c r="AQV61" s="64"/>
      <c r="AQW61" s="64"/>
      <c r="AQX61" s="64"/>
      <c r="AQY61" s="64"/>
      <c r="AQZ61" s="64"/>
      <c r="ARA61" s="64"/>
      <c r="ARB61" s="64"/>
      <c r="ARC61" s="64"/>
      <c r="ARD61" s="64"/>
      <c r="ARE61" s="64"/>
      <c r="ARF61" s="64"/>
      <c r="ARG61" s="64"/>
      <c r="ARH61" s="64"/>
      <c r="ARI61" s="64"/>
      <c r="ARJ61" s="64"/>
      <c r="ARK61" s="64"/>
      <c r="ARL61" s="64"/>
      <c r="ARM61" s="64"/>
      <c r="ARN61" s="64"/>
      <c r="ARO61" s="64"/>
      <c r="ARP61" s="64"/>
      <c r="ARQ61" s="64"/>
      <c r="ARR61" s="64"/>
      <c r="ARS61" s="64"/>
      <c r="ART61" s="64"/>
      <c r="ARU61" s="64"/>
      <c r="ARV61" s="64"/>
      <c r="ARW61" s="64"/>
      <c r="ARX61" s="64"/>
      <c r="ARY61" s="64"/>
      <c r="ARZ61" s="64"/>
      <c r="ASA61" s="64"/>
      <c r="ASB61" s="64"/>
      <c r="ASC61" s="64"/>
      <c r="ASD61" s="64"/>
      <c r="ASE61" s="64"/>
      <c r="ASF61" s="64"/>
      <c r="ASG61" s="64"/>
      <c r="ASH61" s="64"/>
      <c r="ASI61" s="64"/>
      <c r="ASJ61" s="64"/>
      <c r="ASK61" s="64"/>
      <c r="ASL61" s="64"/>
      <c r="ASM61" s="64"/>
      <c r="ASN61" s="64"/>
      <c r="ASO61" s="64"/>
      <c r="ASP61" s="64"/>
      <c r="ASQ61" s="64"/>
      <c r="ASR61" s="64"/>
      <c r="ASS61" s="64"/>
      <c r="AST61" s="64"/>
      <c r="ASU61" s="64"/>
      <c r="ASV61" s="64"/>
      <c r="ASW61" s="64"/>
      <c r="ASX61" s="64"/>
      <c r="ASY61" s="64"/>
      <c r="ASZ61" s="64"/>
      <c r="ATA61" s="64"/>
      <c r="ATB61" s="64"/>
      <c r="ATC61" s="64"/>
      <c r="ATD61" s="64"/>
      <c r="ATE61" s="64"/>
      <c r="ATF61" s="64"/>
      <c r="ATG61" s="64"/>
      <c r="ATH61" s="64"/>
      <c r="ATI61" s="64"/>
      <c r="ATJ61" s="64"/>
      <c r="ATK61" s="64"/>
      <c r="ATL61" s="64"/>
      <c r="ATM61" s="64"/>
      <c r="ATN61" s="64"/>
      <c r="ATO61" s="64"/>
      <c r="ATP61" s="64"/>
      <c r="ATQ61" s="64"/>
      <c r="ATR61" s="64"/>
      <c r="ATS61" s="64"/>
      <c r="ATT61" s="64"/>
      <c r="ATU61" s="64"/>
      <c r="ATV61" s="64"/>
      <c r="ATW61" s="64"/>
      <c r="ATX61" s="64"/>
      <c r="ATY61" s="64"/>
      <c r="ATZ61" s="64"/>
      <c r="AUA61" s="64"/>
      <c r="AUB61" s="64"/>
      <c r="AUC61" s="64"/>
      <c r="AUD61" s="64"/>
      <c r="AUE61" s="64"/>
      <c r="AUF61" s="64"/>
      <c r="AUG61" s="64"/>
      <c r="AUH61" s="64"/>
      <c r="AUI61" s="64"/>
      <c r="AUJ61" s="64"/>
      <c r="AUK61" s="64"/>
      <c r="AUL61" s="64"/>
      <c r="AUM61" s="64"/>
      <c r="AUN61" s="64"/>
      <c r="AUO61" s="64"/>
      <c r="AUP61" s="64"/>
      <c r="AUQ61" s="64"/>
      <c r="AUR61" s="64"/>
      <c r="AUS61" s="64"/>
      <c r="AUT61" s="64"/>
      <c r="AUU61" s="64"/>
      <c r="AUV61" s="64"/>
      <c r="AUW61" s="64"/>
      <c r="AUX61" s="64"/>
      <c r="AUY61" s="64"/>
      <c r="AUZ61" s="64"/>
      <c r="AVA61" s="64"/>
      <c r="AVB61" s="64"/>
      <c r="AVC61" s="64"/>
      <c r="AVD61" s="64"/>
      <c r="AVE61" s="64"/>
      <c r="AVF61" s="64"/>
      <c r="AVG61" s="64"/>
      <c r="AVH61" s="64"/>
      <c r="AVI61" s="64"/>
      <c r="AVJ61" s="64"/>
      <c r="AVK61" s="64"/>
      <c r="AVL61" s="64"/>
      <c r="AVM61" s="64"/>
      <c r="AVN61" s="64"/>
      <c r="AVO61" s="64"/>
      <c r="AVP61" s="64"/>
      <c r="AVQ61" s="64"/>
      <c r="AVR61" s="64"/>
      <c r="AVS61" s="64"/>
      <c r="AVT61" s="64"/>
      <c r="AVU61" s="64"/>
      <c r="AVV61" s="64"/>
      <c r="AVW61" s="64"/>
      <c r="AVX61" s="64"/>
      <c r="AVY61" s="64"/>
      <c r="AVZ61" s="64"/>
      <c r="AWA61" s="64"/>
      <c r="AWB61" s="64"/>
      <c r="AWC61" s="64"/>
      <c r="AWD61" s="64"/>
      <c r="AWE61" s="64"/>
      <c r="AWF61" s="64"/>
      <c r="AWG61" s="64"/>
      <c r="AWH61" s="64"/>
      <c r="AWI61" s="64"/>
      <c r="AWJ61" s="64"/>
      <c r="AWK61" s="64"/>
      <c r="AWL61" s="64"/>
      <c r="AWM61" s="64"/>
      <c r="AWN61" s="64"/>
      <c r="AWO61" s="64"/>
      <c r="AWP61" s="64"/>
      <c r="AWQ61" s="64"/>
      <c r="AWR61" s="64"/>
      <c r="AWS61" s="64"/>
      <c r="AWT61" s="64"/>
      <c r="AWU61" s="64"/>
      <c r="AWV61" s="64"/>
      <c r="AWW61" s="64"/>
      <c r="AWX61" s="64"/>
      <c r="AWY61" s="64"/>
      <c r="AWZ61" s="64"/>
      <c r="AXA61" s="64"/>
      <c r="AXB61" s="64"/>
      <c r="AXC61" s="64"/>
      <c r="AXD61" s="64"/>
      <c r="AXE61" s="64"/>
      <c r="AXF61" s="64"/>
      <c r="AXG61" s="64"/>
      <c r="AXH61" s="64"/>
      <c r="AXI61" s="64"/>
      <c r="AXJ61" s="64"/>
      <c r="AXK61" s="64"/>
      <c r="AXL61" s="64"/>
      <c r="AXM61" s="64"/>
      <c r="AXN61" s="64"/>
      <c r="AXO61" s="64"/>
      <c r="AXP61" s="64"/>
      <c r="AXQ61" s="64"/>
      <c r="AXR61" s="64"/>
      <c r="AXS61" s="64"/>
      <c r="AXT61" s="64"/>
      <c r="AXU61" s="64"/>
      <c r="AXV61" s="64"/>
      <c r="AXW61" s="64"/>
      <c r="AXX61" s="64"/>
      <c r="AXY61" s="64"/>
      <c r="AXZ61" s="64"/>
      <c r="AYA61" s="64"/>
      <c r="AYB61" s="64"/>
      <c r="AYC61" s="64"/>
      <c r="AYD61" s="64"/>
      <c r="AYE61" s="64"/>
      <c r="AYF61" s="64"/>
      <c r="AYG61" s="64"/>
      <c r="AYH61" s="64"/>
      <c r="AYI61" s="64"/>
      <c r="AYJ61" s="64"/>
      <c r="AYK61" s="64"/>
      <c r="AYL61" s="64"/>
      <c r="AYM61" s="64"/>
      <c r="AYN61" s="64"/>
      <c r="AYO61" s="64"/>
      <c r="AYP61" s="64"/>
      <c r="AYQ61" s="64"/>
      <c r="AYR61" s="64"/>
      <c r="AYS61" s="64"/>
      <c r="AYT61" s="64"/>
      <c r="AYU61" s="64"/>
      <c r="AYV61" s="64"/>
      <c r="AYW61" s="64"/>
      <c r="AYX61" s="64"/>
      <c r="AYY61" s="64"/>
      <c r="AYZ61" s="64"/>
      <c r="AZA61" s="64"/>
      <c r="AZB61" s="64"/>
      <c r="AZC61" s="64"/>
      <c r="AZD61" s="64"/>
      <c r="AZE61" s="64"/>
      <c r="AZF61" s="64"/>
      <c r="AZG61" s="64"/>
      <c r="AZH61" s="64"/>
      <c r="AZI61" s="64"/>
      <c r="AZJ61" s="64"/>
      <c r="AZK61" s="64"/>
      <c r="AZL61" s="64"/>
      <c r="AZM61" s="64"/>
      <c r="AZN61" s="64"/>
      <c r="AZO61" s="64"/>
      <c r="AZP61" s="64"/>
      <c r="AZQ61" s="64"/>
      <c r="AZR61" s="64"/>
      <c r="AZS61" s="64"/>
      <c r="AZT61" s="64"/>
      <c r="AZU61" s="64"/>
      <c r="AZV61" s="64"/>
      <c r="AZW61" s="64"/>
      <c r="AZX61" s="64"/>
      <c r="AZY61" s="64"/>
      <c r="AZZ61" s="64"/>
      <c r="BAA61" s="64"/>
      <c r="BAB61" s="64"/>
      <c r="BAC61" s="64"/>
      <c r="BAD61" s="64"/>
      <c r="BAE61" s="64"/>
      <c r="BAF61" s="64"/>
      <c r="BAG61" s="64"/>
      <c r="BAH61" s="64"/>
      <c r="BAI61" s="64"/>
      <c r="BAJ61" s="64"/>
      <c r="BAK61" s="64"/>
      <c r="BAL61" s="64"/>
      <c r="BAM61" s="64"/>
      <c r="BAN61" s="64"/>
      <c r="BAO61" s="64"/>
      <c r="BAP61" s="64"/>
      <c r="BAQ61" s="64"/>
      <c r="BAR61" s="64"/>
      <c r="BAS61" s="64"/>
      <c r="BAT61" s="64"/>
      <c r="BAU61" s="64"/>
      <c r="BAV61" s="64"/>
      <c r="BAW61" s="64"/>
      <c r="BAX61" s="64"/>
      <c r="BAY61" s="64"/>
      <c r="BAZ61" s="64"/>
      <c r="BBA61" s="64"/>
      <c r="BBB61" s="64"/>
      <c r="BBC61" s="64"/>
      <c r="BBD61" s="64"/>
      <c r="BBE61" s="64"/>
      <c r="BBF61" s="64"/>
      <c r="BBG61" s="64"/>
      <c r="BBH61" s="64"/>
      <c r="BBI61" s="64"/>
      <c r="BBJ61" s="64"/>
      <c r="BBK61" s="64"/>
      <c r="BBL61" s="64"/>
      <c r="BBM61" s="64"/>
      <c r="BBN61" s="64"/>
      <c r="BBO61" s="64"/>
      <c r="BBP61" s="64"/>
      <c r="BBQ61" s="64"/>
      <c r="BBR61" s="64"/>
      <c r="BBS61" s="64"/>
      <c r="BBT61" s="64"/>
      <c r="BBU61" s="64"/>
      <c r="BBV61" s="64"/>
      <c r="BBW61" s="64"/>
      <c r="BBX61" s="64"/>
      <c r="BBY61" s="64"/>
      <c r="BBZ61" s="64"/>
      <c r="BCA61" s="64"/>
      <c r="BCB61" s="64"/>
      <c r="BCC61" s="64"/>
      <c r="BCD61" s="64"/>
      <c r="BCE61" s="64"/>
      <c r="BCF61" s="64"/>
      <c r="BCG61" s="64"/>
      <c r="BCH61" s="64"/>
      <c r="BCI61" s="64"/>
      <c r="BCJ61" s="64"/>
      <c r="BCK61" s="64"/>
      <c r="BCL61" s="64"/>
      <c r="BCM61" s="64"/>
      <c r="BCN61" s="64"/>
      <c r="BCO61" s="64"/>
      <c r="BCP61" s="64"/>
      <c r="BCQ61" s="64"/>
      <c r="BCR61" s="64"/>
      <c r="BCS61" s="64"/>
      <c r="BCT61" s="64"/>
      <c r="BCU61" s="64"/>
      <c r="BCV61" s="64"/>
      <c r="BCW61" s="64"/>
      <c r="BCX61" s="64"/>
      <c r="BCY61" s="64"/>
      <c r="BCZ61" s="64"/>
      <c r="BDA61" s="64"/>
      <c r="BDB61" s="64"/>
      <c r="BDC61" s="64"/>
      <c r="BDD61" s="64"/>
      <c r="BDE61" s="64"/>
      <c r="BDF61" s="64"/>
      <c r="BDG61" s="64"/>
      <c r="BDH61" s="64"/>
      <c r="BDI61" s="64"/>
      <c r="BDJ61" s="64"/>
      <c r="BDK61" s="64"/>
      <c r="BDL61" s="64"/>
      <c r="BDM61" s="64"/>
      <c r="BDN61" s="64"/>
      <c r="BDO61" s="64"/>
      <c r="BDP61" s="64"/>
      <c r="BDQ61" s="64"/>
      <c r="BDR61" s="64"/>
      <c r="BDS61" s="64"/>
      <c r="BDT61" s="64"/>
      <c r="BDU61" s="64"/>
      <c r="BDV61" s="64"/>
      <c r="BDW61" s="64"/>
      <c r="BDX61" s="64"/>
      <c r="BDY61" s="64"/>
      <c r="BDZ61" s="64"/>
      <c r="BEA61" s="64"/>
      <c r="BEB61" s="64"/>
      <c r="BEC61" s="64"/>
      <c r="BED61" s="64"/>
      <c r="BEE61" s="64"/>
      <c r="BEF61" s="64"/>
      <c r="BEG61" s="64"/>
      <c r="BEH61" s="64"/>
      <c r="BEI61" s="64"/>
      <c r="BEJ61" s="64"/>
      <c r="BEK61" s="64"/>
      <c r="BEL61" s="64"/>
      <c r="BEM61" s="64"/>
      <c r="BEN61" s="64"/>
      <c r="BEO61" s="64"/>
      <c r="BEP61" s="64"/>
      <c r="BEQ61" s="64"/>
      <c r="BER61" s="64"/>
      <c r="BES61" s="64"/>
      <c r="BET61" s="64"/>
      <c r="BEU61" s="64"/>
      <c r="BEV61" s="64"/>
      <c r="BEW61" s="64"/>
      <c r="BEX61" s="64"/>
      <c r="BEY61" s="64"/>
      <c r="BEZ61" s="64"/>
      <c r="BFA61" s="64"/>
      <c r="BFB61" s="64"/>
      <c r="BFC61" s="64"/>
      <c r="BFD61" s="64"/>
      <c r="BFE61" s="64"/>
      <c r="BFF61" s="64"/>
      <c r="BFG61" s="64"/>
      <c r="BFH61" s="64"/>
      <c r="BFI61" s="64"/>
      <c r="BFJ61" s="64"/>
      <c r="BFK61" s="64"/>
      <c r="BFL61" s="64"/>
      <c r="BFM61" s="64"/>
      <c r="BFN61" s="64"/>
      <c r="BFO61" s="64"/>
      <c r="BFP61" s="64"/>
      <c r="BFQ61" s="64"/>
      <c r="BFR61" s="64"/>
      <c r="BFS61" s="64"/>
      <c r="BFT61" s="64"/>
      <c r="BFU61" s="64"/>
      <c r="BFV61" s="64"/>
      <c r="BFW61" s="64"/>
      <c r="BFX61" s="64"/>
      <c r="BFY61" s="64"/>
      <c r="BFZ61" s="64"/>
      <c r="BGA61" s="64"/>
      <c r="BGB61" s="64"/>
      <c r="BGC61" s="64"/>
      <c r="BGD61" s="64"/>
      <c r="BGE61" s="64"/>
      <c r="BGF61" s="64"/>
      <c r="BGG61" s="64"/>
      <c r="BGH61" s="64"/>
      <c r="BGI61" s="64"/>
      <c r="BGJ61" s="64"/>
      <c r="BGK61" s="64"/>
      <c r="BGL61" s="64"/>
      <c r="BGM61" s="64"/>
      <c r="BGN61" s="64"/>
      <c r="BGO61" s="64"/>
      <c r="BGP61" s="64"/>
      <c r="BGQ61" s="64"/>
      <c r="BGR61" s="64"/>
      <c r="BGS61" s="64"/>
      <c r="BGT61" s="64"/>
      <c r="BGU61" s="64"/>
      <c r="BGV61" s="64"/>
      <c r="BGW61" s="64"/>
      <c r="BGX61" s="64"/>
      <c r="BGY61" s="64"/>
      <c r="BGZ61" s="64"/>
      <c r="BHA61" s="64"/>
      <c r="BHB61" s="64"/>
      <c r="BHC61" s="64"/>
      <c r="BHD61" s="64"/>
      <c r="BHE61" s="64"/>
      <c r="BHF61" s="64"/>
      <c r="BHG61" s="64"/>
      <c r="BHH61" s="64"/>
      <c r="BHI61" s="64"/>
      <c r="BHJ61" s="64"/>
      <c r="BHK61" s="64"/>
      <c r="BHL61" s="64"/>
      <c r="BHM61" s="64"/>
      <c r="BHN61" s="64"/>
      <c r="BHO61" s="64"/>
      <c r="BHP61" s="64"/>
      <c r="BHQ61" s="64"/>
      <c r="BHR61" s="64"/>
      <c r="BHS61" s="64"/>
      <c r="BHT61" s="64"/>
      <c r="BHU61" s="64"/>
      <c r="BHV61" s="64"/>
      <c r="BHW61" s="64"/>
      <c r="BHX61" s="64"/>
      <c r="BHY61" s="64"/>
      <c r="BHZ61" s="64"/>
      <c r="BIA61" s="64"/>
      <c r="BIB61" s="64"/>
      <c r="BIC61" s="64"/>
      <c r="BID61" s="64"/>
      <c r="BIE61" s="64"/>
      <c r="BIF61" s="64"/>
      <c r="BIG61" s="64"/>
      <c r="BIH61" s="64"/>
      <c r="BII61" s="64"/>
      <c r="BIJ61" s="64"/>
      <c r="BIK61" s="64"/>
      <c r="BIL61" s="64"/>
      <c r="BIM61" s="64"/>
      <c r="BIN61" s="64"/>
      <c r="BIO61" s="64"/>
      <c r="BIP61" s="64"/>
      <c r="BIQ61" s="64"/>
      <c r="BIR61" s="64"/>
      <c r="BIS61" s="64"/>
      <c r="BIT61" s="64"/>
      <c r="BIU61" s="64"/>
      <c r="BIV61" s="64"/>
      <c r="BIW61" s="64"/>
      <c r="BIX61" s="64"/>
      <c r="BIY61" s="64"/>
      <c r="BIZ61" s="64"/>
      <c r="BJA61" s="64"/>
      <c r="BJB61" s="64"/>
      <c r="BJC61" s="64"/>
      <c r="BJD61" s="64"/>
      <c r="BJE61" s="64"/>
      <c r="BJF61" s="64"/>
      <c r="BJG61" s="64"/>
      <c r="BJH61" s="64"/>
      <c r="BJI61" s="64"/>
      <c r="BJJ61" s="64"/>
      <c r="BJK61" s="64"/>
      <c r="BJL61" s="64"/>
      <c r="BJM61" s="64"/>
      <c r="BJN61" s="64"/>
      <c r="BJO61" s="64"/>
      <c r="BJP61" s="64"/>
      <c r="BJQ61" s="64"/>
      <c r="BJR61" s="64"/>
      <c r="BJS61" s="64"/>
      <c r="BJT61" s="64"/>
      <c r="BJU61" s="64"/>
      <c r="BJV61" s="64"/>
      <c r="BJW61" s="64"/>
      <c r="BJX61" s="64"/>
      <c r="BJY61" s="64"/>
      <c r="BJZ61" s="64"/>
      <c r="BKA61" s="64"/>
      <c r="BKB61" s="64"/>
      <c r="BKC61" s="64"/>
      <c r="BKD61" s="64"/>
      <c r="BKE61" s="64"/>
      <c r="BKF61" s="64"/>
      <c r="BKG61" s="64"/>
      <c r="BKH61" s="64"/>
      <c r="BKI61" s="64"/>
      <c r="BKJ61" s="64"/>
      <c r="BKK61" s="64"/>
      <c r="BKL61" s="64"/>
      <c r="BKM61" s="64"/>
      <c r="BKN61" s="64"/>
      <c r="BKO61" s="64"/>
      <c r="BKP61" s="64"/>
      <c r="BKQ61" s="64"/>
      <c r="BKR61" s="64"/>
      <c r="BKS61" s="64"/>
      <c r="BKT61" s="64"/>
      <c r="BKU61" s="64"/>
      <c r="BKV61" s="64"/>
      <c r="BKW61" s="64"/>
      <c r="BKX61" s="64"/>
      <c r="BKY61" s="64"/>
      <c r="BKZ61" s="64"/>
      <c r="BLA61" s="64"/>
      <c r="BLB61" s="64"/>
    </row>
    <row r="62" spans="1:1666" ht="19.5" customHeight="1" x14ac:dyDescent="0.25">
      <c r="B62" s="268" t="s">
        <v>1103</v>
      </c>
      <c r="C62" s="268"/>
      <c r="D62" s="268"/>
      <c r="E62" s="268"/>
      <c r="F62" s="268"/>
      <c r="G62" s="268"/>
      <c r="H62" s="268"/>
      <c r="I62" s="268"/>
      <c r="J62" s="268"/>
      <c r="K62" s="268"/>
      <c r="L62" s="268"/>
      <c r="M62" s="268"/>
      <c r="N62" s="268"/>
      <c r="O62" s="268"/>
      <c r="P62" s="268"/>
      <c r="Q62" s="268"/>
      <c r="R62" s="268"/>
      <c r="S62" s="268"/>
      <c r="T62" s="268"/>
      <c r="U62" s="268"/>
      <c r="V62" s="268"/>
      <c r="W62" s="268"/>
      <c r="X62" s="268"/>
      <c r="Y62" s="268"/>
      <c r="Z62" s="268"/>
      <c r="AA62" s="268"/>
      <c r="AB62" s="268"/>
      <c r="AC62" s="268"/>
      <c r="AD62" s="268"/>
      <c r="AE62" s="268"/>
      <c r="AF62" s="268"/>
      <c r="AG62" s="268"/>
      <c r="AH62" s="268"/>
      <c r="AI62" s="268"/>
    </row>
  </sheetData>
  <mergeCells count="1">
    <mergeCell ref="B62:AI62"/>
  </mergeCells>
  <pageMargins left="0.7" right="0.7" top="0.75" bottom="0.75" header="0.3" footer="0.3"/>
  <pageSetup paperSize="9"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LB62"/>
  <sheetViews>
    <sheetView topLeftCell="V1" workbookViewId="0">
      <selection activeCell="AH2" sqref="AH2"/>
    </sheetView>
  </sheetViews>
  <sheetFormatPr defaultRowHeight="15" x14ac:dyDescent="0.25"/>
  <cols>
    <col min="1" max="1" width="9.140625" style="62"/>
    <col min="2" max="2" width="22.140625" style="62" customWidth="1"/>
    <col min="3" max="9" width="9.140625" style="62"/>
    <col min="10" max="10" width="8.5703125" style="62" customWidth="1"/>
    <col min="11" max="16384" width="9.140625" style="62"/>
  </cols>
  <sheetData>
    <row r="1" spans="1:35" s="64" customFormat="1" x14ac:dyDescent="0.25">
      <c r="A1" s="153"/>
      <c r="B1" s="153"/>
      <c r="C1" s="153"/>
      <c r="D1" s="153"/>
      <c r="E1" s="153"/>
      <c r="F1" s="153"/>
      <c r="G1" s="153"/>
      <c r="H1" s="153"/>
      <c r="I1" s="153"/>
      <c r="J1" s="153"/>
      <c r="K1" s="153"/>
      <c r="L1" s="153"/>
      <c r="M1" s="153"/>
      <c r="N1" s="153"/>
      <c r="O1" s="153"/>
      <c r="P1" s="153"/>
      <c r="Q1" s="153"/>
      <c r="R1" s="153"/>
      <c r="S1" s="153"/>
      <c r="T1" s="153"/>
      <c r="U1" s="153"/>
      <c r="V1" s="123"/>
      <c r="W1" s="153"/>
      <c r="X1" s="153"/>
      <c r="Y1" s="153"/>
      <c r="Z1" s="153"/>
      <c r="AA1" s="153"/>
      <c r="AB1" s="153"/>
      <c r="AC1" s="153"/>
      <c r="AD1" s="153"/>
      <c r="AE1" s="153"/>
      <c r="AF1" s="153"/>
      <c r="AG1" s="153"/>
    </row>
    <row r="2" spans="1:35" ht="15.75" x14ac:dyDescent="0.25">
      <c r="A2" s="64"/>
      <c r="B2" s="55" t="s">
        <v>1250</v>
      </c>
      <c r="C2" s="100"/>
      <c r="D2" s="100"/>
      <c r="E2" s="100"/>
      <c r="F2" s="100"/>
      <c r="G2" s="100"/>
      <c r="H2" s="100"/>
      <c r="I2" s="100"/>
      <c r="J2" s="100"/>
      <c r="K2" s="100"/>
      <c r="L2" s="100"/>
      <c r="M2" s="100"/>
      <c r="N2" s="100"/>
      <c r="O2" s="100"/>
      <c r="P2" s="100"/>
      <c r="V2" s="123"/>
    </row>
    <row r="3" spans="1:35" ht="5.25" customHeight="1" thickBot="1" x14ac:dyDescent="0.3">
      <c r="A3" s="64"/>
      <c r="B3" s="63"/>
      <c r="C3" s="63"/>
      <c r="D3" s="63"/>
      <c r="E3" s="63"/>
      <c r="F3" s="63"/>
      <c r="G3" s="63"/>
      <c r="H3" s="63"/>
      <c r="I3" s="63"/>
      <c r="J3" s="63"/>
      <c r="K3" s="63"/>
      <c r="L3" s="63"/>
      <c r="M3" s="63"/>
      <c r="N3" s="63"/>
      <c r="O3" s="63"/>
      <c r="P3" s="63"/>
      <c r="Q3" s="63"/>
      <c r="R3" s="63"/>
      <c r="S3" s="63"/>
      <c r="T3" s="63"/>
      <c r="U3" s="63"/>
      <c r="V3" s="63"/>
      <c r="W3" s="63"/>
      <c r="X3" s="63"/>
      <c r="Y3" s="63"/>
      <c r="Z3" s="63"/>
      <c r="AA3" s="63"/>
      <c r="AB3" s="63"/>
      <c r="AC3" s="63"/>
      <c r="AD3" s="63"/>
      <c r="AE3" s="63"/>
      <c r="AF3" s="63"/>
      <c r="AG3" s="63"/>
      <c r="AH3" s="63"/>
      <c r="AI3" s="63"/>
    </row>
    <row r="4" spans="1:35" s="66" customFormat="1" ht="18.75" thickBot="1" x14ac:dyDescent="0.3">
      <c r="B4" s="65" t="s">
        <v>954</v>
      </c>
      <c r="C4" s="65" t="s">
        <v>99</v>
      </c>
      <c r="D4" s="65" t="s">
        <v>67</v>
      </c>
      <c r="E4" s="65" t="s">
        <v>68</v>
      </c>
      <c r="F4" s="65" t="s">
        <v>69</v>
      </c>
      <c r="G4" s="65" t="s">
        <v>70</v>
      </c>
      <c r="H4" s="65" t="s">
        <v>71</v>
      </c>
      <c r="I4" s="129" t="s">
        <v>947</v>
      </c>
      <c r="J4" s="129" t="s">
        <v>1056</v>
      </c>
      <c r="K4" s="65" t="s">
        <v>72</v>
      </c>
      <c r="L4" s="65" t="s">
        <v>73</v>
      </c>
      <c r="M4" s="65" t="s">
        <v>74</v>
      </c>
      <c r="N4" s="65" t="s">
        <v>75</v>
      </c>
      <c r="O4" s="65" t="s">
        <v>76</v>
      </c>
      <c r="P4" s="65" t="s">
        <v>77</v>
      </c>
      <c r="Q4" s="65" t="s">
        <v>78</v>
      </c>
      <c r="R4" s="65" t="s">
        <v>79</v>
      </c>
      <c r="S4" s="65" t="s">
        <v>80</v>
      </c>
      <c r="T4" s="65" t="s">
        <v>81</v>
      </c>
      <c r="U4" s="65" t="s">
        <v>82</v>
      </c>
      <c r="V4" s="65" t="s">
        <v>83</v>
      </c>
      <c r="W4" s="129" t="s">
        <v>1058</v>
      </c>
      <c r="X4" s="65" t="s">
        <v>961</v>
      </c>
      <c r="Y4" s="65" t="s">
        <v>84</v>
      </c>
      <c r="Z4" s="65" t="s">
        <v>85</v>
      </c>
      <c r="AA4" s="65" t="s">
        <v>86</v>
      </c>
      <c r="AB4" s="65" t="s">
        <v>87</v>
      </c>
      <c r="AC4" s="65" t="s">
        <v>88</v>
      </c>
      <c r="AD4" s="65" t="s">
        <v>89</v>
      </c>
      <c r="AE4" s="65" t="s">
        <v>90</v>
      </c>
      <c r="AF4" s="65" t="s">
        <v>91</v>
      </c>
      <c r="AG4" s="65" t="s">
        <v>92</v>
      </c>
      <c r="AH4" s="65" t="s">
        <v>65</v>
      </c>
      <c r="AI4" s="65" t="s">
        <v>63</v>
      </c>
    </row>
    <row r="5" spans="1:35" x14ac:dyDescent="0.25">
      <c r="C5" s="138"/>
      <c r="D5" s="138"/>
      <c r="E5" s="138"/>
      <c r="F5" s="138"/>
      <c r="G5" s="138"/>
      <c r="H5" s="138"/>
      <c r="I5" s="138"/>
      <c r="J5" s="138"/>
      <c r="K5" s="138"/>
      <c r="L5" s="138"/>
      <c r="M5" s="138"/>
      <c r="N5" s="138"/>
      <c r="O5" s="138"/>
      <c r="P5" s="138"/>
      <c r="Q5" s="138"/>
      <c r="R5" s="138"/>
      <c r="S5" s="138"/>
      <c r="T5" s="138"/>
      <c r="U5" s="138"/>
      <c r="V5" s="138"/>
      <c r="W5" s="138"/>
      <c r="X5" s="138"/>
      <c r="Y5" s="138"/>
      <c r="Z5" s="138"/>
      <c r="AA5" s="138"/>
      <c r="AB5" s="138"/>
      <c r="AC5" s="138"/>
      <c r="AD5" s="138"/>
      <c r="AE5" s="138"/>
      <c r="AF5" s="138"/>
      <c r="AG5" s="138"/>
      <c r="AH5" s="138"/>
      <c r="AI5" s="138"/>
    </row>
    <row r="6" spans="1:35" x14ac:dyDescent="0.25">
      <c r="B6" s="122" t="s">
        <v>64</v>
      </c>
    </row>
    <row r="7" spans="1:35" x14ac:dyDescent="0.25">
      <c r="B7" s="62" t="s">
        <v>1100</v>
      </c>
      <c r="C7" s="130">
        <v>223.86250000000001</v>
      </c>
      <c r="D7" s="130">
        <v>247.23750000000001</v>
      </c>
      <c r="E7" s="130">
        <v>280.32916666666665</v>
      </c>
      <c r="F7" s="130">
        <v>308.12916666666666</v>
      </c>
      <c r="G7" s="130">
        <v>338.64583333333331</v>
      </c>
      <c r="H7" s="130">
        <v>373.58333333333331</v>
      </c>
      <c r="I7" s="130">
        <v>410.65833333333336</v>
      </c>
      <c r="J7" s="130">
        <v>441.49583333333334</v>
      </c>
      <c r="K7" s="130">
        <v>476.99166666666667</v>
      </c>
      <c r="L7" s="130">
        <v>512.17916666666667</v>
      </c>
      <c r="M7" s="130">
        <v>540.7166666666667</v>
      </c>
      <c r="N7" s="130">
        <v>570.06666666666672</v>
      </c>
      <c r="O7" s="130">
        <v>602.29583333333335</v>
      </c>
      <c r="P7" s="130">
        <v>629.04999999999995</v>
      </c>
      <c r="Q7" s="130">
        <v>659.2</v>
      </c>
      <c r="R7" s="130">
        <v>689.61666666666667</v>
      </c>
      <c r="S7" s="130">
        <v>720.87083333333328</v>
      </c>
      <c r="T7" s="130">
        <v>747.72500000000002</v>
      </c>
      <c r="U7" s="130">
        <v>774.53750000000002</v>
      </c>
      <c r="V7" s="130">
        <v>800.06666666666672</v>
      </c>
      <c r="W7" s="130">
        <v>829.47500000000002</v>
      </c>
      <c r="X7" s="130">
        <v>850.32916666666665</v>
      </c>
      <c r="Y7" s="130">
        <v>878.9</v>
      </c>
      <c r="Z7" s="130">
        <v>896.6541666666667</v>
      </c>
      <c r="AA7" s="130">
        <v>913.00416666666672</v>
      </c>
      <c r="AB7" s="130">
        <v>927.86249999999995</v>
      </c>
      <c r="AC7" s="130">
        <v>940.13750000000005</v>
      </c>
      <c r="AD7" s="130">
        <v>954.29583333333335</v>
      </c>
      <c r="AE7" s="130">
        <v>970.24583333333328</v>
      </c>
      <c r="AF7" s="130">
        <v>982.0958333333333</v>
      </c>
      <c r="AG7" s="130">
        <v>997</v>
      </c>
      <c r="AH7" s="130">
        <v>1012.7375</v>
      </c>
      <c r="AI7" s="123">
        <v>1025.0208333333333</v>
      </c>
    </row>
    <row r="8" spans="1:35" x14ac:dyDescent="0.25">
      <c r="B8" s="62" t="s">
        <v>1101</v>
      </c>
      <c r="C8" s="130">
        <v>151.3125</v>
      </c>
      <c r="D8" s="130">
        <v>170.19374999999999</v>
      </c>
      <c r="E8" s="130">
        <v>198.77500000000001</v>
      </c>
      <c r="F8" s="130">
        <v>223.61250000000001</v>
      </c>
      <c r="G8" s="130">
        <v>252.60624999999999</v>
      </c>
      <c r="H8" s="130">
        <v>292.125</v>
      </c>
      <c r="I8" s="130">
        <v>326.23750000000001</v>
      </c>
      <c r="J8" s="130">
        <v>359.1</v>
      </c>
      <c r="K8" s="130">
        <v>393.63125000000002</v>
      </c>
      <c r="L8" s="130">
        <v>427.32499999999999</v>
      </c>
      <c r="M8" s="130">
        <v>460.78750000000002</v>
      </c>
      <c r="N8" s="130">
        <v>485.78750000000002</v>
      </c>
      <c r="O8" s="130">
        <v>523.625</v>
      </c>
      <c r="P8" s="130">
        <v>555.125</v>
      </c>
      <c r="Q8" s="130">
        <v>590.93124999999998</v>
      </c>
      <c r="R8" s="130">
        <v>621.50625000000002</v>
      </c>
      <c r="S8" s="130">
        <v>656.58749999999998</v>
      </c>
      <c r="T8" s="130">
        <v>692.08749999999998</v>
      </c>
      <c r="U8" s="130">
        <v>719.33749999999998</v>
      </c>
      <c r="V8" s="130">
        <v>749.28750000000002</v>
      </c>
      <c r="W8" s="130">
        <v>777.38750000000005</v>
      </c>
      <c r="X8" s="130">
        <v>796.16875000000005</v>
      </c>
      <c r="Y8" s="130">
        <v>815.71875</v>
      </c>
      <c r="Z8" s="130">
        <v>833.59375</v>
      </c>
      <c r="AA8" s="130">
        <v>851.31875000000002</v>
      </c>
      <c r="AB8" s="130">
        <v>868.86874999999998</v>
      </c>
      <c r="AC8" s="130">
        <v>885.41250000000002</v>
      </c>
      <c r="AD8" s="130">
        <v>906.28750000000002</v>
      </c>
      <c r="AE8" s="130">
        <v>920.7</v>
      </c>
      <c r="AF8" s="130">
        <v>935.53125</v>
      </c>
      <c r="AG8" s="130">
        <v>951.96249999999998</v>
      </c>
      <c r="AH8" s="130">
        <v>968.46875</v>
      </c>
      <c r="AI8" s="123">
        <v>985.89374999999995</v>
      </c>
    </row>
    <row r="9" spans="1:35" x14ac:dyDescent="0.25">
      <c r="B9" s="62" t="s">
        <v>1089</v>
      </c>
      <c r="C9" s="143">
        <v>0.67591713663521136</v>
      </c>
      <c r="D9" s="143">
        <v>0.68838161686637334</v>
      </c>
      <c r="E9" s="143">
        <v>0.7090771265922502</v>
      </c>
      <c r="F9" s="143">
        <v>0.72571026760963342</v>
      </c>
      <c r="G9" s="143">
        <v>0.74593048292832975</v>
      </c>
      <c r="H9" s="143">
        <v>0.78195404862815088</v>
      </c>
      <c r="I9" s="143">
        <v>0.79442561740295048</v>
      </c>
      <c r="J9" s="143">
        <v>0.81337120961881482</v>
      </c>
      <c r="K9" s="143">
        <v>0.82523716347245768</v>
      </c>
      <c r="L9" s="143">
        <v>0.83432718043002529</v>
      </c>
      <c r="M9" s="143">
        <v>0.85217920660851343</v>
      </c>
      <c r="N9" s="143">
        <v>0.85215910419833929</v>
      </c>
      <c r="O9" s="143">
        <v>0.86938174070051399</v>
      </c>
      <c r="P9" s="143">
        <v>0.88248151975200706</v>
      </c>
      <c r="Q9" s="143">
        <v>0.89643696905339798</v>
      </c>
      <c r="R9" s="143">
        <v>0.9012343814196293</v>
      </c>
      <c r="S9" s="143">
        <v>0.91082544838707813</v>
      </c>
      <c r="T9" s="143">
        <v>0.92559095924303714</v>
      </c>
      <c r="U9" s="143">
        <v>0.9287316624437163</v>
      </c>
      <c r="V9" s="143">
        <v>0.93653133072243977</v>
      </c>
      <c r="W9" s="143">
        <v>0.93720425570390908</v>
      </c>
      <c r="X9" s="143">
        <v>0.93630652835421579</v>
      </c>
      <c r="Y9" s="143">
        <v>0.92811326658322901</v>
      </c>
      <c r="Z9" s="143">
        <v>0.92967141735247238</v>
      </c>
      <c r="AA9" s="143">
        <v>0.93243687277805409</v>
      </c>
      <c r="AB9" s="143">
        <v>0.9364197281385982</v>
      </c>
      <c r="AC9" s="143">
        <v>0.94179042959141612</v>
      </c>
      <c r="AD9" s="143">
        <v>0.94969239971881536</v>
      </c>
      <c r="AE9" s="143">
        <v>0.94893476309698155</v>
      </c>
      <c r="AF9" s="143">
        <v>0.95258651777873005</v>
      </c>
      <c r="AG9" s="143">
        <v>0.95482698094282847</v>
      </c>
      <c r="AH9" s="143">
        <v>0.95628803120255745</v>
      </c>
      <c r="AI9" s="125">
        <v>0.96182801162578002</v>
      </c>
    </row>
    <row r="10" spans="1:35" x14ac:dyDescent="0.25">
      <c r="B10" s="124"/>
      <c r="C10" s="121"/>
      <c r="D10" s="121"/>
      <c r="E10" s="121"/>
      <c r="F10" s="121"/>
      <c r="G10" s="121"/>
      <c r="H10" s="121"/>
      <c r="I10" s="121"/>
      <c r="J10" s="121"/>
      <c r="K10" s="121"/>
      <c r="L10" s="121"/>
      <c r="M10" s="121"/>
      <c r="N10" s="121"/>
      <c r="O10" s="121"/>
      <c r="P10" s="121"/>
      <c r="Q10" s="121"/>
      <c r="R10" s="121"/>
      <c r="S10" s="121"/>
      <c r="T10" s="121"/>
      <c r="U10" s="121"/>
      <c r="V10" s="121"/>
      <c r="W10" s="121"/>
      <c r="X10" s="121"/>
      <c r="Y10" s="121"/>
      <c r="Z10" s="121"/>
      <c r="AA10" s="121"/>
      <c r="AB10" s="121"/>
      <c r="AC10" s="121"/>
      <c r="AD10" s="121"/>
      <c r="AE10" s="121"/>
      <c r="AF10" s="121"/>
      <c r="AG10" s="121"/>
      <c r="AH10" s="121"/>
    </row>
    <row r="11" spans="1:35" x14ac:dyDescent="0.25">
      <c r="B11" s="126" t="s">
        <v>957</v>
      </c>
      <c r="C11" s="121"/>
      <c r="D11" s="121"/>
      <c r="E11" s="121"/>
      <c r="F11" s="121"/>
      <c r="G11" s="121"/>
      <c r="H11" s="121"/>
      <c r="I11" s="121"/>
      <c r="J11" s="121"/>
      <c r="K11" s="121"/>
      <c r="L11" s="121"/>
      <c r="M11" s="121"/>
      <c r="N11" s="121"/>
      <c r="O11" s="121"/>
      <c r="P11" s="121"/>
      <c r="Q11" s="121"/>
      <c r="R11" s="121"/>
      <c r="S11" s="121"/>
      <c r="T11" s="121"/>
      <c r="U11" s="121"/>
      <c r="V11" s="121"/>
      <c r="W11" s="121"/>
      <c r="X11" s="121"/>
      <c r="Y11" s="121"/>
      <c r="Z11" s="121"/>
      <c r="AA11" s="121"/>
      <c r="AB11" s="121"/>
      <c r="AC11" s="121"/>
      <c r="AD11" s="121"/>
      <c r="AE11" s="121"/>
      <c r="AF11" s="121"/>
      <c r="AG11" s="121"/>
      <c r="AH11" s="121"/>
    </row>
    <row r="12" spans="1:35" x14ac:dyDescent="0.25">
      <c r="B12" s="62" t="s">
        <v>1100</v>
      </c>
      <c r="C12" s="142">
        <v>8.336659648369095E-2</v>
      </c>
      <c r="D12" s="142">
        <v>8.7426965020483985E-2</v>
      </c>
      <c r="E12" s="142">
        <v>9.181486404915512E-2</v>
      </c>
      <c r="F12" s="142">
        <v>9.6004323018555743E-2</v>
      </c>
      <c r="G12" s="142">
        <v>0.10075959953518261</v>
      </c>
      <c r="H12" s="142">
        <v>0.10845773679813728</v>
      </c>
      <c r="I12" s="142">
        <v>0.11407659719938622</v>
      </c>
      <c r="J12" s="142">
        <v>0.12135104902746394</v>
      </c>
      <c r="K12" s="142">
        <v>0.12893648354579462</v>
      </c>
      <c r="L12" s="142">
        <v>0.13699874584903088</v>
      </c>
      <c r="M12" s="142">
        <v>0.14394054022306388</v>
      </c>
      <c r="N12" s="142">
        <v>0.15092774583298016</v>
      </c>
      <c r="O12" s="142">
        <v>0.15776364271099583</v>
      </c>
      <c r="P12" s="142">
        <v>0.16470531209168657</v>
      </c>
      <c r="Q12" s="142">
        <v>0.17169860528713826</v>
      </c>
      <c r="R12" s="142">
        <v>0.17918181397162597</v>
      </c>
      <c r="S12" s="142">
        <v>0.18477509501181871</v>
      </c>
      <c r="T12" s="142">
        <v>0.19170980975925828</v>
      </c>
      <c r="U12" s="142">
        <v>0.198342563902353</v>
      </c>
      <c r="V12" s="142">
        <v>0.20504972091181223</v>
      </c>
      <c r="W12" s="142">
        <v>0.21200310832780775</v>
      </c>
      <c r="X12" s="142">
        <v>0.21942025603626911</v>
      </c>
      <c r="Y12" s="142">
        <v>0.225536719609776</v>
      </c>
      <c r="Z12" s="142">
        <v>0.23053115522598736</v>
      </c>
      <c r="AA12" s="142">
        <v>0.23645158785834355</v>
      </c>
      <c r="AB12" s="142">
        <v>0.24209894426938081</v>
      </c>
      <c r="AC12" s="142">
        <v>0.24664365484547221</v>
      </c>
      <c r="AD12" s="142">
        <v>0.2512230579695966</v>
      </c>
      <c r="AE12" s="142">
        <v>0.25654267937315761</v>
      </c>
      <c r="AF12" s="142">
        <v>0.26215673469633433</v>
      </c>
      <c r="AG12" s="142">
        <v>0.26782142958109451</v>
      </c>
      <c r="AH12" s="142">
        <v>0.27254142032603818</v>
      </c>
      <c r="AI12" s="127">
        <v>0.27628040253567243</v>
      </c>
    </row>
    <row r="13" spans="1:35" x14ac:dyDescent="0.25">
      <c r="B13" s="62" t="s">
        <v>1101</v>
      </c>
      <c r="C13" s="142">
        <v>7.0255797603813744E-2</v>
      </c>
      <c r="D13" s="142">
        <v>7.3128941531574745E-2</v>
      </c>
      <c r="E13" s="142">
        <v>7.6333937705446692E-2</v>
      </c>
      <c r="F13" s="142">
        <v>8.1543778624620741E-2</v>
      </c>
      <c r="G13" s="142">
        <v>8.6885210994789144E-2</v>
      </c>
      <c r="H13" s="142">
        <v>9.1079531651286683E-2</v>
      </c>
      <c r="I13" s="142">
        <v>9.9839004820606994E-2</v>
      </c>
      <c r="J13" s="142">
        <v>0.10673338667262947</v>
      </c>
      <c r="K13" s="142">
        <v>0.11263552186776409</v>
      </c>
      <c r="L13" s="142">
        <v>0.11965491572248484</v>
      </c>
      <c r="M13" s="142">
        <v>0.12668946940583484</v>
      </c>
      <c r="N13" s="142">
        <v>0.13447781588314825</v>
      </c>
      <c r="O13" s="142">
        <v>0.14297076973545506</v>
      </c>
      <c r="P13" s="142">
        <v>0.15096614786138937</v>
      </c>
      <c r="Q13" s="142">
        <v>0.15991721796356878</v>
      </c>
      <c r="R13" s="142">
        <v>0.16943421058204675</v>
      </c>
      <c r="S13" s="142">
        <v>0.18083086758593733</v>
      </c>
      <c r="T13" s="142">
        <v>0.19436282040326441</v>
      </c>
      <c r="U13" s="142">
        <v>0.20464729576252597</v>
      </c>
      <c r="V13" s="142">
        <v>0.21425716290965641</v>
      </c>
      <c r="W13" s="142">
        <v>0.22911480352119434</v>
      </c>
      <c r="X13" s="142">
        <v>0.23734209759067956</v>
      </c>
      <c r="Y13" s="142">
        <v>0.24641103318550495</v>
      </c>
      <c r="Z13" s="142">
        <v>0.25253164282376084</v>
      </c>
      <c r="AA13" s="142">
        <v>0.26070895351966483</v>
      </c>
      <c r="AB13" s="142">
        <v>0.2703805735773358</v>
      </c>
      <c r="AC13" s="142">
        <v>0.27727745424173167</v>
      </c>
      <c r="AD13" s="142">
        <v>0.28397816365983919</v>
      </c>
      <c r="AE13" s="142">
        <v>0.29114037112538438</v>
      </c>
      <c r="AF13" s="142">
        <v>0.29752779166466281</v>
      </c>
      <c r="AG13" s="142">
        <v>0.30544537163399627</v>
      </c>
      <c r="AH13" s="142">
        <v>0.31187641697369328</v>
      </c>
      <c r="AI13" s="127">
        <v>0.31646601364638388</v>
      </c>
    </row>
    <row r="14" spans="1:35" x14ac:dyDescent="0.25">
      <c r="B14" s="62" t="s">
        <v>1089</v>
      </c>
      <c r="C14" s="143">
        <v>0.84273318771695238</v>
      </c>
      <c r="D14" s="143">
        <v>0.83645751072842067</v>
      </c>
      <c r="E14" s="143">
        <v>0.83138975911982649</v>
      </c>
      <c r="F14" s="143">
        <v>0.84937611204091235</v>
      </c>
      <c r="G14" s="143">
        <v>0.8623020674516586</v>
      </c>
      <c r="H14" s="143">
        <v>0.83976979734331814</v>
      </c>
      <c r="I14" s="143">
        <v>0.87519269746541994</v>
      </c>
      <c r="J14" s="143">
        <v>0.87954234864894965</v>
      </c>
      <c r="K14" s="143">
        <v>0.8735737067605005</v>
      </c>
      <c r="L14" s="143">
        <v>0.87340154087499089</v>
      </c>
      <c r="M14" s="143">
        <v>0.88015140980786133</v>
      </c>
      <c r="N14" s="143">
        <v>0.8910079133624923</v>
      </c>
      <c r="O14" s="143">
        <v>0.90623395402551932</v>
      </c>
      <c r="P14" s="143">
        <v>0.91658335693114135</v>
      </c>
      <c r="Q14" s="143">
        <v>0.93138332542732649</v>
      </c>
      <c r="R14" s="143">
        <v>0.94559937097677338</v>
      </c>
      <c r="S14" s="143">
        <v>0.97865390124340568</v>
      </c>
      <c r="T14" s="143">
        <v>1.0138386796551397</v>
      </c>
      <c r="U14" s="143">
        <v>1.0317870846082078</v>
      </c>
      <c r="V14" s="143">
        <v>1.0449034602773448</v>
      </c>
      <c r="W14" s="143">
        <v>1.0807143599372506</v>
      </c>
      <c r="X14" s="143">
        <v>1.0816781544154614</v>
      </c>
      <c r="Y14" s="143">
        <v>1.0925539469220165</v>
      </c>
      <c r="Z14" s="143">
        <v>1.0954339016616068</v>
      </c>
      <c r="AA14" s="143">
        <v>1.1025891425853045</v>
      </c>
      <c r="AB14" s="143">
        <v>1.1168184743362051</v>
      </c>
      <c r="AC14" s="143">
        <v>1.1242026656451074</v>
      </c>
      <c r="AD14" s="143">
        <v>1.1303825610394673</v>
      </c>
      <c r="AE14" s="143">
        <v>1.1348613487500934</v>
      </c>
      <c r="AF14" s="143">
        <v>1.1349233198578708</v>
      </c>
      <c r="AG14" s="143">
        <v>1.1404814473276101</v>
      </c>
      <c r="AH14" s="143">
        <v>1.1443266737239393</v>
      </c>
      <c r="AI14" s="125">
        <v>1.1454522678477812</v>
      </c>
    </row>
    <row r="15" spans="1:35" x14ac:dyDescent="0.25">
      <c r="C15" s="143"/>
      <c r="D15" s="143"/>
      <c r="E15" s="143"/>
      <c r="F15" s="143"/>
      <c r="G15" s="143"/>
      <c r="H15" s="143"/>
      <c r="I15" s="143"/>
      <c r="J15" s="143"/>
      <c r="K15" s="143"/>
      <c r="L15" s="143"/>
      <c r="M15" s="143"/>
      <c r="N15" s="143"/>
      <c r="O15" s="143"/>
      <c r="P15" s="143"/>
      <c r="Q15" s="143"/>
      <c r="R15" s="143"/>
      <c r="S15" s="143"/>
      <c r="T15" s="143"/>
      <c r="U15" s="143"/>
      <c r="V15" s="143"/>
      <c r="W15" s="143"/>
      <c r="X15" s="143"/>
      <c r="Y15" s="143"/>
      <c r="Z15" s="143"/>
      <c r="AA15" s="143"/>
      <c r="AB15" s="143"/>
      <c r="AC15" s="143"/>
      <c r="AD15" s="143"/>
      <c r="AE15" s="143"/>
      <c r="AF15" s="143"/>
      <c r="AG15" s="143"/>
      <c r="AH15" s="143"/>
      <c r="AI15" s="125"/>
    </row>
    <row r="16" spans="1:35" x14ac:dyDescent="0.25">
      <c r="B16" s="122" t="s">
        <v>958</v>
      </c>
      <c r="C16" s="121"/>
      <c r="D16" s="121"/>
      <c r="E16" s="121"/>
      <c r="F16" s="121"/>
      <c r="G16" s="121"/>
      <c r="H16" s="121"/>
      <c r="I16" s="121"/>
      <c r="J16" s="121"/>
      <c r="K16" s="121"/>
      <c r="L16" s="121"/>
      <c r="M16" s="121"/>
      <c r="N16" s="121"/>
      <c r="O16" s="121"/>
      <c r="P16" s="121"/>
      <c r="Q16" s="121"/>
      <c r="R16" s="121"/>
      <c r="S16" s="121"/>
      <c r="T16" s="121"/>
      <c r="U16" s="121"/>
      <c r="V16" s="121"/>
      <c r="W16" s="121"/>
      <c r="X16" s="121"/>
      <c r="Y16" s="121"/>
      <c r="Z16" s="121"/>
      <c r="AA16" s="121"/>
      <c r="AB16" s="121"/>
      <c r="AC16" s="121"/>
      <c r="AD16" s="121"/>
      <c r="AE16" s="121"/>
      <c r="AF16" s="121"/>
      <c r="AG16" s="121"/>
      <c r="AH16" s="121"/>
    </row>
    <row r="17" spans="2:35" x14ac:dyDescent="0.25">
      <c r="B17" s="62" t="s">
        <v>1100</v>
      </c>
      <c r="C17" s="142">
        <v>1.7044106248258636E-2</v>
      </c>
      <c r="D17" s="142">
        <v>1.978712098863605E-2</v>
      </c>
      <c r="E17" s="142">
        <v>3.6568383315878132E-2</v>
      </c>
      <c r="F17" s="142">
        <v>4.1287731213702897E-2</v>
      </c>
      <c r="G17" s="142">
        <v>4.5326347141423237E-2</v>
      </c>
      <c r="H17" s="142">
        <v>4.9746682383332574E-2</v>
      </c>
      <c r="I17" s="142">
        <v>5.3410682590861146E-2</v>
      </c>
      <c r="J17" s="142">
        <v>5.7589553958859695E-2</v>
      </c>
      <c r="K17" s="142">
        <v>6.0959486129189194E-2</v>
      </c>
      <c r="L17" s="142">
        <v>6.4193907757733842E-2</v>
      </c>
      <c r="M17" s="142">
        <v>6.7749742928609705E-2</v>
      </c>
      <c r="N17" s="142">
        <v>7.0756980582228221E-2</v>
      </c>
      <c r="O17" s="142">
        <v>7.4426669631747558E-2</v>
      </c>
      <c r="P17" s="142">
        <v>7.8191982853371464E-2</v>
      </c>
      <c r="Q17" s="142">
        <v>8.2274209980010754E-2</v>
      </c>
      <c r="R17" s="142">
        <v>8.7008159755109463E-2</v>
      </c>
      <c r="S17" s="142">
        <v>9.0539463139482593E-2</v>
      </c>
      <c r="T17" s="142">
        <v>9.366171825326125E-2</v>
      </c>
      <c r="U17" s="142">
        <v>9.7357357701333511E-2</v>
      </c>
      <c r="V17" s="142">
        <v>0.10112379241794719</v>
      </c>
      <c r="W17" s="142">
        <v>0.10455792512718366</v>
      </c>
      <c r="X17" s="142">
        <v>0.10759887941546041</v>
      </c>
      <c r="Y17" s="142">
        <v>0.11056488500334244</v>
      </c>
      <c r="Z17" s="142">
        <v>0.11346131960969667</v>
      </c>
      <c r="AA17" s="142">
        <v>0.11626546904486167</v>
      </c>
      <c r="AB17" s="142">
        <v>0.11930964365226165</v>
      </c>
      <c r="AC17" s="142">
        <v>0.12178204836685826</v>
      </c>
      <c r="AD17" s="142">
        <v>0.12447216839571155</v>
      </c>
      <c r="AE17" s="142">
        <v>0.12641421304013353</v>
      </c>
      <c r="AF17" s="142">
        <v>0.12819446331415871</v>
      </c>
      <c r="AG17" s="142">
        <v>0.12940501960687575</v>
      </c>
      <c r="AH17" s="142">
        <v>0.13110127787002049</v>
      </c>
      <c r="AI17" s="127">
        <v>0.13290319040835968</v>
      </c>
    </row>
    <row r="18" spans="2:35" x14ac:dyDescent="0.25">
      <c r="B18" s="62" t="s">
        <v>1101</v>
      </c>
      <c r="C18" s="142">
        <v>1.22872494723125E-2</v>
      </c>
      <c r="D18" s="142">
        <v>1.5071991907432849E-2</v>
      </c>
      <c r="E18" s="142">
        <v>2.7096740417933009E-2</v>
      </c>
      <c r="F18" s="142">
        <v>3.1507290062722869E-2</v>
      </c>
      <c r="G18" s="142">
        <v>3.4821988649335202E-2</v>
      </c>
      <c r="H18" s="142">
        <v>3.902576141975047E-2</v>
      </c>
      <c r="I18" s="142">
        <v>4.3493474454161227E-2</v>
      </c>
      <c r="J18" s="142">
        <v>4.6911578825636999E-2</v>
      </c>
      <c r="K18" s="142">
        <v>5.0107182512926465E-2</v>
      </c>
      <c r="L18" s="142">
        <v>5.3420301520517174E-2</v>
      </c>
      <c r="M18" s="142">
        <v>5.8530429165983888E-2</v>
      </c>
      <c r="N18" s="142">
        <v>6.4172032971187662E-2</v>
      </c>
      <c r="O18" s="142">
        <v>7.052279536428932E-2</v>
      </c>
      <c r="P18" s="142">
        <v>7.4639572088087497E-2</v>
      </c>
      <c r="Q18" s="142">
        <v>7.9192774739472616E-2</v>
      </c>
      <c r="R18" s="142">
        <v>8.3324235666462562E-2</v>
      </c>
      <c r="S18" s="142">
        <v>8.7860966204463944E-2</v>
      </c>
      <c r="T18" s="142">
        <v>9.2251474297899622E-2</v>
      </c>
      <c r="U18" s="142">
        <v>9.66918589240221E-2</v>
      </c>
      <c r="V18" s="142">
        <v>0.10251760955427772</v>
      </c>
      <c r="W18" s="142">
        <v>0.1089238701684732</v>
      </c>
      <c r="X18" s="142">
        <v>0.1132792845893914</v>
      </c>
      <c r="Y18" s="142">
        <v>0.11751421356394769</v>
      </c>
      <c r="Z18" s="142">
        <v>0.119847138232685</v>
      </c>
      <c r="AA18" s="142">
        <v>0.12299019225966883</v>
      </c>
      <c r="AB18" s="142">
        <v>0.1261571663625794</v>
      </c>
      <c r="AC18" s="142">
        <v>0.12819076242691954</v>
      </c>
      <c r="AD18" s="142">
        <v>0.13020724325557437</v>
      </c>
      <c r="AE18" s="142">
        <v>0.13217532310395094</v>
      </c>
      <c r="AF18" s="142">
        <v>0.13369336338152576</v>
      </c>
      <c r="AG18" s="142">
        <v>0.13503233793966643</v>
      </c>
      <c r="AH18" s="142">
        <v>0.13729806605512984</v>
      </c>
      <c r="AI18" s="127">
        <v>0.13924051886911198</v>
      </c>
    </row>
    <row r="19" spans="2:35" x14ac:dyDescent="0.25">
      <c r="B19" s="62" t="s">
        <v>1089</v>
      </c>
      <c r="C19" s="143">
        <v>0.72090899301732914</v>
      </c>
      <c r="D19" s="143">
        <v>0.76170716882404732</v>
      </c>
      <c r="E19" s="143">
        <v>0.7409881969315143</v>
      </c>
      <c r="F19" s="143">
        <v>0.7631150740553645</v>
      </c>
      <c r="G19" s="143">
        <v>0.76825049547202051</v>
      </c>
      <c r="H19" s="143">
        <v>0.78448972976790698</v>
      </c>
      <c r="I19" s="143">
        <v>0.81432163650354084</v>
      </c>
      <c r="J19" s="143">
        <v>0.81458486133004726</v>
      </c>
      <c r="K19" s="143">
        <v>0.82197514602954758</v>
      </c>
      <c r="L19" s="143">
        <v>0.83217089263554445</v>
      </c>
      <c r="M19" s="143">
        <v>0.86392105173977507</v>
      </c>
      <c r="N19" s="143">
        <v>0.90693571776443949</v>
      </c>
      <c r="O19" s="143">
        <v>0.94754737398873223</v>
      </c>
      <c r="P19" s="143">
        <v>0.9545680946351548</v>
      </c>
      <c r="Q19" s="143">
        <v>0.96254676597579236</v>
      </c>
      <c r="R19" s="143">
        <v>0.95766001603739737</v>
      </c>
      <c r="S19" s="143">
        <v>0.97041624897982626</v>
      </c>
      <c r="T19" s="143">
        <v>0.98494321926116779</v>
      </c>
      <c r="U19" s="143">
        <v>0.99316437100364841</v>
      </c>
      <c r="V19" s="143">
        <v>1.0137832759531984</v>
      </c>
      <c r="W19" s="143">
        <v>1.0417562325952703</v>
      </c>
      <c r="X19" s="143">
        <v>1.0527924194451677</v>
      </c>
      <c r="Y19" s="143">
        <v>1.0628529443176753</v>
      </c>
      <c r="Z19" s="143">
        <v>1.0562818998135695</v>
      </c>
      <c r="AA19" s="143">
        <v>1.0578393849012244</v>
      </c>
      <c r="AB19" s="143">
        <v>1.057392868679379</v>
      </c>
      <c r="AC19" s="143">
        <v>1.052624456116517</v>
      </c>
      <c r="AD19" s="143">
        <v>1.0460751582765904</v>
      </c>
      <c r="AE19" s="143">
        <v>1.0455732779192193</v>
      </c>
      <c r="AF19" s="143">
        <v>1.0428949887944163</v>
      </c>
      <c r="AG19" s="143">
        <v>1.0434860900287031</v>
      </c>
      <c r="AH19" s="143">
        <v>1.0472671837055099</v>
      </c>
      <c r="AI19" s="125">
        <v>1.0476837948079363</v>
      </c>
    </row>
    <row r="20" spans="2:35" x14ac:dyDescent="0.25">
      <c r="C20" s="121"/>
      <c r="D20" s="121"/>
      <c r="E20" s="121"/>
      <c r="F20" s="121"/>
      <c r="G20" s="121"/>
      <c r="H20" s="121"/>
      <c r="I20" s="121"/>
      <c r="J20" s="121"/>
      <c r="K20" s="121"/>
      <c r="L20" s="121"/>
      <c r="M20" s="121"/>
      <c r="N20" s="121"/>
      <c r="O20" s="121"/>
      <c r="P20" s="121"/>
      <c r="Q20" s="121"/>
      <c r="R20" s="121"/>
      <c r="S20" s="121"/>
      <c r="T20" s="121"/>
      <c r="U20" s="121"/>
      <c r="V20" s="121"/>
      <c r="W20" s="121"/>
      <c r="X20" s="121"/>
      <c r="Y20" s="121"/>
      <c r="Z20" s="121"/>
      <c r="AA20" s="121"/>
      <c r="AB20" s="121"/>
      <c r="AC20" s="121"/>
      <c r="AD20" s="121"/>
      <c r="AE20" s="121"/>
      <c r="AF20" s="121"/>
      <c r="AG20" s="121"/>
      <c r="AH20" s="121"/>
    </row>
    <row r="21" spans="2:35" x14ac:dyDescent="0.25">
      <c r="B21" s="140" t="s">
        <v>959</v>
      </c>
      <c r="C21" s="121"/>
      <c r="D21" s="121"/>
      <c r="E21" s="121"/>
      <c r="F21" s="121"/>
      <c r="G21" s="121"/>
      <c r="H21" s="121"/>
      <c r="I21" s="121"/>
      <c r="J21" s="121"/>
      <c r="K21" s="121"/>
      <c r="L21" s="121"/>
      <c r="M21" s="121"/>
      <c r="N21" s="121"/>
      <c r="O21" s="121"/>
      <c r="P21" s="121"/>
      <c r="Q21" s="121"/>
      <c r="R21" s="121"/>
      <c r="S21" s="121"/>
      <c r="T21" s="121"/>
      <c r="U21" s="121"/>
      <c r="V21" s="121"/>
      <c r="W21" s="121"/>
      <c r="X21" s="121"/>
      <c r="Y21" s="121"/>
      <c r="Z21" s="121"/>
      <c r="AA21" s="121"/>
      <c r="AB21" s="121"/>
      <c r="AC21" s="121"/>
      <c r="AD21" s="121"/>
      <c r="AE21" s="121"/>
      <c r="AF21" s="121"/>
      <c r="AG21" s="121"/>
      <c r="AH21" s="121"/>
    </row>
    <row r="22" spans="2:35" x14ac:dyDescent="0.25">
      <c r="B22" s="62" t="s">
        <v>1100</v>
      </c>
      <c r="C22" s="130">
        <v>252.0089004298691</v>
      </c>
      <c r="D22" s="130">
        <v>264.73882912077249</v>
      </c>
      <c r="E22" s="130">
        <v>276.54825306300091</v>
      </c>
      <c r="F22" s="130">
        <v>291.75565425189956</v>
      </c>
      <c r="G22" s="130">
        <v>310.13085758101829</v>
      </c>
      <c r="H22" s="130">
        <v>332.1751799310444</v>
      </c>
      <c r="I22" s="130">
        <v>355.4365680081491</v>
      </c>
      <c r="J22" s="130">
        <v>379.69621526964164</v>
      </c>
      <c r="K22" s="130">
        <v>401.68994502427819</v>
      </c>
      <c r="L22" s="130">
        <v>428.23344851358621</v>
      </c>
      <c r="M22" s="130">
        <v>457.37335563035356</v>
      </c>
      <c r="N22" s="130">
        <v>481.12016219207521</v>
      </c>
      <c r="O22" s="130">
        <v>502.5385775740495</v>
      </c>
      <c r="P22" s="130">
        <v>524.45029003890147</v>
      </c>
      <c r="Q22" s="130">
        <v>544.87042488385316</v>
      </c>
      <c r="R22" s="130">
        <v>564.33158386752132</v>
      </c>
      <c r="S22" s="130">
        <v>588.05267594550651</v>
      </c>
      <c r="T22" s="130">
        <v>607.55259246523929</v>
      </c>
      <c r="U22" s="130">
        <v>625.26396471296732</v>
      </c>
      <c r="V22" s="130">
        <v>642.27518777035959</v>
      </c>
      <c r="W22" s="130">
        <v>658.53168429130028</v>
      </c>
      <c r="X22" s="130">
        <v>672.19455304073801</v>
      </c>
      <c r="Y22" s="130">
        <v>691.89859681489725</v>
      </c>
      <c r="Z22" s="130">
        <v>706.11090065715553</v>
      </c>
      <c r="AA22" s="130">
        <v>719.83181433582138</v>
      </c>
      <c r="AB22" s="130">
        <v>730.39306872322993</v>
      </c>
      <c r="AC22" s="130">
        <v>740.99378281516476</v>
      </c>
      <c r="AD22" s="130">
        <v>751.91388032274176</v>
      </c>
      <c r="AE22" s="130">
        <v>770.18626430626352</v>
      </c>
      <c r="AF22" s="130">
        <v>780.36488608745344</v>
      </c>
      <c r="AG22" s="130">
        <v>791.1965189533895</v>
      </c>
      <c r="AH22" s="130">
        <v>800.9837645946958</v>
      </c>
      <c r="AI22" s="123">
        <v>810.09163726389102</v>
      </c>
    </row>
    <row r="23" spans="2:35" x14ac:dyDescent="0.25">
      <c r="B23" s="62" t="s">
        <v>1101</v>
      </c>
      <c r="C23" s="130">
        <v>208.29514819219511</v>
      </c>
      <c r="D23" s="130">
        <v>220.11257455247832</v>
      </c>
      <c r="E23" s="130">
        <v>234.64754061755494</v>
      </c>
      <c r="F23" s="130">
        <v>253.69772713912889</v>
      </c>
      <c r="G23" s="130">
        <v>272.8751488319154</v>
      </c>
      <c r="H23" s="130">
        <v>293.84732394816831</v>
      </c>
      <c r="I23" s="130">
        <v>316.88744424727935</v>
      </c>
      <c r="J23" s="130">
        <v>336.9946606752323</v>
      </c>
      <c r="K23" s="130">
        <v>362.9255987162839</v>
      </c>
      <c r="L23" s="130">
        <v>382.25413286111331</v>
      </c>
      <c r="M23" s="130">
        <v>404.36549600191364</v>
      </c>
      <c r="N23" s="130">
        <v>426.92964305647763</v>
      </c>
      <c r="O23" s="130">
        <v>442.84031639719859</v>
      </c>
      <c r="P23" s="130">
        <v>458.46046032708807</v>
      </c>
      <c r="Q23" s="130">
        <v>474.36315929708417</v>
      </c>
      <c r="R23" s="130">
        <v>497.07542613691129</v>
      </c>
      <c r="S23" s="130">
        <v>514.12278319730171</v>
      </c>
      <c r="T23" s="130">
        <v>531.69583721685251</v>
      </c>
      <c r="U23" s="130">
        <v>552.33245156966473</v>
      </c>
      <c r="V23" s="130">
        <v>571.24540136777</v>
      </c>
      <c r="W23" s="130">
        <v>583.03512998905705</v>
      </c>
      <c r="X23" s="130">
        <v>596.99092745922121</v>
      </c>
      <c r="Y23" s="130">
        <v>613.77208109253547</v>
      </c>
      <c r="Z23" s="130">
        <v>625.79283746938836</v>
      </c>
      <c r="AA23" s="130">
        <v>638.01744894210594</v>
      </c>
      <c r="AB23" s="130">
        <v>650.00781169690379</v>
      </c>
      <c r="AC23" s="130">
        <v>660.28700378927124</v>
      </c>
      <c r="AD23" s="130">
        <v>673.2607986326866</v>
      </c>
      <c r="AE23" s="130">
        <v>691.1683005624767</v>
      </c>
      <c r="AF23" s="130">
        <v>701.75405056372915</v>
      </c>
      <c r="AG23" s="130">
        <v>711.36162946135926</v>
      </c>
      <c r="AH23" s="130">
        <v>720.57844309433983</v>
      </c>
      <c r="AI23" s="123">
        <v>729.62595128355713</v>
      </c>
    </row>
    <row r="24" spans="2:35" x14ac:dyDescent="0.25">
      <c r="B24" s="62" t="s">
        <v>1089</v>
      </c>
      <c r="C24" s="143">
        <v>0.82653885571855434</v>
      </c>
      <c r="D24" s="143">
        <v>0.83143290798519054</v>
      </c>
      <c r="E24" s="143">
        <v>0.84848679396322024</v>
      </c>
      <c r="F24" s="143">
        <v>0.86955547713254688</v>
      </c>
      <c r="G24" s="143">
        <v>0.87987100335744484</v>
      </c>
      <c r="H24" s="143">
        <v>0.8846155333133785</v>
      </c>
      <c r="I24" s="143">
        <v>0.89154429445203864</v>
      </c>
      <c r="J24" s="143">
        <v>0.88753758168465069</v>
      </c>
      <c r="K24" s="143">
        <v>0.90349684678900444</v>
      </c>
      <c r="L24" s="143">
        <v>0.89263025620238501</v>
      </c>
      <c r="M24" s="143">
        <v>0.88410374374479184</v>
      </c>
      <c r="N24" s="143">
        <v>0.88736593600921809</v>
      </c>
      <c r="O24" s="143">
        <v>0.88120661011730128</v>
      </c>
      <c r="P24" s="143">
        <v>0.87417333736831648</v>
      </c>
      <c r="Q24" s="143">
        <v>0.870598104858052</v>
      </c>
      <c r="R24" s="143">
        <v>0.88082156013724255</v>
      </c>
      <c r="S24" s="143">
        <v>0.87428015248916968</v>
      </c>
      <c r="T24" s="143">
        <v>0.87514372222397052</v>
      </c>
      <c r="U24" s="143">
        <v>0.88335884161054701</v>
      </c>
      <c r="V24" s="143">
        <v>0.88940910725639655</v>
      </c>
      <c r="W24" s="143">
        <v>0.88535623098607441</v>
      </c>
      <c r="X24" s="143">
        <v>0.88812223300333837</v>
      </c>
      <c r="Y24" s="143">
        <v>0.88708386448243826</v>
      </c>
      <c r="Z24" s="143">
        <v>0.88625290572200821</v>
      </c>
      <c r="AA24" s="143">
        <v>0.88634238753506001</v>
      </c>
      <c r="AB24" s="143">
        <v>0.88994247006362714</v>
      </c>
      <c r="AC24" s="143">
        <v>0.89108305508411367</v>
      </c>
      <c r="AD24" s="143">
        <v>0.89539615672968409</v>
      </c>
      <c r="AE24" s="143">
        <v>0.89740408599085919</v>
      </c>
      <c r="AF24" s="143">
        <v>0.89926400210309487</v>
      </c>
      <c r="AG24" s="143">
        <v>0.89909600512697219</v>
      </c>
      <c r="AH24" s="143">
        <v>0.89961678993451044</v>
      </c>
      <c r="AI24" s="125">
        <v>0.90067088428154973</v>
      </c>
    </row>
    <row r="25" spans="2:35" x14ac:dyDescent="0.25">
      <c r="C25" s="143"/>
      <c r="D25" s="143"/>
      <c r="E25" s="143"/>
      <c r="F25" s="143"/>
      <c r="G25" s="143"/>
      <c r="H25" s="143"/>
      <c r="I25" s="143"/>
      <c r="J25" s="143"/>
      <c r="K25" s="143"/>
      <c r="L25" s="143"/>
      <c r="M25" s="143"/>
      <c r="N25" s="143"/>
      <c r="O25" s="143"/>
      <c r="P25" s="143"/>
      <c r="Q25" s="143"/>
      <c r="R25" s="143"/>
      <c r="S25" s="143"/>
      <c r="T25" s="143"/>
      <c r="U25" s="143"/>
      <c r="V25" s="143"/>
      <c r="W25" s="143"/>
      <c r="X25" s="143"/>
      <c r="Y25" s="143"/>
      <c r="Z25" s="143"/>
      <c r="AA25" s="143"/>
      <c r="AB25" s="143"/>
      <c r="AC25" s="143"/>
      <c r="AD25" s="143"/>
      <c r="AE25" s="143"/>
      <c r="AF25" s="143"/>
      <c r="AG25" s="143"/>
      <c r="AH25" s="143"/>
      <c r="AI25" s="125"/>
    </row>
    <row r="26" spans="2:35" x14ac:dyDescent="0.25">
      <c r="B26" s="122" t="s">
        <v>960</v>
      </c>
      <c r="C26" s="121"/>
      <c r="D26" s="121"/>
      <c r="E26" s="121"/>
      <c r="F26" s="121"/>
      <c r="G26" s="121"/>
      <c r="H26" s="121"/>
      <c r="I26" s="121"/>
      <c r="J26" s="121"/>
      <c r="K26" s="121"/>
      <c r="L26" s="121"/>
      <c r="M26" s="121"/>
      <c r="N26" s="121"/>
      <c r="O26" s="121"/>
      <c r="P26" s="121"/>
      <c r="Q26" s="121"/>
      <c r="R26" s="121"/>
      <c r="S26" s="121"/>
      <c r="T26" s="121"/>
      <c r="U26" s="121"/>
      <c r="V26" s="121"/>
      <c r="W26" s="121"/>
      <c r="X26" s="121"/>
      <c r="Y26" s="121"/>
      <c r="Z26" s="121"/>
      <c r="AA26" s="121"/>
      <c r="AB26" s="121"/>
      <c r="AC26" s="121"/>
      <c r="AD26" s="121"/>
      <c r="AE26" s="121"/>
      <c r="AF26" s="121"/>
      <c r="AG26" s="121"/>
      <c r="AH26" s="121"/>
    </row>
    <row r="27" spans="2:35" x14ac:dyDescent="0.25">
      <c r="B27" s="62" t="s">
        <v>1100</v>
      </c>
      <c r="C27" s="130">
        <v>315.22991627508219</v>
      </c>
      <c r="D27" s="130">
        <v>341.64585689138659</v>
      </c>
      <c r="E27" s="130">
        <v>364.75862999604152</v>
      </c>
      <c r="F27" s="130">
        <v>392.77589893709114</v>
      </c>
      <c r="G27" s="130">
        <v>425.99939052143424</v>
      </c>
      <c r="H27" s="130">
        <v>462.640431755669</v>
      </c>
      <c r="I27" s="130">
        <v>497.61221637506827</v>
      </c>
      <c r="J27" s="130">
        <v>525.84980749954445</v>
      </c>
      <c r="K27" s="130">
        <v>555.37827025675404</v>
      </c>
      <c r="L27" s="130">
        <v>586.69980714697942</v>
      </c>
      <c r="M27" s="130">
        <v>616.45809204331454</v>
      </c>
      <c r="N27" s="130">
        <v>646.30689508535329</v>
      </c>
      <c r="O27" s="130">
        <v>672.3466146579143</v>
      </c>
      <c r="P27" s="130">
        <v>700.6684873120015</v>
      </c>
      <c r="Q27" s="130">
        <v>730.62891732925561</v>
      </c>
      <c r="R27" s="130">
        <v>760.84320245726485</v>
      </c>
      <c r="S27" s="130">
        <v>790.81204524941063</v>
      </c>
      <c r="T27" s="130">
        <v>821.8667331159985</v>
      </c>
      <c r="U27" s="130">
        <v>856.01118682166259</v>
      </c>
      <c r="V27" s="130">
        <v>893.38941639957261</v>
      </c>
      <c r="W27" s="130">
        <v>933.19920791942025</v>
      </c>
      <c r="X27" s="130">
        <v>972.22216198104763</v>
      </c>
      <c r="Y27" s="130">
        <v>1040.8797938710106</v>
      </c>
      <c r="Z27" s="130">
        <v>1080.3621819085345</v>
      </c>
      <c r="AA27" s="130">
        <v>1116.6863412673135</v>
      </c>
      <c r="AB27" s="130">
        <v>1151.5087728365093</v>
      </c>
      <c r="AC27" s="130">
        <v>1186.0339483930909</v>
      </c>
      <c r="AD27" s="130">
        <v>1223.5576489111588</v>
      </c>
      <c r="AE27" s="130">
        <v>1282.0099336313099</v>
      </c>
      <c r="AF27" s="130">
        <v>1320.3715727355486</v>
      </c>
      <c r="AG27" s="130">
        <v>1357.8884888912105</v>
      </c>
      <c r="AH27" s="130">
        <v>1393.9442322798668</v>
      </c>
      <c r="AI27" s="123">
        <v>1424.5718273001246</v>
      </c>
    </row>
    <row r="28" spans="2:35" x14ac:dyDescent="0.25">
      <c r="B28" s="62" t="s">
        <v>1101</v>
      </c>
      <c r="C28" s="130">
        <v>220.79111288822097</v>
      </c>
      <c r="D28" s="130">
        <v>246.06392818145724</v>
      </c>
      <c r="E28" s="130">
        <v>276.86473505779452</v>
      </c>
      <c r="F28" s="130">
        <v>304.16267109500802</v>
      </c>
      <c r="G28" s="130">
        <v>333.69156913579167</v>
      </c>
      <c r="H28" s="130">
        <v>371.60151587242382</v>
      </c>
      <c r="I28" s="130">
        <v>401.03483001217165</v>
      </c>
      <c r="J28" s="130">
        <v>427.40059904172847</v>
      </c>
      <c r="K28" s="130">
        <v>452.2020509515998</v>
      </c>
      <c r="L28" s="130">
        <v>482.78739899014562</v>
      </c>
      <c r="M28" s="130">
        <v>517.82919996371288</v>
      </c>
      <c r="N28" s="130">
        <v>545.67364871351765</v>
      </c>
      <c r="O28" s="130">
        <v>575.58925329187173</v>
      </c>
      <c r="P28" s="130">
        <v>605.62646287328494</v>
      </c>
      <c r="Q28" s="130">
        <v>635.86717216342527</v>
      </c>
      <c r="R28" s="130">
        <v>664.27159455128208</v>
      </c>
      <c r="S28" s="130">
        <v>688.8359876484011</v>
      </c>
      <c r="T28" s="130">
        <v>715.60240824519292</v>
      </c>
      <c r="U28" s="130">
        <v>737.11564166660241</v>
      </c>
      <c r="V28" s="130">
        <v>766.80280623817669</v>
      </c>
      <c r="W28" s="130">
        <v>800.23882182622913</v>
      </c>
      <c r="X28" s="130">
        <v>829.26802072168721</v>
      </c>
      <c r="Y28" s="130">
        <v>889.23590277983362</v>
      </c>
      <c r="Z28" s="130">
        <v>929.47982059028345</v>
      </c>
      <c r="AA28" s="130">
        <v>967.17639150893831</v>
      </c>
      <c r="AB28" s="130">
        <v>1004.1415629895376</v>
      </c>
      <c r="AC28" s="130">
        <v>1039.4913274831993</v>
      </c>
      <c r="AD28" s="130">
        <v>1099.7359096824352</v>
      </c>
      <c r="AE28" s="130">
        <v>1161.9000000000001</v>
      </c>
      <c r="AF28" s="130">
        <v>1197.153664159044</v>
      </c>
      <c r="AG28" s="130">
        <v>1234.1638532166221</v>
      </c>
      <c r="AH28" s="130">
        <v>1268.0128922267268</v>
      </c>
      <c r="AI28" s="123">
        <v>1298.3545077690355</v>
      </c>
    </row>
    <row r="29" spans="2:35" x14ac:dyDescent="0.25">
      <c r="B29" s="62" t="s">
        <v>1089</v>
      </c>
      <c r="C29" s="143">
        <v>0.70041294144033539</v>
      </c>
      <c r="D29" s="143">
        <v>0.7202309737351329</v>
      </c>
      <c r="E29" s="143">
        <v>0.75903546150724155</v>
      </c>
      <c r="F29" s="143">
        <v>0.77439240013991839</v>
      </c>
      <c r="G29" s="143">
        <v>0.78331466326124222</v>
      </c>
      <c r="H29" s="143">
        <v>0.8032188506789979</v>
      </c>
      <c r="I29" s="143">
        <v>0.80591837743367867</v>
      </c>
      <c r="J29" s="143">
        <v>0.81278074641512299</v>
      </c>
      <c r="K29" s="143">
        <v>0.81422352146140797</v>
      </c>
      <c r="L29" s="143">
        <v>0.82288658204586429</v>
      </c>
      <c r="M29" s="143">
        <v>0.84000714184368008</v>
      </c>
      <c r="N29" s="143">
        <v>0.84429495161343482</v>
      </c>
      <c r="O29" s="143">
        <v>0.85609005941783156</v>
      </c>
      <c r="P29" s="143">
        <v>0.86435521768171775</v>
      </c>
      <c r="Q29" s="143">
        <v>0.87030112972776541</v>
      </c>
      <c r="R29" s="143">
        <v>0.8730729175287506</v>
      </c>
      <c r="S29" s="143">
        <v>0.87104893227966984</v>
      </c>
      <c r="T29" s="143">
        <v>0.87070370342413239</v>
      </c>
      <c r="U29" s="143">
        <v>0.86110515027669809</v>
      </c>
      <c r="V29" s="143">
        <v>0.85830746610862085</v>
      </c>
      <c r="W29" s="143">
        <v>0.8575219685520008</v>
      </c>
      <c r="X29" s="143">
        <v>0.85296144559380338</v>
      </c>
      <c r="Y29" s="143">
        <v>0.85431181200355855</v>
      </c>
      <c r="Z29" s="143">
        <v>0.86034094506001046</v>
      </c>
      <c r="AA29" s="143">
        <v>0.86611285171743191</v>
      </c>
      <c r="AB29" s="143">
        <v>0.87202250358548095</v>
      </c>
      <c r="AC29" s="143">
        <v>0.87644314810007229</v>
      </c>
      <c r="AD29" s="143">
        <v>0.89880187554798729</v>
      </c>
      <c r="AE29" s="143">
        <v>0.90631123013914816</v>
      </c>
      <c r="AF29" s="143">
        <v>0.90667936880735656</v>
      </c>
      <c r="AG29" s="143">
        <v>0.90888453898330324</v>
      </c>
      <c r="AH29" s="143">
        <v>0.90965826527566818</v>
      </c>
      <c r="AI29" s="125">
        <v>0.91139982055499547</v>
      </c>
    </row>
    <row r="30" spans="2:35" x14ac:dyDescent="0.25">
      <c r="C30" s="121"/>
      <c r="D30" s="121"/>
      <c r="E30" s="121"/>
      <c r="F30" s="121"/>
      <c r="G30" s="121"/>
      <c r="H30" s="121"/>
      <c r="I30" s="121"/>
      <c r="J30" s="121"/>
      <c r="K30" s="121"/>
      <c r="L30" s="121"/>
      <c r="M30" s="121"/>
      <c r="N30" s="121"/>
      <c r="O30" s="121"/>
      <c r="P30" s="121"/>
      <c r="Q30" s="121"/>
      <c r="R30" s="121"/>
      <c r="S30" s="121"/>
      <c r="T30" s="121"/>
      <c r="U30" s="121"/>
      <c r="V30" s="121"/>
      <c r="W30" s="121"/>
      <c r="X30" s="121"/>
      <c r="Y30" s="121"/>
      <c r="Z30" s="121"/>
      <c r="AA30" s="121"/>
      <c r="AB30" s="121"/>
      <c r="AC30" s="121"/>
      <c r="AD30" s="121"/>
      <c r="AE30" s="121"/>
      <c r="AF30" s="121"/>
      <c r="AG30" s="121"/>
      <c r="AH30" s="121"/>
    </row>
    <row r="31" spans="2:35" x14ac:dyDescent="0.25">
      <c r="B31" s="122" t="s">
        <v>953</v>
      </c>
      <c r="C31" s="121"/>
      <c r="D31" s="121"/>
      <c r="E31" s="121"/>
      <c r="F31" s="121"/>
      <c r="G31" s="121"/>
      <c r="H31" s="121"/>
      <c r="I31" s="121"/>
      <c r="J31" s="121"/>
      <c r="K31" s="121"/>
      <c r="L31" s="121"/>
      <c r="M31" s="121"/>
      <c r="N31" s="121"/>
      <c r="O31" s="121"/>
      <c r="P31" s="121"/>
      <c r="Q31" s="121"/>
      <c r="R31" s="121"/>
      <c r="S31" s="121"/>
      <c r="T31" s="121"/>
      <c r="U31" s="121"/>
      <c r="V31" s="121"/>
      <c r="W31" s="121"/>
      <c r="X31" s="121"/>
      <c r="Y31" s="121"/>
      <c r="Z31" s="121"/>
      <c r="AA31" s="121"/>
      <c r="AB31" s="121"/>
      <c r="AC31" s="121"/>
      <c r="AD31" s="121"/>
      <c r="AE31" s="121"/>
      <c r="AF31" s="121"/>
      <c r="AG31" s="121"/>
      <c r="AH31" s="121"/>
    </row>
    <row r="32" spans="2:35" x14ac:dyDescent="0.25">
      <c r="B32" s="62" t="s">
        <v>1100</v>
      </c>
      <c r="C32" s="142">
        <v>0.28462245812380094</v>
      </c>
      <c r="D32" s="142">
        <v>0.24620246181839631</v>
      </c>
      <c r="E32" s="142">
        <v>0.19419245441366847</v>
      </c>
      <c r="F32" s="142">
        <v>0.18372457820824531</v>
      </c>
      <c r="G32" s="142">
        <v>0.1575359045169562</v>
      </c>
      <c r="H32" s="142">
        <v>0.14894384021673879</v>
      </c>
      <c r="I32" s="142">
        <v>0.13129025149277698</v>
      </c>
      <c r="J32" s="142">
        <v>0.1207904538038862</v>
      </c>
      <c r="K32" s="142">
        <v>0.10953246601520833</v>
      </c>
      <c r="L32" s="142">
        <v>0.10402140137286242</v>
      </c>
      <c r="M32" s="142">
        <v>9.4179122316912778E-2</v>
      </c>
      <c r="N32" s="142">
        <v>9.0936766904261793E-2</v>
      </c>
      <c r="O32" s="142">
        <v>8.6506374027065555E-2</v>
      </c>
      <c r="P32" s="142">
        <v>8.4462148348079774E-2</v>
      </c>
      <c r="Q32" s="142">
        <v>7.2408266168511731E-2</v>
      </c>
      <c r="R32" s="142">
        <v>6.8732498163720027E-2</v>
      </c>
      <c r="S32" s="142">
        <v>6.5546069986955655E-2</v>
      </c>
      <c r="T32" s="142">
        <v>6.6890009623288227E-2</v>
      </c>
      <c r="U32" s="142">
        <v>6.7266508024947561E-2</v>
      </c>
      <c r="V32" s="142">
        <v>6.8585377335245126E-2</v>
      </c>
      <c r="W32" s="142">
        <v>7.2787692965439021E-2</v>
      </c>
      <c r="X32" s="142">
        <v>7.6020062372451597E-2</v>
      </c>
      <c r="Y32" s="142">
        <v>7.6997851647074109E-2</v>
      </c>
      <c r="Z32" s="142">
        <v>7.5924847136235138E-2</v>
      </c>
      <c r="AA32" s="142">
        <v>7.9571604988695407E-2</v>
      </c>
      <c r="AB32" s="142">
        <v>8.482289935106381E-2</v>
      </c>
      <c r="AC32" s="142">
        <v>8.5439083016901785E-2</v>
      </c>
      <c r="AD32" s="142">
        <v>9.0066856380494498E-2</v>
      </c>
      <c r="AE32" s="142">
        <v>9.0257597905902459E-2</v>
      </c>
      <c r="AF32" s="142">
        <v>9.4954511256389942E-2</v>
      </c>
      <c r="AG32" s="142">
        <v>9.6521255097709688E-2</v>
      </c>
      <c r="AH32" s="142">
        <v>9.6762950903928904E-2</v>
      </c>
      <c r="AI32" s="141">
        <v>9.5298966903684279E-2</v>
      </c>
    </row>
    <row r="33" spans="2:35" x14ac:dyDescent="0.25">
      <c r="B33" s="62" t="s">
        <v>1101</v>
      </c>
      <c r="C33" s="142">
        <v>0.31540982233810999</v>
      </c>
      <c r="D33" s="142">
        <v>0.28514740778211883</v>
      </c>
      <c r="E33" s="142">
        <v>0.22214999792045767</v>
      </c>
      <c r="F33" s="142">
        <v>0.217900502609888</v>
      </c>
      <c r="G33" s="142">
        <v>0.18930158719920598</v>
      </c>
      <c r="H33" s="142">
        <v>0.17901597410800432</v>
      </c>
      <c r="I33" s="142">
        <v>0.15877515000577794</v>
      </c>
      <c r="J33" s="142">
        <v>0.14610279795293257</v>
      </c>
      <c r="K33" s="142">
        <v>0.13021392521844138</v>
      </c>
      <c r="L33" s="142">
        <v>0.12472536225536528</v>
      </c>
      <c r="M33" s="142">
        <v>0.1139486130025978</v>
      </c>
      <c r="N33" s="142">
        <v>0.11062873096211152</v>
      </c>
      <c r="O33" s="142">
        <v>0.10565849474708175</v>
      </c>
      <c r="P33" s="142">
        <v>0.10387894843504689</v>
      </c>
      <c r="Q33" s="142">
        <v>8.8556786257328671E-2</v>
      </c>
      <c r="R33" s="142">
        <v>8.3775436491140665E-2</v>
      </c>
      <c r="S33" s="142">
        <v>7.9509368685540385E-2</v>
      </c>
      <c r="T33" s="142">
        <v>7.9612224434379208E-2</v>
      </c>
      <c r="U33" s="142">
        <v>7.9695767038580306E-2</v>
      </c>
      <c r="V33" s="142">
        <v>7.8290395427695503E-2</v>
      </c>
      <c r="W33" s="142">
        <v>7.813085958356325E-2</v>
      </c>
      <c r="X33" s="142">
        <v>7.9384614369165746E-2</v>
      </c>
      <c r="Y33" s="142">
        <v>7.517573658632723E-2</v>
      </c>
      <c r="Z33" s="142">
        <v>7.2681639467236353E-2</v>
      </c>
      <c r="AA33" s="142">
        <v>7.708937666431355E-2</v>
      </c>
      <c r="AB33" s="142">
        <v>8.1056666564082933E-2</v>
      </c>
      <c r="AC33" s="142">
        <v>8.1864390250766375E-2</v>
      </c>
      <c r="AD33" s="142">
        <v>8.4010475288458286E-2</v>
      </c>
      <c r="AE33" s="142">
        <v>8.3273743347094933E-2</v>
      </c>
      <c r="AF33" s="142">
        <v>8.3316221000940299E-2</v>
      </c>
      <c r="AG33" s="142">
        <v>8.3126930839929586E-2</v>
      </c>
      <c r="AH33" s="142">
        <v>8.4495302801797886E-2</v>
      </c>
      <c r="AI33" s="141">
        <v>8.361352048573166E-2</v>
      </c>
    </row>
    <row r="34" spans="2:35" x14ac:dyDescent="0.25">
      <c r="B34" s="62" t="s">
        <v>1089</v>
      </c>
      <c r="C34" s="143">
        <v>1.1081691318993445</v>
      </c>
      <c r="D34" s="143">
        <v>1.1581826017338894</v>
      </c>
      <c r="E34" s="143">
        <v>1.1439682277625169</v>
      </c>
      <c r="F34" s="143">
        <v>1.1860171607682533</v>
      </c>
      <c r="G34" s="143">
        <v>1.2016409070659235</v>
      </c>
      <c r="H34" s="143">
        <v>1.2019025012884414</v>
      </c>
      <c r="I34" s="143">
        <v>1.2093445491991692</v>
      </c>
      <c r="J34" s="143">
        <v>1.2095558328652625</v>
      </c>
      <c r="K34" s="143">
        <v>1.1888157909305308</v>
      </c>
      <c r="L34" s="143">
        <v>1.1990355889197259</v>
      </c>
      <c r="M34" s="143">
        <v>1.209913728216331</v>
      </c>
      <c r="N34" s="143">
        <v>1.2165456803471077</v>
      </c>
      <c r="O34" s="143">
        <v>1.2213954860022684</v>
      </c>
      <c r="P34" s="143">
        <v>1.2298875942267995</v>
      </c>
      <c r="Q34" s="143">
        <v>1.2230203945394216</v>
      </c>
      <c r="R34" s="143">
        <v>1.2188620918679332</v>
      </c>
      <c r="S34" s="143">
        <v>1.2130302961163586</v>
      </c>
      <c r="T34" s="143">
        <v>1.1901960379844474</v>
      </c>
      <c r="U34" s="143">
        <v>1.1847763378622691</v>
      </c>
      <c r="V34" s="143">
        <v>1.1415027294376798</v>
      </c>
      <c r="W34" s="143">
        <v>1.0734075555968132</v>
      </c>
      <c r="X34" s="143">
        <v>1.0442587376504628</v>
      </c>
      <c r="Y34" s="143">
        <v>0.97633550778664979</v>
      </c>
      <c r="Z34" s="143">
        <v>0.95728397499201601</v>
      </c>
      <c r="AA34" s="143">
        <v>0.96880509919669833</v>
      </c>
      <c r="AB34" s="143">
        <v>0.95559886757238455</v>
      </c>
      <c r="AC34" s="143">
        <v>0.95816091840044382</v>
      </c>
      <c r="AD34" s="143">
        <v>0.93275682825599515</v>
      </c>
      <c r="AE34" s="143">
        <v>0.92262308414092187</v>
      </c>
      <c r="AF34" s="143">
        <v>0.87743299289883447</v>
      </c>
      <c r="AG34" s="143">
        <v>0.86122927800492377</v>
      </c>
      <c r="AH34" s="143">
        <v>0.87321957435639852</v>
      </c>
      <c r="AI34" s="144">
        <v>0.87738118473243532</v>
      </c>
    </row>
    <row r="35" spans="2:35" x14ac:dyDescent="0.25">
      <c r="C35" s="143"/>
      <c r="D35" s="143"/>
      <c r="E35" s="143"/>
      <c r="F35" s="143"/>
      <c r="G35" s="143"/>
      <c r="H35" s="143"/>
      <c r="I35" s="143"/>
      <c r="J35" s="143"/>
      <c r="K35" s="143"/>
      <c r="L35" s="143"/>
      <c r="M35" s="143"/>
      <c r="N35" s="143"/>
      <c r="O35" s="143"/>
      <c r="P35" s="143"/>
      <c r="Q35" s="143"/>
      <c r="R35" s="143"/>
      <c r="S35" s="143"/>
      <c r="T35" s="143"/>
      <c r="U35" s="143"/>
      <c r="V35" s="143"/>
      <c r="W35" s="143"/>
      <c r="X35" s="143"/>
      <c r="Y35" s="143"/>
      <c r="Z35" s="143"/>
      <c r="AA35" s="143"/>
      <c r="AB35" s="143"/>
      <c r="AC35" s="143"/>
      <c r="AD35" s="143"/>
      <c r="AE35" s="143"/>
      <c r="AF35" s="143"/>
      <c r="AG35" s="143"/>
      <c r="AH35" s="143"/>
      <c r="AI35" s="125"/>
    </row>
    <row r="36" spans="2:35" x14ac:dyDescent="0.25">
      <c r="B36" s="122" t="s">
        <v>955</v>
      </c>
      <c r="C36" s="121"/>
      <c r="D36" s="121"/>
      <c r="E36" s="121"/>
      <c r="F36" s="121"/>
      <c r="G36" s="121"/>
      <c r="H36" s="121"/>
      <c r="I36" s="121"/>
      <c r="J36" s="121"/>
      <c r="K36" s="121"/>
      <c r="L36" s="121"/>
      <c r="M36" s="121"/>
      <c r="N36" s="121"/>
      <c r="O36" s="121"/>
      <c r="P36" s="121"/>
      <c r="Q36" s="121"/>
      <c r="R36" s="121"/>
      <c r="S36" s="121"/>
      <c r="T36" s="121"/>
      <c r="U36" s="121"/>
      <c r="V36" s="121"/>
      <c r="W36" s="121"/>
      <c r="X36" s="121"/>
      <c r="Y36" s="121"/>
      <c r="Z36" s="121"/>
      <c r="AA36" s="121"/>
      <c r="AB36" s="121"/>
      <c r="AC36" s="121"/>
      <c r="AD36" s="121"/>
      <c r="AE36" s="121"/>
      <c r="AF36" s="121"/>
      <c r="AG36" s="121"/>
      <c r="AH36" s="121"/>
    </row>
    <row r="37" spans="2:35" x14ac:dyDescent="0.25">
      <c r="B37" s="62" t="s">
        <v>1100</v>
      </c>
      <c r="C37" s="142">
        <v>5.1205826163347658E-2</v>
      </c>
      <c r="D37" s="142">
        <v>4.8301735600579952E-2</v>
      </c>
      <c r="E37" s="142">
        <v>4.5168003813865903E-2</v>
      </c>
      <c r="F37" s="142">
        <v>4.0284645959387723E-2</v>
      </c>
      <c r="G37" s="142">
        <v>3.2814110410466002E-2</v>
      </c>
      <c r="H37" s="142">
        <v>3.1884009321991522E-2</v>
      </c>
      <c r="I37" s="142">
        <v>2.7514473752847303E-2</v>
      </c>
      <c r="J37" s="142">
        <v>2.5830770158314462E-2</v>
      </c>
      <c r="K37" s="142">
        <v>2.3226374596943714E-2</v>
      </c>
      <c r="L37" s="142">
        <v>2.2424428094764057E-2</v>
      </c>
      <c r="M37" s="142">
        <v>2.0584433707839734E-2</v>
      </c>
      <c r="N37" s="142">
        <v>2.075042104544236E-2</v>
      </c>
      <c r="O37" s="142">
        <v>2.1538400385352881E-2</v>
      </c>
      <c r="P37" s="142">
        <v>2.0557894072963712E-2</v>
      </c>
      <c r="Q37" s="142">
        <v>1.818134595095457E-2</v>
      </c>
      <c r="R37" s="142">
        <v>1.8341451143146635E-2</v>
      </c>
      <c r="S37" s="142">
        <v>1.7085444608205009E-2</v>
      </c>
      <c r="T37" s="142">
        <v>1.7515718670583748E-2</v>
      </c>
      <c r="U37" s="142">
        <v>1.7606371229490599E-2</v>
      </c>
      <c r="V37" s="142">
        <v>1.7984313124372712E-2</v>
      </c>
      <c r="W37" s="142">
        <v>1.8670845439774545E-2</v>
      </c>
      <c r="X37" s="142">
        <v>1.9331185228593603E-2</v>
      </c>
      <c r="Y37" s="142">
        <v>2.0719063357862794E-2</v>
      </c>
      <c r="Z37" s="142">
        <v>2.0734868666819523E-2</v>
      </c>
      <c r="AA37" s="142">
        <v>2.4140837557416129E-2</v>
      </c>
      <c r="AB37" s="142">
        <v>2.4882063386658486E-2</v>
      </c>
      <c r="AC37" s="150">
        <v>2.4762309903017622E-2</v>
      </c>
      <c r="AD37" s="150">
        <v>2.7186289985506762E-2</v>
      </c>
      <c r="AE37" s="150">
        <v>2.7523415527618E-2</v>
      </c>
      <c r="AF37" s="150">
        <v>2.7723415527617999E-2</v>
      </c>
      <c r="AG37" s="150">
        <v>2.7923415527618001E-2</v>
      </c>
      <c r="AH37" s="150">
        <v>2.85706087935092E-2</v>
      </c>
      <c r="AI37" s="152">
        <v>2.87600840450234E-2</v>
      </c>
    </row>
    <row r="38" spans="2:35" x14ac:dyDescent="0.25">
      <c r="B38" s="62" t="s">
        <v>1101</v>
      </c>
      <c r="C38" s="142">
        <v>0.10166289168451501</v>
      </c>
      <c r="D38" s="142">
        <v>9.0524462675406453E-2</v>
      </c>
      <c r="E38" s="142">
        <v>8.1515729232272238E-2</v>
      </c>
      <c r="F38" s="142">
        <v>7.6371396944283659E-2</v>
      </c>
      <c r="G38" s="142">
        <v>6.2199497066721031E-2</v>
      </c>
      <c r="H38" s="142">
        <v>5.9888565537759439E-2</v>
      </c>
      <c r="I38" s="142">
        <v>5.2127521170538614E-2</v>
      </c>
      <c r="J38" s="142">
        <v>4.7746122521064478E-2</v>
      </c>
      <c r="K38" s="142">
        <v>4.185468021880611E-2</v>
      </c>
      <c r="L38" s="142">
        <v>3.9358951298583342E-2</v>
      </c>
      <c r="M38" s="142">
        <v>3.4805077797933195E-2</v>
      </c>
      <c r="N38" s="142">
        <v>3.427646329658373E-2</v>
      </c>
      <c r="O38" s="142">
        <v>3.4133249413736216E-2</v>
      </c>
      <c r="P38" s="142">
        <v>3.2274748953378958E-2</v>
      </c>
      <c r="Q38" s="142">
        <v>2.655146041963501E-2</v>
      </c>
      <c r="R38" s="142">
        <v>2.6218510110806781E-2</v>
      </c>
      <c r="S38" s="142">
        <v>2.4616744774049411E-2</v>
      </c>
      <c r="T38" s="142">
        <v>2.4602857631307738E-2</v>
      </c>
      <c r="U38" s="142">
        <v>2.4437346786387752E-2</v>
      </c>
      <c r="V38" s="142">
        <v>2.4110779016499478E-2</v>
      </c>
      <c r="W38" s="142">
        <v>2.414713585834374E-2</v>
      </c>
      <c r="X38" s="142">
        <v>2.4251698022576675E-2</v>
      </c>
      <c r="Y38" s="142">
        <v>2.2200970130125085E-2</v>
      </c>
      <c r="Z38" s="142">
        <v>2.1082373178232163E-2</v>
      </c>
      <c r="AA38" s="142">
        <v>2.3107628425291397E-2</v>
      </c>
      <c r="AB38" s="142">
        <v>2.3798156210991499E-2</v>
      </c>
      <c r="AC38" s="150">
        <v>2.3478339396076579E-2</v>
      </c>
      <c r="AD38" s="150">
        <v>2.6240145764945343E-2</v>
      </c>
      <c r="AE38" s="150">
        <v>2.8564866706733999E-2</v>
      </c>
      <c r="AF38" s="150">
        <v>2.8664866706733998E-2</v>
      </c>
      <c r="AG38" s="150">
        <v>2.8664866706733998E-2</v>
      </c>
      <c r="AH38" s="150">
        <v>2.8681613035305802E-2</v>
      </c>
      <c r="AI38" s="152">
        <v>3.0199897556164899E-2</v>
      </c>
    </row>
    <row r="39" spans="2:35" x14ac:dyDescent="0.25">
      <c r="B39" s="62" t="s">
        <v>1089</v>
      </c>
      <c r="C39" s="143">
        <f>C38/C37</f>
        <v>1.9853774326422984</v>
      </c>
      <c r="D39" s="143">
        <v>1.8741451326713721</v>
      </c>
      <c r="E39" s="143">
        <v>1.8047228646232121</v>
      </c>
      <c r="F39" s="143">
        <v>1.8957941698501255</v>
      </c>
      <c r="G39" s="143">
        <v>1.8955106900256731</v>
      </c>
      <c r="H39" s="143">
        <v>1.8783260578352732</v>
      </c>
      <c r="I39" s="143">
        <v>1.8945490885554102</v>
      </c>
      <c r="J39" s="143">
        <v>1.8484204004926217</v>
      </c>
      <c r="K39" s="143">
        <v>1.8020324284407967</v>
      </c>
      <c r="L39" s="143">
        <v>1.7551819440948584</v>
      </c>
      <c r="M39" s="143">
        <v>1.690844562057465</v>
      </c>
      <c r="N39" s="143">
        <v>1.6518442310890959</v>
      </c>
      <c r="O39" s="143">
        <v>1.5847625080341816</v>
      </c>
      <c r="P39" s="143">
        <v>1.5699443162237334</v>
      </c>
      <c r="Q39" s="143">
        <v>1.4603682527827917</v>
      </c>
      <c r="R39" s="143">
        <v>1.4294675980751634</v>
      </c>
      <c r="S39" s="143">
        <v>1.4408021177410635</v>
      </c>
      <c r="T39" s="143">
        <v>1.4046159392035837</v>
      </c>
      <c r="U39" s="143">
        <v>1.3879831606330837</v>
      </c>
      <c r="V39" s="143">
        <v>1.3406560956628393</v>
      </c>
      <c r="W39" s="143">
        <v>1.2933070404462264</v>
      </c>
      <c r="X39" s="143">
        <v>1.254537563827433</v>
      </c>
      <c r="Y39" s="143">
        <v>1.071523830332799</v>
      </c>
      <c r="Z39" s="143">
        <v>1.016759426693101</v>
      </c>
      <c r="AA39" s="143">
        <v>0.95720077525614566</v>
      </c>
      <c r="AB39" s="143">
        <v>0.95643821178238109</v>
      </c>
      <c r="AC39" s="151">
        <v>0.94814819328367361</v>
      </c>
      <c r="AD39" s="151">
        <v>0.96519774411786907</v>
      </c>
      <c r="AE39" s="151">
        <v>1.0378387332804306</v>
      </c>
      <c r="AF39" s="151">
        <v>1.0339587010185713</v>
      </c>
      <c r="AG39" s="151">
        <v>1.0265530260215716</v>
      </c>
      <c r="AH39" s="151">
        <v>1.0038852599396419</v>
      </c>
      <c r="AI39" s="151">
        <v>1.0500629104173513</v>
      </c>
    </row>
    <row r="40" spans="2:35" x14ac:dyDescent="0.25">
      <c r="C40" s="121"/>
      <c r="D40" s="121"/>
      <c r="E40" s="121"/>
      <c r="F40" s="121"/>
      <c r="G40" s="121"/>
      <c r="H40" s="121"/>
      <c r="I40" s="121"/>
      <c r="J40" s="121"/>
      <c r="K40" s="121"/>
      <c r="L40" s="121"/>
      <c r="M40" s="121"/>
      <c r="N40" s="121"/>
      <c r="O40" s="121"/>
      <c r="P40" s="121"/>
      <c r="Q40" s="121"/>
      <c r="R40" s="121"/>
      <c r="S40" s="121"/>
      <c r="T40" s="121"/>
      <c r="U40" s="121"/>
      <c r="V40" s="121"/>
      <c r="W40" s="121"/>
      <c r="X40" s="121"/>
      <c r="Y40" s="121"/>
      <c r="Z40" s="121"/>
      <c r="AA40" s="121"/>
      <c r="AB40" s="121"/>
      <c r="AC40" s="121"/>
      <c r="AD40" s="121"/>
      <c r="AE40" s="121"/>
      <c r="AF40" s="121"/>
      <c r="AG40" s="121"/>
      <c r="AH40" s="121"/>
    </row>
    <row r="41" spans="2:35" x14ac:dyDescent="0.25">
      <c r="B41" s="122" t="s">
        <v>965</v>
      </c>
      <c r="C41" s="121"/>
      <c r="D41" s="121"/>
      <c r="E41" s="121"/>
      <c r="F41" s="121"/>
      <c r="G41" s="121"/>
      <c r="H41" s="121"/>
      <c r="I41" s="121"/>
      <c r="J41" s="121"/>
      <c r="K41" s="121"/>
      <c r="L41" s="121"/>
      <c r="M41" s="121"/>
      <c r="N41" s="121"/>
      <c r="O41" s="121"/>
      <c r="P41" s="121"/>
      <c r="Q41" s="121"/>
      <c r="R41" s="121"/>
      <c r="S41" s="121"/>
      <c r="T41" s="121"/>
      <c r="U41" s="121"/>
      <c r="V41" s="121"/>
      <c r="W41" s="121"/>
      <c r="X41" s="121"/>
      <c r="Y41" s="121"/>
      <c r="Z41" s="121"/>
      <c r="AA41" s="121"/>
      <c r="AB41" s="121"/>
      <c r="AC41" s="121"/>
      <c r="AD41" s="121"/>
      <c r="AE41" s="121"/>
      <c r="AF41" s="121"/>
      <c r="AG41" s="121"/>
      <c r="AH41" s="121"/>
    </row>
    <row r="42" spans="2:35" x14ac:dyDescent="0.25">
      <c r="B42" s="62" t="s">
        <v>1100</v>
      </c>
      <c r="C42" s="130">
        <v>108.87832059259706</v>
      </c>
      <c r="D42" s="130">
        <v>107.99745481735258</v>
      </c>
      <c r="E42" s="130">
        <v>108.42521085021528</v>
      </c>
      <c r="F42" s="130">
        <v>108.14689016152698</v>
      </c>
      <c r="G42" s="130">
        <v>107.78896953960265</v>
      </c>
      <c r="H42" s="130">
        <v>108.14017863787895</v>
      </c>
      <c r="I42" s="130">
        <v>108.05432961754632</v>
      </c>
      <c r="J42" s="130">
        <v>108.11553832696835</v>
      </c>
      <c r="K42" s="130">
        <v>107.99013477261545</v>
      </c>
      <c r="L42" s="130">
        <v>108.15044574212976</v>
      </c>
      <c r="M42" s="130">
        <v>108.19727601006336</v>
      </c>
      <c r="N42" s="130">
        <v>108.44176381659437</v>
      </c>
      <c r="O42" s="130">
        <v>108.86119701088359</v>
      </c>
      <c r="P42" s="130">
        <v>108.71550100790932</v>
      </c>
      <c r="Q42" s="130">
        <v>108.89123542417765</v>
      </c>
      <c r="R42" s="130">
        <v>109.23676208618174</v>
      </c>
      <c r="S42" s="130">
        <v>109.24715273214842</v>
      </c>
      <c r="T42" s="130">
        <v>109.17277405374574</v>
      </c>
      <c r="U42" s="130">
        <v>109.13548317729479</v>
      </c>
      <c r="V42" s="130">
        <v>109.08198016040951</v>
      </c>
      <c r="W42" s="130">
        <v>108.97336773744584</v>
      </c>
      <c r="X42" s="130">
        <v>108.71988601951342</v>
      </c>
      <c r="Y42" s="130">
        <v>108.24167938224572</v>
      </c>
      <c r="Z42" s="130">
        <v>107.90879293140901</v>
      </c>
      <c r="AA42" s="130">
        <v>107.78508554388573</v>
      </c>
      <c r="AB42" s="130">
        <v>107.62698166243348</v>
      </c>
      <c r="AC42" s="130">
        <v>107.20043420303979</v>
      </c>
      <c r="AD42" s="130">
        <v>106.95342020720074</v>
      </c>
      <c r="AE42" s="130">
        <v>106.49826791859557</v>
      </c>
      <c r="AF42" s="130">
        <v>106.51561679099726</v>
      </c>
      <c r="AG42" s="130">
        <v>106.63018735092434</v>
      </c>
      <c r="AH42" s="130">
        <v>106.55998768964771</v>
      </c>
      <c r="AI42" s="123">
        <v>106.63669884237997</v>
      </c>
    </row>
    <row r="43" spans="2:35" x14ac:dyDescent="0.25">
      <c r="B43" s="62" t="s">
        <v>1101</v>
      </c>
      <c r="C43" s="130">
        <v>111.67176439524408</v>
      </c>
      <c r="D43" s="130">
        <v>110.74805253342461</v>
      </c>
      <c r="E43" s="130">
        <v>110.95443255202144</v>
      </c>
      <c r="F43" s="130">
        <v>110.6951819900145</v>
      </c>
      <c r="G43" s="130">
        <v>110.08438522853649</v>
      </c>
      <c r="H43" s="130">
        <v>110.08828206919659</v>
      </c>
      <c r="I43" s="130">
        <v>109.88956564598985</v>
      </c>
      <c r="J43" s="130">
        <v>109.71889782077065</v>
      </c>
      <c r="K43" s="130">
        <v>109.42820137177887</v>
      </c>
      <c r="L43" s="130">
        <v>109.29393758238398</v>
      </c>
      <c r="M43" s="130">
        <v>109.22138629740118</v>
      </c>
      <c r="N43" s="130">
        <v>109.31410795107368</v>
      </c>
      <c r="O43" s="130">
        <v>109.68150357992968</v>
      </c>
      <c r="P43" s="130">
        <v>109.50000748320613</v>
      </c>
      <c r="Q43" s="130">
        <v>109.51714941781252</v>
      </c>
      <c r="R43" s="130">
        <v>109.74795170196164</v>
      </c>
      <c r="S43" s="130">
        <v>109.64654366463751</v>
      </c>
      <c r="T43" s="130">
        <v>109.47930922983878</v>
      </c>
      <c r="U43" s="130">
        <v>109.36184103456999</v>
      </c>
      <c r="V43" s="130">
        <v>109.2593640660358</v>
      </c>
      <c r="W43" s="130">
        <v>109.16795315532825</v>
      </c>
      <c r="X43" s="130">
        <v>108.90752402506457</v>
      </c>
      <c r="Y43" s="130">
        <v>108.49380893381094</v>
      </c>
      <c r="Z43" s="130">
        <v>108.15623478902837</v>
      </c>
      <c r="AA43" s="130">
        <v>107.89575786215585</v>
      </c>
      <c r="AB43" s="130">
        <v>107.65096410958674</v>
      </c>
      <c r="AC43" s="130">
        <v>107.23153131974652</v>
      </c>
      <c r="AD43" s="130">
        <v>106.98858146204979</v>
      </c>
      <c r="AE43" s="130">
        <v>106.44754167492408</v>
      </c>
      <c r="AF43" s="130">
        <v>106.39012769112064</v>
      </c>
      <c r="AG43" s="130">
        <v>106.28164142646119</v>
      </c>
      <c r="AH43" s="130">
        <v>106.1466279204429</v>
      </c>
      <c r="AI43" s="123">
        <v>106.2430192270707</v>
      </c>
    </row>
    <row r="44" spans="2:35" x14ac:dyDescent="0.25">
      <c r="B44" s="62" t="s">
        <v>1089</v>
      </c>
      <c r="C44" s="143">
        <v>1.0256565658566648</v>
      </c>
      <c r="D44" s="143">
        <v>1.0254690975886784</v>
      </c>
      <c r="E44" s="143">
        <v>1.0233268783336762</v>
      </c>
      <c r="F44" s="143">
        <v>1.0235632464759867</v>
      </c>
      <c r="G44" s="143">
        <v>1.0212954599968644</v>
      </c>
      <c r="H44" s="143">
        <v>1.0180146126616003</v>
      </c>
      <c r="I44" s="143">
        <v>1.0169843821616336</v>
      </c>
      <c r="J44" s="143">
        <v>1.014830056054971</v>
      </c>
      <c r="K44" s="143">
        <v>1.0133166478789144</v>
      </c>
      <c r="L44" s="143">
        <v>1.0105731588289586</v>
      </c>
      <c r="M44" s="143">
        <v>1.0094652132207336</v>
      </c>
      <c r="N44" s="143">
        <v>1.0080443558254428</v>
      </c>
      <c r="O44" s="143">
        <v>1.0075353440121009</v>
      </c>
      <c r="P44" s="143">
        <v>1.0072161418383174</v>
      </c>
      <c r="Q44" s="143">
        <v>1.0057480658677134</v>
      </c>
      <c r="R44" s="143">
        <v>1.0046796481881859</v>
      </c>
      <c r="S44" s="143">
        <v>1.003655847520972</v>
      </c>
      <c r="T44" s="143">
        <v>1.0028077987277499</v>
      </c>
      <c r="U44" s="143">
        <v>1.0020740995566719</v>
      </c>
      <c r="V44" s="143">
        <v>1.0016261522330767</v>
      </c>
      <c r="W44" s="143">
        <v>1.0017856236062304</v>
      </c>
      <c r="X44" s="143">
        <v>1.0017258848626596</v>
      </c>
      <c r="Y44" s="143">
        <v>1.0023293203967656</v>
      </c>
      <c r="Z44" s="143">
        <v>1.0022930648272255</v>
      </c>
      <c r="AA44" s="143">
        <v>1.0010267869409915</v>
      </c>
      <c r="AB44" s="143">
        <v>1.0002228293201465</v>
      </c>
      <c r="AC44" s="143">
        <v>1.0002900838689499</v>
      </c>
      <c r="AD44" s="143">
        <v>1.0003287529728451</v>
      </c>
      <c r="AE44" s="143">
        <v>0.99952368949596193</v>
      </c>
      <c r="AF44" s="143">
        <v>0.99882187134941114</v>
      </c>
      <c r="AG44" s="143">
        <v>0.99673126407143908</v>
      </c>
      <c r="AH44" s="143">
        <v>0.99612087258860504</v>
      </c>
      <c r="AI44" s="125">
        <v>0.99630821640595635</v>
      </c>
    </row>
    <row r="45" spans="2:35" x14ac:dyDescent="0.25">
      <c r="C45" s="143"/>
      <c r="D45" s="143"/>
      <c r="E45" s="143"/>
      <c r="F45" s="143"/>
      <c r="G45" s="143"/>
      <c r="H45" s="143"/>
      <c r="I45" s="143"/>
      <c r="J45" s="143"/>
      <c r="K45" s="143"/>
      <c r="L45" s="143"/>
      <c r="M45" s="143"/>
      <c r="N45" s="143"/>
      <c r="O45" s="143"/>
      <c r="P45" s="143"/>
      <c r="Q45" s="143"/>
      <c r="R45" s="143"/>
      <c r="S45" s="143"/>
      <c r="T45" s="143"/>
      <c r="U45" s="143"/>
      <c r="V45" s="143"/>
      <c r="W45" s="143"/>
      <c r="X45" s="143"/>
      <c r="Y45" s="143"/>
      <c r="Z45" s="143"/>
      <c r="AA45" s="143"/>
      <c r="AB45" s="143"/>
      <c r="AC45" s="143"/>
      <c r="AD45" s="143"/>
      <c r="AE45" s="143"/>
      <c r="AF45" s="143"/>
      <c r="AG45" s="143"/>
      <c r="AH45" s="143"/>
      <c r="AI45" s="125"/>
    </row>
    <row r="46" spans="2:35" x14ac:dyDescent="0.25">
      <c r="B46" s="122" t="s">
        <v>966</v>
      </c>
      <c r="C46" s="121"/>
      <c r="D46" s="121"/>
      <c r="E46" s="121"/>
      <c r="F46" s="121"/>
      <c r="G46" s="121"/>
      <c r="H46" s="121"/>
      <c r="I46" s="121"/>
      <c r="J46" s="121"/>
      <c r="K46" s="121"/>
      <c r="L46" s="121"/>
      <c r="M46" s="121"/>
      <c r="N46" s="121"/>
      <c r="O46" s="121"/>
      <c r="P46" s="121"/>
      <c r="Q46" s="121"/>
      <c r="R46" s="121"/>
      <c r="S46" s="121"/>
      <c r="T46" s="121"/>
      <c r="U46" s="121"/>
      <c r="V46" s="121"/>
      <c r="W46" s="121"/>
      <c r="X46" s="121"/>
      <c r="Y46" s="121"/>
      <c r="Z46" s="121"/>
      <c r="AA46" s="121"/>
      <c r="AB46" s="121"/>
      <c r="AC46" s="121"/>
      <c r="AD46" s="121"/>
      <c r="AE46" s="121"/>
      <c r="AF46" s="121"/>
      <c r="AG46" s="121"/>
      <c r="AH46" s="121"/>
    </row>
    <row r="47" spans="2:35" x14ac:dyDescent="0.25">
      <c r="B47" s="62" t="s">
        <v>1100</v>
      </c>
      <c r="C47" s="130">
        <v>156.0689290375625</v>
      </c>
      <c r="D47" s="130">
        <v>158.15468222988017</v>
      </c>
      <c r="E47" s="130">
        <v>156.88289592843046</v>
      </c>
      <c r="F47" s="130">
        <v>157.97588184903788</v>
      </c>
      <c r="G47" s="130">
        <v>158.12819700594434</v>
      </c>
      <c r="H47" s="130">
        <v>158.88003617238118</v>
      </c>
      <c r="I47" s="130">
        <v>158.99376004029011</v>
      </c>
      <c r="J47" s="130">
        <v>159.38039195482418</v>
      </c>
      <c r="K47" s="130">
        <v>159.6485378581431</v>
      </c>
      <c r="L47" s="130">
        <v>159.47448829079002</v>
      </c>
      <c r="M47" s="130">
        <v>159.41859451740498</v>
      </c>
      <c r="N47" s="130">
        <v>159.25534300697217</v>
      </c>
      <c r="O47" s="130">
        <v>159.43521182199331</v>
      </c>
      <c r="P47" s="130">
        <v>158.13276602785882</v>
      </c>
      <c r="Q47" s="130">
        <v>158.57463650930805</v>
      </c>
      <c r="R47" s="130">
        <v>157.53760589244516</v>
      </c>
      <c r="S47" s="130">
        <v>156.06872841927438</v>
      </c>
      <c r="T47" s="130">
        <v>155.40837094697233</v>
      </c>
      <c r="U47" s="130">
        <v>154.76527500405322</v>
      </c>
      <c r="V47" s="130">
        <v>154.23688266178061</v>
      </c>
      <c r="W47" s="130">
        <v>154.10402838547679</v>
      </c>
      <c r="X47" s="130">
        <v>153.5837881579437</v>
      </c>
      <c r="Y47" s="130">
        <v>153.23121756871848</v>
      </c>
      <c r="Z47" s="130">
        <v>152.14970281389307</v>
      </c>
      <c r="AA47" s="130">
        <v>152.70888632555307</v>
      </c>
      <c r="AB47" s="130">
        <v>153.08231577319449</v>
      </c>
      <c r="AC47" s="130">
        <v>153.34843601049494</v>
      </c>
      <c r="AD47" s="130">
        <v>153.46285638386956</v>
      </c>
      <c r="AE47" s="130">
        <v>153.6746208541112</v>
      </c>
      <c r="AF47" s="130">
        <v>154.50232046251665</v>
      </c>
      <c r="AG47" s="130">
        <v>157.68818463123341</v>
      </c>
      <c r="AH47" s="130">
        <v>153.86119265105086</v>
      </c>
      <c r="AI47" s="123">
        <v>154.13986033330085</v>
      </c>
    </row>
    <row r="48" spans="2:35" x14ac:dyDescent="0.25">
      <c r="B48" s="62" t="s">
        <v>1101</v>
      </c>
      <c r="C48" s="130">
        <v>158.6065388462616</v>
      </c>
      <c r="D48" s="130">
        <v>159.54430413560075</v>
      </c>
      <c r="E48" s="130">
        <v>158.21187038815609</v>
      </c>
      <c r="F48" s="130">
        <v>158.9838245321163</v>
      </c>
      <c r="G48" s="130">
        <v>159.23275152919177</v>
      </c>
      <c r="H48" s="130">
        <v>159.54293781192362</v>
      </c>
      <c r="I48" s="130">
        <v>159.82188910204607</v>
      </c>
      <c r="J48" s="130">
        <v>160.35247271237213</v>
      </c>
      <c r="K48" s="130">
        <v>160.40972896116892</v>
      </c>
      <c r="L48" s="130">
        <v>160.63952750791225</v>
      </c>
      <c r="M48" s="130">
        <v>160.3475795885212</v>
      </c>
      <c r="N48" s="130">
        <v>160.04703479300983</v>
      </c>
      <c r="O48" s="130">
        <v>161.43135241148499</v>
      </c>
      <c r="P48" s="130">
        <v>159.48626291117438</v>
      </c>
      <c r="Q48" s="130">
        <v>159.87090814116453</v>
      </c>
      <c r="R48" s="130">
        <v>158.84835605756854</v>
      </c>
      <c r="S48" s="130">
        <v>158.21761464714626</v>
      </c>
      <c r="T48" s="130">
        <v>157.49384489683615</v>
      </c>
      <c r="U48" s="130">
        <v>157.21112369637436</v>
      </c>
      <c r="V48" s="130">
        <v>156.28035584331207</v>
      </c>
      <c r="W48" s="130">
        <v>156.69190864934831</v>
      </c>
      <c r="X48" s="130">
        <v>156.3764648865567</v>
      </c>
      <c r="Y48" s="130">
        <v>155.59246890343829</v>
      </c>
      <c r="Z48" s="130">
        <v>153.55731288367633</v>
      </c>
      <c r="AA48" s="130">
        <v>154.72566485285864</v>
      </c>
      <c r="AB48" s="130">
        <v>156.36415455761517</v>
      </c>
      <c r="AC48" s="130">
        <v>156.27397373890764</v>
      </c>
      <c r="AD48" s="130">
        <v>156.61963828093369</v>
      </c>
      <c r="AE48" s="130">
        <v>156.27427394135998</v>
      </c>
      <c r="AF48" s="130">
        <v>156.46835288984238</v>
      </c>
      <c r="AG48" s="130">
        <v>158.10881379038489</v>
      </c>
      <c r="AH48" s="130">
        <v>155.76134362424284</v>
      </c>
      <c r="AI48" s="123">
        <v>155.71918277337159</v>
      </c>
    </row>
    <row r="49" spans="1:1666" x14ac:dyDescent="0.25">
      <c r="B49" s="62" t="s">
        <v>1089</v>
      </c>
      <c r="C49" s="143">
        <v>1.0162595452172825</v>
      </c>
      <c r="D49" s="143">
        <v>1.0087864733824368</v>
      </c>
      <c r="E49" s="143">
        <v>1.0084711239670889</v>
      </c>
      <c r="F49" s="143">
        <v>1.0063803580095956</v>
      </c>
      <c r="G49" s="143">
        <v>1.0069851838202259</v>
      </c>
      <c r="H49" s="143">
        <v>1.0041723406886893</v>
      </c>
      <c r="I49" s="143">
        <v>1.0052085632891889</v>
      </c>
      <c r="J49" s="143">
        <v>1.0060991238986505</v>
      </c>
      <c r="K49" s="143">
        <v>1.0047679177851425</v>
      </c>
      <c r="L49" s="143">
        <v>1.0073054896090832</v>
      </c>
      <c r="M49" s="143">
        <v>1.0058273319616726</v>
      </c>
      <c r="N49" s="143">
        <v>1.0049712102029946</v>
      </c>
      <c r="O49" s="143">
        <v>1.0125200736191222</v>
      </c>
      <c r="P49" s="143">
        <v>1.0085592437121924</v>
      </c>
      <c r="Q49" s="143">
        <v>1.0081745205941581</v>
      </c>
      <c r="R49" s="143">
        <v>1.0083202366679247</v>
      </c>
      <c r="S49" s="143">
        <v>1.0137688456210072</v>
      </c>
      <c r="T49" s="143">
        <v>1.0134193154278377</v>
      </c>
      <c r="U49" s="143">
        <v>1.0158036012423142</v>
      </c>
      <c r="V49" s="143">
        <v>1.013248926886136</v>
      </c>
      <c r="W49" s="143">
        <v>1.0167930734256874</v>
      </c>
      <c r="X49" s="143">
        <v>1.0181834083017998</v>
      </c>
      <c r="Y49" s="143">
        <v>1.0154097276794194</v>
      </c>
      <c r="Z49" s="143">
        <v>1.0092514809017079</v>
      </c>
      <c r="AA49" s="143">
        <v>1.0132066874157284</v>
      </c>
      <c r="AB49" s="143">
        <v>1.0214383925918851</v>
      </c>
      <c r="AC49" s="143">
        <v>1.0190777148076846</v>
      </c>
      <c r="AD49" s="143">
        <v>1.0205703319451307</v>
      </c>
      <c r="AE49" s="143">
        <v>1.0169166064819299</v>
      </c>
      <c r="AF49" s="143">
        <v>1.0127249378613876</v>
      </c>
      <c r="AG49" s="143">
        <v>1.0026674741683097</v>
      </c>
      <c r="AH49" s="143">
        <v>1.0123497741077663</v>
      </c>
      <c r="AI49" s="125">
        <v>1.0102460352348557</v>
      </c>
    </row>
    <row r="50" spans="1:1666" x14ac:dyDescent="0.25">
      <c r="C50" s="121"/>
      <c r="D50" s="121"/>
      <c r="E50" s="121"/>
      <c r="F50" s="121"/>
      <c r="G50" s="121"/>
      <c r="H50" s="121"/>
      <c r="I50" s="121"/>
      <c r="J50" s="121"/>
      <c r="K50" s="121"/>
      <c r="L50" s="121"/>
      <c r="M50" s="121"/>
      <c r="N50" s="121"/>
      <c r="O50" s="121"/>
      <c r="P50" s="121"/>
      <c r="Q50" s="121"/>
      <c r="R50" s="121"/>
      <c r="S50" s="121"/>
      <c r="T50" s="121"/>
      <c r="U50" s="121"/>
      <c r="V50" s="121"/>
      <c r="W50" s="121"/>
      <c r="X50" s="121"/>
      <c r="Y50" s="121"/>
      <c r="Z50" s="121"/>
      <c r="AA50" s="121"/>
      <c r="AB50" s="121"/>
      <c r="AC50" s="121"/>
      <c r="AD50" s="121"/>
      <c r="AE50" s="121"/>
      <c r="AF50" s="121"/>
      <c r="AG50" s="121"/>
      <c r="AH50" s="121"/>
    </row>
    <row r="51" spans="1:1666" x14ac:dyDescent="0.25">
      <c r="B51" s="122" t="s">
        <v>964</v>
      </c>
      <c r="C51" s="121"/>
      <c r="D51" s="121"/>
      <c r="E51" s="121"/>
      <c r="F51" s="121"/>
      <c r="G51" s="121"/>
      <c r="H51" s="121"/>
      <c r="I51" s="121"/>
      <c r="J51" s="121"/>
      <c r="K51" s="121"/>
      <c r="L51" s="121"/>
      <c r="M51" s="121"/>
      <c r="N51" s="121"/>
      <c r="O51" s="121"/>
      <c r="P51" s="121"/>
      <c r="Q51" s="121"/>
      <c r="R51" s="121"/>
      <c r="S51" s="121"/>
      <c r="T51" s="121"/>
      <c r="U51" s="121"/>
      <c r="V51" s="121"/>
      <c r="W51" s="121"/>
      <c r="X51" s="121"/>
      <c r="Y51" s="121"/>
      <c r="Z51" s="121"/>
      <c r="AA51" s="121"/>
      <c r="AB51" s="121"/>
      <c r="AC51" s="121"/>
      <c r="AD51" s="121"/>
      <c r="AE51" s="121"/>
      <c r="AF51" s="121"/>
      <c r="AG51" s="121"/>
      <c r="AH51" s="121"/>
    </row>
    <row r="52" spans="1:1666" x14ac:dyDescent="0.25">
      <c r="B52" s="62" t="s">
        <v>1100</v>
      </c>
      <c r="C52" s="142">
        <v>0.27406260321088388</v>
      </c>
      <c r="D52" s="142">
        <v>0.29542780053374196</v>
      </c>
      <c r="E52" s="142">
        <v>0.29656122272988739</v>
      </c>
      <c r="F52" s="142">
        <v>0.30105204207650593</v>
      </c>
      <c r="G52" s="142">
        <v>0.29938307369610417</v>
      </c>
      <c r="H52" s="142">
        <v>0.30581553225757435</v>
      </c>
      <c r="I52" s="142">
        <v>0.31349563551454185</v>
      </c>
      <c r="J52" s="142">
        <v>0.31264641176325264</v>
      </c>
      <c r="K52" s="142">
        <v>0.3157931013423409</v>
      </c>
      <c r="L52" s="142">
        <v>0.31298848079851566</v>
      </c>
      <c r="M52" s="142">
        <v>0.31217154376190809</v>
      </c>
      <c r="N52" s="142">
        <v>0.31209970490788541</v>
      </c>
      <c r="O52" s="142">
        <v>0.31506496528312794</v>
      </c>
      <c r="P52" s="142">
        <v>0.31202834112844485</v>
      </c>
      <c r="Q52" s="142">
        <v>0.31045729175890724</v>
      </c>
      <c r="R52" s="142">
        <v>0.30040281795262508</v>
      </c>
      <c r="S52" s="142">
        <v>0.29874368330664858</v>
      </c>
      <c r="T52" s="142">
        <v>0.30629629094073602</v>
      </c>
      <c r="U52" s="142">
        <v>0.31049845993772035</v>
      </c>
      <c r="V52" s="142">
        <v>0.31226498903965177</v>
      </c>
      <c r="W52" s="142">
        <v>0.31211238886651083</v>
      </c>
      <c r="X52" s="142">
        <v>0.31724932050016025</v>
      </c>
      <c r="Y52" s="142">
        <v>0.3309705114471525</v>
      </c>
      <c r="Z52" s="142">
        <v>0.328947101325472</v>
      </c>
      <c r="AA52" s="142">
        <v>0.33770221797421907</v>
      </c>
      <c r="AB52" s="142">
        <v>0.33817100154014251</v>
      </c>
      <c r="AC52" s="142">
        <v>0.34370735285363024</v>
      </c>
      <c r="AD52" s="142">
        <v>0.3503025637679309</v>
      </c>
      <c r="AE52" s="142">
        <v>0.34740372210855142</v>
      </c>
      <c r="AF52" s="142">
        <v>0.34781374418501021</v>
      </c>
      <c r="AG52" s="142">
        <v>0.38819802884687465</v>
      </c>
      <c r="AH52" s="142">
        <v>0.3338199155533168</v>
      </c>
      <c r="AI52" s="127">
        <v>0.33558069269349627</v>
      </c>
    </row>
    <row r="53" spans="1:1666" x14ac:dyDescent="0.25">
      <c r="B53" s="62" t="s">
        <v>1101</v>
      </c>
      <c r="C53" s="142">
        <v>0.27445764558729996</v>
      </c>
      <c r="D53" s="142">
        <v>0.29653028657058916</v>
      </c>
      <c r="E53" s="142">
        <v>0.29187494468477659</v>
      </c>
      <c r="F53" s="142">
        <v>0.29703402339179874</v>
      </c>
      <c r="G53" s="142">
        <v>0.29891107213329404</v>
      </c>
      <c r="H53" s="142">
        <v>0.30647516094073707</v>
      </c>
      <c r="I53" s="142">
        <v>0.31607181848690841</v>
      </c>
      <c r="J53" s="142">
        <v>0.31949642791741606</v>
      </c>
      <c r="K53" s="142">
        <v>0.3231033987248636</v>
      </c>
      <c r="L53" s="142">
        <v>0.32158187848444453</v>
      </c>
      <c r="M53" s="142">
        <v>0.31993047181872314</v>
      </c>
      <c r="N53" s="142">
        <v>0.31535605858522298</v>
      </c>
      <c r="O53" s="142">
        <v>0.31539073266914808</v>
      </c>
      <c r="P53" s="142">
        <v>0.30918956692773303</v>
      </c>
      <c r="Q53" s="142">
        <v>0.30458144185621816</v>
      </c>
      <c r="R53" s="142">
        <v>0.28985100087656468</v>
      </c>
      <c r="S53" s="142">
        <v>0.28912575215750208</v>
      </c>
      <c r="T53" s="142">
        <v>0.29765755933902488</v>
      </c>
      <c r="U53" s="142">
        <v>0.29884068118434326</v>
      </c>
      <c r="V53" s="142">
        <v>0.29913426652691932</v>
      </c>
      <c r="W53" s="142">
        <v>0.29970711705067477</v>
      </c>
      <c r="X53" s="142">
        <v>0.30527303294456826</v>
      </c>
      <c r="Y53" s="142">
        <v>0.31621231377822684</v>
      </c>
      <c r="Z53" s="142">
        <v>0.31473575104890128</v>
      </c>
      <c r="AA53" s="142">
        <v>0.32116603062240012</v>
      </c>
      <c r="AB53" s="142">
        <v>0.33124813702075107</v>
      </c>
      <c r="AC53" s="142">
        <v>0.33658157539185901</v>
      </c>
      <c r="AD53" s="142">
        <v>0.34448222289080227</v>
      </c>
      <c r="AE53" s="142">
        <v>0.34547400420540175</v>
      </c>
      <c r="AF53" s="142">
        <v>0.34778715243962205</v>
      </c>
      <c r="AG53" s="142">
        <v>0.37361350904934076</v>
      </c>
      <c r="AH53" s="142">
        <v>0.33999443568640919</v>
      </c>
      <c r="AI53" s="127">
        <v>0.33836618189769846</v>
      </c>
    </row>
    <row r="54" spans="1:1666" x14ac:dyDescent="0.25">
      <c r="B54" s="62" t="s">
        <v>1089</v>
      </c>
      <c r="C54" s="143">
        <v>1.0014414311613034</v>
      </c>
      <c r="D54" s="143">
        <v>1.0037318290115398</v>
      </c>
      <c r="E54" s="143">
        <v>0.98419794064115007</v>
      </c>
      <c r="F54" s="143">
        <v>0.98665340830444825</v>
      </c>
      <c r="G54" s="143">
        <v>0.99842341934370926</v>
      </c>
      <c r="H54" s="143">
        <v>1.0021569495777185</v>
      </c>
      <c r="I54" s="143">
        <v>1.0082176039488979</v>
      </c>
      <c r="J54" s="143">
        <v>1.0219097865717726</v>
      </c>
      <c r="K54" s="143">
        <v>1.0231490091184665</v>
      </c>
      <c r="L54" s="143">
        <v>1.027455955132933</v>
      </c>
      <c r="M54" s="143">
        <v>1.0248546935550691</v>
      </c>
      <c r="N54" s="143">
        <v>1.0104336967518077</v>
      </c>
      <c r="O54" s="143">
        <v>1.0010339689331291</v>
      </c>
      <c r="P54" s="143">
        <v>0.99090219115851641</v>
      </c>
      <c r="Q54" s="143">
        <v>0.9810735645170412</v>
      </c>
      <c r="R54" s="143">
        <v>0.96487444043309722</v>
      </c>
      <c r="S54" s="143">
        <v>0.96780540748948962</v>
      </c>
      <c r="T54" s="143">
        <v>0.97179615993658042</v>
      </c>
      <c r="U54" s="143">
        <v>0.96245463260682385</v>
      </c>
      <c r="V54" s="143">
        <v>0.95795006493326385</v>
      </c>
      <c r="W54" s="143">
        <v>0.96025383080470494</v>
      </c>
      <c r="X54" s="143">
        <v>0.96224960376050372</v>
      </c>
      <c r="Y54" s="143">
        <v>0.95540932754281893</v>
      </c>
      <c r="Z54" s="143">
        <v>0.9567974600800343</v>
      </c>
      <c r="AA54" s="143">
        <v>0.95103322847266181</v>
      </c>
      <c r="AB54" s="143">
        <v>0.97952850928121449</v>
      </c>
      <c r="AC54" s="143">
        <v>0.97926789344886145</v>
      </c>
      <c r="AD54" s="143">
        <v>0.98338481792846799</v>
      </c>
      <c r="AE54" s="143">
        <v>0.99444531598154062</v>
      </c>
      <c r="AF54" s="143">
        <v>0.99992354601900368</v>
      </c>
      <c r="AG54" s="143">
        <v>0.96243020645711008</v>
      </c>
      <c r="AH54" s="143">
        <v>1.0184965601074398</v>
      </c>
      <c r="AI54" s="125">
        <v>1.0083005049600584</v>
      </c>
    </row>
    <row r="55" spans="1:1666" x14ac:dyDescent="0.25">
      <c r="C55" s="121"/>
      <c r="D55" s="121"/>
      <c r="E55" s="121"/>
      <c r="F55" s="121"/>
      <c r="G55" s="121"/>
      <c r="H55" s="121"/>
      <c r="I55" s="121"/>
      <c r="J55" s="121"/>
      <c r="K55" s="121"/>
      <c r="L55" s="121"/>
      <c r="M55" s="121"/>
      <c r="N55" s="121"/>
      <c r="O55" s="121"/>
      <c r="P55" s="121"/>
      <c r="Q55" s="121"/>
      <c r="R55" s="121"/>
      <c r="S55" s="121"/>
      <c r="T55" s="121"/>
      <c r="U55" s="121"/>
      <c r="V55" s="121"/>
      <c r="W55" s="121"/>
      <c r="X55" s="121"/>
      <c r="Y55" s="121"/>
      <c r="Z55" s="121"/>
      <c r="AA55" s="121"/>
      <c r="AB55" s="121"/>
      <c r="AC55" s="121"/>
      <c r="AD55" s="121"/>
      <c r="AE55" s="121"/>
      <c r="AF55" s="121"/>
      <c r="AG55" s="121"/>
      <c r="AH55" s="121"/>
    </row>
    <row r="56" spans="1:1666" ht="16.5" x14ac:dyDescent="0.25">
      <c r="B56" s="122" t="s">
        <v>956</v>
      </c>
      <c r="C56" s="146"/>
      <c r="D56" s="121"/>
      <c r="E56" s="121"/>
      <c r="F56" s="121"/>
      <c r="G56" s="121"/>
      <c r="H56" s="121"/>
      <c r="I56" s="121"/>
      <c r="J56" s="121"/>
      <c r="K56" s="121"/>
      <c r="L56" s="121"/>
      <c r="M56" s="121"/>
      <c r="N56" s="121"/>
      <c r="O56" s="121"/>
      <c r="P56" s="121"/>
      <c r="Q56" s="121"/>
      <c r="R56" s="121"/>
      <c r="S56" s="121"/>
      <c r="T56" s="121"/>
      <c r="U56" s="121"/>
      <c r="V56" s="121"/>
      <c r="W56" s="121"/>
      <c r="X56" s="121"/>
      <c r="Y56" s="121"/>
      <c r="Z56" s="121"/>
      <c r="AA56" s="121"/>
      <c r="AB56" s="121"/>
      <c r="AC56" s="121"/>
      <c r="AD56" s="121"/>
      <c r="AE56" s="121"/>
      <c r="AF56" s="121"/>
      <c r="AG56" s="121"/>
      <c r="AH56" s="121"/>
    </row>
    <row r="57" spans="1:1666" x14ac:dyDescent="0.25">
      <c r="B57" s="62" t="s">
        <v>1100</v>
      </c>
      <c r="C57" s="121" t="s">
        <v>946</v>
      </c>
      <c r="D57" s="145">
        <v>0.1873160714285714</v>
      </c>
      <c r="E57" s="145">
        <v>0.19255357142857146</v>
      </c>
      <c r="F57" s="145">
        <v>0.2048946428571429</v>
      </c>
      <c r="G57" s="145">
        <v>0.21816785714285711</v>
      </c>
      <c r="H57" s="145">
        <v>0.2337160714285714</v>
      </c>
      <c r="I57" s="145">
        <v>0.23769999999999999</v>
      </c>
      <c r="J57" s="145">
        <v>0.23909285714285719</v>
      </c>
      <c r="K57" s="145">
        <v>0.23903571428571427</v>
      </c>
      <c r="L57" s="145">
        <v>0.23957321428571429</v>
      </c>
      <c r="M57" s="145">
        <v>0.2365339285714286</v>
      </c>
      <c r="N57" s="145">
        <v>0.23394821428571427</v>
      </c>
      <c r="O57" s="145">
        <v>0.23158571428571431</v>
      </c>
      <c r="P57" s="145">
        <v>0.22539285714285717</v>
      </c>
      <c r="Q57" s="145">
        <v>0.2228285714285714</v>
      </c>
      <c r="R57" s="145">
        <v>0.22236964285714289</v>
      </c>
      <c r="S57" s="145">
        <v>0.21941071428571429</v>
      </c>
      <c r="T57" s="145">
        <v>0.21486785714285714</v>
      </c>
      <c r="U57" s="145">
        <v>0.21054642857142852</v>
      </c>
      <c r="V57" s="145">
        <v>0.20618392857142859</v>
      </c>
      <c r="W57" s="145">
        <v>0.20182499999999998</v>
      </c>
      <c r="X57" s="145">
        <v>0.19684999999999997</v>
      </c>
      <c r="Y57" s="145">
        <v>0.19480892857142859</v>
      </c>
      <c r="Z57" s="145">
        <v>0.18248214285714282</v>
      </c>
      <c r="AA57" s="145">
        <v>0.17776607142857143</v>
      </c>
      <c r="AB57" s="145">
        <v>0.17313750000000003</v>
      </c>
      <c r="AC57" s="145">
        <v>0.16894821428571433</v>
      </c>
      <c r="AD57" s="145">
        <v>0.16441250000000002</v>
      </c>
      <c r="AE57" s="145">
        <v>0.16047857142857144</v>
      </c>
      <c r="AF57" s="145">
        <v>0.15598214285714285</v>
      </c>
      <c r="AG57" s="145">
        <v>0.1523839285714286</v>
      </c>
      <c r="AH57" s="145">
        <v>0.14831071428571427</v>
      </c>
      <c r="AI57" s="145">
        <v>0.14434821428571426</v>
      </c>
    </row>
    <row r="58" spans="1:1666" x14ac:dyDescent="0.25">
      <c r="B58" s="62" t="s">
        <v>1101</v>
      </c>
      <c r="C58" s="121" t="s">
        <v>946</v>
      </c>
      <c r="D58" s="145">
        <v>0.22048124999999999</v>
      </c>
      <c r="E58" s="145">
        <v>0.2285625</v>
      </c>
      <c r="F58" s="145">
        <v>0.25073124999999996</v>
      </c>
      <c r="G58" s="145">
        <v>0.25916562500000001</v>
      </c>
      <c r="H58" s="145">
        <v>0.27460000000000001</v>
      </c>
      <c r="I58" s="145">
        <v>0.28071562500000002</v>
      </c>
      <c r="J58" s="145">
        <v>0.28681875000000001</v>
      </c>
      <c r="K58" s="145">
        <v>0.285559375</v>
      </c>
      <c r="L58" s="145">
        <v>0.28220000000000001</v>
      </c>
      <c r="M58" s="145">
        <v>0.27595312500000002</v>
      </c>
      <c r="N58" s="145">
        <v>0.27194374999999998</v>
      </c>
      <c r="O58" s="145">
        <v>0.26611249999999997</v>
      </c>
      <c r="P58" s="145">
        <v>0.259503125</v>
      </c>
      <c r="Q58" s="145">
        <v>0.25812499999999999</v>
      </c>
      <c r="R58" s="145">
        <v>0.256265625</v>
      </c>
      <c r="S58" s="145">
        <v>0.25030312500000002</v>
      </c>
      <c r="T58" s="145">
        <v>0.24490625000000002</v>
      </c>
      <c r="U58" s="145">
        <v>0.24026874999999998</v>
      </c>
      <c r="V58" s="145">
        <v>0.23544062500000001</v>
      </c>
      <c r="W58" s="145">
        <v>0.22977500000000001</v>
      </c>
      <c r="X58" s="145">
        <v>0.22473437500000001</v>
      </c>
      <c r="Y58" s="145">
        <v>0.21893437500000001</v>
      </c>
      <c r="Z58" s="145">
        <v>0.20711875000000002</v>
      </c>
      <c r="AA58" s="145">
        <v>0.20198125000000003</v>
      </c>
      <c r="AB58" s="145">
        <v>0.19645937499999996</v>
      </c>
      <c r="AC58" s="145">
        <v>0.19115312499999998</v>
      </c>
      <c r="AD58" s="145">
        <v>0.18597187499999998</v>
      </c>
      <c r="AE58" s="145">
        <v>0.18177812499999998</v>
      </c>
      <c r="AF58" s="145">
        <v>0.17704375</v>
      </c>
      <c r="AG58" s="145">
        <v>0.1726625</v>
      </c>
      <c r="AH58" s="145">
        <v>0.16819062500000001</v>
      </c>
      <c r="AI58" s="145">
        <v>0.16784999999999997</v>
      </c>
    </row>
    <row r="59" spans="1:1666" x14ac:dyDescent="0.25">
      <c r="B59" s="62" t="s">
        <v>1089</v>
      </c>
      <c r="C59" s="148" t="s">
        <v>946</v>
      </c>
      <c r="D59" s="143">
        <v>1.1770546345462694</v>
      </c>
      <c r="E59" s="143">
        <v>1.1870073263470275</v>
      </c>
      <c r="F59" s="143">
        <v>1.2237081775476939</v>
      </c>
      <c r="G59" s="143">
        <v>1.1879184605562561</v>
      </c>
      <c r="H59" s="143">
        <v>1.1749298981517564</v>
      </c>
      <c r="I59" s="143">
        <v>1.1809660286074886</v>
      </c>
      <c r="J59" s="143">
        <v>1.1996123741523017</v>
      </c>
      <c r="K59" s="143">
        <v>1.1946305841924401</v>
      </c>
      <c r="L59" s="143">
        <v>1.1779280118663398</v>
      </c>
      <c r="M59" s="143">
        <v>1.1666534550313681</v>
      </c>
      <c r="N59" s="143">
        <v>1.1624100266389845</v>
      </c>
      <c r="O59" s="143">
        <v>1.1490885818271541</v>
      </c>
      <c r="P59" s="143">
        <v>1.1513369513547773</v>
      </c>
      <c r="Q59" s="143">
        <v>1.1584017181689961</v>
      </c>
      <c r="R59" s="143">
        <v>1.1524307981401622</v>
      </c>
      <c r="S59" s="143">
        <v>1.1407971840156264</v>
      </c>
      <c r="T59" s="143">
        <v>1.1397993783554679</v>
      </c>
      <c r="U59" s="143">
        <v>1.1411675402439232</v>
      </c>
      <c r="V59" s="143">
        <v>1.1418961052458363</v>
      </c>
      <c r="W59" s="143">
        <v>1.138486312399356</v>
      </c>
      <c r="X59" s="143">
        <v>1.1416529083058169</v>
      </c>
      <c r="Y59" s="143">
        <v>1.1238415847029599</v>
      </c>
      <c r="Z59" s="143">
        <v>1.1350083178393193</v>
      </c>
      <c r="AA59" s="143">
        <v>1.1362193492651862</v>
      </c>
      <c r="AB59" s="143">
        <v>1.1347014655981513</v>
      </c>
      <c r="AC59" s="143">
        <v>1.1314302776632734</v>
      </c>
      <c r="AD59" s="143">
        <v>1.1311297802782634</v>
      </c>
      <c r="AE59" s="143">
        <v>1.1327252192103974</v>
      </c>
      <c r="AF59" s="143">
        <v>1.1350257584430452</v>
      </c>
      <c r="AG59" s="143">
        <v>1.1330755258686351</v>
      </c>
      <c r="AH59" s="143">
        <v>1.1340423098225254</v>
      </c>
      <c r="AI59" s="143">
        <v>1.1628131378734459</v>
      </c>
    </row>
    <row r="60" spans="1:1666" s="63" customFormat="1" ht="3.75" customHeight="1" thickBot="1" x14ac:dyDescent="0.3">
      <c r="A60" s="64"/>
      <c r="AJ60" s="64"/>
      <c r="AK60" s="64"/>
      <c r="AL60" s="64"/>
      <c r="AM60" s="64"/>
      <c r="AN60" s="64"/>
      <c r="AO60" s="64"/>
      <c r="AP60" s="64"/>
      <c r="AQ60" s="64"/>
      <c r="AR60" s="64"/>
      <c r="AS60" s="64"/>
      <c r="AT60" s="64"/>
      <c r="AU60" s="64"/>
      <c r="AV60" s="64"/>
      <c r="AW60" s="64"/>
      <c r="AX60" s="64"/>
      <c r="AY60" s="64"/>
      <c r="AZ60" s="64"/>
      <c r="BA60" s="64"/>
      <c r="BB60" s="64"/>
      <c r="BC60" s="64"/>
      <c r="BD60" s="64"/>
      <c r="BE60" s="64"/>
      <c r="BF60" s="64"/>
      <c r="BG60" s="64"/>
      <c r="BH60" s="64"/>
      <c r="BI60" s="64"/>
      <c r="BJ60" s="64"/>
      <c r="BK60" s="64"/>
      <c r="BL60" s="64"/>
      <c r="BM60" s="64"/>
      <c r="BN60" s="64"/>
      <c r="BO60" s="64"/>
      <c r="BP60" s="64"/>
      <c r="BQ60" s="64"/>
      <c r="BR60" s="64"/>
      <c r="BS60" s="64"/>
      <c r="BT60" s="64"/>
      <c r="BU60" s="64"/>
      <c r="BV60" s="64"/>
      <c r="BW60" s="64"/>
      <c r="BX60" s="64"/>
      <c r="BY60" s="64"/>
      <c r="BZ60" s="64"/>
      <c r="CA60" s="64"/>
      <c r="CB60" s="64"/>
      <c r="CC60" s="64"/>
      <c r="CD60" s="64"/>
      <c r="CE60" s="64"/>
      <c r="CF60" s="64"/>
      <c r="CG60" s="64"/>
      <c r="CH60" s="64"/>
      <c r="CI60" s="64"/>
      <c r="CJ60" s="64"/>
      <c r="CK60" s="64"/>
      <c r="CL60" s="64"/>
      <c r="CM60" s="64"/>
      <c r="CN60" s="64"/>
      <c r="CO60" s="64"/>
      <c r="CP60" s="64"/>
      <c r="CQ60" s="64"/>
      <c r="CR60" s="64"/>
      <c r="CS60" s="64"/>
      <c r="CT60" s="64"/>
      <c r="CU60" s="64"/>
      <c r="CV60" s="64"/>
      <c r="CW60" s="64"/>
      <c r="CX60" s="64"/>
      <c r="CY60" s="64"/>
      <c r="CZ60" s="64"/>
      <c r="DA60" s="64"/>
      <c r="DB60" s="64"/>
      <c r="DC60" s="64"/>
      <c r="DD60" s="64"/>
      <c r="DE60" s="64"/>
      <c r="DF60" s="64"/>
      <c r="DG60" s="64"/>
      <c r="DH60" s="64"/>
      <c r="DI60" s="64"/>
      <c r="DJ60" s="64"/>
      <c r="DK60" s="64"/>
      <c r="DL60" s="64"/>
      <c r="DM60" s="64"/>
      <c r="DN60" s="64"/>
      <c r="DO60" s="64"/>
      <c r="DP60" s="64"/>
      <c r="DQ60" s="64"/>
      <c r="DR60" s="64"/>
      <c r="DS60" s="64"/>
      <c r="DT60" s="64"/>
      <c r="DU60" s="64"/>
      <c r="DV60" s="64"/>
      <c r="DW60" s="64"/>
      <c r="DX60" s="64"/>
      <c r="DY60" s="64"/>
      <c r="DZ60" s="64"/>
      <c r="EA60" s="64"/>
      <c r="EB60" s="64"/>
      <c r="EC60" s="64"/>
      <c r="ED60" s="64"/>
      <c r="EE60" s="64"/>
      <c r="EF60" s="64"/>
      <c r="EG60" s="64"/>
      <c r="EH60" s="64"/>
      <c r="EI60" s="64"/>
      <c r="EJ60" s="64"/>
      <c r="EK60" s="64"/>
      <c r="EL60" s="64"/>
      <c r="EM60" s="64"/>
      <c r="EN60" s="64"/>
      <c r="EO60" s="64"/>
      <c r="EP60" s="64"/>
      <c r="EQ60" s="64"/>
      <c r="ER60" s="64"/>
      <c r="ES60" s="64"/>
      <c r="ET60" s="64"/>
      <c r="EU60" s="64"/>
      <c r="EV60" s="64"/>
      <c r="EW60" s="64"/>
      <c r="EX60" s="64"/>
      <c r="EY60" s="64"/>
      <c r="EZ60" s="64"/>
      <c r="FA60" s="64"/>
      <c r="FB60" s="64"/>
      <c r="FC60" s="64"/>
      <c r="FD60" s="64"/>
      <c r="FE60" s="64"/>
      <c r="FF60" s="64"/>
      <c r="FG60" s="64"/>
      <c r="FH60" s="64"/>
      <c r="FI60" s="64"/>
      <c r="FJ60" s="64"/>
      <c r="FK60" s="64"/>
      <c r="FL60" s="64"/>
      <c r="FM60" s="64"/>
      <c r="FN60" s="64"/>
      <c r="FO60" s="64"/>
      <c r="FP60" s="64"/>
      <c r="FQ60" s="64"/>
      <c r="FR60" s="64"/>
      <c r="FS60" s="64"/>
      <c r="FT60" s="64"/>
      <c r="FU60" s="64"/>
      <c r="FV60" s="64"/>
      <c r="FW60" s="64"/>
      <c r="FX60" s="64"/>
      <c r="FY60" s="64"/>
      <c r="FZ60" s="64"/>
      <c r="GA60" s="64"/>
      <c r="GB60" s="64"/>
      <c r="GC60" s="64"/>
      <c r="GD60" s="64"/>
      <c r="GE60" s="64"/>
      <c r="GF60" s="64"/>
      <c r="GG60" s="64"/>
      <c r="GH60" s="64"/>
      <c r="GI60" s="64"/>
      <c r="GJ60" s="64"/>
      <c r="GK60" s="64"/>
      <c r="GL60" s="64"/>
      <c r="GM60" s="64"/>
      <c r="GN60" s="64"/>
      <c r="GO60" s="64"/>
      <c r="GP60" s="64"/>
      <c r="GQ60" s="64"/>
      <c r="GR60" s="64"/>
      <c r="GS60" s="64"/>
      <c r="GT60" s="64"/>
      <c r="GU60" s="64"/>
      <c r="GV60" s="64"/>
      <c r="GW60" s="64"/>
      <c r="GX60" s="64"/>
      <c r="GY60" s="64"/>
      <c r="GZ60" s="64"/>
      <c r="HA60" s="64"/>
      <c r="HB60" s="64"/>
      <c r="HC60" s="64"/>
      <c r="HD60" s="64"/>
      <c r="HE60" s="64"/>
      <c r="HF60" s="64"/>
      <c r="HG60" s="64"/>
      <c r="HH60" s="64"/>
      <c r="HI60" s="64"/>
      <c r="HJ60" s="64"/>
      <c r="HK60" s="64"/>
      <c r="HL60" s="64"/>
      <c r="HM60" s="64"/>
      <c r="HN60" s="64"/>
      <c r="HO60" s="64"/>
      <c r="HP60" s="64"/>
      <c r="HQ60" s="64"/>
      <c r="HR60" s="64"/>
      <c r="HS60" s="64"/>
      <c r="HT60" s="64"/>
      <c r="HU60" s="64"/>
      <c r="HV60" s="64"/>
      <c r="HW60" s="64"/>
      <c r="HX60" s="64"/>
      <c r="HY60" s="64"/>
      <c r="HZ60" s="64"/>
      <c r="IA60" s="64"/>
      <c r="IB60" s="64"/>
      <c r="IC60" s="64"/>
      <c r="ID60" s="64"/>
      <c r="IE60" s="64"/>
      <c r="IF60" s="64"/>
      <c r="IG60" s="64"/>
      <c r="IH60" s="64"/>
      <c r="II60" s="64"/>
      <c r="IJ60" s="64"/>
      <c r="IK60" s="64"/>
      <c r="IL60" s="64"/>
      <c r="IM60" s="64"/>
      <c r="IN60" s="64"/>
      <c r="IO60" s="64"/>
      <c r="IP60" s="64"/>
      <c r="IQ60" s="64"/>
      <c r="IR60" s="64"/>
      <c r="IS60" s="64"/>
      <c r="IT60" s="64"/>
      <c r="IU60" s="64"/>
      <c r="IV60" s="64"/>
      <c r="IW60" s="64"/>
      <c r="IX60" s="64"/>
      <c r="IY60" s="64"/>
      <c r="IZ60" s="64"/>
      <c r="JA60" s="64"/>
      <c r="JB60" s="64"/>
      <c r="JC60" s="64"/>
      <c r="JD60" s="64"/>
      <c r="JE60" s="64"/>
      <c r="JF60" s="64"/>
      <c r="JG60" s="64"/>
      <c r="JH60" s="64"/>
      <c r="JI60" s="64"/>
      <c r="JJ60" s="64"/>
      <c r="JK60" s="64"/>
      <c r="JL60" s="64"/>
      <c r="JM60" s="64"/>
      <c r="JN60" s="64"/>
      <c r="JO60" s="64"/>
      <c r="JP60" s="64"/>
      <c r="JQ60" s="64"/>
      <c r="JR60" s="64"/>
      <c r="JS60" s="64"/>
      <c r="JT60" s="64"/>
      <c r="JU60" s="64"/>
      <c r="JV60" s="64"/>
      <c r="JW60" s="64"/>
      <c r="JX60" s="64"/>
      <c r="JY60" s="64"/>
      <c r="JZ60" s="64"/>
      <c r="KA60" s="64"/>
      <c r="KB60" s="64"/>
      <c r="KC60" s="64"/>
      <c r="KD60" s="64"/>
      <c r="KE60" s="64"/>
      <c r="KF60" s="64"/>
      <c r="KG60" s="64"/>
      <c r="KH60" s="64"/>
      <c r="KI60" s="64"/>
      <c r="KJ60" s="64"/>
      <c r="KK60" s="64"/>
      <c r="KL60" s="64"/>
      <c r="KM60" s="64"/>
      <c r="KN60" s="64"/>
      <c r="KO60" s="64"/>
      <c r="KP60" s="64"/>
      <c r="KQ60" s="64"/>
      <c r="KR60" s="64"/>
      <c r="KS60" s="64"/>
      <c r="KT60" s="64"/>
      <c r="KU60" s="64"/>
      <c r="KV60" s="64"/>
      <c r="KW60" s="64"/>
      <c r="KX60" s="64"/>
      <c r="KY60" s="64"/>
      <c r="KZ60" s="64"/>
      <c r="LA60" s="64"/>
      <c r="LB60" s="64"/>
      <c r="LC60" s="64"/>
      <c r="LD60" s="64"/>
      <c r="LE60" s="64"/>
      <c r="LF60" s="64"/>
      <c r="LG60" s="64"/>
      <c r="LH60" s="64"/>
      <c r="LI60" s="64"/>
      <c r="LJ60" s="64"/>
      <c r="LK60" s="64"/>
      <c r="LL60" s="64"/>
      <c r="LM60" s="64"/>
      <c r="LN60" s="64"/>
      <c r="LO60" s="64"/>
      <c r="LP60" s="64"/>
      <c r="LQ60" s="64"/>
      <c r="LR60" s="64"/>
      <c r="LS60" s="64"/>
      <c r="LT60" s="64"/>
      <c r="LU60" s="64"/>
      <c r="LV60" s="64"/>
      <c r="LW60" s="64"/>
      <c r="LX60" s="64"/>
      <c r="LY60" s="64"/>
      <c r="LZ60" s="64"/>
      <c r="MA60" s="64"/>
      <c r="MB60" s="64"/>
      <c r="MC60" s="64"/>
      <c r="MD60" s="64"/>
      <c r="ME60" s="64"/>
      <c r="MF60" s="64"/>
      <c r="MG60" s="64"/>
      <c r="MH60" s="64"/>
      <c r="MI60" s="64"/>
      <c r="MJ60" s="64"/>
      <c r="MK60" s="64"/>
      <c r="ML60" s="64"/>
      <c r="MM60" s="64"/>
      <c r="MN60" s="64"/>
      <c r="MO60" s="64"/>
      <c r="MP60" s="64"/>
      <c r="MQ60" s="64"/>
      <c r="MR60" s="64"/>
      <c r="MS60" s="64"/>
      <c r="MT60" s="64"/>
      <c r="MU60" s="64"/>
      <c r="MV60" s="64"/>
      <c r="MW60" s="64"/>
      <c r="MX60" s="64"/>
      <c r="MY60" s="64"/>
      <c r="MZ60" s="64"/>
      <c r="NA60" s="64"/>
      <c r="NB60" s="64"/>
      <c r="NC60" s="64"/>
      <c r="ND60" s="64"/>
      <c r="NE60" s="64"/>
      <c r="NF60" s="64"/>
      <c r="NG60" s="64"/>
      <c r="NH60" s="64"/>
      <c r="NI60" s="64"/>
      <c r="NJ60" s="64"/>
      <c r="NK60" s="64"/>
      <c r="NL60" s="64"/>
      <c r="NM60" s="64"/>
      <c r="NN60" s="64"/>
      <c r="NO60" s="64"/>
      <c r="NP60" s="64"/>
      <c r="NQ60" s="64"/>
      <c r="NR60" s="64"/>
      <c r="NS60" s="64"/>
      <c r="NT60" s="64"/>
      <c r="NU60" s="64"/>
      <c r="NV60" s="64"/>
      <c r="NW60" s="64"/>
      <c r="NX60" s="64"/>
      <c r="NY60" s="64"/>
      <c r="NZ60" s="64"/>
      <c r="OA60" s="64"/>
      <c r="OB60" s="64"/>
      <c r="OC60" s="64"/>
      <c r="OD60" s="64"/>
      <c r="OE60" s="64"/>
      <c r="OF60" s="64"/>
      <c r="OG60" s="64"/>
      <c r="OH60" s="64"/>
      <c r="OI60" s="64"/>
      <c r="OJ60" s="64"/>
      <c r="OK60" s="64"/>
      <c r="OL60" s="64"/>
      <c r="OM60" s="64"/>
      <c r="ON60" s="64"/>
      <c r="OO60" s="64"/>
      <c r="OP60" s="64"/>
      <c r="OQ60" s="64"/>
      <c r="OR60" s="64"/>
      <c r="OS60" s="64"/>
      <c r="OT60" s="64"/>
      <c r="OU60" s="64"/>
      <c r="OV60" s="64"/>
      <c r="OW60" s="64"/>
      <c r="OX60" s="64"/>
      <c r="OY60" s="64"/>
      <c r="OZ60" s="64"/>
      <c r="PA60" s="64"/>
      <c r="PB60" s="64"/>
      <c r="PC60" s="64"/>
      <c r="PD60" s="64"/>
      <c r="PE60" s="64"/>
      <c r="PF60" s="64"/>
      <c r="PG60" s="64"/>
      <c r="PH60" s="64"/>
      <c r="PI60" s="64"/>
      <c r="PJ60" s="64"/>
      <c r="PK60" s="64"/>
      <c r="PL60" s="64"/>
      <c r="PM60" s="64"/>
      <c r="PN60" s="64"/>
      <c r="PO60" s="64"/>
      <c r="PP60" s="64"/>
      <c r="PQ60" s="64"/>
      <c r="PR60" s="64"/>
      <c r="PS60" s="64"/>
      <c r="PT60" s="64"/>
      <c r="PU60" s="64"/>
      <c r="PV60" s="64"/>
      <c r="PW60" s="64"/>
      <c r="PX60" s="64"/>
      <c r="PY60" s="64"/>
      <c r="PZ60" s="64"/>
      <c r="QA60" s="64"/>
      <c r="QB60" s="64"/>
      <c r="QC60" s="64"/>
      <c r="QD60" s="64"/>
      <c r="QE60" s="64"/>
      <c r="QF60" s="64"/>
      <c r="QG60" s="64"/>
      <c r="QH60" s="64"/>
      <c r="QI60" s="64"/>
      <c r="QJ60" s="64"/>
      <c r="QK60" s="64"/>
      <c r="QL60" s="64"/>
      <c r="QM60" s="64"/>
      <c r="QN60" s="64"/>
      <c r="QO60" s="64"/>
      <c r="QP60" s="64"/>
      <c r="QQ60" s="64"/>
      <c r="QR60" s="64"/>
      <c r="QS60" s="64"/>
      <c r="QT60" s="64"/>
      <c r="QU60" s="64"/>
      <c r="QV60" s="64"/>
      <c r="QW60" s="64"/>
      <c r="QX60" s="64"/>
      <c r="QY60" s="64"/>
      <c r="QZ60" s="64"/>
      <c r="RA60" s="64"/>
      <c r="RB60" s="64"/>
      <c r="RC60" s="64"/>
      <c r="RD60" s="64"/>
      <c r="RE60" s="64"/>
      <c r="RF60" s="64"/>
      <c r="RG60" s="64"/>
      <c r="RH60" s="64"/>
      <c r="RI60" s="64"/>
      <c r="RJ60" s="64"/>
      <c r="RK60" s="64"/>
      <c r="RL60" s="64"/>
      <c r="RM60" s="64"/>
      <c r="RN60" s="64"/>
      <c r="RO60" s="64"/>
      <c r="RP60" s="64"/>
      <c r="RQ60" s="64"/>
      <c r="RR60" s="64"/>
      <c r="RS60" s="64"/>
      <c r="RT60" s="64"/>
      <c r="RU60" s="64"/>
      <c r="RV60" s="64"/>
      <c r="RW60" s="64"/>
      <c r="RX60" s="64"/>
      <c r="RY60" s="64"/>
      <c r="RZ60" s="64"/>
      <c r="SA60" s="64"/>
      <c r="SB60" s="64"/>
      <c r="SC60" s="64"/>
      <c r="SD60" s="64"/>
      <c r="SE60" s="64"/>
      <c r="SF60" s="64"/>
      <c r="SG60" s="64"/>
      <c r="SH60" s="64"/>
      <c r="SI60" s="64"/>
      <c r="SJ60" s="64"/>
      <c r="SK60" s="64"/>
      <c r="SL60" s="64"/>
      <c r="SM60" s="64"/>
      <c r="SN60" s="64"/>
      <c r="SO60" s="64"/>
      <c r="SP60" s="64"/>
      <c r="SQ60" s="64"/>
      <c r="SR60" s="64"/>
      <c r="SS60" s="64"/>
      <c r="ST60" s="64"/>
      <c r="SU60" s="64"/>
      <c r="SV60" s="64"/>
      <c r="SW60" s="64"/>
      <c r="SX60" s="64"/>
      <c r="SY60" s="64"/>
      <c r="SZ60" s="64"/>
      <c r="TA60" s="64"/>
      <c r="TB60" s="64"/>
      <c r="TC60" s="64"/>
      <c r="TD60" s="64"/>
      <c r="TE60" s="64"/>
      <c r="TF60" s="64"/>
      <c r="TG60" s="64"/>
      <c r="TH60" s="64"/>
      <c r="TI60" s="64"/>
      <c r="TJ60" s="64"/>
      <c r="TK60" s="64"/>
      <c r="TL60" s="64"/>
      <c r="TM60" s="64"/>
      <c r="TN60" s="64"/>
      <c r="TO60" s="64"/>
      <c r="TP60" s="64"/>
      <c r="TQ60" s="64"/>
      <c r="TR60" s="64"/>
      <c r="TS60" s="64"/>
      <c r="TT60" s="64"/>
      <c r="TU60" s="64"/>
      <c r="TV60" s="64"/>
      <c r="TW60" s="64"/>
      <c r="TX60" s="64"/>
      <c r="TY60" s="64"/>
      <c r="TZ60" s="64"/>
      <c r="UA60" s="64"/>
      <c r="UB60" s="64"/>
      <c r="UC60" s="64"/>
      <c r="UD60" s="64"/>
      <c r="UE60" s="64"/>
      <c r="UF60" s="64"/>
      <c r="UG60" s="64"/>
      <c r="UH60" s="64"/>
      <c r="UI60" s="64"/>
      <c r="UJ60" s="64"/>
      <c r="UK60" s="64"/>
      <c r="UL60" s="64"/>
      <c r="UM60" s="64"/>
      <c r="UN60" s="64"/>
      <c r="UO60" s="64"/>
      <c r="UP60" s="64"/>
      <c r="UQ60" s="64"/>
      <c r="UR60" s="64"/>
      <c r="US60" s="64"/>
      <c r="UT60" s="64"/>
      <c r="UU60" s="64"/>
      <c r="UV60" s="64"/>
      <c r="UW60" s="64"/>
      <c r="UX60" s="64"/>
      <c r="UY60" s="64"/>
      <c r="UZ60" s="64"/>
      <c r="VA60" s="64"/>
      <c r="VB60" s="64"/>
      <c r="VC60" s="64"/>
      <c r="VD60" s="64"/>
      <c r="VE60" s="64"/>
      <c r="VF60" s="64"/>
      <c r="VG60" s="64"/>
      <c r="VH60" s="64"/>
      <c r="VI60" s="64"/>
      <c r="VJ60" s="64"/>
      <c r="VK60" s="64"/>
      <c r="VL60" s="64"/>
      <c r="VM60" s="64"/>
      <c r="VN60" s="64"/>
      <c r="VO60" s="64"/>
      <c r="VP60" s="64"/>
      <c r="VQ60" s="64"/>
      <c r="VR60" s="64"/>
      <c r="VS60" s="64"/>
      <c r="VT60" s="64"/>
      <c r="VU60" s="64"/>
      <c r="VV60" s="64"/>
      <c r="VW60" s="64"/>
      <c r="VX60" s="64"/>
      <c r="VY60" s="64"/>
      <c r="VZ60" s="64"/>
      <c r="WA60" s="64"/>
      <c r="WB60" s="64"/>
      <c r="WC60" s="64"/>
      <c r="WD60" s="64"/>
      <c r="WE60" s="64"/>
      <c r="WF60" s="64"/>
      <c r="WG60" s="64"/>
      <c r="WH60" s="64"/>
      <c r="WI60" s="64"/>
      <c r="WJ60" s="64"/>
      <c r="WK60" s="64"/>
      <c r="WL60" s="64"/>
      <c r="WM60" s="64"/>
      <c r="WN60" s="64"/>
      <c r="WO60" s="64"/>
      <c r="WP60" s="64"/>
      <c r="WQ60" s="64"/>
      <c r="WR60" s="64"/>
      <c r="WS60" s="64"/>
      <c r="WT60" s="64"/>
      <c r="WU60" s="64"/>
      <c r="WV60" s="64"/>
      <c r="WW60" s="64"/>
      <c r="WX60" s="64"/>
      <c r="WY60" s="64"/>
      <c r="WZ60" s="64"/>
      <c r="XA60" s="64"/>
      <c r="XB60" s="64"/>
      <c r="XC60" s="64"/>
      <c r="XD60" s="64"/>
      <c r="XE60" s="64"/>
      <c r="XF60" s="64"/>
      <c r="XG60" s="64"/>
      <c r="XH60" s="64"/>
      <c r="XI60" s="64"/>
      <c r="XJ60" s="64"/>
      <c r="XK60" s="64"/>
      <c r="XL60" s="64"/>
      <c r="XM60" s="64"/>
      <c r="XN60" s="64"/>
      <c r="XO60" s="64"/>
      <c r="XP60" s="64"/>
      <c r="XQ60" s="64"/>
      <c r="XR60" s="64"/>
      <c r="XS60" s="64"/>
      <c r="XT60" s="64"/>
      <c r="XU60" s="64"/>
      <c r="XV60" s="64"/>
      <c r="XW60" s="64"/>
      <c r="XX60" s="64"/>
      <c r="XY60" s="64"/>
      <c r="XZ60" s="64"/>
      <c r="YA60" s="64"/>
      <c r="YB60" s="64"/>
      <c r="YC60" s="64"/>
      <c r="YD60" s="64"/>
      <c r="YE60" s="64"/>
      <c r="YF60" s="64"/>
      <c r="YG60" s="64"/>
      <c r="YH60" s="64"/>
      <c r="YI60" s="64"/>
      <c r="YJ60" s="64"/>
      <c r="YK60" s="64"/>
      <c r="YL60" s="64"/>
      <c r="YM60" s="64"/>
      <c r="YN60" s="64"/>
      <c r="YO60" s="64"/>
      <c r="YP60" s="64"/>
      <c r="YQ60" s="64"/>
      <c r="YR60" s="64"/>
      <c r="YS60" s="64"/>
      <c r="YT60" s="64"/>
      <c r="YU60" s="64"/>
      <c r="YV60" s="64"/>
      <c r="YW60" s="64"/>
      <c r="YX60" s="64"/>
      <c r="YY60" s="64"/>
      <c r="YZ60" s="64"/>
      <c r="ZA60" s="64"/>
      <c r="ZB60" s="64"/>
      <c r="ZC60" s="64"/>
      <c r="ZD60" s="64"/>
      <c r="ZE60" s="64"/>
      <c r="ZF60" s="64"/>
      <c r="ZG60" s="64"/>
      <c r="ZH60" s="64"/>
      <c r="ZI60" s="64"/>
      <c r="ZJ60" s="64"/>
      <c r="ZK60" s="64"/>
      <c r="ZL60" s="64"/>
      <c r="ZM60" s="64"/>
      <c r="ZN60" s="64"/>
      <c r="ZO60" s="64"/>
      <c r="ZP60" s="64"/>
      <c r="ZQ60" s="64"/>
      <c r="ZR60" s="64"/>
      <c r="ZS60" s="64"/>
      <c r="ZT60" s="64"/>
      <c r="ZU60" s="64"/>
      <c r="ZV60" s="64"/>
      <c r="ZW60" s="64"/>
      <c r="ZX60" s="64"/>
      <c r="ZY60" s="64"/>
      <c r="ZZ60" s="64"/>
      <c r="AAA60" s="64"/>
      <c r="AAB60" s="64"/>
      <c r="AAC60" s="64"/>
      <c r="AAD60" s="64"/>
      <c r="AAE60" s="64"/>
      <c r="AAF60" s="64"/>
      <c r="AAG60" s="64"/>
      <c r="AAH60" s="64"/>
      <c r="AAI60" s="64"/>
      <c r="AAJ60" s="64"/>
      <c r="AAK60" s="64"/>
      <c r="AAL60" s="64"/>
      <c r="AAM60" s="64"/>
      <c r="AAN60" s="64"/>
      <c r="AAO60" s="64"/>
      <c r="AAP60" s="64"/>
      <c r="AAQ60" s="64"/>
      <c r="AAR60" s="64"/>
      <c r="AAS60" s="64"/>
      <c r="AAT60" s="64"/>
      <c r="AAU60" s="64"/>
      <c r="AAV60" s="64"/>
      <c r="AAW60" s="64"/>
      <c r="AAX60" s="64"/>
      <c r="AAY60" s="64"/>
      <c r="AAZ60" s="64"/>
      <c r="ABA60" s="64"/>
      <c r="ABB60" s="64"/>
      <c r="ABC60" s="64"/>
      <c r="ABD60" s="64"/>
      <c r="ABE60" s="64"/>
      <c r="ABF60" s="64"/>
      <c r="ABG60" s="64"/>
      <c r="ABH60" s="64"/>
      <c r="ABI60" s="64"/>
      <c r="ABJ60" s="64"/>
      <c r="ABK60" s="64"/>
      <c r="ABL60" s="64"/>
      <c r="ABM60" s="64"/>
      <c r="ABN60" s="64"/>
      <c r="ABO60" s="64"/>
      <c r="ABP60" s="64"/>
      <c r="ABQ60" s="64"/>
      <c r="ABR60" s="64"/>
      <c r="ABS60" s="64"/>
      <c r="ABT60" s="64"/>
      <c r="ABU60" s="64"/>
      <c r="ABV60" s="64"/>
      <c r="ABW60" s="64"/>
      <c r="ABX60" s="64"/>
      <c r="ABY60" s="64"/>
      <c r="ABZ60" s="64"/>
      <c r="ACA60" s="64"/>
      <c r="ACB60" s="64"/>
      <c r="ACC60" s="64"/>
      <c r="ACD60" s="64"/>
      <c r="ACE60" s="64"/>
      <c r="ACF60" s="64"/>
      <c r="ACG60" s="64"/>
      <c r="ACH60" s="64"/>
      <c r="ACI60" s="64"/>
      <c r="ACJ60" s="64"/>
      <c r="ACK60" s="64"/>
      <c r="ACL60" s="64"/>
      <c r="ACM60" s="64"/>
      <c r="ACN60" s="64"/>
      <c r="ACO60" s="64"/>
      <c r="ACP60" s="64"/>
      <c r="ACQ60" s="64"/>
      <c r="ACR60" s="64"/>
      <c r="ACS60" s="64"/>
      <c r="ACT60" s="64"/>
      <c r="ACU60" s="64"/>
      <c r="ACV60" s="64"/>
      <c r="ACW60" s="64"/>
      <c r="ACX60" s="64"/>
      <c r="ACY60" s="64"/>
      <c r="ACZ60" s="64"/>
      <c r="ADA60" s="64"/>
      <c r="ADB60" s="64"/>
      <c r="ADC60" s="64"/>
      <c r="ADD60" s="64"/>
      <c r="ADE60" s="64"/>
      <c r="ADF60" s="64"/>
      <c r="ADG60" s="64"/>
      <c r="ADH60" s="64"/>
      <c r="ADI60" s="64"/>
      <c r="ADJ60" s="64"/>
      <c r="ADK60" s="64"/>
      <c r="ADL60" s="64"/>
      <c r="ADM60" s="64"/>
      <c r="ADN60" s="64"/>
      <c r="ADO60" s="64"/>
      <c r="ADP60" s="64"/>
      <c r="ADQ60" s="64"/>
      <c r="ADR60" s="64"/>
      <c r="ADS60" s="64"/>
      <c r="ADT60" s="64"/>
      <c r="ADU60" s="64"/>
      <c r="ADV60" s="64"/>
      <c r="ADW60" s="64"/>
      <c r="ADX60" s="64"/>
      <c r="ADY60" s="64"/>
      <c r="ADZ60" s="64"/>
      <c r="AEA60" s="64"/>
      <c r="AEB60" s="64"/>
      <c r="AEC60" s="64"/>
      <c r="AED60" s="64"/>
      <c r="AEE60" s="64"/>
      <c r="AEF60" s="64"/>
      <c r="AEG60" s="64"/>
      <c r="AEH60" s="64"/>
      <c r="AEI60" s="64"/>
      <c r="AEJ60" s="64"/>
      <c r="AEK60" s="64"/>
      <c r="AEL60" s="64"/>
      <c r="AEM60" s="64"/>
      <c r="AEN60" s="64"/>
      <c r="AEO60" s="64"/>
      <c r="AEP60" s="64"/>
      <c r="AEQ60" s="64"/>
      <c r="AER60" s="64"/>
      <c r="AES60" s="64"/>
      <c r="AET60" s="64"/>
      <c r="AEU60" s="64"/>
      <c r="AEV60" s="64"/>
      <c r="AEW60" s="64"/>
      <c r="AEX60" s="64"/>
      <c r="AEY60" s="64"/>
      <c r="AEZ60" s="64"/>
      <c r="AFA60" s="64"/>
      <c r="AFB60" s="64"/>
      <c r="AFC60" s="64"/>
      <c r="AFD60" s="64"/>
      <c r="AFE60" s="64"/>
      <c r="AFF60" s="64"/>
      <c r="AFG60" s="64"/>
      <c r="AFH60" s="64"/>
      <c r="AFI60" s="64"/>
      <c r="AFJ60" s="64"/>
      <c r="AFK60" s="64"/>
      <c r="AFL60" s="64"/>
      <c r="AFM60" s="64"/>
      <c r="AFN60" s="64"/>
      <c r="AFO60" s="64"/>
      <c r="AFP60" s="64"/>
      <c r="AFQ60" s="64"/>
      <c r="AFR60" s="64"/>
      <c r="AFS60" s="64"/>
      <c r="AFT60" s="64"/>
      <c r="AFU60" s="64"/>
      <c r="AFV60" s="64"/>
      <c r="AFW60" s="64"/>
      <c r="AFX60" s="64"/>
      <c r="AFY60" s="64"/>
      <c r="AFZ60" s="64"/>
      <c r="AGA60" s="64"/>
      <c r="AGB60" s="64"/>
      <c r="AGC60" s="64"/>
      <c r="AGD60" s="64"/>
      <c r="AGE60" s="64"/>
      <c r="AGF60" s="64"/>
      <c r="AGG60" s="64"/>
      <c r="AGH60" s="64"/>
      <c r="AGI60" s="64"/>
      <c r="AGJ60" s="64"/>
      <c r="AGK60" s="64"/>
      <c r="AGL60" s="64"/>
      <c r="AGM60" s="64"/>
      <c r="AGN60" s="64"/>
      <c r="AGO60" s="64"/>
      <c r="AGP60" s="64"/>
      <c r="AGQ60" s="64"/>
      <c r="AGR60" s="64"/>
      <c r="AGS60" s="64"/>
      <c r="AGT60" s="64"/>
      <c r="AGU60" s="64"/>
      <c r="AGV60" s="64"/>
      <c r="AGW60" s="64"/>
      <c r="AGX60" s="64"/>
      <c r="AGY60" s="64"/>
      <c r="AGZ60" s="64"/>
      <c r="AHA60" s="64"/>
      <c r="AHB60" s="64"/>
      <c r="AHC60" s="64"/>
      <c r="AHD60" s="64"/>
      <c r="AHE60" s="64"/>
      <c r="AHF60" s="64"/>
      <c r="AHG60" s="64"/>
      <c r="AHH60" s="64"/>
      <c r="AHI60" s="64"/>
      <c r="AHJ60" s="64"/>
      <c r="AHK60" s="64"/>
      <c r="AHL60" s="64"/>
      <c r="AHM60" s="64"/>
      <c r="AHN60" s="64"/>
      <c r="AHO60" s="64"/>
      <c r="AHP60" s="64"/>
      <c r="AHQ60" s="64"/>
      <c r="AHR60" s="64"/>
      <c r="AHS60" s="64"/>
      <c r="AHT60" s="64"/>
      <c r="AHU60" s="64"/>
      <c r="AHV60" s="64"/>
      <c r="AHW60" s="64"/>
      <c r="AHX60" s="64"/>
      <c r="AHY60" s="64"/>
      <c r="AHZ60" s="64"/>
      <c r="AIA60" s="64"/>
      <c r="AIB60" s="64"/>
      <c r="AIC60" s="64"/>
      <c r="AID60" s="64"/>
      <c r="AIE60" s="64"/>
      <c r="AIF60" s="64"/>
      <c r="AIG60" s="64"/>
      <c r="AIH60" s="64"/>
      <c r="AII60" s="64"/>
      <c r="AIJ60" s="64"/>
      <c r="AIK60" s="64"/>
      <c r="AIL60" s="64"/>
      <c r="AIM60" s="64"/>
      <c r="AIN60" s="64"/>
      <c r="AIO60" s="64"/>
      <c r="AIP60" s="64"/>
      <c r="AIQ60" s="64"/>
      <c r="AIR60" s="64"/>
      <c r="AIS60" s="64"/>
      <c r="AIT60" s="64"/>
      <c r="AIU60" s="64"/>
      <c r="AIV60" s="64"/>
      <c r="AIW60" s="64"/>
      <c r="AIX60" s="64"/>
      <c r="AIY60" s="64"/>
      <c r="AIZ60" s="64"/>
      <c r="AJA60" s="64"/>
      <c r="AJB60" s="64"/>
      <c r="AJC60" s="64"/>
      <c r="AJD60" s="64"/>
      <c r="AJE60" s="64"/>
      <c r="AJF60" s="64"/>
      <c r="AJG60" s="64"/>
      <c r="AJH60" s="64"/>
      <c r="AJI60" s="64"/>
      <c r="AJJ60" s="64"/>
      <c r="AJK60" s="64"/>
      <c r="AJL60" s="64"/>
      <c r="AJM60" s="64"/>
      <c r="AJN60" s="64"/>
      <c r="AJO60" s="64"/>
      <c r="AJP60" s="64"/>
      <c r="AJQ60" s="64"/>
      <c r="AJR60" s="64"/>
      <c r="AJS60" s="64"/>
      <c r="AJT60" s="64"/>
      <c r="AJU60" s="64"/>
      <c r="AJV60" s="64"/>
      <c r="AJW60" s="64"/>
      <c r="AJX60" s="64"/>
      <c r="AJY60" s="64"/>
      <c r="AJZ60" s="64"/>
      <c r="AKA60" s="64"/>
      <c r="AKB60" s="64"/>
      <c r="AKC60" s="64"/>
      <c r="AKD60" s="64"/>
      <c r="AKE60" s="64"/>
      <c r="AKF60" s="64"/>
      <c r="AKG60" s="64"/>
      <c r="AKH60" s="64"/>
      <c r="AKI60" s="64"/>
      <c r="AKJ60" s="64"/>
      <c r="AKK60" s="64"/>
      <c r="AKL60" s="64"/>
      <c r="AKM60" s="64"/>
      <c r="AKN60" s="64"/>
      <c r="AKO60" s="64"/>
      <c r="AKP60" s="64"/>
      <c r="AKQ60" s="64"/>
      <c r="AKR60" s="64"/>
      <c r="AKS60" s="64"/>
      <c r="AKT60" s="64"/>
      <c r="AKU60" s="64"/>
      <c r="AKV60" s="64"/>
      <c r="AKW60" s="64"/>
      <c r="AKX60" s="64"/>
      <c r="AKY60" s="64"/>
      <c r="AKZ60" s="64"/>
      <c r="ALA60" s="64"/>
      <c r="ALB60" s="64"/>
      <c r="ALC60" s="64"/>
      <c r="ALD60" s="64"/>
      <c r="ALE60" s="64"/>
      <c r="ALF60" s="64"/>
      <c r="ALG60" s="64"/>
      <c r="ALH60" s="64"/>
      <c r="ALI60" s="64"/>
      <c r="ALJ60" s="64"/>
      <c r="ALK60" s="64"/>
      <c r="ALL60" s="64"/>
      <c r="ALM60" s="64"/>
      <c r="ALN60" s="64"/>
      <c r="ALO60" s="64"/>
      <c r="ALP60" s="64"/>
      <c r="ALQ60" s="64"/>
      <c r="ALR60" s="64"/>
      <c r="ALS60" s="64"/>
      <c r="ALT60" s="64"/>
      <c r="ALU60" s="64"/>
      <c r="ALV60" s="64"/>
      <c r="ALW60" s="64"/>
      <c r="ALX60" s="64"/>
      <c r="ALY60" s="64"/>
      <c r="ALZ60" s="64"/>
      <c r="AMA60" s="64"/>
      <c r="AMB60" s="64"/>
      <c r="AMC60" s="64"/>
      <c r="AMD60" s="64"/>
      <c r="AME60" s="64"/>
      <c r="AMF60" s="64"/>
      <c r="AMG60" s="64"/>
      <c r="AMH60" s="64"/>
      <c r="AMI60" s="64"/>
      <c r="AMJ60" s="64"/>
      <c r="AMK60" s="64"/>
      <c r="AML60" s="64"/>
      <c r="AMM60" s="64"/>
      <c r="AMN60" s="64"/>
      <c r="AMO60" s="64"/>
      <c r="AMP60" s="64"/>
      <c r="AMQ60" s="64"/>
      <c r="AMR60" s="64"/>
      <c r="AMS60" s="64"/>
      <c r="AMT60" s="64"/>
      <c r="AMU60" s="64"/>
      <c r="AMV60" s="64"/>
      <c r="AMW60" s="64"/>
      <c r="AMX60" s="64"/>
      <c r="AMY60" s="64"/>
      <c r="AMZ60" s="64"/>
      <c r="ANA60" s="64"/>
      <c r="ANB60" s="64"/>
      <c r="ANC60" s="64"/>
      <c r="AND60" s="64"/>
      <c r="ANE60" s="64"/>
      <c r="ANF60" s="64"/>
      <c r="ANG60" s="64"/>
      <c r="ANH60" s="64"/>
      <c r="ANI60" s="64"/>
      <c r="ANJ60" s="64"/>
      <c r="ANK60" s="64"/>
      <c r="ANL60" s="64"/>
      <c r="ANM60" s="64"/>
      <c r="ANN60" s="64"/>
      <c r="ANO60" s="64"/>
      <c r="ANP60" s="64"/>
      <c r="ANQ60" s="64"/>
      <c r="ANR60" s="64"/>
      <c r="ANS60" s="64"/>
      <c r="ANT60" s="64"/>
      <c r="ANU60" s="64"/>
      <c r="ANV60" s="64"/>
      <c r="ANW60" s="64"/>
      <c r="ANX60" s="64"/>
      <c r="ANY60" s="64"/>
      <c r="ANZ60" s="64"/>
      <c r="AOA60" s="64"/>
      <c r="AOB60" s="64"/>
      <c r="AOC60" s="64"/>
      <c r="AOD60" s="64"/>
      <c r="AOE60" s="64"/>
      <c r="AOF60" s="64"/>
      <c r="AOG60" s="64"/>
      <c r="AOH60" s="64"/>
      <c r="AOI60" s="64"/>
      <c r="AOJ60" s="64"/>
      <c r="AOK60" s="64"/>
      <c r="AOL60" s="64"/>
      <c r="AOM60" s="64"/>
      <c r="AON60" s="64"/>
      <c r="AOO60" s="64"/>
      <c r="AOP60" s="64"/>
      <c r="AOQ60" s="64"/>
      <c r="AOR60" s="64"/>
      <c r="AOS60" s="64"/>
      <c r="AOT60" s="64"/>
      <c r="AOU60" s="64"/>
      <c r="AOV60" s="64"/>
      <c r="AOW60" s="64"/>
      <c r="AOX60" s="64"/>
      <c r="AOY60" s="64"/>
      <c r="AOZ60" s="64"/>
      <c r="APA60" s="64"/>
      <c r="APB60" s="64"/>
      <c r="APC60" s="64"/>
      <c r="APD60" s="64"/>
      <c r="APE60" s="64"/>
      <c r="APF60" s="64"/>
      <c r="APG60" s="64"/>
      <c r="APH60" s="64"/>
      <c r="API60" s="64"/>
      <c r="APJ60" s="64"/>
      <c r="APK60" s="64"/>
      <c r="APL60" s="64"/>
      <c r="APM60" s="64"/>
      <c r="APN60" s="64"/>
      <c r="APO60" s="64"/>
      <c r="APP60" s="64"/>
      <c r="APQ60" s="64"/>
      <c r="APR60" s="64"/>
      <c r="APS60" s="64"/>
      <c r="APT60" s="64"/>
      <c r="APU60" s="64"/>
      <c r="APV60" s="64"/>
      <c r="APW60" s="64"/>
      <c r="APX60" s="64"/>
      <c r="APY60" s="64"/>
      <c r="APZ60" s="64"/>
      <c r="AQA60" s="64"/>
      <c r="AQB60" s="64"/>
      <c r="AQC60" s="64"/>
      <c r="AQD60" s="64"/>
      <c r="AQE60" s="64"/>
      <c r="AQF60" s="64"/>
      <c r="AQG60" s="64"/>
      <c r="AQH60" s="64"/>
      <c r="AQI60" s="64"/>
      <c r="AQJ60" s="64"/>
      <c r="AQK60" s="64"/>
      <c r="AQL60" s="64"/>
      <c r="AQM60" s="64"/>
      <c r="AQN60" s="64"/>
      <c r="AQO60" s="64"/>
      <c r="AQP60" s="64"/>
      <c r="AQQ60" s="64"/>
      <c r="AQR60" s="64"/>
      <c r="AQS60" s="64"/>
      <c r="AQT60" s="64"/>
      <c r="AQU60" s="64"/>
      <c r="AQV60" s="64"/>
      <c r="AQW60" s="64"/>
      <c r="AQX60" s="64"/>
      <c r="AQY60" s="64"/>
      <c r="AQZ60" s="64"/>
      <c r="ARA60" s="64"/>
      <c r="ARB60" s="64"/>
      <c r="ARC60" s="64"/>
      <c r="ARD60" s="64"/>
      <c r="ARE60" s="64"/>
      <c r="ARF60" s="64"/>
      <c r="ARG60" s="64"/>
      <c r="ARH60" s="64"/>
      <c r="ARI60" s="64"/>
      <c r="ARJ60" s="64"/>
      <c r="ARK60" s="64"/>
      <c r="ARL60" s="64"/>
      <c r="ARM60" s="64"/>
      <c r="ARN60" s="64"/>
      <c r="ARO60" s="64"/>
      <c r="ARP60" s="64"/>
      <c r="ARQ60" s="64"/>
      <c r="ARR60" s="64"/>
      <c r="ARS60" s="64"/>
      <c r="ART60" s="64"/>
      <c r="ARU60" s="64"/>
      <c r="ARV60" s="64"/>
      <c r="ARW60" s="64"/>
      <c r="ARX60" s="64"/>
      <c r="ARY60" s="64"/>
      <c r="ARZ60" s="64"/>
      <c r="ASA60" s="64"/>
      <c r="ASB60" s="64"/>
      <c r="ASC60" s="64"/>
      <c r="ASD60" s="64"/>
      <c r="ASE60" s="64"/>
      <c r="ASF60" s="64"/>
      <c r="ASG60" s="64"/>
      <c r="ASH60" s="64"/>
      <c r="ASI60" s="64"/>
      <c r="ASJ60" s="64"/>
      <c r="ASK60" s="64"/>
      <c r="ASL60" s="64"/>
      <c r="ASM60" s="64"/>
      <c r="ASN60" s="64"/>
      <c r="ASO60" s="64"/>
      <c r="ASP60" s="64"/>
      <c r="ASQ60" s="64"/>
      <c r="ASR60" s="64"/>
      <c r="ASS60" s="64"/>
      <c r="AST60" s="64"/>
      <c r="ASU60" s="64"/>
      <c r="ASV60" s="64"/>
      <c r="ASW60" s="64"/>
      <c r="ASX60" s="64"/>
      <c r="ASY60" s="64"/>
      <c r="ASZ60" s="64"/>
      <c r="ATA60" s="64"/>
      <c r="ATB60" s="64"/>
      <c r="ATC60" s="64"/>
      <c r="ATD60" s="64"/>
      <c r="ATE60" s="64"/>
      <c r="ATF60" s="64"/>
      <c r="ATG60" s="64"/>
      <c r="ATH60" s="64"/>
      <c r="ATI60" s="64"/>
      <c r="ATJ60" s="64"/>
      <c r="ATK60" s="64"/>
      <c r="ATL60" s="64"/>
      <c r="ATM60" s="64"/>
      <c r="ATN60" s="64"/>
      <c r="ATO60" s="64"/>
      <c r="ATP60" s="64"/>
      <c r="ATQ60" s="64"/>
      <c r="ATR60" s="64"/>
      <c r="ATS60" s="64"/>
      <c r="ATT60" s="64"/>
      <c r="ATU60" s="64"/>
      <c r="ATV60" s="64"/>
      <c r="ATW60" s="64"/>
      <c r="ATX60" s="64"/>
      <c r="ATY60" s="64"/>
      <c r="ATZ60" s="64"/>
      <c r="AUA60" s="64"/>
      <c r="AUB60" s="64"/>
      <c r="AUC60" s="64"/>
      <c r="AUD60" s="64"/>
      <c r="AUE60" s="64"/>
      <c r="AUF60" s="64"/>
      <c r="AUG60" s="64"/>
      <c r="AUH60" s="64"/>
      <c r="AUI60" s="64"/>
      <c r="AUJ60" s="64"/>
      <c r="AUK60" s="64"/>
      <c r="AUL60" s="64"/>
      <c r="AUM60" s="64"/>
      <c r="AUN60" s="64"/>
      <c r="AUO60" s="64"/>
      <c r="AUP60" s="64"/>
      <c r="AUQ60" s="64"/>
      <c r="AUR60" s="64"/>
      <c r="AUS60" s="64"/>
      <c r="AUT60" s="64"/>
      <c r="AUU60" s="64"/>
      <c r="AUV60" s="64"/>
      <c r="AUW60" s="64"/>
      <c r="AUX60" s="64"/>
      <c r="AUY60" s="64"/>
      <c r="AUZ60" s="64"/>
      <c r="AVA60" s="64"/>
      <c r="AVB60" s="64"/>
      <c r="AVC60" s="64"/>
      <c r="AVD60" s="64"/>
      <c r="AVE60" s="64"/>
      <c r="AVF60" s="64"/>
      <c r="AVG60" s="64"/>
      <c r="AVH60" s="64"/>
      <c r="AVI60" s="64"/>
      <c r="AVJ60" s="64"/>
      <c r="AVK60" s="64"/>
      <c r="AVL60" s="64"/>
      <c r="AVM60" s="64"/>
      <c r="AVN60" s="64"/>
      <c r="AVO60" s="64"/>
      <c r="AVP60" s="64"/>
      <c r="AVQ60" s="64"/>
      <c r="AVR60" s="64"/>
      <c r="AVS60" s="64"/>
      <c r="AVT60" s="64"/>
      <c r="AVU60" s="64"/>
      <c r="AVV60" s="64"/>
      <c r="AVW60" s="64"/>
      <c r="AVX60" s="64"/>
      <c r="AVY60" s="64"/>
      <c r="AVZ60" s="64"/>
      <c r="AWA60" s="64"/>
      <c r="AWB60" s="64"/>
      <c r="AWC60" s="64"/>
      <c r="AWD60" s="64"/>
      <c r="AWE60" s="64"/>
      <c r="AWF60" s="64"/>
      <c r="AWG60" s="64"/>
      <c r="AWH60" s="64"/>
      <c r="AWI60" s="64"/>
      <c r="AWJ60" s="64"/>
      <c r="AWK60" s="64"/>
      <c r="AWL60" s="64"/>
      <c r="AWM60" s="64"/>
      <c r="AWN60" s="64"/>
      <c r="AWO60" s="64"/>
      <c r="AWP60" s="64"/>
      <c r="AWQ60" s="64"/>
      <c r="AWR60" s="64"/>
      <c r="AWS60" s="64"/>
      <c r="AWT60" s="64"/>
      <c r="AWU60" s="64"/>
      <c r="AWV60" s="64"/>
      <c r="AWW60" s="64"/>
      <c r="AWX60" s="64"/>
      <c r="AWY60" s="64"/>
      <c r="AWZ60" s="64"/>
      <c r="AXA60" s="64"/>
      <c r="AXB60" s="64"/>
      <c r="AXC60" s="64"/>
      <c r="AXD60" s="64"/>
      <c r="AXE60" s="64"/>
      <c r="AXF60" s="64"/>
      <c r="AXG60" s="64"/>
      <c r="AXH60" s="64"/>
      <c r="AXI60" s="64"/>
      <c r="AXJ60" s="64"/>
      <c r="AXK60" s="64"/>
      <c r="AXL60" s="64"/>
      <c r="AXM60" s="64"/>
      <c r="AXN60" s="64"/>
      <c r="AXO60" s="64"/>
      <c r="AXP60" s="64"/>
      <c r="AXQ60" s="64"/>
      <c r="AXR60" s="64"/>
      <c r="AXS60" s="64"/>
      <c r="AXT60" s="64"/>
      <c r="AXU60" s="64"/>
      <c r="AXV60" s="64"/>
      <c r="AXW60" s="64"/>
      <c r="AXX60" s="64"/>
      <c r="AXY60" s="64"/>
      <c r="AXZ60" s="64"/>
      <c r="AYA60" s="64"/>
      <c r="AYB60" s="64"/>
      <c r="AYC60" s="64"/>
      <c r="AYD60" s="64"/>
      <c r="AYE60" s="64"/>
      <c r="AYF60" s="64"/>
      <c r="AYG60" s="64"/>
      <c r="AYH60" s="64"/>
      <c r="AYI60" s="64"/>
      <c r="AYJ60" s="64"/>
      <c r="AYK60" s="64"/>
      <c r="AYL60" s="64"/>
      <c r="AYM60" s="64"/>
      <c r="AYN60" s="64"/>
      <c r="AYO60" s="64"/>
      <c r="AYP60" s="64"/>
      <c r="AYQ60" s="64"/>
      <c r="AYR60" s="64"/>
      <c r="AYS60" s="64"/>
      <c r="AYT60" s="64"/>
      <c r="AYU60" s="64"/>
      <c r="AYV60" s="64"/>
      <c r="AYW60" s="64"/>
      <c r="AYX60" s="64"/>
      <c r="AYY60" s="64"/>
      <c r="AYZ60" s="64"/>
      <c r="AZA60" s="64"/>
      <c r="AZB60" s="64"/>
      <c r="AZC60" s="64"/>
      <c r="AZD60" s="64"/>
      <c r="AZE60" s="64"/>
      <c r="AZF60" s="64"/>
      <c r="AZG60" s="64"/>
      <c r="AZH60" s="64"/>
      <c r="AZI60" s="64"/>
      <c r="AZJ60" s="64"/>
      <c r="AZK60" s="64"/>
      <c r="AZL60" s="64"/>
      <c r="AZM60" s="64"/>
      <c r="AZN60" s="64"/>
      <c r="AZO60" s="64"/>
      <c r="AZP60" s="64"/>
      <c r="AZQ60" s="64"/>
      <c r="AZR60" s="64"/>
      <c r="AZS60" s="64"/>
      <c r="AZT60" s="64"/>
      <c r="AZU60" s="64"/>
      <c r="AZV60" s="64"/>
      <c r="AZW60" s="64"/>
      <c r="AZX60" s="64"/>
      <c r="AZY60" s="64"/>
      <c r="AZZ60" s="64"/>
      <c r="BAA60" s="64"/>
      <c r="BAB60" s="64"/>
      <c r="BAC60" s="64"/>
      <c r="BAD60" s="64"/>
      <c r="BAE60" s="64"/>
      <c r="BAF60" s="64"/>
      <c r="BAG60" s="64"/>
      <c r="BAH60" s="64"/>
      <c r="BAI60" s="64"/>
      <c r="BAJ60" s="64"/>
      <c r="BAK60" s="64"/>
      <c r="BAL60" s="64"/>
      <c r="BAM60" s="64"/>
      <c r="BAN60" s="64"/>
      <c r="BAO60" s="64"/>
      <c r="BAP60" s="64"/>
      <c r="BAQ60" s="64"/>
      <c r="BAR60" s="64"/>
      <c r="BAS60" s="64"/>
      <c r="BAT60" s="64"/>
      <c r="BAU60" s="64"/>
      <c r="BAV60" s="64"/>
      <c r="BAW60" s="64"/>
      <c r="BAX60" s="64"/>
      <c r="BAY60" s="64"/>
      <c r="BAZ60" s="64"/>
      <c r="BBA60" s="64"/>
      <c r="BBB60" s="64"/>
      <c r="BBC60" s="64"/>
      <c r="BBD60" s="64"/>
      <c r="BBE60" s="64"/>
      <c r="BBF60" s="64"/>
      <c r="BBG60" s="64"/>
      <c r="BBH60" s="64"/>
      <c r="BBI60" s="64"/>
      <c r="BBJ60" s="64"/>
      <c r="BBK60" s="64"/>
      <c r="BBL60" s="64"/>
      <c r="BBM60" s="64"/>
      <c r="BBN60" s="64"/>
      <c r="BBO60" s="64"/>
      <c r="BBP60" s="64"/>
      <c r="BBQ60" s="64"/>
      <c r="BBR60" s="64"/>
      <c r="BBS60" s="64"/>
      <c r="BBT60" s="64"/>
      <c r="BBU60" s="64"/>
      <c r="BBV60" s="64"/>
      <c r="BBW60" s="64"/>
      <c r="BBX60" s="64"/>
      <c r="BBY60" s="64"/>
      <c r="BBZ60" s="64"/>
      <c r="BCA60" s="64"/>
      <c r="BCB60" s="64"/>
      <c r="BCC60" s="64"/>
      <c r="BCD60" s="64"/>
      <c r="BCE60" s="64"/>
      <c r="BCF60" s="64"/>
      <c r="BCG60" s="64"/>
      <c r="BCH60" s="64"/>
      <c r="BCI60" s="64"/>
      <c r="BCJ60" s="64"/>
      <c r="BCK60" s="64"/>
      <c r="BCL60" s="64"/>
      <c r="BCM60" s="64"/>
      <c r="BCN60" s="64"/>
      <c r="BCO60" s="64"/>
      <c r="BCP60" s="64"/>
      <c r="BCQ60" s="64"/>
      <c r="BCR60" s="64"/>
      <c r="BCS60" s="64"/>
      <c r="BCT60" s="64"/>
      <c r="BCU60" s="64"/>
      <c r="BCV60" s="64"/>
      <c r="BCW60" s="64"/>
      <c r="BCX60" s="64"/>
      <c r="BCY60" s="64"/>
      <c r="BCZ60" s="64"/>
      <c r="BDA60" s="64"/>
      <c r="BDB60" s="64"/>
      <c r="BDC60" s="64"/>
      <c r="BDD60" s="64"/>
      <c r="BDE60" s="64"/>
      <c r="BDF60" s="64"/>
      <c r="BDG60" s="64"/>
      <c r="BDH60" s="64"/>
      <c r="BDI60" s="64"/>
      <c r="BDJ60" s="64"/>
      <c r="BDK60" s="64"/>
      <c r="BDL60" s="64"/>
      <c r="BDM60" s="64"/>
      <c r="BDN60" s="64"/>
      <c r="BDO60" s="64"/>
      <c r="BDP60" s="64"/>
      <c r="BDQ60" s="64"/>
      <c r="BDR60" s="64"/>
      <c r="BDS60" s="64"/>
      <c r="BDT60" s="64"/>
      <c r="BDU60" s="64"/>
      <c r="BDV60" s="64"/>
      <c r="BDW60" s="64"/>
      <c r="BDX60" s="64"/>
      <c r="BDY60" s="64"/>
      <c r="BDZ60" s="64"/>
      <c r="BEA60" s="64"/>
      <c r="BEB60" s="64"/>
      <c r="BEC60" s="64"/>
      <c r="BED60" s="64"/>
      <c r="BEE60" s="64"/>
      <c r="BEF60" s="64"/>
      <c r="BEG60" s="64"/>
      <c r="BEH60" s="64"/>
      <c r="BEI60" s="64"/>
      <c r="BEJ60" s="64"/>
      <c r="BEK60" s="64"/>
      <c r="BEL60" s="64"/>
      <c r="BEM60" s="64"/>
      <c r="BEN60" s="64"/>
      <c r="BEO60" s="64"/>
      <c r="BEP60" s="64"/>
      <c r="BEQ60" s="64"/>
      <c r="BER60" s="64"/>
      <c r="BES60" s="64"/>
      <c r="BET60" s="64"/>
      <c r="BEU60" s="64"/>
      <c r="BEV60" s="64"/>
      <c r="BEW60" s="64"/>
      <c r="BEX60" s="64"/>
      <c r="BEY60" s="64"/>
      <c r="BEZ60" s="64"/>
      <c r="BFA60" s="64"/>
      <c r="BFB60" s="64"/>
      <c r="BFC60" s="64"/>
      <c r="BFD60" s="64"/>
      <c r="BFE60" s="64"/>
      <c r="BFF60" s="64"/>
      <c r="BFG60" s="64"/>
      <c r="BFH60" s="64"/>
      <c r="BFI60" s="64"/>
      <c r="BFJ60" s="64"/>
      <c r="BFK60" s="64"/>
      <c r="BFL60" s="64"/>
      <c r="BFM60" s="64"/>
      <c r="BFN60" s="64"/>
      <c r="BFO60" s="64"/>
      <c r="BFP60" s="64"/>
      <c r="BFQ60" s="64"/>
      <c r="BFR60" s="64"/>
      <c r="BFS60" s="64"/>
      <c r="BFT60" s="64"/>
      <c r="BFU60" s="64"/>
      <c r="BFV60" s="64"/>
      <c r="BFW60" s="64"/>
      <c r="BFX60" s="64"/>
      <c r="BFY60" s="64"/>
      <c r="BFZ60" s="64"/>
      <c r="BGA60" s="64"/>
      <c r="BGB60" s="64"/>
      <c r="BGC60" s="64"/>
      <c r="BGD60" s="64"/>
      <c r="BGE60" s="64"/>
      <c r="BGF60" s="64"/>
      <c r="BGG60" s="64"/>
      <c r="BGH60" s="64"/>
      <c r="BGI60" s="64"/>
      <c r="BGJ60" s="64"/>
      <c r="BGK60" s="64"/>
      <c r="BGL60" s="64"/>
      <c r="BGM60" s="64"/>
      <c r="BGN60" s="64"/>
      <c r="BGO60" s="64"/>
      <c r="BGP60" s="64"/>
      <c r="BGQ60" s="64"/>
      <c r="BGR60" s="64"/>
      <c r="BGS60" s="64"/>
      <c r="BGT60" s="64"/>
      <c r="BGU60" s="64"/>
      <c r="BGV60" s="64"/>
      <c r="BGW60" s="64"/>
      <c r="BGX60" s="64"/>
      <c r="BGY60" s="64"/>
      <c r="BGZ60" s="64"/>
      <c r="BHA60" s="64"/>
      <c r="BHB60" s="64"/>
      <c r="BHC60" s="64"/>
      <c r="BHD60" s="64"/>
      <c r="BHE60" s="64"/>
      <c r="BHF60" s="64"/>
      <c r="BHG60" s="64"/>
      <c r="BHH60" s="64"/>
      <c r="BHI60" s="64"/>
      <c r="BHJ60" s="64"/>
      <c r="BHK60" s="64"/>
      <c r="BHL60" s="64"/>
      <c r="BHM60" s="64"/>
      <c r="BHN60" s="64"/>
      <c r="BHO60" s="64"/>
      <c r="BHP60" s="64"/>
      <c r="BHQ60" s="64"/>
      <c r="BHR60" s="64"/>
      <c r="BHS60" s="64"/>
      <c r="BHT60" s="64"/>
      <c r="BHU60" s="64"/>
      <c r="BHV60" s="64"/>
      <c r="BHW60" s="64"/>
      <c r="BHX60" s="64"/>
      <c r="BHY60" s="64"/>
      <c r="BHZ60" s="64"/>
      <c r="BIA60" s="64"/>
      <c r="BIB60" s="64"/>
      <c r="BIC60" s="64"/>
      <c r="BID60" s="64"/>
      <c r="BIE60" s="64"/>
      <c r="BIF60" s="64"/>
      <c r="BIG60" s="64"/>
      <c r="BIH60" s="64"/>
      <c r="BII60" s="64"/>
      <c r="BIJ60" s="64"/>
      <c r="BIK60" s="64"/>
      <c r="BIL60" s="64"/>
      <c r="BIM60" s="64"/>
      <c r="BIN60" s="64"/>
      <c r="BIO60" s="64"/>
      <c r="BIP60" s="64"/>
      <c r="BIQ60" s="64"/>
      <c r="BIR60" s="64"/>
      <c r="BIS60" s="64"/>
      <c r="BIT60" s="64"/>
      <c r="BIU60" s="64"/>
      <c r="BIV60" s="64"/>
      <c r="BIW60" s="64"/>
      <c r="BIX60" s="64"/>
      <c r="BIY60" s="64"/>
      <c r="BIZ60" s="64"/>
      <c r="BJA60" s="64"/>
      <c r="BJB60" s="64"/>
      <c r="BJC60" s="64"/>
      <c r="BJD60" s="64"/>
      <c r="BJE60" s="64"/>
      <c r="BJF60" s="64"/>
      <c r="BJG60" s="64"/>
      <c r="BJH60" s="64"/>
      <c r="BJI60" s="64"/>
      <c r="BJJ60" s="64"/>
      <c r="BJK60" s="64"/>
      <c r="BJL60" s="64"/>
      <c r="BJM60" s="64"/>
      <c r="BJN60" s="64"/>
      <c r="BJO60" s="64"/>
      <c r="BJP60" s="64"/>
      <c r="BJQ60" s="64"/>
      <c r="BJR60" s="64"/>
      <c r="BJS60" s="64"/>
      <c r="BJT60" s="64"/>
      <c r="BJU60" s="64"/>
      <c r="BJV60" s="64"/>
      <c r="BJW60" s="64"/>
      <c r="BJX60" s="64"/>
      <c r="BJY60" s="64"/>
      <c r="BJZ60" s="64"/>
      <c r="BKA60" s="64"/>
      <c r="BKB60" s="64"/>
      <c r="BKC60" s="64"/>
      <c r="BKD60" s="64"/>
      <c r="BKE60" s="64"/>
      <c r="BKF60" s="64"/>
      <c r="BKG60" s="64"/>
      <c r="BKH60" s="64"/>
      <c r="BKI60" s="64"/>
      <c r="BKJ60" s="64"/>
      <c r="BKK60" s="64"/>
      <c r="BKL60" s="64"/>
      <c r="BKM60" s="64"/>
      <c r="BKN60" s="64"/>
      <c r="BKO60" s="64"/>
      <c r="BKP60" s="64"/>
      <c r="BKQ60" s="64"/>
      <c r="BKR60" s="64"/>
      <c r="BKS60" s="64"/>
      <c r="BKT60" s="64"/>
      <c r="BKU60" s="64"/>
      <c r="BKV60" s="64"/>
      <c r="BKW60" s="64"/>
      <c r="BKX60" s="64"/>
      <c r="BKY60" s="64"/>
      <c r="BKZ60" s="64"/>
      <c r="BLA60" s="64"/>
      <c r="BLB60" s="64"/>
    </row>
    <row r="61" spans="1:1666" ht="3.75" customHeight="1" x14ac:dyDescent="0.25">
      <c r="AJ61" s="64"/>
      <c r="AK61" s="64"/>
      <c r="AL61" s="64"/>
      <c r="AM61" s="64"/>
      <c r="AN61" s="64"/>
      <c r="AO61" s="64"/>
      <c r="AP61" s="64"/>
      <c r="AQ61" s="64"/>
      <c r="AR61" s="64"/>
      <c r="AS61" s="64"/>
      <c r="AT61" s="64"/>
      <c r="AU61" s="64"/>
      <c r="AV61" s="64"/>
      <c r="AW61" s="64"/>
      <c r="AX61" s="64"/>
      <c r="AY61" s="64"/>
      <c r="AZ61" s="64"/>
      <c r="BA61" s="64"/>
      <c r="BB61" s="64"/>
      <c r="BC61" s="64"/>
      <c r="BD61" s="64"/>
      <c r="BE61" s="64"/>
      <c r="BF61" s="64"/>
      <c r="BG61" s="64"/>
      <c r="BH61" s="64"/>
      <c r="BI61" s="64"/>
      <c r="BJ61" s="64"/>
      <c r="BK61" s="64"/>
      <c r="BL61" s="64"/>
      <c r="BM61" s="64"/>
      <c r="BN61" s="64"/>
      <c r="BO61" s="64"/>
      <c r="BP61" s="64"/>
      <c r="BQ61" s="64"/>
      <c r="BR61" s="64"/>
      <c r="BS61" s="64"/>
      <c r="BT61" s="64"/>
      <c r="BU61" s="64"/>
      <c r="BV61" s="64"/>
      <c r="BW61" s="64"/>
      <c r="BX61" s="64"/>
      <c r="BY61" s="64"/>
      <c r="BZ61" s="64"/>
      <c r="CA61" s="64"/>
      <c r="CB61" s="64"/>
      <c r="CC61" s="64"/>
      <c r="CD61" s="64"/>
      <c r="CE61" s="64"/>
      <c r="CF61" s="64"/>
      <c r="CG61" s="64"/>
      <c r="CH61" s="64"/>
      <c r="CI61" s="64"/>
      <c r="CJ61" s="64"/>
      <c r="CK61" s="64"/>
      <c r="CL61" s="64"/>
      <c r="CM61" s="64"/>
      <c r="CN61" s="64"/>
      <c r="CO61" s="64"/>
      <c r="CP61" s="64"/>
      <c r="CQ61" s="64"/>
      <c r="CR61" s="64"/>
      <c r="CS61" s="64"/>
      <c r="CT61" s="64"/>
      <c r="CU61" s="64"/>
      <c r="CV61" s="64"/>
      <c r="CW61" s="64"/>
      <c r="CX61" s="64"/>
      <c r="CY61" s="64"/>
      <c r="CZ61" s="64"/>
      <c r="DA61" s="64"/>
      <c r="DB61" s="64"/>
      <c r="DC61" s="64"/>
      <c r="DD61" s="64"/>
      <c r="DE61" s="64"/>
      <c r="DF61" s="64"/>
      <c r="DG61" s="64"/>
      <c r="DH61" s="64"/>
      <c r="DI61" s="64"/>
      <c r="DJ61" s="64"/>
      <c r="DK61" s="64"/>
      <c r="DL61" s="64"/>
      <c r="DM61" s="64"/>
      <c r="DN61" s="64"/>
      <c r="DO61" s="64"/>
      <c r="DP61" s="64"/>
      <c r="DQ61" s="64"/>
      <c r="DR61" s="64"/>
      <c r="DS61" s="64"/>
      <c r="DT61" s="64"/>
      <c r="DU61" s="64"/>
      <c r="DV61" s="64"/>
      <c r="DW61" s="64"/>
      <c r="DX61" s="64"/>
      <c r="DY61" s="64"/>
      <c r="DZ61" s="64"/>
      <c r="EA61" s="64"/>
      <c r="EB61" s="64"/>
      <c r="EC61" s="64"/>
      <c r="ED61" s="64"/>
      <c r="EE61" s="64"/>
      <c r="EF61" s="64"/>
      <c r="EG61" s="64"/>
      <c r="EH61" s="64"/>
      <c r="EI61" s="64"/>
      <c r="EJ61" s="64"/>
      <c r="EK61" s="64"/>
      <c r="EL61" s="64"/>
      <c r="EM61" s="64"/>
      <c r="EN61" s="64"/>
      <c r="EO61" s="64"/>
      <c r="EP61" s="64"/>
      <c r="EQ61" s="64"/>
      <c r="ER61" s="64"/>
      <c r="ES61" s="64"/>
      <c r="ET61" s="64"/>
      <c r="EU61" s="64"/>
      <c r="EV61" s="64"/>
      <c r="EW61" s="64"/>
      <c r="EX61" s="64"/>
      <c r="EY61" s="64"/>
      <c r="EZ61" s="64"/>
      <c r="FA61" s="64"/>
      <c r="FB61" s="64"/>
      <c r="FC61" s="64"/>
      <c r="FD61" s="64"/>
      <c r="FE61" s="64"/>
      <c r="FF61" s="64"/>
      <c r="FG61" s="64"/>
      <c r="FH61" s="64"/>
      <c r="FI61" s="64"/>
      <c r="FJ61" s="64"/>
      <c r="FK61" s="64"/>
      <c r="FL61" s="64"/>
      <c r="FM61" s="64"/>
      <c r="FN61" s="64"/>
      <c r="FO61" s="64"/>
      <c r="FP61" s="64"/>
      <c r="FQ61" s="64"/>
      <c r="FR61" s="64"/>
      <c r="FS61" s="64"/>
      <c r="FT61" s="64"/>
      <c r="FU61" s="64"/>
      <c r="FV61" s="64"/>
      <c r="FW61" s="64"/>
      <c r="FX61" s="64"/>
      <c r="FY61" s="64"/>
      <c r="FZ61" s="64"/>
      <c r="GA61" s="64"/>
      <c r="GB61" s="64"/>
      <c r="GC61" s="64"/>
      <c r="GD61" s="64"/>
      <c r="GE61" s="64"/>
      <c r="GF61" s="64"/>
      <c r="GG61" s="64"/>
      <c r="GH61" s="64"/>
      <c r="GI61" s="64"/>
      <c r="GJ61" s="64"/>
      <c r="GK61" s="64"/>
      <c r="GL61" s="64"/>
      <c r="GM61" s="64"/>
      <c r="GN61" s="64"/>
      <c r="GO61" s="64"/>
      <c r="GP61" s="64"/>
      <c r="GQ61" s="64"/>
      <c r="GR61" s="64"/>
      <c r="GS61" s="64"/>
      <c r="GT61" s="64"/>
      <c r="GU61" s="64"/>
      <c r="GV61" s="64"/>
      <c r="GW61" s="64"/>
      <c r="GX61" s="64"/>
      <c r="GY61" s="64"/>
      <c r="GZ61" s="64"/>
      <c r="HA61" s="64"/>
      <c r="HB61" s="64"/>
      <c r="HC61" s="64"/>
      <c r="HD61" s="64"/>
      <c r="HE61" s="64"/>
      <c r="HF61" s="64"/>
      <c r="HG61" s="64"/>
      <c r="HH61" s="64"/>
      <c r="HI61" s="64"/>
      <c r="HJ61" s="64"/>
      <c r="HK61" s="64"/>
      <c r="HL61" s="64"/>
      <c r="HM61" s="64"/>
      <c r="HN61" s="64"/>
      <c r="HO61" s="64"/>
      <c r="HP61" s="64"/>
      <c r="HQ61" s="64"/>
      <c r="HR61" s="64"/>
      <c r="HS61" s="64"/>
      <c r="HT61" s="64"/>
      <c r="HU61" s="64"/>
      <c r="HV61" s="64"/>
      <c r="HW61" s="64"/>
      <c r="HX61" s="64"/>
      <c r="HY61" s="64"/>
      <c r="HZ61" s="64"/>
      <c r="IA61" s="64"/>
      <c r="IB61" s="64"/>
      <c r="IC61" s="64"/>
      <c r="ID61" s="64"/>
      <c r="IE61" s="64"/>
      <c r="IF61" s="64"/>
      <c r="IG61" s="64"/>
      <c r="IH61" s="64"/>
      <c r="II61" s="64"/>
      <c r="IJ61" s="64"/>
      <c r="IK61" s="64"/>
      <c r="IL61" s="64"/>
      <c r="IM61" s="64"/>
      <c r="IN61" s="64"/>
      <c r="IO61" s="64"/>
      <c r="IP61" s="64"/>
      <c r="IQ61" s="64"/>
      <c r="IR61" s="64"/>
      <c r="IS61" s="64"/>
      <c r="IT61" s="64"/>
      <c r="IU61" s="64"/>
      <c r="IV61" s="64"/>
      <c r="IW61" s="64"/>
      <c r="IX61" s="64"/>
      <c r="IY61" s="64"/>
      <c r="IZ61" s="64"/>
      <c r="JA61" s="64"/>
      <c r="JB61" s="64"/>
      <c r="JC61" s="64"/>
      <c r="JD61" s="64"/>
      <c r="JE61" s="64"/>
      <c r="JF61" s="64"/>
      <c r="JG61" s="64"/>
      <c r="JH61" s="64"/>
      <c r="JI61" s="64"/>
      <c r="JJ61" s="64"/>
      <c r="JK61" s="64"/>
      <c r="JL61" s="64"/>
      <c r="JM61" s="64"/>
      <c r="JN61" s="64"/>
      <c r="JO61" s="64"/>
      <c r="JP61" s="64"/>
      <c r="JQ61" s="64"/>
      <c r="JR61" s="64"/>
      <c r="JS61" s="64"/>
      <c r="JT61" s="64"/>
      <c r="JU61" s="64"/>
      <c r="JV61" s="64"/>
      <c r="JW61" s="64"/>
      <c r="JX61" s="64"/>
      <c r="JY61" s="64"/>
      <c r="JZ61" s="64"/>
      <c r="KA61" s="64"/>
      <c r="KB61" s="64"/>
      <c r="KC61" s="64"/>
      <c r="KD61" s="64"/>
      <c r="KE61" s="64"/>
      <c r="KF61" s="64"/>
      <c r="KG61" s="64"/>
      <c r="KH61" s="64"/>
      <c r="KI61" s="64"/>
      <c r="KJ61" s="64"/>
      <c r="KK61" s="64"/>
      <c r="KL61" s="64"/>
      <c r="KM61" s="64"/>
      <c r="KN61" s="64"/>
      <c r="KO61" s="64"/>
      <c r="KP61" s="64"/>
      <c r="KQ61" s="64"/>
      <c r="KR61" s="64"/>
      <c r="KS61" s="64"/>
      <c r="KT61" s="64"/>
      <c r="KU61" s="64"/>
      <c r="KV61" s="64"/>
      <c r="KW61" s="64"/>
      <c r="KX61" s="64"/>
      <c r="KY61" s="64"/>
      <c r="KZ61" s="64"/>
      <c r="LA61" s="64"/>
      <c r="LB61" s="64"/>
      <c r="LC61" s="64"/>
      <c r="LD61" s="64"/>
      <c r="LE61" s="64"/>
      <c r="LF61" s="64"/>
      <c r="LG61" s="64"/>
      <c r="LH61" s="64"/>
      <c r="LI61" s="64"/>
      <c r="LJ61" s="64"/>
      <c r="LK61" s="64"/>
      <c r="LL61" s="64"/>
      <c r="LM61" s="64"/>
      <c r="LN61" s="64"/>
      <c r="LO61" s="64"/>
      <c r="LP61" s="64"/>
      <c r="LQ61" s="64"/>
      <c r="LR61" s="64"/>
      <c r="LS61" s="64"/>
      <c r="LT61" s="64"/>
      <c r="LU61" s="64"/>
      <c r="LV61" s="64"/>
      <c r="LW61" s="64"/>
      <c r="LX61" s="64"/>
      <c r="LY61" s="64"/>
      <c r="LZ61" s="64"/>
      <c r="MA61" s="64"/>
      <c r="MB61" s="64"/>
      <c r="MC61" s="64"/>
      <c r="MD61" s="64"/>
      <c r="ME61" s="64"/>
      <c r="MF61" s="64"/>
      <c r="MG61" s="64"/>
      <c r="MH61" s="64"/>
      <c r="MI61" s="64"/>
      <c r="MJ61" s="64"/>
      <c r="MK61" s="64"/>
      <c r="ML61" s="64"/>
      <c r="MM61" s="64"/>
      <c r="MN61" s="64"/>
      <c r="MO61" s="64"/>
      <c r="MP61" s="64"/>
      <c r="MQ61" s="64"/>
      <c r="MR61" s="64"/>
      <c r="MS61" s="64"/>
      <c r="MT61" s="64"/>
      <c r="MU61" s="64"/>
      <c r="MV61" s="64"/>
      <c r="MW61" s="64"/>
      <c r="MX61" s="64"/>
      <c r="MY61" s="64"/>
      <c r="MZ61" s="64"/>
      <c r="NA61" s="64"/>
      <c r="NB61" s="64"/>
      <c r="NC61" s="64"/>
      <c r="ND61" s="64"/>
      <c r="NE61" s="64"/>
      <c r="NF61" s="64"/>
      <c r="NG61" s="64"/>
      <c r="NH61" s="64"/>
      <c r="NI61" s="64"/>
      <c r="NJ61" s="64"/>
      <c r="NK61" s="64"/>
      <c r="NL61" s="64"/>
      <c r="NM61" s="64"/>
      <c r="NN61" s="64"/>
      <c r="NO61" s="64"/>
      <c r="NP61" s="64"/>
      <c r="NQ61" s="64"/>
      <c r="NR61" s="64"/>
      <c r="NS61" s="64"/>
      <c r="NT61" s="64"/>
      <c r="NU61" s="64"/>
      <c r="NV61" s="64"/>
      <c r="NW61" s="64"/>
      <c r="NX61" s="64"/>
      <c r="NY61" s="64"/>
      <c r="NZ61" s="64"/>
      <c r="OA61" s="64"/>
      <c r="OB61" s="64"/>
      <c r="OC61" s="64"/>
      <c r="OD61" s="64"/>
      <c r="OE61" s="64"/>
      <c r="OF61" s="64"/>
      <c r="OG61" s="64"/>
      <c r="OH61" s="64"/>
      <c r="OI61" s="64"/>
      <c r="OJ61" s="64"/>
      <c r="OK61" s="64"/>
      <c r="OL61" s="64"/>
      <c r="OM61" s="64"/>
      <c r="ON61" s="64"/>
      <c r="OO61" s="64"/>
      <c r="OP61" s="64"/>
      <c r="OQ61" s="64"/>
      <c r="OR61" s="64"/>
      <c r="OS61" s="64"/>
      <c r="OT61" s="64"/>
      <c r="OU61" s="64"/>
      <c r="OV61" s="64"/>
      <c r="OW61" s="64"/>
      <c r="OX61" s="64"/>
      <c r="OY61" s="64"/>
      <c r="OZ61" s="64"/>
      <c r="PA61" s="64"/>
      <c r="PB61" s="64"/>
      <c r="PC61" s="64"/>
      <c r="PD61" s="64"/>
      <c r="PE61" s="64"/>
      <c r="PF61" s="64"/>
      <c r="PG61" s="64"/>
      <c r="PH61" s="64"/>
      <c r="PI61" s="64"/>
      <c r="PJ61" s="64"/>
      <c r="PK61" s="64"/>
      <c r="PL61" s="64"/>
      <c r="PM61" s="64"/>
      <c r="PN61" s="64"/>
      <c r="PO61" s="64"/>
      <c r="PP61" s="64"/>
      <c r="PQ61" s="64"/>
      <c r="PR61" s="64"/>
      <c r="PS61" s="64"/>
      <c r="PT61" s="64"/>
      <c r="PU61" s="64"/>
      <c r="PV61" s="64"/>
      <c r="PW61" s="64"/>
      <c r="PX61" s="64"/>
      <c r="PY61" s="64"/>
      <c r="PZ61" s="64"/>
      <c r="QA61" s="64"/>
      <c r="QB61" s="64"/>
      <c r="QC61" s="64"/>
      <c r="QD61" s="64"/>
      <c r="QE61" s="64"/>
      <c r="QF61" s="64"/>
      <c r="QG61" s="64"/>
      <c r="QH61" s="64"/>
      <c r="QI61" s="64"/>
      <c r="QJ61" s="64"/>
      <c r="QK61" s="64"/>
      <c r="QL61" s="64"/>
      <c r="QM61" s="64"/>
      <c r="QN61" s="64"/>
      <c r="QO61" s="64"/>
      <c r="QP61" s="64"/>
      <c r="QQ61" s="64"/>
      <c r="QR61" s="64"/>
      <c r="QS61" s="64"/>
      <c r="QT61" s="64"/>
      <c r="QU61" s="64"/>
      <c r="QV61" s="64"/>
      <c r="QW61" s="64"/>
      <c r="QX61" s="64"/>
      <c r="QY61" s="64"/>
      <c r="QZ61" s="64"/>
      <c r="RA61" s="64"/>
      <c r="RB61" s="64"/>
      <c r="RC61" s="64"/>
      <c r="RD61" s="64"/>
      <c r="RE61" s="64"/>
      <c r="RF61" s="64"/>
      <c r="RG61" s="64"/>
      <c r="RH61" s="64"/>
      <c r="RI61" s="64"/>
      <c r="RJ61" s="64"/>
      <c r="RK61" s="64"/>
      <c r="RL61" s="64"/>
      <c r="RM61" s="64"/>
      <c r="RN61" s="64"/>
      <c r="RO61" s="64"/>
      <c r="RP61" s="64"/>
      <c r="RQ61" s="64"/>
      <c r="RR61" s="64"/>
      <c r="RS61" s="64"/>
      <c r="RT61" s="64"/>
      <c r="RU61" s="64"/>
      <c r="RV61" s="64"/>
      <c r="RW61" s="64"/>
      <c r="RX61" s="64"/>
      <c r="RY61" s="64"/>
      <c r="RZ61" s="64"/>
      <c r="SA61" s="64"/>
      <c r="SB61" s="64"/>
      <c r="SC61" s="64"/>
      <c r="SD61" s="64"/>
      <c r="SE61" s="64"/>
      <c r="SF61" s="64"/>
      <c r="SG61" s="64"/>
      <c r="SH61" s="64"/>
      <c r="SI61" s="64"/>
      <c r="SJ61" s="64"/>
      <c r="SK61" s="64"/>
      <c r="SL61" s="64"/>
      <c r="SM61" s="64"/>
      <c r="SN61" s="64"/>
      <c r="SO61" s="64"/>
      <c r="SP61" s="64"/>
      <c r="SQ61" s="64"/>
      <c r="SR61" s="64"/>
      <c r="SS61" s="64"/>
      <c r="ST61" s="64"/>
      <c r="SU61" s="64"/>
      <c r="SV61" s="64"/>
      <c r="SW61" s="64"/>
      <c r="SX61" s="64"/>
      <c r="SY61" s="64"/>
      <c r="SZ61" s="64"/>
      <c r="TA61" s="64"/>
      <c r="TB61" s="64"/>
      <c r="TC61" s="64"/>
      <c r="TD61" s="64"/>
      <c r="TE61" s="64"/>
      <c r="TF61" s="64"/>
      <c r="TG61" s="64"/>
      <c r="TH61" s="64"/>
      <c r="TI61" s="64"/>
      <c r="TJ61" s="64"/>
      <c r="TK61" s="64"/>
      <c r="TL61" s="64"/>
      <c r="TM61" s="64"/>
      <c r="TN61" s="64"/>
      <c r="TO61" s="64"/>
      <c r="TP61" s="64"/>
      <c r="TQ61" s="64"/>
      <c r="TR61" s="64"/>
      <c r="TS61" s="64"/>
      <c r="TT61" s="64"/>
      <c r="TU61" s="64"/>
      <c r="TV61" s="64"/>
      <c r="TW61" s="64"/>
      <c r="TX61" s="64"/>
      <c r="TY61" s="64"/>
      <c r="TZ61" s="64"/>
      <c r="UA61" s="64"/>
      <c r="UB61" s="64"/>
      <c r="UC61" s="64"/>
      <c r="UD61" s="64"/>
      <c r="UE61" s="64"/>
      <c r="UF61" s="64"/>
      <c r="UG61" s="64"/>
      <c r="UH61" s="64"/>
      <c r="UI61" s="64"/>
      <c r="UJ61" s="64"/>
      <c r="UK61" s="64"/>
      <c r="UL61" s="64"/>
      <c r="UM61" s="64"/>
      <c r="UN61" s="64"/>
      <c r="UO61" s="64"/>
      <c r="UP61" s="64"/>
      <c r="UQ61" s="64"/>
      <c r="UR61" s="64"/>
      <c r="US61" s="64"/>
      <c r="UT61" s="64"/>
      <c r="UU61" s="64"/>
      <c r="UV61" s="64"/>
      <c r="UW61" s="64"/>
      <c r="UX61" s="64"/>
      <c r="UY61" s="64"/>
      <c r="UZ61" s="64"/>
      <c r="VA61" s="64"/>
      <c r="VB61" s="64"/>
      <c r="VC61" s="64"/>
      <c r="VD61" s="64"/>
      <c r="VE61" s="64"/>
      <c r="VF61" s="64"/>
      <c r="VG61" s="64"/>
      <c r="VH61" s="64"/>
      <c r="VI61" s="64"/>
      <c r="VJ61" s="64"/>
      <c r="VK61" s="64"/>
      <c r="VL61" s="64"/>
      <c r="VM61" s="64"/>
      <c r="VN61" s="64"/>
      <c r="VO61" s="64"/>
      <c r="VP61" s="64"/>
      <c r="VQ61" s="64"/>
      <c r="VR61" s="64"/>
      <c r="VS61" s="64"/>
      <c r="VT61" s="64"/>
      <c r="VU61" s="64"/>
      <c r="VV61" s="64"/>
      <c r="VW61" s="64"/>
      <c r="VX61" s="64"/>
      <c r="VY61" s="64"/>
      <c r="VZ61" s="64"/>
      <c r="WA61" s="64"/>
      <c r="WB61" s="64"/>
      <c r="WC61" s="64"/>
      <c r="WD61" s="64"/>
      <c r="WE61" s="64"/>
      <c r="WF61" s="64"/>
      <c r="WG61" s="64"/>
      <c r="WH61" s="64"/>
      <c r="WI61" s="64"/>
      <c r="WJ61" s="64"/>
      <c r="WK61" s="64"/>
      <c r="WL61" s="64"/>
      <c r="WM61" s="64"/>
      <c r="WN61" s="64"/>
      <c r="WO61" s="64"/>
      <c r="WP61" s="64"/>
      <c r="WQ61" s="64"/>
      <c r="WR61" s="64"/>
      <c r="WS61" s="64"/>
      <c r="WT61" s="64"/>
      <c r="WU61" s="64"/>
      <c r="WV61" s="64"/>
      <c r="WW61" s="64"/>
      <c r="WX61" s="64"/>
      <c r="WY61" s="64"/>
      <c r="WZ61" s="64"/>
      <c r="XA61" s="64"/>
      <c r="XB61" s="64"/>
      <c r="XC61" s="64"/>
      <c r="XD61" s="64"/>
      <c r="XE61" s="64"/>
      <c r="XF61" s="64"/>
      <c r="XG61" s="64"/>
      <c r="XH61" s="64"/>
      <c r="XI61" s="64"/>
      <c r="XJ61" s="64"/>
      <c r="XK61" s="64"/>
      <c r="XL61" s="64"/>
      <c r="XM61" s="64"/>
      <c r="XN61" s="64"/>
      <c r="XO61" s="64"/>
      <c r="XP61" s="64"/>
      <c r="XQ61" s="64"/>
      <c r="XR61" s="64"/>
      <c r="XS61" s="64"/>
      <c r="XT61" s="64"/>
      <c r="XU61" s="64"/>
      <c r="XV61" s="64"/>
      <c r="XW61" s="64"/>
      <c r="XX61" s="64"/>
      <c r="XY61" s="64"/>
      <c r="XZ61" s="64"/>
      <c r="YA61" s="64"/>
      <c r="YB61" s="64"/>
      <c r="YC61" s="64"/>
      <c r="YD61" s="64"/>
      <c r="YE61" s="64"/>
      <c r="YF61" s="64"/>
      <c r="YG61" s="64"/>
      <c r="YH61" s="64"/>
      <c r="YI61" s="64"/>
      <c r="YJ61" s="64"/>
      <c r="YK61" s="64"/>
      <c r="YL61" s="64"/>
      <c r="YM61" s="64"/>
      <c r="YN61" s="64"/>
      <c r="YO61" s="64"/>
      <c r="YP61" s="64"/>
      <c r="YQ61" s="64"/>
      <c r="YR61" s="64"/>
      <c r="YS61" s="64"/>
      <c r="YT61" s="64"/>
      <c r="YU61" s="64"/>
      <c r="YV61" s="64"/>
      <c r="YW61" s="64"/>
      <c r="YX61" s="64"/>
      <c r="YY61" s="64"/>
      <c r="YZ61" s="64"/>
      <c r="ZA61" s="64"/>
      <c r="ZB61" s="64"/>
      <c r="ZC61" s="64"/>
      <c r="ZD61" s="64"/>
      <c r="ZE61" s="64"/>
      <c r="ZF61" s="64"/>
      <c r="ZG61" s="64"/>
      <c r="ZH61" s="64"/>
      <c r="ZI61" s="64"/>
      <c r="ZJ61" s="64"/>
      <c r="ZK61" s="64"/>
      <c r="ZL61" s="64"/>
      <c r="ZM61" s="64"/>
      <c r="ZN61" s="64"/>
      <c r="ZO61" s="64"/>
      <c r="ZP61" s="64"/>
      <c r="ZQ61" s="64"/>
      <c r="ZR61" s="64"/>
      <c r="ZS61" s="64"/>
      <c r="ZT61" s="64"/>
      <c r="ZU61" s="64"/>
      <c r="ZV61" s="64"/>
      <c r="ZW61" s="64"/>
      <c r="ZX61" s="64"/>
      <c r="ZY61" s="64"/>
      <c r="ZZ61" s="64"/>
      <c r="AAA61" s="64"/>
      <c r="AAB61" s="64"/>
      <c r="AAC61" s="64"/>
      <c r="AAD61" s="64"/>
      <c r="AAE61" s="64"/>
      <c r="AAF61" s="64"/>
      <c r="AAG61" s="64"/>
      <c r="AAH61" s="64"/>
      <c r="AAI61" s="64"/>
      <c r="AAJ61" s="64"/>
      <c r="AAK61" s="64"/>
      <c r="AAL61" s="64"/>
      <c r="AAM61" s="64"/>
      <c r="AAN61" s="64"/>
      <c r="AAO61" s="64"/>
      <c r="AAP61" s="64"/>
      <c r="AAQ61" s="64"/>
      <c r="AAR61" s="64"/>
      <c r="AAS61" s="64"/>
      <c r="AAT61" s="64"/>
      <c r="AAU61" s="64"/>
      <c r="AAV61" s="64"/>
      <c r="AAW61" s="64"/>
      <c r="AAX61" s="64"/>
      <c r="AAY61" s="64"/>
      <c r="AAZ61" s="64"/>
      <c r="ABA61" s="64"/>
      <c r="ABB61" s="64"/>
      <c r="ABC61" s="64"/>
      <c r="ABD61" s="64"/>
      <c r="ABE61" s="64"/>
      <c r="ABF61" s="64"/>
      <c r="ABG61" s="64"/>
      <c r="ABH61" s="64"/>
      <c r="ABI61" s="64"/>
      <c r="ABJ61" s="64"/>
      <c r="ABK61" s="64"/>
      <c r="ABL61" s="64"/>
      <c r="ABM61" s="64"/>
      <c r="ABN61" s="64"/>
      <c r="ABO61" s="64"/>
      <c r="ABP61" s="64"/>
      <c r="ABQ61" s="64"/>
      <c r="ABR61" s="64"/>
      <c r="ABS61" s="64"/>
      <c r="ABT61" s="64"/>
      <c r="ABU61" s="64"/>
      <c r="ABV61" s="64"/>
      <c r="ABW61" s="64"/>
      <c r="ABX61" s="64"/>
      <c r="ABY61" s="64"/>
      <c r="ABZ61" s="64"/>
      <c r="ACA61" s="64"/>
      <c r="ACB61" s="64"/>
      <c r="ACC61" s="64"/>
      <c r="ACD61" s="64"/>
      <c r="ACE61" s="64"/>
      <c r="ACF61" s="64"/>
      <c r="ACG61" s="64"/>
      <c r="ACH61" s="64"/>
      <c r="ACI61" s="64"/>
      <c r="ACJ61" s="64"/>
      <c r="ACK61" s="64"/>
      <c r="ACL61" s="64"/>
      <c r="ACM61" s="64"/>
      <c r="ACN61" s="64"/>
      <c r="ACO61" s="64"/>
      <c r="ACP61" s="64"/>
      <c r="ACQ61" s="64"/>
      <c r="ACR61" s="64"/>
      <c r="ACS61" s="64"/>
      <c r="ACT61" s="64"/>
      <c r="ACU61" s="64"/>
      <c r="ACV61" s="64"/>
      <c r="ACW61" s="64"/>
      <c r="ACX61" s="64"/>
      <c r="ACY61" s="64"/>
      <c r="ACZ61" s="64"/>
      <c r="ADA61" s="64"/>
      <c r="ADB61" s="64"/>
      <c r="ADC61" s="64"/>
      <c r="ADD61" s="64"/>
      <c r="ADE61" s="64"/>
      <c r="ADF61" s="64"/>
      <c r="ADG61" s="64"/>
      <c r="ADH61" s="64"/>
      <c r="ADI61" s="64"/>
      <c r="ADJ61" s="64"/>
      <c r="ADK61" s="64"/>
      <c r="ADL61" s="64"/>
      <c r="ADM61" s="64"/>
      <c r="ADN61" s="64"/>
      <c r="ADO61" s="64"/>
      <c r="ADP61" s="64"/>
      <c r="ADQ61" s="64"/>
      <c r="ADR61" s="64"/>
      <c r="ADS61" s="64"/>
      <c r="ADT61" s="64"/>
      <c r="ADU61" s="64"/>
      <c r="ADV61" s="64"/>
      <c r="ADW61" s="64"/>
      <c r="ADX61" s="64"/>
      <c r="ADY61" s="64"/>
      <c r="ADZ61" s="64"/>
      <c r="AEA61" s="64"/>
      <c r="AEB61" s="64"/>
      <c r="AEC61" s="64"/>
      <c r="AED61" s="64"/>
      <c r="AEE61" s="64"/>
      <c r="AEF61" s="64"/>
      <c r="AEG61" s="64"/>
      <c r="AEH61" s="64"/>
      <c r="AEI61" s="64"/>
      <c r="AEJ61" s="64"/>
      <c r="AEK61" s="64"/>
      <c r="AEL61" s="64"/>
      <c r="AEM61" s="64"/>
      <c r="AEN61" s="64"/>
      <c r="AEO61" s="64"/>
      <c r="AEP61" s="64"/>
      <c r="AEQ61" s="64"/>
      <c r="AER61" s="64"/>
      <c r="AES61" s="64"/>
      <c r="AET61" s="64"/>
      <c r="AEU61" s="64"/>
      <c r="AEV61" s="64"/>
      <c r="AEW61" s="64"/>
      <c r="AEX61" s="64"/>
      <c r="AEY61" s="64"/>
      <c r="AEZ61" s="64"/>
      <c r="AFA61" s="64"/>
      <c r="AFB61" s="64"/>
      <c r="AFC61" s="64"/>
      <c r="AFD61" s="64"/>
      <c r="AFE61" s="64"/>
      <c r="AFF61" s="64"/>
      <c r="AFG61" s="64"/>
      <c r="AFH61" s="64"/>
      <c r="AFI61" s="64"/>
      <c r="AFJ61" s="64"/>
      <c r="AFK61" s="64"/>
      <c r="AFL61" s="64"/>
      <c r="AFM61" s="64"/>
      <c r="AFN61" s="64"/>
      <c r="AFO61" s="64"/>
      <c r="AFP61" s="64"/>
      <c r="AFQ61" s="64"/>
      <c r="AFR61" s="64"/>
      <c r="AFS61" s="64"/>
      <c r="AFT61" s="64"/>
      <c r="AFU61" s="64"/>
      <c r="AFV61" s="64"/>
      <c r="AFW61" s="64"/>
      <c r="AFX61" s="64"/>
      <c r="AFY61" s="64"/>
      <c r="AFZ61" s="64"/>
      <c r="AGA61" s="64"/>
      <c r="AGB61" s="64"/>
      <c r="AGC61" s="64"/>
      <c r="AGD61" s="64"/>
      <c r="AGE61" s="64"/>
      <c r="AGF61" s="64"/>
      <c r="AGG61" s="64"/>
      <c r="AGH61" s="64"/>
      <c r="AGI61" s="64"/>
      <c r="AGJ61" s="64"/>
      <c r="AGK61" s="64"/>
      <c r="AGL61" s="64"/>
      <c r="AGM61" s="64"/>
      <c r="AGN61" s="64"/>
      <c r="AGO61" s="64"/>
      <c r="AGP61" s="64"/>
      <c r="AGQ61" s="64"/>
      <c r="AGR61" s="64"/>
      <c r="AGS61" s="64"/>
      <c r="AGT61" s="64"/>
      <c r="AGU61" s="64"/>
      <c r="AGV61" s="64"/>
      <c r="AGW61" s="64"/>
      <c r="AGX61" s="64"/>
      <c r="AGY61" s="64"/>
      <c r="AGZ61" s="64"/>
      <c r="AHA61" s="64"/>
      <c r="AHB61" s="64"/>
      <c r="AHC61" s="64"/>
      <c r="AHD61" s="64"/>
      <c r="AHE61" s="64"/>
      <c r="AHF61" s="64"/>
      <c r="AHG61" s="64"/>
      <c r="AHH61" s="64"/>
      <c r="AHI61" s="64"/>
      <c r="AHJ61" s="64"/>
      <c r="AHK61" s="64"/>
      <c r="AHL61" s="64"/>
      <c r="AHM61" s="64"/>
      <c r="AHN61" s="64"/>
      <c r="AHO61" s="64"/>
      <c r="AHP61" s="64"/>
      <c r="AHQ61" s="64"/>
      <c r="AHR61" s="64"/>
      <c r="AHS61" s="64"/>
      <c r="AHT61" s="64"/>
      <c r="AHU61" s="64"/>
      <c r="AHV61" s="64"/>
      <c r="AHW61" s="64"/>
      <c r="AHX61" s="64"/>
      <c r="AHY61" s="64"/>
      <c r="AHZ61" s="64"/>
      <c r="AIA61" s="64"/>
      <c r="AIB61" s="64"/>
      <c r="AIC61" s="64"/>
      <c r="AID61" s="64"/>
      <c r="AIE61" s="64"/>
      <c r="AIF61" s="64"/>
      <c r="AIG61" s="64"/>
      <c r="AIH61" s="64"/>
      <c r="AII61" s="64"/>
      <c r="AIJ61" s="64"/>
      <c r="AIK61" s="64"/>
      <c r="AIL61" s="64"/>
      <c r="AIM61" s="64"/>
      <c r="AIN61" s="64"/>
      <c r="AIO61" s="64"/>
      <c r="AIP61" s="64"/>
      <c r="AIQ61" s="64"/>
      <c r="AIR61" s="64"/>
      <c r="AIS61" s="64"/>
      <c r="AIT61" s="64"/>
      <c r="AIU61" s="64"/>
      <c r="AIV61" s="64"/>
      <c r="AIW61" s="64"/>
      <c r="AIX61" s="64"/>
      <c r="AIY61" s="64"/>
      <c r="AIZ61" s="64"/>
      <c r="AJA61" s="64"/>
      <c r="AJB61" s="64"/>
      <c r="AJC61" s="64"/>
      <c r="AJD61" s="64"/>
      <c r="AJE61" s="64"/>
      <c r="AJF61" s="64"/>
      <c r="AJG61" s="64"/>
      <c r="AJH61" s="64"/>
      <c r="AJI61" s="64"/>
      <c r="AJJ61" s="64"/>
      <c r="AJK61" s="64"/>
      <c r="AJL61" s="64"/>
      <c r="AJM61" s="64"/>
      <c r="AJN61" s="64"/>
      <c r="AJO61" s="64"/>
      <c r="AJP61" s="64"/>
      <c r="AJQ61" s="64"/>
      <c r="AJR61" s="64"/>
      <c r="AJS61" s="64"/>
      <c r="AJT61" s="64"/>
      <c r="AJU61" s="64"/>
      <c r="AJV61" s="64"/>
      <c r="AJW61" s="64"/>
      <c r="AJX61" s="64"/>
      <c r="AJY61" s="64"/>
      <c r="AJZ61" s="64"/>
      <c r="AKA61" s="64"/>
      <c r="AKB61" s="64"/>
      <c r="AKC61" s="64"/>
      <c r="AKD61" s="64"/>
      <c r="AKE61" s="64"/>
      <c r="AKF61" s="64"/>
      <c r="AKG61" s="64"/>
      <c r="AKH61" s="64"/>
      <c r="AKI61" s="64"/>
      <c r="AKJ61" s="64"/>
      <c r="AKK61" s="64"/>
      <c r="AKL61" s="64"/>
      <c r="AKM61" s="64"/>
      <c r="AKN61" s="64"/>
      <c r="AKO61" s="64"/>
      <c r="AKP61" s="64"/>
      <c r="AKQ61" s="64"/>
      <c r="AKR61" s="64"/>
      <c r="AKS61" s="64"/>
      <c r="AKT61" s="64"/>
      <c r="AKU61" s="64"/>
      <c r="AKV61" s="64"/>
      <c r="AKW61" s="64"/>
      <c r="AKX61" s="64"/>
      <c r="AKY61" s="64"/>
      <c r="AKZ61" s="64"/>
      <c r="ALA61" s="64"/>
      <c r="ALB61" s="64"/>
      <c r="ALC61" s="64"/>
      <c r="ALD61" s="64"/>
      <c r="ALE61" s="64"/>
      <c r="ALF61" s="64"/>
      <c r="ALG61" s="64"/>
      <c r="ALH61" s="64"/>
      <c r="ALI61" s="64"/>
      <c r="ALJ61" s="64"/>
      <c r="ALK61" s="64"/>
      <c r="ALL61" s="64"/>
      <c r="ALM61" s="64"/>
      <c r="ALN61" s="64"/>
      <c r="ALO61" s="64"/>
      <c r="ALP61" s="64"/>
      <c r="ALQ61" s="64"/>
      <c r="ALR61" s="64"/>
      <c r="ALS61" s="64"/>
      <c r="ALT61" s="64"/>
      <c r="ALU61" s="64"/>
      <c r="ALV61" s="64"/>
      <c r="ALW61" s="64"/>
      <c r="ALX61" s="64"/>
      <c r="ALY61" s="64"/>
      <c r="ALZ61" s="64"/>
      <c r="AMA61" s="64"/>
      <c r="AMB61" s="64"/>
      <c r="AMC61" s="64"/>
      <c r="AMD61" s="64"/>
      <c r="AME61" s="64"/>
      <c r="AMF61" s="64"/>
      <c r="AMG61" s="64"/>
      <c r="AMH61" s="64"/>
      <c r="AMI61" s="64"/>
      <c r="AMJ61" s="64"/>
      <c r="AMK61" s="64"/>
      <c r="AML61" s="64"/>
      <c r="AMM61" s="64"/>
      <c r="AMN61" s="64"/>
      <c r="AMO61" s="64"/>
      <c r="AMP61" s="64"/>
      <c r="AMQ61" s="64"/>
      <c r="AMR61" s="64"/>
      <c r="AMS61" s="64"/>
      <c r="AMT61" s="64"/>
      <c r="AMU61" s="64"/>
      <c r="AMV61" s="64"/>
      <c r="AMW61" s="64"/>
      <c r="AMX61" s="64"/>
      <c r="AMY61" s="64"/>
      <c r="AMZ61" s="64"/>
      <c r="ANA61" s="64"/>
      <c r="ANB61" s="64"/>
      <c r="ANC61" s="64"/>
      <c r="AND61" s="64"/>
      <c r="ANE61" s="64"/>
      <c r="ANF61" s="64"/>
      <c r="ANG61" s="64"/>
      <c r="ANH61" s="64"/>
      <c r="ANI61" s="64"/>
      <c r="ANJ61" s="64"/>
      <c r="ANK61" s="64"/>
      <c r="ANL61" s="64"/>
      <c r="ANM61" s="64"/>
      <c r="ANN61" s="64"/>
      <c r="ANO61" s="64"/>
      <c r="ANP61" s="64"/>
      <c r="ANQ61" s="64"/>
      <c r="ANR61" s="64"/>
      <c r="ANS61" s="64"/>
      <c r="ANT61" s="64"/>
      <c r="ANU61" s="64"/>
      <c r="ANV61" s="64"/>
      <c r="ANW61" s="64"/>
      <c r="ANX61" s="64"/>
      <c r="ANY61" s="64"/>
      <c r="ANZ61" s="64"/>
      <c r="AOA61" s="64"/>
      <c r="AOB61" s="64"/>
      <c r="AOC61" s="64"/>
      <c r="AOD61" s="64"/>
      <c r="AOE61" s="64"/>
      <c r="AOF61" s="64"/>
      <c r="AOG61" s="64"/>
      <c r="AOH61" s="64"/>
      <c r="AOI61" s="64"/>
      <c r="AOJ61" s="64"/>
      <c r="AOK61" s="64"/>
      <c r="AOL61" s="64"/>
      <c r="AOM61" s="64"/>
      <c r="AON61" s="64"/>
      <c r="AOO61" s="64"/>
      <c r="AOP61" s="64"/>
      <c r="AOQ61" s="64"/>
      <c r="AOR61" s="64"/>
      <c r="AOS61" s="64"/>
      <c r="AOT61" s="64"/>
      <c r="AOU61" s="64"/>
      <c r="AOV61" s="64"/>
      <c r="AOW61" s="64"/>
      <c r="AOX61" s="64"/>
      <c r="AOY61" s="64"/>
      <c r="AOZ61" s="64"/>
      <c r="APA61" s="64"/>
      <c r="APB61" s="64"/>
      <c r="APC61" s="64"/>
      <c r="APD61" s="64"/>
      <c r="APE61" s="64"/>
      <c r="APF61" s="64"/>
      <c r="APG61" s="64"/>
      <c r="APH61" s="64"/>
      <c r="API61" s="64"/>
      <c r="APJ61" s="64"/>
      <c r="APK61" s="64"/>
      <c r="APL61" s="64"/>
      <c r="APM61" s="64"/>
      <c r="APN61" s="64"/>
      <c r="APO61" s="64"/>
      <c r="APP61" s="64"/>
      <c r="APQ61" s="64"/>
      <c r="APR61" s="64"/>
      <c r="APS61" s="64"/>
      <c r="APT61" s="64"/>
      <c r="APU61" s="64"/>
      <c r="APV61" s="64"/>
      <c r="APW61" s="64"/>
      <c r="APX61" s="64"/>
      <c r="APY61" s="64"/>
      <c r="APZ61" s="64"/>
      <c r="AQA61" s="64"/>
      <c r="AQB61" s="64"/>
      <c r="AQC61" s="64"/>
      <c r="AQD61" s="64"/>
      <c r="AQE61" s="64"/>
      <c r="AQF61" s="64"/>
      <c r="AQG61" s="64"/>
      <c r="AQH61" s="64"/>
      <c r="AQI61" s="64"/>
      <c r="AQJ61" s="64"/>
      <c r="AQK61" s="64"/>
      <c r="AQL61" s="64"/>
      <c r="AQM61" s="64"/>
      <c r="AQN61" s="64"/>
      <c r="AQO61" s="64"/>
      <c r="AQP61" s="64"/>
      <c r="AQQ61" s="64"/>
      <c r="AQR61" s="64"/>
      <c r="AQS61" s="64"/>
      <c r="AQT61" s="64"/>
      <c r="AQU61" s="64"/>
      <c r="AQV61" s="64"/>
      <c r="AQW61" s="64"/>
      <c r="AQX61" s="64"/>
      <c r="AQY61" s="64"/>
      <c r="AQZ61" s="64"/>
      <c r="ARA61" s="64"/>
      <c r="ARB61" s="64"/>
      <c r="ARC61" s="64"/>
      <c r="ARD61" s="64"/>
      <c r="ARE61" s="64"/>
      <c r="ARF61" s="64"/>
      <c r="ARG61" s="64"/>
      <c r="ARH61" s="64"/>
      <c r="ARI61" s="64"/>
      <c r="ARJ61" s="64"/>
      <c r="ARK61" s="64"/>
      <c r="ARL61" s="64"/>
      <c r="ARM61" s="64"/>
      <c r="ARN61" s="64"/>
      <c r="ARO61" s="64"/>
      <c r="ARP61" s="64"/>
      <c r="ARQ61" s="64"/>
      <c r="ARR61" s="64"/>
      <c r="ARS61" s="64"/>
      <c r="ART61" s="64"/>
      <c r="ARU61" s="64"/>
      <c r="ARV61" s="64"/>
      <c r="ARW61" s="64"/>
      <c r="ARX61" s="64"/>
      <c r="ARY61" s="64"/>
      <c r="ARZ61" s="64"/>
      <c r="ASA61" s="64"/>
      <c r="ASB61" s="64"/>
      <c r="ASC61" s="64"/>
      <c r="ASD61" s="64"/>
      <c r="ASE61" s="64"/>
      <c r="ASF61" s="64"/>
      <c r="ASG61" s="64"/>
      <c r="ASH61" s="64"/>
      <c r="ASI61" s="64"/>
      <c r="ASJ61" s="64"/>
      <c r="ASK61" s="64"/>
      <c r="ASL61" s="64"/>
      <c r="ASM61" s="64"/>
      <c r="ASN61" s="64"/>
      <c r="ASO61" s="64"/>
      <c r="ASP61" s="64"/>
      <c r="ASQ61" s="64"/>
      <c r="ASR61" s="64"/>
      <c r="ASS61" s="64"/>
      <c r="AST61" s="64"/>
      <c r="ASU61" s="64"/>
      <c r="ASV61" s="64"/>
      <c r="ASW61" s="64"/>
      <c r="ASX61" s="64"/>
      <c r="ASY61" s="64"/>
      <c r="ASZ61" s="64"/>
      <c r="ATA61" s="64"/>
      <c r="ATB61" s="64"/>
      <c r="ATC61" s="64"/>
      <c r="ATD61" s="64"/>
      <c r="ATE61" s="64"/>
      <c r="ATF61" s="64"/>
      <c r="ATG61" s="64"/>
      <c r="ATH61" s="64"/>
      <c r="ATI61" s="64"/>
      <c r="ATJ61" s="64"/>
      <c r="ATK61" s="64"/>
      <c r="ATL61" s="64"/>
      <c r="ATM61" s="64"/>
      <c r="ATN61" s="64"/>
      <c r="ATO61" s="64"/>
      <c r="ATP61" s="64"/>
      <c r="ATQ61" s="64"/>
      <c r="ATR61" s="64"/>
      <c r="ATS61" s="64"/>
      <c r="ATT61" s="64"/>
      <c r="ATU61" s="64"/>
      <c r="ATV61" s="64"/>
      <c r="ATW61" s="64"/>
      <c r="ATX61" s="64"/>
      <c r="ATY61" s="64"/>
      <c r="ATZ61" s="64"/>
      <c r="AUA61" s="64"/>
      <c r="AUB61" s="64"/>
      <c r="AUC61" s="64"/>
      <c r="AUD61" s="64"/>
      <c r="AUE61" s="64"/>
      <c r="AUF61" s="64"/>
      <c r="AUG61" s="64"/>
      <c r="AUH61" s="64"/>
      <c r="AUI61" s="64"/>
      <c r="AUJ61" s="64"/>
      <c r="AUK61" s="64"/>
      <c r="AUL61" s="64"/>
      <c r="AUM61" s="64"/>
      <c r="AUN61" s="64"/>
      <c r="AUO61" s="64"/>
      <c r="AUP61" s="64"/>
      <c r="AUQ61" s="64"/>
      <c r="AUR61" s="64"/>
      <c r="AUS61" s="64"/>
      <c r="AUT61" s="64"/>
      <c r="AUU61" s="64"/>
      <c r="AUV61" s="64"/>
      <c r="AUW61" s="64"/>
      <c r="AUX61" s="64"/>
      <c r="AUY61" s="64"/>
      <c r="AUZ61" s="64"/>
      <c r="AVA61" s="64"/>
      <c r="AVB61" s="64"/>
      <c r="AVC61" s="64"/>
      <c r="AVD61" s="64"/>
      <c r="AVE61" s="64"/>
      <c r="AVF61" s="64"/>
      <c r="AVG61" s="64"/>
      <c r="AVH61" s="64"/>
      <c r="AVI61" s="64"/>
      <c r="AVJ61" s="64"/>
      <c r="AVK61" s="64"/>
      <c r="AVL61" s="64"/>
      <c r="AVM61" s="64"/>
      <c r="AVN61" s="64"/>
      <c r="AVO61" s="64"/>
      <c r="AVP61" s="64"/>
      <c r="AVQ61" s="64"/>
      <c r="AVR61" s="64"/>
      <c r="AVS61" s="64"/>
      <c r="AVT61" s="64"/>
      <c r="AVU61" s="64"/>
      <c r="AVV61" s="64"/>
      <c r="AVW61" s="64"/>
      <c r="AVX61" s="64"/>
      <c r="AVY61" s="64"/>
      <c r="AVZ61" s="64"/>
      <c r="AWA61" s="64"/>
      <c r="AWB61" s="64"/>
      <c r="AWC61" s="64"/>
      <c r="AWD61" s="64"/>
      <c r="AWE61" s="64"/>
      <c r="AWF61" s="64"/>
      <c r="AWG61" s="64"/>
      <c r="AWH61" s="64"/>
      <c r="AWI61" s="64"/>
      <c r="AWJ61" s="64"/>
      <c r="AWK61" s="64"/>
      <c r="AWL61" s="64"/>
      <c r="AWM61" s="64"/>
      <c r="AWN61" s="64"/>
      <c r="AWO61" s="64"/>
      <c r="AWP61" s="64"/>
      <c r="AWQ61" s="64"/>
      <c r="AWR61" s="64"/>
      <c r="AWS61" s="64"/>
      <c r="AWT61" s="64"/>
      <c r="AWU61" s="64"/>
      <c r="AWV61" s="64"/>
      <c r="AWW61" s="64"/>
      <c r="AWX61" s="64"/>
      <c r="AWY61" s="64"/>
      <c r="AWZ61" s="64"/>
      <c r="AXA61" s="64"/>
      <c r="AXB61" s="64"/>
      <c r="AXC61" s="64"/>
      <c r="AXD61" s="64"/>
      <c r="AXE61" s="64"/>
      <c r="AXF61" s="64"/>
      <c r="AXG61" s="64"/>
      <c r="AXH61" s="64"/>
      <c r="AXI61" s="64"/>
      <c r="AXJ61" s="64"/>
      <c r="AXK61" s="64"/>
      <c r="AXL61" s="64"/>
      <c r="AXM61" s="64"/>
      <c r="AXN61" s="64"/>
      <c r="AXO61" s="64"/>
      <c r="AXP61" s="64"/>
      <c r="AXQ61" s="64"/>
      <c r="AXR61" s="64"/>
      <c r="AXS61" s="64"/>
      <c r="AXT61" s="64"/>
      <c r="AXU61" s="64"/>
      <c r="AXV61" s="64"/>
      <c r="AXW61" s="64"/>
      <c r="AXX61" s="64"/>
      <c r="AXY61" s="64"/>
      <c r="AXZ61" s="64"/>
      <c r="AYA61" s="64"/>
      <c r="AYB61" s="64"/>
      <c r="AYC61" s="64"/>
      <c r="AYD61" s="64"/>
      <c r="AYE61" s="64"/>
      <c r="AYF61" s="64"/>
      <c r="AYG61" s="64"/>
      <c r="AYH61" s="64"/>
      <c r="AYI61" s="64"/>
      <c r="AYJ61" s="64"/>
      <c r="AYK61" s="64"/>
      <c r="AYL61" s="64"/>
      <c r="AYM61" s="64"/>
      <c r="AYN61" s="64"/>
      <c r="AYO61" s="64"/>
      <c r="AYP61" s="64"/>
      <c r="AYQ61" s="64"/>
      <c r="AYR61" s="64"/>
      <c r="AYS61" s="64"/>
      <c r="AYT61" s="64"/>
      <c r="AYU61" s="64"/>
      <c r="AYV61" s="64"/>
      <c r="AYW61" s="64"/>
      <c r="AYX61" s="64"/>
      <c r="AYY61" s="64"/>
      <c r="AYZ61" s="64"/>
      <c r="AZA61" s="64"/>
      <c r="AZB61" s="64"/>
      <c r="AZC61" s="64"/>
      <c r="AZD61" s="64"/>
      <c r="AZE61" s="64"/>
      <c r="AZF61" s="64"/>
      <c r="AZG61" s="64"/>
      <c r="AZH61" s="64"/>
      <c r="AZI61" s="64"/>
      <c r="AZJ61" s="64"/>
      <c r="AZK61" s="64"/>
      <c r="AZL61" s="64"/>
      <c r="AZM61" s="64"/>
      <c r="AZN61" s="64"/>
      <c r="AZO61" s="64"/>
      <c r="AZP61" s="64"/>
      <c r="AZQ61" s="64"/>
      <c r="AZR61" s="64"/>
      <c r="AZS61" s="64"/>
      <c r="AZT61" s="64"/>
      <c r="AZU61" s="64"/>
      <c r="AZV61" s="64"/>
      <c r="AZW61" s="64"/>
      <c r="AZX61" s="64"/>
      <c r="AZY61" s="64"/>
      <c r="AZZ61" s="64"/>
      <c r="BAA61" s="64"/>
      <c r="BAB61" s="64"/>
      <c r="BAC61" s="64"/>
      <c r="BAD61" s="64"/>
      <c r="BAE61" s="64"/>
      <c r="BAF61" s="64"/>
      <c r="BAG61" s="64"/>
      <c r="BAH61" s="64"/>
      <c r="BAI61" s="64"/>
      <c r="BAJ61" s="64"/>
      <c r="BAK61" s="64"/>
      <c r="BAL61" s="64"/>
      <c r="BAM61" s="64"/>
      <c r="BAN61" s="64"/>
      <c r="BAO61" s="64"/>
      <c r="BAP61" s="64"/>
      <c r="BAQ61" s="64"/>
      <c r="BAR61" s="64"/>
      <c r="BAS61" s="64"/>
      <c r="BAT61" s="64"/>
      <c r="BAU61" s="64"/>
      <c r="BAV61" s="64"/>
      <c r="BAW61" s="64"/>
      <c r="BAX61" s="64"/>
      <c r="BAY61" s="64"/>
      <c r="BAZ61" s="64"/>
      <c r="BBA61" s="64"/>
      <c r="BBB61" s="64"/>
      <c r="BBC61" s="64"/>
      <c r="BBD61" s="64"/>
      <c r="BBE61" s="64"/>
      <c r="BBF61" s="64"/>
      <c r="BBG61" s="64"/>
      <c r="BBH61" s="64"/>
      <c r="BBI61" s="64"/>
      <c r="BBJ61" s="64"/>
      <c r="BBK61" s="64"/>
      <c r="BBL61" s="64"/>
      <c r="BBM61" s="64"/>
      <c r="BBN61" s="64"/>
      <c r="BBO61" s="64"/>
      <c r="BBP61" s="64"/>
      <c r="BBQ61" s="64"/>
      <c r="BBR61" s="64"/>
      <c r="BBS61" s="64"/>
      <c r="BBT61" s="64"/>
      <c r="BBU61" s="64"/>
      <c r="BBV61" s="64"/>
      <c r="BBW61" s="64"/>
      <c r="BBX61" s="64"/>
      <c r="BBY61" s="64"/>
      <c r="BBZ61" s="64"/>
      <c r="BCA61" s="64"/>
      <c r="BCB61" s="64"/>
      <c r="BCC61" s="64"/>
      <c r="BCD61" s="64"/>
      <c r="BCE61" s="64"/>
      <c r="BCF61" s="64"/>
      <c r="BCG61" s="64"/>
      <c r="BCH61" s="64"/>
      <c r="BCI61" s="64"/>
      <c r="BCJ61" s="64"/>
      <c r="BCK61" s="64"/>
      <c r="BCL61" s="64"/>
      <c r="BCM61" s="64"/>
      <c r="BCN61" s="64"/>
      <c r="BCO61" s="64"/>
      <c r="BCP61" s="64"/>
      <c r="BCQ61" s="64"/>
      <c r="BCR61" s="64"/>
      <c r="BCS61" s="64"/>
      <c r="BCT61" s="64"/>
      <c r="BCU61" s="64"/>
      <c r="BCV61" s="64"/>
      <c r="BCW61" s="64"/>
      <c r="BCX61" s="64"/>
      <c r="BCY61" s="64"/>
      <c r="BCZ61" s="64"/>
      <c r="BDA61" s="64"/>
      <c r="BDB61" s="64"/>
      <c r="BDC61" s="64"/>
      <c r="BDD61" s="64"/>
      <c r="BDE61" s="64"/>
      <c r="BDF61" s="64"/>
      <c r="BDG61" s="64"/>
      <c r="BDH61" s="64"/>
      <c r="BDI61" s="64"/>
      <c r="BDJ61" s="64"/>
      <c r="BDK61" s="64"/>
      <c r="BDL61" s="64"/>
      <c r="BDM61" s="64"/>
      <c r="BDN61" s="64"/>
      <c r="BDO61" s="64"/>
      <c r="BDP61" s="64"/>
      <c r="BDQ61" s="64"/>
      <c r="BDR61" s="64"/>
      <c r="BDS61" s="64"/>
      <c r="BDT61" s="64"/>
      <c r="BDU61" s="64"/>
      <c r="BDV61" s="64"/>
      <c r="BDW61" s="64"/>
      <c r="BDX61" s="64"/>
      <c r="BDY61" s="64"/>
      <c r="BDZ61" s="64"/>
      <c r="BEA61" s="64"/>
      <c r="BEB61" s="64"/>
      <c r="BEC61" s="64"/>
      <c r="BED61" s="64"/>
      <c r="BEE61" s="64"/>
      <c r="BEF61" s="64"/>
      <c r="BEG61" s="64"/>
      <c r="BEH61" s="64"/>
      <c r="BEI61" s="64"/>
      <c r="BEJ61" s="64"/>
      <c r="BEK61" s="64"/>
      <c r="BEL61" s="64"/>
      <c r="BEM61" s="64"/>
      <c r="BEN61" s="64"/>
      <c r="BEO61" s="64"/>
      <c r="BEP61" s="64"/>
      <c r="BEQ61" s="64"/>
      <c r="BER61" s="64"/>
      <c r="BES61" s="64"/>
      <c r="BET61" s="64"/>
      <c r="BEU61" s="64"/>
      <c r="BEV61" s="64"/>
      <c r="BEW61" s="64"/>
      <c r="BEX61" s="64"/>
      <c r="BEY61" s="64"/>
      <c r="BEZ61" s="64"/>
      <c r="BFA61" s="64"/>
      <c r="BFB61" s="64"/>
      <c r="BFC61" s="64"/>
      <c r="BFD61" s="64"/>
      <c r="BFE61" s="64"/>
      <c r="BFF61" s="64"/>
      <c r="BFG61" s="64"/>
      <c r="BFH61" s="64"/>
      <c r="BFI61" s="64"/>
      <c r="BFJ61" s="64"/>
      <c r="BFK61" s="64"/>
      <c r="BFL61" s="64"/>
      <c r="BFM61" s="64"/>
      <c r="BFN61" s="64"/>
      <c r="BFO61" s="64"/>
      <c r="BFP61" s="64"/>
      <c r="BFQ61" s="64"/>
      <c r="BFR61" s="64"/>
      <c r="BFS61" s="64"/>
      <c r="BFT61" s="64"/>
      <c r="BFU61" s="64"/>
      <c r="BFV61" s="64"/>
      <c r="BFW61" s="64"/>
      <c r="BFX61" s="64"/>
      <c r="BFY61" s="64"/>
      <c r="BFZ61" s="64"/>
      <c r="BGA61" s="64"/>
      <c r="BGB61" s="64"/>
      <c r="BGC61" s="64"/>
      <c r="BGD61" s="64"/>
      <c r="BGE61" s="64"/>
      <c r="BGF61" s="64"/>
      <c r="BGG61" s="64"/>
      <c r="BGH61" s="64"/>
      <c r="BGI61" s="64"/>
      <c r="BGJ61" s="64"/>
      <c r="BGK61" s="64"/>
      <c r="BGL61" s="64"/>
      <c r="BGM61" s="64"/>
      <c r="BGN61" s="64"/>
      <c r="BGO61" s="64"/>
      <c r="BGP61" s="64"/>
      <c r="BGQ61" s="64"/>
      <c r="BGR61" s="64"/>
      <c r="BGS61" s="64"/>
      <c r="BGT61" s="64"/>
      <c r="BGU61" s="64"/>
      <c r="BGV61" s="64"/>
      <c r="BGW61" s="64"/>
      <c r="BGX61" s="64"/>
      <c r="BGY61" s="64"/>
      <c r="BGZ61" s="64"/>
      <c r="BHA61" s="64"/>
      <c r="BHB61" s="64"/>
      <c r="BHC61" s="64"/>
      <c r="BHD61" s="64"/>
      <c r="BHE61" s="64"/>
      <c r="BHF61" s="64"/>
      <c r="BHG61" s="64"/>
      <c r="BHH61" s="64"/>
      <c r="BHI61" s="64"/>
      <c r="BHJ61" s="64"/>
      <c r="BHK61" s="64"/>
      <c r="BHL61" s="64"/>
      <c r="BHM61" s="64"/>
      <c r="BHN61" s="64"/>
      <c r="BHO61" s="64"/>
      <c r="BHP61" s="64"/>
      <c r="BHQ61" s="64"/>
      <c r="BHR61" s="64"/>
      <c r="BHS61" s="64"/>
      <c r="BHT61" s="64"/>
      <c r="BHU61" s="64"/>
      <c r="BHV61" s="64"/>
      <c r="BHW61" s="64"/>
      <c r="BHX61" s="64"/>
      <c r="BHY61" s="64"/>
      <c r="BHZ61" s="64"/>
      <c r="BIA61" s="64"/>
      <c r="BIB61" s="64"/>
      <c r="BIC61" s="64"/>
      <c r="BID61" s="64"/>
      <c r="BIE61" s="64"/>
      <c r="BIF61" s="64"/>
      <c r="BIG61" s="64"/>
      <c r="BIH61" s="64"/>
      <c r="BII61" s="64"/>
      <c r="BIJ61" s="64"/>
      <c r="BIK61" s="64"/>
      <c r="BIL61" s="64"/>
      <c r="BIM61" s="64"/>
      <c r="BIN61" s="64"/>
      <c r="BIO61" s="64"/>
      <c r="BIP61" s="64"/>
      <c r="BIQ61" s="64"/>
      <c r="BIR61" s="64"/>
      <c r="BIS61" s="64"/>
      <c r="BIT61" s="64"/>
      <c r="BIU61" s="64"/>
      <c r="BIV61" s="64"/>
      <c r="BIW61" s="64"/>
      <c r="BIX61" s="64"/>
      <c r="BIY61" s="64"/>
      <c r="BIZ61" s="64"/>
      <c r="BJA61" s="64"/>
      <c r="BJB61" s="64"/>
      <c r="BJC61" s="64"/>
      <c r="BJD61" s="64"/>
      <c r="BJE61" s="64"/>
      <c r="BJF61" s="64"/>
      <c r="BJG61" s="64"/>
      <c r="BJH61" s="64"/>
      <c r="BJI61" s="64"/>
      <c r="BJJ61" s="64"/>
      <c r="BJK61" s="64"/>
      <c r="BJL61" s="64"/>
      <c r="BJM61" s="64"/>
      <c r="BJN61" s="64"/>
      <c r="BJO61" s="64"/>
      <c r="BJP61" s="64"/>
      <c r="BJQ61" s="64"/>
      <c r="BJR61" s="64"/>
      <c r="BJS61" s="64"/>
      <c r="BJT61" s="64"/>
      <c r="BJU61" s="64"/>
      <c r="BJV61" s="64"/>
      <c r="BJW61" s="64"/>
      <c r="BJX61" s="64"/>
      <c r="BJY61" s="64"/>
      <c r="BJZ61" s="64"/>
      <c r="BKA61" s="64"/>
      <c r="BKB61" s="64"/>
      <c r="BKC61" s="64"/>
      <c r="BKD61" s="64"/>
      <c r="BKE61" s="64"/>
      <c r="BKF61" s="64"/>
      <c r="BKG61" s="64"/>
      <c r="BKH61" s="64"/>
      <c r="BKI61" s="64"/>
      <c r="BKJ61" s="64"/>
      <c r="BKK61" s="64"/>
      <c r="BKL61" s="64"/>
      <c r="BKM61" s="64"/>
      <c r="BKN61" s="64"/>
      <c r="BKO61" s="64"/>
      <c r="BKP61" s="64"/>
      <c r="BKQ61" s="64"/>
      <c r="BKR61" s="64"/>
      <c r="BKS61" s="64"/>
      <c r="BKT61" s="64"/>
      <c r="BKU61" s="64"/>
      <c r="BKV61" s="64"/>
      <c r="BKW61" s="64"/>
      <c r="BKX61" s="64"/>
      <c r="BKY61" s="64"/>
      <c r="BKZ61" s="64"/>
      <c r="BLA61" s="64"/>
      <c r="BLB61" s="64"/>
    </row>
    <row r="62" spans="1:1666" ht="19.5" customHeight="1" x14ac:dyDescent="0.25">
      <c r="B62" s="268" t="s">
        <v>1107</v>
      </c>
      <c r="C62" s="268"/>
      <c r="D62" s="268"/>
      <c r="E62" s="268"/>
      <c r="F62" s="268"/>
      <c r="G62" s="268"/>
      <c r="H62" s="268"/>
      <c r="I62" s="268"/>
      <c r="J62" s="268"/>
      <c r="K62" s="268"/>
      <c r="L62" s="268"/>
      <c r="M62" s="268"/>
      <c r="N62" s="268"/>
      <c r="O62" s="268"/>
      <c r="P62" s="268"/>
      <c r="Q62" s="268"/>
      <c r="R62" s="268"/>
      <c r="S62" s="268"/>
      <c r="T62" s="268"/>
      <c r="U62" s="268"/>
      <c r="V62" s="268"/>
      <c r="W62" s="268"/>
      <c r="X62" s="268"/>
      <c r="Y62" s="268"/>
      <c r="Z62" s="268"/>
      <c r="AA62" s="268"/>
      <c r="AB62" s="268"/>
      <c r="AC62" s="268"/>
      <c r="AD62" s="268"/>
      <c r="AE62" s="268"/>
      <c r="AF62" s="268"/>
      <c r="AG62" s="268"/>
      <c r="AH62" s="268"/>
      <c r="AI62" s="268"/>
    </row>
  </sheetData>
  <mergeCells count="1">
    <mergeCell ref="B62:AI62"/>
  </mergeCells>
  <pageMargins left="0.7" right="0.7" top="0.75" bottom="0.75" header="0.3" footer="0.3"/>
  <pageSetup paperSize="9" orientation="portrait"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LB67"/>
  <sheetViews>
    <sheetView workbookViewId="0">
      <selection activeCell="B2" sqref="B2"/>
    </sheetView>
  </sheetViews>
  <sheetFormatPr defaultRowHeight="15" x14ac:dyDescent="0.25"/>
  <cols>
    <col min="1" max="1" width="9.140625" style="62"/>
    <col min="2" max="2" width="22.140625" style="62" customWidth="1"/>
    <col min="3" max="9" width="9.140625" style="62"/>
    <col min="10" max="10" width="8.5703125" style="62" customWidth="1"/>
    <col min="11" max="16384" width="9.140625" style="62"/>
  </cols>
  <sheetData>
    <row r="1" spans="1:35" s="64" customFormat="1" x14ac:dyDescent="0.25">
      <c r="A1" s="153"/>
      <c r="B1" s="153"/>
      <c r="C1" s="153"/>
      <c r="D1" s="153"/>
      <c r="E1" s="153"/>
      <c r="F1" s="153"/>
      <c r="G1" s="153"/>
      <c r="H1" s="153"/>
      <c r="I1" s="153"/>
      <c r="J1" s="153"/>
      <c r="K1" s="153"/>
      <c r="L1" s="153"/>
      <c r="M1" s="153"/>
      <c r="N1" s="153"/>
      <c r="O1" s="153"/>
      <c r="P1" s="153"/>
      <c r="Q1" s="153"/>
      <c r="R1" s="153"/>
      <c r="S1" s="153"/>
      <c r="T1" s="153"/>
      <c r="U1" s="153"/>
      <c r="V1" s="123"/>
      <c r="W1" s="153"/>
      <c r="X1" s="153"/>
      <c r="Y1" s="153"/>
      <c r="Z1" s="153"/>
      <c r="AA1" s="153"/>
      <c r="AB1" s="153"/>
      <c r="AC1" s="153"/>
      <c r="AD1" s="153"/>
      <c r="AE1" s="153"/>
      <c r="AF1" s="153"/>
      <c r="AG1" s="153"/>
    </row>
    <row r="2" spans="1:35" s="51" customFormat="1" ht="15.75" x14ac:dyDescent="0.25">
      <c r="A2" s="255"/>
      <c r="B2" s="55" t="s">
        <v>1251</v>
      </c>
      <c r="C2" s="55"/>
      <c r="D2" s="55"/>
      <c r="E2" s="55"/>
      <c r="F2" s="55"/>
      <c r="G2" s="55"/>
      <c r="H2" s="55"/>
      <c r="I2" s="55"/>
      <c r="J2" s="55"/>
      <c r="K2" s="55"/>
      <c r="L2" s="55"/>
      <c r="M2" s="55"/>
      <c r="N2" s="55"/>
      <c r="O2" s="55"/>
      <c r="P2" s="55"/>
      <c r="V2" s="256"/>
    </row>
    <row r="3" spans="1:35" ht="6" customHeight="1" thickBot="1" x14ac:dyDescent="0.3">
      <c r="A3" s="64"/>
      <c r="B3" s="63"/>
      <c r="C3" s="63"/>
      <c r="D3" s="63"/>
      <c r="E3" s="63"/>
      <c r="F3" s="63"/>
      <c r="G3" s="63"/>
      <c r="H3" s="63"/>
      <c r="I3" s="63"/>
      <c r="J3" s="63"/>
      <c r="K3" s="63"/>
      <c r="L3" s="63"/>
      <c r="M3" s="63"/>
      <c r="N3" s="63"/>
      <c r="O3" s="63"/>
      <c r="P3" s="63"/>
      <c r="Q3" s="63"/>
      <c r="R3" s="63"/>
      <c r="S3" s="63"/>
      <c r="T3" s="63"/>
      <c r="U3" s="63"/>
      <c r="V3" s="63"/>
      <c r="W3" s="63"/>
      <c r="X3" s="63"/>
      <c r="Y3" s="63"/>
      <c r="Z3" s="63"/>
      <c r="AA3" s="63"/>
      <c r="AB3" s="63"/>
      <c r="AC3" s="63"/>
      <c r="AD3" s="63"/>
      <c r="AE3" s="63"/>
      <c r="AF3" s="63"/>
      <c r="AG3" s="63"/>
      <c r="AH3" s="63"/>
      <c r="AI3" s="63"/>
    </row>
    <row r="4" spans="1:35" s="66" customFormat="1" ht="18.75" thickBot="1" x14ac:dyDescent="0.3">
      <c r="B4" s="65" t="s">
        <v>954</v>
      </c>
      <c r="C4" s="65" t="s">
        <v>99</v>
      </c>
      <c r="D4" s="65" t="s">
        <v>67</v>
      </c>
      <c r="E4" s="65" t="s">
        <v>68</v>
      </c>
      <c r="F4" s="65" t="s">
        <v>69</v>
      </c>
      <c r="G4" s="65" t="s">
        <v>70</v>
      </c>
      <c r="H4" s="65" t="s">
        <v>71</v>
      </c>
      <c r="I4" s="129" t="s">
        <v>1057</v>
      </c>
      <c r="J4" s="129" t="s">
        <v>1063</v>
      </c>
      <c r="K4" s="65" t="s">
        <v>72</v>
      </c>
      <c r="L4" s="65" t="s">
        <v>73</v>
      </c>
      <c r="M4" s="65" t="s">
        <v>74</v>
      </c>
      <c r="N4" s="65" t="s">
        <v>75</v>
      </c>
      <c r="O4" s="65" t="s">
        <v>76</v>
      </c>
      <c r="P4" s="65" t="s">
        <v>77</v>
      </c>
      <c r="Q4" s="65" t="s">
        <v>78</v>
      </c>
      <c r="R4" s="65" t="s">
        <v>79</v>
      </c>
      <c r="S4" s="65" t="s">
        <v>80</v>
      </c>
      <c r="T4" s="65" t="s">
        <v>81</v>
      </c>
      <c r="U4" s="65" t="s">
        <v>82</v>
      </c>
      <c r="V4" s="65" t="s">
        <v>83</v>
      </c>
      <c r="W4" s="129" t="s">
        <v>1064</v>
      </c>
      <c r="X4" s="65" t="s">
        <v>961</v>
      </c>
      <c r="Y4" s="65" t="s">
        <v>84</v>
      </c>
      <c r="Z4" s="65" t="s">
        <v>85</v>
      </c>
      <c r="AA4" s="65" t="s">
        <v>86</v>
      </c>
      <c r="AB4" s="65" t="s">
        <v>87</v>
      </c>
      <c r="AC4" s="65" t="s">
        <v>88</v>
      </c>
      <c r="AD4" s="65" t="s">
        <v>89</v>
      </c>
      <c r="AE4" s="65" t="s">
        <v>90</v>
      </c>
      <c r="AF4" s="65" t="s">
        <v>91</v>
      </c>
      <c r="AG4" s="65" t="s">
        <v>92</v>
      </c>
      <c r="AH4" s="65" t="s">
        <v>65</v>
      </c>
      <c r="AI4" s="65" t="s">
        <v>63</v>
      </c>
    </row>
    <row r="5" spans="1:35" x14ac:dyDescent="0.25">
      <c r="C5" s="138"/>
      <c r="D5" s="138"/>
      <c r="E5" s="138"/>
      <c r="F5" s="138"/>
      <c r="G5" s="138"/>
      <c r="H5" s="138"/>
      <c r="I5" s="138"/>
      <c r="J5" s="138"/>
      <c r="K5" s="138"/>
      <c r="L5" s="138"/>
      <c r="M5" s="138"/>
      <c r="N5" s="138"/>
      <c r="O5" s="138"/>
      <c r="P5" s="138"/>
      <c r="Q5" s="138"/>
      <c r="R5" s="138"/>
      <c r="S5" s="138"/>
      <c r="T5" s="138"/>
      <c r="U5" s="138"/>
      <c r="V5" s="138"/>
      <c r="W5" s="138"/>
      <c r="X5" s="138"/>
      <c r="Y5" s="138"/>
      <c r="Z5" s="138"/>
      <c r="AA5" s="138"/>
      <c r="AB5" s="138"/>
      <c r="AC5" s="138"/>
      <c r="AD5" s="138"/>
      <c r="AE5" s="138"/>
      <c r="AF5" s="138"/>
      <c r="AG5" s="138"/>
      <c r="AH5" s="138"/>
      <c r="AI5" s="138"/>
    </row>
    <row r="6" spans="1:35" x14ac:dyDescent="0.25">
      <c r="B6" s="122" t="s">
        <v>64</v>
      </c>
    </row>
    <row r="7" spans="1:35" x14ac:dyDescent="0.25">
      <c r="B7" s="62" t="s">
        <v>1100</v>
      </c>
      <c r="C7" s="130">
        <v>226.96354166666666</v>
      </c>
      <c r="D7" s="130">
        <v>247.17916666666667</v>
      </c>
      <c r="E7" s="130">
        <v>280.24583333333334</v>
      </c>
      <c r="F7" s="130">
        <v>308.28750000000002</v>
      </c>
      <c r="G7" s="130">
        <v>338.64583333333331</v>
      </c>
      <c r="H7" s="130">
        <v>373.39166666666665</v>
      </c>
      <c r="I7" s="130">
        <v>409.23333333333335</v>
      </c>
      <c r="J7" s="130">
        <v>441.20416666666665</v>
      </c>
      <c r="K7" s="130">
        <v>477.3125</v>
      </c>
      <c r="L7" s="130">
        <v>511.28333333333336</v>
      </c>
      <c r="M7" s="130">
        <v>540.11666666666667</v>
      </c>
      <c r="N7" s="130">
        <v>569.2791666666667</v>
      </c>
      <c r="O7" s="130">
        <v>600.51250000000005</v>
      </c>
      <c r="P7" s="130">
        <v>627.75</v>
      </c>
      <c r="Q7" s="130">
        <v>656.26250000000005</v>
      </c>
      <c r="R7" s="130">
        <v>681.37083333333328</v>
      </c>
      <c r="S7" s="130">
        <v>707.1875</v>
      </c>
      <c r="T7" s="130">
        <v>732.41250000000002</v>
      </c>
      <c r="U7" s="130">
        <v>748.18333333333328</v>
      </c>
      <c r="V7" s="130">
        <v>750.36666666666667</v>
      </c>
      <c r="W7" s="130">
        <v>733.35833333333335</v>
      </c>
      <c r="X7" s="130">
        <v>686</v>
      </c>
      <c r="Y7" s="130">
        <v>711.5958333333333</v>
      </c>
      <c r="Z7" s="130">
        <v>728.31666666666672</v>
      </c>
      <c r="AA7" s="130">
        <v>749.6541666666667</v>
      </c>
      <c r="AB7" s="130">
        <v>765.9</v>
      </c>
      <c r="AC7" s="130">
        <v>779.50833333333333</v>
      </c>
      <c r="AD7" s="130">
        <v>793.35416666666663</v>
      </c>
      <c r="AE7" s="130">
        <v>807.93333333333328</v>
      </c>
      <c r="AF7" s="130">
        <v>820.71249999999998</v>
      </c>
      <c r="AG7" s="130">
        <v>835.125</v>
      </c>
      <c r="AH7" s="130">
        <v>848.0916666666667</v>
      </c>
      <c r="AI7" s="130">
        <v>856.6875</v>
      </c>
    </row>
    <row r="8" spans="1:35" x14ac:dyDescent="0.25">
      <c r="B8" s="62" t="s">
        <v>1101</v>
      </c>
      <c r="C8" s="130">
        <v>155</v>
      </c>
      <c r="D8" s="130">
        <v>171.47499999999999</v>
      </c>
      <c r="E8" s="130">
        <v>198.17500000000001</v>
      </c>
      <c r="F8" s="130">
        <v>223.39583333333331</v>
      </c>
      <c r="G8" s="130">
        <v>252.56874999999999</v>
      </c>
      <c r="H8" s="130">
        <v>291.13749999999999</v>
      </c>
      <c r="I8" s="130">
        <v>326.29374999999999</v>
      </c>
      <c r="J8" s="130">
        <v>359.04374999999999</v>
      </c>
      <c r="K8" s="130">
        <v>392.86874999999998</v>
      </c>
      <c r="L8" s="130">
        <v>428.31875000000002</v>
      </c>
      <c r="M8" s="130">
        <v>460.625</v>
      </c>
      <c r="N8" s="130">
        <v>486.29374999999999</v>
      </c>
      <c r="O8" s="130">
        <v>523.8125</v>
      </c>
      <c r="P8" s="130">
        <v>550.21249999999998</v>
      </c>
      <c r="Q8" s="130">
        <v>585.79999999999995</v>
      </c>
      <c r="R8" s="130">
        <v>611.00625000000002</v>
      </c>
      <c r="S8" s="130">
        <v>641.625</v>
      </c>
      <c r="T8" s="130">
        <v>672.07500000000005</v>
      </c>
      <c r="U8" s="130">
        <v>687.89374999999995</v>
      </c>
      <c r="V8" s="130">
        <v>716.13750000000005</v>
      </c>
      <c r="W8" s="130">
        <v>724.83124999999995</v>
      </c>
      <c r="X8" s="130">
        <v>711.4375</v>
      </c>
      <c r="Y8" s="130">
        <v>729.3125</v>
      </c>
      <c r="Z8" s="130">
        <v>739.9</v>
      </c>
      <c r="AA8" s="130">
        <v>758.52499999999998</v>
      </c>
      <c r="AB8" s="130">
        <v>776.15</v>
      </c>
      <c r="AC8" s="130">
        <v>786.15625</v>
      </c>
      <c r="AD8" s="130">
        <v>799.84375</v>
      </c>
      <c r="AE8" s="130">
        <v>814.43124999999998</v>
      </c>
      <c r="AF8" s="130">
        <v>830.125</v>
      </c>
      <c r="AG8" s="130">
        <v>841.61874999999998</v>
      </c>
      <c r="AH8" s="130">
        <v>856.33124999999995</v>
      </c>
      <c r="AI8" s="130">
        <v>869.65</v>
      </c>
    </row>
    <row r="9" spans="1:35" x14ac:dyDescent="0.25">
      <c r="B9" s="62" t="s">
        <v>1089</v>
      </c>
      <c r="C9" s="143">
        <v>0.68699646806251302</v>
      </c>
      <c r="D9" s="143">
        <v>0.69372755929403429</v>
      </c>
      <c r="E9" s="143">
        <v>0.70714699891464339</v>
      </c>
      <c r="F9" s="143">
        <v>0.7246347430023381</v>
      </c>
      <c r="G9" s="143">
        <v>0.745819747769917</v>
      </c>
      <c r="H9" s="143">
        <v>0.7797107594795456</v>
      </c>
      <c r="I9" s="143">
        <v>0.79732935570579122</v>
      </c>
      <c r="J9" s="143">
        <v>0.81378141261131942</v>
      </c>
      <c r="K9" s="143">
        <v>0.82308498101348693</v>
      </c>
      <c r="L9" s="143">
        <v>0.83773266616683506</v>
      </c>
      <c r="M9" s="143">
        <v>0.85282500694294439</v>
      </c>
      <c r="N9" s="143">
        <v>0.85422720252951456</v>
      </c>
      <c r="O9" s="143">
        <v>0.87227576445119792</v>
      </c>
      <c r="P9" s="143">
        <v>0.8764834727200318</v>
      </c>
      <c r="Q9" s="143">
        <v>0.89263061655968445</v>
      </c>
      <c r="R9" s="143">
        <v>0.89673085507769279</v>
      </c>
      <c r="S9" s="143">
        <v>0.90729120636323468</v>
      </c>
      <c r="T9" s="143">
        <v>0.91761814551226262</v>
      </c>
      <c r="U9" s="143">
        <v>0.91941870308079576</v>
      </c>
      <c r="V9" s="143">
        <v>0.95438341255386261</v>
      </c>
      <c r="W9" s="143">
        <v>0.98837255548106306</v>
      </c>
      <c r="X9" s="143">
        <v>1.0370809037900874</v>
      </c>
      <c r="Y9" s="143">
        <v>1.0248970916309001</v>
      </c>
      <c r="Z9" s="143">
        <v>1.0159042541019245</v>
      </c>
      <c r="AA9" s="143">
        <v>1.0118332342135539</v>
      </c>
      <c r="AB9" s="143">
        <v>1.013382948165557</v>
      </c>
      <c r="AC9" s="143">
        <v>1.0085283458590351</v>
      </c>
      <c r="AD9" s="143">
        <v>1.0081799322496783</v>
      </c>
      <c r="AE9" s="143">
        <v>1.0080426396567375</v>
      </c>
      <c r="AF9" s="143">
        <v>1.0114686933609516</v>
      </c>
      <c r="AG9" s="143">
        <v>1.0077757820685527</v>
      </c>
      <c r="AH9" s="143">
        <v>1.0097154395652985</v>
      </c>
      <c r="AI9" s="143">
        <v>1.0151309549865033</v>
      </c>
    </row>
    <row r="10" spans="1:35" x14ac:dyDescent="0.25">
      <c r="B10" s="124"/>
      <c r="C10" s="121"/>
      <c r="D10" s="121"/>
      <c r="E10" s="121"/>
      <c r="F10" s="121"/>
      <c r="G10" s="121"/>
      <c r="H10" s="121"/>
      <c r="I10" s="121"/>
      <c r="J10" s="121"/>
      <c r="K10" s="121"/>
      <c r="L10" s="121"/>
      <c r="M10" s="121"/>
      <c r="N10" s="121"/>
      <c r="O10" s="121"/>
      <c r="P10" s="121"/>
      <c r="Q10" s="121"/>
      <c r="R10" s="121"/>
      <c r="S10" s="121"/>
      <c r="T10" s="121"/>
      <c r="U10" s="121"/>
      <c r="V10" s="121"/>
      <c r="W10" s="121"/>
      <c r="X10" s="121"/>
      <c r="Y10" s="121"/>
      <c r="Z10" s="121"/>
      <c r="AA10" s="121"/>
      <c r="AB10" s="121"/>
      <c r="AC10" s="121"/>
      <c r="AD10" s="121"/>
      <c r="AE10" s="121"/>
      <c r="AF10" s="121"/>
      <c r="AG10" s="121"/>
      <c r="AH10" s="121"/>
      <c r="AI10" s="121"/>
    </row>
    <row r="11" spans="1:35" x14ac:dyDescent="0.25">
      <c r="B11" s="126" t="s">
        <v>957</v>
      </c>
      <c r="C11" s="121"/>
      <c r="D11" s="121"/>
      <c r="E11" s="121"/>
      <c r="F11" s="121"/>
      <c r="G11" s="121"/>
      <c r="H11" s="121"/>
      <c r="I11" s="121"/>
      <c r="J11" s="121"/>
      <c r="K11" s="121"/>
      <c r="L11" s="121"/>
      <c r="M11" s="121"/>
      <c r="N11" s="121"/>
      <c r="O11" s="121"/>
      <c r="P11" s="121"/>
      <c r="Q11" s="121"/>
      <c r="R11" s="121"/>
      <c r="S11" s="121"/>
      <c r="T11" s="121"/>
      <c r="U11" s="121"/>
      <c r="V11" s="121"/>
      <c r="W11" s="121"/>
      <c r="X11" s="121"/>
      <c r="Y11" s="121"/>
      <c r="Z11" s="121"/>
      <c r="AA11" s="121"/>
      <c r="AB11" s="121"/>
      <c r="AC11" s="121"/>
      <c r="AD11" s="121"/>
      <c r="AE11" s="121"/>
      <c r="AF11" s="121"/>
      <c r="AG11" s="121"/>
      <c r="AH11" s="121"/>
      <c r="AI11" s="121"/>
    </row>
    <row r="12" spans="1:35" x14ac:dyDescent="0.25">
      <c r="B12" s="62" t="s">
        <v>1100</v>
      </c>
      <c r="C12" s="142">
        <v>8.2626442249794138E-2</v>
      </c>
      <c r="D12" s="142">
        <v>8.7190732690333658E-2</v>
      </c>
      <c r="E12" s="142">
        <v>9.1989722836106985E-2</v>
      </c>
      <c r="F12" s="142">
        <v>9.5903819837080045E-2</v>
      </c>
      <c r="G12" s="142">
        <v>0.10127825788787256</v>
      </c>
      <c r="H12" s="142">
        <v>0.10794437359160843</v>
      </c>
      <c r="I12" s="142">
        <v>0.11419655692125465</v>
      </c>
      <c r="J12" s="142">
        <v>0.12155243145075809</v>
      </c>
      <c r="K12" s="142">
        <v>0.12897844884589646</v>
      </c>
      <c r="L12" s="142">
        <v>0.13581078445472489</v>
      </c>
      <c r="M12" s="142">
        <v>0.1421423654967213</v>
      </c>
      <c r="N12" s="142">
        <v>0.14860657050414566</v>
      </c>
      <c r="O12" s="142">
        <v>0.15482129758476995</v>
      </c>
      <c r="P12" s="142">
        <v>0.16143357320328497</v>
      </c>
      <c r="Q12" s="142">
        <v>0.1694055903409917</v>
      </c>
      <c r="R12" s="142">
        <v>0.17673878770696155</v>
      </c>
      <c r="S12" s="142">
        <v>0.18119937581416329</v>
      </c>
      <c r="T12" s="142">
        <v>0.18544841796160821</v>
      </c>
      <c r="U12" s="142">
        <v>0.18711655168630378</v>
      </c>
      <c r="V12" s="142">
        <v>0.18067186678768751</v>
      </c>
      <c r="W12" s="142">
        <v>0.16345197667931136</v>
      </c>
      <c r="X12" s="142">
        <v>0.15383428372604627</v>
      </c>
      <c r="Y12" s="142">
        <v>0.18917435787407441</v>
      </c>
      <c r="Z12" s="142">
        <v>0.20096408736872293</v>
      </c>
      <c r="AA12" s="142">
        <v>0.2104407530242757</v>
      </c>
      <c r="AB12" s="142">
        <v>0.21853052539259538</v>
      </c>
      <c r="AC12" s="142">
        <v>0.22648593298390604</v>
      </c>
      <c r="AD12" s="142">
        <v>0.2332452801445655</v>
      </c>
      <c r="AE12" s="142">
        <v>0.24065609457740972</v>
      </c>
      <c r="AF12" s="142">
        <v>0.24737818655451024</v>
      </c>
      <c r="AG12" s="142">
        <v>0.25389780076315815</v>
      </c>
      <c r="AH12" s="142">
        <v>0.2590010306648079</v>
      </c>
      <c r="AI12" s="142">
        <v>0.26415974205250226</v>
      </c>
    </row>
    <row r="13" spans="1:35" x14ac:dyDescent="0.25">
      <c r="B13" s="62" t="s">
        <v>1101</v>
      </c>
      <c r="C13" s="142">
        <v>6.9533504901097207E-2</v>
      </c>
      <c r="D13" s="142">
        <v>7.3045620582525686E-2</v>
      </c>
      <c r="E13" s="142">
        <v>7.6413179085335625E-2</v>
      </c>
      <c r="F13" s="142">
        <v>8.125700578247444E-2</v>
      </c>
      <c r="G13" s="142">
        <v>8.6549936109207887E-2</v>
      </c>
      <c r="H13" s="142">
        <v>9.1999159998640195E-2</v>
      </c>
      <c r="I13" s="142">
        <v>0.1002437774002511</v>
      </c>
      <c r="J13" s="142">
        <v>0.10720704725596186</v>
      </c>
      <c r="K13" s="142">
        <v>0.11181722117072306</v>
      </c>
      <c r="L13" s="142">
        <v>0.11959189167143007</v>
      </c>
      <c r="M13" s="142">
        <v>0.12607924772658141</v>
      </c>
      <c r="N13" s="142">
        <v>0.13428646629795596</v>
      </c>
      <c r="O13" s="142">
        <v>0.1422687558195436</v>
      </c>
      <c r="P13" s="142">
        <v>0.15080426522041243</v>
      </c>
      <c r="Q13" s="142">
        <v>0.1596604427180966</v>
      </c>
      <c r="R13" s="142">
        <v>0.16883610843286412</v>
      </c>
      <c r="S13" s="142">
        <v>0.18018567420312515</v>
      </c>
      <c r="T13" s="142">
        <v>0.19097808727945537</v>
      </c>
      <c r="U13" s="142">
        <v>0.19828410667951729</v>
      </c>
      <c r="V13" s="142">
        <v>0.20334981367134444</v>
      </c>
      <c r="W13" s="142">
        <v>0.1857253707918762</v>
      </c>
      <c r="X13" s="142">
        <v>0.17152632992748262</v>
      </c>
      <c r="Y13" s="142">
        <v>0.21121598219832505</v>
      </c>
      <c r="Z13" s="142">
        <v>0.22763080981824593</v>
      </c>
      <c r="AA13" s="142">
        <v>0.23978395927805943</v>
      </c>
      <c r="AB13" s="142">
        <v>0.24974816402084862</v>
      </c>
      <c r="AC13" s="142">
        <v>0.2577599159130684</v>
      </c>
      <c r="AD13" s="142">
        <v>0.26473086950474412</v>
      </c>
      <c r="AE13" s="142">
        <v>0.27132982723584742</v>
      </c>
      <c r="AF13" s="142">
        <v>0.27750444115605344</v>
      </c>
      <c r="AG13" s="142">
        <v>0.28594702364415175</v>
      </c>
      <c r="AH13" s="142">
        <v>0.29366973627660858</v>
      </c>
      <c r="AI13" s="142">
        <v>0.2982838409662017</v>
      </c>
    </row>
    <row r="14" spans="1:35" x14ac:dyDescent="0.25">
      <c r="B14" s="62" t="s">
        <v>1089</v>
      </c>
      <c r="C14" s="143">
        <v>0.84154058928115649</v>
      </c>
      <c r="D14" s="143">
        <v>0.83776817017875382</v>
      </c>
      <c r="E14" s="143">
        <v>0.83067082636477529</v>
      </c>
      <c r="F14" s="143">
        <v>0.84727600965751526</v>
      </c>
      <c r="G14" s="143">
        <v>0.85457568005394868</v>
      </c>
      <c r="H14" s="143">
        <v>0.85228305040432595</v>
      </c>
      <c r="I14" s="143">
        <v>0.87781786161359643</v>
      </c>
      <c r="J14" s="143">
        <v>0.88198192316204171</v>
      </c>
      <c r="K14" s="143">
        <v>0.86694499872860431</v>
      </c>
      <c r="L14" s="143">
        <v>0.88057728369353694</v>
      </c>
      <c r="M14" s="143">
        <v>0.88699275044419879</v>
      </c>
      <c r="N14" s="143">
        <v>0.90363747607115241</v>
      </c>
      <c r="O14" s="143">
        <v>0.91892238367041579</v>
      </c>
      <c r="P14" s="143">
        <v>0.93415676942560388</v>
      </c>
      <c r="Q14" s="143">
        <v>0.94247446260020473</v>
      </c>
      <c r="R14" s="143">
        <v>0.9552861068210996</v>
      </c>
      <c r="S14" s="143">
        <v>0.99440560097691622</v>
      </c>
      <c r="T14" s="143">
        <v>1.0298178295540483</v>
      </c>
      <c r="U14" s="143">
        <v>1.059682347139101</v>
      </c>
      <c r="V14" s="143">
        <v>1.125520078398849</v>
      </c>
      <c r="W14" s="143">
        <v>1.1362687351053862</v>
      </c>
      <c r="X14" s="143">
        <v>1.115007173777615</v>
      </c>
      <c r="Y14" s="143">
        <v>1.1165148626481547</v>
      </c>
      <c r="Z14" s="143">
        <v>1.1326939693488405</v>
      </c>
      <c r="AA14" s="143">
        <v>1.1394369000874978</v>
      </c>
      <c r="AB14" s="143">
        <v>1.1428525308863373</v>
      </c>
      <c r="AC14" s="143">
        <v>1.1380835556413329</v>
      </c>
      <c r="AD14" s="143">
        <v>1.1349891810915267</v>
      </c>
      <c r="AE14" s="143">
        <v>1.1274587818451078</v>
      </c>
      <c r="AF14" s="143">
        <v>1.1217821790237144</v>
      </c>
      <c r="AG14" s="143">
        <v>1.1262288321705074</v>
      </c>
      <c r="AH14" s="143">
        <v>1.1338554735585897</v>
      </c>
      <c r="AI14" s="143">
        <v>1.1291797858695563</v>
      </c>
    </row>
    <row r="15" spans="1:35" x14ac:dyDescent="0.25">
      <c r="C15" s="143"/>
      <c r="D15" s="143"/>
      <c r="E15" s="143"/>
      <c r="F15" s="143"/>
      <c r="G15" s="143"/>
      <c r="H15" s="143"/>
      <c r="I15" s="143"/>
      <c r="J15" s="143"/>
      <c r="K15" s="143"/>
      <c r="L15" s="143"/>
      <c r="M15" s="143"/>
      <c r="N15" s="143"/>
      <c r="O15" s="143"/>
      <c r="P15" s="143"/>
      <c r="Q15" s="143"/>
      <c r="R15" s="143"/>
      <c r="S15" s="143"/>
      <c r="T15" s="143"/>
      <c r="U15" s="143"/>
      <c r="V15" s="143"/>
      <c r="W15" s="121"/>
      <c r="X15" s="143"/>
      <c r="Y15" s="143"/>
      <c r="Z15" s="143"/>
      <c r="AA15" s="143"/>
      <c r="AB15" s="143"/>
      <c r="AC15" s="143"/>
      <c r="AD15" s="143"/>
      <c r="AE15" s="143"/>
      <c r="AF15" s="143"/>
      <c r="AG15" s="143"/>
      <c r="AH15" s="143"/>
      <c r="AI15" s="143"/>
    </row>
    <row r="16" spans="1:35" x14ac:dyDescent="0.25">
      <c r="B16" s="122" t="s">
        <v>958</v>
      </c>
      <c r="C16" s="121"/>
      <c r="D16" s="121"/>
      <c r="E16" s="121"/>
      <c r="F16" s="121"/>
      <c r="G16" s="121"/>
      <c r="H16" s="121"/>
      <c r="I16" s="121"/>
      <c r="J16" s="121"/>
      <c r="K16" s="121"/>
      <c r="L16" s="121"/>
      <c r="M16" s="121"/>
      <c r="N16" s="121"/>
      <c r="O16" s="121"/>
      <c r="P16" s="121"/>
      <c r="Q16" s="121"/>
      <c r="R16" s="121"/>
      <c r="S16" s="121"/>
      <c r="T16" s="121"/>
      <c r="U16" s="121"/>
      <c r="V16" s="121"/>
      <c r="W16" s="121"/>
      <c r="X16" s="121"/>
      <c r="Y16" s="121"/>
      <c r="Z16" s="121"/>
      <c r="AA16" s="121"/>
      <c r="AB16" s="121"/>
      <c r="AC16" s="121"/>
      <c r="AD16" s="121"/>
      <c r="AE16" s="121"/>
      <c r="AF16" s="121"/>
      <c r="AG16" s="121"/>
      <c r="AH16" s="121"/>
      <c r="AI16" s="121"/>
    </row>
    <row r="17" spans="2:35" x14ac:dyDescent="0.25">
      <c r="B17" s="62" t="s">
        <v>1100</v>
      </c>
      <c r="C17" s="142">
        <v>1.693144702928152E-2</v>
      </c>
      <c r="D17" s="142">
        <v>1.9739758499050516E-2</v>
      </c>
      <c r="E17" s="142">
        <v>3.6418506977899494E-2</v>
      </c>
      <c r="F17" s="142">
        <v>4.1146663695978726E-2</v>
      </c>
      <c r="G17" s="142">
        <v>4.5244599780729554E-2</v>
      </c>
      <c r="H17" s="142">
        <v>4.9513775568058596E-2</v>
      </c>
      <c r="I17" s="142">
        <v>5.3062175652346097E-2</v>
      </c>
      <c r="J17" s="142">
        <v>5.7179466496981773E-2</v>
      </c>
      <c r="K17" s="142">
        <v>6.0614479539101554E-2</v>
      </c>
      <c r="L17" s="142">
        <v>6.3975247991484921E-2</v>
      </c>
      <c r="M17" s="142">
        <v>6.7185905442599711E-2</v>
      </c>
      <c r="N17" s="142">
        <v>7.0729740017098378E-2</v>
      </c>
      <c r="O17" s="142">
        <v>7.4328316009948325E-2</v>
      </c>
      <c r="P17" s="142">
        <v>7.7670130148557559E-2</v>
      </c>
      <c r="Q17" s="142">
        <v>8.1204735447802809E-2</v>
      </c>
      <c r="R17" s="142">
        <v>8.4900944465583217E-2</v>
      </c>
      <c r="S17" s="142">
        <v>8.8449375576411013E-2</v>
      </c>
      <c r="T17" s="142">
        <v>8.9665435760887965E-2</v>
      </c>
      <c r="U17" s="142">
        <v>9.0669314138904056E-2</v>
      </c>
      <c r="V17" s="142">
        <v>8.8341122224660493E-2</v>
      </c>
      <c r="W17" s="142">
        <v>7.8928780981973701E-2</v>
      </c>
      <c r="X17" s="142">
        <v>7.3905356525458626E-2</v>
      </c>
      <c r="Y17" s="142">
        <v>9.2598339707384195E-2</v>
      </c>
      <c r="Z17" s="142">
        <v>9.6694696122014159E-2</v>
      </c>
      <c r="AA17" s="142">
        <v>9.9438671028938358E-2</v>
      </c>
      <c r="AB17" s="142">
        <v>0.10383416580986471</v>
      </c>
      <c r="AC17" s="142">
        <v>0.10792767442137642</v>
      </c>
      <c r="AD17" s="142">
        <v>0.11116808727659167</v>
      </c>
      <c r="AE17" s="142">
        <v>0.1151744845631868</v>
      </c>
      <c r="AF17" s="142">
        <v>0.1173691878012416</v>
      </c>
      <c r="AG17" s="142">
        <v>0.11926771500130122</v>
      </c>
      <c r="AH17" s="142">
        <v>0.12192145299843654</v>
      </c>
      <c r="AI17" s="142">
        <v>0.12413530574843458</v>
      </c>
    </row>
    <row r="18" spans="2:35" x14ac:dyDescent="0.25">
      <c r="B18" s="62" t="s">
        <v>1101</v>
      </c>
      <c r="C18" s="142">
        <v>1.2940695812139399E-2</v>
      </c>
      <c r="D18" s="142">
        <v>1.470120945164809E-2</v>
      </c>
      <c r="E18" s="142">
        <v>2.7060304434750916E-2</v>
      </c>
      <c r="F18" s="142">
        <v>3.0879080185118462E-2</v>
      </c>
      <c r="G18" s="142">
        <v>3.4584739305555098E-2</v>
      </c>
      <c r="H18" s="142">
        <v>3.8763018804515832E-2</v>
      </c>
      <c r="I18" s="142">
        <v>4.3090551764256593E-2</v>
      </c>
      <c r="J18" s="142">
        <v>4.7311396329528306E-2</v>
      </c>
      <c r="K18" s="142">
        <v>5.0180089405815177E-2</v>
      </c>
      <c r="L18" s="142">
        <v>5.3369125480053181E-2</v>
      </c>
      <c r="M18" s="142">
        <v>5.8414362023357223E-2</v>
      </c>
      <c r="N18" s="142">
        <v>6.3546574596376734E-2</v>
      </c>
      <c r="O18" s="142">
        <v>6.9777659931960431E-2</v>
      </c>
      <c r="P18" s="142">
        <v>7.2947741843573541E-2</v>
      </c>
      <c r="Q18" s="142">
        <v>7.7105279904178509E-2</v>
      </c>
      <c r="R18" s="142">
        <v>8.1217142534091569E-2</v>
      </c>
      <c r="S18" s="142">
        <v>8.6267941184857061E-2</v>
      </c>
      <c r="T18" s="142">
        <v>8.9969802769443899E-2</v>
      </c>
      <c r="U18" s="142">
        <v>9.0140090487102281E-2</v>
      </c>
      <c r="V18" s="142">
        <v>8.9930463210736569E-2</v>
      </c>
      <c r="W18" s="142">
        <v>8.8151348381886763E-2</v>
      </c>
      <c r="X18" s="142">
        <v>8.3832456709502817E-2</v>
      </c>
      <c r="Y18" s="142">
        <v>0.10108676320784864</v>
      </c>
      <c r="Z18" s="142">
        <v>0.10532657525109701</v>
      </c>
      <c r="AA18" s="142">
        <v>0.10913846174109725</v>
      </c>
      <c r="AB18" s="142">
        <v>0.11365609945212458</v>
      </c>
      <c r="AC18" s="142">
        <v>0.11685232795744746</v>
      </c>
      <c r="AD18" s="142">
        <v>0.1197670659626702</v>
      </c>
      <c r="AE18" s="142">
        <v>0.12330066954907956</v>
      </c>
      <c r="AF18" s="142">
        <v>0.12563617303249711</v>
      </c>
      <c r="AG18" s="142">
        <v>0.12758433827982074</v>
      </c>
      <c r="AH18" s="142">
        <v>0.13016160249340897</v>
      </c>
      <c r="AI18" s="142">
        <v>0.13182802362908591</v>
      </c>
    </row>
    <row r="19" spans="2:35" x14ac:dyDescent="0.25">
      <c r="B19" s="62" t="s">
        <v>1089</v>
      </c>
      <c r="C19" s="143">
        <v>0.76429945944723743</v>
      </c>
      <c r="D19" s="143">
        <v>0.74475123149835998</v>
      </c>
      <c r="E19" s="143">
        <v>0.74303717203927155</v>
      </c>
      <c r="F19" s="143">
        <v>0.75046376574478579</v>
      </c>
      <c r="G19" s="143">
        <v>0.76439485536758645</v>
      </c>
      <c r="H19" s="143">
        <v>0.78287341976647618</v>
      </c>
      <c r="I19" s="143">
        <v>0.81207661077785798</v>
      </c>
      <c r="J19" s="143">
        <v>0.82741933823439306</v>
      </c>
      <c r="K19" s="143">
        <v>0.82785647567005338</v>
      </c>
      <c r="L19" s="143">
        <v>0.83421521847256597</v>
      </c>
      <c r="M19" s="143">
        <v>0.86944369713471437</v>
      </c>
      <c r="N19" s="143">
        <v>0.89844207798607534</v>
      </c>
      <c r="O19" s="143">
        <v>0.93877627905119199</v>
      </c>
      <c r="P19" s="143">
        <v>0.93919942845529381</v>
      </c>
      <c r="Q19" s="143">
        <v>0.94951703837198798</v>
      </c>
      <c r="R19" s="143">
        <v>0.95661058949721145</v>
      </c>
      <c r="S19" s="143">
        <v>0.9753369158647206</v>
      </c>
      <c r="T19" s="143">
        <v>1.003394474202608</v>
      </c>
      <c r="U19" s="143">
        <v>0.99416314486518542</v>
      </c>
      <c r="V19" s="143">
        <v>1.0179909530924254</v>
      </c>
      <c r="W19" s="143">
        <v>1.116846697556616</v>
      </c>
      <c r="X19" s="143">
        <v>1.1343217954793918</v>
      </c>
      <c r="Y19" s="143">
        <v>1.0916692839989175</v>
      </c>
      <c r="Z19" s="143">
        <v>1.0892694167857015</v>
      </c>
      <c r="AA19" s="143">
        <v>1.0975454580375081</v>
      </c>
      <c r="AB19" s="143">
        <v>1.094592503013365</v>
      </c>
      <c r="AC19" s="143">
        <v>1.0826910575431004</v>
      </c>
      <c r="AD19" s="143">
        <v>1.0773511436306704</v>
      </c>
      <c r="AE19" s="143">
        <v>1.0705554274170386</v>
      </c>
      <c r="AF19" s="143">
        <v>1.070435736892507</v>
      </c>
      <c r="AG19" s="143">
        <v>1.0697307169708818</v>
      </c>
      <c r="AH19" s="143">
        <v>1.0675857225477627</v>
      </c>
      <c r="AI19" s="143">
        <v>1.0619704268199166</v>
      </c>
    </row>
    <row r="20" spans="2:35" x14ac:dyDescent="0.25">
      <c r="C20" s="121"/>
      <c r="D20" s="121"/>
      <c r="E20" s="121"/>
      <c r="F20" s="121"/>
      <c r="G20" s="121"/>
      <c r="H20" s="121"/>
      <c r="I20" s="121"/>
      <c r="J20" s="121"/>
      <c r="K20" s="121"/>
      <c r="L20" s="121"/>
      <c r="M20" s="121"/>
      <c r="N20" s="121"/>
      <c r="O20" s="121"/>
      <c r="P20" s="121"/>
      <c r="Q20" s="121"/>
      <c r="R20" s="121"/>
      <c r="S20" s="121"/>
      <c r="T20" s="121"/>
      <c r="U20" s="121"/>
      <c r="V20" s="121"/>
      <c r="W20" s="121"/>
      <c r="X20" s="121"/>
      <c r="Y20" s="121"/>
      <c r="Z20" s="121"/>
      <c r="AA20" s="121"/>
      <c r="AB20" s="121"/>
      <c r="AC20" s="121"/>
      <c r="AD20" s="121"/>
      <c r="AE20" s="121"/>
      <c r="AF20" s="121"/>
      <c r="AG20" s="121"/>
      <c r="AH20" s="121"/>
      <c r="AI20" s="121"/>
    </row>
    <row r="21" spans="2:35" x14ac:dyDescent="0.25">
      <c r="B21" s="140" t="s">
        <v>959</v>
      </c>
      <c r="C21" s="121"/>
      <c r="D21" s="121"/>
      <c r="E21" s="121"/>
      <c r="F21" s="121"/>
      <c r="G21" s="121"/>
      <c r="H21" s="121"/>
      <c r="I21" s="121"/>
      <c r="J21" s="121"/>
      <c r="K21" s="121"/>
      <c r="L21" s="121"/>
      <c r="M21" s="121"/>
      <c r="N21" s="121"/>
      <c r="O21" s="121"/>
      <c r="P21" s="121"/>
      <c r="Q21" s="121"/>
      <c r="R21" s="121"/>
      <c r="S21" s="121"/>
      <c r="T21" s="121"/>
      <c r="U21" s="121"/>
      <c r="V21" s="121"/>
      <c r="W21" s="121"/>
      <c r="X21" s="121"/>
      <c r="Y21" s="121"/>
      <c r="Z21" s="121"/>
      <c r="AA21" s="121"/>
      <c r="AB21" s="121"/>
      <c r="AC21" s="121"/>
      <c r="AD21" s="121"/>
      <c r="AE21" s="121"/>
      <c r="AF21" s="121"/>
      <c r="AG21" s="121"/>
      <c r="AH21" s="121"/>
      <c r="AI21" s="121"/>
    </row>
    <row r="22" spans="2:35" x14ac:dyDescent="0.25">
      <c r="B22" s="62" t="s">
        <v>1100</v>
      </c>
      <c r="C22" s="130">
        <v>253.34737463066935</v>
      </c>
      <c r="D22" s="130">
        <v>264.50121227913439</v>
      </c>
      <c r="E22" s="130">
        <v>277.09517747338759</v>
      </c>
      <c r="F22" s="130">
        <v>292.01646935125029</v>
      </c>
      <c r="G22" s="130">
        <v>310.344152104172</v>
      </c>
      <c r="H22" s="130">
        <v>332.62334182262327</v>
      </c>
      <c r="I22" s="130">
        <v>355.71902296662233</v>
      </c>
      <c r="J22" s="130">
        <v>379.88590105020955</v>
      </c>
      <c r="K22" s="130">
        <v>400.94494825295936</v>
      </c>
      <c r="L22" s="130">
        <v>427.13074020466132</v>
      </c>
      <c r="M22" s="130">
        <v>454.69283862641788</v>
      </c>
      <c r="N22" s="130">
        <v>477.84581561016518</v>
      </c>
      <c r="O22" s="130">
        <v>496.92747866710926</v>
      </c>
      <c r="P22" s="130">
        <v>515.81675677292105</v>
      </c>
      <c r="Q22" s="130">
        <v>533.35493729590121</v>
      </c>
      <c r="R22" s="130">
        <v>549.51758994936324</v>
      </c>
      <c r="S22" s="130">
        <v>567.72304207716036</v>
      </c>
      <c r="T22" s="130">
        <v>583.8891049322325</v>
      </c>
      <c r="U22" s="130">
        <v>598.72468578864925</v>
      </c>
      <c r="V22" s="130">
        <v>592.17998975466128</v>
      </c>
      <c r="W22" s="130">
        <v>561</v>
      </c>
      <c r="X22" s="130">
        <v>581</v>
      </c>
      <c r="Y22" s="130">
        <v>589.26533608443492</v>
      </c>
      <c r="Z22" s="130">
        <v>602.96581709892655</v>
      </c>
      <c r="AA22" s="130">
        <v>615.32728465921207</v>
      </c>
      <c r="AB22" s="130">
        <v>623.343303305944</v>
      </c>
      <c r="AC22" s="130">
        <v>631.23704488901797</v>
      </c>
      <c r="AD22" s="130">
        <v>638.89987528911627</v>
      </c>
      <c r="AE22" s="130">
        <v>650.00983873907239</v>
      </c>
      <c r="AF22" s="130">
        <v>656.95342301150822</v>
      </c>
      <c r="AG22" s="130">
        <v>664.67514390136228</v>
      </c>
      <c r="AH22" s="130">
        <v>671.8001386298514</v>
      </c>
      <c r="AI22" s="130">
        <v>678.94400989285737</v>
      </c>
    </row>
    <row r="23" spans="2:35" x14ac:dyDescent="0.25">
      <c r="B23" s="62" t="s">
        <v>1101</v>
      </c>
      <c r="C23" s="130">
        <v>210</v>
      </c>
      <c r="D23" s="130">
        <v>218.35722062983919</v>
      </c>
      <c r="E23" s="130">
        <v>231.83052663641161</v>
      </c>
      <c r="F23" s="130">
        <v>250.52347548952648</v>
      </c>
      <c r="G23" s="130">
        <v>269.22950330746914</v>
      </c>
      <c r="H23" s="130">
        <v>288.41922599757999</v>
      </c>
      <c r="I23" s="130">
        <v>312.85986835360853</v>
      </c>
      <c r="J23" s="130">
        <v>333.59230261584196</v>
      </c>
      <c r="K23" s="130">
        <v>353.12296029657762</v>
      </c>
      <c r="L23" s="130">
        <v>374.60073861676307</v>
      </c>
      <c r="M23" s="130">
        <v>393.20166333696204</v>
      </c>
      <c r="N23" s="130">
        <v>414.96996503708431</v>
      </c>
      <c r="O23" s="130">
        <v>431.98258896026971</v>
      </c>
      <c r="P23" s="130">
        <v>444.97135459381269</v>
      </c>
      <c r="Q23" s="130">
        <v>461.84838451556243</v>
      </c>
      <c r="R23" s="130">
        <v>483.04613631810901</v>
      </c>
      <c r="S23" s="130">
        <v>498.2968481868503</v>
      </c>
      <c r="T23" s="130">
        <v>514.86649264123321</v>
      </c>
      <c r="U23" s="130">
        <v>529.58875861964555</v>
      </c>
      <c r="V23" s="130">
        <v>543.51150340544871</v>
      </c>
      <c r="W23" s="130">
        <v>516</v>
      </c>
      <c r="X23" s="130">
        <v>532</v>
      </c>
      <c r="Y23" s="130">
        <v>534.95020826870518</v>
      </c>
      <c r="Z23" s="130">
        <v>551.82790052063945</v>
      </c>
      <c r="AA23" s="130">
        <v>563.9454758997839</v>
      </c>
      <c r="AB23" s="130">
        <v>577.4219822145775</v>
      </c>
      <c r="AC23" s="130">
        <v>586.61992365545689</v>
      </c>
      <c r="AD23" s="130">
        <v>596.89844587857954</v>
      </c>
      <c r="AE23" s="130">
        <v>606.34283004063411</v>
      </c>
      <c r="AF23" s="130">
        <v>612.65182193808664</v>
      </c>
      <c r="AG23" s="130">
        <v>620.19527068140201</v>
      </c>
      <c r="AH23" s="130">
        <v>628.41834128168477</v>
      </c>
      <c r="AI23" s="130">
        <v>634.88860042900342</v>
      </c>
    </row>
    <row r="24" spans="2:35" x14ac:dyDescent="0.25">
      <c r="B24" s="62" t="s">
        <v>1089</v>
      </c>
      <c r="C24" s="143">
        <v>0.82890142558666224</v>
      </c>
      <c r="D24" s="143">
        <v>0.82554336423759622</v>
      </c>
      <c r="E24" s="143">
        <v>0.83664583682145377</v>
      </c>
      <c r="F24" s="143">
        <v>0.85790872016942921</v>
      </c>
      <c r="G24" s="143">
        <v>0.86751917663683875</v>
      </c>
      <c r="H24" s="143">
        <v>0.86710458868332863</v>
      </c>
      <c r="I24" s="143">
        <v>0.87951402133184386</v>
      </c>
      <c r="J24" s="143">
        <v>0.87813815067527612</v>
      </c>
      <c r="K24" s="143">
        <v>0.88072679761958128</v>
      </c>
      <c r="L24" s="143">
        <v>0.87701657445041692</v>
      </c>
      <c r="M24" s="143">
        <v>0.86476326419563898</v>
      </c>
      <c r="N24" s="143">
        <v>0.86841812040816102</v>
      </c>
      <c r="O24" s="143">
        <v>0.86930710718385129</v>
      </c>
      <c r="P24" s="143">
        <v>0.86265393427244408</v>
      </c>
      <c r="Q24" s="143">
        <v>0.86593064434187939</v>
      </c>
      <c r="R24" s="143">
        <v>0.87903671357020718</v>
      </c>
      <c r="S24" s="143">
        <v>0.87771115712285253</v>
      </c>
      <c r="T24" s="143">
        <v>0.8817881482837221</v>
      </c>
      <c r="U24" s="143">
        <v>0.88452801628191291</v>
      </c>
      <c r="V24" s="143">
        <v>0.91781470635410056</v>
      </c>
      <c r="W24" s="143">
        <v>0.91568929898402229</v>
      </c>
      <c r="X24" s="143">
        <v>0.91948068968482666</v>
      </c>
      <c r="Y24" s="143">
        <v>0.90782568651221829</v>
      </c>
      <c r="Z24" s="143">
        <v>0.91518936044446264</v>
      </c>
      <c r="AA24" s="143">
        <v>0.91649678140327373</v>
      </c>
      <c r="AB24" s="143">
        <v>0.92633060971727843</v>
      </c>
      <c r="AC24" s="143">
        <v>0.92931796130341893</v>
      </c>
      <c r="AD24" s="143">
        <v>0.93425976270298983</v>
      </c>
      <c r="AE24" s="143">
        <v>0.93282100347412256</v>
      </c>
      <c r="AF24" s="143">
        <v>0.93256508068663257</v>
      </c>
      <c r="AG24" s="143">
        <v>0.93308028195716453</v>
      </c>
      <c r="AH24" s="143">
        <v>0.93542454838332634</v>
      </c>
      <c r="AI24" s="143">
        <v>0.93511186663123191</v>
      </c>
    </row>
    <row r="25" spans="2:35" x14ac:dyDescent="0.25">
      <c r="C25" s="143"/>
      <c r="D25" s="143"/>
      <c r="E25" s="143"/>
      <c r="F25" s="143"/>
      <c r="G25" s="143"/>
      <c r="H25" s="143"/>
      <c r="I25" s="143"/>
      <c r="J25" s="143"/>
      <c r="K25" s="143"/>
      <c r="L25" s="143"/>
      <c r="M25" s="143"/>
      <c r="N25" s="143"/>
      <c r="O25" s="143"/>
      <c r="P25" s="143"/>
      <c r="Q25" s="143"/>
      <c r="R25" s="143"/>
      <c r="S25" s="143"/>
      <c r="T25" s="143"/>
      <c r="U25" s="143"/>
      <c r="V25" s="143"/>
      <c r="W25" s="143"/>
      <c r="X25" s="143"/>
      <c r="Y25" s="143"/>
      <c r="Z25" s="143"/>
      <c r="AA25" s="143"/>
      <c r="AB25" s="143"/>
      <c r="AC25" s="143"/>
      <c r="AD25" s="143"/>
      <c r="AE25" s="143"/>
      <c r="AF25" s="143"/>
      <c r="AG25" s="143"/>
      <c r="AH25" s="143"/>
      <c r="AI25" s="143"/>
    </row>
    <row r="26" spans="2:35" x14ac:dyDescent="0.25">
      <c r="B26" s="122" t="s">
        <v>960</v>
      </c>
      <c r="C26" s="121"/>
      <c r="D26" s="121"/>
      <c r="E26" s="121"/>
      <c r="F26" s="121"/>
      <c r="G26" s="121"/>
      <c r="H26" s="121"/>
      <c r="I26" s="121"/>
      <c r="J26" s="121"/>
      <c r="K26" s="121"/>
      <c r="L26" s="121"/>
      <c r="M26" s="121"/>
      <c r="N26" s="121"/>
      <c r="O26" s="121"/>
      <c r="P26" s="121"/>
      <c r="Q26" s="121"/>
      <c r="R26" s="121"/>
      <c r="S26" s="121"/>
      <c r="T26" s="121"/>
      <c r="U26" s="121"/>
      <c r="V26" s="121"/>
      <c r="W26" s="121"/>
      <c r="X26" s="121"/>
      <c r="Y26" s="121"/>
      <c r="Z26" s="121"/>
      <c r="AA26" s="121"/>
      <c r="AB26" s="121"/>
      <c r="AC26" s="121"/>
      <c r="AD26" s="121"/>
      <c r="AE26" s="121"/>
      <c r="AF26" s="121"/>
      <c r="AG26" s="121"/>
      <c r="AH26" s="121"/>
      <c r="AI26" s="121"/>
    </row>
    <row r="27" spans="2:35" x14ac:dyDescent="0.25">
      <c r="B27" s="62" t="s">
        <v>1100</v>
      </c>
      <c r="C27" s="130">
        <v>321.11031277278806</v>
      </c>
      <c r="D27" s="130">
        <v>341.3868443885616</v>
      </c>
      <c r="E27" s="130">
        <v>365.03662625841588</v>
      </c>
      <c r="F27" s="130">
        <v>392.56429673740354</v>
      </c>
      <c r="G27" s="130">
        <v>426.0872310884526</v>
      </c>
      <c r="H27" s="130">
        <v>463.2239993828789</v>
      </c>
      <c r="I27" s="130">
        <v>497.13085149313963</v>
      </c>
      <c r="J27" s="130">
        <v>522.7608518674009</v>
      </c>
      <c r="K27" s="130">
        <v>549.62371323290108</v>
      </c>
      <c r="L27" s="130">
        <v>578.13981343619548</v>
      </c>
      <c r="M27" s="130">
        <v>605.62157159075139</v>
      </c>
      <c r="N27" s="130">
        <v>629.73843592430592</v>
      </c>
      <c r="O27" s="130">
        <v>651.07872492992101</v>
      </c>
      <c r="P27" s="130">
        <v>673.31779925552109</v>
      </c>
      <c r="Q27" s="130">
        <v>695.91959807153785</v>
      </c>
      <c r="R27" s="130">
        <v>716.97670517726317</v>
      </c>
      <c r="S27" s="130">
        <v>738.06208127604543</v>
      </c>
      <c r="T27" s="130">
        <v>759.68676616280243</v>
      </c>
      <c r="U27" s="130">
        <v>779.07402465265841</v>
      </c>
      <c r="V27" s="130">
        <v>795.09418951102293</v>
      </c>
      <c r="W27" s="130">
        <v>800.34131851004372</v>
      </c>
      <c r="X27" s="130">
        <v>776.27441088848286</v>
      </c>
      <c r="Y27" s="130">
        <v>805.14612324002883</v>
      </c>
      <c r="Z27" s="130">
        <v>831.57604397900002</v>
      </c>
      <c r="AA27" s="130">
        <v>858.15686716459777</v>
      </c>
      <c r="AB27" s="130">
        <v>885.85072167047883</v>
      </c>
      <c r="AC27" s="130">
        <v>911.08867257608733</v>
      </c>
      <c r="AD27" s="130">
        <v>935.95719629587404</v>
      </c>
      <c r="AE27" s="130">
        <v>975.52716893686136</v>
      </c>
      <c r="AF27" s="130">
        <v>997.91338022969649</v>
      </c>
      <c r="AG27" s="130">
        <v>1019.6713887315525</v>
      </c>
      <c r="AH27" s="130">
        <v>1040.6117894529359</v>
      </c>
      <c r="AI27" s="130">
        <v>1057.0573507423223</v>
      </c>
    </row>
    <row r="28" spans="2:35" x14ac:dyDescent="0.25">
      <c r="B28" s="62" t="s">
        <v>1101</v>
      </c>
      <c r="C28" s="130">
        <v>223</v>
      </c>
      <c r="D28" s="130">
        <v>245.59938524364151</v>
      </c>
      <c r="E28" s="130">
        <v>277.38628029930572</v>
      </c>
      <c r="F28" s="130">
        <v>304.57837888513887</v>
      </c>
      <c r="G28" s="130">
        <v>333.84697178379986</v>
      </c>
      <c r="H28" s="130">
        <v>368.79468977211081</v>
      </c>
      <c r="I28" s="130">
        <v>401.02546044302773</v>
      </c>
      <c r="J28" s="130">
        <v>426.50254334921499</v>
      </c>
      <c r="K28" s="130">
        <v>450.92551989768026</v>
      </c>
      <c r="L28" s="130">
        <v>481.25564215092817</v>
      </c>
      <c r="M28" s="130">
        <v>516.14791115444939</v>
      </c>
      <c r="N28" s="130">
        <v>544.59447566000154</v>
      </c>
      <c r="O28" s="130">
        <v>573.38480629539958</v>
      </c>
      <c r="P28" s="130">
        <v>602.09284803040953</v>
      </c>
      <c r="Q28" s="130">
        <v>631.8093825665859</v>
      </c>
      <c r="R28" s="130">
        <v>659.17499999999995</v>
      </c>
      <c r="S28" s="130">
        <v>684.23504161590381</v>
      </c>
      <c r="T28" s="130">
        <v>710.41452243396964</v>
      </c>
      <c r="U28" s="130">
        <v>730.67623826028625</v>
      </c>
      <c r="V28" s="130">
        <v>757.36982626091083</v>
      </c>
      <c r="W28" s="130">
        <v>763.65792441924714</v>
      </c>
      <c r="X28" s="130">
        <v>735.85379791306832</v>
      </c>
      <c r="Y28" s="130">
        <v>761.78719650676874</v>
      </c>
      <c r="Z28" s="130">
        <v>782.33689554770933</v>
      </c>
      <c r="AA28" s="130">
        <v>798.3276896808286</v>
      </c>
      <c r="AB28" s="130">
        <v>816.7390466091332</v>
      </c>
      <c r="AC28" s="130">
        <v>835.83223235765831</v>
      </c>
      <c r="AD28" s="130">
        <v>857.40632609353941</v>
      </c>
      <c r="AE28" s="130">
        <v>882.890961941667</v>
      </c>
      <c r="AF28" s="130">
        <v>905.28303216373172</v>
      </c>
      <c r="AG28" s="130">
        <v>931.89943689283632</v>
      </c>
      <c r="AH28" s="130">
        <v>950.98445916491005</v>
      </c>
      <c r="AI28" s="130">
        <v>970.07653446853215</v>
      </c>
    </row>
    <row r="29" spans="2:35" x14ac:dyDescent="0.25">
      <c r="B29" s="62" t="s">
        <v>1089</v>
      </c>
      <c r="C29" s="143">
        <v>0.69446539438236865</v>
      </c>
      <c r="D29" s="143">
        <v>0.71941666552359529</v>
      </c>
      <c r="E29" s="143">
        <v>0.75988616030803191</v>
      </c>
      <c r="F29" s="143">
        <v>0.77586877211321958</v>
      </c>
      <c r="G29" s="143">
        <v>0.78351789827397023</v>
      </c>
      <c r="H29" s="143">
        <v>0.79614763108869646</v>
      </c>
      <c r="I29" s="143">
        <v>0.80667988968808113</v>
      </c>
      <c r="J29" s="143">
        <v>0.81586549915829965</v>
      </c>
      <c r="K29" s="143">
        <v>0.82042588236472647</v>
      </c>
      <c r="L29" s="143">
        <v>0.83242086250827008</v>
      </c>
      <c r="M29" s="143">
        <v>0.85226143744964922</v>
      </c>
      <c r="N29" s="143">
        <v>0.86479472205101571</v>
      </c>
      <c r="O29" s="143">
        <v>0.88066893347976616</v>
      </c>
      <c r="P29" s="143">
        <v>0.894217929031634</v>
      </c>
      <c r="Q29" s="143">
        <v>0.90787697934846534</v>
      </c>
      <c r="R29" s="143">
        <v>0.91938133448425985</v>
      </c>
      <c r="S29" s="143">
        <v>0.9270697668587996</v>
      </c>
      <c r="T29" s="143">
        <v>0.93514136888587884</v>
      </c>
      <c r="U29" s="143">
        <v>0.93787780767822448</v>
      </c>
      <c r="V29" s="143">
        <v>0.95255359208031398</v>
      </c>
      <c r="W29" s="143">
        <v>0.95416531267048876</v>
      </c>
      <c r="X29" s="143">
        <v>0.94792999433131997</v>
      </c>
      <c r="Y29" s="143">
        <v>0.94614775444887289</v>
      </c>
      <c r="Z29" s="143">
        <v>0.94078815907720625</v>
      </c>
      <c r="AA29" s="143">
        <v>0.93028177041634774</v>
      </c>
      <c r="AB29" s="143">
        <v>0.92198270727711396</v>
      </c>
      <c r="AC29" s="143">
        <v>0.91739943379425104</v>
      </c>
      <c r="AD29" s="143">
        <v>0.91607429216506264</v>
      </c>
      <c r="AE29" s="143">
        <v>0.90503984927846737</v>
      </c>
      <c r="AF29" s="143">
        <v>0.90717596346424034</v>
      </c>
      <c r="AG29" s="143">
        <v>0.91392133504118178</v>
      </c>
      <c r="AH29" s="143">
        <v>0.91387054116007638</v>
      </c>
      <c r="AI29" s="143">
        <v>0.91771419382996811</v>
      </c>
    </row>
    <row r="30" spans="2:35" x14ac:dyDescent="0.25">
      <c r="C30" s="121"/>
      <c r="D30" s="121"/>
      <c r="E30" s="121"/>
      <c r="F30" s="121"/>
      <c r="G30" s="121"/>
      <c r="H30" s="121"/>
      <c r="I30" s="121"/>
      <c r="J30" s="121"/>
      <c r="K30" s="121"/>
      <c r="L30" s="121"/>
      <c r="M30" s="121"/>
      <c r="N30" s="121"/>
      <c r="O30" s="121"/>
      <c r="P30" s="121"/>
      <c r="Q30" s="121"/>
      <c r="R30" s="121"/>
      <c r="S30" s="121"/>
      <c r="T30" s="121"/>
      <c r="U30" s="121"/>
      <c r="V30" s="121"/>
      <c r="W30" s="121"/>
      <c r="X30" s="121"/>
      <c r="Y30" s="121"/>
      <c r="Z30" s="121"/>
      <c r="AA30" s="121"/>
      <c r="AB30" s="121"/>
      <c r="AC30" s="121"/>
      <c r="AD30" s="121"/>
      <c r="AE30" s="121"/>
      <c r="AF30" s="121"/>
      <c r="AG30" s="121"/>
      <c r="AH30" s="121"/>
      <c r="AI30" s="121"/>
    </row>
    <row r="31" spans="2:35" x14ac:dyDescent="0.25">
      <c r="B31" s="122" t="s">
        <v>953</v>
      </c>
      <c r="C31" s="121"/>
      <c r="D31" s="121"/>
      <c r="E31" s="121"/>
      <c r="F31" s="121"/>
      <c r="G31" s="121"/>
      <c r="H31" s="121"/>
      <c r="I31" s="121"/>
      <c r="J31" s="121"/>
      <c r="K31" s="121"/>
      <c r="L31" s="121"/>
      <c r="M31" s="121"/>
      <c r="N31" s="121"/>
      <c r="O31" s="121"/>
      <c r="P31" s="121"/>
      <c r="Q31" s="121"/>
      <c r="R31" s="121"/>
      <c r="S31" s="121"/>
      <c r="T31" s="121"/>
      <c r="U31" s="121"/>
      <c r="V31" s="121"/>
      <c r="W31" s="121"/>
      <c r="X31" s="121"/>
      <c r="Y31" s="121"/>
      <c r="Z31" s="121"/>
      <c r="AA31" s="121"/>
      <c r="AB31" s="121"/>
      <c r="AC31" s="121"/>
      <c r="AD31" s="121"/>
      <c r="AE31" s="121"/>
      <c r="AF31" s="121"/>
      <c r="AG31" s="121"/>
      <c r="AH31" s="121"/>
      <c r="AI31" s="121"/>
    </row>
    <row r="32" spans="2:35" x14ac:dyDescent="0.25">
      <c r="B32" s="62" t="s">
        <v>1100</v>
      </c>
      <c r="C32" s="142">
        <v>0.28727950763457283</v>
      </c>
      <c r="D32" s="142">
        <v>0.2519626228507324</v>
      </c>
      <c r="E32" s="142">
        <v>0.20510284705293888</v>
      </c>
      <c r="F32" s="142">
        <v>0.19388910359436401</v>
      </c>
      <c r="G32" s="142">
        <v>0.16081341011964703</v>
      </c>
      <c r="H32" s="142">
        <v>0.14904419163387925</v>
      </c>
      <c r="I32" s="142">
        <v>0.1307209227184303</v>
      </c>
      <c r="J32" s="142">
        <v>0.12009786378156175</v>
      </c>
      <c r="K32" s="142">
        <v>0.11073640978355606</v>
      </c>
      <c r="L32" s="142">
        <v>0.106106795388886</v>
      </c>
      <c r="M32" s="142">
        <v>9.5504663339835053E-2</v>
      </c>
      <c r="N32" s="142">
        <v>9.1591026500201553E-2</v>
      </c>
      <c r="O32" s="142">
        <v>8.7714421268229467E-2</v>
      </c>
      <c r="P32" s="142">
        <v>8.6091171112498296E-2</v>
      </c>
      <c r="Q32" s="142">
        <v>7.5920988569665129E-2</v>
      </c>
      <c r="R32" s="142">
        <v>7.0995017797933324E-2</v>
      </c>
      <c r="S32" s="142">
        <v>6.8039406548934075E-2</v>
      </c>
      <c r="T32" s="142">
        <v>7.169227855974139E-2</v>
      </c>
      <c r="U32" s="142">
        <v>7.7090755147148249E-2</v>
      </c>
      <c r="V32" s="142">
        <v>8.6180498480228643E-2</v>
      </c>
      <c r="W32" s="142">
        <v>0.109558201092931</v>
      </c>
      <c r="X32" s="142">
        <v>0.10256763885937401</v>
      </c>
      <c r="Y32" s="142">
        <v>8.2250842126065093E-2</v>
      </c>
      <c r="Z32" s="142">
        <v>7.5744361724438408E-2</v>
      </c>
      <c r="AA32" s="142">
        <v>7.7038613705522313E-2</v>
      </c>
      <c r="AB32" s="142">
        <v>7.8179744205252949E-2</v>
      </c>
      <c r="AC32" s="142">
        <v>7.3327541873542859E-2</v>
      </c>
      <c r="AD32" s="142">
        <v>7.2764900747049305E-2</v>
      </c>
      <c r="AE32" s="142">
        <v>7.0559024468275819E-2</v>
      </c>
      <c r="AF32" s="142">
        <v>6.9253015261727793E-2</v>
      </c>
      <c r="AG32" s="142">
        <v>7.0755485950451266E-2</v>
      </c>
      <c r="AH32" s="142">
        <v>7.2682391150967654E-2</v>
      </c>
      <c r="AI32" s="142">
        <v>7.5630156701130768E-2</v>
      </c>
    </row>
    <row r="33" spans="2:35" x14ac:dyDescent="0.25">
      <c r="B33" s="62" t="s">
        <v>1101</v>
      </c>
      <c r="C33" s="142">
        <v>0.309899931648771</v>
      </c>
      <c r="D33" s="142">
        <v>0.28301457972250033</v>
      </c>
      <c r="E33" s="142">
        <v>0.2268999345362066</v>
      </c>
      <c r="F33" s="142">
        <v>0.21669770110424796</v>
      </c>
      <c r="G33" s="142">
        <v>0.18540727294548881</v>
      </c>
      <c r="H33" s="142">
        <v>0.17333569497412818</v>
      </c>
      <c r="I33" s="142">
        <v>0.15491561069645027</v>
      </c>
      <c r="J33" s="142">
        <v>0.14481101847730043</v>
      </c>
      <c r="K33" s="142">
        <v>0.13228674085901299</v>
      </c>
      <c r="L33" s="142">
        <v>0.12544017751563835</v>
      </c>
      <c r="M33" s="142">
        <v>0.11517876775348006</v>
      </c>
      <c r="N33" s="142">
        <v>0.10930182590990185</v>
      </c>
      <c r="O33" s="142">
        <v>0.1031643679901382</v>
      </c>
      <c r="P33" s="142">
        <v>0.10095577359778433</v>
      </c>
      <c r="Q33" s="142">
        <v>8.576315867737426E-2</v>
      </c>
      <c r="R33" s="142">
        <v>8.3310724967137137E-2</v>
      </c>
      <c r="S33" s="142">
        <v>7.8476043562476006E-2</v>
      </c>
      <c r="T33" s="142">
        <v>8.021734235747309E-2</v>
      </c>
      <c r="U33" s="142">
        <v>7.9395067103465472E-2</v>
      </c>
      <c r="V33" s="142">
        <v>8.2020259941777668E-2</v>
      </c>
      <c r="W33" s="142">
        <v>9.8613148519078403E-2</v>
      </c>
      <c r="X33" s="142">
        <v>9.3079473427901405E-2</v>
      </c>
      <c r="Y33" s="142">
        <v>7.8486062484768804E-2</v>
      </c>
      <c r="Z33" s="142">
        <v>7.1504091035152234E-2</v>
      </c>
      <c r="AA33" s="142">
        <v>7.3907408610156905E-2</v>
      </c>
      <c r="AB33" s="142">
        <v>7.6253917126980916E-2</v>
      </c>
      <c r="AC33" s="142">
        <v>6.9984805283923562E-2</v>
      </c>
      <c r="AD33" s="142">
        <v>6.8613448930967547E-2</v>
      </c>
      <c r="AE33" s="142">
        <v>6.864125242312144E-2</v>
      </c>
      <c r="AF33" s="142">
        <v>6.5879450673341514E-2</v>
      </c>
      <c r="AG33" s="142">
        <v>6.9467919721110022E-2</v>
      </c>
      <c r="AH33" s="142">
        <v>6.9669779609344437E-2</v>
      </c>
      <c r="AI33" s="142">
        <v>7.4950493165341553E-2</v>
      </c>
    </row>
    <row r="34" spans="2:35" x14ac:dyDescent="0.25">
      <c r="B34" s="62" t="s">
        <v>1089</v>
      </c>
      <c r="C34" s="143">
        <v>1.0787401238621306</v>
      </c>
      <c r="D34" s="143">
        <v>1.1232403303332961</v>
      </c>
      <c r="E34" s="143">
        <v>1.1062739391308483</v>
      </c>
      <c r="F34" s="143">
        <v>1.117637335399734</v>
      </c>
      <c r="G34" s="143">
        <v>1.1529341539834499</v>
      </c>
      <c r="H34" s="143">
        <v>1.1629818852647407</v>
      </c>
      <c r="I34" s="143">
        <v>1.1850865758508662</v>
      </c>
      <c r="J34" s="143">
        <v>1.2057751396868128</v>
      </c>
      <c r="K34" s="143">
        <v>1.1946092628213152</v>
      </c>
      <c r="L34" s="143">
        <v>1.1822068233791687</v>
      </c>
      <c r="M34" s="143">
        <v>1.2060015053258548</v>
      </c>
      <c r="N34" s="143">
        <v>1.1933682816586986</v>
      </c>
      <c r="O34" s="143">
        <v>1.1761391855355576</v>
      </c>
      <c r="P34" s="143">
        <v>1.1726611717926563</v>
      </c>
      <c r="Q34" s="143">
        <v>1.1296370120191197</v>
      </c>
      <c r="R34" s="143">
        <v>1.1734728372666501</v>
      </c>
      <c r="S34" s="143">
        <v>1.1533910647212344</v>
      </c>
      <c r="T34" s="143">
        <v>1.1189118824090343</v>
      </c>
      <c r="U34" s="143">
        <v>1.0298908987454958</v>
      </c>
      <c r="V34" s="143">
        <v>0.95172645074215478</v>
      </c>
      <c r="W34" s="143">
        <v>0.90303015782383378</v>
      </c>
      <c r="X34" s="143">
        <v>0.90427679613564005</v>
      </c>
      <c r="Y34" s="143">
        <v>0.95422807178647429</v>
      </c>
      <c r="Z34" s="143">
        <v>0.944018662343311</v>
      </c>
      <c r="AA34" s="143">
        <v>0.95935538109065222</v>
      </c>
      <c r="AB34" s="143">
        <v>0.97536667460543269</v>
      </c>
      <c r="AC34" s="143">
        <v>0.95441362816465303</v>
      </c>
      <c r="AD34" s="143">
        <v>0.94294705588188266</v>
      </c>
      <c r="AE34" s="143">
        <v>0.9728203151955902</v>
      </c>
      <c r="AF34" s="143">
        <v>0.9512863869445024</v>
      </c>
      <c r="AG34" s="143">
        <v>0.98180259506318845</v>
      </c>
      <c r="AH34" s="143">
        <v>0.95855101223395689</v>
      </c>
      <c r="AI34" s="143">
        <v>0.99101332635769812</v>
      </c>
    </row>
    <row r="35" spans="2:35" x14ac:dyDescent="0.25">
      <c r="C35" s="143"/>
      <c r="D35" s="143"/>
      <c r="E35" s="143"/>
      <c r="F35" s="143"/>
      <c r="G35" s="143"/>
      <c r="H35" s="143"/>
      <c r="I35" s="143"/>
      <c r="J35" s="143"/>
      <c r="K35" s="143"/>
      <c r="L35" s="143"/>
      <c r="M35" s="143"/>
      <c r="N35" s="143"/>
      <c r="O35" s="143"/>
      <c r="P35" s="143"/>
      <c r="Q35" s="143"/>
      <c r="R35" s="143"/>
      <c r="S35" s="143"/>
      <c r="T35" s="143"/>
      <c r="U35" s="143"/>
      <c r="V35" s="143"/>
      <c r="W35" s="143"/>
      <c r="X35" s="143"/>
      <c r="Y35" s="143"/>
      <c r="Z35" s="143"/>
      <c r="AA35" s="143"/>
      <c r="AB35" s="143"/>
      <c r="AC35" s="143"/>
      <c r="AD35" s="143"/>
      <c r="AE35" s="143"/>
      <c r="AF35" s="143"/>
      <c r="AG35" s="143"/>
      <c r="AH35" s="143"/>
      <c r="AI35" s="143"/>
    </row>
    <row r="36" spans="2:35" x14ac:dyDescent="0.25">
      <c r="B36" s="122" t="s">
        <v>955</v>
      </c>
      <c r="C36" s="121"/>
      <c r="D36" s="121"/>
      <c r="E36" s="121"/>
      <c r="F36" s="121"/>
      <c r="G36" s="121"/>
      <c r="H36" s="121"/>
      <c r="I36" s="121"/>
      <c r="J36" s="121"/>
      <c r="K36" s="121"/>
      <c r="L36" s="121"/>
      <c r="M36" s="121"/>
      <c r="N36" s="121"/>
      <c r="O36" s="121"/>
      <c r="P36" s="121"/>
      <c r="Q36" s="121"/>
      <c r="R36" s="121"/>
      <c r="S36" s="121"/>
      <c r="T36" s="121"/>
      <c r="U36" s="121"/>
      <c r="V36" s="121"/>
      <c r="W36" s="121"/>
      <c r="X36" s="121"/>
      <c r="Y36" s="121"/>
      <c r="Z36" s="121"/>
      <c r="AA36" s="121"/>
      <c r="AB36" s="121"/>
      <c r="AC36" s="121"/>
      <c r="AD36" s="121"/>
      <c r="AE36" s="121"/>
      <c r="AF36" s="121"/>
      <c r="AG36" s="121"/>
      <c r="AH36" s="121"/>
      <c r="AI36" s="121"/>
    </row>
    <row r="37" spans="2:35" x14ac:dyDescent="0.25">
      <c r="B37" s="62" t="s">
        <v>1100</v>
      </c>
      <c r="C37" s="142">
        <v>5.9074508376452971E-2</v>
      </c>
      <c r="D37" s="142">
        <v>4.9837161631450778E-2</v>
      </c>
      <c r="E37" s="142">
        <v>4.6394253370811073E-2</v>
      </c>
      <c r="F37" s="142">
        <v>4.2492888140412327E-2</v>
      </c>
      <c r="G37" s="142">
        <v>3.3140151302910162E-2</v>
      </c>
      <c r="H37" s="142">
        <v>3.1518844752964723E-2</v>
      </c>
      <c r="I37" s="142">
        <v>2.752044723575266E-2</v>
      </c>
      <c r="J37" s="142">
        <v>2.5991254092946451E-2</v>
      </c>
      <c r="K37" s="142">
        <v>2.333872772922101E-2</v>
      </c>
      <c r="L37" s="142">
        <v>2.3085631468094604E-2</v>
      </c>
      <c r="M37" s="142">
        <v>2.1383197867689604E-2</v>
      </c>
      <c r="N37" s="142">
        <v>2.1167411197543857E-2</v>
      </c>
      <c r="O37" s="142">
        <v>2.1734163317612569E-2</v>
      </c>
      <c r="P37" s="142">
        <v>2.1122977416014346E-2</v>
      </c>
      <c r="Q37" s="142">
        <v>1.9332769104149574E-2</v>
      </c>
      <c r="R37" s="142">
        <v>1.8961842363085478E-2</v>
      </c>
      <c r="S37" s="142">
        <v>1.8463010332721054E-2</v>
      </c>
      <c r="T37" s="142">
        <v>2.0486042923131536E-2</v>
      </c>
      <c r="U37" s="142">
        <v>2.3146648477006877E-2</v>
      </c>
      <c r="V37" s="142">
        <v>2.7117196698647834E-2</v>
      </c>
      <c r="W37" s="142">
        <v>4.0748202796202754E-2</v>
      </c>
      <c r="X37" s="142">
        <v>3.632449774640574E-2</v>
      </c>
      <c r="Y37" s="142">
        <v>2.701764972529987E-2</v>
      </c>
      <c r="Z37" s="142">
        <v>2.4251817593189003E-2</v>
      </c>
      <c r="AA37" s="142">
        <v>2.4922955587555685E-2</v>
      </c>
      <c r="AB37" s="142">
        <v>2.5894917630640949E-2</v>
      </c>
      <c r="AC37" s="150">
        <v>2.4429404669338465E-2</v>
      </c>
      <c r="AD37" s="150">
        <v>2.4166313209936001E-2</v>
      </c>
      <c r="AE37" s="150">
        <v>2.4701966124401675E-2</v>
      </c>
      <c r="AF37" s="150">
        <v>2.5889486733180263E-2</v>
      </c>
      <c r="AG37" s="150">
        <v>2.7431737222215081E-2</v>
      </c>
      <c r="AH37" s="150">
        <v>2.80568598690542E-2</v>
      </c>
      <c r="AI37" s="150">
        <v>2.80568598690542E-2</v>
      </c>
    </row>
    <row r="38" spans="2:35" x14ac:dyDescent="0.25">
      <c r="B38" s="62" t="s">
        <v>1101</v>
      </c>
      <c r="C38" s="142">
        <v>9.1226140598783895E-2</v>
      </c>
      <c r="D38" s="142">
        <v>8.6449051552581063E-2</v>
      </c>
      <c r="E38" s="142">
        <v>7.8017872238704503E-2</v>
      </c>
      <c r="F38" s="142">
        <v>7.4183198851728097E-2</v>
      </c>
      <c r="G38" s="142">
        <v>6.327473472710668E-2</v>
      </c>
      <c r="H38" s="142">
        <v>5.869404411727068E-2</v>
      </c>
      <c r="I38" s="142">
        <v>4.9032182208086486E-2</v>
      </c>
      <c r="J38" s="142">
        <v>4.6040719404012317E-2</v>
      </c>
      <c r="K38" s="142">
        <v>4.094091396278092E-2</v>
      </c>
      <c r="L38" s="142">
        <v>3.8747637662690945E-2</v>
      </c>
      <c r="M38" s="142">
        <v>3.4279465948479866E-2</v>
      </c>
      <c r="N38" s="142">
        <v>3.2592928695513668E-2</v>
      </c>
      <c r="O38" s="142">
        <v>3.1938865954978614E-2</v>
      </c>
      <c r="P38" s="142">
        <v>3.0306189078248898E-2</v>
      </c>
      <c r="Q38" s="142">
        <v>2.5745200153834608E-2</v>
      </c>
      <c r="R38" s="142">
        <v>2.6473082283194477E-2</v>
      </c>
      <c r="S38" s="142">
        <v>2.5193155419864215E-2</v>
      </c>
      <c r="T38" s="142">
        <v>2.6202636480593476E-2</v>
      </c>
      <c r="U38" s="142">
        <v>2.662714236639558E-2</v>
      </c>
      <c r="V38" s="142">
        <v>2.808233889446966E-2</v>
      </c>
      <c r="W38" s="142">
        <v>3.684713334111437E-2</v>
      </c>
      <c r="X38" s="142">
        <v>3.4278385307079405E-2</v>
      </c>
      <c r="Y38" s="142">
        <v>2.7198231166079466E-2</v>
      </c>
      <c r="Z38" s="142">
        <v>2.3569399271590082E-2</v>
      </c>
      <c r="AA38" s="142">
        <v>2.4994786861148189E-2</v>
      </c>
      <c r="AB38" s="142">
        <v>2.6437516798712916E-2</v>
      </c>
      <c r="AC38" s="150">
        <v>2.4145844987827476E-2</v>
      </c>
      <c r="AD38" s="150">
        <v>2.392654931867097E-2</v>
      </c>
      <c r="AE38" s="150">
        <v>2.4829738391477587E-2</v>
      </c>
      <c r="AF38" s="150">
        <v>2.5340838320758903E-2</v>
      </c>
      <c r="AG38" s="150">
        <v>2.8298739866692409E-2</v>
      </c>
      <c r="AH38" s="150">
        <v>2.91969255980081E-2</v>
      </c>
      <c r="AI38" s="150">
        <v>2.91969255980081E-2</v>
      </c>
    </row>
    <row r="39" spans="2:35" x14ac:dyDescent="0.25">
      <c r="B39" s="62" t="s">
        <v>1089</v>
      </c>
      <c r="C39" s="143">
        <f>C38/C37</f>
        <v>1.5442556037444153</v>
      </c>
      <c r="D39" s="143">
        <v>1.7346303184735463</v>
      </c>
      <c r="E39" s="143">
        <v>1.6816279295441667</v>
      </c>
      <c r="F39" s="143">
        <v>1.7457791667772542</v>
      </c>
      <c r="G39" s="143">
        <v>1.9093073579766755</v>
      </c>
      <c r="H39" s="143">
        <v>1.8621889405305634</v>
      </c>
      <c r="I39" s="143">
        <v>1.7816637130950135</v>
      </c>
      <c r="J39" s="143">
        <v>1.7713927630951414</v>
      </c>
      <c r="K39" s="143">
        <v>1.754205046555356</v>
      </c>
      <c r="L39" s="143">
        <v>1.6784309199530429</v>
      </c>
      <c r="M39" s="143">
        <v>1.6031028736013688</v>
      </c>
      <c r="N39" s="143">
        <v>1.5397692420363414</v>
      </c>
      <c r="O39" s="143">
        <v>1.469523601541014</v>
      </c>
      <c r="P39" s="143">
        <v>1.4347498688926457</v>
      </c>
      <c r="Q39" s="143">
        <v>1.3316871481338217</v>
      </c>
      <c r="R39" s="143">
        <v>1.3961239512639196</v>
      </c>
      <c r="S39" s="143">
        <v>1.3645204636654331</v>
      </c>
      <c r="T39" s="143">
        <v>1.2790482075485221</v>
      </c>
      <c r="U39" s="143">
        <v>1.1503670776720056</v>
      </c>
      <c r="V39" s="143">
        <v>1.0355915180520836</v>
      </c>
      <c r="W39" s="143">
        <v>0.90426401197129813</v>
      </c>
      <c r="X39" s="143">
        <v>0.9436712806434111</v>
      </c>
      <c r="Y39" s="143">
        <v>1.0066838323324065</v>
      </c>
      <c r="Z39" s="143">
        <v>0.97186114735620577</v>
      </c>
      <c r="AA39" s="143">
        <v>1.0028821330335465</v>
      </c>
      <c r="AB39" s="143">
        <v>1.0209538866202039</v>
      </c>
      <c r="AC39" s="151">
        <v>0.9883926896562123</v>
      </c>
      <c r="AD39" s="151">
        <v>0.99007859042535074</v>
      </c>
      <c r="AE39" s="151">
        <v>1.0051725545421137</v>
      </c>
      <c r="AF39" s="151">
        <v>0.97880806143143018</v>
      </c>
      <c r="AG39" s="151">
        <v>1.0316058234829983</v>
      </c>
      <c r="AH39" s="151">
        <v>1.0406341170849043</v>
      </c>
      <c r="AI39" s="151">
        <v>1.0406341170849043</v>
      </c>
    </row>
    <row r="40" spans="2:35" x14ac:dyDescent="0.25">
      <c r="C40" s="121"/>
      <c r="D40" s="121"/>
      <c r="E40" s="121"/>
      <c r="F40" s="121"/>
      <c r="G40" s="121"/>
      <c r="H40" s="121"/>
      <c r="I40" s="121"/>
      <c r="J40" s="121"/>
      <c r="K40" s="121"/>
      <c r="L40" s="121"/>
      <c r="M40" s="121"/>
      <c r="N40" s="121"/>
      <c r="O40" s="121"/>
      <c r="P40" s="121"/>
      <c r="Q40" s="121"/>
      <c r="R40" s="121"/>
      <c r="S40" s="121"/>
      <c r="T40" s="121"/>
      <c r="U40" s="121"/>
      <c r="V40" s="121"/>
      <c r="W40" s="121"/>
      <c r="X40" s="121"/>
      <c r="Y40" s="121"/>
      <c r="Z40" s="121"/>
      <c r="AA40" s="121"/>
      <c r="AB40" s="121"/>
      <c r="AC40" s="121"/>
      <c r="AD40" s="121"/>
      <c r="AE40" s="121"/>
      <c r="AF40" s="121"/>
      <c r="AG40" s="121"/>
      <c r="AH40" s="121"/>
      <c r="AI40" s="121"/>
    </row>
    <row r="41" spans="2:35" x14ac:dyDescent="0.25">
      <c r="B41" s="122" t="s">
        <v>965</v>
      </c>
      <c r="C41" s="121"/>
      <c r="D41" s="121"/>
      <c r="E41" s="121"/>
      <c r="F41" s="121"/>
      <c r="G41" s="121"/>
      <c r="H41" s="121"/>
      <c r="I41" s="121"/>
      <c r="J41" s="121"/>
      <c r="K41" s="121"/>
      <c r="L41" s="121"/>
      <c r="M41" s="121"/>
      <c r="N41" s="121"/>
      <c r="O41" s="121"/>
      <c r="P41" s="121"/>
      <c r="Q41" s="121"/>
      <c r="R41" s="121"/>
      <c r="S41" s="121"/>
      <c r="T41" s="121"/>
      <c r="U41" s="121"/>
      <c r="V41" s="121"/>
      <c r="W41" s="121"/>
      <c r="Y41" s="121"/>
      <c r="Z41" s="121"/>
      <c r="AA41" s="121"/>
      <c r="AB41" s="121"/>
      <c r="AC41" s="121"/>
      <c r="AD41" s="121"/>
      <c r="AE41" s="121"/>
      <c r="AF41" s="121"/>
      <c r="AG41" s="121"/>
      <c r="AH41" s="121"/>
      <c r="AI41" s="121"/>
    </row>
    <row r="42" spans="2:35" x14ac:dyDescent="0.25">
      <c r="B42" s="62" t="s">
        <v>1100</v>
      </c>
      <c r="C42" s="130">
        <v>112.43885133484294</v>
      </c>
      <c r="D42" s="130">
        <v>111.00793683241609</v>
      </c>
      <c r="E42" s="130">
        <v>111.38277227067313</v>
      </c>
      <c r="F42" s="130">
        <v>111.14302004638797</v>
      </c>
      <c r="G42" s="130">
        <v>110.48138536896737</v>
      </c>
      <c r="H42" s="130">
        <v>110.93111079580129</v>
      </c>
      <c r="I42" s="130">
        <v>110.87716410812077</v>
      </c>
      <c r="J42" s="130">
        <v>110.90766121195603</v>
      </c>
      <c r="K42" s="130">
        <v>111.02924391018891</v>
      </c>
      <c r="L42" s="130">
        <v>111.26921562142442</v>
      </c>
      <c r="M42" s="130">
        <v>111.34785991048105</v>
      </c>
      <c r="N42" s="130">
        <v>111.50424614510437</v>
      </c>
      <c r="O42" s="130">
        <v>111.80824117383649</v>
      </c>
      <c r="P42" s="130">
        <v>111.66202980119746</v>
      </c>
      <c r="Q42" s="130">
        <v>111.9373941744213</v>
      </c>
      <c r="R42" s="130">
        <v>112.5953260112591</v>
      </c>
      <c r="S42" s="130">
        <v>112.71655724388681</v>
      </c>
      <c r="T42" s="130">
        <v>112.83686965128973</v>
      </c>
      <c r="U42" s="130">
        <v>113.13730449039672</v>
      </c>
      <c r="V42" s="130">
        <v>113.6690751725319</v>
      </c>
      <c r="W42" s="130">
        <v>114.45744363600294</v>
      </c>
      <c r="X42" s="123">
        <v>114.480897385688</v>
      </c>
      <c r="Y42" s="130">
        <v>113.3067627105269</v>
      </c>
      <c r="Z42" s="130">
        <v>113.22731704730026</v>
      </c>
      <c r="AA42" s="130">
        <v>113.5682980792718</v>
      </c>
      <c r="AB42" s="130">
        <v>113.69159923427925</v>
      </c>
      <c r="AC42" s="130">
        <v>113.52420836020384</v>
      </c>
      <c r="AD42" s="130">
        <v>113.29192086803957</v>
      </c>
      <c r="AE42" s="130">
        <v>113.3656829777611</v>
      </c>
      <c r="AF42" s="130">
        <v>113.13076512944956</v>
      </c>
      <c r="AG42" s="130">
        <v>113.28876965482144</v>
      </c>
      <c r="AH42" s="130">
        <v>113.18371329209022</v>
      </c>
      <c r="AI42" s="130">
        <v>113.6118577395373</v>
      </c>
    </row>
    <row r="43" spans="2:35" x14ac:dyDescent="0.25">
      <c r="B43" s="62" t="s">
        <v>1101</v>
      </c>
      <c r="C43" s="130">
        <v>110.80835643585317</v>
      </c>
      <c r="D43" s="130">
        <v>110.71021002035317</v>
      </c>
      <c r="E43" s="130">
        <v>111.03389211984843</v>
      </c>
      <c r="F43" s="130">
        <v>110.81354383461462</v>
      </c>
      <c r="G43" s="130">
        <v>110.15203831966271</v>
      </c>
      <c r="H43" s="130">
        <v>110.17053549819525</v>
      </c>
      <c r="I43" s="130">
        <v>109.9280024703753</v>
      </c>
      <c r="J43" s="130">
        <v>109.71269074507636</v>
      </c>
      <c r="K43" s="130">
        <v>109.50317340227768</v>
      </c>
      <c r="L43" s="130">
        <v>109.4620424360799</v>
      </c>
      <c r="M43" s="130">
        <v>109.40148526395521</v>
      </c>
      <c r="N43" s="130">
        <v>109.42198303776316</v>
      </c>
      <c r="O43" s="130">
        <v>109.84904211885973</v>
      </c>
      <c r="P43" s="130">
        <v>109.73377451615929</v>
      </c>
      <c r="Q43" s="130">
        <v>109.78935688128595</v>
      </c>
      <c r="R43" s="130">
        <v>110.25921693563244</v>
      </c>
      <c r="S43" s="130">
        <v>110.32009234533579</v>
      </c>
      <c r="T43" s="130">
        <v>110.32802919072397</v>
      </c>
      <c r="U43" s="130">
        <v>110.39781467801056</v>
      </c>
      <c r="V43" s="130">
        <v>110.69521522413902</v>
      </c>
      <c r="W43" s="130">
        <v>111.52551103820083</v>
      </c>
      <c r="X43" s="123">
        <v>111.53136002503489</v>
      </c>
      <c r="Y43" s="130">
        <v>110.43186368328318</v>
      </c>
      <c r="Z43" s="130">
        <v>110.16651073036424</v>
      </c>
      <c r="AA43" s="130">
        <v>110.36539845359724</v>
      </c>
      <c r="AB43" s="130">
        <v>110.77482350125319</v>
      </c>
      <c r="AC43" s="130">
        <v>110.34492750698571</v>
      </c>
      <c r="AD43" s="130">
        <v>110.10589978413869</v>
      </c>
      <c r="AE43" s="130">
        <v>110.29409057473977</v>
      </c>
      <c r="AF43" s="130">
        <v>109.96764001666422</v>
      </c>
      <c r="AG43" s="130">
        <v>110.46595986476363</v>
      </c>
      <c r="AH43" s="130">
        <v>109.83592077057601</v>
      </c>
      <c r="AI43" s="130">
        <v>110.82806557621259</v>
      </c>
    </row>
    <row r="44" spans="2:35" x14ac:dyDescent="0.25">
      <c r="B44" s="62" t="s">
        <v>1089</v>
      </c>
      <c r="C44" s="143">
        <v>0.98549882998951888</v>
      </c>
      <c r="D44" s="143">
        <v>0.99731796824120433</v>
      </c>
      <c r="E44" s="143">
        <v>0.99686773687068164</v>
      </c>
      <c r="F44" s="143">
        <v>0.99703556542159966</v>
      </c>
      <c r="G44" s="143">
        <v>0.9970189815396977</v>
      </c>
      <c r="H44" s="143">
        <v>0.9931437151205843</v>
      </c>
      <c r="I44" s="143">
        <v>0.99143952097458143</v>
      </c>
      <c r="J44" s="143">
        <v>0.98922553722780293</v>
      </c>
      <c r="K44" s="143">
        <v>0.98625523822223216</v>
      </c>
      <c r="L44" s="143">
        <v>0.98375855194761919</v>
      </c>
      <c r="M44" s="143">
        <v>0.98251987377134464</v>
      </c>
      <c r="N44" s="143">
        <v>0.98132570570782118</v>
      </c>
      <c r="O44" s="143">
        <v>0.9824771498557906</v>
      </c>
      <c r="P44" s="143">
        <v>0.98273132515617678</v>
      </c>
      <c r="Q44" s="143">
        <v>0.98081036896581431</v>
      </c>
      <c r="R44" s="143">
        <v>0.97925216651184022</v>
      </c>
      <c r="S44" s="143">
        <v>0.97873901619115511</v>
      </c>
      <c r="T44" s="143">
        <v>0.97776577400348785</v>
      </c>
      <c r="U44" s="143">
        <v>0.97578614918637485</v>
      </c>
      <c r="V44" s="143">
        <v>0.97383756361280294</v>
      </c>
      <c r="W44" s="143">
        <v>0.97438408106399599</v>
      </c>
      <c r="X44" s="143">
        <v>0.97423554996502104</v>
      </c>
      <c r="Y44" s="143">
        <v>0.9746272953310966</v>
      </c>
      <c r="Z44" s="143">
        <v>0.97296759830794732</v>
      </c>
      <c r="AA44" s="143">
        <v>0.97179759070230232</v>
      </c>
      <c r="AB44" s="143">
        <v>0.97434484383480624</v>
      </c>
      <c r="AC44" s="143">
        <v>0.97199468818905554</v>
      </c>
      <c r="AD44" s="143">
        <v>0.97187777328259883</v>
      </c>
      <c r="AE44" s="143">
        <v>0.97290544790680722</v>
      </c>
      <c r="AF44" s="143">
        <v>0.97204009794182922</v>
      </c>
      <c r="AG44" s="143">
        <v>0.97508305722925059</v>
      </c>
      <c r="AH44" s="143">
        <v>0.97042160551072709</v>
      </c>
      <c r="AI44" s="143">
        <v>0.97549734491881357</v>
      </c>
    </row>
    <row r="45" spans="2:35" x14ac:dyDescent="0.25">
      <c r="C45" s="143"/>
      <c r="D45" s="143"/>
      <c r="E45" s="143"/>
      <c r="F45" s="143"/>
      <c r="G45" s="143"/>
      <c r="H45" s="143"/>
      <c r="I45" s="143"/>
      <c r="J45" s="143"/>
      <c r="K45" s="143"/>
      <c r="L45" s="143"/>
      <c r="M45" s="143"/>
      <c r="N45" s="143"/>
      <c r="O45" s="143"/>
      <c r="P45" s="143"/>
      <c r="Q45" s="143"/>
      <c r="R45" s="143"/>
      <c r="S45" s="143"/>
      <c r="T45" s="143"/>
      <c r="U45" s="143"/>
      <c r="V45" s="143"/>
      <c r="W45" s="143"/>
      <c r="X45" s="143"/>
      <c r="Y45" s="143"/>
      <c r="Z45" s="143"/>
      <c r="AA45" s="143"/>
      <c r="AB45" s="143"/>
      <c r="AC45" s="143"/>
      <c r="AD45" s="143"/>
      <c r="AE45" s="143"/>
      <c r="AF45" s="143"/>
      <c r="AG45" s="143"/>
      <c r="AH45" s="143"/>
      <c r="AI45" s="143"/>
    </row>
    <row r="46" spans="2:35" x14ac:dyDescent="0.25">
      <c r="B46" s="122" t="s">
        <v>966</v>
      </c>
      <c r="C46" s="121"/>
      <c r="D46" s="121"/>
      <c r="E46" s="121"/>
      <c r="F46" s="121"/>
      <c r="G46" s="121"/>
      <c r="H46" s="121"/>
      <c r="I46" s="121"/>
      <c r="J46" s="121"/>
      <c r="K46" s="121"/>
      <c r="L46" s="121"/>
      <c r="M46" s="121"/>
      <c r="N46" s="121"/>
      <c r="O46" s="121"/>
      <c r="P46" s="121"/>
      <c r="Q46" s="121"/>
      <c r="R46" s="121"/>
      <c r="S46" s="121"/>
      <c r="T46" s="121"/>
      <c r="U46" s="121"/>
      <c r="V46" s="121"/>
      <c r="W46" s="121"/>
      <c r="X46" s="121"/>
      <c r="Y46" s="121"/>
      <c r="Z46" s="121"/>
      <c r="AA46" s="121"/>
      <c r="AB46" s="121"/>
      <c r="AC46" s="121"/>
      <c r="AD46" s="121"/>
      <c r="AE46" s="121"/>
      <c r="AF46" s="121"/>
      <c r="AG46" s="121"/>
      <c r="AH46" s="121"/>
      <c r="AI46" s="121"/>
    </row>
    <row r="47" spans="2:35" x14ac:dyDescent="0.25">
      <c r="B47" s="62" t="s">
        <v>1100</v>
      </c>
      <c r="C47" s="130">
        <v>155.15429821293122</v>
      </c>
      <c r="D47" s="130">
        <v>158.03062399642025</v>
      </c>
      <c r="E47" s="130">
        <v>156.77207446149376</v>
      </c>
      <c r="F47" s="130">
        <v>157.66765271112178</v>
      </c>
      <c r="G47" s="130">
        <v>158.15433439434179</v>
      </c>
      <c r="H47" s="130">
        <v>159.13933032530301</v>
      </c>
      <c r="I47" s="130">
        <v>159.00677048472511</v>
      </c>
      <c r="J47" s="130">
        <v>159.52290444898941</v>
      </c>
      <c r="K47" s="130">
        <v>160.12909441804885</v>
      </c>
      <c r="L47" s="130">
        <v>159.44685651038563</v>
      </c>
      <c r="M47" s="130">
        <v>159.14394291715601</v>
      </c>
      <c r="N47" s="130">
        <v>158.85048611877014</v>
      </c>
      <c r="O47" s="130">
        <v>158.78997399648688</v>
      </c>
      <c r="P47" s="130">
        <v>157.59155142452974</v>
      </c>
      <c r="Q47" s="130">
        <v>157.2497570359541</v>
      </c>
      <c r="R47" s="130">
        <v>157.68071076842219</v>
      </c>
      <c r="S47" s="130">
        <v>157.06647788063526</v>
      </c>
      <c r="T47" s="130">
        <v>156.18365913583617</v>
      </c>
      <c r="U47" s="130">
        <v>155.78760773540662</v>
      </c>
      <c r="V47" s="130">
        <v>155.55703568676657</v>
      </c>
      <c r="W47" s="130">
        <v>156.42701359071785</v>
      </c>
      <c r="X47" s="130">
        <v>155.65327917536825</v>
      </c>
      <c r="Y47" s="130">
        <v>157.55822876845502</v>
      </c>
      <c r="Z47" s="130">
        <v>156.58282167175469</v>
      </c>
      <c r="AA47" s="130">
        <v>156.28561672441896</v>
      </c>
      <c r="AB47" s="130">
        <v>156.22763458985349</v>
      </c>
      <c r="AC47" s="130">
        <v>155.93141743492009</v>
      </c>
      <c r="AD47" s="130">
        <v>155.6620249835288</v>
      </c>
      <c r="AE47" s="130">
        <v>155.0229866470869</v>
      </c>
      <c r="AF47" s="130">
        <v>155.07009527084955</v>
      </c>
      <c r="AG47" s="130">
        <v>155.6583147399609</v>
      </c>
      <c r="AH47" s="130">
        <v>153.90598627006096</v>
      </c>
      <c r="AI47" s="130">
        <v>154.21028312836583</v>
      </c>
    </row>
    <row r="48" spans="2:35" x14ac:dyDescent="0.25">
      <c r="B48" s="62" t="s">
        <v>1101</v>
      </c>
      <c r="C48" s="130">
        <v>156.75830640301049</v>
      </c>
      <c r="D48" s="130">
        <v>158.91465687744144</v>
      </c>
      <c r="E48" s="130">
        <v>158.27181252617197</v>
      </c>
      <c r="F48" s="130">
        <v>158.45951621382304</v>
      </c>
      <c r="G48" s="130">
        <v>159.28761481420861</v>
      </c>
      <c r="H48" s="130">
        <v>159.63164358750029</v>
      </c>
      <c r="I48" s="130">
        <v>159.25343452397738</v>
      </c>
      <c r="J48" s="130">
        <v>159.54736595042272</v>
      </c>
      <c r="K48" s="130">
        <v>160.41624381478087</v>
      </c>
      <c r="L48" s="130">
        <v>160.15664593578464</v>
      </c>
      <c r="M48" s="130">
        <v>159.99128890838989</v>
      </c>
      <c r="N48" s="130">
        <v>159.99417097825875</v>
      </c>
      <c r="O48" s="130">
        <v>161.0422215125277</v>
      </c>
      <c r="P48" s="130">
        <v>159.19593898922588</v>
      </c>
      <c r="Q48" s="130">
        <v>159.70264485664975</v>
      </c>
      <c r="R48" s="130">
        <v>159.36253900137871</v>
      </c>
      <c r="S48" s="130">
        <v>158.47002741614116</v>
      </c>
      <c r="T48" s="130">
        <v>156.99129180256887</v>
      </c>
      <c r="U48" s="130">
        <v>157.38719345376464</v>
      </c>
      <c r="V48" s="130">
        <v>157.50602633084208</v>
      </c>
      <c r="W48" s="130">
        <v>157.18202606602284</v>
      </c>
      <c r="X48" s="130">
        <v>155.1579098178002</v>
      </c>
      <c r="Y48" s="130">
        <v>157.23443565652312</v>
      </c>
      <c r="Z48" s="130">
        <v>155.94692575443793</v>
      </c>
      <c r="AA48" s="130">
        <v>156.16223757257484</v>
      </c>
      <c r="AB48" s="130">
        <v>156.47144819854367</v>
      </c>
      <c r="AC48" s="130">
        <v>156.58537436189107</v>
      </c>
      <c r="AD48" s="130">
        <v>156.49320257232091</v>
      </c>
      <c r="AE48" s="130">
        <v>156.12679160658345</v>
      </c>
      <c r="AF48" s="130">
        <v>155.42725470085801</v>
      </c>
      <c r="AG48" s="130">
        <v>155.12494028733681</v>
      </c>
      <c r="AH48" s="130">
        <v>154.68902645493804</v>
      </c>
      <c r="AI48" s="130">
        <v>155.68154323616994</v>
      </c>
    </row>
    <row r="49" spans="1:1666" x14ac:dyDescent="0.25">
      <c r="B49" s="62" t="s">
        <v>1089</v>
      </c>
      <c r="C49" s="143">
        <v>1.0103381485950067</v>
      </c>
      <c r="D49" s="143">
        <v>1.0055940605603204</v>
      </c>
      <c r="E49" s="143">
        <v>1.0095663597603703</v>
      </c>
      <c r="F49" s="143">
        <v>1.0050223586708182</v>
      </c>
      <c r="G49" s="143">
        <v>1.0071656614673683</v>
      </c>
      <c r="H49" s="143">
        <v>1.0030935989311438</v>
      </c>
      <c r="I49" s="143">
        <v>1.0015512801027298</v>
      </c>
      <c r="J49" s="143">
        <v>1.000153341625253</v>
      </c>
      <c r="K49" s="143">
        <v>1.0017932368741334</v>
      </c>
      <c r="L49" s="143">
        <v>1.004451573652396</v>
      </c>
      <c r="M49" s="143">
        <v>1.0053243998841663</v>
      </c>
      <c r="N49" s="143">
        <v>1.0071997567488304</v>
      </c>
      <c r="O49" s="143">
        <v>1.0141838143766599</v>
      </c>
      <c r="P49" s="143">
        <v>1.0101806699038969</v>
      </c>
      <c r="Q49" s="143">
        <v>1.0155986747892705</v>
      </c>
      <c r="R49" s="143">
        <v>1.010666036604988</v>
      </c>
      <c r="S49" s="143">
        <v>1.0089360222145718</v>
      </c>
      <c r="T49" s="143">
        <v>1.0051710445971194</v>
      </c>
      <c r="U49" s="143">
        <v>1.010267734010492</v>
      </c>
      <c r="V49" s="143">
        <v>1.0125291063529909</v>
      </c>
      <c r="W49" s="143">
        <v>1.0048266118362423</v>
      </c>
      <c r="X49" s="143">
        <v>0.99681748203319287</v>
      </c>
      <c r="Y49" s="143">
        <v>0.99794493049037925</v>
      </c>
      <c r="Z49" s="143">
        <v>0.99593891647546251</v>
      </c>
      <c r="AA49" s="143">
        <v>0.99921055338021492</v>
      </c>
      <c r="AB49" s="143">
        <v>1.0015606304821183</v>
      </c>
      <c r="AC49" s="143">
        <v>1.004193875344229</v>
      </c>
      <c r="AD49" s="143">
        <v>1.0053396298093904</v>
      </c>
      <c r="AE49" s="143">
        <v>1.0071202663770722</v>
      </c>
      <c r="AF49" s="143">
        <v>1.002303212810856</v>
      </c>
      <c r="AG49" s="143">
        <v>0.99657342780875446</v>
      </c>
      <c r="AH49" s="143">
        <v>1.0050877825083624</v>
      </c>
      <c r="AI49" s="143">
        <v>1.0095406096011084</v>
      </c>
    </row>
    <row r="50" spans="1:1666" x14ac:dyDescent="0.25">
      <c r="C50" s="121"/>
      <c r="D50" s="121"/>
      <c r="E50" s="121"/>
      <c r="F50" s="121"/>
      <c r="G50" s="121"/>
      <c r="H50" s="121"/>
      <c r="I50" s="121"/>
      <c r="J50" s="121"/>
      <c r="K50" s="121"/>
      <c r="L50" s="121"/>
      <c r="M50" s="121"/>
      <c r="N50" s="121"/>
      <c r="O50" s="121"/>
      <c r="P50" s="121"/>
      <c r="Q50" s="121"/>
      <c r="R50" s="121"/>
      <c r="S50" s="121"/>
      <c r="T50" s="121"/>
      <c r="U50" s="121"/>
      <c r="V50" s="121"/>
      <c r="W50" s="121"/>
      <c r="X50" s="121"/>
      <c r="Y50" s="121"/>
      <c r="Z50" s="121"/>
      <c r="AA50" s="121"/>
      <c r="AB50" s="121"/>
      <c r="AC50" s="121"/>
      <c r="AD50" s="121"/>
      <c r="AE50" s="121"/>
      <c r="AF50" s="121"/>
      <c r="AG50" s="121"/>
      <c r="AH50" s="121"/>
      <c r="AI50" s="121"/>
    </row>
    <row r="51" spans="1:1666" x14ac:dyDescent="0.25">
      <c r="B51" s="122" t="s">
        <v>964</v>
      </c>
      <c r="C51" s="121"/>
      <c r="D51" s="121"/>
      <c r="E51" s="121"/>
      <c r="F51" s="121"/>
      <c r="G51" s="121"/>
      <c r="H51" s="121"/>
      <c r="I51" s="121"/>
      <c r="J51" s="121"/>
      <c r="K51" s="121"/>
      <c r="L51" s="121"/>
      <c r="M51" s="121"/>
      <c r="N51" s="121"/>
      <c r="O51" s="121"/>
      <c r="P51" s="121"/>
      <c r="Q51" s="121"/>
      <c r="R51" s="121"/>
      <c r="S51" s="121"/>
      <c r="T51" s="121"/>
      <c r="U51" s="121"/>
      <c r="V51" s="121"/>
      <c r="W51" s="121"/>
      <c r="X51" s="121"/>
      <c r="Y51" s="121"/>
      <c r="Z51" s="121"/>
      <c r="AA51" s="121"/>
      <c r="AB51" s="121"/>
      <c r="AC51" s="121"/>
      <c r="AD51" s="121"/>
      <c r="AE51" s="121"/>
      <c r="AF51" s="121"/>
      <c r="AG51" s="121"/>
      <c r="AH51" s="121"/>
      <c r="AI51" s="121"/>
    </row>
    <row r="52" spans="1:1666" x14ac:dyDescent="0.25">
      <c r="B52" s="62" t="s">
        <v>1100</v>
      </c>
      <c r="C52" s="142">
        <v>0.2625670969198759</v>
      </c>
      <c r="D52" s="142">
        <v>0.29474057255852271</v>
      </c>
      <c r="E52" s="142">
        <v>0.29511857451294404</v>
      </c>
      <c r="F52" s="142">
        <v>0.29839481981818988</v>
      </c>
      <c r="G52" s="142">
        <v>0.29629631266184903</v>
      </c>
      <c r="H52" s="142">
        <v>0.3043980488644526</v>
      </c>
      <c r="I52" s="142">
        <v>0.30960292613404938</v>
      </c>
      <c r="J52" s="142">
        <v>0.31291076363193771</v>
      </c>
      <c r="K52" s="142">
        <v>0.3123454254607656</v>
      </c>
      <c r="L52" s="142">
        <v>0.30567666769682422</v>
      </c>
      <c r="M52" s="142">
        <v>0.30989347665920131</v>
      </c>
      <c r="N52" s="142">
        <v>0.30779754269169252</v>
      </c>
      <c r="O52" s="142">
        <v>0.30783226377020606</v>
      </c>
      <c r="P52" s="142">
        <v>0.30441506098119209</v>
      </c>
      <c r="Q52" s="142">
        <v>0.30467869959126526</v>
      </c>
      <c r="R52" s="142">
        <v>0.29734392869277226</v>
      </c>
      <c r="S52" s="142">
        <v>0.29611503196849065</v>
      </c>
      <c r="T52" s="142">
        <v>0.29805878692142396</v>
      </c>
      <c r="U52" s="142">
        <v>0.30019380825599579</v>
      </c>
      <c r="V52" s="142">
        <v>0.30271283919352698</v>
      </c>
      <c r="W52" s="142">
        <v>0.29985438430679728</v>
      </c>
      <c r="X52" s="142">
        <v>0.29496912755241361</v>
      </c>
      <c r="Y52" s="142">
        <v>0.31855560681636491</v>
      </c>
      <c r="Z52" s="142">
        <v>0.31878957401885638</v>
      </c>
      <c r="AA52" s="142">
        <v>0.31955268165416906</v>
      </c>
      <c r="AB52" s="142">
        <v>0.32520370807635945</v>
      </c>
      <c r="AC52" s="142">
        <v>0.32811963070251765</v>
      </c>
      <c r="AD52" s="142">
        <v>0.33294692234165191</v>
      </c>
      <c r="AE52" s="142">
        <v>0.32987012646563862</v>
      </c>
      <c r="AF52" s="142">
        <v>0.33098119950738103</v>
      </c>
      <c r="AG52" s="142">
        <v>0.35676613561243431</v>
      </c>
      <c r="AH52" s="142">
        <v>0.32675933415042496</v>
      </c>
      <c r="AI52" s="142">
        <v>0.32356382768340897</v>
      </c>
    </row>
    <row r="53" spans="1:1666" x14ac:dyDescent="0.25">
      <c r="B53" s="62" t="s">
        <v>1101</v>
      </c>
      <c r="C53" s="142">
        <v>0.27473575636170994</v>
      </c>
      <c r="D53" s="142">
        <v>0.29300691529117195</v>
      </c>
      <c r="E53" s="142">
        <v>0.29734524026378539</v>
      </c>
      <c r="F53" s="142">
        <v>0.29494645055915508</v>
      </c>
      <c r="G53" s="142">
        <v>0.30145110212925497</v>
      </c>
      <c r="H53" s="142">
        <v>0.30695871709306149</v>
      </c>
      <c r="I53" s="142">
        <v>0.31445026666188108</v>
      </c>
      <c r="J53" s="142">
        <v>0.3207679774295828</v>
      </c>
      <c r="K53" s="142">
        <v>0.32281518064562598</v>
      </c>
      <c r="L53" s="142">
        <v>0.32046680993784188</v>
      </c>
      <c r="M53" s="142">
        <v>0.31791718796637303</v>
      </c>
      <c r="N53" s="142">
        <v>0.31243596194303808</v>
      </c>
      <c r="O53" s="142">
        <v>0.30983038423500314</v>
      </c>
      <c r="P53" s="142">
        <v>0.30583363822233339</v>
      </c>
      <c r="Q53" s="142">
        <v>0.29702914212637255</v>
      </c>
      <c r="R53" s="142">
        <v>0.28496641148939628</v>
      </c>
      <c r="S53" s="142">
        <v>0.28402802714648995</v>
      </c>
      <c r="T53" s="142">
        <v>0.28493060212767907</v>
      </c>
      <c r="U53" s="142">
        <v>0.28811871236835085</v>
      </c>
      <c r="V53" s="142">
        <v>0.29307921402509107</v>
      </c>
      <c r="W53" s="142">
        <v>0.29054581642227989</v>
      </c>
      <c r="X53" s="142">
        <v>0.29012220381998061</v>
      </c>
      <c r="Y53" s="142">
        <v>0.31308534900844387</v>
      </c>
      <c r="Z53" s="142">
        <v>0.31526503888460822</v>
      </c>
      <c r="AA53" s="142">
        <v>0.32185961619281989</v>
      </c>
      <c r="AB53" s="142">
        <v>0.31863086343019753</v>
      </c>
      <c r="AC53" s="142">
        <v>0.32344370222470037</v>
      </c>
      <c r="AD53" s="142">
        <v>0.32843770038589265</v>
      </c>
      <c r="AE53" s="142">
        <v>0.3270437425926756</v>
      </c>
      <c r="AF53" s="142">
        <v>0.33407850482379253</v>
      </c>
      <c r="AG53" s="142">
        <v>0.34602904837426196</v>
      </c>
      <c r="AH53" s="142">
        <v>0.32752537238045676</v>
      </c>
      <c r="AI53" s="142">
        <v>0.32284372845482745</v>
      </c>
    </row>
    <row r="54" spans="1:1666" x14ac:dyDescent="0.25">
      <c r="B54" s="62" t="s">
        <v>1089</v>
      </c>
      <c r="C54" s="143">
        <v>1.0463449517650241</v>
      </c>
      <c r="D54" s="143">
        <v>0.99411802300476793</v>
      </c>
      <c r="E54" s="143">
        <v>1.007544986805782</v>
      </c>
      <c r="F54" s="143">
        <v>0.98844360213379079</v>
      </c>
      <c r="G54" s="143">
        <v>1.0173974134915709</v>
      </c>
      <c r="H54" s="143">
        <v>1.0084122360118974</v>
      </c>
      <c r="I54" s="143">
        <v>1.0156566366744639</v>
      </c>
      <c r="J54" s="143">
        <v>1.0251100783700977</v>
      </c>
      <c r="K54" s="143">
        <v>1.0335197967744065</v>
      </c>
      <c r="L54" s="143">
        <v>1.0483849236922682</v>
      </c>
      <c r="M54" s="143">
        <v>1.0258918367487795</v>
      </c>
      <c r="N54" s="143">
        <v>1.0150697085193812</v>
      </c>
      <c r="O54" s="143">
        <v>1.0064909390598793</v>
      </c>
      <c r="P54" s="143">
        <v>1.0046600100421081</v>
      </c>
      <c r="Q54" s="143">
        <v>0.97489303494089086</v>
      </c>
      <c r="R54" s="143">
        <v>0.95837306227239316</v>
      </c>
      <c r="S54" s="143">
        <v>0.95918138724113511</v>
      </c>
      <c r="T54" s="143">
        <v>0.95595437755973345</v>
      </c>
      <c r="U54" s="143">
        <v>0.95977566640099488</v>
      </c>
      <c r="V54" s="143">
        <v>0.96817569682838245</v>
      </c>
      <c r="W54" s="143">
        <v>0.96895637225369602</v>
      </c>
      <c r="X54" s="143">
        <v>0.98356803041507535</v>
      </c>
      <c r="Y54" s="143">
        <v>0.98282793430449822</v>
      </c>
      <c r="Z54" s="143">
        <v>0.98894400751625688</v>
      </c>
      <c r="AA54" s="143">
        <v>1.0072192620218643</v>
      </c>
      <c r="AB54" s="143">
        <v>0.97978853105629848</v>
      </c>
      <c r="AC54" s="143">
        <v>0.98574931811362243</v>
      </c>
      <c r="AD54" s="143">
        <v>0.98645663421651297</v>
      </c>
      <c r="AE54" s="143">
        <v>0.99143182832817867</v>
      </c>
      <c r="AF54" s="143">
        <v>1.0093579493971905</v>
      </c>
      <c r="AG54" s="143">
        <v>0.96990441029460162</v>
      </c>
      <c r="AH54" s="143">
        <v>1.0023443499541445</v>
      </c>
      <c r="AI54" s="143">
        <v>0.99777447549147524</v>
      </c>
    </row>
    <row r="55" spans="1:1666" x14ac:dyDescent="0.25">
      <c r="C55" s="121"/>
      <c r="D55" s="121"/>
      <c r="E55" s="121"/>
      <c r="F55" s="121"/>
      <c r="G55" s="121"/>
      <c r="H55" s="121"/>
      <c r="I55" s="121"/>
      <c r="J55" s="121"/>
      <c r="K55" s="121"/>
      <c r="L55" s="121"/>
      <c r="M55" s="121"/>
      <c r="N55" s="121"/>
      <c r="O55" s="121"/>
      <c r="P55" s="121"/>
      <c r="Q55" s="121"/>
      <c r="R55" s="121"/>
      <c r="S55" s="121"/>
      <c r="T55" s="121"/>
      <c r="U55" s="121"/>
      <c r="V55" s="121"/>
      <c r="W55" s="121"/>
      <c r="X55" s="121"/>
      <c r="Y55" s="121"/>
      <c r="Z55" s="121"/>
      <c r="AA55" s="121"/>
      <c r="AB55" s="121"/>
      <c r="AC55" s="121"/>
      <c r="AD55" s="121"/>
      <c r="AE55" s="121"/>
      <c r="AF55" s="121"/>
      <c r="AG55" s="121"/>
      <c r="AH55" s="121"/>
      <c r="AI55" s="121"/>
    </row>
    <row r="56" spans="1:1666" ht="16.5" x14ac:dyDescent="0.25">
      <c r="B56" s="122" t="s">
        <v>956</v>
      </c>
      <c r="C56" s="146"/>
      <c r="D56" s="121"/>
      <c r="E56" s="121"/>
      <c r="F56" s="121"/>
      <c r="G56" s="121"/>
      <c r="H56" s="121"/>
      <c r="I56" s="121"/>
      <c r="J56" s="121"/>
      <c r="K56" s="121"/>
      <c r="L56" s="121"/>
      <c r="M56" s="121"/>
      <c r="N56" s="121"/>
      <c r="O56" s="121"/>
      <c r="P56" s="121"/>
      <c r="Q56" s="121"/>
      <c r="R56" s="121"/>
      <c r="S56" s="121"/>
      <c r="T56" s="121"/>
      <c r="U56" s="121"/>
      <c r="V56" s="121"/>
      <c r="W56" s="121"/>
      <c r="X56" s="121"/>
      <c r="Y56" s="121"/>
      <c r="Z56" s="121"/>
      <c r="AA56" s="121"/>
      <c r="AB56" s="121"/>
      <c r="AC56" s="121"/>
      <c r="AD56" s="121"/>
      <c r="AE56" s="121"/>
      <c r="AF56" s="121"/>
      <c r="AG56" s="121"/>
      <c r="AH56" s="121"/>
      <c r="AI56" s="121"/>
    </row>
    <row r="57" spans="1:1666" x14ac:dyDescent="0.25">
      <c r="B57" s="62" t="s">
        <v>1100</v>
      </c>
      <c r="C57" s="121" t="s">
        <v>946</v>
      </c>
      <c r="D57" s="145">
        <v>0.19101346153846152</v>
      </c>
      <c r="E57" s="145">
        <v>0.20004423076923075</v>
      </c>
      <c r="F57" s="145">
        <v>0.20996538461538464</v>
      </c>
      <c r="G57" s="145">
        <v>0.22045769230769233</v>
      </c>
      <c r="H57" s="145">
        <v>0.23437692307692307</v>
      </c>
      <c r="I57" s="145">
        <v>0.23691346153846157</v>
      </c>
      <c r="J57" s="145">
        <v>0.23860961538461536</v>
      </c>
      <c r="K57" s="145">
        <v>0.23914038461538459</v>
      </c>
      <c r="L57" s="145">
        <v>0.2353807692307692</v>
      </c>
      <c r="M57" s="145">
        <v>0.23359230769230771</v>
      </c>
      <c r="N57" s="145">
        <v>0.23210000000000003</v>
      </c>
      <c r="O57" s="145">
        <v>0.22894230769230772</v>
      </c>
      <c r="P57" s="145">
        <v>0.22193653846153841</v>
      </c>
      <c r="Q57" s="145">
        <v>0.21844615384615387</v>
      </c>
      <c r="R57" s="145">
        <v>0.21674999999999994</v>
      </c>
      <c r="S57" s="145">
        <v>0.21163461538461539</v>
      </c>
      <c r="T57" s="145">
        <v>0.20434807692307694</v>
      </c>
      <c r="U57" s="145">
        <v>0.19355961538461541</v>
      </c>
      <c r="V57" s="145">
        <v>0.17915769230769235</v>
      </c>
      <c r="W57" s="145">
        <v>0.1512</v>
      </c>
      <c r="X57" s="145">
        <v>0.16518461538461501</v>
      </c>
      <c r="Y57" s="145">
        <v>0.16388269230769201</v>
      </c>
      <c r="Z57" s="145">
        <v>0.15730384615384616</v>
      </c>
      <c r="AA57" s="145">
        <v>0.15467884615384617</v>
      </c>
      <c r="AB57" s="145">
        <v>0.15192307692307694</v>
      </c>
      <c r="AC57" s="145">
        <v>0.15001730769230767</v>
      </c>
      <c r="AD57" s="145">
        <v>0.14702115384615383</v>
      </c>
      <c r="AE57" s="145">
        <v>0.14456153846153846</v>
      </c>
      <c r="AF57" s="145">
        <v>0.14232307692307694</v>
      </c>
      <c r="AG57" s="145">
        <v>0.13924807692307692</v>
      </c>
      <c r="AH57" s="145">
        <v>0.13575192307692308</v>
      </c>
      <c r="AI57" s="145">
        <v>0.13224807692307694</v>
      </c>
    </row>
    <row r="58" spans="1:1666" x14ac:dyDescent="0.25">
      <c r="B58" s="62" t="s">
        <v>1101</v>
      </c>
      <c r="C58" s="121" t="s">
        <v>946</v>
      </c>
      <c r="D58" s="145">
        <v>0.21525714285714301</v>
      </c>
      <c r="E58" s="145">
        <v>0.2275214285714286</v>
      </c>
      <c r="F58" s="145">
        <v>0.24418571428571428</v>
      </c>
      <c r="G58" s="145">
        <v>0.25707142857142856</v>
      </c>
      <c r="H58" s="145">
        <v>0.27535357142857142</v>
      </c>
      <c r="I58" s="145">
        <v>0.27740357142857142</v>
      </c>
      <c r="J58" s="145">
        <v>0.2838857142857143</v>
      </c>
      <c r="K58" s="145">
        <v>0.28284642857142861</v>
      </c>
      <c r="L58" s="145">
        <v>0.28279642857142856</v>
      </c>
      <c r="M58" s="145">
        <v>0.27632857142857142</v>
      </c>
      <c r="N58" s="145">
        <v>0.27343571428571428</v>
      </c>
      <c r="O58" s="145">
        <v>0.26936071428571429</v>
      </c>
      <c r="P58" s="145">
        <v>0.260075</v>
      </c>
      <c r="Q58" s="145">
        <v>0.25700000000000001</v>
      </c>
      <c r="R58" s="145">
        <v>0.25266428571428567</v>
      </c>
      <c r="S58" s="145">
        <v>0.24799285714285713</v>
      </c>
      <c r="T58" s="145">
        <v>0.24133571428571426</v>
      </c>
      <c r="U58" s="145">
        <v>0.2337035714285714</v>
      </c>
      <c r="V58" s="145">
        <v>0.22291785714285714</v>
      </c>
      <c r="W58" s="145">
        <v>0.19277142857142857</v>
      </c>
      <c r="X58" s="145">
        <v>0.20718928571428599</v>
      </c>
      <c r="Y58" s="145">
        <v>0.202721428571429</v>
      </c>
      <c r="Z58" s="145">
        <v>0.19222142857142857</v>
      </c>
      <c r="AA58" s="145">
        <v>0.18897857142857141</v>
      </c>
      <c r="AB58" s="145">
        <v>0.18468928571428569</v>
      </c>
      <c r="AC58" s="145">
        <v>0.18152142857142858</v>
      </c>
      <c r="AD58" s="145">
        <v>0.17741428571428575</v>
      </c>
      <c r="AE58" s="145">
        <v>0.17336785714285713</v>
      </c>
      <c r="AF58" s="145">
        <v>0.17019285714285717</v>
      </c>
      <c r="AG58" s="145">
        <v>0.16611785714285715</v>
      </c>
      <c r="AH58" s="145">
        <v>0.16178928571428572</v>
      </c>
      <c r="AI58" s="145">
        <v>0.1574392857142857</v>
      </c>
    </row>
    <row r="59" spans="1:1666" x14ac:dyDescent="0.25">
      <c r="B59" s="62" t="s">
        <v>1089</v>
      </c>
      <c r="C59" s="148" t="s">
        <v>946</v>
      </c>
      <c r="D59" s="143">
        <v>1.1269213233633792</v>
      </c>
      <c r="E59" s="143">
        <v>1.1373556122890407</v>
      </c>
      <c r="F59" s="143">
        <v>1.1629808157807278</v>
      </c>
      <c r="G59" s="143">
        <v>1.1660805566840213</v>
      </c>
      <c r="H59" s="143">
        <v>1.17483226511255</v>
      </c>
      <c r="I59" s="143">
        <v>1.1709067506218362</v>
      </c>
      <c r="J59" s="143">
        <v>1.189749683088497</v>
      </c>
      <c r="K59" s="143">
        <v>1.1827631247910617</v>
      </c>
      <c r="L59" s="143">
        <v>1.2014423671721994</v>
      </c>
      <c r="M59" s="143">
        <v>1.182952358998725</v>
      </c>
      <c r="N59" s="143">
        <v>1.1780944174309103</v>
      </c>
      <c r="O59" s="143">
        <v>1.1765440691186175</v>
      </c>
      <c r="P59" s="143">
        <v>1.1718439955981876</v>
      </c>
      <c r="Q59" s="143">
        <v>1.1764913022043804</v>
      </c>
      <c r="R59" s="143">
        <v>1.1656945130993575</v>
      </c>
      <c r="S59" s="143">
        <v>1.1717972350230415</v>
      </c>
      <c r="T59" s="143">
        <v>1.1810031095940317</v>
      </c>
      <c r="U59" s="143">
        <v>1.2073984077938333</v>
      </c>
      <c r="V59" s="143">
        <v>1.2442550150735889</v>
      </c>
      <c r="W59" s="143">
        <v>1.2749433106575963</v>
      </c>
      <c r="X59" s="143">
        <v>1.254289240144232</v>
      </c>
      <c r="Y59" s="143">
        <v>1.2369910801246584</v>
      </c>
      <c r="Z59" s="143">
        <v>1.2219753888498845</v>
      </c>
      <c r="AA59" s="143">
        <v>1.221748003218295</v>
      </c>
      <c r="AB59" s="143">
        <v>1.2156763110307411</v>
      </c>
      <c r="AC59" s="143">
        <v>1.2100032413842361</v>
      </c>
      <c r="AD59" s="143">
        <v>1.206726250427445</v>
      </c>
      <c r="AE59" s="143">
        <v>1.1992668242734756</v>
      </c>
      <c r="AF59" s="143">
        <v>1.1958205290547741</v>
      </c>
      <c r="AG59" s="143">
        <v>1.1929633845832108</v>
      </c>
      <c r="AH59" s="143">
        <v>1.1918010592204187</v>
      </c>
      <c r="AI59" s="143">
        <v>1.1904844998680881</v>
      </c>
    </row>
    <row r="60" spans="1:1666" s="63" customFormat="1" ht="3.75" customHeight="1" thickBot="1" x14ac:dyDescent="0.3">
      <c r="A60" s="64"/>
      <c r="C60" s="129"/>
      <c r="D60" s="147"/>
      <c r="E60" s="147"/>
      <c r="F60" s="147"/>
      <c r="G60" s="147"/>
      <c r="H60" s="147"/>
      <c r="I60" s="147"/>
      <c r="J60" s="147"/>
      <c r="K60" s="147"/>
      <c r="L60" s="147"/>
      <c r="M60" s="147"/>
      <c r="N60" s="147"/>
      <c r="O60" s="147"/>
      <c r="P60" s="147"/>
      <c r="Q60" s="147"/>
      <c r="R60" s="147"/>
      <c r="S60" s="147"/>
      <c r="T60" s="147"/>
      <c r="U60" s="147"/>
      <c r="V60" s="147"/>
      <c r="W60" s="147"/>
      <c r="X60" s="147"/>
      <c r="Y60" s="147"/>
      <c r="Z60" s="147"/>
      <c r="AA60" s="147"/>
      <c r="AB60" s="147"/>
      <c r="AC60" s="147"/>
      <c r="AD60" s="147"/>
      <c r="AE60" s="147"/>
      <c r="AF60" s="147"/>
      <c r="AG60" s="147"/>
      <c r="AH60" s="147"/>
      <c r="AI60" s="147"/>
      <c r="AJ60" s="64"/>
      <c r="AK60" s="64"/>
      <c r="AL60" s="64"/>
      <c r="AM60" s="64"/>
      <c r="AN60" s="64"/>
      <c r="AO60" s="64"/>
      <c r="AP60" s="64"/>
      <c r="AQ60" s="64"/>
      <c r="AR60" s="64"/>
      <c r="AS60" s="64"/>
      <c r="AT60" s="64"/>
      <c r="AU60" s="64"/>
      <c r="AV60" s="64"/>
      <c r="AW60" s="64"/>
      <c r="AX60" s="64"/>
      <c r="AY60" s="64"/>
      <c r="AZ60" s="64"/>
      <c r="BA60" s="64"/>
      <c r="BB60" s="64"/>
      <c r="BC60" s="64"/>
      <c r="BD60" s="64"/>
      <c r="BE60" s="64"/>
      <c r="BF60" s="64"/>
      <c r="BG60" s="64"/>
      <c r="BH60" s="64"/>
      <c r="BI60" s="64"/>
      <c r="BJ60" s="64"/>
      <c r="BK60" s="64"/>
      <c r="BL60" s="64"/>
      <c r="BM60" s="64"/>
      <c r="BN60" s="64"/>
      <c r="BO60" s="64"/>
      <c r="BP60" s="64"/>
      <c r="BQ60" s="64"/>
      <c r="BR60" s="64"/>
      <c r="BS60" s="64"/>
      <c r="BT60" s="64"/>
      <c r="BU60" s="64"/>
      <c r="BV60" s="64"/>
      <c r="BW60" s="64"/>
      <c r="BX60" s="64"/>
      <c r="BY60" s="64"/>
      <c r="BZ60" s="64"/>
      <c r="CA60" s="64"/>
      <c r="CB60" s="64"/>
      <c r="CC60" s="64"/>
      <c r="CD60" s="64"/>
      <c r="CE60" s="64"/>
      <c r="CF60" s="64"/>
      <c r="CG60" s="64"/>
      <c r="CH60" s="64"/>
      <c r="CI60" s="64"/>
      <c r="CJ60" s="64"/>
      <c r="CK60" s="64"/>
      <c r="CL60" s="64"/>
      <c r="CM60" s="64"/>
      <c r="CN60" s="64"/>
      <c r="CO60" s="64"/>
      <c r="CP60" s="64"/>
      <c r="CQ60" s="64"/>
      <c r="CR60" s="64"/>
      <c r="CS60" s="64"/>
      <c r="CT60" s="64"/>
      <c r="CU60" s="64"/>
      <c r="CV60" s="64"/>
      <c r="CW60" s="64"/>
      <c r="CX60" s="64"/>
      <c r="CY60" s="64"/>
      <c r="CZ60" s="64"/>
      <c r="DA60" s="64"/>
      <c r="DB60" s="64"/>
      <c r="DC60" s="64"/>
      <c r="DD60" s="64"/>
      <c r="DE60" s="64"/>
      <c r="DF60" s="64"/>
      <c r="DG60" s="64"/>
      <c r="DH60" s="64"/>
      <c r="DI60" s="64"/>
      <c r="DJ60" s="64"/>
      <c r="DK60" s="64"/>
      <c r="DL60" s="64"/>
      <c r="DM60" s="64"/>
      <c r="DN60" s="64"/>
      <c r="DO60" s="64"/>
      <c r="DP60" s="64"/>
      <c r="DQ60" s="64"/>
      <c r="DR60" s="64"/>
      <c r="DS60" s="64"/>
      <c r="DT60" s="64"/>
      <c r="DU60" s="64"/>
      <c r="DV60" s="64"/>
      <c r="DW60" s="64"/>
      <c r="DX60" s="64"/>
      <c r="DY60" s="64"/>
      <c r="DZ60" s="64"/>
      <c r="EA60" s="64"/>
      <c r="EB60" s="64"/>
      <c r="EC60" s="64"/>
      <c r="ED60" s="64"/>
      <c r="EE60" s="64"/>
      <c r="EF60" s="64"/>
      <c r="EG60" s="64"/>
      <c r="EH60" s="64"/>
      <c r="EI60" s="64"/>
      <c r="EJ60" s="64"/>
      <c r="EK60" s="64"/>
      <c r="EL60" s="64"/>
      <c r="EM60" s="64"/>
      <c r="EN60" s="64"/>
      <c r="EO60" s="64"/>
      <c r="EP60" s="64"/>
      <c r="EQ60" s="64"/>
      <c r="ER60" s="64"/>
      <c r="ES60" s="64"/>
      <c r="ET60" s="64"/>
      <c r="EU60" s="64"/>
      <c r="EV60" s="64"/>
      <c r="EW60" s="64"/>
      <c r="EX60" s="64"/>
      <c r="EY60" s="64"/>
      <c r="EZ60" s="64"/>
      <c r="FA60" s="64"/>
      <c r="FB60" s="64"/>
      <c r="FC60" s="64"/>
      <c r="FD60" s="64"/>
      <c r="FE60" s="64"/>
      <c r="FF60" s="64"/>
      <c r="FG60" s="64"/>
      <c r="FH60" s="64"/>
      <c r="FI60" s="64"/>
      <c r="FJ60" s="64"/>
      <c r="FK60" s="64"/>
      <c r="FL60" s="64"/>
      <c r="FM60" s="64"/>
      <c r="FN60" s="64"/>
      <c r="FO60" s="64"/>
      <c r="FP60" s="64"/>
      <c r="FQ60" s="64"/>
      <c r="FR60" s="64"/>
      <c r="FS60" s="64"/>
      <c r="FT60" s="64"/>
      <c r="FU60" s="64"/>
      <c r="FV60" s="64"/>
      <c r="FW60" s="64"/>
      <c r="FX60" s="64"/>
      <c r="FY60" s="64"/>
      <c r="FZ60" s="64"/>
      <c r="GA60" s="64"/>
      <c r="GB60" s="64"/>
      <c r="GC60" s="64"/>
      <c r="GD60" s="64"/>
      <c r="GE60" s="64"/>
      <c r="GF60" s="64"/>
      <c r="GG60" s="64"/>
      <c r="GH60" s="64"/>
      <c r="GI60" s="64"/>
      <c r="GJ60" s="64"/>
      <c r="GK60" s="64"/>
      <c r="GL60" s="64"/>
      <c r="GM60" s="64"/>
      <c r="GN60" s="64"/>
      <c r="GO60" s="64"/>
      <c r="GP60" s="64"/>
      <c r="GQ60" s="64"/>
      <c r="GR60" s="64"/>
      <c r="GS60" s="64"/>
      <c r="GT60" s="64"/>
      <c r="GU60" s="64"/>
      <c r="GV60" s="64"/>
      <c r="GW60" s="64"/>
      <c r="GX60" s="64"/>
      <c r="GY60" s="64"/>
      <c r="GZ60" s="64"/>
      <c r="HA60" s="64"/>
      <c r="HB60" s="64"/>
      <c r="HC60" s="64"/>
      <c r="HD60" s="64"/>
      <c r="HE60" s="64"/>
      <c r="HF60" s="64"/>
      <c r="HG60" s="64"/>
      <c r="HH60" s="64"/>
      <c r="HI60" s="64"/>
      <c r="HJ60" s="64"/>
      <c r="HK60" s="64"/>
      <c r="HL60" s="64"/>
      <c r="HM60" s="64"/>
      <c r="HN60" s="64"/>
      <c r="HO60" s="64"/>
      <c r="HP60" s="64"/>
      <c r="HQ60" s="64"/>
      <c r="HR60" s="64"/>
      <c r="HS60" s="64"/>
      <c r="HT60" s="64"/>
      <c r="HU60" s="64"/>
      <c r="HV60" s="64"/>
      <c r="HW60" s="64"/>
      <c r="HX60" s="64"/>
      <c r="HY60" s="64"/>
      <c r="HZ60" s="64"/>
      <c r="IA60" s="64"/>
      <c r="IB60" s="64"/>
      <c r="IC60" s="64"/>
      <c r="ID60" s="64"/>
      <c r="IE60" s="64"/>
      <c r="IF60" s="64"/>
      <c r="IG60" s="64"/>
      <c r="IH60" s="64"/>
      <c r="II60" s="64"/>
      <c r="IJ60" s="64"/>
      <c r="IK60" s="64"/>
      <c r="IL60" s="64"/>
      <c r="IM60" s="64"/>
      <c r="IN60" s="64"/>
      <c r="IO60" s="64"/>
      <c r="IP60" s="64"/>
      <c r="IQ60" s="64"/>
      <c r="IR60" s="64"/>
      <c r="IS60" s="64"/>
      <c r="IT60" s="64"/>
      <c r="IU60" s="64"/>
      <c r="IV60" s="64"/>
      <c r="IW60" s="64"/>
      <c r="IX60" s="64"/>
      <c r="IY60" s="64"/>
      <c r="IZ60" s="64"/>
      <c r="JA60" s="64"/>
      <c r="JB60" s="64"/>
      <c r="JC60" s="64"/>
      <c r="JD60" s="64"/>
      <c r="JE60" s="64"/>
      <c r="JF60" s="64"/>
      <c r="JG60" s="64"/>
      <c r="JH60" s="64"/>
      <c r="JI60" s="64"/>
      <c r="JJ60" s="64"/>
      <c r="JK60" s="64"/>
      <c r="JL60" s="64"/>
      <c r="JM60" s="64"/>
      <c r="JN60" s="64"/>
      <c r="JO60" s="64"/>
      <c r="JP60" s="64"/>
      <c r="JQ60" s="64"/>
      <c r="JR60" s="64"/>
      <c r="JS60" s="64"/>
      <c r="JT60" s="64"/>
      <c r="JU60" s="64"/>
      <c r="JV60" s="64"/>
      <c r="JW60" s="64"/>
      <c r="JX60" s="64"/>
      <c r="JY60" s="64"/>
      <c r="JZ60" s="64"/>
      <c r="KA60" s="64"/>
      <c r="KB60" s="64"/>
      <c r="KC60" s="64"/>
      <c r="KD60" s="64"/>
      <c r="KE60" s="64"/>
      <c r="KF60" s="64"/>
      <c r="KG60" s="64"/>
      <c r="KH60" s="64"/>
      <c r="KI60" s="64"/>
      <c r="KJ60" s="64"/>
      <c r="KK60" s="64"/>
      <c r="KL60" s="64"/>
      <c r="KM60" s="64"/>
      <c r="KN60" s="64"/>
      <c r="KO60" s="64"/>
      <c r="KP60" s="64"/>
      <c r="KQ60" s="64"/>
      <c r="KR60" s="64"/>
      <c r="KS60" s="64"/>
      <c r="KT60" s="64"/>
      <c r="KU60" s="64"/>
      <c r="KV60" s="64"/>
      <c r="KW60" s="64"/>
      <c r="KX60" s="64"/>
      <c r="KY60" s="64"/>
      <c r="KZ60" s="64"/>
      <c r="LA60" s="64"/>
      <c r="LB60" s="64"/>
      <c r="LC60" s="64"/>
      <c r="LD60" s="64"/>
      <c r="LE60" s="64"/>
      <c r="LF60" s="64"/>
      <c r="LG60" s="64"/>
      <c r="LH60" s="64"/>
      <c r="LI60" s="64"/>
      <c r="LJ60" s="64"/>
      <c r="LK60" s="64"/>
      <c r="LL60" s="64"/>
      <c r="LM60" s="64"/>
      <c r="LN60" s="64"/>
      <c r="LO60" s="64"/>
      <c r="LP60" s="64"/>
      <c r="LQ60" s="64"/>
      <c r="LR60" s="64"/>
      <c r="LS60" s="64"/>
      <c r="LT60" s="64"/>
      <c r="LU60" s="64"/>
      <c r="LV60" s="64"/>
      <c r="LW60" s="64"/>
      <c r="LX60" s="64"/>
      <c r="LY60" s="64"/>
      <c r="LZ60" s="64"/>
      <c r="MA60" s="64"/>
      <c r="MB60" s="64"/>
      <c r="MC60" s="64"/>
      <c r="MD60" s="64"/>
      <c r="ME60" s="64"/>
      <c r="MF60" s="64"/>
      <c r="MG60" s="64"/>
      <c r="MH60" s="64"/>
      <c r="MI60" s="64"/>
      <c r="MJ60" s="64"/>
      <c r="MK60" s="64"/>
      <c r="ML60" s="64"/>
      <c r="MM60" s="64"/>
      <c r="MN60" s="64"/>
      <c r="MO60" s="64"/>
      <c r="MP60" s="64"/>
      <c r="MQ60" s="64"/>
      <c r="MR60" s="64"/>
      <c r="MS60" s="64"/>
      <c r="MT60" s="64"/>
      <c r="MU60" s="64"/>
      <c r="MV60" s="64"/>
      <c r="MW60" s="64"/>
      <c r="MX60" s="64"/>
      <c r="MY60" s="64"/>
      <c r="MZ60" s="64"/>
      <c r="NA60" s="64"/>
      <c r="NB60" s="64"/>
      <c r="NC60" s="64"/>
      <c r="ND60" s="64"/>
      <c r="NE60" s="64"/>
      <c r="NF60" s="64"/>
      <c r="NG60" s="64"/>
      <c r="NH60" s="64"/>
      <c r="NI60" s="64"/>
      <c r="NJ60" s="64"/>
      <c r="NK60" s="64"/>
      <c r="NL60" s="64"/>
      <c r="NM60" s="64"/>
      <c r="NN60" s="64"/>
      <c r="NO60" s="64"/>
      <c r="NP60" s="64"/>
      <c r="NQ60" s="64"/>
      <c r="NR60" s="64"/>
      <c r="NS60" s="64"/>
      <c r="NT60" s="64"/>
      <c r="NU60" s="64"/>
      <c r="NV60" s="64"/>
      <c r="NW60" s="64"/>
      <c r="NX60" s="64"/>
      <c r="NY60" s="64"/>
      <c r="NZ60" s="64"/>
      <c r="OA60" s="64"/>
      <c r="OB60" s="64"/>
      <c r="OC60" s="64"/>
      <c r="OD60" s="64"/>
      <c r="OE60" s="64"/>
      <c r="OF60" s="64"/>
      <c r="OG60" s="64"/>
      <c r="OH60" s="64"/>
      <c r="OI60" s="64"/>
      <c r="OJ60" s="64"/>
      <c r="OK60" s="64"/>
      <c r="OL60" s="64"/>
      <c r="OM60" s="64"/>
      <c r="ON60" s="64"/>
      <c r="OO60" s="64"/>
      <c r="OP60" s="64"/>
      <c r="OQ60" s="64"/>
      <c r="OR60" s="64"/>
      <c r="OS60" s="64"/>
      <c r="OT60" s="64"/>
      <c r="OU60" s="64"/>
      <c r="OV60" s="64"/>
      <c r="OW60" s="64"/>
      <c r="OX60" s="64"/>
      <c r="OY60" s="64"/>
      <c r="OZ60" s="64"/>
      <c r="PA60" s="64"/>
      <c r="PB60" s="64"/>
      <c r="PC60" s="64"/>
      <c r="PD60" s="64"/>
      <c r="PE60" s="64"/>
      <c r="PF60" s="64"/>
      <c r="PG60" s="64"/>
      <c r="PH60" s="64"/>
      <c r="PI60" s="64"/>
      <c r="PJ60" s="64"/>
      <c r="PK60" s="64"/>
      <c r="PL60" s="64"/>
      <c r="PM60" s="64"/>
      <c r="PN60" s="64"/>
      <c r="PO60" s="64"/>
      <c r="PP60" s="64"/>
      <c r="PQ60" s="64"/>
      <c r="PR60" s="64"/>
      <c r="PS60" s="64"/>
      <c r="PT60" s="64"/>
      <c r="PU60" s="64"/>
      <c r="PV60" s="64"/>
      <c r="PW60" s="64"/>
      <c r="PX60" s="64"/>
      <c r="PY60" s="64"/>
      <c r="PZ60" s="64"/>
      <c r="QA60" s="64"/>
      <c r="QB60" s="64"/>
      <c r="QC60" s="64"/>
      <c r="QD60" s="64"/>
      <c r="QE60" s="64"/>
      <c r="QF60" s="64"/>
      <c r="QG60" s="64"/>
      <c r="QH60" s="64"/>
      <c r="QI60" s="64"/>
      <c r="QJ60" s="64"/>
      <c r="QK60" s="64"/>
      <c r="QL60" s="64"/>
      <c r="QM60" s="64"/>
      <c r="QN60" s="64"/>
      <c r="QO60" s="64"/>
      <c r="QP60" s="64"/>
      <c r="QQ60" s="64"/>
      <c r="QR60" s="64"/>
      <c r="QS60" s="64"/>
      <c r="QT60" s="64"/>
      <c r="QU60" s="64"/>
      <c r="QV60" s="64"/>
      <c r="QW60" s="64"/>
      <c r="QX60" s="64"/>
      <c r="QY60" s="64"/>
      <c r="QZ60" s="64"/>
      <c r="RA60" s="64"/>
      <c r="RB60" s="64"/>
      <c r="RC60" s="64"/>
      <c r="RD60" s="64"/>
      <c r="RE60" s="64"/>
      <c r="RF60" s="64"/>
      <c r="RG60" s="64"/>
      <c r="RH60" s="64"/>
      <c r="RI60" s="64"/>
      <c r="RJ60" s="64"/>
      <c r="RK60" s="64"/>
      <c r="RL60" s="64"/>
      <c r="RM60" s="64"/>
      <c r="RN60" s="64"/>
      <c r="RO60" s="64"/>
      <c r="RP60" s="64"/>
      <c r="RQ60" s="64"/>
      <c r="RR60" s="64"/>
      <c r="RS60" s="64"/>
      <c r="RT60" s="64"/>
      <c r="RU60" s="64"/>
      <c r="RV60" s="64"/>
      <c r="RW60" s="64"/>
      <c r="RX60" s="64"/>
      <c r="RY60" s="64"/>
      <c r="RZ60" s="64"/>
      <c r="SA60" s="64"/>
      <c r="SB60" s="64"/>
      <c r="SC60" s="64"/>
      <c r="SD60" s="64"/>
      <c r="SE60" s="64"/>
      <c r="SF60" s="64"/>
      <c r="SG60" s="64"/>
      <c r="SH60" s="64"/>
      <c r="SI60" s="64"/>
      <c r="SJ60" s="64"/>
      <c r="SK60" s="64"/>
      <c r="SL60" s="64"/>
      <c r="SM60" s="64"/>
      <c r="SN60" s="64"/>
      <c r="SO60" s="64"/>
      <c r="SP60" s="64"/>
      <c r="SQ60" s="64"/>
      <c r="SR60" s="64"/>
      <c r="SS60" s="64"/>
      <c r="ST60" s="64"/>
      <c r="SU60" s="64"/>
      <c r="SV60" s="64"/>
      <c r="SW60" s="64"/>
      <c r="SX60" s="64"/>
      <c r="SY60" s="64"/>
      <c r="SZ60" s="64"/>
      <c r="TA60" s="64"/>
      <c r="TB60" s="64"/>
      <c r="TC60" s="64"/>
      <c r="TD60" s="64"/>
      <c r="TE60" s="64"/>
      <c r="TF60" s="64"/>
      <c r="TG60" s="64"/>
      <c r="TH60" s="64"/>
      <c r="TI60" s="64"/>
      <c r="TJ60" s="64"/>
      <c r="TK60" s="64"/>
      <c r="TL60" s="64"/>
      <c r="TM60" s="64"/>
      <c r="TN60" s="64"/>
      <c r="TO60" s="64"/>
      <c r="TP60" s="64"/>
      <c r="TQ60" s="64"/>
      <c r="TR60" s="64"/>
      <c r="TS60" s="64"/>
      <c r="TT60" s="64"/>
      <c r="TU60" s="64"/>
      <c r="TV60" s="64"/>
      <c r="TW60" s="64"/>
      <c r="TX60" s="64"/>
      <c r="TY60" s="64"/>
      <c r="TZ60" s="64"/>
      <c r="UA60" s="64"/>
      <c r="UB60" s="64"/>
      <c r="UC60" s="64"/>
      <c r="UD60" s="64"/>
      <c r="UE60" s="64"/>
      <c r="UF60" s="64"/>
      <c r="UG60" s="64"/>
      <c r="UH60" s="64"/>
      <c r="UI60" s="64"/>
      <c r="UJ60" s="64"/>
      <c r="UK60" s="64"/>
      <c r="UL60" s="64"/>
      <c r="UM60" s="64"/>
      <c r="UN60" s="64"/>
      <c r="UO60" s="64"/>
      <c r="UP60" s="64"/>
      <c r="UQ60" s="64"/>
      <c r="UR60" s="64"/>
      <c r="US60" s="64"/>
      <c r="UT60" s="64"/>
      <c r="UU60" s="64"/>
      <c r="UV60" s="64"/>
      <c r="UW60" s="64"/>
      <c r="UX60" s="64"/>
      <c r="UY60" s="64"/>
      <c r="UZ60" s="64"/>
      <c r="VA60" s="64"/>
      <c r="VB60" s="64"/>
      <c r="VC60" s="64"/>
      <c r="VD60" s="64"/>
      <c r="VE60" s="64"/>
      <c r="VF60" s="64"/>
      <c r="VG60" s="64"/>
      <c r="VH60" s="64"/>
      <c r="VI60" s="64"/>
      <c r="VJ60" s="64"/>
      <c r="VK60" s="64"/>
      <c r="VL60" s="64"/>
      <c r="VM60" s="64"/>
      <c r="VN60" s="64"/>
      <c r="VO60" s="64"/>
      <c r="VP60" s="64"/>
      <c r="VQ60" s="64"/>
      <c r="VR60" s="64"/>
      <c r="VS60" s="64"/>
      <c r="VT60" s="64"/>
      <c r="VU60" s="64"/>
      <c r="VV60" s="64"/>
      <c r="VW60" s="64"/>
      <c r="VX60" s="64"/>
      <c r="VY60" s="64"/>
      <c r="VZ60" s="64"/>
      <c r="WA60" s="64"/>
      <c r="WB60" s="64"/>
      <c r="WC60" s="64"/>
      <c r="WD60" s="64"/>
      <c r="WE60" s="64"/>
      <c r="WF60" s="64"/>
      <c r="WG60" s="64"/>
      <c r="WH60" s="64"/>
      <c r="WI60" s="64"/>
      <c r="WJ60" s="64"/>
      <c r="WK60" s="64"/>
      <c r="WL60" s="64"/>
      <c r="WM60" s="64"/>
      <c r="WN60" s="64"/>
      <c r="WO60" s="64"/>
      <c r="WP60" s="64"/>
      <c r="WQ60" s="64"/>
      <c r="WR60" s="64"/>
      <c r="WS60" s="64"/>
      <c r="WT60" s="64"/>
      <c r="WU60" s="64"/>
      <c r="WV60" s="64"/>
      <c r="WW60" s="64"/>
      <c r="WX60" s="64"/>
      <c r="WY60" s="64"/>
      <c r="WZ60" s="64"/>
      <c r="XA60" s="64"/>
      <c r="XB60" s="64"/>
      <c r="XC60" s="64"/>
      <c r="XD60" s="64"/>
      <c r="XE60" s="64"/>
      <c r="XF60" s="64"/>
      <c r="XG60" s="64"/>
      <c r="XH60" s="64"/>
      <c r="XI60" s="64"/>
      <c r="XJ60" s="64"/>
      <c r="XK60" s="64"/>
      <c r="XL60" s="64"/>
      <c r="XM60" s="64"/>
      <c r="XN60" s="64"/>
      <c r="XO60" s="64"/>
      <c r="XP60" s="64"/>
      <c r="XQ60" s="64"/>
      <c r="XR60" s="64"/>
      <c r="XS60" s="64"/>
      <c r="XT60" s="64"/>
      <c r="XU60" s="64"/>
      <c r="XV60" s="64"/>
      <c r="XW60" s="64"/>
      <c r="XX60" s="64"/>
      <c r="XY60" s="64"/>
      <c r="XZ60" s="64"/>
      <c r="YA60" s="64"/>
      <c r="YB60" s="64"/>
      <c r="YC60" s="64"/>
      <c r="YD60" s="64"/>
      <c r="YE60" s="64"/>
      <c r="YF60" s="64"/>
      <c r="YG60" s="64"/>
      <c r="YH60" s="64"/>
      <c r="YI60" s="64"/>
      <c r="YJ60" s="64"/>
      <c r="YK60" s="64"/>
      <c r="YL60" s="64"/>
      <c r="YM60" s="64"/>
      <c r="YN60" s="64"/>
      <c r="YO60" s="64"/>
      <c r="YP60" s="64"/>
      <c r="YQ60" s="64"/>
      <c r="YR60" s="64"/>
      <c r="YS60" s="64"/>
      <c r="YT60" s="64"/>
      <c r="YU60" s="64"/>
      <c r="YV60" s="64"/>
      <c r="YW60" s="64"/>
      <c r="YX60" s="64"/>
      <c r="YY60" s="64"/>
      <c r="YZ60" s="64"/>
      <c r="ZA60" s="64"/>
      <c r="ZB60" s="64"/>
      <c r="ZC60" s="64"/>
      <c r="ZD60" s="64"/>
      <c r="ZE60" s="64"/>
      <c r="ZF60" s="64"/>
      <c r="ZG60" s="64"/>
      <c r="ZH60" s="64"/>
      <c r="ZI60" s="64"/>
      <c r="ZJ60" s="64"/>
      <c r="ZK60" s="64"/>
      <c r="ZL60" s="64"/>
      <c r="ZM60" s="64"/>
      <c r="ZN60" s="64"/>
      <c r="ZO60" s="64"/>
      <c r="ZP60" s="64"/>
      <c r="ZQ60" s="64"/>
      <c r="ZR60" s="64"/>
      <c r="ZS60" s="64"/>
      <c r="ZT60" s="64"/>
      <c r="ZU60" s="64"/>
      <c r="ZV60" s="64"/>
      <c r="ZW60" s="64"/>
      <c r="ZX60" s="64"/>
      <c r="ZY60" s="64"/>
      <c r="ZZ60" s="64"/>
      <c r="AAA60" s="64"/>
      <c r="AAB60" s="64"/>
      <c r="AAC60" s="64"/>
      <c r="AAD60" s="64"/>
      <c r="AAE60" s="64"/>
      <c r="AAF60" s="64"/>
      <c r="AAG60" s="64"/>
      <c r="AAH60" s="64"/>
      <c r="AAI60" s="64"/>
      <c r="AAJ60" s="64"/>
      <c r="AAK60" s="64"/>
      <c r="AAL60" s="64"/>
      <c r="AAM60" s="64"/>
      <c r="AAN60" s="64"/>
      <c r="AAO60" s="64"/>
      <c r="AAP60" s="64"/>
      <c r="AAQ60" s="64"/>
      <c r="AAR60" s="64"/>
      <c r="AAS60" s="64"/>
      <c r="AAT60" s="64"/>
      <c r="AAU60" s="64"/>
      <c r="AAV60" s="64"/>
      <c r="AAW60" s="64"/>
      <c r="AAX60" s="64"/>
      <c r="AAY60" s="64"/>
      <c r="AAZ60" s="64"/>
      <c r="ABA60" s="64"/>
      <c r="ABB60" s="64"/>
      <c r="ABC60" s="64"/>
      <c r="ABD60" s="64"/>
      <c r="ABE60" s="64"/>
      <c r="ABF60" s="64"/>
      <c r="ABG60" s="64"/>
      <c r="ABH60" s="64"/>
      <c r="ABI60" s="64"/>
      <c r="ABJ60" s="64"/>
      <c r="ABK60" s="64"/>
      <c r="ABL60" s="64"/>
      <c r="ABM60" s="64"/>
      <c r="ABN60" s="64"/>
      <c r="ABO60" s="64"/>
      <c r="ABP60" s="64"/>
      <c r="ABQ60" s="64"/>
      <c r="ABR60" s="64"/>
      <c r="ABS60" s="64"/>
      <c r="ABT60" s="64"/>
      <c r="ABU60" s="64"/>
      <c r="ABV60" s="64"/>
      <c r="ABW60" s="64"/>
      <c r="ABX60" s="64"/>
      <c r="ABY60" s="64"/>
      <c r="ABZ60" s="64"/>
      <c r="ACA60" s="64"/>
      <c r="ACB60" s="64"/>
      <c r="ACC60" s="64"/>
      <c r="ACD60" s="64"/>
      <c r="ACE60" s="64"/>
      <c r="ACF60" s="64"/>
      <c r="ACG60" s="64"/>
      <c r="ACH60" s="64"/>
      <c r="ACI60" s="64"/>
      <c r="ACJ60" s="64"/>
      <c r="ACK60" s="64"/>
      <c r="ACL60" s="64"/>
      <c r="ACM60" s="64"/>
      <c r="ACN60" s="64"/>
      <c r="ACO60" s="64"/>
      <c r="ACP60" s="64"/>
      <c r="ACQ60" s="64"/>
      <c r="ACR60" s="64"/>
      <c r="ACS60" s="64"/>
      <c r="ACT60" s="64"/>
      <c r="ACU60" s="64"/>
      <c r="ACV60" s="64"/>
      <c r="ACW60" s="64"/>
      <c r="ACX60" s="64"/>
      <c r="ACY60" s="64"/>
      <c r="ACZ60" s="64"/>
      <c r="ADA60" s="64"/>
      <c r="ADB60" s="64"/>
      <c r="ADC60" s="64"/>
      <c r="ADD60" s="64"/>
      <c r="ADE60" s="64"/>
      <c r="ADF60" s="64"/>
      <c r="ADG60" s="64"/>
      <c r="ADH60" s="64"/>
      <c r="ADI60" s="64"/>
      <c r="ADJ60" s="64"/>
      <c r="ADK60" s="64"/>
      <c r="ADL60" s="64"/>
      <c r="ADM60" s="64"/>
      <c r="ADN60" s="64"/>
      <c r="ADO60" s="64"/>
      <c r="ADP60" s="64"/>
      <c r="ADQ60" s="64"/>
      <c r="ADR60" s="64"/>
      <c r="ADS60" s="64"/>
      <c r="ADT60" s="64"/>
      <c r="ADU60" s="64"/>
      <c r="ADV60" s="64"/>
      <c r="ADW60" s="64"/>
      <c r="ADX60" s="64"/>
      <c r="ADY60" s="64"/>
      <c r="ADZ60" s="64"/>
      <c r="AEA60" s="64"/>
      <c r="AEB60" s="64"/>
      <c r="AEC60" s="64"/>
      <c r="AED60" s="64"/>
      <c r="AEE60" s="64"/>
      <c r="AEF60" s="64"/>
      <c r="AEG60" s="64"/>
      <c r="AEH60" s="64"/>
      <c r="AEI60" s="64"/>
      <c r="AEJ60" s="64"/>
      <c r="AEK60" s="64"/>
      <c r="AEL60" s="64"/>
      <c r="AEM60" s="64"/>
      <c r="AEN60" s="64"/>
      <c r="AEO60" s="64"/>
      <c r="AEP60" s="64"/>
      <c r="AEQ60" s="64"/>
      <c r="AER60" s="64"/>
      <c r="AES60" s="64"/>
      <c r="AET60" s="64"/>
      <c r="AEU60" s="64"/>
      <c r="AEV60" s="64"/>
      <c r="AEW60" s="64"/>
      <c r="AEX60" s="64"/>
      <c r="AEY60" s="64"/>
      <c r="AEZ60" s="64"/>
      <c r="AFA60" s="64"/>
      <c r="AFB60" s="64"/>
      <c r="AFC60" s="64"/>
      <c r="AFD60" s="64"/>
      <c r="AFE60" s="64"/>
      <c r="AFF60" s="64"/>
      <c r="AFG60" s="64"/>
      <c r="AFH60" s="64"/>
      <c r="AFI60" s="64"/>
      <c r="AFJ60" s="64"/>
      <c r="AFK60" s="64"/>
      <c r="AFL60" s="64"/>
      <c r="AFM60" s="64"/>
      <c r="AFN60" s="64"/>
      <c r="AFO60" s="64"/>
      <c r="AFP60" s="64"/>
      <c r="AFQ60" s="64"/>
      <c r="AFR60" s="64"/>
      <c r="AFS60" s="64"/>
      <c r="AFT60" s="64"/>
      <c r="AFU60" s="64"/>
      <c r="AFV60" s="64"/>
      <c r="AFW60" s="64"/>
      <c r="AFX60" s="64"/>
      <c r="AFY60" s="64"/>
      <c r="AFZ60" s="64"/>
      <c r="AGA60" s="64"/>
      <c r="AGB60" s="64"/>
      <c r="AGC60" s="64"/>
      <c r="AGD60" s="64"/>
      <c r="AGE60" s="64"/>
      <c r="AGF60" s="64"/>
      <c r="AGG60" s="64"/>
      <c r="AGH60" s="64"/>
      <c r="AGI60" s="64"/>
      <c r="AGJ60" s="64"/>
      <c r="AGK60" s="64"/>
      <c r="AGL60" s="64"/>
      <c r="AGM60" s="64"/>
      <c r="AGN60" s="64"/>
      <c r="AGO60" s="64"/>
      <c r="AGP60" s="64"/>
      <c r="AGQ60" s="64"/>
      <c r="AGR60" s="64"/>
      <c r="AGS60" s="64"/>
      <c r="AGT60" s="64"/>
      <c r="AGU60" s="64"/>
      <c r="AGV60" s="64"/>
      <c r="AGW60" s="64"/>
      <c r="AGX60" s="64"/>
      <c r="AGY60" s="64"/>
      <c r="AGZ60" s="64"/>
      <c r="AHA60" s="64"/>
      <c r="AHB60" s="64"/>
      <c r="AHC60" s="64"/>
      <c r="AHD60" s="64"/>
      <c r="AHE60" s="64"/>
      <c r="AHF60" s="64"/>
      <c r="AHG60" s="64"/>
      <c r="AHH60" s="64"/>
      <c r="AHI60" s="64"/>
      <c r="AHJ60" s="64"/>
      <c r="AHK60" s="64"/>
      <c r="AHL60" s="64"/>
      <c r="AHM60" s="64"/>
      <c r="AHN60" s="64"/>
      <c r="AHO60" s="64"/>
      <c r="AHP60" s="64"/>
      <c r="AHQ60" s="64"/>
      <c r="AHR60" s="64"/>
      <c r="AHS60" s="64"/>
      <c r="AHT60" s="64"/>
      <c r="AHU60" s="64"/>
      <c r="AHV60" s="64"/>
      <c r="AHW60" s="64"/>
      <c r="AHX60" s="64"/>
      <c r="AHY60" s="64"/>
      <c r="AHZ60" s="64"/>
      <c r="AIA60" s="64"/>
      <c r="AIB60" s="64"/>
      <c r="AIC60" s="64"/>
      <c r="AID60" s="64"/>
      <c r="AIE60" s="64"/>
      <c r="AIF60" s="64"/>
      <c r="AIG60" s="64"/>
      <c r="AIH60" s="64"/>
      <c r="AII60" s="64"/>
      <c r="AIJ60" s="64"/>
      <c r="AIK60" s="64"/>
      <c r="AIL60" s="64"/>
      <c r="AIM60" s="64"/>
      <c r="AIN60" s="64"/>
      <c r="AIO60" s="64"/>
      <c r="AIP60" s="64"/>
      <c r="AIQ60" s="64"/>
      <c r="AIR60" s="64"/>
      <c r="AIS60" s="64"/>
      <c r="AIT60" s="64"/>
      <c r="AIU60" s="64"/>
      <c r="AIV60" s="64"/>
      <c r="AIW60" s="64"/>
      <c r="AIX60" s="64"/>
      <c r="AIY60" s="64"/>
      <c r="AIZ60" s="64"/>
      <c r="AJA60" s="64"/>
      <c r="AJB60" s="64"/>
      <c r="AJC60" s="64"/>
      <c r="AJD60" s="64"/>
      <c r="AJE60" s="64"/>
      <c r="AJF60" s="64"/>
      <c r="AJG60" s="64"/>
      <c r="AJH60" s="64"/>
      <c r="AJI60" s="64"/>
      <c r="AJJ60" s="64"/>
      <c r="AJK60" s="64"/>
      <c r="AJL60" s="64"/>
      <c r="AJM60" s="64"/>
      <c r="AJN60" s="64"/>
      <c r="AJO60" s="64"/>
      <c r="AJP60" s="64"/>
      <c r="AJQ60" s="64"/>
      <c r="AJR60" s="64"/>
      <c r="AJS60" s="64"/>
      <c r="AJT60" s="64"/>
      <c r="AJU60" s="64"/>
      <c r="AJV60" s="64"/>
      <c r="AJW60" s="64"/>
      <c r="AJX60" s="64"/>
      <c r="AJY60" s="64"/>
      <c r="AJZ60" s="64"/>
      <c r="AKA60" s="64"/>
      <c r="AKB60" s="64"/>
      <c r="AKC60" s="64"/>
      <c r="AKD60" s="64"/>
      <c r="AKE60" s="64"/>
      <c r="AKF60" s="64"/>
      <c r="AKG60" s="64"/>
      <c r="AKH60" s="64"/>
      <c r="AKI60" s="64"/>
      <c r="AKJ60" s="64"/>
      <c r="AKK60" s="64"/>
      <c r="AKL60" s="64"/>
      <c r="AKM60" s="64"/>
      <c r="AKN60" s="64"/>
      <c r="AKO60" s="64"/>
      <c r="AKP60" s="64"/>
      <c r="AKQ60" s="64"/>
      <c r="AKR60" s="64"/>
      <c r="AKS60" s="64"/>
      <c r="AKT60" s="64"/>
      <c r="AKU60" s="64"/>
      <c r="AKV60" s="64"/>
      <c r="AKW60" s="64"/>
      <c r="AKX60" s="64"/>
      <c r="AKY60" s="64"/>
      <c r="AKZ60" s="64"/>
      <c r="ALA60" s="64"/>
      <c r="ALB60" s="64"/>
      <c r="ALC60" s="64"/>
      <c r="ALD60" s="64"/>
      <c r="ALE60" s="64"/>
      <c r="ALF60" s="64"/>
      <c r="ALG60" s="64"/>
      <c r="ALH60" s="64"/>
      <c r="ALI60" s="64"/>
      <c r="ALJ60" s="64"/>
      <c r="ALK60" s="64"/>
      <c r="ALL60" s="64"/>
      <c r="ALM60" s="64"/>
      <c r="ALN60" s="64"/>
      <c r="ALO60" s="64"/>
      <c r="ALP60" s="64"/>
      <c r="ALQ60" s="64"/>
      <c r="ALR60" s="64"/>
      <c r="ALS60" s="64"/>
      <c r="ALT60" s="64"/>
      <c r="ALU60" s="64"/>
      <c r="ALV60" s="64"/>
      <c r="ALW60" s="64"/>
      <c r="ALX60" s="64"/>
      <c r="ALY60" s="64"/>
      <c r="ALZ60" s="64"/>
      <c r="AMA60" s="64"/>
      <c r="AMB60" s="64"/>
      <c r="AMC60" s="64"/>
      <c r="AMD60" s="64"/>
      <c r="AME60" s="64"/>
      <c r="AMF60" s="64"/>
      <c r="AMG60" s="64"/>
      <c r="AMH60" s="64"/>
      <c r="AMI60" s="64"/>
      <c r="AMJ60" s="64"/>
      <c r="AMK60" s="64"/>
      <c r="AML60" s="64"/>
      <c r="AMM60" s="64"/>
      <c r="AMN60" s="64"/>
      <c r="AMO60" s="64"/>
      <c r="AMP60" s="64"/>
      <c r="AMQ60" s="64"/>
      <c r="AMR60" s="64"/>
      <c r="AMS60" s="64"/>
      <c r="AMT60" s="64"/>
      <c r="AMU60" s="64"/>
      <c r="AMV60" s="64"/>
      <c r="AMW60" s="64"/>
      <c r="AMX60" s="64"/>
      <c r="AMY60" s="64"/>
      <c r="AMZ60" s="64"/>
      <c r="ANA60" s="64"/>
      <c r="ANB60" s="64"/>
      <c r="ANC60" s="64"/>
      <c r="AND60" s="64"/>
      <c r="ANE60" s="64"/>
      <c r="ANF60" s="64"/>
      <c r="ANG60" s="64"/>
      <c r="ANH60" s="64"/>
      <c r="ANI60" s="64"/>
      <c r="ANJ60" s="64"/>
      <c r="ANK60" s="64"/>
      <c r="ANL60" s="64"/>
      <c r="ANM60" s="64"/>
      <c r="ANN60" s="64"/>
      <c r="ANO60" s="64"/>
      <c r="ANP60" s="64"/>
      <c r="ANQ60" s="64"/>
      <c r="ANR60" s="64"/>
      <c r="ANS60" s="64"/>
      <c r="ANT60" s="64"/>
      <c r="ANU60" s="64"/>
      <c r="ANV60" s="64"/>
      <c r="ANW60" s="64"/>
      <c r="ANX60" s="64"/>
      <c r="ANY60" s="64"/>
      <c r="ANZ60" s="64"/>
      <c r="AOA60" s="64"/>
      <c r="AOB60" s="64"/>
      <c r="AOC60" s="64"/>
      <c r="AOD60" s="64"/>
      <c r="AOE60" s="64"/>
      <c r="AOF60" s="64"/>
      <c r="AOG60" s="64"/>
      <c r="AOH60" s="64"/>
      <c r="AOI60" s="64"/>
      <c r="AOJ60" s="64"/>
      <c r="AOK60" s="64"/>
      <c r="AOL60" s="64"/>
      <c r="AOM60" s="64"/>
      <c r="AON60" s="64"/>
      <c r="AOO60" s="64"/>
      <c r="AOP60" s="64"/>
      <c r="AOQ60" s="64"/>
      <c r="AOR60" s="64"/>
      <c r="AOS60" s="64"/>
      <c r="AOT60" s="64"/>
      <c r="AOU60" s="64"/>
      <c r="AOV60" s="64"/>
      <c r="AOW60" s="64"/>
      <c r="AOX60" s="64"/>
      <c r="AOY60" s="64"/>
      <c r="AOZ60" s="64"/>
      <c r="APA60" s="64"/>
      <c r="APB60" s="64"/>
      <c r="APC60" s="64"/>
      <c r="APD60" s="64"/>
      <c r="APE60" s="64"/>
      <c r="APF60" s="64"/>
      <c r="APG60" s="64"/>
      <c r="APH60" s="64"/>
      <c r="API60" s="64"/>
      <c r="APJ60" s="64"/>
      <c r="APK60" s="64"/>
      <c r="APL60" s="64"/>
      <c r="APM60" s="64"/>
      <c r="APN60" s="64"/>
      <c r="APO60" s="64"/>
      <c r="APP60" s="64"/>
      <c r="APQ60" s="64"/>
      <c r="APR60" s="64"/>
      <c r="APS60" s="64"/>
      <c r="APT60" s="64"/>
      <c r="APU60" s="64"/>
      <c r="APV60" s="64"/>
      <c r="APW60" s="64"/>
      <c r="APX60" s="64"/>
      <c r="APY60" s="64"/>
      <c r="APZ60" s="64"/>
      <c r="AQA60" s="64"/>
      <c r="AQB60" s="64"/>
      <c r="AQC60" s="64"/>
      <c r="AQD60" s="64"/>
      <c r="AQE60" s="64"/>
      <c r="AQF60" s="64"/>
      <c r="AQG60" s="64"/>
      <c r="AQH60" s="64"/>
      <c r="AQI60" s="64"/>
      <c r="AQJ60" s="64"/>
      <c r="AQK60" s="64"/>
      <c r="AQL60" s="64"/>
      <c r="AQM60" s="64"/>
      <c r="AQN60" s="64"/>
      <c r="AQO60" s="64"/>
      <c r="AQP60" s="64"/>
      <c r="AQQ60" s="64"/>
      <c r="AQR60" s="64"/>
      <c r="AQS60" s="64"/>
      <c r="AQT60" s="64"/>
      <c r="AQU60" s="64"/>
      <c r="AQV60" s="64"/>
      <c r="AQW60" s="64"/>
      <c r="AQX60" s="64"/>
      <c r="AQY60" s="64"/>
      <c r="AQZ60" s="64"/>
      <c r="ARA60" s="64"/>
      <c r="ARB60" s="64"/>
      <c r="ARC60" s="64"/>
      <c r="ARD60" s="64"/>
      <c r="ARE60" s="64"/>
      <c r="ARF60" s="64"/>
      <c r="ARG60" s="64"/>
      <c r="ARH60" s="64"/>
      <c r="ARI60" s="64"/>
      <c r="ARJ60" s="64"/>
      <c r="ARK60" s="64"/>
      <c r="ARL60" s="64"/>
      <c r="ARM60" s="64"/>
      <c r="ARN60" s="64"/>
      <c r="ARO60" s="64"/>
      <c r="ARP60" s="64"/>
      <c r="ARQ60" s="64"/>
      <c r="ARR60" s="64"/>
      <c r="ARS60" s="64"/>
      <c r="ART60" s="64"/>
      <c r="ARU60" s="64"/>
      <c r="ARV60" s="64"/>
      <c r="ARW60" s="64"/>
      <c r="ARX60" s="64"/>
      <c r="ARY60" s="64"/>
      <c r="ARZ60" s="64"/>
      <c r="ASA60" s="64"/>
      <c r="ASB60" s="64"/>
      <c r="ASC60" s="64"/>
      <c r="ASD60" s="64"/>
      <c r="ASE60" s="64"/>
      <c r="ASF60" s="64"/>
      <c r="ASG60" s="64"/>
      <c r="ASH60" s="64"/>
      <c r="ASI60" s="64"/>
      <c r="ASJ60" s="64"/>
      <c r="ASK60" s="64"/>
      <c r="ASL60" s="64"/>
      <c r="ASM60" s="64"/>
      <c r="ASN60" s="64"/>
      <c r="ASO60" s="64"/>
      <c r="ASP60" s="64"/>
      <c r="ASQ60" s="64"/>
      <c r="ASR60" s="64"/>
      <c r="ASS60" s="64"/>
      <c r="AST60" s="64"/>
      <c r="ASU60" s="64"/>
      <c r="ASV60" s="64"/>
      <c r="ASW60" s="64"/>
      <c r="ASX60" s="64"/>
      <c r="ASY60" s="64"/>
      <c r="ASZ60" s="64"/>
      <c r="ATA60" s="64"/>
      <c r="ATB60" s="64"/>
      <c r="ATC60" s="64"/>
      <c r="ATD60" s="64"/>
      <c r="ATE60" s="64"/>
      <c r="ATF60" s="64"/>
      <c r="ATG60" s="64"/>
      <c r="ATH60" s="64"/>
      <c r="ATI60" s="64"/>
      <c r="ATJ60" s="64"/>
      <c r="ATK60" s="64"/>
      <c r="ATL60" s="64"/>
      <c r="ATM60" s="64"/>
      <c r="ATN60" s="64"/>
      <c r="ATO60" s="64"/>
      <c r="ATP60" s="64"/>
      <c r="ATQ60" s="64"/>
      <c r="ATR60" s="64"/>
      <c r="ATS60" s="64"/>
      <c r="ATT60" s="64"/>
      <c r="ATU60" s="64"/>
      <c r="ATV60" s="64"/>
      <c r="ATW60" s="64"/>
      <c r="ATX60" s="64"/>
      <c r="ATY60" s="64"/>
      <c r="ATZ60" s="64"/>
      <c r="AUA60" s="64"/>
      <c r="AUB60" s="64"/>
      <c r="AUC60" s="64"/>
      <c r="AUD60" s="64"/>
      <c r="AUE60" s="64"/>
      <c r="AUF60" s="64"/>
      <c r="AUG60" s="64"/>
      <c r="AUH60" s="64"/>
      <c r="AUI60" s="64"/>
      <c r="AUJ60" s="64"/>
      <c r="AUK60" s="64"/>
      <c r="AUL60" s="64"/>
      <c r="AUM60" s="64"/>
      <c r="AUN60" s="64"/>
      <c r="AUO60" s="64"/>
      <c r="AUP60" s="64"/>
      <c r="AUQ60" s="64"/>
      <c r="AUR60" s="64"/>
      <c r="AUS60" s="64"/>
      <c r="AUT60" s="64"/>
      <c r="AUU60" s="64"/>
      <c r="AUV60" s="64"/>
      <c r="AUW60" s="64"/>
      <c r="AUX60" s="64"/>
      <c r="AUY60" s="64"/>
      <c r="AUZ60" s="64"/>
      <c r="AVA60" s="64"/>
      <c r="AVB60" s="64"/>
      <c r="AVC60" s="64"/>
      <c r="AVD60" s="64"/>
      <c r="AVE60" s="64"/>
      <c r="AVF60" s="64"/>
      <c r="AVG60" s="64"/>
      <c r="AVH60" s="64"/>
      <c r="AVI60" s="64"/>
      <c r="AVJ60" s="64"/>
      <c r="AVK60" s="64"/>
      <c r="AVL60" s="64"/>
      <c r="AVM60" s="64"/>
      <c r="AVN60" s="64"/>
      <c r="AVO60" s="64"/>
      <c r="AVP60" s="64"/>
      <c r="AVQ60" s="64"/>
      <c r="AVR60" s="64"/>
      <c r="AVS60" s="64"/>
      <c r="AVT60" s="64"/>
      <c r="AVU60" s="64"/>
      <c r="AVV60" s="64"/>
      <c r="AVW60" s="64"/>
      <c r="AVX60" s="64"/>
      <c r="AVY60" s="64"/>
      <c r="AVZ60" s="64"/>
      <c r="AWA60" s="64"/>
      <c r="AWB60" s="64"/>
      <c r="AWC60" s="64"/>
      <c r="AWD60" s="64"/>
      <c r="AWE60" s="64"/>
      <c r="AWF60" s="64"/>
      <c r="AWG60" s="64"/>
      <c r="AWH60" s="64"/>
      <c r="AWI60" s="64"/>
      <c r="AWJ60" s="64"/>
      <c r="AWK60" s="64"/>
      <c r="AWL60" s="64"/>
      <c r="AWM60" s="64"/>
      <c r="AWN60" s="64"/>
      <c r="AWO60" s="64"/>
      <c r="AWP60" s="64"/>
      <c r="AWQ60" s="64"/>
      <c r="AWR60" s="64"/>
      <c r="AWS60" s="64"/>
      <c r="AWT60" s="64"/>
      <c r="AWU60" s="64"/>
      <c r="AWV60" s="64"/>
      <c r="AWW60" s="64"/>
      <c r="AWX60" s="64"/>
      <c r="AWY60" s="64"/>
      <c r="AWZ60" s="64"/>
      <c r="AXA60" s="64"/>
      <c r="AXB60" s="64"/>
      <c r="AXC60" s="64"/>
      <c r="AXD60" s="64"/>
      <c r="AXE60" s="64"/>
      <c r="AXF60" s="64"/>
      <c r="AXG60" s="64"/>
      <c r="AXH60" s="64"/>
      <c r="AXI60" s="64"/>
      <c r="AXJ60" s="64"/>
      <c r="AXK60" s="64"/>
      <c r="AXL60" s="64"/>
      <c r="AXM60" s="64"/>
      <c r="AXN60" s="64"/>
      <c r="AXO60" s="64"/>
      <c r="AXP60" s="64"/>
      <c r="AXQ60" s="64"/>
      <c r="AXR60" s="64"/>
      <c r="AXS60" s="64"/>
      <c r="AXT60" s="64"/>
      <c r="AXU60" s="64"/>
      <c r="AXV60" s="64"/>
      <c r="AXW60" s="64"/>
      <c r="AXX60" s="64"/>
      <c r="AXY60" s="64"/>
      <c r="AXZ60" s="64"/>
      <c r="AYA60" s="64"/>
      <c r="AYB60" s="64"/>
      <c r="AYC60" s="64"/>
      <c r="AYD60" s="64"/>
      <c r="AYE60" s="64"/>
      <c r="AYF60" s="64"/>
      <c r="AYG60" s="64"/>
      <c r="AYH60" s="64"/>
      <c r="AYI60" s="64"/>
      <c r="AYJ60" s="64"/>
      <c r="AYK60" s="64"/>
      <c r="AYL60" s="64"/>
      <c r="AYM60" s="64"/>
      <c r="AYN60" s="64"/>
      <c r="AYO60" s="64"/>
      <c r="AYP60" s="64"/>
      <c r="AYQ60" s="64"/>
      <c r="AYR60" s="64"/>
      <c r="AYS60" s="64"/>
      <c r="AYT60" s="64"/>
      <c r="AYU60" s="64"/>
      <c r="AYV60" s="64"/>
      <c r="AYW60" s="64"/>
      <c r="AYX60" s="64"/>
      <c r="AYY60" s="64"/>
      <c r="AYZ60" s="64"/>
      <c r="AZA60" s="64"/>
      <c r="AZB60" s="64"/>
      <c r="AZC60" s="64"/>
      <c r="AZD60" s="64"/>
      <c r="AZE60" s="64"/>
      <c r="AZF60" s="64"/>
      <c r="AZG60" s="64"/>
      <c r="AZH60" s="64"/>
      <c r="AZI60" s="64"/>
      <c r="AZJ60" s="64"/>
      <c r="AZK60" s="64"/>
      <c r="AZL60" s="64"/>
      <c r="AZM60" s="64"/>
      <c r="AZN60" s="64"/>
      <c r="AZO60" s="64"/>
      <c r="AZP60" s="64"/>
      <c r="AZQ60" s="64"/>
      <c r="AZR60" s="64"/>
      <c r="AZS60" s="64"/>
      <c r="AZT60" s="64"/>
      <c r="AZU60" s="64"/>
      <c r="AZV60" s="64"/>
      <c r="AZW60" s="64"/>
      <c r="AZX60" s="64"/>
      <c r="AZY60" s="64"/>
      <c r="AZZ60" s="64"/>
      <c r="BAA60" s="64"/>
      <c r="BAB60" s="64"/>
      <c r="BAC60" s="64"/>
      <c r="BAD60" s="64"/>
      <c r="BAE60" s="64"/>
      <c r="BAF60" s="64"/>
      <c r="BAG60" s="64"/>
      <c r="BAH60" s="64"/>
      <c r="BAI60" s="64"/>
      <c r="BAJ60" s="64"/>
      <c r="BAK60" s="64"/>
      <c r="BAL60" s="64"/>
      <c r="BAM60" s="64"/>
      <c r="BAN60" s="64"/>
      <c r="BAO60" s="64"/>
      <c r="BAP60" s="64"/>
      <c r="BAQ60" s="64"/>
      <c r="BAR60" s="64"/>
      <c r="BAS60" s="64"/>
      <c r="BAT60" s="64"/>
      <c r="BAU60" s="64"/>
      <c r="BAV60" s="64"/>
      <c r="BAW60" s="64"/>
      <c r="BAX60" s="64"/>
      <c r="BAY60" s="64"/>
      <c r="BAZ60" s="64"/>
      <c r="BBA60" s="64"/>
      <c r="BBB60" s="64"/>
      <c r="BBC60" s="64"/>
      <c r="BBD60" s="64"/>
      <c r="BBE60" s="64"/>
      <c r="BBF60" s="64"/>
      <c r="BBG60" s="64"/>
      <c r="BBH60" s="64"/>
      <c r="BBI60" s="64"/>
      <c r="BBJ60" s="64"/>
      <c r="BBK60" s="64"/>
      <c r="BBL60" s="64"/>
      <c r="BBM60" s="64"/>
      <c r="BBN60" s="64"/>
      <c r="BBO60" s="64"/>
      <c r="BBP60" s="64"/>
      <c r="BBQ60" s="64"/>
      <c r="BBR60" s="64"/>
      <c r="BBS60" s="64"/>
      <c r="BBT60" s="64"/>
      <c r="BBU60" s="64"/>
      <c r="BBV60" s="64"/>
      <c r="BBW60" s="64"/>
      <c r="BBX60" s="64"/>
      <c r="BBY60" s="64"/>
      <c r="BBZ60" s="64"/>
      <c r="BCA60" s="64"/>
      <c r="BCB60" s="64"/>
      <c r="BCC60" s="64"/>
      <c r="BCD60" s="64"/>
      <c r="BCE60" s="64"/>
      <c r="BCF60" s="64"/>
      <c r="BCG60" s="64"/>
      <c r="BCH60" s="64"/>
      <c r="BCI60" s="64"/>
      <c r="BCJ60" s="64"/>
      <c r="BCK60" s="64"/>
      <c r="BCL60" s="64"/>
      <c r="BCM60" s="64"/>
      <c r="BCN60" s="64"/>
      <c r="BCO60" s="64"/>
      <c r="BCP60" s="64"/>
      <c r="BCQ60" s="64"/>
      <c r="BCR60" s="64"/>
      <c r="BCS60" s="64"/>
      <c r="BCT60" s="64"/>
      <c r="BCU60" s="64"/>
      <c r="BCV60" s="64"/>
      <c r="BCW60" s="64"/>
      <c r="BCX60" s="64"/>
      <c r="BCY60" s="64"/>
      <c r="BCZ60" s="64"/>
      <c r="BDA60" s="64"/>
      <c r="BDB60" s="64"/>
      <c r="BDC60" s="64"/>
      <c r="BDD60" s="64"/>
      <c r="BDE60" s="64"/>
      <c r="BDF60" s="64"/>
      <c r="BDG60" s="64"/>
      <c r="BDH60" s="64"/>
      <c r="BDI60" s="64"/>
      <c r="BDJ60" s="64"/>
      <c r="BDK60" s="64"/>
      <c r="BDL60" s="64"/>
      <c r="BDM60" s="64"/>
      <c r="BDN60" s="64"/>
      <c r="BDO60" s="64"/>
      <c r="BDP60" s="64"/>
      <c r="BDQ60" s="64"/>
      <c r="BDR60" s="64"/>
      <c r="BDS60" s="64"/>
      <c r="BDT60" s="64"/>
      <c r="BDU60" s="64"/>
      <c r="BDV60" s="64"/>
      <c r="BDW60" s="64"/>
      <c r="BDX60" s="64"/>
      <c r="BDY60" s="64"/>
      <c r="BDZ60" s="64"/>
      <c r="BEA60" s="64"/>
      <c r="BEB60" s="64"/>
      <c r="BEC60" s="64"/>
      <c r="BED60" s="64"/>
      <c r="BEE60" s="64"/>
      <c r="BEF60" s="64"/>
      <c r="BEG60" s="64"/>
      <c r="BEH60" s="64"/>
      <c r="BEI60" s="64"/>
      <c r="BEJ60" s="64"/>
      <c r="BEK60" s="64"/>
      <c r="BEL60" s="64"/>
      <c r="BEM60" s="64"/>
      <c r="BEN60" s="64"/>
      <c r="BEO60" s="64"/>
      <c r="BEP60" s="64"/>
      <c r="BEQ60" s="64"/>
      <c r="BER60" s="64"/>
      <c r="BES60" s="64"/>
      <c r="BET60" s="64"/>
      <c r="BEU60" s="64"/>
      <c r="BEV60" s="64"/>
      <c r="BEW60" s="64"/>
      <c r="BEX60" s="64"/>
      <c r="BEY60" s="64"/>
      <c r="BEZ60" s="64"/>
      <c r="BFA60" s="64"/>
      <c r="BFB60" s="64"/>
      <c r="BFC60" s="64"/>
      <c r="BFD60" s="64"/>
      <c r="BFE60" s="64"/>
      <c r="BFF60" s="64"/>
      <c r="BFG60" s="64"/>
      <c r="BFH60" s="64"/>
      <c r="BFI60" s="64"/>
      <c r="BFJ60" s="64"/>
      <c r="BFK60" s="64"/>
      <c r="BFL60" s="64"/>
      <c r="BFM60" s="64"/>
      <c r="BFN60" s="64"/>
      <c r="BFO60" s="64"/>
      <c r="BFP60" s="64"/>
      <c r="BFQ60" s="64"/>
      <c r="BFR60" s="64"/>
      <c r="BFS60" s="64"/>
      <c r="BFT60" s="64"/>
      <c r="BFU60" s="64"/>
      <c r="BFV60" s="64"/>
      <c r="BFW60" s="64"/>
      <c r="BFX60" s="64"/>
      <c r="BFY60" s="64"/>
      <c r="BFZ60" s="64"/>
      <c r="BGA60" s="64"/>
      <c r="BGB60" s="64"/>
      <c r="BGC60" s="64"/>
      <c r="BGD60" s="64"/>
      <c r="BGE60" s="64"/>
      <c r="BGF60" s="64"/>
      <c r="BGG60" s="64"/>
      <c r="BGH60" s="64"/>
      <c r="BGI60" s="64"/>
      <c r="BGJ60" s="64"/>
      <c r="BGK60" s="64"/>
      <c r="BGL60" s="64"/>
      <c r="BGM60" s="64"/>
      <c r="BGN60" s="64"/>
      <c r="BGO60" s="64"/>
      <c r="BGP60" s="64"/>
      <c r="BGQ60" s="64"/>
      <c r="BGR60" s="64"/>
      <c r="BGS60" s="64"/>
      <c r="BGT60" s="64"/>
      <c r="BGU60" s="64"/>
      <c r="BGV60" s="64"/>
      <c r="BGW60" s="64"/>
      <c r="BGX60" s="64"/>
      <c r="BGY60" s="64"/>
      <c r="BGZ60" s="64"/>
      <c r="BHA60" s="64"/>
      <c r="BHB60" s="64"/>
      <c r="BHC60" s="64"/>
      <c r="BHD60" s="64"/>
      <c r="BHE60" s="64"/>
      <c r="BHF60" s="64"/>
      <c r="BHG60" s="64"/>
      <c r="BHH60" s="64"/>
      <c r="BHI60" s="64"/>
      <c r="BHJ60" s="64"/>
      <c r="BHK60" s="64"/>
      <c r="BHL60" s="64"/>
      <c r="BHM60" s="64"/>
      <c r="BHN60" s="64"/>
      <c r="BHO60" s="64"/>
      <c r="BHP60" s="64"/>
      <c r="BHQ60" s="64"/>
      <c r="BHR60" s="64"/>
      <c r="BHS60" s="64"/>
      <c r="BHT60" s="64"/>
      <c r="BHU60" s="64"/>
      <c r="BHV60" s="64"/>
      <c r="BHW60" s="64"/>
      <c r="BHX60" s="64"/>
      <c r="BHY60" s="64"/>
      <c r="BHZ60" s="64"/>
      <c r="BIA60" s="64"/>
      <c r="BIB60" s="64"/>
      <c r="BIC60" s="64"/>
      <c r="BID60" s="64"/>
      <c r="BIE60" s="64"/>
      <c r="BIF60" s="64"/>
      <c r="BIG60" s="64"/>
      <c r="BIH60" s="64"/>
      <c r="BII60" s="64"/>
      <c r="BIJ60" s="64"/>
      <c r="BIK60" s="64"/>
      <c r="BIL60" s="64"/>
      <c r="BIM60" s="64"/>
      <c r="BIN60" s="64"/>
      <c r="BIO60" s="64"/>
      <c r="BIP60" s="64"/>
      <c r="BIQ60" s="64"/>
      <c r="BIR60" s="64"/>
      <c r="BIS60" s="64"/>
      <c r="BIT60" s="64"/>
      <c r="BIU60" s="64"/>
      <c r="BIV60" s="64"/>
      <c r="BIW60" s="64"/>
      <c r="BIX60" s="64"/>
      <c r="BIY60" s="64"/>
      <c r="BIZ60" s="64"/>
      <c r="BJA60" s="64"/>
      <c r="BJB60" s="64"/>
      <c r="BJC60" s="64"/>
      <c r="BJD60" s="64"/>
      <c r="BJE60" s="64"/>
      <c r="BJF60" s="64"/>
      <c r="BJG60" s="64"/>
      <c r="BJH60" s="64"/>
      <c r="BJI60" s="64"/>
      <c r="BJJ60" s="64"/>
      <c r="BJK60" s="64"/>
      <c r="BJL60" s="64"/>
      <c r="BJM60" s="64"/>
      <c r="BJN60" s="64"/>
      <c r="BJO60" s="64"/>
      <c r="BJP60" s="64"/>
      <c r="BJQ60" s="64"/>
      <c r="BJR60" s="64"/>
      <c r="BJS60" s="64"/>
      <c r="BJT60" s="64"/>
      <c r="BJU60" s="64"/>
      <c r="BJV60" s="64"/>
      <c r="BJW60" s="64"/>
      <c r="BJX60" s="64"/>
      <c r="BJY60" s="64"/>
      <c r="BJZ60" s="64"/>
      <c r="BKA60" s="64"/>
      <c r="BKB60" s="64"/>
      <c r="BKC60" s="64"/>
      <c r="BKD60" s="64"/>
      <c r="BKE60" s="64"/>
      <c r="BKF60" s="64"/>
      <c r="BKG60" s="64"/>
      <c r="BKH60" s="64"/>
      <c r="BKI60" s="64"/>
      <c r="BKJ60" s="64"/>
      <c r="BKK60" s="64"/>
      <c r="BKL60" s="64"/>
      <c r="BKM60" s="64"/>
      <c r="BKN60" s="64"/>
      <c r="BKO60" s="64"/>
      <c r="BKP60" s="64"/>
      <c r="BKQ60" s="64"/>
      <c r="BKR60" s="64"/>
      <c r="BKS60" s="64"/>
      <c r="BKT60" s="64"/>
      <c r="BKU60" s="64"/>
      <c r="BKV60" s="64"/>
      <c r="BKW60" s="64"/>
      <c r="BKX60" s="64"/>
      <c r="BKY60" s="64"/>
      <c r="BKZ60" s="64"/>
      <c r="BLA60" s="64"/>
      <c r="BLB60" s="64"/>
    </row>
    <row r="61" spans="1:1666" ht="3.75" customHeight="1" x14ac:dyDescent="0.25">
      <c r="AJ61" s="64"/>
      <c r="AK61" s="64"/>
      <c r="AL61" s="64"/>
      <c r="AM61" s="64"/>
      <c r="AN61" s="64"/>
      <c r="AO61" s="64"/>
      <c r="AP61" s="64"/>
      <c r="AQ61" s="64"/>
      <c r="AR61" s="64"/>
      <c r="AS61" s="64"/>
      <c r="AT61" s="64"/>
      <c r="AU61" s="64"/>
      <c r="AV61" s="64"/>
      <c r="AW61" s="64"/>
      <c r="AX61" s="64"/>
      <c r="AY61" s="64"/>
      <c r="AZ61" s="64"/>
      <c r="BA61" s="64"/>
      <c r="BB61" s="64"/>
      <c r="BC61" s="64"/>
      <c r="BD61" s="64"/>
      <c r="BE61" s="64"/>
      <c r="BF61" s="64"/>
      <c r="BG61" s="64"/>
      <c r="BH61" s="64"/>
      <c r="BI61" s="64"/>
      <c r="BJ61" s="64"/>
      <c r="BK61" s="64"/>
      <c r="BL61" s="64"/>
      <c r="BM61" s="64"/>
      <c r="BN61" s="64"/>
      <c r="BO61" s="64"/>
      <c r="BP61" s="64"/>
      <c r="BQ61" s="64"/>
      <c r="BR61" s="64"/>
      <c r="BS61" s="64"/>
      <c r="BT61" s="64"/>
      <c r="BU61" s="64"/>
      <c r="BV61" s="64"/>
      <c r="BW61" s="64"/>
      <c r="BX61" s="64"/>
      <c r="BY61" s="64"/>
      <c r="BZ61" s="64"/>
      <c r="CA61" s="64"/>
      <c r="CB61" s="64"/>
      <c r="CC61" s="64"/>
      <c r="CD61" s="64"/>
      <c r="CE61" s="64"/>
      <c r="CF61" s="64"/>
      <c r="CG61" s="64"/>
      <c r="CH61" s="64"/>
      <c r="CI61" s="64"/>
      <c r="CJ61" s="64"/>
      <c r="CK61" s="64"/>
      <c r="CL61" s="64"/>
      <c r="CM61" s="64"/>
      <c r="CN61" s="64"/>
      <c r="CO61" s="64"/>
      <c r="CP61" s="64"/>
      <c r="CQ61" s="64"/>
      <c r="CR61" s="64"/>
      <c r="CS61" s="64"/>
      <c r="CT61" s="64"/>
      <c r="CU61" s="64"/>
      <c r="CV61" s="64"/>
      <c r="CW61" s="64"/>
      <c r="CX61" s="64"/>
      <c r="CY61" s="64"/>
      <c r="CZ61" s="64"/>
      <c r="DA61" s="64"/>
      <c r="DB61" s="64"/>
      <c r="DC61" s="64"/>
      <c r="DD61" s="64"/>
      <c r="DE61" s="64"/>
      <c r="DF61" s="64"/>
      <c r="DG61" s="64"/>
      <c r="DH61" s="64"/>
      <c r="DI61" s="64"/>
      <c r="DJ61" s="64"/>
      <c r="DK61" s="64"/>
      <c r="DL61" s="64"/>
      <c r="DM61" s="64"/>
      <c r="DN61" s="64"/>
      <c r="DO61" s="64"/>
      <c r="DP61" s="64"/>
      <c r="DQ61" s="64"/>
      <c r="DR61" s="64"/>
      <c r="DS61" s="64"/>
      <c r="DT61" s="64"/>
      <c r="DU61" s="64"/>
      <c r="DV61" s="64"/>
      <c r="DW61" s="64"/>
      <c r="DX61" s="64"/>
      <c r="DY61" s="64"/>
      <c r="DZ61" s="64"/>
      <c r="EA61" s="64"/>
      <c r="EB61" s="64"/>
      <c r="EC61" s="64"/>
      <c r="ED61" s="64"/>
      <c r="EE61" s="64"/>
      <c r="EF61" s="64"/>
      <c r="EG61" s="64"/>
      <c r="EH61" s="64"/>
      <c r="EI61" s="64"/>
      <c r="EJ61" s="64"/>
      <c r="EK61" s="64"/>
      <c r="EL61" s="64"/>
      <c r="EM61" s="64"/>
      <c r="EN61" s="64"/>
      <c r="EO61" s="64"/>
      <c r="EP61" s="64"/>
      <c r="EQ61" s="64"/>
      <c r="ER61" s="64"/>
      <c r="ES61" s="64"/>
      <c r="ET61" s="64"/>
      <c r="EU61" s="64"/>
      <c r="EV61" s="64"/>
      <c r="EW61" s="64"/>
      <c r="EX61" s="64"/>
      <c r="EY61" s="64"/>
      <c r="EZ61" s="64"/>
      <c r="FA61" s="64"/>
      <c r="FB61" s="64"/>
      <c r="FC61" s="64"/>
      <c r="FD61" s="64"/>
      <c r="FE61" s="64"/>
      <c r="FF61" s="64"/>
      <c r="FG61" s="64"/>
      <c r="FH61" s="64"/>
      <c r="FI61" s="64"/>
      <c r="FJ61" s="64"/>
      <c r="FK61" s="64"/>
      <c r="FL61" s="64"/>
      <c r="FM61" s="64"/>
      <c r="FN61" s="64"/>
      <c r="FO61" s="64"/>
      <c r="FP61" s="64"/>
      <c r="FQ61" s="64"/>
      <c r="FR61" s="64"/>
      <c r="FS61" s="64"/>
      <c r="FT61" s="64"/>
      <c r="FU61" s="64"/>
      <c r="FV61" s="64"/>
      <c r="FW61" s="64"/>
      <c r="FX61" s="64"/>
      <c r="FY61" s="64"/>
      <c r="FZ61" s="64"/>
      <c r="GA61" s="64"/>
      <c r="GB61" s="64"/>
      <c r="GC61" s="64"/>
      <c r="GD61" s="64"/>
      <c r="GE61" s="64"/>
      <c r="GF61" s="64"/>
      <c r="GG61" s="64"/>
      <c r="GH61" s="64"/>
      <c r="GI61" s="64"/>
      <c r="GJ61" s="64"/>
      <c r="GK61" s="64"/>
      <c r="GL61" s="64"/>
      <c r="GM61" s="64"/>
      <c r="GN61" s="64"/>
      <c r="GO61" s="64"/>
      <c r="GP61" s="64"/>
      <c r="GQ61" s="64"/>
      <c r="GR61" s="64"/>
      <c r="GS61" s="64"/>
      <c r="GT61" s="64"/>
      <c r="GU61" s="64"/>
      <c r="GV61" s="64"/>
      <c r="GW61" s="64"/>
      <c r="GX61" s="64"/>
      <c r="GY61" s="64"/>
      <c r="GZ61" s="64"/>
      <c r="HA61" s="64"/>
      <c r="HB61" s="64"/>
      <c r="HC61" s="64"/>
      <c r="HD61" s="64"/>
      <c r="HE61" s="64"/>
      <c r="HF61" s="64"/>
      <c r="HG61" s="64"/>
      <c r="HH61" s="64"/>
      <c r="HI61" s="64"/>
      <c r="HJ61" s="64"/>
      <c r="HK61" s="64"/>
      <c r="HL61" s="64"/>
      <c r="HM61" s="64"/>
      <c r="HN61" s="64"/>
      <c r="HO61" s="64"/>
      <c r="HP61" s="64"/>
      <c r="HQ61" s="64"/>
      <c r="HR61" s="64"/>
      <c r="HS61" s="64"/>
      <c r="HT61" s="64"/>
      <c r="HU61" s="64"/>
      <c r="HV61" s="64"/>
      <c r="HW61" s="64"/>
      <c r="HX61" s="64"/>
      <c r="HY61" s="64"/>
      <c r="HZ61" s="64"/>
      <c r="IA61" s="64"/>
      <c r="IB61" s="64"/>
      <c r="IC61" s="64"/>
      <c r="ID61" s="64"/>
      <c r="IE61" s="64"/>
      <c r="IF61" s="64"/>
      <c r="IG61" s="64"/>
      <c r="IH61" s="64"/>
      <c r="II61" s="64"/>
      <c r="IJ61" s="64"/>
      <c r="IK61" s="64"/>
      <c r="IL61" s="64"/>
      <c r="IM61" s="64"/>
      <c r="IN61" s="64"/>
      <c r="IO61" s="64"/>
      <c r="IP61" s="64"/>
      <c r="IQ61" s="64"/>
      <c r="IR61" s="64"/>
      <c r="IS61" s="64"/>
      <c r="IT61" s="64"/>
      <c r="IU61" s="64"/>
      <c r="IV61" s="64"/>
      <c r="IW61" s="64"/>
      <c r="IX61" s="64"/>
      <c r="IY61" s="64"/>
      <c r="IZ61" s="64"/>
      <c r="JA61" s="64"/>
      <c r="JB61" s="64"/>
      <c r="JC61" s="64"/>
      <c r="JD61" s="64"/>
      <c r="JE61" s="64"/>
      <c r="JF61" s="64"/>
      <c r="JG61" s="64"/>
      <c r="JH61" s="64"/>
      <c r="JI61" s="64"/>
      <c r="JJ61" s="64"/>
      <c r="JK61" s="64"/>
      <c r="JL61" s="64"/>
      <c r="JM61" s="64"/>
      <c r="JN61" s="64"/>
      <c r="JO61" s="64"/>
      <c r="JP61" s="64"/>
      <c r="JQ61" s="64"/>
      <c r="JR61" s="64"/>
      <c r="JS61" s="64"/>
      <c r="JT61" s="64"/>
      <c r="JU61" s="64"/>
      <c r="JV61" s="64"/>
      <c r="JW61" s="64"/>
      <c r="JX61" s="64"/>
      <c r="JY61" s="64"/>
      <c r="JZ61" s="64"/>
      <c r="KA61" s="64"/>
      <c r="KB61" s="64"/>
      <c r="KC61" s="64"/>
      <c r="KD61" s="64"/>
      <c r="KE61" s="64"/>
      <c r="KF61" s="64"/>
      <c r="KG61" s="64"/>
      <c r="KH61" s="64"/>
      <c r="KI61" s="64"/>
      <c r="KJ61" s="64"/>
      <c r="KK61" s="64"/>
      <c r="KL61" s="64"/>
      <c r="KM61" s="64"/>
      <c r="KN61" s="64"/>
      <c r="KO61" s="64"/>
      <c r="KP61" s="64"/>
      <c r="KQ61" s="64"/>
      <c r="KR61" s="64"/>
      <c r="KS61" s="64"/>
      <c r="KT61" s="64"/>
      <c r="KU61" s="64"/>
      <c r="KV61" s="64"/>
      <c r="KW61" s="64"/>
      <c r="KX61" s="64"/>
      <c r="KY61" s="64"/>
      <c r="KZ61" s="64"/>
      <c r="LA61" s="64"/>
      <c r="LB61" s="64"/>
      <c r="LC61" s="64"/>
      <c r="LD61" s="64"/>
      <c r="LE61" s="64"/>
      <c r="LF61" s="64"/>
      <c r="LG61" s="64"/>
      <c r="LH61" s="64"/>
      <c r="LI61" s="64"/>
      <c r="LJ61" s="64"/>
      <c r="LK61" s="64"/>
      <c r="LL61" s="64"/>
      <c r="LM61" s="64"/>
      <c r="LN61" s="64"/>
      <c r="LO61" s="64"/>
      <c r="LP61" s="64"/>
      <c r="LQ61" s="64"/>
      <c r="LR61" s="64"/>
      <c r="LS61" s="64"/>
      <c r="LT61" s="64"/>
      <c r="LU61" s="64"/>
      <c r="LV61" s="64"/>
      <c r="LW61" s="64"/>
      <c r="LX61" s="64"/>
      <c r="LY61" s="64"/>
      <c r="LZ61" s="64"/>
      <c r="MA61" s="64"/>
      <c r="MB61" s="64"/>
      <c r="MC61" s="64"/>
      <c r="MD61" s="64"/>
      <c r="ME61" s="64"/>
      <c r="MF61" s="64"/>
      <c r="MG61" s="64"/>
      <c r="MH61" s="64"/>
      <c r="MI61" s="64"/>
      <c r="MJ61" s="64"/>
      <c r="MK61" s="64"/>
      <c r="ML61" s="64"/>
      <c r="MM61" s="64"/>
      <c r="MN61" s="64"/>
      <c r="MO61" s="64"/>
      <c r="MP61" s="64"/>
      <c r="MQ61" s="64"/>
      <c r="MR61" s="64"/>
      <c r="MS61" s="64"/>
      <c r="MT61" s="64"/>
      <c r="MU61" s="64"/>
      <c r="MV61" s="64"/>
      <c r="MW61" s="64"/>
      <c r="MX61" s="64"/>
      <c r="MY61" s="64"/>
      <c r="MZ61" s="64"/>
      <c r="NA61" s="64"/>
      <c r="NB61" s="64"/>
      <c r="NC61" s="64"/>
      <c r="ND61" s="64"/>
      <c r="NE61" s="64"/>
      <c r="NF61" s="64"/>
      <c r="NG61" s="64"/>
      <c r="NH61" s="64"/>
      <c r="NI61" s="64"/>
      <c r="NJ61" s="64"/>
      <c r="NK61" s="64"/>
      <c r="NL61" s="64"/>
      <c r="NM61" s="64"/>
      <c r="NN61" s="64"/>
      <c r="NO61" s="64"/>
      <c r="NP61" s="64"/>
      <c r="NQ61" s="64"/>
      <c r="NR61" s="64"/>
      <c r="NS61" s="64"/>
      <c r="NT61" s="64"/>
      <c r="NU61" s="64"/>
      <c r="NV61" s="64"/>
      <c r="NW61" s="64"/>
      <c r="NX61" s="64"/>
      <c r="NY61" s="64"/>
      <c r="NZ61" s="64"/>
      <c r="OA61" s="64"/>
      <c r="OB61" s="64"/>
      <c r="OC61" s="64"/>
      <c r="OD61" s="64"/>
      <c r="OE61" s="64"/>
      <c r="OF61" s="64"/>
      <c r="OG61" s="64"/>
      <c r="OH61" s="64"/>
      <c r="OI61" s="64"/>
      <c r="OJ61" s="64"/>
      <c r="OK61" s="64"/>
      <c r="OL61" s="64"/>
      <c r="OM61" s="64"/>
      <c r="ON61" s="64"/>
      <c r="OO61" s="64"/>
      <c r="OP61" s="64"/>
      <c r="OQ61" s="64"/>
      <c r="OR61" s="64"/>
      <c r="OS61" s="64"/>
      <c r="OT61" s="64"/>
      <c r="OU61" s="64"/>
      <c r="OV61" s="64"/>
      <c r="OW61" s="64"/>
      <c r="OX61" s="64"/>
      <c r="OY61" s="64"/>
      <c r="OZ61" s="64"/>
      <c r="PA61" s="64"/>
      <c r="PB61" s="64"/>
      <c r="PC61" s="64"/>
      <c r="PD61" s="64"/>
      <c r="PE61" s="64"/>
      <c r="PF61" s="64"/>
      <c r="PG61" s="64"/>
      <c r="PH61" s="64"/>
      <c r="PI61" s="64"/>
      <c r="PJ61" s="64"/>
      <c r="PK61" s="64"/>
      <c r="PL61" s="64"/>
      <c r="PM61" s="64"/>
      <c r="PN61" s="64"/>
      <c r="PO61" s="64"/>
      <c r="PP61" s="64"/>
      <c r="PQ61" s="64"/>
      <c r="PR61" s="64"/>
      <c r="PS61" s="64"/>
      <c r="PT61" s="64"/>
      <c r="PU61" s="64"/>
      <c r="PV61" s="64"/>
      <c r="PW61" s="64"/>
      <c r="PX61" s="64"/>
      <c r="PY61" s="64"/>
      <c r="PZ61" s="64"/>
      <c r="QA61" s="64"/>
      <c r="QB61" s="64"/>
      <c r="QC61" s="64"/>
      <c r="QD61" s="64"/>
      <c r="QE61" s="64"/>
      <c r="QF61" s="64"/>
      <c r="QG61" s="64"/>
      <c r="QH61" s="64"/>
      <c r="QI61" s="64"/>
      <c r="QJ61" s="64"/>
      <c r="QK61" s="64"/>
      <c r="QL61" s="64"/>
      <c r="QM61" s="64"/>
      <c r="QN61" s="64"/>
      <c r="QO61" s="64"/>
      <c r="QP61" s="64"/>
      <c r="QQ61" s="64"/>
      <c r="QR61" s="64"/>
      <c r="QS61" s="64"/>
      <c r="QT61" s="64"/>
      <c r="QU61" s="64"/>
      <c r="QV61" s="64"/>
      <c r="QW61" s="64"/>
      <c r="QX61" s="64"/>
      <c r="QY61" s="64"/>
      <c r="QZ61" s="64"/>
      <c r="RA61" s="64"/>
      <c r="RB61" s="64"/>
      <c r="RC61" s="64"/>
      <c r="RD61" s="64"/>
      <c r="RE61" s="64"/>
      <c r="RF61" s="64"/>
      <c r="RG61" s="64"/>
      <c r="RH61" s="64"/>
      <c r="RI61" s="64"/>
      <c r="RJ61" s="64"/>
      <c r="RK61" s="64"/>
      <c r="RL61" s="64"/>
      <c r="RM61" s="64"/>
      <c r="RN61" s="64"/>
      <c r="RO61" s="64"/>
      <c r="RP61" s="64"/>
      <c r="RQ61" s="64"/>
      <c r="RR61" s="64"/>
      <c r="RS61" s="64"/>
      <c r="RT61" s="64"/>
      <c r="RU61" s="64"/>
      <c r="RV61" s="64"/>
      <c r="RW61" s="64"/>
      <c r="RX61" s="64"/>
      <c r="RY61" s="64"/>
      <c r="RZ61" s="64"/>
      <c r="SA61" s="64"/>
      <c r="SB61" s="64"/>
      <c r="SC61" s="64"/>
      <c r="SD61" s="64"/>
      <c r="SE61" s="64"/>
      <c r="SF61" s="64"/>
      <c r="SG61" s="64"/>
      <c r="SH61" s="64"/>
      <c r="SI61" s="64"/>
      <c r="SJ61" s="64"/>
      <c r="SK61" s="64"/>
      <c r="SL61" s="64"/>
      <c r="SM61" s="64"/>
      <c r="SN61" s="64"/>
      <c r="SO61" s="64"/>
      <c r="SP61" s="64"/>
      <c r="SQ61" s="64"/>
      <c r="SR61" s="64"/>
      <c r="SS61" s="64"/>
      <c r="ST61" s="64"/>
      <c r="SU61" s="64"/>
      <c r="SV61" s="64"/>
      <c r="SW61" s="64"/>
      <c r="SX61" s="64"/>
      <c r="SY61" s="64"/>
      <c r="SZ61" s="64"/>
      <c r="TA61" s="64"/>
      <c r="TB61" s="64"/>
      <c r="TC61" s="64"/>
      <c r="TD61" s="64"/>
      <c r="TE61" s="64"/>
      <c r="TF61" s="64"/>
      <c r="TG61" s="64"/>
      <c r="TH61" s="64"/>
      <c r="TI61" s="64"/>
      <c r="TJ61" s="64"/>
      <c r="TK61" s="64"/>
      <c r="TL61" s="64"/>
      <c r="TM61" s="64"/>
      <c r="TN61" s="64"/>
      <c r="TO61" s="64"/>
      <c r="TP61" s="64"/>
      <c r="TQ61" s="64"/>
      <c r="TR61" s="64"/>
      <c r="TS61" s="64"/>
      <c r="TT61" s="64"/>
      <c r="TU61" s="64"/>
      <c r="TV61" s="64"/>
      <c r="TW61" s="64"/>
      <c r="TX61" s="64"/>
      <c r="TY61" s="64"/>
      <c r="TZ61" s="64"/>
      <c r="UA61" s="64"/>
      <c r="UB61" s="64"/>
      <c r="UC61" s="64"/>
      <c r="UD61" s="64"/>
      <c r="UE61" s="64"/>
      <c r="UF61" s="64"/>
      <c r="UG61" s="64"/>
      <c r="UH61" s="64"/>
      <c r="UI61" s="64"/>
      <c r="UJ61" s="64"/>
      <c r="UK61" s="64"/>
      <c r="UL61" s="64"/>
      <c r="UM61" s="64"/>
      <c r="UN61" s="64"/>
      <c r="UO61" s="64"/>
      <c r="UP61" s="64"/>
      <c r="UQ61" s="64"/>
      <c r="UR61" s="64"/>
      <c r="US61" s="64"/>
      <c r="UT61" s="64"/>
      <c r="UU61" s="64"/>
      <c r="UV61" s="64"/>
      <c r="UW61" s="64"/>
      <c r="UX61" s="64"/>
      <c r="UY61" s="64"/>
      <c r="UZ61" s="64"/>
      <c r="VA61" s="64"/>
      <c r="VB61" s="64"/>
      <c r="VC61" s="64"/>
      <c r="VD61" s="64"/>
      <c r="VE61" s="64"/>
      <c r="VF61" s="64"/>
      <c r="VG61" s="64"/>
      <c r="VH61" s="64"/>
      <c r="VI61" s="64"/>
      <c r="VJ61" s="64"/>
      <c r="VK61" s="64"/>
      <c r="VL61" s="64"/>
      <c r="VM61" s="64"/>
      <c r="VN61" s="64"/>
      <c r="VO61" s="64"/>
      <c r="VP61" s="64"/>
      <c r="VQ61" s="64"/>
      <c r="VR61" s="64"/>
      <c r="VS61" s="64"/>
      <c r="VT61" s="64"/>
      <c r="VU61" s="64"/>
      <c r="VV61" s="64"/>
      <c r="VW61" s="64"/>
      <c r="VX61" s="64"/>
      <c r="VY61" s="64"/>
      <c r="VZ61" s="64"/>
      <c r="WA61" s="64"/>
      <c r="WB61" s="64"/>
      <c r="WC61" s="64"/>
      <c r="WD61" s="64"/>
      <c r="WE61" s="64"/>
      <c r="WF61" s="64"/>
      <c r="WG61" s="64"/>
      <c r="WH61" s="64"/>
      <c r="WI61" s="64"/>
      <c r="WJ61" s="64"/>
      <c r="WK61" s="64"/>
      <c r="WL61" s="64"/>
      <c r="WM61" s="64"/>
      <c r="WN61" s="64"/>
      <c r="WO61" s="64"/>
      <c r="WP61" s="64"/>
      <c r="WQ61" s="64"/>
      <c r="WR61" s="64"/>
      <c r="WS61" s="64"/>
      <c r="WT61" s="64"/>
      <c r="WU61" s="64"/>
      <c r="WV61" s="64"/>
      <c r="WW61" s="64"/>
      <c r="WX61" s="64"/>
      <c r="WY61" s="64"/>
      <c r="WZ61" s="64"/>
      <c r="XA61" s="64"/>
      <c r="XB61" s="64"/>
      <c r="XC61" s="64"/>
      <c r="XD61" s="64"/>
      <c r="XE61" s="64"/>
      <c r="XF61" s="64"/>
      <c r="XG61" s="64"/>
      <c r="XH61" s="64"/>
      <c r="XI61" s="64"/>
      <c r="XJ61" s="64"/>
      <c r="XK61" s="64"/>
      <c r="XL61" s="64"/>
      <c r="XM61" s="64"/>
      <c r="XN61" s="64"/>
      <c r="XO61" s="64"/>
      <c r="XP61" s="64"/>
      <c r="XQ61" s="64"/>
      <c r="XR61" s="64"/>
      <c r="XS61" s="64"/>
      <c r="XT61" s="64"/>
      <c r="XU61" s="64"/>
      <c r="XV61" s="64"/>
      <c r="XW61" s="64"/>
      <c r="XX61" s="64"/>
      <c r="XY61" s="64"/>
      <c r="XZ61" s="64"/>
      <c r="YA61" s="64"/>
      <c r="YB61" s="64"/>
      <c r="YC61" s="64"/>
      <c r="YD61" s="64"/>
      <c r="YE61" s="64"/>
      <c r="YF61" s="64"/>
      <c r="YG61" s="64"/>
      <c r="YH61" s="64"/>
      <c r="YI61" s="64"/>
      <c r="YJ61" s="64"/>
      <c r="YK61" s="64"/>
      <c r="YL61" s="64"/>
      <c r="YM61" s="64"/>
      <c r="YN61" s="64"/>
      <c r="YO61" s="64"/>
      <c r="YP61" s="64"/>
      <c r="YQ61" s="64"/>
      <c r="YR61" s="64"/>
      <c r="YS61" s="64"/>
      <c r="YT61" s="64"/>
      <c r="YU61" s="64"/>
      <c r="YV61" s="64"/>
      <c r="YW61" s="64"/>
      <c r="YX61" s="64"/>
      <c r="YY61" s="64"/>
      <c r="YZ61" s="64"/>
      <c r="ZA61" s="64"/>
      <c r="ZB61" s="64"/>
      <c r="ZC61" s="64"/>
      <c r="ZD61" s="64"/>
      <c r="ZE61" s="64"/>
      <c r="ZF61" s="64"/>
      <c r="ZG61" s="64"/>
      <c r="ZH61" s="64"/>
      <c r="ZI61" s="64"/>
      <c r="ZJ61" s="64"/>
      <c r="ZK61" s="64"/>
      <c r="ZL61" s="64"/>
      <c r="ZM61" s="64"/>
      <c r="ZN61" s="64"/>
      <c r="ZO61" s="64"/>
      <c r="ZP61" s="64"/>
      <c r="ZQ61" s="64"/>
      <c r="ZR61" s="64"/>
      <c r="ZS61" s="64"/>
      <c r="ZT61" s="64"/>
      <c r="ZU61" s="64"/>
      <c r="ZV61" s="64"/>
      <c r="ZW61" s="64"/>
      <c r="ZX61" s="64"/>
      <c r="ZY61" s="64"/>
      <c r="ZZ61" s="64"/>
      <c r="AAA61" s="64"/>
      <c r="AAB61" s="64"/>
      <c r="AAC61" s="64"/>
      <c r="AAD61" s="64"/>
      <c r="AAE61" s="64"/>
      <c r="AAF61" s="64"/>
      <c r="AAG61" s="64"/>
      <c r="AAH61" s="64"/>
      <c r="AAI61" s="64"/>
      <c r="AAJ61" s="64"/>
      <c r="AAK61" s="64"/>
      <c r="AAL61" s="64"/>
      <c r="AAM61" s="64"/>
      <c r="AAN61" s="64"/>
      <c r="AAO61" s="64"/>
      <c r="AAP61" s="64"/>
      <c r="AAQ61" s="64"/>
      <c r="AAR61" s="64"/>
      <c r="AAS61" s="64"/>
      <c r="AAT61" s="64"/>
      <c r="AAU61" s="64"/>
      <c r="AAV61" s="64"/>
      <c r="AAW61" s="64"/>
      <c r="AAX61" s="64"/>
      <c r="AAY61" s="64"/>
      <c r="AAZ61" s="64"/>
      <c r="ABA61" s="64"/>
      <c r="ABB61" s="64"/>
      <c r="ABC61" s="64"/>
      <c r="ABD61" s="64"/>
      <c r="ABE61" s="64"/>
      <c r="ABF61" s="64"/>
      <c r="ABG61" s="64"/>
      <c r="ABH61" s="64"/>
      <c r="ABI61" s="64"/>
      <c r="ABJ61" s="64"/>
      <c r="ABK61" s="64"/>
      <c r="ABL61" s="64"/>
      <c r="ABM61" s="64"/>
      <c r="ABN61" s="64"/>
      <c r="ABO61" s="64"/>
      <c r="ABP61" s="64"/>
      <c r="ABQ61" s="64"/>
      <c r="ABR61" s="64"/>
      <c r="ABS61" s="64"/>
      <c r="ABT61" s="64"/>
      <c r="ABU61" s="64"/>
      <c r="ABV61" s="64"/>
      <c r="ABW61" s="64"/>
      <c r="ABX61" s="64"/>
      <c r="ABY61" s="64"/>
      <c r="ABZ61" s="64"/>
      <c r="ACA61" s="64"/>
      <c r="ACB61" s="64"/>
      <c r="ACC61" s="64"/>
      <c r="ACD61" s="64"/>
      <c r="ACE61" s="64"/>
      <c r="ACF61" s="64"/>
      <c r="ACG61" s="64"/>
      <c r="ACH61" s="64"/>
      <c r="ACI61" s="64"/>
      <c r="ACJ61" s="64"/>
      <c r="ACK61" s="64"/>
      <c r="ACL61" s="64"/>
      <c r="ACM61" s="64"/>
      <c r="ACN61" s="64"/>
      <c r="ACO61" s="64"/>
      <c r="ACP61" s="64"/>
      <c r="ACQ61" s="64"/>
      <c r="ACR61" s="64"/>
      <c r="ACS61" s="64"/>
      <c r="ACT61" s="64"/>
      <c r="ACU61" s="64"/>
      <c r="ACV61" s="64"/>
      <c r="ACW61" s="64"/>
      <c r="ACX61" s="64"/>
      <c r="ACY61" s="64"/>
      <c r="ACZ61" s="64"/>
      <c r="ADA61" s="64"/>
      <c r="ADB61" s="64"/>
      <c r="ADC61" s="64"/>
      <c r="ADD61" s="64"/>
      <c r="ADE61" s="64"/>
      <c r="ADF61" s="64"/>
      <c r="ADG61" s="64"/>
      <c r="ADH61" s="64"/>
      <c r="ADI61" s="64"/>
      <c r="ADJ61" s="64"/>
      <c r="ADK61" s="64"/>
      <c r="ADL61" s="64"/>
      <c r="ADM61" s="64"/>
      <c r="ADN61" s="64"/>
      <c r="ADO61" s="64"/>
      <c r="ADP61" s="64"/>
      <c r="ADQ61" s="64"/>
      <c r="ADR61" s="64"/>
      <c r="ADS61" s="64"/>
      <c r="ADT61" s="64"/>
      <c r="ADU61" s="64"/>
      <c r="ADV61" s="64"/>
      <c r="ADW61" s="64"/>
      <c r="ADX61" s="64"/>
      <c r="ADY61" s="64"/>
      <c r="ADZ61" s="64"/>
      <c r="AEA61" s="64"/>
      <c r="AEB61" s="64"/>
      <c r="AEC61" s="64"/>
      <c r="AED61" s="64"/>
      <c r="AEE61" s="64"/>
      <c r="AEF61" s="64"/>
      <c r="AEG61" s="64"/>
      <c r="AEH61" s="64"/>
      <c r="AEI61" s="64"/>
      <c r="AEJ61" s="64"/>
      <c r="AEK61" s="64"/>
      <c r="AEL61" s="64"/>
      <c r="AEM61" s="64"/>
      <c r="AEN61" s="64"/>
      <c r="AEO61" s="64"/>
      <c r="AEP61" s="64"/>
      <c r="AEQ61" s="64"/>
      <c r="AER61" s="64"/>
      <c r="AES61" s="64"/>
      <c r="AET61" s="64"/>
      <c r="AEU61" s="64"/>
      <c r="AEV61" s="64"/>
      <c r="AEW61" s="64"/>
      <c r="AEX61" s="64"/>
      <c r="AEY61" s="64"/>
      <c r="AEZ61" s="64"/>
      <c r="AFA61" s="64"/>
      <c r="AFB61" s="64"/>
      <c r="AFC61" s="64"/>
      <c r="AFD61" s="64"/>
      <c r="AFE61" s="64"/>
      <c r="AFF61" s="64"/>
      <c r="AFG61" s="64"/>
      <c r="AFH61" s="64"/>
      <c r="AFI61" s="64"/>
      <c r="AFJ61" s="64"/>
      <c r="AFK61" s="64"/>
      <c r="AFL61" s="64"/>
      <c r="AFM61" s="64"/>
      <c r="AFN61" s="64"/>
      <c r="AFO61" s="64"/>
      <c r="AFP61" s="64"/>
      <c r="AFQ61" s="64"/>
      <c r="AFR61" s="64"/>
      <c r="AFS61" s="64"/>
      <c r="AFT61" s="64"/>
      <c r="AFU61" s="64"/>
      <c r="AFV61" s="64"/>
      <c r="AFW61" s="64"/>
      <c r="AFX61" s="64"/>
      <c r="AFY61" s="64"/>
      <c r="AFZ61" s="64"/>
      <c r="AGA61" s="64"/>
      <c r="AGB61" s="64"/>
      <c r="AGC61" s="64"/>
      <c r="AGD61" s="64"/>
      <c r="AGE61" s="64"/>
      <c r="AGF61" s="64"/>
      <c r="AGG61" s="64"/>
      <c r="AGH61" s="64"/>
      <c r="AGI61" s="64"/>
      <c r="AGJ61" s="64"/>
      <c r="AGK61" s="64"/>
      <c r="AGL61" s="64"/>
      <c r="AGM61" s="64"/>
      <c r="AGN61" s="64"/>
      <c r="AGO61" s="64"/>
      <c r="AGP61" s="64"/>
      <c r="AGQ61" s="64"/>
      <c r="AGR61" s="64"/>
      <c r="AGS61" s="64"/>
      <c r="AGT61" s="64"/>
      <c r="AGU61" s="64"/>
      <c r="AGV61" s="64"/>
      <c r="AGW61" s="64"/>
      <c r="AGX61" s="64"/>
      <c r="AGY61" s="64"/>
      <c r="AGZ61" s="64"/>
      <c r="AHA61" s="64"/>
      <c r="AHB61" s="64"/>
      <c r="AHC61" s="64"/>
      <c r="AHD61" s="64"/>
      <c r="AHE61" s="64"/>
      <c r="AHF61" s="64"/>
      <c r="AHG61" s="64"/>
      <c r="AHH61" s="64"/>
      <c r="AHI61" s="64"/>
      <c r="AHJ61" s="64"/>
      <c r="AHK61" s="64"/>
      <c r="AHL61" s="64"/>
      <c r="AHM61" s="64"/>
      <c r="AHN61" s="64"/>
      <c r="AHO61" s="64"/>
      <c r="AHP61" s="64"/>
      <c r="AHQ61" s="64"/>
      <c r="AHR61" s="64"/>
      <c r="AHS61" s="64"/>
      <c r="AHT61" s="64"/>
      <c r="AHU61" s="64"/>
      <c r="AHV61" s="64"/>
      <c r="AHW61" s="64"/>
      <c r="AHX61" s="64"/>
      <c r="AHY61" s="64"/>
      <c r="AHZ61" s="64"/>
      <c r="AIA61" s="64"/>
      <c r="AIB61" s="64"/>
      <c r="AIC61" s="64"/>
      <c r="AID61" s="64"/>
      <c r="AIE61" s="64"/>
      <c r="AIF61" s="64"/>
      <c r="AIG61" s="64"/>
      <c r="AIH61" s="64"/>
      <c r="AII61" s="64"/>
      <c r="AIJ61" s="64"/>
      <c r="AIK61" s="64"/>
      <c r="AIL61" s="64"/>
      <c r="AIM61" s="64"/>
      <c r="AIN61" s="64"/>
      <c r="AIO61" s="64"/>
      <c r="AIP61" s="64"/>
      <c r="AIQ61" s="64"/>
      <c r="AIR61" s="64"/>
      <c r="AIS61" s="64"/>
      <c r="AIT61" s="64"/>
      <c r="AIU61" s="64"/>
      <c r="AIV61" s="64"/>
      <c r="AIW61" s="64"/>
      <c r="AIX61" s="64"/>
      <c r="AIY61" s="64"/>
      <c r="AIZ61" s="64"/>
      <c r="AJA61" s="64"/>
      <c r="AJB61" s="64"/>
      <c r="AJC61" s="64"/>
      <c r="AJD61" s="64"/>
      <c r="AJE61" s="64"/>
      <c r="AJF61" s="64"/>
      <c r="AJG61" s="64"/>
      <c r="AJH61" s="64"/>
      <c r="AJI61" s="64"/>
      <c r="AJJ61" s="64"/>
      <c r="AJK61" s="64"/>
      <c r="AJL61" s="64"/>
      <c r="AJM61" s="64"/>
      <c r="AJN61" s="64"/>
      <c r="AJO61" s="64"/>
      <c r="AJP61" s="64"/>
      <c r="AJQ61" s="64"/>
      <c r="AJR61" s="64"/>
      <c r="AJS61" s="64"/>
      <c r="AJT61" s="64"/>
      <c r="AJU61" s="64"/>
      <c r="AJV61" s="64"/>
      <c r="AJW61" s="64"/>
      <c r="AJX61" s="64"/>
      <c r="AJY61" s="64"/>
      <c r="AJZ61" s="64"/>
      <c r="AKA61" s="64"/>
      <c r="AKB61" s="64"/>
      <c r="AKC61" s="64"/>
      <c r="AKD61" s="64"/>
      <c r="AKE61" s="64"/>
      <c r="AKF61" s="64"/>
      <c r="AKG61" s="64"/>
      <c r="AKH61" s="64"/>
      <c r="AKI61" s="64"/>
      <c r="AKJ61" s="64"/>
      <c r="AKK61" s="64"/>
      <c r="AKL61" s="64"/>
      <c r="AKM61" s="64"/>
      <c r="AKN61" s="64"/>
      <c r="AKO61" s="64"/>
      <c r="AKP61" s="64"/>
      <c r="AKQ61" s="64"/>
      <c r="AKR61" s="64"/>
      <c r="AKS61" s="64"/>
      <c r="AKT61" s="64"/>
      <c r="AKU61" s="64"/>
      <c r="AKV61" s="64"/>
      <c r="AKW61" s="64"/>
      <c r="AKX61" s="64"/>
      <c r="AKY61" s="64"/>
      <c r="AKZ61" s="64"/>
      <c r="ALA61" s="64"/>
      <c r="ALB61" s="64"/>
      <c r="ALC61" s="64"/>
      <c r="ALD61" s="64"/>
      <c r="ALE61" s="64"/>
      <c r="ALF61" s="64"/>
      <c r="ALG61" s="64"/>
      <c r="ALH61" s="64"/>
      <c r="ALI61" s="64"/>
      <c r="ALJ61" s="64"/>
      <c r="ALK61" s="64"/>
      <c r="ALL61" s="64"/>
      <c r="ALM61" s="64"/>
      <c r="ALN61" s="64"/>
      <c r="ALO61" s="64"/>
      <c r="ALP61" s="64"/>
      <c r="ALQ61" s="64"/>
      <c r="ALR61" s="64"/>
      <c r="ALS61" s="64"/>
      <c r="ALT61" s="64"/>
      <c r="ALU61" s="64"/>
      <c r="ALV61" s="64"/>
      <c r="ALW61" s="64"/>
      <c r="ALX61" s="64"/>
      <c r="ALY61" s="64"/>
      <c r="ALZ61" s="64"/>
      <c r="AMA61" s="64"/>
      <c r="AMB61" s="64"/>
      <c r="AMC61" s="64"/>
      <c r="AMD61" s="64"/>
      <c r="AME61" s="64"/>
      <c r="AMF61" s="64"/>
      <c r="AMG61" s="64"/>
      <c r="AMH61" s="64"/>
      <c r="AMI61" s="64"/>
      <c r="AMJ61" s="64"/>
      <c r="AMK61" s="64"/>
      <c r="AML61" s="64"/>
      <c r="AMM61" s="64"/>
      <c r="AMN61" s="64"/>
      <c r="AMO61" s="64"/>
      <c r="AMP61" s="64"/>
      <c r="AMQ61" s="64"/>
      <c r="AMR61" s="64"/>
      <c r="AMS61" s="64"/>
      <c r="AMT61" s="64"/>
      <c r="AMU61" s="64"/>
      <c r="AMV61" s="64"/>
      <c r="AMW61" s="64"/>
      <c r="AMX61" s="64"/>
      <c r="AMY61" s="64"/>
      <c r="AMZ61" s="64"/>
      <c r="ANA61" s="64"/>
      <c r="ANB61" s="64"/>
      <c r="ANC61" s="64"/>
      <c r="AND61" s="64"/>
      <c r="ANE61" s="64"/>
      <c r="ANF61" s="64"/>
      <c r="ANG61" s="64"/>
      <c r="ANH61" s="64"/>
      <c r="ANI61" s="64"/>
      <c r="ANJ61" s="64"/>
      <c r="ANK61" s="64"/>
      <c r="ANL61" s="64"/>
      <c r="ANM61" s="64"/>
      <c r="ANN61" s="64"/>
      <c r="ANO61" s="64"/>
      <c r="ANP61" s="64"/>
      <c r="ANQ61" s="64"/>
      <c r="ANR61" s="64"/>
      <c r="ANS61" s="64"/>
      <c r="ANT61" s="64"/>
      <c r="ANU61" s="64"/>
      <c r="ANV61" s="64"/>
      <c r="ANW61" s="64"/>
      <c r="ANX61" s="64"/>
      <c r="ANY61" s="64"/>
      <c r="ANZ61" s="64"/>
      <c r="AOA61" s="64"/>
      <c r="AOB61" s="64"/>
      <c r="AOC61" s="64"/>
      <c r="AOD61" s="64"/>
      <c r="AOE61" s="64"/>
      <c r="AOF61" s="64"/>
      <c r="AOG61" s="64"/>
      <c r="AOH61" s="64"/>
      <c r="AOI61" s="64"/>
      <c r="AOJ61" s="64"/>
      <c r="AOK61" s="64"/>
      <c r="AOL61" s="64"/>
      <c r="AOM61" s="64"/>
      <c r="AON61" s="64"/>
      <c r="AOO61" s="64"/>
      <c r="AOP61" s="64"/>
      <c r="AOQ61" s="64"/>
      <c r="AOR61" s="64"/>
      <c r="AOS61" s="64"/>
      <c r="AOT61" s="64"/>
      <c r="AOU61" s="64"/>
      <c r="AOV61" s="64"/>
      <c r="AOW61" s="64"/>
      <c r="AOX61" s="64"/>
      <c r="AOY61" s="64"/>
      <c r="AOZ61" s="64"/>
      <c r="APA61" s="64"/>
      <c r="APB61" s="64"/>
      <c r="APC61" s="64"/>
      <c r="APD61" s="64"/>
      <c r="APE61" s="64"/>
      <c r="APF61" s="64"/>
      <c r="APG61" s="64"/>
      <c r="APH61" s="64"/>
      <c r="API61" s="64"/>
      <c r="APJ61" s="64"/>
      <c r="APK61" s="64"/>
      <c r="APL61" s="64"/>
      <c r="APM61" s="64"/>
      <c r="APN61" s="64"/>
      <c r="APO61" s="64"/>
      <c r="APP61" s="64"/>
      <c r="APQ61" s="64"/>
      <c r="APR61" s="64"/>
      <c r="APS61" s="64"/>
      <c r="APT61" s="64"/>
      <c r="APU61" s="64"/>
      <c r="APV61" s="64"/>
      <c r="APW61" s="64"/>
      <c r="APX61" s="64"/>
      <c r="APY61" s="64"/>
      <c r="APZ61" s="64"/>
      <c r="AQA61" s="64"/>
      <c r="AQB61" s="64"/>
      <c r="AQC61" s="64"/>
      <c r="AQD61" s="64"/>
      <c r="AQE61" s="64"/>
      <c r="AQF61" s="64"/>
      <c r="AQG61" s="64"/>
      <c r="AQH61" s="64"/>
      <c r="AQI61" s="64"/>
      <c r="AQJ61" s="64"/>
      <c r="AQK61" s="64"/>
      <c r="AQL61" s="64"/>
      <c r="AQM61" s="64"/>
      <c r="AQN61" s="64"/>
      <c r="AQO61" s="64"/>
      <c r="AQP61" s="64"/>
      <c r="AQQ61" s="64"/>
      <c r="AQR61" s="64"/>
      <c r="AQS61" s="64"/>
      <c r="AQT61" s="64"/>
      <c r="AQU61" s="64"/>
      <c r="AQV61" s="64"/>
      <c r="AQW61" s="64"/>
      <c r="AQX61" s="64"/>
      <c r="AQY61" s="64"/>
      <c r="AQZ61" s="64"/>
      <c r="ARA61" s="64"/>
      <c r="ARB61" s="64"/>
      <c r="ARC61" s="64"/>
      <c r="ARD61" s="64"/>
      <c r="ARE61" s="64"/>
      <c r="ARF61" s="64"/>
      <c r="ARG61" s="64"/>
      <c r="ARH61" s="64"/>
      <c r="ARI61" s="64"/>
      <c r="ARJ61" s="64"/>
      <c r="ARK61" s="64"/>
      <c r="ARL61" s="64"/>
      <c r="ARM61" s="64"/>
      <c r="ARN61" s="64"/>
      <c r="ARO61" s="64"/>
      <c r="ARP61" s="64"/>
      <c r="ARQ61" s="64"/>
      <c r="ARR61" s="64"/>
      <c r="ARS61" s="64"/>
      <c r="ART61" s="64"/>
      <c r="ARU61" s="64"/>
      <c r="ARV61" s="64"/>
      <c r="ARW61" s="64"/>
      <c r="ARX61" s="64"/>
      <c r="ARY61" s="64"/>
      <c r="ARZ61" s="64"/>
      <c r="ASA61" s="64"/>
      <c r="ASB61" s="64"/>
      <c r="ASC61" s="64"/>
      <c r="ASD61" s="64"/>
      <c r="ASE61" s="64"/>
      <c r="ASF61" s="64"/>
      <c r="ASG61" s="64"/>
      <c r="ASH61" s="64"/>
      <c r="ASI61" s="64"/>
      <c r="ASJ61" s="64"/>
      <c r="ASK61" s="64"/>
      <c r="ASL61" s="64"/>
      <c r="ASM61" s="64"/>
      <c r="ASN61" s="64"/>
      <c r="ASO61" s="64"/>
      <c r="ASP61" s="64"/>
      <c r="ASQ61" s="64"/>
      <c r="ASR61" s="64"/>
      <c r="ASS61" s="64"/>
      <c r="AST61" s="64"/>
      <c r="ASU61" s="64"/>
      <c r="ASV61" s="64"/>
      <c r="ASW61" s="64"/>
      <c r="ASX61" s="64"/>
      <c r="ASY61" s="64"/>
      <c r="ASZ61" s="64"/>
      <c r="ATA61" s="64"/>
      <c r="ATB61" s="64"/>
      <c r="ATC61" s="64"/>
      <c r="ATD61" s="64"/>
      <c r="ATE61" s="64"/>
      <c r="ATF61" s="64"/>
      <c r="ATG61" s="64"/>
      <c r="ATH61" s="64"/>
      <c r="ATI61" s="64"/>
      <c r="ATJ61" s="64"/>
      <c r="ATK61" s="64"/>
      <c r="ATL61" s="64"/>
      <c r="ATM61" s="64"/>
      <c r="ATN61" s="64"/>
      <c r="ATO61" s="64"/>
      <c r="ATP61" s="64"/>
      <c r="ATQ61" s="64"/>
      <c r="ATR61" s="64"/>
      <c r="ATS61" s="64"/>
      <c r="ATT61" s="64"/>
      <c r="ATU61" s="64"/>
      <c r="ATV61" s="64"/>
      <c r="ATW61" s="64"/>
      <c r="ATX61" s="64"/>
      <c r="ATY61" s="64"/>
      <c r="ATZ61" s="64"/>
      <c r="AUA61" s="64"/>
      <c r="AUB61" s="64"/>
      <c r="AUC61" s="64"/>
      <c r="AUD61" s="64"/>
      <c r="AUE61" s="64"/>
      <c r="AUF61" s="64"/>
      <c r="AUG61" s="64"/>
      <c r="AUH61" s="64"/>
      <c r="AUI61" s="64"/>
      <c r="AUJ61" s="64"/>
      <c r="AUK61" s="64"/>
      <c r="AUL61" s="64"/>
      <c r="AUM61" s="64"/>
      <c r="AUN61" s="64"/>
      <c r="AUO61" s="64"/>
      <c r="AUP61" s="64"/>
      <c r="AUQ61" s="64"/>
      <c r="AUR61" s="64"/>
      <c r="AUS61" s="64"/>
      <c r="AUT61" s="64"/>
      <c r="AUU61" s="64"/>
      <c r="AUV61" s="64"/>
      <c r="AUW61" s="64"/>
      <c r="AUX61" s="64"/>
      <c r="AUY61" s="64"/>
      <c r="AUZ61" s="64"/>
      <c r="AVA61" s="64"/>
      <c r="AVB61" s="64"/>
      <c r="AVC61" s="64"/>
      <c r="AVD61" s="64"/>
      <c r="AVE61" s="64"/>
      <c r="AVF61" s="64"/>
      <c r="AVG61" s="64"/>
      <c r="AVH61" s="64"/>
      <c r="AVI61" s="64"/>
      <c r="AVJ61" s="64"/>
      <c r="AVK61" s="64"/>
      <c r="AVL61" s="64"/>
      <c r="AVM61" s="64"/>
      <c r="AVN61" s="64"/>
      <c r="AVO61" s="64"/>
      <c r="AVP61" s="64"/>
      <c r="AVQ61" s="64"/>
      <c r="AVR61" s="64"/>
      <c r="AVS61" s="64"/>
      <c r="AVT61" s="64"/>
      <c r="AVU61" s="64"/>
      <c r="AVV61" s="64"/>
      <c r="AVW61" s="64"/>
      <c r="AVX61" s="64"/>
      <c r="AVY61" s="64"/>
      <c r="AVZ61" s="64"/>
      <c r="AWA61" s="64"/>
      <c r="AWB61" s="64"/>
      <c r="AWC61" s="64"/>
      <c r="AWD61" s="64"/>
      <c r="AWE61" s="64"/>
      <c r="AWF61" s="64"/>
      <c r="AWG61" s="64"/>
      <c r="AWH61" s="64"/>
      <c r="AWI61" s="64"/>
      <c r="AWJ61" s="64"/>
      <c r="AWK61" s="64"/>
      <c r="AWL61" s="64"/>
      <c r="AWM61" s="64"/>
      <c r="AWN61" s="64"/>
      <c r="AWO61" s="64"/>
      <c r="AWP61" s="64"/>
      <c r="AWQ61" s="64"/>
      <c r="AWR61" s="64"/>
      <c r="AWS61" s="64"/>
      <c r="AWT61" s="64"/>
      <c r="AWU61" s="64"/>
      <c r="AWV61" s="64"/>
      <c r="AWW61" s="64"/>
      <c r="AWX61" s="64"/>
      <c r="AWY61" s="64"/>
      <c r="AWZ61" s="64"/>
      <c r="AXA61" s="64"/>
      <c r="AXB61" s="64"/>
      <c r="AXC61" s="64"/>
      <c r="AXD61" s="64"/>
      <c r="AXE61" s="64"/>
      <c r="AXF61" s="64"/>
      <c r="AXG61" s="64"/>
      <c r="AXH61" s="64"/>
      <c r="AXI61" s="64"/>
      <c r="AXJ61" s="64"/>
      <c r="AXK61" s="64"/>
      <c r="AXL61" s="64"/>
      <c r="AXM61" s="64"/>
      <c r="AXN61" s="64"/>
      <c r="AXO61" s="64"/>
      <c r="AXP61" s="64"/>
      <c r="AXQ61" s="64"/>
      <c r="AXR61" s="64"/>
      <c r="AXS61" s="64"/>
      <c r="AXT61" s="64"/>
      <c r="AXU61" s="64"/>
      <c r="AXV61" s="64"/>
      <c r="AXW61" s="64"/>
      <c r="AXX61" s="64"/>
      <c r="AXY61" s="64"/>
      <c r="AXZ61" s="64"/>
      <c r="AYA61" s="64"/>
      <c r="AYB61" s="64"/>
      <c r="AYC61" s="64"/>
      <c r="AYD61" s="64"/>
      <c r="AYE61" s="64"/>
      <c r="AYF61" s="64"/>
      <c r="AYG61" s="64"/>
      <c r="AYH61" s="64"/>
      <c r="AYI61" s="64"/>
      <c r="AYJ61" s="64"/>
      <c r="AYK61" s="64"/>
      <c r="AYL61" s="64"/>
      <c r="AYM61" s="64"/>
      <c r="AYN61" s="64"/>
      <c r="AYO61" s="64"/>
      <c r="AYP61" s="64"/>
      <c r="AYQ61" s="64"/>
      <c r="AYR61" s="64"/>
      <c r="AYS61" s="64"/>
      <c r="AYT61" s="64"/>
      <c r="AYU61" s="64"/>
      <c r="AYV61" s="64"/>
      <c r="AYW61" s="64"/>
      <c r="AYX61" s="64"/>
      <c r="AYY61" s="64"/>
      <c r="AYZ61" s="64"/>
      <c r="AZA61" s="64"/>
      <c r="AZB61" s="64"/>
      <c r="AZC61" s="64"/>
      <c r="AZD61" s="64"/>
      <c r="AZE61" s="64"/>
      <c r="AZF61" s="64"/>
      <c r="AZG61" s="64"/>
      <c r="AZH61" s="64"/>
      <c r="AZI61" s="64"/>
      <c r="AZJ61" s="64"/>
      <c r="AZK61" s="64"/>
      <c r="AZL61" s="64"/>
      <c r="AZM61" s="64"/>
      <c r="AZN61" s="64"/>
      <c r="AZO61" s="64"/>
      <c r="AZP61" s="64"/>
      <c r="AZQ61" s="64"/>
      <c r="AZR61" s="64"/>
      <c r="AZS61" s="64"/>
      <c r="AZT61" s="64"/>
      <c r="AZU61" s="64"/>
      <c r="AZV61" s="64"/>
      <c r="AZW61" s="64"/>
      <c r="AZX61" s="64"/>
      <c r="AZY61" s="64"/>
      <c r="AZZ61" s="64"/>
      <c r="BAA61" s="64"/>
      <c r="BAB61" s="64"/>
      <c r="BAC61" s="64"/>
      <c r="BAD61" s="64"/>
      <c r="BAE61" s="64"/>
      <c r="BAF61" s="64"/>
      <c r="BAG61" s="64"/>
      <c r="BAH61" s="64"/>
      <c r="BAI61" s="64"/>
      <c r="BAJ61" s="64"/>
      <c r="BAK61" s="64"/>
      <c r="BAL61" s="64"/>
      <c r="BAM61" s="64"/>
      <c r="BAN61" s="64"/>
      <c r="BAO61" s="64"/>
      <c r="BAP61" s="64"/>
      <c r="BAQ61" s="64"/>
      <c r="BAR61" s="64"/>
      <c r="BAS61" s="64"/>
      <c r="BAT61" s="64"/>
      <c r="BAU61" s="64"/>
      <c r="BAV61" s="64"/>
      <c r="BAW61" s="64"/>
      <c r="BAX61" s="64"/>
      <c r="BAY61" s="64"/>
      <c r="BAZ61" s="64"/>
      <c r="BBA61" s="64"/>
      <c r="BBB61" s="64"/>
      <c r="BBC61" s="64"/>
      <c r="BBD61" s="64"/>
      <c r="BBE61" s="64"/>
      <c r="BBF61" s="64"/>
      <c r="BBG61" s="64"/>
      <c r="BBH61" s="64"/>
      <c r="BBI61" s="64"/>
      <c r="BBJ61" s="64"/>
      <c r="BBK61" s="64"/>
      <c r="BBL61" s="64"/>
      <c r="BBM61" s="64"/>
      <c r="BBN61" s="64"/>
      <c r="BBO61" s="64"/>
      <c r="BBP61" s="64"/>
      <c r="BBQ61" s="64"/>
      <c r="BBR61" s="64"/>
      <c r="BBS61" s="64"/>
      <c r="BBT61" s="64"/>
      <c r="BBU61" s="64"/>
      <c r="BBV61" s="64"/>
      <c r="BBW61" s="64"/>
      <c r="BBX61" s="64"/>
      <c r="BBY61" s="64"/>
      <c r="BBZ61" s="64"/>
      <c r="BCA61" s="64"/>
      <c r="BCB61" s="64"/>
      <c r="BCC61" s="64"/>
      <c r="BCD61" s="64"/>
      <c r="BCE61" s="64"/>
      <c r="BCF61" s="64"/>
      <c r="BCG61" s="64"/>
      <c r="BCH61" s="64"/>
      <c r="BCI61" s="64"/>
      <c r="BCJ61" s="64"/>
      <c r="BCK61" s="64"/>
      <c r="BCL61" s="64"/>
      <c r="BCM61" s="64"/>
      <c r="BCN61" s="64"/>
      <c r="BCO61" s="64"/>
      <c r="BCP61" s="64"/>
      <c r="BCQ61" s="64"/>
      <c r="BCR61" s="64"/>
      <c r="BCS61" s="64"/>
      <c r="BCT61" s="64"/>
      <c r="BCU61" s="64"/>
      <c r="BCV61" s="64"/>
      <c r="BCW61" s="64"/>
      <c r="BCX61" s="64"/>
      <c r="BCY61" s="64"/>
      <c r="BCZ61" s="64"/>
      <c r="BDA61" s="64"/>
      <c r="BDB61" s="64"/>
      <c r="BDC61" s="64"/>
      <c r="BDD61" s="64"/>
      <c r="BDE61" s="64"/>
      <c r="BDF61" s="64"/>
      <c r="BDG61" s="64"/>
      <c r="BDH61" s="64"/>
      <c r="BDI61" s="64"/>
      <c r="BDJ61" s="64"/>
      <c r="BDK61" s="64"/>
      <c r="BDL61" s="64"/>
      <c r="BDM61" s="64"/>
      <c r="BDN61" s="64"/>
      <c r="BDO61" s="64"/>
      <c r="BDP61" s="64"/>
      <c r="BDQ61" s="64"/>
      <c r="BDR61" s="64"/>
      <c r="BDS61" s="64"/>
      <c r="BDT61" s="64"/>
      <c r="BDU61" s="64"/>
      <c r="BDV61" s="64"/>
      <c r="BDW61" s="64"/>
      <c r="BDX61" s="64"/>
      <c r="BDY61" s="64"/>
      <c r="BDZ61" s="64"/>
      <c r="BEA61" s="64"/>
      <c r="BEB61" s="64"/>
      <c r="BEC61" s="64"/>
      <c r="BED61" s="64"/>
      <c r="BEE61" s="64"/>
      <c r="BEF61" s="64"/>
      <c r="BEG61" s="64"/>
      <c r="BEH61" s="64"/>
      <c r="BEI61" s="64"/>
      <c r="BEJ61" s="64"/>
      <c r="BEK61" s="64"/>
      <c r="BEL61" s="64"/>
      <c r="BEM61" s="64"/>
      <c r="BEN61" s="64"/>
      <c r="BEO61" s="64"/>
      <c r="BEP61" s="64"/>
      <c r="BEQ61" s="64"/>
      <c r="BER61" s="64"/>
      <c r="BES61" s="64"/>
      <c r="BET61" s="64"/>
      <c r="BEU61" s="64"/>
      <c r="BEV61" s="64"/>
      <c r="BEW61" s="64"/>
      <c r="BEX61" s="64"/>
      <c r="BEY61" s="64"/>
      <c r="BEZ61" s="64"/>
      <c r="BFA61" s="64"/>
      <c r="BFB61" s="64"/>
      <c r="BFC61" s="64"/>
      <c r="BFD61" s="64"/>
      <c r="BFE61" s="64"/>
      <c r="BFF61" s="64"/>
      <c r="BFG61" s="64"/>
      <c r="BFH61" s="64"/>
      <c r="BFI61" s="64"/>
      <c r="BFJ61" s="64"/>
      <c r="BFK61" s="64"/>
      <c r="BFL61" s="64"/>
      <c r="BFM61" s="64"/>
      <c r="BFN61" s="64"/>
      <c r="BFO61" s="64"/>
      <c r="BFP61" s="64"/>
      <c r="BFQ61" s="64"/>
      <c r="BFR61" s="64"/>
      <c r="BFS61" s="64"/>
      <c r="BFT61" s="64"/>
      <c r="BFU61" s="64"/>
      <c r="BFV61" s="64"/>
      <c r="BFW61" s="64"/>
      <c r="BFX61" s="64"/>
      <c r="BFY61" s="64"/>
      <c r="BFZ61" s="64"/>
      <c r="BGA61" s="64"/>
      <c r="BGB61" s="64"/>
      <c r="BGC61" s="64"/>
      <c r="BGD61" s="64"/>
      <c r="BGE61" s="64"/>
      <c r="BGF61" s="64"/>
      <c r="BGG61" s="64"/>
      <c r="BGH61" s="64"/>
      <c r="BGI61" s="64"/>
      <c r="BGJ61" s="64"/>
      <c r="BGK61" s="64"/>
      <c r="BGL61" s="64"/>
      <c r="BGM61" s="64"/>
      <c r="BGN61" s="64"/>
      <c r="BGO61" s="64"/>
      <c r="BGP61" s="64"/>
      <c r="BGQ61" s="64"/>
      <c r="BGR61" s="64"/>
      <c r="BGS61" s="64"/>
      <c r="BGT61" s="64"/>
      <c r="BGU61" s="64"/>
      <c r="BGV61" s="64"/>
      <c r="BGW61" s="64"/>
      <c r="BGX61" s="64"/>
      <c r="BGY61" s="64"/>
      <c r="BGZ61" s="64"/>
      <c r="BHA61" s="64"/>
      <c r="BHB61" s="64"/>
      <c r="BHC61" s="64"/>
      <c r="BHD61" s="64"/>
      <c r="BHE61" s="64"/>
      <c r="BHF61" s="64"/>
      <c r="BHG61" s="64"/>
      <c r="BHH61" s="64"/>
      <c r="BHI61" s="64"/>
      <c r="BHJ61" s="64"/>
      <c r="BHK61" s="64"/>
      <c r="BHL61" s="64"/>
      <c r="BHM61" s="64"/>
      <c r="BHN61" s="64"/>
      <c r="BHO61" s="64"/>
      <c r="BHP61" s="64"/>
      <c r="BHQ61" s="64"/>
      <c r="BHR61" s="64"/>
      <c r="BHS61" s="64"/>
      <c r="BHT61" s="64"/>
      <c r="BHU61" s="64"/>
      <c r="BHV61" s="64"/>
      <c r="BHW61" s="64"/>
      <c r="BHX61" s="64"/>
      <c r="BHY61" s="64"/>
      <c r="BHZ61" s="64"/>
      <c r="BIA61" s="64"/>
      <c r="BIB61" s="64"/>
      <c r="BIC61" s="64"/>
      <c r="BID61" s="64"/>
      <c r="BIE61" s="64"/>
      <c r="BIF61" s="64"/>
      <c r="BIG61" s="64"/>
      <c r="BIH61" s="64"/>
      <c r="BII61" s="64"/>
      <c r="BIJ61" s="64"/>
      <c r="BIK61" s="64"/>
      <c r="BIL61" s="64"/>
      <c r="BIM61" s="64"/>
      <c r="BIN61" s="64"/>
      <c r="BIO61" s="64"/>
      <c r="BIP61" s="64"/>
      <c r="BIQ61" s="64"/>
      <c r="BIR61" s="64"/>
      <c r="BIS61" s="64"/>
      <c r="BIT61" s="64"/>
      <c r="BIU61" s="64"/>
      <c r="BIV61" s="64"/>
      <c r="BIW61" s="64"/>
      <c r="BIX61" s="64"/>
      <c r="BIY61" s="64"/>
      <c r="BIZ61" s="64"/>
      <c r="BJA61" s="64"/>
      <c r="BJB61" s="64"/>
      <c r="BJC61" s="64"/>
      <c r="BJD61" s="64"/>
      <c r="BJE61" s="64"/>
      <c r="BJF61" s="64"/>
      <c r="BJG61" s="64"/>
      <c r="BJH61" s="64"/>
      <c r="BJI61" s="64"/>
      <c r="BJJ61" s="64"/>
      <c r="BJK61" s="64"/>
      <c r="BJL61" s="64"/>
      <c r="BJM61" s="64"/>
      <c r="BJN61" s="64"/>
      <c r="BJO61" s="64"/>
      <c r="BJP61" s="64"/>
      <c r="BJQ61" s="64"/>
      <c r="BJR61" s="64"/>
      <c r="BJS61" s="64"/>
      <c r="BJT61" s="64"/>
      <c r="BJU61" s="64"/>
      <c r="BJV61" s="64"/>
      <c r="BJW61" s="64"/>
      <c r="BJX61" s="64"/>
      <c r="BJY61" s="64"/>
      <c r="BJZ61" s="64"/>
      <c r="BKA61" s="64"/>
      <c r="BKB61" s="64"/>
      <c r="BKC61" s="64"/>
      <c r="BKD61" s="64"/>
      <c r="BKE61" s="64"/>
      <c r="BKF61" s="64"/>
      <c r="BKG61" s="64"/>
      <c r="BKH61" s="64"/>
      <c r="BKI61" s="64"/>
      <c r="BKJ61" s="64"/>
      <c r="BKK61" s="64"/>
      <c r="BKL61" s="64"/>
      <c r="BKM61" s="64"/>
      <c r="BKN61" s="64"/>
      <c r="BKO61" s="64"/>
      <c r="BKP61" s="64"/>
      <c r="BKQ61" s="64"/>
      <c r="BKR61" s="64"/>
      <c r="BKS61" s="64"/>
      <c r="BKT61" s="64"/>
      <c r="BKU61" s="64"/>
      <c r="BKV61" s="64"/>
      <c r="BKW61" s="64"/>
      <c r="BKX61" s="64"/>
      <c r="BKY61" s="64"/>
      <c r="BKZ61" s="64"/>
      <c r="BLA61" s="64"/>
      <c r="BLB61" s="64"/>
    </row>
    <row r="62" spans="1:1666" ht="19.5" customHeight="1" x14ac:dyDescent="0.25">
      <c r="B62" s="268" t="s">
        <v>1104</v>
      </c>
      <c r="C62" s="268"/>
      <c r="D62" s="268"/>
      <c r="E62" s="268"/>
      <c r="F62" s="268"/>
      <c r="G62" s="268"/>
      <c r="H62" s="268"/>
      <c r="I62" s="268"/>
      <c r="J62" s="268"/>
      <c r="K62" s="268"/>
      <c r="L62" s="268"/>
      <c r="M62" s="268"/>
      <c r="N62" s="268"/>
      <c r="O62" s="268"/>
      <c r="P62" s="268"/>
      <c r="Q62" s="268"/>
      <c r="R62" s="268"/>
      <c r="S62" s="268"/>
      <c r="T62" s="268"/>
      <c r="U62" s="268"/>
      <c r="V62" s="268"/>
      <c r="W62" s="268"/>
      <c r="X62" s="268"/>
      <c r="Y62" s="268"/>
      <c r="Z62" s="268"/>
      <c r="AA62" s="268"/>
      <c r="AB62" s="268"/>
      <c r="AC62" s="268"/>
      <c r="AD62" s="268"/>
      <c r="AE62" s="268"/>
      <c r="AF62" s="268"/>
      <c r="AG62" s="268"/>
      <c r="AH62" s="268"/>
      <c r="AI62" s="268"/>
    </row>
    <row r="65" spans="25:25" x14ac:dyDescent="0.25">
      <c r="Y65" s="145"/>
    </row>
    <row r="66" spans="25:25" x14ac:dyDescent="0.25">
      <c r="Y66" s="145"/>
    </row>
    <row r="67" spans="25:25" x14ac:dyDescent="0.25">
      <c r="Y67" s="143"/>
    </row>
  </sheetData>
  <mergeCells count="1">
    <mergeCell ref="B62:AI6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E21"/>
  <sheetViews>
    <sheetView workbookViewId="0">
      <selection activeCell="B2" sqref="B2:E2"/>
    </sheetView>
  </sheetViews>
  <sheetFormatPr defaultRowHeight="15" x14ac:dyDescent="0.25"/>
  <cols>
    <col min="1" max="1" width="9.140625" style="1" customWidth="1"/>
    <col min="2" max="2" width="26.42578125" style="264" customWidth="1"/>
    <col min="3" max="3" width="73.28515625" style="1" bestFit="1" customWidth="1"/>
    <col min="4" max="4" width="13.28515625" style="174" customWidth="1"/>
    <col min="5" max="5" width="10.28515625" style="174" customWidth="1"/>
    <col min="6" max="16384" width="9.140625" style="1"/>
  </cols>
  <sheetData>
    <row r="2" spans="2:5" ht="15.75" x14ac:dyDescent="0.25">
      <c r="B2" s="275" t="s">
        <v>1235</v>
      </c>
      <c r="C2" s="275"/>
      <c r="D2" s="275"/>
      <c r="E2" s="275"/>
    </row>
    <row r="3" spans="2:5" ht="4.5" customHeight="1" thickBot="1" x14ac:dyDescent="0.3">
      <c r="B3" s="265"/>
      <c r="C3" s="265"/>
      <c r="D3" s="265"/>
      <c r="E3" s="265"/>
    </row>
    <row r="4" spans="2:5" x14ac:dyDescent="0.25">
      <c r="B4" s="257" t="s">
        <v>1199</v>
      </c>
      <c r="C4" s="271" t="s">
        <v>1201</v>
      </c>
      <c r="D4" s="273" t="s">
        <v>1202</v>
      </c>
      <c r="E4" s="273" t="s">
        <v>1203</v>
      </c>
    </row>
    <row r="5" spans="2:5" ht="15.75" thickBot="1" x14ac:dyDescent="0.3">
      <c r="B5" s="258" t="s">
        <v>1200</v>
      </c>
      <c r="C5" s="272"/>
      <c r="D5" s="274"/>
      <c r="E5" s="274"/>
    </row>
    <row r="6" spans="2:5" ht="45" customHeight="1" x14ac:dyDescent="0.25">
      <c r="B6" s="259" t="s">
        <v>1204</v>
      </c>
      <c r="C6" s="259" t="s">
        <v>1205</v>
      </c>
      <c r="D6" s="260" t="s">
        <v>1206</v>
      </c>
      <c r="E6" s="260" t="s">
        <v>1207</v>
      </c>
    </row>
    <row r="7" spans="2:5" ht="39" customHeight="1" x14ac:dyDescent="0.25">
      <c r="B7" s="259" t="s">
        <v>1225</v>
      </c>
      <c r="C7" s="261" t="s">
        <v>1208</v>
      </c>
      <c r="D7" s="260" t="s">
        <v>1206</v>
      </c>
      <c r="E7" s="260" t="s">
        <v>1207</v>
      </c>
    </row>
    <row r="8" spans="2:5" ht="51" customHeight="1" x14ac:dyDescent="0.25">
      <c r="B8" s="259" t="s">
        <v>1209</v>
      </c>
      <c r="C8" s="259" t="s">
        <v>1210</v>
      </c>
      <c r="D8" s="260" t="s">
        <v>1206</v>
      </c>
      <c r="E8" s="260" t="s">
        <v>1207</v>
      </c>
    </row>
    <row r="9" spans="2:5" ht="54" customHeight="1" x14ac:dyDescent="0.25">
      <c r="B9" s="259" t="s">
        <v>1211</v>
      </c>
      <c r="C9" s="261" t="s">
        <v>1212</v>
      </c>
      <c r="D9" s="260" t="s">
        <v>1206</v>
      </c>
      <c r="E9" s="260" t="s">
        <v>1207</v>
      </c>
    </row>
    <row r="10" spans="2:5" ht="49.5" customHeight="1" x14ac:dyDescent="0.25">
      <c r="B10" s="276" t="s">
        <v>1226</v>
      </c>
      <c r="C10" s="277" t="s">
        <v>1213</v>
      </c>
      <c r="D10" s="278" t="s">
        <v>1206</v>
      </c>
      <c r="E10" s="278" t="s">
        <v>1207</v>
      </c>
    </row>
    <row r="11" spans="2:5" ht="0.75" customHeight="1" x14ac:dyDescent="0.25">
      <c r="B11" s="276"/>
      <c r="C11" s="277"/>
      <c r="D11" s="278"/>
      <c r="E11" s="278"/>
    </row>
    <row r="12" spans="2:5" ht="48.75" customHeight="1" x14ac:dyDescent="0.25">
      <c r="B12" s="259" t="s">
        <v>1227</v>
      </c>
      <c r="C12" s="259" t="s">
        <v>1214</v>
      </c>
      <c r="D12" s="260" t="s">
        <v>1206</v>
      </c>
      <c r="E12" s="260" t="s">
        <v>1207</v>
      </c>
    </row>
    <row r="13" spans="2:5" ht="54" customHeight="1" x14ac:dyDescent="0.25">
      <c r="B13" s="259" t="s">
        <v>1228</v>
      </c>
      <c r="C13" s="261" t="s">
        <v>1215</v>
      </c>
      <c r="D13" s="262" t="s">
        <v>1216</v>
      </c>
      <c r="E13" s="260" t="s">
        <v>1207</v>
      </c>
    </row>
    <row r="14" spans="2:5" ht="54" customHeight="1" x14ac:dyDescent="0.25">
      <c r="B14" s="259" t="s">
        <v>1229</v>
      </c>
      <c r="C14" s="259" t="s">
        <v>1230</v>
      </c>
      <c r="D14" s="260" t="s">
        <v>1217</v>
      </c>
      <c r="E14" s="260" t="s">
        <v>1218</v>
      </c>
    </row>
    <row r="15" spans="2:5" ht="54" customHeight="1" x14ac:dyDescent="0.25">
      <c r="B15" s="259" t="s">
        <v>1219</v>
      </c>
      <c r="C15" s="259" t="s">
        <v>1220</v>
      </c>
      <c r="D15" s="260" t="s">
        <v>1217</v>
      </c>
      <c r="E15" s="260" t="s">
        <v>1207</v>
      </c>
    </row>
    <row r="16" spans="2:5" ht="47.25" customHeight="1" x14ac:dyDescent="0.25">
      <c r="B16" s="259" t="s">
        <v>1221</v>
      </c>
      <c r="C16" s="259" t="s">
        <v>1222</v>
      </c>
      <c r="D16" s="260" t="s">
        <v>1217</v>
      </c>
      <c r="E16" s="260" t="s">
        <v>1207</v>
      </c>
    </row>
    <row r="17" spans="2:5" ht="54" customHeight="1" x14ac:dyDescent="0.25">
      <c r="B17" s="259" t="s">
        <v>1231</v>
      </c>
      <c r="C17" s="259" t="s">
        <v>1223</v>
      </c>
      <c r="D17" s="260" t="s">
        <v>1217</v>
      </c>
      <c r="E17" s="260" t="s">
        <v>1207</v>
      </c>
    </row>
    <row r="18" spans="2:5" ht="54" customHeight="1" thickBot="1" x14ac:dyDescent="0.3">
      <c r="B18" s="258" t="s">
        <v>1232</v>
      </c>
      <c r="C18" s="258" t="s">
        <v>1224</v>
      </c>
      <c r="D18" s="263" t="s">
        <v>1217</v>
      </c>
      <c r="E18" s="263" t="s">
        <v>1207</v>
      </c>
    </row>
    <row r="19" spans="2:5" ht="15" customHeight="1" x14ac:dyDescent="0.25">
      <c r="B19" s="269" t="s">
        <v>1233</v>
      </c>
      <c r="C19" s="269"/>
      <c r="D19" s="269"/>
      <c r="E19" s="269"/>
    </row>
    <row r="20" spans="2:5" x14ac:dyDescent="0.25">
      <c r="B20" s="270"/>
      <c r="C20" s="270"/>
      <c r="D20" s="270"/>
      <c r="E20" s="270"/>
    </row>
    <row r="21" spans="2:5" x14ac:dyDescent="0.25">
      <c r="B21" s="270"/>
      <c r="C21" s="270"/>
      <c r="D21" s="270"/>
      <c r="E21" s="270"/>
    </row>
  </sheetData>
  <mergeCells count="9">
    <mergeCell ref="B19:E21"/>
    <mergeCell ref="C4:C5"/>
    <mergeCell ref="D4:D5"/>
    <mergeCell ref="B2:E2"/>
    <mergeCell ref="B10:B11"/>
    <mergeCell ref="E4:E5"/>
    <mergeCell ref="C10:C11"/>
    <mergeCell ref="D10:D11"/>
    <mergeCell ref="E10:E11"/>
  </mergeCells>
  <pageMargins left="0.7" right="0.7" top="0.75" bottom="0.75" header="0.3" footer="0.3"/>
  <pageSetup paperSize="9"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KZ71"/>
  <sheetViews>
    <sheetView topLeftCell="T1" workbookViewId="0">
      <selection activeCell="B10" sqref="B10"/>
    </sheetView>
  </sheetViews>
  <sheetFormatPr defaultRowHeight="15" x14ac:dyDescent="0.25"/>
  <cols>
    <col min="1" max="1" width="9.140625" style="62"/>
    <col min="2" max="2" width="22.140625" style="62" customWidth="1"/>
    <col min="3" max="9" width="9.140625" style="62"/>
    <col min="10" max="10" width="8.5703125" style="62" customWidth="1"/>
    <col min="11" max="16384" width="9.140625" style="62"/>
  </cols>
  <sheetData>
    <row r="1" spans="1:35" s="64" customFormat="1" ht="15.75" x14ac:dyDescent="0.25">
      <c r="A1" s="139"/>
      <c r="B1" s="139"/>
      <c r="C1" s="139"/>
      <c r="D1" s="139"/>
      <c r="E1" s="139"/>
      <c r="F1" s="139"/>
      <c r="G1" s="139"/>
      <c r="H1" s="139"/>
      <c r="I1" s="139"/>
      <c r="J1" s="139"/>
      <c r="K1" s="139"/>
      <c r="L1" s="139"/>
      <c r="M1" s="139"/>
      <c r="N1" s="139"/>
      <c r="O1" s="139"/>
      <c r="P1" s="139"/>
      <c r="Q1" s="139"/>
      <c r="R1" s="139"/>
      <c r="S1" s="139"/>
      <c r="T1" s="139"/>
      <c r="U1" s="139"/>
      <c r="V1" s="123"/>
      <c r="W1" s="139"/>
      <c r="X1" s="139"/>
      <c r="Y1" s="139"/>
      <c r="Z1" s="139"/>
      <c r="AA1" s="139"/>
      <c r="AB1" s="139"/>
      <c r="AC1" s="139"/>
      <c r="AD1" s="139"/>
      <c r="AE1" s="139"/>
      <c r="AF1" s="139"/>
      <c r="AG1" s="139"/>
    </row>
    <row r="2" spans="1:35" s="51" customFormat="1" ht="15.75" x14ac:dyDescent="0.25">
      <c r="A2" s="255"/>
      <c r="B2" s="55" t="s">
        <v>1252</v>
      </c>
      <c r="C2" s="55"/>
      <c r="D2" s="55"/>
      <c r="E2" s="55"/>
      <c r="F2" s="55"/>
      <c r="G2" s="55"/>
      <c r="H2" s="55"/>
      <c r="I2" s="55"/>
      <c r="J2" s="55"/>
      <c r="K2" s="55"/>
      <c r="L2" s="55"/>
      <c r="M2" s="55"/>
      <c r="N2" s="55"/>
      <c r="O2" s="55"/>
      <c r="P2" s="55"/>
      <c r="V2" s="256"/>
    </row>
    <row r="3" spans="1:35" ht="6" customHeight="1" thickBot="1" x14ac:dyDescent="0.3">
      <c r="A3" s="64"/>
      <c r="B3" s="63"/>
      <c r="C3" s="63"/>
      <c r="D3" s="63"/>
      <c r="E3" s="63"/>
      <c r="F3" s="63"/>
      <c r="G3" s="63"/>
      <c r="H3" s="63"/>
      <c r="I3" s="63"/>
      <c r="J3" s="63"/>
      <c r="K3" s="63"/>
      <c r="L3" s="63"/>
      <c r="M3" s="63"/>
      <c r="N3" s="63"/>
      <c r="O3" s="63"/>
      <c r="P3" s="63"/>
      <c r="Q3" s="63"/>
      <c r="R3" s="63"/>
      <c r="S3" s="63"/>
      <c r="T3" s="63"/>
      <c r="U3" s="63"/>
      <c r="V3" s="63"/>
      <c r="W3" s="63"/>
      <c r="X3" s="63"/>
      <c r="Y3" s="63"/>
      <c r="Z3" s="63"/>
      <c r="AA3" s="63"/>
      <c r="AB3" s="63"/>
      <c r="AC3" s="63"/>
      <c r="AD3" s="63"/>
      <c r="AE3" s="63"/>
      <c r="AF3" s="63"/>
      <c r="AG3" s="63"/>
      <c r="AH3" s="63"/>
      <c r="AI3" s="63"/>
    </row>
    <row r="4" spans="1:35" s="66" customFormat="1" ht="18.75" thickBot="1" x14ac:dyDescent="0.3">
      <c r="B4" s="65" t="s">
        <v>954</v>
      </c>
      <c r="C4" s="65" t="s">
        <v>99</v>
      </c>
      <c r="D4" s="65" t="s">
        <v>67</v>
      </c>
      <c r="E4" s="65" t="s">
        <v>68</v>
      </c>
      <c r="F4" s="65" t="s">
        <v>69</v>
      </c>
      <c r="G4" s="65" t="s">
        <v>70</v>
      </c>
      <c r="H4" s="65" t="s">
        <v>71</v>
      </c>
      <c r="I4" s="129" t="s">
        <v>947</v>
      </c>
      <c r="J4" s="129" t="s">
        <v>948</v>
      </c>
      <c r="K4" s="65" t="s">
        <v>72</v>
      </c>
      <c r="L4" s="65" t="s">
        <v>73</v>
      </c>
      <c r="M4" s="65" t="s">
        <v>74</v>
      </c>
      <c r="N4" s="65" t="s">
        <v>75</v>
      </c>
      <c r="O4" s="65" t="s">
        <v>76</v>
      </c>
      <c r="P4" s="65" t="s">
        <v>77</v>
      </c>
      <c r="Q4" s="65" t="s">
        <v>78</v>
      </c>
      <c r="R4" s="65" t="s">
        <v>79</v>
      </c>
      <c r="S4" s="65" t="s">
        <v>80</v>
      </c>
      <c r="T4" s="65" t="s">
        <v>81</v>
      </c>
      <c r="U4" s="65" t="s">
        <v>82</v>
      </c>
      <c r="V4" s="65" t="s">
        <v>83</v>
      </c>
      <c r="W4" s="129" t="s">
        <v>1062</v>
      </c>
      <c r="X4" s="65" t="s">
        <v>961</v>
      </c>
      <c r="Y4" s="65" t="s">
        <v>84</v>
      </c>
      <c r="Z4" s="65" t="s">
        <v>85</v>
      </c>
      <c r="AA4" s="65" t="s">
        <v>86</v>
      </c>
      <c r="AB4" s="65" t="s">
        <v>87</v>
      </c>
      <c r="AC4" s="65" t="s">
        <v>88</v>
      </c>
      <c r="AD4" s="65" t="s">
        <v>89</v>
      </c>
      <c r="AE4" s="65" t="s">
        <v>90</v>
      </c>
      <c r="AF4" s="65" t="s">
        <v>91</v>
      </c>
      <c r="AG4" s="65" t="s">
        <v>92</v>
      </c>
      <c r="AH4" s="65" t="s">
        <v>65</v>
      </c>
      <c r="AI4" s="65" t="s">
        <v>63</v>
      </c>
    </row>
    <row r="5" spans="1:35" x14ac:dyDescent="0.25">
      <c r="C5" s="137"/>
      <c r="D5" s="137"/>
      <c r="E5" s="137"/>
      <c r="F5" s="137"/>
      <c r="G5" s="137"/>
      <c r="H5" s="137"/>
      <c r="I5" s="137"/>
      <c r="J5" s="137"/>
      <c r="K5" s="137"/>
      <c r="L5" s="137"/>
      <c r="M5" s="137"/>
      <c r="N5" s="137"/>
      <c r="O5" s="137"/>
      <c r="P5" s="137"/>
      <c r="Q5" s="137"/>
      <c r="R5" s="137"/>
      <c r="S5" s="137"/>
      <c r="T5" s="137"/>
      <c r="U5" s="137"/>
      <c r="V5" s="137"/>
      <c r="W5" s="137"/>
      <c r="X5" s="137"/>
      <c r="Y5" s="137"/>
      <c r="Z5" s="137"/>
      <c r="AA5" s="137"/>
      <c r="AB5" s="137"/>
      <c r="AC5" s="137"/>
      <c r="AD5" s="137"/>
      <c r="AE5" s="137"/>
      <c r="AF5" s="137"/>
      <c r="AG5" s="137"/>
      <c r="AH5" s="137"/>
      <c r="AI5" s="137"/>
    </row>
    <row r="6" spans="1:35" x14ac:dyDescent="0.25">
      <c r="B6" s="122" t="s">
        <v>64</v>
      </c>
    </row>
    <row r="7" spans="1:35" x14ac:dyDescent="0.25">
      <c r="B7" s="62" t="s">
        <v>1100</v>
      </c>
      <c r="C7" s="130">
        <v>225.61979166666666</v>
      </c>
      <c r="D7" s="130">
        <v>246.375</v>
      </c>
      <c r="E7" s="130">
        <v>280.00416666666666</v>
      </c>
      <c r="F7" s="130">
        <v>307.40833333333336</v>
      </c>
      <c r="G7" s="130">
        <v>337.94166666666666</v>
      </c>
      <c r="H7" s="130">
        <v>373.92500000000001</v>
      </c>
      <c r="I7" s="130">
        <v>409.74166666666667</v>
      </c>
      <c r="J7" s="130">
        <v>441.28750000000002</v>
      </c>
      <c r="K7" s="130">
        <v>476.68333333333334</v>
      </c>
      <c r="L7" s="130">
        <v>511.05833333333334</v>
      </c>
      <c r="M7" s="130">
        <v>539.0916666666667</v>
      </c>
      <c r="N7" s="130">
        <v>568.06666666666672</v>
      </c>
      <c r="O7" s="130">
        <v>597.63750000000005</v>
      </c>
      <c r="P7" s="130">
        <v>624.94583333333333</v>
      </c>
      <c r="Q7" s="130">
        <v>652.93333333333328</v>
      </c>
      <c r="R7" s="130">
        <v>677.92916666666667</v>
      </c>
      <c r="S7" s="130">
        <v>703.36666666666667</v>
      </c>
      <c r="T7" s="130">
        <v>727.60833333333335</v>
      </c>
      <c r="U7" s="130">
        <v>742.36666666666667</v>
      </c>
      <c r="V7" s="130">
        <v>744.07500000000005</v>
      </c>
      <c r="W7" s="130">
        <v>726.66666666666663</v>
      </c>
      <c r="X7" s="130">
        <v>679.36249999999995</v>
      </c>
      <c r="Y7" s="130">
        <v>703.08749999999998</v>
      </c>
      <c r="Z7" s="130">
        <v>719.05833333333328</v>
      </c>
      <c r="AA7" s="130">
        <v>739.15</v>
      </c>
      <c r="AB7" s="130">
        <v>755.79583333333335</v>
      </c>
      <c r="AC7" s="130">
        <v>767.78750000000002</v>
      </c>
      <c r="AD7" s="130">
        <v>780.88750000000005</v>
      </c>
      <c r="AE7" s="130">
        <v>794.4666666666667</v>
      </c>
      <c r="AF7" s="130">
        <v>805.22916666666663</v>
      </c>
      <c r="AG7" s="130">
        <v>818.7166666666667</v>
      </c>
      <c r="AH7" s="130">
        <v>833.15</v>
      </c>
      <c r="AI7" s="130">
        <v>841.13333333333333</v>
      </c>
    </row>
    <row r="8" spans="1:35" x14ac:dyDescent="0.25">
      <c r="B8" s="62" t="s">
        <v>1101</v>
      </c>
      <c r="C8" s="130">
        <v>155</v>
      </c>
      <c r="D8" s="130">
        <v>170.96875</v>
      </c>
      <c r="E8" s="130">
        <v>197.75624999999999</v>
      </c>
      <c r="F8" s="130">
        <v>223.46875</v>
      </c>
      <c r="G8" s="130">
        <v>252.29374999999999</v>
      </c>
      <c r="H8" s="130">
        <v>289.11250000000001</v>
      </c>
      <c r="I8" s="130">
        <v>326.05</v>
      </c>
      <c r="J8" s="130">
        <v>358.8125</v>
      </c>
      <c r="K8" s="130">
        <v>393.95</v>
      </c>
      <c r="L8" s="130">
        <v>427.80624999999998</v>
      </c>
      <c r="M8" s="130">
        <v>460.32499999999999</v>
      </c>
      <c r="N8" s="130">
        <v>486.97500000000002</v>
      </c>
      <c r="O8" s="130">
        <v>523.70000000000005</v>
      </c>
      <c r="P8" s="130">
        <v>550.51250000000005</v>
      </c>
      <c r="Q8" s="130">
        <v>585.29999999999995</v>
      </c>
      <c r="R8" s="130">
        <v>611.20624999999995</v>
      </c>
      <c r="S8" s="130">
        <v>642.03750000000002</v>
      </c>
      <c r="T8" s="130">
        <v>672.46875</v>
      </c>
      <c r="U8" s="130">
        <v>686.23749999999995</v>
      </c>
      <c r="V8" s="130">
        <v>715.46249999999998</v>
      </c>
      <c r="W8" s="130">
        <v>722.46249999999998</v>
      </c>
      <c r="X8" s="130">
        <v>709.91250000000002</v>
      </c>
      <c r="Y8" s="130">
        <v>727.65</v>
      </c>
      <c r="Z8" s="130">
        <v>738.125</v>
      </c>
      <c r="AA8" s="130">
        <v>756.15625</v>
      </c>
      <c r="AB8" s="130">
        <v>773.51874999999995</v>
      </c>
      <c r="AC8" s="130">
        <v>784.63750000000005</v>
      </c>
      <c r="AD8" s="130">
        <v>797.75625000000002</v>
      </c>
      <c r="AE8" s="130">
        <v>811.24374999999998</v>
      </c>
      <c r="AF8" s="130">
        <v>826.82500000000005</v>
      </c>
      <c r="AG8" s="130">
        <v>838.99374999999998</v>
      </c>
      <c r="AH8" s="130">
        <v>852.78125</v>
      </c>
      <c r="AI8" s="130">
        <v>866.47500000000002</v>
      </c>
    </row>
    <row r="9" spans="1:35" x14ac:dyDescent="0.25">
      <c r="B9" s="62" t="s">
        <v>1089</v>
      </c>
      <c r="C9" s="143">
        <v>0.68699646806251302</v>
      </c>
      <c r="D9" s="143">
        <v>0.69393708777270424</v>
      </c>
      <c r="E9" s="143">
        <v>0.70626181158018486</v>
      </c>
      <c r="F9" s="143">
        <v>0.72694434655317297</v>
      </c>
      <c r="G9" s="143">
        <v>0.74656005720908436</v>
      </c>
      <c r="H9" s="143">
        <v>0.77318312495821351</v>
      </c>
      <c r="I9" s="143">
        <v>0.79574528666436173</v>
      </c>
      <c r="J9" s="143">
        <v>0.81310370223493755</v>
      </c>
      <c r="K9" s="143">
        <v>0.82643963497779793</v>
      </c>
      <c r="L9" s="143">
        <v>0.83709866779721809</v>
      </c>
      <c r="M9" s="143">
        <v>0.85389003107078254</v>
      </c>
      <c r="N9" s="143">
        <v>0.85724973594648513</v>
      </c>
      <c r="O9" s="143">
        <v>0.87628370040367276</v>
      </c>
      <c r="P9" s="143">
        <v>0.88089634434984376</v>
      </c>
      <c r="Q9" s="143">
        <v>0.8964161731672452</v>
      </c>
      <c r="R9" s="143">
        <v>0.90157833598642922</v>
      </c>
      <c r="S9" s="143">
        <v>0.91280626510591922</v>
      </c>
      <c r="T9" s="143">
        <v>0.92421804313217959</v>
      </c>
      <c r="U9" s="143">
        <v>0.92439158546989353</v>
      </c>
      <c r="V9" s="143">
        <v>0.96154621509928428</v>
      </c>
      <c r="W9" s="143">
        <v>0.99421444954128446</v>
      </c>
      <c r="X9" s="143">
        <v>1.0449686286776207</v>
      </c>
      <c r="Y9" s="143">
        <v>1.0349351965438156</v>
      </c>
      <c r="Z9" s="143">
        <v>1.0265161611830289</v>
      </c>
      <c r="AA9" s="143">
        <v>1.0230078468511128</v>
      </c>
      <c r="AB9" s="143">
        <v>1.0234493442342782</v>
      </c>
      <c r="AC9" s="143">
        <v>1.0219461765136839</v>
      </c>
      <c r="AD9" s="143">
        <v>1.0216020233388292</v>
      </c>
      <c r="AE9" s="143">
        <v>1.0211174162960477</v>
      </c>
      <c r="AF9" s="143">
        <v>1.0268194872060232</v>
      </c>
      <c r="AG9" s="143">
        <v>1.02476691162999</v>
      </c>
      <c r="AH9" s="143">
        <v>1.0235626837904339</v>
      </c>
      <c r="AI9" s="143">
        <v>1.0301280019021954</v>
      </c>
    </row>
    <row r="10" spans="1:35" x14ac:dyDescent="0.25">
      <c r="B10" s="124"/>
      <c r="C10" s="121"/>
      <c r="D10" s="121"/>
      <c r="E10" s="121"/>
      <c r="F10" s="121"/>
      <c r="G10" s="121"/>
      <c r="H10" s="121"/>
      <c r="I10" s="121"/>
      <c r="J10" s="121"/>
      <c r="K10" s="121"/>
      <c r="L10" s="121"/>
      <c r="M10" s="121"/>
      <c r="N10" s="121"/>
      <c r="O10" s="121"/>
      <c r="P10" s="121"/>
      <c r="Q10" s="121"/>
      <c r="R10" s="121"/>
      <c r="S10" s="121"/>
      <c r="T10" s="121"/>
      <c r="U10" s="121"/>
      <c r="V10" s="121"/>
      <c r="W10" s="121"/>
      <c r="X10" s="121"/>
      <c r="Y10" s="121"/>
      <c r="Z10" s="121"/>
      <c r="AA10" s="121"/>
      <c r="AB10" s="121"/>
      <c r="AC10" s="121"/>
      <c r="AD10" s="121"/>
      <c r="AE10" s="121"/>
      <c r="AF10" s="121"/>
      <c r="AG10" s="121"/>
      <c r="AH10" s="121"/>
      <c r="AI10" s="121"/>
    </row>
    <row r="11" spans="1:35" x14ac:dyDescent="0.25">
      <c r="B11" s="126" t="s">
        <v>957</v>
      </c>
      <c r="C11" s="121"/>
      <c r="D11" s="121"/>
      <c r="E11" s="121"/>
      <c r="F11" s="121"/>
      <c r="G11" s="121"/>
      <c r="H11" s="121"/>
      <c r="I11" s="121"/>
      <c r="J11" s="121"/>
      <c r="K11" s="121"/>
      <c r="L11" s="121"/>
      <c r="M11" s="121"/>
      <c r="N11" s="121"/>
      <c r="O11" s="121"/>
      <c r="P11" s="121"/>
      <c r="Q11" s="121"/>
      <c r="R11" s="121"/>
      <c r="S11" s="121"/>
      <c r="T11" s="121"/>
      <c r="U11" s="121"/>
      <c r="V11" s="121"/>
      <c r="W11" s="121"/>
      <c r="X11" s="121"/>
      <c r="Y11" s="121"/>
      <c r="Z11" s="121"/>
      <c r="AA11" s="121"/>
      <c r="AB11" s="121"/>
      <c r="AC11" s="121"/>
      <c r="AD11" s="121"/>
      <c r="AE11" s="121"/>
      <c r="AF11" s="121"/>
      <c r="AG11" s="121"/>
      <c r="AH11" s="121"/>
      <c r="AI11" s="121"/>
    </row>
    <row r="12" spans="1:35" x14ac:dyDescent="0.25">
      <c r="B12" s="62" t="s">
        <v>1100</v>
      </c>
      <c r="C12" s="142">
        <v>8.2461592930871339E-2</v>
      </c>
      <c r="D12" s="142">
        <v>8.7495422965347638E-2</v>
      </c>
      <c r="E12" s="142">
        <v>9.1680548007883014E-2</v>
      </c>
      <c r="F12" s="142">
        <v>9.5939191209410815E-2</v>
      </c>
      <c r="G12" s="142">
        <v>0.10109331626578982</v>
      </c>
      <c r="H12" s="142">
        <v>0.1080311982347482</v>
      </c>
      <c r="I12" s="142">
        <v>0.11430460758368784</v>
      </c>
      <c r="J12" s="142">
        <v>0.121617803459331</v>
      </c>
      <c r="K12" s="142">
        <v>0.12889157410425384</v>
      </c>
      <c r="L12" s="142">
        <v>0.13584346145683115</v>
      </c>
      <c r="M12" s="142">
        <v>0.14179845935762081</v>
      </c>
      <c r="N12" s="142">
        <v>0.14809644793116236</v>
      </c>
      <c r="O12" s="142">
        <v>0.1546779058426262</v>
      </c>
      <c r="P12" s="142">
        <v>0.1615165564610474</v>
      </c>
      <c r="Q12" s="142">
        <v>0.16956624931331413</v>
      </c>
      <c r="R12" s="142">
        <v>0.17667316266271244</v>
      </c>
      <c r="S12" s="142">
        <v>0.18075405179976997</v>
      </c>
      <c r="T12" s="142">
        <v>0.18557314786319143</v>
      </c>
      <c r="U12" s="142">
        <v>0.18722965518462586</v>
      </c>
      <c r="V12" s="142">
        <v>0.180830730203562</v>
      </c>
      <c r="W12" s="142">
        <v>0.16337932064042027</v>
      </c>
      <c r="X12" s="142">
        <v>0.15338124149280707</v>
      </c>
      <c r="Y12" s="142">
        <v>0.18906858830287121</v>
      </c>
      <c r="Z12" s="142">
        <v>0.20046820778661967</v>
      </c>
      <c r="AA12" s="142">
        <v>0.21003898949264477</v>
      </c>
      <c r="AB12" s="142">
        <v>0.21770409529157408</v>
      </c>
      <c r="AC12" s="142">
        <v>0.22523584013992573</v>
      </c>
      <c r="AD12" s="142">
        <v>0.2328410706944094</v>
      </c>
      <c r="AE12" s="142">
        <v>0.24042563392479058</v>
      </c>
      <c r="AF12" s="142">
        <v>0.24716147589513296</v>
      </c>
      <c r="AG12" s="142">
        <v>0.2538089402621867</v>
      </c>
      <c r="AH12" s="142">
        <v>0.25899996357195249</v>
      </c>
      <c r="AI12" s="142">
        <v>0.26383471605335651</v>
      </c>
    </row>
    <row r="13" spans="1:35" x14ac:dyDescent="0.25">
      <c r="B13" s="62" t="s">
        <v>1101</v>
      </c>
      <c r="C13" s="142">
        <v>6.9831190094166204E-2</v>
      </c>
      <c r="D13" s="142">
        <v>7.2821206282836934E-2</v>
      </c>
      <c r="E13" s="142">
        <v>7.6466357409143274E-2</v>
      </c>
      <c r="F13" s="142">
        <v>8.1531988012635642E-2</v>
      </c>
      <c r="G13" s="142">
        <v>8.6721824418229371E-2</v>
      </c>
      <c r="H13" s="142">
        <v>9.3257773377204506E-2</v>
      </c>
      <c r="I13" s="142">
        <v>0.10002698288754666</v>
      </c>
      <c r="J13" s="142">
        <v>0.10675614573618444</v>
      </c>
      <c r="K13" s="142">
        <v>0.11203235068524538</v>
      </c>
      <c r="L13" s="142">
        <v>0.11936146205236675</v>
      </c>
      <c r="M13" s="142">
        <v>0.12621050665084493</v>
      </c>
      <c r="N13" s="142">
        <v>0.13370350433423425</v>
      </c>
      <c r="O13" s="142">
        <v>0.14226644977217009</v>
      </c>
      <c r="P13" s="142">
        <v>0.1503443685283164</v>
      </c>
      <c r="Q13" s="142">
        <v>0.16000693677662409</v>
      </c>
      <c r="R13" s="142">
        <v>0.16919786356064292</v>
      </c>
      <c r="S13" s="142">
        <v>0.1798578550801565</v>
      </c>
      <c r="T13" s="142">
        <v>0.1913374082476266</v>
      </c>
      <c r="U13" s="142">
        <v>0.19753368913349939</v>
      </c>
      <c r="V13" s="142">
        <v>0.20354385769934505</v>
      </c>
      <c r="W13" s="142">
        <v>0.18543555263272832</v>
      </c>
      <c r="X13" s="142">
        <v>0.17187673992854774</v>
      </c>
      <c r="Y13" s="142">
        <v>0.21060274142266516</v>
      </c>
      <c r="Z13" s="142">
        <v>0.22723134830612782</v>
      </c>
      <c r="AA13" s="142">
        <v>0.23879266524886683</v>
      </c>
      <c r="AB13" s="142">
        <v>0.24880367827371405</v>
      </c>
      <c r="AC13" s="142">
        <v>0.25697177396402199</v>
      </c>
      <c r="AD13" s="142">
        <v>0.2640711750295156</v>
      </c>
      <c r="AE13" s="142">
        <v>0.27019756080535773</v>
      </c>
      <c r="AF13" s="142">
        <v>0.27621017606546749</v>
      </c>
      <c r="AG13" s="142">
        <v>0.28405553886055468</v>
      </c>
      <c r="AH13" s="142">
        <v>0.29181248908619628</v>
      </c>
      <c r="AI13" s="142">
        <v>0.29645836017775956</v>
      </c>
    </row>
    <row r="14" spans="1:35" x14ac:dyDescent="0.25">
      <c r="B14" s="62" t="s">
        <v>1089</v>
      </c>
      <c r="C14" s="143">
        <v>0.84683290259389765</v>
      </c>
      <c r="D14" s="143">
        <v>0.83228589353385496</v>
      </c>
      <c r="E14" s="143">
        <v>0.83405214160116525</v>
      </c>
      <c r="F14" s="143">
        <v>0.84982984518466576</v>
      </c>
      <c r="G14" s="143">
        <v>0.8578393470664708</v>
      </c>
      <c r="H14" s="143">
        <v>0.86324853284102676</v>
      </c>
      <c r="I14" s="143">
        <v>0.87509143333799688</v>
      </c>
      <c r="J14" s="143">
        <v>0.87780031129968328</v>
      </c>
      <c r="K14" s="143">
        <v>0.86919840543360971</v>
      </c>
      <c r="L14" s="143">
        <v>0.87866917385860255</v>
      </c>
      <c r="M14" s="143">
        <v>0.89006966100060014</v>
      </c>
      <c r="N14" s="143">
        <v>0.90281371499458118</v>
      </c>
      <c r="O14" s="143">
        <v>0.91975934764022549</v>
      </c>
      <c r="P14" s="143">
        <v>0.93082945688341634</v>
      </c>
      <c r="Q14" s="143">
        <v>0.94362491017285566</v>
      </c>
      <c r="R14" s="143">
        <v>0.95768854199808129</v>
      </c>
      <c r="S14" s="143">
        <v>0.99504189969358903</v>
      </c>
      <c r="T14" s="143">
        <v>1.0310619313775111</v>
      </c>
      <c r="U14" s="143">
        <v>1.0550341981814408</v>
      </c>
      <c r="V14" s="143">
        <v>1.1256043564620615</v>
      </c>
      <c r="W14" s="143">
        <v>1.1350001450970124</v>
      </c>
      <c r="X14" s="143">
        <v>1.1205851397193707</v>
      </c>
      <c r="Y14" s="143">
        <v>1.1138959851188932</v>
      </c>
      <c r="Z14" s="143">
        <v>1.1335031664871025</v>
      </c>
      <c r="AA14" s="143">
        <v>1.1368968486549922</v>
      </c>
      <c r="AB14" s="143">
        <v>1.1428525400061393</v>
      </c>
      <c r="AC14" s="143">
        <v>1.1409009054881345</v>
      </c>
      <c r="AD14" s="143">
        <v>1.1341262700861479</v>
      </c>
      <c r="AE14" s="143">
        <v>1.1238300858130641</v>
      </c>
      <c r="AF14" s="143">
        <v>1.117529238992971</v>
      </c>
      <c r="AG14" s="143">
        <v>1.1191707375127251</v>
      </c>
      <c r="AH14" s="143">
        <v>1.1266893055184859</v>
      </c>
      <c r="AI14" s="143">
        <v>1.1236518249471212</v>
      </c>
    </row>
    <row r="15" spans="1:35" x14ac:dyDescent="0.25">
      <c r="C15" s="143"/>
      <c r="D15" s="143"/>
      <c r="E15" s="143"/>
      <c r="F15" s="143"/>
      <c r="G15" s="143"/>
      <c r="H15" s="143"/>
      <c r="I15" s="143"/>
      <c r="J15" s="143"/>
      <c r="K15" s="143"/>
      <c r="L15" s="143"/>
      <c r="M15" s="143"/>
      <c r="N15" s="143"/>
      <c r="O15" s="143"/>
      <c r="P15" s="143"/>
      <c r="Q15" s="143"/>
      <c r="R15" s="143"/>
      <c r="S15" s="143"/>
      <c r="T15" s="143"/>
      <c r="U15" s="143"/>
      <c r="V15" s="143"/>
      <c r="W15" s="143"/>
      <c r="X15" s="143"/>
      <c r="Y15" s="143"/>
      <c r="Z15" s="143"/>
      <c r="AA15" s="143"/>
      <c r="AB15" s="143"/>
      <c r="AC15" s="143"/>
      <c r="AD15" s="143"/>
      <c r="AE15" s="143"/>
      <c r="AF15" s="143"/>
      <c r="AG15" s="143"/>
      <c r="AH15" s="143"/>
      <c r="AI15" s="143"/>
    </row>
    <row r="16" spans="1:35" x14ac:dyDescent="0.25">
      <c r="B16" s="122" t="s">
        <v>958</v>
      </c>
      <c r="C16" s="121"/>
      <c r="D16" s="121"/>
      <c r="E16" s="121"/>
      <c r="F16" s="121"/>
      <c r="G16" s="121"/>
      <c r="H16" s="121"/>
      <c r="I16" s="121"/>
      <c r="J16" s="121"/>
      <c r="K16" s="121"/>
      <c r="L16" s="121"/>
      <c r="M16" s="121"/>
      <c r="N16" s="121"/>
      <c r="O16" s="121"/>
      <c r="P16" s="121"/>
      <c r="Q16" s="121"/>
      <c r="R16" s="121"/>
      <c r="S16" s="121"/>
      <c r="T16" s="121"/>
      <c r="U16" s="121"/>
      <c r="V16" s="121"/>
      <c r="W16" s="121"/>
      <c r="X16" s="121"/>
      <c r="Y16" s="121"/>
      <c r="Z16" s="121"/>
      <c r="AA16" s="121"/>
      <c r="AB16" s="121"/>
      <c r="AC16" s="121"/>
      <c r="AD16" s="121"/>
      <c r="AE16" s="121"/>
      <c r="AF16" s="121"/>
      <c r="AG16" s="121"/>
      <c r="AH16" s="121"/>
      <c r="AI16" s="121"/>
    </row>
    <row r="17" spans="2:35" x14ac:dyDescent="0.25">
      <c r="B17" s="62" t="s">
        <v>1100</v>
      </c>
      <c r="C17" s="142">
        <v>1.69415308457204E-2</v>
      </c>
      <c r="D17" s="142">
        <v>1.9319236449516261E-2</v>
      </c>
      <c r="E17" s="142">
        <v>3.6321100615279177E-2</v>
      </c>
      <c r="F17" s="142">
        <v>4.1602386388374837E-2</v>
      </c>
      <c r="G17" s="142">
        <v>4.5565388566066747E-2</v>
      </c>
      <c r="H17" s="142">
        <v>4.9630740706039837E-2</v>
      </c>
      <c r="I17" s="142">
        <v>5.2896440157619705E-2</v>
      </c>
      <c r="J17" s="142">
        <v>5.6992286935391941E-2</v>
      </c>
      <c r="K17" s="142">
        <v>6.0505113620551505E-2</v>
      </c>
      <c r="L17" s="142">
        <v>6.4044242173440458E-2</v>
      </c>
      <c r="M17" s="142">
        <v>6.724895869084703E-2</v>
      </c>
      <c r="N17" s="142">
        <v>7.060753896806074E-2</v>
      </c>
      <c r="O17" s="142">
        <v>7.4419840807378332E-2</v>
      </c>
      <c r="P17" s="142">
        <v>7.774804704386179E-2</v>
      </c>
      <c r="Q17" s="142">
        <v>8.1231469561505829E-2</v>
      </c>
      <c r="R17" s="142">
        <v>8.491026604012003E-2</v>
      </c>
      <c r="S17" s="142">
        <v>8.8458042212140126E-2</v>
      </c>
      <c r="T17" s="142">
        <v>9.0413321546122888E-2</v>
      </c>
      <c r="U17" s="142">
        <v>9.0977462935419362E-2</v>
      </c>
      <c r="V17" s="142">
        <v>8.7791726943948947E-2</v>
      </c>
      <c r="W17" s="142">
        <v>7.8517299893998999E-2</v>
      </c>
      <c r="X17" s="142">
        <v>7.3234424413668578E-2</v>
      </c>
      <c r="Y17" s="142">
        <v>9.2634637897156549E-2</v>
      </c>
      <c r="Z17" s="142">
        <v>9.6807942653457921E-2</v>
      </c>
      <c r="AA17" s="142">
        <v>9.9356019156774666E-2</v>
      </c>
      <c r="AB17" s="142">
        <v>0.10310341928775164</v>
      </c>
      <c r="AC17" s="142">
        <v>0.10680609030427228</v>
      </c>
      <c r="AD17" s="142">
        <v>0.11018688349309538</v>
      </c>
      <c r="AE17" s="142">
        <v>0.11296815011105314</v>
      </c>
      <c r="AF17" s="142">
        <v>0.11583806707380163</v>
      </c>
      <c r="AG17" s="142">
        <v>0.11791566676393249</v>
      </c>
      <c r="AH17" s="142">
        <v>0.12003336581091444</v>
      </c>
      <c r="AI17" s="142">
        <v>0.12211612777741777</v>
      </c>
    </row>
    <row r="18" spans="2:35" x14ac:dyDescent="0.25">
      <c r="B18" s="62" t="s">
        <v>1101</v>
      </c>
      <c r="C18" s="142">
        <v>1.30293764804862E-2</v>
      </c>
      <c r="D18" s="142">
        <v>1.4088003298440729E-2</v>
      </c>
      <c r="E18" s="142">
        <v>2.6771405180793861E-2</v>
      </c>
      <c r="F18" s="142">
        <v>3.0683310897700416E-2</v>
      </c>
      <c r="G18" s="142">
        <v>3.3614127753719594E-2</v>
      </c>
      <c r="H18" s="142">
        <v>3.8055118610571058E-2</v>
      </c>
      <c r="I18" s="142">
        <v>4.2594255977796577E-2</v>
      </c>
      <c r="J18" s="142">
        <v>4.668803863779937E-2</v>
      </c>
      <c r="K18" s="142">
        <v>5.0246434108147595E-2</v>
      </c>
      <c r="L18" s="142">
        <v>5.3712473394759944E-2</v>
      </c>
      <c r="M18" s="142">
        <v>5.7825928811194471E-2</v>
      </c>
      <c r="N18" s="142">
        <v>6.3781125300308369E-2</v>
      </c>
      <c r="O18" s="142">
        <v>6.9138571090440401E-2</v>
      </c>
      <c r="P18" s="142">
        <v>7.2965472993575822E-2</v>
      </c>
      <c r="Q18" s="142">
        <v>7.6409809013846794E-2</v>
      </c>
      <c r="R18" s="142">
        <v>8.1470954132814299E-2</v>
      </c>
      <c r="S18" s="142">
        <v>8.6147415246314238E-2</v>
      </c>
      <c r="T18" s="142">
        <v>8.9293767861812617E-2</v>
      </c>
      <c r="U18" s="142">
        <v>9.0161557604855336E-2</v>
      </c>
      <c r="V18" s="142">
        <v>8.9971228705644765E-2</v>
      </c>
      <c r="W18" s="142">
        <v>8.7749006541133004E-2</v>
      </c>
      <c r="X18" s="142">
        <v>8.3165189341903062E-2</v>
      </c>
      <c r="Y18" s="142">
        <v>0.10048324290052076</v>
      </c>
      <c r="Z18" s="142">
        <v>0.10579779505120375</v>
      </c>
      <c r="AA18" s="142">
        <v>0.10926424208833015</v>
      </c>
      <c r="AB18" s="142">
        <v>0.11226182209970473</v>
      </c>
      <c r="AC18" s="142">
        <v>0.11606041672536213</v>
      </c>
      <c r="AD18" s="142">
        <v>0.11866192267925935</v>
      </c>
      <c r="AE18" s="142">
        <v>0.12224515078077744</v>
      </c>
      <c r="AF18" s="142">
        <v>0.12427294866899803</v>
      </c>
      <c r="AG18" s="142">
        <v>0.12687557806412783</v>
      </c>
      <c r="AH18" s="142">
        <v>0.12918580372417859</v>
      </c>
      <c r="AI18" s="142">
        <v>0.13064999999999999</v>
      </c>
    </row>
    <row r="19" spans="2:35" x14ac:dyDescent="0.25">
      <c r="B19" s="62" t="s">
        <v>1089</v>
      </c>
      <c r="C19" s="143">
        <v>0.76907905189557002</v>
      </c>
      <c r="D19" s="143">
        <v>0.72922153705476711</v>
      </c>
      <c r="E19" s="143">
        <v>0.73707582444602326</v>
      </c>
      <c r="F19" s="143">
        <v>0.73753727998340035</v>
      </c>
      <c r="G19" s="143">
        <v>0.7377118644556574</v>
      </c>
      <c r="H19" s="143">
        <v>0.76676507481460821</v>
      </c>
      <c r="I19" s="143">
        <v>0.80523861059222712</v>
      </c>
      <c r="J19" s="143">
        <v>0.81919924867598737</v>
      </c>
      <c r="K19" s="143">
        <v>0.83044938025007875</v>
      </c>
      <c r="L19" s="143">
        <v>0.83867763239823045</v>
      </c>
      <c r="M19" s="143">
        <v>0.85987842692149985</v>
      </c>
      <c r="N19" s="143">
        <v>0.90331891229291683</v>
      </c>
      <c r="O19" s="143">
        <v>0.92903411698222393</v>
      </c>
      <c r="P19" s="143">
        <v>0.93848624843801076</v>
      </c>
      <c r="Q19" s="143">
        <v>0.94064294818637706</v>
      </c>
      <c r="R19" s="143">
        <v>0.95949474583343486</v>
      </c>
      <c r="S19" s="143">
        <v>0.97387883669995157</v>
      </c>
      <c r="T19" s="143">
        <v>0.98761738131986287</v>
      </c>
      <c r="U19" s="143">
        <v>0.99103178628818001</v>
      </c>
      <c r="V19" s="143">
        <v>1.0248258217210755</v>
      </c>
      <c r="W19" s="143">
        <v>1.1175754471893089</v>
      </c>
      <c r="X19" s="143">
        <v>1.1356024165922303</v>
      </c>
      <c r="Y19" s="143">
        <v>1.0847264606580291</v>
      </c>
      <c r="Z19" s="143">
        <v>1.0928627564158313</v>
      </c>
      <c r="AA19" s="143">
        <v>1.0997244355766833</v>
      </c>
      <c r="AB19" s="143">
        <v>1.088827343217327</v>
      </c>
      <c r="AC19" s="143">
        <v>1.0866460554330362</v>
      </c>
      <c r="AD19" s="143">
        <v>1.0769151365161811</v>
      </c>
      <c r="AE19" s="143">
        <v>1.0821204973313678</v>
      </c>
      <c r="AF19" s="143">
        <v>1.0728161459205154</v>
      </c>
      <c r="AG19" s="143">
        <v>1.0759857578393981</v>
      </c>
      <c r="AH19" s="143">
        <v>1.0762491149975897</v>
      </c>
      <c r="AI19" s="143">
        <v>1.0698832527521425</v>
      </c>
    </row>
    <row r="20" spans="2:35" x14ac:dyDescent="0.25">
      <c r="C20" s="121"/>
      <c r="D20" s="121"/>
      <c r="E20" s="121"/>
      <c r="F20" s="121"/>
      <c r="G20" s="121"/>
      <c r="H20" s="121"/>
      <c r="I20" s="121"/>
      <c r="J20" s="121"/>
      <c r="K20" s="121"/>
      <c r="L20" s="121"/>
      <c r="M20" s="121"/>
      <c r="N20" s="121"/>
      <c r="O20" s="121"/>
      <c r="P20" s="121"/>
      <c r="Q20" s="121"/>
      <c r="R20" s="121"/>
      <c r="S20" s="121"/>
      <c r="T20" s="121"/>
      <c r="U20" s="121"/>
      <c r="V20" s="121"/>
      <c r="W20" s="121"/>
      <c r="X20" s="121"/>
      <c r="Y20" s="121"/>
      <c r="Z20" s="121"/>
      <c r="AA20" s="121"/>
      <c r="AB20" s="121"/>
      <c r="AC20" s="121"/>
      <c r="AD20" s="121"/>
      <c r="AE20" s="121"/>
      <c r="AF20" s="121"/>
      <c r="AG20" s="121"/>
      <c r="AH20" s="121"/>
      <c r="AI20" s="121"/>
    </row>
    <row r="21" spans="2:35" x14ac:dyDescent="0.25">
      <c r="B21" s="140" t="s">
        <v>959</v>
      </c>
      <c r="C21" s="121"/>
      <c r="D21" s="121"/>
      <c r="E21" s="121"/>
      <c r="F21" s="121"/>
      <c r="G21" s="121"/>
      <c r="H21" s="121"/>
      <c r="I21" s="121"/>
      <c r="J21" s="121"/>
      <c r="K21" s="121"/>
      <c r="L21" s="121"/>
      <c r="M21" s="121"/>
      <c r="N21" s="121"/>
      <c r="O21" s="121"/>
      <c r="P21" s="121"/>
      <c r="Q21" s="121"/>
      <c r="R21" s="121"/>
      <c r="S21" s="121"/>
      <c r="T21" s="121"/>
      <c r="U21" s="121"/>
      <c r="V21" s="121"/>
      <c r="W21" s="121"/>
      <c r="X21" s="121"/>
      <c r="Y21" s="121"/>
      <c r="Z21" s="121"/>
      <c r="AA21" s="121"/>
      <c r="AB21" s="121"/>
      <c r="AC21" s="121"/>
      <c r="AD21" s="121"/>
      <c r="AE21" s="121"/>
      <c r="AF21" s="121"/>
      <c r="AG21" s="121"/>
      <c r="AH21" s="121"/>
      <c r="AI21" s="121"/>
    </row>
    <row r="22" spans="2:35" x14ac:dyDescent="0.25">
      <c r="B22" s="62" t="s">
        <v>1100</v>
      </c>
      <c r="C22" s="130">
        <v>253.44813595087453</v>
      </c>
      <c r="D22" s="130">
        <v>264.26672650166546</v>
      </c>
      <c r="E22" s="130">
        <v>277.13086415545672</v>
      </c>
      <c r="F22" s="130">
        <v>291.74798559164316</v>
      </c>
      <c r="G22" s="130">
        <v>310.35116692683351</v>
      </c>
      <c r="H22" s="130">
        <v>332.55739980981366</v>
      </c>
      <c r="I22" s="130">
        <v>355.56122494890514</v>
      </c>
      <c r="J22" s="130">
        <v>379.51219833323574</v>
      </c>
      <c r="K22" s="130">
        <v>401.2296199973747</v>
      </c>
      <c r="L22" s="130">
        <v>427.40058127787978</v>
      </c>
      <c r="M22" s="130">
        <v>454.61544161877208</v>
      </c>
      <c r="N22" s="130">
        <v>477.62167400408543</v>
      </c>
      <c r="O22" s="130">
        <v>497.15170561424407</v>
      </c>
      <c r="P22" s="130">
        <v>515.98841837064015</v>
      </c>
      <c r="Q22" s="130">
        <v>533.45503464819978</v>
      </c>
      <c r="R22" s="130">
        <v>549.19491185897436</v>
      </c>
      <c r="S22" s="130">
        <v>567.79133094889414</v>
      </c>
      <c r="T22" s="130">
        <v>584.11691510747585</v>
      </c>
      <c r="U22" s="130">
        <v>598.90210060081324</v>
      </c>
      <c r="V22" s="130">
        <v>591.93018312191782</v>
      </c>
      <c r="W22" s="130">
        <v>561</v>
      </c>
      <c r="X22" s="130">
        <v>581</v>
      </c>
      <c r="Y22" s="130">
        <v>588.82943985762802</v>
      </c>
      <c r="Z22" s="130">
        <v>603.22487402702814</v>
      </c>
      <c r="AA22" s="130">
        <v>615.00669427556738</v>
      </c>
      <c r="AB22" s="130">
        <v>623.3531265833966</v>
      </c>
      <c r="AC22" s="130">
        <v>631.232418386169</v>
      </c>
      <c r="AD22" s="130">
        <v>638.72880912760616</v>
      </c>
      <c r="AE22" s="130">
        <v>649.92396241518179</v>
      </c>
      <c r="AF22" s="130">
        <v>657.25639483080886</v>
      </c>
      <c r="AG22" s="130">
        <v>664.63395299307956</v>
      </c>
      <c r="AH22" s="130">
        <v>671.95659713149632</v>
      </c>
      <c r="AI22" s="130">
        <v>678.48682723036632</v>
      </c>
    </row>
    <row r="23" spans="2:35" x14ac:dyDescent="0.25">
      <c r="B23" s="62" t="s">
        <v>1101</v>
      </c>
      <c r="C23" s="130">
        <v>209</v>
      </c>
      <c r="D23" s="130">
        <v>217.90936217821454</v>
      </c>
      <c r="E23" s="130">
        <v>231.22546750245223</v>
      </c>
      <c r="F23" s="130">
        <v>251.1236093528143</v>
      </c>
      <c r="G23" s="130">
        <v>269.50583618505175</v>
      </c>
      <c r="H23" s="130">
        <v>288.5605902121406</v>
      </c>
      <c r="I23" s="130">
        <v>312.84780898519875</v>
      </c>
      <c r="J23" s="130">
        <v>334.19800765893086</v>
      </c>
      <c r="K23" s="130">
        <v>353.27231155336307</v>
      </c>
      <c r="L23" s="130">
        <v>373.84895966562203</v>
      </c>
      <c r="M23" s="130">
        <v>393.09602332176377</v>
      </c>
      <c r="N23" s="130">
        <v>415.39358569117923</v>
      </c>
      <c r="O23" s="130">
        <v>431.60495165927904</v>
      </c>
      <c r="P23" s="130">
        <v>445.35637206204927</v>
      </c>
      <c r="Q23" s="130">
        <v>461.2461973403104</v>
      </c>
      <c r="R23" s="130">
        <v>482.31228715945508</v>
      </c>
      <c r="S23" s="130">
        <v>498.42245902987679</v>
      </c>
      <c r="T23" s="130">
        <v>514.35491133046241</v>
      </c>
      <c r="U23" s="130">
        <v>529.60360942182717</v>
      </c>
      <c r="V23" s="130">
        <v>543.87116508105032</v>
      </c>
      <c r="W23" s="130">
        <v>516</v>
      </c>
      <c r="X23" s="130">
        <v>532</v>
      </c>
      <c r="Y23" s="130">
        <v>535.00473628079783</v>
      </c>
      <c r="Z23" s="130">
        <v>550.89596891488202</v>
      </c>
      <c r="AA23" s="130">
        <v>563.73451506528988</v>
      </c>
      <c r="AB23" s="130">
        <v>576.78741860280093</v>
      </c>
      <c r="AC23" s="130">
        <v>585.91559001868086</v>
      </c>
      <c r="AD23" s="130">
        <v>596.7281602321458</v>
      </c>
      <c r="AE23" s="130">
        <v>606.28552309156362</v>
      </c>
      <c r="AF23" s="130">
        <v>612.41013998258438</v>
      </c>
      <c r="AG23" s="130">
        <v>620.42751653685377</v>
      </c>
      <c r="AH23" s="130">
        <v>628.01351889298769</v>
      </c>
      <c r="AI23" s="130">
        <v>633.77054344988301</v>
      </c>
    </row>
    <row r="24" spans="2:35" x14ac:dyDescent="0.25">
      <c r="B24" s="62" t="s">
        <v>1089</v>
      </c>
      <c r="C24" s="143">
        <v>0.8246263055590598</v>
      </c>
      <c r="D24" s="143">
        <v>0.82458115352952399</v>
      </c>
      <c r="E24" s="143">
        <v>0.83435480276475515</v>
      </c>
      <c r="F24" s="143">
        <v>0.86075524683933757</v>
      </c>
      <c r="G24" s="143">
        <v>0.8683899559771554</v>
      </c>
      <c r="H24" s="143">
        <v>0.86770160693211329</v>
      </c>
      <c r="I24" s="143">
        <v>0.8798704330882976</v>
      </c>
      <c r="J24" s="143">
        <v>0.88059885591736331</v>
      </c>
      <c r="K24" s="143">
        <v>0.88047415730592016</v>
      </c>
      <c r="L24" s="143">
        <v>0.87470391020025196</v>
      </c>
      <c r="M24" s="143">
        <v>0.86467811546842088</v>
      </c>
      <c r="N24" s="143">
        <v>0.86971259534513101</v>
      </c>
      <c r="O24" s="143">
        <v>0.86815542778037891</v>
      </c>
      <c r="P24" s="143">
        <v>0.86311311689586201</v>
      </c>
      <c r="Q24" s="143">
        <v>0.86463931799704674</v>
      </c>
      <c r="R24" s="143">
        <v>0.87821696221997447</v>
      </c>
      <c r="S24" s="143">
        <v>0.87782682098529408</v>
      </c>
      <c r="T24" s="143">
        <v>0.88056842393585288</v>
      </c>
      <c r="U24" s="143">
        <v>0.88429078624124635</v>
      </c>
      <c r="V24" s="143">
        <v>0.91880965118656743</v>
      </c>
      <c r="W24" s="143">
        <v>0.91549891337543254</v>
      </c>
      <c r="X24" s="143">
        <v>0.91977618477636547</v>
      </c>
      <c r="Y24" s="143">
        <v>0.90859033204955864</v>
      </c>
      <c r="Z24" s="143">
        <v>0.91325141358510775</v>
      </c>
      <c r="AA24" s="143">
        <v>0.91663151037620438</v>
      </c>
      <c r="AB24" s="143">
        <v>0.92529802772335046</v>
      </c>
      <c r="AC24" s="143">
        <v>0.92820896543408415</v>
      </c>
      <c r="AD24" s="143">
        <v>0.93424337794810597</v>
      </c>
      <c r="AE24" s="143">
        <v>0.93285608494653216</v>
      </c>
      <c r="AF24" s="143">
        <v>0.93176748799869979</v>
      </c>
      <c r="AG24" s="143">
        <v>0.93348754414794988</v>
      </c>
      <c r="AH24" s="143">
        <v>0.93460429077399276</v>
      </c>
      <c r="AI24" s="143">
        <v>0.9340941017778952</v>
      </c>
    </row>
    <row r="25" spans="2:35" x14ac:dyDescent="0.25">
      <c r="C25" s="143"/>
      <c r="D25" s="143"/>
      <c r="E25" s="143"/>
      <c r="F25" s="143"/>
      <c r="G25" s="143"/>
      <c r="H25" s="143"/>
      <c r="I25" s="143"/>
      <c r="J25" s="143"/>
      <c r="K25" s="143"/>
      <c r="L25" s="143"/>
      <c r="M25" s="143"/>
      <c r="N25" s="143"/>
      <c r="O25" s="143"/>
      <c r="P25" s="143"/>
      <c r="Q25" s="143"/>
      <c r="R25" s="143"/>
      <c r="S25" s="143"/>
      <c r="T25" s="143"/>
      <c r="U25" s="143"/>
      <c r="V25" s="143"/>
      <c r="W25" s="143"/>
      <c r="X25" s="143"/>
      <c r="Y25" s="143"/>
      <c r="Z25" s="143"/>
      <c r="AA25" s="143"/>
      <c r="AB25" s="143"/>
      <c r="AC25" s="143"/>
      <c r="AD25" s="143"/>
      <c r="AE25" s="143"/>
      <c r="AF25" s="143"/>
      <c r="AG25" s="143"/>
      <c r="AH25" s="143"/>
      <c r="AI25" s="143"/>
    </row>
    <row r="26" spans="2:35" x14ac:dyDescent="0.25">
      <c r="B26" s="122" t="s">
        <v>960</v>
      </c>
      <c r="C26" s="121"/>
      <c r="D26" s="121"/>
      <c r="E26" s="121"/>
      <c r="F26" s="121"/>
      <c r="G26" s="121"/>
      <c r="H26" s="121"/>
      <c r="I26" s="121"/>
      <c r="J26" s="121"/>
      <c r="K26" s="121"/>
      <c r="L26" s="121"/>
      <c r="M26" s="121"/>
      <c r="N26" s="121"/>
      <c r="O26" s="121"/>
      <c r="P26" s="121"/>
      <c r="Q26" s="121"/>
      <c r="R26" s="121"/>
      <c r="S26" s="121"/>
      <c r="T26" s="121"/>
      <c r="U26" s="121"/>
      <c r="V26" s="121"/>
      <c r="W26" s="121"/>
      <c r="X26" s="121"/>
      <c r="Y26" s="121"/>
      <c r="Z26" s="121"/>
      <c r="AA26" s="121"/>
      <c r="AB26" s="121"/>
      <c r="AC26" s="121"/>
      <c r="AD26" s="121"/>
      <c r="AE26" s="121"/>
      <c r="AF26" s="121"/>
      <c r="AG26" s="121"/>
      <c r="AH26" s="121"/>
      <c r="AI26" s="121"/>
    </row>
    <row r="27" spans="2:35" x14ac:dyDescent="0.25">
      <c r="B27" s="62" t="s">
        <v>1100</v>
      </c>
      <c r="C27" s="130">
        <v>320.44235611953582</v>
      </c>
      <c r="D27" s="130">
        <v>339.5904568751946</v>
      </c>
      <c r="E27" s="130">
        <v>364.91138463857817</v>
      </c>
      <c r="F27" s="130">
        <v>392.80980961701465</v>
      </c>
      <c r="G27" s="130">
        <v>425.8383904562275</v>
      </c>
      <c r="H27" s="130">
        <v>462.66141568349411</v>
      </c>
      <c r="I27" s="130">
        <v>496.55795823136071</v>
      </c>
      <c r="J27" s="130">
        <v>523.04951660635095</v>
      </c>
      <c r="K27" s="130">
        <v>550.02341646814557</v>
      </c>
      <c r="L27" s="130">
        <v>577.80364087030387</v>
      </c>
      <c r="M27" s="130">
        <v>605.53233191331026</v>
      </c>
      <c r="N27" s="130">
        <v>629.82925677412845</v>
      </c>
      <c r="O27" s="130">
        <v>650.84514104495918</v>
      </c>
      <c r="P27" s="130">
        <v>673.03998006380891</v>
      </c>
      <c r="Q27" s="130">
        <v>695.61475689622807</v>
      </c>
      <c r="R27" s="130">
        <v>716.95040731837605</v>
      </c>
      <c r="S27" s="130">
        <v>738.23799998159541</v>
      </c>
      <c r="T27" s="130">
        <v>758.81402993538359</v>
      </c>
      <c r="U27" s="130">
        <v>779.03629932993022</v>
      </c>
      <c r="V27" s="130">
        <v>795.12538236800367</v>
      </c>
      <c r="W27" s="130">
        <v>800.76855073436934</v>
      </c>
      <c r="X27" s="130">
        <v>776.18752235332749</v>
      </c>
      <c r="Y27" s="130">
        <v>805.15426499253635</v>
      </c>
      <c r="Z27" s="130">
        <v>831.05423697915126</v>
      </c>
      <c r="AA27" s="130">
        <v>857.26528237861817</v>
      </c>
      <c r="AB27" s="130">
        <v>884.37139242260616</v>
      </c>
      <c r="AC27" s="130">
        <v>909.92334374410154</v>
      </c>
      <c r="AD27" s="130">
        <v>934.8500850677259</v>
      </c>
      <c r="AE27" s="130">
        <v>974.12998719525274</v>
      </c>
      <c r="AF27" s="130">
        <v>996.6154122912194</v>
      </c>
      <c r="AG27" s="130">
        <v>1017.5316934065264</v>
      </c>
      <c r="AH27" s="130">
        <v>1037.9906428920522</v>
      </c>
      <c r="AI27" s="130">
        <v>1053.8033016204213</v>
      </c>
    </row>
    <row r="28" spans="2:35" x14ac:dyDescent="0.25">
      <c r="B28" s="62" t="s">
        <v>1101</v>
      </c>
      <c r="C28" s="130">
        <v>224</v>
      </c>
      <c r="D28" s="130">
        <v>245.88812551011407</v>
      </c>
      <c r="E28" s="130">
        <v>276.81345812801885</v>
      </c>
      <c r="F28" s="130">
        <v>304.29107286634456</v>
      </c>
      <c r="G28" s="130">
        <v>333.67714371980679</v>
      </c>
      <c r="H28" s="130">
        <v>371.24479366607341</v>
      </c>
      <c r="I28" s="130">
        <v>401.38127225227169</v>
      </c>
      <c r="J28" s="130">
        <v>425.93717654879066</v>
      </c>
      <c r="K28" s="130">
        <v>451.38417326505504</v>
      </c>
      <c r="L28" s="130">
        <v>482.40906119008559</v>
      </c>
      <c r="M28" s="130">
        <v>516.45044557427946</v>
      </c>
      <c r="N28" s="130">
        <v>544.49272543951281</v>
      </c>
      <c r="O28" s="130">
        <v>572.62634982198176</v>
      </c>
      <c r="P28" s="130">
        <v>601.75286698348702</v>
      </c>
      <c r="Q28" s="130">
        <v>632.3622326472962</v>
      </c>
      <c r="R28" s="130">
        <v>659.48678385416656</v>
      </c>
      <c r="S28" s="130">
        <v>684.02997784426213</v>
      </c>
      <c r="T28" s="130">
        <v>709.61622090934907</v>
      </c>
      <c r="U28" s="130">
        <v>730.66981065454536</v>
      </c>
      <c r="V28" s="130">
        <v>756.33634174743747</v>
      </c>
      <c r="W28" s="130">
        <v>763.94930580187327</v>
      </c>
      <c r="X28" s="130">
        <v>735.66313173250421</v>
      </c>
      <c r="Y28" s="130">
        <v>761.48690356856457</v>
      </c>
      <c r="Z28" s="130">
        <v>782.50361213622159</v>
      </c>
      <c r="AA28" s="130">
        <v>799.93068154501782</v>
      </c>
      <c r="AB28" s="130">
        <v>816.43568323607474</v>
      </c>
      <c r="AC28" s="130">
        <v>835.49436647955099</v>
      </c>
      <c r="AD28" s="130">
        <v>855.84527866880512</v>
      </c>
      <c r="AE28" s="130">
        <v>881.26386666247652</v>
      </c>
      <c r="AF28" s="130">
        <v>903.20953003426223</v>
      </c>
      <c r="AG28" s="130">
        <v>929.41168163827058</v>
      </c>
      <c r="AH28" s="130">
        <v>948.1068512009515</v>
      </c>
      <c r="AI28" s="130">
        <v>966.17833352718992</v>
      </c>
    </row>
    <row r="29" spans="2:35" x14ac:dyDescent="0.25">
      <c r="B29" s="62" t="s">
        <v>1089</v>
      </c>
      <c r="C29" s="143">
        <v>0.69903368179093162</v>
      </c>
      <c r="D29" s="143">
        <v>0.72407254247572161</v>
      </c>
      <c r="E29" s="143">
        <v>0.75857720471556456</v>
      </c>
      <c r="F29" s="143">
        <v>0.77465242826553926</v>
      </c>
      <c r="G29" s="143">
        <v>0.7835769418588997</v>
      </c>
      <c r="H29" s="143">
        <v>0.80241139866316702</v>
      </c>
      <c r="I29" s="143">
        <v>0.80832713603445372</v>
      </c>
      <c r="J29" s="143">
        <v>0.81433432787082105</v>
      </c>
      <c r="K29" s="143">
        <v>0.82066355676912672</v>
      </c>
      <c r="L29" s="143">
        <v>0.83490138702391647</v>
      </c>
      <c r="M29" s="143">
        <v>0.8528866558494782</v>
      </c>
      <c r="N29" s="143">
        <v>0.86450846730795916</v>
      </c>
      <c r="O29" s="143">
        <v>0.87981965864046574</v>
      </c>
      <c r="P29" s="143">
        <v>0.89408190420788469</v>
      </c>
      <c r="Q29" s="143">
        <v>0.90906960552251781</v>
      </c>
      <c r="R29" s="143">
        <v>0.9198499326067171</v>
      </c>
      <c r="S29" s="143">
        <v>0.92657107580660347</v>
      </c>
      <c r="T29" s="143">
        <v>0.9351648663767802</v>
      </c>
      <c r="U29" s="143">
        <v>0.93791497428683857</v>
      </c>
      <c r="V29" s="143">
        <v>0.95121644776947434</v>
      </c>
      <c r="W29" s="143">
        <v>0.95402011617622862</v>
      </c>
      <c r="X29" s="143">
        <v>0.94779046370398079</v>
      </c>
      <c r="Y29" s="143">
        <v>0.94576522373091254</v>
      </c>
      <c r="Z29" s="143">
        <v>0.94157947498179029</v>
      </c>
      <c r="AA29" s="143">
        <v>0.93311918491028067</v>
      </c>
      <c r="AB29" s="143">
        <v>0.92318192360289775</v>
      </c>
      <c r="AC29" s="143">
        <v>0.91820302470942838</v>
      </c>
      <c r="AD29" s="143">
        <v>0.91548933068429128</v>
      </c>
      <c r="AE29" s="143">
        <v>0.90466762983022475</v>
      </c>
      <c r="AF29" s="143">
        <v>0.90627690370328817</v>
      </c>
      <c r="AG29" s="143">
        <v>0.91339826332755814</v>
      </c>
      <c r="AH29" s="143">
        <v>0.9134059711360536</v>
      </c>
      <c r="AI29" s="143">
        <v>0.9168488389071362</v>
      </c>
    </row>
    <row r="30" spans="2:35" x14ac:dyDescent="0.25">
      <c r="C30" s="121"/>
      <c r="D30" s="121"/>
      <c r="E30" s="121"/>
      <c r="F30" s="121"/>
      <c r="G30" s="121"/>
      <c r="H30" s="121"/>
      <c r="I30" s="121"/>
      <c r="J30" s="121"/>
      <c r="K30" s="121"/>
      <c r="L30" s="121"/>
      <c r="M30" s="121"/>
      <c r="N30" s="121"/>
      <c r="O30" s="121"/>
      <c r="P30" s="121"/>
      <c r="Q30" s="121"/>
      <c r="R30" s="121"/>
      <c r="S30" s="121"/>
      <c r="T30" s="121"/>
      <c r="U30" s="121"/>
      <c r="V30" s="121"/>
      <c r="W30" s="121"/>
      <c r="X30" s="121"/>
      <c r="Y30" s="121"/>
      <c r="Z30" s="121"/>
      <c r="AA30" s="121"/>
      <c r="AB30" s="121"/>
      <c r="AC30" s="121"/>
      <c r="AD30" s="121"/>
      <c r="AE30" s="121"/>
      <c r="AF30" s="121"/>
      <c r="AG30" s="121"/>
      <c r="AH30" s="121"/>
      <c r="AI30" s="121"/>
    </row>
    <row r="31" spans="2:35" x14ac:dyDescent="0.25">
      <c r="B31" s="122" t="s">
        <v>953</v>
      </c>
      <c r="C31" s="121"/>
      <c r="D31" s="121"/>
      <c r="E31" s="121"/>
      <c r="F31" s="121"/>
      <c r="G31" s="121"/>
      <c r="H31" s="121"/>
      <c r="I31" s="121"/>
      <c r="J31" s="121"/>
      <c r="K31" s="121"/>
      <c r="L31" s="121"/>
      <c r="M31" s="121"/>
      <c r="N31" s="121"/>
      <c r="O31" s="121"/>
      <c r="P31" s="121"/>
      <c r="Q31" s="121"/>
      <c r="R31" s="121"/>
      <c r="S31" s="121"/>
      <c r="T31" s="121"/>
      <c r="U31" s="121"/>
      <c r="V31" s="121"/>
      <c r="W31" s="121"/>
      <c r="X31" s="121"/>
      <c r="Y31" s="121"/>
      <c r="Z31" s="121"/>
      <c r="AA31" s="121"/>
      <c r="AB31" s="121"/>
      <c r="AC31" s="121"/>
      <c r="AD31" s="121"/>
      <c r="AE31" s="121"/>
      <c r="AF31" s="121"/>
      <c r="AG31" s="121"/>
      <c r="AH31" s="121"/>
      <c r="AI31" s="121"/>
    </row>
    <row r="32" spans="2:35" x14ac:dyDescent="0.25">
      <c r="B32" s="62" t="s">
        <v>1100</v>
      </c>
      <c r="C32" s="142">
        <v>0.29042754858880898</v>
      </c>
      <c r="D32" s="142">
        <v>0.25295727968817344</v>
      </c>
      <c r="E32" s="142">
        <v>0.20390759840684219</v>
      </c>
      <c r="F32" s="142">
        <v>0.19256686769601175</v>
      </c>
      <c r="G32" s="142">
        <v>0.16825542140735664</v>
      </c>
      <c r="H32" s="142">
        <v>0.15519007732348727</v>
      </c>
      <c r="I32" s="142">
        <v>0.13519319500345356</v>
      </c>
      <c r="J32" s="142">
        <v>0.12546203959205957</v>
      </c>
      <c r="K32" s="142">
        <v>0.11363940902462114</v>
      </c>
      <c r="L32" s="142">
        <v>0.10715691723826823</v>
      </c>
      <c r="M32" s="142">
        <v>9.6591748825523946E-2</v>
      </c>
      <c r="N32" s="142">
        <v>9.2210298879293509E-2</v>
      </c>
      <c r="O32" s="142">
        <v>8.7883136255953814E-2</v>
      </c>
      <c r="P32" s="142">
        <v>8.5494252239303459E-2</v>
      </c>
      <c r="Q32" s="142">
        <v>7.4469920838652282E-2</v>
      </c>
      <c r="R32" s="142">
        <v>7.2826052912847314E-2</v>
      </c>
      <c r="S32" s="142">
        <v>6.8474022620051977E-2</v>
      </c>
      <c r="T32" s="142">
        <v>7.231175522348833E-2</v>
      </c>
      <c r="U32" s="142">
        <v>7.6272155367549138E-2</v>
      </c>
      <c r="V32" s="142">
        <v>8.474115571370712E-2</v>
      </c>
      <c r="W32" s="142">
        <v>0.109756620909698</v>
      </c>
      <c r="X32" s="142">
        <v>0.102774957006332</v>
      </c>
      <c r="Y32" s="142">
        <v>8.1034825613721037E-2</v>
      </c>
      <c r="Z32" s="142">
        <v>7.3791151708314393E-2</v>
      </c>
      <c r="AA32" s="142">
        <v>7.6155629172644221E-2</v>
      </c>
      <c r="AB32" s="142">
        <v>7.7790982952928064E-2</v>
      </c>
      <c r="AC32" s="142">
        <v>7.3090986523787121E-2</v>
      </c>
      <c r="AD32" s="142">
        <v>7.475238671002335E-2</v>
      </c>
      <c r="AE32" s="142">
        <v>7.3088826010820979E-2</v>
      </c>
      <c r="AF32" s="142">
        <v>7.1542853997396641E-2</v>
      </c>
      <c r="AG32" s="142">
        <v>7.2057578866558974E-2</v>
      </c>
      <c r="AH32" s="142">
        <v>7.4422216827571899E-2</v>
      </c>
      <c r="AI32" s="142">
        <v>7.8569807235127923E-2</v>
      </c>
    </row>
    <row r="33" spans="2:35" x14ac:dyDescent="0.25">
      <c r="B33" s="62" t="s">
        <v>1101</v>
      </c>
      <c r="C33" s="142">
        <v>0.32497439899714797</v>
      </c>
      <c r="D33" s="142">
        <v>0.3017724846969278</v>
      </c>
      <c r="E33" s="142">
        <v>0.23068379261534835</v>
      </c>
      <c r="F33" s="142">
        <v>0.22061709382108807</v>
      </c>
      <c r="G33" s="142">
        <v>0.19207177122716768</v>
      </c>
      <c r="H33" s="142">
        <v>0.18468854874794668</v>
      </c>
      <c r="I33" s="142">
        <v>0.1646070791293027</v>
      </c>
      <c r="J33" s="142">
        <v>0.14622575310169128</v>
      </c>
      <c r="K33" s="142">
        <v>0.13229998896146614</v>
      </c>
      <c r="L33" s="142">
        <v>0.12124351757302554</v>
      </c>
      <c r="M33" s="142">
        <v>0.11066261870620486</v>
      </c>
      <c r="N33" s="142">
        <v>0.10672803605444676</v>
      </c>
      <c r="O33" s="142">
        <v>0.10335169874220909</v>
      </c>
      <c r="P33" s="142">
        <v>0.10073574316412044</v>
      </c>
      <c r="Q33" s="142">
        <v>8.71249183387037E-2</v>
      </c>
      <c r="R33" s="142">
        <v>8.4224220424365448E-2</v>
      </c>
      <c r="S33" s="142">
        <v>8.1133395665103483E-2</v>
      </c>
      <c r="T33" s="142">
        <v>8.4277507758314038E-2</v>
      </c>
      <c r="U33" s="142">
        <v>8.3052856278912096E-2</v>
      </c>
      <c r="V33" s="142">
        <v>8.0496420249319259E-2</v>
      </c>
      <c r="W33" s="142">
        <v>0.10008501551544299</v>
      </c>
      <c r="X33" s="142">
        <v>8.6951371924498005E-2</v>
      </c>
      <c r="Y33" s="142">
        <v>7.7824107351274943E-2</v>
      </c>
      <c r="Z33" s="142">
        <v>7.0710395257989431E-2</v>
      </c>
      <c r="AA33" s="142">
        <v>7.3011170680895535E-2</v>
      </c>
      <c r="AB33" s="142">
        <v>7.4346855826302197E-2</v>
      </c>
      <c r="AC33" s="142">
        <v>7.0588505144580552E-2</v>
      </c>
      <c r="AD33" s="142">
        <v>7.1828445789386006E-2</v>
      </c>
      <c r="AE33" s="142">
        <v>7.045962649670863E-2</v>
      </c>
      <c r="AF33" s="142">
        <v>6.7750121348357062E-2</v>
      </c>
      <c r="AG33" s="142">
        <v>7.1262368689828715E-2</v>
      </c>
      <c r="AH33" s="142">
        <v>7.5200882089496851E-2</v>
      </c>
      <c r="AI33" s="142">
        <v>7.3984535351021605E-2</v>
      </c>
    </row>
    <row r="34" spans="2:35" x14ac:dyDescent="0.25">
      <c r="B34" s="62" t="s">
        <v>1089</v>
      </c>
      <c r="C34" s="143">
        <v>1.1189516992317106</v>
      </c>
      <c r="D34" s="143">
        <v>1.1929780596507444</v>
      </c>
      <c r="E34" s="143">
        <v>1.131315333110253</v>
      </c>
      <c r="F34" s="143">
        <v>1.1456648615656808</v>
      </c>
      <c r="G34" s="143">
        <v>1.1415487811364498</v>
      </c>
      <c r="H34" s="143">
        <v>1.1900796232156716</v>
      </c>
      <c r="I34" s="143">
        <v>1.2175692654138233</v>
      </c>
      <c r="J34" s="143">
        <v>1.1654979751416845</v>
      </c>
      <c r="K34" s="143">
        <v>1.1642087027467909</v>
      </c>
      <c r="L34" s="143">
        <v>1.1314576855867842</v>
      </c>
      <c r="M34" s="143">
        <v>1.1456736217303352</v>
      </c>
      <c r="N34" s="143">
        <v>1.1574416019858853</v>
      </c>
      <c r="O34" s="143">
        <v>1.1760128637330842</v>
      </c>
      <c r="P34" s="143">
        <v>1.1782750363399301</v>
      </c>
      <c r="Q34" s="143">
        <v>1.1699343487616958</v>
      </c>
      <c r="R34" s="143">
        <v>1.1565122240684744</v>
      </c>
      <c r="S34" s="143">
        <v>1.1848784774234122</v>
      </c>
      <c r="T34" s="143">
        <v>1.1654745137612008</v>
      </c>
      <c r="U34" s="143">
        <v>1.0889013936827578</v>
      </c>
      <c r="V34" s="143">
        <v>0.94990939846597744</v>
      </c>
      <c r="W34" s="143">
        <v>0.90748812041973703</v>
      </c>
      <c r="X34" s="143">
        <v>0.85051160164638295</v>
      </c>
      <c r="Y34" s="143">
        <v>0.96037853801585216</v>
      </c>
      <c r="Z34" s="143">
        <v>0.9582503270513687</v>
      </c>
      <c r="AA34" s="143">
        <v>0.95871009765252913</v>
      </c>
      <c r="AB34" s="143">
        <v>0.95572588241094814</v>
      </c>
      <c r="AC34" s="143">
        <v>0.96576210695429388</v>
      </c>
      <c r="AD34" s="143">
        <v>0.9608849824156146</v>
      </c>
      <c r="AE34" s="143">
        <v>0.96402733964117726</v>
      </c>
      <c r="AF34" s="143">
        <v>0.94698656207959508</v>
      </c>
      <c r="AG34" s="143">
        <v>0.98896423958119817</v>
      </c>
      <c r="AH34" s="143">
        <v>1.0104628066069172</v>
      </c>
      <c r="AI34" s="143">
        <v>0.94164078994893752</v>
      </c>
    </row>
    <row r="35" spans="2:35" x14ac:dyDescent="0.25">
      <c r="C35" s="143"/>
      <c r="D35" s="143"/>
      <c r="E35" s="143"/>
      <c r="F35" s="143"/>
      <c r="G35" s="143"/>
      <c r="H35" s="143"/>
      <c r="I35" s="143"/>
      <c r="J35" s="143"/>
      <c r="K35" s="143"/>
      <c r="L35" s="143"/>
      <c r="M35" s="143"/>
      <c r="N35" s="143"/>
      <c r="O35" s="143"/>
      <c r="P35" s="143"/>
      <c r="Q35" s="143"/>
      <c r="R35" s="143"/>
      <c r="S35" s="143"/>
      <c r="T35" s="143"/>
      <c r="U35" s="143"/>
      <c r="V35" s="143"/>
      <c r="W35" s="143"/>
      <c r="X35" s="143"/>
      <c r="Y35" s="143"/>
      <c r="Z35" s="143"/>
      <c r="AA35" s="143"/>
      <c r="AB35" s="143"/>
      <c r="AC35" s="143"/>
      <c r="AD35" s="143"/>
      <c r="AE35" s="143"/>
      <c r="AF35" s="143"/>
      <c r="AG35" s="143"/>
      <c r="AH35" s="143"/>
      <c r="AI35" s="143"/>
    </row>
    <row r="36" spans="2:35" x14ac:dyDescent="0.25">
      <c r="B36" s="122" t="s">
        <v>955</v>
      </c>
      <c r="C36" s="121"/>
      <c r="D36" s="121"/>
      <c r="E36" s="121"/>
      <c r="F36" s="121"/>
      <c r="G36" s="121"/>
      <c r="H36" s="121"/>
      <c r="I36" s="121"/>
      <c r="J36" s="121"/>
      <c r="K36" s="121"/>
      <c r="L36" s="121"/>
      <c r="M36" s="121"/>
      <c r="N36" s="121"/>
      <c r="O36" s="121"/>
      <c r="P36" s="121"/>
      <c r="Q36" s="121"/>
      <c r="R36" s="121"/>
      <c r="S36" s="121"/>
      <c r="T36" s="121"/>
      <c r="U36" s="121"/>
      <c r="V36" s="121"/>
      <c r="W36" s="121"/>
      <c r="X36" s="121"/>
      <c r="Y36" s="121"/>
      <c r="Z36" s="121"/>
      <c r="AA36" s="121"/>
      <c r="AB36" s="121"/>
      <c r="AC36" s="121"/>
      <c r="AD36" s="121"/>
      <c r="AE36" s="121"/>
      <c r="AF36" s="121"/>
      <c r="AG36" s="121"/>
      <c r="AH36" s="121"/>
      <c r="AI36" s="121"/>
    </row>
    <row r="37" spans="2:35" x14ac:dyDescent="0.25">
      <c r="B37" s="62" t="s">
        <v>1100</v>
      </c>
      <c r="C37" s="142">
        <v>5.6477434554028531E-2</v>
      </c>
      <c r="D37" s="142">
        <v>4.9509366158517122E-2</v>
      </c>
      <c r="E37" s="142">
        <v>4.5461758162170289E-2</v>
      </c>
      <c r="F37" s="142">
        <v>4.0833203360017646E-2</v>
      </c>
      <c r="G37" s="142">
        <v>3.4053695228633434E-2</v>
      </c>
      <c r="H37" s="142">
        <v>3.2994843655273519E-2</v>
      </c>
      <c r="I37" s="142">
        <v>2.9014213338729378E-2</v>
      </c>
      <c r="J37" s="142">
        <v>2.6766071786838479E-2</v>
      </c>
      <c r="K37" s="142">
        <v>2.3794382509635368E-2</v>
      </c>
      <c r="L37" s="142">
        <v>2.28719146616445E-2</v>
      </c>
      <c r="M37" s="142">
        <v>2.1158254084569988E-2</v>
      </c>
      <c r="N37" s="142">
        <v>2.112666263445118E-2</v>
      </c>
      <c r="O37" s="142">
        <v>2.1789277658860923E-2</v>
      </c>
      <c r="P37" s="142">
        <v>2.0784612425718864E-2</v>
      </c>
      <c r="Q37" s="142">
        <v>1.8421833693883744E-2</v>
      </c>
      <c r="R37" s="142">
        <v>1.9107715933071225E-2</v>
      </c>
      <c r="S37" s="142">
        <v>1.8526750783226388E-2</v>
      </c>
      <c r="T37" s="142">
        <v>2.0173114848002938E-2</v>
      </c>
      <c r="U37" s="142">
        <v>2.212306490395884E-2</v>
      </c>
      <c r="V37" s="142">
        <v>2.7524073457349633E-2</v>
      </c>
      <c r="W37" s="142">
        <v>4.2760675998201388E-2</v>
      </c>
      <c r="X37" s="142">
        <v>3.7246731010445316E-2</v>
      </c>
      <c r="Y37" s="142">
        <v>2.6406172513056284E-2</v>
      </c>
      <c r="Z37" s="142">
        <v>2.3350640307557943E-2</v>
      </c>
      <c r="AA37" s="142">
        <v>2.4919849842868328E-2</v>
      </c>
      <c r="AB37" s="142">
        <v>2.6384456800876754E-2</v>
      </c>
      <c r="AC37" s="150">
        <v>2.4781823157753104E-2</v>
      </c>
      <c r="AD37" s="150">
        <v>2.5024204157415353E-2</v>
      </c>
      <c r="AE37" s="150">
        <v>2.5857274260013236E-2</v>
      </c>
      <c r="AF37" s="150">
        <v>2.6842892146521954E-2</v>
      </c>
      <c r="AG37" s="150">
        <v>2.8472590830719149E-2</v>
      </c>
      <c r="AH37" s="150">
        <v>2.7876706543577146E-2</v>
      </c>
      <c r="AI37" s="150">
        <v>2.75082720642164E-2</v>
      </c>
    </row>
    <row r="38" spans="2:35" x14ac:dyDescent="0.25">
      <c r="B38" s="62" t="s">
        <v>1101</v>
      </c>
      <c r="C38" s="142">
        <v>9.2229641409149507E-2</v>
      </c>
      <c r="D38" s="142">
        <v>8.9125540392637606E-2</v>
      </c>
      <c r="E38" s="142">
        <v>8.3680599034363728E-2</v>
      </c>
      <c r="F38" s="142">
        <v>7.4437870461652692E-2</v>
      </c>
      <c r="G38" s="142">
        <v>5.9877137253179759E-2</v>
      </c>
      <c r="H38" s="142">
        <v>5.8869861973320489E-2</v>
      </c>
      <c r="I38" s="142">
        <v>5.1255556207030803E-2</v>
      </c>
      <c r="J38" s="142">
        <v>4.513945138280074E-2</v>
      </c>
      <c r="K38" s="142">
        <v>4.0167097969116106E-2</v>
      </c>
      <c r="L38" s="142">
        <v>3.6851441241993022E-2</v>
      </c>
      <c r="M38" s="142">
        <v>3.2968899620252068E-2</v>
      </c>
      <c r="N38" s="142">
        <v>3.2475921422920016E-2</v>
      </c>
      <c r="O38" s="142">
        <v>3.2858035443954346E-2</v>
      </c>
      <c r="P38" s="142">
        <v>3.0841655489151132E-2</v>
      </c>
      <c r="Q38" s="142">
        <v>2.6282215996369727E-2</v>
      </c>
      <c r="R38" s="142">
        <v>2.6832158808150503E-2</v>
      </c>
      <c r="S38" s="142">
        <v>2.6286549943015054E-2</v>
      </c>
      <c r="T38" s="142">
        <v>2.7519809612222102E-2</v>
      </c>
      <c r="U38" s="142">
        <v>2.7757111459430567E-2</v>
      </c>
      <c r="V38" s="142">
        <v>2.7399611293198144E-2</v>
      </c>
      <c r="W38" s="142">
        <v>3.8534767571342929E-2</v>
      </c>
      <c r="X38" s="142">
        <v>3.1504349320278076E-2</v>
      </c>
      <c r="Y38" s="142">
        <v>2.7013683916607578E-2</v>
      </c>
      <c r="Z38" s="142">
        <v>2.3644099232746695E-2</v>
      </c>
      <c r="AA38" s="142">
        <v>2.4731733946745701E-2</v>
      </c>
      <c r="AB38" s="142">
        <v>2.5477255326951269E-2</v>
      </c>
      <c r="AC38" s="150">
        <v>2.3949811948588678E-2</v>
      </c>
      <c r="AD38" s="150">
        <v>2.4182188205536876E-2</v>
      </c>
      <c r="AE38" s="150">
        <v>2.5612218304164401E-2</v>
      </c>
      <c r="AF38" s="150">
        <v>2.6958656187645459E-2</v>
      </c>
      <c r="AG38" s="150">
        <v>2.8151644782052544E-2</v>
      </c>
      <c r="AH38" s="150">
        <v>2.8835501768933201E-2</v>
      </c>
      <c r="AI38" s="150">
        <v>2.90298802633988E-2</v>
      </c>
    </row>
    <row r="39" spans="2:35" x14ac:dyDescent="0.25">
      <c r="B39" s="62" t="s">
        <v>1089</v>
      </c>
      <c r="C39" s="143">
        <v>1.8001753467672963</v>
      </c>
      <c r="D39" s="143">
        <f>D38/D37</f>
        <v>1.8001753467672963</v>
      </c>
      <c r="E39" s="143">
        <v>1.8406811002746515</v>
      </c>
      <c r="F39" s="143">
        <v>1.8229740587665841</v>
      </c>
      <c r="G39" s="143">
        <v>1.7583154148520468</v>
      </c>
      <c r="H39" s="143">
        <v>1.7842139998718074</v>
      </c>
      <c r="I39" s="143">
        <v>1.7665671513696619</v>
      </c>
      <c r="J39" s="143">
        <v>1.6864428871851451</v>
      </c>
      <c r="K39" s="143">
        <v>1.6880916305708173</v>
      </c>
      <c r="L39" s="143">
        <v>1.611209283838041</v>
      </c>
      <c r="M39" s="143">
        <v>1.5582051093854286</v>
      </c>
      <c r="N39" s="143">
        <v>1.537200739408866</v>
      </c>
      <c r="O39" s="143">
        <v>1.507991038454281</v>
      </c>
      <c r="P39" s="143">
        <v>1.4838696463248788</v>
      </c>
      <c r="Q39" s="143">
        <v>1.4266883760380336</v>
      </c>
      <c r="R39" s="143">
        <v>1.4042577826745883</v>
      </c>
      <c r="S39" s="143">
        <v>1.4188429612176883</v>
      </c>
      <c r="T39" s="143">
        <v>1.364182468576312</v>
      </c>
      <c r="U39" s="143">
        <v>1.25466844580217</v>
      </c>
      <c r="V39" s="143">
        <v>0.99547806161960906</v>
      </c>
      <c r="W39" s="143">
        <v>0.90117302104774466</v>
      </c>
      <c r="X39" s="143">
        <v>0.84582857248447196</v>
      </c>
      <c r="Y39" s="143">
        <v>1.0230064165206418</v>
      </c>
      <c r="Z39" s="143">
        <v>1.0125674894274213</v>
      </c>
      <c r="AA39" s="143">
        <v>0.99245116253473487</v>
      </c>
      <c r="AB39" s="143">
        <v>0.96561606400419286</v>
      </c>
      <c r="AC39" s="151">
        <v>0.96642655369348285</v>
      </c>
      <c r="AD39" s="151">
        <v>0.96635193884361892</v>
      </c>
      <c r="AE39" s="151">
        <v>0.99052274600235801</v>
      </c>
      <c r="AF39" s="151">
        <v>1.0043126515761269</v>
      </c>
      <c r="AG39" s="151">
        <v>0.98872789446612863</v>
      </c>
      <c r="AH39" s="151">
        <v>1.0343941356148818</v>
      </c>
      <c r="AI39" s="151">
        <v>1.0553145684916267</v>
      </c>
    </row>
    <row r="40" spans="2:35" x14ac:dyDescent="0.25">
      <c r="C40" s="121"/>
      <c r="D40" s="121"/>
      <c r="E40" s="121"/>
      <c r="F40" s="121"/>
      <c r="G40" s="121"/>
      <c r="H40" s="121"/>
      <c r="I40" s="121"/>
      <c r="J40" s="121"/>
      <c r="K40" s="121"/>
      <c r="L40" s="121"/>
      <c r="M40" s="121"/>
      <c r="N40" s="121"/>
      <c r="O40" s="121"/>
      <c r="P40" s="121"/>
      <c r="Q40" s="121"/>
      <c r="R40" s="121"/>
      <c r="S40" s="121"/>
      <c r="T40" s="121"/>
      <c r="U40" s="121"/>
      <c r="V40" s="121"/>
      <c r="W40" s="121"/>
      <c r="X40" s="121"/>
      <c r="Y40" s="121"/>
      <c r="Z40" s="121"/>
      <c r="AA40" s="121"/>
      <c r="AB40" s="121"/>
      <c r="AC40" s="121"/>
      <c r="AD40" s="121"/>
      <c r="AE40" s="121"/>
      <c r="AF40" s="121"/>
      <c r="AG40" s="121"/>
      <c r="AH40" s="121"/>
      <c r="AI40" s="121"/>
    </row>
    <row r="41" spans="2:35" x14ac:dyDescent="0.25">
      <c r="B41" s="122" t="s">
        <v>965</v>
      </c>
      <c r="C41" s="121"/>
      <c r="D41" s="121"/>
      <c r="E41" s="121"/>
      <c r="F41" s="121"/>
      <c r="G41" s="121"/>
      <c r="H41" s="121"/>
      <c r="I41" s="121"/>
      <c r="J41" s="121"/>
      <c r="K41" s="121"/>
      <c r="L41" s="121"/>
      <c r="M41" s="121"/>
      <c r="N41" s="121"/>
      <c r="O41" s="121"/>
      <c r="P41" s="121"/>
      <c r="Q41" s="121"/>
      <c r="R41" s="121"/>
      <c r="S41" s="121"/>
      <c r="T41" s="121"/>
      <c r="U41" s="121"/>
      <c r="V41" s="121"/>
      <c r="W41" s="121"/>
      <c r="X41" s="121"/>
      <c r="Y41" s="121"/>
      <c r="Z41" s="121"/>
      <c r="AA41" s="121"/>
      <c r="AB41" s="121"/>
      <c r="AC41" s="121"/>
      <c r="AD41" s="121"/>
      <c r="AE41" s="121"/>
      <c r="AF41" s="121"/>
      <c r="AG41" s="121"/>
      <c r="AH41" s="121"/>
      <c r="AI41" s="121"/>
    </row>
    <row r="42" spans="2:35" x14ac:dyDescent="0.25">
      <c r="B42" s="62" t="s">
        <v>1100</v>
      </c>
      <c r="C42" s="130">
        <v>108.82713760806007</v>
      </c>
      <c r="D42" s="130">
        <v>108.20439815167236</v>
      </c>
      <c r="E42" s="130">
        <v>108.60765891555285</v>
      </c>
      <c r="F42" s="130">
        <v>108.23538692597239</v>
      </c>
      <c r="G42" s="130">
        <v>107.93964001952192</v>
      </c>
      <c r="H42" s="130">
        <v>108.06362525988862</v>
      </c>
      <c r="I42" s="130">
        <v>108.10807689980774</v>
      </c>
      <c r="J42" s="130">
        <v>108.09117547506912</v>
      </c>
      <c r="K42" s="130">
        <v>107.97633294436251</v>
      </c>
      <c r="L42" s="130">
        <v>108.04730346380614</v>
      </c>
      <c r="M42" s="130">
        <v>108.18166175857013</v>
      </c>
      <c r="N42" s="130">
        <v>108.44229930712181</v>
      </c>
      <c r="O42" s="130">
        <v>109.00071602261099</v>
      </c>
      <c r="P42" s="130">
        <v>108.86968245515035</v>
      </c>
      <c r="Q42" s="130">
        <v>109.12601332250971</v>
      </c>
      <c r="R42" s="130">
        <v>109.58912059500359</v>
      </c>
      <c r="S42" s="130">
        <v>109.79180610963331</v>
      </c>
      <c r="T42" s="130">
        <v>110.06311671201181</v>
      </c>
      <c r="U42" s="130">
        <v>110.43370982234245</v>
      </c>
      <c r="V42" s="130">
        <v>110.91667850837869</v>
      </c>
      <c r="W42" s="130">
        <v>111.54383683142458</v>
      </c>
      <c r="X42" s="123">
        <v>111.75832356335874</v>
      </c>
      <c r="Y42" s="130">
        <v>111</v>
      </c>
      <c r="Z42" s="130">
        <v>111</v>
      </c>
      <c r="AA42" s="130">
        <v>110.77270935232622</v>
      </c>
      <c r="AB42" s="130">
        <v>110.94790779258413</v>
      </c>
      <c r="AC42" s="130">
        <v>110.76429845549255</v>
      </c>
      <c r="AD42" s="130">
        <v>110.50807388623562</v>
      </c>
      <c r="AE42" s="130">
        <v>110.4850467405158</v>
      </c>
      <c r="AF42" s="130">
        <v>110.1620469170683</v>
      </c>
      <c r="AG42" s="130">
        <v>110.18515692699617</v>
      </c>
      <c r="AH42" s="130">
        <v>109.97145754137286</v>
      </c>
      <c r="AI42" s="130">
        <v>110.40195688625376</v>
      </c>
    </row>
    <row r="43" spans="2:35" x14ac:dyDescent="0.25">
      <c r="B43" s="62" t="s">
        <v>1101</v>
      </c>
      <c r="C43" s="130">
        <v>111.22984516885305</v>
      </c>
      <c r="D43" s="130">
        <v>111.17729187140745</v>
      </c>
      <c r="E43" s="130">
        <v>111.2010311864896</v>
      </c>
      <c r="F43" s="130">
        <v>110.69897326004961</v>
      </c>
      <c r="G43" s="130">
        <v>110.07874306406197</v>
      </c>
      <c r="H43" s="130">
        <v>110.22101430967291</v>
      </c>
      <c r="I43" s="130">
        <v>109.97870444792049</v>
      </c>
      <c r="J43" s="130">
        <v>109.69276462498055</v>
      </c>
      <c r="K43" s="130">
        <v>109.34308710851386</v>
      </c>
      <c r="L43" s="130">
        <v>109.2674105275114</v>
      </c>
      <c r="M43" s="130">
        <v>109.18063643158064</v>
      </c>
      <c r="N43" s="130">
        <v>109.38451922487047</v>
      </c>
      <c r="O43" s="130">
        <v>109.8458000390608</v>
      </c>
      <c r="P43" s="130">
        <v>109.65195822676863</v>
      </c>
      <c r="Q43" s="130">
        <v>109.78462225330023</v>
      </c>
      <c r="R43" s="130">
        <v>110.20498388766525</v>
      </c>
      <c r="S43" s="130">
        <v>110.26445279852575</v>
      </c>
      <c r="T43" s="130">
        <v>110.30555061257829</v>
      </c>
      <c r="U43" s="130">
        <v>110.35685671634573</v>
      </c>
      <c r="V43" s="130">
        <v>110.59646705538762</v>
      </c>
      <c r="W43" s="130">
        <v>111.22676125228531</v>
      </c>
      <c r="X43" s="123">
        <v>111.74022044459619</v>
      </c>
      <c r="Y43" s="130">
        <v>111</v>
      </c>
      <c r="Z43" s="130">
        <v>111</v>
      </c>
      <c r="AA43" s="130">
        <v>110.18731347310461</v>
      </c>
      <c r="AB43" s="130">
        <v>110.37004363887419</v>
      </c>
      <c r="AC43" s="130">
        <v>110.04943867484943</v>
      </c>
      <c r="AD43" s="130">
        <v>109.77560527373473</v>
      </c>
      <c r="AE43" s="130">
        <v>109.61268463546253</v>
      </c>
      <c r="AF43" s="130">
        <v>109.43658476445773</v>
      </c>
      <c r="AG43" s="130">
        <v>109.44008452913599</v>
      </c>
      <c r="AH43" s="130">
        <v>109.16942032827903</v>
      </c>
      <c r="AI43" s="130">
        <v>109.70381690641662</v>
      </c>
    </row>
    <row r="44" spans="2:35" x14ac:dyDescent="0.25">
      <c r="B44" s="62" t="s">
        <v>1089</v>
      </c>
      <c r="C44" s="143">
        <v>1.0220782023087505</v>
      </c>
      <c r="D44" s="143">
        <v>1.0274747955768666</v>
      </c>
      <c r="E44" s="143">
        <v>1.0238783553280824</v>
      </c>
      <c r="F44" s="143">
        <v>1.0227613759607308</v>
      </c>
      <c r="G44" s="143">
        <v>1.0198175854964235</v>
      </c>
      <c r="H44" s="143">
        <v>1.0199640632506624</v>
      </c>
      <c r="I44" s="143">
        <v>1.0173033098151067</v>
      </c>
      <c r="J44" s="143">
        <v>1.0148170203799924</v>
      </c>
      <c r="K44" s="143">
        <v>1.0126579049953066</v>
      </c>
      <c r="L44" s="143">
        <v>1.0112923416373272</v>
      </c>
      <c r="M44" s="143">
        <v>1.0092342330185307</v>
      </c>
      <c r="N44" s="143">
        <v>1.008688675210401</v>
      </c>
      <c r="O44" s="143">
        <v>1.0077530134414394</v>
      </c>
      <c r="P44" s="143">
        <v>1.0071854326565206</v>
      </c>
      <c r="Q44" s="143">
        <v>1.0060353064382923</v>
      </c>
      <c r="R44" s="143">
        <v>1.0056197484688068</v>
      </c>
      <c r="S44" s="143">
        <v>1.0043049359113418</v>
      </c>
      <c r="T44" s="143">
        <v>1.0022026806782223</v>
      </c>
      <c r="U44" s="143">
        <v>0.99930407928774323</v>
      </c>
      <c r="V44" s="143">
        <v>0.99711304505961307</v>
      </c>
      <c r="W44" s="143">
        <v>0.99715739042024831</v>
      </c>
      <c r="X44" s="125">
        <v>0.99983801547674178</v>
      </c>
      <c r="Y44" s="143">
        <v>0.99815967718621557</v>
      </c>
      <c r="Z44" s="143">
        <v>0.99622095816356837</v>
      </c>
      <c r="AA44" s="143">
        <v>0.99471534204909906</v>
      </c>
      <c r="AB44" s="143">
        <v>0.99479157232247906</v>
      </c>
      <c r="AC44" s="143">
        <v>0.99354611738067955</v>
      </c>
      <c r="AD44" s="143">
        <v>0.99337180907473832</v>
      </c>
      <c r="AE44" s="143">
        <v>0.99210425183507334</v>
      </c>
      <c r="AF44" s="143">
        <v>0.99341459084219175</v>
      </c>
      <c r="AG44" s="143">
        <v>0.99323799667178547</v>
      </c>
      <c r="AH44" s="143">
        <v>0.99270686020695786</v>
      </c>
      <c r="AI44" s="143">
        <v>0.99367638038738371</v>
      </c>
    </row>
    <row r="45" spans="2:35" x14ac:dyDescent="0.25">
      <c r="C45" s="143"/>
      <c r="D45" s="143"/>
      <c r="E45" s="143"/>
      <c r="F45" s="143"/>
      <c r="G45" s="143"/>
      <c r="H45" s="143"/>
      <c r="I45" s="143"/>
      <c r="J45" s="143"/>
      <c r="K45" s="143"/>
      <c r="L45" s="143"/>
      <c r="M45" s="143"/>
      <c r="N45" s="143"/>
      <c r="O45" s="143"/>
      <c r="P45" s="143"/>
      <c r="Q45" s="143"/>
      <c r="R45" s="143"/>
      <c r="S45" s="143"/>
      <c r="T45" s="143"/>
      <c r="U45" s="143"/>
      <c r="V45" s="143"/>
      <c r="W45" s="143"/>
      <c r="X45" s="143"/>
      <c r="Y45" s="143"/>
      <c r="Z45" s="143"/>
      <c r="AA45" s="143"/>
      <c r="AB45" s="143"/>
      <c r="AC45" s="143"/>
      <c r="AD45" s="143"/>
      <c r="AE45" s="143"/>
      <c r="AF45" s="143"/>
      <c r="AG45" s="143"/>
      <c r="AH45" s="143"/>
      <c r="AI45" s="143"/>
    </row>
    <row r="46" spans="2:35" x14ac:dyDescent="0.25">
      <c r="B46" s="122" t="s">
        <v>966</v>
      </c>
      <c r="C46" s="121"/>
      <c r="D46" s="121"/>
      <c r="E46" s="121"/>
      <c r="F46" s="121"/>
      <c r="G46" s="121"/>
      <c r="H46" s="121"/>
      <c r="I46" s="121"/>
      <c r="J46" s="121"/>
      <c r="K46" s="121"/>
      <c r="L46" s="121"/>
      <c r="M46" s="121"/>
      <c r="N46" s="121"/>
      <c r="O46" s="121"/>
      <c r="P46" s="121"/>
      <c r="Q46" s="121"/>
      <c r="R46" s="121"/>
      <c r="S46" s="121"/>
      <c r="T46" s="121"/>
      <c r="U46" s="121"/>
      <c r="V46" s="121"/>
      <c r="W46" s="121"/>
      <c r="X46" s="121"/>
      <c r="Y46" s="121"/>
      <c r="Z46" s="121"/>
      <c r="AA46" s="121"/>
      <c r="AB46" s="121"/>
      <c r="AC46" s="121"/>
      <c r="AD46" s="121"/>
      <c r="AE46" s="121"/>
      <c r="AF46" s="121"/>
      <c r="AG46" s="121"/>
      <c r="AH46" s="121"/>
      <c r="AI46" s="121"/>
    </row>
    <row r="47" spans="2:35" x14ac:dyDescent="0.25">
      <c r="B47" s="62" t="s">
        <v>1100</v>
      </c>
      <c r="C47" s="130">
        <v>154.95774298825594</v>
      </c>
      <c r="D47" s="130">
        <v>158.0313072914704</v>
      </c>
      <c r="E47" s="130">
        <v>156.60300889346797</v>
      </c>
      <c r="F47" s="130">
        <v>157.41602845467546</v>
      </c>
      <c r="G47" s="130">
        <v>157.52357690706197</v>
      </c>
      <c r="H47" s="130">
        <v>158.38496166999059</v>
      </c>
      <c r="I47" s="130">
        <v>158.71172463180409</v>
      </c>
      <c r="J47" s="130">
        <v>158.99623316579894</v>
      </c>
      <c r="K47" s="130">
        <v>159.36044021697165</v>
      </c>
      <c r="L47" s="130">
        <v>159.5338643773255</v>
      </c>
      <c r="M47" s="130">
        <v>159.25649451039257</v>
      </c>
      <c r="N47" s="130">
        <v>158.96283742867936</v>
      </c>
      <c r="O47" s="130">
        <v>159.02017221735929</v>
      </c>
      <c r="P47" s="130">
        <v>157.36304124802908</v>
      </c>
      <c r="Q47" s="130">
        <v>157.71719044347716</v>
      </c>
      <c r="R47" s="130">
        <v>157.36952711655005</v>
      </c>
      <c r="S47" s="130">
        <v>156.45687648379985</v>
      </c>
      <c r="T47" s="130">
        <v>155.88373949536188</v>
      </c>
      <c r="U47" s="130">
        <v>155.35220699743485</v>
      </c>
      <c r="V47" s="130">
        <v>155.37324040790224</v>
      </c>
      <c r="W47" s="130">
        <v>155.9643441155566</v>
      </c>
      <c r="X47" s="130">
        <v>155.51406712615548</v>
      </c>
      <c r="Y47" s="130">
        <v>158.11491997160721</v>
      </c>
      <c r="Z47" s="130">
        <v>157.42113449611472</v>
      </c>
      <c r="AA47" s="130">
        <v>157.20147966500244</v>
      </c>
      <c r="AB47" s="130">
        <v>156.71591483130265</v>
      </c>
      <c r="AC47" s="130">
        <v>156.58936800402159</v>
      </c>
      <c r="AD47" s="130">
        <v>155.19542498427461</v>
      </c>
      <c r="AE47" s="130">
        <v>154.49964931219083</v>
      </c>
      <c r="AF47" s="130">
        <v>154.93796759704369</v>
      </c>
      <c r="AG47" s="130">
        <v>156.47290345421217</v>
      </c>
      <c r="AH47" s="130">
        <v>154.05416006651132</v>
      </c>
      <c r="AI47" s="130">
        <v>154.33935236340889</v>
      </c>
    </row>
    <row r="48" spans="2:35" x14ac:dyDescent="0.25">
      <c r="B48" s="62" t="s">
        <v>1101</v>
      </c>
      <c r="C48" s="130">
        <v>157.14689013186435</v>
      </c>
      <c r="D48" s="130">
        <v>158.32956258943213</v>
      </c>
      <c r="E48" s="130">
        <v>157.54751091383395</v>
      </c>
      <c r="F48" s="130">
        <v>158.24444460606517</v>
      </c>
      <c r="G48" s="130">
        <v>158.49817721668177</v>
      </c>
      <c r="H48" s="130">
        <v>159.38169280845156</v>
      </c>
      <c r="I48" s="130">
        <v>159.39728092990885</v>
      </c>
      <c r="J48" s="130">
        <v>160.41464655718408</v>
      </c>
      <c r="K48" s="130">
        <v>160.69840453645753</v>
      </c>
      <c r="L48" s="130">
        <v>160.72088433821511</v>
      </c>
      <c r="M48" s="130">
        <v>160.50344043222279</v>
      </c>
      <c r="N48" s="130">
        <v>160.05244369680156</v>
      </c>
      <c r="O48" s="130">
        <v>159.85014288253348</v>
      </c>
      <c r="P48" s="130">
        <v>157.90227113496809</v>
      </c>
      <c r="Q48" s="130">
        <v>158.59959939168249</v>
      </c>
      <c r="R48" s="130">
        <v>159.17057302490244</v>
      </c>
      <c r="S48" s="130">
        <v>158.56224619133536</v>
      </c>
      <c r="T48" s="130">
        <v>157.95971525691903</v>
      </c>
      <c r="U48" s="130">
        <v>157.81589590728063</v>
      </c>
      <c r="V48" s="130">
        <v>158.29458258676772</v>
      </c>
      <c r="W48" s="130">
        <v>157.44441223484802</v>
      </c>
      <c r="X48" s="130">
        <v>155.80767577399644</v>
      </c>
      <c r="Y48" s="130">
        <v>157.83144249272183</v>
      </c>
      <c r="Z48" s="130">
        <v>156.15691444511282</v>
      </c>
      <c r="AA48" s="130">
        <v>156.91661873589049</v>
      </c>
      <c r="AB48" s="130">
        <v>156.50476771649215</v>
      </c>
      <c r="AC48" s="130">
        <v>156.60958169606008</v>
      </c>
      <c r="AD48" s="130">
        <v>155.73142488360691</v>
      </c>
      <c r="AE48" s="130">
        <v>156.24635392882539</v>
      </c>
      <c r="AF48" s="130">
        <v>157.36687034203311</v>
      </c>
      <c r="AG48" s="130">
        <v>158.16875672727289</v>
      </c>
      <c r="AH48" s="130">
        <v>155.76546790037887</v>
      </c>
      <c r="AI48" s="130">
        <v>155.54463562099443</v>
      </c>
    </row>
    <row r="49" spans="1:1664" x14ac:dyDescent="0.25">
      <c r="B49" s="62" t="s">
        <v>1089</v>
      </c>
      <c r="C49" s="143">
        <v>1.0141273814485947</v>
      </c>
      <c r="D49" s="143">
        <v>1.0018873177921108</v>
      </c>
      <c r="E49" s="143">
        <v>1.0060311869295466</v>
      </c>
      <c r="F49" s="143">
        <v>1.0052625908525461</v>
      </c>
      <c r="G49" s="143">
        <v>1.0061870123111463</v>
      </c>
      <c r="H49" s="143">
        <v>1.0062930920205528</v>
      </c>
      <c r="I49" s="143">
        <v>1.0043195063231478</v>
      </c>
      <c r="J49" s="143">
        <v>1.008921050286179</v>
      </c>
      <c r="K49" s="143">
        <v>1.0083958372458324</v>
      </c>
      <c r="L49" s="143">
        <v>1.0074405516692186</v>
      </c>
      <c r="M49" s="143">
        <v>1.0078297963650635</v>
      </c>
      <c r="N49" s="143">
        <v>1.0068544716850003</v>
      </c>
      <c r="O49" s="143">
        <v>1.0052192791241588</v>
      </c>
      <c r="P49" s="143">
        <v>1.0034266615760756</v>
      </c>
      <c r="Q49" s="143">
        <v>1.0055948812283817</v>
      </c>
      <c r="R49" s="143">
        <v>1.0114446928916454</v>
      </c>
      <c r="S49" s="143">
        <v>1.0134565495288634</v>
      </c>
      <c r="T49" s="143">
        <v>1.0133174618999881</v>
      </c>
      <c r="U49" s="143">
        <v>1.0158587313142353</v>
      </c>
      <c r="V49" s="143">
        <v>1.0188020934055058</v>
      </c>
      <c r="W49" s="143">
        <v>1.0094897851665046</v>
      </c>
      <c r="X49" s="143">
        <v>1.0018879877124092</v>
      </c>
      <c r="Y49" s="143">
        <v>0.99820714276087119</v>
      </c>
      <c r="Z49" s="143">
        <v>0.99196918472828621</v>
      </c>
      <c r="AA49" s="143">
        <v>0.99818792463201378</v>
      </c>
      <c r="AB49" s="143">
        <v>0.99865267598994145</v>
      </c>
      <c r="AC49" s="143">
        <v>1.0001290872573032</v>
      </c>
      <c r="AD49" s="143">
        <v>1.0034537094079068</v>
      </c>
      <c r="AE49" s="143">
        <v>1.0113055571608778</v>
      </c>
      <c r="AF49" s="143">
        <v>1.0156766142131566</v>
      </c>
      <c r="AG49" s="143">
        <v>1.0108379996512109</v>
      </c>
      <c r="AH49" s="143">
        <v>1.0111084818035989</v>
      </c>
      <c r="AI49" s="143">
        <v>1.0078093061758324</v>
      </c>
    </row>
    <row r="50" spans="1:1664" x14ac:dyDescent="0.25">
      <c r="C50" s="121"/>
      <c r="D50" s="121"/>
      <c r="E50" s="121"/>
      <c r="F50" s="121"/>
      <c r="G50" s="121"/>
      <c r="H50" s="121"/>
      <c r="I50" s="121"/>
      <c r="J50" s="121"/>
      <c r="K50" s="121"/>
      <c r="L50" s="121"/>
      <c r="M50" s="121"/>
      <c r="N50" s="121"/>
      <c r="O50" s="121"/>
      <c r="P50" s="121"/>
      <c r="Q50" s="121"/>
      <c r="R50" s="121"/>
      <c r="S50" s="121"/>
      <c r="T50" s="121"/>
      <c r="U50" s="121"/>
      <c r="V50" s="121"/>
      <c r="W50" s="121"/>
      <c r="X50" s="121"/>
      <c r="Y50" s="121"/>
      <c r="Z50" s="121"/>
      <c r="AA50" s="121"/>
      <c r="AB50" s="121"/>
      <c r="AC50" s="121"/>
      <c r="AD50" s="121"/>
      <c r="AE50" s="121"/>
      <c r="AF50" s="121"/>
      <c r="AG50" s="121"/>
      <c r="AH50" s="121"/>
      <c r="AI50" s="121"/>
    </row>
    <row r="51" spans="1:1664" x14ac:dyDescent="0.25">
      <c r="B51" s="122" t="s">
        <v>964</v>
      </c>
      <c r="C51" s="121"/>
      <c r="D51" s="121"/>
      <c r="E51" s="121"/>
      <c r="F51" s="121"/>
      <c r="G51" s="121"/>
      <c r="H51" s="121"/>
      <c r="I51" s="121"/>
      <c r="J51" s="121"/>
      <c r="K51" s="121"/>
      <c r="L51" s="121"/>
      <c r="M51" s="121"/>
      <c r="N51" s="121"/>
      <c r="O51" s="121"/>
      <c r="P51" s="121"/>
      <c r="Q51" s="121"/>
      <c r="R51" s="121"/>
      <c r="S51" s="121"/>
      <c r="T51" s="121"/>
      <c r="U51" s="121"/>
      <c r="V51" s="121"/>
      <c r="W51" s="121"/>
      <c r="X51" s="121"/>
      <c r="Y51" s="121"/>
      <c r="Z51" s="121"/>
      <c r="AA51" s="121"/>
      <c r="AB51" s="121"/>
      <c r="AC51" s="121"/>
      <c r="AD51" s="121"/>
      <c r="AE51" s="121"/>
      <c r="AF51" s="121"/>
      <c r="AG51" s="121"/>
      <c r="AH51" s="121"/>
      <c r="AI51" s="121"/>
    </row>
    <row r="52" spans="1:1664" x14ac:dyDescent="0.25">
      <c r="B52" s="62" t="s">
        <v>1100</v>
      </c>
      <c r="C52" s="142">
        <v>0.26110693591999584</v>
      </c>
      <c r="D52" s="142">
        <v>0.29111183411713765</v>
      </c>
      <c r="E52" s="142">
        <v>0.29263028337417929</v>
      </c>
      <c r="F52" s="142">
        <v>0.29777933677124641</v>
      </c>
      <c r="G52" s="142">
        <v>0.29769464361797027</v>
      </c>
      <c r="H52" s="142">
        <v>0.30515733394723121</v>
      </c>
      <c r="I52" s="142">
        <v>0.30810778310085024</v>
      </c>
      <c r="J52" s="142">
        <v>0.31061208357447351</v>
      </c>
      <c r="K52" s="142">
        <v>0.31184911461985532</v>
      </c>
      <c r="L52" s="142">
        <v>0.30788500637633537</v>
      </c>
      <c r="M52" s="142">
        <v>0.31315130635496774</v>
      </c>
      <c r="N52" s="142">
        <v>0.31340281704863954</v>
      </c>
      <c r="O52" s="142">
        <v>0.30897189200384551</v>
      </c>
      <c r="P52" s="142">
        <v>0.30363508279600127</v>
      </c>
      <c r="Q52" s="142">
        <v>0.30060501858663785</v>
      </c>
      <c r="R52" s="142">
        <v>0.29323777131454709</v>
      </c>
      <c r="S52" s="142">
        <v>0.29112062331498578</v>
      </c>
      <c r="T52" s="142">
        <v>0.29573667233283907</v>
      </c>
      <c r="U52" s="142">
        <v>0.29558893524745217</v>
      </c>
      <c r="V52" s="142">
        <v>0.29676207885568151</v>
      </c>
      <c r="W52" s="142">
        <v>0.29326376302154455</v>
      </c>
      <c r="X52" s="142">
        <v>0.29182042353368837</v>
      </c>
      <c r="Y52" s="142">
        <v>0.3181616907272799</v>
      </c>
      <c r="Z52" s="142">
        <v>0.31378357771849175</v>
      </c>
      <c r="AA52" s="142">
        <v>0.31696067970196512</v>
      </c>
      <c r="AB52" s="142">
        <v>0.32028513098183597</v>
      </c>
      <c r="AC52" s="142">
        <v>0.3227969703970493</v>
      </c>
      <c r="AD52" s="142">
        <v>0.32636393385158047</v>
      </c>
      <c r="AE52" s="142">
        <v>0.32359020290393642</v>
      </c>
      <c r="AF52" s="142">
        <v>0.32754119156695805</v>
      </c>
      <c r="AG52" s="142">
        <v>0.34859610841466177</v>
      </c>
      <c r="AH52" s="142">
        <v>0.32343645982286534</v>
      </c>
      <c r="AI52" s="142">
        <v>0.32023191595003109</v>
      </c>
    </row>
    <row r="53" spans="1:1664" x14ac:dyDescent="0.25">
      <c r="B53" s="62" t="s">
        <v>1101</v>
      </c>
      <c r="C53" s="142">
        <v>0.26599506466607636</v>
      </c>
      <c r="D53" s="142">
        <v>0.28580276521806169</v>
      </c>
      <c r="E53" s="142">
        <v>0.28761031364965206</v>
      </c>
      <c r="F53" s="142">
        <v>0.29521438363627617</v>
      </c>
      <c r="G53" s="142">
        <v>0.29388353928763694</v>
      </c>
      <c r="H53" s="142">
        <v>0.30939083853660815</v>
      </c>
      <c r="I53" s="142">
        <v>0.31537663202646965</v>
      </c>
      <c r="J53" s="142">
        <v>0.32166064104641673</v>
      </c>
      <c r="K53" s="142">
        <v>0.32777652157831161</v>
      </c>
      <c r="L53" s="142">
        <v>0.32447434588173152</v>
      </c>
      <c r="M53" s="142">
        <v>0.32119004722359534</v>
      </c>
      <c r="N53" s="142">
        <v>0.31655512328477392</v>
      </c>
      <c r="O53" s="142">
        <v>0.31201133984331031</v>
      </c>
      <c r="P53" s="142">
        <v>0.30308452841981753</v>
      </c>
      <c r="Q53" s="142">
        <v>0.30159425683807417</v>
      </c>
      <c r="R53" s="142">
        <v>0.29191074988696097</v>
      </c>
      <c r="S53" s="142">
        <v>0.28877977332081955</v>
      </c>
      <c r="T53" s="142">
        <v>0.29252694280219693</v>
      </c>
      <c r="U53" s="142">
        <v>0.29674853297780851</v>
      </c>
      <c r="V53" s="142">
        <v>0.29727619633536528</v>
      </c>
      <c r="W53" s="142">
        <v>0.2931269049767965</v>
      </c>
      <c r="X53" s="142">
        <v>0.28846341472726733</v>
      </c>
      <c r="Y53" s="142">
        <v>0.31735970235900918</v>
      </c>
      <c r="Z53" s="142">
        <v>0.31227808680863361</v>
      </c>
      <c r="AA53" s="142">
        <v>0.3198003754025871</v>
      </c>
      <c r="AB53" s="142">
        <v>0.31540986171459462</v>
      </c>
      <c r="AC53" s="142">
        <v>0.32292142411376534</v>
      </c>
      <c r="AD53" s="142">
        <v>0.32940463198041198</v>
      </c>
      <c r="AE53" s="142">
        <v>0.32557706935877218</v>
      </c>
      <c r="AF53" s="142">
        <v>0.33210228909972683</v>
      </c>
      <c r="AG53" s="142">
        <v>0.35992022529578566</v>
      </c>
      <c r="AH53" s="142">
        <v>0.33005256092640678</v>
      </c>
      <c r="AI53" s="142">
        <v>0.31994929733709165</v>
      </c>
    </row>
    <row r="54" spans="1:1664" x14ac:dyDescent="0.25">
      <c r="B54" s="62" t="s">
        <v>1089</v>
      </c>
      <c r="C54" s="133">
        <v>1.0187207924173192</v>
      </c>
      <c r="D54" s="133">
        <v>0.98176278571712172</v>
      </c>
      <c r="E54" s="133">
        <v>0.9828453512512636</v>
      </c>
      <c r="F54" s="133">
        <v>0.99138639650829552</v>
      </c>
      <c r="G54" s="133">
        <v>0.98719794120574067</v>
      </c>
      <c r="H54" s="133">
        <v>1.0138731864465331</v>
      </c>
      <c r="I54" s="133">
        <v>1.0235919029777971</v>
      </c>
      <c r="J54" s="133">
        <v>1.0355702757754888</v>
      </c>
      <c r="K54" s="133">
        <v>1.0510740810595913</v>
      </c>
      <c r="L54" s="133">
        <v>1.0538816089183589</v>
      </c>
      <c r="M54" s="133">
        <v>1.025670468893128</v>
      </c>
      <c r="N54" s="133">
        <v>1.0100583213189342</v>
      </c>
      <c r="O54" s="133">
        <v>1.0098372956185508</v>
      </c>
      <c r="P54" s="133">
        <v>0.99818678931593152</v>
      </c>
      <c r="Q54" s="133">
        <v>1.0032908241388898</v>
      </c>
      <c r="R54" s="133">
        <v>0.99547458902842823</v>
      </c>
      <c r="S54" s="133">
        <v>0.99195917497183472</v>
      </c>
      <c r="T54" s="133">
        <v>0.9891466638028924</v>
      </c>
      <c r="U54" s="133">
        <v>1.0039230079075374</v>
      </c>
      <c r="V54" s="133">
        <v>1.0017324230968667</v>
      </c>
      <c r="W54" s="133">
        <v>0.99953332780246018</v>
      </c>
      <c r="X54" s="133">
        <v>0.98849631987449471</v>
      </c>
      <c r="Y54" s="133">
        <v>0.99747930567493071</v>
      </c>
      <c r="Z54" s="133">
        <v>0.99520213606841856</v>
      </c>
      <c r="AA54" s="133">
        <v>1.008959141882495</v>
      </c>
      <c r="AB54" s="133">
        <v>0.98477834655547014</v>
      </c>
      <c r="AC54" s="133">
        <v>1.0003855479701775</v>
      </c>
      <c r="AD54" s="133">
        <v>1.0093168938520465</v>
      </c>
      <c r="AE54" s="133">
        <v>1.0061400698692524</v>
      </c>
      <c r="AF54" s="133">
        <v>1.0139252639063456</v>
      </c>
      <c r="AG54" s="133">
        <v>1.0324849205363291</v>
      </c>
      <c r="AH54" s="133">
        <v>1.020455644076629</v>
      </c>
      <c r="AI54" s="133">
        <v>0.99911745644683481</v>
      </c>
    </row>
    <row r="55" spans="1:1664" x14ac:dyDescent="0.25">
      <c r="C55" s="121"/>
      <c r="D55" s="121"/>
      <c r="E55" s="121"/>
      <c r="F55" s="121"/>
      <c r="G55" s="121"/>
      <c r="H55" s="121"/>
      <c r="I55" s="121"/>
      <c r="J55" s="121"/>
      <c r="K55" s="121"/>
      <c r="L55" s="121"/>
      <c r="M55" s="121"/>
      <c r="N55" s="121"/>
      <c r="O55" s="121"/>
      <c r="P55" s="121"/>
      <c r="Q55" s="121"/>
      <c r="R55" s="121"/>
      <c r="S55" s="121"/>
      <c r="T55" s="121"/>
      <c r="U55" s="121"/>
      <c r="V55" s="121"/>
      <c r="W55" s="121"/>
      <c r="X55" s="121"/>
      <c r="Y55" s="121"/>
      <c r="Z55" s="121"/>
      <c r="AA55" s="121"/>
      <c r="AB55" s="121"/>
      <c r="AC55" s="121"/>
      <c r="AD55" s="121"/>
      <c r="AE55" s="121"/>
      <c r="AF55" s="121"/>
      <c r="AG55" s="121"/>
      <c r="AH55" s="121"/>
      <c r="AI55" s="121"/>
    </row>
    <row r="56" spans="1:1664" ht="16.5" x14ac:dyDescent="0.25">
      <c r="B56" s="122" t="s">
        <v>956</v>
      </c>
      <c r="C56" s="146"/>
      <c r="D56" s="121"/>
      <c r="E56" s="121"/>
      <c r="F56" s="121"/>
      <c r="G56" s="121"/>
      <c r="H56" s="121"/>
      <c r="I56" s="121"/>
      <c r="J56" s="121"/>
      <c r="K56" s="121"/>
      <c r="L56" s="121"/>
      <c r="M56" s="121"/>
      <c r="N56" s="121"/>
      <c r="O56" s="121"/>
      <c r="P56" s="121"/>
      <c r="Q56" s="121"/>
      <c r="R56" s="121"/>
      <c r="S56" s="121"/>
      <c r="T56" s="121"/>
      <c r="U56" s="121"/>
      <c r="V56" s="121"/>
      <c r="W56" s="121"/>
      <c r="X56" s="121"/>
      <c r="Y56" s="121"/>
      <c r="Z56" s="121"/>
      <c r="AA56" s="121"/>
      <c r="AB56" s="121"/>
      <c r="AC56" s="121"/>
      <c r="AD56" s="121"/>
      <c r="AE56" s="121"/>
      <c r="AF56" s="121"/>
      <c r="AG56" s="121"/>
      <c r="AH56" s="121"/>
      <c r="AI56" s="121"/>
    </row>
    <row r="57" spans="1:1664" x14ac:dyDescent="0.25">
      <c r="B57" s="62" t="s">
        <v>1100</v>
      </c>
      <c r="C57" s="121" t="s">
        <v>946</v>
      </c>
      <c r="D57" s="145">
        <v>0.1917875</v>
      </c>
      <c r="E57" s="145">
        <v>0.193083333333333</v>
      </c>
      <c r="F57" s="145">
        <v>0.20704999999999998</v>
      </c>
      <c r="G57" s="145">
        <v>0.21635625</v>
      </c>
      <c r="H57" s="145">
        <v>0.23139375000000004</v>
      </c>
      <c r="I57" s="145">
        <v>0.23448749999999999</v>
      </c>
      <c r="J57" s="145">
        <v>0.23799583333333332</v>
      </c>
      <c r="K57" s="145">
        <v>0.23783541666666666</v>
      </c>
      <c r="L57" s="145">
        <v>0.23398749999999999</v>
      </c>
      <c r="M57" s="145">
        <v>0.23275625</v>
      </c>
      <c r="N57" s="145">
        <v>0.23001041666666669</v>
      </c>
      <c r="O57" s="145">
        <v>0.22823125</v>
      </c>
      <c r="P57" s="145">
        <v>0.22122708333333332</v>
      </c>
      <c r="Q57" s="145">
        <v>0.21721041666666666</v>
      </c>
      <c r="R57" s="145">
        <v>0.21557500000000004</v>
      </c>
      <c r="S57" s="145">
        <v>0.21057708333333336</v>
      </c>
      <c r="T57" s="145">
        <v>0.20342083333333336</v>
      </c>
      <c r="U57" s="145">
        <v>0.19299583333333328</v>
      </c>
      <c r="V57" s="145">
        <v>0.17879583333333335</v>
      </c>
      <c r="W57" s="145">
        <v>0.15620000000000001</v>
      </c>
      <c r="X57" s="145">
        <v>0.16351666666666667</v>
      </c>
      <c r="Y57" s="145">
        <v>0.16186249999999999</v>
      </c>
      <c r="Z57" s="145">
        <v>0.15564583333333334</v>
      </c>
      <c r="AA57" s="145">
        <v>0.15314375000000005</v>
      </c>
      <c r="AB57" s="145">
        <v>0.15013124999999999</v>
      </c>
      <c r="AC57" s="145">
        <v>0.14820624999999998</v>
      </c>
      <c r="AD57" s="145">
        <v>0.14519791666666665</v>
      </c>
      <c r="AE57" s="145">
        <v>0.14247916666666668</v>
      </c>
      <c r="AF57" s="145">
        <v>0.14028749999999998</v>
      </c>
      <c r="AG57" s="145">
        <v>0.13730833333333334</v>
      </c>
      <c r="AH57" s="145">
        <v>0.13395000000000001</v>
      </c>
      <c r="AI57" s="145">
        <v>0.13047500000000001</v>
      </c>
    </row>
    <row r="58" spans="1:1664" x14ac:dyDescent="0.25">
      <c r="B58" s="62" t="s">
        <v>1101</v>
      </c>
      <c r="C58" s="121" t="s">
        <v>946</v>
      </c>
      <c r="D58" s="145">
        <v>0.21759062500000001</v>
      </c>
      <c r="E58" s="145">
        <v>0.22869062500000001</v>
      </c>
      <c r="F58" s="145">
        <v>0.241365625</v>
      </c>
      <c r="G58" s="145">
        <v>0.25411875</v>
      </c>
      <c r="H58" s="145">
        <v>0.26975937500000002</v>
      </c>
      <c r="I58" s="145">
        <v>0.27500625000000001</v>
      </c>
      <c r="J58" s="145">
        <v>0.281059375</v>
      </c>
      <c r="K58" s="145">
        <v>0.27939687499999999</v>
      </c>
      <c r="L58" s="145">
        <v>0.27994687500000004</v>
      </c>
      <c r="M58" s="145">
        <v>0.27429375</v>
      </c>
      <c r="N58" s="145">
        <v>0.27225937500000003</v>
      </c>
      <c r="O58" s="145">
        <v>0.266196875</v>
      </c>
      <c r="P58" s="145">
        <v>0.25784375000000004</v>
      </c>
      <c r="Q58" s="145">
        <v>0.254309375</v>
      </c>
      <c r="R58" s="145">
        <v>0.25029687499999997</v>
      </c>
      <c r="S58" s="145">
        <v>0.245996875</v>
      </c>
      <c r="T58" s="145">
        <v>0.23893437499999998</v>
      </c>
      <c r="U58" s="145">
        <v>0.23120625</v>
      </c>
      <c r="V58" s="145">
        <v>0.22023125000000002</v>
      </c>
      <c r="W58" s="145">
        <v>0.19677142857142901</v>
      </c>
      <c r="X58" s="145">
        <v>0.20426875000000003</v>
      </c>
      <c r="Y58" s="145">
        <v>0.20063124999999998</v>
      </c>
      <c r="Z58" s="145">
        <v>0.18965312500000003</v>
      </c>
      <c r="AA58" s="145">
        <v>0.18630312499999999</v>
      </c>
      <c r="AB58" s="145">
        <v>0.182234375</v>
      </c>
      <c r="AC58" s="145">
        <v>0.17925312500000001</v>
      </c>
      <c r="AD58" s="145">
        <v>0.17498124999999998</v>
      </c>
      <c r="AE58" s="145">
        <v>0.17078125</v>
      </c>
      <c r="AF58" s="145">
        <v>0.16738750000000002</v>
      </c>
      <c r="AG58" s="145">
        <v>0.16337499999999999</v>
      </c>
      <c r="AH58" s="145">
        <v>0.15912812500000001</v>
      </c>
      <c r="AI58" s="145">
        <v>0.15491874999999999</v>
      </c>
    </row>
    <row r="59" spans="1:1664" x14ac:dyDescent="0.25">
      <c r="B59" s="62" t="s">
        <v>1089</v>
      </c>
      <c r="C59" s="148" t="s">
        <v>946</v>
      </c>
      <c r="D59" s="143">
        <v>1.1345401811901192</v>
      </c>
      <c r="E59" s="143">
        <v>1.1844141130772572</v>
      </c>
      <c r="F59" s="143">
        <v>1.1657359333494326</v>
      </c>
      <c r="G59" s="143">
        <v>1.1745385215356616</v>
      </c>
      <c r="H59" s="143">
        <v>1.1658023390865138</v>
      </c>
      <c r="I59" s="143">
        <v>1.1727970574124422</v>
      </c>
      <c r="J59" s="143">
        <v>1.180942418459707</v>
      </c>
      <c r="K59" s="143">
        <v>1.1747488196494424</v>
      </c>
      <c r="L59" s="143">
        <v>1.1964180778887763</v>
      </c>
      <c r="M59" s="143">
        <v>1.1784592250476627</v>
      </c>
      <c r="N59" s="143">
        <v>1.1836828042208234</v>
      </c>
      <c r="O59" s="143">
        <v>1.1663471807651231</v>
      </c>
      <c r="P59" s="143">
        <v>1.1655162022431704</v>
      </c>
      <c r="Q59" s="143">
        <v>1.1707973259416273</v>
      </c>
      <c r="R59" s="143">
        <v>1.1610663342224281</v>
      </c>
      <c r="S59" s="143">
        <v>1.1682034488558226</v>
      </c>
      <c r="T59" s="143">
        <v>1.174581634952172</v>
      </c>
      <c r="U59" s="143">
        <v>1.1979857078088909</v>
      </c>
      <c r="V59" s="143">
        <v>1.2317471044720467</v>
      </c>
      <c r="W59" s="143">
        <v>1.2749433106575963</v>
      </c>
      <c r="X59" s="143">
        <v>1.249222811130364</v>
      </c>
      <c r="Y59" s="143">
        <v>1.2395165649857132</v>
      </c>
      <c r="Z59" s="143">
        <v>1.2184915004684782</v>
      </c>
      <c r="AA59" s="143">
        <v>1.2165245072031992</v>
      </c>
      <c r="AB59" s="143">
        <v>1.2138337288206154</v>
      </c>
      <c r="AC59" s="143">
        <v>1.2094842491460382</v>
      </c>
      <c r="AD59" s="143">
        <v>1.2051223186742235</v>
      </c>
      <c r="AE59" s="143">
        <v>1.1986401520690158</v>
      </c>
      <c r="AF59" s="143">
        <v>1.1931747304642255</v>
      </c>
      <c r="AG59" s="143">
        <v>1.1898403835649694</v>
      </c>
      <c r="AH59" s="143">
        <v>1.1879665920119447</v>
      </c>
      <c r="AI59" s="143">
        <v>1.1873443188350257</v>
      </c>
    </row>
    <row r="60" spans="1:1664" s="63" customFormat="1" ht="3.75" customHeight="1" thickBot="1" x14ac:dyDescent="0.3">
      <c r="A60" s="64"/>
      <c r="E60" s="149"/>
      <c r="F60" s="149"/>
      <c r="G60" s="149"/>
      <c r="H60" s="149"/>
      <c r="I60" s="149"/>
      <c r="J60" s="149"/>
      <c r="K60" s="149"/>
      <c r="L60" s="149"/>
      <c r="M60" s="149"/>
      <c r="N60" s="149"/>
      <c r="O60" s="149"/>
      <c r="P60" s="149"/>
      <c r="Q60" s="149"/>
      <c r="R60" s="149"/>
      <c r="S60" s="149"/>
      <c r="T60" s="149"/>
      <c r="U60" s="149"/>
      <c r="V60" s="149"/>
      <c r="W60" s="149"/>
      <c r="X60" s="149"/>
      <c r="Y60" s="149"/>
      <c r="Z60" s="149"/>
      <c r="AA60" s="149"/>
      <c r="AB60" s="149"/>
      <c r="AC60" s="149"/>
      <c r="AD60" s="149"/>
      <c r="AE60" s="149"/>
      <c r="AF60" s="149"/>
      <c r="AG60" s="149"/>
      <c r="AH60" s="149"/>
      <c r="AI60" s="149"/>
      <c r="AJ60" s="64"/>
      <c r="AK60" s="64"/>
      <c r="AL60" s="64"/>
      <c r="AM60" s="64"/>
      <c r="AN60" s="64"/>
      <c r="AO60" s="64"/>
      <c r="AP60" s="64"/>
      <c r="AQ60" s="64"/>
      <c r="AR60" s="64"/>
      <c r="AS60" s="64"/>
      <c r="AT60" s="64"/>
      <c r="AU60" s="64"/>
      <c r="AV60" s="64"/>
      <c r="AW60" s="64"/>
      <c r="AX60" s="64"/>
      <c r="AY60" s="64"/>
      <c r="AZ60" s="64"/>
      <c r="BA60" s="64"/>
      <c r="BB60" s="64"/>
      <c r="BC60" s="64"/>
      <c r="BD60" s="64"/>
      <c r="BE60" s="64"/>
      <c r="BF60" s="64"/>
      <c r="BG60" s="64"/>
      <c r="BH60" s="64"/>
      <c r="BI60" s="64"/>
      <c r="BJ60" s="64"/>
      <c r="BK60" s="64"/>
      <c r="BL60" s="64"/>
      <c r="BM60" s="64"/>
      <c r="BN60" s="64"/>
      <c r="BO60" s="64"/>
      <c r="BP60" s="64"/>
      <c r="BQ60" s="64"/>
      <c r="BR60" s="64"/>
      <c r="BS60" s="64"/>
      <c r="BT60" s="64"/>
      <c r="BU60" s="64"/>
      <c r="BV60" s="64"/>
      <c r="BW60" s="64"/>
      <c r="BX60" s="64"/>
      <c r="BY60" s="64"/>
      <c r="BZ60" s="64"/>
      <c r="CA60" s="64"/>
      <c r="CB60" s="64"/>
      <c r="CC60" s="64"/>
      <c r="CD60" s="64"/>
      <c r="CE60" s="64"/>
      <c r="CF60" s="64"/>
      <c r="CG60" s="64"/>
      <c r="CH60" s="64"/>
      <c r="CI60" s="64"/>
      <c r="CJ60" s="64"/>
      <c r="CK60" s="64"/>
      <c r="CL60" s="64"/>
      <c r="CM60" s="64"/>
      <c r="CN60" s="64"/>
      <c r="CO60" s="64"/>
      <c r="CP60" s="64"/>
      <c r="CQ60" s="64"/>
      <c r="CR60" s="64"/>
      <c r="CS60" s="64"/>
      <c r="CT60" s="64"/>
      <c r="CU60" s="64"/>
      <c r="CV60" s="64"/>
      <c r="CW60" s="64"/>
      <c r="CX60" s="64"/>
      <c r="CY60" s="64"/>
      <c r="CZ60" s="64"/>
      <c r="DA60" s="64"/>
      <c r="DB60" s="64"/>
      <c r="DC60" s="64"/>
      <c r="DD60" s="64"/>
      <c r="DE60" s="64"/>
      <c r="DF60" s="64"/>
      <c r="DG60" s="64"/>
      <c r="DH60" s="64"/>
      <c r="DI60" s="64"/>
      <c r="DJ60" s="64"/>
      <c r="DK60" s="64"/>
      <c r="DL60" s="64"/>
      <c r="DM60" s="64"/>
      <c r="DN60" s="64"/>
      <c r="DO60" s="64"/>
      <c r="DP60" s="64"/>
      <c r="DQ60" s="64"/>
      <c r="DR60" s="64"/>
      <c r="DS60" s="64"/>
      <c r="DT60" s="64"/>
      <c r="DU60" s="64"/>
      <c r="DV60" s="64"/>
      <c r="DW60" s="64"/>
      <c r="DX60" s="64"/>
      <c r="DY60" s="64"/>
      <c r="DZ60" s="64"/>
      <c r="EA60" s="64"/>
      <c r="EB60" s="64"/>
      <c r="EC60" s="64"/>
      <c r="ED60" s="64"/>
      <c r="EE60" s="64"/>
      <c r="EF60" s="64"/>
      <c r="EG60" s="64"/>
      <c r="EH60" s="64"/>
      <c r="EI60" s="64"/>
      <c r="EJ60" s="64"/>
      <c r="EK60" s="64"/>
      <c r="EL60" s="64"/>
      <c r="EM60" s="64"/>
      <c r="EN60" s="64"/>
      <c r="EO60" s="64"/>
      <c r="EP60" s="64"/>
      <c r="EQ60" s="64"/>
      <c r="ER60" s="64"/>
      <c r="ES60" s="64"/>
      <c r="ET60" s="64"/>
      <c r="EU60" s="64"/>
      <c r="EV60" s="64"/>
      <c r="EW60" s="64"/>
      <c r="EX60" s="64"/>
      <c r="EY60" s="64"/>
      <c r="EZ60" s="64"/>
      <c r="FA60" s="64"/>
      <c r="FB60" s="64"/>
      <c r="FC60" s="64"/>
      <c r="FD60" s="64"/>
      <c r="FE60" s="64"/>
      <c r="FF60" s="64"/>
      <c r="FG60" s="64"/>
      <c r="FH60" s="64"/>
      <c r="FI60" s="64"/>
      <c r="FJ60" s="64"/>
      <c r="FK60" s="64"/>
      <c r="FL60" s="64"/>
      <c r="FM60" s="64"/>
      <c r="FN60" s="64"/>
      <c r="FO60" s="64"/>
      <c r="FP60" s="64"/>
      <c r="FQ60" s="64"/>
      <c r="FR60" s="64"/>
      <c r="FS60" s="64"/>
      <c r="FT60" s="64"/>
      <c r="FU60" s="64"/>
      <c r="FV60" s="64"/>
      <c r="FW60" s="64"/>
      <c r="FX60" s="64"/>
      <c r="FY60" s="64"/>
      <c r="FZ60" s="64"/>
      <c r="GA60" s="64"/>
      <c r="GB60" s="64"/>
      <c r="GC60" s="64"/>
      <c r="GD60" s="64"/>
      <c r="GE60" s="64"/>
      <c r="GF60" s="64"/>
      <c r="GG60" s="64"/>
      <c r="GH60" s="64"/>
      <c r="GI60" s="64"/>
      <c r="GJ60" s="64"/>
      <c r="GK60" s="64"/>
      <c r="GL60" s="64"/>
      <c r="GM60" s="64"/>
      <c r="GN60" s="64"/>
      <c r="GO60" s="64"/>
      <c r="GP60" s="64"/>
      <c r="GQ60" s="64"/>
      <c r="GR60" s="64"/>
      <c r="GS60" s="64"/>
      <c r="GT60" s="64"/>
      <c r="GU60" s="64"/>
      <c r="GV60" s="64"/>
      <c r="GW60" s="64"/>
      <c r="GX60" s="64"/>
      <c r="GY60" s="64"/>
      <c r="GZ60" s="64"/>
      <c r="HA60" s="64"/>
      <c r="HB60" s="64"/>
      <c r="HC60" s="64"/>
      <c r="HD60" s="64"/>
      <c r="HE60" s="64"/>
      <c r="HF60" s="64"/>
      <c r="HG60" s="64"/>
      <c r="HH60" s="64"/>
      <c r="HI60" s="64"/>
      <c r="HJ60" s="64"/>
      <c r="HK60" s="64"/>
      <c r="HL60" s="64"/>
      <c r="HM60" s="64"/>
      <c r="HN60" s="64"/>
      <c r="HO60" s="64"/>
      <c r="HP60" s="64"/>
      <c r="HQ60" s="64"/>
      <c r="HR60" s="64"/>
      <c r="HS60" s="64"/>
      <c r="HT60" s="64"/>
      <c r="HU60" s="64"/>
      <c r="HV60" s="64"/>
      <c r="HW60" s="64"/>
      <c r="HX60" s="64"/>
      <c r="HY60" s="64"/>
      <c r="HZ60" s="64"/>
      <c r="IA60" s="64"/>
      <c r="IB60" s="64"/>
      <c r="IC60" s="64"/>
      <c r="ID60" s="64"/>
      <c r="IE60" s="64"/>
      <c r="IF60" s="64"/>
      <c r="IG60" s="64"/>
      <c r="IH60" s="64"/>
      <c r="II60" s="64"/>
      <c r="IJ60" s="64"/>
      <c r="IK60" s="64"/>
      <c r="IL60" s="64"/>
      <c r="IM60" s="64"/>
      <c r="IN60" s="64"/>
      <c r="IO60" s="64"/>
      <c r="IP60" s="64"/>
      <c r="IQ60" s="64"/>
      <c r="IR60" s="64"/>
      <c r="IS60" s="64"/>
      <c r="IT60" s="64"/>
      <c r="IU60" s="64"/>
      <c r="IV60" s="64"/>
      <c r="IW60" s="64"/>
      <c r="IX60" s="64"/>
      <c r="IY60" s="64"/>
      <c r="IZ60" s="64"/>
      <c r="JA60" s="64"/>
      <c r="JB60" s="64"/>
      <c r="JC60" s="64"/>
      <c r="JD60" s="64"/>
      <c r="JE60" s="64"/>
      <c r="JF60" s="64"/>
      <c r="JG60" s="64"/>
      <c r="JH60" s="64"/>
      <c r="JI60" s="64"/>
      <c r="JJ60" s="64"/>
      <c r="JK60" s="64"/>
      <c r="JL60" s="64"/>
      <c r="JM60" s="64"/>
      <c r="JN60" s="64"/>
      <c r="JO60" s="64"/>
      <c r="JP60" s="64"/>
      <c r="JQ60" s="64"/>
      <c r="JR60" s="64"/>
      <c r="JS60" s="64"/>
      <c r="JT60" s="64"/>
      <c r="JU60" s="64"/>
      <c r="JV60" s="64"/>
      <c r="JW60" s="64"/>
      <c r="JX60" s="64"/>
      <c r="JY60" s="64"/>
      <c r="JZ60" s="64"/>
      <c r="KA60" s="64"/>
      <c r="KB60" s="64"/>
      <c r="KC60" s="64"/>
      <c r="KD60" s="64"/>
      <c r="KE60" s="64"/>
      <c r="KF60" s="64"/>
      <c r="KG60" s="64"/>
      <c r="KH60" s="64"/>
      <c r="KI60" s="64"/>
      <c r="KJ60" s="64"/>
      <c r="KK60" s="64"/>
      <c r="KL60" s="64"/>
      <c r="KM60" s="64"/>
      <c r="KN60" s="64"/>
      <c r="KO60" s="64"/>
      <c r="KP60" s="64"/>
      <c r="KQ60" s="64"/>
      <c r="KR60" s="64"/>
      <c r="KS60" s="64"/>
      <c r="KT60" s="64"/>
      <c r="KU60" s="64"/>
      <c r="KV60" s="64"/>
      <c r="KW60" s="64"/>
      <c r="KX60" s="64"/>
      <c r="KY60" s="64"/>
      <c r="KZ60" s="64"/>
      <c r="LA60" s="64"/>
      <c r="LB60" s="64"/>
      <c r="LC60" s="64"/>
      <c r="LD60" s="64"/>
      <c r="LE60" s="64"/>
      <c r="LF60" s="64"/>
      <c r="LG60" s="64"/>
      <c r="LH60" s="64"/>
      <c r="LI60" s="64"/>
      <c r="LJ60" s="64"/>
      <c r="LK60" s="64"/>
      <c r="LL60" s="64"/>
      <c r="LM60" s="64"/>
      <c r="LN60" s="64"/>
      <c r="LO60" s="64"/>
      <c r="LP60" s="64"/>
      <c r="LQ60" s="64"/>
      <c r="LR60" s="64"/>
      <c r="LS60" s="64"/>
      <c r="LT60" s="64"/>
      <c r="LU60" s="64"/>
      <c r="LV60" s="64"/>
      <c r="LW60" s="64"/>
      <c r="LX60" s="64"/>
      <c r="LY60" s="64"/>
      <c r="LZ60" s="64"/>
      <c r="MA60" s="64"/>
      <c r="MB60" s="64"/>
      <c r="MC60" s="64"/>
      <c r="MD60" s="64"/>
      <c r="ME60" s="64"/>
      <c r="MF60" s="64"/>
      <c r="MG60" s="64"/>
      <c r="MH60" s="64"/>
      <c r="MI60" s="64"/>
      <c r="MJ60" s="64"/>
      <c r="MK60" s="64"/>
      <c r="ML60" s="64"/>
      <c r="MM60" s="64"/>
      <c r="MN60" s="64"/>
      <c r="MO60" s="64"/>
      <c r="MP60" s="64"/>
      <c r="MQ60" s="64"/>
      <c r="MR60" s="64"/>
      <c r="MS60" s="64"/>
      <c r="MT60" s="64"/>
      <c r="MU60" s="64"/>
      <c r="MV60" s="64"/>
      <c r="MW60" s="64"/>
      <c r="MX60" s="64"/>
      <c r="MY60" s="64"/>
      <c r="MZ60" s="64"/>
      <c r="NA60" s="64"/>
      <c r="NB60" s="64"/>
      <c r="NC60" s="64"/>
      <c r="ND60" s="64"/>
      <c r="NE60" s="64"/>
      <c r="NF60" s="64"/>
      <c r="NG60" s="64"/>
      <c r="NH60" s="64"/>
      <c r="NI60" s="64"/>
      <c r="NJ60" s="64"/>
      <c r="NK60" s="64"/>
      <c r="NL60" s="64"/>
      <c r="NM60" s="64"/>
      <c r="NN60" s="64"/>
      <c r="NO60" s="64"/>
      <c r="NP60" s="64"/>
      <c r="NQ60" s="64"/>
      <c r="NR60" s="64"/>
      <c r="NS60" s="64"/>
      <c r="NT60" s="64"/>
      <c r="NU60" s="64"/>
      <c r="NV60" s="64"/>
      <c r="NW60" s="64"/>
      <c r="NX60" s="64"/>
      <c r="NY60" s="64"/>
      <c r="NZ60" s="64"/>
      <c r="OA60" s="64"/>
      <c r="OB60" s="64"/>
      <c r="OC60" s="64"/>
      <c r="OD60" s="64"/>
      <c r="OE60" s="64"/>
      <c r="OF60" s="64"/>
      <c r="OG60" s="64"/>
      <c r="OH60" s="64"/>
      <c r="OI60" s="64"/>
      <c r="OJ60" s="64"/>
      <c r="OK60" s="64"/>
      <c r="OL60" s="64"/>
      <c r="OM60" s="64"/>
      <c r="ON60" s="64"/>
      <c r="OO60" s="64"/>
      <c r="OP60" s="64"/>
      <c r="OQ60" s="64"/>
      <c r="OR60" s="64"/>
      <c r="OS60" s="64"/>
      <c r="OT60" s="64"/>
      <c r="OU60" s="64"/>
      <c r="OV60" s="64"/>
      <c r="OW60" s="64"/>
      <c r="OX60" s="64"/>
      <c r="OY60" s="64"/>
      <c r="OZ60" s="64"/>
      <c r="PA60" s="64"/>
      <c r="PB60" s="64"/>
      <c r="PC60" s="64"/>
      <c r="PD60" s="64"/>
      <c r="PE60" s="64"/>
      <c r="PF60" s="64"/>
      <c r="PG60" s="64"/>
      <c r="PH60" s="64"/>
      <c r="PI60" s="64"/>
      <c r="PJ60" s="64"/>
      <c r="PK60" s="64"/>
      <c r="PL60" s="64"/>
      <c r="PM60" s="64"/>
      <c r="PN60" s="64"/>
      <c r="PO60" s="64"/>
      <c r="PP60" s="64"/>
      <c r="PQ60" s="64"/>
      <c r="PR60" s="64"/>
      <c r="PS60" s="64"/>
      <c r="PT60" s="64"/>
      <c r="PU60" s="64"/>
      <c r="PV60" s="64"/>
      <c r="PW60" s="64"/>
      <c r="PX60" s="64"/>
      <c r="PY60" s="64"/>
      <c r="PZ60" s="64"/>
      <c r="QA60" s="64"/>
      <c r="QB60" s="64"/>
      <c r="QC60" s="64"/>
      <c r="QD60" s="64"/>
      <c r="QE60" s="64"/>
      <c r="QF60" s="64"/>
      <c r="QG60" s="64"/>
      <c r="QH60" s="64"/>
      <c r="QI60" s="64"/>
      <c r="QJ60" s="64"/>
      <c r="QK60" s="64"/>
      <c r="QL60" s="64"/>
      <c r="QM60" s="64"/>
      <c r="QN60" s="64"/>
      <c r="QO60" s="64"/>
      <c r="QP60" s="64"/>
      <c r="QQ60" s="64"/>
      <c r="QR60" s="64"/>
      <c r="QS60" s="64"/>
      <c r="QT60" s="64"/>
      <c r="QU60" s="64"/>
      <c r="QV60" s="64"/>
      <c r="QW60" s="64"/>
      <c r="QX60" s="64"/>
      <c r="QY60" s="64"/>
      <c r="QZ60" s="64"/>
      <c r="RA60" s="64"/>
      <c r="RB60" s="64"/>
      <c r="RC60" s="64"/>
      <c r="RD60" s="64"/>
      <c r="RE60" s="64"/>
      <c r="RF60" s="64"/>
      <c r="RG60" s="64"/>
      <c r="RH60" s="64"/>
      <c r="RI60" s="64"/>
      <c r="RJ60" s="64"/>
      <c r="RK60" s="64"/>
      <c r="RL60" s="64"/>
      <c r="RM60" s="64"/>
      <c r="RN60" s="64"/>
      <c r="RO60" s="64"/>
      <c r="RP60" s="64"/>
      <c r="RQ60" s="64"/>
      <c r="RR60" s="64"/>
      <c r="RS60" s="64"/>
      <c r="RT60" s="64"/>
      <c r="RU60" s="64"/>
      <c r="RV60" s="64"/>
      <c r="RW60" s="64"/>
      <c r="RX60" s="64"/>
      <c r="RY60" s="64"/>
      <c r="RZ60" s="64"/>
      <c r="SA60" s="64"/>
      <c r="SB60" s="64"/>
      <c r="SC60" s="64"/>
      <c r="SD60" s="64"/>
      <c r="SE60" s="64"/>
      <c r="SF60" s="64"/>
      <c r="SG60" s="64"/>
      <c r="SH60" s="64"/>
      <c r="SI60" s="64"/>
      <c r="SJ60" s="64"/>
      <c r="SK60" s="64"/>
      <c r="SL60" s="64"/>
      <c r="SM60" s="64"/>
      <c r="SN60" s="64"/>
      <c r="SO60" s="64"/>
      <c r="SP60" s="64"/>
      <c r="SQ60" s="64"/>
      <c r="SR60" s="64"/>
      <c r="SS60" s="64"/>
      <c r="ST60" s="64"/>
      <c r="SU60" s="64"/>
      <c r="SV60" s="64"/>
      <c r="SW60" s="64"/>
      <c r="SX60" s="64"/>
      <c r="SY60" s="64"/>
      <c r="SZ60" s="64"/>
      <c r="TA60" s="64"/>
      <c r="TB60" s="64"/>
      <c r="TC60" s="64"/>
      <c r="TD60" s="64"/>
      <c r="TE60" s="64"/>
      <c r="TF60" s="64"/>
      <c r="TG60" s="64"/>
      <c r="TH60" s="64"/>
      <c r="TI60" s="64"/>
      <c r="TJ60" s="64"/>
      <c r="TK60" s="64"/>
      <c r="TL60" s="64"/>
      <c r="TM60" s="64"/>
      <c r="TN60" s="64"/>
      <c r="TO60" s="64"/>
      <c r="TP60" s="64"/>
      <c r="TQ60" s="64"/>
      <c r="TR60" s="64"/>
      <c r="TS60" s="64"/>
      <c r="TT60" s="64"/>
      <c r="TU60" s="64"/>
      <c r="TV60" s="64"/>
      <c r="TW60" s="64"/>
      <c r="TX60" s="64"/>
      <c r="TY60" s="64"/>
      <c r="TZ60" s="64"/>
      <c r="UA60" s="64"/>
      <c r="UB60" s="64"/>
      <c r="UC60" s="64"/>
      <c r="UD60" s="64"/>
      <c r="UE60" s="64"/>
      <c r="UF60" s="64"/>
      <c r="UG60" s="64"/>
      <c r="UH60" s="64"/>
      <c r="UI60" s="64"/>
      <c r="UJ60" s="64"/>
      <c r="UK60" s="64"/>
      <c r="UL60" s="64"/>
      <c r="UM60" s="64"/>
      <c r="UN60" s="64"/>
      <c r="UO60" s="64"/>
      <c r="UP60" s="64"/>
      <c r="UQ60" s="64"/>
      <c r="UR60" s="64"/>
      <c r="US60" s="64"/>
      <c r="UT60" s="64"/>
      <c r="UU60" s="64"/>
      <c r="UV60" s="64"/>
      <c r="UW60" s="64"/>
      <c r="UX60" s="64"/>
      <c r="UY60" s="64"/>
      <c r="UZ60" s="64"/>
      <c r="VA60" s="64"/>
      <c r="VB60" s="64"/>
      <c r="VC60" s="64"/>
      <c r="VD60" s="64"/>
      <c r="VE60" s="64"/>
      <c r="VF60" s="64"/>
      <c r="VG60" s="64"/>
      <c r="VH60" s="64"/>
      <c r="VI60" s="64"/>
      <c r="VJ60" s="64"/>
      <c r="VK60" s="64"/>
      <c r="VL60" s="64"/>
      <c r="VM60" s="64"/>
      <c r="VN60" s="64"/>
      <c r="VO60" s="64"/>
      <c r="VP60" s="64"/>
      <c r="VQ60" s="64"/>
      <c r="VR60" s="64"/>
      <c r="VS60" s="64"/>
      <c r="VT60" s="64"/>
      <c r="VU60" s="64"/>
      <c r="VV60" s="64"/>
      <c r="VW60" s="64"/>
      <c r="VX60" s="64"/>
      <c r="VY60" s="64"/>
      <c r="VZ60" s="64"/>
      <c r="WA60" s="64"/>
      <c r="WB60" s="64"/>
      <c r="WC60" s="64"/>
      <c r="WD60" s="64"/>
      <c r="WE60" s="64"/>
      <c r="WF60" s="64"/>
      <c r="WG60" s="64"/>
      <c r="WH60" s="64"/>
      <c r="WI60" s="64"/>
      <c r="WJ60" s="64"/>
      <c r="WK60" s="64"/>
      <c r="WL60" s="64"/>
      <c r="WM60" s="64"/>
      <c r="WN60" s="64"/>
      <c r="WO60" s="64"/>
      <c r="WP60" s="64"/>
      <c r="WQ60" s="64"/>
      <c r="WR60" s="64"/>
      <c r="WS60" s="64"/>
      <c r="WT60" s="64"/>
      <c r="WU60" s="64"/>
      <c r="WV60" s="64"/>
      <c r="WW60" s="64"/>
      <c r="WX60" s="64"/>
      <c r="WY60" s="64"/>
      <c r="WZ60" s="64"/>
      <c r="XA60" s="64"/>
      <c r="XB60" s="64"/>
      <c r="XC60" s="64"/>
      <c r="XD60" s="64"/>
      <c r="XE60" s="64"/>
      <c r="XF60" s="64"/>
      <c r="XG60" s="64"/>
      <c r="XH60" s="64"/>
      <c r="XI60" s="64"/>
      <c r="XJ60" s="64"/>
      <c r="XK60" s="64"/>
      <c r="XL60" s="64"/>
      <c r="XM60" s="64"/>
      <c r="XN60" s="64"/>
      <c r="XO60" s="64"/>
      <c r="XP60" s="64"/>
      <c r="XQ60" s="64"/>
      <c r="XR60" s="64"/>
      <c r="XS60" s="64"/>
      <c r="XT60" s="64"/>
      <c r="XU60" s="64"/>
      <c r="XV60" s="64"/>
      <c r="XW60" s="64"/>
      <c r="XX60" s="64"/>
      <c r="XY60" s="64"/>
      <c r="XZ60" s="64"/>
      <c r="YA60" s="64"/>
      <c r="YB60" s="64"/>
      <c r="YC60" s="64"/>
      <c r="YD60" s="64"/>
      <c r="YE60" s="64"/>
      <c r="YF60" s="64"/>
      <c r="YG60" s="64"/>
      <c r="YH60" s="64"/>
      <c r="YI60" s="64"/>
      <c r="YJ60" s="64"/>
      <c r="YK60" s="64"/>
      <c r="YL60" s="64"/>
      <c r="YM60" s="64"/>
      <c r="YN60" s="64"/>
      <c r="YO60" s="64"/>
      <c r="YP60" s="64"/>
      <c r="YQ60" s="64"/>
      <c r="YR60" s="64"/>
      <c r="YS60" s="64"/>
      <c r="YT60" s="64"/>
      <c r="YU60" s="64"/>
      <c r="YV60" s="64"/>
      <c r="YW60" s="64"/>
      <c r="YX60" s="64"/>
      <c r="YY60" s="64"/>
      <c r="YZ60" s="64"/>
      <c r="ZA60" s="64"/>
      <c r="ZB60" s="64"/>
      <c r="ZC60" s="64"/>
      <c r="ZD60" s="64"/>
      <c r="ZE60" s="64"/>
      <c r="ZF60" s="64"/>
      <c r="ZG60" s="64"/>
      <c r="ZH60" s="64"/>
      <c r="ZI60" s="64"/>
      <c r="ZJ60" s="64"/>
      <c r="ZK60" s="64"/>
      <c r="ZL60" s="64"/>
      <c r="ZM60" s="64"/>
      <c r="ZN60" s="64"/>
      <c r="ZO60" s="64"/>
      <c r="ZP60" s="64"/>
      <c r="ZQ60" s="64"/>
      <c r="ZR60" s="64"/>
      <c r="ZS60" s="64"/>
      <c r="ZT60" s="64"/>
      <c r="ZU60" s="64"/>
      <c r="ZV60" s="64"/>
      <c r="ZW60" s="64"/>
      <c r="ZX60" s="64"/>
      <c r="ZY60" s="64"/>
      <c r="ZZ60" s="64"/>
      <c r="AAA60" s="64"/>
      <c r="AAB60" s="64"/>
      <c r="AAC60" s="64"/>
      <c r="AAD60" s="64"/>
      <c r="AAE60" s="64"/>
      <c r="AAF60" s="64"/>
      <c r="AAG60" s="64"/>
      <c r="AAH60" s="64"/>
      <c r="AAI60" s="64"/>
      <c r="AAJ60" s="64"/>
      <c r="AAK60" s="64"/>
      <c r="AAL60" s="64"/>
      <c r="AAM60" s="64"/>
      <c r="AAN60" s="64"/>
      <c r="AAO60" s="64"/>
      <c r="AAP60" s="64"/>
      <c r="AAQ60" s="64"/>
      <c r="AAR60" s="64"/>
      <c r="AAS60" s="64"/>
      <c r="AAT60" s="64"/>
      <c r="AAU60" s="64"/>
      <c r="AAV60" s="64"/>
      <c r="AAW60" s="64"/>
      <c r="AAX60" s="64"/>
      <c r="AAY60" s="64"/>
      <c r="AAZ60" s="64"/>
      <c r="ABA60" s="64"/>
      <c r="ABB60" s="64"/>
      <c r="ABC60" s="64"/>
      <c r="ABD60" s="64"/>
      <c r="ABE60" s="64"/>
      <c r="ABF60" s="64"/>
      <c r="ABG60" s="64"/>
      <c r="ABH60" s="64"/>
      <c r="ABI60" s="64"/>
      <c r="ABJ60" s="64"/>
      <c r="ABK60" s="64"/>
      <c r="ABL60" s="64"/>
      <c r="ABM60" s="64"/>
      <c r="ABN60" s="64"/>
      <c r="ABO60" s="64"/>
      <c r="ABP60" s="64"/>
      <c r="ABQ60" s="64"/>
      <c r="ABR60" s="64"/>
      <c r="ABS60" s="64"/>
      <c r="ABT60" s="64"/>
      <c r="ABU60" s="64"/>
      <c r="ABV60" s="64"/>
      <c r="ABW60" s="64"/>
      <c r="ABX60" s="64"/>
      <c r="ABY60" s="64"/>
      <c r="ABZ60" s="64"/>
      <c r="ACA60" s="64"/>
      <c r="ACB60" s="64"/>
      <c r="ACC60" s="64"/>
      <c r="ACD60" s="64"/>
      <c r="ACE60" s="64"/>
      <c r="ACF60" s="64"/>
      <c r="ACG60" s="64"/>
      <c r="ACH60" s="64"/>
      <c r="ACI60" s="64"/>
      <c r="ACJ60" s="64"/>
      <c r="ACK60" s="64"/>
      <c r="ACL60" s="64"/>
      <c r="ACM60" s="64"/>
      <c r="ACN60" s="64"/>
      <c r="ACO60" s="64"/>
      <c r="ACP60" s="64"/>
      <c r="ACQ60" s="64"/>
      <c r="ACR60" s="64"/>
      <c r="ACS60" s="64"/>
      <c r="ACT60" s="64"/>
      <c r="ACU60" s="64"/>
      <c r="ACV60" s="64"/>
      <c r="ACW60" s="64"/>
      <c r="ACX60" s="64"/>
      <c r="ACY60" s="64"/>
      <c r="ACZ60" s="64"/>
      <c r="ADA60" s="64"/>
      <c r="ADB60" s="64"/>
      <c r="ADC60" s="64"/>
      <c r="ADD60" s="64"/>
      <c r="ADE60" s="64"/>
      <c r="ADF60" s="64"/>
      <c r="ADG60" s="64"/>
      <c r="ADH60" s="64"/>
      <c r="ADI60" s="64"/>
      <c r="ADJ60" s="64"/>
      <c r="ADK60" s="64"/>
      <c r="ADL60" s="64"/>
      <c r="ADM60" s="64"/>
      <c r="ADN60" s="64"/>
      <c r="ADO60" s="64"/>
      <c r="ADP60" s="64"/>
      <c r="ADQ60" s="64"/>
      <c r="ADR60" s="64"/>
      <c r="ADS60" s="64"/>
      <c r="ADT60" s="64"/>
      <c r="ADU60" s="64"/>
      <c r="ADV60" s="64"/>
      <c r="ADW60" s="64"/>
      <c r="ADX60" s="64"/>
      <c r="ADY60" s="64"/>
      <c r="ADZ60" s="64"/>
      <c r="AEA60" s="64"/>
      <c r="AEB60" s="64"/>
      <c r="AEC60" s="64"/>
      <c r="AED60" s="64"/>
      <c r="AEE60" s="64"/>
      <c r="AEF60" s="64"/>
      <c r="AEG60" s="64"/>
      <c r="AEH60" s="64"/>
      <c r="AEI60" s="64"/>
      <c r="AEJ60" s="64"/>
      <c r="AEK60" s="64"/>
      <c r="AEL60" s="64"/>
      <c r="AEM60" s="64"/>
      <c r="AEN60" s="64"/>
      <c r="AEO60" s="64"/>
      <c r="AEP60" s="64"/>
      <c r="AEQ60" s="64"/>
      <c r="AER60" s="64"/>
      <c r="AES60" s="64"/>
      <c r="AET60" s="64"/>
      <c r="AEU60" s="64"/>
      <c r="AEV60" s="64"/>
      <c r="AEW60" s="64"/>
      <c r="AEX60" s="64"/>
      <c r="AEY60" s="64"/>
      <c r="AEZ60" s="64"/>
      <c r="AFA60" s="64"/>
      <c r="AFB60" s="64"/>
      <c r="AFC60" s="64"/>
      <c r="AFD60" s="64"/>
      <c r="AFE60" s="64"/>
      <c r="AFF60" s="64"/>
      <c r="AFG60" s="64"/>
      <c r="AFH60" s="64"/>
      <c r="AFI60" s="64"/>
      <c r="AFJ60" s="64"/>
      <c r="AFK60" s="64"/>
      <c r="AFL60" s="64"/>
      <c r="AFM60" s="64"/>
      <c r="AFN60" s="64"/>
      <c r="AFO60" s="64"/>
      <c r="AFP60" s="64"/>
      <c r="AFQ60" s="64"/>
      <c r="AFR60" s="64"/>
      <c r="AFS60" s="64"/>
      <c r="AFT60" s="64"/>
      <c r="AFU60" s="64"/>
      <c r="AFV60" s="64"/>
      <c r="AFW60" s="64"/>
      <c r="AFX60" s="64"/>
      <c r="AFY60" s="64"/>
      <c r="AFZ60" s="64"/>
      <c r="AGA60" s="64"/>
      <c r="AGB60" s="64"/>
      <c r="AGC60" s="64"/>
      <c r="AGD60" s="64"/>
      <c r="AGE60" s="64"/>
      <c r="AGF60" s="64"/>
      <c r="AGG60" s="64"/>
      <c r="AGH60" s="64"/>
      <c r="AGI60" s="64"/>
      <c r="AGJ60" s="64"/>
      <c r="AGK60" s="64"/>
      <c r="AGL60" s="64"/>
      <c r="AGM60" s="64"/>
      <c r="AGN60" s="64"/>
      <c r="AGO60" s="64"/>
      <c r="AGP60" s="64"/>
      <c r="AGQ60" s="64"/>
      <c r="AGR60" s="64"/>
      <c r="AGS60" s="64"/>
      <c r="AGT60" s="64"/>
      <c r="AGU60" s="64"/>
      <c r="AGV60" s="64"/>
      <c r="AGW60" s="64"/>
      <c r="AGX60" s="64"/>
      <c r="AGY60" s="64"/>
      <c r="AGZ60" s="64"/>
      <c r="AHA60" s="64"/>
      <c r="AHB60" s="64"/>
      <c r="AHC60" s="64"/>
      <c r="AHD60" s="64"/>
      <c r="AHE60" s="64"/>
      <c r="AHF60" s="64"/>
      <c r="AHG60" s="64"/>
      <c r="AHH60" s="64"/>
      <c r="AHI60" s="64"/>
      <c r="AHJ60" s="64"/>
      <c r="AHK60" s="64"/>
      <c r="AHL60" s="64"/>
      <c r="AHM60" s="64"/>
      <c r="AHN60" s="64"/>
      <c r="AHO60" s="64"/>
      <c r="AHP60" s="64"/>
      <c r="AHQ60" s="64"/>
      <c r="AHR60" s="64"/>
      <c r="AHS60" s="64"/>
      <c r="AHT60" s="64"/>
      <c r="AHU60" s="64"/>
      <c r="AHV60" s="64"/>
      <c r="AHW60" s="64"/>
      <c r="AHX60" s="64"/>
      <c r="AHY60" s="64"/>
      <c r="AHZ60" s="64"/>
      <c r="AIA60" s="64"/>
      <c r="AIB60" s="64"/>
      <c r="AIC60" s="64"/>
      <c r="AID60" s="64"/>
      <c r="AIE60" s="64"/>
      <c r="AIF60" s="64"/>
      <c r="AIG60" s="64"/>
      <c r="AIH60" s="64"/>
      <c r="AII60" s="64"/>
      <c r="AIJ60" s="64"/>
      <c r="AIK60" s="64"/>
      <c r="AIL60" s="64"/>
      <c r="AIM60" s="64"/>
      <c r="AIN60" s="64"/>
      <c r="AIO60" s="64"/>
      <c r="AIP60" s="64"/>
      <c r="AIQ60" s="64"/>
      <c r="AIR60" s="64"/>
      <c r="AIS60" s="64"/>
      <c r="AIT60" s="64"/>
      <c r="AIU60" s="64"/>
      <c r="AIV60" s="64"/>
      <c r="AIW60" s="64"/>
      <c r="AIX60" s="64"/>
      <c r="AIY60" s="64"/>
      <c r="AIZ60" s="64"/>
      <c r="AJA60" s="64"/>
      <c r="AJB60" s="64"/>
      <c r="AJC60" s="64"/>
      <c r="AJD60" s="64"/>
      <c r="AJE60" s="64"/>
      <c r="AJF60" s="64"/>
      <c r="AJG60" s="64"/>
      <c r="AJH60" s="64"/>
      <c r="AJI60" s="64"/>
      <c r="AJJ60" s="64"/>
      <c r="AJK60" s="64"/>
      <c r="AJL60" s="64"/>
      <c r="AJM60" s="64"/>
      <c r="AJN60" s="64"/>
      <c r="AJO60" s="64"/>
      <c r="AJP60" s="64"/>
      <c r="AJQ60" s="64"/>
      <c r="AJR60" s="64"/>
      <c r="AJS60" s="64"/>
      <c r="AJT60" s="64"/>
      <c r="AJU60" s="64"/>
      <c r="AJV60" s="64"/>
      <c r="AJW60" s="64"/>
      <c r="AJX60" s="64"/>
      <c r="AJY60" s="64"/>
      <c r="AJZ60" s="64"/>
      <c r="AKA60" s="64"/>
      <c r="AKB60" s="64"/>
      <c r="AKC60" s="64"/>
      <c r="AKD60" s="64"/>
      <c r="AKE60" s="64"/>
      <c r="AKF60" s="64"/>
      <c r="AKG60" s="64"/>
      <c r="AKH60" s="64"/>
      <c r="AKI60" s="64"/>
      <c r="AKJ60" s="64"/>
      <c r="AKK60" s="64"/>
      <c r="AKL60" s="64"/>
      <c r="AKM60" s="64"/>
      <c r="AKN60" s="64"/>
      <c r="AKO60" s="64"/>
      <c r="AKP60" s="64"/>
      <c r="AKQ60" s="64"/>
      <c r="AKR60" s="64"/>
      <c r="AKS60" s="64"/>
      <c r="AKT60" s="64"/>
      <c r="AKU60" s="64"/>
      <c r="AKV60" s="64"/>
      <c r="AKW60" s="64"/>
      <c r="AKX60" s="64"/>
      <c r="AKY60" s="64"/>
      <c r="AKZ60" s="64"/>
      <c r="ALA60" s="64"/>
      <c r="ALB60" s="64"/>
      <c r="ALC60" s="64"/>
      <c r="ALD60" s="64"/>
      <c r="ALE60" s="64"/>
      <c r="ALF60" s="64"/>
      <c r="ALG60" s="64"/>
      <c r="ALH60" s="64"/>
      <c r="ALI60" s="64"/>
      <c r="ALJ60" s="64"/>
      <c r="ALK60" s="64"/>
      <c r="ALL60" s="64"/>
      <c r="ALM60" s="64"/>
      <c r="ALN60" s="64"/>
      <c r="ALO60" s="64"/>
      <c r="ALP60" s="64"/>
      <c r="ALQ60" s="64"/>
      <c r="ALR60" s="64"/>
      <c r="ALS60" s="64"/>
      <c r="ALT60" s="64"/>
      <c r="ALU60" s="64"/>
      <c r="ALV60" s="64"/>
      <c r="ALW60" s="64"/>
      <c r="ALX60" s="64"/>
      <c r="ALY60" s="64"/>
      <c r="ALZ60" s="64"/>
      <c r="AMA60" s="64"/>
      <c r="AMB60" s="64"/>
      <c r="AMC60" s="64"/>
      <c r="AMD60" s="64"/>
      <c r="AME60" s="64"/>
      <c r="AMF60" s="64"/>
      <c r="AMG60" s="64"/>
      <c r="AMH60" s="64"/>
      <c r="AMI60" s="64"/>
      <c r="AMJ60" s="64"/>
      <c r="AMK60" s="64"/>
      <c r="AML60" s="64"/>
      <c r="AMM60" s="64"/>
      <c r="AMN60" s="64"/>
      <c r="AMO60" s="64"/>
      <c r="AMP60" s="64"/>
      <c r="AMQ60" s="64"/>
      <c r="AMR60" s="64"/>
      <c r="AMS60" s="64"/>
      <c r="AMT60" s="64"/>
      <c r="AMU60" s="64"/>
      <c r="AMV60" s="64"/>
      <c r="AMW60" s="64"/>
      <c r="AMX60" s="64"/>
      <c r="AMY60" s="64"/>
      <c r="AMZ60" s="64"/>
      <c r="ANA60" s="64"/>
      <c r="ANB60" s="64"/>
      <c r="ANC60" s="64"/>
      <c r="AND60" s="64"/>
      <c r="ANE60" s="64"/>
      <c r="ANF60" s="64"/>
      <c r="ANG60" s="64"/>
      <c r="ANH60" s="64"/>
      <c r="ANI60" s="64"/>
      <c r="ANJ60" s="64"/>
      <c r="ANK60" s="64"/>
      <c r="ANL60" s="64"/>
      <c r="ANM60" s="64"/>
      <c r="ANN60" s="64"/>
      <c r="ANO60" s="64"/>
      <c r="ANP60" s="64"/>
      <c r="ANQ60" s="64"/>
      <c r="ANR60" s="64"/>
      <c r="ANS60" s="64"/>
      <c r="ANT60" s="64"/>
      <c r="ANU60" s="64"/>
      <c r="ANV60" s="64"/>
      <c r="ANW60" s="64"/>
      <c r="ANX60" s="64"/>
      <c r="ANY60" s="64"/>
      <c r="ANZ60" s="64"/>
      <c r="AOA60" s="64"/>
      <c r="AOB60" s="64"/>
      <c r="AOC60" s="64"/>
      <c r="AOD60" s="64"/>
      <c r="AOE60" s="64"/>
      <c r="AOF60" s="64"/>
      <c r="AOG60" s="64"/>
      <c r="AOH60" s="64"/>
      <c r="AOI60" s="64"/>
      <c r="AOJ60" s="64"/>
      <c r="AOK60" s="64"/>
      <c r="AOL60" s="64"/>
      <c r="AOM60" s="64"/>
      <c r="AON60" s="64"/>
      <c r="AOO60" s="64"/>
      <c r="AOP60" s="64"/>
      <c r="AOQ60" s="64"/>
      <c r="AOR60" s="64"/>
      <c r="AOS60" s="64"/>
      <c r="AOT60" s="64"/>
      <c r="AOU60" s="64"/>
      <c r="AOV60" s="64"/>
      <c r="AOW60" s="64"/>
      <c r="AOX60" s="64"/>
      <c r="AOY60" s="64"/>
      <c r="AOZ60" s="64"/>
      <c r="APA60" s="64"/>
      <c r="APB60" s="64"/>
      <c r="APC60" s="64"/>
      <c r="APD60" s="64"/>
      <c r="APE60" s="64"/>
      <c r="APF60" s="64"/>
      <c r="APG60" s="64"/>
      <c r="APH60" s="64"/>
      <c r="API60" s="64"/>
      <c r="APJ60" s="64"/>
      <c r="APK60" s="64"/>
      <c r="APL60" s="64"/>
      <c r="APM60" s="64"/>
      <c r="APN60" s="64"/>
      <c r="APO60" s="64"/>
      <c r="APP60" s="64"/>
      <c r="APQ60" s="64"/>
      <c r="APR60" s="64"/>
      <c r="APS60" s="64"/>
      <c r="APT60" s="64"/>
      <c r="APU60" s="64"/>
      <c r="APV60" s="64"/>
      <c r="APW60" s="64"/>
      <c r="APX60" s="64"/>
      <c r="APY60" s="64"/>
      <c r="APZ60" s="64"/>
      <c r="AQA60" s="64"/>
      <c r="AQB60" s="64"/>
      <c r="AQC60" s="64"/>
      <c r="AQD60" s="64"/>
      <c r="AQE60" s="64"/>
      <c r="AQF60" s="64"/>
      <c r="AQG60" s="64"/>
      <c r="AQH60" s="64"/>
      <c r="AQI60" s="64"/>
      <c r="AQJ60" s="64"/>
      <c r="AQK60" s="64"/>
      <c r="AQL60" s="64"/>
      <c r="AQM60" s="64"/>
      <c r="AQN60" s="64"/>
      <c r="AQO60" s="64"/>
      <c r="AQP60" s="64"/>
      <c r="AQQ60" s="64"/>
      <c r="AQR60" s="64"/>
      <c r="AQS60" s="64"/>
      <c r="AQT60" s="64"/>
      <c r="AQU60" s="64"/>
      <c r="AQV60" s="64"/>
      <c r="AQW60" s="64"/>
      <c r="AQX60" s="64"/>
      <c r="AQY60" s="64"/>
      <c r="AQZ60" s="64"/>
      <c r="ARA60" s="64"/>
      <c r="ARB60" s="64"/>
      <c r="ARC60" s="64"/>
      <c r="ARD60" s="64"/>
      <c r="ARE60" s="64"/>
      <c r="ARF60" s="64"/>
      <c r="ARG60" s="64"/>
      <c r="ARH60" s="64"/>
      <c r="ARI60" s="64"/>
      <c r="ARJ60" s="64"/>
      <c r="ARK60" s="64"/>
      <c r="ARL60" s="64"/>
      <c r="ARM60" s="64"/>
      <c r="ARN60" s="64"/>
      <c r="ARO60" s="64"/>
      <c r="ARP60" s="64"/>
      <c r="ARQ60" s="64"/>
      <c r="ARR60" s="64"/>
      <c r="ARS60" s="64"/>
      <c r="ART60" s="64"/>
      <c r="ARU60" s="64"/>
      <c r="ARV60" s="64"/>
      <c r="ARW60" s="64"/>
      <c r="ARX60" s="64"/>
      <c r="ARY60" s="64"/>
      <c r="ARZ60" s="64"/>
      <c r="ASA60" s="64"/>
      <c r="ASB60" s="64"/>
      <c r="ASC60" s="64"/>
      <c r="ASD60" s="64"/>
      <c r="ASE60" s="64"/>
      <c r="ASF60" s="64"/>
      <c r="ASG60" s="64"/>
      <c r="ASH60" s="64"/>
      <c r="ASI60" s="64"/>
      <c r="ASJ60" s="64"/>
      <c r="ASK60" s="64"/>
      <c r="ASL60" s="64"/>
      <c r="ASM60" s="64"/>
      <c r="ASN60" s="64"/>
      <c r="ASO60" s="64"/>
      <c r="ASP60" s="64"/>
      <c r="ASQ60" s="64"/>
      <c r="ASR60" s="64"/>
      <c r="ASS60" s="64"/>
      <c r="AST60" s="64"/>
      <c r="ASU60" s="64"/>
      <c r="ASV60" s="64"/>
      <c r="ASW60" s="64"/>
      <c r="ASX60" s="64"/>
      <c r="ASY60" s="64"/>
      <c r="ASZ60" s="64"/>
      <c r="ATA60" s="64"/>
      <c r="ATB60" s="64"/>
      <c r="ATC60" s="64"/>
      <c r="ATD60" s="64"/>
      <c r="ATE60" s="64"/>
      <c r="ATF60" s="64"/>
      <c r="ATG60" s="64"/>
      <c r="ATH60" s="64"/>
      <c r="ATI60" s="64"/>
      <c r="ATJ60" s="64"/>
      <c r="ATK60" s="64"/>
      <c r="ATL60" s="64"/>
      <c r="ATM60" s="64"/>
      <c r="ATN60" s="64"/>
      <c r="ATO60" s="64"/>
      <c r="ATP60" s="64"/>
      <c r="ATQ60" s="64"/>
      <c r="ATR60" s="64"/>
      <c r="ATS60" s="64"/>
      <c r="ATT60" s="64"/>
      <c r="ATU60" s="64"/>
      <c r="ATV60" s="64"/>
      <c r="ATW60" s="64"/>
      <c r="ATX60" s="64"/>
      <c r="ATY60" s="64"/>
      <c r="ATZ60" s="64"/>
      <c r="AUA60" s="64"/>
      <c r="AUB60" s="64"/>
      <c r="AUC60" s="64"/>
      <c r="AUD60" s="64"/>
      <c r="AUE60" s="64"/>
      <c r="AUF60" s="64"/>
      <c r="AUG60" s="64"/>
      <c r="AUH60" s="64"/>
      <c r="AUI60" s="64"/>
      <c r="AUJ60" s="64"/>
      <c r="AUK60" s="64"/>
      <c r="AUL60" s="64"/>
      <c r="AUM60" s="64"/>
      <c r="AUN60" s="64"/>
      <c r="AUO60" s="64"/>
      <c r="AUP60" s="64"/>
      <c r="AUQ60" s="64"/>
      <c r="AUR60" s="64"/>
      <c r="AUS60" s="64"/>
      <c r="AUT60" s="64"/>
      <c r="AUU60" s="64"/>
      <c r="AUV60" s="64"/>
      <c r="AUW60" s="64"/>
      <c r="AUX60" s="64"/>
      <c r="AUY60" s="64"/>
      <c r="AUZ60" s="64"/>
      <c r="AVA60" s="64"/>
      <c r="AVB60" s="64"/>
      <c r="AVC60" s="64"/>
      <c r="AVD60" s="64"/>
      <c r="AVE60" s="64"/>
      <c r="AVF60" s="64"/>
      <c r="AVG60" s="64"/>
      <c r="AVH60" s="64"/>
      <c r="AVI60" s="64"/>
      <c r="AVJ60" s="64"/>
      <c r="AVK60" s="64"/>
      <c r="AVL60" s="64"/>
      <c r="AVM60" s="64"/>
      <c r="AVN60" s="64"/>
      <c r="AVO60" s="64"/>
      <c r="AVP60" s="64"/>
      <c r="AVQ60" s="64"/>
      <c r="AVR60" s="64"/>
      <c r="AVS60" s="64"/>
      <c r="AVT60" s="64"/>
      <c r="AVU60" s="64"/>
      <c r="AVV60" s="64"/>
      <c r="AVW60" s="64"/>
      <c r="AVX60" s="64"/>
      <c r="AVY60" s="64"/>
      <c r="AVZ60" s="64"/>
      <c r="AWA60" s="64"/>
      <c r="AWB60" s="64"/>
      <c r="AWC60" s="64"/>
      <c r="AWD60" s="64"/>
      <c r="AWE60" s="64"/>
      <c r="AWF60" s="64"/>
      <c r="AWG60" s="64"/>
      <c r="AWH60" s="64"/>
      <c r="AWI60" s="64"/>
      <c r="AWJ60" s="64"/>
      <c r="AWK60" s="64"/>
      <c r="AWL60" s="64"/>
      <c r="AWM60" s="64"/>
      <c r="AWN60" s="64"/>
      <c r="AWO60" s="64"/>
      <c r="AWP60" s="64"/>
      <c r="AWQ60" s="64"/>
      <c r="AWR60" s="64"/>
      <c r="AWS60" s="64"/>
      <c r="AWT60" s="64"/>
      <c r="AWU60" s="64"/>
      <c r="AWV60" s="64"/>
      <c r="AWW60" s="64"/>
      <c r="AWX60" s="64"/>
      <c r="AWY60" s="64"/>
      <c r="AWZ60" s="64"/>
      <c r="AXA60" s="64"/>
      <c r="AXB60" s="64"/>
      <c r="AXC60" s="64"/>
      <c r="AXD60" s="64"/>
      <c r="AXE60" s="64"/>
      <c r="AXF60" s="64"/>
      <c r="AXG60" s="64"/>
      <c r="AXH60" s="64"/>
      <c r="AXI60" s="64"/>
      <c r="AXJ60" s="64"/>
      <c r="AXK60" s="64"/>
      <c r="AXL60" s="64"/>
      <c r="AXM60" s="64"/>
      <c r="AXN60" s="64"/>
      <c r="AXO60" s="64"/>
      <c r="AXP60" s="64"/>
      <c r="AXQ60" s="64"/>
      <c r="AXR60" s="64"/>
      <c r="AXS60" s="64"/>
      <c r="AXT60" s="64"/>
      <c r="AXU60" s="64"/>
      <c r="AXV60" s="64"/>
      <c r="AXW60" s="64"/>
      <c r="AXX60" s="64"/>
      <c r="AXY60" s="64"/>
      <c r="AXZ60" s="64"/>
      <c r="AYA60" s="64"/>
      <c r="AYB60" s="64"/>
      <c r="AYC60" s="64"/>
      <c r="AYD60" s="64"/>
      <c r="AYE60" s="64"/>
      <c r="AYF60" s="64"/>
      <c r="AYG60" s="64"/>
      <c r="AYH60" s="64"/>
      <c r="AYI60" s="64"/>
      <c r="AYJ60" s="64"/>
      <c r="AYK60" s="64"/>
      <c r="AYL60" s="64"/>
      <c r="AYM60" s="64"/>
      <c r="AYN60" s="64"/>
      <c r="AYO60" s="64"/>
      <c r="AYP60" s="64"/>
      <c r="AYQ60" s="64"/>
      <c r="AYR60" s="64"/>
      <c r="AYS60" s="64"/>
      <c r="AYT60" s="64"/>
      <c r="AYU60" s="64"/>
      <c r="AYV60" s="64"/>
      <c r="AYW60" s="64"/>
      <c r="AYX60" s="64"/>
      <c r="AYY60" s="64"/>
      <c r="AYZ60" s="64"/>
      <c r="AZA60" s="64"/>
      <c r="AZB60" s="64"/>
      <c r="AZC60" s="64"/>
      <c r="AZD60" s="64"/>
      <c r="AZE60" s="64"/>
      <c r="AZF60" s="64"/>
      <c r="AZG60" s="64"/>
      <c r="AZH60" s="64"/>
      <c r="AZI60" s="64"/>
      <c r="AZJ60" s="64"/>
      <c r="AZK60" s="64"/>
      <c r="AZL60" s="64"/>
      <c r="AZM60" s="64"/>
      <c r="AZN60" s="64"/>
      <c r="AZO60" s="64"/>
      <c r="AZP60" s="64"/>
      <c r="AZQ60" s="64"/>
      <c r="AZR60" s="64"/>
      <c r="AZS60" s="64"/>
      <c r="AZT60" s="64"/>
      <c r="AZU60" s="64"/>
      <c r="AZV60" s="64"/>
      <c r="AZW60" s="64"/>
      <c r="AZX60" s="64"/>
      <c r="AZY60" s="64"/>
      <c r="AZZ60" s="64"/>
      <c r="BAA60" s="64"/>
      <c r="BAB60" s="64"/>
      <c r="BAC60" s="64"/>
      <c r="BAD60" s="64"/>
      <c r="BAE60" s="64"/>
      <c r="BAF60" s="64"/>
      <c r="BAG60" s="64"/>
      <c r="BAH60" s="64"/>
      <c r="BAI60" s="64"/>
      <c r="BAJ60" s="64"/>
      <c r="BAK60" s="64"/>
      <c r="BAL60" s="64"/>
      <c r="BAM60" s="64"/>
      <c r="BAN60" s="64"/>
      <c r="BAO60" s="64"/>
      <c r="BAP60" s="64"/>
      <c r="BAQ60" s="64"/>
      <c r="BAR60" s="64"/>
      <c r="BAS60" s="64"/>
      <c r="BAT60" s="64"/>
      <c r="BAU60" s="64"/>
      <c r="BAV60" s="64"/>
      <c r="BAW60" s="64"/>
      <c r="BAX60" s="64"/>
      <c r="BAY60" s="64"/>
      <c r="BAZ60" s="64"/>
      <c r="BBA60" s="64"/>
      <c r="BBB60" s="64"/>
      <c r="BBC60" s="64"/>
      <c r="BBD60" s="64"/>
      <c r="BBE60" s="64"/>
      <c r="BBF60" s="64"/>
      <c r="BBG60" s="64"/>
      <c r="BBH60" s="64"/>
      <c r="BBI60" s="64"/>
      <c r="BBJ60" s="64"/>
      <c r="BBK60" s="64"/>
      <c r="BBL60" s="64"/>
      <c r="BBM60" s="64"/>
      <c r="BBN60" s="64"/>
      <c r="BBO60" s="64"/>
      <c r="BBP60" s="64"/>
      <c r="BBQ60" s="64"/>
      <c r="BBR60" s="64"/>
      <c r="BBS60" s="64"/>
      <c r="BBT60" s="64"/>
      <c r="BBU60" s="64"/>
      <c r="BBV60" s="64"/>
      <c r="BBW60" s="64"/>
      <c r="BBX60" s="64"/>
      <c r="BBY60" s="64"/>
      <c r="BBZ60" s="64"/>
      <c r="BCA60" s="64"/>
      <c r="BCB60" s="64"/>
      <c r="BCC60" s="64"/>
      <c r="BCD60" s="64"/>
      <c r="BCE60" s="64"/>
      <c r="BCF60" s="64"/>
      <c r="BCG60" s="64"/>
      <c r="BCH60" s="64"/>
      <c r="BCI60" s="64"/>
      <c r="BCJ60" s="64"/>
      <c r="BCK60" s="64"/>
      <c r="BCL60" s="64"/>
      <c r="BCM60" s="64"/>
      <c r="BCN60" s="64"/>
      <c r="BCO60" s="64"/>
      <c r="BCP60" s="64"/>
      <c r="BCQ60" s="64"/>
      <c r="BCR60" s="64"/>
      <c r="BCS60" s="64"/>
      <c r="BCT60" s="64"/>
      <c r="BCU60" s="64"/>
      <c r="BCV60" s="64"/>
      <c r="BCW60" s="64"/>
      <c r="BCX60" s="64"/>
      <c r="BCY60" s="64"/>
      <c r="BCZ60" s="64"/>
      <c r="BDA60" s="64"/>
      <c r="BDB60" s="64"/>
      <c r="BDC60" s="64"/>
      <c r="BDD60" s="64"/>
      <c r="BDE60" s="64"/>
      <c r="BDF60" s="64"/>
      <c r="BDG60" s="64"/>
      <c r="BDH60" s="64"/>
      <c r="BDI60" s="64"/>
      <c r="BDJ60" s="64"/>
      <c r="BDK60" s="64"/>
      <c r="BDL60" s="64"/>
      <c r="BDM60" s="64"/>
      <c r="BDN60" s="64"/>
      <c r="BDO60" s="64"/>
      <c r="BDP60" s="64"/>
      <c r="BDQ60" s="64"/>
      <c r="BDR60" s="64"/>
      <c r="BDS60" s="64"/>
      <c r="BDT60" s="64"/>
      <c r="BDU60" s="64"/>
      <c r="BDV60" s="64"/>
      <c r="BDW60" s="64"/>
      <c r="BDX60" s="64"/>
      <c r="BDY60" s="64"/>
      <c r="BDZ60" s="64"/>
      <c r="BEA60" s="64"/>
      <c r="BEB60" s="64"/>
      <c r="BEC60" s="64"/>
      <c r="BED60" s="64"/>
      <c r="BEE60" s="64"/>
      <c r="BEF60" s="64"/>
      <c r="BEG60" s="64"/>
      <c r="BEH60" s="64"/>
      <c r="BEI60" s="64"/>
      <c r="BEJ60" s="64"/>
      <c r="BEK60" s="64"/>
      <c r="BEL60" s="64"/>
      <c r="BEM60" s="64"/>
      <c r="BEN60" s="64"/>
      <c r="BEO60" s="64"/>
      <c r="BEP60" s="64"/>
      <c r="BEQ60" s="64"/>
      <c r="BER60" s="64"/>
      <c r="BES60" s="64"/>
      <c r="BET60" s="64"/>
      <c r="BEU60" s="64"/>
      <c r="BEV60" s="64"/>
      <c r="BEW60" s="64"/>
      <c r="BEX60" s="64"/>
      <c r="BEY60" s="64"/>
      <c r="BEZ60" s="64"/>
      <c r="BFA60" s="64"/>
      <c r="BFB60" s="64"/>
      <c r="BFC60" s="64"/>
      <c r="BFD60" s="64"/>
      <c r="BFE60" s="64"/>
      <c r="BFF60" s="64"/>
      <c r="BFG60" s="64"/>
      <c r="BFH60" s="64"/>
      <c r="BFI60" s="64"/>
      <c r="BFJ60" s="64"/>
      <c r="BFK60" s="64"/>
      <c r="BFL60" s="64"/>
      <c r="BFM60" s="64"/>
      <c r="BFN60" s="64"/>
      <c r="BFO60" s="64"/>
      <c r="BFP60" s="64"/>
      <c r="BFQ60" s="64"/>
      <c r="BFR60" s="64"/>
      <c r="BFS60" s="64"/>
      <c r="BFT60" s="64"/>
      <c r="BFU60" s="64"/>
      <c r="BFV60" s="64"/>
      <c r="BFW60" s="64"/>
      <c r="BFX60" s="64"/>
      <c r="BFY60" s="64"/>
      <c r="BFZ60" s="64"/>
      <c r="BGA60" s="64"/>
      <c r="BGB60" s="64"/>
      <c r="BGC60" s="64"/>
      <c r="BGD60" s="64"/>
      <c r="BGE60" s="64"/>
      <c r="BGF60" s="64"/>
      <c r="BGG60" s="64"/>
      <c r="BGH60" s="64"/>
      <c r="BGI60" s="64"/>
      <c r="BGJ60" s="64"/>
      <c r="BGK60" s="64"/>
      <c r="BGL60" s="64"/>
      <c r="BGM60" s="64"/>
      <c r="BGN60" s="64"/>
      <c r="BGO60" s="64"/>
      <c r="BGP60" s="64"/>
      <c r="BGQ60" s="64"/>
      <c r="BGR60" s="64"/>
      <c r="BGS60" s="64"/>
      <c r="BGT60" s="64"/>
      <c r="BGU60" s="64"/>
      <c r="BGV60" s="64"/>
      <c r="BGW60" s="64"/>
      <c r="BGX60" s="64"/>
      <c r="BGY60" s="64"/>
      <c r="BGZ60" s="64"/>
      <c r="BHA60" s="64"/>
      <c r="BHB60" s="64"/>
      <c r="BHC60" s="64"/>
      <c r="BHD60" s="64"/>
      <c r="BHE60" s="64"/>
      <c r="BHF60" s="64"/>
      <c r="BHG60" s="64"/>
      <c r="BHH60" s="64"/>
      <c r="BHI60" s="64"/>
      <c r="BHJ60" s="64"/>
      <c r="BHK60" s="64"/>
      <c r="BHL60" s="64"/>
      <c r="BHM60" s="64"/>
      <c r="BHN60" s="64"/>
      <c r="BHO60" s="64"/>
      <c r="BHP60" s="64"/>
      <c r="BHQ60" s="64"/>
      <c r="BHR60" s="64"/>
      <c r="BHS60" s="64"/>
      <c r="BHT60" s="64"/>
      <c r="BHU60" s="64"/>
      <c r="BHV60" s="64"/>
      <c r="BHW60" s="64"/>
      <c r="BHX60" s="64"/>
      <c r="BHY60" s="64"/>
      <c r="BHZ60" s="64"/>
      <c r="BIA60" s="64"/>
      <c r="BIB60" s="64"/>
      <c r="BIC60" s="64"/>
      <c r="BID60" s="64"/>
      <c r="BIE60" s="64"/>
      <c r="BIF60" s="64"/>
      <c r="BIG60" s="64"/>
      <c r="BIH60" s="64"/>
      <c r="BII60" s="64"/>
      <c r="BIJ60" s="64"/>
      <c r="BIK60" s="64"/>
      <c r="BIL60" s="64"/>
      <c r="BIM60" s="64"/>
      <c r="BIN60" s="64"/>
      <c r="BIO60" s="64"/>
      <c r="BIP60" s="64"/>
      <c r="BIQ60" s="64"/>
      <c r="BIR60" s="64"/>
      <c r="BIS60" s="64"/>
      <c r="BIT60" s="64"/>
      <c r="BIU60" s="64"/>
      <c r="BIV60" s="64"/>
      <c r="BIW60" s="64"/>
      <c r="BIX60" s="64"/>
      <c r="BIY60" s="64"/>
      <c r="BIZ60" s="64"/>
      <c r="BJA60" s="64"/>
      <c r="BJB60" s="64"/>
      <c r="BJC60" s="64"/>
      <c r="BJD60" s="64"/>
      <c r="BJE60" s="64"/>
      <c r="BJF60" s="64"/>
      <c r="BJG60" s="64"/>
      <c r="BJH60" s="64"/>
      <c r="BJI60" s="64"/>
      <c r="BJJ60" s="64"/>
      <c r="BJK60" s="64"/>
      <c r="BJL60" s="64"/>
      <c r="BJM60" s="64"/>
      <c r="BJN60" s="64"/>
      <c r="BJO60" s="64"/>
      <c r="BJP60" s="64"/>
      <c r="BJQ60" s="64"/>
      <c r="BJR60" s="64"/>
      <c r="BJS60" s="64"/>
      <c r="BJT60" s="64"/>
      <c r="BJU60" s="64"/>
      <c r="BJV60" s="64"/>
      <c r="BJW60" s="64"/>
      <c r="BJX60" s="64"/>
      <c r="BJY60" s="64"/>
      <c r="BJZ60" s="64"/>
      <c r="BKA60" s="64"/>
      <c r="BKB60" s="64"/>
      <c r="BKC60" s="64"/>
      <c r="BKD60" s="64"/>
      <c r="BKE60" s="64"/>
      <c r="BKF60" s="64"/>
      <c r="BKG60" s="64"/>
      <c r="BKH60" s="64"/>
      <c r="BKI60" s="64"/>
      <c r="BKJ60" s="64"/>
      <c r="BKK60" s="64"/>
      <c r="BKL60" s="64"/>
      <c r="BKM60" s="64"/>
      <c r="BKN60" s="64"/>
      <c r="BKO60" s="64"/>
      <c r="BKP60" s="64"/>
      <c r="BKQ60" s="64"/>
      <c r="BKR60" s="64"/>
      <c r="BKS60" s="64"/>
      <c r="BKT60" s="64"/>
      <c r="BKU60" s="64"/>
      <c r="BKV60" s="64"/>
      <c r="BKW60" s="64"/>
      <c r="BKX60" s="64"/>
      <c r="BKY60" s="64"/>
      <c r="BKZ60" s="64"/>
    </row>
    <row r="61" spans="1:1664" ht="3.75" customHeight="1" x14ac:dyDescent="0.25">
      <c r="AJ61" s="64"/>
      <c r="AK61" s="64"/>
      <c r="AL61" s="64"/>
      <c r="AM61" s="64"/>
      <c r="AN61" s="64"/>
      <c r="AO61" s="64"/>
      <c r="AP61" s="64"/>
      <c r="AQ61" s="64"/>
      <c r="AR61" s="64"/>
      <c r="AS61" s="64"/>
      <c r="AT61" s="64"/>
      <c r="AU61" s="64"/>
      <c r="AV61" s="64"/>
      <c r="AW61" s="64"/>
      <c r="AX61" s="64"/>
      <c r="AY61" s="64"/>
      <c r="AZ61" s="64"/>
      <c r="BA61" s="64"/>
      <c r="BB61" s="64"/>
      <c r="BC61" s="64"/>
      <c r="BD61" s="64"/>
      <c r="BE61" s="64"/>
      <c r="BF61" s="64"/>
      <c r="BG61" s="64"/>
      <c r="BH61" s="64"/>
      <c r="BI61" s="64"/>
      <c r="BJ61" s="64"/>
      <c r="BK61" s="64"/>
      <c r="BL61" s="64"/>
      <c r="BM61" s="64"/>
      <c r="BN61" s="64"/>
      <c r="BO61" s="64"/>
      <c r="BP61" s="64"/>
      <c r="BQ61" s="64"/>
      <c r="BR61" s="64"/>
      <c r="BS61" s="64"/>
      <c r="BT61" s="64"/>
      <c r="BU61" s="64"/>
      <c r="BV61" s="64"/>
      <c r="BW61" s="64"/>
      <c r="BX61" s="64"/>
      <c r="BY61" s="64"/>
      <c r="BZ61" s="64"/>
      <c r="CA61" s="64"/>
      <c r="CB61" s="64"/>
      <c r="CC61" s="64"/>
      <c r="CD61" s="64"/>
      <c r="CE61" s="64"/>
      <c r="CF61" s="64"/>
      <c r="CG61" s="64"/>
      <c r="CH61" s="64"/>
      <c r="CI61" s="64"/>
      <c r="CJ61" s="64"/>
      <c r="CK61" s="64"/>
      <c r="CL61" s="64"/>
      <c r="CM61" s="64"/>
      <c r="CN61" s="64"/>
      <c r="CO61" s="64"/>
      <c r="CP61" s="64"/>
      <c r="CQ61" s="64"/>
      <c r="CR61" s="64"/>
      <c r="CS61" s="64"/>
      <c r="CT61" s="64"/>
      <c r="CU61" s="64"/>
      <c r="CV61" s="64"/>
      <c r="CW61" s="64"/>
      <c r="CX61" s="64"/>
      <c r="CY61" s="64"/>
      <c r="CZ61" s="64"/>
      <c r="DA61" s="64"/>
      <c r="DB61" s="64"/>
      <c r="DC61" s="64"/>
      <c r="DD61" s="64"/>
      <c r="DE61" s="64"/>
      <c r="DF61" s="64"/>
      <c r="DG61" s="64"/>
      <c r="DH61" s="64"/>
      <c r="DI61" s="64"/>
      <c r="DJ61" s="64"/>
      <c r="DK61" s="64"/>
      <c r="DL61" s="64"/>
      <c r="DM61" s="64"/>
      <c r="DN61" s="64"/>
      <c r="DO61" s="64"/>
      <c r="DP61" s="64"/>
      <c r="DQ61" s="64"/>
      <c r="DR61" s="64"/>
      <c r="DS61" s="64"/>
      <c r="DT61" s="64"/>
      <c r="DU61" s="64"/>
      <c r="DV61" s="64"/>
      <c r="DW61" s="64"/>
      <c r="DX61" s="64"/>
      <c r="DY61" s="64"/>
      <c r="DZ61" s="64"/>
      <c r="EA61" s="64"/>
      <c r="EB61" s="64"/>
      <c r="EC61" s="64"/>
      <c r="ED61" s="64"/>
      <c r="EE61" s="64"/>
      <c r="EF61" s="64"/>
      <c r="EG61" s="64"/>
      <c r="EH61" s="64"/>
      <c r="EI61" s="64"/>
      <c r="EJ61" s="64"/>
      <c r="EK61" s="64"/>
      <c r="EL61" s="64"/>
      <c r="EM61" s="64"/>
      <c r="EN61" s="64"/>
      <c r="EO61" s="64"/>
      <c r="EP61" s="64"/>
      <c r="EQ61" s="64"/>
      <c r="ER61" s="64"/>
      <c r="ES61" s="64"/>
      <c r="ET61" s="64"/>
      <c r="EU61" s="64"/>
      <c r="EV61" s="64"/>
      <c r="EW61" s="64"/>
      <c r="EX61" s="64"/>
      <c r="EY61" s="64"/>
      <c r="EZ61" s="64"/>
      <c r="FA61" s="64"/>
      <c r="FB61" s="64"/>
      <c r="FC61" s="64"/>
      <c r="FD61" s="64"/>
      <c r="FE61" s="64"/>
      <c r="FF61" s="64"/>
      <c r="FG61" s="64"/>
      <c r="FH61" s="64"/>
      <c r="FI61" s="64"/>
      <c r="FJ61" s="64"/>
      <c r="FK61" s="64"/>
      <c r="FL61" s="64"/>
      <c r="FM61" s="64"/>
      <c r="FN61" s="64"/>
      <c r="FO61" s="64"/>
      <c r="FP61" s="64"/>
      <c r="FQ61" s="64"/>
      <c r="FR61" s="64"/>
      <c r="FS61" s="64"/>
      <c r="FT61" s="64"/>
      <c r="FU61" s="64"/>
      <c r="FV61" s="64"/>
      <c r="FW61" s="64"/>
      <c r="FX61" s="64"/>
      <c r="FY61" s="64"/>
      <c r="FZ61" s="64"/>
      <c r="GA61" s="64"/>
      <c r="GB61" s="64"/>
      <c r="GC61" s="64"/>
      <c r="GD61" s="64"/>
      <c r="GE61" s="64"/>
      <c r="GF61" s="64"/>
      <c r="GG61" s="64"/>
      <c r="GH61" s="64"/>
      <c r="GI61" s="64"/>
      <c r="GJ61" s="64"/>
      <c r="GK61" s="64"/>
      <c r="GL61" s="64"/>
      <c r="GM61" s="64"/>
      <c r="GN61" s="64"/>
      <c r="GO61" s="64"/>
      <c r="GP61" s="64"/>
      <c r="GQ61" s="64"/>
      <c r="GR61" s="64"/>
      <c r="GS61" s="64"/>
      <c r="GT61" s="64"/>
      <c r="GU61" s="64"/>
      <c r="GV61" s="64"/>
      <c r="GW61" s="64"/>
      <c r="GX61" s="64"/>
      <c r="GY61" s="64"/>
      <c r="GZ61" s="64"/>
      <c r="HA61" s="64"/>
      <c r="HB61" s="64"/>
      <c r="HC61" s="64"/>
      <c r="HD61" s="64"/>
      <c r="HE61" s="64"/>
      <c r="HF61" s="64"/>
      <c r="HG61" s="64"/>
      <c r="HH61" s="64"/>
      <c r="HI61" s="64"/>
      <c r="HJ61" s="64"/>
      <c r="HK61" s="64"/>
      <c r="HL61" s="64"/>
      <c r="HM61" s="64"/>
      <c r="HN61" s="64"/>
      <c r="HO61" s="64"/>
      <c r="HP61" s="64"/>
      <c r="HQ61" s="64"/>
      <c r="HR61" s="64"/>
      <c r="HS61" s="64"/>
      <c r="HT61" s="64"/>
      <c r="HU61" s="64"/>
      <c r="HV61" s="64"/>
      <c r="HW61" s="64"/>
      <c r="HX61" s="64"/>
      <c r="HY61" s="64"/>
      <c r="HZ61" s="64"/>
      <c r="IA61" s="64"/>
      <c r="IB61" s="64"/>
      <c r="IC61" s="64"/>
      <c r="ID61" s="64"/>
      <c r="IE61" s="64"/>
      <c r="IF61" s="64"/>
      <c r="IG61" s="64"/>
      <c r="IH61" s="64"/>
      <c r="II61" s="64"/>
      <c r="IJ61" s="64"/>
      <c r="IK61" s="64"/>
      <c r="IL61" s="64"/>
      <c r="IM61" s="64"/>
      <c r="IN61" s="64"/>
      <c r="IO61" s="64"/>
      <c r="IP61" s="64"/>
      <c r="IQ61" s="64"/>
      <c r="IR61" s="64"/>
      <c r="IS61" s="64"/>
      <c r="IT61" s="64"/>
      <c r="IU61" s="64"/>
      <c r="IV61" s="64"/>
      <c r="IW61" s="64"/>
      <c r="IX61" s="64"/>
      <c r="IY61" s="64"/>
      <c r="IZ61" s="64"/>
      <c r="JA61" s="64"/>
      <c r="JB61" s="64"/>
      <c r="JC61" s="64"/>
      <c r="JD61" s="64"/>
      <c r="JE61" s="64"/>
      <c r="JF61" s="64"/>
      <c r="JG61" s="64"/>
      <c r="JH61" s="64"/>
      <c r="JI61" s="64"/>
      <c r="JJ61" s="64"/>
      <c r="JK61" s="64"/>
      <c r="JL61" s="64"/>
      <c r="JM61" s="64"/>
      <c r="JN61" s="64"/>
      <c r="JO61" s="64"/>
      <c r="JP61" s="64"/>
      <c r="JQ61" s="64"/>
      <c r="JR61" s="64"/>
      <c r="JS61" s="64"/>
      <c r="JT61" s="64"/>
      <c r="JU61" s="64"/>
      <c r="JV61" s="64"/>
      <c r="JW61" s="64"/>
      <c r="JX61" s="64"/>
      <c r="JY61" s="64"/>
      <c r="JZ61" s="64"/>
      <c r="KA61" s="64"/>
      <c r="KB61" s="64"/>
      <c r="KC61" s="64"/>
      <c r="KD61" s="64"/>
      <c r="KE61" s="64"/>
      <c r="KF61" s="64"/>
      <c r="KG61" s="64"/>
      <c r="KH61" s="64"/>
      <c r="KI61" s="64"/>
      <c r="KJ61" s="64"/>
      <c r="KK61" s="64"/>
      <c r="KL61" s="64"/>
      <c r="KM61" s="64"/>
      <c r="KN61" s="64"/>
      <c r="KO61" s="64"/>
      <c r="KP61" s="64"/>
      <c r="KQ61" s="64"/>
      <c r="KR61" s="64"/>
      <c r="KS61" s="64"/>
      <c r="KT61" s="64"/>
      <c r="KU61" s="64"/>
      <c r="KV61" s="64"/>
      <c r="KW61" s="64"/>
      <c r="KX61" s="64"/>
      <c r="KY61" s="64"/>
      <c r="KZ61" s="64"/>
      <c r="LA61" s="64"/>
      <c r="LB61" s="64"/>
      <c r="LC61" s="64"/>
      <c r="LD61" s="64"/>
      <c r="LE61" s="64"/>
      <c r="LF61" s="64"/>
      <c r="LG61" s="64"/>
      <c r="LH61" s="64"/>
      <c r="LI61" s="64"/>
      <c r="LJ61" s="64"/>
      <c r="LK61" s="64"/>
      <c r="LL61" s="64"/>
      <c r="LM61" s="64"/>
      <c r="LN61" s="64"/>
      <c r="LO61" s="64"/>
      <c r="LP61" s="64"/>
      <c r="LQ61" s="64"/>
      <c r="LR61" s="64"/>
      <c r="LS61" s="64"/>
      <c r="LT61" s="64"/>
      <c r="LU61" s="64"/>
      <c r="LV61" s="64"/>
      <c r="LW61" s="64"/>
      <c r="LX61" s="64"/>
      <c r="LY61" s="64"/>
      <c r="LZ61" s="64"/>
      <c r="MA61" s="64"/>
      <c r="MB61" s="64"/>
      <c r="MC61" s="64"/>
      <c r="MD61" s="64"/>
      <c r="ME61" s="64"/>
      <c r="MF61" s="64"/>
      <c r="MG61" s="64"/>
      <c r="MH61" s="64"/>
      <c r="MI61" s="64"/>
      <c r="MJ61" s="64"/>
      <c r="MK61" s="64"/>
      <c r="ML61" s="64"/>
      <c r="MM61" s="64"/>
      <c r="MN61" s="64"/>
      <c r="MO61" s="64"/>
      <c r="MP61" s="64"/>
      <c r="MQ61" s="64"/>
      <c r="MR61" s="64"/>
      <c r="MS61" s="64"/>
      <c r="MT61" s="64"/>
      <c r="MU61" s="64"/>
      <c r="MV61" s="64"/>
      <c r="MW61" s="64"/>
      <c r="MX61" s="64"/>
      <c r="MY61" s="64"/>
      <c r="MZ61" s="64"/>
      <c r="NA61" s="64"/>
      <c r="NB61" s="64"/>
      <c r="NC61" s="64"/>
      <c r="ND61" s="64"/>
      <c r="NE61" s="64"/>
      <c r="NF61" s="64"/>
      <c r="NG61" s="64"/>
      <c r="NH61" s="64"/>
      <c r="NI61" s="64"/>
      <c r="NJ61" s="64"/>
      <c r="NK61" s="64"/>
      <c r="NL61" s="64"/>
      <c r="NM61" s="64"/>
      <c r="NN61" s="64"/>
      <c r="NO61" s="64"/>
      <c r="NP61" s="64"/>
      <c r="NQ61" s="64"/>
      <c r="NR61" s="64"/>
      <c r="NS61" s="64"/>
      <c r="NT61" s="64"/>
      <c r="NU61" s="64"/>
      <c r="NV61" s="64"/>
      <c r="NW61" s="64"/>
      <c r="NX61" s="64"/>
      <c r="NY61" s="64"/>
      <c r="NZ61" s="64"/>
      <c r="OA61" s="64"/>
      <c r="OB61" s="64"/>
      <c r="OC61" s="64"/>
      <c r="OD61" s="64"/>
      <c r="OE61" s="64"/>
      <c r="OF61" s="64"/>
      <c r="OG61" s="64"/>
      <c r="OH61" s="64"/>
      <c r="OI61" s="64"/>
      <c r="OJ61" s="64"/>
      <c r="OK61" s="64"/>
      <c r="OL61" s="64"/>
      <c r="OM61" s="64"/>
      <c r="ON61" s="64"/>
      <c r="OO61" s="64"/>
      <c r="OP61" s="64"/>
      <c r="OQ61" s="64"/>
      <c r="OR61" s="64"/>
      <c r="OS61" s="64"/>
      <c r="OT61" s="64"/>
      <c r="OU61" s="64"/>
      <c r="OV61" s="64"/>
      <c r="OW61" s="64"/>
      <c r="OX61" s="64"/>
      <c r="OY61" s="64"/>
      <c r="OZ61" s="64"/>
      <c r="PA61" s="64"/>
      <c r="PB61" s="64"/>
      <c r="PC61" s="64"/>
      <c r="PD61" s="64"/>
      <c r="PE61" s="64"/>
      <c r="PF61" s="64"/>
      <c r="PG61" s="64"/>
      <c r="PH61" s="64"/>
      <c r="PI61" s="64"/>
      <c r="PJ61" s="64"/>
      <c r="PK61" s="64"/>
      <c r="PL61" s="64"/>
      <c r="PM61" s="64"/>
      <c r="PN61" s="64"/>
      <c r="PO61" s="64"/>
      <c r="PP61" s="64"/>
      <c r="PQ61" s="64"/>
      <c r="PR61" s="64"/>
      <c r="PS61" s="64"/>
      <c r="PT61" s="64"/>
      <c r="PU61" s="64"/>
      <c r="PV61" s="64"/>
      <c r="PW61" s="64"/>
      <c r="PX61" s="64"/>
      <c r="PY61" s="64"/>
      <c r="PZ61" s="64"/>
      <c r="QA61" s="64"/>
      <c r="QB61" s="64"/>
      <c r="QC61" s="64"/>
      <c r="QD61" s="64"/>
      <c r="QE61" s="64"/>
      <c r="QF61" s="64"/>
      <c r="QG61" s="64"/>
      <c r="QH61" s="64"/>
      <c r="QI61" s="64"/>
      <c r="QJ61" s="64"/>
      <c r="QK61" s="64"/>
      <c r="QL61" s="64"/>
      <c r="QM61" s="64"/>
      <c r="QN61" s="64"/>
      <c r="QO61" s="64"/>
      <c r="QP61" s="64"/>
      <c r="QQ61" s="64"/>
      <c r="QR61" s="64"/>
      <c r="QS61" s="64"/>
      <c r="QT61" s="64"/>
      <c r="QU61" s="64"/>
      <c r="QV61" s="64"/>
      <c r="QW61" s="64"/>
      <c r="QX61" s="64"/>
      <c r="QY61" s="64"/>
      <c r="QZ61" s="64"/>
      <c r="RA61" s="64"/>
      <c r="RB61" s="64"/>
      <c r="RC61" s="64"/>
      <c r="RD61" s="64"/>
      <c r="RE61" s="64"/>
      <c r="RF61" s="64"/>
      <c r="RG61" s="64"/>
      <c r="RH61" s="64"/>
      <c r="RI61" s="64"/>
      <c r="RJ61" s="64"/>
      <c r="RK61" s="64"/>
      <c r="RL61" s="64"/>
      <c r="RM61" s="64"/>
      <c r="RN61" s="64"/>
      <c r="RO61" s="64"/>
      <c r="RP61" s="64"/>
      <c r="RQ61" s="64"/>
      <c r="RR61" s="64"/>
      <c r="RS61" s="64"/>
      <c r="RT61" s="64"/>
      <c r="RU61" s="64"/>
      <c r="RV61" s="64"/>
      <c r="RW61" s="64"/>
      <c r="RX61" s="64"/>
      <c r="RY61" s="64"/>
      <c r="RZ61" s="64"/>
      <c r="SA61" s="64"/>
      <c r="SB61" s="64"/>
      <c r="SC61" s="64"/>
      <c r="SD61" s="64"/>
      <c r="SE61" s="64"/>
      <c r="SF61" s="64"/>
      <c r="SG61" s="64"/>
      <c r="SH61" s="64"/>
      <c r="SI61" s="64"/>
      <c r="SJ61" s="64"/>
      <c r="SK61" s="64"/>
      <c r="SL61" s="64"/>
      <c r="SM61" s="64"/>
      <c r="SN61" s="64"/>
      <c r="SO61" s="64"/>
      <c r="SP61" s="64"/>
      <c r="SQ61" s="64"/>
      <c r="SR61" s="64"/>
      <c r="SS61" s="64"/>
      <c r="ST61" s="64"/>
      <c r="SU61" s="64"/>
      <c r="SV61" s="64"/>
      <c r="SW61" s="64"/>
      <c r="SX61" s="64"/>
      <c r="SY61" s="64"/>
      <c r="SZ61" s="64"/>
      <c r="TA61" s="64"/>
      <c r="TB61" s="64"/>
      <c r="TC61" s="64"/>
      <c r="TD61" s="64"/>
      <c r="TE61" s="64"/>
      <c r="TF61" s="64"/>
      <c r="TG61" s="64"/>
      <c r="TH61" s="64"/>
      <c r="TI61" s="64"/>
      <c r="TJ61" s="64"/>
      <c r="TK61" s="64"/>
      <c r="TL61" s="64"/>
      <c r="TM61" s="64"/>
      <c r="TN61" s="64"/>
      <c r="TO61" s="64"/>
      <c r="TP61" s="64"/>
      <c r="TQ61" s="64"/>
      <c r="TR61" s="64"/>
      <c r="TS61" s="64"/>
      <c r="TT61" s="64"/>
      <c r="TU61" s="64"/>
      <c r="TV61" s="64"/>
      <c r="TW61" s="64"/>
      <c r="TX61" s="64"/>
      <c r="TY61" s="64"/>
      <c r="TZ61" s="64"/>
      <c r="UA61" s="64"/>
      <c r="UB61" s="64"/>
      <c r="UC61" s="64"/>
      <c r="UD61" s="64"/>
      <c r="UE61" s="64"/>
      <c r="UF61" s="64"/>
      <c r="UG61" s="64"/>
      <c r="UH61" s="64"/>
      <c r="UI61" s="64"/>
      <c r="UJ61" s="64"/>
      <c r="UK61" s="64"/>
      <c r="UL61" s="64"/>
      <c r="UM61" s="64"/>
      <c r="UN61" s="64"/>
      <c r="UO61" s="64"/>
      <c r="UP61" s="64"/>
      <c r="UQ61" s="64"/>
      <c r="UR61" s="64"/>
      <c r="US61" s="64"/>
      <c r="UT61" s="64"/>
      <c r="UU61" s="64"/>
      <c r="UV61" s="64"/>
      <c r="UW61" s="64"/>
      <c r="UX61" s="64"/>
      <c r="UY61" s="64"/>
      <c r="UZ61" s="64"/>
      <c r="VA61" s="64"/>
      <c r="VB61" s="64"/>
      <c r="VC61" s="64"/>
      <c r="VD61" s="64"/>
      <c r="VE61" s="64"/>
      <c r="VF61" s="64"/>
      <c r="VG61" s="64"/>
      <c r="VH61" s="64"/>
      <c r="VI61" s="64"/>
      <c r="VJ61" s="64"/>
      <c r="VK61" s="64"/>
      <c r="VL61" s="64"/>
      <c r="VM61" s="64"/>
      <c r="VN61" s="64"/>
      <c r="VO61" s="64"/>
      <c r="VP61" s="64"/>
      <c r="VQ61" s="64"/>
      <c r="VR61" s="64"/>
      <c r="VS61" s="64"/>
      <c r="VT61" s="64"/>
      <c r="VU61" s="64"/>
      <c r="VV61" s="64"/>
      <c r="VW61" s="64"/>
      <c r="VX61" s="64"/>
      <c r="VY61" s="64"/>
      <c r="VZ61" s="64"/>
      <c r="WA61" s="64"/>
      <c r="WB61" s="64"/>
      <c r="WC61" s="64"/>
      <c r="WD61" s="64"/>
      <c r="WE61" s="64"/>
      <c r="WF61" s="64"/>
      <c r="WG61" s="64"/>
      <c r="WH61" s="64"/>
      <c r="WI61" s="64"/>
      <c r="WJ61" s="64"/>
      <c r="WK61" s="64"/>
      <c r="WL61" s="64"/>
      <c r="WM61" s="64"/>
      <c r="WN61" s="64"/>
      <c r="WO61" s="64"/>
      <c r="WP61" s="64"/>
      <c r="WQ61" s="64"/>
      <c r="WR61" s="64"/>
      <c r="WS61" s="64"/>
      <c r="WT61" s="64"/>
      <c r="WU61" s="64"/>
      <c r="WV61" s="64"/>
      <c r="WW61" s="64"/>
      <c r="WX61" s="64"/>
      <c r="WY61" s="64"/>
      <c r="WZ61" s="64"/>
      <c r="XA61" s="64"/>
      <c r="XB61" s="64"/>
      <c r="XC61" s="64"/>
      <c r="XD61" s="64"/>
      <c r="XE61" s="64"/>
      <c r="XF61" s="64"/>
      <c r="XG61" s="64"/>
      <c r="XH61" s="64"/>
      <c r="XI61" s="64"/>
      <c r="XJ61" s="64"/>
      <c r="XK61" s="64"/>
      <c r="XL61" s="64"/>
      <c r="XM61" s="64"/>
      <c r="XN61" s="64"/>
      <c r="XO61" s="64"/>
      <c r="XP61" s="64"/>
      <c r="XQ61" s="64"/>
      <c r="XR61" s="64"/>
      <c r="XS61" s="64"/>
      <c r="XT61" s="64"/>
      <c r="XU61" s="64"/>
      <c r="XV61" s="64"/>
      <c r="XW61" s="64"/>
      <c r="XX61" s="64"/>
      <c r="XY61" s="64"/>
      <c r="XZ61" s="64"/>
      <c r="YA61" s="64"/>
      <c r="YB61" s="64"/>
      <c r="YC61" s="64"/>
      <c r="YD61" s="64"/>
      <c r="YE61" s="64"/>
      <c r="YF61" s="64"/>
      <c r="YG61" s="64"/>
      <c r="YH61" s="64"/>
      <c r="YI61" s="64"/>
      <c r="YJ61" s="64"/>
      <c r="YK61" s="64"/>
      <c r="YL61" s="64"/>
      <c r="YM61" s="64"/>
      <c r="YN61" s="64"/>
      <c r="YO61" s="64"/>
      <c r="YP61" s="64"/>
      <c r="YQ61" s="64"/>
      <c r="YR61" s="64"/>
      <c r="YS61" s="64"/>
      <c r="YT61" s="64"/>
      <c r="YU61" s="64"/>
      <c r="YV61" s="64"/>
      <c r="YW61" s="64"/>
      <c r="YX61" s="64"/>
      <c r="YY61" s="64"/>
      <c r="YZ61" s="64"/>
      <c r="ZA61" s="64"/>
      <c r="ZB61" s="64"/>
      <c r="ZC61" s="64"/>
      <c r="ZD61" s="64"/>
      <c r="ZE61" s="64"/>
      <c r="ZF61" s="64"/>
      <c r="ZG61" s="64"/>
      <c r="ZH61" s="64"/>
      <c r="ZI61" s="64"/>
      <c r="ZJ61" s="64"/>
      <c r="ZK61" s="64"/>
      <c r="ZL61" s="64"/>
      <c r="ZM61" s="64"/>
      <c r="ZN61" s="64"/>
      <c r="ZO61" s="64"/>
      <c r="ZP61" s="64"/>
      <c r="ZQ61" s="64"/>
      <c r="ZR61" s="64"/>
      <c r="ZS61" s="64"/>
      <c r="ZT61" s="64"/>
      <c r="ZU61" s="64"/>
      <c r="ZV61" s="64"/>
      <c r="ZW61" s="64"/>
      <c r="ZX61" s="64"/>
      <c r="ZY61" s="64"/>
      <c r="ZZ61" s="64"/>
      <c r="AAA61" s="64"/>
      <c r="AAB61" s="64"/>
      <c r="AAC61" s="64"/>
      <c r="AAD61" s="64"/>
      <c r="AAE61" s="64"/>
      <c r="AAF61" s="64"/>
      <c r="AAG61" s="64"/>
      <c r="AAH61" s="64"/>
      <c r="AAI61" s="64"/>
      <c r="AAJ61" s="64"/>
      <c r="AAK61" s="64"/>
      <c r="AAL61" s="64"/>
      <c r="AAM61" s="64"/>
      <c r="AAN61" s="64"/>
      <c r="AAO61" s="64"/>
      <c r="AAP61" s="64"/>
      <c r="AAQ61" s="64"/>
      <c r="AAR61" s="64"/>
      <c r="AAS61" s="64"/>
      <c r="AAT61" s="64"/>
      <c r="AAU61" s="64"/>
      <c r="AAV61" s="64"/>
      <c r="AAW61" s="64"/>
      <c r="AAX61" s="64"/>
      <c r="AAY61" s="64"/>
      <c r="AAZ61" s="64"/>
      <c r="ABA61" s="64"/>
      <c r="ABB61" s="64"/>
      <c r="ABC61" s="64"/>
      <c r="ABD61" s="64"/>
      <c r="ABE61" s="64"/>
      <c r="ABF61" s="64"/>
      <c r="ABG61" s="64"/>
      <c r="ABH61" s="64"/>
      <c r="ABI61" s="64"/>
      <c r="ABJ61" s="64"/>
      <c r="ABK61" s="64"/>
      <c r="ABL61" s="64"/>
      <c r="ABM61" s="64"/>
      <c r="ABN61" s="64"/>
      <c r="ABO61" s="64"/>
      <c r="ABP61" s="64"/>
      <c r="ABQ61" s="64"/>
      <c r="ABR61" s="64"/>
      <c r="ABS61" s="64"/>
      <c r="ABT61" s="64"/>
      <c r="ABU61" s="64"/>
      <c r="ABV61" s="64"/>
      <c r="ABW61" s="64"/>
      <c r="ABX61" s="64"/>
      <c r="ABY61" s="64"/>
      <c r="ABZ61" s="64"/>
      <c r="ACA61" s="64"/>
      <c r="ACB61" s="64"/>
      <c r="ACC61" s="64"/>
      <c r="ACD61" s="64"/>
      <c r="ACE61" s="64"/>
      <c r="ACF61" s="64"/>
      <c r="ACG61" s="64"/>
      <c r="ACH61" s="64"/>
      <c r="ACI61" s="64"/>
      <c r="ACJ61" s="64"/>
      <c r="ACK61" s="64"/>
      <c r="ACL61" s="64"/>
      <c r="ACM61" s="64"/>
      <c r="ACN61" s="64"/>
      <c r="ACO61" s="64"/>
      <c r="ACP61" s="64"/>
      <c r="ACQ61" s="64"/>
      <c r="ACR61" s="64"/>
      <c r="ACS61" s="64"/>
      <c r="ACT61" s="64"/>
      <c r="ACU61" s="64"/>
      <c r="ACV61" s="64"/>
      <c r="ACW61" s="64"/>
      <c r="ACX61" s="64"/>
      <c r="ACY61" s="64"/>
      <c r="ACZ61" s="64"/>
      <c r="ADA61" s="64"/>
      <c r="ADB61" s="64"/>
      <c r="ADC61" s="64"/>
      <c r="ADD61" s="64"/>
      <c r="ADE61" s="64"/>
      <c r="ADF61" s="64"/>
      <c r="ADG61" s="64"/>
      <c r="ADH61" s="64"/>
      <c r="ADI61" s="64"/>
      <c r="ADJ61" s="64"/>
      <c r="ADK61" s="64"/>
      <c r="ADL61" s="64"/>
      <c r="ADM61" s="64"/>
      <c r="ADN61" s="64"/>
      <c r="ADO61" s="64"/>
      <c r="ADP61" s="64"/>
      <c r="ADQ61" s="64"/>
      <c r="ADR61" s="64"/>
      <c r="ADS61" s="64"/>
      <c r="ADT61" s="64"/>
      <c r="ADU61" s="64"/>
      <c r="ADV61" s="64"/>
      <c r="ADW61" s="64"/>
      <c r="ADX61" s="64"/>
      <c r="ADY61" s="64"/>
      <c r="ADZ61" s="64"/>
      <c r="AEA61" s="64"/>
      <c r="AEB61" s="64"/>
      <c r="AEC61" s="64"/>
      <c r="AED61" s="64"/>
      <c r="AEE61" s="64"/>
      <c r="AEF61" s="64"/>
      <c r="AEG61" s="64"/>
      <c r="AEH61" s="64"/>
      <c r="AEI61" s="64"/>
      <c r="AEJ61" s="64"/>
      <c r="AEK61" s="64"/>
      <c r="AEL61" s="64"/>
      <c r="AEM61" s="64"/>
      <c r="AEN61" s="64"/>
      <c r="AEO61" s="64"/>
      <c r="AEP61" s="64"/>
      <c r="AEQ61" s="64"/>
      <c r="AER61" s="64"/>
      <c r="AES61" s="64"/>
      <c r="AET61" s="64"/>
      <c r="AEU61" s="64"/>
      <c r="AEV61" s="64"/>
      <c r="AEW61" s="64"/>
      <c r="AEX61" s="64"/>
      <c r="AEY61" s="64"/>
      <c r="AEZ61" s="64"/>
      <c r="AFA61" s="64"/>
      <c r="AFB61" s="64"/>
      <c r="AFC61" s="64"/>
      <c r="AFD61" s="64"/>
      <c r="AFE61" s="64"/>
      <c r="AFF61" s="64"/>
      <c r="AFG61" s="64"/>
      <c r="AFH61" s="64"/>
      <c r="AFI61" s="64"/>
      <c r="AFJ61" s="64"/>
      <c r="AFK61" s="64"/>
      <c r="AFL61" s="64"/>
      <c r="AFM61" s="64"/>
      <c r="AFN61" s="64"/>
      <c r="AFO61" s="64"/>
      <c r="AFP61" s="64"/>
      <c r="AFQ61" s="64"/>
      <c r="AFR61" s="64"/>
      <c r="AFS61" s="64"/>
      <c r="AFT61" s="64"/>
      <c r="AFU61" s="64"/>
      <c r="AFV61" s="64"/>
      <c r="AFW61" s="64"/>
      <c r="AFX61" s="64"/>
      <c r="AFY61" s="64"/>
      <c r="AFZ61" s="64"/>
      <c r="AGA61" s="64"/>
      <c r="AGB61" s="64"/>
      <c r="AGC61" s="64"/>
      <c r="AGD61" s="64"/>
      <c r="AGE61" s="64"/>
      <c r="AGF61" s="64"/>
      <c r="AGG61" s="64"/>
      <c r="AGH61" s="64"/>
      <c r="AGI61" s="64"/>
      <c r="AGJ61" s="64"/>
      <c r="AGK61" s="64"/>
      <c r="AGL61" s="64"/>
      <c r="AGM61" s="64"/>
      <c r="AGN61" s="64"/>
      <c r="AGO61" s="64"/>
      <c r="AGP61" s="64"/>
      <c r="AGQ61" s="64"/>
      <c r="AGR61" s="64"/>
      <c r="AGS61" s="64"/>
      <c r="AGT61" s="64"/>
      <c r="AGU61" s="64"/>
      <c r="AGV61" s="64"/>
      <c r="AGW61" s="64"/>
      <c r="AGX61" s="64"/>
      <c r="AGY61" s="64"/>
      <c r="AGZ61" s="64"/>
      <c r="AHA61" s="64"/>
      <c r="AHB61" s="64"/>
      <c r="AHC61" s="64"/>
      <c r="AHD61" s="64"/>
      <c r="AHE61" s="64"/>
      <c r="AHF61" s="64"/>
      <c r="AHG61" s="64"/>
      <c r="AHH61" s="64"/>
      <c r="AHI61" s="64"/>
      <c r="AHJ61" s="64"/>
      <c r="AHK61" s="64"/>
      <c r="AHL61" s="64"/>
      <c r="AHM61" s="64"/>
      <c r="AHN61" s="64"/>
      <c r="AHO61" s="64"/>
      <c r="AHP61" s="64"/>
      <c r="AHQ61" s="64"/>
      <c r="AHR61" s="64"/>
      <c r="AHS61" s="64"/>
      <c r="AHT61" s="64"/>
      <c r="AHU61" s="64"/>
      <c r="AHV61" s="64"/>
      <c r="AHW61" s="64"/>
      <c r="AHX61" s="64"/>
      <c r="AHY61" s="64"/>
      <c r="AHZ61" s="64"/>
      <c r="AIA61" s="64"/>
      <c r="AIB61" s="64"/>
      <c r="AIC61" s="64"/>
      <c r="AID61" s="64"/>
      <c r="AIE61" s="64"/>
      <c r="AIF61" s="64"/>
      <c r="AIG61" s="64"/>
      <c r="AIH61" s="64"/>
      <c r="AII61" s="64"/>
      <c r="AIJ61" s="64"/>
      <c r="AIK61" s="64"/>
      <c r="AIL61" s="64"/>
      <c r="AIM61" s="64"/>
      <c r="AIN61" s="64"/>
      <c r="AIO61" s="64"/>
      <c r="AIP61" s="64"/>
      <c r="AIQ61" s="64"/>
      <c r="AIR61" s="64"/>
      <c r="AIS61" s="64"/>
      <c r="AIT61" s="64"/>
      <c r="AIU61" s="64"/>
      <c r="AIV61" s="64"/>
      <c r="AIW61" s="64"/>
      <c r="AIX61" s="64"/>
      <c r="AIY61" s="64"/>
      <c r="AIZ61" s="64"/>
      <c r="AJA61" s="64"/>
      <c r="AJB61" s="64"/>
      <c r="AJC61" s="64"/>
      <c r="AJD61" s="64"/>
      <c r="AJE61" s="64"/>
      <c r="AJF61" s="64"/>
      <c r="AJG61" s="64"/>
      <c r="AJH61" s="64"/>
      <c r="AJI61" s="64"/>
      <c r="AJJ61" s="64"/>
      <c r="AJK61" s="64"/>
      <c r="AJL61" s="64"/>
      <c r="AJM61" s="64"/>
      <c r="AJN61" s="64"/>
      <c r="AJO61" s="64"/>
      <c r="AJP61" s="64"/>
      <c r="AJQ61" s="64"/>
      <c r="AJR61" s="64"/>
      <c r="AJS61" s="64"/>
      <c r="AJT61" s="64"/>
      <c r="AJU61" s="64"/>
      <c r="AJV61" s="64"/>
      <c r="AJW61" s="64"/>
      <c r="AJX61" s="64"/>
      <c r="AJY61" s="64"/>
      <c r="AJZ61" s="64"/>
      <c r="AKA61" s="64"/>
      <c r="AKB61" s="64"/>
      <c r="AKC61" s="64"/>
      <c r="AKD61" s="64"/>
      <c r="AKE61" s="64"/>
      <c r="AKF61" s="64"/>
      <c r="AKG61" s="64"/>
      <c r="AKH61" s="64"/>
      <c r="AKI61" s="64"/>
      <c r="AKJ61" s="64"/>
      <c r="AKK61" s="64"/>
      <c r="AKL61" s="64"/>
      <c r="AKM61" s="64"/>
      <c r="AKN61" s="64"/>
      <c r="AKO61" s="64"/>
      <c r="AKP61" s="64"/>
      <c r="AKQ61" s="64"/>
      <c r="AKR61" s="64"/>
      <c r="AKS61" s="64"/>
      <c r="AKT61" s="64"/>
      <c r="AKU61" s="64"/>
      <c r="AKV61" s="64"/>
      <c r="AKW61" s="64"/>
      <c r="AKX61" s="64"/>
      <c r="AKY61" s="64"/>
      <c r="AKZ61" s="64"/>
      <c r="ALA61" s="64"/>
      <c r="ALB61" s="64"/>
      <c r="ALC61" s="64"/>
      <c r="ALD61" s="64"/>
      <c r="ALE61" s="64"/>
      <c r="ALF61" s="64"/>
      <c r="ALG61" s="64"/>
      <c r="ALH61" s="64"/>
      <c r="ALI61" s="64"/>
      <c r="ALJ61" s="64"/>
      <c r="ALK61" s="64"/>
      <c r="ALL61" s="64"/>
      <c r="ALM61" s="64"/>
      <c r="ALN61" s="64"/>
      <c r="ALO61" s="64"/>
      <c r="ALP61" s="64"/>
      <c r="ALQ61" s="64"/>
      <c r="ALR61" s="64"/>
      <c r="ALS61" s="64"/>
      <c r="ALT61" s="64"/>
      <c r="ALU61" s="64"/>
      <c r="ALV61" s="64"/>
      <c r="ALW61" s="64"/>
      <c r="ALX61" s="64"/>
      <c r="ALY61" s="64"/>
      <c r="ALZ61" s="64"/>
      <c r="AMA61" s="64"/>
      <c r="AMB61" s="64"/>
      <c r="AMC61" s="64"/>
      <c r="AMD61" s="64"/>
      <c r="AME61" s="64"/>
      <c r="AMF61" s="64"/>
      <c r="AMG61" s="64"/>
      <c r="AMH61" s="64"/>
      <c r="AMI61" s="64"/>
      <c r="AMJ61" s="64"/>
      <c r="AMK61" s="64"/>
      <c r="AML61" s="64"/>
      <c r="AMM61" s="64"/>
      <c r="AMN61" s="64"/>
      <c r="AMO61" s="64"/>
      <c r="AMP61" s="64"/>
      <c r="AMQ61" s="64"/>
      <c r="AMR61" s="64"/>
      <c r="AMS61" s="64"/>
      <c r="AMT61" s="64"/>
      <c r="AMU61" s="64"/>
      <c r="AMV61" s="64"/>
      <c r="AMW61" s="64"/>
      <c r="AMX61" s="64"/>
      <c r="AMY61" s="64"/>
      <c r="AMZ61" s="64"/>
      <c r="ANA61" s="64"/>
      <c r="ANB61" s="64"/>
      <c r="ANC61" s="64"/>
      <c r="AND61" s="64"/>
      <c r="ANE61" s="64"/>
      <c r="ANF61" s="64"/>
      <c r="ANG61" s="64"/>
      <c r="ANH61" s="64"/>
      <c r="ANI61" s="64"/>
      <c r="ANJ61" s="64"/>
      <c r="ANK61" s="64"/>
      <c r="ANL61" s="64"/>
      <c r="ANM61" s="64"/>
      <c r="ANN61" s="64"/>
      <c r="ANO61" s="64"/>
      <c r="ANP61" s="64"/>
      <c r="ANQ61" s="64"/>
      <c r="ANR61" s="64"/>
      <c r="ANS61" s="64"/>
      <c r="ANT61" s="64"/>
      <c r="ANU61" s="64"/>
      <c r="ANV61" s="64"/>
      <c r="ANW61" s="64"/>
      <c r="ANX61" s="64"/>
      <c r="ANY61" s="64"/>
      <c r="ANZ61" s="64"/>
      <c r="AOA61" s="64"/>
      <c r="AOB61" s="64"/>
      <c r="AOC61" s="64"/>
      <c r="AOD61" s="64"/>
      <c r="AOE61" s="64"/>
      <c r="AOF61" s="64"/>
      <c r="AOG61" s="64"/>
      <c r="AOH61" s="64"/>
      <c r="AOI61" s="64"/>
      <c r="AOJ61" s="64"/>
      <c r="AOK61" s="64"/>
      <c r="AOL61" s="64"/>
      <c r="AOM61" s="64"/>
      <c r="AON61" s="64"/>
      <c r="AOO61" s="64"/>
      <c r="AOP61" s="64"/>
      <c r="AOQ61" s="64"/>
      <c r="AOR61" s="64"/>
      <c r="AOS61" s="64"/>
      <c r="AOT61" s="64"/>
      <c r="AOU61" s="64"/>
      <c r="AOV61" s="64"/>
      <c r="AOW61" s="64"/>
      <c r="AOX61" s="64"/>
      <c r="AOY61" s="64"/>
      <c r="AOZ61" s="64"/>
      <c r="APA61" s="64"/>
      <c r="APB61" s="64"/>
      <c r="APC61" s="64"/>
      <c r="APD61" s="64"/>
      <c r="APE61" s="64"/>
      <c r="APF61" s="64"/>
      <c r="APG61" s="64"/>
      <c r="APH61" s="64"/>
      <c r="API61" s="64"/>
      <c r="APJ61" s="64"/>
      <c r="APK61" s="64"/>
      <c r="APL61" s="64"/>
      <c r="APM61" s="64"/>
      <c r="APN61" s="64"/>
      <c r="APO61" s="64"/>
      <c r="APP61" s="64"/>
      <c r="APQ61" s="64"/>
      <c r="APR61" s="64"/>
      <c r="APS61" s="64"/>
      <c r="APT61" s="64"/>
      <c r="APU61" s="64"/>
      <c r="APV61" s="64"/>
      <c r="APW61" s="64"/>
      <c r="APX61" s="64"/>
      <c r="APY61" s="64"/>
      <c r="APZ61" s="64"/>
      <c r="AQA61" s="64"/>
      <c r="AQB61" s="64"/>
      <c r="AQC61" s="64"/>
      <c r="AQD61" s="64"/>
      <c r="AQE61" s="64"/>
      <c r="AQF61" s="64"/>
      <c r="AQG61" s="64"/>
      <c r="AQH61" s="64"/>
      <c r="AQI61" s="64"/>
      <c r="AQJ61" s="64"/>
      <c r="AQK61" s="64"/>
      <c r="AQL61" s="64"/>
      <c r="AQM61" s="64"/>
      <c r="AQN61" s="64"/>
      <c r="AQO61" s="64"/>
      <c r="AQP61" s="64"/>
      <c r="AQQ61" s="64"/>
      <c r="AQR61" s="64"/>
      <c r="AQS61" s="64"/>
      <c r="AQT61" s="64"/>
      <c r="AQU61" s="64"/>
      <c r="AQV61" s="64"/>
      <c r="AQW61" s="64"/>
      <c r="AQX61" s="64"/>
      <c r="AQY61" s="64"/>
      <c r="AQZ61" s="64"/>
      <c r="ARA61" s="64"/>
      <c r="ARB61" s="64"/>
      <c r="ARC61" s="64"/>
      <c r="ARD61" s="64"/>
      <c r="ARE61" s="64"/>
      <c r="ARF61" s="64"/>
      <c r="ARG61" s="64"/>
      <c r="ARH61" s="64"/>
      <c r="ARI61" s="64"/>
      <c r="ARJ61" s="64"/>
      <c r="ARK61" s="64"/>
      <c r="ARL61" s="64"/>
      <c r="ARM61" s="64"/>
      <c r="ARN61" s="64"/>
      <c r="ARO61" s="64"/>
      <c r="ARP61" s="64"/>
      <c r="ARQ61" s="64"/>
      <c r="ARR61" s="64"/>
      <c r="ARS61" s="64"/>
      <c r="ART61" s="64"/>
      <c r="ARU61" s="64"/>
      <c r="ARV61" s="64"/>
      <c r="ARW61" s="64"/>
      <c r="ARX61" s="64"/>
      <c r="ARY61" s="64"/>
      <c r="ARZ61" s="64"/>
      <c r="ASA61" s="64"/>
      <c r="ASB61" s="64"/>
      <c r="ASC61" s="64"/>
      <c r="ASD61" s="64"/>
      <c r="ASE61" s="64"/>
      <c r="ASF61" s="64"/>
      <c r="ASG61" s="64"/>
      <c r="ASH61" s="64"/>
      <c r="ASI61" s="64"/>
      <c r="ASJ61" s="64"/>
      <c r="ASK61" s="64"/>
      <c r="ASL61" s="64"/>
      <c r="ASM61" s="64"/>
      <c r="ASN61" s="64"/>
      <c r="ASO61" s="64"/>
      <c r="ASP61" s="64"/>
      <c r="ASQ61" s="64"/>
      <c r="ASR61" s="64"/>
      <c r="ASS61" s="64"/>
      <c r="AST61" s="64"/>
      <c r="ASU61" s="64"/>
      <c r="ASV61" s="64"/>
      <c r="ASW61" s="64"/>
      <c r="ASX61" s="64"/>
      <c r="ASY61" s="64"/>
      <c r="ASZ61" s="64"/>
      <c r="ATA61" s="64"/>
      <c r="ATB61" s="64"/>
      <c r="ATC61" s="64"/>
      <c r="ATD61" s="64"/>
      <c r="ATE61" s="64"/>
      <c r="ATF61" s="64"/>
      <c r="ATG61" s="64"/>
      <c r="ATH61" s="64"/>
      <c r="ATI61" s="64"/>
      <c r="ATJ61" s="64"/>
      <c r="ATK61" s="64"/>
      <c r="ATL61" s="64"/>
      <c r="ATM61" s="64"/>
      <c r="ATN61" s="64"/>
      <c r="ATO61" s="64"/>
      <c r="ATP61" s="64"/>
      <c r="ATQ61" s="64"/>
      <c r="ATR61" s="64"/>
      <c r="ATS61" s="64"/>
      <c r="ATT61" s="64"/>
      <c r="ATU61" s="64"/>
      <c r="ATV61" s="64"/>
      <c r="ATW61" s="64"/>
      <c r="ATX61" s="64"/>
      <c r="ATY61" s="64"/>
      <c r="ATZ61" s="64"/>
      <c r="AUA61" s="64"/>
      <c r="AUB61" s="64"/>
      <c r="AUC61" s="64"/>
      <c r="AUD61" s="64"/>
      <c r="AUE61" s="64"/>
      <c r="AUF61" s="64"/>
      <c r="AUG61" s="64"/>
      <c r="AUH61" s="64"/>
      <c r="AUI61" s="64"/>
      <c r="AUJ61" s="64"/>
      <c r="AUK61" s="64"/>
      <c r="AUL61" s="64"/>
      <c r="AUM61" s="64"/>
      <c r="AUN61" s="64"/>
      <c r="AUO61" s="64"/>
      <c r="AUP61" s="64"/>
      <c r="AUQ61" s="64"/>
      <c r="AUR61" s="64"/>
      <c r="AUS61" s="64"/>
      <c r="AUT61" s="64"/>
      <c r="AUU61" s="64"/>
      <c r="AUV61" s="64"/>
      <c r="AUW61" s="64"/>
      <c r="AUX61" s="64"/>
      <c r="AUY61" s="64"/>
      <c r="AUZ61" s="64"/>
      <c r="AVA61" s="64"/>
      <c r="AVB61" s="64"/>
      <c r="AVC61" s="64"/>
      <c r="AVD61" s="64"/>
      <c r="AVE61" s="64"/>
      <c r="AVF61" s="64"/>
      <c r="AVG61" s="64"/>
      <c r="AVH61" s="64"/>
      <c r="AVI61" s="64"/>
      <c r="AVJ61" s="64"/>
      <c r="AVK61" s="64"/>
      <c r="AVL61" s="64"/>
      <c r="AVM61" s="64"/>
      <c r="AVN61" s="64"/>
      <c r="AVO61" s="64"/>
      <c r="AVP61" s="64"/>
      <c r="AVQ61" s="64"/>
      <c r="AVR61" s="64"/>
      <c r="AVS61" s="64"/>
      <c r="AVT61" s="64"/>
      <c r="AVU61" s="64"/>
      <c r="AVV61" s="64"/>
      <c r="AVW61" s="64"/>
      <c r="AVX61" s="64"/>
      <c r="AVY61" s="64"/>
      <c r="AVZ61" s="64"/>
      <c r="AWA61" s="64"/>
      <c r="AWB61" s="64"/>
      <c r="AWC61" s="64"/>
      <c r="AWD61" s="64"/>
      <c r="AWE61" s="64"/>
      <c r="AWF61" s="64"/>
      <c r="AWG61" s="64"/>
      <c r="AWH61" s="64"/>
      <c r="AWI61" s="64"/>
      <c r="AWJ61" s="64"/>
      <c r="AWK61" s="64"/>
      <c r="AWL61" s="64"/>
      <c r="AWM61" s="64"/>
      <c r="AWN61" s="64"/>
      <c r="AWO61" s="64"/>
      <c r="AWP61" s="64"/>
      <c r="AWQ61" s="64"/>
      <c r="AWR61" s="64"/>
      <c r="AWS61" s="64"/>
      <c r="AWT61" s="64"/>
      <c r="AWU61" s="64"/>
      <c r="AWV61" s="64"/>
      <c r="AWW61" s="64"/>
      <c r="AWX61" s="64"/>
      <c r="AWY61" s="64"/>
      <c r="AWZ61" s="64"/>
      <c r="AXA61" s="64"/>
      <c r="AXB61" s="64"/>
      <c r="AXC61" s="64"/>
      <c r="AXD61" s="64"/>
      <c r="AXE61" s="64"/>
      <c r="AXF61" s="64"/>
      <c r="AXG61" s="64"/>
      <c r="AXH61" s="64"/>
      <c r="AXI61" s="64"/>
      <c r="AXJ61" s="64"/>
      <c r="AXK61" s="64"/>
      <c r="AXL61" s="64"/>
      <c r="AXM61" s="64"/>
      <c r="AXN61" s="64"/>
      <c r="AXO61" s="64"/>
      <c r="AXP61" s="64"/>
      <c r="AXQ61" s="64"/>
      <c r="AXR61" s="64"/>
      <c r="AXS61" s="64"/>
      <c r="AXT61" s="64"/>
      <c r="AXU61" s="64"/>
      <c r="AXV61" s="64"/>
      <c r="AXW61" s="64"/>
      <c r="AXX61" s="64"/>
      <c r="AXY61" s="64"/>
      <c r="AXZ61" s="64"/>
      <c r="AYA61" s="64"/>
      <c r="AYB61" s="64"/>
      <c r="AYC61" s="64"/>
      <c r="AYD61" s="64"/>
      <c r="AYE61" s="64"/>
      <c r="AYF61" s="64"/>
      <c r="AYG61" s="64"/>
      <c r="AYH61" s="64"/>
      <c r="AYI61" s="64"/>
      <c r="AYJ61" s="64"/>
      <c r="AYK61" s="64"/>
      <c r="AYL61" s="64"/>
      <c r="AYM61" s="64"/>
      <c r="AYN61" s="64"/>
      <c r="AYO61" s="64"/>
      <c r="AYP61" s="64"/>
      <c r="AYQ61" s="64"/>
      <c r="AYR61" s="64"/>
      <c r="AYS61" s="64"/>
      <c r="AYT61" s="64"/>
      <c r="AYU61" s="64"/>
      <c r="AYV61" s="64"/>
      <c r="AYW61" s="64"/>
      <c r="AYX61" s="64"/>
      <c r="AYY61" s="64"/>
      <c r="AYZ61" s="64"/>
      <c r="AZA61" s="64"/>
      <c r="AZB61" s="64"/>
      <c r="AZC61" s="64"/>
      <c r="AZD61" s="64"/>
      <c r="AZE61" s="64"/>
      <c r="AZF61" s="64"/>
      <c r="AZG61" s="64"/>
      <c r="AZH61" s="64"/>
      <c r="AZI61" s="64"/>
      <c r="AZJ61" s="64"/>
      <c r="AZK61" s="64"/>
      <c r="AZL61" s="64"/>
      <c r="AZM61" s="64"/>
      <c r="AZN61" s="64"/>
      <c r="AZO61" s="64"/>
      <c r="AZP61" s="64"/>
      <c r="AZQ61" s="64"/>
      <c r="AZR61" s="64"/>
      <c r="AZS61" s="64"/>
      <c r="AZT61" s="64"/>
      <c r="AZU61" s="64"/>
      <c r="AZV61" s="64"/>
      <c r="AZW61" s="64"/>
      <c r="AZX61" s="64"/>
      <c r="AZY61" s="64"/>
      <c r="AZZ61" s="64"/>
      <c r="BAA61" s="64"/>
      <c r="BAB61" s="64"/>
      <c r="BAC61" s="64"/>
      <c r="BAD61" s="64"/>
      <c r="BAE61" s="64"/>
      <c r="BAF61" s="64"/>
      <c r="BAG61" s="64"/>
      <c r="BAH61" s="64"/>
      <c r="BAI61" s="64"/>
      <c r="BAJ61" s="64"/>
      <c r="BAK61" s="64"/>
      <c r="BAL61" s="64"/>
      <c r="BAM61" s="64"/>
      <c r="BAN61" s="64"/>
      <c r="BAO61" s="64"/>
      <c r="BAP61" s="64"/>
      <c r="BAQ61" s="64"/>
      <c r="BAR61" s="64"/>
      <c r="BAS61" s="64"/>
      <c r="BAT61" s="64"/>
      <c r="BAU61" s="64"/>
      <c r="BAV61" s="64"/>
      <c r="BAW61" s="64"/>
      <c r="BAX61" s="64"/>
      <c r="BAY61" s="64"/>
      <c r="BAZ61" s="64"/>
      <c r="BBA61" s="64"/>
      <c r="BBB61" s="64"/>
      <c r="BBC61" s="64"/>
      <c r="BBD61" s="64"/>
      <c r="BBE61" s="64"/>
      <c r="BBF61" s="64"/>
      <c r="BBG61" s="64"/>
      <c r="BBH61" s="64"/>
      <c r="BBI61" s="64"/>
      <c r="BBJ61" s="64"/>
      <c r="BBK61" s="64"/>
      <c r="BBL61" s="64"/>
      <c r="BBM61" s="64"/>
      <c r="BBN61" s="64"/>
      <c r="BBO61" s="64"/>
      <c r="BBP61" s="64"/>
      <c r="BBQ61" s="64"/>
      <c r="BBR61" s="64"/>
      <c r="BBS61" s="64"/>
      <c r="BBT61" s="64"/>
      <c r="BBU61" s="64"/>
      <c r="BBV61" s="64"/>
      <c r="BBW61" s="64"/>
      <c r="BBX61" s="64"/>
      <c r="BBY61" s="64"/>
      <c r="BBZ61" s="64"/>
      <c r="BCA61" s="64"/>
      <c r="BCB61" s="64"/>
      <c r="BCC61" s="64"/>
      <c r="BCD61" s="64"/>
      <c r="BCE61" s="64"/>
      <c r="BCF61" s="64"/>
      <c r="BCG61" s="64"/>
      <c r="BCH61" s="64"/>
      <c r="BCI61" s="64"/>
      <c r="BCJ61" s="64"/>
      <c r="BCK61" s="64"/>
      <c r="BCL61" s="64"/>
      <c r="BCM61" s="64"/>
      <c r="BCN61" s="64"/>
      <c r="BCO61" s="64"/>
      <c r="BCP61" s="64"/>
      <c r="BCQ61" s="64"/>
      <c r="BCR61" s="64"/>
      <c r="BCS61" s="64"/>
      <c r="BCT61" s="64"/>
      <c r="BCU61" s="64"/>
      <c r="BCV61" s="64"/>
      <c r="BCW61" s="64"/>
      <c r="BCX61" s="64"/>
      <c r="BCY61" s="64"/>
      <c r="BCZ61" s="64"/>
      <c r="BDA61" s="64"/>
      <c r="BDB61" s="64"/>
      <c r="BDC61" s="64"/>
      <c r="BDD61" s="64"/>
      <c r="BDE61" s="64"/>
      <c r="BDF61" s="64"/>
      <c r="BDG61" s="64"/>
      <c r="BDH61" s="64"/>
      <c r="BDI61" s="64"/>
      <c r="BDJ61" s="64"/>
      <c r="BDK61" s="64"/>
      <c r="BDL61" s="64"/>
      <c r="BDM61" s="64"/>
      <c r="BDN61" s="64"/>
      <c r="BDO61" s="64"/>
      <c r="BDP61" s="64"/>
      <c r="BDQ61" s="64"/>
      <c r="BDR61" s="64"/>
      <c r="BDS61" s="64"/>
      <c r="BDT61" s="64"/>
      <c r="BDU61" s="64"/>
      <c r="BDV61" s="64"/>
      <c r="BDW61" s="64"/>
      <c r="BDX61" s="64"/>
      <c r="BDY61" s="64"/>
      <c r="BDZ61" s="64"/>
      <c r="BEA61" s="64"/>
      <c r="BEB61" s="64"/>
      <c r="BEC61" s="64"/>
      <c r="BED61" s="64"/>
      <c r="BEE61" s="64"/>
      <c r="BEF61" s="64"/>
      <c r="BEG61" s="64"/>
      <c r="BEH61" s="64"/>
      <c r="BEI61" s="64"/>
      <c r="BEJ61" s="64"/>
      <c r="BEK61" s="64"/>
      <c r="BEL61" s="64"/>
      <c r="BEM61" s="64"/>
      <c r="BEN61" s="64"/>
      <c r="BEO61" s="64"/>
      <c r="BEP61" s="64"/>
      <c r="BEQ61" s="64"/>
      <c r="BER61" s="64"/>
      <c r="BES61" s="64"/>
      <c r="BET61" s="64"/>
      <c r="BEU61" s="64"/>
      <c r="BEV61" s="64"/>
      <c r="BEW61" s="64"/>
      <c r="BEX61" s="64"/>
      <c r="BEY61" s="64"/>
      <c r="BEZ61" s="64"/>
      <c r="BFA61" s="64"/>
      <c r="BFB61" s="64"/>
      <c r="BFC61" s="64"/>
      <c r="BFD61" s="64"/>
      <c r="BFE61" s="64"/>
      <c r="BFF61" s="64"/>
      <c r="BFG61" s="64"/>
      <c r="BFH61" s="64"/>
      <c r="BFI61" s="64"/>
      <c r="BFJ61" s="64"/>
      <c r="BFK61" s="64"/>
      <c r="BFL61" s="64"/>
      <c r="BFM61" s="64"/>
      <c r="BFN61" s="64"/>
      <c r="BFO61" s="64"/>
      <c r="BFP61" s="64"/>
      <c r="BFQ61" s="64"/>
      <c r="BFR61" s="64"/>
      <c r="BFS61" s="64"/>
      <c r="BFT61" s="64"/>
      <c r="BFU61" s="64"/>
      <c r="BFV61" s="64"/>
      <c r="BFW61" s="64"/>
      <c r="BFX61" s="64"/>
      <c r="BFY61" s="64"/>
      <c r="BFZ61" s="64"/>
      <c r="BGA61" s="64"/>
      <c r="BGB61" s="64"/>
      <c r="BGC61" s="64"/>
      <c r="BGD61" s="64"/>
      <c r="BGE61" s="64"/>
      <c r="BGF61" s="64"/>
      <c r="BGG61" s="64"/>
      <c r="BGH61" s="64"/>
      <c r="BGI61" s="64"/>
      <c r="BGJ61" s="64"/>
      <c r="BGK61" s="64"/>
      <c r="BGL61" s="64"/>
      <c r="BGM61" s="64"/>
      <c r="BGN61" s="64"/>
      <c r="BGO61" s="64"/>
      <c r="BGP61" s="64"/>
      <c r="BGQ61" s="64"/>
      <c r="BGR61" s="64"/>
      <c r="BGS61" s="64"/>
      <c r="BGT61" s="64"/>
      <c r="BGU61" s="64"/>
      <c r="BGV61" s="64"/>
      <c r="BGW61" s="64"/>
      <c r="BGX61" s="64"/>
      <c r="BGY61" s="64"/>
      <c r="BGZ61" s="64"/>
      <c r="BHA61" s="64"/>
      <c r="BHB61" s="64"/>
      <c r="BHC61" s="64"/>
      <c r="BHD61" s="64"/>
      <c r="BHE61" s="64"/>
      <c r="BHF61" s="64"/>
      <c r="BHG61" s="64"/>
      <c r="BHH61" s="64"/>
      <c r="BHI61" s="64"/>
      <c r="BHJ61" s="64"/>
      <c r="BHK61" s="64"/>
      <c r="BHL61" s="64"/>
      <c r="BHM61" s="64"/>
      <c r="BHN61" s="64"/>
      <c r="BHO61" s="64"/>
      <c r="BHP61" s="64"/>
      <c r="BHQ61" s="64"/>
      <c r="BHR61" s="64"/>
      <c r="BHS61" s="64"/>
      <c r="BHT61" s="64"/>
      <c r="BHU61" s="64"/>
      <c r="BHV61" s="64"/>
      <c r="BHW61" s="64"/>
      <c r="BHX61" s="64"/>
      <c r="BHY61" s="64"/>
      <c r="BHZ61" s="64"/>
      <c r="BIA61" s="64"/>
      <c r="BIB61" s="64"/>
      <c r="BIC61" s="64"/>
      <c r="BID61" s="64"/>
      <c r="BIE61" s="64"/>
      <c r="BIF61" s="64"/>
      <c r="BIG61" s="64"/>
      <c r="BIH61" s="64"/>
      <c r="BII61" s="64"/>
      <c r="BIJ61" s="64"/>
      <c r="BIK61" s="64"/>
      <c r="BIL61" s="64"/>
      <c r="BIM61" s="64"/>
      <c r="BIN61" s="64"/>
      <c r="BIO61" s="64"/>
      <c r="BIP61" s="64"/>
      <c r="BIQ61" s="64"/>
      <c r="BIR61" s="64"/>
      <c r="BIS61" s="64"/>
      <c r="BIT61" s="64"/>
      <c r="BIU61" s="64"/>
      <c r="BIV61" s="64"/>
      <c r="BIW61" s="64"/>
      <c r="BIX61" s="64"/>
      <c r="BIY61" s="64"/>
      <c r="BIZ61" s="64"/>
      <c r="BJA61" s="64"/>
      <c r="BJB61" s="64"/>
      <c r="BJC61" s="64"/>
      <c r="BJD61" s="64"/>
      <c r="BJE61" s="64"/>
      <c r="BJF61" s="64"/>
      <c r="BJG61" s="64"/>
      <c r="BJH61" s="64"/>
      <c r="BJI61" s="64"/>
      <c r="BJJ61" s="64"/>
      <c r="BJK61" s="64"/>
      <c r="BJL61" s="64"/>
      <c r="BJM61" s="64"/>
      <c r="BJN61" s="64"/>
      <c r="BJO61" s="64"/>
      <c r="BJP61" s="64"/>
      <c r="BJQ61" s="64"/>
      <c r="BJR61" s="64"/>
      <c r="BJS61" s="64"/>
      <c r="BJT61" s="64"/>
      <c r="BJU61" s="64"/>
      <c r="BJV61" s="64"/>
      <c r="BJW61" s="64"/>
      <c r="BJX61" s="64"/>
      <c r="BJY61" s="64"/>
      <c r="BJZ61" s="64"/>
      <c r="BKA61" s="64"/>
      <c r="BKB61" s="64"/>
      <c r="BKC61" s="64"/>
      <c r="BKD61" s="64"/>
      <c r="BKE61" s="64"/>
      <c r="BKF61" s="64"/>
      <c r="BKG61" s="64"/>
      <c r="BKH61" s="64"/>
      <c r="BKI61" s="64"/>
      <c r="BKJ61" s="64"/>
      <c r="BKK61" s="64"/>
      <c r="BKL61" s="64"/>
      <c r="BKM61" s="64"/>
      <c r="BKN61" s="64"/>
      <c r="BKO61" s="64"/>
      <c r="BKP61" s="64"/>
      <c r="BKQ61" s="64"/>
      <c r="BKR61" s="64"/>
      <c r="BKS61" s="64"/>
      <c r="BKT61" s="64"/>
      <c r="BKU61" s="64"/>
      <c r="BKV61" s="64"/>
      <c r="BKW61" s="64"/>
      <c r="BKX61" s="64"/>
      <c r="BKY61" s="64"/>
      <c r="BKZ61" s="64"/>
    </row>
    <row r="62" spans="1:1664" ht="19.5" customHeight="1" x14ac:dyDescent="0.25">
      <c r="B62" s="268" t="s">
        <v>1102</v>
      </c>
      <c r="C62" s="268"/>
      <c r="D62" s="268"/>
      <c r="E62" s="268"/>
      <c r="F62" s="268"/>
      <c r="G62" s="268"/>
      <c r="H62" s="268"/>
      <c r="I62" s="268"/>
      <c r="J62" s="268"/>
      <c r="K62" s="268"/>
      <c r="L62" s="268"/>
      <c r="M62" s="268"/>
      <c r="N62" s="268"/>
      <c r="O62" s="268"/>
      <c r="P62" s="268"/>
      <c r="Q62" s="268"/>
      <c r="R62" s="268"/>
      <c r="S62" s="268"/>
      <c r="T62" s="268"/>
      <c r="U62" s="268"/>
      <c r="V62" s="268"/>
      <c r="W62" s="268"/>
      <c r="X62" s="268"/>
      <c r="Y62" s="268"/>
      <c r="Z62" s="268"/>
      <c r="AA62" s="268"/>
      <c r="AB62" s="268"/>
      <c r="AC62" s="268"/>
      <c r="AD62" s="268"/>
      <c r="AE62" s="268"/>
      <c r="AF62" s="268"/>
      <c r="AG62" s="268"/>
      <c r="AH62" s="268"/>
      <c r="AI62" s="268"/>
    </row>
    <row r="63" spans="1:1664" x14ac:dyDescent="0.25">
      <c r="W63" s="145"/>
      <c r="X63" s="145"/>
      <c r="Y63" s="145"/>
    </row>
    <row r="64" spans="1:1664" x14ac:dyDescent="0.25">
      <c r="W64" s="145"/>
      <c r="X64" s="145"/>
      <c r="Y64" s="145"/>
    </row>
    <row r="65" spans="23:27" x14ac:dyDescent="0.25">
      <c r="Z65" s="134"/>
      <c r="AA65" s="128"/>
    </row>
    <row r="66" spans="23:27" x14ac:dyDescent="0.25">
      <c r="W66" s="145"/>
      <c r="X66" s="145"/>
      <c r="Z66" s="134"/>
      <c r="AA66" s="128"/>
    </row>
    <row r="67" spans="23:27" x14ac:dyDescent="0.25">
      <c r="W67" s="143"/>
    </row>
    <row r="69" spans="23:27" x14ac:dyDescent="0.25">
      <c r="X69" s="145"/>
      <c r="Y69" s="145"/>
    </row>
    <row r="70" spans="23:27" x14ac:dyDescent="0.25">
      <c r="X70" s="145"/>
      <c r="Y70" s="145"/>
    </row>
    <row r="71" spans="23:27" x14ac:dyDescent="0.25">
      <c r="X71" s="143"/>
      <c r="Y71" s="143"/>
    </row>
  </sheetData>
  <mergeCells count="1">
    <mergeCell ref="B62:AI62"/>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N32"/>
  <sheetViews>
    <sheetView tabSelected="1" topLeftCell="A16" workbookViewId="0">
      <selection activeCell="N27" sqref="N27"/>
    </sheetView>
  </sheetViews>
  <sheetFormatPr defaultRowHeight="15.75" x14ac:dyDescent="0.25"/>
  <cols>
    <col min="1" max="13" width="9.140625" style="51"/>
    <col min="14" max="14" width="14.5703125" style="51" customWidth="1"/>
    <col min="15" max="16384" width="9.140625" style="51"/>
  </cols>
  <sheetData>
    <row r="2" spans="2:14" x14ac:dyDescent="0.25">
      <c r="B2" s="286" t="s">
        <v>1253</v>
      </c>
      <c r="C2" s="286"/>
      <c r="D2" s="286"/>
      <c r="E2" s="286"/>
      <c r="F2" s="286"/>
      <c r="G2" s="286"/>
      <c r="H2" s="286"/>
      <c r="I2" s="286"/>
      <c r="J2" s="286"/>
      <c r="K2" s="286"/>
    </row>
    <row r="3" spans="2:14" ht="4.5" customHeight="1" thickBot="1" x14ac:dyDescent="0.3">
      <c r="B3" s="57"/>
      <c r="C3" s="57"/>
      <c r="D3" s="57"/>
      <c r="E3" s="57"/>
      <c r="F3" s="57"/>
      <c r="G3" s="57"/>
      <c r="H3" s="57"/>
      <c r="I3" s="57"/>
      <c r="J3" s="57"/>
      <c r="K3" s="57"/>
    </row>
    <row r="4" spans="2:14" ht="16.5" thickBot="1" x14ac:dyDescent="0.3">
      <c r="B4" s="285" t="s">
        <v>1108</v>
      </c>
      <c r="C4" s="285"/>
      <c r="D4" s="285"/>
      <c r="E4" s="285"/>
      <c r="F4" s="285"/>
      <c r="G4" s="285" t="s">
        <v>1109</v>
      </c>
      <c r="H4" s="285"/>
      <c r="I4" s="285"/>
      <c r="J4" s="285"/>
      <c r="K4" s="285"/>
    </row>
    <row r="5" spans="2:14" ht="16.5" thickBot="1" x14ac:dyDescent="0.3">
      <c r="B5" s="156" t="s">
        <v>1126</v>
      </c>
      <c r="C5" s="156" t="s">
        <v>1194</v>
      </c>
      <c r="D5" s="156" t="s">
        <v>1260</v>
      </c>
      <c r="E5" s="156" t="s">
        <v>1110</v>
      </c>
      <c r="F5" s="156" t="s">
        <v>1111</v>
      </c>
      <c r="G5" s="156" t="s">
        <v>1126</v>
      </c>
      <c r="H5" s="156" t="s">
        <v>1194</v>
      </c>
      <c r="I5" s="156" t="s">
        <v>1260</v>
      </c>
      <c r="J5" s="156" t="s">
        <v>1110</v>
      </c>
      <c r="K5" s="156" t="s">
        <v>1111</v>
      </c>
    </row>
    <row r="6" spans="2:14" x14ac:dyDescent="0.25">
      <c r="B6" s="53" t="s">
        <v>1065</v>
      </c>
      <c r="C6" s="53" t="s">
        <v>1085</v>
      </c>
      <c r="D6" s="157">
        <v>0.25157896459192358</v>
      </c>
      <c r="E6" s="157">
        <v>0.77027321657949965</v>
      </c>
      <c r="F6" s="157">
        <v>0.56743890676012676</v>
      </c>
      <c r="G6" s="53" t="s">
        <v>1065</v>
      </c>
      <c r="H6" s="53" t="s">
        <v>1085</v>
      </c>
      <c r="I6" s="157">
        <v>0.25567363701812945</v>
      </c>
      <c r="J6" s="157">
        <v>0.69692687168198542</v>
      </c>
      <c r="K6" s="157">
        <v>0.52437571082826384</v>
      </c>
    </row>
    <row r="7" spans="2:14" ht="18" x14ac:dyDescent="0.25">
      <c r="B7" s="53" t="s">
        <v>1066</v>
      </c>
      <c r="C7" s="53" t="s">
        <v>1086</v>
      </c>
      <c r="D7" s="157">
        <v>0.4637698071191369</v>
      </c>
      <c r="E7" s="157">
        <v>0.77939941584519901</v>
      </c>
      <c r="F7" s="157">
        <v>0.65791399286236951</v>
      </c>
      <c r="G7" s="53" t="s">
        <v>1066</v>
      </c>
      <c r="H7" s="53" t="s">
        <v>1086</v>
      </c>
      <c r="I7" s="157">
        <v>0.45329677008426078</v>
      </c>
      <c r="J7" s="157">
        <v>0.75299379335523919</v>
      </c>
      <c r="K7" s="157">
        <v>0.63764080164536041</v>
      </c>
      <c r="N7" s="248"/>
    </row>
    <row r="8" spans="2:14" x14ac:dyDescent="0.25">
      <c r="B8" s="53" t="s">
        <v>1067</v>
      </c>
      <c r="C8" s="53" t="s">
        <v>1086</v>
      </c>
      <c r="D8" s="157">
        <v>0.59930780201050471</v>
      </c>
      <c r="E8" s="157">
        <v>0.74884424385425807</v>
      </c>
      <c r="F8" s="157">
        <v>0.68290527171495619</v>
      </c>
      <c r="G8" s="53" t="s">
        <v>1067</v>
      </c>
      <c r="H8" s="53" t="s">
        <v>1086</v>
      </c>
      <c r="I8" s="157">
        <v>0.58405509756861107</v>
      </c>
      <c r="J8" s="157">
        <v>0.59447706321334504</v>
      </c>
      <c r="K8" s="157">
        <v>0.58988143626240475</v>
      </c>
    </row>
    <row r="9" spans="2:14" x14ac:dyDescent="0.25">
      <c r="B9" s="53" t="s">
        <v>1068</v>
      </c>
      <c r="C9" s="53" t="s">
        <v>1086</v>
      </c>
      <c r="D9" s="157">
        <v>0.20352321047165559</v>
      </c>
      <c r="E9" s="157">
        <v>0.39420775774234057</v>
      </c>
      <c r="F9" s="157">
        <v>0.33032125745633212</v>
      </c>
      <c r="G9" s="53" t="s">
        <v>1068</v>
      </c>
      <c r="H9" s="53" t="s">
        <v>1086</v>
      </c>
      <c r="I9" s="157">
        <v>0.20466756804420669</v>
      </c>
      <c r="J9" s="157">
        <v>0.38433484191487177</v>
      </c>
      <c r="K9" s="157">
        <v>0.32413954288400354</v>
      </c>
    </row>
    <row r="10" spans="2:14" x14ac:dyDescent="0.25">
      <c r="B10" s="53" t="s">
        <v>1069</v>
      </c>
      <c r="C10" s="53" t="s">
        <v>1085</v>
      </c>
      <c r="D10" s="157">
        <v>0.45328989452464702</v>
      </c>
      <c r="E10" s="157">
        <v>0.68766001146350786</v>
      </c>
      <c r="F10" s="157">
        <v>0.60711740482644072</v>
      </c>
      <c r="G10" s="53" t="s">
        <v>1069</v>
      </c>
      <c r="H10" s="53" t="s">
        <v>1085</v>
      </c>
      <c r="I10" s="157">
        <v>0.46748835326703758</v>
      </c>
      <c r="J10" s="157">
        <v>0.6169206152082537</v>
      </c>
      <c r="K10" s="157">
        <v>0.56077629778060056</v>
      </c>
    </row>
    <row r="11" spans="2:14" x14ac:dyDescent="0.25">
      <c r="B11" s="53" t="s">
        <v>1070</v>
      </c>
      <c r="C11" s="53" t="s">
        <v>1085</v>
      </c>
      <c r="D11" s="157">
        <v>0.47290892974840298</v>
      </c>
      <c r="E11" s="157">
        <v>1.0516106624379906</v>
      </c>
      <c r="F11" s="157">
        <v>0.78296711302802025</v>
      </c>
      <c r="G11" s="53" t="s">
        <v>1070</v>
      </c>
      <c r="H11" s="53" t="s">
        <v>1085</v>
      </c>
      <c r="I11" s="157">
        <v>0.47870406145594219</v>
      </c>
      <c r="J11" s="157">
        <v>0.92490124123801032</v>
      </c>
      <c r="K11" s="157">
        <v>0.71035385915575044</v>
      </c>
    </row>
    <row r="12" spans="2:14" x14ac:dyDescent="0.25">
      <c r="B12" s="53" t="s">
        <v>1071</v>
      </c>
      <c r="C12" s="53" t="s">
        <v>1085</v>
      </c>
      <c r="D12" s="157">
        <v>0.51973010251479701</v>
      </c>
      <c r="E12" s="157">
        <v>0.77116547839281635</v>
      </c>
      <c r="F12" s="157">
        <v>0.67690414382623265</v>
      </c>
      <c r="G12" s="53" t="s">
        <v>1071</v>
      </c>
      <c r="H12" s="53" t="s">
        <v>1085</v>
      </c>
      <c r="I12" s="157">
        <v>0.52861854515803186</v>
      </c>
      <c r="J12" s="157">
        <v>0.62130266686067059</v>
      </c>
      <c r="K12" s="157">
        <v>0.58511688019601726</v>
      </c>
    </row>
    <row r="13" spans="2:14" x14ac:dyDescent="0.25">
      <c r="B13" s="53" t="s">
        <v>1072</v>
      </c>
      <c r="C13" s="53" t="s">
        <v>1086</v>
      </c>
      <c r="D13" s="157">
        <v>0.73017065839232043</v>
      </c>
      <c r="E13" s="157">
        <v>0.94108745832264684</v>
      </c>
      <c r="F13" s="157">
        <v>0.86161739789650593</v>
      </c>
      <c r="G13" s="53" t="s">
        <v>1072</v>
      </c>
      <c r="H13" s="53" t="s">
        <v>1086</v>
      </c>
      <c r="I13" s="157">
        <v>0.72393459711044317</v>
      </c>
      <c r="J13" s="157">
        <v>0.76299417433041439</v>
      </c>
      <c r="K13" s="157">
        <v>0.74827715338700918</v>
      </c>
    </row>
    <row r="14" spans="2:14" x14ac:dyDescent="0.25">
      <c r="B14" s="53" t="s">
        <v>1073</v>
      </c>
      <c r="C14" s="53" t="s">
        <v>1085</v>
      </c>
      <c r="D14" s="157">
        <v>0.31633723335106068</v>
      </c>
      <c r="E14" s="157">
        <v>0.98874291941606884</v>
      </c>
      <c r="F14" s="157">
        <v>0.68769800588643804</v>
      </c>
      <c r="G14" s="53" t="s">
        <v>1073</v>
      </c>
      <c r="H14" s="53" t="s">
        <v>1085</v>
      </c>
      <c r="I14" s="157">
        <v>0.31627814217337352</v>
      </c>
      <c r="J14" s="157">
        <v>0.96304623785971766</v>
      </c>
      <c r="K14" s="157">
        <v>0.6734796124210457</v>
      </c>
    </row>
    <row r="15" spans="2:14" x14ac:dyDescent="0.25">
      <c r="B15" s="53" t="s">
        <v>1074</v>
      </c>
      <c r="C15" s="53" t="s">
        <v>1086</v>
      </c>
      <c r="D15" s="157">
        <v>0.39254032167963426</v>
      </c>
      <c r="E15" s="157">
        <v>0.8536165925093433</v>
      </c>
      <c r="F15" s="157">
        <v>0.69155576918243733</v>
      </c>
      <c r="G15" s="53" t="s">
        <v>1074</v>
      </c>
      <c r="H15" s="53" t="s">
        <v>1086</v>
      </c>
      <c r="I15" s="157">
        <v>0.37907518222404957</v>
      </c>
      <c r="J15" s="157">
        <v>0.85143425995674094</v>
      </c>
      <c r="K15" s="157">
        <v>0.68540771318706173</v>
      </c>
    </row>
    <row r="16" spans="2:14" x14ac:dyDescent="0.25">
      <c r="B16" s="53" t="s">
        <v>1075</v>
      </c>
      <c r="C16" s="53" t="s">
        <v>1085</v>
      </c>
      <c r="D16" s="157">
        <v>0.22139510942865148</v>
      </c>
      <c r="E16" s="157">
        <v>0.99480928892693599</v>
      </c>
      <c r="F16" s="157">
        <v>0.60000831490196727</v>
      </c>
      <c r="G16" s="53" t="s">
        <v>1075</v>
      </c>
      <c r="H16" s="53" t="s">
        <v>1085</v>
      </c>
      <c r="I16" s="157">
        <v>0.21061187524026087</v>
      </c>
      <c r="J16" s="157">
        <v>0.84924517277458456</v>
      </c>
      <c r="K16" s="157">
        <v>0.52324513993980015</v>
      </c>
    </row>
    <row r="17" spans="2:11" x14ac:dyDescent="0.25">
      <c r="B17" s="53" t="s">
        <v>1076</v>
      </c>
      <c r="C17" s="53" t="s">
        <v>1085</v>
      </c>
      <c r="D17" s="157">
        <v>0.43308204298759001</v>
      </c>
      <c r="E17" s="157">
        <v>0.96018609156550894</v>
      </c>
      <c r="F17" s="157">
        <v>0.7152616376467601</v>
      </c>
      <c r="G17" s="53" t="s">
        <v>1076</v>
      </c>
      <c r="H17" s="53" t="s">
        <v>1085</v>
      </c>
      <c r="I17" s="157">
        <v>0.44391057821850138</v>
      </c>
      <c r="J17" s="157">
        <v>0.96120591154511259</v>
      </c>
      <c r="K17" s="157">
        <v>0.71135920378357975</v>
      </c>
    </row>
    <row r="18" spans="2:11" x14ac:dyDescent="0.25">
      <c r="B18" s="53" t="s">
        <v>1077</v>
      </c>
      <c r="C18" s="53" t="s">
        <v>1085</v>
      </c>
      <c r="D18" s="157">
        <v>0.36649944039603799</v>
      </c>
      <c r="E18" s="157">
        <v>0.9985530248087926</v>
      </c>
      <c r="F18" s="157">
        <v>0.68774432636919181</v>
      </c>
      <c r="G18" s="53" t="s">
        <v>1077</v>
      </c>
      <c r="H18" s="53" t="s">
        <v>1085</v>
      </c>
      <c r="I18" s="157">
        <v>0.37211382941025811</v>
      </c>
      <c r="J18" s="157">
        <v>0.88681360647179797</v>
      </c>
      <c r="K18" s="157">
        <v>0.62964417315574128</v>
      </c>
    </row>
    <row r="19" spans="2:11" x14ac:dyDescent="0.25">
      <c r="B19" s="53" t="s">
        <v>1078</v>
      </c>
      <c r="C19" s="53" t="s">
        <v>1085</v>
      </c>
      <c r="D19" s="157">
        <v>0.21373303152747061</v>
      </c>
      <c r="E19" s="157">
        <v>0.80896605827093804</v>
      </c>
      <c r="F19" s="157">
        <v>0.55087221973806688</v>
      </c>
      <c r="G19" s="53" t="s">
        <v>1078</v>
      </c>
      <c r="H19" s="53" t="s">
        <v>1085</v>
      </c>
      <c r="I19" s="157">
        <v>0.21126842777738142</v>
      </c>
      <c r="J19" s="157">
        <v>0.76182200949335666</v>
      </c>
      <c r="K19" s="157">
        <v>0.5231012382342437</v>
      </c>
    </row>
    <row r="20" spans="2:11" x14ac:dyDescent="0.25">
      <c r="B20" s="53" t="s">
        <v>1079</v>
      </c>
      <c r="C20" s="53" t="s">
        <v>1086</v>
      </c>
      <c r="D20" s="157">
        <v>0.43764386380957171</v>
      </c>
      <c r="E20" s="157">
        <v>0.69525430108370057</v>
      </c>
      <c r="F20" s="157">
        <v>0.56558652342647064</v>
      </c>
      <c r="G20" s="53" t="s">
        <v>1079</v>
      </c>
      <c r="H20" s="53" t="s">
        <v>1086</v>
      </c>
      <c r="I20" s="157">
        <v>0.42402249981624118</v>
      </c>
      <c r="J20" s="157">
        <v>0.70855747063343943</v>
      </c>
      <c r="K20" s="157">
        <v>0.56533727458070693</v>
      </c>
    </row>
    <row r="21" spans="2:11" x14ac:dyDescent="0.25">
      <c r="B21" s="53" t="s">
        <v>1080</v>
      </c>
      <c r="C21" s="53" t="s">
        <v>1085</v>
      </c>
      <c r="D21" s="157">
        <v>0.52150962289688296</v>
      </c>
      <c r="E21" s="157">
        <v>0.86607509512527825</v>
      </c>
      <c r="F21" s="157">
        <v>0.71916032058963753</v>
      </c>
      <c r="G21" s="53" t="s">
        <v>1080</v>
      </c>
      <c r="H21" s="53" t="s">
        <v>1085</v>
      </c>
      <c r="I21" s="157">
        <v>0.52471289031694857</v>
      </c>
      <c r="J21" s="157">
        <v>0.78442673558762299</v>
      </c>
      <c r="K21" s="157">
        <v>0.67038089347610397</v>
      </c>
    </row>
    <row r="22" spans="2:11" x14ac:dyDescent="0.25">
      <c r="B22" s="53" t="s">
        <v>1081</v>
      </c>
      <c r="C22" s="53" t="s">
        <v>1086</v>
      </c>
      <c r="D22" s="157">
        <v>0.71024207026474773</v>
      </c>
      <c r="E22" s="157">
        <v>0.49002267236941111</v>
      </c>
      <c r="F22" s="157">
        <v>0.55506176887643954</v>
      </c>
      <c r="G22" s="53" t="s">
        <v>1081</v>
      </c>
      <c r="H22" s="53" t="s">
        <v>1086</v>
      </c>
      <c r="I22" s="157">
        <v>0.69375955967897196</v>
      </c>
      <c r="J22" s="157">
        <v>0.49195576412815334</v>
      </c>
      <c r="K22" s="157">
        <v>0.55155603848978019</v>
      </c>
    </row>
    <row r="23" spans="2:11" x14ac:dyDescent="0.25">
      <c r="B23" s="53" t="s">
        <v>1082</v>
      </c>
      <c r="C23" s="53" t="s">
        <v>1086</v>
      </c>
      <c r="D23" s="157">
        <v>0.51332529482692701</v>
      </c>
      <c r="E23" s="157">
        <v>0.6711366241686112</v>
      </c>
      <c r="F23" s="157">
        <v>0.61890885448603028</v>
      </c>
      <c r="G23" s="53" t="s">
        <v>1082</v>
      </c>
      <c r="H23" s="53" t="s">
        <v>1086</v>
      </c>
      <c r="I23" s="157">
        <v>0.4987324647825192</v>
      </c>
      <c r="J23" s="157">
        <v>0.68921914914664451</v>
      </c>
      <c r="K23" s="157">
        <v>0.62617744789446328</v>
      </c>
    </row>
    <row r="24" spans="2:11" x14ac:dyDescent="0.25">
      <c r="B24" s="53" t="s">
        <v>1083</v>
      </c>
      <c r="C24" s="53" t="s">
        <v>1085</v>
      </c>
      <c r="D24" s="157">
        <v>0.37573309389730902</v>
      </c>
      <c r="E24" s="157">
        <v>1.0341267383330659</v>
      </c>
      <c r="F24" s="157">
        <v>0.69307947652896296</v>
      </c>
      <c r="G24" s="53" t="s">
        <v>1083</v>
      </c>
      <c r="H24" s="53" t="s">
        <v>1085</v>
      </c>
      <c r="I24" s="157">
        <v>0.38550826477199901</v>
      </c>
      <c r="J24" s="157">
        <v>1.0338058440080446</v>
      </c>
      <c r="K24" s="157">
        <v>0.6874676306505153</v>
      </c>
    </row>
    <row r="25" spans="2:11" x14ac:dyDescent="0.25">
      <c r="B25" s="53" t="s">
        <v>1084</v>
      </c>
      <c r="C25" s="53" t="s">
        <v>1085</v>
      </c>
      <c r="D25" s="157">
        <v>0.34233446412865937</v>
      </c>
      <c r="E25" s="157">
        <v>0.77179075633004679</v>
      </c>
      <c r="F25" s="157">
        <v>0.61200761414675553</v>
      </c>
      <c r="G25" s="53" t="s">
        <v>1084</v>
      </c>
      <c r="H25" s="53" t="s">
        <v>1085</v>
      </c>
      <c r="I25" s="157">
        <v>0.34622942580726224</v>
      </c>
      <c r="J25" s="157">
        <v>0.76316408541505987</v>
      </c>
      <c r="K25" s="157">
        <v>0.60803973118621379</v>
      </c>
    </row>
    <row r="26" spans="2:11" ht="8.25" customHeight="1" x14ac:dyDescent="0.25"/>
    <row r="27" spans="2:11" x14ac:dyDescent="0.25">
      <c r="B27" s="53" t="s">
        <v>1087</v>
      </c>
      <c r="D27" s="53" t="s">
        <v>1190</v>
      </c>
      <c r="E27" s="53" t="s">
        <v>1182</v>
      </c>
      <c r="F27" s="53" t="s">
        <v>1180</v>
      </c>
      <c r="I27" s="53" t="s">
        <v>1184</v>
      </c>
      <c r="J27" s="53" t="s">
        <v>1186</v>
      </c>
      <c r="K27" s="53" t="s">
        <v>1188</v>
      </c>
    </row>
    <row r="28" spans="2:11" ht="16.5" thickBot="1" x14ac:dyDescent="0.3">
      <c r="B28" s="54" t="s">
        <v>1088</v>
      </c>
      <c r="C28" s="56"/>
      <c r="D28" s="54" t="s">
        <v>1179</v>
      </c>
      <c r="E28" s="54" t="s">
        <v>1183</v>
      </c>
      <c r="F28" s="54" t="s">
        <v>1181</v>
      </c>
      <c r="G28" s="56"/>
      <c r="H28" s="56"/>
      <c r="I28" s="54" t="s">
        <v>1185</v>
      </c>
      <c r="J28" s="54" t="s">
        <v>1187</v>
      </c>
      <c r="K28" s="54" t="s">
        <v>1189</v>
      </c>
    </row>
    <row r="29" spans="2:11" ht="6.75" customHeight="1" x14ac:dyDescent="0.25"/>
    <row r="30" spans="2:11" ht="15.75" customHeight="1" x14ac:dyDescent="0.25">
      <c r="B30" s="268" t="s">
        <v>1261</v>
      </c>
      <c r="C30" s="268"/>
      <c r="D30" s="268"/>
      <c r="E30" s="268"/>
      <c r="F30" s="268"/>
      <c r="G30" s="268"/>
      <c r="H30" s="268"/>
      <c r="I30" s="268"/>
      <c r="J30" s="268"/>
      <c r="K30" s="268"/>
    </row>
    <row r="31" spans="2:11" x14ac:dyDescent="0.25">
      <c r="B31" s="268"/>
      <c r="C31" s="268"/>
      <c r="D31" s="268"/>
      <c r="E31" s="268"/>
      <c r="F31" s="268"/>
      <c r="G31" s="268"/>
      <c r="H31" s="268"/>
      <c r="I31" s="268"/>
      <c r="J31" s="268"/>
      <c r="K31" s="268"/>
    </row>
    <row r="32" spans="2:11" x14ac:dyDescent="0.25">
      <c r="B32" s="268"/>
      <c r="C32" s="268"/>
      <c r="D32" s="268"/>
      <c r="E32" s="268"/>
      <c r="F32" s="268"/>
      <c r="G32" s="268"/>
      <c r="H32" s="268"/>
      <c r="I32" s="268"/>
      <c r="J32" s="268"/>
      <c r="K32" s="268"/>
    </row>
  </sheetData>
  <mergeCells count="4">
    <mergeCell ref="B4:F4"/>
    <mergeCell ref="G4:K4"/>
    <mergeCell ref="B2:K2"/>
    <mergeCell ref="B30:K32"/>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I2740"/>
  <sheetViews>
    <sheetView zoomScaleNormal="100" workbookViewId="0">
      <selection activeCell="K32" sqref="K32"/>
    </sheetView>
  </sheetViews>
  <sheetFormatPr defaultRowHeight="15.75" x14ac:dyDescent="0.25"/>
  <cols>
    <col min="1" max="1" width="9.140625" style="51"/>
    <col min="2" max="2" width="10.7109375" style="10" customWidth="1"/>
    <col min="3" max="3" width="9" style="10" customWidth="1"/>
    <col min="4" max="23" width="9.140625" style="10"/>
    <col min="24" max="24" width="9.140625" style="10" customWidth="1"/>
    <col min="25" max="16384" width="9.140625" style="10"/>
  </cols>
  <sheetData>
    <row r="1" spans="1:35" s="51" customFormat="1" x14ac:dyDescent="0.25"/>
    <row r="2" spans="1:35" s="51" customFormat="1" x14ac:dyDescent="0.25">
      <c r="B2" s="59" t="s">
        <v>1236</v>
      </c>
      <c r="C2" s="59"/>
      <c r="D2" s="59"/>
      <c r="E2" s="59"/>
      <c r="F2" s="59"/>
      <c r="G2" s="59"/>
      <c r="H2" s="59"/>
      <c r="I2" s="60"/>
      <c r="J2" s="60"/>
      <c r="K2" s="60"/>
      <c r="L2" s="60"/>
      <c r="M2" s="59"/>
      <c r="N2" s="59"/>
      <c r="O2" s="59"/>
      <c r="P2" s="59"/>
      <c r="Q2" s="59"/>
      <c r="R2" s="59"/>
      <c r="S2" s="59"/>
      <c r="T2" s="59"/>
      <c r="U2" s="59"/>
      <c r="V2" s="59"/>
      <c r="W2" s="59"/>
      <c r="X2" s="59"/>
      <c r="Y2" s="59"/>
      <c r="Z2" s="59"/>
      <c r="AA2" s="59"/>
      <c r="AB2" s="59"/>
      <c r="AC2" s="59"/>
      <c r="AD2" s="59"/>
      <c r="AE2" s="59"/>
      <c r="AF2" s="59"/>
      <c r="AG2" s="59"/>
      <c r="AH2" s="59"/>
      <c r="AI2" s="59"/>
    </row>
    <row r="3" spans="1:35" s="51" customFormat="1" ht="6" customHeight="1" thickBot="1" x14ac:dyDescent="0.3">
      <c r="B3" s="56"/>
      <c r="C3" s="56"/>
      <c r="D3" s="61"/>
      <c r="E3" s="57"/>
      <c r="F3" s="57"/>
      <c r="G3" s="57"/>
      <c r="H3" s="57"/>
      <c r="I3" s="57"/>
      <c r="J3" s="57"/>
      <c r="K3" s="57"/>
      <c r="L3" s="57"/>
      <c r="M3" s="57"/>
      <c r="N3" s="57"/>
      <c r="O3" s="57"/>
      <c r="P3" s="57"/>
      <c r="Q3" s="57"/>
      <c r="R3" s="57"/>
      <c r="S3" s="57"/>
      <c r="T3" s="57"/>
      <c r="U3" s="57"/>
      <c r="V3" s="57"/>
      <c r="W3" s="57"/>
      <c r="X3" s="57"/>
      <c r="Y3" s="57"/>
      <c r="Z3" s="57"/>
      <c r="AA3" s="57"/>
      <c r="AB3" s="57"/>
      <c r="AC3" s="57"/>
      <c r="AD3" s="57"/>
      <c r="AE3" s="57"/>
      <c r="AF3" s="57"/>
      <c r="AG3" s="57"/>
      <c r="AH3" s="57"/>
      <c r="AI3" s="57"/>
    </row>
    <row r="4" spans="1:35" s="11" customFormat="1" ht="16.5" thickBot="1" x14ac:dyDescent="0.3">
      <c r="A4" s="52"/>
      <c r="B4" s="104" t="s">
        <v>1125</v>
      </c>
      <c r="C4" s="104" t="s">
        <v>66</v>
      </c>
      <c r="D4" s="104" t="s">
        <v>67</v>
      </c>
      <c r="E4" s="104" t="s">
        <v>68</v>
      </c>
      <c r="F4" s="104" t="s">
        <v>69</v>
      </c>
      <c r="G4" s="104" t="s">
        <v>70</v>
      </c>
      <c r="H4" s="104" t="s">
        <v>71</v>
      </c>
      <c r="I4" s="104" t="s">
        <v>1057</v>
      </c>
      <c r="J4" s="105" t="s">
        <v>1056</v>
      </c>
      <c r="K4" s="104" t="s">
        <v>72</v>
      </c>
      <c r="L4" s="104" t="s">
        <v>73</v>
      </c>
      <c r="M4" s="104" t="s">
        <v>74</v>
      </c>
      <c r="N4" s="104" t="s">
        <v>75</v>
      </c>
      <c r="O4" s="104" t="s">
        <v>76</v>
      </c>
      <c r="P4" s="104" t="s">
        <v>77</v>
      </c>
      <c r="Q4" s="104" t="s">
        <v>78</v>
      </c>
      <c r="R4" s="104" t="s">
        <v>79</v>
      </c>
      <c r="S4" s="104" t="s">
        <v>80</v>
      </c>
      <c r="T4" s="104" t="s">
        <v>81</v>
      </c>
      <c r="U4" s="104" t="s">
        <v>82</v>
      </c>
      <c r="V4" s="104" t="s">
        <v>83</v>
      </c>
      <c r="W4" s="104" t="s">
        <v>1058</v>
      </c>
      <c r="X4" s="104" t="s">
        <v>961</v>
      </c>
      <c r="Y4" s="106" t="s">
        <v>84</v>
      </c>
      <c r="Z4" s="106" t="s">
        <v>85</v>
      </c>
      <c r="AA4" s="106" t="s">
        <v>86</v>
      </c>
      <c r="AB4" s="106" t="s">
        <v>87</v>
      </c>
      <c r="AC4" s="106" t="s">
        <v>88</v>
      </c>
      <c r="AD4" s="106" t="s">
        <v>89</v>
      </c>
      <c r="AE4" s="104" t="s">
        <v>90</v>
      </c>
      <c r="AF4" s="104" t="s">
        <v>91</v>
      </c>
      <c r="AG4" s="104" t="s">
        <v>92</v>
      </c>
      <c r="AH4" s="104" t="s">
        <v>65</v>
      </c>
      <c r="AI4" s="104" t="s">
        <v>63</v>
      </c>
    </row>
    <row r="5" spans="1:35" x14ac:dyDescent="0.25">
      <c r="B5" s="170" t="s">
        <v>7</v>
      </c>
      <c r="C5" s="21">
        <v>5.3125</v>
      </c>
      <c r="D5" s="13">
        <v>5.5</v>
      </c>
      <c r="E5" s="14">
        <v>6.75</v>
      </c>
      <c r="F5" s="14">
        <v>7.125</v>
      </c>
      <c r="G5" s="14">
        <v>7.3125</v>
      </c>
      <c r="H5" s="15">
        <v>7.75</v>
      </c>
      <c r="I5" s="26">
        <v>8.375</v>
      </c>
      <c r="J5" s="26">
        <v>8.25</v>
      </c>
      <c r="K5" s="26">
        <v>8.25</v>
      </c>
      <c r="L5" s="26">
        <v>8.125</v>
      </c>
      <c r="M5" s="16">
        <v>8.6875</v>
      </c>
      <c r="N5" s="16">
        <v>8.5625</v>
      </c>
      <c r="O5" s="16">
        <v>8.8125</v>
      </c>
      <c r="P5" s="16">
        <v>9.125</v>
      </c>
      <c r="Q5" s="16">
        <v>9.25</v>
      </c>
      <c r="R5" s="16">
        <v>9.25</v>
      </c>
      <c r="S5" s="17">
        <v>9.75</v>
      </c>
      <c r="T5" s="17">
        <v>9.9375</v>
      </c>
      <c r="U5" s="17">
        <v>9.6875</v>
      </c>
      <c r="V5" s="28">
        <v>10.25</v>
      </c>
      <c r="W5" s="28">
        <v>10.1875</v>
      </c>
      <c r="X5" s="29">
        <v>10.6875</v>
      </c>
      <c r="Y5" s="29">
        <v>10.5</v>
      </c>
      <c r="Z5" s="22">
        <v>10.875</v>
      </c>
      <c r="AA5" s="22">
        <v>10.9375</v>
      </c>
      <c r="AB5" s="19">
        <v>11.75</v>
      </c>
      <c r="AC5" s="19">
        <v>11.6875</v>
      </c>
      <c r="AD5" s="19">
        <v>12.25</v>
      </c>
      <c r="AE5" s="18">
        <v>12.8125</v>
      </c>
      <c r="AF5" s="18">
        <v>13</v>
      </c>
      <c r="AG5" s="18">
        <v>13.1875</v>
      </c>
      <c r="AH5" s="41">
        <v>14.125</v>
      </c>
      <c r="AI5" s="41">
        <v>14</v>
      </c>
    </row>
    <row r="6" spans="1:35" x14ac:dyDescent="0.25">
      <c r="B6" s="170" t="s">
        <v>13</v>
      </c>
      <c r="C6" s="21">
        <v>5.25</v>
      </c>
      <c r="D6" s="13">
        <v>5.9375</v>
      </c>
      <c r="E6" s="13">
        <v>6</v>
      </c>
      <c r="F6" s="13">
        <v>6.1875</v>
      </c>
      <c r="G6" s="13">
        <v>6.25</v>
      </c>
      <c r="H6" s="14">
        <v>7</v>
      </c>
      <c r="I6" s="25">
        <v>7.125</v>
      </c>
      <c r="J6" s="25">
        <v>7.25</v>
      </c>
      <c r="K6" s="26">
        <v>7.625</v>
      </c>
      <c r="L6" s="26">
        <v>7.5625</v>
      </c>
      <c r="M6" s="15">
        <v>7.75</v>
      </c>
      <c r="N6" s="15">
        <v>7.6875</v>
      </c>
      <c r="O6" s="15">
        <v>8</v>
      </c>
      <c r="P6" s="15">
        <v>8.25</v>
      </c>
      <c r="Q6" s="16">
        <v>8.5</v>
      </c>
      <c r="R6" s="16">
        <v>8.5</v>
      </c>
      <c r="S6" s="16">
        <v>9.0625</v>
      </c>
      <c r="T6" s="16">
        <v>9.3125</v>
      </c>
      <c r="U6" s="17">
        <v>9.5</v>
      </c>
      <c r="V6" s="28">
        <v>9.75</v>
      </c>
      <c r="W6" s="28">
        <v>9.75</v>
      </c>
      <c r="X6" s="28">
        <v>9.9375</v>
      </c>
      <c r="Y6" s="28">
        <v>10.0625</v>
      </c>
      <c r="Z6" s="17">
        <v>10.25</v>
      </c>
      <c r="AA6" s="17">
        <v>10.25</v>
      </c>
      <c r="AB6" s="17">
        <v>10.125</v>
      </c>
      <c r="AC6" s="22">
        <v>10.8125</v>
      </c>
      <c r="AD6" s="22">
        <v>10.5</v>
      </c>
      <c r="AE6" s="22">
        <v>10.75</v>
      </c>
      <c r="AF6" s="19">
        <v>11.75</v>
      </c>
      <c r="AG6" s="19">
        <v>12.25</v>
      </c>
      <c r="AH6" s="20">
        <v>12.5</v>
      </c>
      <c r="AI6" s="20">
        <v>13</v>
      </c>
    </row>
    <row r="7" spans="1:35" x14ac:dyDescent="0.25">
      <c r="B7" s="170" t="s">
        <v>16</v>
      </c>
      <c r="C7" s="21">
        <v>4.75</v>
      </c>
      <c r="D7" s="21">
        <v>5.375</v>
      </c>
      <c r="E7" s="13">
        <v>5.8125</v>
      </c>
      <c r="F7" s="13">
        <v>6.25</v>
      </c>
      <c r="G7" s="14">
        <v>6.5625</v>
      </c>
      <c r="H7" s="14">
        <v>6.75</v>
      </c>
      <c r="I7" s="25">
        <v>7</v>
      </c>
      <c r="J7" s="26">
        <v>7.5</v>
      </c>
      <c r="K7" s="26">
        <v>8</v>
      </c>
      <c r="L7" s="26">
        <v>8.25</v>
      </c>
      <c r="M7" s="16">
        <v>8.5</v>
      </c>
      <c r="N7" s="16">
        <v>8.5</v>
      </c>
      <c r="O7" s="16">
        <v>8.75</v>
      </c>
      <c r="P7" s="16">
        <v>9</v>
      </c>
      <c r="Q7" s="16">
        <v>9.125</v>
      </c>
      <c r="R7" s="17">
        <v>9.5</v>
      </c>
      <c r="S7" s="17">
        <v>9.75</v>
      </c>
      <c r="T7" s="17">
        <v>10.1875</v>
      </c>
      <c r="U7" s="17">
        <v>10.1875</v>
      </c>
      <c r="V7" s="29">
        <v>10.5</v>
      </c>
      <c r="W7" s="29">
        <v>10.625</v>
      </c>
      <c r="X7" s="29">
        <v>11</v>
      </c>
      <c r="Y7" s="29">
        <v>11.25</v>
      </c>
      <c r="Z7" s="19">
        <v>11.5625</v>
      </c>
      <c r="AA7" s="19">
        <v>11.75</v>
      </c>
      <c r="AB7" s="19">
        <v>12</v>
      </c>
      <c r="AC7" s="19">
        <v>12.375</v>
      </c>
      <c r="AD7" s="20">
        <v>12.625</v>
      </c>
      <c r="AE7" s="20">
        <v>12.6875</v>
      </c>
      <c r="AF7" s="20">
        <v>13</v>
      </c>
      <c r="AG7" s="20">
        <v>13.25</v>
      </c>
      <c r="AH7" s="41">
        <v>13.75</v>
      </c>
      <c r="AI7" s="41">
        <v>14</v>
      </c>
    </row>
    <row r="8" spans="1:35" x14ac:dyDescent="0.25">
      <c r="B8" s="170" t="s">
        <v>18</v>
      </c>
      <c r="C8" s="13">
        <v>5.75</v>
      </c>
      <c r="D8" s="13">
        <v>5.5625</v>
      </c>
      <c r="E8" s="13">
        <v>6.3125</v>
      </c>
      <c r="F8" s="14">
        <v>6.5</v>
      </c>
      <c r="G8" s="14">
        <v>6.75</v>
      </c>
      <c r="H8" s="14">
        <v>7</v>
      </c>
      <c r="I8" s="25">
        <v>7.3125</v>
      </c>
      <c r="J8" s="26">
        <v>7.5625</v>
      </c>
      <c r="K8" s="26">
        <v>7.6875</v>
      </c>
      <c r="L8" s="26">
        <v>7.5</v>
      </c>
      <c r="M8" s="15">
        <v>7.75</v>
      </c>
      <c r="N8" s="15">
        <v>8</v>
      </c>
      <c r="O8" s="15">
        <v>8.25</v>
      </c>
      <c r="P8" s="16">
        <v>8.5</v>
      </c>
      <c r="Q8" s="16">
        <v>8.5</v>
      </c>
      <c r="R8" s="16">
        <v>8.6875</v>
      </c>
      <c r="S8" s="16">
        <v>8.75</v>
      </c>
      <c r="T8" s="16">
        <v>9</v>
      </c>
      <c r="U8" s="16">
        <v>9</v>
      </c>
      <c r="V8" s="28">
        <v>9.5</v>
      </c>
      <c r="W8" s="28">
        <v>9.5</v>
      </c>
      <c r="X8" s="28">
        <v>9.5</v>
      </c>
      <c r="Y8" s="28">
        <v>9.75</v>
      </c>
      <c r="Z8" s="17">
        <v>9.75</v>
      </c>
      <c r="AA8" s="22">
        <v>10.5</v>
      </c>
      <c r="AB8" s="22">
        <v>10.5</v>
      </c>
      <c r="AC8" s="22">
        <v>10.5</v>
      </c>
      <c r="AD8" s="22">
        <v>10.5</v>
      </c>
      <c r="AE8" s="22">
        <v>11</v>
      </c>
      <c r="AF8" s="19">
        <v>11.5</v>
      </c>
      <c r="AG8" s="19">
        <v>11.5</v>
      </c>
      <c r="AH8" s="19">
        <v>11.875</v>
      </c>
      <c r="AI8" s="19">
        <v>12</v>
      </c>
    </row>
    <row r="9" spans="1:35" x14ac:dyDescent="0.25">
      <c r="B9" s="170" t="s">
        <v>23</v>
      </c>
      <c r="C9" s="13">
        <v>6.25</v>
      </c>
      <c r="D9" s="13">
        <v>6.0625</v>
      </c>
      <c r="E9" s="14">
        <v>6.5</v>
      </c>
      <c r="F9" s="14">
        <v>6.625</v>
      </c>
      <c r="G9" s="14">
        <v>6.9375</v>
      </c>
      <c r="H9" s="14">
        <v>7.0625</v>
      </c>
      <c r="I9" s="26">
        <v>7.75</v>
      </c>
      <c r="J9" s="26">
        <v>8.0625</v>
      </c>
      <c r="K9" s="26">
        <v>8.1875</v>
      </c>
      <c r="L9" s="26">
        <v>8.25</v>
      </c>
      <c r="M9" s="15">
        <v>8.1875</v>
      </c>
      <c r="N9" s="16">
        <v>8.5</v>
      </c>
      <c r="O9" s="16">
        <v>8.75</v>
      </c>
      <c r="P9" s="16">
        <v>8.8125</v>
      </c>
      <c r="Q9" s="16">
        <v>9</v>
      </c>
      <c r="R9" s="16">
        <v>8.8125</v>
      </c>
      <c r="S9" s="16">
        <v>9.0625</v>
      </c>
      <c r="T9" s="17">
        <v>9.8125</v>
      </c>
      <c r="U9" s="17">
        <v>10.25</v>
      </c>
      <c r="V9" s="29">
        <v>10.75</v>
      </c>
      <c r="W9" s="29">
        <v>11</v>
      </c>
      <c r="X9" s="29">
        <v>11.1875</v>
      </c>
      <c r="Y9" s="29">
        <v>11.3125</v>
      </c>
      <c r="Z9" s="22">
        <v>11.125</v>
      </c>
      <c r="AA9" s="19">
        <v>11.5</v>
      </c>
      <c r="AB9" s="19">
        <v>11.5625</v>
      </c>
      <c r="AC9" s="19">
        <v>11.5</v>
      </c>
      <c r="AD9" s="19">
        <v>11.75</v>
      </c>
      <c r="AE9" s="20">
        <v>12.5</v>
      </c>
      <c r="AF9" s="20">
        <v>12.5</v>
      </c>
      <c r="AG9" s="20">
        <v>13.1875</v>
      </c>
      <c r="AH9" s="41">
        <v>14</v>
      </c>
      <c r="AI9" s="41">
        <v>14</v>
      </c>
    </row>
    <row r="10" spans="1:35" x14ac:dyDescent="0.25">
      <c r="B10" s="170" t="s">
        <v>26</v>
      </c>
      <c r="C10" s="21">
        <v>4.5</v>
      </c>
      <c r="D10" s="21">
        <v>4.8125</v>
      </c>
      <c r="E10" s="21">
        <v>5</v>
      </c>
      <c r="F10" s="13">
        <v>5.5</v>
      </c>
      <c r="G10" s="13">
        <v>5.5</v>
      </c>
      <c r="H10" s="13">
        <v>5.9375</v>
      </c>
      <c r="I10" s="25">
        <v>6.5</v>
      </c>
      <c r="J10" s="25">
        <v>6.6875</v>
      </c>
      <c r="K10" s="25">
        <v>7.125</v>
      </c>
      <c r="L10" s="26">
        <v>7.5625</v>
      </c>
      <c r="M10" s="15">
        <v>7.5</v>
      </c>
      <c r="N10" s="15">
        <v>7.8125</v>
      </c>
      <c r="O10" s="15">
        <v>8.125</v>
      </c>
      <c r="P10" s="16">
        <v>8.5</v>
      </c>
      <c r="Q10" s="16">
        <v>8.5</v>
      </c>
      <c r="R10" s="16">
        <v>8.75</v>
      </c>
      <c r="S10" s="16">
        <v>9.125</v>
      </c>
      <c r="T10" s="17">
        <v>9.5</v>
      </c>
      <c r="U10" s="17">
        <v>9.8125</v>
      </c>
      <c r="V10" s="28">
        <v>10.25</v>
      </c>
      <c r="W10" s="28">
        <v>10.25</v>
      </c>
      <c r="X10" s="29">
        <v>10.5</v>
      </c>
      <c r="Y10" s="29">
        <v>10.5</v>
      </c>
      <c r="Z10" s="22">
        <v>10.6875</v>
      </c>
      <c r="AA10" s="22">
        <v>10.5</v>
      </c>
      <c r="AB10" s="19">
        <v>11.75</v>
      </c>
      <c r="AC10" s="19">
        <v>12</v>
      </c>
      <c r="AD10" s="20">
        <v>12.5</v>
      </c>
      <c r="AE10" s="20">
        <v>12.75</v>
      </c>
      <c r="AF10" s="20">
        <v>12.5625</v>
      </c>
      <c r="AG10" s="20">
        <v>12.5625</v>
      </c>
      <c r="AH10" s="41">
        <v>13.5</v>
      </c>
      <c r="AI10" s="41">
        <v>14</v>
      </c>
    </row>
    <row r="11" spans="1:35" x14ac:dyDescent="0.25">
      <c r="B11" s="170" t="s">
        <v>28</v>
      </c>
      <c r="C11" s="21">
        <v>4.8125</v>
      </c>
      <c r="D11" s="13">
        <v>5.541666666666667</v>
      </c>
      <c r="E11" s="13">
        <v>5.9375</v>
      </c>
      <c r="F11" s="14">
        <v>6.5</v>
      </c>
      <c r="G11" s="14">
        <v>6.75</v>
      </c>
      <c r="H11" s="14">
        <v>6.75</v>
      </c>
      <c r="I11" s="26">
        <v>7.5</v>
      </c>
      <c r="J11" s="26">
        <v>7.7916666666666661</v>
      </c>
      <c r="K11" s="26">
        <v>8.1666666666666661</v>
      </c>
      <c r="L11" s="27">
        <v>8.5</v>
      </c>
      <c r="M11" s="16">
        <v>8.75</v>
      </c>
      <c r="N11" s="16">
        <v>8.8541666666666661</v>
      </c>
      <c r="O11" s="16">
        <v>9.2083333333333339</v>
      </c>
      <c r="P11" s="17">
        <v>9.5</v>
      </c>
      <c r="Q11" s="17">
        <v>9.625</v>
      </c>
      <c r="R11" s="17">
        <v>10</v>
      </c>
      <c r="S11" s="17">
        <v>10.25</v>
      </c>
      <c r="T11" s="22">
        <v>10.5</v>
      </c>
      <c r="U11" s="22">
        <v>10.75</v>
      </c>
      <c r="V11" s="29">
        <v>11</v>
      </c>
      <c r="W11" s="29">
        <v>11.25</v>
      </c>
      <c r="X11" s="31">
        <v>11.5</v>
      </c>
      <c r="Y11" s="31">
        <v>11.75</v>
      </c>
      <c r="Z11" s="19">
        <v>12</v>
      </c>
      <c r="AA11" s="19">
        <v>12.25</v>
      </c>
      <c r="AB11" s="20">
        <v>12.875</v>
      </c>
      <c r="AC11" s="20">
        <v>13</v>
      </c>
      <c r="AD11" s="20">
        <v>13.125</v>
      </c>
      <c r="AE11" s="20">
        <v>13.25</v>
      </c>
      <c r="AF11" s="41">
        <v>13.625</v>
      </c>
      <c r="AG11" s="41">
        <v>13.875</v>
      </c>
      <c r="AH11" s="41">
        <v>13.875</v>
      </c>
      <c r="AI11" s="41">
        <v>14</v>
      </c>
    </row>
    <row r="12" spans="1:35" x14ac:dyDescent="0.25">
      <c r="B12" s="170" t="s">
        <v>30</v>
      </c>
      <c r="C12" s="21">
        <v>5</v>
      </c>
      <c r="D12" s="21">
        <v>4.666666666666667</v>
      </c>
      <c r="E12" s="21">
        <v>5</v>
      </c>
      <c r="F12" s="13">
        <v>5.5</v>
      </c>
      <c r="G12" s="13">
        <v>5.5</v>
      </c>
      <c r="H12" s="13">
        <v>6</v>
      </c>
      <c r="I12" s="25">
        <v>6.625</v>
      </c>
      <c r="J12" s="25">
        <v>6.625</v>
      </c>
      <c r="K12" s="25">
        <v>6.625</v>
      </c>
      <c r="L12" s="25">
        <v>6.583333333333333</v>
      </c>
      <c r="M12" s="14">
        <v>6.75</v>
      </c>
      <c r="N12" s="14">
        <v>6.5</v>
      </c>
      <c r="O12" s="14">
        <v>6.916666666666667</v>
      </c>
      <c r="P12" s="15">
        <v>7.5</v>
      </c>
      <c r="Q12" s="15">
        <v>7.5</v>
      </c>
      <c r="R12" s="15">
        <v>7.5</v>
      </c>
      <c r="S12" s="15">
        <v>7.5</v>
      </c>
      <c r="T12" s="15">
        <v>7.6875</v>
      </c>
      <c r="U12" s="15">
        <v>7.5</v>
      </c>
      <c r="V12" s="27">
        <v>8.5</v>
      </c>
      <c r="W12" s="27">
        <v>8.5</v>
      </c>
      <c r="X12" s="27">
        <v>8.5</v>
      </c>
      <c r="Y12" s="27">
        <v>8.75</v>
      </c>
      <c r="Z12" s="16">
        <v>9.0625</v>
      </c>
      <c r="AA12" s="16">
        <v>9.25</v>
      </c>
      <c r="AB12" s="17">
        <v>9.75</v>
      </c>
      <c r="AC12" s="17">
        <v>9.8333333333333339</v>
      </c>
      <c r="AD12" s="17">
        <v>10.1875</v>
      </c>
      <c r="AE12" s="22">
        <v>11</v>
      </c>
      <c r="AF12" s="22">
        <v>11.166666666666666</v>
      </c>
      <c r="AG12" s="22">
        <v>11.25</v>
      </c>
      <c r="AH12" s="19">
        <v>11.8125</v>
      </c>
      <c r="AI12" s="19" t="s">
        <v>94</v>
      </c>
    </row>
    <row r="13" spans="1:35" x14ac:dyDescent="0.25">
      <c r="B13" s="170" t="s">
        <v>33</v>
      </c>
      <c r="C13" s="13">
        <v>5.75</v>
      </c>
      <c r="D13" s="13">
        <v>6.125</v>
      </c>
      <c r="E13" s="14">
        <v>6.5</v>
      </c>
      <c r="F13" s="14">
        <v>6.6875</v>
      </c>
      <c r="G13" s="14">
        <v>7</v>
      </c>
      <c r="H13" s="14">
        <v>7.25</v>
      </c>
      <c r="I13" s="26">
        <v>7.625</v>
      </c>
      <c r="J13" s="26">
        <v>7.875</v>
      </c>
      <c r="K13" s="26">
        <v>8.0625</v>
      </c>
      <c r="L13" s="26">
        <v>8.25</v>
      </c>
      <c r="M13" s="15">
        <v>8.125</v>
      </c>
      <c r="N13" s="16">
        <v>8.5</v>
      </c>
      <c r="O13" s="16">
        <v>8.75</v>
      </c>
      <c r="P13" s="16">
        <v>9</v>
      </c>
      <c r="Q13" s="16">
        <v>8.875</v>
      </c>
      <c r="R13" s="16">
        <v>9.25</v>
      </c>
      <c r="S13" s="17">
        <v>9.5</v>
      </c>
      <c r="T13" s="17">
        <v>9.5</v>
      </c>
      <c r="U13" s="17">
        <v>9.75</v>
      </c>
      <c r="V13" s="28">
        <v>10</v>
      </c>
      <c r="W13" s="28">
        <v>10</v>
      </c>
      <c r="X13" s="28">
        <v>10.1875</v>
      </c>
      <c r="Y13" s="29">
        <v>10.5</v>
      </c>
      <c r="Z13" s="22">
        <v>10.5</v>
      </c>
      <c r="AA13" s="22">
        <v>10.5</v>
      </c>
      <c r="AB13" s="22">
        <v>10.75</v>
      </c>
      <c r="AC13" s="22">
        <v>10.9375</v>
      </c>
      <c r="AD13" s="22">
        <v>11.1875</v>
      </c>
      <c r="AE13" s="19">
        <v>11.5</v>
      </c>
      <c r="AF13" s="19">
        <v>11.75</v>
      </c>
      <c r="AG13" s="19">
        <v>11.875</v>
      </c>
      <c r="AH13" s="19">
        <v>12.1875</v>
      </c>
      <c r="AI13" s="20">
        <v>13</v>
      </c>
    </row>
    <row r="14" spans="1:35" x14ac:dyDescent="0.25">
      <c r="B14" s="170" t="s">
        <v>36</v>
      </c>
      <c r="C14" s="21">
        <v>4.5</v>
      </c>
      <c r="D14" s="21">
        <v>5</v>
      </c>
      <c r="E14" s="13">
        <v>5.5</v>
      </c>
      <c r="F14" s="13">
        <v>5.75</v>
      </c>
      <c r="G14" s="13">
        <v>6.1875</v>
      </c>
      <c r="H14" s="14">
        <v>6.5</v>
      </c>
      <c r="I14" s="25">
        <v>6.875</v>
      </c>
      <c r="J14" s="25">
        <v>7.125</v>
      </c>
      <c r="K14" s="26">
        <v>7.5</v>
      </c>
      <c r="L14" s="26">
        <v>7.75</v>
      </c>
      <c r="M14" s="15">
        <v>8</v>
      </c>
      <c r="N14" s="15">
        <v>8.3125</v>
      </c>
      <c r="O14" s="15">
        <v>8.3125</v>
      </c>
      <c r="P14" s="16">
        <v>8.5</v>
      </c>
      <c r="Q14" s="16">
        <v>8.75</v>
      </c>
      <c r="R14" s="16">
        <v>8.75</v>
      </c>
      <c r="S14" s="16">
        <v>9</v>
      </c>
      <c r="T14" s="16">
        <v>9</v>
      </c>
      <c r="U14" s="17">
        <v>9.5</v>
      </c>
      <c r="V14" s="28">
        <v>9.5</v>
      </c>
      <c r="W14" s="28">
        <v>9.5625</v>
      </c>
      <c r="X14" s="28">
        <v>9.5625</v>
      </c>
      <c r="Y14" s="28">
        <v>9.8125</v>
      </c>
      <c r="Z14" s="17">
        <v>10.0625</v>
      </c>
      <c r="AA14" s="17">
        <v>10.0625</v>
      </c>
      <c r="AB14" s="22">
        <v>10.5</v>
      </c>
      <c r="AC14" s="22">
        <v>10.5</v>
      </c>
      <c r="AD14" s="22">
        <v>10.8125</v>
      </c>
      <c r="AE14" s="22">
        <v>11</v>
      </c>
      <c r="AF14" s="22">
        <v>11</v>
      </c>
      <c r="AG14" s="22">
        <v>11.3125</v>
      </c>
      <c r="AH14" s="19">
        <v>12.25</v>
      </c>
      <c r="AI14" s="19">
        <v>12</v>
      </c>
    </row>
    <row r="15" spans="1:35" x14ac:dyDescent="0.25">
      <c r="B15" s="170" t="s">
        <v>40</v>
      </c>
      <c r="C15" s="21">
        <v>5</v>
      </c>
      <c r="D15" s="13">
        <v>5.5</v>
      </c>
      <c r="E15" s="13">
        <v>5.6875</v>
      </c>
      <c r="F15" s="14">
        <v>6.5</v>
      </c>
      <c r="G15" s="14">
        <v>7.125</v>
      </c>
      <c r="H15" s="14">
        <v>7.1875</v>
      </c>
      <c r="I15" s="26">
        <v>7.5</v>
      </c>
      <c r="J15" s="26">
        <v>7.5625</v>
      </c>
      <c r="K15" s="26">
        <v>8</v>
      </c>
      <c r="L15" s="27">
        <v>8.5</v>
      </c>
      <c r="M15" s="16">
        <v>8.75</v>
      </c>
      <c r="N15" s="16">
        <v>9</v>
      </c>
      <c r="O15" s="16">
        <v>9.25</v>
      </c>
      <c r="P15" s="17">
        <v>9.5</v>
      </c>
      <c r="Q15" s="17">
        <v>9.5</v>
      </c>
      <c r="R15" s="17">
        <v>9.75</v>
      </c>
      <c r="S15" s="17">
        <v>10</v>
      </c>
      <c r="T15" s="17">
        <v>10</v>
      </c>
      <c r="U15" s="17">
        <v>10.25</v>
      </c>
      <c r="V15" s="29">
        <v>10.5</v>
      </c>
      <c r="W15" s="29">
        <v>10.5</v>
      </c>
      <c r="X15" s="29">
        <v>10.75</v>
      </c>
      <c r="Y15" s="29">
        <v>11</v>
      </c>
      <c r="Z15" s="19">
        <v>11.5</v>
      </c>
      <c r="AA15" s="19">
        <v>11.75</v>
      </c>
      <c r="AB15" s="19">
        <v>12</v>
      </c>
      <c r="AC15" s="19">
        <v>12.25</v>
      </c>
      <c r="AD15" s="20">
        <v>12.75</v>
      </c>
      <c r="AE15" s="20">
        <v>13.25</v>
      </c>
      <c r="AF15" s="20">
        <v>13.25</v>
      </c>
      <c r="AG15" s="41">
        <v>13.5</v>
      </c>
      <c r="AH15" s="41">
        <v>14</v>
      </c>
      <c r="AI15" s="41" t="s">
        <v>95</v>
      </c>
    </row>
    <row r="16" spans="1:35" x14ac:dyDescent="0.25">
      <c r="B16" s="170" t="s">
        <v>43</v>
      </c>
      <c r="C16" s="21">
        <v>4.5625</v>
      </c>
      <c r="D16" s="21">
        <v>5.25</v>
      </c>
      <c r="E16" s="13">
        <v>5.75</v>
      </c>
      <c r="F16" s="13">
        <v>6</v>
      </c>
      <c r="G16" s="13">
        <v>6.25</v>
      </c>
      <c r="H16" s="14">
        <v>6.5625</v>
      </c>
      <c r="I16" s="25">
        <v>6.5625</v>
      </c>
      <c r="J16" s="25">
        <v>6.75</v>
      </c>
      <c r="K16" s="25">
        <v>7</v>
      </c>
      <c r="L16" s="25">
        <v>7.25</v>
      </c>
      <c r="M16" s="15">
        <v>7.75</v>
      </c>
      <c r="N16" s="15">
        <v>7.75</v>
      </c>
      <c r="O16" s="15">
        <v>8</v>
      </c>
      <c r="P16" s="15">
        <v>8</v>
      </c>
      <c r="Q16" s="15">
        <v>8.25</v>
      </c>
      <c r="R16" s="16">
        <v>8.5</v>
      </c>
      <c r="S16" s="16">
        <v>8.75</v>
      </c>
      <c r="T16" s="16">
        <v>9</v>
      </c>
      <c r="U16" s="16">
        <v>9.25</v>
      </c>
      <c r="V16" s="28">
        <v>9.5</v>
      </c>
      <c r="W16" s="28">
        <v>9.75</v>
      </c>
      <c r="X16" s="28">
        <v>10</v>
      </c>
      <c r="Y16" s="28">
        <v>10.25</v>
      </c>
      <c r="Z16" s="22">
        <v>10.75</v>
      </c>
      <c r="AA16" s="22">
        <v>11</v>
      </c>
      <c r="AB16" s="22">
        <v>11.1875</v>
      </c>
      <c r="AC16" s="19">
        <v>11.6875</v>
      </c>
      <c r="AD16" s="19">
        <v>12</v>
      </c>
      <c r="AE16" s="19">
        <v>12.125</v>
      </c>
      <c r="AF16" s="20">
        <v>12.75</v>
      </c>
      <c r="AG16" s="20">
        <v>12.8125</v>
      </c>
      <c r="AH16" s="20">
        <v>13.1875</v>
      </c>
      <c r="AI16" s="41">
        <v>14</v>
      </c>
    </row>
    <row r="17" spans="2:35" x14ac:dyDescent="0.25">
      <c r="B17" s="170" t="s">
        <v>46</v>
      </c>
      <c r="C17" s="21">
        <v>5.25</v>
      </c>
      <c r="D17" s="21">
        <v>5.375</v>
      </c>
      <c r="E17" s="13">
        <v>5.75</v>
      </c>
      <c r="F17" s="13">
        <v>6.25</v>
      </c>
      <c r="G17" s="14">
        <v>6.5</v>
      </c>
      <c r="H17" s="14">
        <v>6.75</v>
      </c>
      <c r="I17" s="25">
        <v>6.75</v>
      </c>
      <c r="J17" s="25">
        <v>6.75</v>
      </c>
      <c r="K17" s="25">
        <v>7</v>
      </c>
      <c r="L17" s="25">
        <v>7</v>
      </c>
      <c r="M17" s="14">
        <v>7</v>
      </c>
      <c r="N17" s="14">
        <v>7.25</v>
      </c>
      <c r="O17" s="14">
        <v>7.25</v>
      </c>
      <c r="P17" s="15">
        <v>7.5</v>
      </c>
      <c r="Q17" s="15">
        <v>7.5</v>
      </c>
      <c r="R17" s="15">
        <v>7.75</v>
      </c>
      <c r="S17" s="15">
        <v>8</v>
      </c>
      <c r="T17" s="15">
        <v>8.25</v>
      </c>
      <c r="U17" s="16">
        <v>8.5</v>
      </c>
      <c r="V17" s="27">
        <v>8.75</v>
      </c>
      <c r="W17" s="27">
        <v>9</v>
      </c>
      <c r="X17" s="27">
        <v>9.25</v>
      </c>
      <c r="Y17" s="28">
        <v>9.5</v>
      </c>
      <c r="Z17" s="17">
        <v>9.8125</v>
      </c>
      <c r="AA17" s="17">
        <v>10</v>
      </c>
      <c r="AB17" s="17">
        <v>10.125</v>
      </c>
      <c r="AC17" s="22">
        <v>10.5</v>
      </c>
      <c r="AD17" s="22">
        <v>10.5</v>
      </c>
      <c r="AE17" s="22">
        <v>10.9375</v>
      </c>
      <c r="AF17" s="22">
        <v>11.25</v>
      </c>
      <c r="AG17" s="19">
        <v>11.75</v>
      </c>
      <c r="AH17" s="19">
        <v>12</v>
      </c>
      <c r="AI17" s="19" t="s">
        <v>94</v>
      </c>
    </row>
    <row r="18" spans="2:35" x14ac:dyDescent="0.25">
      <c r="B18" s="170" t="s">
        <v>48</v>
      </c>
      <c r="C18" s="13">
        <v>5.5</v>
      </c>
      <c r="D18" s="13">
        <v>5.75</v>
      </c>
      <c r="E18" s="13">
        <v>5.75</v>
      </c>
      <c r="F18" s="13">
        <v>6.0625</v>
      </c>
      <c r="G18" s="13">
        <v>6.375</v>
      </c>
      <c r="H18" s="14">
        <v>6.5</v>
      </c>
      <c r="I18" s="25">
        <v>6.5</v>
      </c>
      <c r="J18" s="25">
        <v>6.75</v>
      </c>
      <c r="K18" s="25">
        <v>6.75</v>
      </c>
      <c r="L18" s="25">
        <v>7</v>
      </c>
      <c r="M18" s="14">
        <v>7.25</v>
      </c>
      <c r="N18" s="15">
        <v>7.5</v>
      </c>
      <c r="O18" s="15">
        <v>7.5</v>
      </c>
      <c r="P18" s="15">
        <v>7.75</v>
      </c>
      <c r="Q18" s="15">
        <v>8</v>
      </c>
      <c r="R18" s="15">
        <v>8.25</v>
      </c>
      <c r="S18" s="16">
        <v>8.5</v>
      </c>
      <c r="T18" s="16">
        <v>8.5</v>
      </c>
      <c r="U18" s="16">
        <v>8.625</v>
      </c>
      <c r="V18" s="27">
        <v>9</v>
      </c>
      <c r="W18" s="27">
        <v>9.25</v>
      </c>
      <c r="X18" s="28">
        <v>9.5</v>
      </c>
      <c r="Y18" s="28">
        <v>9.75</v>
      </c>
      <c r="Z18" s="17">
        <v>10</v>
      </c>
      <c r="AA18" s="17">
        <v>10</v>
      </c>
      <c r="AB18" s="17">
        <v>10.25</v>
      </c>
      <c r="AC18" s="22">
        <v>10.5</v>
      </c>
      <c r="AD18" s="22">
        <v>10.75</v>
      </c>
      <c r="AE18" s="22">
        <v>10.75</v>
      </c>
      <c r="AF18" s="22">
        <v>11</v>
      </c>
      <c r="AG18" s="22">
        <v>10.875</v>
      </c>
      <c r="AH18" s="19">
        <v>11.5</v>
      </c>
      <c r="AI18" s="19">
        <v>12</v>
      </c>
    </row>
    <row r="19" spans="2:35" x14ac:dyDescent="0.25">
      <c r="B19" s="170" t="s">
        <v>50</v>
      </c>
      <c r="C19" s="21">
        <v>5.25</v>
      </c>
      <c r="D19" s="13">
        <v>5.5</v>
      </c>
      <c r="E19" s="13">
        <v>5.75</v>
      </c>
      <c r="F19" s="13">
        <v>6</v>
      </c>
      <c r="G19" s="13">
        <v>6.1875</v>
      </c>
      <c r="H19" s="14">
        <v>6.5</v>
      </c>
      <c r="I19" s="25">
        <v>6.5</v>
      </c>
      <c r="J19" s="25">
        <v>7</v>
      </c>
      <c r="K19" s="25">
        <v>7</v>
      </c>
      <c r="L19" s="25">
        <v>7.25</v>
      </c>
      <c r="M19" s="15">
        <v>7.5</v>
      </c>
      <c r="N19" s="15">
        <v>7.5</v>
      </c>
      <c r="O19" s="15">
        <v>7.75</v>
      </c>
      <c r="P19" s="15">
        <v>8</v>
      </c>
      <c r="Q19" s="15">
        <v>8.25</v>
      </c>
      <c r="R19" s="16">
        <v>8.5</v>
      </c>
      <c r="S19" s="16">
        <v>8.5</v>
      </c>
      <c r="T19" s="16">
        <v>8.75</v>
      </c>
      <c r="U19" s="16">
        <v>9</v>
      </c>
      <c r="V19" s="27">
        <v>9.25</v>
      </c>
      <c r="W19" s="28">
        <v>9.5</v>
      </c>
      <c r="X19" s="28">
        <v>9.75</v>
      </c>
      <c r="Y19" s="28">
        <v>10</v>
      </c>
      <c r="Z19" s="17">
        <v>10</v>
      </c>
      <c r="AA19" s="17">
        <v>10.25</v>
      </c>
      <c r="AB19" s="22">
        <v>10.5</v>
      </c>
      <c r="AC19" s="22">
        <v>10.5</v>
      </c>
      <c r="AD19" s="22">
        <v>10.75</v>
      </c>
      <c r="AE19" s="22">
        <v>10.8125</v>
      </c>
      <c r="AF19" s="22">
        <v>11</v>
      </c>
      <c r="AG19" s="19">
        <v>11.5625</v>
      </c>
      <c r="AH19" s="19">
        <v>11.75</v>
      </c>
      <c r="AI19" s="19">
        <v>12</v>
      </c>
    </row>
    <row r="20" spans="2:35" x14ac:dyDescent="0.25">
      <c r="B20" s="170" t="s">
        <v>52</v>
      </c>
      <c r="C20" s="13">
        <v>5.5625</v>
      </c>
      <c r="D20" s="13">
        <v>5.8125</v>
      </c>
      <c r="E20" s="14">
        <v>6.5</v>
      </c>
      <c r="F20" s="14">
        <v>6.75</v>
      </c>
      <c r="G20" s="14">
        <v>7</v>
      </c>
      <c r="H20" s="14">
        <v>7.25</v>
      </c>
      <c r="I20" s="26">
        <v>7.5</v>
      </c>
      <c r="J20" s="26">
        <v>7.75</v>
      </c>
      <c r="K20" s="26">
        <v>7.75</v>
      </c>
      <c r="L20" s="26">
        <v>8</v>
      </c>
      <c r="M20" s="15">
        <v>8.25</v>
      </c>
      <c r="N20" s="16">
        <v>8.5</v>
      </c>
      <c r="O20" s="16">
        <v>8.5</v>
      </c>
      <c r="P20" s="16">
        <v>8.75</v>
      </c>
      <c r="Q20" s="16">
        <v>9.25</v>
      </c>
      <c r="R20" s="16">
        <v>9.25</v>
      </c>
      <c r="S20" s="17">
        <v>9.75</v>
      </c>
      <c r="T20" s="17">
        <v>10</v>
      </c>
      <c r="U20" s="17">
        <v>10</v>
      </c>
      <c r="V20" s="28">
        <v>10.25</v>
      </c>
      <c r="W20" s="28">
        <v>10.25</v>
      </c>
      <c r="X20" s="29">
        <v>10.75</v>
      </c>
      <c r="Y20" s="29">
        <v>11</v>
      </c>
      <c r="Z20" s="22">
        <v>11</v>
      </c>
      <c r="AA20" s="22">
        <v>11.25</v>
      </c>
      <c r="AB20" s="22">
        <v>11.25</v>
      </c>
      <c r="AC20" s="19">
        <v>11.5</v>
      </c>
      <c r="AD20" s="19">
        <v>11.5</v>
      </c>
      <c r="AE20" s="19">
        <v>11.625</v>
      </c>
      <c r="AF20" s="19">
        <v>11.875</v>
      </c>
      <c r="AG20" s="19">
        <v>12.25</v>
      </c>
      <c r="AH20" s="20">
        <v>12.5</v>
      </c>
      <c r="AI20" s="20">
        <v>13</v>
      </c>
    </row>
    <row r="21" spans="2:35" x14ac:dyDescent="0.25">
      <c r="B21" s="170" t="s">
        <v>54</v>
      </c>
      <c r="C21" s="21">
        <v>4.875</v>
      </c>
      <c r="D21" s="21">
        <v>4.875</v>
      </c>
      <c r="E21" s="13">
        <v>5.5</v>
      </c>
      <c r="F21" s="13">
        <v>5.5</v>
      </c>
      <c r="G21" s="13">
        <v>6</v>
      </c>
      <c r="H21" s="13">
        <v>6.25</v>
      </c>
      <c r="I21" s="25">
        <v>6.5</v>
      </c>
      <c r="J21" s="25">
        <v>6.5</v>
      </c>
      <c r="K21" s="25">
        <v>6.5</v>
      </c>
      <c r="L21" s="25">
        <v>6.75</v>
      </c>
      <c r="M21" s="14">
        <v>7</v>
      </c>
      <c r="N21" s="14">
        <v>7</v>
      </c>
      <c r="O21" s="15">
        <v>7.5</v>
      </c>
      <c r="P21" s="15">
        <v>7.5</v>
      </c>
      <c r="Q21" s="15">
        <v>7.5</v>
      </c>
      <c r="R21" s="15">
        <v>7.75</v>
      </c>
      <c r="S21" s="15">
        <v>8</v>
      </c>
      <c r="T21" s="15">
        <v>8.25</v>
      </c>
      <c r="U21" s="16">
        <v>8.5</v>
      </c>
      <c r="V21" s="27">
        <v>8.5</v>
      </c>
      <c r="W21" s="27">
        <v>8.5</v>
      </c>
      <c r="X21" s="27">
        <v>8.75</v>
      </c>
      <c r="Y21" s="27">
        <v>9</v>
      </c>
      <c r="Z21" s="16">
        <v>9.25</v>
      </c>
      <c r="AA21" s="17">
        <v>9.5</v>
      </c>
      <c r="AB21" s="17">
        <v>9.5</v>
      </c>
      <c r="AC21" s="17">
        <v>9.75</v>
      </c>
      <c r="AD21" s="17">
        <v>10</v>
      </c>
      <c r="AE21" s="17">
        <v>10.25</v>
      </c>
      <c r="AF21" s="17">
        <v>10.25</v>
      </c>
      <c r="AG21" s="22">
        <v>10.5</v>
      </c>
      <c r="AH21" s="22">
        <v>10.5</v>
      </c>
      <c r="AI21" s="22">
        <v>11</v>
      </c>
    </row>
    <row r="22" spans="2:35" x14ac:dyDescent="0.25">
      <c r="B22" s="170" t="s">
        <v>57</v>
      </c>
      <c r="C22" s="21">
        <v>5</v>
      </c>
      <c r="D22" s="13">
        <v>5.75</v>
      </c>
      <c r="E22" s="13">
        <v>6</v>
      </c>
      <c r="F22" s="14">
        <v>6.5</v>
      </c>
      <c r="G22" s="14">
        <v>7</v>
      </c>
      <c r="H22" s="15">
        <v>7.5</v>
      </c>
      <c r="I22" s="26">
        <v>7.75</v>
      </c>
      <c r="J22" s="26">
        <v>8</v>
      </c>
      <c r="K22" s="26">
        <v>8.25</v>
      </c>
      <c r="L22" s="27">
        <v>8.75</v>
      </c>
      <c r="M22" s="16">
        <v>8.75</v>
      </c>
      <c r="N22" s="16">
        <v>9</v>
      </c>
      <c r="O22" s="16">
        <v>9.25</v>
      </c>
      <c r="P22" s="16">
        <v>9.25</v>
      </c>
      <c r="Q22" s="17">
        <v>9.75</v>
      </c>
      <c r="R22" s="17">
        <v>9.5</v>
      </c>
      <c r="S22" s="17">
        <v>9.75</v>
      </c>
      <c r="T22" s="17">
        <v>9.75</v>
      </c>
      <c r="U22" s="17">
        <v>10</v>
      </c>
      <c r="V22" s="28">
        <v>10.25</v>
      </c>
      <c r="W22" s="29">
        <v>10.75</v>
      </c>
      <c r="X22" s="29">
        <v>10.75</v>
      </c>
      <c r="Y22" s="29">
        <v>11</v>
      </c>
      <c r="Z22" s="22">
        <v>11</v>
      </c>
      <c r="AA22" s="22">
        <v>11.25</v>
      </c>
      <c r="AB22" s="19">
        <v>11.5</v>
      </c>
      <c r="AC22" s="19">
        <v>12</v>
      </c>
      <c r="AD22" s="19">
        <v>12</v>
      </c>
      <c r="AE22" s="19">
        <v>12.25</v>
      </c>
      <c r="AF22" s="19">
        <v>12.25</v>
      </c>
      <c r="AG22" s="20">
        <v>12.75</v>
      </c>
      <c r="AH22" s="20">
        <v>13</v>
      </c>
      <c r="AI22" s="20">
        <v>13</v>
      </c>
    </row>
    <row r="23" spans="2:35" x14ac:dyDescent="0.25">
      <c r="B23" s="170" t="s">
        <v>59</v>
      </c>
      <c r="C23" s="21">
        <v>5</v>
      </c>
      <c r="D23" s="13">
        <v>5.625</v>
      </c>
      <c r="E23" s="13">
        <v>6.25</v>
      </c>
      <c r="F23" s="14">
        <v>6.5</v>
      </c>
      <c r="G23" s="14">
        <v>6.75</v>
      </c>
      <c r="H23" s="14">
        <v>7</v>
      </c>
      <c r="I23" s="25">
        <v>7.25</v>
      </c>
      <c r="J23" s="26">
        <v>7.5</v>
      </c>
      <c r="K23" s="26">
        <v>7.75</v>
      </c>
      <c r="L23" s="26">
        <v>8</v>
      </c>
      <c r="M23" s="15">
        <v>8.25</v>
      </c>
      <c r="N23" s="15">
        <v>8.25</v>
      </c>
      <c r="O23" s="16">
        <v>8.5</v>
      </c>
      <c r="P23" s="16">
        <v>8.75</v>
      </c>
      <c r="Q23" s="16">
        <v>9</v>
      </c>
      <c r="R23" s="16">
        <v>9</v>
      </c>
      <c r="S23" s="16">
        <v>9.25</v>
      </c>
      <c r="T23" s="17">
        <v>9.5</v>
      </c>
      <c r="U23" s="17">
        <v>9.75</v>
      </c>
      <c r="V23" s="28">
        <v>9.75</v>
      </c>
      <c r="W23" s="28">
        <v>10</v>
      </c>
      <c r="X23" s="28">
        <v>10.25</v>
      </c>
      <c r="Y23" s="29">
        <v>10.5</v>
      </c>
      <c r="Z23" s="22">
        <v>10.75</v>
      </c>
      <c r="AA23" s="22">
        <v>11</v>
      </c>
      <c r="AB23" s="22">
        <v>11</v>
      </c>
      <c r="AC23" s="22">
        <v>11.25</v>
      </c>
      <c r="AD23" s="19">
        <v>11.5</v>
      </c>
      <c r="AE23" s="19">
        <v>11.5</v>
      </c>
      <c r="AF23" s="19">
        <v>11.75</v>
      </c>
      <c r="AG23" s="19">
        <v>12</v>
      </c>
      <c r="AH23" s="19">
        <v>12.3125</v>
      </c>
      <c r="AI23" s="20">
        <v>13</v>
      </c>
    </row>
    <row r="24" spans="2:35" x14ac:dyDescent="0.25">
      <c r="B24" s="171" t="s">
        <v>61</v>
      </c>
      <c r="C24" s="21">
        <v>5</v>
      </c>
      <c r="D24" s="24">
        <v>5.5</v>
      </c>
      <c r="E24" s="24">
        <v>6</v>
      </c>
      <c r="F24" s="25">
        <v>6.5</v>
      </c>
      <c r="G24" s="25">
        <v>6.75</v>
      </c>
      <c r="H24" s="25">
        <v>7</v>
      </c>
      <c r="I24" s="25">
        <v>7.25</v>
      </c>
      <c r="J24" s="26">
        <v>7.5</v>
      </c>
      <c r="K24" s="26">
        <v>7.75</v>
      </c>
      <c r="L24" s="26">
        <v>8</v>
      </c>
      <c r="M24" s="26">
        <v>8.25</v>
      </c>
      <c r="N24" s="27">
        <v>8.5</v>
      </c>
      <c r="O24" s="27">
        <v>8.75</v>
      </c>
      <c r="P24" s="27">
        <v>9</v>
      </c>
      <c r="Q24" s="27">
        <v>9.25</v>
      </c>
      <c r="R24" s="28">
        <v>9.5</v>
      </c>
      <c r="S24" s="28">
        <v>9.5</v>
      </c>
      <c r="T24" s="28">
        <v>9.75</v>
      </c>
      <c r="U24" s="28">
        <v>10</v>
      </c>
      <c r="V24" s="29">
        <v>10.5</v>
      </c>
      <c r="W24" s="29">
        <v>10.5</v>
      </c>
      <c r="X24" s="29">
        <v>10.75</v>
      </c>
      <c r="Y24" s="29">
        <v>11</v>
      </c>
      <c r="Z24" s="29">
        <v>11.25</v>
      </c>
      <c r="AA24" s="31">
        <v>11.5</v>
      </c>
      <c r="AB24" s="31">
        <v>11.75</v>
      </c>
      <c r="AC24" s="31">
        <v>12</v>
      </c>
      <c r="AD24" s="31">
        <v>12.25</v>
      </c>
      <c r="AE24" s="30">
        <v>12.5</v>
      </c>
      <c r="AF24" s="30">
        <v>12.75</v>
      </c>
      <c r="AG24" s="30">
        <v>13</v>
      </c>
      <c r="AH24" s="30">
        <v>13.25</v>
      </c>
      <c r="AI24" s="42" t="s">
        <v>95</v>
      </c>
    </row>
    <row r="25" spans="2:35" x14ac:dyDescent="0.25">
      <c r="B25" s="23" t="s">
        <v>1154</v>
      </c>
      <c r="C25" s="34">
        <v>5</v>
      </c>
      <c r="D25" s="32">
        <v>6</v>
      </c>
      <c r="E25" s="32">
        <v>6</v>
      </c>
      <c r="F25" s="32">
        <v>6</v>
      </c>
      <c r="G25" s="33">
        <v>7</v>
      </c>
      <c r="H25" s="33">
        <v>7</v>
      </c>
      <c r="I25" s="45">
        <v>7</v>
      </c>
      <c r="J25" s="45">
        <v>7</v>
      </c>
      <c r="K25" s="44">
        <v>8</v>
      </c>
      <c r="L25" s="44">
        <v>8</v>
      </c>
      <c r="M25" s="35">
        <v>8</v>
      </c>
      <c r="N25" s="35">
        <v>8</v>
      </c>
      <c r="O25" s="35">
        <v>8</v>
      </c>
      <c r="P25" s="36">
        <v>9</v>
      </c>
      <c r="Q25" s="36">
        <v>9</v>
      </c>
      <c r="R25" s="36">
        <v>9</v>
      </c>
      <c r="S25" s="36">
        <v>9</v>
      </c>
      <c r="T25" s="36">
        <v>9</v>
      </c>
      <c r="U25" s="37">
        <v>10</v>
      </c>
      <c r="V25" s="37">
        <v>10</v>
      </c>
      <c r="W25" s="37">
        <v>10</v>
      </c>
      <c r="X25" s="37">
        <v>10</v>
      </c>
      <c r="Y25" s="37">
        <v>10</v>
      </c>
      <c r="Z25" s="38">
        <v>11</v>
      </c>
      <c r="AA25" s="38">
        <v>11</v>
      </c>
      <c r="AB25" s="38">
        <v>11</v>
      </c>
      <c r="AC25" s="38">
        <v>11</v>
      </c>
      <c r="AD25" s="39">
        <v>12</v>
      </c>
      <c r="AE25" s="39">
        <v>12</v>
      </c>
      <c r="AF25" s="39">
        <v>12</v>
      </c>
      <c r="AG25" s="39">
        <v>13</v>
      </c>
      <c r="AH25" s="40">
        <v>13</v>
      </c>
      <c r="AI25" s="40">
        <v>13</v>
      </c>
    </row>
    <row r="26" spans="2:35" ht="16.5" thickBot="1" x14ac:dyDescent="0.3">
      <c r="B26" s="12" t="s">
        <v>93</v>
      </c>
      <c r="C26" s="176" t="s">
        <v>1153</v>
      </c>
      <c r="D26" s="176" t="s">
        <v>1153</v>
      </c>
      <c r="E26" s="176" t="s">
        <v>1156</v>
      </c>
      <c r="F26" s="176" t="s">
        <v>1157</v>
      </c>
      <c r="G26" s="176" t="s">
        <v>1157</v>
      </c>
      <c r="H26" s="176" t="s">
        <v>1158</v>
      </c>
      <c r="I26" s="176" t="s">
        <v>1159</v>
      </c>
      <c r="J26" s="176" t="s">
        <v>1159</v>
      </c>
      <c r="K26" s="176" t="s">
        <v>1159</v>
      </c>
      <c r="L26" s="176" t="s">
        <v>1160</v>
      </c>
      <c r="M26" s="176" t="s">
        <v>1160</v>
      </c>
      <c r="N26" s="176" t="s">
        <v>1160</v>
      </c>
      <c r="O26" s="176" t="s">
        <v>1160</v>
      </c>
      <c r="P26" s="176" t="s">
        <v>1161</v>
      </c>
      <c r="Q26" s="176" t="s">
        <v>1162</v>
      </c>
      <c r="R26" s="176" t="s">
        <v>1162</v>
      </c>
      <c r="S26" s="176" t="s">
        <v>1162</v>
      </c>
      <c r="T26" s="176" t="s">
        <v>1163</v>
      </c>
      <c r="U26" s="176" t="s">
        <v>1163</v>
      </c>
      <c r="V26" s="176" t="s">
        <v>1165</v>
      </c>
      <c r="W26" s="176" t="s">
        <v>1165</v>
      </c>
      <c r="X26" s="176" t="s">
        <v>1166</v>
      </c>
      <c r="Y26" s="176" t="s">
        <v>1166</v>
      </c>
      <c r="Z26" s="176" t="s">
        <v>1166</v>
      </c>
      <c r="AA26" s="176" t="s">
        <v>1166</v>
      </c>
      <c r="AB26" s="176" t="s">
        <v>1168</v>
      </c>
      <c r="AC26" s="176" t="s">
        <v>1168</v>
      </c>
      <c r="AD26" s="176" t="s">
        <v>1168</v>
      </c>
      <c r="AE26" s="176" t="s">
        <v>1168</v>
      </c>
      <c r="AF26" s="176" t="s">
        <v>1169</v>
      </c>
      <c r="AG26" s="176" t="s">
        <v>1170</v>
      </c>
      <c r="AH26" s="176" t="s">
        <v>1170</v>
      </c>
      <c r="AI26" s="176" t="s">
        <v>1170</v>
      </c>
    </row>
    <row r="27" spans="2:35" ht="6" customHeight="1" x14ac:dyDescent="0.25"/>
    <row r="28" spans="2:35" s="51" customFormat="1" ht="15.75" customHeight="1" x14ac:dyDescent="0.25">
      <c r="B28" s="268" t="s">
        <v>1155</v>
      </c>
      <c r="C28" s="268"/>
      <c r="D28" s="268"/>
      <c r="E28" s="268"/>
      <c r="F28" s="268"/>
      <c r="G28" s="268"/>
      <c r="H28" s="268"/>
      <c r="I28" s="268"/>
      <c r="J28" s="268"/>
      <c r="K28" s="268"/>
      <c r="L28" s="268"/>
      <c r="M28" s="268"/>
      <c r="N28" s="268"/>
      <c r="O28" s="268"/>
      <c r="P28" s="268"/>
      <c r="Q28" s="268"/>
      <c r="R28" s="268"/>
      <c r="S28" s="268"/>
      <c r="T28" s="268"/>
      <c r="U28" s="268"/>
      <c r="V28" s="268"/>
      <c r="W28" s="268"/>
      <c r="X28" s="268"/>
      <c r="Y28" s="268"/>
      <c r="Z28" s="268"/>
      <c r="AA28" s="268"/>
      <c r="AB28" s="268"/>
      <c r="AC28" s="268"/>
      <c r="AD28" s="268"/>
      <c r="AE28" s="268"/>
      <c r="AF28" s="268"/>
      <c r="AG28" s="268"/>
      <c r="AH28" s="268"/>
      <c r="AI28" s="268"/>
    </row>
    <row r="29" spans="2:35" s="51" customFormat="1" x14ac:dyDescent="0.25"/>
    <row r="30" spans="2:35" s="51" customFormat="1" x14ac:dyDescent="0.25"/>
    <row r="31" spans="2:35" s="51" customFormat="1" x14ac:dyDescent="0.25"/>
    <row r="32" spans="2:35" s="51" customFormat="1" x14ac:dyDescent="0.25"/>
    <row r="33" s="51" customFormat="1" x14ac:dyDescent="0.25"/>
    <row r="34" s="51" customFormat="1" x14ac:dyDescent="0.25"/>
    <row r="35" s="51" customFormat="1" x14ac:dyDescent="0.25"/>
    <row r="36" s="51" customFormat="1" x14ac:dyDescent="0.25"/>
    <row r="37" s="51" customFormat="1" x14ac:dyDescent="0.25"/>
    <row r="38" s="51" customFormat="1" x14ac:dyDescent="0.25"/>
    <row r="39" s="51" customFormat="1" x14ac:dyDescent="0.25"/>
    <row r="40" s="51" customFormat="1" x14ac:dyDescent="0.25"/>
    <row r="41" s="51" customFormat="1" x14ac:dyDescent="0.25"/>
    <row r="42" s="51" customFormat="1" x14ac:dyDescent="0.25"/>
    <row r="43" s="51" customFormat="1" x14ac:dyDescent="0.25"/>
    <row r="44" s="51" customFormat="1" x14ac:dyDescent="0.25"/>
    <row r="45" s="51" customFormat="1" x14ac:dyDescent="0.25"/>
    <row r="46" s="51" customFormat="1" x14ac:dyDescent="0.25"/>
    <row r="47" s="51" customFormat="1" x14ac:dyDescent="0.25"/>
    <row r="48" s="51" customFormat="1" x14ac:dyDescent="0.25"/>
    <row r="49" s="51" customFormat="1" x14ac:dyDescent="0.25"/>
    <row r="50" s="51" customFormat="1" x14ac:dyDescent="0.25"/>
    <row r="51" s="51" customFormat="1" x14ac:dyDescent="0.25"/>
    <row r="52" s="51" customFormat="1" x14ac:dyDescent="0.25"/>
    <row r="53" s="51" customFormat="1" x14ac:dyDescent="0.25"/>
    <row r="54" s="51" customFormat="1" x14ac:dyDescent="0.25"/>
    <row r="55" s="51" customFormat="1" x14ac:dyDescent="0.25"/>
    <row r="56" s="51" customFormat="1" x14ac:dyDescent="0.25"/>
    <row r="57" s="51" customFormat="1" x14ac:dyDescent="0.25"/>
    <row r="58" s="51" customFormat="1" x14ac:dyDescent="0.25"/>
    <row r="59" s="51" customFormat="1" x14ac:dyDescent="0.25"/>
    <row r="60" s="51" customFormat="1" x14ac:dyDescent="0.25"/>
    <row r="61" s="51" customFormat="1" x14ac:dyDescent="0.25"/>
    <row r="62" s="51" customFormat="1" x14ac:dyDescent="0.25"/>
    <row r="63" s="51" customFormat="1" x14ac:dyDescent="0.25"/>
    <row r="64" s="51" customFormat="1" x14ac:dyDescent="0.25"/>
    <row r="65" s="51" customFormat="1" x14ac:dyDescent="0.25"/>
    <row r="66" s="51" customFormat="1" x14ac:dyDescent="0.25"/>
    <row r="67" s="51" customFormat="1" x14ac:dyDescent="0.25"/>
    <row r="68" s="51" customFormat="1" x14ac:dyDescent="0.25"/>
    <row r="69" s="51" customFormat="1" x14ac:dyDescent="0.25"/>
    <row r="70" s="51" customFormat="1" x14ac:dyDescent="0.25"/>
    <row r="71" s="51" customFormat="1" x14ac:dyDescent="0.25"/>
    <row r="72" s="51" customFormat="1" x14ac:dyDescent="0.25"/>
    <row r="73" s="51" customFormat="1" x14ac:dyDescent="0.25"/>
    <row r="74" s="51" customFormat="1" x14ac:dyDescent="0.25"/>
    <row r="75" s="51" customFormat="1" x14ac:dyDescent="0.25"/>
    <row r="76" s="51" customFormat="1" x14ac:dyDescent="0.25"/>
    <row r="77" s="51" customFormat="1" x14ac:dyDescent="0.25"/>
    <row r="78" s="51" customFormat="1" x14ac:dyDescent="0.25"/>
    <row r="79" s="51" customFormat="1" x14ac:dyDescent="0.25"/>
    <row r="80" s="51" customFormat="1" x14ac:dyDescent="0.25"/>
    <row r="81" s="51" customFormat="1" x14ac:dyDescent="0.25"/>
    <row r="82" s="51" customFormat="1" x14ac:dyDescent="0.25"/>
    <row r="83" s="51" customFormat="1" x14ac:dyDescent="0.25"/>
    <row r="84" s="51" customFormat="1" x14ac:dyDescent="0.25"/>
    <row r="85" s="51" customFormat="1" x14ac:dyDescent="0.25"/>
    <row r="86" s="51" customFormat="1" x14ac:dyDescent="0.25"/>
    <row r="87" s="51" customFormat="1" x14ac:dyDescent="0.25"/>
    <row r="88" s="51" customFormat="1" x14ac:dyDescent="0.25"/>
    <row r="89" s="51" customFormat="1" x14ac:dyDescent="0.25"/>
    <row r="90" s="51" customFormat="1" x14ac:dyDescent="0.25"/>
    <row r="91" s="51" customFormat="1" x14ac:dyDescent="0.25"/>
    <row r="92" s="51" customFormat="1" x14ac:dyDescent="0.25"/>
    <row r="93" s="51" customFormat="1" x14ac:dyDescent="0.25"/>
    <row r="94" s="51" customFormat="1" x14ac:dyDescent="0.25"/>
    <row r="95" s="51" customFormat="1" x14ac:dyDescent="0.25"/>
    <row r="96" s="51" customFormat="1" x14ac:dyDescent="0.25"/>
    <row r="97" s="51" customFormat="1" x14ac:dyDescent="0.25"/>
    <row r="98" s="51" customFormat="1" x14ac:dyDescent="0.25"/>
    <row r="99" s="51" customFormat="1" x14ac:dyDescent="0.25"/>
    <row r="100" s="51" customFormat="1" x14ac:dyDescent="0.25"/>
    <row r="101" s="51" customFormat="1" x14ac:dyDescent="0.25"/>
    <row r="102" s="51" customFormat="1" x14ac:dyDescent="0.25"/>
    <row r="103" s="51" customFormat="1" x14ac:dyDescent="0.25"/>
    <row r="104" s="51" customFormat="1" x14ac:dyDescent="0.25"/>
    <row r="105" s="51" customFormat="1" x14ac:dyDescent="0.25"/>
    <row r="106" s="51" customFormat="1" x14ac:dyDescent="0.25"/>
    <row r="107" s="51" customFormat="1" x14ac:dyDescent="0.25"/>
    <row r="108" s="51" customFormat="1" x14ac:dyDescent="0.25"/>
    <row r="109" s="51" customFormat="1" x14ac:dyDescent="0.25"/>
    <row r="110" s="51" customFormat="1" x14ac:dyDescent="0.25"/>
    <row r="111" s="51" customFormat="1" x14ac:dyDescent="0.25"/>
    <row r="112" s="51" customFormat="1" x14ac:dyDescent="0.25"/>
    <row r="113" s="51" customFormat="1" x14ac:dyDescent="0.25"/>
    <row r="114" s="51" customFormat="1" x14ac:dyDescent="0.25"/>
    <row r="115" s="51" customFormat="1" x14ac:dyDescent="0.25"/>
    <row r="116" s="51" customFormat="1" x14ac:dyDescent="0.25"/>
    <row r="117" s="51" customFormat="1" x14ac:dyDescent="0.25"/>
    <row r="118" s="51" customFormat="1" x14ac:dyDescent="0.25"/>
    <row r="119" s="51" customFormat="1" x14ac:dyDescent="0.25"/>
    <row r="120" s="51" customFormat="1" x14ac:dyDescent="0.25"/>
    <row r="121" s="51" customFormat="1" x14ac:dyDescent="0.25"/>
    <row r="122" s="51" customFormat="1" x14ac:dyDescent="0.25"/>
    <row r="123" s="51" customFormat="1" x14ac:dyDescent="0.25"/>
    <row r="124" s="51" customFormat="1" x14ac:dyDescent="0.25"/>
    <row r="125" s="51" customFormat="1" x14ac:dyDescent="0.25"/>
    <row r="126" s="51" customFormat="1" x14ac:dyDescent="0.25"/>
    <row r="127" s="51" customFormat="1" x14ac:dyDescent="0.25"/>
    <row r="128" s="51" customFormat="1" x14ac:dyDescent="0.25"/>
    <row r="129" s="51" customFormat="1" x14ac:dyDescent="0.25"/>
    <row r="130" s="51" customFormat="1" x14ac:dyDescent="0.25"/>
    <row r="131" s="51" customFormat="1" x14ac:dyDescent="0.25"/>
    <row r="132" s="51" customFormat="1" x14ac:dyDescent="0.25"/>
    <row r="133" s="51" customFormat="1" x14ac:dyDescent="0.25"/>
    <row r="134" s="51" customFormat="1" x14ac:dyDescent="0.25"/>
    <row r="135" s="51" customFormat="1" x14ac:dyDescent="0.25"/>
    <row r="136" s="51" customFormat="1" x14ac:dyDescent="0.25"/>
    <row r="137" s="51" customFormat="1" x14ac:dyDescent="0.25"/>
    <row r="138" s="51" customFormat="1" x14ac:dyDescent="0.25"/>
    <row r="139" s="51" customFormat="1" x14ac:dyDescent="0.25"/>
    <row r="140" s="51" customFormat="1" x14ac:dyDescent="0.25"/>
    <row r="141" s="51" customFormat="1" x14ac:dyDescent="0.25"/>
    <row r="142" s="51" customFormat="1" x14ac:dyDescent="0.25"/>
    <row r="143" s="51" customFormat="1" x14ac:dyDescent="0.25"/>
    <row r="144" s="51" customFormat="1" x14ac:dyDescent="0.25"/>
    <row r="145" s="51" customFormat="1" x14ac:dyDescent="0.25"/>
    <row r="146" s="51" customFormat="1" x14ac:dyDescent="0.25"/>
    <row r="147" s="51" customFormat="1" x14ac:dyDescent="0.25"/>
    <row r="148" s="51" customFormat="1" x14ac:dyDescent="0.25"/>
    <row r="149" s="51" customFormat="1" x14ac:dyDescent="0.25"/>
    <row r="150" s="51" customFormat="1" x14ac:dyDescent="0.25"/>
    <row r="151" s="51" customFormat="1" x14ac:dyDescent="0.25"/>
    <row r="152" s="51" customFormat="1" x14ac:dyDescent="0.25"/>
    <row r="153" s="51" customFormat="1" x14ac:dyDescent="0.25"/>
    <row r="154" s="51" customFormat="1" x14ac:dyDescent="0.25"/>
    <row r="155" s="51" customFormat="1" x14ac:dyDescent="0.25"/>
    <row r="156" s="51" customFormat="1" x14ac:dyDescent="0.25"/>
    <row r="157" s="51" customFormat="1" x14ac:dyDescent="0.25"/>
    <row r="158" s="51" customFormat="1" x14ac:dyDescent="0.25"/>
    <row r="159" s="51" customFormat="1" x14ac:dyDescent="0.25"/>
    <row r="160" s="51" customFormat="1" x14ac:dyDescent="0.25"/>
    <row r="161" s="51" customFormat="1" x14ac:dyDescent="0.25"/>
    <row r="162" s="51" customFormat="1" x14ac:dyDescent="0.25"/>
    <row r="163" s="51" customFormat="1" x14ac:dyDescent="0.25"/>
    <row r="164" s="51" customFormat="1" x14ac:dyDescent="0.25"/>
    <row r="165" s="51" customFormat="1" x14ac:dyDescent="0.25"/>
    <row r="166" s="51" customFormat="1" x14ac:dyDescent="0.25"/>
    <row r="167" s="51" customFormat="1" x14ac:dyDescent="0.25"/>
    <row r="168" s="51" customFormat="1" x14ac:dyDescent="0.25"/>
    <row r="169" s="51" customFormat="1" x14ac:dyDescent="0.25"/>
    <row r="170" s="51" customFormat="1" x14ac:dyDescent="0.25"/>
    <row r="171" s="51" customFormat="1" x14ac:dyDescent="0.25"/>
    <row r="172" s="51" customFormat="1" x14ac:dyDescent="0.25"/>
    <row r="173" s="51" customFormat="1" x14ac:dyDescent="0.25"/>
    <row r="174" s="51" customFormat="1" x14ac:dyDescent="0.25"/>
    <row r="175" s="51" customFormat="1" x14ac:dyDescent="0.25"/>
    <row r="176" s="51" customFormat="1" x14ac:dyDescent="0.25"/>
    <row r="177" s="51" customFormat="1" x14ac:dyDescent="0.25"/>
    <row r="178" s="51" customFormat="1" x14ac:dyDescent="0.25"/>
    <row r="179" s="51" customFormat="1" x14ac:dyDescent="0.25"/>
    <row r="180" s="51" customFormat="1" x14ac:dyDescent="0.25"/>
    <row r="181" s="51" customFormat="1" x14ac:dyDescent="0.25"/>
    <row r="182" s="51" customFormat="1" x14ac:dyDescent="0.25"/>
    <row r="183" s="51" customFormat="1" x14ac:dyDescent="0.25"/>
    <row r="184" s="51" customFormat="1" x14ac:dyDescent="0.25"/>
    <row r="185" s="51" customFormat="1" x14ac:dyDescent="0.25"/>
    <row r="186" s="51" customFormat="1" x14ac:dyDescent="0.25"/>
    <row r="187" s="51" customFormat="1" x14ac:dyDescent="0.25"/>
    <row r="188" s="51" customFormat="1" x14ac:dyDescent="0.25"/>
    <row r="189" s="51" customFormat="1" x14ac:dyDescent="0.25"/>
    <row r="190" s="51" customFormat="1" x14ac:dyDescent="0.25"/>
    <row r="191" s="51" customFormat="1" x14ac:dyDescent="0.25"/>
    <row r="192" s="51" customFormat="1" x14ac:dyDescent="0.25"/>
    <row r="193" s="51" customFormat="1" x14ac:dyDescent="0.25"/>
    <row r="194" s="51" customFormat="1" x14ac:dyDescent="0.25"/>
    <row r="195" s="51" customFormat="1" x14ac:dyDescent="0.25"/>
    <row r="196" s="51" customFormat="1" x14ac:dyDescent="0.25"/>
    <row r="197" s="51" customFormat="1" x14ac:dyDescent="0.25"/>
    <row r="198" s="51" customFormat="1" x14ac:dyDescent="0.25"/>
    <row r="199" s="51" customFormat="1" x14ac:dyDescent="0.25"/>
    <row r="200" s="51" customFormat="1" x14ac:dyDescent="0.25"/>
    <row r="201" s="51" customFormat="1" x14ac:dyDescent="0.25"/>
    <row r="202" s="51" customFormat="1" x14ac:dyDescent="0.25"/>
    <row r="203" s="51" customFormat="1" x14ac:dyDescent="0.25"/>
    <row r="204" s="51" customFormat="1" x14ac:dyDescent="0.25"/>
    <row r="205" s="51" customFormat="1" x14ac:dyDescent="0.25"/>
    <row r="206" s="51" customFormat="1" x14ac:dyDescent="0.25"/>
    <row r="207" s="51" customFormat="1" x14ac:dyDescent="0.25"/>
    <row r="208" s="51" customFormat="1" x14ac:dyDescent="0.25"/>
    <row r="209" s="51" customFormat="1" x14ac:dyDescent="0.25"/>
    <row r="210" s="51" customFormat="1" x14ac:dyDescent="0.25"/>
    <row r="211" s="51" customFormat="1" x14ac:dyDescent="0.25"/>
    <row r="212" s="51" customFormat="1" x14ac:dyDescent="0.25"/>
    <row r="213" s="51" customFormat="1" x14ac:dyDescent="0.25"/>
    <row r="214" s="51" customFormat="1" x14ac:dyDescent="0.25"/>
    <row r="215" s="51" customFormat="1" x14ac:dyDescent="0.25"/>
    <row r="216" s="51" customFormat="1" x14ac:dyDescent="0.25"/>
    <row r="217" s="51" customFormat="1" x14ac:dyDescent="0.25"/>
    <row r="218" s="51" customFormat="1" x14ac:dyDescent="0.25"/>
    <row r="219" s="51" customFormat="1" x14ac:dyDescent="0.25"/>
    <row r="220" s="51" customFormat="1" x14ac:dyDescent="0.25"/>
    <row r="221" s="51" customFormat="1" x14ac:dyDescent="0.25"/>
    <row r="222" s="51" customFormat="1" x14ac:dyDescent="0.25"/>
    <row r="223" s="51" customFormat="1" x14ac:dyDescent="0.25"/>
    <row r="224" s="51" customFormat="1" x14ac:dyDescent="0.25"/>
    <row r="225" s="51" customFormat="1" x14ac:dyDescent="0.25"/>
    <row r="226" s="51" customFormat="1" x14ac:dyDescent="0.25"/>
    <row r="227" s="51" customFormat="1" x14ac:dyDescent="0.25"/>
    <row r="228" s="51" customFormat="1" x14ac:dyDescent="0.25"/>
    <row r="229" s="51" customFormat="1" x14ac:dyDescent="0.25"/>
    <row r="230" s="51" customFormat="1" x14ac:dyDescent="0.25"/>
    <row r="231" s="51" customFormat="1" x14ac:dyDescent="0.25"/>
    <row r="232" s="51" customFormat="1" x14ac:dyDescent="0.25"/>
    <row r="233" s="51" customFormat="1" x14ac:dyDescent="0.25"/>
    <row r="234" s="51" customFormat="1" x14ac:dyDescent="0.25"/>
    <row r="235" s="51" customFormat="1" x14ac:dyDescent="0.25"/>
    <row r="236" s="51" customFormat="1" x14ac:dyDescent="0.25"/>
    <row r="237" s="51" customFormat="1" x14ac:dyDescent="0.25"/>
    <row r="238" s="51" customFormat="1" x14ac:dyDescent="0.25"/>
    <row r="239" s="51" customFormat="1" x14ac:dyDescent="0.25"/>
    <row r="240" s="51" customFormat="1" x14ac:dyDescent="0.25"/>
    <row r="241" s="51" customFormat="1" x14ac:dyDescent="0.25"/>
    <row r="242" s="51" customFormat="1" x14ac:dyDescent="0.25"/>
    <row r="243" s="51" customFormat="1" x14ac:dyDescent="0.25"/>
    <row r="244" s="51" customFormat="1" x14ac:dyDescent="0.25"/>
    <row r="245" s="51" customFormat="1" x14ac:dyDescent="0.25"/>
    <row r="246" s="51" customFormat="1" x14ac:dyDescent="0.25"/>
    <row r="247" s="51" customFormat="1" x14ac:dyDescent="0.25"/>
    <row r="248" s="51" customFormat="1" x14ac:dyDescent="0.25"/>
    <row r="249" s="51" customFormat="1" x14ac:dyDescent="0.25"/>
    <row r="250" s="51" customFormat="1" x14ac:dyDescent="0.25"/>
    <row r="251" s="51" customFormat="1" x14ac:dyDescent="0.25"/>
    <row r="252" s="51" customFormat="1" x14ac:dyDescent="0.25"/>
    <row r="253" s="51" customFormat="1" x14ac:dyDescent="0.25"/>
    <row r="254" s="51" customFormat="1" x14ac:dyDescent="0.25"/>
    <row r="255" s="51" customFormat="1" x14ac:dyDescent="0.25"/>
    <row r="256" s="51" customFormat="1" x14ac:dyDescent="0.25"/>
    <row r="257" s="51" customFormat="1" x14ac:dyDescent="0.25"/>
    <row r="258" s="51" customFormat="1" x14ac:dyDescent="0.25"/>
    <row r="259" s="51" customFormat="1" x14ac:dyDescent="0.25"/>
    <row r="260" s="51" customFormat="1" x14ac:dyDescent="0.25"/>
    <row r="261" s="51" customFormat="1" x14ac:dyDescent="0.25"/>
    <row r="262" s="51" customFormat="1" x14ac:dyDescent="0.25"/>
    <row r="263" s="51" customFormat="1" x14ac:dyDescent="0.25"/>
    <row r="264" s="51" customFormat="1" x14ac:dyDescent="0.25"/>
    <row r="265" s="51" customFormat="1" x14ac:dyDescent="0.25"/>
    <row r="266" s="51" customFormat="1" x14ac:dyDescent="0.25"/>
    <row r="267" s="51" customFormat="1" x14ac:dyDescent="0.25"/>
    <row r="268" s="51" customFormat="1" x14ac:dyDescent="0.25"/>
    <row r="269" s="51" customFormat="1" x14ac:dyDescent="0.25"/>
    <row r="270" s="51" customFormat="1" x14ac:dyDescent="0.25"/>
    <row r="271" s="51" customFormat="1" x14ac:dyDescent="0.25"/>
    <row r="272" s="51" customFormat="1" x14ac:dyDescent="0.25"/>
    <row r="273" s="51" customFormat="1" x14ac:dyDescent="0.25"/>
    <row r="274" s="51" customFormat="1" x14ac:dyDescent="0.25"/>
    <row r="275" s="51" customFormat="1" x14ac:dyDescent="0.25"/>
    <row r="276" s="51" customFormat="1" x14ac:dyDescent="0.25"/>
    <row r="277" s="51" customFormat="1" x14ac:dyDescent="0.25"/>
    <row r="278" s="51" customFormat="1" x14ac:dyDescent="0.25"/>
    <row r="279" s="51" customFormat="1" x14ac:dyDescent="0.25"/>
    <row r="280" s="51" customFormat="1" x14ac:dyDescent="0.25"/>
    <row r="281" s="51" customFormat="1" x14ac:dyDescent="0.25"/>
    <row r="282" s="51" customFormat="1" x14ac:dyDescent="0.25"/>
    <row r="283" s="51" customFormat="1" x14ac:dyDescent="0.25"/>
    <row r="284" s="51" customFormat="1" x14ac:dyDescent="0.25"/>
    <row r="285" s="51" customFormat="1" x14ac:dyDescent="0.25"/>
    <row r="286" s="51" customFormat="1" x14ac:dyDescent="0.25"/>
    <row r="287" s="51" customFormat="1" x14ac:dyDescent="0.25"/>
    <row r="288" s="51" customFormat="1" x14ac:dyDescent="0.25"/>
    <row r="289" s="51" customFormat="1" x14ac:dyDescent="0.25"/>
    <row r="290" s="51" customFormat="1" x14ac:dyDescent="0.25"/>
    <row r="291" s="51" customFormat="1" x14ac:dyDescent="0.25"/>
    <row r="292" s="51" customFormat="1" x14ac:dyDescent="0.25"/>
    <row r="293" s="51" customFormat="1" x14ac:dyDescent="0.25"/>
    <row r="294" s="51" customFormat="1" x14ac:dyDescent="0.25"/>
    <row r="295" s="51" customFormat="1" x14ac:dyDescent="0.25"/>
    <row r="296" s="51" customFormat="1" x14ac:dyDescent="0.25"/>
    <row r="297" s="51" customFormat="1" x14ac:dyDescent="0.25"/>
    <row r="298" s="51" customFormat="1" x14ac:dyDescent="0.25"/>
    <row r="299" s="51" customFormat="1" x14ac:dyDescent="0.25"/>
    <row r="300" s="51" customFormat="1" x14ac:dyDescent="0.25"/>
    <row r="301" s="51" customFormat="1" x14ac:dyDescent="0.25"/>
    <row r="302" s="51" customFormat="1" x14ac:dyDescent="0.25"/>
    <row r="303" s="51" customFormat="1" x14ac:dyDescent="0.25"/>
    <row r="304" s="51" customFormat="1" x14ac:dyDescent="0.25"/>
    <row r="305" s="51" customFormat="1" x14ac:dyDescent="0.25"/>
    <row r="306" s="51" customFormat="1" x14ac:dyDescent="0.25"/>
    <row r="307" s="51" customFormat="1" x14ac:dyDescent="0.25"/>
    <row r="308" s="51" customFormat="1" x14ac:dyDescent="0.25"/>
    <row r="309" s="51" customFormat="1" x14ac:dyDescent="0.25"/>
    <row r="310" s="51" customFormat="1" x14ac:dyDescent="0.25"/>
    <row r="311" s="51" customFormat="1" x14ac:dyDescent="0.25"/>
    <row r="312" s="51" customFormat="1" x14ac:dyDescent="0.25"/>
    <row r="313" s="51" customFormat="1" x14ac:dyDescent="0.25"/>
    <row r="314" s="51" customFormat="1" x14ac:dyDescent="0.25"/>
    <row r="315" s="51" customFormat="1" x14ac:dyDescent="0.25"/>
    <row r="316" s="51" customFormat="1" x14ac:dyDescent="0.25"/>
    <row r="317" s="51" customFormat="1" x14ac:dyDescent="0.25"/>
    <row r="318" s="51" customFormat="1" x14ac:dyDescent="0.25"/>
    <row r="319" s="51" customFormat="1" x14ac:dyDescent="0.25"/>
    <row r="320" s="51" customFormat="1" x14ac:dyDescent="0.25"/>
    <row r="321" s="51" customFormat="1" x14ac:dyDescent="0.25"/>
    <row r="322" s="51" customFormat="1" x14ac:dyDescent="0.25"/>
    <row r="323" s="51" customFormat="1" x14ac:dyDescent="0.25"/>
    <row r="324" s="51" customFormat="1" x14ac:dyDescent="0.25"/>
    <row r="325" s="51" customFormat="1" x14ac:dyDescent="0.25"/>
    <row r="326" s="51" customFormat="1" x14ac:dyDescent="0.25"/>
    <row r="327" s="51" customFormat="1" x14ac:dyDescent="0.25"/>
    <row r="328" s="51" customFormat="1" x14ac:dyDescent="0.25"/>
    <row r="329" s="51" customFormat="1" x14ac:dyDescent="0.25"/>
    <row r="330" s="51" customFormat="1" x14ac:dyDescent="0.25"/>
    <row r="331" s="51" customFormat="1" x14ac:dyDescent="0.25"/>
    <row r="332" s="51" customFormat="1" x14ac:dyDescent="0.25"/>
    <row r="333" s="51" customFormat="1" x14ac:dyDescent="0.25"/>
    <row r="334" s="51" customFormat="1" x14ac:dyDescent="0.25"/>
    <row r="335" s="51" customFormat="1" x14ac:dyDescent="0.25"/>
    <row r="336" s="51" customFormat="1" x14ac:dyDescent="0.25"/>
    <row r="337" s="51" customFormat="1" x14ac:dyDescent="0.25"/>
    <row r="338" s="51" customFormat="1" x14ac:dyDescent="0.25"/>
    <row r="339" s="51" customFormat="1" x14ac:dyDescent="0.25"/>
    <row r="340" s="51" customFormat="1" x14ac:dyDescent="0.25"/>
    <row r="341" s="51" customFormat="1" x14ac:dyDescent="0.25"/>
    <row r="342" s="51" customFormat="1" x14ac:dyDescent="0.25"/>
    <row r="343" s="51" customFormat="1" x14ac:dyDescent="0.25"/>
    <row r="344" s="51" customFormat="1" x14ac:dyDescent="0.25"/>
    <row r="345" s="51" customFormat="1" x14ac:dyDescent="0.25"/>
    <row r="346" s="51" customFormat="1" x14ac:dyDescent="0.25"/>
    <row r="347" s="51" customFormat="1" x14ac:dyDescent="0.25"/>
    <row r="348" s="51" customFormat="1" x14ac:dyDescent="0.25"/>
    <row r="349" s="51" customFormat="1" x14ac:dyDescent="0.25"/>
    <row r="350" s="51" customFormat="1" x14ac:dyDescent="0.25"/>
    <row r="351" s="51" customFormat="1" x14ac:dyDescent="0.25"/>
    <row r="352" s="51" customFormat="1" x14ac:dyDescent="0.25"/>
    <row r="353" s="51" customFormat="1" x14ac:dyDescent="0.25"/>
    <row r="354" s="51" customFormat="1" x14ac:dyDescent="0.25"/>
    <row r="355" s="51" customFormat="1" x14ac:dyDescent="0.25"/>
    <row r="356" s="51" customFormat="1" x14ac:dyDescent="0.25"/>
    <row r="357" s="51" customFormat="1" x14ac:dyDescent="0.25"/>
    <row r="358" s="51" customFormat="1" x14ac:dyDescent="0.25"/>
    <row r="359" s="51" customFormat="1" x14ac:dyDescent="0.25"/>
    <row r="360" s="51" customFormat="1" x14ac:dyDescent="0.25"/>
    <row r="361" s="51" customFormat="1" x14ac:dyDescent="0.25"/>
    <row r="362" s="51" customFormat="1" x14ac:dyDescent="0.25"/>
    <row r="363" s="51" customFormat="1" x14ac:dyDescent="0.25"/>
    <row r="364" s="51" customFormat="1" x14ac:dyDescent="0.25"/>
    <row r="365" s="51" customFormat="1" x14ac:dyDescent="0.25"/>
    <row r="366" s="51" customFormat="1" x14ac:dyDescent="0.25"/>
    <row r="367" s="51" customFormat="1" x14ac:dyDescent="0.25"/>
    <row r="368" s="51" customFormat="1" x14ac:dyDescent="0.25"/>
    <row r="369" s="51" customFormat="1" x14ac:dyDescent="0.25"/>
    <row r="370" s="51" customFormat="1" x14ac:dyDescent="0.25"/>
    <row r="371" s="51" customFormat="1" x14ac:dyDescent="0.25"/>
    <row r="372" s="51" customFormat="1" x14ac:dyDescent="0.25"/>
    <row r="373" s="51" customFormat="1" x14ac:dyDescent="0.25"/>
    <row r="374" s="51" customFormat="1" x14ac:dyDescent="0.25"/>
    <row r="375" s="51" customFormat="1" x14ac:dyDescent="0.25"/>
    <row r="376" s="51" customFormat="1" x14ac:dyDescent="0.25"/>
    <row r="377" s="51" customFormat="1" x14ac:dyDescent="0.25"/>
    <row r="378" s="51" customFormat="1" x14ac:dyDescent="0.25"/>
    <row r="379" s="51" customFormat="1" x14ac:dyDescent="0.25"/>
    <row r="380" s="51" customFormat="1" x14ac:dyDescent="0.25"/>
    <row r="381" s="51" customFormat="1" x14ac:dyDescent="0.25"/>
    <row r="382" s="51" customFormat="1" x14ac:dyDescent="0.25"/>
    <row r="383" s="51" customFormat="1" x14ac:dyDescent="0.25"/>
    <row r="384" s="51" customFormat="1" x14ac:dyDescent="0.25"/>
    <row r="385" s="51" customFormat="1" x14ac:dyDescent="0.25"/>
    <row r="386" s="51" customFormat="1" x14ac:dyDescent="0.25"/>
    <row r="387" s="51" customFormat="1" x14ac:dyDescent="0.25"/>
    <row r="388" s="51" customFormat="1" x14ac:dyDescent="0.25"/>
    <row r="389" s="51" customFormat="1" x14ac:dyDescent="0.25"/>
    <row r="390" s="51" customFormat="1" x14ac:dyDescent="0.25"/>
    <row r="391" s="51" customFormat="1" x14ac:dyDescent="0.25"/>
    <row r="392" s="51" customFormat="1" x14ac:dyDescent="0.25"/>
    <row r="393" s="51" customFormat="1" x14ac:dyDescent="0.25"/>
    <row r="394" s="51" customFormat="1" x14ac:dyDescent="0.25"/>
    <row r="395" s="51" customFormat="1" x14ac:dyDescent="0.25"/>
    <row r="396" s="51" customFormat="1" x14ac:dyDescent="0.25"/>
    <row r="397" s="51" customFormat="1" x14ac:dyDescent="0.25"/>
    <row r="398" s="51" customFormat="1" x14ac:dyDescent="0.25"/>
    <row r="399" s="51" customFormat="1" x14ac:dyDescent="0.25"/>
    <row r="400" s="51" customFormat="1" x14ac:dyDescent="0.25"/>
    <row r="401" s="51" customFormat="1" x14ac:dyDescent="0.25"/>
    <row r="402" s="51" customFormat="1" x14ac:dyDescent="0.25"/>
    <row r="403" s="51" customFormat="1" x14ac:dyDescent="0.25"/>
    <row r="404" s="51" customFormat="1" x14ac:dyDescent="0.25"/>
    <row r="405" s="51" customFormat="1" x14ac:dyDescent="0.25"/>
    <row r="406" s="51" customFormat="1" x14ac:dyDescent="0.25"/>
    <row r="407" s="51" customFormat="1" x14ac:dyDescent="0.25"/>
    <row r="408" s="51" customFormat="1" x14ac:dyDescent="0.25"/>
    <row r="409" s="51" customFormat="1" x14ac:dyDescent="0.25"/>
    <row r="410" s="51" customFormat="1" x14ac:dyDescent="0.25"/>
    <row r="411" s="51" customFormat="1" x14ac:dyDescent="0.25"/>
    <row r="412" s="51" customFormat="1" x14ac:dyDescent="0.25"/>
    <row r="413" s="51" customFormat="1" x14ac:dyDescent="0.25"/>
    <row r="414" s="51" customFormat="1" x14ac:dyDescent="0.25"/>
    <row r="415" s="51" customFormat="1" x14ac:dyDescent="0.25"/>
    <row r="416" s="51" customFormat="1" x14ac:dyDescent="0.25"/>
    <row r="417" s="51" customFormat="1" x14ac:dyDescent="0.25"/>
    <row r="418" s="51" customFormat="1" x14ac:dyDescent="0.25"/>
    <row r="419" s="51" customFormat="1" x14ac:dyDescent="0.25"/>
    <row r="420" s="51" customFormat="1" x14ac:dyDescent="0.25"/>
    <row r="421" s="51" customFormat="1" x14ac:dyDescent="0.25"/>
    <row r="422" s="51" customFormat="1" x14ac:dyDescent="0.25"/>
    <row r="423" s="51" customFormat="1" x14ac:dyDescent="0.25"/>
    <row r="424" s="51" customFormat="1" x14ac:dyDescent="0.25"/>
    <row r="425" s="51" customFormat="1" x14ac:dyDescent="0.25"/>
    <row r="426" s="51" customFormat="1" x14ac:dyDescent="0.25"/>
    <row r="427" s="51" customFormat="1" x14ac:dyDescent="0.25"/>
    <row r="428" s="51" customFormat="1" x14ac:dyDescent="0.25"/>
    <row r="429" s="51" customFormat="1" x14ac:dyDescent="0.25"/>
    <row r="430" s="51" customFormat="1" x14ac:dyDescent="0.25"/>
    <row r="431" s="51" customFormat="1" x14ac:dyDescent="0.25"/>
    <row r="432" s="51" customFormat="1" x14ac:dyDescent="0.25"/>
    <row r="433" s="51" customFormat="1" x14ac:dyDescent="0.25"/>
    <row r="434" s="51" customFormat="1" x14ac:dyDescent="0.25"/>
    <row r="435" s="51" customFormat="1" x14ac:dyDescent="0.25"/>
    <row r="436" s="51" customFormat="1" x14ac:dyDescent="0.25"/>
    <row r="437" s="51" customFormat="1" x14ac:dyDescent="0.25"/>
    <row r="438" s="51" customFormat="1" x14ac:dyDescent="0.25"/>
    <row r="439" s="51" customFormat="1" x14ac:dyDescent="0.25"/>
    <row r="440" s="51" customFormat="1" x14ac:dyDescent="0.25"/>
    <row r="441" s="51" customFormat="1" x14ac:dyDescent="0.25"/>
    <row r="442" s="51" customFormat="1" x14ac:dyDescent="0.25"/>
    <row r="443" s="51" customFormat="1" x14ac:dyDescent="0.25"/>
    <row r="444" s="51" customFormat="1" x14ac:dyDescent="0.25"/>
    <row r="445" s="51" customFormat="1" x14ac:dyDescent="0.25"/>
    <row r="446" s="51" customFormat="1" x14ac:dyDescent="0.25"/>
    <row r="447" s="51" customFormat="1" x14ac:dyDescent="0.25"/>
    <row r="448" s="51" customFormat="1" x14ac:dyDescent="0.25"/>
    <row r="449" s="51" customFormat="1" x14ac:dyDescent="0.25"/>
    <row r="450" s="51" customFormat="1" x14ac:dyDescent="0.25"/>
    <row r="451" s="51" customFormat="1" x14ac:dyDescent="0.25"/>
    <row r="452" s="51" customFormat="1" x14ac:dyDescent="0.25"/>
    <row r="453" s="51" customFormat="1" x14ac:dyDescent="0.25"/>
    <row r="454" s="51" customFormat="1" x14ac:dyDescent="0.25"/>
    <row r="455" s="51" customFormat="1" x14ac:dyDescent="0.25"/>
    <row r="456" s="51" customFormat="1" x14ac:dyDescent="0.25"/>
    <row r="457" s="51" customFormat="1" x14ac:dyDescent="0.25"/>
    <row r="458" s="51" customFormat="1" x14ac:dyDescent="0.25"/>
    <row r="459" s="51" customFormat="1" x14ac:dyDescent="0.25"/>
    <row r="460" s="51" customFormat="1" x14ac:dyDescent="0.25"/>
    <row r="461" s="51" customFormat="1" x14ac:dyDescent="0.25"/>
    <row r="462" s="51" customFormat="1" x14ac:dyDescent="0.25"/>
    <row r="463" s="51" customFormat="1" x14ac:dyDescent="0.25"/>
    <row r="464" s="51" customFormat="1" x14ac:dyDescent="0.25"/>
    <row r="465" s="51" customFormat="1" x14ac:dyDescent="0.25"/>
    <row r="466" s="51" customFormat="1" x14ac:dyDescent="0.25"/>
    <row r="467" s="51" customFormat="1" x14ac:dyDescent="0.25"/>
    <row r="468" s="51" customFormat="1" x14ac:dyDescent="0.25"/>
    <row r="469" s="51" customFormat="1" x14ac:dyDescent="0.25"/>
    <row r="470" s="51" customFormat="1" x14ac:dyDescent="0.25"/>
    <row r="471" s="51" customFormat="1" x14ac:dyDescent="0.25"/>
    <row r="472" s="51" customFormat="1" x14ac:dyDescent="0.25"/>
    <row r="473" s="51" customFormat="1" x14ac:dyDescent="0.25"/>
    <row r="474" s="51" customFormat="1" x14ac:dyDescent="0.25"/>
    <row r="475" s="51" customFormat="1" x14ac:dyDescent="0.25"/>
    <row r="476" s="51" customFormat="1" x14ac:dyDescent="0.25"/>
    <row r="477" s="51" customFormat="1" x14ac:dyDescent="0.25"/>
    <row r="478" s="51" customFormat="1" x14ac:dyDescent="0.25"/>
    <row r="479" s="51" customFormat="1" x14ac:dyDescent="0.25"/>
    <row r="480" s="51" customFormat="1" x14ac:dyDescent="0.25"/>
    <row r="481" s="51" customFormat="1" x14ac:dyDescent="0.25"/>
    <row r="482" s="51" customFormat="1" x14ac:dyDescent="0.25"/>
    <row r="483" s="51" customFormat="1" x14ac:dyDescent="0.25"/>
    <row r="484" s="51" customFormat="1" x14ac:dyDescent="0.25"/>
    <row r="485" s="51" customFormat="1" x14ac:dyDescent="0.25"/>
    <row r="486" s="51" customFormat="1" x14ac:dyDescent="0.25"/>
    <row r="487" s="51" customFormat="1" x14ac:dyDescent="0.25"/>
    <row r="488" s="51" customFormat="1" x14ac:dyDescent="0.25"/>
    <row r="489" s="51" customFormat="1" x14ac:dyDescent="0.25"/>
    <row r="490" s="51" customFormat="1" x14ac:dyDescent="0.25"/>
    <row r="491" s="51" customFormat="1" x14ac:dyDescent="0.25"/>
    <row r="492" s="51" customFormat="1" x14ac:dyDescent="0.25"/>
    <row r="493" s="51" customFormat="1" x14ac:dyDescent="0.25"/>
    <row r="494" s="51" customFormat="1" x14ac:dyDescent="0.25"/>
    <row r="495" s="51" customFormat="1" x14ac:dyDescent="0.25"/>
    <row r="496" s="51" customFormat="1" x14ac:dyDescent="0.25"/>
    <row r="497" s="51" customFormat="1" x14ac:dyDescent="0.25"/>
    <row r="498" s="51" customFormat="1" x14ac:dyDescent="0.25"/>
    <row r="499" s="51" customFormat="1" x14ac:dyDescent="0.25"/>
    <row r="500" s="51" customFormat="1" x14ac:dyDescent="0.25"/>
    <row r="501" s="51" customFormat="1" x14ac:dyDescent="0.25"/>
    <row r="502" s="51" customFormat="1" x14ac:dyDescent="0.25"/>
    <row r="503" s="51" customFormat="1" x14ac:dyDescent="0.25"/>
    <row r="504" s="51" customFormat="1" x14ac:dyDescent="0.25"/>
    <row r="505" s="51" customFormat="1" x14ac:dyDescent="0.25"/>
    <row r="506" s="51" customFormat="1" x14ac:dyDescent="0.25"/>
    <row r="507" s="51" customFormat="1" x14ac:dyDescent="0.25"/>
    <row r="508" s="51" customFormat="1" x14ac:dyDescent="0.25"/>
    <row r="509" s="51" customFormat="1" x14ac:dyDescent="0.25"/>
    <row r="510" s="51" customFormat="1" x14ac:dyDescent="0.25"/>
    <row r="511" s="51" customFormat="1" x14ac:dyDescent="0.25"/>
    <row r="512" s="51" customFormat="1" x14ac:dyDescent="0.25"/>
    <row r="513" s="51" customFormat="1" x14ac:dyDescent="0.25"/>
    <row r="514" s="51" customFormat="1" x14ac:dyDescent="0.25"/>
    <row r="515" s="51" customFormat="1" x14ac:dyDescent="0.25"/>
    <row r="516" s="51" customFormat="1" x14ac:dyDescent="0.25"/>
    <row r="517" s="51" customFormat="1" x14ac:dyDescent="0.25"/>
    <row r="518" s="51" customFormat="1" x14ac:dyDescent="0.25"/>
    <row r="519" s="51" customFormat="1" x14ac:dyDescent="0.25"/>
    <row r="520" s="51" customFormat="1" x14ac:dyDescent="0.25"/>
    <row r="521" s="51" customFormat="1" x14ac:dyDescent="0.25"/>
    <row r="522" s="51" customFormat="1" x14ac:dyDescent="0.25"/>
    <row r="523" s="51" customFormat="1" x14ac:dyDescent="0.25"/>
    <row r="524" s="51" customFormat="1" x14ac:dyDescent="0.25"/>
    <row r="525" s="51" customFormat="1" x14ac:dyDescent="0.25"/>
    <row r="526" s="51" customFormat="1" x14ac:dyDescent="0.25"/>
    <row r="527" s="51" customFormat="1" x14ac:dyDescent="0.25"/>
    <row r="528" s="51" customFormat="1" x14ac:dyDescent="0.25"/>
    <row r="529" s="51" customFormat="1" x14ac:dyDescent="0.25"/>
    <row r="530" s="51" customFormat="1" x14ac:dyDescent="0.25"/>
    <row r="531" s="51" customFormat="1" x14ac:dyDescent="0.25"/>
    <row r="532" s="51" customFormat="1" x14ac:dyDescent="0.25"/>
    <row r="533" s="51" customFormat="1" x14ac:dyDescent="0.25"/>
    <row r="534" s="51" customFormat="1" x14ac:dyDescent="0.25"/>
    <row r="535" s="51" customFormat="1" x14ac:dyDescent="0.25"/>
    <row r="536" s="51" customFormat="1" x14ac:dyDescent="0.25"/>
    <row r="537" s="51" customFormat="1" x14ac:dyDescent="0.25"/>
    <row r="538" s="51" customFormat="1" x14ac:dyDescent="0.25"/>
    <row r="539" s="51" customFormat="1" x14ac:dyDescent="0.25"/>
    <row r="540" s="51" customFormat="1" x14ac:dyDescent="0.25"/>
    <row r="541" s="51" customFormat="1" x14ac:dyDescent="0.25"/>
    <row r="542" s="51" customFormat="1" x14ac:dyDescent="0.25"/>
    <row r="543" s="51" customFormat="1" x14ac:dyDescent="0.25"/>
    <row r="544" s="51" customFormat="1" x14ac:dyDescent="0.25"/>
    <row r="545" s="51" customFormat="1" x14ac:dyDescent="0.25"/>
    <row r="546" s="51" customFormat="1" x14ac:dyDescent="0.25"/>
    <row r="547" s="51" customFormat="1" x14ac:dyDescent="0.25"/>
    <row r="548" s="51" customFormat="1" x14ac:dyDescent="0.25"/>
    <row r="549" s="51" customFormat="1" x14ac:dyDescent="0.25"/>
    <row r="550" s="51" customFormat="1" x14ac:dyDescent="0.25"/>
    <row r="551" s="51" customFormat="1" x14ac:dyDescent="0.25"/>
    <row r="552" s="51" customFormat="1" x14ac:dyDescent="0.25"/>
    <row r="553" s="51" customFormat="1" x14ac:dyDescent="0.25"/>
    <row r="554" s="51" customFormat="1" x14ac:dyDescent="0.25"/>
    <row r="555" s="51" customFormat="1" x14ac:dyDescent="0.25"/>
    <row r="556" s="51" customFormat="1" x14ac:dyDescent="0.25"/>
    <row r="557" s="51" customFormat="1" x14ac:dyDescent="0.25"/>
    <row r="558" s="51" customFormat="1" x14ac:dyDescent="0.25"/>
    <row r="559" s="51" customFormat="1" x14ac:dyDescent="0.25"/>
    <row r="560" s="51" customFormat="1" x14ac:dyDescent="0.25"/>
    <row r="561" s="51" customFormat="1" x14ac:dyDescent="0.25"/>
    <row r="562" s="51" customFormat="1" x14ac:dyDescent="0.25"/>
    <row r="563" s="51" customFormat="1" x14ac:dyDescent="0.25"/>
    <row r="564" s="51" customFormat="1" x14ac:dyDescent="0.25"/>
    <row r="565" s="51" customFormat="1" x14ac:dyDescent="0.25"/>
    <row r="566" s="51" customFormat="1" x14ac:dyDescent="0.25"/>
    <row r="567" s="51" customFormat="1" x14ac:dyDescent="0.25"/>
    <row r="568" s="51" customFormat="1" x14ac:dyDescent="0.25"/>
    <row r="569" s="51" customFormat="1" x14ac:dyDescent="0.25"/>
    <row r="570" s="51" customFormat="1" x14ac:dyDescent="0.25"/>
    <row r="571" s="51" customFormat="1" x14ac:dyDescent="0.25"/>
    <row r="572" s="51" customFormat="1" x14ac:dyDescent="0.25"/>
    <row r="573" s="51" customFormat="1" x14ac:dyDescent="0.25"/>
    <row r="574" s="51" customFormat="1" x14ac:dyDescent="0.25"/>
    <row r="575" s="51" customFormat="1" x14ac:dyDescent="0.25"/>
    <row r="576" s="51" customFormat="1" x14ac:dyDescent="0.25"/>
    <row r="577" s="51" customFormat="1" x14ac:dyDescent="0.25"/>
    <row r="578" s="51" customFormat="1" x14ac:dyDescent="0.25"/>
    <row r="579" s="51" customFormat="1" x14ac:dyDescent="0.25"/>
    <row r="580" s="51" customFormat="1" x14ac:dyDescent="0.25"/>
    <row r="581" s="51" customFormat="1" x14ac:dyDescent="0.25"/>
    <row r="582" s="51" customFormat="1" x14ac:dyDescent="0.25"/>
    <row r="583" s="51" customFormat="1" x14ac:dyDescent="0.25"/>
    <row r="584" s="51" customFormat="1" x14ac:dyDescent="0.25"/>
    <row r="585" s="51" customFormat="1" x14ac:dyDescent="0.25"/>
    <row r="586" s="51" customFormat="1" x14ac:dyDescent="0.25"/>
    <row r="587" s="51" customFormat="1" x14ac:dyDescent="0.25"/>
    <row r="588" s="51" customFormat="1" x14ac:dyDescent="0.25"/>
    <row r="589" s="51" customFormat="1" x14ac:dyDescent="0.25"/>
    <row r="590" s="51" customFormat="1" x14ac:dyDescent="0.25"/>
    <row r="591" s="51" customFormat="1" x14ac:dyDescent="0.25"/>
    <row r="592" s="51" customFormat="1" x14ac:dyDescent="0.25"/>
    <row r="593" s="51" customFormat="1" x14ac:dyDescent="0.25"/>
    <row r="594" s="51" customFormat="1" x14ac:dyDescent="0.25"/>
    <row r="595" s="51" customFormat="1" x14ac:dyDescent="0.25"/>
    <row r="596" s="51" customFormat="1" x14ac:dyDescent="0.25"/>
    <row r="597" s="51" customFormat="1" x14ac:dyDescent="0.25"/>
    <row r="598" s="51" customFormat="1" x14ac:dyDescent="0.25"/>
    <row r="599" s="51" customFormat="1" x14ac:dyDescent="0.25"/>
    <row r="600" s="51" customFormat="1" x14ac:dyDescent="0.25"/>
    <row r="601" s="51" customFormat="1" x14ac:dyDescent="0.25"/>
    <row r="602" s="51" customFormat="1" x14ac:dyDescent="0.25"/>
    <row r="603" s="51" customFormat="1" x14ac:dyDescent="0.25"/>
    <row r="604" s="51" customFormat="1" x14ac:dyDescent="0.25"/>
    <row r="605" s="51" customFormat="1" x14ac:dyDescent="0.25"/>
    <row r="606" s="51" customFormat="1" x14ac:dyDescent="0.25"/>
    <row r="607" s="51" customFormat="1" x14ac:dyDescent="0.25"/>
    <row r="608" s="51" customFormat="1" x14ac:dyDescent="0.25"/>
    <row r="609" s="51" customFormat="1" x14ac:dyDescent="0.25"/>
    <row r="610" s="51" customFormat="1" x14ac:dyDescent="0.25"/>
    <row r="611" s="51" customFormat="1" x14ac:dyDescent="0.25"/>
    <row r="612" s="51" customFormat="1" x14ac:dyDescent="0.25"/>
    <row r="613" s="51" customFormat="1" x14ac:dyDescent="0.25"/>
    <row r="614" s="51" customFormat="1" x14ac:dyDescent="0.25"/>
    <row r="615" s="51" customFormat="1" x14ac:dyDescent="0.25"/>
    <row r="616" s="51" customFormat="1" x14ac:dyDescent="0.25"/>
    <row r="617" s="51" customFormat="1" x14ac:dyDescent="0.25"/>
    <row r="618" s="51" customFormat="1" x14ac:dyDescent="0.25"/>
    <row r="619" s="51" customFormat="1" x14ac:dyDescent="0.25"/>
    <row r="620" s="51" customFormat="1" x14ac:dyDescent="0.25"/>
    <row r="621" s="51" customFormat="1" x14ac:dyDescent="0.25"/>
    <row r="622" s="51" customFormat="1" x14ac:dyDescent="0.25"/>
    <row r="623" s="51" customFormat="1" x14ac:dyDescent="0.25"/>
    <row r="624" s="51" customFormat="1" x14ac:dyDescent="0.25"/>
    <row r="625" s="51" customFormat="1" x14ac:dyDescent="0.25"/>
    <row r="626" s="51" customFormat="1" x14ac:dyDescent="0.25"/>
    <row r="627" s="51" customFormat="1" x14ac:dyDescent="0.25"/>
    <row r="628" s="51" customFormat="1" x14ac:dyDescent="0.25"/>
    <row r="629" s="51" customFormat="1" x14ac:dyDescent="0.25"/>
    <row r="630" s="51" customFormat="1" x14ac:dyDescent="0.25"/>
    <row r="631" s="51" customFormat="1" x14ac:dyDescent="0.25"/>
    <row r="632" s="51" customFormat="1" x14ac:dyDescent="0.25"/>
    <row r="633" s="51" customFormat="1" x14ac:dyDescent="0.25"/>
    <row r="634" s="51" customFormat="1" x14ac:dyDescent="0.25"/>
    <row r="635" s="51" customFormat="1" x14ac:dyDescent="0.25"/>
    <row r="636" s="51" customFormat="1" x14ac:dyDescent="0.25"/>
    <row r="637" s="51" customFormat="1" x14ac:dyDescent="0.25"/>
    <row r="638" s="51" customFormat="1" x14ac:dyDescent="0.25"/>
    <row r="639" s="51" customFormat="1" x14ac:dyDescent="0.25"/>
    <row r="640" s="51" customFormat="1" x14ac:dyDescent="0.25"/>
    <row r="641" s="51" customFormat="1" x14ac:dyDescent="0.25"/>
    <row r="642" s="51" customFormat="1" x14ac:dyDescent="0.25"/>
    <row r="643" s="51" customFormat="1" x14ac:dyDescent="0.25"/>
    <row r="644" s="51" customFormat="1" x14ac:dyDescent="0.25"/>
    <row r="645" s="51" customFormat="1" x14ac:dyDescent="0.25"/>
    <row r="646" s="51" customFormat="1" x14ac:dyDescent="0.25"/>
    <row r="647" s="51" customFormat="1" x14ac:dyDescent="0.25"/>
    <row r="648" s="51" customFormat="1" x14ac:dyDescent="0.25"/>
    <row r="649" s="51" customFormat="1" x14ac:dyDescent="0.25"/>
    <row r="650" s="51" customFormat="1" x14ac:dyDescent="0.25"/>
    <row r="651" s="51" customFormat="1" x14ac:dyDescent="0.25"/>
    <row r="652" s="51" customFormat="1" x14ac:dyDescent="0.25"/>
    <row r="653" s="51" customFormat="1" x14ac:dyDescent="0.25"/>
    <row r="654" s="51" customFormat="1" x14ac:dyDescent="0.25"/>
    <row r="655" s="51" customFormat="1" x14ac:dyDescent="0.25"/>
    <row r="656" s="51" customFormat="1" x14ac:dyDescent="0.25"/>
    <row r="657" s="51" customFormat="1" x14ac:dyDescent="0.25"/>
    <row r="658" s="51" customFormat="1" x14ac:dyDescent="0.25"/>
    <row r="659" s="51" customFormat="1" x14ac:dyDescent="0.25"/>
    <row r="660" s="51" customFormat="1" x14ac:dyDescent="0.25"/>
    <row r="661" s="51" customFormat="1" x14ac:dyDescent="0.25"/>
    <row r="662" s="51" customFormat="1" x14ac:dyDescent="0.25"/>
    <row r="663" s="51" customFormat="1" x14ac:dyDescent="0.25"/>
    <row r="664" s="51" customFormat="1" x14ac:dyDescent="0.25"/>
    <row r="665" s="51" customFormat="1" x14ac:dyDescent="0.25"/>
    <row r="666" s="51" customFormat="1" x14ac:dyDescent="0.25"/>
    <row r="667" s="51" customFormat="1" x14ac:dyDescent="0.25"/>
    <row r="668" s="51" customFormat="1" x14ac:dyDescent="0.25"/>
    <row r="669" s="51" customFormat="1" x14ac:dyDescent="0.25"/>
    <row r="670" s="51" customFormat="1" x14ac:dyDescent="0.25"/>
    <row r="671" s="51" customFormat="1" x14ac:dyDescent="0.25"/>
    <row r="672" s="51" customFormat="1" x14ac:dyDescent="0.25"/>
    <row r="673" s="51" customFormat="1" x14ac:dyDescent="0.25"/>
    <row r="674" s="51" customFormat="1" x14ac:dyDescent="0.25"/>
    <row r="675" s="51" customFormat="1" x14ac:dyDescent="0.25"/>
    <row r="676" s="51" customFormat="1" x14ac:dyDescent="0.25"/>
    <row r="677" s="51" customFormat="1" x14ac:dyDescent="0.25"/>
    <row r="678" s="51" customFormat="1" x14ac:dyDescent="0.25"/>
    <row r="679" s="51" customFormat="1" x14ac:dyDescent="0.25"/>
    <row r="680" s="51" customFormat="1" x14ac:dyDescent="0.25"/>
    <row r="681" s="51" customFormat="1" x14ac:dyDescent="0.25"/>
    <row r="682" s="51" customFormat="1" x14ac:dyDescent="0.25"/>
    <row r="683" s="51" customFormat="1" x14ac:dyDescent="0.25"/>
    <row r="684" s="51" customFormat="1" x14ac:dyDescent="0.25"/>
    <row r="685" s="51" customFormat="1" x14ac:dyDescent="0.25"/>
    <row r="686" s="51" customFormat="1" x14ac:dyDescent="0.25"/>
    <row r="687" s="51" customFormat="1" x14ac:dyDescent="0.25"/>
    <row r="688" s="51" customFormat="1" x14ac:dyDescent="0.25"/>
    <row r="689" s="51" customFormat="1" x14ac:dyDescent="0.25"/>
    <row r="690" s="51" customFormat="1" x14ac:dyDescent="0.25"/>
    <row r="691" s="51" customFormat="1" x14ac:dyDescent="0.25"/>
    <row r="692" s="51" customFormat="1" x14ac:dyDescent="0.25"/>
    <row r="693" s="51" customFormat="1" x14ac:dyDescent="0.25"/>
    <row r="694" s="51" customFormat="1" x14ac:dyDescent="0.25"/>
    <row r="695" s="51" customFormat="1" x14ac:dyDescent="0.25"/>
    <row r="696" s="51" customFormat="1" x14ac:dyDescent="0.25"/>
    <row r="697" s="51" customFormat="1" x14ac:dyDescent="0.25"/>
    <row r="698" s="51" customFormat="1" x14ac:dyDescent="0.25"/>
    <row r="699" s="51" customFormat="1" x14ac:dyDescent="0.25"/>
    <row r="700" s="51" customFormat="1" x14ac:dyDescent="0.25"/>
    <row r="701" s="51" customFormat="1" x14ac:dyDescent="0.25"/>
    <row r="702" s="51" customFormat="1" x14ac:dyDescent="0.25"/>
    <row r="703" s="51" customFormat="1" x14ac:dyDescent="0.25"/>
    <row r="704" s="51" customFormat="1" x14ac:dyDescent="0.25"/>
    <row r="705" s="51" customFormat="1" x14ac:dyDescent="0.25"/>
    <row r="706" s="51" customFormat="1" x14ac:dyDescent="0.25"/>
    <row r="707" s="51" customFormat="1" x14ac:dyDescent="0.25"/>
    <row r="708" s="51" customFormat="1" x14ac:dyDescent="0.25"/>
    <row r="709" s="51" customFormat="1" x14ac:dyDescent="0.25"/>
    <row r="710" s="51" customFormat="1" x14ac:dyDescent="0.25"/>
    <row r="711" s="51" customFormat="1" x14ac:dyDescent="0.25"/>
    <row r="712" s="51" customFormat="1" x14ac:dyDescent="0.25"/>
    <row r="713" s="51" customFormat="1" x14ac:dyDescent="0.25"/>
    <row r="714" s="51" customFormat="1" x14ac:dyDescent="0.25"/>
    <row r="715" s="51" customFormat="1" x14ac:dyDescent="0.25"/>
    <row r="716" s="51" customFormat="1" x14ac:dyDescent="0.25"/>
    <row r="717" s="51" customFormat="1" x14ac:dyDescent="0.25"/>
    <row r="718" s="51" customFormat="1" x14ac:dyDescent="0.25"/>
    <row r="719" s="51" customFormat="1" x14ac:dyDescent="0.25"/>
    <row r="720" s="51" customFormat="1" x14ac:dyDescent="0.25"/>
    <row r="721" s="51" customFormat="1" x14ac:dyDescent="0.25"/>
    <row r="722" s="51" customFormat="1" x14ac:dyDescent="0.25"/>
    <row r="723" s="51" customFormat="1" x14ac:dyDescent="0.25"/>
    <row r="724" s="51" customFormat="1" x14ac:dyDescent="0.25"/>
    <row r="725" s="51" customFormat="1" x14ac:dyDescent="0.25"/>
    <row r="726" s="51" customFormat="1" x14ac:dyDescent="0.25"/>
    <row r="727" s="51" customFormat="1" x14ac:dyDescent="0.25"/>
    <row r="728" s="51" customFormat="1" x14ac:dyDescent="0.25"/>
    <row r="729" s="51" customFormat="1" x14ac:dyDescent="0.25"/>
    <row r="730" s="51" customFormat="1" x14ac:dyDescent="0.25"/>
    <row r="731" s="51" customFormat="1" x14ac:dyDescent="0.25"/>
    <row r="732" s="51" customFormat="1" x14ac:dyDescent="0.25"/>
    <row r="733" s="51" customFormat="1" x14ac:dyDescent="0.25"/>
    <row r="734" s="51" customFormat="1" x14ac:dyDescent="0.25"/>
    <row r="735" s="51" customFormat="1" x14ac:dyDescent="0.25"/>
    <row r="736" s="51" customFormat="1" x14ac:dyDescent="0.25"/>
    <row r="737" s="51" customFormat="1" x14ac:dyDescent="0.25"/>
    <row r="738" s="51" customFormat="1" x14ac:dyDescent="0.25"/>
    <row r="739" s="51" customFormat="1" x14ac:dyDescent="0.25"/>
    <row r="740" s="51" customFormat="1" x14ac:dyDescent="0.25"/>
    <row r="741" s="51" customFormat="1" x14ac:dyDescent="0.25"/>
    <row r="742" s="51" customFormat="1" x14ac:dyDescent="0.25"/>
    <row r="743" s="51" customFormat="1" x14ac:dyDescent="0.25"/>
    <row r="744" s="51" customFormat="1" x14ac:dyDescent="0.25"/>
    <row r="745" s="51" customFormat="1" x14ac:dyDescent="0.25"/>
    <row r="746" s="51" customFormat="1" x14ac:dyDescent="0.25"/>
    <row r="747" s="51" customFormat="1" x14ac:dyDescent="0.25"/>
    <row r="748" s="51" customFormat="1" x14ac:dyDescent="0.25"/>
    <row r="749" s="51" customFormat="1" x14ac:dyDescent="0.25"/>
    <row r="750" s="51" customFormat="1" x14ac:dyDescent="0.25"/>
    <row r="751" s="51" customFormat="1" x14ac:dyDescent="0.25"/>
    <row r="752" s="51" customFormat="1" x14ac:dyDescent="0.25"/>
    <row r="753" s="51" customFormat="1" x14ac:dyDescent="0.25"/>
    <row r="754" s="51" customFormat="1" x14ac:dyDescent="0.25"/>
    <row r="755" s="51" customFormat="1" x14ac:dyDescent="0.25"/>
    <row r="756" s="51" customFormat="1" x14ac:dyDescent="0.25"/>
    <row r="757" s="51" customFormat="1" x14ac:dyDescent="0.25"/>
    <row r="758" s="51" customFormat="1" x14ac:dyDescent="0.25"/>
    <row r="759" s="51" customFormat="1" x14ac:dyDescent="0.25"/>
    <row r="760" s="51" customFormat="1" x14ac:dyDescent="0.25"/>
    <row r="761" s="51" customFormat="1" x14ac:dyDescent="0.25"/>
    <row r="762" s="51" customFormat="1" x14ac:dyDescent="0.25"/>
    <row r="763" s="51" customFormat="1" x14ac:dyDescent="0.25"/>
    <row r="764" s="51" customFormat="1" x14ac:dyDescent="0.25"/>
    <row r="765" s="51" customFormat="1" x14ac:dyDescent="0.25"/>
    <row r="766" s="51" customFormat="1" x14ac:dyDescent="0.25"/>
    <row r="767" s="51" customFormat="1" x14ac:dyDescent="0.25"/>
    <row r="768" s="51" customFormat="1" x14ac:dyDescent="0.25"/>
    <row r="769" s="51" customFormat="1" x14ac:dyDescent="0.25"/>
    <row r="770" s="51" customFormat="1" x14ac:dyDescent="0.25"/>
    <row r="771" s="51" customFormat="1" x14ac:dyDescent="0.25"/>
    <row r="772" s="51" customFormat="1" x14ac:dyDescent="0.25"/>
    <row r="773" s="51" customFormat="1" x14ac:dyDescent="0.25"/>
    <row r="774" s="51" customFormat="1" x14ac:dyDescent="0.25"/>
    <row r="775" s="51" customFormat="1" x14ac:dyDescent="0.25"/>
    <row r="776" s="51" customFormat="1" x14ac:dyDescent="0.25"/>
    <row r="777" s="51" customFormat="1" x14ac:dyDescent="0.25"/>
    <row r="778" s="51" customFormat="1" x14ac:dyDescent="0.25"/>
    <row r="779" s="51" customFormat="1" x14ac:dyDescent="0.25"/>
    <row r="780" s="51" customFormat="1" x14ac:dyDescent="0.25"/>
    <row r="781" s="51" customFormat="1" x14ac:dyDescent="0.25"/>
    <row r="782" s="51" customFormat="1" x14ac:dyDescent="0.25"/>
    <row r="783" s="51" customFormat="1" x14ac:dyDescent="0.25"/>
    <row r="784" s="51" customFormat="1" x14ac:dyDescent="0.25"/>
    <row r="785" s="51" customFormat="1" x14ac:dyDescent="0.25"/>
    <row r="786" s="51" customFormat="1" x14ac:dyDescent="0.25"/>
    <row r="787" s="51" customFormat="1" x14ac:dyDescent="0.25"/>
    <row r="788" s="51" customFormat="1" x14ac:dyDescent="0.25"/>
    <row r="789" s="51" customFormat="1" x14ac:dyDescent="0.25"/>
    <row r="790" s="51" customFormat="1" x14ac:dyDescent="0.25"/>
    <row r="791" s="51" customFormat="1" x14ac:dyDescent="0.25"/>
    <row r="792" s="51" customFormat="1" x14ac:dyDescent="0.25"/>
    <row r="793" s="51" customFormat="1" x14ac:dyDescent="0.25"/>
    <row r="794" s="51" customFormat="1" x14ac:dyDescent="0.25"/>
    <row r="795" s="51" customFormat="1" x14ac:dyDescent="0.25"/>
    <row r="796" s="51" customFormat="1" x14ac:dyDescent="0.25"/>
    <row r="797" s="51" customFormat="1" x14ac:dyDescent="0.25"/>
    <row r="798" s="51" customFormat="1" x14ac:dyDescent="0.25"/>
    <row r="799" s="51" customFormat="1" x14ac:dyDescent="0.25"/>
    <row r="800" s="51" customFormat="1" x14ac:dyDescent="0.25"/>
    <row r="801" s="51" customFormat="1" x14ac:dyDescent="0.25"/>
    <row r="802" s="51" customFormat="1" x14ac:dyDescent="0.25"/>
    <row r="803" s="51" customFormat="1" x14ac:dyDescent="0.25"/>
    <row r="804" s="51" customFormat="1" x14ac:dyDescent="0.25"/>
    <row r="805" s="51" customFormat="1" x14ac:dyDescent="0.25"/>
    <row r="806" s="51" customFormat="1" x14ac:dyDescent="0.25"/>
    <row r="807" s="51" customFormat="1" x14ac:dyDescent="0.25"/>
    <row r="808" s="51" customFormat="1" x14ac:dyDescent="0.25"/>
    <row r="809" s="51" customFormat="1" x14ac:dyDescent="0.25"/>
    <row r="810" s="51" customFormat="1" x14ac:dyDescent="0.25"/>
    <row r="811" s="51" customFormat="1" x14ac:dyDescent="0.25"/>
    <row r="812" s="51" customFormat="1" x14ac:dyDescent="0.25"/>
    <row r="813" s="51" customFormat="1" x14ac:dyDescent="0.25"/>
    <row r="814" s="51" customFormat="1" x14ac:dyDescent="0.25"/>
    <row r="815" s="51" customFormat="1" x14ac:dyDescent="0.25"/>
    <row r="816" s="51" customFormat="1" x14ac:dyDescent="0.25"/>
    <row r="817" s="51" customFormat="1" x14ac:dyDescent="0.25"/>
    <row r="818" s="51" customFormat="1" x14ac:dyDescent="0.25"/>
    <row r="819" s="51" customFormat="1" x14ac:dyDescent="0.25"/>
    <row r="820" s="51" customFormat="1" x14ac:dyDescent="0.25"/>
    <row r="821" s="51" customFormat="1" x14ac:dyDescent="0.25"/>
    <row r="822" s="51" customFormat="1" x14ac:dyDescent="0.25"/>
    <row r="823" s="51" customFormat="1" x14ac:dyDescent="0.25"/>
    <row r="824" s="51" customFormat="1" x14ac:dyDescent="0.25"/>
    <row r="825" s="51" customFormat="1" x14ac:dyDescent="0.25"/>
    <row r="826" s="51" customFormat="1" x14ac:dyDescent="0.25"/>
    <row r="827" s="51" customFormat="1" x14ac:dyDescent="0.25"/>
    <row r="828" s="51" customFormat="1" x14ac:dyDescent="0.25"/>
    <row r="829" s="51" customFormat="1" x14ac:dyDescent="0.25"/>
    <row r="830" s="51" customFormat="1" x14ac:dyDescent="0.25"/>
    <row r="831" s="51" customFormat="1" x14ac:dyDescent="0.25"/>
    <row r="832" s="51" customFormat="1" x14ac:dyDescent="0.25"/>
    <row r="833" s="51" customFormat="1" x14ac:dyDescent="0.25"/>
    <row r="834" s="51" customFormat="1" x14ac:dyDescent="0.25"/>
    <row r="835" s="51" customFormat="1" x14ac:dyDescent="0.25"/>
    <row r="836" s="51" customFormat="1" x14ac:dyDescent="0.25"/>
    <row r="837" s="51" customFormat="1" x14ac:dyDescent="0.25"/>
    <row r="838" s="51" customFormat="1" x14ac:dyDescent="0.25"/>
    <row r="839" s="51" customFormat="1" x14ac:dyDescent="0.25"/>
    <row r="840" s="51" customFormat="1" x14ac:dyDescent="0.25"/>
    <row r="841" s="51" customFormat="1" x14ac:dyDescent="0.25"/>
    <row r="842" s="51" customFormat="1" x14ac:dyDescent="0.25"/>
    <row r="843" s="51" customFormat="1" x14ac:dyDescent="0.25"/>
    <row r="844" s="51" customFormat="1" x14ac:dyDescent="0.25"/>
    <row r="845" s="51" customFormat="1" x14ac:dyDescent="0.25"/>
    <row r="846" s="51" customFormat="1" x14ac:dyDescent="0.25"/>
    <row r="847" s="51" customFormat="1" x14ac:dyDescent="0.25"/>
    <row r="848" s="51" customFormat="1" x14ac:dyDescent="0.25"/>
    <row r="849" s="51" customFormat="1" x14ac:dyDescent="0.25"/>
    <row r="850" s="51" customFormat="1" x14ac:dyDescent="0.25"/>
    <row r="851" s="51" customFormat="1" x14ac:dyDescent="0.25"/>
    <row r="852" s="51" customFormat="1" x14ac:dyDescent="0.25"/>
    <row r="853" s="51" customFormat="1" x14ac:dyDescent="0.25"/>
    <row r="854" s="51" customFormat="1" x14ac:dyDescent="0.25"/>
    <row r="855" s="51" customFormat="1" x14ac:dyDescent="0.25"/>
    <row r="856" s="51" customFormat="1" x14ac:dyDescent="0.25"/>
    <row r="857" s="51" customFormat="1" x14ac:dyDescent="0.25"/>
    <row r="858" s="51" customFormat="1" x14ac:dyDescent="0.25"/>
    <row r="859" s="51" customFormat="1" x14ac:dyDescent="0.25"/>
    <row r="860" s="51" customFormat="1" x14ac:dyDescent="0.25"/>
    <row r="861" s="51" customFormat="1" x14ac:dyDescent="0.25"/>
    <row r="862" s="51" customFormat="1" x14ac:dyDescent="0.25"/>
    <row r="863" s="51" customFormat="1" x14ac:dyDescent="0.25"/>
    <row r="864" s="51" customFormat="1" x14ac:dyDescent="0.25"/>
    <row r="865" s="51" customFormat="1" x14ac:dyDescent="0.25"/>
    <row r="866" s="51" customFormat="1" x14ac:dyDescent="0.25"/>
    <row r="867" s="51" customFormat="1" x14ac:dyDescent="0.25"/>
    <row r="868" s="51" customFormat="1" x14ac:dyDescent="0.25"/>
    <row r="869" s="51" customFormat="1" x14ac:dyDescent="0.25"/>
    <row r="870" s="51" customFormat="1" x14ac:dyDescent="0.25"/>
    <row r="871" s="51" customFormat="1" x14ac:dyDescent="0.25"/>
    <row r="872" s="51" customFormat="1" x14ac:dyDescent="0.25"/>
    <row r="873" s="51" customFormat="1" x14ac:dyDescent="0.25"/>
    <row r="874" s="51" customFormat="1" x14ac:dyDescent="0.25"/>
    <row r="875" s="51" customFormat="1" x14ac:dyDescent="0.25"/>
    <row r="876" s="51" customFormat="1" x14ac:dyDescent="0.25"/>
    <row r="877" s="51" customFormat="1" x14ac:dyDescent="0.25"/>
    <row r="878" s="51" customFormat="1" x14ac:dyDescent="0.25"/>
    <row r="879" s="51" customFormat="1" x14ac:dyDescent="0.25"/>
    <row r="880" s="51" customFormat="1" x14ac:dyDescent="0.25"/>
    <row r="881" s="51" customFormat="1" x14ac:dyDescent="0.25"/>
    <row r="882" s="51" customFormat="1" x14ac:dyDescent="0.25"/>
    <row r="883" s="51" customFormat="1" x14ac:dyDescent="0.25"/>
    <row r="884" s="51" customFormat="1" x14ac:dyDescent="0.25"/>
    <row r="885" s="51" customFormat="1" x14ac:dyDescent="0.25"/>
    <row r="886" s="51" customFormat="1" x14ac:dyDescent="0.25"/>
    <row r="887" s="51" customFormat="1" x14ac:dyDescent="0.25"/>
    <row r="888" s="51" customFormat="1" x14ac:dyDescent="0.25"/>
    <row r="889" s="51" customFormat="1" x14ac:dyDescent="0.25"/>
    <row r="890" s="51" customFormat="1" x14ac:dyDescent="0.25"/>
    <row r="891" s="51" customFormat="1" x14ac:dyDescent="0.25"/>
    <row r="892" s="51" customFormat="1" x14ac:dyDescent="0.25"/>
    <row r="893" s="51" customFormat="1" x14ac:dyDescent="0.25"/>
    <row r="894" s="51" customFormat="1" x14ac:dyDescent="0.25"/>
    <row r="895" s="51" customFormat="1" x14ac:dyDescent="0.25"/>
    <row r="896" s="51" customFormat="1" x14ac:dyDescent="0.25"/>
    <row r="897" s="51" customFormat="1" x14ac:dyDescent="0.25"/>
    <row r="898" s="51" customFormat="1" x14ac:dyDescent="0.25"/>
    <row r="899" s="51" customFormat="1" x14ac:dyDescent="0.25"/>
    <row r="900" s="51" customFormat="1" x14ac:dyDescent="0.25"/>
    <row r="901" s="51" customFormat="1" x14ac:dyDescent="0.25"/>
    <row r="902" s="51" customFormat="1" x14ac:dyDescent="0.25"/>
    <row r="903" s="51" customFormat="1" x14ac:dyDescent="0.25"/>
    <row r="904" s="51" customFormat="1" x14ac:dyDescent="0.25"/>
    <row r="905" s="51" customFormat="1" x14ac:dyDescent="0.25"/>
    <row r="906" s="51" customFormat="1" x14ac:dyDescent="0.25"/>
    <row r="907" s="51" customFormat="1" x14ac:dyDescent="0.25"/>
    <row r="908" s="51" customFormat="1" x14ac:dyDescent="0.25"/>
    <row r="909" s="51" customFormat="1" x14ac:dyDescent="0.25"/>
    <row r="910" s="51" customFormat="1" x14ac:dyDescent="0.25"/>
    <row r="911" s="51" customFormat="1" x14ac:dyDescent="0.25"/>
    <row r="912" s="51" customFormat="1" x14ac:dyDescent="0.25"/>
    <row r="913" s="51" customFormat="1" x14ac:dyDescent="0.25"/>
    <row r="914" s="51" customFormat="1" x14ac:dyDescent="0.25"/>
    <row r="915" s="51" customFormat="1" x14ac:dyDescent="0.25"/>
    <row r="916" s="51" customFormat="1" x14ac:dyDescent="0.25"/>
    <row r="917" s="51" customFormat="1" x14ac:dyDescent="0.25"/>
    <row r="918" s="51" customFormat="1" x14ac:dyDescent="0.25"/>
    <row r="919" s="51" customFormat="1" x14ac:dyDescent="0.25"/>
    <row r="920" s="51" customFormat="1" x14ac:dyDescent="0.25"/>
    <row r="921" s="51" customFormat="1" x14ac:dyDescent="0.25"/>
    <row r="922" s="51" customFormat="1" x14ac:dyDescent="0.25"/>
    <row r="923" s="51" customFormat="1" x14ac:dyDescent="0.25"/>
    <row r="924" s="51" customFormat="1" x14ac:dyDescent="0.25"/>
    <row r="925" s="51" customFormat="1" x14ac:dyDescent="0.25"/>
    <row r="926" s="51" customFormat="1" x14ac:dyDescent="0.25"/>
    <row r="927" s="51" customFormat="1" x14ac:dyDescent="0.25"/>
    <row r="928" s="51" customFormat="1" x14ac:dyDescent="0.25"/>
    <row r="929" s="51" customFormat="1" x14ac:dyDescent="0.25"/>
    <row r="930" s="51" customFormat="1" x14ac:dyDescent="0.25"/>
    <row r="931" s="51" customFormat="1" x14ac:dyDescent="0.25"/>
    <row r="932" s="51" customFormat="1" x14ac:dyDescent="0.25"/>
    <row r="933" s="51" customFormat="1" x14ac:dyDescent="0.25"/>
    <row r="934" s="51" customFormat="1" x14ac:dyDescent="0.25"/>
    <row r="935" s="51" customFormat="1" x14ac:dyDescent="0.25"/>
    <row r="936" s="51" customFormat="1" x14ac:dyDescent="0.25"/>
    <row r="937" s="51" customFormat="1" x14ac:dyDescent="0.25"/>
    <row r="938" s="51" customFormat="1" x14ac:dyDescent="0.25"/>
    <row r="939" s="51" customFormat="1" x14ac:dyDescent="0.25"/>
    <row r="940" s="51" customFormat="1" x14ac:dyDescent="0.25"/>
    <row r="941" s="51" customFormat="1" x14ac:dyDescent="0.25"/>
    <row r="942" s="51" customFormat="1" x14ac:dyDescent="0.25"/>
    <row r="943" s="51" customFormat="1" x14ac:dyDescent="0.25"/>
    <row r="944" s="51" customFormat="1" x14ac:dyDescent="0.25"/>
    <row r="945" s="51" customFormat="1" x14ac:dyDescent="0.25"/>
    <row r="946" s="51" customFormat="1" x14ac:dyDescent="0.25"/>
    <row r="947" s="51" customFormat="1" x14ac:dyDescent="0.25"/>
    <row r="948" s="51" customFormat="1" x14ac:dyDescent="0.25"/>
    <row r="949" s="51" customFormat="1" x14ac:dyDescent="0.25"/>
    <row r="950" s="51" customFormat="1" x14ac:dyDescent="0.25"/>
    <row r="951" s="51" customFormat="1" x14ac:dyDescent="0.25"/>
    <row r="952" s="51" customFormat="1" x14ac:dyDescent="0.25"/>
    <row r="953" s="51" customFormat="1" x14ac:dyDescent="0.25"/>
    <row r="954" s="51" customFormat="1" x14ac:dyDescent="0.25"/>
    <row r="955" s="51" customFormat="1" x14ac:dyDescent="0.25"/>
    <row r="956" s="51" customFormat="1" x14ac:dyDescent="0.25"/>
    <row r="957" s="51" customFormat="1" x14ac:dyDescent="0.25"/>
    <row r="958" s="51" customFormat="1" x14ac:dyDescent="0.25"/>
    <row r="959" s="51" customFormat="1" x14ac:dyDescent="0.25"/>
    <row r="960" s="51" customFormat="1" x14ac:dyDescent="0.25"/>
    <row r="961" s="51" customFormat="1" x14ac:dyDescent="0.25"/>
    <row r="962" s="51" customFormat="1" x14ac:dyDescent="0.25"/>
    <row r="963" s="51" customFormat="1" x14ac:dyDescent="0.25"/>
    <row r="964" s="51" customFormat="1" x14ac:dyDescent="0.25"/>
    <row r="965" s="51" customFormat="1" x14ac:dyDescent="0.25"/>
    <row r="966" s="51" customFormat="1" x14ac:dyDescent="0.25"/>
    <row r="967" s="51" customFormat="1" x14ac:dyDescent="0.25"/>
    <row r="968" s="51" customFormat="1" x14ac:dyDescent="0.25"/>
    <row r="969" s="51" customFormat="1" x14ac:dyDescent="0.25"/>
    <row r="970" s="51" customFormat="1" x14ac:dyDescent="0.25"/>
    <row r="971" s="51" customFormat="1" x14ac:dyDescent="0.25"/>
    <row r="972" s="51" customFormat="1" x14ac:dyDescent="0.25"/>
    <row r="973" s="51" customFormat="1" x14ac:dyDescent="0.25"/>
    <row r="974" s="51" customFormat="1" x14ac:dyDescent="0.25"/>
    <row r="975" s="51" customFormat="1" x14ac:dyDescent="0.25"/>
    <row r="976" s="51" customFormat="1" x14ac:dyDescent="0.25"/>
    <row r="977" s="51" customFormat="1" x14ac:dyDescent="0.25"/>
    <row r="978" s="51" customFormat="1" x14ac:dyDescent="0.25"/>
    <row r="979" s="51" customFormat="1" x14ac:dyDescent="0.25"/>
    <row r="980" s="51" customFormat="1" x14ac:dyDescent="0.25"/>
    <row r="981" s="51" customFormat="1" x14ac:dyDescent="0.25"/>
    <row r="982" s="51" customFormat="1" x14ac:dyDescent="0.25"/>
    <row r="983" s="51" customFormat="1" x14ac:dyDescent="0.25"/>
    <row r="984" s="51" customFormat="1" x14ac:dyDescent="0.25"/>
    <row r="985" s="51" customFormat="1" x14ac:dyDescent="0.25"/>
    <row r="986" s="51" customFormat="1" x14ac:dyDescent="0.25"/>
    <row r="987" s="51" customFormat="1" x14ac:dyDescent="0.25"/>
    <row r="988" s="51" customFormat="1" x14ac:dyDescent="0.25"/>
    <row r="989" s="51" customFormat="1" x14ac:dyDescent="0.25"/>
    <row r="990" s="51" customFormat="1" x14ac:dyDescent="0.25"/>
    <row r="991" s="51" customFormat="1" x14ac:dyDescent="0.25"/>
    <row r="992" s="51" customFormat="1" x14ac:dyDescent="0.25"/>
    <row r="993" s="51" customFormat="1" x14ac:dyDescent="0.25"/>
    <row r="994" s="51" customFormat="1" x14ac:dyDescent="0.25"/>
    <row r="995" s="51" customFormat="1" x14ac:dyDescent="0.25"/>
    <row r="996" s="51" customFormat="1" x14ac:dyDescent="0.25"/>
    <row r="997" s="51" customFormat="1" x14ac:dyDescent="0.25"/>
    <row r="998" s="51" customFormat="1" x14ac:dyDescent="0.25"/>
    <row r="999" s="51" customFormat="1" x14ac:dyDescent="0.25"/>
    <row r="1000" s="51" customFormat="1" x14ac:dyDescent="0.25"/>
    <row r="1001" s="51" customFormat="1" x14ac:dyDescent="0.25"/>
    <row r="1002" s="51" customFormat="1" x14ac:dyDescent="0.25"/>
    <row r="1003" s="51" customFormat="1" x14ac:dyDescent="0.25"/>
    <row r="1004" s="51" customFormat="1" x14ac:dyDescent="0.25"/>
    <row r="1005" s="51" customFormat="1" x14ac:dyDescent="0.25"/>
    <row r="1006" s="51" customFormat="1" x14ac:dyDescent="0.25"/>
    <row r="1007" s="51" customFormat="1" x14ac:dyDescent="0.25"/>
    <row r="1008" s="51" customFormat="1" x14ac:dyDescent="0.25"/>
    <row r="1009" s="51" customFormat="1" x14ac:dyDescent="0.25"/>
    <row r="1010" s="51" customFormat="1" x14ac:dyDescent="0.25"/>
    <row r="1011" s="51" customFormat="1" x14ac:dyDescent="0.25"/>
    <row r="1012" s="51" customFormat="1" x14ac:dyDescent="0.25"/>
    <row r="1013" s="51" customFormat="1" x14ac:dyDescent="0.25"/>
    <row r="1014" s="51" customFormat="1" x14ac:dyDescent="0.25"/>
    <row r="1015" s="51" customFormat="1" x14ac:dyDescent="0.25"/>
    <row r="1016" s="51" customFormat="1" x14ac:dyDescent="0.25"/>
    <row r="1017" s="51" customFormat="1" x14ac:dyDescent="0.25"/>
    <row r="1018" s="51" customFormat="1" x14ac:dyDescent="0.25"/>
    <row r="1019" s="51" customFormat="1" x14ac:dyDescent="0.25"/>
    <row r="1020" s="51" customFormat="1" x14ac:dyDescent="0.25"/>
    <row r="1021" s="51" customFormat="1" x14ac:dyDescent="0.25"/>
    <row r="1022" s="51" customFormat="1" x14ac:dyDescent="0.25"/>
    <row r="1023" s="51" customFormat="1" x14ac:dyDescent="0.25"/>
    <row r="1024" s="51" customFormat="1" x14ac:dyDescent="0.25"/>
    <row r="1025" s="51" customFormat="1" x14ac:dyDescent="0.25"/>
    <row r="1026" s="51" customFormat="1" x14ac:dyDescent="0.25"/>
    <row r="1027" s="51" customFormat="1" x14ac:dyDescent="0.25"/>
    <row r="1028" s="51" customFormat="1" x14ac:dyDescent="0.25"/>
    <row r="1029" s="51" customFormat="1" x14ac:dyDescent="0.25"/>
    <row r="1030" s="51" customFormat="1" x14ac:dyDescent="0.25"/>
    <row r="1031" s="51" customFormat="1" x14ac:dyDescent="0.25"/>
    <row r="1032" s="51" customFormat="1" x14ac:dyDescent="0.25"/>
    <row r="1033" s="51" customFormat="1" x14ac:dyDescent="0.25"/>
    <row r="1034" s="51" customFormat="1" x14ac:dyDescent="0.25"/>
    <row r="1035" s="51" customFormat="1" x14ac:dyDescent="0.25"/>
    <row r="1036" s="51" customFormat="1" x14ac:dyDescent="0.25"/>
    <row r="1037" s="51" customFormat="1" x14ac:dyDescent="0.25"/>
    <row r="1038" s="51" customFormat="1" x14ac:dyDescent="0.25"/>
    <row r="1039" s="51" customFormat="1" x14ac:dyDescent="0.25"/>
    <row r="1040" s="51" customFormat="1" x14ac:dyDescent="0.25"/>
    <row r="1041" s="51" customFormat="1" x14ac:dyDescent="0.25"/>
    <row r="1042" s="51" customFormat="1" x14ac:dyDescent="0.25"/>
    <row r="1043" s="51" customFormat="1" x14ac:dyDescent="0.25"/>
    <row r="1044" s="51" customFormat="1" x14ac:dyDescent="0.25"/>
    <row r="1045" s="51" customFormat="1" x14ac:dyDescent="0.25"/>
    <row r="1046" s="51" customFormat="1" x14ac:dyDescent="0.25"/>
    <row r="1047" s="51" customFormat="1" x14ac:dyDescent="0.25"/>
    <row r="1048" s="51" customFormat="1" x14ac:dyDescent="0.25"/>
    <row r="1049" s="51" customFormat="1" x14ac:dyDescent="0.25"/>
    <row r="1050" s="51" customFormat="1" x14ac:dyDescent="0.25"/>
    <row r="1051" s="51" customFormat="1" x14ac:dyDescent="0.25"/>
    <row r="1052" s="51" customFormat="1" x14ac:dyDescent="0.25"/>
    <row r="1053" s="51" customFormat="1" x14ac:dyDescent="0.25"/>
    <row r="1054" s="51" customFormat="1" x14ac:dyDescent="0.25"/>
    <row r="1055" s="51" customFormat="1" x14ac:dyDescent="0.25"/>
    <row r="1056" s="51" customFormat="1" x14ac:dyDescent="0.25"/>
    <row r="1057" s="51" customFormat="1" x14ac:dyDescent="0.25"/>
    <row r="1058" s="51" customFormat="1" x14ac:dyDescent="0.25"/>
    <row r="1059" s="51" customFormat="1" x14ac:dyDescent="0.25"/>
    <row r="1060" s="51" customFormat="1" x14ac:dyDescent="0.25"/>
    <row r="1061" s="51" customFormat="1" x14ac:dyDescent="0.25"/>
    <row r="1062" s="51" customFormat="1" x14ac:dyDescent="0.25"/>
    <row r="1063" s="51" customFormat="1" x14ac:dyDescent="0.25"/>
    <row r="1064" s="51" customFormat="1" x14ac:dyDescent="0.25"/>
    <row r="1065" s="51" customFormat="1" x14ac:dyDescent="0.25"/>
    <row r="1066" s="51" customFormat="1" x14ac:dyDescent="0.25"/>
    <row r="1067" s="51" customFormat="1" x14ac:dyDescent="0.25"/>
    <row r="1068" s="51" customFormat="1" x14ac:dyDescent="0.25"/>
    <row r="1069" s="51" customFormat="1" x14ac:dyDescent="0.25"/>
    <row r="1070" s="51" customFormat="1" x14ac:dyDescent="0.25"/>
    <row r="1071" s="51" customFormat="1" x14ac:dyDescent="0.25"/>
    <row r="1072" s="51" customFormat="1" x14ac:dyDescent="0.25"/>
    <row r="1073" s="51" customFormat="1" x14ac:dyDescent="0.25"/>
    <row r="1074" s="51" customFormat="1" x14ac:dyDescent="0.25"/>
    <row r="1075" s="51" customFormat="1" x14ac:dyDescent="0.25"/>
    <row r="1076" s="51" customFormat="1" x14ac:dyDescent="0.25"/>
    <row r="1077" s="51" customFormat="1" x14ac:dyDescent="0.25"/>
    <row r="1078" s="51" customFormat="1" x14ac:dyDescent="0.25"/>
    <row r="1079" s="51" customFormat="1" x14ac:dyDescent="0.25"/>
    <row r="1080" s="51" customFormat="1" x14ac:dyDescent="0.25"/>
    <row r="1081" s="51" customFormat="1" x14ac:dyDescent="0.25"/>
    <row r="1082" s="51" customFormat="1" x14ac:dyDescent="0.25"/>
    <row r="1083" s="51" customFormat="1" x14ac:dyDescent="0.25"/>
    <row r="1084" s="51" customFormat="1" x14ac:dyDescent="0.25"/>
    <row r="1085" s="51" customFormat="1" x14ac:dyDescent="0.25"/>
    <row r="1086" s="51" customFormat="1" x14ac:dyDescent="0.25"/>
    <row r="1087" s="51" customFormat="1" x14ac:dyDescent="0.25"/>
    <row r="1088" s="51" customFormat="1" x14ac:dyDescent="0.25"/>
    <row r="1089" s="51" customFormat="1" x14ac:dyDescent="0.25"/>
    <row r="1090" s="51" customFormat="1" x14ac:dyDescent="0.25"/>
    <row r="1091" s="51" customFormat="1" x14ac:dyDescent="0.25"/>
    <row r="1092" s="51" customFormat="1" x14ac:dyDescent="0.25"/>
    <row r="1093" s="51" customFormat="1" x14ac:dyDescent="0.25"/>
    <row r="1094" s="51" customFormat="1" x14ac:dyDescent="0.25"/>
    <row r="1095" s="51" customFormat="1" x14ac:dyDescent="0.25"/>
    <row r="1096" s="51" customFormat="1" x14ac:dyDescent="0.25"/>
    <row r="1097" s="51" customFormat="1" x14ac:dyDescent="0.25"/>
    <row r="1098" s="51" customFormat="1" x14ac:dyDescent="0.25"/>
    <row r="1099" s="51" customFormat="1" x14ac:dyDescent="0.25"/>
    <row r="1100" s="51" customFormat="1" x14ac:dyDescent="0.25"/>
    <row r="1101" s="51" customFormat="1" x14ac:dyDescent="0.25"/>
    <row r="1102" s="51" customFormat="1" x14ac:dyDescent="0.25"/>
    <row r="1103" s="51" customFormat="1" x14ac:dyDescent="0.25"/>
    <row r="1104" s="51" customFormat="1" x14ac:dyDescent="0.25"/>
    <row r="1105" s="51" customFormat="1" x14ac:dyDescent="0.25"/>
    <row r="1106" s="51" customFormat="1" x14ac:dyDescent="0.25"/>
    <row r="1107" s="51" customFormat="1" x14ac:dyDescent="0.25"/>
    <row r="1108" s="51" customFormat="1" x14ac:dyDescent="0.25"/>
    <row r="1109" s="51" customFormat="1" x14ac:dyDescent="0.25"/>
    <row r="1110" s="51" customFormat="1" x14ac:dyDescent="0.25"/>
    <row r="1111" s="51" customFormat="1" x14ac:dyDescent="0.25"/>
    <row r="1112" s="51" customFormat="1" x14ac:dyDescent="0.25"/>
    <row r="1113" s="51" customFormat="1" x14ac:dyDescent="0.25"/>
    <row r="1114" s="51" customFormat="1" x14ac:dyDescent="0.25"/>
    <row r="1115" s="51" customFormat="1" x14ac:dyDescent="0.25"/>
    <row r="1116" s="51" customFormat="1" x14ac:dyDescent="0.25"/>
    <row r="1117" s="51" customFormat="1" x14ac:dyDescent="0.25"/>
    <row r="1118" s="51" customFormat="1" x14ac:dyDescent="0.25"/>
    <row r="1119" s="51" customFormat="1" x14ac:dyDescent="0.25"/>
    <row r="1120" s="51" customFormat="1" x14ac:dyDescent="0.25"/>
    <row r="1121" s="51" customFormat="1" x14ac:dyDescent="0.25"/>
    <row r="1122" s="51" customFormat="1" x14ac:dyDescent="0.25"/>
    <row r="1123" s="51" customFormat="1" x14ac:dyDescent="0.25"/>
    <row r="1124" s="51" customFormat="1" x14ac:dyDescent="0.25"/>
    <row r="1125" s="51" customFormat="1" x14ac:dyDescent="0.25"/>
    <row r="1126" s="51" customFormat="1" x14ac:dyDescent="0.25"/>
    <row r="1127" s="51" customFormat="1" x14ac:dyDescent="0.25"/>
    <row r="1128" s="51" customFormat="1" x14ac:dyDescent="0.25"/>
    <row r="1129" s="51" customFormat="1" x14ac:dyDescent="0.25"/>
    <row r="1130" s="51" customFormat="1" x14ac:dyDescent="0.25"/>
    <row r="1131" s="51" customFormat="1" x14ac:dyDescent="0.25"/>
    <row r="1132" s="51" customFormat="1" x14ac:dyDescent="0.25"/>
    <row r="1133" s="51" customFormat="1" x14ac:dyDescent="0.25"/>
    <row r="1134" s="51" customFormat="1" x14ac:dyDescent="0.25"/>
    <row r="1135" s="51" customFormat="1" x14ac:dyDescent="0.25"/>
    <row r="1136" s="51" customFormat="1" x14ac:dyDescent="0.25"/>
    <row r="1137" s="51" customFormat="1" x14ac:dyDescent="0.25"/>
    <row r="1138" s="51" customFormat="1" x14ac:dyDescent="0.25"/>
    <row r="1139" s="51" customFormat="1" x14ac:dyDescent="0.25"/>
    <row r="1140" s="51" customFormat="1" x14ac:dyDescent="0.25"/>
    <row r="1141" s="51" customFormat="1" x14ac:dyDescent="0.25"/>
    <row r="1142" s="51" customFormat="1" x14ac:dyDescent="0.25"/>
    <row r="1143" s="51" customFormat="1" x14ac:dyDescent="0.25"/>
    <row r="1144" s="51" customFormat="1" x14ac:dyDescent="0.25"/>
    <row r="1145" s="51" customFormat="1" x14ac:dyDescent="0.25"/>
    <row r="1146" s="51" customFormat="1" x14ac:dyDescent="0.25"/>
    <row r="1147" s="51" customFormat="1" x14ac:dyDescent="0.25"/>
    <row r="1148" s="51" customFormat="1" x14ac:dyDescent="0.25"/>
    <row r="1149" s="51" customFormat="1" x14ac:dyDescent="0.25"/>
    <row r="1150" s="51" customFormat="1" x14ac:dyDescent="0.25"/>
    <row r="1151" s="51" customFormat="1" x14ac:dyDescent="0.25"/>
    <row r="1152" s="51" customFormat="1" x14ac:dyDescent="0.25"/>
    <row r="1153" s="51" customFormat="1" x14ac:dyDescent="0.25"/>
    <row r="1154" s="51" customFormat="1" x14ac:dyDescent="0.25"/>
    <row r="1155" s="51" customFormat="1" x14ac:dyDescent="0.25"/>
    <row r="1156" s="51" customFormat="1" x14ac:dyDescent="0.25"/>
    <row r="1157" s="51" customFormat="1" x14ac:dyDescent="0.25"/>
    <row r="1158" s="51" customFormat="1" x14ac:dyDescent="0.25"/>
    <row r="1159" s="51" customFormat="1" x14ac:dyDescent="0.25"/>
    <row r="1160" s="51" customFormat="1" x14ac:dyDescent="0.25"/>
    <row r="1161" s="51" customFormat="1" x14ac:dyDescent="0.25"/>
    <row r="1162" s="51" customFormat="1" x14ac:dyDescent="0.25"/>
    <row r="1163" s="51" customFormat="1" x14ac:dyDescent="0.25"/>
    <row r="1164" s="51" customFormat="1" x14ac:dyDescent="0.25"/>
    <row r="1165" s="51" customFormat="1" x14ac:dyDescent="0.25"/>
    <row r="1166" s="51" customFormat="1" x14ac:dyDescent="0.25"/>
    <row r="1167" s="51" customFormat="1" x14ac:dyDescent="0.25"/>
    <row r="1168" s="51" customFormat="1" x14ac:dyDescent="0.25"/>
    <row r="1169" s="51" customFormat="1" x14ac:dyDescent="0.25"/>
    <row r="1170" s="51" customFormat="1" x14ac:dyDescent="0.25"/>
    <row r="1171" s="51" customFormat="1" x14ac:dyDescent="0.25"/>
    <row r="1172" s="51" customFormat="1" x14ac:dyDescent="0.25"/>
    <row r="1173" s="51" customFormat="1" x14ac:dyDescent="0.25"/>
    <row r="1174" s="51" customFormat="1" x14ac:dyDescent="0.25"/>
    <row r="1175" s="51" customFormat="1" x14ac:dyDescent="0.25"/>
    <row r="1176" s="51" customFormat="1" x14ac:dyDescent="0.25"/>
    <row r="1177" s="51" customFormat="1" x14ac:dyDescent="0.25"/>
    <row r="1178" s="51" customFormat="1" x14ac:dyDescent="0.25"/>
    <row r="1179" s="51" customFormat="1" x14ac:dyDescent="0.25"/>
    <row r="1180" s="51" customFormat="1" x14ac:dyDescent="0.25"/>
    <row r="1181" s="51" customFormat="1" x14ac:dyDescent="0.25"/>
    <row r="1182" s="51" customFormat="1" x14ac:dyDescent="0.25"/>
    <row r="1183" s="51" customFormat="1" x14ac:dyDescent="0.25"/>
    <row r="1184" s="51" customFormat="1" x14ac:dyDescent="0.25"/>
    <row r="1185" s="51" customFormat="1" x14ac:dyDescent="0.25"/>
    <row r="1186" s="51" customFormat="1" x14ac:dyDescent="0.25"/>
    <row r="1187" s="51" customFormat="1" x14ac:dyDescent="0.25"/>
    <row r="1188" s="51" customFormat="1" x14ac:dyDescent="0.25"/>
    <row r="1189" s="51" customFormat="1" x14ac:dyDescent="0.25"/>
    <row r="1190" s="51" customFormat="1" x14ac:dyDescent="0.25"/>
    <row r="1191" s="51" customFormat="1" x14ac:dyDescent="0.25"/>
    <row r="1192" s="51" customFormat="1" x14ac:dyDescent="0.25"/>
    <row r="1193" s="51" customFormat="1" x14ac:dyDescent="0.25"/>
    <row r="1194" s="51" customFormat="1" x14ac:dyDescent="0.25"/>
    <row r="1195" s="51" customFormat="1" x14ac:dyDescent="0.25"/>
    <row r="1196" s="51" customFormat="1" x14ac:dyDescent="0.25"/>
    <row r="1197" s="51" customFormat="1" x14ac:dyDescent="0.25"/>
    <row r="1198" s="51" customFormat="1" x14ac:dyDescent="0.25"/>
    <row r="1199" s="51" customFormat="1" x14ac:dyDescent="0.25"/>
    <row r="1200" s="51" customFormat="1" x14ac:dyDescent="0.25"/>
    <row r="1201" s="51" customFormat="1" x14ac:dyDescent="0.25"/>
    <row r="1202" s="51" customFormat="1" x14ac:dyDescent="0.25"/>
    <row r="1203" s="51" customFormat="1" x14ac:dyDescent="0.25"/>
    <row r="1204" s="51" customFormat="1" x14ac:dyDescent="0.25"/>
    <row r="1205" s="51" customFormat="1" x14ac:dyDescent="0.25"/>
    <row r="1206" s="51" customFormat="1" x14ac:dyDescent="0.25"/>
    <row r="1207" s="51" customFormat="1" x14ac:dyDescent="0.25"/>
    <row r="1208" s="51" customFormat="1" x14ac:dyDescent="0.25"/>
    <row r="1209" s="51" customFormat="1" x14ac:dyDescent="0.25"/>
    <row r="1210" s="51" customFormat="1" x14ac:dyDescent="0.25"/>
    <row r="1211" s="51" customFormat="1" x14ac:dyDescent="0.25"/>
    <row r="1212" s="51" customFormat="1" x14ac:dyDescent="0.25"/>
    <row r="1213" s="51" customFormat="1" x14ac:dyDescent="0.25"/>
    <row r="1214" s="51" customFormat="1" x14ac:dyDescent="0.25"/>
    <row r="1215" s="51" customFormat="1" x14ac:dyDescent="0.25"/>
    <row r="1216" s="51" customFormat="1" x14ac:dyDescent="0.25"/>
    <row r="1217" s="51" customFormat="1" x14ac:dyDescent="0.25"/>
    <row r="1218" s="51" customFormat="1" x14ac:dyDescent="0.25"/>
    <row r="1219" s="51" customFormat="1" x14ac:dyDescent="0.25"/>
    <row r="1220" s="51" customFormat="1" x14ac:dyDescent="0.25"/>
    <row r="1221" s="51" customFormat="1" x14ac:dyDescent="0.25"/>
    <row r="1222" s="51" customFormat="1" x14ac:dyDescent="0.25"/>
    <row r="1223" s="51" customFormat="1" x14ac:dyDescent="0.25"/>
    <row r="1224" s="51" customFormat="1" x14ac:dyDescent="0.25"/>
    <row r="1225" s="51" customFormat="1" x14ac:dyDescent="0.25"/>
    <row r="1226" s="51" customFormat="1" x14ac:dyDescent="0.25"/>
    <row r="1227" s="51" customFormat="1" x14ac:dyDescent="0.25"/>
    <row r="1228" s="51" customFormat="1" x14ac:dyDescent="0.25"/>
    <row r="1229" s="51" customFormat="1" x14ac:dyDescent="0.25"/>
    <row r="1230" s="51" customFormat="1" x14ac:dyDescent="0.25"/>
    <row r="1231" s="51" customFormat="1" x14ac:dyDescent="0.25"/>
    <row r="1232" s="51" customFormat="1" x14ac:dyDescent="0.25"/>
    <row r="1233" s="51" customFormat="1" x14ac:dyDescent="0.25"/>
    <row r="1234" s="51" customFormat="1" x14ac:dyDescent="0.25"/>
    <row r="1235" s="51" customFormat="1" x14ac:dyDescent="0.25"/>
    <row r="1236" s="51" customFormat="1" x14ac:dyDescent="0.25"/>
    <row r="1237" s="51" customFormat="1" x14ac:dyDescent="0.25"/>
    <row r="1238" s="51" customFormat="1" x14ac:dyDescent="0.25"/>
    <row r="1239" s="51" customFormat="1" x14ac:dyDescent="0.25"/>
    <row r="1240" s="51" customFormat="1" x14ac:dyDescent="0.25"/>
    <row r="1241" s="51" customFormat="1" x14ac:dyDescent="0.25"/>
    <row r="1242" s="51" customFormat="1" x14ac:dyDescent="0.25"/>
    <row r="1243" s="51" customFormat="1" x14ac:dyDescent="0.25"/>
    <row r="1244" s="51" customFormat="1" x14ac:dyDescent="0.25"/>
    <row r="1245" s="51" customFormat="1" x14ac:dyDescent="0.25"/>
    <row r="1246" s="51" customFormat="1" x14ac:dyDescent="0.25"/>
    <row r="1247" s="51" customFormat="1" x14ac:dyDescent="0.25"/>
    <row r="1248" s="51" customFormat="1" x14ac:dyDescent="0.25"/>
    <row r="1249" s="51" customFormat="1" x14ac:dyDescent="0.25"/>
    <row r="1250" s="51" customFormat="1" x14ac:dyDescent="0.25"/>
    <row r="1251" s="51" customFormat="1" x14ac:dyDescent="0.25"/>
    <row r="1252" s="51" customFormat="1" x14ac:dyDescent="0.25"/>
    <row r="1253" s="51" customFormat="1" x14ac:dyDescent="0.25"/>
    <row r="1254" s="51" customFormat="1" x14ac:dyDescent="0.25"/>
    <row r="1255" s="51" customFormat="1" x14ac:dyDescent="0.25"/>
    <row r="1256" s="51" customFormat="1" x14ac:dyDescent="0.25"/>
    <row r="1257" s="51" customFormat="1" x14ac:dyDescent="0.25"/>
    <row r="1258" s="51" customFormat="1" x14ac:dyDescent="0.25"/>
    <row r="1259" s="51" customFormat="1" x14ac:dyDescent="0.25"/>
    <row r="1260" s="51" customFormat="1" x14ac:dyDescent="0.25"/>
    <row r="1261" s="51" customFormat="1" x14ac:dyDescent="0.25"/>
    <row r="1262" s="51" customFormat="1" x14ac:dyDescent="0.25"/>
    <row r="1263" s="51" customFormat="1" x14ac:dyDescent="0.25"/>
    <row r="1264" s="51" customFormat="1" x14ac:dyDescent="0.25"/>
    <row r="1265" s="51" customFormat="1" x14ac:dyDescent="0.25"/>
    <row r="1266" s="51" customFormat="1" x14ac:dyDescent="0.25"/>
    <row r="1267" s="51" customFormat="1" x14ac:dyDescent="0.25"/>
    <row r="1268" s="51" customFormat="1" x14ac:dyDescent="0.25"/>
    <row r="1269" s="51" customFormat="1" x14ac:dyDescent="0.25"/>
    <row r="1270" s="51" customFormat="1" x14ac:dyDescent="0.25"/>
    <row r="1271" s="51" customFormat="1" x14ac:dyDescent="0.25"/>
    <row r="1272" s="51" customFormat="1" x14ac:dyDescent="0.25"/>
    <row r="1273" s="51" customFormat="1" x14ac:dyDescent="0.25"/>
    <row r="1274" s="51" customFormat="1" x14ac:dyDescent="0.25"/>
    <row r="1275" s="51" customFormat="1" x14ac:dyDescent="0.25"/>
    <row r="1276" s="51" customFormat="1" x14ac:dyDescent="0.25"/>
    <row r="1277" s="51" customFormat="1" x14ac:dyDescent="0.25"/>
    <row r="1278" s="51" customFormat="1" x14ac:dyDescent="0.25"/>
    <row r="1279" s="51" customFormat="1" x14ac:dyDescent="0.25"/>
    <row r="1280" s="51" customFormat="1" x14ac:dyDescent="0.25"/>
    <row r="1281" s="51" customFormat="1" x14ac:dyDescent="0.25"/>
    <row r="1282" s="51" customFormat="1" x14ac:dyDescent="0.25"/>
    <row r="1283" s="51" customFormat="1" x14ac:dyDescent="0.25"/>
    <row r="1284" s="51" customFormat="1" x14ac:dyDescent="0.25"/>
    <row r="1285" s="51" customFormat="1" x14ac:dyDescent="0.25"/>
    <row r="1286" s="51" customFormat="1" x14ac:dyDescent="0.25"/>
    <row r="1287" s="51" customFormat="1" x14ac:dyDescent="0.25"/>
    <row r="1288" s="51" customFormat="1" x14ac:dyDescent="0.25"/>
    <row r="1289" s="51" customFormat="1" x14ac:dyDescent="0.25"/>
    <row r="1290" s="51" customFormat="1" x14ac:dyDescent="0.25"/>
    <row r="1291" s="51" customFormat="1" x14ac:dyDescent="0.25"/>
    <row r="1292" s="51" customFormat="1" x14ac:dyDescent="0.25"/>
    <row r="1293" s="51" customFormat="1" x14ac:dyDescent="0.25"/>
    <row r="1294" s="51" customFormat="1" x14ac:dyDescent="0.25"/>
    <row r="1295" s="51" customFormat="1" x14ac:dyDescent="0.25"/>
    <row r="1296" s="51" customFormat="1" x14ac:dyDescent="0.25"/>
    <row r="1297" s="51" customFormat="1" x14ac:dyDescent="0.25"/>
    <row r="1298" s="51" customFormat="1" x14ac:dyDescent="0.25"/>
    <row r="1299" s="51" customFormat="1" x14ac:dyDescent="0.25"/>
    <row r="1300" s="51" customFormat="1" x14ac:dyDescent="0.25"/>
    <row r="1301" s="51" customFormat="1" x14ac:dyDescent="0.25"/>
    <row r="1302" s="51" customFormat="1" x14ac:dyDescent="0.25"/>
    <row r="1303" s="51" customFormat="1" x14ac:dyDescent="0.25"/>
    <row r="1304" s="51" customFormat="1" x14ac:dyDescent="0.25"/>
    <row r="1305" s="51" customFormat="1" x14ac:dyDescent="0.25"/>
    <row r="1306" s="51" customFormat="1" x14ac:dyDescent="0.25"/>
    <row r="1307" s="51" customFormat="1" x14ac:dyDescent="0.25"/>
    <row r="1308" s="51" customFormat="1" x14ac:dyDescent="0.25"/>
    <row r="1309" s="51" customFormat="1" x14ac:dyDescent="0.25"/>
    <row r="1310" s="51" customFormat="1" x14ac:dyDescent="0.25"/>
    <row r="1311" s="51" customFormat="1" x14ac:dyDescent="0.25"/>
    <row r="1312" s="51" customFormat="1" x14ac:dyDescent="0.25"/>
    <row r="1313" s="51" customFormat="1" x14ac:dyDescent="0.25"/>
    <row r="1314" s="51" customFormat="1" x14ac:dyDescent="0.25"/>
    <row r="1315" s="51" customFormat="1" x14ac:dyDescent="0.25"/>
    <row r="1316" s="51" customFormat="1" x14ac:dyDescent="0.25"/>
    <row r="1317" s="51" customFormat="1" x14ac:dyDescent="0.25"/>
    <row r="1318" s="51" customFormat="1" x14ac:dyDescent="0.25"/>
    <row r="1319" s="51" customFormat="1" x14ac:dyDescent="0.25"/>
    <row r="1320" s="51" customFormat="1" x14ac:dyDescent="0.25"/>
    <row r="1321" s="51" customFormat="1" x14ac:dyDescent="0.25"/>
    <row r="1322" s="51" customFormat="1" x14ac:dyDescent="0.25"/>
    <row r="1323" s="51" customFormat="1" x14ac:dyDescent="0.25"/>
    <row r="1324" s="51" customFormat="1" x14ac:dyDescent="0.25"/>
    <row r="1325" s="51" customFormat="1" x14ac:dyDescent="0.25"/>
    <row r="1326" s="51" customFormat="1" x14ac:dyDescent="0.25"/>
    <row r="1327" s="51" customFormat="1" x14ac:dyDescent="0.25"/>
    <row r="1328" s="51" customFormat="1" x14ac:dyDescent="0.25"/>
    <row r="1329" s="51" customFormat="1" x14ac:dyDescent="0.25"/>
    <row r="1330" s="51" customFormat="1" x14ac:dyDescent="0.25"/>
    <row r="1331" s="51" customFormat="1" x14ac:dyDescent="0.25"/>
    <row r="1332" s="51" customFormat="1" x14ac:dyDescent="0.25"/>
    <row r="1333" s="51" customFormat="1" x14ac:dyDescent="0.25"/>
    <row r="1334" s="51" customFormat="1" x14ac:dyDescent="0.25"/>
    <row r="1335" s="51" customFormat="1" x14ac:dyDescent="0.25"/>
    <row r="1336" s="51" customFormat="1" x14ac:dyDescent="0.25"/>
    <row r="1337" s="51" customFormat="1" x14ac:dyDescent="0.25"/>
    <row r="1338" s="51" customFormat="1" x14ac:dyDescent="0.25"/>
    <row r="1339" s="51" customFormat="1" x14ac:dyDescent="0.25"/>
    <row r="1340" s="51" customFormat="1" x14ac:dyDescent="0.25"/>
    <row r="1341" s="51" customFormat="1" x14ac:dyDescent="0.25"/>
    <row r="1342" s="51" customFormat="1" x14ac:dyDescent="0.25"/>
    <row r="1343" s="51" customFormat="1" x14ac:dyDescent="0.25"/>
    <row r="1344" s="51" customFormat="1" x14ac:dyDescent="0.25"/>
    <row r="1345" s="51" customFormat="1" x14ac:dyDescent="0.25"/>
    <row r="1346" s="51" customFormat="1" x14ac:dyDescent="0.25"/>
    <row r="1347" s="51" customFormat="1" x14ac:dyDescent="0.25"/>
    <row r="1348" s="51" customFormat="1" x14ac:dyDescent="0.25"/>
    <row r="1349" s="51" customFormat="1" x14ac:dyDescent="0.25"/>
    <row r="1350" s="51" customFormat="1" x14ac:dyDescent="0.25"/>
    <row r="1351" s="51" customFormat="1" x14ac:dyDescent="0.25"/>
    <row r="1352" s="51" customFormat="1" x14ac:dyDescent="0.25"/>
    <row r="1353" s="51" customFormat="1" x14ac:dyDescent="0.25"/>
    <row r="1354" s="51" customFormat="1" x14ac:dyDescent="0.25"/>
    <row r="1355" s="51" customFormat="1" x14ac:dyDescent="0.25"/>
    <row r="1356" s="51" customFormat="1" x14ac:dyDescent="0.25"/>
    <row r="1357" s="51" customFormat="1" x14ac:dyDescent="0.25"/>
    <row r="1358" s="51" customFormat="1" x14ac:dyDescent="0.25"/>
    <row r="1359" s="51" customFormat="1" x14ac:dyDescent="0.25"/>
    <row r="1360" s="51" customFormat="1" x14ac:dyDescent="0.25"/>
    <row r="1361" s="51" customFormat="1" x14ac:dyDescent="0.25"/>
    <row r="1362" s="51" customFormat="1" x14ac:dyDescent="0.25"/>
    <row r="1363" s="51" customFormat="1" x14ac:dyDescent="0.25"/>
    <row r="1364" s="51" customFormat="1" x14ac:dyDescent="0.25"/>
    <row r="1365" s="51" customFormat="1" x14ac:dyDescent="0.25"/>
    <row r="1366" s="51" customFormat="1" x14ac:dyDescent="0.25"/>
    <row r="1367" s="51" customFormat="1" x14ac:dyDescent="0.25"/>
    <row r="1368" s="51" customFormat="1" x14ac:dyDescent="0.25"/>
    <row r="1369" s="51" customFormat="1" x14ac:dyDescent="0.25"/>
    <row r="1370" s="51" customFormat="1" x14ac:dyDescent="0.25"/>
    <row r="1371" s="51" customFormat="1" x14ac:dyDescent="0.25"/>
    <row r="1372" s="51" customFormat="1" x14ac:dyDescent="0.25"/>
    <row r="1373" s="51" customFormat="1" x14ac:dyDescent="0.25"/>
    <row r="1374" s="51" customFormat="1" x14ac:dyDescent="0.25"/>
    <row r="1375" s="51" customFormat="1" x14ac:dyDescent="0.25"/>
    <row r="1376" s="51" customFormat="1" x14ac:dyDescent="0.25"/>
    <row r="1377" s="51" customFormat="1" x14ac:dyDescent="0.25"/>
    <row r="1378" s="51" customFormat="1" x14ac:dyDescent="0.25"/>
    <row r="1379" s="51" customFormat="1" x14ac:dyDescent="0.25"/>
    <row r="1380" s="51" customFormat="1" x14ac:dyDescent="0.25"/>
    <row r="1381" s="51" customFormat="1" x14ac:dyDescent="0.25"/>
    <row r="1382" s="51" customFormat="1" x14ac:dyDescent="0.25"/>
    <row r="1383" s="51" customFormat="1" x14ac:dyDescent="0.25"/>
    <row r="1384" s="51" customFormat="1" x14ac:dyDescent="0.25"/>
    <row r="1385" s="51" customFormat="1" x14ac:dyDescent="0.25"/>
    <row r="1386" s="51" customFormat="1" x14ac:dyDescent="0.25"/>
    <row r="1387" s="51" customFormat="1" x14ac:dyDescent="0.25"/>
    <row r="1388" s="51" customFormat="1" x14ac:dyDescent="0.25"/>
    <row r="1389" s="51" customFormat="1" x14ac:dyDescent="0.25"/>
    <row r="1390" s="51" customFormat="1" x14ac:dyDescent="0.25"/>
    <row r="1391" s="51" customFormat="1" x14ac:dyDescent="0.25"/>
    <row r="1392" s="51" customFormat="1" x14ac:dyDescent="0.25"/>
    <row r="1393" s="51" customFormat="1" x14ac:dyDescent="0.25"/>
    <row r="1394" s="51" customFormat="1" x14ac:dyDescent="0.25"/>
    <row r="1395" s="51" customFormat="1" x14ac:dyDescent="0.25"/>
    <row r="1396" s="51" customFormat="1" x14ac:dyDescent="0.25"/>
    <row r="1397" s="51" customFormat="1" x14ac:dyDescent="0.25"/>
    <row r="1398" s="51" customFormat="1" x14ac:dyDescent="0.25"/>
    <row r="1399" s="51" customFormat="1" x14ac:dyDescent="0.25"/>
    <row r="1400" s="51" customFormat="1" x14ac:dyDescent="0.25"/>
    <row r="1401" s="51" customFormat="1" x14ac:dyDescent="0.25"/>
    <row r="1402" s="51" customFormat="1" x14ac:dyDescent="0.25"/>
    <row r="1403" s="51" customFormat="1" x14ac:dyDescent="0.25"/>
    <row r="1404" s="51" customFormat="1" x14ac:dyDescent="0.25"/>
    <row r="1405" s="51" customFormat="1" x14ac:dyDescent="0.25"/>
    <row r="1406" s="51" customFormat="1" x14ac:dyDescent="0.25"/>
    <row r="1407" s="51" customFormat="1" x14ac:dyDescent="0.25"/>
    <row r="1408" s="51" customFormat="1" x14ac:dyDescent="0.25"/>
    <row r="1409" s="51" customFormat="1" x14ac:dyDescent="0.25"/>
    <row r="1410" s="51" customFormat="1" x14ac:dyDescent="0.25"/>
    <row r="1411" s="51" customFormat="1" x14ac:dyDescent="0.25"/>
    <row r="1412" s="51" customFormat="1" x14ac:dyDescent="0.25"/>
    <row r="1413" s="51" customFormat="1" x14ac:dyDescent="0.25"/>
    <row r="1414" s="51" customFormat="1" x14ac:dyDescent="0.25"/>
    <row r="1415" s="51" customFormat="1" x14ac:dyDescent="0.25"/>
    <row r="1416" s="51" customFormat="1" x14ac:dyDescent="0.25"/>
    <row r="1417" s="51" customFormat="1" x14ac:dyDescent="0.25"/>
    <row r="1418" s="51" customFormat="1" x14ac:dyDescent="0.25"/>
    <row r="1419" s="51" customFormat="1" x14ac:dyDescent="0.25"/>
    <row r="1420" s="51" customFormat="1" x14ac:dyDescent="0.25"/>
    <row r="1421" s="51" customFormat="1" x14ac:dyDescent="0.25"/>
    <row r="1422" s="51" customFormat="1" x14ac:dyDescent="0.25"/>
    <row r="1423" s="51" customFormat="1" x14ac:dyDescent="0.25"/>
    <row r="1424" s="51" customFormat="1" x14ac:dyDescent="0.25"/>
    <row r="1425" s="51" customFormat="1" x14ac:dyDescent="0.25"/>
    <row r="1426" s="51" customFormat="1" x14ac:dyDescent="0.25"/>
    <row r="1427" s="51" customFormat="1" x14ac:dyDescent="0.25"/>
    <row r="1428" s="51" customFormat="1" x14ac:dyDescent="0.25"/>
    <row r="1429" s="51" customFormat="1" x14ac:dyDescent="0.25"/>
    <row r="1430" s="51" customFormat="1" x14ac:dyDescent="0.25"/>
    <row r="1431" s="51" customFormat="1" x14ac:dyDescent="0.25"/>
    <row r="1432" s="51" customFormat="1" x14ac:dyDescent="0.25"/>
    <row r="1433" s="51" customFormat="1" x14ac:dyDescent="0.25"/>
    <row r="1434" s="51" customFormat="1" x14ac:dyDescent="0.25"/>
    <row r="1435" s="51" customFormat="1" x14ac:dyDescent="0.25"/>
    <row r="1436" s="51" customFormat="1" x14ac:dyDescent="0.25"/>
    <row r="1437" s="51" customFormat="1" x14ac:dyDescent="0.25"/>
    <row r="1438" s="51" customFormat="1" x14ac:dyDescent="0.25"/>
    <row r="1439" s="51" customFormat="1" x14ac:dyDescent="0.25"/>
    <row r="1440" s="51" customFormat="1" x14ac:dyDescent="0.25"/>
    <row r="1441" s="51" customFormat="1" x14ac:dyDescent="0.25"/>
    <row r="1442" s="51" customFormat="1" x14ac:dyDescent="0.25"/>
    <row r="1443" s="51" customFormat="1" x14ac:dyDescent="0.25"/>
    <row r="1444" s="51" customFormat="1" x14ac:dyDescent="0.25"/>
    <row r="1445" s="51" customFormat="1" x14ac:dyDescent="0.25"/>
    <row r="1446" s="51" customFormat="1" x14ac:dyDescent="0.25"/>
    <row r="1447" s="51" customFormat="1" x14ac:dyDescent="0.25"/>
    <row r="1448" s="51" customFormat="1" x14ac:dyDescent="0.25"/>
    <row r="1449" s="51" customFormat="1" x14ac:dyDescent="0.25"/>
    <row r="1450" s="51" customFormat="1" x14ac:dyDescent="0.25"/>
    <row r="1451" s="51" customFormat="1" x14ac:dyDescent="0.25"/>
    <row r="1452" s="51" customFormat="1" x14ac:dyDescent="0.25"/>
    <row r="1453" s="51" customFormat="1" x14ac:dyDescent="0.25"/>
    <row r="1454" s="51" customFormat="1" x14ac:dyDescent="0.25"/>
    <row r="1455" s="51" customFormat="1" x14ac:dyDescent="0.25"/>
    <row r="1456" s="51" customFormat="1" x14ac:dyDescent="0.25"/>
    <row r="1457" s="51" customFormat="1" x14ac:dyDescent="0.25"/>
    <row r="1458" s="51" customFormat="1" x14ac:dyDescent="0.25"/>
    <row r="1459" s="51" customFormat="1" x14ac:dyDescent="0.25"/>
    <row r="1460" s="51" customFormat="1" x14ac:dyDescent="0.25"/>
    <row r="1461" s="51" customFormat="1" x14ac:dyDescent="0.25"/>
    <row r="1462" s="51" customFormat="1" x14ac:dyDescent="0.25"/>
    <row r="1463" s="51" customFormat="1" x14ac:dyDescent="0.25"/>
    <row r="1464" s="51" customFormat="1" x14ac:dyDescent="0.25"/>
    <row r="1465" s="51" customFormat="1" x14ac:dyDescent="0.25"/>
    <row r="1466" s="51" customFormat="1" x14ac:dyDescent="0.25"/>
    <row r="1467" s="51" customFormat="1" x14ac:dyDescent="0.25"/>
    <row r="1468" s="51" customFormat="1" x14ac:dyDescent="0.25"/>
    <row r="1469" s="51" customFormat="1" x14ac:dyDescent="0.25"/>
    <row r="1470" s="51" customFormat="1" x14ac:dyDescent="0.25"/>
    <row r="1471" s="51" customFormat="1" x14ac:dyDescent="0.25"/>
    <row r="1472" s="51" customFormat="1" x14ac:dyDescent="0.25"/>
    <row r="1473" s="51" customFormat="1" x14ac:dyDescent="0.25"/>
    <row r="1474" s="51" customFormat="1" x14ac:dyDescent="0.25"/>
    <row r="1475" s="51" customFormat="1" x14ac:dyDescent="0.25"/>
    <row r="1476" s="51" customFormat="1" x14ac:dyDescent="0.25"/>
    <row r="1477" s="51" customFormat="1" x14ac:dyDescent="0.25"/>
    <row r="1478" s="51" customFormat="1" x14ac:dyDescent="0.25"/>
    <row r="1479" s="51" customFormat="1" x14ac:dyDescent="0.25"/>
    <row r="1480" s="51" customFormat="1" x14ac:dyDescent="0.25"/>
    <row r="1481" s="51" customFormat="1" x14ac:dyDescent="0.25"/>
    <row r="1482" s="51" customFormat="1" x14ac:dyDescent="0.25"/>
    <row r="1483" s="51" customFormat="1" x14ac:dyDescent="0.25"/>
    <row r="1484" s="51" customFormat="1" x14ac:dyDescent="0.25"/>
    <row r="1485" s="51" customFormat="1" x14ac:dyDescent="0.25"/>
    <row r="1486" s="51" customFormat="1" x14ac:dyDescent="0.25"/>
    <row r="1487" s="51" customFormat="1" x14ac:dyDescent="0.25"/>
    <row r="1488" s="51" customFormat="1" x14ac:dyDescent="0.25"/>
    <row r="1489" s="51" customFormat="1" x14ac:dyDescent="0.25"/>
    <row r="1490" s="51" customFormat="1" x14ac:dyDescent="0.25"/>
    <row r="1491" s="51" customFormat="1" x14ac:dyDescent="0.25"/>
    <row r="1492" s="51" customFormat="1" x14ac:dyDescent="0.25"/>
    <row r="1493" s="51" customFormat="1" x14ac:dyDescent="0.25"/>
    <row r="1494" s="51" customFormat="1" x14ac:dyDescent="0.25"/>
    <row r="1495" s="51" customFormat="1" x14ac:dyDescent="0.25"/>
    <row r="1496" s="51" customFormat="1" x14ac:dyDescent="0.25"/>
    <row r="1497" s="51" customFormat="1" x14ac:dyDescent="0.25"/>
    <row r="1498" s="51" customFormat="1" x14ac:dyDescent="0.25"/>
    <row r="1499" s="51" customFormat="1" x14ac:dyDescent="0.25"/>
    <row r="1500" s="51" customFormat="1" x14ac:dyDescent="0.25"/>
    <row r="1501" s="51" customFormat="1" x14ac:dyDescent="0.25"/>
    <row r="1502" s="51" customFormat="1" x14ac:dyDescent="0.25"/>
    <row r="1503" s="51" customFormat="1" x14ac:dyDescent="0.25"/>
    <row r="1504" s="51" customFormat="1" x14ac:dyDescent="0.25"/>
    <row r="1505" s="51" customFormat="1" x14ac:dyDescent="0.25"/>
    <row r="1506" s="51" customFormat="1" x14ac:dyDescent="0.25"/>
    <row r="1507" s="51" customFormat="1" x14ac:dyDescent="0.25"/>
    <row r="1508" s="51" customFormat="1" x14ac:dyDescent="0.25"/>
    <row r="1509" s="51" customFormat="1" x14ac:dyDescent="0.25"/>
    <row r="1510" s="51" customFormat="1" x14ac:dyDescent="0.25"/>
    <row r="1511" s="51" customFormat="1" x14ac:dyDescent="0.25"/>
    <row r="1512" s="51" customFormat="1" x14ac:dyDescent="0.25"/>
    <row r="1513" s="51" customFormat="1" x14ac:dyDescent="0.25"/>
    <row r="1514" s="51" customFormat="1" x14ac:dyDescent="0.25"/>
    <row r="1515" s="51" customFormat="1" x14ac:dyDescent="0.25"/>
    <row r="1516" s="51" customFormat="1" x14ac:dyDescent="0.25"/>
    <row r="1517" s="51" customFormat="1" x14ac:dyDescent="0.25"/>
    <row r="1518" s="51" customFormat="1" x14ac:dyDescent="0.25"/>
    <row r="1519" s="51" customFormat="1" x14ac:dyDescent="0.25"/>
    <row r="1520" s="51" customFormat="1" x14ac:dyDescent="0.25"/>
    <row r="1521" s="51" customFormat="1" x14ac:dyDescent="0.25"/>
    <row r="1522" s="51" customFormat="1" x14ac:dyDescent="0.25"/>
    <row r="1523" s="51" customFormat="1" x14ac:dyDescent="0.25"/>
    <row r="1524" s="51" customFormat="1" x14ac:dyDescent="0.25"/>
    <row r="1525" s="51" customFormat="1" x14ac:dyDescent="0.25"/>
    <row r="1526" s="51" customFormat="1" x14ac:dyDescent="0.25"/>
    <row r="1527" s="51" customFormat="1" x14ac:dyDescent="0.25"/>
    <row r="1528" s="51" customFormat="1" x14ac:dyDescent="0.25"/>
    <row r="1529" s="51" customFormat="1" x14ac:dyDescent="0.25"/>
    <row r="1530" s="51" customFormat="1" x14ac:dyDescent="0.25"/>
    <row r="1531" s="51" customFormat="1" x14ac:dyDescent="0.25"/>
    <row r="1532" s="51" customFormat="1" x14ac:dyDescent="0.25"/>
    <row r="1533" s="51" customFormat="1" x14ac:dyDescent="0.25"/>
    <row r="1534" s="51" customFormat="1" x14ac:dyDescent="0.25"/>
    <row r="1535" s="51" customFormat="1" x14ac:dyDescent="0.25"/>
    <row r="1536" s="51" customFormat="1" x14ac:dyDescent="0.25"/>
    <row r="1537" s="51" customFormat="1" x14ac:dyDescent="0.25"/>
    <row r="1538" s="51" customFormat="1" x14ac:dyDescent="0.25"/>
    <row r="1539" s="51" customFormat="1" x14ac:dyDescent="0.25"/>
    <row r="1540" s="51" customFormat="1" x14ac:dyDescent="0.25"/>
    <row r="1541" s="51" customFormat="1" x14ac:dyDescent="0.25"/>
    <row r="1542" s="51" customFormat="1" x14ac:dyDescent="0.25"/>
    <row r="1543" s="51" customFormat="1" x14ac:dyDescent="0.25"/>
    <row r="1544" s="51" customFormat="1" x14ac:dyDescent="0.25"/>
    <row r="1545" s="51" customFormat="1" x14ac:dyDescent="0.25"/>
    <row r="1546" s="51" customFormat="1" x14ac:dyDescent="0.25"/>
    <row r="1547" s="51" customFormat="1" x14ac:dyDescent="0.25"/>
    <row r="1548" s="51" customFormat="1" x14ac:dyDescent="0.25"/>
    <row r="1549" s="51" customFormat="1" x14ac:dyDescent="0.25"/>
    <row r="1550" s="51" customFormat="1" x14ac:dyDescent="0.25"/>
    <row r="1551" s="51" customFormat="1" x14ac:dyDescent="0.25"/>
    <row r="1552" s="51" customFormat="1" x14ac:dyDescent="0.25"/>
    <row r="1553" s="51" customFormat="1" x14ac:dyDescent="0.25"/>
    <row r="1554" s="51" customFormat="1" x14ac:dyDescent="0.25"/>
    <row r="1555" s="51" customFormat="1" x14ac:dyDescent="0.25"/>
    <row r="1556" s="51" customFormat="1" x14ac:dyDescent="0.25"/>
    <row r="1557" s="51" customFormat="1" x14ac:dyDescent="0.25"/>
    <row r="1558" s="51" customFormat="1" x14ac:dyDescent="0.25"/>
    <row r="1559" s="51" customFormat="1" x14ac:dyDescent="0.25"/>
    <row r="1560" s="51" customFormat="1" x14ac:dyDescent="0.25"/>
    <row r="1561" s="51" customFormat="1" x14ac:dyDescent="0.25"/>
    <row r="1562" s="51" customFormat="1" x14ac:dyDescent="0.25"/>
    <row r="1563" s="51" customFormat="1" x14ac:dyDescent="0.25"/>
    <row r="1564" s="51" customFormat="1" x14ac:dyDescent="0.25"/>
    <row r="1565" s="51" customFormat="1" x14ac:dyDescent="0.25"/>
    <row r="1566" s="51" customFormat="1" x14ac:dyDescent="0.25"/>
    <row r="1567" s="51" customFormat="1" x14ac:dyDescent="0.25"/>
    <row r="1568" s="51" customFormat="1" x14ac:dyDescent="0.25"/>
    <row r="1569" s="51" customFormat="1" x14ac:dyDescent="0.25"/>
    <row r="1570" s="51" customFormat="1" x14ac:dyDescent="0.25"/>
    <row r="1571" s="51" customFormat="1" x14ac:dyDescent="0.25"/>
    <row r="1572" s="51" customFormat="1" x14ac:dyDescent="0.25"/>
    <row r="1573" s="51" customFormat="1" x14ac:dyDescent="0.25"/>
    <row r="1574" s="51" customFormat="1" x14ac:dyDescent="0.25"/>
    <row r="1575" s="51" customFormat="1" x14ac:dyDescent="0.25"/>
    <row r="1576" s="51" customFormat="1" x14ac:dyDescent="0.25"/>
    <row r="1577" s="51" customFormat="1" x14ac:dyDescent="0.25"/>
    <row r="1578" s="51" customFormat="1" x14ac:dyDescent="0.25"/>
    <row r="1579" s="51" customFormat="1" x14ac:dyDescent="0.25"/>
    <row r="1580" s="51" customFormat="1" x14ac:dyDescent="0.25"/>
    <row r="1581" s="51" customFormat="1" x14ac:dyDescent="0.25"/>
    <row r="1582" s="51" customFormat="1" x14ac:dyDescent="0.25"/>
    <row r="1583" s="51" customFormat="1" x14ac:dyDescent="0.25"/>
    <row r="1584" s="51" customFormat="1" x14ac:dyDescent="0.25"/>
    <row r="1585" s="51" customFormat="1" x14ac:dyDescent="0.25"/>
    <row r="1586" s="51" customFormat="1" x14ac:dyDescent="0.25"/>
    <row r="1587" s="51" customFormat="1" x14ac:dyDescent="0.25"/>
    <row r="1588" s="51" customFormat="1" x14ac:dyDescent="0.25"/>
    <row r="1589" s="51" customFormat="1" x14ac:dyDescent="0.25"/>
    <row r="1590" s="51" customFormat="1" x14ac:dyDescent="0.25"/>
    <row r="1591" s="51" customFormat="1" x14ac:dyDescent="0.25"/>
    <row r="1592" s="51" customFormat="1" x14ac:dyDescent="0.25"/>
    <row r="1593" s="51" customFormat="1" x14ac:dyDescent="0.25"/>
    <row r="1594" s="51" customFormat="1" x14ac:dyDescent="0.25"/>
    <row r="1595" s="51" customFormat="1" x14ac:dyDescent="0.25"/>
    <row r="1596" s="51" customFormat="1" x14ac:dyDescent="0.25"/>
    <row r="1597" s="51" customFormat="1" x14ac:dyDescent="0.25"/>
    <row r="1598" s="51" customFormat="1" x14ac:dyDescent="0.25"/>
    <row r="1599" s="51" customFormat="1" x14ac:dyDescent="0.25"/>
    <row r="1600" s="51" customFormat="1" x14ac:dyDescent="0.25"/>
    <row r="1601" s="51" customFormat="1" x14ac:dyDescent="0.25"/>
    <row r="1602" s="51" customFormat="1" x14ac:dyDescent="0.25"/>
    <row r="1603" s="51" customFormat="1" x14ac:dyDescent="0.25"/>
    <row r="1604" s="51" customFormat="1" x14ac:dyDescent="0.25"/>
    <row r="1605" s="51" customFormat="1" x14ac:dyDescent="0.25"/>
    <row r="1606" s="51" customFormat="1" x14ac:dyDescent="0.25"/>
    <row r="1607" s="51" customFormat="1" x14ac:dyDescent="0.25"/>
    <row r="1608" s="51" customFormat="1" x14ac:dyDescent="0.25"/>
    <row r="1609" s="51" customFormat="1" x14ac:dyDescent="0.25"/>
    <row r="1610" s="51" customFormat="1" x14ac:dyDescent="0.25"/>
    <row r="1611" s="51" customFormat="1" x14ac:dyDescent="0.25"/>
    <row r="1612" s="51" customFormat="1" x14ac:dyDescent="0.25"/>
    <row r="1613" s="51" customFormat="1" x14ac:dyDescent="0.25"/>
    <row r="1614" s="51" customFormat="1" x14ac:dyDescent="0.25"/>
    <row r="1615" s="51" customFormat="1" x14ac:dyDescent="0.25"/>
    <row r="1616" s="51" customFormat="1" x14ac:dyDescent="0.25"/>
    <row r="1617" s="51" customFormat="1" x14ac:dyDescent="0.25"/>
    <row r="1618" s="51" customFormat="1" x14ac:dyDescent="0.25"/>
    <row r="1619" s="51" customFormat="1" x14ac:dyDescent="0.25"/>
    <row r="1620" s="51" customFormat="1" x14ac:dyDescent="0.25"/>
    <row r="1621" s="51" customFormat="1" x14ac:dyDescent="0.25"/>
    <row r="1622" s="51" customFormat="1" x14ac:dyDescent="0.25"/>
    <row r="1623" s="51" customFormat="1" x14ac:dyDescent="0.25"/>
    <row r="1624" s="51" customFormat="1" x14ac:dyDescent="0.25"/>
    <row r="1625" s="51" customFormat="1" x14ac:dyDescent="0.25"/>
    <row r="1626" s="51" customFormat="1" x14ac:dyDescent="0.25"/>
    <row r="1627" s="51" customFormat="1" x14ac:dyDescent="0.25"/>
    <row r="1628" s="51" customFormat="1" x14ac:dyDescent="0.25"/>
    <row r="1629" s="51" customFormat="1" x14ac:dyDescent="0.25"/>
    <row r="1630" s="51" customFormat="1" x14ac:dyDescent="0.25"/>
    <row r="1631" s="51" customFormat="1" x14ac:dyDescent="0.25"/>
    <row r="1632" s="51" customFormat="1" x14ac:dyDescent="0.25"/>
    <row r="1633" s="51" customFormat="1" x14ac:dyDescent="0.25"/>
    <row r="1634" s="51" customFormat="1" x14ac:dyDescent="0.25"/>
    <row r="1635" s="51" customFormat="1" x14ac:dyDescent="0.25"/>
    <row r="1636" s="51" customFormat="1" x14ac:dyDescent="0.25"/>
    <row r="1637" s="51" customFormat="1" x14ac:dyDescent="0.25"/>
    <row r="1638" s="51" customFormat="1" x14ac:dyDescent="0.25"/>
    <row r="1639" s="51" customFormat="1" x14ac:dyDescent="0.25"/>
    <row r="1640" s="51" customFormat="1" x14ac:dyDescent="0.25"/>
    <row r="1641" s="51" customFormat="1" x14ac:dyDescent="0.25"/>
    <row r="1642" s="51" customFormat="1" x14ac:dyDescent="0.25"/>
    <row r="1643" s="51" customFormat="1" x14ac:dyDescent="0.25"/>
    <row r="1644" s="51" customFormat="1" x14ac:dyDescent="0.25"/>
    <row r="1645" s="51" customFormat="1" x14ac:dyDescent="0.25"/>
    <row r="1646" s="51" customFormat="1" x14ac:dyDescent="0.25"/>
    <row r="1647" s="51" customFormat="1" x14ac:dyDescent="0.25"/>
    <row r="1648" s="51" customFormat="1" x14ac:dyDescent="0.25"/>
    <row r="1649" s="51" customFormat="1" x14ac:dyDescent="0.25"/>
    <row r="1650" s="51" customFormat="1" x14ac:dyDescent="0.25"/>
    <row r="1651" s="51" customFormat="1" x14ac:dyDescent="0.25"/>
    <row r="1652" s="51" customFormat="1" x14ac:dyDescent="0.25"/>
    <row r="1653" s="51" customFormat="1" x14ac:dyDescent="0.25"/>
    <row r="1654" s="51" customFormat="1" x14ac:dyDescent="0.25"/>
    <row r="1655" s="51" customFormat="1" x14ac:dyDescent="0.25"/>
    <row r="1656" s="51" customFormat="1" x14ac:dyDescent="0.25"/>
    <row r="1657" s="51" customFormat="1" x14ac:dyDescent="0.25"/>
    <row r="1658" s="51" customFormat="1" x14ac:dyDescent="0.25"/>
    <row r="1659" s="51" customFormat="1" x14ac:dyDescent="0.25"/>
    <row r="1660" s="51" customFormat="1" x14ac:dyDescent="0.25"/>
    <row r="1661" s="51" customFormat="1" x14ac:dyDescent="0.25"/>
    <row r="1662" s="51" customFormat="1" x14ac:dyDescent="0.25"/>
    <row r="1663" s="51" customFormat="1" x14ac:dyDescent="0.25"/>
    <row r="1664" s="51" customFormat="1" x14ac:dyDescent="0.25"/>
    <row r="1665" s="51" customFormat="1" x14ac:dyDescent="0.25"/>
    <row r="1666" s="51" customFormat="1" x14ac:dyDescent="0.25"/>
    <row r="1667" s="51" customFormat="1" x14ac:dyDescent="0.25"/>
    <row r="1668" s="51" customFormat="1" x14ac:dyDescent="0.25"/>
    <row r="1669" s="51" customFormat="1" x14ac:dyDescent="0.25"/>
    <row r="1670" s="51" customFormat="1" x14ac:dyDescent="0.25"/>
    <row r="1671" s="51" customFormat="1" x14ac:dyDescent="0.25"/>
    <row r="1672" s="51" customFormat="1" x14ac:dyDescent="0.25"/>
    <row r="1673" s="51" customFormat="1" x14ac:dyDescent="0.25"/>
    <row r="1674" s="51" customFormat="1" x14ac:dyDescent="0.25"/>
    <row r="1675" s="51" customFormat="1" x14ac:dyDescent="0.25"/>
    <row r="1676" s="51" customFormat="1" x14ac:dyDescent="0.25"/>
    <row r="1677" s="51" customFormat="1" x14ac:dyDescent="0.25"/>
    <row r="1678" s="51" customFormat="1" x14ac:dyDescent="0.25"/>
    <row r="1679" s="51" customFormat="1" x14ac:dyDescent="0.25"/>
    <row r="1680" s="51" customFormat="1" x14ac:dyDescent="0.25"/>
    <row r="1681" s="51" customFormat="1" x14ac:dyDescent="0.25"/>
    <row r="1682" s="51" customFormat="1" x14ac:dyDescent="0.25"/>
    <row r="1683" s="51" customFormat="1" x14ac:dyDescent="0.25"/>
    <row r="1684" s="51" customFormat="1" x14ac:dyDescent="0.25"/>
    <row r="1685" s="51" customFormat="1" x14ac:dyDescent="0.25"/>
    <row r="1686" s="51" customFormat="1" x14ac:dyDescent="0.25"/>
    <row r="1687" s="51" customFormat="1" x14ac:dyDescent="0.25"/>
    <row r="1688" s="51" customFormat="1" x14ac:dyDescent="0.25"/>
    <row r="1689" s="51" customFormat="1" x14ac:dyDescent="0.25"/>
    <row r="1690" s="51" customFormat="1" x14ac:dyDescent="0.25"/>
    <row r="1691" s="51" customFormat="1" x14ac:dyDescent="0.25"/>
    <row r="1692" s="51" customFormat="1" x14ac:dyDescent="0.25"/>
    <row r="1693" s="51" customFormat="1" x14ac:dyDescent="0.25"/>
    <row r="1694" s="51" customFormat="1" x14ac:dyDescent="0.25"/>
    <row r="1695" s="51" customFormat="1" x14ac:dyDescent="0.25"/>
    <row r="1696" s="51" customFormat="1" x14ac:dyDescent="0.25"/>
    <row r="1697" s="51" customFormat="1" x14ac:dyDescent="0.25"/>
    <row r="1698" s="51" customFormat="1" x14ac:dyDescent="0.25"/>
    <row r="1699" s="51" customFormat="1" x14ac:dyDescent="0.25"/>
    <row r="1700" s="51" customFormat="1" x14ac:dyDescent="0.25"/>
    <row r="1701" s="51" customFormat="1" x14ac:dyDescent="0.25"/>
    <row r="1702" s="51" customFormat="1" x14ac:dyDescent="0.25"/>
    <row r="1703" s="51" customFormat="1" x14ac:dyDescent="0.25"/>
    <row r="1704" s="51" customFormat="1" x14ac:dyDescent="0.25"/>
    <row r="1705" s="51" customFormat="1" x14ac:dyDescent="0.25"/>
    <row r="1706" s="51" customFormat="1" x14ac:dyDescent="0.25"/>
    <row r="1707" s="51" customFormat="1" x14ac:dyDescent="0.25"/>
    <row r="1708" s="51" customFormat="1" x14ac:dyDescent="0.25"/>
    <row r="1709" s="51" customFormat="1" x14ac:dyDescent="0.25"/>
    <row r="1710" s="51" customFormat="1" x14ac:dyDescent="0.25"/>
    <row r="1711" s="51" customFormat="1" x14ac:dyDescent="0.25"/>
    <row r="1712" s="51" customFormat="1" x14ac:dyDescent="0.25"/>
    <row r="1713" s="51" customFormat="1" x14ac:dyDescent="0.25"/>
    <row r="1714" s="51" customFormat="1" x14ac:dyDescent="0.25"/>
    <row r="1715" s="51" customFormat="1" x14ac:dyDescent="0.25"/>
    <row r="1716" s="51" customFormat="1" x14ac:dyDescent="0.25"/>
    <row r="1717" s="51" customFormat="1" x14ac:dyDescent="0.25"/>
    <row r="1718" s="51" customFormat="1" x14ac:dyDescent="0.25"/>
    <row r="1719" s="51" customFormat="1" x14ac:dyDescent="0.25"/>
    <row r="1720" s="51" customFormat="1" x14ac:dyDescent="0.25"/>
    <row r="1721" s="51" customFormat="1" x14ac:dyDescent="0.25"/>
    <row r="1722" s="51" customFormat="1" x14ac:dyDescent="0.25"/>
    <row r="1723" s="51" customFormat="1" x14ac:dyDescent="0.25"/>
    <row r="1724" s="51" customFormat="1" x14ac:dyDescent="0.25"/>
    <row r="1725" s="51" customFormat="1" x14ac:dyDescent="0.25"/>
    <row r="1726" s="51" customFormat="1" x14ac:dyDescent="0.25"/>
    <row r="1727" s="51" customFormat="1" x14ac:dyDescent="0.25"/>
    <row r="1728" s="51" customFormat="1" x14ac:dyDescent="0.25"/>
    <row r="1729" s="51" customFormat="1" x14ac:dyDescent="0.25"/>
    <row r="1730" s="51" customFormat="1" x14ac:dyDescent="0.25"/>
    <row r="1731" s="51" customFormat="1" x14ac:dyDescent="0.25"/>
    <row r="1732" s="51" customFormat="1" x14ac:dyDescent="0.25"/>
    <row r="1733" s="51" customFormat="1" x14ac:dyDescent="0.25"/>
    <row r="1734" s="51" customFormat="1" x14ac:dyDescent="0.25"/>
    <row r="1735" s="51" customFormat="1" x14ac:dyDescent="0.25"/>
    <row r="1736" s="51" customFormat="1" x14ac:dyDescent="0.25"/>
    <row r="1737" s="51" customFormat="1" x14ac:dyDescent="0.25"/>
    <row r="1738" s="51" customFormat="1" x14ac:dyDescent="0.25"/>
    <row r="1739" s="51" customFormat="1" x14ac:dyDescent="0.25"/>
    <row r="1740" s="51" customFormat="1" x14ac:dyDescent="0.25"/>
    <row r="1741" s="51" customFormat="1" x14ac:dyDescent="0.25"/>
    <row r="1742" s="51" customFormat="1" x14ac:dyDescent="0.25"/>
    <row r="1743" s="51" customFormat="1" x14ac:dyDescent="0.25"/>
    <row r="1744" s="51" customFormat="1" x14ac:dyDescent="0.25"/>
    <row r="1745" s="51" customFormat="1" x14ac:dyDescent="0.25"/>
    <row r="1746" s="51" customFormat="1" x14ac:dyDescent="0.25"/>
    <row r="1747" s="51" customFormat="1" x14ac:dyDescent="0.25"/>
    <row r="1748" s="51" customFormat="1" x14ac:dyDescent="0.25"/>
    <row r="1749" s="51" customFormat="1" x14ac:dyDescent="0.25"/>
    <row r="1750" s="51" customFormat="1" x14ac:dyDescent="0.25"/>
    <row r="1751" s="51" customFormat="1" x14ac:dyDescent="0.25"/>
    <row r="1752" s="51" customFormat="1" x14ac:dyDescent="0.25"/>
    <row r="1753" s="51" customFormat="1" x14ac:dyDescent="0.25"/>
    <row r="1754" s="51" customFormat="1" x14ac:dyDescent="0.25"/>
    <row r="1755" s="51" customFormat="1" x14ac:dyDescent="0.25"/>
    <row r="1756" s="51" customFormat="1" x14ac:dyDescent="0.25"/>
    <row r="1757" s="51" customFormat="1" x14ac:dyDescent="0.25"/>
    <row r="1758" s="51" customFormat="1" x14ac:dyDescent="0.25"/>
    <row r="1759" s="51" customFormat="1" x14ac:dyDescent="0.25"/>
    <row r="1760" s="51" customFormat="1" x14ac:dyDescent="0.25"/>
    <row r="1761" s="51" customFormat="1" x14ac:dyDescent="0.25"/>
    <row r="1762" s="51" customFormat="1" x14ac:dyDescent="0.25"/>
    <row r="1763" s="51" customFormat="1" x14ac:dyDescent="0.25"/>
    <row r="1764" s="51" customFormat="1" x14ac:dyDescent="0.25"/>
    <row r="1765" s="51" customFormat="1" x14ac:dyDescent="0.25"/>
    <row r="1766" s="51" customFormat="1" x14ac:dyDescent="0.25"/>
    <row r="1767" s="51" customFormat="1" x14ac:dyDescent="0.25"/>
    <row r="1768" s="51" customFormat="1" x14ac:dyDescent="0.25"/>
    <row r="1769" s="51" customFormat="1" x14ac:dyDescent="0.25"/>
    <row r="1770" s="51" customFormat="1" x14ac:dyDescent="0.25"/>
    <row r="1771" s="51" customFormat="1" x14ac:dyDescent="0.25"/>
    <row r="1772" s="51" customFormat="1" x14ac:dyDescent="0.25"/>
    <row r="1773" s="51" customFormat="1" x14ac:dyDescent="0.25"/>
    <row r="1774" s="51" customFormat="1" x14ac:dyDescent="0.25"/>
    <row r="1775" s="51" customFormat="1" x14ac:dyDescent="0.25"/>
    <row r="1776" s="51" customFormat="1" x14ac:dyDescent="0.25"/>
    <row r="1777" s="51" customFormat="1" x14ac:dyDescent="0.25"/>
    <row r="1778" s="51" customFormat="1" x14ac:dyDescent="0.25"/>
    <row r="1779" s="51" customFormat="1" x14ac:dyDescent="0.25"/>
    <row r="1780" s="51" customFormat="1" x14ac:dyDescent="0.25"/>
    <row r="1781" s="51" customFormat="1" x14ac:dyDescent="0.25"/>
    <row r="1782" s="51" customFormat="1" x14ac:dyDescent="0.25"/>
    <row r="1783" s="51" customFormat="1" x14ac:dyDescent="0.25"/>
    <row r="1784" s="51" customFormat="1" x14ac:dyDescent="0.25"/>
    <row r="1785" s="51" customFormat="1" x14ac:dyDescent="0.25"/>
    <row r="1786" s="51" customFormat="1" x14ac:dyDescent="0.25"/>
    <row r="1787" s="51" customFormat="1" x14ac:dyDescent="0.25"/>
    <row r="1788" s="51" customFormat="1" x14ac:dyDescent="0.25"/>
    <row r="1789" s="51" customFormat="1" x14ac:dyDescent="0.25"/>
    <row r="1790" s="51" customFormat="1" x14ac:dyDescent="0.25"/>
    <row r="1791" s="51" customFormat="1" x14ac:dyDescent="0.25"/>
    <row r="1792" s="51" customFormat="1" x14ac:dyDescent="0.25"/>
    <row r="1793" s="51" customFormat="1" x14ac:dyDescent="0.25"/>
    <row r="1794" s="51" customFormat="1" x14ac:dyDescent="0.25"/>
    <row r="1795" s="51" customFormat="1" x14ac:dyDescent="0.25"/>
    <row r="1796" s="51" customFormat="1" x14ac:dyDescent="0.25"/>
    <row r="1797" s="51" customFormat="1" x14ac:dyDescent="0.25"/>
    <row r="1798" s="51" customFormat="1" x14ac:dyDescent="0.25"/>
    <row r="1799" s="51" customFormat="1" x14ac:dyDescent="0.25"/>
    <row r="1800" s="51" customFormat="1" x14ac:dyDescent="0.25"/>
    <row r="1801" s="51" customFormat="1" x14ac:dyDescent="0.25"/>
    <row r="1802" s="51" customFormat="1" x14ac:dyDescent="0.25"/>
    <row r="1803" s="51" customFormat="1" x14ac:dyDescent="0.25"/>
    <row r="1804" s="51" customFormat="1" x14ac:dyDescent="0.25"/>
    <row r="1805" s="51" customFormat="1" x14ac:dyDescent="0.25"/>
    <row r="1806" s="51" customFormat="1" x14ac:dyDescent="0.25"/>
    <row r="1807" s="51" customFormat="1" x14ac:dyDescent="0.25"/>
    <row r="1808" s="51" customFormat="1" x14ac:dyDescent="0.25"/>
    <row r="1809" s="51" customFormat="1" x14ac:dyDescent="0.25"/>
    <row r="1810" s="51" customFormat="1" x14ac:dyDescent="0.25"/>
    <row r="1811" s="51" customFormat="1" x14ac:dyDescent="0.25"/>
    <row r="1812" s="51" customFormat="1" x14ac:dyDescent="0.25"/>
    <row r="1813" s="51" customFormat="1" x14ac:dyDescent="0.25"/>
    <row r="1814" s="51" customFormat="1" x14ac:dyDescent="0.25"/>
    <row r="1815" s="51" customFormat="1" x14ac:dyDescent="0.25"/>
    <row r="1816" s="51" customFormat="1" x14ac:dyDescent="0.25"/>
    <row r="1817" s="51" customFormat="1" x14ac:dyDescent="0.25"/>
    <row r="1818" s="51" customFormat="1" x14ac:dyDescent="0.25"/>
    <row r="1819" s="51" customFormat="1" x14ac:dyDescent="0.25"/>
    <row r="1820" s="51" customFormat="1" x14ac:dyDescent="0.25"/>
    <row r="1821" s="51" customFormat="1" x14ac:dyDescent="0.25"/>
    <row r="1822" s="51" customFormat="1" x14ac:dyDescent="0.25"/>
    <row r="1823" s="51" customFormat="1" x14ac:dyDescent="0.25"/>
    <row r="1824" s="51" customFormat="1" x14ac:dyDescent="0.25"/>
    <row r="1825" s="51" customFormat="1" x14ac:dyDescent="0.25"/>
    <row r="1826" s="51" customFormat="1" x14ac:dyDescent="0.25"/>
    <row r="1827" s="51" customFormat="1" x14ac:dyDescent="0.25"/>
    <row r="1828" s="51" customFormat="1" x14ac:dyDescent="0.25"/>
    <row r="1829" s="51" customFormat="1" x14ac:dyDescent="0.25"/>
    <row r="1830" s="51" customFormat="1" x14ac:dyDescent="0.25"/>
    <row r="1831" s="51" customFormat="1" x14ac:dyDescent="0.25"/>
    <row r="1832" s="51" customFormat="1" x14ac:dyDescent="0.25"/>
    <row r="1833" s="51" customFormat="1" x14ac:dyDescent="0.25"/>
    <row r="1834" s="51" customFormat="1" x14ac:dyDescent="0.25"/>
    <row r="1835" s="51" customFormat="1" x14ac:dyDescent="0.25"/>
    <row r="1836" s="51" customFormat="1" x14ac:dyDescent="0.25"/>
    <row r="1837" s="51" customFormat="1" x14ac:dyDescent="0.25"/>
    <row r="1838" s="51" customFormat="1" x14ac:dyDescent="0.25"/>
    <row r="1839" s="51" customFormat="1" x14ac:dyDescent="0.25"/>
    <row r="1840" s="51" customFormat="1" x14ac:dyDescent="0.25"/>
    <row r="1841" s="51" customFormat="1" x14ac:dyDescent="0.25"/>
    <row r="1842" s="51" customFormat="1" x14ac:dyDescent="0.25"/>
    <row r="1843" s="51" customFormat="1" x14ac:dyDescent="0.25"/>
    <row r="1844" s="51" customFormat="1" x14ac:dyDescent="0.25"/>
    <row r="1845" s="51" customFormat="1" x14ac:dyDescent="0.25"/>
    <row r="1846" s="51" customFormat="1" x14ac:dyDescent="0.25"/>
    <row r="1847" s="51" customFormat="1" x14ac:dyDescent="0.25"/>
    <row r="1848" s="51" customFormat="1" x14ac:dyDescent="0.25"/>
    <row r="1849" s="51" customFormat="1" x14ac:dyDescent="0.25"/>
    <row r="1850" s="51" customFormat="1" x14ac:dyDescent="0.25"/>
    <row r="1851" s="51" customFormat="1" x14ac:dyDescent="0.25"/>
    <row r="1852" s="51" customFormat="1" x14ac:dyDescent="0.25"/>
    <row r="1853" s="51" customFormat="1" x14ac:dyDescent="0.25"/>
    <row r="1854" s="51" customFormat="1" x14ac:dyDescent="0.25"/>
    <row r="1855" s="51" customFormat="1" x14ac:dyDescent="0.25"/>
    <row r="1856" s="51" customFormat="1" x14ac:dyDescent="0.25"/>
    <row r="1857" s="51" customFormat="1" x14ac:dyDescent="0.25"/>
    <row r="1858" s="51" customFormat="1" x14ac:dyDescent="0.25"/>
    <row r="1859" s="51" customFormat="1" x14ac:dyDescent="0.25"/>
    <row r="1860" s="51" customFormat="1" x14ac:dyDescent="0.25"/>
    <row r="1861" s="51" customFormat="1" x14ac:dyDescent="0.25"/>
    <row r="1862" s="51" customFormat="1" x14ac:dyDescent="0.25"/>
    <row r="1863" s="51" customFormat="1" x14ac:dyDescent="0.25"/>
    <row r="1864" s="51" customFormat="1" x14ac:dyDescent="0.25"/>
    <row r="1865" s="51" customFormat="1" x14ac:dyDescent="0.25"/>
    <row r="1866" s="51" customFormat="1" x14ac:dyDescent="0.25"/>
    <row r="1867" s="51" customFormat="1" x14ac:dyDescent="0.25"/>
    <row r="1868" s="51" customFormat="1" x14ac:dyDescent="0.25"/>
    <row r="1869" s="51" customFormat="1" x14ac:dyDescent="0.25"/>
    <row r="1870" s="51" customFormat="1" x14ac:dyDescent="0.25"/>
    <row r="1871" s="51" customFormat="1" x14ac:dyDescent="0.25"/>
    <row r="1872" s="51" customFormat="1" x14ac:dyDescent="0.25"/>
    <row r="1873" s="51" customFormat="1" x14ac:dyDescent="0.25"/>
    <row r="1874" s="51" customFormat="1" x14ac:dyDescent="0.25"/>
    <row r="1875" s="51" customFormat="1" x14ac:dyDescent="0.25"/>
    <row r="1876" s="51" customFormat="1" x14ac:dyDescent="0.25"/>
    <row r="1877" s="51" customFormat="1" x14ac:dyDescent="0.25"/>
    <row r="1878" s="51" customFormat="1" x14ac:dyDescent="0.25"/>
    <row r="1879" s="51" customFormat="1" x14ac:dyDescent="0.25"/>
    <row r="1880" s="51" customFormat="1" x14ac:dyDescent="0.25"/>
    <row r="1881" s="51" customFormat="1" x14ac:dyDescent="0.25"/>
    <row r="1882" s="51" customFormat="1" x14ac:dyDescent="0.25"/>
    <row r="1883" s="51" customFormat="1" x14ac:dyDescent="0.25"/>
    <row r="1884" s="51" customFormat="1" x14ac:dyDescent="0.25"/>
    <row r="1885" s="51" customFormat="1" x14ac:dyDescent="0.25"/>
    <row r="1886" s="51" customFormat="1" x14ac:dyDescent="0.25"/>
    <row r="1887" s="51" customFormat="1" x14ac:dyDescent="0.25"/>
    <row r="1888" s="51" customFormat="1" x14ac:dyDescent="0.25"/>
    <row r="1889" s="51" customFormat="1" x14ac:dyDescent="0.25"/>
    <row r="1890" s="51" customFormat="1" x14ac:dyDescent="0.25"/>
    <row r="1891" s="51" customFormat="1" x14ac:dyDescent="0.25"/>
    <row r="1892" s="51" customFormat="1" x14ac:dyDescent="0.25"/>
    <row r="1893" s="51" customFormat="1" x14ac:dyDescent="0.25"/>
    <row r="1894" s="51" customFormat="1" x14ac:dyDescent="0.25"/>
    <row r="1895" s="51" customFormat="1" x14ac:dyDescent="0.25"/>
    <row r="1896" s="51" customFormat="1" x14ac:dyDescent="0.25"/>
    <row r="1897" s="51" customFormat="1" x14ac:dyDescent="0.25"/>
    <row r="1898" s="51" customFormat="1" x14ac:dyDescent="0.25"/>
    <row r="1899" s="51" customFormat="1" x14ac:dyDescent="0.25"/>
    <row r="1900" s="51" customFormat="1" x14ac:dyDescent="0.25"/>
    <row r="1901" s="51" customFormat="1" x14ac:dyDescent="0.25"/>
    <row r="1902" s="51" customFormat="1" x14ac:dyDescent="0.25"/>
    <row r="1903" s="51" customFormat="1" x14ac:dyDescent="0.25"/>
    <row r="1904" s="51" customFormat="1" x14ac:dyDescent="0.25"/>
    <row r="1905" s="51" customFormat="1" x14ac:dyDescent="0.25"/>
    <row r="1906" s="51" customFormat="1" x14ac:dyDescent="0.25"/>
    <row r="1907" s="51" customFormat="1" x14ac:dyDescent="0.25"/>
    <row r="1908" s="51" customFormat="1" x14ac:dyDescent="0.25"/>
    <row r="1909" s="51" customFormat="1" x14ac:dyDescent="0.25"/>
    <row r="1910" s="51" customFormat="1" x14ac:dyDescent="0.25"/>
    <row r="1911" s="51" customFormat="1" x14ac:dyDescent="0.25"/>
    <row r="1912" s="51" customFormat="1" x14ac:dyDescent="0.25"/>
    <row r="1913" s="51" customFormat="1" x14ac:dyDescent="0.25"/>
    <row r="1914" s="51" customFormat="1" x14ac:dyDescent="0.25"/>
    <row r="1915" s="51" customFormat="1" x14ac:dyDescent="0.25"/>
    <row r="1916" s="51" customFormat="1" x14ac:dyDescent="0.25"/>
    <row r="1917" s="51" customFormat="1" x14ac:dyDescent="0.25"/>
    <row r="1918" s="51" customFormat="1" x14ac:dyDescent="0.25"/>
    <row r="1919" s="51" customFormat="1" x14ac:dyDescent="0.25"/>
    <row r="1920" s="51" customFormat="1" x14ac:dyDescent="0.25"/>
    <row r="1921" s="51" customFormat="1" x14ac:dyDescent="0.25"/>
    <row r="1922" s="51" customFormat="1" x14ac:dyDescent="0.25"/>
    <row r="1923" s="51" customFormat="1" x14ac:dyDescent="0.25"/>
    <row r="1924" s="51" customFormat="1" x14ac:dyDescent="0.25"/>
    <row r="1925" s="51" customFormat="1" x14ac:dyDescent="0.25"/>
    <row r="1926" s="51" customFormat="1" x14ac:dyDescent="0.25"/>
    <row r="1927" s="51" customFormat="1" x14ac:dyDescent="0.25"/>
    <row r="1928" s="51" customFormat="1" x14ac:dyDescent="0.25"/>
    <row r="1929" s="51" customFormat="1" x14ac:dyDescent="0.25"/>
    <row r="1930" s="51" customFormat="1" x14ac:dyDescent="0.25"/>
    <row r="1931" s="51" customFormat="1" x14ac:dyDescent="0.25"/>
    <row r="1932" s="51" customFormat="1" x14ac:dyDescent="0.25"/>
    <row r="1933" s="51" customFormat="1" x14ac:dyDescent="0.25"/>
    <row r="1934" s="51" customFormat="1" x14ac:dyDescent="0.25"/>
    <row r="1935" s="51" customFormat="1" x14ac:dyDescent="0.25"/>
    <row r="1936" s="51" customFormat="1" x14ac:dyDescent="0.25"/>
    <row r="1937" s="51" customFormat="1" x14ac:dyDescent="0.25"/>
    <row r="1938" s="51" customFormat="1" x14ac:dyDescent="0.25"/>
    <row r="1939" s="51" customFormat="1" x14ac:dyDescent="0.25"/>
    <row r="1940" s="51" customFormat="1" x14ac:dyDescent="0.25"/>
    <row r="1941" s="51" customFormat="1" x14ac:dyDescent="0.25"/>
    <row r="1942" s="51" customFormat="1" x14ac:dyDescent="0.25"/>
    <row r="1943" s="51" customFormat="1" x14ac:dyDescent="0.25"/>
    <row r="1944" s="51" customFormat="1" x14ac:dyDescent="0.25"/>
    <row r="1945" s="51" customFormat="1" x14ac:dyDescent="0.25"/>
    <row r="1946" s="51" customFormat="1" x14ac:dyDescent="0.25"/>
    <row r="1947" s="51" customFormat="1" x14ac:dyDescent="0.25"/>
    <row r="1948" s="51" customFormat="1" x14ac:dyDescent="0.25"/>
    <row r="1949" s="51" customFormat="1" x14ac:dyDescent="0.25"/>
    <row r="1950" s="51" customFormat="1" x14ac:dyDescent="0.25"/>
    <row r="1951" s="51" customFormat="1" x14ac:dyDescent="0.25"/>
    <row r="1952" s="51" customFormat="1" x14ac:dyDescent="0.25"/>
    <row r="1953" s="51" customFormat="1" x14ac:dyDescent="0.25"/>
    <row r="1954" s="51" customFormat="1" x14ac:dyDescent="0.25"/>
    <row r="1955" s="51" customFormat="1" x14ac:dyDescent="0.25"/>
    <row r="1956" s="51" customFormat="1" x14ac:dyDescent="0.25"/>
    <row r="1957" s="51" customFormat="1" x14ac:dyDescent="0.25"/>
    <row r="1958" s="51" customFormat="1" x14ac:dyDescent="0.25"/>
    <row r="1959" s="51" customFormat="1" x14ac:dyDescent="0.25"/>
    <row r="1960" s="51" customFormat="1" x14ac:dyDescent="0.25"/>
    <row r="1961" s="51" customFormat="1" x14ac:dyDescent="0.25"/>
    <row r="1962" s="51" customFormat="1" x14ac:dyDescent="0.25"/>
    <row r="1963" s="51" customFormat="1" x14ac:dyDescent="0.25"/>
    <row r="1964" s="51" customFormat="1" x14ac:dyDescent="0.25"/>
    <row r="1965" s="51" customFormat="1" x14ac:dyDescent="0.25"/>
    <row r="1966" s="51" customFormat="1" x14ac:dyDescent="0.25"/>
    <row r="1967" s="51" customFormat="1" x14ac:dyDescent="0.25"/>
    <row r="1968" s="51" customFormat="1" x14ac:dyDescent="0.25"/>
    <row r="1969" s="51" customFormat="1" x14ac:dyDescent="0.25"/>
    <row r="1970" s="51" customFormat="1" x14ac:dyDescent="0.25"/>
    <row r="1971" s="51" customFormat="1" x14ac:dyDescent="0.25"/>
    <row r="1972" s="51" customFormat="1" x14ac:dyDescent="0.25"/>
    <row r="1973" s="51" customFormat="1" x14ac:dyDescent="0.25"/>
    <row r="1974" s="51" customFormat="1" x14ac:dyDescent="0.25"/>
    <row r="1975" s="51" customFormat="1" x14ac:dyDescent="0.25"/>
    <row r="1976" s="51" customFormat="1" x14ac:dyDescent="0.25"/>
    <row r="1977" s="51" customFormat="1" x14ac:dyDescent="0.25"/>
    <row r="1978" s="51" customFormat="1" x14ac:dyDescent="0.25"/>
    <row r="1979" s="51" customFormat="1" x14ac:dyDescent="0.25"/>
    <row r="1980" s="51" customFormat="1" x14ac:dyDescent="0.25"/>
    <row r="1981" s="51" customFormat="1" x14ac:dyDescent="0.25"/>
    <row r="1982" s="51" customFormat="1" x14ac:dyDescent="0.25"/>
    <row r="1983" s="51" customFormat="1" x14ac:dyDescent="0.25"/>
    <row r="1984" s="51" customFormat="1" x14ac:dyDescent="0.25"/>
    <row r="1985" s="51" customFormat="1" x14ac:dyDescent="0.25"/>
    <row r="1986" s="51" customFormat="1" x14ac:dyDescent="0.25"/>
    <row r="1987" s="51" customFormat="1" x14ac:dyDescent="0.25"/>
    <row r="1988" s="51" customFormat="1" x14ac:dyDescent="0.25"/>
    <row r="1989" s="51" customFormat="1" x14ac:dyDescent="0.25"/>
    <row r="1990" s="51" customFormat="1" x14ac:dyDescent="0.25"/>
    <row r="1991" s="51" customFormat="1" x14ac:dyDescent="0.25"/>
    <row r="1992" s="51" customFormat="1" x14ac:dyDescent="0.25"/>
    <row r="1993" s="51" customFormat="1" x14ac:dyDescent="0.25"/>
    <row r="1994" s="51" customFormat="1" x14ac:dyDescent="0.25"/>
    <row r="1995" s="51" customFormat="1" x14ac:dyDescent="0.25"/>
    <row r="1996" s="51" customFormat="1" x14ac:dyDescent="0.25"/>
    <row r="1997" s="51" customFormat="1" x14ac:dyDescent="0.25"/>
    <row r="1998" s="51" customFormat="1" x14ac:dyDescent="0.25"/>
    <row r="1999" s="51" customFormat="1" x14ac:dyDescent="0.25"/>
    <row r="2000" s="51" customFormat="1" x14ac:dyDescent="0.25"/>
    <row r="2001" s="51" customFormat="1" x14ac:dyDescent="0.25"/>
    <row r="2002" s="51" customFormat="1" x14ac:dyDescent="0.25"/>
    <row r="2003" s="51" customFormat="1" x14ac:dyDescent="0.25"/>
    <row r="2004" s="51" customFormat="1" x14ac:dyDescent="0.25"/>
    <row r="2005" s="51" customFormat="1" x14ac:dyDescent="0.25"/>
    <row r="2006" s="51" customFormat="1" x14ac:dyDescent="0.25"/>
    <row r="2007" s="51" customFormat="1" x14ac:dyDescent="0.25"/>
    <row r="2008" s="51" customFormat="1" x14ac:dyDescent="0.25"/>
    <row r="2009" s="51" customFormat="1" x14ac:dyDescent="0.25"/>
    <row r="2010" s="51" customFormat="1" x14ac:dyDescent="0.25"/>
    <row r="2011" s="51" customFormat="1" x14ac:dyDescent="0.25"/>
    <row r="2012" s="51" customFormat="1" x14ac:dyDescent="0.25"/>
    <row r="2013" s="51" customFormat="1" x14ac:dyDescent="0.25"/>
    <row r="2014" s="51" customFormat="1" x14ac:dyDescent="0.25"/>
    <row r="2015" s="51" customFormat="1" x14ac:dyDescent="0.25"/>
    <row r="2016" s="51" customFormat="1" x14ac:dyDescent="0.25"/>
    <row r="2017" s="51" customFormat="1" x14ac:dyDescent="0.25"/>
    <row r="2018" s="51" customFormat="1" x14ac:dyDescent="0.25"/>
    <row r="2019" s="51" customFormat="1" x14ac:dyDescent="0.25"/>
    <row r="2020" s="51" customFormat="1" x14ac:dyDescent="0.25"/>
    <row r="2021" s="51" customFormat="1" x14ac:dyDescent="0.25"/>
    <row r="2022" s="51" customFormat="1" x14ac:dyDescent="0.25"/>
    <row r="2023" s="51" customFormat="1" x14ac:dyDescent="0.25"/>
    <row r="2024" s="51" customFormat="1" x14ac:dyDescent="0.25"/>
    <row r="2025" s="51" customFormat="1" x14ac:dyDescent="0.25"/>
    <row r="2026" s="51" customFormat="1" x14ac:dyDescent="0.25"/>
    <row r="2027" s="51" customFormat="1" x14ac:dyDescent="0.25"/>
    <row r="2028" s="51" customFormat="1" x14ac:dyDescent="0.25"/>
    <row r="2029" s="51" customFormat="1" x14ac:dyDescent="0.25"/>
    <row r="2030" s="51" customFormat="1" x14ac:dyDescent="0.25"/>
    <row r="2031" s="51" customFormat="1" x14ac:dyDescent="0.25"/>
    <row r="2032" s="51" customFormat="1" x14ac:dyDescent="0.25"/>
    <row r="2033" s="51" customFormat="1" x14ac:dyDescent="0.25"/>
    <row r="2034" s="51" customFormat="1" x14ac:dyDescent="0.25"/>
    <row r="2035" s="51" customFormat="1" x14ac:dyDescent="0.25"/>
    <row r="2036" s="51" customFormat="1" x14ac:dyDescent="0.25"/>
    <row r="2037" s="51" customFormat="1" x14ac:dyDescent="0.25"/>
    <row r="2038" s="51" customFormat="1" x14ac:dyDescent="0.25"/>
    <row r="2039" s="51" customFormat="1" x14ac:dyDescent="0.25"/>
    <row r="2040" s="51" customFormat="1" x14ac:dyDescent="0.25"/>
    <row r="2041" s="51" customFormat="1" x14ac:dyDescent="0.25"/>
    <row r="2042" s="51" customFormat="1" x14ac:dyDescent="0.25"/>
    <row r="2043" s="51" customFormat="1" x14ac:dyDescent="0.25"/>
    <row r="2044" s="51" customFormat="1" x14ac:dyDescent="0.25"/>
    <row r="2045" s="51" customFormat="1" x14ac:dyDescent="0.25"/>
    <row r="2046" s="51" customFormat="1" x14ac:dyDescent="0.25"/>
    <row r="2047" s="51" customFormat="1" x14ac:dyDescent="0.25"/>
    <row r="2048" s="51" customFormat="1" x14ac:dyDescent="0.25"/>
    <row r="2049" s="51" customFormat="1" x14ac:dyDescent="0.25"/>
    <row r="2050" s="51" customFormat="1" x14ac:dyDescent="0.25"/>
    <row r="2051" s="51" customFormat="1" x14ac:dyDescent="0.25"/>
    <row r="2052" s="51" customFormat="1" x14ac:dyDescent="0.25"/>
    <row r="2053" s="51" customFormat="1" x14ac:dyDescent="0.25"/>
    <row r="2054" s="51" customFormat="1" x14ac:dyDescent="0.25"/>
    <row r="2055" s="51" customFormat="1" x14ac:dyDescent="0.25"/>
    <row r="2056" s="51" customFormat="1" x14ac:dyDescent="0.25"/>
    <row r="2057" s="51" customFormat="1" x14ac:dyDescent="0.25"/>
    <row r="2058" s="51" customFormat="1" x14ac:dyDescent="0.25"/>
    <row r="2059" s="51" customFormat="1" x14ac:dyDescent="0.25"/>
    <row r="2060" s="51" customFormat="1" x14ac:dyDescent="0.25"/>
    <row r="2061" s="51" customFormat="1" x14ac:dyDescent="0.25"/>
    <row r="2062" s="51" customFormat="1" x14ac:dyDescent="0.25"/>
    <row r="2063" s="51" customFormat="1" x14ac:dyDescent="0.25"/>
    <row r="2064" s="51" customFormat="1" x14ac:dyDescent="0.25"/>
    <row r="2065" s="51" customFormat="1" x14ac:dyDescent="0.25"/>
    <row r="2066" s="51" customFormat="1" x14ac:dyDescent="0.25"/>
    <row r="2067" s="51" customFormat="1" x14ac:dyDescent="0.25"/>
    <row r="2068" s="51" customFormat="1" x14ac:dyDescent="0.25"/>
    <row r="2069" s="51" customFormat="1" x14ac:dyDescent="0.25"/>
    <row r="2070" s="51" customFormat="1" x14ac:dyDescent="0.25"/>
    <row r="2071" s="51" customFormat="1" x14ac:dyDescent="0.25"/>
    <row r="2072" s="51" customFormat="1" x14ac:dyDescent="0.25"/>
    <row r="2073" s="51" customFormat="1" x14ac:dyDescent="0.25"/>
    <row r="2074" s="51" customFormat="1" x14ac:dyDescent="0.25"/>
    <row r="2075" s="51" customFormat="1" x14ac:dyDescent="0.25"/>
    <row r="2076" s="51" customFormat="1" x14ac:dyDescent="0.25"/>
    <row r="2077" s="51" customFormat="1" x14ac:dyDescent="0.25"/>
    <row r="2078" s="51" customFormat="1" x14ac:dyDescent="0.25"/>
    <row r="2079" s="51" customFormat="1" x14ac:dyDescent="0.25"/>
    <row r="2080" s="51" customFormat="1" x14ac:dyDescent="0.25"/>
    <row r="2081" s="51" customFormat="1" x14ac:dyDescent="0.25"/>
    <row r="2082" s="51" customFormat="1" x14ac:dyDescent="0.25"/>
    <row r="2083" s="51" customFormat="1" x14ac:dyDescent="0.25"/>
    <row r="2084" s="51" customFormat="1" x14ac:dyDescent="0.25"/>
    <row r="2085" s="51" customFormat="1" x14ac:dyDescent="0.25"/>
    <row r="2086" s="51" customFormat="1" x14ac:dyDescent="0.25"/>
    <row r="2087" s="51" customFormat="1" x14ac:dyDescent="0.25"/>
    <row r="2088" s="51" customFormat="1" x14ac:dyDescent="0.25"/>
    <row r="2089" s="51" customFormat="1" x14ac:dyDescent="0.25"/>
    <row r="2090" s="51" customFormat="1" x14ac:dyDescent="0.25"/>
    <row r="2091" s="51" customFormat="1" x14ac:dyDescent="0.25"/>
    <row r="2092" s="51" customFormat="1" x14ac:dyDescent="0.25"/>
    <row r="2093" s="51" customFormat="1" x14ac:dyDescent="0.25"/>
    <row r="2094" s="51" customFormat="1" x14ac:dyDescent="0.25"/>
    <row r="2095" s="51" customFormat="1" x14ac:dyDescent="0.25"/>
    <row r="2096" s="51" customFormat="1" x14ac:dyDescent="0.25"/>
    <row r="2097" s="51" customFormat="1" x14ac:dyDescent="0.25"/>
    <row r="2098" s="51" customFormat="1" x14ac:dyDescent="0.25"/>
    <row r="2099" s="51" customFormat="1" x14ac:dyDescent="0.25"/>
    <row r="2100" s="51" customFormat="1" x14ac:dyDescent="0.25"/>
    <row r="2101" s="51" customFormat="1" x14ac:dyDescent="0.25"/>
    <row r="2102" s="51" customFormat="1" x14ac:dyDescent="0.25"/>
    <row r="2103" s="51" customFormat="1" x14ac:dyDescent="0.25"/>
    <row r="2104" s="51" customFormat="1" x14ac:dyDescent="0.25"/>
    <row r="2105" s="51" customFormat="1" x14ac:dyDescent="0.25"/>
    <row r="2106" s="51" customFormat="1" x14ac:dyDescent="0.25"/>
    <row r="2107" s="51" customFormat="1" x14ac:dyDescent="0.25"/>
    <row r="2108" s="51" customFormat="1" x14ac:dyDescent="0.25"/>
    <row r="2109" s="51" customFormat="1" x14ac:dyDescent="0.25"/>
    <row r="2110" s="51" customFormat="1" x14ac:dyDescent="0.25"/>
    <row r="2111" s="51" customFormat="1" x14ac:dyDescent="0.25"/>
    <row r="2112" s="51" customFormat="1" x14ac:dyDescent="0.25"/>
    <row r="2113" s="51" customFormat="1" x14ac:dyDescent="0.25"/>
    <row r="2114" s="51" customFormat="1" x14ac:dyDescent="0.25"/>
    <row r="2115" s="51" customFormat="1" x14ac:dyDescent="0.25"/>
    <row r="2116" s="51" customFormat="1" x14ac:dyDescent="0.25"/>
    <row r="2117" s="51" customFormat="1" x14ac:dyDescent="0.25"/>
    <row r="2118" s="51" customFormat="1" x14ac:dyDescent="0.25"/>
    <row r="2119" s="51" customFormat="1" x14ac:dyDescent="0.25"/>
    <row r="2120" s="51" customFormat="1" x14ac:dyDescent="0.25"/>
    <row r="2121" s="51" customFormat="1" x14ac:dyDescent="0.25"/>
    <row r="2122" s="51" customFormat="1" x14ac:dyDescent="0.25"/>
    <row r="2123" s="51" customFormat="1" x14ac:dyDescent="0.25"/>
    <row r="2124" s="51" customFormat="1" x14ac:dyDescent="0.25"/>
    <row r="2125" s="51" customFormat="1" x14ac:dyDescent="0.25"/>
    <row r="2126" s="51" customFormat="1" x14ac:dyDescent="0.25"/>
    <row r="2127" s="51" customFormat="1" x14ac:dyDescent="0.25"/>
    <row r="2128" s="51" customFormat="1" x14ac:dyDescent="0.25"/>
    <row r="2129" s="51" customFormat="1" x14ac:dyDescent="0.25"/>
    <row r="2130" s="51" customFormat="1" x14ac:dyDescent="0.25"/>
    <row r="2131" s="51" customFormat="1" x14ac:dyDescent="0.25"/>
    <row r="2132" s="51" customFormat="1" x14ac:dyDescent="0.25"/>
    <row r="2133" s="51" customFormat="1" x14ac:dyDescent="0.25"/>
    <row r="2134" s="51" customFormat="1" x14ac:dyDescent="0.25"/>
    <row r="2135" s="51" customFormat="1" x14ac:dyDescent="0.25"/>
    <row r="2136" s="51" customFormat="1" x14ac:dyDescent="0.25"/>
    <row r="2137" s="51" customFormat="1" x14ac:dyDescent="0.25"/>
    <row r="2138" s="51" customFormat="1" x14ac:dyDescent="0.25"/>
    <row r="2139" s="51" customFormat="1" x14ac:dyDescent="0.25"/>
    <row r="2140" s="51" customFormat="1" x14ac:dyDescent="0.25"/>
    <row r="2141" s="51" customFormat="1" x14ac:dyDescent="0.25"/>
    <row r="2142" s="51" customFormat="1" x14ac:dyDescent="0.25"/>
    <row r="2143" s="51" customFormat="1" x14ac:dyDescent="0.25"/>
    <row r="2144" s="51" customFormat="1" x14ac:dyDescent="0.25"/>
    <row r="2145" s="51" customFormat="1" x14ac:dyDescent="0.25"/>
    <row r="2146" s="51" customFormat="1" x14ac:dyDescent="0.25"/>
    <row r="2147" s="51" customFormat="1" x14ac:dyDescent="0.25"/>
    <row r="2148" s="51" customFormat="1" x14ac:dyDescent="0.25"/>
    <row r="2149" s="51" customFormat="1" x14ac:dyDescent="0.25"/>
    <row r="2150" s="51" customFormat="1" x14ac:dyDescent="0.25"/>
    <row r="2151" s="51" customFormat="1" x14ac:dyDescent="0.25"/>
    <row r="2152" s="51" customFormat="1" x14ac:dyDescent="0.25"/>
    <row r="2153" s="51" customFormat="1" x14ac:dyDescent="0.25"/>
    <row r="2154" s="51" customFormat="1" x14ac:dyDescent="0.25"/>
    <row r="2155" s="51" customFormat="1" x14ac:dyDescent="0.25"/>
    <row r="2156" s="51" customFormat="1" x14ac:dyDescent="0.25"/>
    <row r="2157" s="51" customFormat="1" x14ac:dyDescent="0.25"/>
    <row r="2158" s="51" customFormat="1" x14ac:dyDescent="0.25"/>
    <row r="2159" s="51" customFormat="1" x14ac:dyDescent="0.25"/>
    <row r="2160" s="51" customFormat="1" x14ac:dyDescent="0.25"/>
    <row r="2161" s="51" customFormat="1" x14ac:dyDescent="0.25"/>
    <row r="2162" s="51" customFormat="1" x14ac:dyDescent="0.25"/>
    <row r="2163" s="51" customFormat="1" x14ac:dyDescent="0.25"/>
    <row r="2164" s="51" customFormat="1" x14ac:dyDescent="0.25"/>
    <row r="2165" s="51" customFormat="1" x14ac:dyDescent="0.25"/>
    <row r="2166" s="51" customFormat="1" x14ac:dyDescent="0.25"/>
    <row r="2167" s="51" customFormat="1" x14ac:dyDescent="0.25"/>
    <row r="2168" s="51" customFormat="1" x14ac:dyDescent="0.25"/>
    <row r="2169" s="51" customFormat="1" x14ac:dyDescent="0.25"/>
    <row r="2170" s="51" customFormat="1" x14ac:dyDescent="0.25"/>
    <row r="2171" s="51" customFormat="1" x14ac:dyDescent="0.25"/>
    <row r="2172" s="51" customFormat="1" x14ac:dyDescent="0.25"/>
    <row r="2173" s="51" customFormat="1" x14ac:dyDescent="0.25"/>
    <row r="2174" s="51" customFormat="1" x14ac:dyDescent="0.25"/>
    <row r="2175" s="51" customFormat="1" x14ac:dyDescent="0.25"/>
    <row r="2176" s="51" customFormat="1" x14ac:dyDescent="0.25"/>
    <row r="2177" s="51" customFormat="1" x14ac:dyDescent="0.25"/>
    <row r="2178" s="51" customFormat="1" x14ac:dyDescent="0.25"/>
    <row r="2179" s="51" customFormat="1" x14ac:dyDescent="0.25"/>
    <row r="2180" s="51" customFormat="1" x14ac:dyDescent="0.25"/>
    <row r="2181" s="51" customFormat="1" x14ac:dyDescent="0.25"/>
    <row r="2182" s="51" customFormat="1" x14ac:dyDescent="0.25"/>
    <row r="2183" s="51" customFormat="1" x14ac:dyDescent="0.25"/>
    <row r="2184" s="51" customFormat="1" x14ac:dyDescent="0.25"/>
    <row r="2185" s="51" customFormat="1" x14ac:dyDescent="0.25"/>
    <row r="2186" s="51" customFormat="1" x14ac:dyDescent="0.25"/>
    <row r="2187" s="51" customFormat="1" x14ac:dyDescent="0.25"/>
    <row r="2188" s="51" customFormat="1" x14ac:dyDescent="0.25"/>
    <row r="2189" s="51" customFormat="1" x14ac:dyDescent="0.25"/>
    <row r="2190" s="51" customFormat="1" x14ac:dyDescent="0.25"/>
    <row r="2191" s="51" customFormat="1" x14ac:dyDescent="0.25"/>
    <row r="2192" s="51" customFormat="1" x14ac:dyDescent="0.25"/>
    <row r="2193" s="51" customFormat="1" x14ac:dyDescent="0.25"/>
    <row r="2194" s="51" customFormat="1" x14ac:dyDescent="0.25"/>
    <row r="2195" s="51" customFormat="1" x14ac:dyDescent="0.25"/>
    <row r="2196" s="51" customFormat="1" x14ac:dyDescent="0.25"/>
    <row r="2197" s="51" customFormat="1" x14ac:dyDescent="0.25"/>
    <row r="2198" s="51" customFormat="1" x14ac:dyDescent="0.25"/>
    <row r="2199" s="51" customFormat="1" x14ac:dyDescent="0.25"/>
    <row r="2200" s="51" customFormat="1" x14ac:dyDescent="0.25"/>
    <row r="2201" s="51" customFormat="1" x14ac:dyDescent="0.25"/>
    <row r="2202" s="51" customFormat="1" x14ac:dyDescent="0.25"/>
    <row r="2203" s="51" customFormat="1" x14ac:dyDescent="0.25"/>
    <row r="2204" s="51" customFormat="1" x14ac:dyDescent="0.25"/>
    <row r="2205" s="51" customFormat="1" x14ac:dyDescent="0.25"/>
    <row r="2206" s="51" customFormat="1" x14ac:dyDescent="0.25"/>
    <row r="2207" s="51" customFormat="1" x14ac:dyDescent="0.25"/>
    <row r="2208" s="51" customFormat="1" x14ac:dyDescent="0.25"/>
    <row r="2209" s="51" customFormat="1" x14ac:dyDescent="0.25"/>
    <row r="2210" s="51" customFormat="1" x14ac:dyDescent="0.25"/>
    <row r="2211" s="51" customFormat="1" x14ac:dyDescent="0.25"/>
    <row r="2212" s="51" customFormat="1" x14ac:dyDescent="0.25"/>
    <row r="2213" s="51" customFormat="1" x14ac:dyDescent="0.25"/>
    <row r="2214" s="51" customFormat="1" x14ac:dyDescent="0.25"/>
    <row r="2215" s="51" customFormat="1" x14ac:dyDescent="0.25"/>
    <row r="2216" s="51" customFormat="1" x14ac:dyDescent="0.25"/>
    <row r="2217" s="51" customFormat="1" x14ac:dyDescent="0.25"/>
    <row r="2218" s="51" customFormat="1" x14ac:dyDescent="0.25"/>
    <row r="2219" s="51" customFormat="1" x14ac:dyDescent="0.25"/>
    <row r="2220" s="51" customFormat="1" x14ac:dyDescent="0.25"/>
    <row r="2221" s="51" customFormat="1" x14ac:dyDescent="0.25"/>
    <row r="2222" s="51" customFormat="1" x14ac:dyDescent="0.25"/>
    <row r="2223" s="51" customFormat="1" x14ac:dyDescent="0.25"/>
    <row r="2224" s="51" customFormat="1" x14ac:dyDescent="0.25"/>
    <row r="2225" s="51" customFormat="1" x14ac:dyDescent="0.25"/>
    <row r="2226" s="51" customFormat="1" x14ac:dyDescent="0.25"/>
    <row r="2227" s="51" customFormat="1" x14ac:dyDescent="0.25"/>
    <row r="2228" s="51" customFormat="1" x14ac:dyDescent="0.25"/>
    <row r="2229" s="51" customFormat="1" x14ac:dyDescent="0.25"/>
    <row r="2230" s="51" customFormat="1" x14ac:dyDescent="0.25"/>
    <row r="2231" s="51" customFormat="1" x14ac:dyDescent="0.25"/>
    <row r="2232" s="51" customFormat="1" x14ac:dyDescent="0.25"/>
    <row r="2233" s="51" customFormat="1" x14ac:dyDescent="0.25"/>
    <row r="2234" s="51" customFormat="1" x14ac:dyDescent="0.25"/>
    <row r="2235" s="51" customFormat="1" x14ac:dyDescent="0.25"/>
    <row r="2236" s="51" customFormat="1" x14ac:dyDescent="0.25"/>
    <row r="2237" s="51" customFormat="1" x14ac:dyDescent="0.25"/>
    <row r="2238" s="51" customFormat="1" x14ac:dyDescent="0.25"/>
    <row r="2239" s="51" customFormat="1" x14ac:dyDescent="0.25"/>
    <row r="2240" s="51" customFormat="1" x14ac:dyDescent="0.25"/>
    <row r="2241" s="51" customFormat="1" x14ac:dyDescent="0.25"/>
    <row r="2242" s="51" customFormat="1" x14ac:dyDescent="0.25"/>
    <row r="2243" s="51" customFormat="1" x14ac:dyDescent="0.25"/>
    <row r="2244" s="51" customFormat="1" x14ac:dyDescent="0.25"/>
    <row r="2245" s="51" customFormat="1" x14ac:dyDescent="0.25"/>
    <row r="2246" s="51" customFormat="1" x14ac:dyDescent="0.25"/>
    <row r="2247" s="51" customFormat="1" x14ac:dyDescent="0.25"/>
    <row r="2248" s="51" customFormat="1" x14ac:dyDescent="0.25"/>
    <row r="2249" s="51" customFormat="1" x14ac:dyDescent="0.25"/>
    <row r="2250" s="51" customFormat="1" x14ac:dyDescent="0.25"/>
    <row r="2251" s="51" customFormat="1" x14ac:dyDescent="0.25"/>
    <row r="2252" s="51" customFormat="1" x14ac:dyDescent="0.25"/>
    <row r="2253" s="51" customFormat="1" x14ac:dyDescent="0.25"/>
    <row r="2254" s="51" customFormat="1" x14ac:dyDescent="0.25"/>
    <row r="2255" s="51" customFormat="1" x14ac:dyDescent="0.25"/>
    <row r="2256" s="51" customFormat="1" x14ac:dyDescent="0.25"/>
    <row r="2257" s="51" customFormat="1" x14ac:dyDescent="0.25"/>
    <row r="2258" s="51" customFormat="1" x14ac:dyDescent="0.25"/>
    <row r="2259" s="51" customFormat="1" x14ac:dyDescent="0.25"/>
    <row r="2260" s="51" customFormat="1" x14ac:dyDescent="0.25"/>
    <row r="2261" s="51" customFormat="1" x14ac:dyDescent="0.25"/>
    <row r="2262" s="51" customFormat="1" x14ac:dyDescent="0.25"/>
    <row r="2263" s="51" customFormat="1" x14ac:dyDescent="0.25"/>
    <row r="2264" s="51" customFormat="1" x14ac:dyDescent="0.25"/>
    <row r="2265" s="51" customFormat="1" x14ac:dyDescent="0.25"/>
    <row r="2266" s="51" customFormat="1" x14ac:dyDescent="0.25"/>
    <row r="2267" s="51" customFormat="1" x14ac:dyDescent="0.25"/>
    <row r="2268" s="51" customFormat="1" x14ac:dyDescent="0.25"/>
    <row r="2269" s="51" customFormat="1" x14ac:dyDescent="0.25"/>
    <row r="2270" s="51" customFormat="1" x14ac:dyDescent="0.25"/>
    <row r="2271" s="51" customFormat="1" x14ac:dyDescent="0.25"/>
    <row r="2272" s="51" customFormat="1" x14ac:dyDescent="0.25"/>
    <row r="2273" s="51" customFormat="1" x14ac:dyDescent="0.25"/>
    <row r="2274" s="51" customFormat="1" x14ac:dyDescent="0.25"/>
    <row r="2275" s="51" customFormat="1" x14ac:dyDescent="0.25"/>
    <row r="2276" s="51" customFormat="1" x14ac:dyDescent="0.25"/>
    <row r="2277" s="51" customFormat="1" x14ac:dyDescent="0.25"/>
    <row r="2278" s="51" customFormat="1" x14ac:dyDescent="0.25"/>
    <row r="2279" s="51" customFormat="1" x14ac:dyDescent="0.25"/>
    <row r="2280" s="51" customFormat="1" x14ac:dyDescent="0.25"/>
    <row r="2281" s="51" customFormat="1" x14ac:dyDescent="0.25"/>
    <row r="2282" s="51" customFormat="1" x14ac:dyDescent="0.25"/>
    <row r="2283" s="51" customFormat="1" x14ac:dyDescent="0.25"/>
    <row r="2284" s="51" customFormat="1" x14ac:dyDescent="0.25"/>
    <row r="2285" s="51" customFormat="1" x14ac:dyDescent="0.25"/>
    <row r="2286" s="51" customFormat="1" x14ac:dyDescent="0.25"/>
    <row r="2287" s="51" customFormat="1" x14ac:dyDescent="0.25"/>
    <row r="2288" s="51" customFormat="1" x14ac:dyDescent="0.25"/>
    <row r="2289" s="51" customFormat="1" x14ac:dyDescent="0.25"/>
    <row r="2290" s="51" customFormat="1" x14ac:dyDescent="0.25"/>
    <row r="2291" s="51" customFormat="1" x14ac:dyDescent="0.25"/>
    <row r="2292" s="51" customFormat="1" x14ac:dyDescent="0.25"/>
    <row r="2293" s="51" customFormat="1" x14ac:dyDescent="0.25"/>
    <row r="2294" s="51" customFormat="1" x14ac:dyDescent="0.25"/>
    <row r="2295" s="51" customFormat="1" x14ac:dyDescent="0.25"/>
    <row r="2296" s="51" customFormat="1" x14ac:dyDescent="0.25"/>
    <row r="2297" s="51" customFormat="1" x14ac:dyDescent="0.25"/>
    <row r="2298" s="51" customFormat="1" x14ac:dyDescent="0.25"/>
    <row r="2299" s="51" customFormat="1" x14ac:dyDescent="0.25"/>
    <row r="2300" s="51" customFormat="1" x14ac:dyDescent="0.25"/>
    <row r="2301" s="51" customFormat="1" x14ac:dyDescent="0.25"/>
    <row r="2302" s="51" customFormat="1" x14ac:dyDescent="0.25"/>
    <row r="2303" s="51" customFormat="1" x14ac:dyDescent="0.25"/>
    <row r="2304" s="51" customFormat="1" x14ac:dyDescent="0.25"/>
    <row r="2305" s="51" customFormat="1" x14ac:dyDescent="0.25"/>
    <row r="2306" s="51" customFormat="1" x14ac:dyDescent="0.25"/>
    <row r="2307" s="51" customFormat="1" x14ac:dyDescent="0.25"/>
    <row r="2308" s="51" customFormat="1" x14ac:dyDescent="0.25"/>
    <row r="2309" s="51" customFormat="1" x14ac:dyDescent="0.25"/>
    <row r="2310" s="51" customFormat="1" x14ac:dyDescent="0.25"/>
    <row r="2311" s="51" customFormat="1" x14ac:dyDescent="0.25"/>
    <row r="2312" s="51" customFormat="1" x14ac:dyDescent="0.25"/>
    <row r="2313" s="51" customFormat="1" x14ac:dyDescent="0.25"/>
    <row r="2314" s="51" customFormat="1" x14ac:dyDescent="0.25"/>
    <row r="2315" s="51" customFormat="1" x14ac:dyDescent="0.25"/>
    <row r="2316" s="51" customFormat="1" x14ac:dyDescent="0.25"/>
    <row r="2317" s="51" customFormat="1" x14ac:dyDescent="0.25"/>
    <row r="2318" s="51" customFormat="1" x14ac:dyDescent="0.25"/>
    <row r="2319" s="51" customFormat="1" x14ac:dyDescent="0.25"/>
    <row r="2320" s="51" customFormat="1" x14ac:dyDescent="0.25"/>
    <row r="2321" s="51" customFormat="1" x14ac:dyDescent="0.25"/>
    <row r="2322" s="51" customFormat="1" x14ac:dyDescent="0.25"/>
    <row r="2323" s="51" customFormat="1" x14ac:dyDescent="0.25"/>
    <row r="2324" s="51" customFormat="1" x14ac:dyDescent="0.25"/>
    <row r="2325" s="51" customFormat="1" x14ac:dyDescent="0.25"/>
    <row r="2326" s="51" customFormat="1" x14ac:dyDescent="0.25"/>
    <row r="2327" s="51" customFormat="1" x14ac:dyDescent="0.25"/>
    <row r="2328" s="51" customFormat="1" x14ac:dyDescent="0.25"/>
    <row r="2329" s="51" customFormat="1" x14ac:dyDescent="0.25"/>
    <row r="2330" s="51" customFormat="1" x14ac:dyDescent="0.25"/>
    <row r="2331" s="51" customFormat="1" x14ac:dyDescent="0.25"/>
    <row r="2332" s="51" customFormat="1" x14ac:dyDescent="0.25"/>
    <row r="2333" s="51" customFormat="1" x14ac:dyDescent="0.25"/>
    <row r="2334" s="51" customFormat="1" x14ac:dyDescent="0.25"/>
    <row r="2335" s="51" customFormat="1" x14ac:dyDescent="0.25"/>
    <row r="2336" s="51" customFormat="1" x14ac:dyDescent="0.25"/>
    <row r="2337" s="51" customFormat="1" x14ac:dyDescent="0.25"/>
    <row r="2338" s="51" customFormat="1" x14ac:dyDescent="0.25"/>
    <row r="2339" s="51" customFormat="1" x14ac:dyDescent="0.25"/>
    <row r="2340" s="51" customFormat="1" x14ac:dyDescent="0.25"/>
    <row r="2341" s="51" customFormat="1" x14ac:dyDescent="0.25"/>
    <row r="2342" s="51" customFormat="1" x14ac:dyDescent="0.25"/>
    <row r="2343" s="51" customFormat="1" x14ac:dyDescent="0.25"/>
    <row r="2344" s="51" customFormat="1" x14ac:dyDescent="0.25"/>
    <row r="2345" s="51" customFormat="1" x14ac:dyDescent="0.25"/>
    <row r="2346" s="51" customFormat="1" x14ac:dyDescent="0.25"/>
    <row r="2347" s="51" customFormat="1" x14ac:dyDescent="0.25"/>
    <row r="2348" s="51" customFormat="1" x14ac:dyDescent="0.25"/>
    <row r="2349" s="51" customFormat="1" x14ac:dyDescent="0.25"/>
    <row r="2350" s="51" customFormat="1" x14ac:dyDescent="0.25"/>
    <row r="2351" s="51" customFormat="1" x14ac:dyDescent="0.25"/>
    <row r="2352" s="51" customFormat="1" x14ac:dyDescent="0.25"/>
    <row r="2353" s="51" customFormat="1" x14ac:dyDescent="0.25"/>
    <row r="2354" s="51" customFormat="1" x14ac:dyDescent="0.25"/>
    <row r="2355" s="51" customFormat="1" x14ac:dyDescent="0.25"/>
    <row r="2356" s="51" customFormat="1" x14ac:dyDescent="0.25"/>
    <row r="2357" s="51" customFormat="1" x14ac:dyDescent="0.25"/>
    <row r="2358" s="51" customFormat="1" x14ac:dyDescent="0.25"/>
    <row r="2359" s="51" customFormat="1" x14ac:dyDescent="0.25"/>
    <row r="2360" s="51" customFormat="1" x14ac:dyDescent="0.25"/>
    <row r="2361" s="51" customFormat="1" x14ac:dyDescent="0.25"/>
    <row r="2362" s="51" customFormat="1" x14ac:dyDescent="0.25"/>
    <row r="2363" s="51" customFormat="1" x14ac:dyDescent="0.25"/>
    <row r="2364" s="51" customFormat="1" x14ac:dyDescent="0.25"/>
    <row r="2365" s="51" customFormat="1" x14ac:dyDescent="0.25"/>
    <row r="2366" s="51" customFormat="1" x14ac:dyDescent="0.25"/>
    <row r="2367" s="51" customFormat="1" x14ac:dyDescent="0.25"/>
    <row r="2368" s="51" customFormat="1" x14ac:dyDescent="0.25"/>
    <row r="2369" s="51" customFormat="1" x14ac:dyDescent="0.25"/>
    <row r="2370" s="51" customFormat="1" x14ac:dyDescent="0.25"/>
    <row r="2371" s="51" customFormat="1" x14ac:dyDescent="0.25"/>
    <row r="2372" s="51" customFormat="1" x14ac:dyDescent="0.25"/>
    <row r="2373" s="51" customFormat="1" x14ac:dyDescent="0.25"/>
    <row r="2374" s="51" customFormat="1" x14ac:dyDescent="0.25"/>
    <row r="2375" s="51" customFormat="1" x14ac:dyDescent="0.25"/>
    <row r="2376" s="51" customFormat="1" x14ac:dyDescent="0.25"/>
    <row r="2377" s="51" customFormat="1" x14ac:dyDescent="0.25"/>
    <row r="2378" s="51" customFormat="1" x14ac:dyDescent="0.25"/>
    <row r="2379" s="51" customFormat="1" x14ac:dyDescent="0.25"/>
    <row r="2380" s="51" customFormat="1" x14ac:dyDescent="0.25"/>
    <row r="2381" s="51" customFormat="1" x14ac:dyDescent="0.25"/>
    <row r="2382" s="51" customFormat="1" x14ac:dyDescent="0.25"/>
    <row r="2383" s="51" customFormat="1" x14ac:dyDescent="0.25"/>
    <row r="2384" s="51" customFormat="1" x14ac:dyDescent="0.25"/>
    <row r="2385" s="51" customFormat="1" x14ac:dyDescent="0.25"/>
    <row r="2386" s="51" customFormat="1" x14ac:dyDescent="0.25"/>
    <row r="2387" s="51" customFormat="1" x14ac:dyDescent="0.25"/>
    <row r="2388" s="51" customFormat="1" x14ac:dyDescent="0.25"/>
    <row r="2389" s="51" customFormat="1" x14ac:dyDescent="0.25"/>
    <row r="2390" s="51" customFormat="1" x14ac:dyDescent="0.25"/>
    <row r="2391" s="51" customFormat="1" x14ac:dyDescent="0.25"/>
    <row r="2392" s="51" customFormat="1" x14ac:dyDescent="0.25"/>
    <row r="2393" s="51" customFormat="1" x14ac:dyDescent="0.25"/>
    <row r="2394" s="51" customFormat="1" x14ac:dyDescent="0.25"/>
    <row r="2395" s="51" customFormat="1" x14ac:dyDescent="0.25"/>
    <row r="2396" s="51" customFormat="1" x14ac:dyDescent="0.25"/>
    <row r="2397" s="51" customFormat="1" x14ac:dyDescent="0.25"/>
    <row r="2398" s="51" customFormat="1" x14ac:dyDescent="0.25"/>
    <row r="2399" s="51" customFormat="1" x14ac:dyDescent="0.25"/>
    <row r="2400" s="51" customFormat="1" x14ac:dyDescent="0.25"/>
    <row r="2401" s="51" customFormat="1" x14ac:dyDescent="0.25"/>
    <row r="2402" s="51" customFormat="1" x14ac:dyDescent="0.25"/>
    <row r="2403" s="51" customFormat="1" x14ac:dyDescent="0.25"/>
    <row r="2404" s="51" customFormat="1" x14ac:dyDescent="0.25"/>
    <row r="2405" s="51" customFormat="1" x14ac:dyDescent="0.25"/>
    <row r="2406" s="51" customFormat="1" x14ac:dyDescent="0.25"/>
    <row r="2407" s="51" customFormat="1" x14ac:dyDescent="0.25"/>
    <row r="2408" s="51" customFormat="1" x14ac:dyDescent="0.25"/>
    <row r="2409" s="51" customFormat="1" x14ac:dyDescent="0.25"/>
    <row r="2410" s="51" customFormat="1" x14ac:dyDescent="0.25"/>
    <row r="2411" s="51" customFormat="1" x14ac:dyDescent="0.25"/>
    <row r="2412" s="51" customFormat="1" x14ac:dyDescent="0.25"/>
    <row r="2413" s="51" customFormat="1" x14ac:dyDescent="0.25"/>
    <row r="2414" s="51" customFormat="1" x14ac:dyDescent="0.25"/>
    <row r="2415" s="51" customFormat="1" x14ac:dyDescent="0.25"/>
    <row r="2416" s="51" customFormat="1" x14ac:dyDescent="0.25"/>
    <row r="2417" s="51" customFormat="1" x14ac:dyDescent="0.25"/>
    <row r="2418" s="51" customFormat="1" x14ac:dyDescent="0.25"/>
    <row r="2419" s="51" customFormat="1" x14ac:dyDescent="0.25"/>
    <row r="2420" s="51" customFormat="1" x14ac:dyDescent="0.25"/>
    <row r="2421" s="51" customFormat="1" x14ac:dyDescent="0.25"/>
    <row r="2422" s="51" customFormat="1" x14ac:dyDescent="0.25"/>
    <row r="2423" s="51" customFormat="1" x14ac:dyDescent="0.25"/>
    <row r="2424" s="51" customFormat="1" x14ac:dyDescent="0.25"/>
    <row r="2425" s="51" customFormat="1" x14ac:dyDescent="0.25"/>
    <row r="2426" s="51" customFormat="1" x14ac:dyDescent="0.25"/>
    <row r="2427" s="51" customFormat="1" x14ac:dyDescent="0.25"/>
    <row r="2428" s="51" customFormat="1" x14ac:dyDescent="0.25"/>
    <row r="2429" s="51" customFormat="1" x14ac:dyDescent="0.25"/>
    <row r="2430" s="51" customFormat="1" x14ac:dyDescent="0.25"/>
    <row r="2431" s="51" customFormat="1" x14ac:dyDescent="0.25"/>
    <row r="2432" s="51" customFormat="1" x14ac:dyDescent="0.25"/>
    <row r="2433" s="51" customFormat="1" x14ac:dyDescent="0.25"/>
    <row r="2434" s="51" customFormat="1" x14ac:dyDescent="0.25"/>
    <row r="2435" s="51" customFormat="1" x14ac:dyDescent="0.25"/>
    <row r="2436" s="51" customFormat="1" x14ac:dyDescent="0.25"/>
    <row r="2437" s="51" customFormat="1" x14ac:dyDescent="0.25"/>
    <row r="2438" s="51" customFormat="1" x14ac:dyDescent="0.25"/>
    <row r="2439" s="51" customFormat="1" x14ac:dyDescent="0.25"/>
    <row r="2440" s="51" customFormat="1" x14ac:dyDescent="0.25"/>
    <row r="2441" s="51" customFormat="1" x14ac:dyDescent="0.25"/>
    <row r="2442" s="51" customFormat="1" x14ac:dyDescent="0.25"/>
    <row r="2443" s="51" customFormat="1" x14ac:dyDescent="0.25"/>
    <row r="2444" s="51" customFormat="1" x14ac:dyDescent="0.25"/>
    <row r="2445" s="51" customFormat="1" x14ac:dyDescent="0.25"/>
    <row r="2446" s="51" customFormat="1" x14ac:dyDescent="0.25"/>
    <row r="2447" s="51" customFormat="1" x14ac:dyDescent="0.25"/>
    <row r="2448" s="51" customFormat="1" x14ac:dyDescent="0.25"/>
    <row r="2449" s="51" customFormat="1" x14ac:dyDescent="0.25"/>
    <row r="2450" s="51" customFormat="1" x14ac:dyDescent="0.25"/>
    <row r="2451" s="51" customFormat="1" x14ac:dyDescent="0.25"/>
    <row r="2452" s="51" customFormat="1" x14ac:dyDescent="0.25"/>
    <row r="2453" s="51" customFormat="1" x14ac:dyDescent="0.25"/>
    <row r="2454" s="51" customFormat="1" x14ac:dyDescent="0.25"/>
    <row r="2455" s="51" customFormat="1" x14ac:dyDescent="0.25"/>
    <row r="2456" s="51" customFormat="1" x14ac:dyDescent="0.25"/>
    <row r="2457" s="51" customFormat="1" x14ac:dyDescent="0.25"/>
    <row r="2458" s="51" customFormat="1" x14ac:dyDescent="0.25"/>
    <row r="2459" s="51" customFormat="1" x14ac:dyDescent="0.25"/>
    <row r="2460" s="51" customFormat="1" x14ac:dyDescent="0.25"/>
    <row r="2461" s="51" customFormat="1" x14ac:dyDescent="0.25"/>
    <row r="2462" s="51" customFormat="1" x14ac:dyDescent="0.25"/>
    <row r="2463" s="51" customFormat="1" x14ac:dyDescent="0.25"/>
    <row r="2464" s="51" customFormat="1" x14ac:dyDescent="0.25"/>
    <row r="2465" s="51" customFormat="1" x14ac:dyDescent="0.25"/>
    <row r="2466" s="51" customFormat="1" x14ac:dyDescent="0.25"/>
    <row r="2467" s="51" customFormat="1" x14ac:dyDescent="0.25"/>
    <row r="2468" s="51" customFormat="1" x14ac:dyDescent="0.25"/>
    <row r="2469" s="51" customFormat="1" x14ac:dyDescent="0.25"/>
    <row r="2470" s="51" customFormat="1" x14ac:dyDescent="0.25"/>
    <row r="2471" s="51" customFormat="1" x14ac:dyDescent="0.25"/>
    <row r="2472" s="51" customFormat="1" x14ac:dyDescent="0.25"/>
    <row r="2473" s="51" customFormat="1" x14ac:dyDescent="0.25"/>
    <row r="2474" s="51" customFormat="1" x14ac:dyDescent="0.25"/>
    <row r="2475" s="51" customFormat="1" x14ac:dyDescent="0.25"/>
    <row r="2476" s="51" customFormat="1" x14ac:dyDescent="0.25"/>
    <row r="2477" s="51" customFormat="1" x14ac:dyDescent="0.25"/>
    <row r="2478" s="51" customFormat="1" x14ac:dyDescent="0.25"/>
    <row r="2479" s="51" customFormat="1" x14ac:dyDescent="0.25"/>
    <row r="2480" s="51" customFormat="1" x14ac:dyDescent="0.25"/>
    <row r="2481" s="51" customFormat="1" x14ac:dyDescent="0.25"/>
    <row r="2482" s="51" customFormat="1" x14ac:dyDescent="0.25"/>
    <row r="2483" s="51" customFormat="1" x14ac:dyDescent="0.25"/>
    <row r="2484" s="51" customFormat="1" x14ac:dyDescent="0.25"/>
    <row r="2485" s="51" customFormat="1" x14ac:dyDescent="0.25"/>
    <row r="2486" s="51" customFormat="1" x14ac:dyDescent="0.25"/>
    <row r="2487" s="51" customFormat="1" x14ac:dyDescent="0.25"/>
    <row r="2488" s="51" customFormat="1" x14ac:dyDescent="0.25"/>
    <row r="2489" s="51" customFormat="1" x14ac:dyDescent="0.25"/>
    <row r="2490" s="51" customFormat="1" x14ac:dyDescent="0.25"/>
    <row r="2491" s="51" customFormat="1" x14ac:dyDescent="0.25"/>
    <row r="2492" s="51" customFormat="1" x14ac:dyDescent="0.25"/>
    <row r="2493" s="51" customFormat="1" x14ac:dyDescent="0.25"/>
    <row r="2494" s="51" customFormat="1" x14ac:dyDescent="0.25"/>
    <row r="2495" s="51" customFormat="1" x14ac:dyDescent="0.25"/>
    <row r="2496" s="51" customFormat="1" x14ac:dyDescent="0.25"/>
    <row r="2497" s="51" customFormat="1" x14ac:dyDescent="0.25"/>
    <row r="2498" s="51" customFormat="1" x14ac:dyDescent="0.25"/>
    <row r="2499" s="51" customFormat="1" x14ac:dyDescent="0.25"/>
    <row r="2500" s="51" customFormat="1" x14ac:dyDescent="0.25"/>
    <row r="2501" s="51" customFormat="1" x14ac:dyDescent="0.25"/>
    <row r="2502" s="51" customFormat="1" x14ac:dyDescent="0.25"/>
    <row r="2503" s="51" customFormat="1" x14ac:dyDescent="0.25"/>
    <row r="2504" s="51" customFormat="1" x14ac:dyDescent="0.25"/>
    <row r="2505" s="51" customFormat="1" x14ac:dyDescent="0.25"/>
    <row r="2506" s="51" customFormat="1" x14ac:dyDescent="0.25"/>
    <row r="2507" s="51" customFormat="1" x14ac:dyDescent="0.25"/>
    <row r="2508" s="51" customFormat="1" x14ac:dyDescent="0.25"/>
    <row r="2509" s="51" customFormat="1" x14ac:dyDescent="0.25"/>
    <row r="2510" s="51" customFormat="1" x14ac:dyDescent="0.25"/>
    <row r="2511" s="51" customFormat="1" x14ac:dyDescent="0.25"/>
    <row r="2512" s="51" customFormat="1" x14ac:dyDescent="0.25"/>
    <row r="2513" s="51" customFormat="1" x14ac:dyDescent="0.25"/>
    <row r="2514" s="51" customFormat="1" x14ac:dyDescent="0.25"/>
    <row r="2515" s="51" customFormat="1" x14ac:dyDescent="0.25"/>
    <row r="2516" s="51" customFormat="1" x14ac:dyDescent="0.25"/>
    <row r="2517" s="51" customFormat="1" x14ac:dyDescent="0.25"/>
    <row r="2518" s="51" customFormat="1" x14ac:dyDescent="0.25"/>
    <row r="2519" s="51" customFormat="1" x14ac:dyDescent="0.25"/>
    <row r="2520" s="51" customFormat="1" x14ac:dyDescent="0.25"/>
    <row r="2521" s="51" customFormat="1" x14ac:dyDescent="0.25"/>
    <row r="2522" s="51" customFormat="1" x14ac:dyDescent="0.25"/>
    <row r="2523" s="51" customFormat="1" x14ac:dyDescent="0.25"/>
    <row r="2524" s="51" customFormat="1" x14ac:dyDescent="0.25"/>
    <row r="2525" s="51" customFormat="1" x14ac:dyDescent="0.25"/>
    <row r="2526" s="51" customFormat="1" x14ac:dyDescent="0.25"/>
    <row r="2527" s="51" customFormat="1" x14ac:dyDescent="0.25"/>
    <row r="2528" s="51" customFormat="1" x14ac:dyDescent="0.25"/>
    <row r="2529" s="51" customFormat="1" x14ac:dyDescent="0.25"/>
    <row r="2530" s="51" customFormat="1" x14ac:dyDescent="0.25"/>
    <row r="2531" s="51" customFormat="1" x14ac:dyDescent="0.25"/>
    <row r="2532" s="51" customFormat="1" x14ac:dyDescent="0.25"/>
    <row r="2533" s="51" customFormat="1" x14ac:dyDescent="0.25"/>
    <row r="2534" s="51" customFormat="1" x14ac:dyDescent="0.25"/>
    <row r="2535" s="51" customFormat="1" x14ac:dyDescent="0.25"/>
    <row r="2536" s="51" customFormat="1" x14ac:dyDescent="0.25"/>
    <row r="2537" s="51" customFormat="1" x14ac:dyDescent="0.25"/>
    <row r="2538" s="51" customFormat="1" x14ac:dyDescent="0.25"/>
    <row r="2539" s="51" customFormat="1" x14ac:dyDescent="0.25"/>
    <row r="2540" s="51" customFormat="1" x14ac:dyDescent="0.25"/>
    <row r="2541" s="51" customFormat="1" x14ac:dyDescent="0.25"/>
    <row r="2542" s="51" customFormat="1" x14ac:dyDescent="0.25"/>
    <row r="2543" s="51" customFormat="1" x14ac:dyDescent="0.25"/>
    <row r="2544" s="51" customFormat="1" x14ac:dyDescent="0.25"/>
    <row r="2545" s="51" customFormat="1" x14ac:dyDescent="0.25"/>
    <row r="2546" s="51" customFormat="1" x14ac:dyDescent="0.25"/>
    <row r="2547" s="51" customFormat="1" x14ac:dyDescent="0.25"/>
    <row r="2548" s="51" customFormat="1" x14ac:dyDescent="0.25"/>
    <row r="2549" s="51" customFormat="1" x14ac:dyDescent="0.25"/>
    <row r="2550" s="51" customFormat="1" x14ac:dyDescent="0.25"/>
    <row r="2551" s="51" customFormat="1" x14ac:dyDescent="0.25"/>
    <row r="2552" s="51" customFormat="1" x14ac:dyDescent="0.25"/>
    <row r="2553" s="51" customFormat="1" x14ac:dyDescent="0.25"/>
    <row r="2554" s="51" customFormat="1" x14ac:dyDescent="0.25"/>
    <row r="2555" s="51" customFormat="1" x14ac:dyDescent="0.25"/>
    <row r="2556" s="51" customFormat="1" x14ac:dyDescent="0.25"/>
    <row r="2557" s="51" customFormat="1" x14ac:dyDescent="0.25"/>
    <row r="2558" s="51" customFormat="1" x14ac:dyDescent="0.25"/>
    <row r="2559" s="51" customFormat="1" x14ac:dyDescent="0.25"/>
    <row r="2560" s="51" customFormat="1" x14ac:dyDescent="0.25"/>
    <row r="2561" s="51" customFormat="1" x14ac:dyDescent="0.25"/>
    <row r="2562" s="51" customFormat="1" x14ac:dyDescent="0.25"/>
    <row r="2563" s="51" customFormat="1" x14ac:dyDescent="0.25"/>
    <row r="2564" s="51" customFormat="1" x14ac:dyDescent="0.25"/>
    <row r="2565" s="51" customFormat="1" x14ac:dyDescent="0.25"/>
    <row r="2566" s="51" customFormat="1" x14ac:dyDescent="0.25"/>
    <row r="2567" s="51" customFormat="1" x14ac:dyDescent="0.25"/>
    <row r="2568" s="51" customFormat="1" x14ac:dyDescent="0.25"/>
    <row r="2569" s="51" customFormat="1" x14ac:dyDescent="0.25"/>
    <row r="2570" s="51" customFormat="1" x14ac:dyDescent="0.25"/>
    <row r="2571" s="51" customFormat="1" x14ac:dyDescent="0.25"/>
    <row r="2572" s="51" customFormat="1" x14ac:dyDescent="0.25"/>
    <row r="2573" s="51" customFormat="1" x14ac:dyDescent="0.25"/>
    <row r="2574" s="51" customFormat="1" x14ac:dyDescent="0.25"/>
    <row r="2575" s="51" customFormat="1" x14ac:dyDescent="0.25"/>
    <row r="2576" s="51" customFormat="1" x14ac:dyDescent="0.25"/>
    <row r="2577" s="51" customFormat="1" x14ac:dyDescent="0.25"/>
    <row r="2578" s="51" customFormat="1" x14ac:dyDescent="0.25"/>
    <row r="2579" s="51" customFormat="1" x14ac:dyDescent="0.25"/>
    <row r="2580" s="51" customFormat="1" x14ac:dyDescent="0.25"/>
    <row r="2581" s="51" customFormat="1" x14ac:dyDescent="0.25"/>
    <row r="2582" s="51" customFormat="1" x14ac:dyDescent="0.25"/>
    <row r="2583" s="51" customFormat="1" x14ac:dyDescent="0.25"/>
    <row r="2584" s="51" customFormat="1" x14ac:dyDescent="0.25"/>
    <row r="2585" s="51" customFormat="1" x14ac:dyDescent="0.25"/>
    <row r="2586" s="51" customFormat="1" x14ac:dyDescent="0.25"/>
    <row r="2587" s="51" customFormat="1" x14ac:dyDescent="0.25"/>
    <row r="2588" s="51" customFormat="1" x14ac:dyDescent="0.25"/>
    <row r="2589" s="51" customFormat="1" x14ac:dyDescent="0.25"/>
    <row r="2590" s="51" customFormat="1" x14ac:dyDescent="0.25"/>
    <row r="2591" s="51" customFormat="1" x14ac:dyDescent="0.25"/>
    <row r="2592" s="51" customFormat="1" x14ac:dyDescent="0.25"/>
    <row r="2593" s="51" customFormat="1" x14ac:dyDescent="0.25"/>
    <row r="2594" s="51" customFormat="1" x14ac:dyDescent="0.25"/>
    <row r="2595" s="51" customFormat="1" x14ac:dyDescent="0.25"/>
    <row r="2596" s="51" customFormat="1" x14ac:dyDescent="0.25"/>
    <row r="2597" s="51" customFormat="1" x14ac:dyDescent="0.25"/>
    <row r="2598" s="51" customFormat="1" x14ac:dyDescent="0.25"/>
    <row r="2599" s="51" customFormat="1" x14ac:dyDescent="0.25"/>
    <row r="2600" s="51" customFormat="1" x14ac:dyDescent="0.25"/>
    <row r="2601" s="51" customFormat="1" x14ac:dyDescent="0.25"/>
    <row r="2602" s="51" customFormat="1" x14ac:dyDescent="0.25"/>
    <row r="2603" s="51" customFormat="1" x14ac:dyDescent="0.25"/>
    <row r="2604" s="51" customFormat="1" x14ac:dyDescent="0.25"/>
    <row r="2605" s="51" customFormat="1" x14ac:dyDescent="0.25"/>
    <row r="2606" s="51" customFormat="1" x14ac:dyDescent="0.25"/>
    <row r="2607" s="51" customFormat="1" x14ac:dyDescent="0.25"/>
    <row r="2608" s="51" customFormat="1" x14ac:dyDescent="0.25"/>
    <row r="2609" s="51" customFormat="1" x14ac:dyDescent="0.25"/>
    <row r="2610" s="51" customFormat="1" x14ac:dyDescent="0.25"/>
    <row r="2611" s="51" customFormat="1" x14ac:dyDescent="0.25"/>
    <row r="2612" s="51" customFormat="1" x14ac:dyDescent="0.25"/>
    <row r="2613" s="51" customFormat="1" x14ac:dyDescent="0.25"/>
    <row r="2614" s="51" customFormat="1" x14ac:dyDescent="0.25"/>
    <row r="2615" s="51" customFormat="1" x14ac:dyDescent="0.25"/>
    <row r="2616" s="51" customFormat="1" x14ac:dyDescent="0.25"/>
    <row r="2617" s="51" customFormat="1" x14ac:dyDescent="0.25"/>
    <row r="2618" s="51" customFormat="1" x14ac:dyDescent="0.25"/>
    <row r="2619" s="51" customFormat="1" x14ac:dyDescent="0.25"/>
    <row r="2620" s="51" customFormat="1" x14ac:dyDescent="0.25"/>
    <row r="2621" s="51" customFormat="1" x14ac:dyDescent="0.25"/>
    <row r="2622" s="51" customFormat="1" x14ac:dyDescent="0.25"/>
    <row r="2623" s="51" customFormat="1" x14ac:dyDescent="0.25"/>
    <row r="2624" s="51" customFormat="1" x14ac:dyDescent="0.25"/>
    <row r="2625" s="51" customFormat="1" x14ac:dyDescent="0.25"/>
    <row r="2626" s="51" customFormat="1" x14ac:dyDescent="0.25"/>
    <row r="2627" s="51" customFormat="1" x14ac:dyDescent="0.25"/>
    <row r="2628" s="51" customFormat="1" x14ac:dyDescent="0.25"/>
    <row r="2629" s="51" customFormat="1" x14ac:dyDescent="0.25"/>
    <row r="2630" s="51" customFormat="1" x14ac:dyDescent="0.25"/>
    <row r="2631" s="51" customFormat="1" x14ac:dyDescent="0.25"/>
    <row r="2632" s="51" customFormat="1" x14ac:dyDescent="0.25"/>
    <row r="2633" s="51" customFormat="1" x14ac:dyDescent="0.25"/>
    <row r="2634" s="51" customFormat="1" x14ac:dyDescent="0.25"/>
    <row r="2635" s="51" customFormat="1" x14ac:dyDescent="0.25"/>
    <row r="2636" s="51" customFormat="1" x14ac:dyDescent="0.25"/>
    <row r="2637" s="51" customFormat="1" x14ac:dyDescent="0.25"/>
    <row r="2638" s="51" customFormat="1" x14ac:dyDescent="0.25"/>
    <row r="2639" s="51" customFormat="1" x14ac:dyDescent="0.25"/>
    <row r="2640" s="51" customFormat="1" x14ac:dyDescent="0.25"/>
    <row r="2641" s="51" customFormat="1" x14ac:dyDescent="0.25"/>
    <row r="2642" s="51" customFormat="1" x14ac:dyDescent="0.25"/>
    <row r="2643" s="51" customFormat="1" x14ac:dyDescent="0.25"/>
    <row r="2644" s="51" customFormat="1" x14ac:dyDescent="0.25"/>
    <row r="2645" s="51" customFormat="1" x14ac:dyDescent="0.25"/>
    <row r="2646" s="51" customFormat="1" x14ac:dyDescent="0.25"/>
    <row r="2647" s="51" customFormat="1" x14ac:dyDescent="0.25"/>
    <row r="2648" s="51" customFormat="1" x14ac:dyDescent="0.25"/>
    <row r="2649" s="51" customFormat="1" x14ac:dyDescent="0.25"/>
    <row r="2650" s="51" customFormat="1" x14ac:dyDescent="0.25"/>
    <row r="2651" s="51" customFormat="1" x14ac:dyDescent="0.25"/>
    <row r="2652" s="51" customFormat="1" x14ac:dyDescent="0.25"/>
    <row r="2653" s="51" customFormat="1" x14ac:dyDescent="0.25"/>
    <row r="2654" s="51" customFormat="1" x14ac:dyDescent="0.25"/>
    <row r="2655" s="51" customFormat="1" x14ac:dyDescent="0.25"/>
    <row r="2656" s="51" customFormat="1" x14ac:dyDescent="0.25"/>
    <row r="2657" s="51" customFormat="1" x14ac:dyDescent="0.25"/>
    <row r="2658" s="51" customFormat="1" x14ac:dyDescent="0.25"/>
    <row r="2659" s="51" customFormat="1" x14ac:dyDescent="0.25"/>
    <row r="2660" s="51" customFormat="1" x14ac:dyDescent="0.25"/>
    <row r="2661" s="51" customFormat="1" x14ac:dyDescent="0.25"/>
    <row r="2662" s="51" customFormat="1" x14ac:dyDescent="0.25"/>
    <row r="2663" s="51" customFormat="1" x14ac:dyDescent="0.25"/>
    <row r="2664" s="51" customFormat="1" x14ac:dyDescent="0.25"/>
    <row r="2665" s="51" customFormat="1" x14ac:dyDescent="0.25"/>
    <row r="2666" s="51" customFormat="1" x14ac:dyDescent="0.25"/>
    <row r="2667" s="51" customFormat="1" x14ac:dyDescent="0.25"/>
    <row r="2668" s="51" customFormat="1" x14ac:dyDescent="0.25"/>
    <row r="2669" s="51" customFormat="1" x14ac:dyDescent="0.25"/>
    <row r="2670" s="51" customFormat="1" x14ac:dyDescent="0.25"/>
    <row r="2671" s="51" customFormat="1" x14ac:dyDescent="0.25"/>
    <row r="2672" s="51" customFormat="1" x14ac:dyDescent="0.25"/>
    <row r="2673" s="51" customFormat="1" x14ac:dyDescent="0.25"/>
    <row r="2674" s="51" customFormat="1" x14ac:dyDescent="0.25"/>
    <row r="2675" s="51" customFormat="1" x14ac:dyDescent="0.25"/>
    <row r="2676" s="51" customFormat="1" x14ac:dyDescent="0.25"/>
    <row r="2677" s="51" customFormat="1" x14ac:dyDescent="0.25"/>
    <row r="2678" s="51" customFormat="1" x14ac:dyDescent="0.25"/>
    <row r="2679" s="51" customFormat="1" x14ac:dyDescent="0.25"/>
    <row r="2680" s="51" customFormat="1" x14ac:dyDescent="0.25"/>
    <row r="2681" s="51" customFormat="1" x14ac:dyDescent="0.25"/>
    <row r="2682" s="51" customFormat="1" x14ac:dyDescent="0.25"/>
    <row r="2683" s="51" customFormat="1" x14ac:dyDescent="0.25"/>
    <row r="2684" s="51" customFormat="1" x14ac:dyDescent="0.25"/>
    <row r="2685" s="51" customFormat="1" x14ac:dyDescent="0.25"/>
    <row r="2686" s="51" customFormat="1" x14ac:dyDescent="0.25"/>
    <row r="2687" s="51" customFormat="1" x14ac:dyDescent="0.25"/>
    <row r="2688" s="51" customFormat="1" x14ac:dyDescent="0.25"/>
    <row r="2689" s="51" customFormat="1" x14ac:dyDescent="0.25"/>
    <row r="2690" s="51" customFormat="1" x14ac:dyDescent="0.25"/>
    <row r="2691" s="51" customFormat="1" x14ac:dyDescent="0.25"/>
    <row r="2692" s="51" customFormat="1" x14ac:dyDescent="0.25"/>
    <row r="2693" s="51" customFormat="1" x14ac:dyDescent="0.25"/>
    <row r="2694" s="51" customFormat="1" x14ac:dyDescent="0.25"/>
    <row r="2695" s="51" customFormat="1" x14ac:dyDescent="0.25"/>
    <row r="2696" s="51" customFormat="1" x14ac:dyDescent="0.25"/>
    <row r="2697" s="51" customFormat="1" x14ac:dyDescent="0.25"/>
    <row r="2698" s="51" customFormat="1" x14ac:dyDescent="0.25"/>
    <row r="2699" s="51" customFormat="1" x14ac:dyDescent="0.25"/>
    <row r="2700" s="51" customFormat="1" x14ac:dyDescent="0.25"/>
    <row r="2701" s="51" customFormat="1" x14ac:dyDescent="0.25"/>
    <row r="2702" s="51" customFormat="1" x14ac:dyDescent="0.25"/>
    <row r="2703" s="51" customFormat="1" x14ac:dyDescent="0.25"/>
    <row r="2704" s="51" customFormat="1" x14ac:dyDescent="0.25"/>
    <row r="2705" s="51" customFormat="1" x14ac:dyDescent="0.25"/>
    <row r="2706" s="51" customFormat="1" x14ac:dyDescent="0.25"/>
    <row r="2707" s="51" customFormat="1" x14ac:dyDescent="0.25"/>
    <row r="2708" s="51" customFormat="1" x14ac:dyDescent="0.25"/>
    <row r="2709" s="51" customFormat="1" x14ac:dyDescent="0.25"/>
    <row r="2710" s="51" customFormat="1" x14ac:dyDescent="0.25"/>
    <row r="2711" s="51" customFormat="1" x14ac:dyDescent="0.25"/>
    <row r="2712" s="51" customFormat="1" x14ac:dyDescent="0.25"/>
    <row r="2713" s="51" customFormat="1" x14ac:dyDescent="0.25"/>
    <row r="2714" s="51" customFormat="1" x14ac:dyDescent="0.25"/>
    <row r="2715" s="51" customFormat="1" x14ac:dyDescent="0.25"/>
    <row r="2716" s="51" customFormat="1" x14ac:dyDescent="0.25"/>
    <row r="2717" s="51" customFormat="1" x14ac:dyDescent="0.25"/>
    <row r="2718" s="51" customFormat="1" x14ac:dyDescent="0.25"/>
    <row r="2719" s="51" customFormat="1" x14ac:dyDescent="0.25"/>
    <row r="2720" s="51" customFormat="1" x14ac:dyDescent="0.25"/>
    <row r="2721" s="51" customFormat="1" x14ac:dyDescent="0.25"/>
    <row r="2722" s="51" customFormat="1" x14ac:dyDescent="0.25"/>
    <row r="2723" s="51" customFormat="1" x14ac:dyDescent="0.25"/>
    <row r="2724" s="51" customFormat="1" x14ac:dyDescent="0.25"/>
    <row r="2725" s="51" customFormat="1" x14ac:dyDescent="0.25"/>
    <row r="2726" s="51" customFormat="1" x14ac:dyDescent="0.25"/>
    <row r="2727" s="51" customFormat="1" x14ac:dyDescent="0.25"/>
    <row r="2728" s="51" customFormat="1" x14ac:dyDescent="0.25"/>
    <row r="2729" s="51" customFormat="1" x14ac:dyDescent="0.25"/>
    <row r="2730" s="51" customFormat="1" x14ac:dyDescent="0.25"/>
    <row r="2731" s="51" customFormat="1" x14ac:dyDescent="0.25"/>
    <row r="2732" s="51" customFormat="1" x14ac:dyDescent="0.25"/>
    <row r="2733" s="51" customFormat="1" x14ac:dyDescent="0.25"/>
    <row r="2734" s="51" customFormat="1" x14ac:dyDescent="0.25"/>
    <row r="2735" s="51" customFormat="1" x14ac:dyDescent="0.25"/>
    <row r="2736" s="51" customFormat="1" x14ac:dyDescent="0.25"/>
    <row r="2737" s="51" customFormat="1" x14ac:dyDescent="0.25"/>
    <row r="2738" s="51" customFormat="1" x14ac:dyDescent="0.25"/>
    <row r="2739" s="51" customFormat="1" x14ac:dyDescent="0.25"/>
    <row r="2740" s="51" customFormat="1" x14ac:dyDescent="0.25"/>
  </sheetData>
  <mergeCells count="1">
    <mergeCell ref="B28:AI28"/>
  </mergeCells>
  <pageMargins left="0.7" right="0.7" top="0.75" bottom="0.75" header="0.3" footer="0.3"/>
  <ignoredErrors>
    <ignoredError sqref="AB26 AC26:AJ26" twoDigitTextYear="1"/>
  </ignoredError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K2401"/>
  <sheetViews>
    <sheetView workbookViewId="0">
      <selection activeCell="K12" sqref="K12"/>
    </sheetView>
  </sheetViews>
  <sheetFormatPr defaultRowHeight="15.75" x14ac:dyDescent="0.25"/>
  <cols>
    <col min="1" max="1" width="9.140625" style="51"/>
    <col min="2" max="2" width="10.7109375" style="10" customWidth="1"/>
    <col min="3" max="3" width="9" style="10" customWidth="1"/>
    <col min="4" max="23" width="9.140625" style="10"/>
    <col min="24" max="24" width="9.140625" style="10" customWidth="1"/>
    <col min="25" max="35" width="9.140625" style="10"/>
    <col min="36" max="349" width="9.140625" style="51"/>
    <col min="350" max="16384" width="9.140625" style="10"/>
  </cols>
  <sheetData>
    <row r="1" spans="1:349" s="51" customFormat="1" x14ac:dyDescent="0.25"/>
    <row r="2" spans="1:349" s="51" customFormat="1" x14ac:dyDescent="0.25">
      <c r="B2" s="55" t="s">
        <v>1237</v>
      </c>
      <c r="C2" s="55"/>
      <c r="D2" s="55"/>
      <c r="E2" s="55"/>
      <c r="F2" s="55"/>
      <c r="G2" s="55"/>
      <c r="H2" s="55"/>
      <c r="I2" s="55"/>
      <c r="J2" s="55"/>
      <c r="K2" s="55"/>
      <c r="L2" s="55"/>
      <c r="M2" s="55"/>
      <c r="N2" s="55"/>
      <c r="O2" s="55"/>
      <c r="P2" s="55"/>
      <c r="Q2" s="55"/>
      <c r="R2" s="55"/>
      <c r="S2" s="55"/>
      <c r="T2" s="55"/>
      <c r="U2" s="55"/>
      <c r="V2" s="55"/>
      <c r="W2" s="55"/>
      <c r="X2" s="55"/>
      <c r="Y2" s="55"/>
      <c r="Z2" s="55"/>
      <c r="AA2" s="55"/>
      <c r="AB2" s="55"/>
      <c r="AC2" s="55"/>
      <c r="AD2" s="55"/>
      <c r="AE2" s="55"/>
      <c r="AF2" s="55"/>
      <c r="AG2" s="55"/>
      <c r="AH2" s="55"/>
      <c r="AI2" s="55"/>
    </row>
    <row r="3" spans="1:349" s="51" customFormat="1" ht="6" customHeight="1" thickBot="1" x14ac:dyDescent="0.3">
      <c r="B3" s="56"/>
      <c r="C3" s="56"/>
      <c r="D3" s="57"/>
      <c r="E3" s="57"/>
      <c r="F3" s="57"/>
      <c r="G3" s="57"/>
      <c r="H3" s="57"/>
      <c r="I3" s="57"/>
      <c r="J3" s="57"/>
      <c r="K3" s="57"/>
      <c r="L3" s="57"/>
      <c r="M3" s="57"/>
      <c r="N3" s="57"/>
      <c r="O3" s="57"/>
      <c r="P3" s="57"/>
      <c r="Q3" s="57"/>
      <c r="R3" s="57"/>
      <c r="S3" s="57"/>
      <c r="T3" s="57"/>
      <c r="U3" s="57"/>
      <c r="V3" s="57"/>
      <c r="W3" s="57"/>
      <c r="X3" s="57"/>
      <c r="Y3" s="57"/>
      <c r="Z3" s="57"/>
      <c r="AA3" s="57"/>
      <c r="AB3" s="57"/>
      <c r="AC3" s="57"/>
      <c r="AD3" s="57"/>
      <c r="AE3" s="57"/>
      <c r="AF3" s="57"/>
      <c r="AG3" s="57"/>
      <c r="AH3" s="57"/>
      <c r="AI3" s="57"/>
    </row>
    <row r="4" spans="1:349" s="11" customFormat="1" ht="19.5" thickBot="1" x14ac:dyDescent="0.3">
      <c r="A4" s="52"/>
      <c r="B4" s="191" t="s">
        <v>1126</v>
      </c>
      <c r="C4" s="191" t="s">
        <v>66</v>
      </c>
      <c r="D4" s="191" t="s">
        <v>67</v>
      </c>
      <c r="E4" s="191" t="s">
        <v>68</v>
      </c>
      <c r="F4" s="191" t="s">
        <v>69</v>
      </c>
      <c r="G4" s="191" t="s">
        <v>70</v>
      </c>
      <c r="H4" s="191" t="s">
        <v>71</v>
      </c>
      <c r="I4" s="192" t="s">
        <v>1191</v>
      </c>
      <c r="J4" s="193" t="s">
        <v>1192</v>
      </c>
      <c r="K4" s="194" t="s">
        <v>72</v>
      </c>
      <c r="L4" s="194" t="s">
        <v>73</v>
      </c>
      <c r="M4" s="191" t="s">
        <v>74</v>
      </c>
      <c r="N4" s="191" t="s">
        <v>75</v>
      </c>
      <c r="O4" s="191" t="s">
        <v>76</v>
      </c>
      <c r="P4" s="191" t="s">
        <v>77</v>
      </c>
      <c r="Q4" s="191" t="s">
        <v>78</v>
      </c>
      <c r="R4" s="191" t="s">
        <v>79</v>
      </c>
      <c r="S4" s="191" t="s">
        <v>80</v>
      </c>
      <c r="T4" s="191" t="s">
        <v>81</v>
      </c>
      <c r="U4" s="191" t="s">
        <v>82</v>
      </c>
      <c r="V4" s="191" t="s">
        <v>83</v>
      </c>
      <c r="W4" s="191" t="s">
        <v>1193</v>
      </c>
      <c r="X4" s="191" t="s">
        <v>961</v>
      </c>
      <c r="Y4" s="194" t="s">
        <v>84</v>
      </c>
      <c r="Z4" s="194" t="s">
        <v>85</v>
      </c>
      <c r="AA4" s="194" t="s">
        <v>86</v>
      </c>
      <c r="AB4" s="194" t="s">
        <v>87</v>
      </c>
      <c r="AC4" s="194" t="s">
        <v>88</v>
      </c>
      <c r="AD4" s="194" t="s">
        <v>89</v>
      </c>
      <c r="AE4" s="191" t="s">
        <v>90</v>
      </c>
      <c r="AF4" s="191" t="s">
        <v>91</v>
      </c>
      <c r="AG4" s="191" t="s">
        <v>92</v>
      </c>
      <c r="AH4" s="191" t="s">
        <v>65</v>
      </c>
      <c r="AI4" s="191" t="s">
        <v>63</v>
      </c>
      <c r="AJ4" s="52"/>
      <c r="AK4" s="52"/>
      <c r="AL4" s="52"/>
      <c r="AM4" s="52"/>
      <c r="AN4" s="52"/>
      <c r="AO4" s="52"/>
      <c r="AP4" s="52"/>
      <c r="AQ4" s="52"/>
      <c r="AR4" s="52"/>
      <c r="AS4" s="52"/>
      <c r="AT4" s="52"/>
      <c r="AU4" s="52"/>
      <c r="AV4" s="52"/>
      <c r="AW4" s="52"/>
      <c r="AX4" s="52"/>
      <c r="AY4" s="52"/>
      <c r="AZ4" s="52"/>
      <c r="BA4" s="52"/>
      <c r="BB4" s="52"/>
      <c r="BC4" s="52"/>
      <c r="BD4" s="52"/>
      <c r="BE4" s="52"/>
      <c r="BF4" s="52"/>
      <c r="BG4" s="52"/>
      <c r="BH4" s="52"/>
      <c r="BI4" s="52"/>
      <c r="BJ4" s="52"/>
      <c r="BK4" s="52"/>
      <c r="BL4" s="52"/>
      <c r="BM4" s="52"/>
      <c r="BN4" s="52"/>
      <c r="BO4" s="52"/>
      <c r="BP4" s="52"/>
      <c r="BQ4" s="52"/>
      <c r="BR4" s="52"/>
      <c r="BS4" s="52"/>
      <c r="BT4" s="52"/>
      <c r="BU4" s="52"/>
      <c r="BV4" s="52"/>
      <c r="BW4" s="52"/>
      <c r="BX4" s="52"/>
      <c r="BY4" s="52"/>
      <c r="BZ4" s="52"/>
      <c r="CA4" s="52"/>
      <c r="CB4" s="52"/>
      <c r="CC4" s="52"/>
      <c r="CD4" s="52"/>
      <c r="CE4" s="52"/>
      <c r="CF4" s="52"/>
      <c r="CG4" s="52"/>
      <c r="CH4" s="52"/>
      <c r="CI4" s="52"/>
      <c r="CJ4" s="52"/>
      <c r="CK4" s="52"/>
      <c r="CL4" s="52"/>
      <c r="CM4" s="52"/>
      <c r="CN4" s="52"/>
      <c r="CO4" s="52"/>
      <c r="CP4" s="52"/>
      <c r="CQ4" s="52"/>
      <c r="CR4" s="52"/>
      <c r="CS4" s="52"/>
      <c r="CT4" s="52"/>
      <c r="CU4" s="52"/>
      <c r="CV4" s="52"/>
      <c r="CW4" s="52"/>
      <c r="CX4" s="52"/>
      <c r="CY4" s="52"/>
      <c r="CZ4" s="52"/>
      <c r="DA4" s="52"/>
      <c r="DB4" s="52"/>
      <c r="DC4" s="52"/>
      <c r="DD4" s="52"/>
      <c r="DE4" s="52"/>
      <c r="DF4" s="52"/>
      <c r="DG4" s="52"/>
      <c r="DH4" s="52"/>
      <c r="DI4" s="52"/>
      <c r="DJ4" s="52"/>
      <c r="DK4" s="52"/>
      <c r="DL4" s="52"/>
      <c r="DM4" s="52"/>
      <c r="DN4" s="52"/>
      <c r="DO4" s="52"/>
      <c r="DP4" s="52"/>
      <c r="DQ4" s="52"/>
      <c r="DR4" s="52"/>
      <c r="DS4" s="52"/>
      <c r="DT4" s="52"/>
      <c r="DU4" s="52"/>
      <c r="DV4" s="52"/>
      <c r="DW4" s="52"/>
      <c r="DX4" s="52"/>
      <c r="DY4" s="52"/>
      <c r="DZ4" s="52"/>
      <c r="EA4" s="52"/>
      <c r="EB4" s="52"/>
      <c r="EC4" s="52"/>
      <c r="ED4" s="52"/>
      <c r="EE4" s="52"/>
      <c r="EF4" s="52"/>
      <c r="EG4" s="52"/>
      <c r="EH4" s="52"/>
      <c r="EI4" s="52"/>
      <c r="EJ4" s="52"/>
      <c r="EK4" s="52"/>
      <c r="EL4" s="52"/>
      <c r="EM4" s="52"/>
      <c r="EN4" s="52"/>
      <c r="EO4" s="52"/>
      <c r="EP4" s="52"/>
      <c r="EQ4" s="52"/>
      <c r="ER4" s="52"/>
      <c r="ES4" s="52"/>
      <c r="ET4" s="52"/>
      <c r="EU4" s="52"/>
      <c r="EV4" s="52"/>
      <c r="EW4" s="52"/>
      <c r="EX4" s="52"/>
      <c r="EY4" s="52"/>
      <c r="EZ4" s="52"/>
      <c r="FA4" s="52"/>
      <c r="FB4" s="52"/>
      <c r="FC4" s="52"/>
      <c r="FD4" s="52"/>
      <c r="FE4" s="52"/>
      <c r="FF4" s="52"/>
      <c r="FG4" s="52"/>
      <c r="FH4" s="52"/>
      <c r="FI4" s="52"/>
      <c r="FJ4" s="52"/>
      <c r="FK4" s="52"/>
      <c r="FL4" s="52"/>
      <c r="FM4" s="52"/>
      <c r="FN4" s="52"/>
      <c r="FO4" s="52"/>
      <c r="FP4" s="52"/>
      <c r="FQ4" s="52"/>
      <c r="FR4" s="52"/>
      <c r="FS4" s="52"/>
      <c r="FT4" s="52"/>
      <c r="FU4" s="52"/>
      <c r="FV4" s="52"/>
      <c r="FW4" s="52"/>
      <c r="FX4" s="52"/>
      <c r="FY4" s="52"/>
      <c r="FZ4" s="52"/>
      <c r="GA4" s="52"/>
      <c r="GB4" s="52"/>
      <c r="GC4" s="52"/>
      <c r="GD4" s="52"/>
      <c r="GE4" s="52"/>
      <c r="GF4" s="52"/>
      <c r="GG4" s="52"/>
      <c r="GH4" s="52"/>
      <c r="GI4" s="52"/>
      <c r="GJ4" s="52"/>
      <c r="GK4" s="52"/>
      <c r="GL4" s="52"/>
      <c r="GM4" s="52"/>
      <c r="GN4" s="52"/>
      <c r="GO4" s="52"/>
      <c r="GP4" s="52"/>
      <c r="GQ4" s="52"/>
      <c r="GR4" s="52"/>
      <c r="GS4" s="52"/>
      <c r="GT4" s="52"/>
      <c r="GU4" s="52"/>
      <c r="GV4" s="52"/>
      <c r="GW4" s="52"/>
      <c r="GX4" s="52"/>
      <c r="GY4" s="52"/>
      <c r="GZ4" s="52"/>
      <c r="HA4" s="52"/>
      <c r="HB4" s="52"/>
      <c r="HC4" s="52"/>
      <c r="HD4" s="52"/>
      <c r="HE4" s="52"/>
      <c r="HF4" s="52"/>
      <c r="HG4" s="52"/>
      <c r="HH4" s="52"/>
      <c r="HI4" s="52"/>
      <c r="HJ4" s="52"/>
      <c r="HK4" s="52"/>
      <c r="HL4" s="52"/>
      <c r="HM4" s="52"/>
      <c r="HN4" s="52"/>
      <c r="HO4" s="52"/>
      <c r="HP4" s="52"/>
      <c r="HQ4" s="52"/>
      <c r="HR4" s="52"/>
      <c r="HS4" s="52"/>
      <c r="HT4" s="52"/>
      <c r="HU4" s="52"/>
      <c r="HV4" s="52"/>
      <c r="HW4" s="52"/>
      <c r="HX4" s="52"/>
      <c r="HY4" s="52"/>
      <c r="HZ4" s="52"/>
      <c r="IA4" s="52"/>
      <c r="IB4" s="52"/>
      <c r="IC4" s="52"/>
      <c r="ID4" s="52"/>
      <c r="IE4" s="52"/>
      <c r="IF4" s="52"/>
      <c r="IG4" s="52"/>
      <c r="IH4" s="52"/>
      <c r="II4" s="52"/>
      <c r="IJ4" s="52"/>
      <c r="IK4" s="52"/>
      <c r="IL4" s="52"/>
      <c r="IM4" s="52"/>
      <c r="IN4" s="52"/>
      <c r="IO4" s="52"/>
      <c r="IP4" s="52"/>
      <c r="IQ4" s="52"/>
      <c r="IR4" s="52"/>
      <c r="IS4" s="52"/>
      <c r="IT4" s="52"/>
      <c r="IU4" s="52"/>
      <c r="IV4" s="52"/>
      <c r="IW4" s="52"/>
      <c r="IX4" s="52"/>
      <c r="IY4" s="52"/>
      <c r="IZ4" s="52"/>
      <c r="JA4" s="52"/>
      <c r="JB4" s="52"/>
      <c r="JC4" s="52"/>
      <c r="JD4" s="52"/>
      <c r="JE4" s="52"/>
      <c r="JF4" s="52"/>
      <c r="JG4" s="52"/>
      <c r="JH4" s="52"/>
      <c r="JI4" s="52"/>
      <c r="JJ4" s="52"/>
      <c r="JK4" s="52"/>
      <c r="JL4" s="52"/>
      <c r="JM4" s="52"/>
      <c r="JN4" s="52"/>
      <c r="JO4" s="52"/>
      <c r="JP4" s="52"/>
      <c r="JQ4" s="52"/>
      <c r="JR4" s="52"/>
      <c r="JS4" s="52"/>
      <c r="JT4" s="52"/>
      <c r="JU4" s="52"/>
      <c r="JV4" s="52"/>
      <c r="JW4" s="52"/>
      <c r="JX4" s="52"/>
      <c r="JY4" s="52"/>
      <c r="JZ4" s="52"/>
      <c r="KA4" s="52"/>
      <c r="KB4" s="52"/>
      <c r="KC4" s="52"/>
      <c r="KD4" s="52"/>
      <c r="KE4" s="52"/>
      <c r="KF4" s="52"/>
      <c r="KG4" s="52"/>
      <c r="KH4" s="52"/>
      <c r="KI4" s="52"/>
      <c r="KJ4" s="52"/>
      <c r="KK4" s="52"/>
      <c r="KL4" s="52"/>
      <c r="KM4" s="52"/>
      <c r="KN4" s="52"/>
      <c r="KO4" s="52"/>
      <c r="KP4" s="52"/>
      <c r="KQ4" s="52"/>
      <c r="KR4" s="52"/>
      <c r="KS4" s="52"/>
      <c r="KT4" s="52"/>
      <c r="KU4" s="52"/>
      <c r="KV4" s="52"/>
      <c r="KW4" s="52"/>
      <c r="KX4" s="52"/>
      <c r="KY4" s="52"/>
      <c r="KZ4" s="52"/>
      <c r="LA4" s="52"/>
      <c r="LB4" s="52"/>
      <c r="LC4" s="52"/>
      <c r="LD4" s="52"/>
      <c r="LE4" s="52"/>
      <c r="LF4" s="52"/>
      <c r="LG4" s="52"/>
      <c r="LH4" s="52"/>
      <c r="LI4" s="52"/>
      <c r="LJ4" s="52"/>
      <c r="LK4" s="52"/>
      <c r="LL4" s="52"/>
      <c r="LM4" s="52"/>
      <c r="LN4" s="52"/>
      <c r="LO4" s="52"/>
      <c r="LP4" s="52"/>
      <c r="LQ4" s="52"/>
      <c r="LR4" s="52"/>
      <c r="LS4" s="52"/>
      <c r="LT4" s="52"/>
      <c r="LU4" s="52"/>
      <c r="LV4" s="52"/>
      <c r="LW4" s="52"/>
      <c r="LX4" s="52"/>
      <c r="LY4" s="52"/>
      <c r="LZ4" s="52"/>
      <c r="MA4" s="52"/>
      <c r="MB4" s="52"/>
      <c r="MC4" s="52"/>
      <c r="MD4" s="52"/>
      <c r="ME4" s="52"/>
      <c r="MF4" s="52"/>
      <c r="MG4" s="52"/>
      <c r="MH4" s="52"/>
      <c r="MI4" s="52"/>
      <c r="MJ4" s="52"/>
      <c r="MK4" s="52"/>
    </row>
    <row r="5" spans="1:349" x14ac:dyDescent="0.25">
      <c r="B5" s="195" t="s">
        <v>7</v>
      </c>
      <c r="C5" s="196">
        <v>5.25</v>
      </c>
      <c r="D5" s="197">
        <v>5.5</v>
      </c>
      <c r="E5" s="197">
        <v>6.4375</v>
      </c>
      <c r="F5" s="215">
        <v>7.3125</v>
      </c>
      <c r="G5" s="215">
        <v>7.25</v>
      </c>
      <c r="H5" s="216">
        <v>7.75</v>
      </c>
      <c r="I5" s="217">
        <v>8.25</v>
      </c>
      <c r="J5" s="218">
        <v>8.0625</v>
      </c>
      <c r="K5" s="218">
        <v>8.25</v>
      </c>
      <c r="L5" s="218">
        <v>8.1875</v>
      </c>
      <c r="M5" s="219">
        <v>8.5</v>
      </c>
      <c r="N5" s="219">
        <v>8.5625</v>
      </c>
      <c r="O5" s="219">
        <v>9</v>
      </c>
      <c r="P5" s="219">
        <v>9</v>
      </c>
      <c r="Q5" s="219">
        <v>9.25</v>
      </c>
      <c r="R5" s="219">
        <v>9.25</v>
      </c>
      <c r="S5" s="220">
        <v>10.25</v>
      </c>
      <c r="T5" s="220">
        <v>10.25</v>
      </c>
      <c r="U5" s="220">
        <v>10.25</v>
      </c>
      <c r="V5" s="220">
        <v>9.8125</v>
      </c>
      <c r="W5" s="221">
        <v>10.125</v>
      </c>
      <c r="X5" s="221">
        <v>9.9375</v>
      </c>
      <c r="Y5" s="221">
        <v>10</v>
      </c>
      <c r="Z5" s="220">
        <v>9.9375</v>
      </c>
      <c r="AA5" s="222">
        <v>10.5</v>
      </c>
      <c r="AB5" s="223">
        <v>11.5</v>
      </c>
      <c r="AC5" s="223">
        <v>11.5</v>
      </c>
      <c r="AD5" s="223">
        <v>11.8125</v>
      </c>
      <c r="AE5" s="223">
        <v>12.1875</v>
      </c>
      <c r="AF5" s="224">
        <v>12.5</v>
      </c>
      <c r="AG5" s="224">
        <v>13.25</v>
      </c>
      <c r="AH5" s="225">
        <v>13.75</v>
      </c>
      <c r="AI5" s="225">
        <v>14</v>
      </c>
    </row>
    <row r="6" spans="1:349" x14ac:dyDescent="0.25">
      <c r="B6" s="195" t="s">
        <v>13</v>
      </c>
      <c r="C6" s="196">
        <v>5.1875</v>
      </c>
      <c r="D6" s="197">
        <v>5.625</v>
      </c>
      <c r="E6" s="197">
        <v>6.0625</v>
      </c>
      <c r="F6" s="197">
        <v>6.25</v>
      </c>
      <c r="G6" s="197">
        <v>6.25</v>
      </c>
      <c r="H6" s="215">
        <v>6.75</v>
      </c>
      <c r="I6" s="226">
        <v>6.9375</v>
      </c>
      <c r="J6" s="227">
        <v>7</v>
      </c>
      <c r="K6" s="227">
        <v>7.125</v>
      </c>
      <c r="L6" s="218">
        <v>7.5625</v>
      </c>
      <c r="M6" s="216">
        <v>7.5625</v>
      </c>
      <c r="N6" s="216">
        <v>7.5</v>
      </c>
      <c r="O6" s="216">
        <v>8</v>
      </c>
      <c r="P6" s="216">
        <v>8.25</v>
      </c>
      <c r="Q6" s="219">
        <v>8.5</v>
      </c>
      <c r="R6" s="219">
        <v>8.5</v>
      </c>
      <c r="S6" s="219">
        <v>8.75</v>
      </c>
      <c r="T6" s="219">
        <v>9</v>
      </c>
      <c r="U6" s="219">
        <v>9.1875</v>
      </c>
      <c r="V6" s="219">
        <v>9.25</v>
      </c>
      <c r="W6" s="228">
        <v>9</v>
      </c>
      <c r="X6" s="221">
        <v>9.5</v>
      </c>
      <c r="Y6" s="221">
        <v>9.75</v>
      </c>
      <c r="Z6" s="220">
        <v>9.5625</v>
      </c>
      <c r="AA6" s="220">
        <v>9.5</v>
      </c>
      <c r="AB6" s="220">
        <v>10</v>
      </c>
      <c r="AC6" s="222">
        <v>10.75</v>
      </c>
      <c r="AD6" s="222">
        <v>11</v>
      </c>
      <c r="AE6" s="222">
        <v>11.1875</v>
      </c>
      <c r="AF6" s="223">
        <v>11.625</v>
      </c>
      <c r="AG6" s="223">
        <v>11.625</v>
      </c>
      <c r="AH6" s="223">
        <v>11.8125</v>
      </c>
      <c r="AI6" s="229">
        <v>13</v>
      </c>
    </row>
    <row r="7" spans="1:349" x14ac:dyDescent="0.25">
      <c r="B7" s="195" t="s">
        <v>16</v>
      </c>
      <c r="C7" s="196">
        <v>4.6875</v>
      </c>
      <c r="D7" s="197">
        <v>5.5</v>
      </c>
      <c r="E7" s="197">
        <v>6.125</v>
      </c>
      <c r="F7" s="197">
        <v>6.0625</v>
      </c>
      <c r="G7" s="215">
        <v>6.5625</v>
      </c>
      <c r="H7" s="215">
        <v>6.5625</v>
      </c>
      <c r="I7" s="226">
        <v>6.875</v>
      </c>
      <c r="J7" s="218">
        <v>7.5</v>
      </c>
      <c r="K7" s="218">
        <v>7.75</v>
      </c>
      <c r="L7" s="218">
        <v>8</v>
      </c>
      <c r="M7" s="219">
        <v>8.5</v>
      </c>
      <c r="N7" s="219">
        <v>8.5</v>
      </c>
      <c r="O7" s="219">
        <v>8.5</v>
      </c>
      <c r="P7" s="219">
        <v>8.75</v>
      </c>
      <c r="Q7" s="219">
        <v>9.25</v>
      </c>
      <c r="R7" s="220">
        <v>9.5625</v>
      </c>
      <c r="S7" s="220">
        <v>9.75</v>
      </c>
      <c r="T7" s="220">
        <v>10</v>
      </c>
      <c r="U7" s="220">
        <v>10</v>
      </c>
      <c r="V7" s="222">
        <v>10.5</v>
      </c>
      <c r="W7" s="230">
        <v>10.5</v>
      </c>
      <c r="X7" s="230">
        <v>10.5</v>
      </c>
      <c r="Y7" s="230">
        <v>10.75</v>
      </c>
      <c r="Z7" s="223">
        <v>11.5</v>
      </c>
      <c r="AA7" s="223">
        <v>11.5</v>
      </c>
      <c r="AB7" s="223">
        <v>11.5</v>
      </c>
      <c r="AC7" s="223">
        <v>12</v>
      </c>
      <c r="AD7" s="229">
        <v>12.6875</v>
      </c>
      <c r="AE7" s="229">
        <v>12.6875</v>
      </c>
      <c r="AF7" s="229">
        <v>12.5</v>
      </c>
      <c r="AG7" s="229">
        <v>13</v>
      </c>
      <c r="AH7" s="225">
        <v>13.5</v>
      </c>
      <c r="AI7" s="225">
        <v>14</v>
      </c>
    </row>
    <row r="8" spans="1:349" x14ac:dyDescent="0.25">
      <c r="B8" s="195" t="s">
        <v>18</v>
      </c>
      <c r="C8" s="197">
        <v>5.8125</v>
      </c>
      <c r="D8" s="197">
        <v>5.9375</v>
      </c>
      <c r="E8" s="197">
        <v>6.1875</v>
      </c>
      <c r="F8" s="215">
        <v>6.5</v>
      </c>
      <c r="G8" s="215">
        <v>6.75</v>
      </c>
      <c r="H8" s="215">
        <v>7</v>
      </c>
      <c r="I8" s="226">
        <v>7.125</v>
      </c>
      <c r="J8" s="218">
        <v>7.5</v>
      </c>
      <c r="K8" s="218">
        <v>7.6875</v>
      </c>
      <c r="L8" s="218">
        <v>7.625</v>
      </c>
      <c r="M8" s="216">
        <v>7.5</v>
      </c>
      <c r="N8" s="216">
        <v>7.75</v>
      </c>
      <c r="O8" s="216">
        <v>8</v>
      </c>
      <c r="P8" s="219">
        <v>8.5</v>
      </c>
      <c r="Q8" s="219">
        <v>8.5</v>
      </c>
      <c r="R8" s="219">
        <v>8.75</v>
      </c>
      <c r="S8" s="219">
        <v>8.75</v>
      </c>
      <c r="T8" s="219">
        <v>9</v>
      </c>
      <c r="U8" s="219">
        <v>9</v>
      </c>
      <c r="V8" s="220">
        <v>9.5</v>
      </c>
      <c r="W8" s="221">
        <v>9.5</v>
      </c>
      <c r="X8" s="221">
        <v>9.5</v>
      </c>
      <c r="Y8" s="221">
        <v>9.6875</v>
      </c>
      <c r="Z8" s="220">
        <v>9.9375</v>
      </c>
      <c r="AA8" s="222">
        <v>10.9375</v>
      </c>
      <c r="AB8" s="222">
        <v>10.9375</v>
      </c>
      <c r="AC8" s="222">
        <v>10.9375</v>
      </c>
      <c r="AD8" s="222">
        <v>11</v>
      </c>
      <c r="AE8" s="222">
        <v>11.1875</v>
      </c>
      <c r="AF8" s="223">
        <v>11.9375</v>
      </c>
      <c r="AG8" s="223">
        <v>11.9375</v>
      </c>
      <c r="AH8" s="223">
        <v>12</v>
      </c>
      <c r="AI8" s="223">
        <v>12</v>
      </c>
    </row>
    <row r="9" spans="1:349" x14ac:dyDescent="0.25">
      <c r="B9" s="195" t="s">
        <v>23</v>
      </c>
      <c r="C9" s="197">
        <v>6.125</v>
      </c>
      <c r="D9" s="197">
        <v>6.3125</v>
      </c>
      <c r="E9" s="215">
        <v>6.5</v>
      </c>
      <c r="F9" s="215">
        <v>7.1875</v>
      </c>
      <c r="G9" s="215">
        <v>6.9375</v>
      </c>
      <c r="H9" s="215">
        <v>7.375</v>
      </c>
      <c r="I9" s="217">
        <v>8.0625</v>
      </c>
      <c r="J9" s="218">
        <v>8.0625</v>
      </c>
      <c r="K9" s="218">
        <v>8.4375</v>
      </c>
      <c r="L9" s="218">
        <v>8.25</v>
      </c>
      <c r="M9" s="216">
        <v>8.3125</v>
      </c>
      <c r="N9" s="219">
        <v>8.5</v>
      </c>
      <c r="O9" s="219">
        <v>8.5625</v>
      </c>
      <c r="P9" s="219">
        <v>8.625</v>
      </c>
      <c r="Q9" s="219">
        <v>8.75</v>
      </c>
      <c r="R9" s="219">
        <v>9</v>
      </c>
      <c r="S9" s="219">
        <v>9.125</v>
      </c>
      <c r="T9" s="220">
        <v>9.5</v>
      </c>
      <c r="U9" s="220">
        <v>9.875</v>
      </c>
      <c r="V9" s="231">
        <v>10.5</v>
      </c>
      <c r="W9" s="232">
        <v>10.75</v>
      </c>
      <c r="X9" s="232">
        <v>10.875</v>
      </c>
      <c r="Y9" s="232">
        <v>10.75</v>
      </c>
      <c r="Z9" s="231">
        <v>11.25</v>
      </c>
      <c r="AA9" s="223">
        <v>11.5</v>
      </c>
      <c r="AB9" s="223">
        <v>11.5</v>
      </c>
      <c r="AC9" s="223">
        <v>11.6875</v>
      </c>
      <c r="AD9" s="223">
        <v>11.625</v>
      </c>
      <c r="AE9" s="229">
        <v>12.625</v>
      </c>
      <c r="AF9" s="229">
        <v>12.8125</v>
      </c>
      <c r="AG9" s="229">
        <v>13</v>
      </c>
      <c r="AH9" s="225">
        <v>13.625</v>
      </c>
      <c r="AI9" s="225">
        <v>14</v>
      </c>
    </row>
    <row r="10" spans="1:349" x14ac:dyDescent="0.25">
      <c r="B10" s="195" t="s">
        <v>26</v>
      </c>
      <c r="C10" s="196">
        <v>4.5</v>
      </c>
      <c r="D10" s="196">
        <v>4.75</v>
      </c>
      <c r="E10" s="196">
        <v>5</v>
      </c>
      <c r="F10" s="197">
        <v>5.5</v>
      </c>
      <c r="G10" s="197">
        <v>6</v>
      </c>
      <c r="H10" s="197">
        <v>6.3125</v>
      </c>
      <c r="I10" s="226">
        <v>6.5</v>
      </c>
      <c r="J10" s="227">
        <v>6.9375</v>
      </c>
      <c r="K10" s="227">
        <v>7.3125</v>
      </c>
      <c r="L10" s="218">
        <v>7.5</v>
      </c>
      <c r="M10" s="216">
        <v>7.6875</v>
      </c>
      <c r="N10" s="216">
        <v>7.75</v>
      </c>
      <c r="O10" s="216">
        <v>8</v>
      </c>
      <c r="P10" s="219">
        <v>8.5</v>
      </c>
      <c r="Q10" s="219">
        <v>8.5</v>
      </c>
      <c r="R10" s="219">
        <v>8.625</v>
      </c>
      <c r="S10" s="219">
        <v>9.3125</v>
      </c>
      <c r="T10" s="220">
        <v>9.5625</v>
      </c>
      <c r="U10" s="220">
        <v>9.6875</v>
      </c>
      <c r="V10" s="220">
        <v>10.125</v>
      </c>
      <c r="W10" s="221">
        <v>10.125</v>
      </c>
      <c r="X10" s="232">
        <v>10.5</v>
      </c>
      <c r="Y10" s="232">
        <v>10.5</v>
      </c>
      <c r="Z10" s="231">
        <v>10.625</v>
      </c>
      <c r="AA10" s="231">
        <v>10.625</v>
      </c>
      <c r="AB10" s="223">
        <v>11.5</v>
      </c>
      <c r="AC10" s="223">
        <v>11.8125</v>
      </c>
      <c r="AD10" s="223">
        <v>11.75</v>
      </c>
      <c r="AE10" s="223">
        <v>11.5625</v>
      </c>
      <c r="AF10" s="223">
        <v>11.875</v>
      </c>
      <c r="AG10" s="223">
        <v>12.1875</v>
      </c>
      <c r="AH10" s="229">
        <v>13.0625</v>
      </c>
      <c r="AI10" s="229">
        <v>13</v>
      </c>
    </row>
    <row r="11" spans="1:349" x14ac:dyDescent="0.25">
      <c r="B11" s="195" t="s">
        <v>28</v>
      </c>
      <c r="C11" s="196">
        <v>5.125</v>
      </c>
      <c r="D11" s="197">
        <v>5.625</v>
      </c>
      <c r="E11" s="197">
        <v>6</v>
      </c>
      <c r="F11" s="215">
        <v>6.5</v>
      </c>
      <c r="G11" s="215">
        <v>6.6875</v>
      </c>
      <c r="H11" s="215">
        <v>7</v>
      </c>
      <c r="I11" s="217">
        <v>7.5</v>
      </c>
      <c r="J11" s="218">
        <v>7.75</v>
      </c>
      <c r="K11" s="218">
        <v>8.0625</v>
      </c>
      <c r="L11" s="228">
        <v>8.625</v>
      </c>
      <c r="M11" s="219">
        <v>8.75</v>
      </c>
      <c r="N11" s="219">
        <v>8.9375</v>
      </c>
      <c r="O11" s="219">
        <v>9.1875</v>
      </c>
      <c r="P11" s="220">
        <v>9.5</v>
      </c>
      <c r="Q11" s="220">
        <v>9.75</v>
      </c>
      <c r="R11" s="220">
        <v>10</v>
      </c>
      <c r="S11" s="220">
        <v>10.25</v>
      </c>
      <c r="T11" s="231">
        <v>10.5</v>
      </c>
      <c r="U11" s="231">
        <v>10.75</v>
      </c>
      <c r="V11" s="231">
        <v>10.75</v>
      </c>
      <c r="W11" s="232">
        <v>10.75</v>
      </c>
      <c r="X11" s="232">
        <v>11.0625</v>
      </c>
      <c r="Y11" s="232">
        <v>11.25</v>
      </c>
      <c r="Z11" s="223">
        <v>11.8125</v>
      </c>
      <c r="AA11" s="223">
        <v>12.25</v>
      </c>
      <c r="AB11" s="223">
        <v>12.125</v>
      </c>
      <c r="AC11" s="223">
        <v>12.4375</v>
      </c>
      <c r="AD11" s="223">
        <v>12</v>
      </c>
      <c r="AE11" s="223">
        <v>12.25</v>
      </c>
      <c r="AF11" s="229">
        <v>12.5</v>
      </c>
      <c r="AG11" s="229">
        <v>12.75</v>
      </c>
      <c r="AH11" s="229">
        <v>13</v>
      </c>
      <c r="AI11" s="229">
        <v>13</v>
      </c>
    </row>
    <row r="12" spans="1:349" x14ac:dyDescent="0.25">
      <c r="B12" s="195" t="s">
        <v>30</v>
      </c>
      <c r="C12" s="196">
        <v>5</v>
      </c>
      <c r="D12" s="196">
        <v>4.5</v>
      </c>
      <c r="E12" s="196">
        <v>5</v>
      </c>
      <c r="F12" s="197">
        <v>5.5</v>
      </c>
      <c r="G12" s="197">
        <v>5.5</v>
      </c>
      <c r="H12" s="197">
        <v>5.8125</v>
      </c>
      <c r="I12" s="227">
        <v>6.625</v>
      </c>
      <c r="J12" s="227">
        <v>6.625</v>
      </c>
      <c r="K12" s="227">
        <v>6.625</v>
      </c>
      <c r="L12" s="227">
        <v>6.625</v>
      </c>
      <c r="M12" s="215">
        <v>6.75</v>
      </c>
      <c r="N12" s="215">
        <v>6.8125</v>
      </c>
      <c r="O12" s="215">
        <v>6.8125</v>
      </c>
      <c r="P12" s="216">
        <v>7.5</v>
      </c>
      <c r="Q12" s="216">
        <v>7.5</v>
      </c>
      <c r="R12" s="216">
        <v>7.5</v>
      </c>
      <c r="S12" s="216">
        <v>7.5</v>
      </c>
      <c r="T12" s="216">
        <v>7.75</v>
      </c>
      <c r="U12" s="216">
        <v>7.5</v>
      </c>
      <c r="V12" s="219">
        <v>8.5</v>
      </c>
      <c r="W12" s="228">
        <v>8.5</v>
      </c>
      <c r="X12" s="228">
        <v>8.5</v>
      </c>
      <c r="Y12" s="228">
        <v>8.5</v>
      </c>
      <c r="Z12" s="219">
        <v>8.75</v>
      </c>
      <c r="AA12" s="219">
        <v>8.6875</v>
      </c>
      <c r="AB12" s="220">
        <v>9.8125</v>
      </c>
      <c r="AC12" s="220">
        <v>10</v>
      </c>
      <c r="AD12" s="220">
        <v>10.25</v>
      </c>
      <c r="AE12" s="231">
        <v>11</v>
      </c>
      <c r="AF12" s="231">
        <v>11.25</v>
      </c>
      <c r="AG12" s="231">
        <v>11.25</v>
      </c>
      <c r="AH12" s="223">
        <v>11.75</v>
      </c>
      <c r="AI12" s="223" t="s">
        <v>94</v>
      </c>
    </row>
    <row r="13" spans="1:349" x14ac:dyDescent="0.25">
      <c r="B13" s="195" t="s">
        <v>33</v>
      </c>
      <c r="C13" s="197">
        <v>5.5625</v>
      </c>
      <c r="D13" s="197">
        <v>6.0625</v>
      </c>
      <c r="E13" s="215">
        <v>6.5</v>
      </c>
      <c r="F13" s="215">
        <v>6.625</v>
      </c>
      <c r="G13" s="215">
        <v>6.875</v>
      </c>
      <c r="H13" s="215">
        <v>7.25</v>
      </c>
      <c r="I13" s="217">
        <v>7.5625</v>
      </c>
      <c r="J13" s="218">
        <v>7.8125</v>
      </c>
      <c r="K13" s="218">
        <v>7.8125</v>
      </c>
      <c r="L13" s="218">
        <v>7.875</v>
      </c>
      <c r="M13" s="216">
        <v>8.125</v>
      </c>
      <c r="N13" s="219">
        <v>8.5</v>
      </c>
      <c r="O13" s="219">
        <v>8.75</v>
      </c>
      <c r="P13" s="219">
        <v>8.8125</v>
      </c>
      <c r="Q13" s="219">
        <v>9.0625</v>
      </c>
      <c r="R13" s="219">
        <v>9.25</v>
      </c>
      <c r="S13" s="220">
        <v>9.5</v>
      </c>
      <c r="T13" s="220">
        <v>9.5</v>
      </c>
      <c r="U13" s="220">
        <v>9.75</v>
      </c>
      <c r="V13" s="220">
        <v>10</v>
      </c>
      <c r="W13" s="221">
        <v>10</v>
      </c>
      <c r="X13" s="221">
        <v>10.4375</v>
      </c>
      <c r="Y13" s="232">
        <v>10.5</v>
      </c>
      <c r="Z13" s="231">
        <v>10.5</v>
      </c>
      <c r="AA13" s="231">
        <v>10.5</v>
      </c>
      <c r="AB13" s="231">
        <v>10.6875</v>
      </c>
      <c r="AC13" s="231">
        <v>10.875</v>
      </c>
      <c r="AD13" s="231">
        <v>11.125</v>
      </c>
      <c r="AE13" s="223">
        <v>11.5625</v>
      </c>
      <c r="AF13" s="223">
        <v>11.75</v>
      </c>
      <c r="AG13" s="223">
        <v>11.75</v>
      </c>
      <c r="AH13" s="223">
        <v>11.9375</v>
      </c>
      <c r="AI13" s="229">
        <v>13</v>
      </c>
    </row>
    <row r="14" spans="1:349" x14ac:dyDescent="0.25">
      <c r="B14" s="195" t="s">
        <v>36</v>
      </c>
      <c r="C14" s="196">
        <v>4.5</v>
      </c>
      <c r="D14" s="196">
        <v>5</v>
      </c>
      <c r="E14" s="197">
        <v>5.625</v>
      </c>
      <c r="F14" s="197">
        <v>5.8125</v>
      </c>
      <c r="G14" s="197">
        <v>6.25</v>
      </c>
      <c r="H14" s="215">
        <v>6.5</v>
      </c>
      <c r="I14" s="226">
        <v>7.0625</v>
      </c>
      <c r="J14" s="227">
        <v>7.375</v>
      </c>
      <c r="K14" s="218">
        <v>7.5</v>
      </c>
      <c r="L14" s="218">
        <v>7.75</v>
      </c>
      <c r="M14" s="216">
        <v>8</v>
      </c>
      <c r="N14" s="216">
        <v>8.1875</v>
      </c>
      <c r="O14" s="216">
        <v>8.1875</v>
      </c>
      <c r="P14" s="219">
        <v>8.75</v>
      </c>
      <c r="Q14" s="219">
        <v>9</v>
      </c>
      <c r="R14" s="219">
        <v>9</v>
      </c>
      <c r="S14" s="219">
        <v>9.25</v>
      </c>
      <c r="T14" s="219">
        <v>9.25</v>
      </c>
      <c r="U14" s="220">
        <v>9.5</v>
      </c>
      <c r="V14" s="220">
        <v>9.5</v>
      </c>
      <c r="W14" s="221">
        <v>9.75</v>
      </c>
      <c r="X14" s="221">
        <v>9.75</v>
      </c>
      <c r="Y14" s="221">
        <v>10</v>
      </c>
      <c r="Z14" s="220">
        <v>10.25</v>
      </c>
      <c r="AA14" s="220">
        <v>10.25</v>
      </c>
      <c r="AB14" s="231">
        <v>10.5</v>
      </c>
      <c r="AC14" s="231">
        <v>10.5</v>
      </c>
      <c r="AD14" s="231">
        <v>10.5</v>
      </c>
      <c r="AE14" s="231">
        <v>10.8125</v>
      </c>
      <c r="AF14" s="231">
        <v>10.8125</v>
      </c>
      <c r="AG14" s="231">
        <v>11.25</v>
      </c>
      <c r="AH14" s="223">
        <v>11.5</v>
      </c>
      <c r="AI14" s="223">
        <v>12</v>
      </c>
    </row>
    <row r="15" spans="1:349" x14ac:dyDescent="0.25">
      <c r="B15" s="195" t="s">
        <v>40</v>
      </c>
      <c r="C15" s="196">
        <v>4.9375</v>
      </c>
      <c r="D15" s="197">
        <v>5.5</v>
      </c>
      <c r="E15" s="197">
        <v>5.75</v>
      </c>
      <c r="F15" s="215">
        <v>6.5</v>
      </c>
      <c r="G15" s="215">
        <v>7</v>
      </c>
      <c r="H15" s="215">
        <v>7.25</v>
      </c>
      <c r="I15" s="217">
        <v>7.5</v>
      </c>
      <c r="J15" s="218">
        <v>7.625</v>
      </c>
      <c r="K15" s="218">
        <v>8</v>
      </c>
      <c r="L15" s="228">
        <v>8.5</v>
      </c>
      <c r="M15" s="219">
        <v>8.625</v>
      </c>
      <c r="N15" s="219">
        <v>9.25</v>
      </c>
      <c r="O15" s="219">
        <v>9.25</v>
      </c>
      <c r="P15" s="220">
        <v>9.5</v>
      </c>
      <c r="Q15" s="220">
        <v>9.5</v>
      </c>
      <c r="R15" s="220">
        <v>9.5</v>
      </c>
      <c r="S15" s="220">
        <v>9.75</v>
      </c>
      <c r="T15" s="220">
        <v>10</v>
      </c>
      <c r="U15" s="220">
        <v>10.25</v>
      </c>
      <c r="V15" s="231">
        <v>10.5</v>
      </c>
      <c r="W15" s="232">
        <v>10.5</v>
      </c>
      <c r="X15" s="232">
        <v>10.5</v>
      </c>
      <c r="Y15" s="232">
        <v>10.75</v>
      </c>
      <c r="Z15" s="231">
        <v>11.25</v>
      </c>
      <c r="AA15" s="223">
        <v>11.75</v>
      </c>
      <c r="AB15" s="223">
        <v>11.75</v>
      </c>
      <c r="AC15" s="223">
        <v>11.9375</v>
      </c>
      <c r="AD15" s="223">
        <v>12.25</v>
      </c>
      <c r="AE15" s="229">
        <v>12.75</v>
      </c>
      <c r="AF15" s="229">
        <v>13</v>
      </c>
      <c r="AG15" s="229">
        <v>13.25</v>
      </c>
      <c r="AH15" s="229">
        <v>13.375</v>
      </c>
      <c r="AI15" s="225" t="s">
        <v>95</v>
      </c>
    </row>
    <row r="16" spans="1:349" x14ac:dyDescent="0.25">
      <c r="B16" s="195" t="s">
        <v>43</v>
      </c>
      <c r="C16" s="196">
        <v>4.75</v>
      </c>
      <c r="D16" s="196">
        <v>5.25</v>
      </c>
      <c r="E16" s="196">
        <v>5.375</v>
      </c>
      <c r="F16" s="197">
        <v>6</v>
      </c>
      <c r="G16" s="197">
        <v>6.25</v>
      </c>
      <c r="H16" s="215">
        <v>6.5</v>
      </c>
      <c r="I16" s="226">
        <v>6.5</v>
      </c>
      <c r="J16" s="227">
        <v>6.6875</v>
      </c>
      <c r="K16" s="227">
        <v>6.9375</v>
      </c>
      <c r="L16" s="227">
        <v>7.1875</v>
      </c>
      <c r="M16" s="216">
        <v>7.75</v>
      </c>
      <c r="N16" s="216">
        <v>7.75</v>
      </c>
      <c r="O16" s="216">
        <v>8</v>
      </c>
      <c r="P16" s="216">
        <v>8</v>
      </c>
      <c r="Q16" s="216">
        <v>8.25</v>
      </c>
      <c r="R16" s="219">
        <v>8.5</v>
      </c>
      <c r="S16" s="219">
        <v>8.75</v>
      </c>
      <c r="T16" s="219">
        <v>9</v>
      </c>
      <c r="U16" s="219">
        <v>9.25</v>
      </c>
      <c r="V16" s="220">
        <v>9.5</v>
      </c>
      <c r="W16" s="221">
        <v>9.75</v>
      </c>
      <c r="X16" s="221">
        <v>10</v>
      </c>
      <c r="Y16" s="221">
        <v>10.25</v>
      </c>
      <c r="Z16" s="231">
        <v>10.625</v>
      </c>
      <c r="AA16" s="231">
        <v>10.875</v>
      </c>
      <c r="AB16" s="231">
        <v>11</v>
      </c>
      <c r="AC16" s="223">
        <v>11.5</v>
      </c>
      <c r="AD16" s="223">
        <v>12</v>
      </c>
      <c r="AE16" s="223">
        <v>12.25</v>
      </c>
      <c r="AF16" s="229">
        <v>12.5</v>
      </c>
      <c r="AG16" s="229">
        <v>12.75</v>
      </c>
      <c r="AH16" s="229">
        <v>12.75</v>
      </c>
      <c r="AI16" s="225">
        <v>14</v>
      </c>
    </row>
    <row r="17" spans="2:35" x14ac:dyDescent="0.25">
      <c r="B17" s="195" t="s">
        <v>46</v>
      </c>
      <c r="C17" s="196">
        <v>5.125</v>
      </c>
      <c r="D17" s="196">
        <v>5.375</v>
      </c>
      <c r="E17" s="197">
        <v>5.875</v>
      </c>
      <c r="F17" s="197">
        <v>6</v>
      </c>
      <c r="G17" s="197">
        <v>6.25</v>
      </c>
      <c r="H17" s="215">
        <v>6.5</v>
      </c>
      <c r="I17" s="226">
        <v>6.5</v>
      </c>
      <c r="J17" s="227">
        <v>6.75</v>
      </c>
      <c r="K17" s="227">
        <v>6.75</v>
      </c>
      <c r="L17" s="227">
        <v>7</v>
      </c>
      <c r="M17" s="215">
        <v>7.0625</v>
      </c>
      <c r="N17" s="215">
        <v>7.0625</v>
      </c>
      <c r="O17" s="215">
        <v>7.3125</v>
      </c>
      <c r="P17" s="215">
        <v>7.3125</v>
      </c>
      <c r="Q17" s="216">
        <v>7.5625</v>
      </c>
      <c r="R17" s="216">
        <v>7.5625</v>
      </c>
      <c r="S17" s="216">
        <v>7.5625</v>
      </c>
      <c r="T17" s="216">
        <v>7.8125</v>
      </c>
      <c r="U17" s="216">
        <v>8</v>
      </c>
      <c r="V17" s="219">
        <v>8.625</v>
      </c>
      <c r="W17" s="228">
        <v>8.75</v>
      </c>
      <c r="X17" s="228">
        <v>9</v>
      </c>
      <c r="Y17" s="228">
        <v>9.25</v>
      </c>
      <c r="Z17" s="220">
        <v>9.5</v>
      </c>
      <c r="AA17" s="220">
        <v>10</v>
      </c>
      <c r="AB17" s="220">
        <v>10.25</v>
      </c>
      <c r="AC17" s="231">
        <v>10.6875</v>
      </c>
      <c r="AD17" s="231">
        <v>10.6875</v>
      </c>
      <c r="AE17" s="231">
        <v>10.625</v>
      </c>
      <c r="AF17" s="231">
        <v>11.3125</v>
      </c>
      <c r="AG17" s="231">
        <v>11.25</v>
      </c>
      <c r="AH17" s="223">
        <v>11.75</v>
      </c>
      <c r="AI17" s="223" t="s">
        <v>94</v>
      </c>
    </row>
    <row r="18" spans="2:35" x14ac:dyDescent="0.25">
      <c r="B18" s="195" t="s">
        <v>48</v>
      </c>
      <c r="C18" s="197">
        <v>5.5</v>
      </c>
      <c r="D18" s="197">
        <v>5.75</v>
      </c>
      <c r="E18" s="197">
        <v>6</v>
      </c>
      <c r="F18" s="197">
        <v>6.25</v>
      </c>
      <c r="G18" s="215">
        <v>6.5</v>
      </c>
      <c r="H18" s="215">
        <v>6.5</v>
      </c>
      <c r="I18" s="226">
        <v>6.5</v>
      </c>
      <c r="J18" s="227">
        <v>6.75</v>
      </c>
      <c r="K18" s="227">
        <v>6.75</v>
      </c>
      <c r="L18" s="227">
        <v>7</v>
      </c>
      <c r="M18" s="215">
        <v>7.25</v>
      </c>
      <c r="N18" s="216">
        <v>7.5</v>
      </c>
      <c r="O18" s="216">
        <v>7.5</v>
      </c>
      <c r="P18" s="216">
        <v>7.75</v>
      </c>
      <c r="Q18" s="216">
        <v>8</v>
      </c>
      <c r="R18" s="216">
        <v>8.25</v>
      </c>
      <c r="S18" s="219">
        <v>8.5</v>
      </c>
      <c r="T18" s="219">
        <v>8.5</v>
      </c>
      <c r="U18" s="219">
        <v>8.75</v>
      </c>
      <c r="V18" s="219">
        <v>9</v>
      </c>
      <c r="W18" s="228">
        <v>9.25</v>
      </c>
      <c r="X18" s="221">
        <v>9.5</v>
      </c>
      <c r="Y18" s="221">
        <v>9.75</v>
      </c>
      <c r="Z18" s="220">
        <v>9.75</v>
      </c>
      <c r="AA18" s="220">
        <v>10.25</v>
      </c>
      <c r="AB18" s="220">
        <v>10.25</v>
      </c>
      <c r="AC18" s="231">
        <v>10.5</v>
      </c>
      <c r="AD18" s="231">
        <v>10.75</v>
      </c>
      <c r="AE18" s="231">
        <v>10.75</v>
      </c>
      <c r="AF18" s="231">
        <v>11</v>
      </c>
      <c r="AG18" s="231">
        <v>10.875</v>
      </c>
      <c r="AH18" s="223">
        <v>11.5625</v>
      </c>
      <c r="AI18" s="223">
        <v>12</v>
      </c>
    </row>
    <row r="19" spans="2:35" x14ac:dyDescent="0.25">
      <c r="B19" s="195" t="s">
        <v>50</v>
      </c>
      <c r="C19" s="196">
        <v>5.125</v>
      </c>
      <c r="D19" s="197">
        <v>5.5</v>
      </c>
      <c r="E19" s="197">
        <v>5.75</v>
      </c>
      <c r="F19" s="197">
        <v>6</v>
      </c>
      <c r="G19" s="197">
        <v>6.1875</v>
      </c>
      <c r="H19" s="215">
        <v>6.5</v>
      </c>
      <c r="I19" s="226">
        <v>6.75</v>
      </c>
      <c r="J19" s="227">
        <v>6.75</v>
      </c>
      <c r="K19" s="227">
        <v>7</v>
      </c>
      <c r="L19" s="227">
        <v>7.25</v>
      </c>
      <c r="M19" s="216">
        <v>7.5</v>
      </c>
      <c r="N19" s="216">
        <v>7.5</v>
      </c>
      <c r="O19" s="216">
        <v>7.75</v>
      </c>
      <c r="P19" s="216">
        <v>8</v>
      </c>
      <c r="Q19" s="216">
        <v>8.25</v>
      </c>
      <c r="R19" s="219">
        <v>8.5</v>
      </c>
      <c r="S19" s="219">
        <v>8.5</v>
      </c>
      <c r="T19" s="219">
        <v>8.75</v>
      </c>
      <c r="U19" s="219">
        <v>9</v>
      </c>
      <c r="V19" s="219">
        <v>9.25</v>
      </c>
      <c r="W19" s="221">
        <v>9.5</v>
      </c>
      <c r="X19" s="221">
        <v>9.75</v>
      </c>
      <c r="Y19" s="221">
        <v>10</v>
      </c>
      <c r="Z19" s="220">
        <v>10</v>
      </c>
      <c r="AA19" s="220">
        <v>10.25</v>
      </c>
      <c r="AB19" s="231">
        <v>10.5</v>
      </c>
      <c r="AC19" s="231">
        <v>10.5</v>
      </c>
      <c r="AD19" s="231">
        <v>10.75</v>
      </c>
      <c r="AE19" s="231">
        <v>10.75</v>
      </c>
      <c r="AF19" s="231">
        <v>11</v>
      </c>
      <c r="AG19" s="223">
        <v>11.5</v>
      </c>
      <c r="AH19" s="223">
        <v>11.75</v>
      </c>
      <c r="AI19" s="223">
        <v>12</v>
      </c>
    </row>
    <row r="20" spans="2:35" x14ac:dyDescent="0.25">
      <c r="B20" s="195" t="s">
        <v>52</v>
      </c>
      <c r="C20" s="197">
        <v>5.5</v>
      </c>
      <c r="D20" s="197">
        <v>5.75</v>
      </c>
      <c r="E20" s="215">
        <v>6.5</v>
      </c>
      <c r="F20" s="215">
        <v>6.75</v>
      </c>
      <c r="G20" s="215">
        <v>7</v>
      </c>
      <c r="H20" s="215">
        <v>7.25</v>
      </c>
      <c r="I20" s="217">
        <v>7.5</v>
      </c>
      <c r="J20" s="218">
        <v>7.75</v>
      </c>
      <c r="K20" s="218">
        <v>7.75</v>
      </c>
      <c r="L20" s="218">
        <v>8</v>
      </c>
      <c r="M20" s="216">
        <v>8.25</v>
      </c>
      <c r="N20" s="219">
        <v>8.5</v>
      </c>
      <c r="O20" s="219">
        <v>8.5</v>
      </c>
      <c r="P20" s="219">
        <v>8.75</v>
      </c>
      <c r="Q20" s="219">
        <v>9.25</v>
      </c>
      <c r="R20" s="219">
        <v>9.25</v>
      </c>
      <c r="S20" s="220">
        <v>9.75</v>
      </c>
      <c r="T20" s="220">
        <v>10</v>
      </c>
      <c r="U20" s="220">
        <v>10</v>
      </c>
      <c r="V20" s="220">
        <v>10.25</v>
      </c>
      <c r="W20" s="221">
        <v>10.25</v>
      </c>
      <c r="X20" s="232">
        <v>10.75</v>
      </c>
      <c r="Y20" s="232">
        <v>11</v>
      </c>
      <c r="Z20" s="231">
        <v>11</v>
      </c>
      <c r="AA20" s="231">
        <v>11.25</v>
      </c>
      <c r="AB20" s="231">
        <v>11.25</v>
      </c>
      <c r="AC20" s="223">
        <v>11.5</v>
      </c>
      <c r="AD20" s="223">
        <v>11.75</v>
      </c>
      <c r="AE20" s="223">
        <v>12</v>
      </c>
      <c r="AF20" s="223">
        <v>11.9375</v>
      </c>
      <c r="AG20" s="223">
        <v>12.25</v>
      </c>
      <c r="AH20" s="229">
        <v>12.5</v>
      </c>
      <c r="AI20" s="229">
        <v>13</v>
      </c>
    </row>
    <row r="21" spans="2:35" x14ac:dyDescent="0.25">
      <c r="B21" s="195" t="s">
        <v>54</v>
      </c>
      <c r="C21" s="196">
        <v>5.3125</v>
      </c>
      <c r="D21" s="196">
        <v>5.3125</v>
      </c>
      <c r="E21" s="197">
        <v>5.5</v>
      </c>
      <c r="F21" s="197">
        <v>5.75</v>
      </c>
      <c r="G21" s="197">
        <v>6</v>
      </c>
      <c r="H21" s="197">
        <v>6.25</v>
      </c>
      <c r="I21" s="226">
        <v>6.5</v>
      </c>
      <c r="J21" s="227">
        <v>6.5</v>
      </c>
      <c r="K21" s="227">
        <v>6.5</v>
      </c>
      <c r="L21" s="227">
        <v>6.75</v>
      </c>
      <c r="M21" s="215">
        <v>7</v>
      </c>
      <c r="N21" s="215">
        <v>7</v>
      </c>
      <c r="O21" s="216">
        <v>7.5</v>
      </c>
      <c r="P21" s="216">
        <v>7.5</v>
      </c>
      <c r="Q21" s="216">
        <v>7.5</v>
      </c>
      <c r="R21" s="216">
        <v>7.75</v>
      </c>
      <c r="S21" s="216">
        <v>8</v>
      </c>
      <c r="T21" s="216">
        <v>8.25</v>
      </c>
      <c r="U21" s="219">
        <v>8.5</v>
      </c>
      <c r="V21" s="219">
        <v>8.5</v>
      </c>
      <c r="W21" s="228">
        <v>8.5</v>
      </c>
      <c r="X21" s="228">
        <v>8.75</v>
      </c>
      <c r="Y21" s="228">
        <v>9</v>
      </c>
      <c r="Z21" s="219">
        <v>9.25</v>
      </c>
      <c r="AA21" s="220">
        <v>9.5</v>
      </c>
      <c r="AB21" s="220">
        <v>9.5</v>
      </c>
      <c r="AC21" s="220">
        <v>9.75</v>
      </c>
      <c r="AD21" s="220">
        <v>10</v>
      </c>
      <c r="AE21" s="220">
        <v>10.25</v>
      </c>
      <c r="AF21" s="220">
        <v>10.25</v>
      </c>
      <c r="AG21" s="231">
        <v>10.5</v>
      </c>
      <c r="AH21" s="231">
        <v>10.5</v>
      </c>
      <c r="AI21" s="231">
        <v>11</v>
      </c>
    </row>
    <row r="22" spans="2:35" x14ac:dyDescent="0.25">
      <c r="B22" s="195" t="s">
        <v>57</v>
      </c>
      <c r="C22" s="196">
        <v>5</v>
      </c>
      <c r="D22" s="197">
        <v>5.5</v>
      </c>
      <c r="E22" s="197">
        <v>6</v>
      </c>
      <c r="F22" s="215">
        <v>6.5</v>
      </c>
      <c r="G22" s="215">
        <v>7</v>
      </c>
      <c r="H22" s="216">
        <v>7.5</v>
      </c>
      <c r="I22" s="217">
        <v>7.75</v>
      </c>
      <c r="J22" s="218">
        <v>8</v>
      </c>
      <c r="K22" s="218">
        <v>8.25</v>
      </c>
      <c r="L22" s="228">
        <v>8.75</v>
      </c>
      <c r="M22" s="219">
        <v>8.75</v>
      </c>
      <c r="N22" s="219">
        <v>9</v>
      </c>
      <c r="O22" s="219">
        <v>9.25</v>
      </c>
      <c r="P22" s="219">
        <v>9.25</v>
      </c>
      <c r="Q22" s="220">
        <v>9.75</v>
      </c>
      <c r="R22" s="220">
        <v>9.5</v>
      </c>
      <c r="S22" s="220">
        <v>9.75</v>
      </c>
      <c r="T22" s="220">
        <v>9.75</v>
      </c>
      <c r="U22" s="220">
        <v>10</v>
      </c>
      <c r="V22" s="220">
        <v>10.25</v>
      </c>
      <c r="W22" s="232">
        <v>10.75</v>
      </c>
      <c r="X22" s="232">
        <v>10.75</v>
      </c>
      <c r="Y22" s="232">
        <v>11</v>
      </c>
      <c r="Z22" s="231">
        <v>11</v>
      </c>
      <c r="AA22" s="231">
        <v>11.3125</v>
      </c>
      <c r="AB22" s="223">
        <v>11.5625</v>
      </c>
      <c r="AC22" s="223">
        <v>12.0625</v>
      </c>
      <c r="AD22" s="223">
        <v>12.0625</v>
      </c>
      <c r="AE22" s="223">
        <v>12.1875</v>
      </c>
      <c r="AF22" s="223">
        <v>12.1875</v>
      </c>
      <c r="AG22" s="223">
        <v>12.4375</v>
      </c>
      <c r="AH22" s="229">
        <v>13</v>
      </c>
      <c r="AI22" s="229">
        <v>13</v>
      </c>
    </row>
    <row r="23" spans="2:35" x14ac:dyDescent="0.25">
      <c r="B23" s="195" t="s">
        <v>59</v>
      </c>
      <c r="C23" s="196">
        <v>5.0625</v>
      </c>
      <c r="D23" s="197">
        <v>5.75</v>
      </c>
      <c r="E23" s="197">
        <v>6.25</v>
      </c>
      <c r="F23" s="215">
        <v>6.5</v>
      </c>
      <c r="G23" s="215">
        <v>6.75</v>
      </c>
      <c r="H23" s="215">
        <v>7</v>
      </c>
      <c r="I23" s="226">
        <v>7.25</v>
      </c>
      <c r="J23" s="218">
        <v>7.5</v>
      </c>
      <c r="K23" s="218">
        <v>7.75</v>
      </c>
      <c r="L23" s="218">
        <v>8</v>
      </c>
      <c r="M23" s="216">
        <v>8.25</v>
      </c>
      <c r="N23" s="216">
        <v>8.25</v>
      </c>
      <c r="O23" s="219">
        <v>8.5</v>
      </c>
      <c r="P23" s="219">
        <v>8.75</v>
      </c>
      <c r="Q23" s="219">
        <v>9</v>
      </c>
      <c r="R23" s="219">
        <v>9</v>
      </c>
      <c r="S23" s="219">
        <v>9.25</v>
      </c>
      <c r="T23" s="220">
        <v>9.5</v>
      </c>
      <c r="U23" s="220">
        <v>9.75</v>
      </c>
      <c r="V23" s="220">
        <v>9.75</v>
      </c>
      <c r="W23" s="221">
        <v>10</v>
      </c>
      <c r="X23" s="221">
        <v>10.25</v>
      </c>
      <c r="Y23" s="232">
        <v>10.5</v>
      </c>
      <c r="Z23" s="231">
        <v>10.75</v>
      </c>
      <c r="AA23" s="231">
        <v>11</v>
      </c>
      <c r="AB23" s="231">
        <v>11</v>
      </c>
      <c r="AC23" s="231">
        <v>11.25</v>
      </c>
      <c r="AD23" s="223">
        <v>11.5</v>
      </c>
      <c r="AE23" s="223">
        <v>11.5</v>
      </c>
      <c r="AF23" s="223">
        <v>11.75</v>
      </c>
      <c r="AG23" s="223">
        <v>12</v>
      </c>
      <c r="AH23" s="223">
        <v>12.25</v>
      </c>
      <c r="AI23" s="223">
        <v>12</v>
      </c>
    </row>
    <row r="24" spans="2:35" x14ac:dyDescent="0.25">
      <c r="B24" s="198" t="s">
        <v>61</v>
      </c>
      <c r="C24" s="196">
        <v>5.3125</v>
      </c>
      <c r="D24" s="197">
        <v>5.5625</v>
      </c>
      <c r="E24" s="197">
        <v>6</v>
      </c>
      <c r="F24" s="215">
        <v>6.5</v>
      </c>
      <c r="G24" s="215">
        <v>6.75</v>
      </c>
      <c r="H24" s="215">
        <v>7</v>
      </c>
      <c r="I24" s="226">
        <v>7.25</v>
      </c>
      <c r="J24" s="218">
        <v>7.5</v>
      </c>
      <c r="K24" s="218">
        <v>7.75</v>
      </c>
      <c r="L24" s="218">
        <v>8</v>
      </c>
      <c r="M24" s="216">
        <v>8.25</v>
      </c>
      <c r="N24" s="219">
        <v>8.5</v>
      </c>
      <c r="O24" s="219">
        <v>8.75</v>
      </c>
      <c r="P24" s="219">
        <v>9</v>
      </c>
      <c r="Q24" s="219">
        <v>9.25</v>
      </c>
      <c r="R24" s="220">
        <v>9.5</v>
      </c>
      <c r="S24" s="220">
        <v>9.5</v>
      </c>
      <c r="T24" s="220">
        <v>9.75</v>
      </c>
      <c r="U24" s="220">
        <v>10</v>
      </c>
      <c r="V24" s="231">
        <v>10.5</v>
      </c>
      <c r="W24" s="232">
        <v>10.5</v>
      </c>
      <c r="X24" s="232">
        <v>10.75</v>
      </c>
      <c r="Y24" s="232">
        <v>11</v>
      </c>
      <c r="Z24" s="231">
        <v>11.25</v>
      </c>
      <c r="AA24" s="223">
        <v>11.5</v>
      </c>
      <c r="AB24" s="223">
        <v>11.75</v>
      </c>
      <c r="AC24" s="223">
        <v>12</v>
      </c>
      <c r="AD24" s="223">
        <v>12.25</v>
      </c>
      <c r="AE24" s="229">
        <v>12.5</v>
      </c>
      <c r="AF24" s="229">
        <v>12.75</v>
      </c>
      <c r="AG24" s="229">
        <v>13</v>
      </c>
      <c r="AH24" s="229">
        <v>13.25</v>
      </c>
      <c r="AI24" s="225" t="s">
        <v>95</v>
      </c>
    </row>
    <row r="25" spans="2:35" x14ac:dyDescent="0.25">
      <c r="B25" s="199" t="s">
        <v>1154</v>
      </c>
      <c r="C25" s="200">
        <v>5</v>
      </c>
      <c r="D25" s="201">
        <v>6</v>
      </c>
      <c r="E25" s="201">
        <v>6</v>
      </c>
      <c r="F25" s="201">
        <v>6</v>
      </c>
      <c r="G25" s="202">
        <v>7</v>
      </c>
      <c r="H25" s="202">
        <v>7</v>
      </c>
      <c r="I25" s="203">
        <v>7</v>
      </c>
      <c r="J25" s="204">
        <v>7</v>
      </c>
      <c r="K25" s="205">
        <v>8</v>
      </c>
      <c r="L25" s="205">
        <v>8</v>
      </c>
      <c r="M25" s="206">
        <v>8</v>
      </c>
      <c r="N25" s="206">
        <v>8</v>
      </c>
      <c r="O25" s="206">
        <v>8</v>
      </c>
      <c r="P25" s="207">
        <v>9</v>
      </c>
      <c r="Q25" s="207">
        <v>9</v>
      </c>
      <c r="R25" s="207">
        <v>9</v>
      </c>
      <c r="S25" s="207">
        <v>9</v>
      </c>
      <c r="T25" s="207">
        <v>9</v>
      </c>
      <c r="U25" s="208">
        <v>10</v>
      </c>
      <c r="V25" s="208">
        <v>10</v>
      </c>
      <c r="W25" s="208">
        <v>10</v>
      </c>
      <c r="X25" s="208">
        <v>10</v>
      </c>
      <c r="Y25" s="208">
        <v>10</v>
      </c>
      <c r="Z25" s="208">
        <v>10</v>
      </c>
      <c r="AA25" s="209">
        <v>11</v>
      </c>
      <c r="AB25" s="209">
        <v>11</v>
      </c>
      <c r="AC25" s="209">
        <v>11</v>
      </c>
      <c r="AD25" s="209">
        <v>11</v>
      </c>
      <c r="AE25" s="210">
        <v>12</v>
      </c>
      <c r="AF25" s="210">
        <v>12</v>
      </c>
      <c r="AG25" s="210">
        <v>12</v>
      </c>
      <c r="AH25" s="210">
        <v>12</v>
      </c>
      <c r="AI25" s="211">
        <v>13</v>
      </c>
    </row>
    <row r="26" spans="2:35" ht="16.5" thickBot="1" x14ac:dyDescent="0.3">
      <c r="B26" s="191" t="s">
        <v>93</v>
      </c>
      <c r="C26" s="212" t="s">
        <v>1153</v>
      </c>
      <c r="D26" s="212" t="s">
        <v>1153</v>
      </c>
      <c r="E26" s="212" t="s">
        <v>1156</v>
      </c>
      <c r="F26" s="212" t="s">
        <v>1157</v>
      </c>
      <c r="G26" s="212" t="s">
        <v>1157</v>
      </c>
      <c r="H26" s="212" t="s">
        <v>1158</v>
      </c>
      <c r="I26" s="213" t="s">
        <v>1159</v>
      </c>
      <c r="J26" s="214" t="s">
        <v>1159</v>
      </c>
      <c r="K26" s="212" t="s">
        <v>1159</v>
      </c>
      <c r="L26" s="212" t="s">
        <v>1160</v>
      </c>
      <c r="M26" s="212" t="s">
        <v>1160</v>
      </c>
      <c r="N26" s="212" t="s">
        <v>1160</v>
      </c>
      <c r="O26" s="212" t="s">
        <v>1160</v>
      </c>
      <c r="P26" s="212" t="s">
        <v>1161</v>
      </c>
      <c r="Q26" s="212" t="s">
        <v>1162</v>
      </c>
      <c r="R26" s="212" t="s">
        <v>1162</v>
      </c>
      <c r="S26" s="212" t="s">
        <v>1162</v>
      </c>
      <c r="T26" s="212" t="s">
        <v>1163</v>
      </c>
      <c r="U26" s="212" t="s">
        <v>1163</v>
      </c>
      <c r="V26" s="212" t="s">
        <v>1165</v>
      </c>
      <c r="W26" s="212" t="s">
        <v>1165</v>
      </c>
      <c r="X26" s="212" t="s">
        <v>1165</v>
      </c>
      <c r="Y26" s="212" t="s">
        <v>1165</v>
      </c>
      <c r="Z26" s="212" t="s">
        <v>1166</v>
      </c>
      <c r="AA26" s="212" t="s">
        <v>1166</v>
      </c>
      <c r="AB26" s="212" t="s">
        <v>1171</v>
      </c>
      <c r="AC26" s="212" t="s">
        <v>1171</v>
      </c>
      <c r="AD26" s="212" t="s">
        <v>1168</v>
      </c>
      <c r="AE26" s="212" t="s">
        <v>1168</v>
      </c>
      <c r="AF26" s="212" t="s">
        <v>1168</v>
      </c>
      <c r="AG26" s="212" t="s">
        <v>1172</v>
      </c>
      <c r="AH26" s="212" t="s">
        <v>1170</v>
      </c>
      <c r="AI26" s="212" t="s">
        <v>1170</v>
      </c>
    </row>
    <row r="27" spans="2:35" s="51" customFormat="1" ht="6" customHeight="1" x14ac:dyDescent="0.25"/>
    <row r="28" spans="2:35" s="51" customFormat="1" ht="19.5" customHeight="1" x14ac:dyDescent="0.25">
      <c r="B28" s="268" t="s">
        <v>1173</v>
      </c>
      <c r="C28" s="268"/>
      <c r="D28" s="268"/>
      <c r="E28" s="268"/>
      <c r="F28" s="268"/>
      <c r="G28" s="268"/>
      <c r="H28" s="268"/>
      <c r="I28" s="268"/>
      <c r="J28" s="268"/>
      <c r="K28" s="268"/>
      <c r="L28" s="268"/>
      <c r="M28" s="268"/>
      <c r="N28" s="268"/>
      <c r="O28" s="268"/>
      <c r="P28" s="268"/>
      <c r="Q28" s="268"/>
      <c r="R28" s="268"/>
      <c r="S28" s="268"/>
      <c r="T28" s="268"/>
      <c r="U28" s="268"/>
      <c r="V28" s="268"/>
      <c r="W28" s="268"/>
      <c r="X28" s="268"/>
      <c r="Y28" s="268"/>
      <c r="Z28" s="268"/>
      <c r="AA28" s="268"/>
      <c r="AB28" s="268"/>
      <c r="AC28" s="268"/>
      <c r="AD28" s="268"/>
      <c r="AE28" s="268"/>
      <c r="AF28" s="268"/>
      <c r="AG28" s="268"/>
      <c r="AH28" s="268"/>
      <c r="AI28" s="268"/>
    </row>
    <row r="29" spans="2:35" s="51" customFormat="1" x14ac:dyDescent="0.25"/>
    <row r="30" spans="2:35" s="51" customFormat="1" x14ac:dyDescent="0.25"/>
    <row r="31" spans="2:35" s="51" customFormat="1" x14ac:dyDescent="0.25"/>
    <row r="32" spans="2:35" s="51" customFormat="1" x14ac:dyDescent="0.25"/>
    <row r="33" s="51" customFormat="1" x14ac:dyDescent="0.25"/>
    <row r="34" s="51" customFormat="1" x14ac:dyDescent="0.25"/>
    <row r="35" s="51" customFormat="1" x14ac:dyDescent="0.25"/>
    <row r="36" s="51" customFormat="1" x14ac:dyDescent="0.25"/>
    <row r="37" s="51" customFormat="1" x14ac:dyDescent="0.25"/>
    <row r="38" s="51" customFormat="1" x14ac:dyDescent="0.25"/>
    <row r="39" s="51" customFormat="1" x14ac:dyDescent="0.25"/>
    <row r="40" s="51" customFormat="1" x14ac:dyDescent="0.25"/>
    <row r="41" s="51" customFormat="1" x14ac:dyDescent="0.25"/>
    <row r="42" s="51" customFormat="1" x14ac:dyDescent="0.25"/>
    <row r="43" s="51" customFormat="1" x14ac:dyDescent="0.25"/>
    <row r="44" s="51" customFormat="1" x14ac:dyDescent="0.25"/>
    <row r="45" s="51" customFormat="1" x14ac:dyDescent="0.25"/>
    <row r="46" s="51" customFormat="1" x14ac:dyDescent="0.25"/>
    <row r="47" s="51" customFormat="1" x14ac:dyDescent="0.25"/>
    <row r="48" s="51" customFormat="1" x14ac:dyDescent="0.25"/>
    <row r="49" s="51" customFormat="1" x14ac:dyDescent="0.25"/>
    <row r="50" s="51" customFormat="1" x14ac:dyDescent="0.25"/>
    <row r="51" s="51" customFormat="1" x14ac:dyDescent="0.25"/>
    <row r="52" s="51" customFormat="1" x14ac:dyDescent="0.25"/>
    <row r="53" s="51" customFormat="1" x14ac:dyDescent="0.25"/>
    <row r="54" s="51" customFormat="1" x14ac:dyDescent="0.25"/>
    <row r="55" s="51" customFormat="1" x14ac:dyDescent="0.25"/>
    <row r="56" s="51" customFormat="1" x14ac:dyDescent="0.25"/>
    <row r="57" s="51" customFormat="1" x14ac:dyDescent="0.25"/>
    <row r="58" s="51" customFormat="1" x14ac:dyDescent="0.25"/>
    <row r="59" s="51" customFormat="1" x14ac:dyDescent="0.25"/>
    <row r="60" s="51" customFormat="1" x14ac:dyDescent="0.25"/>
    <row r="61" s="51" customFormat="1" x14ac:dyDescent="0.25"/>
    <row r="62" s="51" customFormat="1" x14ac:dyDescent="0.25"/>
    <row r="63" s="51" customFormat="1" x14ac:dyDescent="0.25"/>
    <row r="64" s="51" customFormat="1" x14ac:dyDescent="0.25"/>
    <row r="65" s="51" customFormat="1" x14ac:dyDescent="0.25"/>
    <row r="66" s="51" customFormat="1" x14ac:dyDescent="0.25"/>
    <row r="67" s="51" customFormat="1" x14ac:dyDescent="0.25"/>
    <row r="68" s="51" customFormat="1" x14ac:dyDescent="0.25"/>
    <row r="69" s="51" customFormat="1" x14ac:dyDescent="0.25"/>
    <row r="70" s="51" customFormat="1" x14ac:dyDescent="0.25"/>
    <row r="71" s="51" customFormat="1" x14ac:dyDescent="0.25"/>
    <row r="72" s="51" customFormat="1" x14ac:dyDescent="0.25"/>
    <row r="73" s="51" customFormat="1" x14ac:dyDescent="0.25"/>
    <row r="74" s="51" customFormat="1" x14ac:dyDescent="0.25"/>
    <row r="75" s="51" customFormat="1" x14ac:dyDescent="0.25"/>
    <row r="76" s="51" customFormat="1" x14ac:dyDescent="0.25"/>
    <row r="77" s="51" customFormat="1" x14ac:dyDescent="0.25"/>
    <row r="78" s="51" customFormat="1" x14ac:dyDescent="0.25"/>
    <row r="79" s="51" customFormat="1" x14ac:dyDescent="0.25"/>
    <row r="80" s="51" customFormat="1" x14ac:dyDescent="0.25"/>
    <row r="81" s="51" customFormat="1" x14ac:dyDescent="0.25"/>
    <row r="82" s="51" customFormat="1" x14ac:dyDescent="0.25"/>
    <row r="83" s="51" customFormat="1" x14ac:dyDescent="0.25"/>
    <row r="84" s="51" customFormat="1" x14ac:dyDescent="0.25"/>
    <row r="85" s="51" customFormat="1" x14ac:dyDescent="0.25"/>
    <row r="86" s="51" customFormat="1" x14ac:dyDescent="0.25"/>
    <row r="87" s="51" customFormat="1" x14ac:dyDescent="0.25"/>
    <row r="88" s="51" customFormat="1" x14ac:dyDescent="0.25"/>
    <row r="89" s="51" customFormat="1" x14ac:dyDescent="0.25"/>
    <row r="90" s="51" customFormat="1" x14ac:dyDescent="0.25"/>
    <row r="91" s="51" customFormat="1" x14ac:dyDescent="0.25"/>
    <row r="92" s="51" customFormat="1" x14ac:dyDescent="0.25"/>
    <row r="93" s="51" customFormat="1" x14ac:dyDescent="0.25"/>
    <row r="94" s="51" customFormat="1" x14ac:dyDescent="0.25"/>
    <row r="95" s="51" customFormat="1" x14ac:dyDescent="0.25"/>
    <row r="96" s="51" customFormat="1" x14ac:dyDescent="0.25"/>
    <row r="97" s="51" customFormat="1" x14ac:dyDescent="0.25"/>
    <row r="98" s="51" customFormat="1" x14ac:dyDescent="0.25"/>
    <row r="99" s="51" customFormat="1" x14ac:dyDescent="0.25"/>
    <row r="100" s="51" customFormat="1" x14ac:dyDescent="0.25"/>
    <row r="101" s="51" customFormat="1" x14ac:dyDescent="0.25"/>
    <row r="102" s="51" customFormat="1" x14ac:dyDescent="0.25"/>
    <row r="103" s="51" customFormat="1" x14ac:dyDescent="0.25"/>
    <row r="104" s="51" customFormat="1" x14ac:dyDescent="0.25"/>
    <row r="105" s="51" customFormat="1" x14ac:dyDescent="0.25"/>
    <row r="106" s="51" customFormat="1" x14ac:dyDescent="0.25"/>
    <row r="107" s="51" customFormat="1" x14ac:dyDescent="0.25"/>
    <row r="108" s="51" customFormat="1" x14ac:dyDescent="0.25"/>
    <row r="109" s="51" customFormat="1" x14ac:dyDescent="0.25"/>
    <row r="110" s="51" customFormat="1" x14ac:dyDescent="0.25"/>
    <row r="111" s="51" customFormat="1" x14ac:dyDescent="0.25"/>
    <row r="112" s="51" customFormat="1" x14ac:dyDescent="0.25"/>
    <row r="113" s="51" customFormat="1" x14ac:dyDescent="0.25"/>
    <row r="114" s="51" customFormat="1" x14ac:dyDescent="0.25"/>
    <row r="115" s="51" customFormat="1" x14ac:dyDescent="0.25"/>
    <row r="116" s="51" customFormat="1" x14ac:dyDescent="0.25"/>
    <row r="117" s="51" customFormat="1" x14ac:dyDescent="0.25"/>
    <row r="118" s="51" customFormat="1" x14ac:dyDescent="0.25"/>
    <row r="119" s="51" customFormat="1" x14ac:dyDescent="0.25"/>
    <row r="120" s="51" customFormat="1" x14ac:dyDescent="0.25"/>
    <row r="121" s="51" customFormat="1" x14ac:dyDescent="0.25"/>
    <row r="122" s="51" customFormat="1" x14ac:dyDescent="0.25"/>
    <row r="123" s="51" customFormat="1" x14ac:dyDescent="0.25"/>
    <row r="124" s="51" customFormat="1" x14ac:dyDescent="0.25"/>
    <row r="125" s="51" customFormat="1" x14ac:dyDescent="0.25"/>
    <row r="126" s="51" customFormat="1" x14ac:dyDescent="0.25"/>
    <row r="127" s="51" customFormat="1" x14ac:dyDescent="0.25"/>
    <row r="128" s="51" customFormat="1" x14ac:dyDescent="0.25"/>
    <row r="129" s="51" customFormat="1" x14ac:dyDescent="0.25"/>
    <row r="130" s="51" customFormat="1" x14ac:dyDescent="0.25"/>
    <row r="131" s="51" customFormat="1" x14ac:dyDescent="0.25"/>
    <row r="132" s="51" customFormat="1" x14ac:dyDescent="0.25"/>
    <row r="133" s="51" customFormat="1" x14ac:dyDescent="0.25"/>
    <row r="134" s="51" customFormat="1" x14ac:dyDescent="0.25"/>
    <row r="135" s="51" customFormat="1" x14ac:dyDescent="0.25"/>
    <row r="136" s="51" customFormat="1" x14ac:dyDescent="0.25"/>
    <row r="137" s="51" customFormat="1" x14ac:dyDescent="0.25"/>
    <row r="138" s="51" customFormat="1" x14ac:dyDescent="0.25"/>
    <row r="139" s="51" customFormat="1" x14ac:dyDescent="0.25"/>
    <row r="140" s="51" customFormat="1" x14ac:dyDescent="0.25"/>
    <row r="141" s="51" customFormat="1" x14ac:dyDescent="0.25"/>
    <row r="142" s="51" customFormat="1" x14ac:dyDescent="0.25"/>
    <row r="143" s="51" customFormat="1" x14ac:dyDescent="0.25"/>
    <row r="144" s="51" customFormat="1" x14ac:dyDescent="0.25"/>
    <row r="145" s="51" customFormat="1" x14ac:dyDescent="0.25"/>
    <row r="146" s="51" customFormat="1" x14ac:dyDescent="0.25"/>
    <row r="147" s="51" customFormat="1" x14ac:dyDescent="0.25"/>
    <row r="148" s="51" customFormat="1" x14ac:dyDescent="0.25"/>
    <row r="149" s="51" customFormat="1" x14ac:dyDescent="0.25"/>
    <row r="150" s="51" customFormat="1" x14ac:dyDescent="0.25"/>
    <row r="151" s="51" customFormat="1" x14ac:dyDescent="0.25"/>
    <row r="152" s="51" customFormat="1" x14ac:dyDescent="0.25"/>
    <row r="153" s="51" customFormat="1" x14ac:dyDescent="0.25"/>
    <row r="154" s="51" customFormat="1" x14ac:dyDescent="0.25"/>
    <row r="155" s="51" customFormat="1" x14ac:dyDescent="0.25"/>
    <row r="156" s="51" customFormat="1" x14ac:dyDescent="0.25"/>
    <row r="157" s="51" customFormat="1" x14ac:dyDescent="0.25"/>
    <row r="158" s="51" customFormat="1" x14ac:dyDescent="0.25"/>
    <row r="159" s="51" customFormat="1" x14ac:dyDescent="0.25"/>
    <row r="160" s="51" customFormat="1" x14ac:dyDescent="0.25"/>
    <row r="161" s="51" customFormat="1" x14ac:dyDescent="0.25"/>
    <row r="162" s="51" customFormat="1" x14ac:dyDescent="0.25"/>
    <row r="163" s="51" customFormat="1" x14ac:dyDescent="0.25"/>
    <row r="164" s="51" customFormat="1" x14ac:dyDescent="0.25"/>
    <row r="165" s="51" customFormat="1" x14ac:dyDescent="0.25"/>
    <row r="166" s="51" customFormat="1" x14ac:dyDescent="0.25"/>
    <row r="167" s="51" customFormat="1" x14ac:dyDescent="0.25"/>
    <row r="168" s="51" customFormat="1" x14ac:dyDescent="0.25"/>
    <row r="169" s="51" customFormat="1" x14ac:dyDescent="0.25"/>
    <row r="170" s="51" customFormat="1" x14ac:dyDescent="0.25"/>
    <row r="171" s="51" customFormat="1" x14ac:dyDescent="0.25"/>
    <row r="172" s="51" customFormat="1" x14ac:dyDescent="0.25"/>
    <row r="173" s="51" customFormat="1" x14ac:dyDescent="0.25"/>
    <row r="174" s="51" customFormat="1" x14ac:dyDescent="0.25"/>
    <row r="175" s="51" customFormat="1" x14ac:dyDescent="0.25"/>
    <row r="176" s="51" customFormat="1" x14ac:dyDescent="0.25"/>
    <row r="177" s="51" customFormat="1" x14ac:dyDescent="0.25"/>
    <row r="178" s="51" customFormat="1" x14ac:dyDescent="0.25"/>
    <row r="179" s="51" customFormat="1" x14ac:dyDescent="0.25"/>
    <row r="180" s="51" customFormat="1" x14ac:dyDescent="0.25"/>
    <row r="181" s="51" customFormat="1" x14ac:dyDescent="0.25"/>
    <row r="182" s="51" customFormat="1" x14ac:dyDescent="0.25"/>
    <row r="183" s="51" customFormat="1" x14ac:dyDescent="0.25"/>
    <row r="184" s="51" customFormat="1" x14ac:dyDescent="0.25"/>
    <row r="185" s="51" customFormat="1" x14ac:dyDescent="0.25"/>
    <row r="186" s="51" customFormat="1" x14ac:dyDescent="0.25"/>
    <row r="187" s="51" customFormat="1" x14ac:dyDescent="0.25"/>
    <row r="188" s="51" customFormat="1" x14ac:dyDescent="0.25"/>
    <row r="189" s="51" customFormat="1" x14ac:dyDescent="0.25"/>
    <row r="190" s="51" customFormat="1" x14ac:dyDescent="0.25"/>
    <row r="191" s="51" customFormat="1" x14ac:dyDescent="0.25"/>
    <row r="192" s="51" customFormat="1" x14ac:dyDescent="0.25"/>
    <row r="193" s="51" customFormat="1" x14ac:dyDescent="0.25"/>
    <row r="194" s="51" customFormat="1" x14ac:dyDescent="0.25"/>
    <row r="195" s="51" customFormat="1" x14ac:dyDescent="0.25"/>
    <row r="196" s="51" customFormat="1" x14ac:dyDescent="0.25"/>
    <row r="197" s="51" customFormat="1" x14ac:dyDescent="0.25"/>
    <row r="198" s="51" customFormat="1" x14ac:dyDescent="0.25"/>
    <row r="199" s="51" customFormat="1" x14ac:dyDescent="0.25"/>
    <row r="200" s="51" customFormat="1" x14ac:dyDescent="0.25"/>
    <row r="201" s="51" customFormat="1" x14ac:dyDescent="0.25"/>
    <row r="202" s="51" customFormat="1" x14ac:dyDescent="0.25"/>
    <row r="203" s="51" customFormat="1" x14ac:dyDescent="0.25"/>
    <row r="204" s="51" customFormat="1" x14ac:dyDescent="0.25"/>
    <row r="205" s="51" customFormat="1" x14ac:dyDescent="0.25"/>
    <row r="206" s="51" customFormat="1" x14ac:dyDescent="0.25"/>
    <row r="207" s="51" customFormat="1" x14ac:dyDescent="0.25"/>
    <row r="208" s="51" customFormat="1" x14ac:dyDescent="0.25"/>
    <row r="209" s="51" customFormat="1" x14ac:dyDescent="0.25"/>
    <row r="210" s="51" customFormat="1" x14ac:dyDescent="0.25"/>
    <row r="211" s="51" customFormat="1" x14ac:dyDescent="0.25"/>
    <row r="212" s="51" customFormat="1" x14ac:dyDescent="0.25"/>
    <row r="213" s="51" customFormat="1" x14ac:dyDescent="0.25"/>
    <row r="214" s="51" customFormat="1" x14ac:dyDescent="0.25"/>
    <row r="215" s="51" customFormat="1" x14ac:dyDescent="0.25"/>
    <row r="216" s="51" customFormat="1" x14ac:dyDescent="0.25"/>
    <row r="217" s="51" customFormat="1" x14ac:dyDescent="0.25"/>
    <row r="218" s="51" customFormat="1" x14ac:dyDescent="0.25"/>
    <row r="219" s="51" customFormat="1" x14ac:dyDescent="0.25"/>
    <row r="220" s="51" customFormat="1" x14ac:dyDescent="0.25"/>
    <row r="221" s="51" customFormat="1" x14ac:dyDescent="0.25"/>
    <row r="222" s="51" customFormat="1" x14ac:dyDescent="0.25"/>
    <row r="223" s="51" customFormat="1" x14ac:dyDescent="0.25"/>
    <row r="224" s="51" customFormat="1" x14ac:dyDescent="0.25"/>
    <row r="225" s="51" customFormat="1" x14ac:dyDescent="0.25"/>
    <row r="226" s="51" customFormat="1" x14ac:dyDescent="0.25"/>
    <row r="227" s="51" customFormat="1" x14ac:dyDescent="0.25"/>
    <row r="228" s="51" customFormat="1" x14ac:dyDescent="0.25"/>
    <row r="229" s="51" customFormat="1" x14ac:dyDescent="0.25"/>
    <row r="230" s="51" customFormat="1" x14ac:dyDescent="0.25"/>
    <row r="231" s="51" customFormat="1" x14ac:dyDescent="0.25"/>
    <row r="232" s="51" customFormat="1" x14ac:dyDescent="0.25"/>
    <row r="233" s="51" customFormat="1" x14ac:dyDescent="0.25"/>
    <row r="234" s="51" customFormat="1" x14ac:dyDescent="0.25"/>
    <row r="235" s="51" customFormat="1" x14ac:dyDescent="0.25"/>
    <row r="236" s="51" customFormat="1" x14ac:dyDescent="0.25"/>
    <row r="237" s="51" customFormat="1" x14ac:dyDescent="0.25"/>
    <row r="238" s="51" customFormat="1" x14ac:dyDescent="0.25"/>
    <row r="239" s="51" customFormat="1" x14ac:dyDescent="0.25"/>
    <row r="240" s="51" customFormat="1" x14ac:dyDescent="0.25"/>
    <row r="241" s="51" customFormat="1" x14ac:dyDescent="0.25"/>
    <row r="242" s="51" customFormat="1" x14ac:dyDescent="0.25"/>
    <row r="243" s="51" customFormat="1" x14ac:dyDescent="0.25"/>
    <row r="244" s="51" customFormat="1" x14ac:dyDescent="0.25"/>
    <row r="245" s="51" customFormat="1" x14ac:dyDescent="0.25"/>
    <row r="246" s="51" customFormat="1" x14ac:dyDescent="0.25"/>
    <row r="247" s="51" customFormat="1" x14ac:dyDescent="0.25"/>
    <row r="248" s="51" customFormat="1" x14ac:dyDescent="0.25"/>
    <row r="249" s="51" customFormat="1" x14ac:dyDescent="0.25"/>
    <row r="250" s="51" customFormat="1" x14ac:dyDescent="0.25"/>
    <row r="251" s="51" customFormat="1" x14ac:dyDescent="0.25"/>
    <row r="252" s="51" customFormat="1" x14ac:dyDescent="0.25"/>
    <row r="253" s="51" customFormat="1" x14ac:dyDescent="0.25"/>
    <row r="254" s="51" customFormat="1" x14ac:dyDescent="0.25"/>
    <row r="255" s="51" customFormat="1" x14ac:dyDescent="0.25"/>
    <row r="256" s="51" customFormat="1" x14ac:dyDescent="0.25"/>
    <row r="257" s="51" customFormat="1" x14ac:dyDescent="0.25"/>
    <row r="258" s="51" customFormat="1" x14ac:dyDescent="0.25"/>
    <row r="259" s="51" customFormat="1" x14ac:dyDescent="0.25"/>
    <row r="260" s="51" customFormat="1" x14ac:dyDescent="0.25"/>
    <row r="261" s="51" customFormat="1" x14ac:dyDescent="0.25"/>
    <row r="262" s="51" customFormat="1" x14ac:dyDescent="0.25"/>
    <row r="263" s="51" customFormat="1" x14ac:dyDescent="0.25"/>
    <row r="264" s="51" customFormat="1" x14ac:dyDescent="0.25"/>
    <row r="265" s="51" customFormat="1" x14ac:dyDescent="0.25"/>
    <row r="266" s="51" customFormat="1" x14ac:dyDescent="0.25"/>
    <row r="267" s="51" customFormat="1" x14ac:dyDescent="0.25"/>
    <row r="268" s="51" customFormat="1" x14ac:dyDescent="0.25"/>
    <row r="269" s="51" customFormat="1" x14ac:dyDescent="0.25"/>
    <row r="270" s="51" customFormat="1" x14ac:dyDescent="0.25"/>
    <row r="271" s="51" customFormat="1" x14ac:dyDescent="0.25"/>
    <row r="272" s="51" customFormat="1" x14ac:dyDescent="0.25"/>
    <row r="273" s="51" customFormat="1" x14ac:dyDescent="0.25"/>
    <row r="274" s="51" customFormat="1" x14ac:dyDescent="0.25"/>
    <row r="275" s="51" customFormat="1" x14ac:dyDescent="0.25"/>
    <row r="276" s="51" customFormat="1" x14ac:dyDescent="0.25"/>
    <row r="277" s="51" customFormat="1" x14ac:dyDescent="0.25"/>
    <row r="278" s="51" customFormat="1" x14ac:dyDescent="0.25"/>
    <row r="279" s="51" customFormat="1" x14ac:dyDescent="0.25"/>
    <row r="280" s="51" customFormat="1" x14ac:dyDescent="0.25"/>
    <row r="281" s="51" customFormat="1" x14ac:dyDescent="0.25"/>
    <row r="282" s="51" customFormat="1" x14ac:dyDescent="0.25"/>
    <row r="283" s="51" customFormat="1" x14ac:dyDescent="0.25"/>
    <row r="284" s="51" customFormat="1" x14ac:dyDescent="0.25"/>
    <row r="285" s="51" customFormat="1" x14ac:dyDescent="0.25"/>
    <row r="286" s="51" customFormat="1" x14ac:dyDescent="0.25"/>
    <row r="287" s="51" customFormat="1" x14ac:dyDescent="0.25"/>
    <row r="288" s="51" customFormat="1" x14ac:dyDescent="0.25"/>
    <row r="289" s="51" customFormat="1" x14ac:dyDescent="0.25"/>
    <row r="290" s="51" customFormat="1" x14ac:dyDescent="0.25"/>
    <row r="291" s="51" customFormat="1" x14ac:dyDescent="0.25"/>
    <row r="292" s="51" customFormat="1" x14ac:dyDescent="0.25"/>
    <row r="293" s="51" customFormat="1" x14ac:dyDescent="0.25"/>
    <row r="294" s="51" customFormat="1" x14ac:dyDescent="0.25"/>
    <row r="295" s="51" customFormat="1" x14ac:dyDescent="0.25"/>
    <row r="296" s="51" customFormat="1" x14ac:dyDescent="0.25"/>
    <row r="297" s="51" customFormat="1" x14ac:dyDescent="0.25"/>
    <row r="298" s="51" customFormat="1" x14ac:dyDescent="0.25"/>
    <row r="299" s="51" customFormat="1" x14ac:dyDescent="0.25"/>
    <row r="300" s="51" customFormat="1" x14ac:dyDescent="0.25"/>
    <row r="301" s="51" customFormat="1" x14ac:dyDescent="0.25"/>
    <row r="302" s="51" customFormat="1" x14ac:dyDescent="0.25"/>
    <row r="303" s="51" customFormat="1" x14ac:dyDescent="0.25"/>
    <row r="304" s="51" customFormat="1" x14ac:dyDescent="0.25"/>
    <row r="305" s="51" customFormat="1" x14ac:dyDescent="0.25"/>
    <row r="306" s="51" customFormat="1" x14ac:dyDescent="0.25"/>
    <row r="307" s="51" customFormat="1" x14ac:dyDescent="0.25"/>
    <row r="308" s="51" customFormat="1" x14ac:dyDescent="0.25"/>
    <row r="309" s="51" customFormat="1" x14ac:dyDescent="0.25"/>
    <row r="310" s="51" customFormat="1" x14ac:dyDescent="0.25"/>
    <row r="311" s="51" customFormat="1" x14ac:dyDescent="0.25"/>
    <row r="312" s="51" customFormat="1" x14ac:dyDescent="0.25"/>
    <row r="313" s="51" customFormat="1" x14ac:dyDescent="0.25"/>
    <row r="314" s="51" customFormat="1" x14ac:dyDescent="0.25"/>
    <row r="315" s="51" customFormat="1" x14ac:dyDescent="0.25"/>
    <row r="316" s="51" customFormat="1" x14ac:dyDescent="0.25"/>
    <row r="317" s="51" customFormat="1" x14ac:dyDescent="0.25"/>
    <row r="318" s="51" customFormat="1" x14ac:dyDescent="0.25"/>
    <row r="319" s="51" customFormat="1" x14ac:dyDescent="0.25"/>
    <row r="320" s="51" customFormat="1" x14ac:dyDescent="0.25"/>
    <row r="321" s="51" customFormat="1" x14ac:dyDescent="0.25"/>
    <row r="322" s="51" customFormat="1" x14ac:dyDescent="0.25"/>
    <row r="323" s="51" customFormat="1" x14ac:dyDescent="0.25"/>
    <row r="324" s="51" customFormat="1" x14ac:dyDescent="0.25"/>
    <row r="325" s="51" customFormat="1" x14ac:dyDescent="0.25"/>
    <row r="326" s="51" customFormat="1" x14ac:dyDescent="0.25"/>
    <row r="327" s="51" customFormat="1" x14ac:dyDescent="0.25"/>
    <row r="328" s="51" customFormat="1" x14ac:dyDescent="0.25"/>
    <row r="329" s="51" customFormat="1" x14ac:dyDescent="0.25"/>
    <row r="330" s="51" customFormat="1" x14ac:dyDescent="0.25"/>
    <row r="331" s="51" customFormat="1" x14ac:dyDescent="0.25"/>
    <row r="332" s="51" customFormat="1" x14ac:dyDescent="0.25"/>
    <row r="333" s="51" customFormat="1" x14ac:dyDescent="0.25"/>
    <row r="334" s="51" customFormat="1" x14ac:dyDescent="0.25"/>
    <row r="335" s="51" customFormat="1" x14ac:dyDescent="0.25"/>
    <row r="336" s="51" customFormat="1" x14ac:dyDescent="0.25"/>
    <row r="337" s="51" customFormat="1" x14ac:dyDescent="0.25"/>
    <row r="338" s="51" customFormat="1" x14ac:dyDescent="0.25"/>
    <row r="339" s="51" customFormat="1" x14ac:dyDescent="0.25"/>
    <row r="340" s="51" customFormat="1" x14ac:dyDescent="0.25"/>
    <row r="341" s="51" customFormat="1" x14ac:dyDescent="0.25"/>
    <row r="342" s="51" customFormat="1" x14ac:dyDescent="0.25"/>
    <row r="343" s="51" customFormat="1" x14ac:dyDescent="0.25"/>
    <row r="344" s="51" customFormat="1" x14ac:dyDescent="0.25"/>
    <row r="345" s="51" customFormat="1" x14ac:dyDescent="0.25"/>
    <row r="346" s="51" customFormat="1" x14ac:dyDescent="0.25"/>
    <row r="347" s="51" customFormat="1" x14ac:dyDescent="0.25"/>
    <row r="348" s="51" customFormat="1" x14ac:dyDescent="0.25"/>
    <row r="349" s="51" customFormat="1" x14ac:dyDescent="0.25"/>
    <row r="350" s="51" customFormat="1" x14ac:dyDescent="0.25"/>
    <row r="351" s="51" customFormat="1" x14ac:dyDescent="0.25"/>
    <row r="352" s="51" customFormat="1" x14ac:dyDescent="0.25"/>
    <row r="353" s="51" customFormat="1" x14ac:dyDescent="0.25"/>
    <row r="354" s="51" customFormat="1" x14ac:dyDescent="0.25"/>
    <row r="355" s="51" customFormat="1" x14ac:dyDescent="0.25"/>
    <row r="356" s="51" customFormat="1" x14ac:dyDescent="0.25"/>
    <row r="357" s="51" customFormat="1" x14ac:dyDescent="0.25"/>
    <row r="358" s="51" customFormat="1" x14ac:dyDescent="0.25"/>
    <row r="359" s="51" customFormat="1" x14ac:dyDescent="0.25"/>
    <row r="360" s="51" customFormat="1" x14ac:dyDescent="0.25"/>
    <row r="361" s="51" customFormat="1" x14ac:dyDescent="0.25"/>
    <row r="362" s="51" customFormat="1" x14ac:dyDescent="0.25"/>
    <row r="363" s="51" customFormat="1" x14ac:dyDescent="0.25"/>
    <row r="364" s="51" customFormat="1" x14ac:dyDescent="0.25"/>
    <row r="365" s="51" customFormat="1" x14ac:dyDescent="0.25"/>
    <row r="366" s="51" customFormat="1" x14ac:dyDescent="0.25"/>
    <row r="367" s="51" customFormat="1" x14ac:dyDescent="0.25"/>
    <row r="368" s="51" customFormat="1" x14ac:dyDescent="0.25"/>
    <row r="369" s="51" customFormat="1" x14ac:dyDescent="0.25"/>
    <row r="370" s="51" customFormat="1" x14ac:dyDescent="0.25"/>
    <row r="371" s="51" customFormat="1" x14ac:dyDescent="0.25"/>
    <row r="372" s="51" customFormat="1" x14ac:dyDescent="0.25"/>
    <row r="373" s="51" customFormat="1" x14ac:dyDescent="0.25"/>
    <row r="374" s="51" customFormat="1" x14ac:dyDescent="0.25"/>
    <row r="375" s="51" customFormat="1" x14ac:dyDescent="0.25"/>
    <row r="376" s="51" customFormat="1" x14ac:dyDescent="0.25"/>
    <row r="377" s="51" customFormat="1" x14ac:dyDescent="0.25"/>
    <row r="378" s="51" customFormat="1" x14ac:dyDescent="0.25"/>
    <row r="379" s="51" customFormat="1" x14ac:dyDescent="0.25"/>
    <row r="380" s="51" customFormat="1" x14ac:dyDescent="0.25"/>
    <row r="381" s="51" customFormat="1" x14ac:dyDescent="0.25"/>
    <row r="382" s="51" customFormat="1" x14ac:dyDescent="0.25"/>
    <row r="383" s="51" customFormat="1" x14ac:dyDescent="0.25"/>
    <row r="384" s="51" customFormat="1" x14ac:dyDescent="0.25"/>
    <row r="385" s="51" customFormat="1" x14ac:dyDescent="0.25"/>
    <row r="386" s="51" customFormat="1" x14ac:dyDescent="0.25"/>
    <row r="387" s="51" customFormat="1" x14ac:dyDescent="0.25"/>
    <row r="388" s="51" customFormat="1" x14ac:dyDescent="0.25"/>
    <row r="389" s="51" customFormat="1" x14ac:dyDescent="0.25"/>
    <row r="390" s="51" customFormat="1" x14ac:dyDescent="0.25"/>
    <row r="391" s="51" customFormat="1" x14ac:dyDescent="0.25"/>
    <row r="392" s="51" customFormat="1" x14ac:dyDescent="0.25"/>
    <row r="393" s="51" customFormat="1" x14ac:dyDescent="0.25"/>
    <row r="394" s="51" customFormat="1" x14ac:dyDescent="0.25"/>
    <row r="395" s="51" customFormat="1" x14ac:dyDescent="0.25"/>
    <row r="396" s="51" customFormat="1" x14ac:dyDescent="0.25"/>
    <row r="397" s="51" customFormat="1" x14ac:dyDescent="0.25"/>
    <row r="398" s="51" customFormat="1" x14ac:dyDescent="0.25"/>
    <row r="399" s="51" customFormat="1" x14ac:dyDescent="0.25"/>
    <row r="400" s="51" customFormat="1" x14ac:dyDescent="0.25"/>
    <row r="401" s="51" customFormat="1" x14ac:dyDescent="0.25"/>
    <row r="402" s="51" customFormat="1" x14ac:dyDescent="0.25"/>
    <row r="403" s="51" customFormat="1" x14ac:dyDescent="0.25"/>
    <row r="404" s="51" customFormat="1" x14ac:dyDescent="0.25"/>
    <row r="405" s="51" customFormat="1" x14ac:dyDescent="0.25"/>
    <row r="406" s="51" customFormat="1" x14ac:dyDescent="0.25"/>
    <row r="407" s="51" customFormat="1" x14ac:dyDescent="0.25"/>
    <row r="408" s="51" customFormat="1" x14ac:dyDescent="0.25"/>
    <row r="409" s="51" customFormat="1" x14ac:dyDescent="0.25"/>
    <row r="410" s="51" customFormat="1" x14ac:dyDescent="0.25"/>
    <row r="411" s="51" customFormat="1" x14ac:dyDescent="0.25"/>
    <row r="412" s="51" customFormat="1" x14ac:dyDescent="0.25"/>
    <row r="413" s="51" customFormat="1" x14ac:dyDescent="0.25"/>
    <row r="414" s="51" customFormat="1" x14ac:dyDescent="0.25"/>
    <row r="415" s="51" customFormat="1" x14ac:dyDescent="0.25"/>
    <row r="416" s="51" customFormat="1" x14ac:dyDescent="0.25"/>
    <row r="417" s="51" customFormat="1" x14ac:dyDescent="0.25"/>
    <row r="418" s="51" customFormat="1" x14ac:dyDescent="0.25"/>
    <row r="419" s="51" customFormat="1" x14ac:dyDescent="0.25"/>
    <row r="420" s="51" customFormat="1" x14ac:dyDescent="0.25"/>
    <row r="421" s="51" customFormat="1" x14ac:dyDescent="0.25"/>
    <row r="422" s="51" customFormat="1" x14ac:dyDescent="0.25"/>
    <row r="423" s="51" customFormat="1" x14ac:dyDescent="0.25"/>
    <row r="424" s="51" customFormat="1" x14ac:dyDescent="0.25"/>
    <row r="425" s="51" customFormat="1" x14ac:dyDescent="0.25"/>
    <row r="426" s="51" customFormat="1" x14ac:dyDescent="0.25"/>
    <row r="427" s="51" customFormat="1" x14ac:dyDescent="0.25"/>
    <row r="428" s="51" customFormat="1" x14ac:dyDescent="0.25"/>
    <row r="429" s="51" customFormat="1" x14ac:dyDescent="0.25"/>
    <row r="430" s="51" customFormat="1" x14ac:dyDescent="0.25"/>
    <row r="431" s="51" customFormat="1" x14ac:dyDescent="0.25"/>
    <row r="432" s="51" customFormat="1" x14ac:dyDescent="0.25"/>
    <row r="433" s="51" customFormat="1" x14ac:dyDescent="0.25"/>
    <row r="434" s="51" customFormat="1" x14ac:dyDescent="0.25"/>
    <row r="435" s="51" customFormat="1" x14ac:dyDescent="0.25"/>
    <row r="436" s="51" customFormat="1" x14ac:dyDescent="0.25"/>
    <row r="437" s="51" customFormat="1" x14ac:dyDescent="0.25"/>
    <row r="438" s="51" customFormat="1" x14ac:dyDescent="0.25"/>
    <row r="439" s="51" customFormat="1" x14ac:dyDescent="0.25"/>
    <row r="440" s="51" customFormat="1" x14ac:dyDescent="0.25"/>
    <row r="441" s="51" customFormat="1" x14ac:dyDescent="0.25"/>
    <row r="442" s="51" customFormat="1" x14ac:dyDescent="0.25"/>
    <row r="443" s="51" customFormat="1" x14ac:dyDescent="0.25"/>
    <row r="444" s="51" customFormat="1" x14ac:dyDescent="0.25"/>
    <row r="445" s="51" customFormat="1" x14ac:dyDescent="0.25"/>
    <row r="446" s="51" customFormat="1" x14ac:dyDescent="0.25"/>
    <row r="447" s="51" customFormat="1" x14ac:dyDescent="0.25"/>
    <row r="448" s="51" customFormat="1" x14ac:dyDescent="0.25"/>
    <row r="449" s="51" customFormat="1" x14ac:dyDescent="0.25"/>
    <row r="450" s="51" customFormat="1" x14ac:dyDescent="0.25"/>
    <row r="451" s="51" customFormat="1" x14ac:dyDescent="0.25"/>
    <row r="452" s="51" customFormat="1" x14ac:dyDescent="0.25"/>
    <row r="453" s="51" customFormat="1" x14ac:dyDescent="0.25"/>
    <row r="454" s="51" customFormat="1" x14ac:dyDescent="0.25"/>
    <row r="455" s="51" customFormat="1" x14ac:dyDescent="0.25"/>
    <row r="456" s="51" customFormat="1" x14ac:dyDescent="0.25"/>
    <row r="457" s="51" customFormat="1" x14ac:dyDescent="0.25"/>
    <row r="458" s="51" customFormat="1" x14ac:dyDescent="0.25"/>
    <row r="459" s="51" customFormat="1" x14ac:dyDescent="0.25"/>
    <row r="460" s="51" customFormat="1" x14ac:dyDescent="0.25"/>
    <row r="461" s="51" customFormat="1" x14ac:dyDescent="0.25"/>
    <row r="462" s="51" customFormat="1" x14ac:dyDescent="0.25"/>
    <row r="463" s="51" customFormat="1" x14ac:dyDescent="0.25"/>
    <row r="464" s="51" customFormat="1" x14ac:dyDescent="0.25"/>
    <row r="465" s="51" customFormat="1" x14ac:dyDescent="0.25"/>
    <row r="466" s="51" customFormat="1" x14ac:dyDescent="0.25"/>
    <row r="467" s="51" customFormat="1" x14ac:dyDescent="0.25"/>
    <row r="468" s="51" customFormat="1" x14ac:dyDescent="0.25"/>
    <row r="469" s="51" customFormat="1" x14ac:dyDescent="0.25"/>
    <row r="470" s="51" customFormat="1" x14ac:dyDescent="0.25"/>
    <row r="471" s="51" customFormat="1" x14ac:dyDescent="0.25"/>
    <row r="472" s="51" customFormat="1" x14ac:dyDescent="0.25"/>
    <row r="473" s="51" customFormat="1" x14ac:dyDescent="0.25"/>
    <row r="474" s="51" customFormat="1" x14ac:dyDescent="0.25"/>
    <row r="475" s="51" customFormat="1" x14ac:dyDescent="0.25"/>
    <row r="476" s="51" customFormat="1" x14ac:dyDescent="0.25"/>
    <row r="477" s="51" customFormat="1" x14ac:dyDescent="0.25"/>
    <row r="478" s="51" customFormat="1" x14ac:dyDescent="0.25"/>
    <row r="479" s="51" customFormat="1" x14ac:dyDescent="0.25"/>
    <row r="480" s="51" customFormat="1" x14ac:dyDescent="0.25"/>
    <row r="481" s="51" customFormat="1" x14ac:dyDescent="0.25"/>
    <row r="482" s="51" customFormat="1" x14ac:dyDescent="0.25"/>
    <row r="483" s="51" customFormat="1" x14ac:dyDescent="0.25"/>
    <row r="484" s="51" customFormat="1" x14ac:dyDescent="0.25"/>
    <row r="485" s="51" customFormat="1" x14ac:dyDescent="0.25"/>
    <row r="486" s="51" customFormat="1" x14ac:dyDescent="0.25"/>
    <row r="487" s="51" customFormat="1" x14ac:dyDescent="0.25"/>
    <row r="488" s="51" customFormat="1" x14ac:dyDescent="0.25"/>
    <row r="489" s="51" customFormat="1" x14ac:dyDescent="0.25"/>
    <row r="490" s="51" customFormat="1" x14ac:dyDescent="0.25"/>
    <row r="491" s="51" customFormat="1" x14ac:dyDescent="0.25"/>
    <row r="492" s="51" customFormat="1" x14ac:dyDescent="0.25"/>
    <row r="493" s="51" customFormat="1" x14ac:dyDescent="0.25"/>
    <row r="494" s="51" customFormat="1" x14ac:dyDescent="0.25"/>
    <row r="495" s="51" customFormat="1" x14ac:dyDescent="0.25"/>
    <row r="496" s="51" customFormat="1" x14ac:dyDescent="0.25"/>
    <row r="497" s="51" customFormat="1" x14ac:dyDescent="0.25"/>
    <row r="498" s="51" customFormat="1" x14ac:dyDescent="0.25"/>
    <row r="499" s="51" customFormat="1" x14ac:dyDescent="0.25"/>
    <row r="500" s="51" customFormat="1" x14ac:dyDescent="0.25"/>
    <row r="501" s="51" customFormat="1" x14ac:dyDescent="0.25"/>
    <row r="502" s="51" customFormat="1" x14ac:dyDescent="0.25"/>
    <row r="503" s="51" customFormat="1" x14ac:dyDescent="0.25"/>
    <row r="504" s="51" customFormat="1" x14ac:dyDescent="0.25"/>
    <row r="505" s="51" customFormat="1" x14ac:dyDescent="0.25"/>
    <row r="506" s="51" customFormat="1" x14ac:dyDescent="0.25"/>
    <row r="507" s="51" customFormat="1" x14ac:dyDescent="0.25"/>
    <row r="508" s="51" customFormat="1" x14ac:dyDescent="0.25"/>
    <row r="509" s="51" customFormat="1" x14ac:dyDescent="0.25"/>
    <row r="510" s="51" customFormat="1" x14ac:dyDescent="0.25"/>
    <row r="511" s="51" customFormat="1" x14ac:dyDescent="0.25"/>
    <row r="512" s="51" customFormat="1" x14ac:dyDescent="0.25"/>
    <row r="513" s="51" customFormat="1" x14ac:dyDescent="0.25"/>
    <row r="514" s="51" customFormat="1" x14ac:dyDescent="0.25"/>
    <row r="515" s="51" customFormat="1" x14ac:dyDescent="0.25"/>
    <row r="516" s="51" customFormat="1" x14ac:dyDescent="0.25"/>
    <row r="517" s="51" customFormat="1" x14ac:dyDescent="0.25"/>
    <row r="518" s="51" customFormat="1" x14ac:dyDescent="0.25"/>
    <row r="519" s="51" customFormat="1" x14ac:dyDescent="0.25"/>
    <row r="520" s="51" customFormat="1" x14ac:dyDescent="0.25"/>
    <row r="521" s="51" customFormat="1" x14ac:dyDescent="0.25"/>
    <row r="522" s="51" customFormat="1" x14ac:dyDescent="0.25"/>
    <row r="523" s="51" customFormat="1" x14ac:dyDescent="0.25"/>
    <row r="524" s="51" customFormat="1" x14ac:dyDescent="0.25"/>
    <row r="525" s="51" customFormat="1" x14ac:dyDescent="0.25"/>
    <row r="526" s="51" customFormat="1" x14ac:dyDescent="0.25"/>
    <row r="527" s="51" customFormat="1" x14ac:dyDescent="0.25"/>
    <row r="528" s="51" customFormat="1" x14ac:dyDescent="0.25"/>
    <row r="529" s="51" customFormat="1" x14ac:dyDescent="0.25"/>
    <row r="530" s="51" customFormat="1" x14ac:dyDescent="0.25"/>
    <row r="531" s="51" customFormat="1" x14ac:dyDescent="0.25"/>
    <row r="532" s="51" customFormat="1" x14ac:dyDescent="0.25"/>
    <row r="533" s="51" customFormat="1" x14ac:dyDescent="0.25"/>
    <row r="534" s="51" customFormat="1" x14ac:dyDescent="0.25"/>
    <row r="535" s="51" customFormat="1" x14ac:dyDescent="0.25"/>
    <row r="536" s="51" customFormat="1" x14ac:dyDescent="0.25"/>
    <row r="537" s="51" customFormat="1" x14ac:dyDescent="0.25"/>
    <row r="538" s="51" customFormat="1" x14ac:dyDescent="0.25"/>
    <row r="539" s="51" customFormat="1" x14ac:dyDescent="0.25"/>
    <row r="540" s="51" customFormat="1" x14ac:dyDescent="0.25"/>
    <row r="541" s="51" customFormat="1" x14ac:dyDescent="0.25"/>
    <row r="542" s="51" customFormat="1" x14ac:dyDescent="0.25"/>
    <row r="543" s="51" customFormat="1" x14ac:dyDescent="0.25"/>
    <row r="544" s="51" customFormat="1" x14ac:dyDescent="0.25"/>
    <row r="545" s="51" customFormat="1" x14ac:dyDescent="0.25"/>
    <row r="546" s="51" customFormat="1" x14ac:dyDescent="0.25"/>
    <row r="547" s="51" customFormat="1" x14ac:dyDescent="0.25"/>
    <row r="548" s="51" customFormat="1" x14ac:dyDescent="0.25"/>
    <row r="549" s="51" customFormat="1" x14ac:dyDescent="0.25"/>
    <row r="550" s="51" customFormat="1" x14ac:dyDescent="0.25"/>
    <row r="551" s="51" customFormat="1" x14ac:dyDescent="0.25"/>
    <row r="552" s="51" customFormat="1" x14ac:dyDescent="0.25"/>
    <row r="553" s="51" customFormat="1" x14ac:dyDescent="0.25"/>
    <row r="554" s="51" customFormat="1" x14ac:dyDescent="0.25"/>
    <row r="555" s="51" customFormat="1" x14ac:dyDescent="0.25"/>
    <row r="556" s="51" customFormat="1" x14ac:dyDescent="0.25"/>
    <row r="557" s="51" customFormat="1" x14ac:dyDescent="0.25"/>
    <row r="558" s="51" customFormat="1" x14ac:dyDescent="0.25"/>
    <row r="559" s="51" customFormat="1" x14ac:dyDescent="0.25"/>
    <row r="560" s="51" customFormat="1" x14ac:dyDescent="0.25"/>
    <row r="561" s="51" customFormat="1" x14ac:dyDescent="0.25"/>
    <row r="562" s="51" customFormat="1" x14ac:dyDescent="0.25"/>
    <row r="563" s="51" customFormat="1" x14ac:dyDescent="0.25"/>
    <row r="564" s="51" customFormat="1" x14ac:dyDescent="0.25"/>
    <row r="565" s="51" customFormat="1" x14ac:dyDescent="0.25"/>
    <row r="566" s="51" customFormat="1" x14ac:dyDescent="0.25"/>
    <row r="567" s="51" customFormat="1" x14ac:dyDescent="0.25"/>
    <row r="568" s="51" customFormat="1" x14ac:dyDescent="0.25"/>
    <row r="569" s="51" customFormat="1" x14ac:dyDescent="0.25"/>
    <row r="570" s="51" customFormat="1" x14ac:dyDescent="0.25"/>
    <row r="571" s="51" customFormat="1" x14ac:dyDescent="0.25"/>
    <row r="572" s="51" customFormat="1" x14ac:dyDescent="0.25"/>
    <row r="573" s="51" customFormat="1" x14ac:dyDescent="0.25"/>
    <row r="574" s="51" customFormat="1" x14ac:dyDescent="0.25"/>
    <row r="575" s="51" customFormat="1" x14ac:dyDescent="0.25"/>
    <row r="576" s="51" customFormat="1" x14ac:dyDescent="0.25"/>
    <row r="577" s="51" customFormat="1" x14ac:dyDescent="0.25"/>
    <row r="578" s="51" customFormat="1" x14ac:dyDescent="0.25"/>
    <row r="579" s="51" customFormat="1" x14ac:dyDescent="0.25"/>
    <row r="580" s="51" customFormat="1" x14ac:dyDescent="0.25"/>
    <row r="581" s="51" customFormat="1" x14ac:dyDescent="0.25"/>
    <row r="582" s="51" customFormat="1" x14ac:dyDescent="0.25"/>
    <row r="583" s="51" customFormat="1" x14ac:dyDescent="0.25"/>
    <row r="584" s="51" customFormat="1" x14ac:dyDescent="0.25"/>
    <row r="585" s="51" customFormat="1" x14ac:dyDescent="0.25"/>
    <row r="586" s="51" customFormat="1" x14ac:dyDescent="0.25"/>
    <row r="587" s="51" customFormat="1" x14ac:dyDescent="0.25"/>
    <row r="588" s="51" customFormat="1" x14ac:dyDescent="0.25"/>
    <row r="589" s="51" customFormat="1" x14ac:dyDescent="0.25"/>
    <row r="590" s="51" customFormat="1" x14ac:dyDescent="0.25"/>
    <row r="591" s="51" customFormat="1" x14ac:dyDescent="0.25"/>
    <row r="592" s="51" customFormat="1" x14ac:dyDescent="0.25"/>
    <row r="593" s="51" customFormat="1" x14ac:dyDescent="0.25"/>
    <row r="594" s="51" customFormat="1" x14ac:dyDescent="0.25"/>
    <row r="595" s="51" customFormat="1" x14ac:dyDescent="0.25"/>
    <row r="596" s="51" customFormat="1" x14ac:dyDescent="0.25"/>
    <row r="597" s="51" customFormat="1" x14ac:dyDescent="0.25"/>
    <row r="598" s="51" customFormat="1" x14ac:dyDescent="0.25"/>
    <row r="599" s="51" customFormat="1" x14ac:dyDescent="0.25"/>
    <row r="600" s="51" customFormat="1" x14ac:dyDescent="0.25"/>
    <row r="601" s="51" customFormat="1" x14ac:dyDescent="0.25"/>
    <row r="602" s="51" customFormat="1" x14ac:dyDescent="0.25"/>
    <row r="603" s="51" customFormat="1" x14ac:dyDescent="0.25"/>
    <row r="604" s="51" customFormat="1" x14ac:dyDescent="0.25"/>
    <row r="605" s="51" customFormat="1" x14ac:dyDescent="0.25"/>
    <row r="606" s="51" customFormat="1" x14ac:dyDescent="0.25"/>
    <row r="607" s="51" customFormat="1" x14ac:dyDescent="0.25"/>
    <row r="608" s="51" customFormat="1" x14ac:dyDescent="0.25"/>
    <row r="609" s="51" customFormat="1" x14ac:dyDescent="0.25"/>
    <row r="610" s="51" customFormat="1" x14ac:dyDescent="0.25"/>
    <row r="611" s="51" customFormat="1" x14ac:dyDescent="0.25"/>
    <row r="612" s="51" customFormat="1" x14ac:dyDescent="0.25"/>
    <row r="613" s="51" customFormat="1" x14ac:dyDescent="0.25"/>
    <row r="614" s="51" customFormat="1" x14ac:dyDescent="0.25"/>
    <row r="615" s="51" customFormat="1" x14ac:dyDescent="0.25"/>
    <row r="616" s="51" customFormat="1" x14ac:dyDescent="0.25"/>
    <row r="617" s="51" customFormat="1" x14ac:dyDescent="0.25"/>
    <row r="618" s="51" customFormat="1" x14ac:dyDescent="0.25"/>
    <row r="619" s="51" customFormat="1" x14ac:dyDescent="0.25"/>
    <row r="620" s="51" customFormat="1" x14ac:dyDescent="0.25"/>
    <row r="621" s="51" customFormat="1" x14ac:dyDescent="0.25"/>
    <row r="622" s="51" customFormat="1" x14ac:dyDescent="0.25"/>
    <row r="623" s="51" customFormat="1" x14ac:dyDescent="0.25"/>
    <row r="624" s="51" customFormat="1" x14ac:dyDescent="0.25"/>
    <row r="625" s="51" customFormat="1" x14ac:dyDescent="0.25"/>
    <row r="626" s="51" customFormat="1" x14ac:dyDescent="0.25"/>
    <row r="627" s="51" customFormat="1" x14ac:dyDescent="0.25"/>
    <row r="628" s="51" customFormat="1" x14ac:dyDescent="0.25"/>
    <row r="629" s="51" customFormat="1" x14ac:dyDescent="0.25"/>
    <row r="630" s="51" customFormat="1" x14ac:dyDescent="0.25"/>
    <row r="631" s="51" customFormat="1" x14ac:dyDescent="0.25"/>
    <row r="632" s="51" customFormat="1" x14ac:dyDescent="0.25"/>
    <row r="633" s="51" customFormat="1" x14ac:dyDescent="0.25"/>
    <row r="634" s="51" customFormat="1" x14ac:dyDescent="0.25"/>
    <row r="635" s="51" customFormat="1" x14ac:dyDescent="0.25"/>
    <row r="636" s="51" customFormat="1" x14ac:dyDescent="0.25"/>
    <row r="637" s="51" customFormat="1" x14ac:dyDescent="0.25"/>
    <row r="638" s="51" customFormat="1" x14ac:dyDescent="0.25"/>
    <row r="639" s="51" customFormat="1" x14ac:dyDescent="0.25"/>
    <row r="640" s="51" customFormat="1" x14ac:dyDescent="0.25"/>
    <row r="641" s="51" customFormat="1" x14ac:dyDescent="0.25"/>
    <row r="642" s="51" customFormat="1" x14ac:dyDescent="0.25"/>
    <row r="643" s="51" customFormat="1" x14ac:dyDescent="0.25"/>
    <row r="644" s="51" customFormat="1" x14ac:dyDescent="0.25"/>
    <row r="645" s="51" customFormat="1" x14ac:dyDescent="0.25"/>
    <row r="646" s="51" customFormat="1" x14ac:dyDescent="0.25"/>
    <row r="647" s="51" customFormat="1" x14ac:dyDescent="0.25"/>
    <row r="648" s="51" customFormat="1" x14ac:dyDescent="0.25"/>
    <row r="649" s="51" customFormat="1" x14ac:dyDescent="0.25"/>
    <row r="650" s="51" customFormat="1" x14ac:dyDescent="0.25"/>
    <row r="651" s="51" customFormat="1" x14ac:dyDescent="0.25"/>
    <row r="652" s="51" customFormat="1" x14ac:dyDescent="0.25"/>
    <row r="653" s="51" customFormat="1" x14ac:dyDescent="0.25"/>
    <row r="654" s="51" customFormat="1" x14ac:dyDescent="0.25"/>
    <row r="655" s="51" customFormat="1" x14ac:dyDescent="0.25"/>
    <row r="656" s="51" customFormat="1" x14ac:dyDescent="0.25"/>
    <row r="657" s="51" customFormat="1" x14ac:dyDescent="0.25"/>
    <row r="658" s="51" customFormat="1" x14ac:dyDescent="0.25"/>
    <row r="659" s="51" customFormat="1" x14ac:dyDescent="0.25"/>
    <row r="660" s="51" customFormat="1" x14ac:dyDescent="0.25"/>
    <row r="661" s="51" customFormat="1" x14ac:dyDescent="0.25"/>
    <row r="662" s="51" customFormat="1" x14ac:dyDescent="0.25"/>
    <row r="663" s="51" customFormat="1" x14ac:dyDescent="0.25"/>
    <row r="664" s="51" customFormat="1" x14ac:dyDescent="0.25"/>
    <row r="665" s="51" customFormat="1" x14ac:dyDescent="0.25"/>
    <row r="666" s="51" customFormat="1" x14ac:dyDescent="0.25"/>
    <row r="667" s="51" customFormat="1" x14ac:dyDescent="0.25"/>
    <row r="668" s="51" customFormat="1" x14ac:dyDescent="0.25"/>
    <row r="669" s="51" customFormat="1" x14ac:dyDescent="0.25"/>
    <row r="670" s="51" customFormat="1" x14ac:dyDescent="0.25"/>
    <row r="671" s="51" customFormat="1" x14ac:dyDescent="0.25"/>
    <row r="672" s="51" customFormat="1" x14ac:dyDescent="0.25"/>
    <row r="673" s="51" customFormat="1" x14ac:dyDescent="0.25"/>
    <row r="674" s="51" customFormat="1" x14ac:dyDescent="0.25"/>
    <row r="675" s="51" customFormat="1" x14ac:dyDescent="0.25"/>
    <row r="676" s="51" customFormat="1" x14ac:dyDescent="0.25"/>
    <row r="677" s="51" customFormat="1" x14ac:dyDescent="0.25"/>
    <row r="678" s="51" customFormat="1" x14ac:dyDescent="0.25"/>
    <row r="679" s="51" customFormat="1" x14ac:dyDescent="0.25"/>
    <row r="680" s="51" customFormat="1" x14ac:dyDescent="0.25"/>
    <row r="681" s="51" customFormat="1" x14ac:dyDescent="0.25"/>
    <row r="682" s="51" customFormat="1" x14ac:dyDescent="0.25"/>
    <row r="683" s="51" customFormat="1" x14ac:dyDescent="0.25"/>
    <row r="684" s="51" customFormat="1" x14ac:dyDescent="0.25"/>
    <row r="685" s="51" customFormat="1" x14ac:dyDescent="0.25"/>
    <row r="686" s="51" customFormat="1" x14ac:dyDescent="0.25"/>
    <row r="687" s="51" customFormat="1" x14ac:dyDescent="0.25"/>
    <row r="688" s="51" customFormat="1" x14ac:dyDescent="0.25"/>
    <row r="689" s="51" customFormat="1" x14ac:dyDescent="0.25"/>
    <row r="690" s="51" customFormat="1" x14ac:dyDescent="0.25"/>
    <row r="691" s="51" customFormat="1" x14ac:dyDescent="0.25"/>
    <row r="692" s="51" customFormat="1" x14ac:dyDescent="0.25"/>
    <row r="693" s="51" customFormat="1" x14ac:dyDescent="0.25"/>
    <row r="694" s="51" customFormat="1" x14ac:dyDescent="0.25"/>
    <row r="695" s="51" customFormat="1" x14ac:dyDescent="0.25"/>
    <row r="696" s="51" customFormat="1" x14ac:dyDescent="0.25"/>
    <row r="697" s="51" customFormat="1" x14ac:dyDescent="0.25"/>
    <row r="698" s="51" customFormat="1" x14ac:dyDescent="0.25"/>
    <row r="699" s="51" customFormat="1" x14ac:dyDescent="0.25"/>
    <row r="700" s="51" customFormat="1" x14ac:dyDescent="0.25"/>
    <row r="701" s="51" customFormat="1" x14ac:dyDescent="0.25"/>
    <row r="702" s="51" customFormat="1" x14ac:dyDescent="0.25"/>
    <row r="703" s="51" customFormat="1" x14ac:dyDescent="0.25"/>
    <row r="704" s="51" customFormat="1" x14ac:dyDescent="0.25"/>
    <row r="705" s="51" customFormat="1" x14ac:dyDescent="0.25"/>
    <row r="706" s="51" customFormat="1" x14ac:dyDescent="0.25"/>
    <row r="707" s="51" customFormat="1" x14ac:dyDescent="0.25"/>
    <row r="708" s="51" customFormat="1" x14ac:dyDescent="0.25"/>
    <row r="709" s="51" customFormat="1" x14ac:dyDescent="0.25"/>
    <row r="710" s="51" customFormat="1" x14ac:dyDescent="0.25"/>
    <row r="711" s="51" customFormat="1" x14ac:dyDescent="0.25"/>
    <row r="712" s="51" customFormat="1" x14ac:dyDescent="0.25"/>
    <row r="713" s="51" customFormat="1" x14ac:dyDescent="0.25"/>
    <row r="714" s="51" customFormat="1" x14ac:dyDescent="0.25"/>
    <row r="715" s="51" customFormat="1" x14ac:dyDescent="0.25"/>
    <row r="716" s="51" customFormat="1" x14ac:dyDescent="0.25"/>
    <row r="717" s="51" customFormat="1" x14ac:dyDescent="0.25"/>
    <row r="718" s="51" customFormat="1" x14ac:dyDescent="0.25"/>
    <row r="719" s="51" customFormat="1" x14ac:dyDescent="0.25"/>
    <row r="720" s="51" customFormat="1" x14ac:dyDescent="0.25"/>
    <row r="721" s="51" customFormat="1" x14ac:dyDescent="0.25"/>
    <row r="722" s="51" customFormat="1" x14ac:dyDescent="0.25"/>
    <row r="723" s="51" customFormat="1" x14ac:dyDescent="0.25"/>
    <row r="724" s="51" customFormat="1" x14ac:dyDescent="0.25"/>
    <row r="725" s="51" customFormat="1" x14ac:dyDescent="0.25"/>
    <row r="726" s="51" customFormat="1" x14ac:dyDescent="0.25"/>
    <row r="727" s="51" customFormat="1" x14ac:dyDescent="0.25"/>
    <row r="728" s="51" customFormat="1" x14ac:dyDescent="0.25"/>
    <row r="729" s="51" customFormat="1" x14ac:dyDescent="0.25"/>
    <row r="730" s="51" customFormat="1" x14ac:dyDescent="0.25"/>
    <row r="731" s="51" customFormat="1" x14ac:dyDescent="0.25"/>
    <row r="732" s="51" customFormat="1" x14ac:dyDescent="0.25"/>
    <row r="733" s="51" customFormat="1" x14ac:dyDescent="0.25"/>
    <row r="734" s="51" customFormat="1" x14ac:dyDescent="0.25"/>
    <row r="735" s="51" customFormat="1" x14ac:dyDescent="0.25"/>
    <row r="736" s="51" customFormat="1" x14ac:dyDescent="0.25"/>
    <row r="737" s="51" customFormat="1" x14ac:dyDescent="0.25"/>
    <row r="738" s="51" customFormat="1" x14ac:dyDescent="0.25"/>
    <row r="739" s="51" customFormat="1" x14ac:dyDescent="0.25"/>
    <row r="740" s="51" customFormat="1" x14ac:dyDescent="0.25"/>
    <row r="741" s="51" customFormat="1" x14ac:dyDescent="0.25"/>
    <row r="742" s="51" customFormat="1" x14ac:dyDescent="0.25"/>
    <row r="743" s="51" customFormat="1" x14ac:dyDescent="0.25"/>
    <row r="744" s="51" customFormat="1" x14ac:dyDescent="0.25"/>
    <row r="745" s="51" customFormat="1" x14ac:dyDescent="0.25"/>
    <row r="746" s="51" customFormat="1" x14ac:dyDescent="0.25"/>
    <row r="747" s="51" customFormat="1" x14ac:dyDescent="0.25"/>
    <row r="748" s="51" customFormat="1" x14ac:dyDescent="0.25"/>
    <row r="749" s="51" customFormat="1" x14ac:dyDescent="0.25"/>
    <row r="750" s="51" customFormat="1" x14ac:dyDescent="0.25"/>
    <row r="751" s="51" customFormat="1" x14ac:dyDescent="0.25"/>
    <row r="752" s="51" customFormat="1" x14ac:dyDescent="0.25"/>
    <row r="753" s="51" customFormat="1" x14ac:dyDescent="0.25"/>
    <row r="754" s="51" customFormat="1" x14ac:dyDescent="0.25"/>
    <row r="755" s="51" customFormat="1" x14ac:dyDescent="0.25"/>
    <row r="756" s="51" customFormat="1" x14ac:dyDescent="0.25"/>
    <row r="757" s="51" customFormat="1" x14ac:dyDescent="0.25"/>
    <row r="758" s="51" customFormat="1" x14ac:dyDescent="0.25"/>
    <row r="759" s="51" customFormat="1" x14ac:dyDescent="0.25"/>
    <row r="760" s="51" customFormat="1" x14ac:dyDescent="0.25"/>
    <row r="761" s="51" customFormat="1" x14ac:dyDescent="0.25"/>
    <row r="762" s="51" customFormat="1" x14ac:dyDescent="0.25"/>
    <row r="763" s="51" customFormat="1" x14ac:dyDescent="0.25"/>
    <row r="764" s="51" customFormat="1" x14ac:dyDescent="0.25"/>
    <row r="765" s="51" customFormat="1" x14ac:dyDescent="0.25"/>
    <row r="766" s="51" customFormat="1" x14ac:dyDescent="0.25"/>
    <row r="767" s="51" customFormat="1" x14ac:dyDescent="0.25"/>
    <row r="768" s="51" customFormat="1" x14ac:dyDescent="0.25"/>
    <row r="769" s="51" customFormat="1" x14ac:dyDescent="0.25"/>
    <row r="770" s="51" customFormat="1" x14ac:dyDescent="0.25"/>
    <row r="771" s="51" customFormat="1" x14ac:dyDescent="0.25"/>
    <row r="772" s="51" customFormat="1" x14ac:dyDescent="0.25"/>
    <row r="773" s="51" customFormat="1" x14ac:dyDescent="0.25"/>
    <row r="774" s="51" customFormat="1" x14ac:dyDescent="0.25"/>
    <row r="775" s="51" customFormat="1" x14ac:dyDescent="0.25"/>
    <row r="776" s="51" customFormat="1" x14ac:dyDescent="0.25"/>
    <row r="777" s="51" customFormat="1" x14ac:dyDescent="0.25"/>
    <row r="778" s="51" customFormat="1" x14ac:dyDescent="0.25"/>
    <row r="779" s="51" customFormat="1" x14ac:dyDescent="0.25"/>
    <row r="780" s="51" customFormat="1" x14ac:dyDescent="0.25"/>
    <row r="781" s="51" customFormat="1" x14ac:dyDescent="0.25"/>
    <row r="782" s="51" customFormat="1" x14ac:dyDescent="0.25"/>
    <row r="783" s="51" customFormat="1" x14ac:dyDescent="0.25"/>
    <row r="784" s="51" customFormat="1" x14ac:dyDescent="0.25"/>
    <row r="785" s="51" customFormat="1" x14ac:dyDescent="0.25"/>
    <row r="786" s="51" customFormat="1" x14ac:dyDescent="0.25"/>
    <row r="787" s="51" customFormat="1" x14ac:dyDescent="0.25"/>
    <row r="788" s="51" customFormat="1" x14ac:dyDescent="0.25"/>
    <row r="789" s="51" customFormat="1" x14ac:dyDescent="0.25"/>
    <row r="790" s="51" customFormat="1" x14ac:dyDescent="0.25"/>
    <row r="791" s="51" customFormat="1" x14ac:dyDescent="0.25"/>
    <row r="792" s="51" customFormat="1" x14ac:dyDescent="0.25"/>
    <row r="793" s="51" customFormat="1" x14ac:dyDescent="0.25"/>
    <row r="794" s="51" customFormat="1" x14ac:dyDescent="0.25"/>
    <row r="795" s="51" customFormat="1" x14ac:dyDescent="0.25"/>
    <row r="796" s="51" customFormat="1" x14ac:dyDescent="0.25"/>
    <row r="797" s="51" customFormat="1" x14ac:dyDescent="0.25"/>
    <row r="798" s="51" customFormat="1" x14ac:dyDescent="0.25"/>
    <row r="799" s="51" customFormat="1" x14ac:dyDescent="0.25"/>
    <row r="800" s="51" customFormat="1" x14ac:dyDescent="0.25"/>
    <row r="801" s="51" customFormat="1" x14ac:dyDescent="0.25"/>
    <row r="802" s="51" customFormat="1" x14ac:dyDescent="0.25"/>
    <row r="803" s="51" customFormat="1" x14ac:dyDescent="0.25"/>
    <row r="804" s="51" customFormat="1" x14ac:dyDescent="0.25"/>
    <row r="805" s="51" customFormat="1" x14ac:dyDescent="0.25"/>
    <row r="806" s="51" customFormat="1" x14ac:dyDescent="0.25"/>
    <row r="807" s="51" customFormat="1" x14ac:dyDescent="0.25"/>
    <row r="808" s="51" customFormat="1" x14ac:dyDescent="0.25"/>
    <row r="809" s="51" customFormat="1" x14ac:dyDescent="0.25"/>
    <row r="810" s="51" customFormat="1" x14ac:dyDescent="0.25"/>
    <row r="811" s="51" customFormat="1" x14ac:dyDescent="0.25"/>
    <row r="812" s="51" customFormat="1" x14ac:dyDescent="0.25"/>
    <row r="813" s="51" customFormat="1" x14ac:dyDescent="0.25"/>
    <row r="814" s="51" customFormat="1" x14ac:dyDescent="0.25"/>
    <row r="815" s="51" customFormat="1" x14ac:dyDescent="0.25"/>
    <row r="816" s="51" customFormat="1" x14ac:dyDescent="0.25"/>
    <row r="817" s="51" customFormat="1" x14ac:dyDescent="0.25"/>
    <row r="818" s="51" customFormat="1" x14ac:dyDescent="0.25"/>
    <row r="819" s="51" customFormat="1" x14ac:dyDescent="0.25"/>
    <row r="820" s="51" customFormat="1" x14ac:dyDescent="0.25"/>
    <row r="821" s="51" customFormat="1" x14ac:dyDescent="0.25"/>
    <row r="822" s="51" customFormat="1" x14ac:dyDescent="0.25"/>
    <row r="823" s="51" customFormat="1" x14ac:dyDescent="0.25"/>
    <row r="824" s="51" customFormat="1" x14ac:dyDescent="0.25"/>
    <row r="825" s="51" customFormat="1" x14ac:dyDescent="0.25"/>
    <row r="826" s="51" customFormat="1" x14ac:dyDescent="0.25"/>
    <row r="827" s="51" customFormat="1" x14ac:dyDescent="0.25"/>
    <row r="828" s="51" customFormat="1" x14ac:dyDescent="0.25"/>
    <row r="829" s="51" customFormat="1" x14ac:dyDescent="0.25"/>
    <row r="830" s="51" customFormat="1" x14ac:dyDescent="0.25"/>
    <row r="831" s="51" customFormat="1" x14ac:dyDescent="0.25"/>
    <row r="832" s="51" customFormat="1" x14ac:dyDescent="0.25"/>
    <row r="833" s="51" customFormat="1" x14ac:dyDescent="0.25"/>
    <row r="834" s="51" customFormat="1" x14ac:dyDescent="0.25"/>
    <row r="835" s="51" customFormat="1" x14ac:dyDescent="0.25"/>
    <row r="836" s="51" customFormat="1" x14ac:dyDescent="0.25"/>
    <row r="837" s="51" customFormat="1" x14ac:dyDescent="0.25"/>
    <row r="838" s="51" customFormat="1" x14ac:dyDescent="0.25"/>
    <row r="839" s="51" customFormat="1" x14ac:dyDescent="0.25"/>
    <row r="840" s="51" customFormat="1" x14ac:dyDescent="0.25"/>
    <row r="841" s="51" customFormat="1" x14ac:dyDescent="0.25"/>
    <row r="842" s="51" customFormat="1" x14ac:dyDescent="0.25"/>
    <row r="843" s="51" customFormat="1" x14ac:dyDescent="0.25"/>
    <row r="844" s="51" customFormat="1" x14ac:dyDescent="0.25"/>
    <row r="845" s="51" customFormat="1" x14ac:dyDescent="0.25"/>
    <row r="846" s="51" customFormat="1" x14ac:dyDescent="0.25"/>
    <row r="847" s="51" customFormat="1" x14ac:dyDescent="0.25"/>
    <row r="848" s="51" customFormat="1" x14ac:dyDescent="0.25"/>
    <row r="849" s="51" customFormat="1" x14ac:dyDescent="0.25"/>
    <row r="850" s="51" customFormat="1" x14ac:dyDescent="0.25"/>
    <row r="851" s="51" customFormat="1" x14ac:dyDescent="0.25"/>
    <row r="852" s="51" customFormat="1" x14ac:dyDescent="0.25"/>
    <row r="853" s="51" customFormat="1" x14ac:dyDescent="0.25"/>
    <row r="854" s="51" customFormat="1" x14ac:dyDescent="0.25"/>
    <row r="855" s="51" customFormat="1" x14ac:dyDescent="0.25"/>
    <row r="856" s="51" customFormat="1" x14ac:dyDescent="0.25"/>
    <row r="857" s="51" customFormat="1" x14ac:dyDescent="0.25"/>
    <row r="858" s="51" customFormat="1" x14ac:dyDescent="0.25"/>
    <row r="859" s="51" customFormat="1" x14ac:dyDescent="0.25"/>
    <row r="860" s="51" customFormat="1" x14ac:dyDescent="0.25"/>
    <row r="861" s="51" customFormat="1" x14ac:dyDescent="0.25"/>
    <row r="862" s="51" customFormat="1" x14ac:dyDescent="0.25"/>
    <row r="863" s="51" customFormat="1" x14ac:dyDescent="0.25"/>
    <row r="864" s="51" customFormat="1" x14ac:dyDescent="0.25"/>
    <row r="865" s="51" customFormat="1" x14ac:dyDescent="0.25"/>
    <row r="866" s="51" customFormat="1" x14ac:dyDescent="0.25"/>
    <row r="867" s="51" customFormat="1" x14ac:dyDescent="0.25"/>
    <row r="868" s="51" customFormat="1" x14ac:dyDescent="0.25"/>
    <row r="869" s="51" customFormat="1" x14ac:dyDescent="0.25"/>
    <row r="870" s="51" customFormat="1" x14ac:dyDescent="0.25"/>
    <row r="871" s="51" customFormat="1" x14ac:dyDescent="0.25"/>
    <row r="872" s="51" customFormat="1" x14ac:dyDescent="0.25"/>
    <row r="873" s="51" customFormat="1" x14ac:dyDescent="0.25"/>
    <row r="874" s="51" customFormat="1" x14ac:dyDescent="0.25"/>
    <row r="875" s="51" customFormat="1" x14ac:dyDescent="0.25"/>
    <row r="876" s="51" customFormat="1" x14ac:dyDescent="0.25"/>
    <row r="877" s="51" customFormat="1" x14ac:dyDescent="0.25"/>
    <row r="878" s="51" customFormat="1" x14ac:dyDescent="0.25"/>
    <row r="879" s="51" customFormat="1" x14ac:dyDescent="0.25"/>
    <row r="880" s="51" customFormat="1" x14ac:dyDescent="0.25"/>
    <row r="881" s="51" customFormat="1" x14ac:dyDescent="0.25"/>
    <row r="882" s="51" customFormat="1" x14ac:dyDescent="0.25"/>
    <row r="883" s="51" customFormat="1" x14ac:dyDescent="0.25"/>
    <row r="884" s="51" customFormat="1" x14ac:dyDescent="0.25"/>
    <row r="885" s="51" customFormat="1" x14ac:dyDescent="0.25"/>
    <row r="886" s="51" customFormat="1" x14ac:dyDescent="0.25"/>
    <row r="887" s="51" customFormat="1" x14ac:dyDescent="0.25"/>
    <row r="888" s="51" customFormat="1" x14ac:dyDescent="0.25"/>
    <row r="889" s="51" customFormat="1" x14ac:dyDescent="0.25"/>
    <row r="890" s="51" customFormat="1" x14ac:dyDescent="0.25"/>
    <row r="891" s="51" customFormat="1" x14ac:dyDescent="0.25"/>
    <row r="892" s="51" customFormat="1" x14ac:dyDescent="0.25"/>
    <row r="893" s="51" customFormat="1" x14ac:dyDescent="0.25"/>
    <row r="894" s="51" customFormat="1" x14ac:dyDescent="0.25"/>
    <row r="895" s="51" customFormat="1" x14ac:dyDescent="0.25"/>
    <row r="896" s="51" customFormat="1" x14ac:dyDescent="0.25"/>
    <row r="897" s="51" customFormat="1" x14ac:dyDescent="0.25"/>
    <row r="898" s="51" customFormat="1" x14ac:dyDescent="0.25"/>
    <row r="899" s="51" customFormat="1" x14ac:dyDescent="0.25"/>
    <row r="900" s="51" customFormat="1" x14ac:dyDescent="0.25"/>
    <row r="901" s="51" customFormat="1" x14ac:dyDescent="0.25"/>
    <row r="902" s="51" customFormat="1" x14ac:dyDescent="0.25"/>
    <row r="903" s="51" customFormat="1" x14ac:dyDescent="0.25"/>
    <row r="904" s="51" customFormat="1" x14ac:dyDescent="0.25"/>
    <row r="905" s="51" customFormat="1" x14ac:dyDescent="0.25"/>
    <row r="906" s="51" customFormat="1" x14ac:dyDescent="0.25"/>
    <row r="907" s="51" customFormat="1" x14ac:dyDescent="0.25"/>
    <row r="908" s="51" customFormat="1" x14ac:dyDescent="0.25"/>
    <row r="909" s="51" customFormat="1" x14ac:dyDescent="0.25"/>
    <row r="910" s="51" customFormat="1" x14ac:dyDescent="0.25"/>
    <row r="911" s="51" customFormat="1" x14ac:dyDescent="0.25"/>
    <row r="912" s="51" customFormat="1" x14ac:dyDescent="0.25"/>
    <row r="913" s="51" customFormat="1" x14ac:dyDescent="0.25"/>
    <row r="914" s="51" customFormat="1" x14ac:dyDescent="0.25"/>
    <row r="915" s="51" customFormat="1" x14ac:dyDescent="0.25"/>
    <row r="916" s="51" customFormat="1" x14ac:dyDescent="0.25"/>
    <row r="917" s="51" customFormat="1" x14ac:dyDescent="0.25"/>
    <row r="918" s="51" customFormat="1" x14ac:dyDescent="0.25"/>
    <row r="919" s="51" customFormat="1" x14ac:dyDescent="0.25"/>
    <row r="920" s="51" customFormat="1" x14ac:dyDescent="0.25"/>
    <row r="921" s="51" customFormat="1" x14ac:dyDescent="0.25"/>
    <row r="922" s="51" customFormat="1" x14ac:dyDescent="0.25"/>
    <row r="923" s="51" customFormat="1" x14ac:dyDescent="0.25"/>
    <row r="924" s="51" customFormat="1" x14ac:dyDescent="0.25"/>
    <row r="925" s="51" customFormat="1" x14ac:dyDescent="0.25"/>
    <row r="926" s="51" customFormat="1" x14ac:dyDescent="0.25"/>
    <row r="927" s="51" customFormat="1" x14ac:dyDescent="0.25"/>
    <row r="928" s="51" customFormat="1" x14ac:dyDescent="0.25"/>
    <row r="929" s="51" customFormat="1" x14ac:dyDescent="0.25"/>
    <row r="930" s="51" customFormat="1" x14ac:dyDescent="0.25"/>
    <row r="931" s="51" customFormat="1" x14ac:dyDescent="0.25"/>
    <row r="932" s="51" customFormat="1" x14ac:dyDescent="0.25"/>
    <row r="933" s="51" customFormat="1" x14ac:dyDescent="0.25"/>
    <row r="934" s="51" customFormat="1" x14ac:dyDescent="0.25"/>
    <row r="935" s="51" customFormat="1" x14ac:dyDescent="0.25"/>
    <row r="936" s="51" customFormat="1" x14ac:dyDescent="0.25"/>
    <row r="937" s="51" customFormat="1" x14ac:dyDescent="0.25"/>
    <row r="938" s="51" customFormat="1" x14ac:dyDescent="0.25"/>
    <row r="939" s="51" customFormat="1" x14ac:dyDescent="0.25"/>
    <row r="940" s="51" customFormat="1" x14ac:dyDescent="0.25"/>
    <row r="941" s="51" customFormat="1" x14ac:dyDescent="0.25"/>
    <row r="942" s="51" customFormat="1" x14ac:dyDescent="0.25"/>
    <row r="943" s="51" customFormat="1" x14ac:dyDescent="0.25"/>
    <row r="944" s="51" customFormat="1" x14ac:dyDescent="0.25"/>
    <row r="945" s="51" customFormat="1" x14ac:dyDescent="0.25"/>
    <row r="946" s="51" customFormat="1" x14ac:dyDescent="0.25"/>
    <row r="947" s="51" customFormat="1" x14ac:dyDescent="0.25"/>
    <row r="948" s="51" customFormat="1" x14ac:dyDescent="0.25"/>
    <row r="949" s="51" customFormat="1" x14ac:dyDescent="0.25"/>
    <row r="950" s="51" customFormat="1" x14ac:dyDescent="0.25"/>
    <row r="951" s="51" customFormat="1" x14ac:dyDescent="0.25"/>
    <row r="952" s="51" customFormat="1" x14ac:dyDescent="0.25"/>
    <row r="953" s="51" customFormat="1" x14ac:dyDescent="0.25"/>
    <row r="954" s="51" customFormat="1" x14ac:dyDescent="0.25"/>
    <row r="955" s="51" customFormat="1" x14ac:dyDescent="0.25"/>
    <row r="956" s="51" customFormat="1" x14ac:dyDescent="0.25"/>
    <row r="957" s="51" customFormat="1" x14ac:dyDescent="0.25"/>
    <row r="958" s="51" customFormat="1" x14ac:dyDescent="0.25"/>
    <row r="959" s="51" customFormat="1" x14ac:dyDescent="0.25"/>
    <row r="960" s="51" customFormat="1" x14ac:dyDescent="0.25"/>
    <row r="961" s="51" customFormat="1" x14ac:dyDescent="0.25"/>
    <row r="962" s="51" customFormat="1" x14ac:dyDescent="0.25"/>
    <row r="963" s="51" customFormat="1" x14ac:dyDescent="0.25"/>
    <row r="964" s="51" customFormat="1" x14ac:dyDescent="0.25"/>
    <row r="965" s="51" customFormat="1" x14ac:dyDescent="0.25"/>
    <row r="966" s="51" customFormat="1" x14ac:dyDescent="0.25"/>
    <row r="967" s="51" customFormat="1" x14ac:dyDescent="0.25"/>
    <row r="968" s="51" customFormat="1" x14ac:dyDescent="0.25"/>
    <row r="969" s="51" customFormat="1" x14ac:dyDescent="0.25"/>
    <row r="970" s="51" customFormat="1" x14ac:dyDescent="0.25"/>
    <row r="971" s="51" customFormat="1" x14ac:dyDescent="0.25"/>
    <row r="972" s="51" customFormat="1" x14ac:dyDescent="0.25"/>
    <row r="973" s="51" customFormat="1" x14ac:dyDescent="0.25"/>
    <row r="974" s="51" customFormat="1" x14ac:dyDescent="0.25"/>
    <row r="975" s="51" customFormat="1" x14ac:dyDescent="0.25"/>
    <row r="976" s="51" customFormat="1" x14ac:dyDescent="0.25"/>
    <row r="977" s="51" customFormat="1" x14ac:dyDescent="0.25"/>
    <row r="978" s="51" customFormat="1" x14ac:dyDescent="0.25"/>
    <row r="979" s="51" customFormat="1" x14ac:dyDescent="0.25"/>
    <row r="980" s="51" customFormat="1" x14ac:dyDescent="0.25"/>
    <row r="981" s="51" customFormat="1" x14ac:dyDescent="0.25"/>
    <row r="982" s="51" customFormat="1" x14ac:dyDescent="0.25"/>
    <row r="983" s="51" customFormat="1" x14ac:dyDescent="0.25"/>
    <row r="984" s="51" customFormat="1" x14ac:dyDescent="0.25"/>
    <row r="985" s="51" customFormat="1" x14ac:dyDescent="0.25"/>
    <row r="986" s="51" customFormat="1" x14ac:dyDescent="0.25"/>
    <row r="987" s="51" customFormat="1" x14ac:dyDescent="0.25"/>
    <row r="988" s="51" customFormat="1" x14ac:dyDescent="0.25"/>
    <row r="989" s="51" customFormat="1" x14ac:dyDescent="0.25"/>
    <row r="990" s="51" customFormat="1" x14ac:dyDescent="0.25"/>
    <row r="991" s="51" customFormat="1" x14ac:dyDescent="0.25"/>
    <row r="992" s="51" customFormat="1" x14ac:dyDescent="0.25"/>
    <row r="993" s="51" customFormat="1" x14ac:dyDescent="0.25"/>
    <row r="994" s="51" customFormat="1" x14ac:dyDescent="0.25"/>
    <row r="995" s="51" customFormat="1" x14ac:dyDescent="0.25"/>
    <row r="996" s="51" customFormat="1" x14ac:dyDescent="0.25"/>
    <row r="997" s="51" customFormat="1" x14ac:dyDescent="0.25"/>
    <row r="998" s="51" customFormat="1" x14ac:dyDescent="0.25"/>
    <row r="999" s="51" customFormat="1" x14ac:dyDescent="0.25"/>
    <row r="1000" s="51" customFormat="1" x14ac:dyDescent="0.25"/>
    <row r="1001" s="51" customFormat="1" x14ac:dyDescent="0.25"/>
    <row r="1002" s="51" customFormat="1" x14ac:dyDescent="0.25"/>
    <row r="1003" s="51" customFormat="1" x14ac:dyDescent="0.25"/>
    <row r="1004" s="51" customFormat="1" x14ac:dyDescent="0.25"/>
    <row r="1005" s="51" customFormat="1" x14ac:dyDescent="0.25"/>
    <row r="1006" s="51" customFormat="1" x14ac:dyDescent="0.25"/>
    <row r="1007" s="51" customFormat="1" x14ac:dyDescent="0.25"/>
    <row r="1008" s="51" customFormat="1" x14ac:dyDescent="0.25"/>
    <row r="1009" s="51" customFormat="1" x14ac:dyDescent="0.25"/>
    <row r="1010" s="51" customFormat="1" x14ac:dyDescent="0.25"/>
    <row r="1011" s="51" customFormat="1" x14ac:dyDescent="0.25"/>
    <row r="1012" s="51" customFormat="1" x14ac:dyDescent="0.25"/>
    <row r="1013" s="51" customFormat="1" x14ac:dyDescent="0.25"/>
    <row r="1014" s="51" customFormat="1" x14ac:dyDescent="0.25"/>
    <row r="1015" s="51" customFormat="1" x14ac:dyDescent="0.25"/>
    <row r="1016" s="51" customFormat="1" x14ac:dyDescent="0.25"/>
    <row r="1017" s="51" customFormat="1" x14ac:dyDescent="0.25"/>
    <row r="1018" s="51" customFormat="1" x14ac:dyDescent="0.25"/>
    <row r="1019" s="51" customFormat="1" x14ac:dyDescent="0.25"/>
    <row r="1020" s="51" customFormat="1" x14ac:dyDescent="0.25"/>
    <row r="1021" s="51" customFormat="1" x14ac:dyDescent="0.25"/>
    <row r="1022" s="51" customFormat="1" x14ac:dyDescent="0.25"/>
    <row r="1023" s="51" customFormat="1" x14ac:dyDescent="0.25"/>
    <row r="1024" s="51" customFormat="1" x14ac:dyDescent="0.25"/>
    <row r="1025" s="51" customFormat="1" x14ac:dyDescent="0.25"/>
    <row r="1026" s="51" customFormat="1" x14ac:dyDescent="0.25"/>
    <row r="1027" s="51" customFormat="1" x14ac:dyDescent="0.25"/>
    <row r="1028" s="51" customFormat="1" x14ac:dyDescent="0.25"/>
    <row r="1029" s="51" customFormat="1" x14ac:dyDescent="0.25"/>
    <row r="1030" s="51" customFormat="1" x14ac:dyDescent="0.25"/>
    <row r="1031" s="51" customFormat="1" x14ac:dyDescent="0.25"/>
    <row r="1032" s="51" customFormat="1" x14ac:dyDescent="0.25"/>
    <row r="1033" s="51" customFormat="1" x14ac:dyDescent="0.25"/>
    <row r="1034" s="51" customFormat="1" x14ac:dyDescent="0.25"/>
    <row r="1035" s="51" customFormat="1" x14ac:dyDescent="0.25"/>
    <row r="1036" s="51" customFormat="1" x14ac:dyDescent="0.25"/>
    <row r="1037" s="51" customFormat="1" x14ac:dyDescent="0.25"/>
    <row r="1038" s="51" customFormat="1" x14ac:dyDescent="0.25"/>
    <row r="1039" s="51" customFormat="1" x14ac:dyDescent="0.25"/>
    <row r="1040" s="51" customFormat="1" x14ac:dyDescent="0.25"/>
    <row r="1041" s="51" customFormat="1" x14ac:dyDescent="0.25"/>
    <row r="1042" s="51" customFormat="1" x14ac:dyDescent="0.25"/>
    <row r="1043" s="51" customFormat="1" x14ac:dyDescent="0.25"/>
    <row r="1044" s="51" customFormat="1" x14ac:dyDescent="0.25"/>
    <row r="1045" s="51" customFormat="1" x14ac:dyDescent="0.25"/>
    <row r="1046" s="51" customFormat="1" x14ac:dyDescent="0.25"/>
    <row r="1047" s="51" customFormat="1" x14ac:dyDescent="0.25"/>
    <row r="1048" s="51" customFormat="1" x14ac:dyDescent="0.25"/>
    <row r="1049" s="51" customFormat="1" x14ac:dyDescent="0.25"/>
    <row r="1050" s="51" customFormat="1" x14ac:dyDescent="0.25"/>
    <row r="1051" s="51" customFormat="1" x14ac:dyDescent="0.25"/>
    <row r="1052" s="51" customFormat="1" x14ac:dyDescent="0.25"/>
    <row r="1053" s="51" customFormat="1" x14ac:dyDescent="0.25"/>
    <row r="1054" s="51" customFormat="1" x14ac:dyDescent="0.25"/>
    <row r="1055" s="51" customFormat="1" x14ac:dyDescent="0.25"/>
    <row r="1056" s="51" customFormat="1" x14ac:dyDescent="0.25"/>
    <row r="1057" s="51" customFormat="1" x14ac:dyDescent="0.25"/>
    <row r="1058" s="51" customFormat="1" x14ac:dyDescent="0.25"/>
    <row r="1059" s="51" customFormat="1" x14ac:dyDescent="0.25"/>
    <row r="1060" s="51" customFormat="1" x14ac:dyDescent="0.25"/>
    <row r="1061" s="51" customFormat="1" x14ac:dyDescent="0.25"/>
    <row r="1062" s="51" customFormat="1" x14ac:dyDescent="0.25"/>
    <row r="1063" s="51" customFormat="1" x14ac:dyDescent="0.25"/>
    <row r="1064" s="51" customFormat="1" x14ac:dyDescent="0.25"/>
    <row r="1065" s="51" customFormat="1" x14ac:dyDescent="0.25"/>
    <row r="1066" s="51" customFormat="1" x14ac:dyDescent="0.25"/>
    <row r="1067" s="51" customFormat="1" x14ac:dyDescent="0.25"/>
    <row r="1068" s="51" customFormat="1" x14ac:dyDescent="0.25"/>
    <row r="1069" s="51" customFormat="1" x14ac:dyDescent="0.25"/>
    <row r="1070" s="51" customFormat="1" x14ac:dyDescent="0.25"/>
    <row r="1071" s="51" customFormat="1" x14ac:dyDescent="0.25"/>
    <row r="1072" s="51" customFormat="1" x14ac:dyDescent="0.25"/>
    <row r="1073" s="51" customFormat="1" x14ac:dyDescent="0.25"/>
    <row r="1074" s="51" customFormat="1" x14ac:dyDescent="0.25"/>
    <row r="1075" s="51" customFormat="1" x14ac:dyDescent="0.25"/>
    <row r="1076" s="51" customFormat="1" x14ac:dyDescent="0.25"/>
    <row r="1077" s="51" customFormat="1" x14ac:dyDescent="0.25"/>
    <row r="1078" s="51" customFormat="1" x14ac:dyDescent="0.25"/>
    <row r="1079" s="51" customFormat="1" x14ac:dyDescent="0.25"/>
    <row r="1080" s="51" customFormat="1" x14ac:dyDescent="0.25"/>
    <row r="1081" s="51" customFormat="1" x14ac:dyDescent="0.25"/>
    <row r="1082" s="51" customFormat="1" x14ac:dyDescent="0.25"/>
    <row r="1083" s="51" customFormat="1" x14ac:dyDescent="0.25"/>
    <row r="1084" s="51" customFormat="1" x14ac:dyDescent="0.25"/>
    <row r="1085" s="51" customFormat="1" x14ac:dyDescent="0.25"/>
    <row r="1086" s="51" customFormat="1" x14ac:dyDescent="0.25"/>
    <row r="1087" s="51" customFormat="1" x14ac:dyDescent="0.25"/>
    <row r="1088" s="51" customFormat="1" x14ac:dyDescent="0.25"/>
    <row r="1089" s="51" customFormat="1" x14ac:dyDescent="0.25"/>
    <row r="1090" s="51" customFormat="1" x14ac:dyDescent="0.25"/>
    <row r="1091" s="51" customFormat="1" x14ac:dyDescent="0.25"/>
    <row r="1092" s="51" customFormat="1" x14ac:dyDescent="0.25"/>
    <row r="1093" s="51" customFormat="1" x14ac:dyDescent="0.25"/>
    <row r="1094" s="51" customFormat="1" x14ac:dyDescent="0.25"/>
    <row r="1095" s="51" customFormat="1" x14ac:dyDescent="0.25"/>
    <row r="1096" s="51" customFormat="1" x14ac:dyDescent="0.25"/>
    <row r="1097" s="51" customFormat="1" x14ac:dyDescent="0.25"/>
    <row r="1098" s="51" customFormat="1" x14ac:dyDescent="0.25"/>
    <row r="1099" s="51" customFormat="1" x14ac:dyDescent="0.25"/>
    <row r="1100" s="51" customFormat="1" x14ac:dyDescent="0.25"/>
    <row r="1101" s="51" customFormat="1" x14ac:dyDescent="0.25"/>
    <row r="1102" s="51" customFormat="1" x14ac:dyDescent="0.25"/>
    <row r="1103" s="51" customFormat="1" x14ac:dyDescent="0.25"/>
    <row r="1104" s="51" customFormat="1" x14ac:dyDescent="0.25"/>
    <row r="1105" s="51" customFormat="1" x14ac:dyDescent="0.25"/>
    <row r="1106" s="51" customFormat="1" x14ac:dyDescent="0.25"/>
    <row r="1107" s="51" customFormat="1" x14ac:dyDescent="0.25"/>
    <row r="1108" s="51" customFormat="1" x14ac:dyDescent="0.25"/>
    <row r="1109" s="51" customFormat="1" x14ac:dyDescent="0.25"/>
    <row r="1110" s="51" customFormat="1" x14ac:dyDescent="0.25"/>
    <row r="1111" s="51" customFormat="1" x14ac:dyDescent="0.25"/>
    <row r="1112" s="51" customFormat="1" x14ac:dyDescent="0.25"/>
    <row r="1113" s="51" customFormat="1" x14ac:dyDescent="0.25"/>
    <row r="1114" s="51" customFormat="1" x14ac:dyDescent="0.25"/>
    <row r="1115" s="51" customFormat="1" x14ac:dyDescent="0.25"/>
    <row r="1116" s="51" customFormat="1" x14ac:dyDescent="0.25"/>
    <row r="1117" s="51" customFormat="1" x14ac:dyDescent="0.25"/>
    <row r="1118" s="51" customFormat="1" x14ac:dyDescent="0.25"/>
    <row r="1119" s="51" customFormat="1" x14ac:dyDescent="0.25"/>
    <row r="1120" s="51" customFormat="1" x14ac:dyDescent="0.25"/>
    <row r="1121" s="51" customFormat="1" x14ac:dyDescent="0.25"/>
    <row r="1122" s="51" customFormat="1" x14ac:dyDescent="0.25"/>
    <row r="1123" s="51" customFormat="1" x14ac:dyDescent="0.25"/>
    <row r="1124" s="51" customFormat="1" x14ac:dyDescent="0.25"/>
    <row r="1125" s="51" customFormat="1" x14ac:dyDescent="0.25"/>
    <row r="1126" s="51" customFormat="1" x14ac:dyDescent="0.25"/>
    <row r="1127" s="51" customFormat="1" x14ac:dyDescent="0.25"/>
    <row r="1128" s="51" customFormat="1" x14ac:dyDescent="0.25"/>
    <row r="1129" s="51" customFormat="1" x14ac:dyDescent="0.25"/>
    <row r="1130" s="51" customFormat="1" x14ac:dyDescent="0.25"/>
    <row r="1131" s="51" customFormat="1" x14ac:dyDescent="0.25"/>
    <row r="1132" s="51" customFormat="1" x14ac:dyDescent="0.25"/>
    <row r="1133" s="51" customFormat="1" x14ac:dyDescent="0.25"/>
    <row r="1134" s="51" customFormat="1" x14ac:dyDescent="0.25"/>
    <row r="1135" s="51" customFormat="1" x14ac:dyDescent="0.25"/>
    <row r="1136" s="51" customFormat="1" x14ac:dyDescent="0.25"/>
    <row r="1137" s="51" customFormat="1" x14ac:dyDescent="0.25"/>
    <row r="1138" s="51" customFormat="1" x14ac:dyDescent="0.25"/>
    <row r="1139" s="51" customFormat="1" x14ac:dyDescent="0.25"/>
    <row r="1140" s="51" customFormat="1" x14ac:dyDescent="0.25"/>
    <row r="1141" s="51" customFormat="1" x14ac:dyDescent="0.25"/>
    <row r="1142" s="51" customFormat="1" x14ac:dyDescent="0.25"/>
    <row r="1143" s="51" customFormat="1" x14ac:dyDescent="0.25"/>
    <row r="1144" s="51" customFormat="1" x14ac:dyDescent="0.25"/>
    <row r="1145" s="51" customFormat="1" x14ac:dyDescent="0.25"/>
    <row r="1146" s="51" customFormat="1" x14ac:dyDescent="0.25"/>
    <row r="1147" s="51" customFormat="1" x14ac:dyDescent="0.25"/>
    <row r="1148" s="51" customFormat="1" x14ac:dyDescent="0.25"/>
    <row r="1149" s="51" customFormat="1" x14ac:dyDescent="0.25"/>
    <row r="1150" s="51" customFormat="1" x14ac:dyDescent="0.25"/>
    <row r="1151" s="51" customFormat="1" x14ac:dyDescent="0.25"/>
    <row r="1152" s="51" customFormat="1" x14ac:dyDescent="0.25"/>
    <row r="1153" s="51" customFormat="1" x14ac:dyDescent="0.25"/>
    <row r="1154" s="51" customFormat="1" x14ac:dyDescent="0.25"/>
    <row r="1155" s="51" customFormat="1" x14ac:dyDescent="0.25"/>
    <row r="1156" s="51" customFormat="1" x14ac:dyDescent="0.25"/>
    <row r="1157" s="51" customFormat="1" x14ac:dyDescent="0.25"/>
    <row r="1158" s="51" customFormat="1" x14ac:dyDescent="0.25"/>
    <row r="1159" s="51" customFormat="1" x14ac:dyDescent="0.25"/>
    <row r="1160" s="51" customFormat="1" x14ac:dyDescent="0.25"/>
    <row r="1161" s="51" customFormat="1" x14ac:dyDescent="0.25"/>
    <row r="1162" s="51" customFormat="1" x14ac:dyDescent="0.25"/>
    <row r="1163" s="51" customFormat="1" x14ac:dyDescent="0.25"/>
    <row r="1164" s="51" customFormat="1" x14ac:dyDescent="0.25"/>
    <row r="1165" s="51" customFormat="1" x14ac:dyDescent="0.25"/>
    <row r="1166" s="51" customFormat="1" x14ac:dyDescent="0.25"/>
    <row r="1167" s="51" customFormat="1" x14ac:dyDescent="0.25"/>
    <row r="1168" s="51" customFormat="1" x14ac:dyDescent="0.25"/>
    <row r="1169" s="51" customFormat="1" x14ac:dyDescent="0.25"/>
    <row r="1170" s="51" customFormat="1" x14ac:dyDescent="0.25"/>
    <row r="1171" s="51" customFormat="1" x14ac:dyDescent="0.25"/>
    <row r="1172" s="51" customFormat="1" x14ac:dyDescent="0.25"/>
    <row r="1173" s="51" customFormat="1" x14ac:dyDescent="0.25"/>
    <row r="1174" s="51" customFormat="1" x14ac:dyDescent="0.25"/>
    <row r="1175" s="51" customFormat="1" x14ac:dyDescent="0.25"/>
    <row r="1176" s="51" customFormat="1" x14ac:dyDescent="0.25"/>
    <row r="1177" s="51" customFormat="1" x14ac:dyDescent="0.25"/>
    <row r="1178" s="51" customFormat="1" x14ac:dyDescent="0.25"/>
    <row r="1179" s="51" customFormat="1" x14ac:dyDescent="0.25"/>
    <row r="1180" s="51" customFormat="1" x14ac:dyDescent="0.25"/>
    <row r="1181" s="51" customFormat="1" x14ac:dyDescent="0.25"/>
    <row r="1182" s="51" customFormat="1" x14ac:dyDescent="0.25"/>
    <row r="1183" s="51" customFormat="1" x14ac:dyDescent="0.25"/>
    <row r="1184" s="51" customFormat="1" x14ac:dyDescent="0.25"/>
    <row r="1185" s="51" customFormat="1" x14ac:dyDescent="0.25"/>
    <row r="1186" s="51" customFormat="1" x14ac:dyDescent="0.25"/>
    <row r="1187" s="51" customFormat="1" x14ac:dyDescent="0.25"/>
    <row r="1188" s="51" customFormat="1" x14ac:dyDescent="0.25"/>
    <row r="1189" s="51" customFormat="1" x14ac:dyDescent="0.25"/>
    <row r="1190" s="51" customFormat="1" x14ac:dyDescent="0.25"/>
    <row r="1191" s="51" customFormat="1" x14ac:dyDescent="0.25"/>
    <row r="1192" s="51" customFormat="1" x14ac:dyDescent="0.25"/>
    <row r="1193" s="51" customFormat="1" x14ac:dyDescent="0.25"/>
    <row r="1194" s="51" customFormat="1" x14ac:dyDescent="0.25"/>
    <row r="1195" s="51" customFormat="1" x14ac:dyDescent="0.25"/>
    <row r="1196" s="51" customFormat="1" x14ac:dyDescent="0.25"/>
    <row r="1197" s="51" customFormat="1" x14ac:dyDescent="0.25"/>
    <row r="1198" s="51" customFormat="1" x14ac:dyDescent="0.25"/>
    <row r="1199" s="51" customFormat="1" x14ac:dyDescent="0.25"/>
    <row r="1200" s="51" customFormat="1" x14ac:dyDescent="0.25"/>
    <row r="1201" s="51" customFormat="1" x14ac:dyDescent="0.25"/>
    <row r="1202" s="51" customFormat="1" x14ac:dyDescent="0.25"/>
    <row r="1203" s="51" customFormat="1" x14ac:dyDescent="0.25"/>
    <row r="1204" s="51" customFormat="1" x14ac:dyDescent="0.25"/>
    <row r="1205" s="51" customFormat="1" x14ac:dyDescent="0.25"/>
    <row r="1206" s="51" customFormat="1" x14ac:dyDescent="0.25"/>
    <row r="1207" s="51" customFormat="1" x14ac:dyDescent="0.25"/>
    <row r="1208" s="51" customFormat="1" x14ac:dyDescent="0.25"/>
    <row r="1209" s="51" customFormat="1" x14ac:dyDescent="0.25"/>
    <row r="1210" s="51" customFormat="1" x14ac:dyDescent="0.25"/>
    <row r="1211" s="51" customFormat="1" x14ac:dyDescent="0.25"/>
    <row r="1212" s="51" customFormat="1" x14ac:dyDescent="0.25"/>
    <row r="1213" s="51" customFormat="1" x14ac:dyDescent="0.25"/>
    <row r="1214" s="51" customFormat="1" x14ac:dyDescent="0.25"/>
    <row r="1215" s="51" customFormat="1" x14ac:dyDescent="0.25"/>
    <row r="1216" s="51" customFormat="1" x14ac:dyDescent="0.25"/>
    <row r="1217" s="51" customFormat="1" x14ac:dyDescent="0.25"/>
    <row r="1218" s="51" customFormat="1" x14ac:dyDescent="0.25"/>
    <row r="1219" s="51" customFormat="1" x14ac:dyDescent="0.25"/>
    <row r="1220" s="51" customFormat="1" x14ac:dyDescent="0.25"/>
    <row r="1221" s="51" customFormat="1" x14ac:dyDescent="0.25"/>
    <row r="1222" s="51" customFormat="1" x14ac:dyDescent="0.25"/>
    <row r="1223" s="51" customFormat="1" x14ac:dyDescent="0.25"/>
    <row r="1224" s="51" customFormat="1" x14ac:dyDescent="0.25"/>
    <row r="1225" s="51" customFormat="1" x14ac:dyDescent="0.25"/>
    <row r="1226" s="51" customFormat="1" x14ac:dyDescent="0.25"/>
    <row r="1227" s="51" customFormat="1" x14ac:dyDescent="0.25"/>
    <row r="1228" s="51" customFormat="1" x14ac:dyDescent="0.25"/>
    <row r="1229" s="51" customFormat="1" x14ac:dyDescent="0.25"/>
    <row r="1230" s="51" customFormat="1" x14ac:dyDescent="0.25"/>
    <row r="1231" s="51" customFormat="1" x14ac:dyDescent="0.25"/>
    <row r="1232" s="51" customFormat="1" x14ac:dyDescent="0.25"/>
    <row r="1233" s="51" customFormat="1" x14ac:dyDescent="0.25"/>
    <row r="1234" s="51" customFormat="1" x14ac:dyDescent="0.25"/>
    <row r="1235" s="51" customFormat="1" x14ac:dyDescent="0.25"/>
    <row r="1236" s="51" customFormat="1" x14ac:dyDescent="0.25"/>
    <row r="1237" s="51" customFormat="1" x14ac:dyDescent="0.25"/>
    <row r="1238" s="51" customFormat="1" x14ac:dyDescent="0.25"/>
    <row r="1239" s="51" customFormat="1" x14ac:dyDescent="0.25"/>
    <row r="1240" s="51" customFormat="1" x14ac:dyDescent="0.25"/>
    <row r="1241" s="51" customFormat="1" x14ac:dyDescent="0.25"/>
    <row r="1242" s="51" customFormat="1" x14ac:dyDescent="0.25"/>
    <row r="1243" s="51" customFormat="1" x14ac:dyDescent="0.25"/>
    <row r="1244" s="51" customFormat="1" x14ac:dyDescent="0.25"/>
    <row r="1245" s="51" customFormat="1" x14ac:dyDescent="0.25"/>
    <row r="1246" s="51" customFormat="1" x14ac:dyDescent="0.25"/>
    <row r="1247" s="51" customFormat="1" x14ac:dyDescent="0.25"/>
    <row r="1248" s="51" customFormat="1" x14ac:dyDescent="0.25"/>
    <row r="1249" s="51" customFormat="1" x14ac:dyDescent="0.25"/>
    <row r="1250" s="51" customFormat="1" x14ac:dyDescent="0.25"/>
    <row r="1251" s="51" customFormat="1" x14ac:dyDescent="0.25"/>
    <row r="1252" s="51" customFormat="1" x14ac:dyDescent="0.25"/>
    <row r="1253" s="51" customFormat="1" x14ac:dyDescent="0.25"/>
    <row r="1254" s="51" customFormat="1" x14ac:dyDescent="0.25"/>
    <row r="1255" s="51" customFormat="1" x14ac:dyDescent="0.25"/>
    <row r="1256" s="51" customFormat="1" x14ac:dyDescent="0.25"/>
    <row r="1257" s="51" customFormat="1" x14ac:dyDescent="0.25"/>
    <row r="1258" s="51" customFormat="1" x14ac:dyDescent="0.25"/>
    <row r="1259" s="51" customFormat="1" x14ac:dyDescent="0.25"/>
    <row r="1260" s="51" customFormat="1" x14ac:dyDescent="0.25"/>
    <row r="1261" s="51" customFormat="1" x14ac:dyDescent="0.25"/>
    <row r="1262" s="51" customFormat="1" x14ac:dyDescent="0.25"/>
    <row r="1263" s="51" customFormat="1" x14ac:dyDescent="0.25"/>
    <row r="1264" s="51" customFormat="1" x14ac:dyDescent="0.25"/>
    <row r="1265" s="51" customFormat="1" x14ac:dyDescent="0.25"/>
    <row r="1266" s="51" customFormat="1" x14ac:dyDescent="0.25"/>
    <row r="1267" s="51" customFormat="1" x14ac:dyDescent="0.25"/>
    <row r="1268" s="51" customFormat="1" x14ac:dyDescent="0.25"/>
    <row r="1269" s="51" customFormat="1" x14ac:dyDescent="0.25"/>
    <row r="1270" s="51" customFormat="1" x14ac:dyDescent="0.25"/>
    <row r="1271" s="51" customFormat="1" x14ac:dyDescent="0.25"/>
    <row r="1272" s="51" customFormat="1" x14ac:dyDescent="0.25"/>
    <row r="1273" s="51" customFormat="1" x14ac:dyDescent="0.25"/>
    <row r="1274" s="51" customFormat="1" x14ac:dyDescent="0.25"/>
    <row r="1275" s="51" customFormat="1" x14ac:dyDescent="0.25"/>
    <row r="1276" s="51" customFormat="1" x14ac:dyDescent="0.25"/>
    <row r="1277" s="51" customFormat="1" x14ac:dyDescent="0.25"/>
    <row r="1278" s="51" customFormat="1" x14ac:dyDescent="0.25"/>
    <row r="1279" s="51" customFormat="1" x14ac:dyDescent="0.25"/>
    <row r="1280" s="51" customFormat="1" x14ac:dyDescent="0.25"/>
    <row r="1281" s="51" customFormat="1" x14ac:dyDescent="0.25"/>
    <row r="1282" s="51" customFormat="1" x14ac:dyDescent="0.25"/>
    <row r="1283" s="51" customFormat="1" x14ac:dyDescent="0.25"/>
    <row r="1284" s="51" customFormat="1" x14ac:dyDescent="0.25"/>
    <row r="1285" s="51" customFormat="1" x14ac:dyDescent="0.25"/>
    <row r="1286" s="51" customFormat="1" x14ac:dyDescent="0.25"/>
    <row r="1287" s="51" customFormat="1" x14ac:dyDescent="0.25"/>
    <row r="1288" s="51" customFormat="1" x14ac:dyDescent="0.25"/>
    <row r="1289" s="51" customFormat="1" x14ac:dyDescent="0.25"/>
    <row r="1290" s="51" customFormat="1" x14ac:dyDescent="0.25"/>
    <row r="1291" s="51" customFormat="1" x14ac:dyDescent="0.25"/>
    <row r="1292" s="51" customFormat="1" x14ac:dyDescent="0.25"/>
    <row r="1293" s="51" customFormat="1" x14ac:dyDescent="0.25"/>
    <row r="1294" s="51" customFormat="1" x14ac:dyDescent="0.25"/>
    <row r="1295" s="51" customFormat="1" x14ac:dyDescent="0.25"/>
    <row r="1296" s="51" customFormat="1" x14ac:dyDescent="0.25"/>
    <row r="1297" s="51" customFormat="1" x14ac:dyDescent="0.25"/>
    <row r="1298" s="51" customFormat="1" x14ac:dyDescent="0.25"/>
    <row r="1299" s="51" customFormat="1" x14ac:dyDescent="0.25"/>
    <row r="1300" s="51" customFormat="1" x14ac:dyDescent="0.25"/>
    <row r="1301" s="51" customFormat="1" x14ac:dyDescent="0.25"/>
    <row r="1302" s="51" customFormat="1" x14ac:dyDescent="0.25"/>
    <row r="1303" s="51" customFormat="1" x14ac:dyDescent="0.25"/>
    <row r="1304" s="51" customFormat="1" x14ac:dyDescent="0.25"/>
    <row r="1305" s="51" customFormat="1" x14ac:dyDescent="0.25"/>
    <row r="1306" s="51" customFormat="1" x14ac:dyDescent="0.25"/>
    <row r="1307" s="51" customFormat="1" x14ac:dyDescent="0.25"/>
    <row r="1308" s="51" customFormat="1" x14ac:dyDescent="0.25"/>
    <row r="1309" s="51" customFormat="1" x14ac:dyDescent="0.25"/>
    <row r="1310" s="51" customFormat="1" x14ac:dyDescent="0.25"/>
    <row r="1311" s="51" customFormat="1" x14ac:dyDescent="0.25"/>
    <row r="1312" s="51" customFormat="1" x14ac:dyDescent="0.25"/>
    <row r="1313" s="51" customFormat="1" x14ac:dyDescent="0.25"/>
    <row r="1314" s="51" customFormat="1" x14ac:dyDescent="0.25"/>
    <row r="1315" s="51" customFormat="1" x14ac:dyDescent="0.25"/>
    <row r="1316" s="51" customFormat="1" x14ac:dyDescent="0.25"/>
    <row r="1317" s="51" customFormat="1" x14ac:dyDescent="0.25"/>
    <row r="1318" s="51" customFormat="1" x14ac:dyDescent="0.25"/>
    <row r="1319" s="51" customFormat="1" x14ac:dyDescent="0.25"/>
    <row r="1320" s="51" customFormat="1" x14ac:dyDescent="0.25"/>
    <row r="1321" s="51" customFormat="1" x14ac:dyDescent="0.25"/>
    <row r="1322" s="51" customFormat="1" x14ac:dyDescent="0.25"/>
    <row r="1323" s="51" customFormat="1" x14ac:dyDescent="0.25"/>
    <row r="1324" s="51" customFormat="1" x14ac:dyDescent="0.25"/>
    <row r="1325" s="51" customFormat="1" x14ac:dyDescent="0.25"/>
    <row r="1326" s="51" customFormat="1" x14ac:dyDescent="0.25"/>
    <row r="1327" s="51" customFormat="1" x14ac:dyDescent="0.25"/>
    <row r="1328" s="51" customFormat="1" x14ac:dyDescent="0.25"/>
    <row r="1329" s="51" customFormat="1" x14ac:dyDescent="0.25"/>
    <row r="1330" s="51" customFormat="1" x14ac:dyDescent="0.25"/>
    <row r="1331" s="51" customFormat="1" x14ac:dyDescent="0.25"/>
    <row r="1332" s="51" customFormat="1" x14ac:dyDescent="0.25"/>
    <row r="1333" s="51" customFormat="1" x14ac:dyDescent="0.25"/>
    <row r="1334" s="51" customFormat="1" x14ac:dyDescent="0.25"/>
    <row r="1335" s="51" customFormat="1" x14ac:dyDescent="0.25"/>
    <row r="1336" s="51" customFormat="1" x14ac:dyDescent="0.25"/>
    <row r="1337" s="51" customFormat="1" x14ac:dyDescent="0.25"/>
    <row r="1338" s="51" customFormat="1" x14ac:dyDescent="0.25"/>
    <row r="1339" s="51" customFormat="1" x14ac:dyDescent="0.25"/>
    <row r="1340" s="51" customFormat="1" x14ac:dyDescent="0.25"/>
    <row r="1341" s="51" customFormat="1" x14ac:dyDescent="0.25"/>
    <row r="1342" s="51" customFormat="1" x14ac:dyDescent="0.25"/>
    <row r="1343" s="51" customFormat="1" x14ac:dyDescent="0.25"/>
    <row r="1344" s="51" customFormat="1" x14ac:dyDescent="0.25"/>
    <row r="1345" s="51" customFormat="1" x14ac:dyDescent="0.25"/>
    <row r="1346" s="51" customFormat="1" x14ac:dyDescent="0.25"/>
    <row r="1347" s="51" customFormat="1" x14ac:dyDescent="0.25"/>
    <row r="1348" s="51" customFormat="1" x14ac:dyDescent="0.25"/>
    <row r="1349" s="51" customFormat="1" x14ac:dyDescent="0.25"/>
    <row r="1350" s="51" customFormat="1" x14ac:dyDescent="0.25"/>
    <row r="1351" s="51" customFormat="1" x14ac:dyDescent="0.25"/>
    <row r="1352" s="51" customFormat="1" x14ac:dyDescent="0.25"/>
    <row r="1353" s="51" customFormat="1" x14ac:dyDescent="0.25"/>
    <row r="1354" s="51" customFormat="1" x14ac:dyDescent="0.25"/>
    <row r="1355" s="51" customFormat="1" x14ac:dyDescent="0.25"/>
    <row r="1356" s="51" customFormat="1" x14ac:dyDescent="0.25"/>
    <row r="1357" s="51" customFormat="1" x14ac:dyDescent="0.25"/>
    <row r="1358" s="51" customFormat="1" x14ac:dyDescent="0.25"/>
    <row r="1359" s="51" customFormat="1" x14ac:dyDescent="0.25"/>
    <row r="1360" s="51" customFormat="1" x14ac:dyDescent="0.25"/>
    <row r="1361" s="51" customFormat="1" x14ac:dyDescent="0.25"/>
    <row r="1362" s="51" customFormat="1" x14ac:dyDescent="0.25"/>
    <row r="1363" s="51" customFormat="1" x14ac:dyDescent="0.25"/>
    <row r="1364" s="51" customFormat="1" x14ac:dyDescent="0.25"/>
    <row r="1365" s="51" customFormat="1" x14ac:dyDescent="0.25"/>
    <row r="1366" s="51" customFormat="1" x14ac:dyDescent="0.25"/>
    <row r="1367" s="51" customFormat="1" x14ac:dyDescent="0.25"/>
    <row r="1368" s="51" customFormat="1" x14ac:dyDescent="0.25"/>
    <row r="1369" s="51" customFormat="1" x14ac:dyDescent="0.25"/>
    <row r="1370" s="51" customFormat="1" x14ac:dyDescent="0.25"/>
    <row r="1371" s="51" customFormat="1" x14ac:dyDescent="0.25"/>
    <row r="1372" s="51" customFormat="1" x14ac:dyDescent="0.25"/>
    <row r="1373" s="51" customFormat="1" x14ac:dyDescent="0.25"/>
    <row r="1374" s="51" customFormat="1" x14ac:dyDescent="0.25"/>
    <row r="1375" s="51" customFormat="1" x14ac:dyDescent="0.25"/>
    <row r="1376" s="51" customFormat="1" x14ac:dyDescent="0.25"/>
    <row r="1377" s="51" customFormat="1" x14ac:dyDescent="0.25"/>
    <row r="1378" s="51" customFormat="1" x14ac:dyDescent="0.25"/>
    <row r="1379" s="51" customFormat="1" x14ac:dyDescent="0.25"/>
    <row r="1380" s="51" customFormat="1" x14ac:dyDescent="0.25"/>
    <row r="1381" s="51" customFormat="1" x14ac:dyDescent="0.25"/>
    <row r="1382" s="51" customFormat="1" x14ac:dyDescent="0.25"/>
    <row r="1383" s="51" customFormat="1" x14ac:dyDescent="0.25"/>
    <row r="1384" s="51" customFormat="1" x14ac:dyDescent="0.25"/>
    <row r="1385" s="51" customFormat="1" x14ac:dyDescent="0.25"/>
    <row r="1386" s="51" customFormat="1" x14ac:dyDescent="0.25"/>
    <row r="1387" s="51" customFormat="1" x14ac:dyDescent="0.25"/>
    <row r="1388" s="51" customFormat="1" x14ac:dyDescent="0.25"/>
    <row r="1389" s="51" customFormat="1" x14ac:dyDescent="0.25"/>
    <row r="1390" s="51" customFormat="1" x14ac:dyDescent="0.25"/>
    <row r="1391" s="51" customFormat="1" x14ac:dyDescent="0.25"/>
    <row r="1392" s="51" customFormat="1" x14ac:dyDescent="0.25"/>
    <row r="1393" s="51" customFormat="1" x14ac:dyDescent="0.25"/>
    <row r="1394" s="51" customFormat="1" x14ac:dyDescent="0.25"/>
    <row r="1395" s="51" customFormat="1" x14ac:dyDescent="0.25"/>
    <row r="1396" s="51" customFormat="1" x14ac:dyDescent="0.25"/>
    <row r="1397" s="51" customFormat="1" x14ac:dyDescent="0.25"/>
    <row r="1398" s="51" customFormat="1" x14ac:dyDescent="0.25"/>
    <row r="1399" s="51" customFormat="1" x14ac:dyDescent="0.25"/>
    <row r="1400" s="51" customFormat="1" x14ac:dyDescent="0.25"/>
    <row r="1401" s="51" customFormat="1" x14ac:dyDescent="0.25"/>
    <row r="1402" s="51" customFormat="1" x14ac:dyDescent="0.25"/>
    <row r="1403" s="51" customFormat="1" x14ac:dyDescent="0.25"/>
    <row r="1404" s="51" customFormat="1" x14ac:dyDescent="0.25"/>
    <row r="1405" s="51" customFormat="1" x14ac:dyDescent="0.25"/>
    <row r="1406" s="51" customFormat="1" x14ac:dyDescent="0.25"/>
    <row r="1407" s="51" customFormat="1" x14ac:dyDescent="0.25"/>
    <row r="1408" s="51" customFormat="1" x14ac:dyDescent="0.25"/>
    <row r="1409" s="51" customFormat="1" x14ac:dyDescent="0.25"/>
    <row r="1410" s="51" customFormat="1" x14ac:dyDescent="0.25"/>
    <row r="1411" s="51" customFormat="1" x14ac:dyDescent="0.25"/>
    <row r="1412" s="51" customFormat="1" x14ac:dyDescent="0.25"/>
    <row r="1413" s="51" customFormat="1" x14ac:dyDescent="0.25"/>
    <row r="1414" s="51" customFormat="1" x14ac:dyDescent="0.25"/>
    <row r="1415" s="51" customFormat="1" x14ac:dyDescent="0.25"/>
    <row r="1416" s="51" customFormat="1" x14ac:dyDescent="0.25"/>
    <row r="1417" s="51" customFormat="1" x14ac:dyDescent="0.25"/>
    <row r="1418" s="51" customFormat="1" x14ac:dyDescent="0.25"/>
    <row r="1419" s="51" customFormat="1" x14ac:dyDescent="0.25"/>
    <row r="1420" s="51" customFormat="1" x14ac:dyDescent="0.25"/>
    <row r="1421" s="51" customFormat="1" x14ac:dyDescent="0.25"/>
    <row r="1422" s="51" customFormat="1" x14ac:dyDescent="0.25"/>
    <row r="1423" s="51" customFormat="1" x14ac:dyDescent="0.25"/>
    <row r="1424" s="51" customFormat="1" x14ac:dyDescent="0.25"/>
    <row r="1425" s="51" customFormat="1" x14ac:dyDescent="0.25"/>
    <row r="1426" s="51" customFormat="1" x14ac:dyDescent="0.25"/>
    <row r="1427" s="51" customFormat="1" x14ac:dyDescent="0.25"/>
    <row r="1428" s="51" customFormat="1" x14ac:dyDescent="0.25"/>
    <row r="1429" s="51" customFormat="1" x14ac:dyDescent="0.25"/>
    <row r="1430" s="51" customFormat="1" x14ac:dyDescent="0.25"/>
    <row r="1431" s="51" customFormat="1" x14ac:dyDescent="0.25"/>
    <row r="1432" s="51" customFormat="1" x14ac:dyDescent="0.25"/>
    <row r="1433" s="51" customFormat="1" x14ac:dyDescent="0.25"/>
    <row r="1434" s="51" customFormat="1" x14ac:dyDescent="0.25"/>
    <row r="1435" s="51" customFormat="1" x14ac:dyDescent="0.25"/>
    <row r="1436" s="51" customFormat="1" x14ac:dyDescent="0.25"/>
    <row r="1437" s="51" customFormat="1" x14ac:dyDescent="0.25"/>
    <row r="1438" s="51" customFormat="1" x14ac:dyDescent="0.25"/>
    <row r="1439" s="51" customFormat="1" x14ac:dyDescent="0.25"/>
    <row r="1440" s="51" customFormat="1" x14ac:dyDescent="0.25"/>
    <row r="1441" s="51" customFormat="1" x14ac:dyDescent="0.25"/>
    <row r="1442" s="51" customFormat="1" x14ac:dyDescent="0.25"/>
    <row r="1443" s="51" customFormat="1" x14ac:dyDescent="0.25"/>
    <row r="1444" s="51" customFormat="1" x14ac:dyDescent="0.25"/>
    <row r="1445" s="51" customFormat="1" x14ac:dyDescent="0.25"/>
    <row r="1446" s="51" customFormat="1" x14ac:dyDescent="0.25"/>
    <row r="1447" s="51" customFormat="1" x14ac:dyDescent="0.25"/>
    <row r="1448" s="51" customFormat="1" x14ac:dyDescent="0.25"/>
    <row r="1449" s="51" customFormat="1" x14ac:dyDescent="0.25"/>
    <row r="1450" s="51" customFormat="1" x14ac:dyDescent="0.25"/>
    <row r="1451" s="51" customFormat="1" x14ac:dyDescent="0.25"/>
    <row r="1452" s="51" customFormat="1" x14ac:dyDescent="0.25"/>
    <row r="1453" s="51" customFormat="1" x14ac:dyDescent="0.25"/>
    <row r="1454" s="51" customFormat="1" x14ac:dyDescent="0.25"/>
    <row r="1455" s="51" customFormat="1" x14ac:dyDescent="0.25"/>
    <row r="1456" s="51" customFormat="1" x14ac:dyDescent="0.25"/>
    <row r="1457" s="51" customFormat="1" x14ac:dyDescent="0.25"/>
    <row r="1458" s="51" customFormat="1" x14ac:dyDescent="0.25"/>
    <row r="1459" s="51" customFormat="1" x14ac:dyDescent="0.25"/>
    <row r="1460" s="51" customFormat="1" x14ac:dyDescent="0.25"/>
    <row r="1461" s="51" customFormat="1" x14ac:dyDescent="0.25"/>
    <row r="1462" s="51" customFormat="1" x14ac:dyDescent="0.25"/>
    <row r="1463" s="51" customFormat="1" x14ac:dyDescent="0.25"/>
    <row r="1464" s="51" customFormat="1" x14ac:dyDescent="0.25"/>
    <row r="1465" s="51" customFormat="1" x14ac:dyDescent="0.25"/>
    <row r="1466" s="51" customFormat="1" x14ac:dyDescent="0.25"/>
    <row r="1467" s="51" customFormat="1" x14ac:dyDescent="0.25"/>
    <row r="1468" s="51" customFormat="1" x14ac:dyDescent="0.25"/>
    <row r="1469" s="51" customFormat="1" x14ac:dyDescent="0.25"/>
    <row r="1470" s="51" customFormat="1" x14ac:dyDescent="0.25"/>
    <row r="1471" s="51" customFormat="1" x14ac:dyDescent="0.25"/>
    <row r="1472" s="51" customFormat="1" x14ac:dyDescent="0.25"/>
    <row r="1473" s="51" customFormat="1" x14ac:dyDescent="0.25"/>
    <row r="1474" s="51" customFormat="1" x14ac:dyDescent="0.25"/>
    <row r="1475" s="51" customFormat="1" x14ac:dyDescent="0.25"/>
    <row r="1476" s="51" customFormat="1" x14ac:dyDescent="0.25"/>
    <row r="1477" s="51" customFormat="1" x14ac:dyDescent="0.25"/>
    <row r="1478" s="51" customFormat="1" x14ac:dyDescent="0.25"/>
    <row r="1479" s="51" customFormat="1" x14ac:dyDescent="0.25"/>
    <row r="1480" s="51" customFormat="1" x14ac:dyDescent="0.25"/>
    <row r="1481" s="51" customFormat="1" x14ac:dyDescent="0.25"/>
    <row r="1482" s="51" customFormat="1" x14ac:dyDescent="0.25"/>
    <row r="1483" s="51" customFormat="1" x14ac:dyDescent="0.25"/>
    <row r="1484" s="51" customFormat="1" x14ac:dyDescent="0.25"/>
    <row r="1485" s="51" customFormat="1" x14ac:dyDescent="0.25"/>
    <row r="1486" s="51" customFormat="1" x14ac:dyDescent="0.25"/>
    <row r="1487" s="51" customFormat="1" x14ac:dyDescent="0.25"/>
    <row r="1488" s="51" customFormat="1" x14ac:dyDescent="0.25"/>
    <row r="1489" s="51" customFormat="1" x14ac:dyDescent="0.25"/>
    <row r="1490" s="51" customFormat="1" x14ac:dyDescent="0.25"/>
    <row r="1491" s="51" customFormat="1" x14ac:dyDescent="0.25"/>
    <row r="1492" s="51" customFormat="1" x14ac:dyDescent="0.25"/>
    <row r="1493" s="51" customFormat="1" x14ac:dyDescent="0.25"/>
    <row r="1494" s="51" customFormat="1" x14ac:dyDescent="0.25"/>
    <row r="1495" s="51" customFormat="1" x14ac:dyDescent="0.25"/>
    <row r="1496" s="51" customFormat="1" x14ac:dyDescent="0.25"/>
    <row r="1497" s="51" customFormat="1" x14ac:dyDescent="0.25"/>
    <row r="1498" s="51" customFormat="1" x14ac:dyDescent="0.25"/>
    <row r="1499" s="51" customFormat="1" x14ac:dyDescent="0.25"/>
    <row r="1500" s="51" customFormat="1" x14ac:dyDescent="0.25"/>
    <row r="1501" s="51" customFormat="1" x14ac:dyDescent="0.25"/>
    <row r="1502" s="51" customFormat="1" x14ac:dyDescent="0.25"/>
    <row r="1503" s="51" customFormat="1" x14ac:dyDescent="0.25"/>
    <row r="1504" s="51" customFormat="1" x14ac:dyDescent="0.25"/>
    <row r="1505" s="51" customFormat="1" x14ac:dyDescent="0.25"/>
    <row r="1506" s="51" customFormat="1" x14ac:dyDescent="0.25"/>
    <row r="1507" s="51" customFormat="1" x14ac:dyDescent="0.25"/>
    <row r="1508" s="51" customFormat="1" x14ac:dyDescent="0.25"/>
    <row r="1509" s="51" customFormat="1" x14ac:dyDescent="0.25"/>
    <row r="1510" s="51" customFormat="1" x14ac:dyDescent="0.25"/>
    <row r="1511" s="51" customFormat="1" x14ac:dyDescent="0.25"/>
    <row r="1512" s="51" customFormat="1" x14ac:dyDescent="0.25"/>
    <row r="1513" s="51" customFormat="1" x14ac:dyDescent="0.25"/>
    <row r="1514" s="51" customFormat="1" x14ac:dyDescent="0.25"/>
    <row r="1515" s="51" customFormat="1" x14ac:dyDescent="0.25"/>
    <row r="1516" s="51" customFormat="1" x14ac:dyDescent="0.25"/>
    <row r="1517" s="51" customFormat="1" x14ac:dyDescent="0.25"/>
    <row r="1518" s="51" customFormat="1" x14ac:dyDescent="0.25"/>
    <row r="1519" s="51" customFormat="1" x14ac:dyDescent="0.25"/>
    <row r="1520" s="51" customFormat="1" x14ac:dyDescent="0.25"/>
    <row r="1521" s="51" customFormat="1" x14ac:dyDescent="0.25"/>
    <row r="1522" s="51" customFormat="1" x14ac:dyDescent="0.25"/>
    <row r="1523" s="51" customFormat="1" x14ac:dyDescent="0.25"/>
    <row r="1524" s="51" customFormat="1" x14ac:dyDescent="0.25"/>
    <row r="1525" s="51" customFormat="1" x14ac:dyDescent="0.25"/>
    <row r="1526" s="51" customFormat="1" x14ac:dyDescent="0.25"/>
    <row r="1527" s="51" customFormat="1" x14ac:dyDescent="0.25"/>
    <row r="1528" s="51" customFormat="1" x14ac:dyDescent="0.25"/>
    <row r="1529" s="51" customFormat="1" x14ac:dyDescent="0.25"/>
    <row r="1530" s="51" customFormat="1" x14ac:dyDescent="0.25"/>
    <row r="1531" s="51" customFormat="1" x14ac:dyDescent="0.25"/>
    <row r="1532" s="51" customFormat="1" x14ac:dyDescent="0.25"/>
    <row r="1533" s="51" customFormat="1" x14ac:dyDescent="0.25"/>
    <row r="1534" s="51" customFormat="1" x14ac:dyDescent="0.25"/>
    <row r="1535" s="51" customFormat="1" x14ac:dyDescent="0.25"/>
    <row r="1536" s="51" customFormat="1" x14ac:dyDescent="0.25"/>
    <row r="1537" s="51" customFormat="1" x14ac:dyDescent="0.25"/>
    <row r="1538" s="51" customFormat="1" x14ac:dyDescent="0.25"/>
    <row r="1539" s="51" customFormat="1" x14ac:dyDescent="0.25"/>
    <row r="1540" s="51" customFormat="1" x14ac:dyDescent="0.25"/>
    <row r="1541" s="51" customFormat="1" x14ac:dyDescent="0.25"/>
    <row r="1542" s="51" customFormat="1" x14ac:dyDescent="0.25"/>
    <row r="1543" s="51" customFormat="1" x14ac:dyDescent="0.25"/>
    <row r="1544" s="51" customFormat="1" x14ac:dyDescent="0.25"/>
    <row r="1545" s="51" customFormat="1" x14ac:dyDescent="0.25"/>
    <row r="1546" s="51" customFormat="1" x14ac:dyDescent="0.25"/>
    <row r="1547" s="51" customFormat="1" x14ac:dyDescent="0.25"/>
    <row r="1548" s="51" customFormat="1" x14ac:dyDescent="0.25"/>
    <row r="1549" s="51" customFormat="1" x14ac:dyDescent="0.25"/>
    <row r="1550" s="51" customFormat="1" x14ac:dyDescent="0.25"/>
    <row r="1551" s="51" customFormat="1" x14ac:dyDescent="0.25"/>
    <row r="1552" s="51" customFormat="1" x14ac:dyDescent="0.25"/>
    <row r="1553" s="51" customFormat="1" x14ac:dyDescent="0.25"/>
    <row r="1554" s="51" customFormat="1" x14ac:dyDescent="0.25"/>
    <row r="1555" s="51" customFormat="1" x14ac:dyDescent="0.25"/>
    <row r="1556" s="51" customFormat="1" x14ac:dyDescent="0.25"/>
    <row r="1557" s="51" customFormat="1" x14ac:dyDescent="0.25"/>
    <row r="1558" s="51" customFormat="1" x14ac:dyDescent="0.25"/>
    <row r="1559" s="51" customFormat="1" x14ac:dyDescent="0.25"/>
    <row r="1560" s="51" customFormat="1" x14ac:dyDescent="0.25"/>
    <row r="1561" s="51" customFormat="1" x14ac:dyDescent="0.25"/>
    <row r="1562" s="51" customFormat="1" x14ac:dyDescent="0.25"/>
    <row r="1563" s="51" customFormat="1" x14ac:dyDescent="0.25"/>
    <row r="1564" s="51" customFormat="1" x14ac:dyDescent="0.25"/>
    <row r="1565" s="51" customFormat="1" x14ac:dyDescent="0.25"/>
    <row r="1566" s="51" customFormat="1" x14ac:dyDescent="0.25"/>
    <row r="1567" s="51" customFormat="1" x14ac:dyDescent="0.25"/>
    <row r="1568" s="51" customFormat="1" x14ac:dyDescent="0.25"/>
    <row r="1569" s="51" customFormat="1" x14ac:dyDescent="0.25"/>
    <row r="1570" s="51" customFormat="1" x14ac:dyDescent="0.25"/>
    <row r="1571" s="51" customFormat="1" x14ac:dyDescent="0.25"/>
    <row r="1572" s="51" customFormat="1" x14ac:dyDescent="0.25"/>
    <row r="1573" s="51" customFormat="1" x14ac:dyDescent="0.25"/>
    <row r="1574" s="51" customFormat="1" x14ac:dyDescent="0.25"/>
    <row r="1575" s="51" customFormat="1" x14ac:dyDescent="0.25"/>
    <row r="1576" s="51" customFormat="1" x14ac:dyDescent="0.25"/>
    <row r="1577" s="51" customFormat="1" x14ac:dyDescent="0.25"/>
    <row r="1578" s="51" customFormat="1" x14ac:dyDescent="0.25"/>
    <row r="1579" s="51" customFormat="1" x14ac:dyDescent="0.25"/>
    <row r="1580" s="51" customFormat="1" x14ac:dyDescent="0.25"/>
    <row r="1581" s="51" customFormat="1" x14ac:dyDescent="0.25"/>
    <row r="1582" s="51" customFormat="1" x14ac:dyDescent="0.25"/>
    <row r="1583" s="51" customFormat="1" x14ac:dyDescent="0.25"/>
    <row r="1584" s="51" customFormat="1" x14ac:dyDescent="0.25"/>
    <row r="1585" s="51" customFormat="1" x14ac:dyDescent="0.25"/>
    <row r="1586" s="51" customFormat="1" x14ac:dyDescent="0.25"/>
    <row r="1587" s="51" customFormat="1" x14ac:dyDescent="0.25"/>
    <row r="1588" s="51" customFormat="1" x14ac:dyDescent="0.25"/>
    <row r="1589" s="51" customFormat="1" x14ac:dyDescent="0.25"/>
    <row r="1590" s="51" customFormat="1" x14ac:dyDescent="0.25"/>
    <row r="1591" s="51" customFormat="1" x14ac:dyDescent="0.25"/>
    <row r="1592" s="51" customFormat="1" x14ac:dyDescent="0.25"/>
    <row r="1593" s="51" customFormat="1" x14ac:dyDescent="0.25"/>
    <row r="1594" s="51" customFormat="1" x14ac:dyDescent="0.25"/>
    <row r="1595" s="51" customFormat="1" x14ac:dyDescent="0.25"/>
    <row r="1596" s="51" customFormat="1" x14ac:dyDescent="0.25"/>
    <row r="1597" s="51" customFormat="1" x14ac:dyDescent="0.25"/>
    <row r="1598" s="51" customFormat="1" x14ac:dyDescent="0.25"/>
    <row r="1599" s="51" customFormat="1" x14ac:dyDescent="0.25"/>
    <row r="1600" s="51" customFormat="1" x14ac:dyDescent="0.25"/>
    <row r="1601" s="51" customFormat="1" x14ac:dyDescent="0.25"/>
    <row r="1602" s="51" customFormat="1" x14ac:dyDescent="0.25"/>
    <row r="1603" s="51" customFormat="1" x14ac:dyDescent="0.25"/>
    <row r="1604" s="51" customFormat="1" x14ac:dyDescent="0.25"/>
    <row r="1605" s="51" customFormat="1" x14ac:dyDescent="0.25"/>
    <row r="1606" s="51" customFormat="1" x14ac:dyDescent="0.25"/>
    <row r="1607" s="51" customFormat="1" x14ac:dyDescent="0.25"/>
    <row r="1608" s="51" customFormat="1" x14ac:dyDescent="0.25"/>
    <row r="1609" s="51" customFormat="1" x14ac:dyDescent="0.25"/>
    <row r="1610" s="51" customFormat="1" x14ac:dyDescent="0.25"/>
    <row r="1611" s="51" customFormat="1" x14ac:dyDescent="0.25"/>
    <row r="1612" s="51" customFormat="1" x14ac:dyDescent="0.25"/>
    <row r="1613" s="51" customFormat="1" x14ac:dyDescent="0.25"/>
    <row r="1614" s="51" customFormat="1" x14ac:dyDescent="0.25"/>
    <row r="1615" s="51" customFormat="1" x14ac:dyDescent="0.25"/>
    <row r="1616" s="51" customFormat="1" x14ac:dyDescent="0.25"/>
    <row r="1617" s="51" customFormat="1" x14ac:dyDescent="0.25"/>
    <row r="1618" s="51" customFormat="1" x14ac:dyDescent="0.25"/>
    <row r="1619" s="51" customFormat="1" x14ac:dyDescent="0.25"/>
    <row r="1620" s="51" customFormat="1" x14ac:dyDescent="0.25"/>
    <row r="1621" s="51" customFormat="1" x14ac:dyDescent="0.25"/>
    <row r="1622" s="51" customFormat="1" x14ac:dyDescent="0.25"/>
    <row r="1623" s="51" customFormat="1" x14ac:dyDescent="0.25"/>
    <row r="1624" s="51" customFormat="1" x14ac:dyDescent="0.25"/>
    <row r="1625" s="51" customFormat="1" x14ac:dyDescent="0.25"/>
    <row r="1626" s="51" customFormat="1" x14ac:dyDescent="0.25"/>
    <row r="1627" s="51" customFormat="1" x14ac:dyDescent="0.25"/>
    <row r="1628" s="51" customFormat="1" x14ac:dyDescent="0.25"/>
    <row r="1629" s="51" customFormat="1" x14ac:dyDescent="0.25"/>
    <row r="1630" s="51" customFormat="1" x14ac:dyDescent="0.25"/>
    <row r="1631" s="51" customFormat="1" x14ac:dyDescent="0.25"/>
    <row r="1632" s="51" customFormat="1" x14ac:dyDescent="0.25"/>
    <row r="1633" s="51" customFormat="1" x14ac:dyDescent="0.25"/>
    <row r="1634" s="51" customFormat="1" x14ac:dyDescent="0.25"/>
    <row r="1635" s="51" customFormat="1" x14ac:dyDescent="0.25"/>
    <row r="1636" s="51" customFormat="1" x14ac:dyDescent="0.25"/>
    <row r="1637" s="51" customFormat="1" x14ac:dyDescent="0.25"/>
    <row r="1638" s="51" customFormat="1" x14ac:dyDescent="0.25"/>
    <row r="1639" s="51" customFormat="1" x14ac:dyDescent="0.25"/>
    <row r="1640" s="51" customFormat="1" x14ac:dyDescent="0.25"/>
    <row r="1641" s="51" customFormat="1" x14ac:dyDescent="0.25"/>
    <row r="1642" s="51" customFormat="1" x14ac:dyDescent="0.25"/>
    <row r="1643" s="51" customFormat="1" x14ac:dyDescent="0.25"/>
    <row r="1644" s="51" customFormat="1" x14ac:dyDescent="0.25"/>
    <row r="1645" s="51" customFormat="1" x14ac:dyDescent="0.25"/>
    <row r="1646" s="51" customFormat="1" x14ac:dyDescent="0.25"/>
    <row r="1647" s="51" customFormat="1" x14ac:dyDescent="0.25"/>
    <row r="1648" s="51" customFormat="1" x14ac:dyDescent="0.25"/>
    <row r="1649" s="51" customFormat="1" x14ac:dyDescent="0.25"/>
    <row r="1650" s="51" customFormat="1" x14ac:dyDescent="0.25"/>
    <row r="1651" s="51" customFormat="1" x14ac:dyDescent="0.25"/>
    <row r="1652" s="51" customFormat="1" x14ac:dyDescent="0.25"/>
    <row r="1653" s="51" customFormat="1" x14ac:dyDescent="0.25"/>
    <row r="1654" s="51" customFormat="1" x14ac:dyDescent="0.25"/>
    <row r="1655" s="51" customFormat="1" x14ac:dyDescent="0.25"/>
    <row r="1656" s="51" customFormat="1" x14ac:dyDescent="0.25"/>
    <row r="1657" s="51" customFormat="1" x14ac:dyDescent="0.25"/>
    <row r="1658" s="51" customFormat="1" x14ac:dyDescent="0.25"/>
    <row r="1659" s="51" customFormat="1" x14ac:dyDescent="0.25"/>
    <row r="1660" s="51" customFormat="1" x14ac:dyDescent="0.25"/>
    <row r="1661" s="51" customFormat="1" x14ac:dyDescent="0.25"/>
    <row r="1662" s="51" customFormat="1" x14ac:dyDescent="0.25"/>
    <row r="1663" s="51" customFormat="1" x14ac:dyDescent="0.25"/>
    <row r="1664" s="51" customFormat="1" x14ac:dyDescent="0.25"/>
    <row r="1665" s="51" customFormat="1" x14ac:dyDescent="0.25"/>
    <row r="1666" s="51" customFormat="1" x14ac:dyDescent="0.25"/>
    <row r="1667" s="51" customFormat="1" x14ac:dyDescent="0.25"/>
    <row r="1668" s="51" customFormat="1" x14ac:dyDescent="0.25"/>
    <row r="1669" s="51" customFormat="1" x14ac:dyDescent="0.25"/>
    <row r="1670" s="51" customFormat="1" x14ac:dyDescent="0.25"/>
    <row r="1671" s="51" customFormat="1" x14ac:dyDescent="0.25"/>
    <row r="1672" s="51" customFormat="1" x14ac:dyDescent="0.25"/>
    <row r="1673" s="51" customFormat="1" x14ac:dyDescent="0.25"/>
    <row r="1674" s="51" customFormat="1" x14ac:dyDescent="0.25"/>
    <row r="1675" s="51" customFormat="1" x14ac:dyDescent="0.25"/>
    <row r="1676" s="51" customFormat="1" x14ac:dyDescent="0.25"/>
    <row r="1677" s="51" customFormat="1" x14ac:dyDescent="0.25"/>
    <row r="1678" s="51" customFormat="1" x14ac:dyDescent="0.25"/>
    <row r="1679" s="51" customFormat="1" x14ac:dyDescent="0.25"/>
    <row r="1680" s="51" customFormat="1" x14ac:dyDescent="0.25"/>
    <row r="1681" s="51" customFormat="1" x14ac:dyDescent="0.25"/>
    <row r="1682" s="51" customFormat="1" x14ac:dyDescent="0.25"/>
    <row r="1683" s="51" customFormat="1" x14ac:dyDescent="0.25"/>
    <row r="1684" s="51" customFormat="1" x14ac:dyDescent="0.25"/>
    <row r="1685" s="51" customFormat="1" x14ac:dyDescent="0.25"/>
    <row r="1686" s="51" customFormat="1" x14ac:dyDescent="0.25"/>
    <row r="1687" s="51" customFormat="1" x14ac:dyDescent="0.25"/>
    <row r="1688" s="51" customFormat="1" x14ac:dyDescent="0.25"/>
    <row r="1689" s="51" customFormat="1" x14ac:dyDescent="0.25"/>
    <row r="1690" s="51" customFormat="1" x14ac:dyDescent="0.25"/>
    <row r="1691" s="51" customFormat="1" x14ac:dyDescent="0.25"/>
    <row r="1692" s="51" customFormat="1" x14ac:dyDescent="0.25"/>
    <row r="1693" s="51" customFormat="1" x14ac:dyDescent="0.25"/>
    <row r="1694" s="51" customFormat="1" x14ac:dyDescent="0.25"/>
    <row r="1695" s="51" customFormat="1" x14ac:dyDescent="0.25"/>
    <row r="1696" s="51" customFormat="1" x14ac:dyDescent="0.25"/>
    <row r="1697" s="51" customFormat="1" x14ac:dyDescent="0.25"/>
    <row r="1698" s="51" customFormat="1" x14ac:dyDescent="0.25"/>
    <row r="1699" s="51" customFormat="1" x14ac:dyDescent="0.25"/>
    <row r="1700" s="51" customFormat="1" x14ac:dyDescent="0.25"/>
    <row r="1701" s="51" customFormat="1" x14ac:dyDescent="0.25"/>
    <row r="1702" s="51" customFormat="1" x14ac:dyDescent="0.25"/>
    <row r="1703" s="51" customFormat="1" x14ac:dyDescent="0.25"/>
    <row r="1704" s="51" customFormat="1" x14ac:dyDescent="0.25"/>
    <row r="1705" s="51" customFormat="1" x14ac:dyDescent="0.25"/>
    <row r="1706" s="51" customFormat="1" x14ac:dyDescent="0.25"/>
    <row r="1707" s="51" customFormat="1" x14ac:dyDescent="0.25"/>
    <row r="1708" s="51" customFormat="1" x14ac:dyDescent="0.25"/>
    <row r="1709" s="51" customFormat="1" x14ac:dyDescent="0.25"/>
    <row r="1710" s="51" customFormat="1" x14ac:dyDescent="0.25"/>
    <row r="1711" s="51" customFormat="1" x14ac:dyDescent="0.25"/>
    <row r="1712" s="51" customFormat="1" x14ac:dyDescent="0.25"/>
    <row r="1713" s="51" customFormat="1" x14ac:dyDescent="0.25"/>
    <row r="1714" s="51" customFormat="1" x14ac:dyDescent="0.25"/>
    <row r="1715" s="51" customFormat="1" x14ac:dyDescent="0.25"/>
    <row r="1716" s="51" customFormat="1" x14ac:dyDescent="0.25"/>
    <row r="1717" s="51" customFormat="1" x14ac:dyDescent="0.25"/>
    <row r="1718" s="51" customFormat="1" x14ac:dyDescent="0.25"/>
    <row r="1719" s="51" customFormat="1" x14ac:dyDescent="0.25"/>
    <row r="1720" s="51" customFormat="1" x14ac:dyDescent="0.25"/>
    <row r="1721" s="51" customFormat="1" x14ac:dyDescent="0.25"/>
    <row r="1722" s="51" customFormat="1" x14ac:dyDescent="0.25"/>
    <row r="1723" s="51" customFormat="1" x14ac:dyDescent="0.25"/>
    <row r="1724" s="51" customFormat="1" x14ac:dyDescent="0.25"/>
    <row r="1725" s="51" customFormat="1" x14ac:dyDescent="0.25"/>
    <row r="1726" s="51" customFormat="1" x14ac:dyDescent="0.25"/>
    <row r="1727" s="51" customFormat="1" x14ac:dyDescent="0.25"/>
    <row r="1728" s="51" customFormat="1" x14ac:dyDescent="0.25"/>
    <row r="1729" s="51" customFormat="1" x14ac:dyDescent="0.25"/>
    <row r="1730" s="51" customFormat="1" x14ac:dyDescent="0.25"/>
    <row r="1731" s="51" customFormat="1" x14ac:dyDescent="0.25"/>
    <row r="1732" s="51" customFormat="1" x14ac:dyDescent="0.25"/>
    <row r="1733" s="51" customFormat="1" x14ac:dyDescent="0.25"/>
    <row r="1734" s="51" customFormat="1" x14ac:dyDescent="0.25"/>
    <row r="1735" s="51" customFormat="1" x14ac:dyDescent="0.25"/>
    <row r="1736" s="51" customFormat="1" x14ac:dyDescent="0.25"/>
    <row r="1737" s="51" customFormat="1" x14ac:dyDescent="0.25"/>
    <row r="1738" s="51" customFormat="1" x14ac:dyDescent="0.25"/>
    <row r="1739" s="51" customFormat="1" x14ac:dyDescent="0.25"/>
    <row r="1740" s="51" customFormat="1" x14ac:dyDescent="0.25"/>
    <row r="1741" s="51" customFormat="1" x14ac:dyDescent="0.25"/>
    <row r="1742" s="51" customFormat="1" x14ac:dyDescent="0.25"/>
    <row r="1743" s="51" customFormat="1" x14ac:dyDescent="0.25"/>
    <row r="1744" s="51" customFormat="1" x14ac:dyDescent="0.25"/>
    <row r="1745" s="51" customFormat="1" x14ac:dyDescent="0.25"/>
    <row r="1746" s="51" customFormat="1" x14ac:dyDescent="0.25"/>
    <row r="1747" s="51" customFormat="1" x14ac:dyDescent="0.25"/>
    <row r="1748" s="51" customFormat="1" x14ac:dyDescent="0.25"/>
    <row r="1749" s="51" customFormat="1" x14ac:dyDescent="0.25"/>
    <row r="1750" s="51" customFormat="1" x14ac:dyDescent="0.25"/>
    <row r="1751" s="51" customFormat="1" x14ac:dyDescent="0.25"/>
    <row r="1752" s="51" customFormat="1" x14ac:dyDescent="0.25"/>
    <row r="1753" s="51" customFormat="1" x14ac:dyDescent="0.25"/>
    <row r="1754" s="51" customFormat="1" x14ac:dyDescent="0.25"/>
    <row r="1755" s="51" customFormat="1" x14ac:dyDescent="0.25"/>
    <row r="1756" s="51" customFormat="1" x14ac:dyDescent="0.25"/>
    <row r="1757" s="51" customFormat="1" x14ac:dyDescent="0.25"/>
    <row r="1758" s="51" customFormat="1" x14ac:dyDescent="0.25"/>
    <row r="1759" s="51" customFormat="1" x14ac:dyDescent="0.25"/>
    <row r="1760" s="51" customFormat="1" x14ac:dyDescent="0.25"/>
    <row r="1761" s="51" customFormat="1" x14ac:dyDescent="0.25"/>
    <row r="1762" s="51" customFormat="1" x14ac:dyDescent="0.25"/>
    <row r="1763" s="51" customFormat="1" x14ac:dyDescent="0.25"/>
    <row r="1764" s="51" customFormat="1" x14ac:dyDescent="0.25"/>
    <row r="1765" s="51" customFormat="1" x14ac:dyDescent="0.25"/>
    <row r="1766" s="51" customFormat="1" x14ac:dyDescent="0.25"/>
    <row r="1767" s="51" customFormat="1" x14ac:dyDescent="0.25"/>
    <row r="1768" s="51" customFormat="1" x14ac:dyDescent="0.25"/>
    <row r="1769" s="51" customFormat="1" x14ac:dyDescent="0.25"/>
    <row r="1770" s="51" customFormat="1" x14ac:dyDescent="0.25"/>
    <row r="1771" s="51" customFormat="1" x14ac:dyDescent="0.25"/>
    <row r="1772" s="51" customFormat="1" x14ac:dyDescent="0.25"/>
    <row r="1773" s="51" customFormat="1" x14ac:dyDescent="0.25"/>
    <row r="1774" s="51" customFormat="1" x14ac:dyDescent="0.25"/>
    <row r="1775" s="51" customFormat="1" x14ac:dyDescent="0.25"/>
    <row r="1776" s="51" customFormat="1" x14ac:dyDescent="0.25"/>
    <row r="1777" s="51" customFormat="1" x14ac:dyDescent="0.25"/>
    <row r="1778" s="51" customFormat="1" x14ac:dyDescent="0.25"/>
    <row r="1779" s="51" customFormat="1" x14ac:dyDescent="0.25"/>
    <row r="1780" s="51" customFormat="1" x14ac:dyDescent="0.25"/>
    <row r="1781" s="51" customFormat="1" x14ac:dyDescent="0.25"/>
    <row r="1782" s="51" customFormat="1" x14ac:dyDescent="0.25"/>
    <row r="1783" s="51" customFormat="1" x14ac:dyDescent="0.25"/>
    <row r="1784" s="51" customFormat="1" x14ac:dyDescent="0.25"/>
    <row r="1785" s="51" customFormat="1" x14ac:dyDescent="0.25"/>
    <row r="1786" s="51" customFormat="1" x14ac:dyDescent="0.25"/>
    <row r="1787" s="51" customFormat="1" x14ac:dyDescent="0.25"/>
    <row r="1788" s="51" customFormat="1" x14ac:dyDescent="0.25"/>
    <row r="1789" s="51" customFormat="1" x14ac:dyDescent="0.25"/>
    <row r="1790" s="51" customFormat="1" x14ac:dyDescent="0.25"/>
    <row r="1791" s="51" customFormat="1" x14ac:dyDescent="0.25"/>
    <row r="1792" s="51" customFormat="1" x14ac:dyDescent="0.25"/>
    <row r="1793" s="51" customFormat="1" x14ac:dyDescent="0.25"/>
    <row r="1794" s="51" customFormat="1" x14ac:dyDescent="0.25"/>
    <row r="1795" s="51" customFormat="1" x14ac:dyDescent="0.25"/>
    <row r="1796" s="51" customFormat="1" x14ac:dyDescent="0.25"/>
    <row r="1797" s="51" customFormat="1" x14ac:dyDescent="0.25"/>
    <row r="1798" s="51" customFormat="1" x14ac:dyDescent="0.25"/>
    <row r="1799" s="51" customFormat="1" x14ac:dyDescent="0.25"/>
    <row r="1800" s="51" customFormat="1" x14ac:dyDescent="0.25"/>
    <row r="1801" s="51" customFormat="1" x14ac:dyDescent="0.25"/>
    <row r="1802" s="51" customFormat="1" x14ac:dyDescent="0.25"/>
    <row r="1803" s="51" customFormat="1" x14ac:dyDescent="0.25"/>
    <row r="1804" s="51" customFormat="1" x14ac:dyDescent="0.25"/>
    <row r="1805" s="51" customFormat="1" x14ac:dyDescent="0.25"/>
    <row r="1806" s="51" customFormat="1" x14ac:dyDescent="0.25"/>
    <row r="1807" s="51" customFormat="1" x14ac:dyDescent="0.25"/>
    <row r="1808" s="51" customFormat="1" x14ac:dyDescent="0.25"/>
    <row r="1809" s="51" customFormat="1" x14ac:dyDescent="0.25"/>
    <row r="1810" s="51" customFormat="1" x14ac:dyDescent="0.25"/>
    <row r="1811" s="51" customFormat="1" x14ac:dyDescent="0.25"/>
    <row r="1812" s="51" customFormat="1" x14ac:dyDescent="0.25"/>
    <row r="1813" s="51" customFormat="1" x14ac:dyDescent="0.25"/>
    <row r="1814" s="51" customFormat="1" x14ac:dyDescent="0.25"/>
    <row r="1815" s="51" customFormat="1" x14ac:dyDescent="0.25"/>
    <row r="1816" s="51" customFormat="1" x14ac:dyDescent="0.25"/>
    <row r="1817" s="51" customFormat="1" x14ac:dyDescent="0.25"/>
    <row r="1818" s="51" customFormat="1" x14ac:dyDescent="0.25"/>
    <row r="1819" s="51" customFormat="1" x14ac:dyDescent="0.25"/>
    <row r="1820" s="51" customFormat="1" x14ac:dyDescent="0.25"/>
    <row r="1821" s="51" customFormat="1" x14ac:dyDescent="0.25"/>
    <row r="1822" s="51" customFormat="1" x14ac:dyDescent="0.25"/>
    <row r="1823" s="51" customFormat="1" x14ac:dyDescent="0.25"/>
    <row r="1824" s="51" customFormat="1" x14ac:dyDescent="0.25"/>
    <row r="1825" s="51" customFormat="1" x14ac:dyDescent="0.25"/>
    <row r="1826" s="51" customFormat="1" x14ac:dyDescent="0.25"/>
    <row r="1827" s="51" customFormat="1" x14ac:dyDescent="0.25"/>
    <row r="1828" s="51" customFormat="1" x14ac:dyDescent="0.25"/>
    <row r="1829" s="51" customFormat="1" x14ac:dyDescent="0.25"/>
    <row r="1830" s="51" customFormat="1" x14ac:dyDescent="0.25"/>
    <row r="1831" s="51" customFormat="1" x14ac:dyDescent="0.25"/>
    <row r="1832" s="51" customFormat="1" x14ac:dyDescent="0.25"/>
    <row r="1833" s="51" customFormat="1" x14ac:dyDescent="0.25"/>
    <row r="1834" s="51" customFormat="1" x14ac:dyDescent="0.25"/>
    <row r="1835" s="51" customFormat="1" x14ac:dyDescent="0.25"/>
    <row r="1836" s="51" customFormat="1" x14ac:dyDescent="0.25"/>
    <row r="1837" s="51" customFormat="1" x14ac:dyDescent="0.25"/>
    <row r="1838" s="51" customFormat="1" x14ac:dyDescent="0.25"/>
    <row r="1839" s="51" customFormat="1" x14ac:dyDescent="0.25"/>
    <row r="1840" s="51" customFormat="1" x14ac:dyDescent="0.25"/>
    <row r="1841" s="51" customFormat="1" x14ac:dyDescent="0.25"/>
    <row r="1842" s="51" customFormat="1" x14ac:dyDescent="0.25"/>
    <row r="1843" s="51" customFormat="1" x14ac:dyDescent="0.25"/>
    <row r="1844" s="51" customFormat="1" x14ac:dyDescent="0.25"/>
    <row r="1845" s="51" customFormat="1" x14ac:dyDescent="0.25"/>
    <row r="1846" s="51" customFormat="1" x14ac:dyDescent="0.25"/>
    <row r="1847" s="51" customFormat="1" x14ac:dyDescent="0.25"/>
    <row r="1848" s="51" customFormat="1" x14ac:dyDescent="0.25"/>
    <row r="1849" s="51" customFormat="1" x14ac:dyDescent="0.25"/>
    <row r="1850" s="51" customFormat="1" x14ac:dyDescent="0.25"/>
    <row r="1851" s="51" customFormat="1" x14ac:dyDescent="0.25"/>
    <row r="1852" s="51" customFormat="1" x14ac:dyDescent="0.25"/>
    <row r="1853" s="51" customFormat="1" x14ac:dyDescent="0.25"/>
    <row r="1854" s="51" customFormat="1" x14ac:dyDescent="0.25"/>
    <row r="1855" s="51" customFormat="1" x14ac:dyDescent="0.25"/>
    <row r="1856" s="51" customFormat="1" x14ac:dyDescent="0.25"/>
    <row r="1857" s="51" customFormat="1" x14ac:dyDescent="0.25"/>
    <row r="1858" s="51" customFormat="1" x14ac:dyDescent="0.25"/>
    <row r="1859" s="51" customFormat="1" x14ac:dyDescent="0.25"/>
    <row r="1860" s="51" customFormat="1" x14ac:dyDescent="0.25"/>
    <row r="1861" s="51" customFormat="1" x14ac:dyDescent="0.25"/>
    <row r="1862" s="51" customFormat="1" x14ac:dyDescent="0.25"/>
    <row r="1863" s="51" customFormat="1" x14ac:dyDescent="0.25"/>
    <row r="1864" s="51" customFormat="1" x14ac:dyDescent="0.25"/>
    <row r="1865" s="51" customFormat="1" x14ac:dyDescent="0.25"/>
    <row r="1866" s="51" customFormat="1" x14ac:dyDescent="0.25"/>
    <row r="1867" s="51" customFormat="1" x14ac:dyDescent="0.25"/>
    <row r="1868" s="51" customFormat="1" x14ac:dyDescent="0.25"/>
    <row r="1869" s="51" customFormat="1" x14ac:dyDescent="0.25"/>
    <row r="1870" s="51" customFormat="1" x14ac:dyDescent="0.25"/>
    <row r="1871" s="51" customFormat="1" x14ac:dyDescent="0.25"/>
    <row r="1872" s="51" customFormat="1" x14ac:dyDescent="0.25"/>
    <row r="1873" s="51" customFormat="1" x14ac:dyDescent="0.25"/>
    <row r="1874" s="51" customFormat="1" x14ac:dyDescent="0.25"/>
    <row r="1875" s="51" customFormat="1" x14ac:dyDescent="0.25"/>
    <row r="1876" s="51" customFormat="1" x14ac:dyDescent="0.25"/>
    <row r="1877" s="51" customFormat="1" x14ac:dyDescent="0.25"/>
    <row r="1878" s="51" customFormat="1" x14ac:dyDescent="0.25"/>
    <row r="1879" s="51" customFormat="1" x14ac:dyDescent="0.25"/>
    <row r="1880" s="51" customFormat="1" x14ac:dyDescent="0.25"/>
    <row r="1881" s="51" customFormat="1" x14ac:dyDescent="0.25"/>
    <row r="1882" s="51" customFormat="1" x14ac:dyDescent="0.25"/>
    <row r="1883" s="51" customFormat="1" x14ac:dyDescent="0.25"/>
    <row r="1884" s="51" customFormat="1" x14ac:dyDescent="0.25"/>
    <row r="1885" s="51" customFormat="1" x14ac:dyDescent="0.25"/>
    <row r="1886" s="51" customFormat="1" x14ac:dyDescent="0.25"/>
    <row r="1887" s="51" customFormat="1" x14ac:dyDescent="0.25"/>
    <row r="1888" s="51" customFormat="1" x14ac:dyDescent="0.25"/>
    <row r="1889" s="51" customFormat="1" x14ac:dyDescent="0.25"/>
    <row r="1890" s="51" customFormat="1" x14ac:dyDescent="0.25"/>
    <row r="1891" s="51" customFormat="1" x14ac:dyDescent="0.25"/>
    <row r="1892" s="51" customFormat="1" x14ac:dyDescent="0.25"/>
    <row r="1893" s="51" customFormat="1" x14ac:dyDescent="0.25"/>
    <row r="1894" s="51" customFormat="1" x14ac:dyDescent="0.25"/>
    <row r="1895" s="51" customFormat="1" x14ac:dyDescent="0.25"/>
    <row r="1896" s="51" customFormat="1" x14ac:dyDescent="0.25"/>
    <row r="1897" s="51" customFormat="1" x14ac:dyDescent="0.25"/>
    <row r="1898" s="51" customFormat="1" x14ac:dyDescent="0.25"/>
    <row r="1899" s="51" customFormat="1" x14ac:dyDescent="0.25"/>
    <row r="1900" s="51" customFormat="1" x14ac:dyDescent="0.25"/>
    <row r="1901" s="51" customFormat="1" x14ac:dyDescent="0.25"/>
    <row r="1902" s="51" customFormat="1" x14ac:dyDescent="0.25"/>
    <row r="1903" s="51" customFormat="1" x14ac:dyDescent="0.25"/>
    <row r="1904" s="51" customFormat="1" x14ac:dyDescent="0.25"/>
    <row r="1905" s="51" customFormat="1" x14ac:dyDescent="0.25"/>
    <row r="1906" s="51" customFormat="1" x14ac:dyDescent="0.25"/>
    <row r="1907" s="51" customFormat="1" x14ac:dyDescent="0.25"/>
    <row r="1908" s="51" customFormat="1" x14ac:dyDescent="0.25"/>
    <row r="1909" s="51" customFormat="1" x14ac:dyDescent="0.25"/>
    <row r="1910" s="51" customFormat="1" x14ac:dyDescent="0.25"/>
    <row r="1911" s="51" customFormat="1" x14ac:dyDescent="0.25"/>
    <row r="1912" s="51" customFormat="1" x14ac:dyDescent="0.25"/>
    <row r="1913" s="51" customFormat="1" x14ac:dyDescent="0.25"/>
    <row r="1914" s="51" customFormat="1" x14ac:dyDescent="0.25"/>
    <row r="1915" s="51" customFormat="1" x14ac:dyDescent="0.25"/>
    <row r="1916" s="51" customFormat="1" x14ac:dyDescent="0.25"/>
    <row r="1917" s="51" customFormat="1" x14ac:dyDescent="0.25"/>
    <row r="1918" s="51" customFormat="1" x14ac:dyDescent="0.25"/>
    <row r="1919" s="51" customFormat="1" x14ac:dyDescent="0.25"/>
    <row r="1920" s="51" customFormat="1" x14ac:dyDescent="0.25"/>
    <row r="1921" s="51" customFormat="1" x14ac:dyDescent="0.25"/>
    <row r="1922" s="51" customFormat="1" x14ac:dyDescent="0.25"/>
    <row r="1923" s="51" customFormat="1" x14ac:dyDescent="0.25"/>
    <row r="1924" s="51" customFormat="1" x14ac:dyDescent="0.25"/>
    <row r="1925" s="51" customFormat="1" x14ac:dyDescent="0.25"/>
    <row r="1926" s="51" customFormat="1" x14ac:dyDescent="0.25"/>
    <row r="1927" s="51" customFormat="1" x14ac:dyDescent="0.25"/>
    <row r="1928" s="51" customFormat="1" x14ac:dyDescent="0.25"/>
    <row r="1929" s="51" customFormat="1" x14ac:dyDescent="0.25"/>
    <row r="1930" s="51" customFormat="1" x14ac:dyDescent="0.25"/>
    <row r="1931" s="51" customFormat="1" x14ac:dyDescent="0.25"/>
    <row r="1932" s="51" customFormat="1" x14ac:dyDescent="0.25"/>
    <row r="1933" s="51" customFormat="1" x14ac:dyDescent="0.25"/>
    <row r="1934" s="51" customFormat="1" x14ac:dyDescent="0.25"/>
    <row r="1935" s="51" customFormat="1" x14ac:dyDescent="0.25"/>
    <row r="1936" s="51" customFormat="1" x14ac:dyDescent="0.25"/>
    <row r="1937" s="51" customFormat="1" x14ac:dyDescent="0.25"/>
    <row r="1938" s="51" customFormat="1" x14ac:dyDescent="0.25"/>
    <row r="1939" s="51" customFormat="1" x14ac:dyDescent="0.25"/>
    <row r="1940" s="51" customFormat="1" x14ac:dyDescent="0.25"/>
    <row r="1941" s="51" customFormat="1" x14ac:dyDescent="0.25"/>
    <row r="1942" s="51" customFormat="1" x14ac:dyDescent="0.25"/>
    <row r="1943" s="51" customFormat="1" x14ac:dyDescent="0.25"/>
    <row r="1944" s="51" customFormat="1" x14ac:dyDescent="0.25"/>
    <row r="1945" s="51" customFormat="1" x14ac:dyDescent="0.25"/>
    <row r="1946" s="51" customFormat="1" x14ac:dyDescent="0.25"/>
    <row r="1947" s="51" customFormat="1" x14ac:dyDescent="0.25"/>
    <row r="1948" s="51" customFormat="1" x14ac:dyDescent="0.25"/>
    <row r="1949" s="51" customFormat="1" x14ac:dyDescent="0.25"/>
    <row r="1950" s="51" customFormat="1" x14ac:dyDescent="0.25"/>
    <row r="1951" s="51" customFormat="1" x14ac:dyDescent="0.25"/>
    <row r="1952" s="51" customFormat="1" x14ac:dyDescent="0.25"/>
    <row r="1953" s="51" customFormat="1" x14ac:dyDescent="0.25"/>
    <row r="1954" s="51" customFormat="1" x14ac:dyDescent="0.25"/>
    <row r="1955" s="51" customFormat="1" x14ac:dyDescent="0.25"/>
    <row r="1956" s="51" customFormat="1" x14ac:dyDescent="0.25"/>
    <row r="1957" s="51" customFormat="1" x14ac:dyDescent="0.25"/>
    <row r="1958" s="51" customFormat="1" x14ac:dyDescent="0.25"/>
    <row r="1959" s="51" customFormat="1" x14ac:dyDescent="0.25"/>
    <row r="1960" s="51" customFormat="1" x14ac:dyDescent="0.25"/>
    <row r="1961" s="51" customFormat="1" x14ac:dyDescent="0.25"/>
    <row r="1962" s="51" customFormat="1" x14ac:dyDescent="0.25"/>
    <row r="1963" s="51" customFormat="1" x14ac:dyDescent="0.25"/>
    <row r="1964" s="51" customFormat="1" x14ac:dyDescent="0.25"/>
    <row r="1965" s="51" customFormat="1" x14ac:dyDescent="0.25"/>
    <row r="1966" s="51" customFormat="1" x14ac:dyDescent="0.25"/>
    <row r="1967" s="51" customFormat="1" x14ac:dyDescent="0.25"/>
    <row r="1968" s="51" customFormat="1" x14ac:dyDescent="0.25"/>
    <row r="1969" s="51" customFormat="1" x14ac:dyDescent="0.25"/>
    <row r="1970" s="51" customFormat="1" x14ac:dyDescent="0.25"/>
    <row r="1971" s="51" customFormat="1" x14ac:dyDescent="0.25"/>
    <row r="1972" s="51" customFormat="1" x14ac:dyDescent="0.25"/>
    <row r="1973" s="51" customFormat="1" x14ac:dyDescent="0.25"/>
    <row r="1974" s="51" customFormat="1" x14ac:dyDescent="0.25"/>
    <row r="1975" s="51" customFormat="1" x14ac:dyDescent="0.25"/>
    <row r="1976" s="51" customFormat="1" x14ac:dyDescent="0.25"/>
    <row r="1977" s="51" customFormat="1" x14ac:dyDescent="0.25"/>
    <row r="1978" s="51" customFormat="1" x14ac:dyDescent="0.25"/>
    <row r="1979" s="51" customFormat="1" x14ac:dyDescent="0.25"/>
    <row r="1980" s="51" customFormat="1" x14ac:dyDescent="0.25"/>
    <row r="1981" s="51" customFormat="1" x14ac:dyDescent="0.25"/>
    <row r="1982" s="51" customFormat="1" x14ac:dyDescent="0.25"/>
    <row r="1983" s="51" customFormat="1" x14ac:dyDescent="0.25"/>
    <row r="1984" s="51" customFormat="1" x14ac:dyDescent="0.25"/>
    <row r="1985" s="51" customFormat="1" x14ac:dyDescent="0.25"/>
    <row r="1986" s="51" customFormat="1" x14ac:dyDescent="0.25"/>
    <row r="1987" s="51" customFormat="1" x14ac:dyDescent="0.25"/>
    <row r="1988" s="51" customFormat="1" x14ac:dyDescent="0.25"/>
    <row r="1989" s="51" customFormat="1" x14ac:dyDescent="0.25"/>
    <row r="1990" s="51" customFormat="1" x14ac:dyDescent="0.25"/>
    <row r="1991" s="51" customFormat="1" x14ac:dyDescent="0.25"/>
    <row r="1992" s="51" customFormat="1" x14ac:dyDescent="0.25"/>
    <row r="1993" s="51" customFormat="1" x14ac:dyDescent="0.25"/>
    <row r="1994" s="51" customFormat="1" x14ac:dyDescent="0.25"/>
    <row r="1995" s="51" customFormat="1" x14ac:dyDescent="0.25"/>
    <row r="1996" s="51" customFormat="1" x14ac:dyDescent="0.25"/>
    <row r="1997" s="51" customFormat="1" x14ac:dyDescent="0.25"/>
    <row r="1998" s="51" customFormat="1" x14ac:dyDescent="0.25"/>
    <row r="1999" s="51" customFormat="1" x14ac:dyDescent="0.25"/>
    <row r="2000" s="51" customFormat="1" x14ac:dyDescent="0.25"/>
    <row r="2001" s="51" customFormat="1" x14ac:dyDescent="0.25"/>
    <row r="2002" s="51" customFormat="1" x14ac:dyDescent="0.25"/>
    <row r="2003" s="51" customFormat="1" x14ac:dyDescent="0.25"/>
    <row r="2004" s="51" customFormat="1" x14ac:dyDescent="0.25"/>
    <row r="2005" s="51" customFormat="1" x14ac:dyDescent="0.25"/>
    <row r="2006" s="51" customFormat="1" x14ac:dyDescent="0.25"/>
    <row r="2007" s="51" customFormat="1" x14ac:dyDescent="0.25"/>
    <row r="2008" s="51" customFormat="1" x14ac:dyDescent="0.25"/>
    <row r="2009" s="51" customFormat="1" x14ac:dyDescent="0.25"/>
    <row r="2010" s="51" customFormat="1" x14ac:dyDescent="0.25"/>
    <row r="2011" s="51" customFormat="1" x14ac:dyDescent="0.25"/>
    <row r="2012" s="51" customFormat="1" x14ac:dyDescent="0.25"/>
    <row r="2013" s="51" customFormat="1" x14ac:dyDescent="0.25"/>
    <row r="2014" s="51" customFormat="1" x14ac:dyDescent="0.25"/>
    <row r="2015" s="51" customFormat="1" x14ac:dyDescent="0.25"/>
    <row r="2016" s="51" customFormat="1" x14ac:dyDescent="0.25"/>
    <row r="2017" s="51" customFormat="1" x14ac:dyDescent="0.25"/>
    <row r="2018" s="51" customFormat="1" x14ac:dyDescent="0.25"/>
    <row r="2019" s="51" customFormat="1" x14ac:dyDescent="0.25"/>
    <row r="2020" s="51" customFormat="1" x14ac:dyDescent="0.25"/>
    <row r="2021" s="51" customFormat="1" x14ac:dyDescent="0.25"/>
    <row r="2022" s="51" customFormat="1" x14ac:dyDescent="0.25"/>
    <row r="2023" s="51" customFormat="1" x14ac:dyDescent="0.25"/>
    <row r="2024" s="51" customFormat="1" x14ac:dyDescent="0.25"/>
    <row r="2025" s="51" customFormat="1" x14ac:dyDescent="0.25"/>
    <row r="2026" s="51" customFormat="1" x14ac:dyDescent="0.25"/>
    <row r="2027" s="51" customFormat="1" x14ac:dyDescent="0.25"/>
    <row r="2028" s="51" customFormat="1" x14ac:dyDescent="0.25"/>
    <row r="2029" s="51" customFormat="1" x14ac:dyDescent="0.25"/>
    <row r="2030" s="51" customFormat="1" x14ac:dyDescent="0.25"/>
    <row r="2031" s="51" customFormat="1" x14ac:dyDescent="0.25"/>
    <row r="2032" s="51" customFormat="1" x14ac:dyDescent="0.25"/>
    <row r="2033" s="51" customFormat="1" x14ac:dyDescent="0.25"/>
    <row r="2034" s="51" customFormat="1" x14ac:dyDescent="0.25"/>
    <row r="2035" s="51" customFormat="1" x14ac:dyDescent="0.25"/>
    <row r="2036" s="51" customFormat="1" x14ac:dyDescent="0.25"/>
    <row r="2037" s="51" customFormat="1" x14ac:dyDescent="0.25"/>
    <row r="2038" s="51" customFormat="1" x14ac:dyDescent="0.25"/>
    <row r="2039" s="51" customFormat="1" x14ac:dyDescent="0.25"/>
    <row r="2040" s="51" customFormat="1" x14ac:dyDescent="0.25"/>
    <row r="2041" s="51" customFormat="1" x14ac:dyDescent="0.25"/>
    <row r="2042" s="51" customFormat="1" x14ac:dyDescent="0.25"/>
    <row r="2043" s="51" customFormat="1" x14ac:dyDescent="0.25"/>
    <row r="2044" s="51" customFormat="1" x14ac:dyDescent="0.25"/>
    <row r="2045" s="51" customFormat="1" x14ac:dyDescent="0.25"/>
    <row r="2046" s="51" customFormat="1" x14ac:dyDescent="0.25"/>
    <row r="2047" s="51" customFormat="1" x14ac:dyDescent="0.25"/>
    <row r="2048" s="51" customFormat="1" x14ac:dyDescent="0.25"/>
    <row r="2049" s="51" customFormat="1" x14ac:dyDescent="0.25"/>
    <row r="2050" s="51" customFormat="1" x14ac:dyDescent="0.25"/>
    <row r="2051" s="51" customFormat="1" x14ac:dyDescent="0.25"/>
    <row r="2052" s="51" customFormat="1" x14ac:dyDescent="0.25"/>
    <row r="2053" s="51" customFormat="1" x14ac:dyDescent="0.25"/>
    <row r="2054" s="51" customFormat="1" x14ac:dyDescent="0.25"/>
    <row r="2055" s="51" customFormat="1" x14ac:dyDescent="0.25"/>
    <row r="2056" s="51" customFormat="1" x14ac:dyDescent="0.25"/>
    <row r="2057" s="51" customFormat="1" x14ac:dyDescent="0.25"/>
    <row r="2058" s="51" customFormat="1" x14ac:dyDescent="0.25"/>
    <row r="2059" s="51" customFormat="1" x14ac:dyDescent="0.25"/>
    <row r="2060" s="51" customFormat="1" x14ac:dyDescent="0.25"/>
    <row r="2061" s="51" customFormat="1" x14ac:dyDescent="0.25"/>
    <row r="2062" s="51" customFormat="1" x14ac:dyDescent="0.25"/>
    <row r="2063" s="51" customFormat="1" x14ac:dyDescent="0.25"/>
    <row r="2064" s="51" customFormat="1" x14ac:dyDescent="0.25"/>
    <row r="2065" s="51" customFormat="1" x14ac:dyDescent="0.25"/>
    <row r="2066" s="51" customFormat="1" x14ac:dyDescent="0.25"/>
    <row r="2067" s="51" customFormat="1" x14ac:dyDescent="0.25"/>
    <row r="2068" s="51" customFormat="1" x14ac:dyDescent="0.25"/>
    <row r="2069" s="51" customFormat="1" x14ac:dyDescent="0.25"/>
    <row r="2070" s="51" customFormat="1" x14ac:dyDescent="0.25"/>
    <row r="2071" s="51" customFormat="1" x14ac:dyDescent="0.25"/>
    <row r="2072" s="51" customFormat="1" x14ac:dyDescent="0.25"/>
    <row r="2073" s="51" customFormat="1" x14ac:dyDescent="0.25"/>
    <row r="2074" s="51" customFormat="1" x14ac:dyDescent="0.25"/>
    <row r="2075" s="51" customFormat="1" x14ac:dyDescent="0.25"/>
    <row r="2076" s="51" customFormat="1" x14ac:dyDescent="0.25"/>
    <row r="2077" s="51" customFormat="1" x14ac:dyDescent="0.25"/>
    <row r="2078" s="51" customFormat="1" x14ac:dyDescent="0.25"/>
    <row r="2079" s="51" customFormat="1" x14ac:dyDescent="0.25"/>
    <row r="2080" s="51" customFormat="1" x14ac:dyDescent="0.25"/>
    <row r="2081" s="51" customFormat="1" x14ac:dyDescent="0.25"/>
    <row r="2082" s="51" customFormat="1" x14ac:dyDescent="0.25"/>
    <row r="2083" s="51" customFormat="1" x14ac:dyDescent="0.25"/>
    <row r="2084" s="51" customFormat="1" x14ac:dyDescent="0.25"/>
    <row r="2085" s="51" customFormat="1" x14ac:dyDescent="0.25"/>
    <row r="2086" s="51" customFormat="1" x14ac:dyDescent="0.25"/>
    <row r="2087" s="51" customFormat="1" x14ac:dyDescent="0.25"/>
    <row r="2088" s="51" customFormat="1" x14ac:dyDescent="0.25"/>
    <row r="2089" s="51" customFormat="1" x14ac:dyDescent="0.25"/>
    <row r="2090" s="51" customFormat="1" x14ac:dyDescent="0.25"/>
    <row r="2091" s="51" customFormat="1" x14ac:dyDescent="0.25"/>
    <row r="2092" s="51" customFormat="1" x14ac:dyDescent="0.25"/>
    <row r="2093" s="51" customFormat="1" x14ac:dyDescent="0.25"/>
    <row r="2094" s="51" customFormat="1" x14ac:dyDescent="0.25"/>
    <row r="2095" s="51" customFormat="1" x14ac:dyDescent="0.25"/>
    <row r="2096" s="51" customFormat="1" x14ac:dyDescent="0.25"/>
    <row r="2097" s="51" customFormat="1" x14ac:dyDescent="0.25"/>
    <row r="2098" s="51" customFormat="1" x14ac:dyDescent="0.25"/>
    <row r="2099" s="51" customFormat="1" x14ac:dyDescent="0.25"/>
    <row r="2100" s="51" customFormat="1" x14ac:dyDescent="0.25"/>
    <row r="2101" s="51" customFormat="1" x14ac:dyDescent="0.25"/>
    <row r="2102" s="51" customFormat="1" x14ac:dyDescent="0.25"/>
    <row r="2103" s="51" customFormat="1" x14ac:dyDescent="0.25"/>
    <row r="2104" s="51" customFormat="1" x14ac:dyDescent="0.25"/>
    <row r="2105" s="51" customFormat="1" x14ac:dyDescent="0.25"/>
    <row r="2106" s="51" customFormat="1" x14ac:dyDescent="0.25"/>
    <row r="2107" s="51" customFormat="1" x14ac:dyDescent="0.25"/>
    <row r="2108" s="51" customFormat="1" x14ac:dyDescent="0.25"/>
    <row r="2109" s="51" customFormat="1" x14ac:dyDescent="0.25"/>
    <row r="2110" s="51" customFormat="1" x14ac:dyDescent="0.25"/>
    <row r="2111" s="51" customFormat="1" x14ac:dyDescent="0.25"/>
    <row r="2112" s="51" customFormat="1" x14ac:dyDescent="0.25"/>
    <row r="2113" s="51" customFormat="1" x14ac:dyDescent="0.25"/>
    <row r="2114" s="51" customFormat="1" x14ac:dyDescent="0.25"/>
    <row r="2115" s="51" customFormat="1" x14ac:dyDescent="0.25"/>
    <row r="2116" s="51" customFormat="1" x14ac:dyDescent="0.25"/>
    <row r="2117" s="51" customFormat="1" x14ac:dyDescent="0.25"/>
    <row r="2118" s="51" customFormat="1" x14ac:dyDescent="0.25"/>
    <row r="2119" s="51" customFormat="1" x14ac:dyDescent="0.25"/>
    <row r="2120" s="51" customFormat="1" x14ac:dyDescent="0.25"/>
    <row r="2121" s="51" customFormat="1" x14ac:dyDescent="0.25"/>
    <row r="2122" s="51" customFormat="1" x14ac:dyDescent="0.25"/>
    <row r="2123" s="51" customFormat="1" x14ac:dyDescent="0.25"/>
    <row r="2124" s="51" customFormat="1" x14ac:dyDescent="0.25"/>
    <row r="2125" s="51" customFormat="1" x14ac:dyDescent="0.25"/>
    <row r="2126" s="51" customFormat="1" x14ac:dyDescent="0.25"/>
    <row r="2127" s="51" customFormat="1" x14ac:dyDescent="0.25"/>
    <row r="2128" s="51" customFormat="1" x14ac:dyDescent="0.25"/>
    <row r="2129" s="51" customFormat="1" x14ac:dyDescent="0.25"/>
    <row r="2130" s="51" customFormat="1" x14ac:dyDescent="0.25"/>
    <row r="2131" s="51" customFormat="1" x14ac:dyDescent="0.25"/>
    <row r="2132" s="51" customFormat="1" x14ac:dyDescent="0.25"/>
    <row r="2133" s="51" customFormat="1" x14ac:dyDescent="0.25"/>
    <row r="2134" s="51" customFormat="1" x14ac:dyDescent="0.25"/>
    <row r="2135" s="51" customFormat="1" x14ac:dyDescent="0.25"/>
    <row r="2136" s="51" customFormat="1" x14ac:dyDescent="0.25"/>
    <row r="2137" s="51" customFormat="1" x14ac:dyDescent="0.25"/>
    <row r="2138" s="51" customFormat="1" x14ac:dyDescent="0.25"/>
    <row r="2139" s="51" customFormat="1" x14ac:dyDescent="0.25"/>
    <row r="2140" s="51" customFormat="1" x14ac:dyDescent="0.25"/>
    <row r="2141" s="51" customFormat="1" x14ac:dyDescent="0.25"/>
    <row r="2142" s="51" customFormat="1" x14ac:dyDescent="0.25"/>
    <row r="2143" s="51" customFormat="1" x14ac:dyDescent="0.25"/>
    <row r="2144" s="51" customFormat="1" x14ac:dyDescent="0.25"/>
    <row r="2145" s="51" customFormat="1" x14ac:dyDescent="0.25"/>
    <row r="2146" s="51" customFormat="1" x14ac:dyDescent="0.25"/>
    <row r="2147" s="51" customFormat="1" x14ac:dyDescent="0.25"/>
    <row r="2148" s="51" customFormat="1" x14ac:dyDescent="0.25"/>
    <row r="2149" s="51" customFormat="1" x14ac:dyDescent="0.25"/>
    <row r="2150" s="51" customFormat="1" x14ac:dyDescent="0.25"/>
    <row r="2151" s="51" customFormat="1" x14ac:dyDescent="0.25"/>
    <row r="2152" s="51" customFormat="1" x14ac:dyDescent="0.25"/>
    <row r="2153" s="51" customFormat="1" x14ac:dyDescent="0.25"/>
    <row r="2154" s="51" customFormat="1" x14ac:dyDescent="0.25"/>
    <row r="2155" s="51" customFormat="1" x14ac:dyDescent="0.25"/>
    <row r="2156" s="51" customFormat="1" x14ac:dyDescent="0.25"/>
    <row r="2157" s="51" customFormat="1" x14ac:dyDescent="0.25"/>
    <row r="2158" s="51" customFormat="1" x14ac:dyDescent="0.25"/>
    <row r="2159" s="51" customFormat="1" x14ac:dyDescent="0.25"/>
    <row r="2160" s="51" customFormat="1" x14ac:dyDescent="0.25"/>
    <row r="2161" s="51" customFormat="1" x14ac:dyDescent="0.25"/>
    <row r="2162" s="51" customFormat="1" x14ac:dyDescent="0.25"/>
    <row r="2163" s="51" customFormat="1" x14ac:dyDescent="0.25"/>
    <row r="2164" s="51" customFormat="1" x14ac:dyDescent="0.25"/>
    <row r="2165" s="51" customFormat="1" x14ac:dyDescent="0.25"/>
    <row r="2166" s="51" customFormat="1" x14ac:dyDescent="0.25"/>
    <row r="2167" s="51" customFormat="1" x14ac:dyDescent="0.25"/>
    <row r="2168" s="51" customFormat="1" x14ac:dyDescent="0.25"/>
    <row r="2169" s="51" customFormat="1" x14ac:dyDescent="0.25"/>
    <row r="2170" s="51" customFormat="1" x14ac:dyDescent="0.25"/>
    <row r="2171" s="51" customFormat="1" x14ac:dyDescent="0.25"/>
    <row r="2172" s="51" customFormat="1" x14ac:dyDescent="0.25"/>
    <row r="2173" s="51" customFormat="1" x14ac:dyDescent="0.25"/>
    <row r="2174" s="51" customFormat="1" x14ac:dyDescent="0.25"/>
    <row r="2175" s="51" customFormat="1" x14ac:dyDescent="0.25"/>
    <row r="2176" s="51" customFormat="1" x14ac:dyDescent="0.25"/>
    <row r="2177" s="51" customFormat="1" x14ac:dyDescent="0.25"/>
    <row r="2178" s="51" customFormat="1" x14ac:dyDescent="0.25"/>
    <row r="2179" s="51" customFormat="1" x14ac:dyDescent="0.25"/>
    <row r="2180" s="51" customFormat="1" x14ac:dyDescent="0.25"/>
    <row r="2181" s="51" customFormat="1" x14ac:dyDescent="0.25"/>
    <row r="2182" s="51" customFormat="1" x14ac:dyDescent="0.25"/>
    <row r="2183" s="51" customFormat="1" x14ac:dyDescent="0.25"/>
    <row r="2184" s="51" customFormat="1" x14ac:dyDescent="0.25"/>
    <row r="2185" s="51" customFormat="1" x14ac:dyDescent="0.25"/>
    <row r="2186" s="51" customFormat="1" x14ac:dyDescent="0.25"/>
    <row r="2187" s="51" customFormat="1" x14ac:dyDescent="0.25"/>
    <row r="2188" s="51" customFormat="1" x14ac:dyDescent="0.25"/>
    <row r="2189" s="51" customFormat="1" x14ac:dyDescent="0.25"/>
    <row r="2190" s="51" customFormat="1" x14ac:dyDescent="0.25"/>
    <row r="2191" s="51" customFormat="1" x14ac:dyDescent="0.25"/>
    <row r="2192" s="51" customFormat="1" x14ac:dyDescent="0.25"/>
    <row r="2193" s="51" customFormat="1" x14ac:dyDescent="0.25"/>
    <row r="2194" s="51" customFormat="1" x14ac:dyDescent="0.25"/>
    <row r="2195" s="51" customFormat="1" x14ac:dyDescent="0.25"/>
    <row r="2196" s="51" customFormat="1" x14ac:dyDescent="0.25"/>
    <row r="2197" s="51" customFormat="1" x14ac:dyDescent="0.25"/>
    <row r="2198" s="51" customFormat="1" x14ac:dyDescent="0.25"/>
    <row r="2199" s="51" customFormat="1" x14ac:dyDescent="0.25"/>
    <row r="2200" s="51" customFormat="1" x14ac:dyDescent="0.25"/>
    <row r="2201" s="51" customFormat="1" x14ac:dyDescent="0.25"/>
    <row r="2202" s="51" customFormat="1" x14ac:dyDescent="0.25"/>
    <row r="2203" s="51" customFormat="1" x14ac:dyDescent="0.25"/>
    <row r="2204" s="51" customFormat="1" x14ac:dyDescent="0.25"/>
    <row r="2205" s="51" customFormat="1" x14ac:dyDescent="0.25"/>
    <row r="2206" s="51" customFormat="1" x14ac:dyDescent="0.25"/>
    <row r="2207" s="51" customFormat="1" x14ac:dyDescent="0.25"/>
    <row r="2208" s="51" customFormat="1" x14ac:dyDescent="0.25"/>
    <row r="2209" s="51" customFormat="1" x14ac:dyDescent="0.25"/>
    <row r="2210" s="51" customFormat="1" x14ac:dyDescent="0.25"/>
    <row r="2211" s="51" customFormat="1" x14ac:dyDescent="0.25"/>
    <row r="2212" s="51" customFormat="1" x14ac:dyDescent="0.25"/>
    <row r="2213" s="51" customFormat="1" x14ac:dyDescent="0.25"/>
    <row r="2214" s="51" customFormat="1" x14ac:dyDescent="0.25"/>
    <row r="2215" s="51" customFormat="1" x14ac:dyDescent="0.25"/>
    <row r="2216" s="51" customFormat="1" x14ac:dyDescent="0.25"/>
    <row r="2217" s="51" customFormat="1" x14ac:dyDescent="0.25"/>
    <row r="2218" s="51" customFormat="1" x14ac:dyDescent="0.25"/>
    <row r="2219" s="51" customFormat="1" x14ac:dyDescent="0.25"/>
    <row r="2220" s="51" customFormat="1" x14ac:dyDescent="0.25"/>
    <row r="2221" s="51" customFormat="1" x14ac:dyDescent="0.25"/>
    <row r="2222" s="51" customFormat="1" x14ac:dyDescent="0.25"/>
    <row r="2223" s="51" customFormat="1" x14ac:dyDescent="0.25"/>
    <row r="2224" s="51" customFormat="1" x14ac:dyDescent="0.25"/>
    <row r="2225" s="51" customFormat="1" x14ac:dyDescent="0.25"/>
    <row r="2226" s="51" customFormat="1" x14ac:dyDescent="0.25"/>
    <row r="2227" s="51" customFormat="1" x14ac:dyDescent="0.25"/>
    <row r="2228" s="51" customFormat="1" x14ac:dyDescent="0.25"/>
    <row r="2229" s="51" customFormat="1" x14ac:dyDescent="0.25"/>
    <row r="2230" s="51" customFormat="1" x14ac:dyDescent="0.25"/>
    <row r="2231" s="51" customFormat="1" x14ac:dyDescent="0.25"/>
    <row r="2232" s="51" customFormat="1" x14ac:dyDescent="0.25"/>
    <row r="2233" s="51" customFormat="1" x14ac:dyDescent="0.25"/>
    <row r="2234" s="51" customFormat="1" x14ac:dyDescent="0.25"/>
    <row r="2235" s="51" customFormat="1" x14ac:dyDescent="0.25"/>
    <row r="2236" s="51" customFormat="1" x14ac:dyDescent="0.25"/>
    <row r="2237" s="51" customFormat="1" x14ac:dyDescent="0.25"/>
    <row r="2238" s="51" customFormat="1" x14ac:dyDescent="0.25"/>
    <row r="2239" s="51" customFormat="1" x14ac:dyDescent="0.25"/>
    <row r="2240" s="51" customFormat="1" x14ac:dyDescent="0.25"/>
    <row r="2241" s="51" customFormat="1" x14ac:dyDescent="0.25"/>
    <row r="2242" s="51" customFormat="1" x14ac:dyDescent="0.25"/>
    <row r="2243" s="51" customFormat="1" x14ac:dyDescent="0.25"/>
    <row r="2244" s="51" customFormat="1" x14ac:dyDescent="0.25"/>
    <row r="2245" s="51" customFormat="1" x14ac:dyDescent="0.25"/>
    <row r="2246" s="51" customFormat="1" x14ac:dyDescent="0.25"/>
    <row r="2247" s="51" customFormat="1" x14ac:dyDescent="0.25"/>
    <row r="2248" s="51" customFormat="1" x14ac:dyDescent="0.25"/>
    <row r="2249" s="51" customFormat="1" x14ac:dyDescent="0.25"/>
    <row r="2250" s="51" customFormat="1" x14ac:dyDescent="0.25"/>
    <row r="2251" s="51" customFormat="1" x14ac:dyDescent="0.25"/>
    <row r="2252" s="51" customFormat="1" x14ac:dyDescent="0.25"/>
    <row r="2253" s="51" customFormat="1" x14ac:dyDescent="0.25"/>
    <row r="2254" s="51" customFormat="1" x14ac:dyDescent="0.25"/>
    <row r="2255" s="51" customFormat="1" x14ac:dyDescent="0.25"/>
    <row r="2256" s="51" customFormat="1" x14ac:dyDescent="0.25"/>
    <row r="2257" s="51" customFormat="1" x14ac:dyDescent="0.25"/>
    <row r="2258" s="51" customFormat="1" x14ac:dyDescent="0.25"/>
    <row r="2259" s="51" customFormat="1" x14ac:dyDescent="0.25"/>
    <row r="2260" s="51" customFormat="1" x14ac:dyDescent="0.25"/>
    <row r="2261" s="51" customFormat="1" x14ac:dyDescent="0.25"/>
    <row r="2262" s="51" customFormat="1" x14ac:dyDescent="0.25"/>
    <row r="2263" s="51" customFormat="1" x14ac:dyDescent="0.25"/>
    <row r="2264" s="51" customFormat="1" x14ac:dyDescent="0.25"/>
    <row r="2265" s="51" customFormat="1" x14ac:dyDescent="0.25"/>
    <row r="2266" s="51" customFormat="1" x14ac:dyDescent="0.25"/>
    <row r="2267" s="51" customFormat="1" x14ac:dyDescent="0.25"/>
    <row r="2268" s="51" customFormat="1" x14ac:dyDescent="0.25"/>
    <row r="2269" s="51" customFormat="1" x14ac:dyDescent="0.25"/>
    <row r="2270" s="51" customFormat="1" x14ac:dyDescent="0.25"/>
    <row r="2271" s="51" customFormat="1" x14ac:dyDescent="0.25"/>
    <row r="2272" s="51" customFormat="1" x14ac:dyDescent="0.25"/>
    <row r="2273" s="51" customFormat="1" x14ac:dyDescent="0.25"/>
    <row r="2274" s="51" customFormat="1" x14ac:dyDescent="0.25"/>
    <row r="2275" s="51" customFormat="1" x14ac:dyDescent="0.25"/>
    <row r="2276" s="51" customFormat="1" x14ac:dyDescent="0.25"/>
    <row r="2277" s="51" customFormat="1" x14ac:dyDescent="0.25"/>
    <row r="2278" s="51" customFormat="1" x14ac:dyDescent="0.25"/>
    <row r="2279" s="51" customFormat="1" x14ac:dyDescent="0.25"/>
    <row r="2280" s="51" customFormat="1" x14ac:dyDescent="0.25"/>
    <row r="2281" s="51" customFormat="1" x14ac:dyDescent="0.25"/>
    <row r="2282" s="51" customFormat="1" x14ac:dyDescent="0.25"/>
    <row r="2283" s="51" customFormat="1" x14ac:dyDescent="0.25"/>
    <row r="2284" s="51" customFormat="1" x14ac:dyDescent="0.25"/>
    <row r="2285" s="51" customFormat="1" x14ac:dyDescent="0.25"/>
    <row r="2286" s="51" customFormat="1" x14ac:dyDescent="0.25"/>
    <row r="2287" s="51" customFormat="1" x14ac:dyDescent="0.25"/>
    <row r="2288" s="51" customFormat="1" x14ac:dyDescent="0.25"/>
    <row r="2289" s="51" customFormat="1" x14ac:dyDescent="0.25"/>
    <row r="2290" s="51" customFormat="1" x14ac:dyDescent="0.25"/>
    <row r="2291" s="51" customFormat="1" x14ac:dyDescent="0.25"/>
    <row r="2292" s="51" customFormat="1" x14ac:dyDescent="0.25"/>
    <row r="2293" s="51" customFormat="1" x14ac:dyDescent="0.25"/>
    <row r="2294" s="51" customFormat="1" x14ac:dyDescent="0.25"/>
    <row r="2295" s="51" customFormat="1" x14ac:dyDescent="0.25"/>
    <row r="2296" s="51" customFormat="1" x14ac:dyDescent="0.25"/>
    <row r="2297" s="51" customFormat="1" x14ac:dyDescent="0.25"/>
    <row r="2298" s="51" customFormat="1" x14ac:dyDescent="0.25"/>
    <row r="2299" s="51" customFormat="1" x14ac:dyDescent="0.25"/>
    <row r="2300" s="51" customFormat="1" x14ac:dyDescent="0.25"/>
    <row r="2301" s="51" customFormat="1" x14ac:dyDescent="0.25"/>
    <row r="2302" s="51" customFormat="1" x14ac:dyDescent="0.25"/>
    <row r="2303" s="51" customFormat="1" x14ac:dyDescent="0.25"/>
    <row r="2304" s="51" customFormat="1" x14ac:dyDescent="0.25"/>
    <row r="2305" s="51" customFormat="1" x14ac:dyDescent="0.25"/>
    <row r="2306" s="51" customFormat="1" x14ac:dyDescent="0.25"/>
    <row r="2307" s="51" customFormat="1" x14ac:dyDescent="0.25"/>
    <row r="2308" s="51" customFormat="1" x14ac:dyDescent="0.25"/>
    <row r="2309" s="51" customFormat="1" x14ac:dyDescent="0.25"/>
    <row r="2310" s="51" customFormat="1" x14ac:dyDescent="0.25"/>
    <row r="2311" s="51" customFormat="1" x14ac:dyDescent="0.25"/>
    <row r="2312" s="51" customFormat="1" x14ac:dyDescent="0.25"/>
    <row r="2313" s="51" customFormat="1" x14ac:dyDescent="0.25"/>
    <row r="2314" s="51" customFormat="1" x14ac:dyDescent="0.25"/>
    <row r="2315" s="51" customFormat="1" x14ac:dyDescent="0.25"/>
    <row r="2316" s="51" customFormat="1" x14ac:dyDescent="0.25"/>
    <row r="2317" s="51" customFormat="1" x14ac:dyDescent="0.25"/>
    <row r="2318" s="51" customFormat="1" x14ac:dyDescent="0.25"/>
    <row r="2319" s="51" customFormat="1" x14ac:dyDescent="0.25"/>
    <row r="2320" s="51" customFormat="1" x14ac:dyDescent="0.25"/>
    <row r="2321" s="51" customFormat="1" x14ac:dyDescent="0.25"/>
    <row r="2322" s="51" customFormat="1" x14ac:dyDescent="0.25"/>
    <row r="2323" s="51" customFormat="1" x14ac:dyDescent="0.25"/>
    <row r="2324" s="51" customFormat="1" x14ac:dyDescent="0.25"/>
    <row r="2325" s="51" customFormat="1" x14ac:dyDescent="0.25"/>
    <row r="2326" s="51" customFormat="1" x14ac:dyDescent="0.25"/>
    <row r="2327" s="51" customFormat="1" x14ac:dyDescent="0.25"/>
    <row r="2328" s="51" customFormat="1" x14ac:dyDescent="0.25"/>
    <row r="2329" s="51" customFormat="1" x14ac:dyDescent="0.25"/>
    <row r="2330" s="51" customFormat="1" x14ac:dyDescent="0.25"/>
    <row r="2331" s="51" customFormat="1" x14ac:dyDescent="0.25"/>
    <row r="2332" s="51" customFormat="1" x14ac:dyDescent="0.25"/>
    <row r="2333" s="51" customFormat="1" x14ac:dyDescent="0.25"/>
    <row r="2334" s="51" customFormat="1" x14ac:dyDescent="0.25"/>
    <row r="2335" s="51" customFormat="1" x14ac:dyDescent="0.25"/>
    <row r="2336" s="51" customFormat="1" x14ac:dyDescent="0.25"/>
    <row r="2337" s="51" customFormat="1" x14ac:dyDescent="0.25"/>
    <row r="2338" s="51" customFormat="1" x14ac:dyDescent="0.25"/>
    <row r="2339" s="51" customFormat="1" x14ac:dyDescent="0.25"/>
    <row r="2340" s="51" customFormat="1" x14ac:dyDescent="0.25"/>
    <row r="2341" s="51" customFormat="1" x14ac:dyDescent="0.25"/>
    <row r="2342" s="51" customFormat="1" x14ac:dyDescent="0.25"/>
    <row r="2343" s="51" customFormat="1" x14ac:dyDescent="0.25"/>
    <row r="2344" s="51" customFormat="1" x14ac:dyDescent="0.25"/>
    <row r="2345" s="51" customFormat="1" x14ac:dyDescent="0.25"/>
    <row r="2346" s="51" customFormat="1" x14ac:dyDescent="0.25"/>
    <row r="2347" s="51" customFormat="1" x14ac:dyDescent="0.25"/>
    <row r="2348" s="51" customFormat="1" x14ac:dyDescent="0.25"/>
    <row r="2349" s="51" customFormat="1" x14ac:dyDescent="0.25"/>
    <row r="2350" s="51" customFormat="1" x14ac:dyDescent="0.25"/>
    <row r="2351" s="51" customFormat="1" x14ac:dyDescent="0.25"/>
    <row r="2352" s="51" customFormat="1" x14ac:dyDescent="0.25"/>
    <row r="2353" s="51" customFormat="1" x14ac:dyDescent="0.25"/>
    <row r="2354" s="51" customFormat="1" x14ac:dyDescent="0.25"/>
    <row r="2355" s="51" customFormat="1" x14ac:dyDescent="0.25"/>
    <row r="2356" s="51" customFormat="1" x14ac:dyDescent="0.25"/>
    <row r="2357" s="51" customFormat="1" x14ac:dyDescent="0.25"/>
    <row r="2358" s="51" customFormat="1" x14ac:dyDescent="0.25"/>
    <row r="2359" s="51" customFormat="1" x14ac:dyDescent="0.25"/>
    <row r="2360" s="51" customFormat="1" x14ac:dyDescent="0.25"/>
    <row r="2361" s="51" customFormat="1" x14ac:dyDescent="0.25"/>
    <row r="2362" s="51" customFormat="1" x14ac:dyDescent="0.25"/>
    <row r="2363" s="51" customFormat="1" x14ac:dyDescent="0.25"/>
    <row r="2364" s="51" customFormat="1" x14ac:dyDescent="0.25"/>
    <row r="2365" s="51" customFormat="1" x14ac:dyDescent="0.25"/>
    <row r="2366" s="51" customFormat="1" x14ac:dyDescent="0.25"/>
    <row r="2367" s="51" customFormat="1" x14ac:dyDescent="0.25"/>
    <row r="2368" s="51" customFormat="1" x14ac:dyDescent="0.25"/>
    <row r="2369" s="51" customFormat="1" x14ac:dyDescent="0.25"/>
    <row r="2370" s="51" customFormat="1" x14ac:dyDescent="0.25"/>
    <row r="2371" s="51" customFormat="1" x14ac:dyDescent="0.25"/>
    <row r="2372" s="51" customFormat="1" x14ac:dyDescent="0.25"/>
    <row r="2373" s="51" customFormat="1" x14ac:dyDescent="0.25"/>
    <row r="2374" s="51" customFormat="1" x14ac:dyDescent="0.25"/>
    <row r="2375" s="51" customFormat="1" x14ac:dyDescent="0.25"/>
    <row r="2376" s="51" customFormat="1" x14ac:dyDescent="0.25"/>
    <row r="2377" s="51" customFormat="1" x14ac:dyDescent="0.25"/>
    <row r="2378" s="51" customFormat="1" x14ac:dyDescent="0.25"/>
    <row r="2379" s="51" customFormat="1" x14ac:dyDescent="0.25"/>
    <row r="2380" s="51" customFormat="1" x14ac:dyDescent="0.25"/>
    <row r="2381" s="51" customFormat="1" x14ac:dyDescent="0.25"/>
    <row r="2382" s="51" customFormat="1" x14ac:dyDescent="0.25"/>
    <row r="2383" s="51" customFormat="1" x14ac:dyDescent="0.25"/>
    <row r="2384" s="51" customFormat="1" x14ac:dyDescent="0.25"/>
    <row r="2385" s="51" customFormat="1" x14ac:dyDescent="0.25"/>
    <row r="2386" s="51" customFormat="1" x14ac:dyDescent="0.25"/>
    <row r="2387" s="51" customFormat="1" x14ac:dyDescent="0.25"/>
    <row r="2388" s="51" customFormat="1" x14ac:dyDescent="0.25"/>
    <row r="2389" s="51" customFormat="1" x14ac:dyDescent="0.25"/>
    <row r="2390" s="51" customFormat="1" x14ac:dyDescent="0.25"/>
    <row r="2391" s="51" customFormat="1" x14ac:dyDescent="0.25"/>
    <row r="2392" s="51" customFormat="1" x14ac:dyDescent="0.25"/>
    <row r="2393" s="51" customFormat="1" x14ac:dyDescent="0.25"/>
    <row r="2394" s="51" customFormat="1" x14ac:dyDescent="0.25"/>
    <row r="2395" s="51" customFormat="1" x14ac:dyDescent="0.25"/>
    <row r="2396" s="51" customFormat="1" x14ac:dyDescent="0.25"/>
    <row r="2397" s="51" customFormat="1" x14ac:dyDescent="0.25"/>
    <row r="2398" s="51" customFormat="1" x14ac:dyDescent="0.25"/>
    <row r="2399" s="51" customFormat="1" x14ac:dyDescent="0.25"/>
    <row r="2400" s="51" customFormat="1" x14ac:dyDescent="0.25"/>
    <row r="2401" s="51" customFormat="1" x14ac:dyDescent="0.25"/>
  </sheetData>
  <mergeCells count="1">
    <mergeCell ref="B28:AI28"/>
  </mergeCells>
  <pageMargins left="0.7" right="0.7" top="0.75" bottom="0.75" header="0.3" footer="0.3"/>
  <pageSetup paperSize="9" orientation="portrait" r:id="rId1"/>
  <ignoredErrors>
    <ignoredError sqref="AD26:AF26 AG26:AI26" twoDigitTextYear="1"/>
  </ignoredError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C3903"/>
  <sheetViews>
    <sheetView workbookViewId="0">
      <selection activeCell="B2" sqref="B2"/>
    </sheetView>
  </sheetViews>
  <sheetFormatPr defaultRowHeight="15.75" x14ac:dyDescent="0.25"/>
  <cols>
    <col min="1" max="1" width="9.140625" style="51"/>
    <col min="2" max="2" width="10.7109375" style="10" customWidth="1"/>
    <col min="3" max="3" width="9" style="10" customWidth="1"/>
    <col min="4" max="23" width="9.140625" style="10"/>
    <col min="24" max="24" width="9.140625" style="10" customWidth="1"/>
    <col min="25" max="35" width="9.140625" style="10"/>
    <col min="36" max="263" width="9.140625" style="51"/>
    <col min="264" max="16384" width="9.140625" style="10"/>
  </cols>
  <sheetData>
    <row r="1" spans="1:263" s="51" customFormat="1" x14ac:dyDescent="0.25"/>
    <row r="2" spans="1:263" s="51" customFormat="1" x14ac:dyDescent="0.25">
      <c r="B2" s="55" t="s">
        <v>1238</v>
      </c>
      <c r="C2" s="55"/>
      <c r="D2" s="55"/>
      <c r="E2" s="55"/>
      <c r="F2" s="55"/>
      <c r="G2" s="55"/>
      <c r="H2" s="55"/>
      <c r="I2" s="55"/>
      <c r="J2" s="55"/>
      <c r="K2" s="55"/>
      <c r="L2" s="55"/>
      <c r="M2" s="55"/>
      <c r="N2" s="55"/>
      <c r="O2" s="55"/>
      <c r="P2" s="55"/>
      <c r="Q2" s="55"/>
      <c r="R2" s="55"/>
      <c r="S2" s="55"/>
      <c r="T2" s="55"/>
      <c r="U2" s="55"/>
      <c r="V2" s="55"/>
      <c r="W2" s="55"/>
      <c r="X2" s="55"/>
      <c r="Y2" s="55"/>
      <c r="Z2" s="55"/>
      <c r="AA2" s="55"/>
      <c r="AB2" s="55"/>
      <c r="AC2" s="55"/>
      <c r="AD2" s="55"/>
      <c r="AE2" s="55"/>
      <c r="AF2" s="55"/>
      <c r="AG2" s="55"/>
      <c r="AH2" s="55"/>
      <c r="AI2" s="55"/>
    </row>
    <row r="3" spans="1:263" s="51" customFormat="1" ht="6" customHeight="1" thickBot="1" x14ac:dyDescent="0.3">
      <c r="B3" s="56"/>
      <c r="C3" s="56"/>
      <c r="D3" s="57"/>
      <c r="E3" s="57"/>
      <c r="F3" s="57"/>
      <c r="G3" s="57"/>
      <c r="H3" s="57"/>
      <c r="I3" s="57"/>
      <c r="J3" s="57"/>
      <c r="K3" s="57"/>
      <c r="L3" s="57"/>
      <c r="M3" s="57"/>
      <c r="N3" s="57"/>
      <c r="O3" s="57"/>
      <c r="P3" s="57"/>
      <c r="Q3" s="57"/>
      <c r="R3" s="57"/>
      <c r="S3" s="57"/>
      <c r="T3" s="57"/>
      <c r="U3" s="57"/>
      <c r="V3" s="57"/>
      <c r="W3" s="58"/>
      <c r="X3" s="57"/>
      <c r="Y3" s="57"/>
      <c r="Z3" s="57"/>
      <c r="AA3" s="57"/>
      <c r="AB3" s="57"/>
      <c r="AC3" s="57"/>
      <c r="AD3" s="57"/>
      <c r="AE3" s="57"/>
      <c r="AF3" s="57"/>
      <c r="AG3" s="57"/>
      <c r="AH3" s="57"/>
      <c r="AI3" s="57"/>
    </row>
    <row r="4" spans="1:263" s="11" customFormat="1" ht="19.5" thickBot="1" x14ac:dyDescent="0.3">
      <c r="A4" s="52"/>
      <c r="B4" s="12" t="s">
        <v>1126</v>
      </c>
      <c r="C4" s="12" t="s">
        <v>66</v>
      </c>
      <c r="D4" s="12" t="s">
        <v>67</v>
      </c>
      <c r="E4" s="12" t="s">
        <v>68</v>
      </c>
      <c r="F4" s="12" t="s">
        <v>69</v>
      </c>
      <c r="G4" s="12" t="s">
        <v>70</v>
      </c>
      <c r="H4" s="12" t="s">
        <v>71</v>
      </c>
      <c r="I4" s="47" t="s">
        <v>1057</v>
      </c>
      <c r="J4" s="43" t="s">
        <v>1059</v>
      </c>
      <c r="K4" s="47" t="s">
        <v>72</v>
      </c>
      <c r="L4" s="47" t="s">
        <v>73</v>
      </c>
      <c r="M4" s="12" t="s">
        <v>74</v>
      </c>
      <c r="N4" s="12" t="s">
        <v>75</v>
      </c>
      <c r="O4" s="12" t="s">
        <v>76</v>
      </c>
      <c r="P4" s="12" t="s">
        <v>77</v>
      </c>
      <c r="Q4" s="12" t="s">
        <v>78</v>
      </c>
      <c r="R4" s="12" t="s">
        <v>79</v>
      </c>
      <c r="S4" s="12" t="s">
        <v>80</v>
      </c>
      <c r="T4" s="12" t="s">
        <v>81</v>
      </c>
      <c r="U4" s="12" t="s">
        <v>82</v>
      </c>
      <c r="V4" s="12" t="s">
        <v>83</v>
      </c>
      <c r="W4" s="43" t="s">
        <v>1060</v>
      </c>
      <c r="X4" s="50" t="s">
        <v>961</v>
      </c>
      <c r="Y4" s="47" t="s">
        <v>84</v>
      </c>
      <c r="Z4" s="47" t="s">
        <v>85</v>
      </c>
      <c r="AA4" s="47" t="s">
        <v>86</v>
      </c>
      <c r="AB4" s="47" t="s">
        <v>87</v>
      </c>
      <c r="AC4" s="47" t="s">
        <v>88</v>
      </c>
      <c r="AD4" s="47" t="s">
        <v>89</v>
      </c>
      <c r="AE4" s="12" t="s">
        <v>90</v>
      </c>
      <c r="AF4" s="12" t="s">
        <v>91</v>
      </c>
      <c r="AG4" s="12" t="s">
        <v>92</v>
      </c>
      <c r="AH4" s="12" t="s">
        <v>65</v>
      </c>
      <c r="AI4" s="12" t="s">
        <v>63</v>
      </c>
      <c r="AJ4" s="52"/>
      <c r="AK4" s="52"/>
      <c r="AL4" s="52"/>
      <c r="AM4" s="52"/>
      <c r="AN4" s="52"/>
      <c r="AO4" s="52"/>
      <c r="AP4" s="52"/>
      <c r="AQ4" s="52"/>
      <c r="AR4" s="52"/>
      <c r="AS4" s="52"/>
      <c r="AT4" s="52"/>
      <c r="AU4" s="52"/>
      <c r="AV4" s="52"/>
      <c r="AW4" s="52"/>
      <c r="AX4" s="52"/>
      <c r="AY4" s="52"/>
      <c r="AZ4" s="52"/>
      <c r="BA4" s="52"/>
      <c r="BB4" s="52"/>
      <c r="BC4" s="52"/>
      <c r="BD4" s="52"/>
      <c r="BE4" s="52"/>
      <c r="BF4" s="52"/>
      <c r="BG4" s="52"/>
      <c r="BH4" s="52"/>
      <c r="BI4" s="52"/>
      <c r="BJ4" s="52"/>
      <c r="BK4" s="52"/>
      <c r="BL4" s="52"/>
      <c r="BM4" s="52"/>
      <c r="BN4" s="52"/>
      <c r="BO4" s="52"/>
      <c r="BP4" s="52"/>
      <c r="BQ4" s="52"/>
      <c r="BR4" s="52"/>
      <c r="BS4" s="52"/>
      <c r="BT4" s="52"/>
      <c r="BU4" s="52"/>
      <c r="BV4" s="52"/>
      <c r="BW4" s="52"/>
      <c r="BX4" s="52"/>
      <c r="BY4" s="52"/>
      <c r="BZ4" s="52"/>
      <c r="CA4" s="52"/>
      <c r="CB4" s="52"/>
      <c r="CC4" s="52"/>
      <c r="CD4" s="52"/>
      <c r="CE4" s="52"/>
      <c r="CF4" s="52"/>
      <c r="CG4" s="52"/>
      <c r="CH4" s="52"/>
      <c r="CI4" s="52"/>
      <c r="CJ4" s="52"/>
      <c r="CK4" s="52"/>
      <c r="CL4" s="52"/>
      <c r="CM4" s="52"/>
      <c r="CN4" s="52"/>
      <c r="CO4" s="52"/>
      <c r="CP4" s="52"/>
      <c r="CQ4" s="52"/>
      <c r="CR4" s="52"/>
      <c r="CS4" s="52"/>
      <c r="CT4" s="52"/>
      <c r="CU4" s="52"/>
      <c r="CV4" s="52"/>
      <c r="CW4" s="52"/>
      <c r="CX4" s="52"/>
      <c r="CY4" s="52"/>
      <c r="CZ4" s="52"/>
      <c r="DA4" s="52"/>
      <c r="DB4" s="52"/>
      <c r="DC4" s="52"/>
      <c r="DD4" s="52"/>
      <c r="DE4" s="52"/>
      <c r="DF4" s="52"/>
      <c r="DG4" s="52"/>
      <c r="DH4" s="52"/>
      <c r="DI4" s="52"/>
      <c r="DJ4" s="52"/>
      <c r="DK4" s="52"/>
      <c r="DL4" s="52"/>
      <c r="DM4" s="52"/>
      <c r="DN4" s="52"/>
      <c r="DO4" s="52"/>
      <c r="DP4" s="52"/>
      <c r="DQ4" s="52"/>
      <c r="DR4" s="52"/>
      <c r="DS4" s="52"/>
      <c r="DT4" s="52"/>
      <c r="DU4" s="52"/>
      <c r="DV4" s="52"/>
      <c r="DW4" s="52"/>
      <c r="DX4" s="52"/>
      <c r="DY4" s="52"/>
      <c r="DZ4" s="52"/>
      <c r="EA4" s="52"/>
      <c r="EB4" s="52"/>
      <c r="EC4" s="52"/>
      <c r="ED4" s="52"/>
      <c r="EE4" s="52"/>
      <c r="EF4" s="52"/>
      <c r="EG4" s="52"/>
      <c r="EH4" s="52"/>
      <c r="EI4" s="52"/>
      <c r="EJ4" s="52"/>
      <c r="EK4" s="52"/>
      <c r="EL4" s="52"/>
      <c r="EM4" s="52"/>
      <c r="EN4" s="52"/>
      <c r="EO4" s="52"/>
      <c r="EP4" s="52"/>
      <c r="EQ4" s="52"/>
      <c r="ER4" s="52"/>
      <c r="ES4" s="52"/>
      <c r="ET4" s="52"/>
      <c r="EU4" s="52"/>
      <c r="EV4" s="52"/>
      <c r="EW4" s="52"/>
      <c r="EX4" s="52"/>
      <c r="EY4" s="52"/>
      <c r="EZ4" s="52"/>
      <c r="FA4" s="52"/>
      <c r="FB4" s="52"/>
      <c r="FC4" s="52"/>
      <c r="FD4" s="52"/>
      <c r="FE4" s="52"/>
      <c r="FF4" s="52"/>
      <c r="FG4" s="52"/>
      <c r="FH4" s="52"/>
      <c r="FI4" s="52"/>
      <c r="FJ4" s="52"/>
      <c r="FK4" s="52"/>
      <c r="FL4" s="52"/>
      <c r="FM4" s="52"/>
      <c r="FN4" s="52"/>
      <c r="FO4" s="52"/>
      <c r="FP4" s="52"/>
      <c r="FQ4" s="52"/>
      <c r="FR4" s="52"/>
      <c r="FS4" s="52"/>
      <c r="FT4" s="52"/>
      <c r="FU4" s="52"/>
      <c r="FV4" s="52"/>
      <c r="FW4" s="52"/>
      <c r="FX4" s="52"/>
      <c r="FY4" s="52"/>
      <c r="FZ4" s="52"/>
      <c r="GA4" s="52"/>
      <c r="GB4" s="52"/>
      <c r="GC4" s="52"/>
      <c r="GD4" s="52"/>
      <c r="GE4" s="52"/>
      <c r="GF4" s="52"/>
      <c r="GG4" s="52"/>
      <c r="GH4" s="52"/>
      <c r="GI4" s="52"/>
      <c r="GJ4" s="52"/>
      <c r="GK4" s="52"/>
      <c r="GL4" s="52"/>
      <c r="GM4" s="52"/>
      <c r="GN4" s="52"/>
      <c r="GO4" s="52"/>
      <c r="GP4" s="52"/>
      <c r="GQ4" s="52"/>
      <c r="GR4" s="52"/>
      <c r="GS4" s="52"/>
      <c r="GT4" s="52"/>
      <c r="GU4" s="52"/>
      <c r="GV4" s="52"/>
      <c r="GW4" s="52"/>
      <c r="GX4" s="52"/>
      <c r="GY4" s="52"/>
      <c r="GZ4" s="52"/>
      <c r="HA4" s="52"/>
      <c r="HB4" s="52"/>
      <c r="HC4" s="52"/>
      <c r="HD4" s="52"/>
      <c r="HE4" s="52"/>
      <c r="HF4" s="52"/>
      <c r="HG4" s="52"/>
      <c r="HH4" s="52"/>
      <c r="HI4" s="52"/>
      <c r="HJ4" s="52"/>
      <c r="HK4" s="52"/>
      <c r="HL4" s="52"/>
      <c r="HM4" s="52"/>
      <c r="HN4" s="52"/>
      <c r="HO4" s="52"/>
      <c r="HP4" s="52"/>
      <c r="HQ4" s="52"/>
      <c r="HR4" s="52"/>
      <c r="HS4" s="52"/>
      <c r="HT4" s="52"/>
      <c r="HU4" s="52"/>
      <c r="HV4" s="52"/>
      <c r="HW4" s="52"/>
      <c r="HX4" s="52"/>
      <c r="HY4" s="52"/>
      <c r="HZ4" s="52"/>
      <c r="IA4" s="52"/>
      <c r="IB4" s="52"/>
      <c r="IC4" s="52"/>
      <c r="ID4" s="52"/>
      <c r="IE4" s="52"/>
      <c r="IF4" s="52"/>
      <c r="IG4" s="52"/>
      <c r="IH4" s="52"/>
      <c r="II4" s="52"/>
      <c r="IJ4" s="52"/>
      <c r="IK4" s="52"/>
      <c r="IL4" s="52"/>
      <c r="IM4" s="52"/>
      <c r="IN4" s="52"/>
      <c r="IO4" s="52"/>
      <c r="IP4" s="52"/>
      <c r="IQ4" s="52"/>
      <c r="IR4" s="52"/>
      <c r="IS4" s="52"/>
      <c r="IT4" s="52"/>
      <c r="IU4" s="52"/>
      <c r="IV4" s="52"/>
      <c r="IW4" s="52"/>
      <c r="IX4" s="52"/>
      <c r="IY4" s="52"/>
      <c r="IZ4" s="52"/>
      <c r="JA4" s="52"/>
      <c r="JB4" s="52"/>
      <c r="JC4" s="52"/>
    </row>
    <row r="5" spans="1:263" x14ac:dyDescent="0.25">
      <c r="B5" s="170" t="s">
        <v>7</v>
      </c>
      <c r="C5" s="21">
        <v>5.25</v>
      </c>
      <c r="D5" s="13">
        <v>5.8125</v>
      </c>
      <c r="E5" s="14">
        <v>7.125</v>
      </c>
      <c r="F5" s="14">
        <v>7.125</v>
      </c>
      <c r="G5" s="14">
        <v>7.3125</v>
      </c>
      <c r="H5" s="15">
        <v>7.75</v>
      </c>
      <c r="I5" s="26">
        <v>8.3125</v>
      </c>
      <c r="J5" s="233">
        <v>8.25</v>
      </c>
      <c r="K5" s="26">
        <v>8.25</v>
      </c>
      <c r="L5" s="26">
        <v>8.25</v>
      </c>
      <c r="M5" s="16">
        <v>8.5</v>
      </c>
      <c r="N5" s="16">
        <v>9</v>
      </c>
      <c r="O5" s="16">
        <v>8.5</v>
      </c>
      <c r="P5" s="16">
        <v>8.75</v>
      </c>
      <c r="Q5" s="16">
        <v>9</v>
      </c>
      <c r="R5" s="16">
        <v>9</v>
      </c>
      <c r="S5" s="16">
        <v>9</v>
      </c>
      <c r="T5" s="16">
        <v>9.25</v>
      </c>
      <c r="U5" s="16">
        <v>9.1875</v>
      </c>
      <c r="V5" s="16">
        <v>8.5</v>
      </c>
      <c r="W5" s="234">
        <v>8.75</v>
      </c>
      <c r="X5" s="27">
        <v>8.75</v>
      </c>
      <c r="Y5" s="27">
        <v>9.25</v>
      </c>
      <c r="Z5" s="16">
        <v>9.25</v>
      </c>
      <c r="AA5" s="16">
        <v>9.25</v>
      </c>
      <c r="AB5" s="17">
        <v>9.8125</v>
      </c>
      <c r="AC5" s="17">
        <v>10.3125</v>
      </c>
      <c r="AD5" s="17">
        <v>10.25</v>
      </c>
      <c r="AE5" s="17">
        <v>10.1875</v>
      </c>
      <c r="AF5" s="17">
        <v>10.3125</v>
      </c>
      <c r="AG5" s="235">
        <v>10.875</v>
      </c>
      <c r="AH5" s="235">
        <v>10.625</v>
      </c>
      <c r="AI5" s="235">
        <v>11</v>
      </c>
    </row>
    <row r="6" spans="1:263" x14ac:dyDescent="0.25">
      <c r="B6" s="170" t="s">
        <v>13</v>
      </c>
      <c r="C6" s="21">
        <v>5.25</v>
      </c>
      <c r="D6" s="13">
        <v>5.5625</v>
      </c>
      <c r="E6" s="13">
        <v>5.75</v>
      </c>
      <c r="F6" s="13">
        <v>6.3125</v>
      </c>
      <c r="G6" s="13">
        <v>6.3125</v>
      </c>
      <c r="H6" s="14">
        <v>6.5</v>
      </c>
      <c r="I6" s="25">
        <v>6.75</v>
      </c>
      <c r="J6" s="236">
        <v>7</v>
      </c>
      <c r="K6" s="25">
        <v>7.25</v>
      </c>
      <c r="L6" s="25">
        <v>7.0625</v>
      </c>
      <c r="M6" s="14">
        <v>7.1875</v>
      </c>
      <c r="N6" s="14">
        <v>7.1875</v>
      </c>
      <c r="O6" s="14">
        <v>7.25</v>
      </c>
      <c r="P6" s="14">
        <v>7.1875</v>
      </c>
      <c r="Q6" s="15">
        <v>7.5</v>
      </c>
      <c r="R6" s="15">
        <v>7.8125</v>
      </c>
      <c r="S6" s="15">
        <v>7.9375</v>
      </c>
      <c r="T6" s="15">
        <v>7.875</v>
      </c>
      <c r="U6" s="15">
        <v>8.125</v>
      </c>
      <c r="V6" s="15">
        <v>8.25</v>
      </c>
      <c r="W6" s="233">
        <v>8.1875</v>
      </c>
      <c r="X6" s="27">
        <v>8.5</v>
      </c>
      <c r="Y6" s="27">
        <v>8.75</v>
      </c>
      <c r="Z6" s="16">
        <v>9</v>
      </c>
      <c r="AA6" s="16">
        <v>9.125</v>
      </c>
      <c r="AB6" s="16">
        <v>8.5</v>
      </c>
      <c r="AC6" s="16">
        <v>8.75</v>
      </c>
      <c r="AD6" s="16">
        <v>8.5</v>
      </c>
      <c r="AE6" s="17">
        <v>10</v>
      </c>
      <c r="AF6" s="17">
        <v>10.125</v>
      </c>
      <c r="AG6" s="17">
        <v>9.625</v>
      </c>
      <c r="AH6" s="17">
        <v>10.0625</v>
      </c>
      <c r="AI6" s="235">
        <v>11</v>
      </c>
    </row>
    <row r="7" spans="1:263" x14ac:dyDescent="0.25">
      <c r="B7" s="170" t="s">
        <v>16</v>
      </c>
      <c r="C7" s="21">
        <v>4.6875</v>
      </c>
      <c r="D7" s="21">
        <v>4.9375</v>
      </c>
      <c r="E7" s="13">
        <v>5.5</v>
      </c>
      <c r="F7" s="13">
        <v>6</v>
      </c>
      <c r="G7" s="14">
        <v>6.625</v>
      </c>
      <c r="H7" s="14">
        <v>6.75</v>
      </c>
      <c r="I7" s="25">
        <v>6.75</v>
      </c>
      <c r="J7" s="233">
        <v>7.5</v>
      </c>
      <c r="K7" s="26">
        <v>7.8125</v>
      </c>
      <c r="L7" s="26">
        <v>7.5</v>
      </c>
      <c r="M7" s="15">
        <v>7.5</v>
      </c>
      <c r="N7" s="15">
        <v>7.75</v>
      </c>
      <c r="O7" s="15">
        <v>7.9375</v>
      </c>
      <c r="P7" s="15">
        <v>8.3125</v>
      </c>
      <c r="Q7" s="15">
        <v>8.25</v>
      </c>
      <c r="R7" s="16">
        <v>8.5</v>
      </c>
      <c r="S7" s="16">
        <v>8.75</v>
      </c>
      <c r="T7" s="16">
        <v>8.5</v>
      </c>
      <c r="U7" s="16">
        <v>8.5</v>
      </c>
      <c r="V7" s="16">
        <v>8.75</v>
      </c>
      <c r="W7" s="234">
        <v>8.75</v>
      </c>
      <c r="X7" s="27">
        <v>8.9375</v>
      </c>
      <c r="Y7" s="27">
        <v>9.3125</v>
      </c>
      <c r="Z7" s="17">
        <v>9.5</v>
      </c>
      <c r="AA7" s="17">
        <v>9.75</v>
      </c>
      <c r="AB7" s="17">
        <v>10.1875</v>
      </c>
      <c r="AC7" s="17">
        <v>10.25</v>
      </c>
      <c r="AD7" s="235">
        <v>10.5</v>
      </c>
      <c r="AE7" s="235">
        <v>10.75</v>
      </c>
      <c r="AF7" s="235">
        <v>11</v>
      </c>
      <c r="AG7" s="235">
        <v>11</v>
      </c>
      <c r="AH7" s="19">
        <v>11.8125</v>
      </c>
      <c r="AI7" s="19">
        <v>12</v>
      </c>
    </row>
    <row r="8" spans="1:263" x14ac:dyDescent="0.25">
      <c r="B8" s="170" t="s">
        <v>18</v>
      </c>
      <c r="C8" s="13">
        <v>5.8125</v>
      </c>
      <c r="D8" s="13">
        <v>6.0625</v>
      </c>
      <c r="E8" s="13">
        <v>6.3125</v>
      </c>
      <c r="F8" s="14">
        <v>6.5</v>
      </c>
      <c r="G8" s="14">
        <v>6.75</v>
      </c>
      <c r="H8" s="14">
        <v>6.6875</v>
      </c>
      <c r="I8" s="25">
        <v>7.1875</v>
      </c>
      <c r="J8" s="233">
        <v>7.5</v>
      </c>
      <c r="K8" s="26">
        <v>7.8125</v>
      </c>
      <c r="L8" s="26">
        <v>7.5</v>
      </c>
      <c r="M8" s="15">
        <v>7.5</v>
      </c>
      <c r="N8" s="15">
        <v>7.5</v>
      </c>
      <c r="O8" s="15">
        <v>7.75</v>
      </c>
      <c r="P8" s="15">
        <v>7.75</v>
      </c>
      <c r="Q8" s="15">
        <v>8.25</v>
      </c>
      <c r="R8" s="15">
        <v>7.5</v>
      </c>
      <c r="S8" s="15">
        <v>7.5</v>
      </c>
      <c r="T8" s="15">
        <v>7.5</v>
      </c>
      <c r="U8" s="15">
        <v>7.5</v>
      </c>
      <c r="V8" s="15">
        <v>7.75</v>
      </c>
      <c r="W8" s="233">
        <v>7.75</v>
      </c>
      <c r="X8" s="26">
        <v>7.625</v>
      </c>
      <c r="Y8" s="26">
        <v>7.75</v>
      </c>
      <c r="Z8" s="15">
        <v>8.25</v>
      </c>
      <c r="AA8" s="16">
        <v>8.5</v>
      </c>
      <c r="AB8" s="16">
        <v>8.5</v>
      </c>
      <c r="AC8" s="16">
        <v>8.5</v>
      </c>
      <c r="AD8" s="16">
        <v>8.5</v>
      </c>
      <c r="AE8" s="16">
        <v>9</v>
      </c>
      <c r="AF8" s="17">
        <v>9.5</v>
      </c>
      <c r="AG8" s="17">
        <v>9.5</v>
      </c>
      <c r="AH8" s="17">
        <v>9.625</v>
      </c>
      <c r="AI8" s="17">
        <v>10</v>
      </c>
    </row>
    <row r="9" spans="1:263" x14ac:dyDescent="0.25">
      <c r="B9" s="170" t="s">
        <v>23</v>
      </c>
      <c r="C9" s="13">
        <v>6</v>
      </c>
      <c r="D9" s="13">
        <v>6.25</v>
      </c>
      <c r="E9" s="14">
        <v>6.5</v>
      </c>
      <c r="F9" s="14">
        <v>7</v>
      </c>
      <c r="G9" s="14">
        <v>7.1875</v>
      </c>
      <c r="H9" s="14">
        <v>7.0625</v>
      </c>
      <c r="I9" s="26">
        <v>7.5625</v>
      </c>
      <c r="J9" s="233">
        <v>7.625</v>
      </c>
      <c r="K9" s="26">
        <v>7.5625</v>
      </c>
      <c r="L9" s="26">
        <v>8</v>
      </c>
      <c r="M9" s="15">
        <v>8.1875</v>
      </c>
      <c r="N9" s="15">
        <v>8.1875</v>
      </c>
      <c r="O9" s="15">
        <v>7.75</v>
      </c>
      <c r="P9" s="15">
        <v>8</v>
      </c>
      <c r="Q9" s="15">
        <v>8.25</v>
      </c>
      <c r="R9" s="15">
        <v>8.25</v>
      </c>
      <c r="S9" s="15">
        <v>8.25</v>
      </c>
      <c r="T9" s="15">
        <v>8.25</v>
      </c>
      <c r="U9" s="15">
        <v>8.1875</v>
      </c>
      <c r="V9" s="16">
        <v>8.5</v>
      </c>
      <c r="W9" s="234">
        <v>8.75</v>
      </c>
      <c r="X9" s="27">
        <v>9</v>
      </c>
      <c r="Y9" s="27">
        <v>9.25</v>
      </c>
      <c r="Z9" s="16">
        <v>9.25</v>
      </c>
      <c r="AA9" s="17">
        <v>9.75</v>
      </c>
      <c r="AB9" s="17">
        <v>9.6875</v>
      </c>
      <c r="AC9" s="17">
        <v>10.0625</v>
      </c>
      <c r="AD9" s="17">
        <v>10.25</v>
      </c>
      <c r="AE9" s="22">
        <v>10.5</v>
      </c>
      <c r="AF9" s="22">
        <v>10.8125</v>
      </c>
      <c r="AG9" s="22">
        <v>11</v>
      </c>
      <c r="AH9" s="22">
        <v>11.3125</v>
      </c>
      <c r="AI9" s="22">
        <v>11</v>
      </c>
    </row>
    <row r="10" spans="1:263" x14ac:dyDescent="0.25">
      <c r="B10" s="170" t="s">
        <v>26</v>
      </c>
      <c r="C10" s="21">
        <v>4.5625</v>
      </c>
      <c r="D10" s="21">
        <v>4.75</v>
      </c>
      <c r="E10" s="21">
        <v>5</v>
      </c>
      <c r="F10" s="13">
        <v>5.5</v>
      </c>
      <c r="G10" s="13">
        <v>5.5</v>
      </c>
      <c r="H10" s="13">
        <v>6.125</v>
      </c>
      <c r="I10" s="25">
        <v>6.5625</v>
      </c>
      <c r="J10" s="236">
        <v>7.0625</v>
      </c>
      <c r="K10" s="25">
        <v>7.25</v>
      </c>
      <c r="L10" s="26">
        <v>7.6875</v>
      </c>
      <c r="M10" s="15">
        <v>7.5625</v>
      </c>
      <c r="N10" s="15">
        <v>8.0625</v>
      </c>
      <c r="O10" s="15">
        <v>8.25</v>
      </c>
      <c r="P10" s="16">
        <v>8.5</v>
      </c>
      <c r="Q10" s="16">
        <v>8.5</v>
      </c>
      <c r="R10" s="16">
        <v>8.75</v>
      </c>
      <c r="S10" s="16">
        <v>8.75</v>
      </c>
      <c r="T10" s="16">
        <v>9</v>
      </c>
      <c r="U10" s="16">
        <v>9</v>
      </c>
      <c r="V10" s="16">
        <v>9.25</v>
      </c>
      <c r="W10" s="234">
        <v>9.25</v>
      </c>
      <c r="X10" s="27">
        <v>8.5</v>
      </c>
      <c r="Y10" s="27">
        <v>8.5</v>
      </c>
      <c r="Z10" s="16">
        <v>8.75</v>
      </c>
      <c r="AA10" s="16">
        <v>9</v>
      </c>
      <c r="AB10" s="17">
        <v>9.5</v>
      </c>
      <c r="AC10" s="17">
        <v>9.75</v>
      </c>
      <c r="AD10" s="17">
        <v>9.75</v>
      </c>
      <c r="AE10" s="17">
        <v>9.75</v>
      </c>
      <c r="AF10" s="17">
        <v>9.75</v>
      </c>
      <c r="AG10" s="17">
        <v>10.25</v>
      </c>
      <c r="AH10" s="22">
        <v>10.5625</v>
      </c>
      <c r="AI10" s="22">
        <v>11</v>
      </c>
    </row>
    <row r="11" spans="1:263" x14ac:dyDescent="0.25">
      <c r="B11" s="170" t="s">
        <v>28</v>
      </c>
      <c r="C11" s="21">
        <v>5.25</v>
      </c>
      <c r="D11" s="13">
        <v>5.75</v>
      </c>
      <c r="E11" s="13">
        <v>6.25</v>
      </c>
      <c r="F11" s="14">
        <v>6.5</v>
      </c>
      <c r="G11" s="14">
        <v>6.75</v>
      </c>
      <c r="H11" s="14">
        <v>7.1875</v>
      </c>
      <c r="I11" s="26">
        <v>7.5</v>
      </c>
      <c r="J11" s="233">
        <v>7.5</v>
      </c>
      <c r="K11" s="26">
        <v>7.5</v>
      </c>
      <c r="L11" s="26">
        <v>7.75</v>
      </c>
      <c r="M11" s="15">
        <v>7.5</v>
      </c>
      <c r="N11" s="15">
        <v>7.75</v>
      </c>
      <c r="O11" s="15">
        <v>7.75</v>
      </c>
      <c r="P11" s="15">
        <v>8</v>
      </c>
      <c r="Q11" s="15">
        <v>8</v>
      </c>
      <c r="R11" s="15">
        <v>8.3125</v>
      </c>
      <c r="S11" s="15">
        <v>8.25</v>
      </c>
      <c r="T11" s="16">
        <v>8.5</v>
      </c>
      <c r="U11" s="16">
        <v>8.5</v>
      </c>
      <c r="V11" s="16">
        <v>8.625</v>
      </c>
      <c r="W11" s="234">
        <v>8.6875</v>
      </c>
      <c r="X11" s="27">
        <v>9</v>
      </c>
      <c r="Y11" s="28">
        <v>10</v>
      </c>
      <c r="Z11" s="17">
        <v>9.75</v>
      </c>
      <c r="AA11" s="17">
        <v>10</v>
      </c>
      <c r="AB11" s="22">
        <v>10.5</v>
      </c>
      <c r="AC11" s="22">
        <v>10.5</v>
      </c>
      <c r="AD11" s="22">
        <v>11</v>
      </c>
      <c r="AE11" s="22">
        <v>11.25</v>
      </c>
      <c r="AF11" s="19">
        <v>11.625</v>
      </c>
      <c r="AG11" s="19">
        <v>11.75</v>
      </c>
      <c r="AH11" s="19">
        <v>11.875</v>
      </c>
      <c r="AI11" s="19">
        <v>12</v>
      </c>
    </row>
    <row r="12" spans="1:263" x14ac:dyDescent="0.25">
      <c r="B12" s="170" t="s">
        <v>30</v>
      </c>
      <c r="C12" s="21">
        <v>5</v>
      </c>
      <c r="D12" s="21">
        <v>4.75</v>
      </c>
      <c r="E12" s="21">
        <v>5</v>
      </c>
      <c r="F12" s="13">
        <v>5.75</v>
      </c>
      <c r="G12" s="13">
        <v>5.75</v>
      </c>
      <c r="H12" s="13">
        <v>5.75</v>
      </c>
      <c r="I12" s="236">
        <v>6.5</v>
      </c>
      <c r="J12" s="236">
        <v>6.5</v>
      </c>
      <c r="K12" s="25">
        <v>6.5</v>
      </c>
      <c r="L12" s="25">
        <v>6.5625</v>
      </c>
      <c r="M12" s="14">
        <v>6.75</v>
      </c>
      <c r="N12" s="14">
        <v>6.75</v>
      </c>
      <c r="O12" s="14">
        <v>7</v>
      </c>
      <c r="P12" s="14">
        <v>7.25</v>
      </c>
      <c r="Q12" s="15">
        <v>7.5</v>
      </c>
      <c r="R12" s="15">
        <v>7.5</v>
      </c>
      <c r="S12" s="15">
        <v>7.5</v>
      </c>
      <c r="T12" s="15">
        <v>7.5</v>
      </c>
      <c r="U12" s="15">
        <v>7.5</v>
      </c>
      <c r="V12" s="15">
        <v>7.6875</v>
      </c>
      <c r="W12" s="233">
        <v>7.75</v>
      </c>
      <c r="X12" s="26">
        <v>7.6875</v>
      </c>
      <c r="Y12" s="26">
        <v>7.75</v>
      </c>
      <c r="Z12" s="15">
        <v>7.9375</v>
      </c>
      <c r="AA12" s="15">
        <v>8.25</v>
      </c>
      <c r="AB12" s="16">
        <v>8.625</v>
      </c>
      <c r="AC12" s="16">
        <v>9</v>
      </c>
      <c r="AD12" s="16">
        <v>9.1875</v>
      </c>
      <c r="AE12" s="17">
        <v>9.5625</v>
      </c>
      <c r="AF12" s="17">
        <v>9.9375</v>
      </c>
      <c r="AG12" s="17">
        <v>10.0625</v>
      </c>
      <c r="AH12" s="17">
        <v>9.9375</v>
      </c>
      <c r="AI12" s="17" t="s">
        <v>96</v>
      </c>
    </row>
    <row r="13" spans="1:263" x14ac:dyDescent="0.25">
      <c r="B13" s="170" t="s">
        <v>33</v>
      </c>
      <c r="C13" s="13">
        <v>5.5</v>
      </c>
      <c r="D13" s="13">
        <v>5.75</v>
      </c>
      <c r="E13" s="14">
        <v>6.5</v>
      </c>
      <c r="F13" s="14">
        <v>6.75</v>
      </c>
      <c r="G13" s="14">
        <v>6.8125</v>
      </c>
      <c r="H13" s="14">
        <v>7.1875</v>
      </c>
      <c r="I13" s="26">
        <v>7.5</v>
      </c>
      <c r="J13" s="233">
        <v>7.75</v>
      </c>
      <c r="K13" s="26">
        <v>7.75</v>
      </c>
      <c r="L13" s="26">
        <v>8</v>
      </c>
      <c r="M13" s="15">
        <v>7.875</v>
      </c>
      <c r="N13" s="15">
        <v>8.125</v>
      </c>
      <c r="O13" s="15">
        <v>8.125</v>
      </c>
      <c r="P13" s="15">
        <v>7.875</v>
      </c>
      <c r="Q13" s="15">
        <v>8.125</v>
      </c>
      <c r="R13" s="15">
        <v>8.25</v>
      </c>
      <c r="S13" s="16">
        <v>8.5</v>
      </c>
      <c r="T13" s="16">
        <v>8.5</v>
      </c>
      <c r="U13" s="16">
        <v>8.5</v>
      </c>
      <c r="V13" s="16">
        <v>8.5</v>
      </c>
      <c r="W13" s="234">
        <v>8.5</v>
      </c>
      <c r="X13" s="27">
        <v>9</v>
      </c>
      <c r="Y13" s="28">
        <v>9.5</v>
      </c>
      <c r="Z13" s="17">
        <v>9.5</v>
      </c>
      <c r="AA13" s="17">
        <v>9.5</v>
      </c>
      <c r="AB13" s="17">
        <v>9.5625</v>
      </c>
      <c r="AC13" s="17">
        <v>9.8125</v>
      </c>
      <c r="AD13" s="17">
        <v>9.875</v>
      </c>
      <c r="AE13" s="17">
        <v>10</v>
      </c>
      <c r="AF13" s="17">
        <v>10</v>
      </c>
      <c r="AG13" s="17">
        <v>10.1875</v>
      </c>
      <c r="AH13" s="17">
        <v>10.1875</v>
      </c>
      <c r="AI13" s="22">
        <v>11</v>
      </c>
    </row>
    <row r="14" spans="1:263" x14ac:dyDescent="0.25">
      <c r="B14" s="170" t="s">
        <v>36</v>
      </c>
      <c r="C14" s="21">
        <v>4.5</v>
      </c>
      <c r="D14" s="21">
        <v>4.75</v>
      </c>
      <c r="E14" s="13">
        <v>5.5</v>
      </c>
      <c r="F14" s="13">
        <v>5.75</v>
      </c>
      <c r="G14" s="13">
        <v>6.0625</v>
      </c>
      <c r="H14" s="14">
        <v>6.5</v>
      </c>
      <c r="I14" s="25">
        <v>7.0625</v>
      </c>
      <c r="J14" s="236">
        <v>7.3125</v>
      </c>
      <c r="K14" s="25">
        <v>7.4375</v>
      </c>
      <c r="L14" s="26">
        <v>7.6875</v>
      </c>
      <c r="M14" s="15">
        <v>7.9375</v>
      </c>
      <c r="N14" s="15">
        <v>8.1875</v>
      </c>
      <c r="O14" s="15">
        <v>8.1875</v>
      </c>
      <c r="P14" s="16">
        <v>8.5</v>
      </c>
      <c r="Q14" s="16">
        <v>8.5625</v>
      </c>
      <c r="R14" s="16">
        <v>8.5625</v>
      </c>
      <c r="S14" s="16">
        <v>8.5625</v>
      </c>
      <c r="T14" s="16">
        <v>8.5</v>
      </c>
      <c r="U14" s="16">
        <v>8.75</v>
      </c>
      <c r="V14" s="16">
        <v>8.75</v>
      </c>
      <c r="W14" s="234">
        <v>8.6875</v>
      </c>
      <c r="X14" s="27">
        <v>8.6875</v>
      </c>
      <c r="Y14" s="27">
        <v>8.9375</v>
      </c>
      <c r="Z14" s="16">
        <v>9.1875</v>
      </c>
      <c r="AA14" s="16">
        <v>9.1875</v>
      </c>
      <c r="AB14" s="17">
        <v>9.625</v>
      </c>
      <c r="AC14" s="17">
        <v>9.625</v>
      </c>
      <c r="AD14" s="17">
        <v>9.75</v>
      </c>
      <c r="AE14" s="17">
        <v>9.75</v>
      </c>
      <c r="AF14" s="17">
        <v>10</v>
      </c>
      <c r="AG14" s="17">
        <v>9.8125</v>
      </c>
      <c r="AH14" s="17">
        <v>10.25</v>
      </c>
      <c r="AI14" s="17">
        <v>10</v>
      </c>
    </row>
    <row r="15" spans="1:263" x14ac:dyDescent="0.25">
      <c r="B15" s="170" t="s">
        <v>40</v>
      </c>
      <c r="C15" s="21">
        <v>5.1875</v>
      </c>
      <c r="D15" s="13">
        <v>5.5</v>
      </c>
      <c r="E15" s="13">
        <v>5.75</v>
      </c>
      <c r="F15" s="14">
        <v>6.5</v>
      </c>
      <c r="G15" s="14">
        <v>6.75</v>
      </c>
      <c r="H15" s="14">
        <v>7.125</v>
      </c>
      <c r="I15" s="25">
        <v>7</v>
      </c>
      <c r="J15" s="236">
        <v>7.25</v>
      </c>
      <c r="K15" s="25">
        <v>7.25</v>
      </c>
      <c r="L15" s="26">
        <v>7.5</v>
      </c>
      <c r="M15" s="15">
        <v>7.75</v>
      </c>
      <c r="N15" s="15">
        <v>8</v>
      </c>
      <c r="O15" s="15">
        <v>8</v>
      </c>
      <c r="P15" s="15">
        <v>8.25</v>
      </c>
      <c r="Q15" s="15">
        <v>8.25</v>
      </c>
      <c r="R15" s="15">
        <v>8.25</v>
      </c>
      <c r="S15" s="15">
        <v>8.25</v>
      </c>
      <c r="T15" s="15">
        <v>8.25</v>
      </c>
      <c r="U15" s="15">
        <v>8.25</v>
      </c>
      <c r="V15" s="15">
        <v>8.25</v>
      </c>
      <c r="W15" s="233">
        <v>8.25</v>
      </c>
      <c r="X15" s="26">
        <v>8.25</v>
      </c>
      <c r="Y15" s="26">
        <v>8.25</v>
      </c>
      <c r="Z15" s="15">
        <v>8.25</v>
      </c>
      <c r="AA15" s="15">
        <v>8.25</v>
      </c>
      <c r="AB15" s="15">
        <v>8.25</v>
      </c>
      <c r="AC15" s="15">
        <v>8.25</v>
      </c>
      <c r="AD15" s="16">
        <v>8.5625</v>
      </c>
      <c r="AE15" s="16">
        <v>9.1875</v>
      </c>
      <c r="AF15" s="16">
        <v>9.0625</v>
      </c>
      <c r="AG15" s="17">
        <v>9.5</v>
      </c>
      <c r="AH15" s="17">
        <v>10.0625</v>
      </c>
      <c r="AI15" s="17" t="s">
        <v>96</v>
      </c>
    </row>
    <row r="16" spans="1:263" x14ac:dyDescent="0.25">
      <c r="B16" s="170" t="s">
        <v>43</v>
      </c>
      <c r="C16" s="21">
        <v>4.5</v>
      </c>
      <c r="D16" s="21">
        <v>5</v>
      </c>
      <c r="E16" s="13">
        <v>5.5</v>
      </c>
      <c r="F16" s="13">
        <v>6</v>
      </c>
      <c r="G16" s="13">
        <v>6.25</v>
      </c>
      <c r="H16" s="14">
        <v>6.5</v>
      </c>
      <c r="I16" s="25">
        <v>6.5</v>
      </c>
      <c r="J16" s="236">
        <v>6.625</v>
      </c>
      <c r="K16" s="25">
        <v>6.875</v>
      </c>
      <c r="L16" s="25">
        <v>7.125</v>
      </c>
      <c r="M16" s="15">
        <v>7.5</v>
      </c>
      <c r="N16" s="15">
        <v>7.75</v>
      </c>
      <c r="O16" s="15">
        <v>7.75</v>
      </c>
      <c r="P16" s="15">
        <v>8</v>
      </c>
      <c r="Q16" s="15">
        <v>8.25</v>
      </c>
      <c r="R16" s="16">
        <v>8.5</v>
      </c>
      <c r="S16" s="16">
        <v>8.5</v>
      </c>
      <c r="T16" s="16">
        <v>8.5</v>
      </c>
      <c r="U16" s="16">
        <v>8.75</v>
      </c>
      <c r="V16" s="16">
        <v>9.0625</v>
      </c>
      <c r="W16" s="234">
        <v>9.0625</v>
      </c>
      <c r="X16" s="27">
        <v>9.375</v>
      </c>
      <c r="Y16" s="27">
        <v>9.375</v>
      </c>
      <c r="Z16" s="17">
        <v>9.5</v>
      </c>
      <c r="AA16" s="17">
        <v>9.5</v>
      </c>
      <c r="AB16" s="17">
        <v>9.9375</v>
      </c>
      <c r="AC16" s="17">
        <v>10.125</v>
      </c>
      <c r="AD16" s="17">
        <v>10</v>
      </c>
      <c r="AE16" s="17">
        <v>10.3125</v>
      </c>
      <c r="AF16" s="22">
        <v>10.625</v>
      </c>
      <c r="AG16" s="22">
        <v>11.3125</v>
      </c>
      <c r="AH16" s="19">
        <v>12.0625</v>
      </c>
      <c r="AI16" s="19">
        <v>12</v>
      </c>
    </row>
    <row r="17" spans="2:35" x14ac:dyDescent="0.25">
      <c r="B17" s="170" t="s">
        <v>46</v>
      </c>
      <c r="C17" s="21">
        <v>5.0625</v>
      </c>
      <c r="D17" s="21">
        <v>5.375</v>
      </c>
      <c r="E17" s="13">
        <v>5.75</v>
      </c>
      <c r="F17" s="13">
        <v>6</v>
      </c>
      <c r="G17" s="13">
        <v>6.25</v>
      </c>
      <c r="H17" s="13">
        <v>6.25</v>
      </c>
      <c r="I17" s="25">
        <v>6.5</v>
      </c>
      <c r="J17" s="236">
        <v>6.5</v>
      </c>
      <c r="K17" s="25">
        <v>6.5</v>
      </c>
      <c r="L17" s="25">
        <v>6.75</v>
      </c>
      <c r="M17" s="14">
        <v>6.75</v>
      </c>
      <c r="N17" s="14">
        <v>7</v>
      </c>
      <c r="O17" s="14">
        <v>7</v>
      </c>
      <c r="P17" s="14">
        <v>7.25</v>
      </c>
      <c r="Q17" s="14">
        <v>7.25</v>
      </c>
      <c r="R17" s="14">
        <v>7.25</v>
      </c>
      <c r="S17" s="14">
        <v>7</v>
      </c>
      <c r="T17" s="15">
        <v>7.5</v>
      </c>
      <c r="U17" s="15">
        <v>7.5</v>
      </c>
      <c r="V17" s="15">
        <v>7.75</v>
      </c>
      <c r="W17" s="233">
        <v>7.75</v>
      </c>
      <c r="X17" s="26">
        <v>7.6875</v>
      </c>
      <c r="Y17" s="26">
        <v>8</v>
      </c>
      <c r="Z17" s="15">
        <v>8.1875</v>
      </c>
      <c r="AA17" s="16">
        <v>8.5</v>
      </c>
      <c r="AB17" s="16">
        <v>8.75</v>
      </c>
      <c r="AC17" s="16">
        <v>9</v>
      </c>
      <c r="AD17" s="16">
        <v>9</v>
      </c>
      <c r="AE17" s="16">
        <v>9.25</v>
      </c>
      <c r="AF17" s="16">
        <v>9.25</v>
      </c>
      <c r="AG17" s="17">
        <v>9.5</v>
      </c>
      <c r="AH17" s="17">
        <v>9.6875</v>
      </c>
      <c r="AI17" s="17">
        <v>10</v>
      </c>
    </row>
    <row r="18" spans="2:35" x14ac:dyDescent="0.25">
      <c r="B18" s="170" t="s">
        <v>48</v>
      </c>
      <c r="C18" s="13">
        <v>5.5</v>
      </c>
      <c r="D18" s="13">
        <v>5.75</v>
      </c>
      <c r="E18" s="13">
        <v>6</v>
      </c>
      <c r="F18" s="13">
        <v>6.25</v>
      </c>
      <c r="G18" s="13">
        <v>6.25</v>
      </c>
      <c r="H18" s="14">
        <v>6.5</v>
      </c>
      <c r="I18" s="25">
        <v>6.5</v>
      </c>
      <c r="J18" s="236">
        <v>6.75</v>
      </c>
      <c r="K18" s="25">
        <v>6.75</v>
      </c>
      <c r="L18" s="25">
        <v>7</v>
      </c>
      <c r="M18" s="14">
        <v>7</v>
      </c>
      <c r="N18" s="14">
        <v>7.3125</v>
      </c>
      <c r="O18" s="14">
        <v>7.3125</v>
      </c>
      <c r="P18" s="15">
        <v>7.5625</v>
      </c>
      <c r="Q18" s="15">
        <v>7.5625</v>
      </c>
      <c r="R18" s="15">
        <v>7.5625</v>
      </c>
      <c r="S18" s="15">
        <v>7.8125</v>
      </c>
      <c r="T18" s="15">
        <v>8.125</v>
      </c>
      <c r="U18" s="15">
        <v>8.125</v>
      </c>
      <c r="V18" s="15">
        <v>8</v>
      </c>
      <c r="W18" s="233">
        <v>8.25</v>
      </c>
      <c r="X18" s="27">
        <v>8.5</v>
      </c>
      <c r="Y18" s="27">
        <v>8.5</v>
      </c>
      <c r="Z18" s="16">
        <v>8.5</v>
      </c>
      <c r="AA18" s="16">
        <v>8.5</v>
      </c>
      <c r="AB18" s="16">
        <v>8.75</v>
      </c>
      <c r="AC18" s="16">
        <v>8.75</v>
      </c>
      <c r="AD18" s="16">
        <v>8.75</v>
      </c>
      <c r="AE18" s="16">
        <v>9</v>
      </c>
      <c r="AF18" s="16">
        <v>9.25</v>
      </c>
      <c r="AG18" s="17">
        <v>9.75</v>
      </c>
      <c r="AH18" s="17">
        <v>10.25</v>
      </c>
      <c r="AI18" s="17">
        <v>10</v>
      </c>
    </row>
    <row r="19" spans="2:35" x14ac:dyDescent="0.25">
      <c r="B19" s="170" t="s">
        <v>50</v>
      </c>
      <c r="C19" s="21">
        <v>5.4375</v>
      </c>
      <c r="D19" s="13">
        <v>5.625</v>
      </c>
      <c r="E19" s="13">
        <v>5.875</v>
      </c>
      <c r="F19" s="13">
        <v>6.0625</v>
      </c>
      <c r="G19" s="13">
        <v>6.1875</v>
      </c>
      <c r="H19" s="14">
        <v>6.5</v>
      </c>
      <c r="I19" s="25">
        <v>6.75</v>
      </c>
      <c r="J19" s="236">
        <v>6.5</v>
      </c>
      <c r="K19" s="25">
        <v>6.75</v>
      </c>
      <c r="L19" s="25">
        <v>6.75</v>
      </c>
      <c r="M19" s="14">
        <v>7</v>
      </c>
      <c r="N19" s="14">
        <v>7</v>
      </c>
      <c r="O19" s="14">
        <v>7</v>
      </c>
      <c r="P19" s="14">
        <v>7.25</v>
      </c>
      <c r="Q19" s="14">
        <v>7.25</v>
      </c>
      <c r="R19" s="15">
        <v>7.5</v>
      </c>
      <c r="S19" s="15">
        <v>7.5</v>
      </c>
      <c r="T19" s="15">
        <v>7.5</v>
      </c>
      <c r="U19" s="15">
        <v>7.5</v>
      </c>
      <c r="V19" s="15">
        <v>7.75</v>
      </c>
      <c r="W19" s="233">
        <v>7.75</v>
      </c>
      <c r="X19" s="26">
        <v>8</v>
      </c>
      <c r="Y19" s="26">
        <v>8</v>
      </c>
      <c r="Z19" s="15">
        <v>8.25</v>
      </c>
      <c r="AA19" s="16">
        <v>8.5</v>
      </c>
      <c r="AB19" s="16">
        <v>8.75</v>
      </c>
      <c r="AC19" s="16">
        <v>8.75</v>
      </c>
      <c r="AD19" s="16">
        <v>9</v>
      </c>
      <c r="AE19" s="16">
        <v>9.25</v>
      </c>
      <c r="AF19" s="16">
        <v>9.25</v>
      </c>
      <c r="AG19" s="17">
        <v>9.75</v>
      </c>
      <c r="AH19" s="17">
        <v>9.75</v>
      </c>
      <c r="AI19" s="17">
        <v>10</v>
      </c>
    </row>
    <row r="20" spans="2:35" x14ac:dyDescent="0.25">
      <c r="B20" s="170" t="s">
        <v>52</v>
      </c>
      <c r="C20" s="13">
        <v>5.5</v>
      </c>
      <c r="D20" s="13">
        <v>5.75</v>
      </c>
      <c r="E20" s="14">
        <v>6.5</v>
      </c>
      <c r="F20" s="14">
        <v>6.75</v>
      </c>
      <c r="G20" s="14">
        <v>7</v>
      </c>
      <c r="H20" s="14">
        <v>7.25</v>
      </c>
      <c r="I20" s="26">
        <v>7.5</v>
      </c>
      <c r="J20" s="233">
        <v>7.75</v>
      </c>
      <c r="K20" s="26">
        <v>7.75</v>
      </c>
      <c r="L20" s="26">
        <v>8</v>
      </c>
      <c r="M20" s="15">
        <v>8.25</v>
      </c>
      <c r="N20" s="16">
        <v>8.5</v>
      </c>
      <c r="O20" s="16">
        <v>8.5</v>
      </c>
      <c r="P20" s="16">
        <v>8.5</v>
      </c>
      <c r="Q20" s="16">
        <v>8.75</v>
      </c>
      <c r="R20" s="16">
        <v>8.75</v>
      </c>
      <c r="S20" s="16">
        <v>9</v>
      </c>
      <c r="T20" s="16">
        <v>9</v>
      </c>
      <c r="U20" s="16">
        <v>9.25</v>
      </c>
      <c r="V20" s="16">
        <v>9.25</v>
      </c>
      <c r="W20" s="234">
        <v>9.25</v>
      </c>
      <c r="X20" s="28">
        <v>9.75</v>
      </c>
      <c r="Y20" s="28">
        <v>9.75</v>
      </c>
      <c r="Z20" s="17">
        <v>10</v>
      </c>
      <c r="AA20" s="17">
        <v>10</v>
      </c>
      <c r="AB20" s="17">
        <v>10.25</v>
      </c>
      <c r="AC20" s="22">
        <v>10.5</v>
      </c>
      <c r="AD20" s="22">
        <v>10.5</v>
      </c>
      <c r="AE20" s="22">
        <v>10.5</v>
      </c>
      <c r="AF20" s="22">
        <v>10.8125</v>
      </c>
      <c r="AG20" s="22">
        <v>11.0625</v>
      </c>
      <c r="AH20" s="22">
        <v>11.25</v>
      </c>
      <c r="AI20" s="22">
        <v>11</v>
      </c>
    </row>
    <row r="21" spans="2:35" x14ac:dyDescent="0.25">
      <c r="B21" s="170" t="s">
        <v>54</v>
      </c>
      <c r="C21" s="21">
        <v>5.0625</v>
      </c>
      <c r="D21" s="21">
        <v>5.0625</v>
      </c>
      <c r="E21" s="21">
        <v>5.3125</v>
      </c>
      <c r="F21" s="13">
        <v>5.5625</v>
      </c>
      <c r="G21" s="13">
        <v>6</v>
      </c>
      <c r="H21" s="13">
        <v>6.25</v>
      </c>
      <c r="I21" s="25">
        <v>6.5</v>
      </c>
      <c r="J21" s="236">
        <v>6.5</v>
      </c>
      <c r="K21" s="25">
        <v>6.5</v>
      </c>
      <c r="L21" s="25">
        <v>6.5</v>
      </c>
      <c r="M21" s="14">
        <v>6.75</v>
      </c>
      <c r="N21" s="14">
        <v>6.75</v>
      </c>
      <c r="O21" s="14">
        <v>6.75</v>
      </c>
      <c r="P21" s="14">
        <v>6.75</v>
      </c>
      <c r="Q21" s="14">
        <v>6.75</v>
      </c>
      <c r="R21" s="14">
        <v>7</v>
      </c>
      <c r="S21" s="14">
        <v>7</v>
      </c>
      <c r="T21" s="14">
        <v>7.25</v>
      </c>
      <c r="U21" s="15">
        <v>7.5</v>
      </c>
      <c r="V21" s="15">
        <v>7.5</v>
      </c>
      <c r="W21" s="233">
        <v>7.5</v>
      </c>
      <c r="X21" s="26">
        <v>7.75</v>
      </c>
      <c r="Y21" s="26">
        <v>8</v>
      </c>
      <c r="Z21" s="15">
        <v>8.25</v>
      </c>
      <c r="AA21" s="16">
        <v>8.5</v>
      </c>
      <c r="AB21" s="16">
        <v>8.5</v>
      </c>
      <c r="AC21" s="16">
        <v>8.5</v>
      </c>
      <c r="AD21" s="16">
        <v>8.5</v>
      </c>
      <c r="AE21" s="16">
        <v>8.5</v>
      </c>
      <c r="AF21" s="16">
        <v>8.75</v>
      </c>
      <c r="AG21" s="16">
        <v>8.75</v>
      </c>
      <c r="AH21" s="16">
        <v>9</v>
      </c>
      <c r="AI21" s="16">
        <v>9</v>
      </c>
    </row>
    <row r="22" spans="2:35" x14ac:dyDescent="0.25">
      <c r="B22" s="170" t="s">
        <v>57</v>
      </c>
      <c r="C22" s="21">
        <v>4.9375</v>
      </c>
      <c r="D22" s="13">
        <v>5.5</v>
      </c>
      <c r="E22" s="13">
        <v>6</v>
      </c>
      <c r="F22" s="14">
        <v>6.5</v>
      </c>
      <c r="G22" s="14">
        <v>7</v>
      </c>
      <c r="H22" s="15">
        <v>7.5</v>
      </c>
      <c r="I22" s="26">
        <v>7.75</v>
      </c>
      <c r="J22" s="233">
        <v>8</v>
      </c>
      <c r="K22" s="26">
        <v>8.25</v>
      </c>
      <c r="L22" s="27">
        <v>8.75</v>
      </c>
      <c r="M22" s="16">
        <v>8.75</v>
      </c>
      <c r="N22" s="16">
        <v>9</v>
      </c>
      <c r="O22" s="16">
        <v>9.25</v>
      </c>
      <c r="P22" s="16">
        <v>9.25</v>
      </c>
      <c r="Q22" s="17">
        <v>9.75</v>
      </c>
      <c r="R22" s="17">
        <v>9.5</v>
      </c>
      <c r="S22" s="17">
        <v>9.75</v>
      </c>
      <c r="T22" s="17">
        <v>9.75</v>
      </c>
      <c r="U22" s="17">
        <v>10</v>
      </c>
      <c r="V22" s="17">
        <v>10.25</v>
      </c>
      <c r="W22" s="237">
        <v>10.5</v>
      </c>
      <c r="X22" s="29">
        <v>10.5</v>
      </c>
      <c r="Y22" s="29">
        <v>10.75</v>
      </c>
      <c r="Z22" s="22">
        <v>10.75</v>
      </c>
      <c r="AA22" s="22">
        <v>11</v>
      </c>
      <c r="AB22" s="22">
        <v>11.25</v>
      </c>
      <c r="AC22" s="19">
        <v>11.75</v>
      </c>
      <c r="AD22" s="19">
        <v>12</v>
      </c>
      <c r="AE22" s="19">
        <v>12.25</v>
      </c>
      <c r="AF22" s="19">
        <v>12.25</v>
      </c>
      <c r="AG22" s="19">
        <v>12.25</v>
      </c>
      <c r="AH22" s="20">
        <v>12.8125</v>
      </c>
      <c r="AI22" s="20">
        <v>13</v>
      </c>
    </row>
    <row r="23" spans="2:35" x14ac:dyDescent="0.25">
      <c r="B23" s="170" t="s">
        <v>59</v>
      </c>
      <c r="C23" s="21">
        <v>5.25</v>
      </c>
      <c r="D23" s="13">
        <v>5.75</v>
      </c>
      <c r="E23" s="13">
        <v>6.25</v>
      </c>
      <c r="F23" s="14">
        <v>6.5</v>
      </c>
      <c r="G23" s="14">
        <v>6.5</v>
      </c>
      <c r="H23" s="14">
        <v>6.75</v>
      </c>
      <c r="I23" s="25">
        <v>6.75</v>
      </c>
      <c r="J23" s="236">
        <v>7</v>
      </c>
      <c r="K23" s="25">
        <v>7</v>
      </c>
      <c r="L23" s="25">
        <v>7</v>
      </c>
      <c r="M23" s="14">
        <v>7.25</v>
      </c>
      <c r="N23" s="14">
        <v>7.25</v>
      </c>
      <c r="O23" s="15">
        <v>7.5</v>
      </c>
      <c r="P23" s="15">
        <v>7.5</v>
      </c>
      <c r="Q23" s="15">
        <v>7.75</v>
      </c>
      <c r="R23" s="15">
        <v>7.75</v>
      </c>
      <c r="S23" s="15">
        <v>8</v>
      </c>
      <c r="T23" s="15">
        <v>8</v>
      </c>
      <c r="U23" s="15">
        <v>8.25</v>
      </c>
      <c r="V23" s="15">
        <v>8.25</v>
      </c>
      <c r="W23" s="233">
        <v>8.25</v>
      </c>
      <c r="X23" s="26">
        <v>8.25</v>
      </c>
      <c r="Y23" s="27">
        <v>8.5</v>
      </c>
      <c r="Z23" s="16">
        <v>8.5</v>
      </c>
      <c r="AA23" s="16">
        <v>8.75</v>
      </c>
      <c r="AB23" s="16">
        <v>8.75</v>
      </c>
      <c r="AC23" s="16">
        <v>8.75</v>
      </c>
      <c r="AD23" s="16">
        <v>9</v>
      </c>
      <c r="AE23" s="16">
        <v>9</v>
      </c>
      <c r="AF23" s="16">
        <v>9.25</v>
      </c>
      <c r="AG23" s="16">
        <v>9.25</v>
      </c>
      <c r="AH23" s="17">
        <v>9.625</v>
      </c>
      <c r="AI23" s="17">
        <v>10</v>
      </c>
    </row>
    <row r="24" spans="2:35" x14ac:dyDescent="0.25">
      <c r="B24" s="171" t="s">
        <v>61</v>
      </c>
      <c r="C24" s="21">
        <v>5</v>
      </c>
      <c r="D24" s="13">
        <v>5.5</v>
      </c>
      <c r="E24" s="13">
        <v>6</v>
      </c>
      <c r="F24" s="14">
        <v>6.5</v>
      </c>
      <c r="G24" s="14">
        <v>6.75</v>
      </c>
      <c r="H24" s="14">
        <v>7</v>
      </c>
      <c r="I24" s="25">
        <v>7.25</v>
      </c>
      <c r="J24" s="233">
        <v>7.5</v>
      </c>
      <c r="K24" s="26">
        <v>7.5</v>
      </c>
      <c r="L24" s="26">
        <v>7.75</v>
      </c>
      <c r="M24" s="15">
        <v>7.75</v>
      </c>
      <c r="N24" s="15">
        <v>8</v>
      </c>
      <c r="O24" s="15">
        <v>8</v>
      </c>
      <c r="P24" s="15">
        <v>8.25</v>
      </c>
      <c r="Q24" s="15">
        <v>8.25</v>
      </c>
      <c r="R24" s="16">
        <v>8.5</v>
      </c>
      <c r="S24" s="16">
        <v>8.75</v>
      </c>
      <c r="T24" s="16">
        <v>9</v>
      </c>
      <c r="U24" s="16">
        <v>9.25</v>
      </c>
      <c r="V24" s="17">
        <v>9.5</v>
      </c>
      <c r="W24" s="238">
        <v>9.75</v>
      </c>
      <c r="X24" s="28">
        <v>10</v>
      </c>
      <c r="Y24" s="28">
        <v>10.25</v>
      </c>
      <c r="Z24" s="17">
        <v>10.25</v>
      </c>
      <c r="AA24" s="22">
        <v>10.5</v>
      </c>
      <c r="AB24" s="22">
        <v>10.75</v>
      </c>
      <c r="AC24" s="22">
        <v>11</v>
      </c>
      <c r="AD24" s="22">
        <v>11.25</v>
      </c>
      <c r="AE24" s="19">
        <v>11.5</v>
      </c>
      <c r="AF24" s="19">
        <v>11.5</v>
      </c>
      <c r="AG24" s="19">
        <v>11.6875</v>
      </c>
      <c r="AH24" s="19">
        <v>11.9375</v>
      </c>
      <c r="AI24" s="19">
        <v>12</v>
      </c>
    </row>
    <row r="25" spans="2:35" x14ac:dyDescent="0.25">
      <c r="B25" s="53" t="s">
        <v>1154</v>
      </c>
      <c r="C25" s="34">
        <v>5</v>
      </c>
      <c r="D25" s="32">
        <v>6</v>
      </c>
      <c r="E25" s="32">
        <v>6</v>
      </c>
      <c r="F25" s="32">
        <v>6</v>
      </c>
      <c r="G25" s="33">
        <v>7</v>
      </c>
      <c r="H25" s="33">
        <v>7</v>
      </c>
      <c r="I25" s="45">
        <v>7</v>
      </c>
      <c r="J25" s="46">
        <v>7</v>
      </c>
      <c r="K25" s="45">
        <v>7</v>
      </c>
      <c r="L25" s="44">
        <v>8</v>
      </c>
      <c r="M25" s="35">
        <v>8</v>
      </c>
      <c r="N25" s="35">
        <v>8</v>
      </c>
      <c r="O25" s="35">
        <v>8</v>
      </c>
      <c r="P25" s="35">
        <v>8</v>
      </c>
      <c r="Q25" s="35">
        <v>8</v>
      </c>
      <c r="R25" s="35">
        <v>8</v>
      </c>
      <c r="S25" s="35">
        <v>8</v>
      </c>
      <c r="T25" s="35">
        <v>8</v>
      </c>
      <c r="U25" s="35">
        <v>8</v>
      </c>
      <c r="V25" s="36">
        <v>9</v>
      </c>
      <c r="W25" s="49">
        <v>9</v>
      </c>
      <c r="X25" s="48">
        <v>9</v>
      </c>
      <c r="Y25" s="48">
        <v>9</v>
      </c>
      <c r="Z25" s="36">
        <v>9</v>
      </c>
      <c r="AA25" s="36">
        <v>9</v>
      </c>
      <c r="AB25" s="36">
        <v>9</v>
      </c>
      <c r="AC25" s="37">
        <v>10</v>
      </c>
      <c r="AD25" s="37">
        <v>10</v>
      </c>
      <c r="AE25" s="37">
        <v>10</v>
      </c>
      <c r="AF25" s="37">
        <v>10</v>
      </c>
      <c r="AG25" s="37">
        <v>10</v>
      </c>
      <c r="AH25" s="38">
        <v>11</v>
      </c>
      <c r="AI25" s="38">
        <v>11</v>
      </c>
    </row>
    <row r="26" spans="2:35" ht="16.5" thickBot="1" x14ac:dyDescent="0.3">
      <c r="B26" s="190" t="s">
        <v>93</v>
      </c>
      <c r="C26" s="175" t="s">
        <v>1153</v>
      </c>
      <c r="D26" s="175" t="s">
        <v>1153</v>
      </c>
      <c r="E26" s="175" t="s">
        <v>1156</v>
      </c>
      <c r="F26" s="175" t="s">
        <v>1157</v>
      </c>
      <c r="G26" s="175" t="s">
        <v>1157</v>
      </c>
      <c r="H26" s="175" t="s">
        <v>1158</v>
      </c>
      <c r="I26" s="175" t="s">
        <v>1159</v>
      </c>
      <c r="J26" s="177" t="s">
        <v>1159</v>
      </c>
      <c r="K26" s="175" t="s">
        <v>1159</v>
      </c>
      <c r="L26" s="175" t="s">
        <v>1160</v>
      </c>
      <c r="M26" s="175" t="s">
        <v>1160</v>
      </c>
      <c r="N26" s="175" t="s">
        <v>1160</v>
      </c>
      <c r="O26" s="175" t="s">
        <v>1160</v>
      </c>
      <c r="P26" s="175" t="s">
        <v>1160</v>
      </c>
      <c r="Q26" s="175" t="s">
        <v>1161</v>
      </c>
      <c r="R26" s="175" t="s">
        <v>1161</v>
      </c>
      <c r="S26" s="175" t="s">
        <v>1161</v>
      </c>
      <c r="T26" s="175" t="s">
        <v>1161</v>
      </c>
      <c r="U26" s="175" t="s">
        <v>1162</v>
      </c>
      <c r="V26" s="175" t="s">
        <v>1162</v>
      </c>
      <c r="W26" s="177" t="s">
        <v>1163</v>
      </c>
      <c r="X26" s="175" t="s">
        <v>1163</v>
      </c>
      <c r="Y26" s="175" t="s">
        <v>1163</v>
      </c>
      <c r="Z26" s="175" t="s">
        <v>1163</v>
      </c>
      <c r="AA26" s="175" t="s">
        <v>1163</v>
      </c>
      <c r="AB26" s="175" t="s">
        <v>1163</v>
      </c>
      <c r="AC26" s="175" t="s">
        <v>1164</v>
      </c>
      <c r="AD26" s="175" t="s">
        <v>1166</v>
      </c>
      <c r="AE26" s="175" t="s">
        <v>1166</v>
      </c>
      <c r="AF26" s="175" t="s">
        <v>1166</v>
      </c>
      <c r="AG26" s="175" t="s">
        <v>1166</v>
      </c>
      <c r="AH26" s="175" t="s">
        <v>1167</v>
      </c>
      <c r="AI26" s="175" t="s">
        <v>1167</v>
      </c>
    </row>
    <row r="27" spans="2:35" ht="4.5" customHeight="1" x14ac:dyDescent="0.25"/>
    <row r="28" spans="2:35" s="51" customFormat="1" ht="22.5" customHeight="1" x14ac:dyDescent="0.25">
      <c r="B28" s="268" t="s">
        <v>1174</v>
      </c>
      <c r="C28" s="268"/>
      <c r="D28" s="268"/>
      <c r="E28" s="268"/>
      <c r="F28" s="268"/>
      <c r="G28" s="268"/>
      <c r="H28" s="268"/>
      <c r="I28" s="268"/>
      <c r="J28" s="268"/>
      <c r="K28" s="268"/>
      <c r="L28" s="268"/>
      <c r="M28" s="268"/>
      <c r="N28" s="268"/>
      <c r="O28" s="268"/>
      <c r="P28" s="268"/>
      <c r="Q28" s="268"/>
      <c r="R28" s="268"/>
      <c r="S28" s="268"/>
      <c r="T28" s="268"/>
      <c r="U28" s="268"/>
      <c r="V28" s="268"/>
      <c r="W28" s="268"/>
      <c r="X28" s="268"/>
      <c r="Y28" s="268"/>
      <c r="Z28" s="268"/>
      <c r="AA28" s="268"/>
      <c r="AB28" s="268"/>
      <c r="AC28" s="268"/>
      <c r="AD28" s="268"/>
      <c r="AE28" s="268"/>
      <c r="AF28" s="268"/>
      <c r="AG28" s="268"/>
      <c r="AH28" s="268"/>
      <c r="AI28" s="268"/>
    </row>
    <row r="29" spans="2:35" s="51" customFormat="1" x14ac:dyDescent="0.25"/>
    <row r="30" spans="2:35" s="51" customFormat="1" x14ac:dyDescent="0.25"/>
    <row r="31" spans="2:35" s="51" customFormat="1" x14ac:dyDescent="0.25"/>
    <row r="32" spans="2:35" s="51" customFormat="1" x14ac:dyDescent="0.25"/>
    <row r="33" s="51" customFormat="1" x14ac:dyDescent="0.25"/>
    <row r="34" s="51" customFormat="1" x14ac:dyDescent="0.25"/>
    <row r="35" s="51" customFormat="1" x14ac:dyDescent="0.25"/>
    <row r="36" s="51" customFormat="1" x14ac:dyDescent="0.25"/>
    <row r="37" s="51" customFormat="1" x14ac:dyDescent="0.25"/>
    <row r="38" s="51" customFormat="1" x14ac:dyDescent="0.25"/>
    <row r="39" s="51" customFormat="1" x14ac:dyDescent="0.25"/>
    <row r="40" s="51" customFormat="1" x14ac:dyDescent="0.25"/>
    <row r="41" s="51" customFormat="1" x14ac:dyDescent="0.25"/>
    <row r="42" s="51" customFormat="1" x14ac:dyDescent="0.25"/>
    <row r="43" s="51" customFormat="1" x14ac:dyDescent="0.25"/>
    <row r="44" s="51" customFormat="1" x14ac:dyDescent="0.25"/>
    <row r="45" s="51" customFormat="1" x14ac:dyDescent="0.25"/>
    <row r="46" s="51" customFormat="1" x14ac:dyDescent="0.25"/>
    <row r="47" s="51" customFormat="1" x14ac:dyDescent="0.25"/>
    <row r="48" s="51" customFormat="1" x14ac:dyDescent="0.25"/>
    <row r="49" s="51" customFormat="1" x14ac:dyDescent="0.25"/>
    <row r="50" s="51" customFormat="1" x14ac:dyDescent="0.25"/>
    <row r="51" s="51" customFormat="1" x14ac:dyDescent="0.25"/>
    <row r="52" s="51" customFormat="1" x14ac:dyDescent="0.25"/>
    <row r="53" s="51" customFormat="1" x14ac:dyDescent="0.25"/>
    <row r="54" s="51" customFormat="1" x14ac:dyDescent="0.25"/>
    <row r="55" s="51" customFormat="1" x14ac:dyDescent="0.25"/>
    <row r="56" s="51" customFormat="1" x14ac:dyDescent="0.25"/>
    <row r="57" s="51" customFormat="1" x14ac:dyDescent="0.25"/>
    <row r="58" s="51" customFormat="1" x14ac:dyDescent="0.25"/>
    <row r="59" s="51" customFormat="1" x14ac:dyDescent="0.25"/>
    <row r="60" s="51" customFormat="1" x14ac:dyDescent="0.25"/>
    <row r="61" s="51" customFormat="1" x14ac:dyDescent="0.25"/>
    <row r="62" s="51" customFormat="1" x14ac:dyDescent="0.25"/>
    <row r="63" s="51" customFormat="1" x14ac:dyDescent="0.25"/>
    <row r="64" s="51" customFormat="1" x14ac:dyDescent="0.25"/>
    <row r="65" s="51" customFormat="1" x14ac:dyDescent="0.25"/>
    <row r="66" s="51" customFormat="1" x14ac:dyDescent="0.25"/>
    <row r="67" s="51" customFormat="1" x14ac:dyDescent="0.25"/>
    <row r="68" s="51" customFormat="1" x14ac:dyDescent="0.25"/>
    <row r="69" s="51" customFormat="1" x14ac:dyDescent="0.25"/>
    <row r="70" s="51" customFormat="1" x14ac:dyDescent="0.25"/>
    <row r="71" s="51" customFormat="1" x14ac:dyDescent="0.25"/>
    <row r="72" s="51" customFormat="1" x14ac:dyDescent="0.25"/>
    <row r="73" s="51" customFormat="1" x14ac:dyDescent="0.25"/>
    <row r="74" s="51" customFormat="1" x14ac:dyDescent="0.25"/>
    <row r="75" s="51" customFormat="1" x14ac:dyDescent="0.25"/>
    <row r="76" s="51" customFormat="1" x14ac:dyDescent="0.25"/>
    <row r="77" s="51" customFormat="1" x14ac:dyDescent="0.25"/>
    <row r="78" s="51" customFormat="1" x14ac:dyDescent="0.25"/>
    <row r="79" s="51" customFormat="1" x14ac:dyDescent="0.25"/>
    <row r="80" s="51" customFormat="1" x14ac:dyDescent="0.25"/>
    <row r="81" s="51" customFormat="1" x14ac:dyDescent="0.25"/>
    <row r="82" s="51" customFormat="1" x14ac:dyDescent="0.25"/>
    <row r="83" s="51" customFormat="1" x14ac:dyDescent="0.25"/>
    <row r="84" s="51" customFormat="1" x14ac:dyDescent="0.25"/>
    <row r="85" s="51" customFormat="1" x14ac:dyDescent="0.25"/>
    <row r="86" s="51" customFormat="1" x14ac:dyDescent="0.25"/>
    <row r="87" s="51" customFormat="1" x14ac:dyDescent="0.25"/>
    <row r="88" s="51" customFormat="1" x14ac:dyDescent="0.25"/>
    <row r="89" s="51" customFormat="1" x14ac:dyDescent="0.25"/>
    <row r="90" s="51" customFormat="1" x14ac:dyDescent="0.25"/>
    <row r="91" s="51" customFormat="1" x14ac:dyDescent="0.25"/>
    <row r="92" s="51" customFormat="1" x14ac:dyDescent="0.25"/>
    <row r="93" s="51" customFormat="1" x14ac:dyDescent="0.25"/>
    <row r="94" s="51" customFormat="1" x14ac:dyDescent="0.25"/>
    <row r="95" s="51" customFormat="1" x14ac:dyDescent="0.25"/>
    <row r="96" s="51" customFormat="1" x14ac:dyDescent="0.25"/>
    <row r="97" s="51" customFormat="1" x14ac:dyDescent="0.25"/>
    <row r="98" s="51" customFormat="1" x14ac:dyDescent="0.25"/>
    <row r="99" s="51" customFormat="1" x14ac:dyDescent="0.25"/>
    <row r="100" s="51" customFormat="1" x14ac:dyDescent="0.25"/>
    <row r="101" s="51" customFormat="1" x14ac:dyDescent="0.25"/>
    <row r="102" s="51" customFormat="1" x14ac:dyDescent="0.25"/>
    <row r="103" s="51" customFormat="1" x14ac:dyDescent="0.25"/>
    <row r="104" s="51" customFormat="1" x14ac:dyDescent="0.25"/>
    <row r="105" s="51" customFormat="1" x14ac:dyDescent="0.25"/>
    <row r="106" s="51" customFormat="1" x14ac:dyDescent="0.25"/>
    <row r="107" s="51" customFormat="1" x14ac:dyDescent="0.25"/>
    <row r="108" s="51" customFormat="1" x14ac:dyDescent="0.25"/>
    <row r="109" s="51" customFormat="1" x14ac:dyDescent="0.25"/>
    <row r="110" s="51" customFormat="1" x14ac:dyDescent="0.25"/>
    <row r="111" s="51" customFormat="1" x14ac:dyDescent="0.25"/>
    <row r="112" s="51" customFormat="1" x14ac:dyDescent="0.25"/>
    <row r="113" s="51" customFormat="1" x14ac:dyDescent="0.25"/>
    <row r="114" s="51" customFormat="1" x14ac:dyDescent="0.25"/>
    <row r="115" s="51" customFormat="1" x14ac:dyDescent="0.25"/>
    <row r="116" s="51" customFormat="1" x14ac:dyDescent="0.25"/>
    <row r="117" s="51" customFormat="1" x14ac:dyDescent="0.25"/>
    <row r="118" s="51" customFormat="1" x14ac:dyDescent="0.25"/>
    <row r="119" s="51" customFormat="1" x14ac:dyDescent="0.25"/>
    <row r="120" s="51" customFormat="1" x14ac:dyDescent="0.25"/>
    <row r="121" s="51" customFormat="1" x14ac:dyDescent="0.25"/>
    <row r="122" s="51" customFormat="1" x14ac:dyDescent="0.25"/>
    <row r="123" s="51" customFormat="1" x14ac:dyDescent="0.25"/>
    <row r="124" s="51" customFormat="1" x14ac:dyDescent="0.25"/>
    <row r="125" s="51" customFormat="1" x14ac:dyDescent="0.25"/>
    <row r="126" s="51" customFormat="1" x14ac:dyDescent="0.25"/>
    <row r="127" s="51" customFormat="1" x14ac:dyDescent="0.25"/>
    <row r="128" s="51" customFormat="1" x14ac:dyDescent="0.25"/>
    <row r="129" s="51" customFormat="1" x14ac:dyDescent="0.25"/>
    <row r="130" s="51" customFormat="1" x14ac:dyDescent="0.25"/>
    <row r="131" s="51" customFormat="1" x14ac:dyDescent="0.25"/>
    <row r="132" s="51" customFormat="1" x14ac:dyDescent="0.25"/>
    <row r="133" s="51" customFormat="1" x14ac:dyDescent="0.25"/>
    <row r="134" s="51" customFormat="1" x14ac:dyDescent="0.25"/>
    <row r="135" s="51" customFormat="1" x14ac:dyDescent="0.25"/>
    <row r="136" s="51" customFormat="1" x14ac:dyDescent="0.25"/>
    <row r="137" s="51" customFormat="1" x14ac:dyDescent="0.25"/>
    <row r="138" s="51" customFormat="1" x14ac:dyDescent="0.25"/>
    <row r="139" s="51" customFormat="1" x14ac:dyDescent="0.25"/>
    <row r="140" s="51" customFormat="1" x14ac:dyDescent="0.25"/>
    <row r="141" s="51" customFormat="1" x14ac:dyDescent="0.25"/>
    <row r="142" s="51" customFormat="1" x14ac:dyDescent="0.25"/>
    <row r="143" s="51" customFormat="1" x14ac:dyDescent="0.25"/>
    <row r="144" s="51" customFormat="1" x14ac:dyDescent="0.25"/>
    <row r="145" s="51" customFormat="1" x14ac:dyDescent="0.25"/>
    <row r="146" s="51" customFormat="1" x14ac:dyDescent="0.25"/>
    <row r="147" s="51" customFormat="1" x14ac:dyDescent="0.25"/>
    <row r="148" s="51" customFormat="1" x14ac:dyDescent="0.25"/>
    <row r="149" s="51" customFormat="1" x14ac:dyDescent="0.25"/>
    <row r="150" s="51" customFormat="1" x14ac:dyDescent="0.25"/>
    <row r="151" s="51" customFormat="1" x14ac:dyDescent="0.25"/>
    <row r="152" s="51" customFormat="1" x14ac:dyDescent="0.25"/>
    <row r="153" s="51" customFormat="1" x14ac:dyDescent="0.25"/>
    <row r="154" s="51" customFormat="1" x14ac:dyDescent="0.25"/>
    <row r="155" s="51" customFormat="1" x14ac:dyDescent="0.25"/>
    <row r="156" s="51" customFormat="1" x14ac:dyDescent="0.25"/>
    <row r="157" s="51" customFormat="1" x14ac:dyDescent="0.25"/>
    <row r="158" s="51" customFormat="1" x14ac:dyDescent="0.25"/>
    <row r="159" s="51" customFormat="1" x14ac:dyDescent="0.25"/>
    <row r="160" s="51" customFormat="1" x14ac:dyDescent="0.25"/>
    <row r="161" s="51" customFormat="1" x14ac:dyDescent="0.25"/>
    <row r="162" s="51" customFormat="1" x14ac:dyDescent="0.25"/>
    <row r="163" s="51" customFormat="1" x14ac:dyDescent="0.25"/>
    <row r="164" s="51" customFormat="1" x14ac:dyDescent="0.25"/>
    <row r="165" s="51" customFormat="1" x14ac:dyDescent="0.25"/>
    <row r="166" s="51" customFormat="1" x14ac:dyDescent="0.25"/>
    <row r="167" s="51" customFormat="1" x14ac:dyDescent="0.25"/>
    <row r="168" s="51" customFormat="1" x14ac:dyDescent="0.25"/>
    <row r="169" s="51" customFormat="1" x14ac:dyDescent="0.25"/>
    <row r="170" s="51" customFormat="1" x14ac:dyDescent="0.25"/>
    <row r="171" s="51" customFormat="1" x14ac:dyDescent="0.25"/>
    <row r="172" s="51" customFormat="1" x14ac:dyDescent="0.25"/>
    <row r="173" s="51" customFormat="1" x14ac:dyDescent="0.25"/>
    <row r="174" s="51" customFormat="1" x14ac:dyDescent="0.25"/>
    <row r="175" s="51" customFormat="1" x14ac:dyDescent="0.25"/>
    <row r="176" s="51" customFormat="1" x14ac:dyDescent="0.25"/>
    <row r="177" s="51" customFormat="1" x14ac:dyDescent="0.25"/>
    <row r="178" s="51" customFormat="1" x14ac:dyDescent="0.25"/>
    <row r="179" s="51" customFormat="1" x14ac:dyDescent="0.25"/>
    <row r="180" s="51" customFormat="1" x14ac:dyDescent="0.25"/>
    <row r="181" s="51" customFormat="1" x14ac:dyDescent="0.25"/>
    <row r="182" s="51" customFormat="1" x14ac:dyDescent="0.25"/>
    <row r="183" s="51" customFormat="1" x14ac:dyDescent="0.25"/>
    <row r="184" s="51" customFormat="1" x14ac:dyDescent="0.25"/>
    <row r="185" s="51" customFormat="1" x14ac:dyDescent="0.25"/>
    <row r="186" s="51" customFormat="1" x14ac:dyDescent="0.25"/>
    <row r="187" s="51" customFormat="1" x14ac:dyDescent="0.25"/>
    <row r="188" s="51" customFormat="1" x14ac:dyDescent="0.25"/>
    <row r="189" s="51" customFormat="1" x14ac:dyDescent="0.25"/>
    <row r="190" s="51" customFormat="1" x14ac:dyDescent="0.25"/>
    <row r="191" s="51" customFormat="1" x14ac:dyDescent="0.25"/>
    <row r="192" s="51" customFormat="1" x14ac:dyDescent="0.25"/>
    <row r="193" s="51" customFormat="1" x14ac:dyDescent="0.25"/>
    <row r="194" s="51" customFormat="1" x14ac:dyDescent="0.25"/>
    <row r="195" s="51" customFormat="1" x14ac:dyDescent="0.25"/>
    <row r="196" s="51" customFormat="1" x14ac:dyDescent="0.25"/>
    <row r="197" s="51" customFormat="1" x14ac:dyDescent="0.25"/>
    <row r="198" s="51" customFormat="1" x14ac:dyDescent="0.25"/>
    <row r="199" s="51" customFormat="1" x14ac:dyDescent="0.25"/>
    <row r="200" s="51" customFormat="1" x14ac:dyDescent="0.25"/>
    <row r="201" s="51" customFormat="1" x14ac:dyDescent="0.25"/>
    <row r="202" s="51" customFormat="1" x14ac:dyDescent="0.25"/>
    <row r="203" s="51" customFormat="1" x14ac:dyDescent="0.25"/>
    <row r="204" s="51" customFormat="1" x14ac:dyDescent="0.25"/>
    <row r="205" s="51" customFormat="1" x14ac:dyDescent="0.25"/>
    <row r="206" s="51" customFormat="1" x14ac:dyDescent="0.25"/>
    <row r="207" s="51" customFormat="1" x14ac:dyDescent="0.25"/>
    <row r="208" s="51" customFormat="1" x14ac:dyDescent="0.25"/>
    <row r="209" s="51" customFormat="1" x14ac:dyDescent="0.25"/>
    <row r="210" s="51" customFormat="1" x14ac:dyDescent="0.25"/>
    <row r="211" s="51" customFormat="1" x14ac:dyDescent="0.25"/>
    <row r="212" s="51" customFormat="1" x14ac:dyDescent="0.25"/>
    <row r="213" s="51" customFormat="1" x14ac:dyDescent="0.25"/>
    <row r="214" s="51" customFormat="1" x14ac:dyDescent="0.25"/>
    <row r="215" s="51" customFormat="1" x14ac:dyDescent="0.25"/>
    <row r="216" s="51" customFormat="1" x14ac:dyDescent="0.25"/>
    <row r="217" s="51" customFormat="1" x14ac:dyDescent="0.25"/>
    <row r="218" s="51" customFormat="1" x14ac:dyDescent="0.25"/>
    <row r="219" s="51" customFormat="1" x14ac:dyDescent="0.25"/>
    <row r="220" s="51" customFormat="1" x14ac:dyDescent="0.25"/>
    <row r="221" s="51" customFormat="1" x14ac:dyDescent="0.25"/>
    <row r="222" s="51" customFormat="1" x14ac:dyDescent="0.25"/>
    <row r="223" s="51" customFormat="1" x14ac:dyDescent="0.25"/>
    <row r="224" s="51" customFormat="1" x14ac:dyDescent="0.25"/>
    <row r="225" s="51" customFormat="1" x14ac:dyDescent="0.25"/>
    <row r="226" s="51" customFormat="1" x14ac:dyDescent="0.25"/>
    <row r="227" s="51" customFormat="1" x14ac:dyDescent="0.25"/>
    <row r="228" s="51" customFormat="1" x14ac:dyDescent="0.25"/>
    <row r="229" s="51" customFormat="1" x14ac:dyDescent="0.25"/>
    <row r="230" s="51" customFormat="1" x14ac:dyDescent="0.25"/>
    <row r="231" s="51" customFormat="1" x14ac:dyDescent="0.25"/>
    <row r="232" s="51" customFormat="1" x14ac:dyDescent="0.25"/>
    <row r="233" s="51" customFormat="1" x14ac:dyDescent="0.25"/>
    <row r="234" s="51" customFormat="1" x14ac:dyDescent="0.25"/>
    <row r="235" s="51" customFormat="1" x14ac:dyDescent="0.25"/>
    <row r="236" s="51" customFormat="1" x14ac:dyDescent="0.25"/>
    <row r="237" s="51" customFormat="1" x14ac:dyDescent="0.25"/>
    <row r="238" s="51" customFormat="1" x14ac:dyDescent="0.25"/>
    <row r="239" s="51" customFormat="1" x14ac:dyDescent="0.25"/>
    <row r="240" s="51" customFormat="1" x14ac:dyDescent="0.25"/>
    <row r="241" s="51" customFormat="1" x14ac:dyDescent="0.25"/>
    <row r="242" s="51" customFormat="1" x14ac:dyDescent="0.25"/>
    <row r="243" s="51" customFormat="1" x14ac:dyDescent="0.25"/>
    <row r="244" s="51" customFormat="1" x14ac:dyDescent="0.25"/>
    <row r="245" s="51" customFormat="1" x14ac:dyDescent="0.25"/>
    <row r="246" s="51" customFormat="1" x14ac:dyDescent="0.25"/>
    <row r="247" s="51" customFormat="1" x14ac:dyDescent="0.25"/>
    <row r="248" s="51" customFormat="1" x14ac:dyDescent="0.25"/>
    <row r="249" s="51" customFormat="1" x14ac:dyDescent="0.25"/>
    <row r="250" s="51" customFormat="1" x14ac:dyDescent="0.25"/>
    <row r="251" s="51" customFormat="1" x14ac:dyDescent="0.25"/>
    <row r="252" s="51" customFormat="1" x14ac:dyDescent="0.25"/>
    <row r="253" s="51" customFormat="1" x14ac:dyDescent="0.25"/>
    <row r="254" s="51" customFormat="1" x14ac:dyDescent="0.25"/>
    <row r="255" s="51" customFormat="1" x14ac:dyDescent="0.25"/>
    <row r="256" s="51" customFormat="1" x14ac:dyDescent="0.25"/>
    <row r="257" s="51" customFormat="1" x14ac:dyDescent="0.25"/>
    <row r="258" s="51" customFormat="1" x14ac:dyDescent="0.25"/>
    <row r="259" s="51" customFormat="1" x14ac:dyDescent="0.25"/>
    <row r="260" s="51" customFormat="1" x14ac:dyDescent="0.25"/>
    <row r="261" s="51" customFormat="1" x14ac:dyDescent="0.25"/>
    <row r="262" s="51" customFormat="1" x14ac:dyDescent="0.25"/>
    <row r="263" s="51" customFormat="1" x14ac:dyDescent="0.25"/>
    <row r="264" s="51" customFormat="1" x14ac:dyDescent="0.25"/>
    <row r="265" s="51" customFormat="1" x14ac:dyDescent="0.25"/>
    <row r="266" s="51" customFormat="1" x14ac:dyDescent="0.25"/>
    <row r="267" s="51" customFormat="1" x14ac:dyDescent="0.25"/>
    <row r="268" s="51" customFormat="1" x14ac:dyDescent="0.25"/>
    <row r="269" s="51" customFormat="1" x14ac:dyDescent="0.25"/>
    <row r="270" s="51" customFormat="1" x14ac:dyDescent="0.25"/>
    <row r="271" s="51" customFormat="1" x14ac:dyDescent="0.25"/>
    <row r="272" s="51" customFormat="1" x14ac:dyDescent="0.25"/>
    <row r="273" s="51" customFormat="1" x14ac:dyDescent="0.25"/>
    <row r="274" s="51" customFormat="1" x14ac:dyDescent="0.25"/>
    <row r="275" s="51" customFormat="1" x14ac:dyDescent="0.25"/>
    <row r="276" s="51" customFormat="1" x14ac:dyDescent="0.25"/>
    <row r="277" s="51" customFormat="1" x14ac:dyDescent="0.25"/>
    <row r="278" s="51" customFormat="1" x14ac:dyDescent="0.25"/>
    <row r="279" s="51" customFormat="1" x14ac:dyDescent="0.25"/>
    <row r="280" s="51" customFormat="1" x14ac:dyDescent="0.25"/>
    <row r="281" s="51" customFormat="1" x14ac:dyDescent="0.25"/>
    <row r="282" s="51" customFormat="1" x14ac:dyDescent="0.25"/>
    <row r="283" s="51" customFormat="1" x14ac:dyDescent="0.25"/>
    <row r="284" s="51" customFormat="1" x14ac:dyDescent="0.25"/>
    <row r="285" s="51" customFormat="1" x14ac:dyDescent="0.25"/>
    <row r="286" s="51" customFormat="1" x14ac:dyDescent="0.25"/>
    <row r="287" s="51" customFormat="1" x14ac:dyDescent="0.25"/>
    <row r="288" s="51" customFormat="1" x14ac:dyDescent="0.25"/>
    <row r="289" s="51" customFormat="1" x14ac:dyDescent="0.25"/>
    <row r="290" s="51" customFormat="1" x14ac:dyDescent="0.25"/>
    <row r="291" s="51" customFormat="1" x14ac:dyDescent="0.25"/>
    <row r="292" s="51" customFormat="1" x14ac:dyDescent="0.25"/>
    <row r="293" s="51" customFormat="1" x14ac:dyDescent="0.25"/>
    <row r="294" s="51" customFormat="1" x14ac:dyDescent="0.25"/>
    <row r="295" s="51" customFormat="1" x14ac:dyDescent="0.25"/>
    <row r="296" s="51" customFormat="1" x14ac:dyDescent="0.25"/>
    <row r="297" s="51" customFormat="1" x14ac:dyDescent="0.25"/>
    <row r="298" s="51" customFormat="1" x14ac:dyDescent="0.25"/>
    <row r="299" s="51" customFormat="1" x14ac:dyDescent="0.25"/>
    <row r="300" s="51" customFormat="1" x14ac:dyDescent="0.25"/>
    <row r="301" s="51" customFormat="1" x14ac:dyDescent="0.25"/>
    <row r="302" s="51" customFormat="1" x14ac:dyDescent="0.25"/>
    <row r="303" s="51" customFormat="1" x14ac:dyDescent="0.25"/>
    <row r="304" s="51" customFormat="1" x14ac:dyDescent="0.25"/>
    <row r="305" s="51" customFormat="1" x14ac:dyDescent="0.25"/>
    <row r="306" s="51" customFormat="1" x14ac:dyDescent="0.25"/>
    <row r="307" s="51" customFormat="1" x14ac:dyDescent="0.25"/>
    <row r="308" s="51" customFormat="1" x14ac:dyDescent="0.25"/>
    <row r="309" s="51" customFormat="1" x14ac:dyDescent="0.25"/>
    <row r="310" s="51" customFormat="1" x14ac:dyDescent="0.25"/>
    <row r="311" s="51" customFormat="1" x14ac:dyDescent="0.25"/>
    <row r="312" s="51" customFormat="1" x14ac:dyDescent="0.25"/>
    <row r="313" s="51" customFormat="1" x14ac:dyDescent="0.25"/>
    <row r="314" s="51" customFormat="1" x14ac:dyDescent="0.25"/>
    <row r="315" s="51" customFormat="1" x14ac:dyDescent="0.25"/>
    <row r="316" s="51" customFormat="1" x14ac:dyDescent="0.25"/>
    <row r="317" s="51" customFormat="1" x14ac:dyDescent="0.25"/>
    <row r="318" s="51" customFormat="1" x14ac:dyDescent="0.25"/>
    <row r="319" s="51" customFormat="1" x14ac:dyDescent="0.25"/>
    <row r="320" s="51" customFormat="1" x14ac:dyDescent="0.25"/>
    <row r="321" s="51" customFormat="1" x14ac:dyDescent="0.25"/>
    <row r="322" s="51" customFormat="1" x14ac:dyDescent="0.25"/>
    <row r="323" s="51" customFormat="1" x14ac:dyDescent="0.25"/>
    <row r="324" s="51" customFormat="1" x14ac:dyDescent="0.25"/>
    <row r="325" s="51" customFormat="1" x14ac:dyDescent="0.25"/>
    <row r="326" s="51" customFormat="1" x14ac:dyDescent="0.25"/>
    <row r="327" s="51" customFormat="1" x14ac:dyDescent="0.25"/>
    <row r="328" s="51" customFormat="1" x14ac:dyDescent="0.25"/>
    <row r="329" s="51" customFormat="1" x14ac:dyDescent="0.25"/>
    <row r="330" s="51" customFormat="1" x14ac:dyDescent="0.25"/>
    <row r="331" s="51" customFormat="1" x14ac:dyDescent="0.25"/>
    <row r="332" s="51" customFormat="1" x14ac:dyDescent="0.25"/>
    <row r="333" s="51" customFormat="1" x14ac:dyDescent="0.25"/>
    <row r="334" s="51" customFormat="1" x14ac:dyDescent="0.25"/>
    <row r="335" s="51" customFormat="1" x14ac:dyDescent="0.25"/>
    <row r="336" s="51" customFormat="1" x14ac:dyDescent="0.25"/>
    <row r="337" s="51" customFormat="1" x14ac:dyDescent="0.25"/>
    <row r="338" s="51" customFormat="1" x14ac:dyDescent="0.25"/>
    <row r="339" s="51" customFormat="1" x14ac:dyDescent="0.25"/>
    <row r="340" s="51" customFormat="1" x14ac:dyDescent="0.25"/>
    <row r="341" s="51" customFormat="1" x14ac:dyDescent="0.25"/>
    <row r="342" s="51" customFormat="1" x14ac:dyDescent="0.25"/>
    <row r="343" s="51" customFormat="1" x14ac:dyDescent="0.25"/>
    <row r="344" s="51" customFormat="1" x14ac:dyDescent="0.25"/>
    <row r="345" s="51" customFormat="1" x14ac:dyDescent="0.25"/>
    <row r="346" s="51" customFormat="1" x14ac:dyDescent="0.25"/>
    <row r="347" s="51" customFormat="1" x14ac:dyDescent="0.25"/>
    <row r="348" s="51" customFormat="1" x14ac:dyDescent="0.25"/>
    <row r="349" s="51" customFormat="1" x14ac:dyDescent="0.25"/>
    <row r="350" s="51" customFormat="1" x14ac:dyDescent="0.25"/>
    <row r="351" s="51" customFormat="1" x14ac:dyDescent="0.25"/>
    <row r="352" s="51" customFormat="1" x14ac:dyDescent="0.25"/>
    <row r="353" s="51" customFormat="1" x14ac:dyDescent="0.25"/>
    <row r="354" s="51" customFormat="1" x14ac:dyDescent="0.25"/>
    <row r="355" s="51" customFormat="1" x14ac:dyDescent="0.25"/>
    <row r="356" s="51" customFormat="1" x14ac:dyDescent="0.25"/>
    <row r="357" s="51" customFormat="1" x14ac:dyDescent="0.25"/>
    <row r="358" s="51" customFormat="1" x14ac:dyDescent="0.25"/>
    <row r="359" s="51" customFormat="1" x14ac:dyDescent="0.25"/>
    <row r="360" s="51" customFormat="1" x14ac:dyDescent="0.25"/>
    <row r="361" s="51" customFormat="1" x14ac:dyDescent="0.25"/>
    <row r="362" s="51" customFormat="1" x14ac:dyDescent="0.25"/>
    <row r="363" s="51" customFormat="1" x14ac:dyDescent="0.25"/>
    <row r="364" s="51" customFormat="1" x14ac:dyDescent="0.25"/>
    <row r="365" s="51" customFormat="1" x14ac:dyDescent="0.25"/>
    <row r="366" s="51" customFormat="1" x14ac:dyDescent="0.25"/>
    <row r="367" s="51" customFormat="1" x14ac:dyDescent="0.25"/>
    <row r="368" s="51" customFormat="1" x14ac:dyDescent="0.25"/>
    <row r="369" s="51" customFormat="1" x14ac:dyDescent="0.25"/>
    <row r="370" s="51" customFormat="1" x14ac:dyDescent="0.25"/>
    <row r="371" s="51" customFormat="1" x14ac:dyDescent="0.25"/>
    <row r="372" s="51" customFormat="1" x14ac:dyDescent="0.25"/>
    <row r="373" s="51" customFormat="1" x14ac:dyDescent="0.25"/>
    <row r="374" s="51" customFormat="1" x14ac:dyDescent="0.25"/>
    <row r="375" s="51" customFormat="1" x14ac:dyDescent="0.25"/>
    <row r="376" s="51" customFormat="1" x14ac:dyDescent="0.25"/>
    <row r="377" s="51" customFormat="1" x14ac:dyDescent="0.25"/>
    <row r="378" s="51" customFormat="1" x14ac:dyDescent="0.25"/>
    <row r="379" s="51" customFormat="1" x14ac:dyDescent="0.25"/>
    <row r="380" s="51" customFormat="1" x14ac:dyDescent="0.25"/>
    <row r="381" s="51" customFormat="1" x14ac:dyDescent="0.25"/>
    <row r="382" s="51" customFormat="1" x14ac:dyDescent="0.25"/>
    <row r="383" s="51" customFormat="1" x14ac:dyDescent="0.25"/>
    <row r="384" s="51" customFormat="1" x14ac:dyDescent="0.25"/>
    <row r="385" s="51" customFormat="1" x14ac:dyDescent="0.25"/>
    <row r="386" s="51" customFormat="1" x14ac:dyDescent="0.25"/>
    <row r="387" s="51" customFormat="1" x14ac:dyDescent="0.25"/>
    <row r="388" s="51" customFormat="1" x14ac:dyDescent="0.25"/>
    <row r="389" s="51" customFormat="1" x14ac:dyDescent="0.25"/>
    <row r="390" s="51" customFormat="1" x14ac:dyDescent="0.25"/>
    <row r="391" s="51" customFormat="1" x14ac:dyDescent="0.25"/>
    <row r="392" s="51" customFormat="1" x14ac:dyDescent="0.25"/>
    <row r="393" s="51" customFormat="1" x14ac:dyDescent="0.25"/>
    <row r="394" s="51" customFormat="1" x14ac:dyDescent="0.25"/>
    <row r="395" s="51" customFormat="1" x14ac:dyDescent="0.25"/>
    <row r="396" s="51" customFormat="1" x14ac:dyDescent="0.25"/>
    <row r="397" s="51" customFormat="1" x14ac:dyDescent="0.25"/>
    <row r="398" s="51" customFormat="1" x14ac:dyDescent="0.25"/>
    <row r="399" s="51" customFormat="1" x14ac:dyDescent="0.25"/>
    <row r="400" s="51" customFormat="1" x14ac:dyDescent="0.25"/>
    <row r="401" s="51" customFormat="1" x14ac:dyDescent="0.25"/>
    <row r="402" s="51" customFormat="1" x14ac:dyDescent="0.25"/>
    <row r="403" s="51" customFormat="1" x14ac:dyDescent="0.25"/>
    <row r="404" s="51" customFormat="1" x14ac:dyDescent="0.25"/>
    <row r="405" s="51" customFormat="1" x14ac:dyDescent="0.25"/>
    <row r="406" s="51" customFormat="1" x14ac:dyDescent="0.25"/>
    <row r="407" s="51" customFormat="1" x14ac:dyDescent="0.25"/>
    <row r="408" s="51" customFormat="1" x14ac:dyDescent="0.25"/>
    <row r="409" s="51" customFormat="1" x14ac:dyDescent="0.25"/>
    <row r="410" s="51" customFormat="1" x14ac:dyDescent="0.25"/>
    <row r="411" s="51" customFormat="1" x14ac:dyDescent="0.25"/>
    <row r="412" s="51" customFormat="1" x14ac:dyDescent="0.25"/>
    <row r="413" s="51" customFormat="1" x14ac:dyDescent="0.25"/>
    <row r="414" s="51" customFormat="1" x14ac:dyDescent="0.25"/>
    <row r="415" s="51" customFormat="1" x14ac:dyDescent="0.25"/>
    <row r="416" s="51" customFormat="1" x14ac:dyDescent="0.25"/>
    <row r="417" s="51" customFormat="1" x14ac:dyDescent="0.25"/>
    <row r="418" s="51" customFormat="1" x14ac:dyDescent="0.25"/>
    <row r="419" s="51" customFormat="1" x14ac:dyDescent="0.25"/>
    <row r="420" s="51" customFormat="1" x14ac:dyDescent="0.25"/>
    <row r="421" s="51" customFormat="1" x14ac:dyDescent="0.25"/>
    <row r="422" s="51" customFormat="1" x14ac:dyDescent="0.25"/>
    <row r="423" s="51" customFormat="1" x14ac:dyDescent="0.25"/>
    <row r="424" s="51" customFormat="1" x14ac:dyDescent="0.25"/>
    <row r="425" s="51" customFormat="1" x14ac:dyDescent="0.25"/>
    <row r="426" s="51" customFormat="1" x14ac:dyDescent="0.25"/>
    <row r="427" s="51" customFormat="1" x14ac:dyDescent="0.25"/>
    <row r="428" s="51" customFormat="1" x14ac:dyDescent="0.25"/>
    <row r="429" s="51" customFormat="1" x14ac:dyDescent="0.25"/>
    <row r="430" s="51" customFormat="1" x14ac:dyDescent="0.25"/>
    <row r="431" s="51" customFormat="1" x14ac:dyDescent="0.25"/>
    <row r="432" s="51" customFormat="1" x14ac:dyDescent="0.25"/>
    <row r="433" s="51" customFormat="1" x14ac:dyDescent="0.25"/>
    <row r="434" s="51" customFormat="1" x14ac:dyDescent="0.25"/>
    <row r="435" s="51" customFormat="1" x14ac:dyDescent="0.25"/>
    <row r="436" s="51" customFormat="1" x14ac:dyDescent="0.25"/>
    <row r="437" s="51" customFormat="1" x14ac:dyDescent="0.25"/>
    <row r="438" s="51" customFormat="1" x14ac:dyDescent="0.25"/>
    <row r="439" s="51" customFormat="1" x14ac:dyDescent="0.25"/>
    <row r="440" s="51" customFormat="1" x14ac:dyDescent="0.25"/>
    <row r="441" s="51" customFormat="1" x14ac:dyDescent="0.25"/>
    <row r="442" s="51" customFormat="1" x14ac:dyDescent="0.25"/>
    <row r="443" s="51" customFormat="1" x14ac:dyDescent="0.25"/>
    <row r="444" s="51" customFormat="1" x14ac:dyDescent="0.25"/>
    <row r="445" s="51" customFormat="1" x14ac:dyDescent="0.25"/>
    <row r="446" s="51" customFormat="1" x14ac:dyDescent="0.25"/>
    <row r="447" s="51" customFormat="1" x14ac:dyDescent="0.25"/>
    <row r="448" s="51" customFormat="1" x14ac:dyDescent="0.25"/>
    <row r="449" s="51" customFormat="1" x14ac:dyDescent="0.25"/>
    <row r="450" s="51" customFormat="1" x14ac:dyDescent="0.25"/>
    <row r="451" s="51" customFormat="1" x14ac:dyDescent="0.25"/>
    <row r="452" s="51" customFormat="1" x14ac:dyDescent="0.25"/>
    <row r="453" s="51" customFormat="1" x14ac:dyDescent="0.25"/>
    <row r="454" s="51" customFormat="1" x14ac:dyDescent="0.25"/>
    <row r="455" s="51" customFormat="1" x14ac:dyDescent="0.25"/>
    <row r="456" s="51" customFormat="1" x14ac:dyDescent="0.25"/>
    <row r="457" s="51" customFormat="1" x14ac:dyDescent="0.25"/>
    <row r="458" s="51" customFormat="1" x14ac:dyDescent="0.25"/>
    <row r="459" s="51" customFormat="1" x14ac:dyDescent="0.25"/>
    <row r="460" s="51" customFormat="1" x14ac:dyDescent="0.25"/>
    <row r="461" s="51" customFormat="1" x14ac:dyDescent="0.25"/>
    <row r="462" s="51" customFormat="1" x14ac:dyDescent="0.25"/>
    <row r="463" s="51" customFormat="1" x14ac:dyDescent="0.25"/>
    <row r="464" s="51" customFormat="1" x14ac:dyDescent="0.25"/>
    <row r="465" s="51" customFormat="1" x14ac:dyDescent="0.25"/>
    <row r="466" s="51" customFormat="1" x14ac:dyDescent="0.25"/>
    <row r="467" s="51" customFormat="1" x14ac:dyDescent="0.25"/>
    <row r="468" s="51" customFormat="1" x14ac:dyDescent="0.25"/>
    <row r="469" s="51" customFormat="1" x14ac:dyDescent="0.25"/>
    <row r="470" s="51" customFormat="1" x14ac:dyDescent="0.25"/>
    <row r="471" s="51" customFormat="1" x14ac:dyDescent="0.25"/>
    <row r="472" s="51" customFormat="1" x14ac:dyDescent="0.25"/>
    <row r="473" s="51" customFormat="1" x14ac:dyDescent="0.25"/>
    <row r="474" s="51" customFormat="1" x14ac:dyDescent="0.25"/>
    <row r="475" s="51" customFormat="1" x14ac:dyDescent="0.25"/>
    <row r="476" s="51" customFormat="1" x14ac:dyDescent="0.25"/>
    <row r="477" s="51" customFormat="1" x14ac:dyDescent="0.25"/>
    <row r="478" s="51" customFormat="1" x14ac:dyDescent="0.25"/>
    <row r="479" s="51" customFormat="1" x14ac:dyDescent="0.25"/>
    <row r="480" s="51" customFormat="1" x14ac:dyDescent="0.25"/>
    <row r="481" s="51" customFormat="1" x14ac:dyDescent="0.25"/>
    <row r="482" s="51" customFormat="1" x14ac:dyDescent="0.25"/>
    <row r="483" s="51" customFormat="1" x14ac:dyDescent="0.25"/>
    <row r="484" s="51" customFormat="1" x14ac:dyDescent="0.25"/>
    <row r="485" s="51" customFormat="1" x14ac:dyDescent="0.25"/>
    <row r="486" s="51" customFormat="1" x14ac:dyDescent="0.25"/>
    <row r="487" s="51" customFormat="1" x14ac:dyDescent="0.25"/>
    <row r="488" s="51" customFormat="1" x14ac:dyDescent="0.25"/>
    <row r="489" s="51" customFormat="1" x14ac:dyDescent="0.25"/>
    <row r="490" s="51" customFormat="1" x14ac:dyDescent="0.25"/>
    <row r="491" s="51" customFormat="1" x14ac:dyDescent="0.25"/>
    <row r="492" s="51" customFormat="1" x14ac:dyDescent="0.25"/>
    <row r="493" s="51" customFormat="1" x14ac:dyDescent="0.25"/>
    <row r="494" s="51" customFormat="1" x14ac:dyDescent="0.25"/>
    <row r="495" s="51" customFormat="1" x14ac:dyDescent="0.25"/>
    <row r="496" s="51" customFormat="1" x14ac:dyDescent="0.25"/>
    <row r="497" s="51" customFormat="1" x14ac:dyDescent="0.25"/>
    <row r="498" s="51" customFormat="1" x14ac:dyDescent="0.25"/>
    <row r="499" s="51" customFormat="1" x14ac:dyDescent="0.25"/>
    <row r="500" s="51" customFormat="1" x14ac:dyDescent="0.25"/>
    <row r="501" s="51" customFormat="1" x14ac:dyDescent="0.25"/>
    <row r="502" s="51" customFormat="1" x14ac:dyDescent="0.25"/>
    <row r="503" s="51" customFormat="1" x14ac:dyDescent="0.25"/>
    <row r="504" s="51" customFormat="1" x14ac:dyDescent="0.25"/>
    <row r="505" s="51" customFormat="1" x14ac:dyDescent="0.25"/>
    <row r="506" s="51" customFormat="1" x14ac:dyDescent="0.25"/>
    <row r="507" s="51" customFormat="1" x14ac:dyDescent="0.25"/>
    <row r="508" s="51" customFormat="1" x14ac:dyDescent="0.25"/>
    <row r="509" s="51" customFormat="1" x14ac:dyDescent="0.25"/>
    <row r="510" s="51" customFormat="1" x14ac:dyDescent="0.25"/>
    <row r="511" s="51" customFormat="1" x14ac:dyDescent="0.25"/>
    <row r="512" s="51" customFormat="1" x14ac:dyDescent="0.25"/>
    <row r="513" s="51" customFormat="1" x14ac:dyDescent="0.25"/>
    <row r="514" s="51" customFormat="1" x14ac:dyDescent="0.25"/>
    <row r="515" s="51" customFormat="1" x14ac:dyDescent="0.25"/>
    <row r="516" s="51" customFormat="1" x14ac:dyDescent="0.25"/>
    <row r="517" s="51" customFormat="1" x14ac:dyDescent="0.25"/>
    <row r="518" s="51" customFormat="1" x14ac:dyDescent="0.25"/>
    <row r="519" s="51" customFormat="1" x14ac:dyDescent="0.25"/>
    <row r="520" s="51" customFormat="1" x14ac:dyDescent="0.25"/>
    <row r="521" s="51" customFormat="1" x14ac:dyDescent="0.25"/>
    <row r="522" s="51" customFormat="1" x14ac:dyDescent="0.25"/>
    <row r="523" s="51" customFormat="1" x14ac:dyDescent="0.25"/>
    <row r="524" s="51" customFormat="1" x14ac:dyDescent="0.25"/>
    <row r="525" s="51" customFormat="1" x14ac:dyDescent="0.25"/>
    <row r="526" s="51" customFormat="1" x14ac:dyDescent="0.25"/>
    <row r="527" s="51" customFormat="1" x14ac:dyDescent="0.25"/>
    <row r="528" s="51" customFormat="1" x14ac:dyDescent="0.25"/>
    <row r="529" s="51" customFormat="1" x14ac:dyDescent="0.25"/>
    <row r="530" s="51" customFormat="1" x14ac:dyDescent="0.25"/>
    <row r="531" s="51" customFormat="1" x14ac:dyDescent="0.25"/>
    <row r="532" s="51" customFormat="1" x14ac:dyDescent="0.25"/>
    <row r="533" s="51" customFormat="1" x14ac:dyDescent="0.25"/>
    <row r="534" s="51" customFormat="1" x14ac:dyDescent="0.25"/>
    <row r="535" s="51" customFormat="1" x14ac:dyDescent="0.25"/>
    <row r="536" s="51" customFormat="1" x14ac:dyDescent="0.25"/>
    <row r="537" s="51" customFormat="1" x14ac:dyDescent="0.25"/>
    <row r="538" s="51" customFormat="1" x14ac:dyDescent="0.25"/>
    <row r="539" s="51" customFormat="1" x14ac:dyDescent="0.25"/>
    <row r="540" s="51" customFormat="1" x14ac:dyDescent="0.25"/>
    <row r="541" s="51" customFormat="1" x14ac:dyDescent="0.25"/>
    <row r="542" s="51" customFormat="1" x14ac:dyDescent="0.25"/>
    <row r="543" s="51" customFormat="1" x14ac:dyDescent="0.25"/>
    <row r="544" s="51" customFormat="1" x14ac:dyDescent="0.25"/>
    <row r="545" s="51" customFormat="1" x14ac:dyDescent="0.25"/>
    <row r="546" s="51" customFormat="1" x14ac:dyDescent="0.25"/>
    <row r="547" s="51" customFormat="1" x14ac:dyDescent="0.25"/>
    <row r="548" s="51" customFormat="1" x14ac:dyDescent="0.25"/>
    <row r="549" s="51" customFormat="1" x14ac:dyDescent="0.25"/>
    <row r="550" s="51" customFormat="1" x14ac:dyDescent="0.25"/>
    <row r="551" s="51" customFormat="1" x14ac:dyDescent="0.25"/>
    <row r="552" s="51" customFormat="1" x14ac:dyDescent="0.25"/>
    <row r="553" s="51" customFormat="1" x14ac:dyDescent="0.25"/>
    <row r="554" s="51" customFormat="1" x14ac:dyDescent="0.25"/>
    <row r="555" s="51" customFormat="1" x14ac:dyDescent="0.25"/>
    <row r="556" s="51" customFormat="1" x14ac:dyDescent="0.25"/>
    <row r="557" s="51" customFormat="1" x14ac:dyDescent="0.25"/>
    <row r="558" s="51" customFormat="1" x14ac:dyDescent="0.25"/>
    <row r="559" s="51" customFormat="1" x14ac:dyDescent="0.25"/>
    <row r="560" s="51" customFormat="1" x14ac:dyDescent="0.25"/>
    <row r="561" s="51" customFormat="1" x14ac:dyDescent="0.25"/>
    <row r="562" s="51" customFormat="1" x14ac:dyDescent="0.25"/>
    <row r="563" s="51" customFormat="1" x14ac:dyDescent="0.25"/>
    <row r="564" s="51" customFormat="1" x14ac:dyDescent="0.25"/>
    <row r="565" s="51" customFormat="1" x14ac:dyDescent="0.25"/>
    <row r="566" s="51" customFormat="1" x14ac:dyDescent="0.25"/>
    <row r="567" s="51" customFormat="1" x14ac:dyDescent="0.25"/>
    <row r="568" s="51" customFormat="1" x14ac:dyDescent="0.25"/>
    <row r="569" s="51" customFormat="1" x14ac:dyDescent="0.25"/>
    <row r="570" s="51" customFormat="1" x14ac:dyDescent="0.25"/>
    <row r="571" s="51" customFormat="1" x14ac:dyDescent="0.25"/>
    <row r="572" s="51" customFormat="1" x14ac:dyDescent="0.25"/>
    <row r="573" s="51" customFormat="1" x14ac:dyDescent="0.25"/>
    <row r="574" s="51" customFormat="1" x14ac:dyDescent="0.25"/>
    <row r="575" s="51" customFormat="1" x14ac:dyDescent="0.25"/>
    <row r="576" s="51" customFormat="1" x14ac:dyDescent="0.25"/>
    <row r="577" s="51" customFormat="1" x14ac:dyDescent="0.25"/>
    <row r="578" s="51" customFormat="1" x14ac:dyDescent="0.25"/>
    <row r="579" s="51" customFormat="1" x14ac:dyDescent="0.25"/>
    <row r="580" s="51" customFormat="1" x14ac:dyDescent="0.25"/>
    <row r="581" s="51" customFormat="1" x14ac:dyDescent="0.25"/>
    <row r="582" s="51" customFormat="1" x14ac:dyDescent="0.25"/>
    <row r="583" s="51" customFormat="1" x14ac:dyDescent="0.25"/>
    <row r="584" s="51" customFormat="1" x14ac:dyDescent="0.25"/>
    <row r="585" s="51" customFormat="1" x14ac:dyDescent="0.25"/>
    <row r="586" s="51" customFormat="1" x14ac:dyDescent="0.25"/>
    <row r="587" s="51" customFormat="1" x14ac:dyDescent="0.25"/>
    <row r="588" s="51" customFormat="1" x14ac:dyDescent="0.25"/>
    <row r="589" s="51" customFormat="1" x14ac:dyDescent="0.25"/>
    <row r="590" s="51" customFormat="1" x14ac:dyDescent="0.25"/>
    <row r="591" s="51" customFormat="1" x14ac:dyDescent="0.25"/>
    <row r="592" s="51" customFormat="1" x14ac:dyDescent="0.25"/>
    <row r="593" s="51" customFormat="1" x14ac:dyDescent="0.25"/>
    <row r="594" s="51" customFormat="1" x14ac:dyDescent="0.25"/>
    <row r="595" s="51" customFormat="1" x14ac:dyDescent="0.25"/>
    <row r="596" s="51" customFormat="1" x14ac:dyDescent="0.25"/>
    <row r="597" s="51" customFormat="1" x14ac:dyDescent="0.25"/>
    <row r="598" s="51" customFormat="1" x14ac:dyDescent="0.25"/>
    <row r="599" s="51" customFormat="1" x14ac:dyDescent="0.25"/>
    <row r="600" s="51" customFormat="1" x14ac:dyDescent="0.25"/>
    <row r="601" s="51" customFormat="1" x14ac:dyDescent="0.25"/>
    <row r="602" s="51" customFormat="1" x14ac:dyDescent="0.25"/>
    <row r="603" s="51" customFormat="1" x14ac:dyDescent="0.25"/>
    <row r="604" s="51" customFormat="1" x14ac:dyDescent="0.25"/>
    <row r="605" s="51" customFormat="1" x14ac:dyDescent="0.25"/>
    <row r="606" s="51" customFormat="1" x14ac:dyDescent="0.25"/>
    <row r="607" s="51" customFormat="1" x14ac:dyDescent="0.25"/>
    <row r="608" s="51" customFormat="1" x14ac:dyDescent="0.25"/>
    <row r="609" s="51" customFormat="1" x14ac:dyDescent="0.25"/>
    <row r="610" s="51" customFormat="1" x14ac:dyDescent="0.25"/>
    <row r="611" s="51" customFormat="1" x14ac:dyDescent="0.25"/>
    <row r="612" s="51" customFormat="1" x14ac:dyDescent="0.25"/>
    <row r="613" s="51" customFormat="1" x14ac:dyDescent="0.25"/>
    <row r="614" s="51" customFormat="1" x14ac:dyDescent="0.25"/>
    <row r="615" s="51" customFormat="1" x14ac:dyDescent="0.25"/>
    <row r="616" s="51" customFormat="1" x14ac:dyDescent="0.25"/>
    <row r="617" s="51" customFormat="1" x14ac:dyDescent="0.25"/>
    <row r="618" s="51" customFormat="1" x14ac:dyDescent="0.25"/>
    <row r="619" s="51" customFormat="1" x14ac:dyDescent="0.25"/>
    <row r="620" s="51" customFormat="1" x14ac:dyDescent="0.25"/>
    <row r="621" s="51" customFormat="1" x14ac:dyDescent="0.25"/>
    <row r="622" s="51" customFormat="1" x14ac:dyDescent="0.25"/>
    <row r="623" s="51" customFormat="1" x14ac:dyDescent="0.25"/>
    <row r="624" s="51" customFormat="1" x14ac:dyDescent="0.25"/>
    <row r="625" s="51" customFormat="1" x14ac:dyDescent="0.25"/>
    <row r="626" s="51" customFormat="1" x14ac:dyDescent="0.25"/>
    <row r="627" s="51" customFormat="1" x14ac:dyDescent="0.25"/>
    <row r="628" s="51" customFormat="1" x14ac:dyDescent="0.25"/>
    <row r="629" s="51" customFormat="1" x14ac:dyDescent="0.25"/>
    <row r="630" s="51" customFormat="1" x14ac:dyDescent="0.25"/>
    <row r="631" s="51" customFormat="1" x14ac:dyDescent="0.25"/>
    <row r="632" s="51" customFormat="1" x14ac:dyDescent="0.25"/>
    <row r="633" s="51" customFormat="1" x14ac:dyDescent="0.25"/>
    <row r="634" s="51" customFormat="1" x14ac:dyDescent="0.25"/>
    <row r="635" s="51" customFormat="1" x14ac:dyDescent="0.25"/>
    <row r="636" s="51" customFormat="1" x14ac:dyDescent="0.25"/>
    <row r="637" s="51" customFormat="1" x14ac:dyDescent="0.25"/>
    <row r="638" s="51" customFormat="1" x14ac:dyDescent="0.25"/>
    <row r="639" s="51" customFormat="1" x14ac:dyDescent="0.25"/>
    <row r="640" s="51" customFormat="1" x14ac:dyDescent="0.25"/>
    <row r="641" s="51" customFormat="1" x14ac:dyDescent="0.25"/>
    <row r="642" s="51" customFormat="1" x14ac:dyDescent="0.25"/>
    <row r="643" s="51" customFormat="1" x14ac:dyDescent="0.25"/>
    <row r="644" s="51" customFormat="1" x14ac:dyDescent="0.25"/>
    <row r="645" s="51" customFormat="1" x14ac:dyDescent="0.25"/>
    <row r="646" s="51" customFormat="1" x14ac:dyDescent="0.25"/>
    <row r="647" s="51" customFormat="1" x14ac:dyDescent="0.25"/>
    <row r="648" s="51" customFormat="1" x14ac:dyDescent="0.25"/>
    <row r="649" s="51" customFormat="1" x14ac:dyDescent="0.25"/>
    <row r="650" s="51" customFormat="1" x14ac:dyDescent="0.25"/>
    <row r="651" s="51" customFormat="1" x14ac:dyDescent="0.25"/>
    <row r="652" s="51" customFormat="1" x14ac:dyDescent="0.25"/>
    <row r="653" s="51" customFormat="1" x14ac:dyDescent="0.25"/>
    <row r="654" s="51" customFormat="1" x14ac:dyDescent="0.25"/>
    <row r="655" s="51" customFormat="1" x14ac:dyDescent="0.25"/>
    <row r="656" s="51" customFormat="1" x14ac:dyDescent="0.25"/>
    <row r="657" s="51" customFormat="1" x14ac:dyDescent="0.25"/>
    <row r="658" s="51" customFormat="1" x14ac:dyDescent="0.25"/>
    <row r="659" s="51" customFormat="1" x14ac:dyDescent="0.25"/>
    <row r="660" s="51" customFormat="1" x14ac:dyDescent="0.25"/>
    <row r="661" s="51" customFormat="1" x14ac:dyDescent="0.25"/>
    <row r="662" s="51" customFormat="1" x14ac:dyDescent="0.25"/>
    <row r="663" s="51" customFormat="1" x14ac:dyDescent="0.25"/>
    <row r="664" s="51" customFormat="1" x14ac:dyDescent="0.25"/>
    <row r="665" s="51" customFormat="1" x14ac:dyDescent="0.25"/>
    <row r="666" s="51" customFormat="1" x14ac:dyDescent="0.25"/>
    <row r="667" s="51" customFormat="1" x14ac:dyDescent="0.25"/>
    <row r="668" s="51" customFormat="1" x14ac:dyDescent="0.25"/>
    <row r="669" s="51" customFormat="1" x14ac:dyDescent="0.25"/>
    <row r="670" s="51" customFormat="1" x14ac:dyDescent="0.25"/>
    <row r="671" s="51" customFormat="1" x14ac:dyDescent="0.25"/>
    <row r="672" s="51" customFormat="1" x14ac:dyDescent="0.25"/>
    <row r="673" s="51" customFormat="1" x14ac:dyDescent="0.25"/>
    <row r="674" s="51" customFormat="1" x14ac:dyDescent="0.25"/>
    <row r="675" s="51" customFormat="1" x14ac:dyDescent="0.25"/>
    <row r="676" s="51" customFormat="1" x14ac:dyDescent="0.25"/>
    <row r="677" s="51" customFormat="1" x14ac:dyDescent="0.25"/>
    <row r="678" s="51" customFormat="1" x14ac:dyDescent="0.25"/>
    <row r="679" s="51" customFormat="1" x14ac:dyDescent="0.25"/>
    <row r="680" s="51" customFormat="1" x14ac:dyDescent="0.25"/>
    <row r="681" s="51" customFormat="1" x14ac:dyDescent="0.25"/>
    <row r="682" s="51" customFormat="1" x14ac:dyDescent="0.25"/>
    <row r="683" s="51" customFormat="1" x14ac:dyDescent="0.25"/>
    <row r="684" s="51" customFormat="1" x14ac:dyDescent="0.25"/>
    <row r="685" s="51" customFormat="1" x14ac:dyDescent="0.25"/>
    <row r="686" s="51" customFormat="1" x14ac:dyDescent="0.25"/>
    <row r="687" s="51" customFormat="1" x14ac:dyDescent="0.25"/>
    <row r="688" s="51" customFormat="1" x14ac:dyDescent="0.25"/>
    <row r="689" s="51" customFormat="1" x14ac:dyDescent="0.25"/>
    <row r="690" s="51" customFormat="1" x14ac:dyDescent="0.25"/>
    <row r="691" s="51" customFormat="1" x14ac:dyDescent="0.25"/>
    <row r="692" s="51" customFormat="1" x14ac:dyDescent="0.25"/>
    <row r="693" s="51" customFormat="1" x14ac:dyDescent="0.25"/>
    <row r="694" s="51" customFormat="1" x14ac:dyDescent="0.25"/>
    <row r="695" s="51" customFormat="1" x14ac:dyDescent="0.25"/>
    <row r="696" s="51" customFormat="1" x14ac:dyDescent="0.25"/>
    <row r="697" s="51" customFormat="1" x14ac:dyDescent="0.25"/>
    <row r="698" s="51" customFormat="1" x14ac:dyDescent="0.25"/>
    <row r="699" s="51" customFormat="1" x14ac:dyDescent="0.25"/>
    <row r="700" s="51" customFormat="1" x14ac:dyDescent="0.25"/>
    <row r="701" s="51" customFormat="1" x14ac:dyDescent="0.25"/>
    <row r="702" s="51" customFormat="1" x14ac:dyDescent="0.25"/>
    <row r="703" s="51" customFormat="1" x14ac:dyDescent="0.25"/>
    <row r="704" s="51" customFormat="1" x14ac:dyDescent="0.25"/>
    <row r="705" s="51" customFormat="1" x14ac:dyDescent="0.25"/>
    <row r="706" s="51" customFormat="1" x14ac:dyDescent="0.25"/>
    <row r="707" s="51" customFormat="1" x14ac:dyDescent="0.25"/>
    <row r="708" s="51" customFormat="1" x14ac:dyDescent="0.25"/>
    <row r="709" s="51" customFormat="1" x14ac:dyDescent="0.25"/>
    <row r="710" s="51" customFormat="1" x14ac:dyDescent="0.25"/>
    <row r="711" s="51" customFormat="1" x14ac:dyDescent="0.25"/>
    <row r="712" s="51" customFormat="1" x14ac:dyDescent="0.25"/>
    <row r="713" s="51" customFormat="1" x14ac:dyDescent="0.25"/>
    <row r="714" s="51" customFormat="1" x14ac:dyDescent="0.25"/>
    <row r="715" s="51" customFormat="1" x14ac:dyDescent="0.25"/>
    <row r="716" s="51" customFormat="1" x14ac:dyDescent="0.25"/>
    <row r="717" s="51" customFormat="1" x14ac:dyDescent="0.25"/>
    <row r="718" s="51" customFormat="1" x14ac:dyDescent="0.25"/>
    <row r="719" s="51" customFormat="1" x14ac:dyDescent="0.25"/>
    <row r="720" s="51" customFormat="1" x14ac:dyDescent="0.25"/>
    <row r="721" s="51" customFormat="1" x14ac:dyDescent="0.25"/>
    <row r="722" s="51" customFormat="1" x14ac:dyDescent="0.25"/>
    <row r="723" s="51" customFormat="1" x14ac:dyDescent="0.25"/>
    <row r="724" s="51" customFormat="1" x14ac:dyDescent="0.25"/>
    <row r="725" s="51" customFormat="1" x14ac:dyDescent="0.25"/>
    <row r="726" s="51" customFormat="1" x14ac:dyDescent="0.25"/>
    <row r="727" s="51" customFormat="1" x14ac:dyDescent="0.25"/>
    <row r="728" s="51" customFormat="1" x14ac:dyDescent="0.25"/>
    <row r="729" s="51" customFormat="1" x14ac:dyDescent="0.25"/>
    <row r="730" s="51" customFormat="1" x14ac:dyDescent="0.25"/>
    <row r="731" s="51" customFormat="1" x14ac:dyDescent="0.25"/>
    <row r="732" s="51" customFormat="1" x14ac:dyDescent="0.25"/>
    <row r="733" s="51" customFormat="1" x14ac:dyDescent="0.25"/>
    <row r="734" s="51" customFormat="1" x14ac:dyDescent="0.25"/>
    <row r="735" s="51" customFormat="1" x14ac:dyDescent="0.25"/>
    <row r="736" s="51" customFormat="1" x14ac:dyDescent="0.25"/>
    <row r="737" s="51" customFormat="1" x14ac:dyDescent="0.25"/>
    <row r="738" s="51" customFormat="1" x14ac:dyDescent="0.25"/>
    <row r="739" s="51" customFormat="1" x14ac:dyDescent="0.25"/>
    <row r="740" s="51" customFormat="1" x14ac:dyDescent="0.25"/>
    <row r="741" s="51" customFormat="1" x14ac:dyDescent="0.25"/>
    <row r="742" s="51" customFormat="1" x14ac:dyDescent="0.25"/>
    <row r="743" s="51" customFormat="1" x14ac:dyDescent="0.25"/>
    <row r="744" s="51" customFormat="1" x14ac:dyDescent="0.25"/>
    <row r="745" s="51" customFormat="1" x14ac:dyDescent="0.25"/>
    <row r="746" s="51" customFormat="1" x14ac:dyDescent="0.25"/>
    <row r="747" s="51" customFormat="1" x14ac:dyDescent="0.25"/>
    <row r="748" s="51" customFormat="1" x14ac:dyDescent="0.25"/>
    <row r="749" s="51" customFormat="1" x14ac:dyDescent="0.25"/>
    <row r="750" s="51" customFormat="1" x14ac:dyDescent="0.25"/>
    <row r="751" s="51" customFormat="1" x14ac:dyDescent="0.25"/>
    <row r="752" s="51" customFormat="1" x14ac:dyDescent="0.25"/>
    <row r="753" s="51" customFormat="1" x14ac:dyDescent="0.25"/>
    <row r="754" s="51" customFormat="1" x14ac:dyDescent="0.25"/>
    <row r="755" s="51" customFormat="1" x14ac:dyDescent="0.25"/>
    <row r="756" s="51" customFormat="1" x14ac:dyDescent="0.25"/>
    <row r="757" s="51" customFormat="1" x14ac:dyDescent="0.25"/>
    <row r="758" s="51" customFormat="1" x14ac:dyDescent="0.25"/>
    <row r="759" s="51" customFormat="1" x14ac:dyDescent="0.25"/>
    <row r="760" s="51" customFormat="1" x14ac:dyDescent="0.25"/>
    <row r="761" s="51" customFormat="1" x14ac:dyDescent="0.25"/>
    <row r="762" s="51" customFormat="1" x14ac:dyDescent="0.25"/>
    <row r="763" s="51" customFormat="1" x14ac:dyDescent="0.25"/>
    <row r="764" s="51" customFormat="1" x14ac:dyDescent="0.25"/>
    <row r="765" s="51" customFormat="1" x14ac:dyDescent="0.25"/>
    <row r="766" s="51" customFormat="1" x14ac:dyDescent="0.25"/>
    <row r="767" s="51" customFormat="1" x14ac:dyDescent="0.25"/>
    <row r="768" s="51" customFormat="1" x14ac:dyDescent="0.25"/>
    <row r="769" s="51" customFormat="1" x14ac:dyDescent="0.25"/>
    <row r="770" s="51" customFormat="1" x14ac:dyDescent="0.25"/>
    <row r="771" s="51" customFormat="1" x14ac:dyDescent="0.25"/>
    <row r="772" s="51" customFormat="1" x14ac:dyDescent="0.25"/>
    <row r="773" s="51" customFormat="1" x14ac:dyDescent="0.25"/>
    <row r="774" s="51" customFormat="1" x14ac:dyDescent="0.25"/>
    <row r="775" s="51" customFormat="1" x14ac:dyDescent="0.25"/>
    <row r="776" s="51" customFormat="1" x14ac:dyDescent="0.25"/>
    <row r="777" s="51" customFormat="1" x14ac:dyDescent="0.25"/>
    <row r="778" s="51" customFormat="1" x14ac:dyDescent="0.25"/>
    <row r="779" s="51" customFormat="1" x14ac:dyDescent="0.25"/>
    <row r="780" s="51" customFormat="1" x14ac:dyDescent="0.25"/>
    <row r="781" s="51" customFormat="1" x14ac:dyDescent="0.25"/>
    <row r="782" s="51" customFormat="1" x14ac:dyDescent="0.25"/>
    <row r="783" s="51" customFormat="1" x14ac:dyDescent="0.25"/>
    <row r="784" s="51" customFormat="1" x14ac:dyDescent="0.25"/>
    <row r="785" s="51" customFormat="1" x14ac:dyDescent="0.25"/>
    <row r="786" s="51" customFormat="1" x14ac:dyDescent="0.25"/>
    <row r="787" s="51" customFormat="1" x14ac:dyDescent="0.25"/>
    <row r="788" s="51" customFormat="1" x14ac:dyDescent="0.25"/>
    <row r="789" s="51" customFormat="1" x14ac:dyDescent="0.25"/>
    <row r="790" s="51" customFormat="1" x14ac:dyDescent="0.25"/>
    <row r="791" s="51" customFormat="1" x14ac:dyDescent="0.25"/>
    <row r="792" s="51" customFormat="1" x14ac:dyDescent="0.25"/>
    <row r="793" s="51" customFormat="1" x14ac:dyDescent="0.25"/>
    <row r="794" s="51" customFormat="1" x14ac:dyDescent="0.25"/>
    <row r="795" s="51" customFormat="1" x14ac:dyDescent="0.25"/>
    <row r="796" s="51" customFormat="1" x14ac:dyDescent="0.25"/>
    <row r="797" s="51" customFormat="1" x14ac:dyDescent="0.25"/>
    <row r="798" s="51" customFormat="1" x14ac:dyDescent="0.25"/>
    <row r="799" s="51" customFormat="1" x14ac:dyDescent="0.25"/>
    <row r="800" s="51" customFormat="1" x14ac:dyDescent="0.25"/>
    <row r="801" s="51" customFormat="1" x14ac:dyDescent="0.25"/>
    <row r="802" s="51" customFormat="1" x14ac:dyDescent="0.25"/>
    <row r="803" s="51" customFormat="1" x14ac:dyDescent="0.25"/>
    <row r="804" s="51" customFormat="1" x14ac:dyDescent="0.25"/>
    <row r="805" s="51" customFormat="1" x14ac:dyDescent="0.25"/>
    <row r="806" s="51" customFormat="1" x14ac:dyDescent="0.25"/>
    <row r="807" s="51" customFormat="1" x14ac:dyDescent="0.25"/>
    <row r="808" s="51" customFormat="1" x14ac:dyDescent="0.25"/>
    <row r="809" s="51" customFormat="1" x14ac:dyDescent="0.25"/>
    <row r="810" s="51" customFormat="1" x14ac:dyDescent="0.25"/>
    <row r="811" s="51" customFormat="1" x14ac:dyDescent="0.25"/>
    <row r="812" s="51" customFormat="1" x14ac:dyDescent="0.25"/>
    <row r="813" s="51" customFormat="1" x14ac:dyDescent="0.25"/>
    <row r="814" s="51" customFormat="1" x14ac:dyDescent="0.25"/>
    <row r="815" s="51" customFormat="1" x14ac:dyDescent="0.25"/>
    <row r="816" s="51" customFormat="1" x14ac:dyDescent="0.25"/>
    <row r="817" s="51" customFormat="1" x14ac:dyDescent="0.25"/>
    <row r="818" s="51" customFormat="1" x14ac:dyDescent="0.25"/>
    <row r="819" s="51" customFormat="1" x14ac:dyDescent="0.25"/>
    <row r="820" s="51" customFormat="1" x14ac:dyDescent="0.25"/>
    <row r="821" s="51" customFormat="1" x14ac:dyDescent="0.25"/>
    <row r="822" s="51" customFormat="1" x14ac:dyDescent="0.25"/>
    <row r="823" s="51" customFormat="1" x14ac:dyDescent="0.25"/>
    <row r="824" s="51" customFormat="1" x14ac:dyDescent="0.25"/>
    <row r="825" s="51" customFormat="1" x14ac:dyDescent="0.25"/>
    <row r="826" s="51" customFormat="1" x14ac:dyDescent="0.25"/>
    <row r="827" s="51" customFormat="1" x14ac:dyDescent="0.25"/>
    <row r="828" s="51" customFormat="1" x14ac:dyDescent="0.25"/>
    <row r="829" s="51" customFormat="1" x14ac:dyDescent="0.25"/>
    <row r="830" s="51" customFormat="1" x14ac:dyDescent="0.25"/>
    <row r="831" s="51" customFormat="1" x14ac:dyDescent="0.25"/>
    <row r="832" s="51" customFormat="1" x14ac:dyDescent="0.25"/>
    <row r="833" s="51" customFormat="1" x14ac:dyDescent="0.25"/>
    <row r="834" s="51" customFormat="1" x14ac:dyDescent="0.25"/>
    <row r="835" s="51" customFormat="1" x14ac:dyDescent="0.25"/>
    <row r="836" s="51" customFormat="1" x14ac:dyDescent="0.25"/>
    <row r="837" s="51" customFormat="1" x14ac:dyDescent="0.25"/>
    <row r="838" s="51" customFormat="1" x14ac:dyDescent="0.25"/>
    <row r="839" s="51" customFormat="1" x14ac:dyDescent="0.25"/>
    <row r="840" s="51" customFormat="1" x14ac:dyDescent="0.25"/>
    <row r="841" s="51" customFormat="1" x14ac:dyDescent="0.25"/>
    <row r="842" s="51" customFormat="1" x14ac:dyDescent="0.25"/>
    <row r="843" s="51" customFormat="1" x14ac:dyDescent="0.25"/>
    <row r="844" s="51" customFormat="1" x14ac:dyDescent="0.25"/>
    <row r="845" s="51" customFormat="1" x14ac:dyDescent="0.25"/>
    <row r="846" s="51" customFormat="1" x14ac:dyDescent="0.25"/>
    <row r="847" s="51" customFormat="1" x14ac:dyDescent="0.25"/>
    <row r="848" s="51" customFormat="1" x14ac:dyDescent="0.25"/>
    <row r="849" s="51" customFormat="1" x14ac:dyDescent="0.25"/>
    <row r="850" s="51" customFormat="1" x14ac:dyDescent="0.25"/>
    <row r="851" s="51" customFormat="1" x14ac:dyDescent="0.25"/>
    <row r="852" s="51" customFormat="1" x14ac:dyDescent="0.25"/>
    <row r="853" s="51" customFormat="1" x14ac:dyDescent="0.25"/>
    <row r="854" s="51" customFormat="1" x14ac:dyDescent="0.25"/>
    <row r="855" s="51" customFormat="1" x14ac:dyDescent="0.25"/>
    <row r="856" s="51" customFormat="1" x14ac:dyDescent="0.25"/>
    <row r="857" s="51" customFormat="1" x14ac:dyDescent="0.25"/>
    <row r="858" s="51" customFormat="1" x14ac:dyDescent="0.25"/>
    <row r="859" s="51" customFormat="1" x14ac:dyDescent="0.25"/>
    <row r="860" s="51" customFormat="1" x14ac:dyDescent="0.25"/>
    <row r="861" s="51" customFormat="1" x14ac:dyDescent="0.25"/>
    <row r="862" s="51" customFormat="1" x14ac:dyDescent="0.25"/>
    <row r="863" s="51" customFormat="1" x14ac:dyDescent="0.25"/>
    <row r="864" s="51" customFormat="1" x14ac:dyDescent="0.25"/>
    <row r="865" s="51" customFormat="1" x14ac:dyDescent="0.25"/>
    <row r="866" s="51" customFormat="1" x14ac:dyDescent="0.25"/>
    <row r="867" s="51" customFormat="1" x14ac:dyDescent="0.25"/>
    <row r="868" s="51" customFormat="1" x14ac:dyDescent="0.25"/>
    <row r="869" s="51" customFormat="1" x14ac:dyDescent="0.25"/>
    <row r="870" s="51" customFormat="1" x14ac:dyDescent="0.25"/>
    <row r="871" s="51" customFormat="1" x14ac:dyDescent="0.25"/>
    <row r="872" s="51" customFormat="1" x14ac:dyDescent="0.25"/>
    <row r="873" s="51" customFormat="1" x14ac:dyDescent="0.25"/>
    <row r="874" s="51" customFormat="1" x14ac:dyDescent="0.25"/>
    <row r="875" s="51" customFormat="1" x14ac:dyDescent="0.25"/>
    <row r="876" s="51" customFormat="1" x14ac:dyDescent="0.25"/>
    <row r="877" s="51" customFormat="1" x14ac:dyDescent="0.25"/>
    <row r="878" s="51" customFormat="1" x14ac:dyDescent="0.25"/>
    <row r="879" s="51" customFormat="1" x14ac:dyDescent="0.25"/>
    <row r="880" s="51" customFormat="1" x14ac:dyDescent="0.25"/>
    <row r="881" s="51" customFormat="1" x14ac:dyDescent="0.25"/>
    <row r="882" s="51" customFormat="1" x14ac:dyDescent="0.25"/>
    <row r="883" s="51" customFormat="1" x14ac:dyDescent="0.25"/>
    <row r="884" s="51" customFormat="1" x14ac:dyDescent="0.25"/>
    <row r="885" s="51" customFormat="1" x14ac:dyDescent="0.25"/>
    <row r="886" s="51" customFormat="1" x14ac:dyDescent="0.25"/>
    <row r="887" s="51" customFormat="1" x14ac:dyDescent="0.25"/>
    <row r="888" s="51" customFormat="1" x14ac:dyDescent="0.25"/>
    <row r="889" s="51" customFormat="1" x14ac:dyDescent="0.25"/>
    <row r="890" s="51" customFormat="1" x14ac:dyDescent="0.25"/>
    <row r="891" s="51" customFormat="1" x14ac:dyDescent="0.25"/>
    <row r="892" s="51" customFormat="1" x14ac:dyDescent="0.25"/>
    <row r="893" s="51" customFormat="1" x14ac:dyDescent="0.25"/>
    <row r="894" s="51" customFormat="1" x14ac:dyDescent="0.25"/>
    <row r="895" s="51" customFormat="1" x14ac:dyDescent="0.25"/>
    <row r="896" s="51" customFormat="1" x14ac:dyDescent="0.25"/>
    <row r="897" s="51" customFormat="1" x14ac:dyDescent="0.25"/>
    <row r="898" s="51" customFormat="1" x14ac:dyDescent="0.25"/>
    <row r="899" s="51" customFormat="1" x14ac:dyDescent="0.25"/>
    <row r="900" s="51" customFormat="1" x14ac:dyDescent="0.25"/>
    <row r="901" s="51" customFormat="1" x14ac:dyDescent="0.25"/>
    <row r="902" s="51" customFormat="1" x14ac:dyDescent="0.25"/>
    <row r="903" s="51" customFormat="1" x14ac:dyDescent="0.25"/>
    <row r="904" s="51" customFormat="1" x14ac:dyDescent="0.25"/>
    <row r="905" s="51" customFormat="1" x14ac:dyDescent="0.25"/>
    <row r="906" s="51" customFormat="1" x14ac:dyDescent="0.25"/>
    <row r="907" s="51" customFormat="1" x14ac:dyDescent="0.25"/>
    <row r="908" s="51" customFormat="1" x14ac:dyDescent="0.25"/>
    <row r="909" s="51" customFormat="1" x14ac:dyDescent="0.25"/>
    <row r="910" s="51" customFormat="1" x14ac:dyDescent="0.25"/>
    <row r="911" s="51" customFormat="1" x14ac:dyDescent="0.25"/>
    <row r="912" s="51" customFormat="1" x14ac:dyDescent="0.25"/>
    <row r="913" s="51" customFormat="1" x14ac:dyDescent="0.25"/>
    <row r="914" s="51" customFormat="1" x14ac:dyDescent="0.25"/>
    <row r="915" s="51" customFormat="1" x14ac:dyDescent="0.25"/>
    <row r="916" s="51" customFormat="1" x14ac:dyDescent="0.25"/>
    <row r="917" s="51" customFormat="1" x14ac:dyDescent="0.25"/>
    <row r="918" s="51" customFormat="1" x14ac:dyDescent="0.25"/>
    <row r="919" s="51" customFormat="1" x14ac:dyDescent="0.25"/>
    <row r="920" s="51" customFormat="1" x14ac:dyDescent="0.25"/>
    <row r="921" s="51" customFormat="1" x14ac:dyDescent="0.25"/>
    <row r="922" s="51" customFormat="1" x14ac:dyDescent="0.25"/>
    <row r="923" s="51" customFormat="1" x14ac:dyDescent="0.25"/>
    <row r="924" s="51" customFormat="1" x14ac:dyDescent="0.25"/>
    <row r="925" s="51" customFormat="1" x14ac:dyDescent="0.25"/>
    <row r="926" s="51" customFormat="1" x14ac:dyDescent="0.25"/>
    <row r="927" s="51" customFormat="1" x14ac:dyDescent="0.25"/>
    <row r="928" s="51" customFormat="1" x14ac:dyDescent="0.25"/>
    <row r="929" s="51" customFormat="1" x14ac:dyDescent="0.25"/>
    <row r="930" s="51" customFormat="1" x14ac:dyDescent="0.25"/>
    <row r="931" s="51" customFormat="1" x14ac:dyDescent="0.25"/>
    <row r="932" s="51" customFormat="1" x14ac:dyDescent="0.25"/>
    <row r="933" s="51" customFormat="1" x14ac:dyDescent="0.25"/>
    <row r="934" s="51" customFormat="1" x14ac:dyDescent="0.25"/>
    <row r="935" s="51" customFormat="1" x14ac:dyDescent="0.25"/>
    <row r="936" s="51" customFormat="1" x14ac:dyDescent="0.25"/>
    <row r="937" s="51" customFormat="1" x14ac:dyDescent="0.25"/>
    <row r="938" s="51" customFormat="1" x14ac:dyDescent="0.25"/>
    <row r="939" s="51" customFormat="1" x14ac:dyDescent="0.25"/>
    <row r="940" s="51" customFormat="1" x14ac:dyDescent="0.25"/>
    <row r="941" s="51" customFormat="1" x14ac:dyDescent="0.25"/>
    <row r="942" s="51" customFormat="1" x14ac:dyDescent="0.25"/>
    <row r="943" s="51" customFormat="1" x14ac:dyDescent="0.25"/>
    <row r="944" s="51" customFormat="1" x14ac:dyDescent="0.25"/>
    <row r="945" s="51" customFormat="1" x14ac:dyDescent="0.25"/>
    <row r="946" s="51" customFormat="1" x14ac:dyDescent="0.25"/>
    <row r="947" s="51" customFormat="1" x14ac:dyDescent="0.25"/>
    <row r="948" s="51" customFormat="1" x14ac:dyDescent="0.25"/>
    <row r="949" s="51" customFormat="1" x14ac:dyDescent="0.25"/>
    <row r="950" s="51" customFormat="1" x14ac:dyDescent="0.25"/>
    <row r="951" s="51" customFormat="1" x14ac:dyDescent="0.25"/>
    <row r="952" s="51" customFormat="1" x14ac:dyDescent="0.25"/>
    <row r="953" s="51" customFormat="1" x14ac:dyDescent="0.25"/>
    <row r="954" s="51" customFormat="1" x14ac:dyDescent="0.25"/>
    <row r="955" s="51" customFormat="1" x14ac:dyDescent="0.25"/>
    <row r="956" s="51" customFormat="1" x14ac:dyDescent="0.25"/>
    <row r="957" s="51" customFormat="1" x14ac:dyDescent="0.25"/>
    <row r="958" s="51" customFormat="1" x14ac:dyDescent="0.25"/>
    <row r="959" s="51" customFormat="1" x14ac:dyDescent="0.25"/>
    <row r="960" s="51" customFormat="1" x14ac:dyDescent="0.25"/>
    <row r="961" s="51" customFormat="1" x14ac:dyDescent="0.25"/>
    <row r="962" s="51" customFormat="1" x14ac:dyDescent="0.25"/>
    <row r="963" s="51" customFormat="1" x14ac:dyDescent="0.25"/>
    <row r="964" s="51" customFormat="1" x14ac:dyDescent="0.25"/>
    <row r="965" s="51" customFormat="1" x14ac:dyDescent="0.25"/>
    <row r="966" s="51" customFormat="1" x14ac:dyDescent="0.25"/>
    <row r="967" s="51" customFormat="1" x14ac:dyDescent="0.25"/>
    <row r="968" s="51" customFormat="1" x14ac:dyDescent="0.25"/>
    <row r="969" s="51" customFormat="1" x14ac:dyDescent="0.25"/>
    <row r="970" s="51" customFormat="1" x14ac:dyDescent="0.25"/>
    <row r="971" s="51" customFormat="1" x14ac:dyDescent="0.25"/>
    <row r="972" s="51" customFormat="1" x14ac:dyDescent="0.25"/>
    <row r="973" s="51" customFormat="1" x14ac:dyDescent="0.25"/>
    <row r="974" s="51" customFormat="1" x14ac:dyDescent="0.25"/>
    <row r="975" s="51" customFormat="1" x14ac:dyDescent="0.25"/>
    <row r="976" s="51" customFormat="1" x14ac:dyDescent="0.25"/>
    <row r="977" s="51" customFormat="1" x14ac:dyDescent="0.25"/>
    <row r="978" s="51" customFormat="1" x14ac:dyDescent="0.25"/>
    <row r="979" s="51" customFormat="1" x14ac:dyDescent="0.25"/>
    <row r="980" s="51" customFormat="1" x14ac:dyDescent="0.25"/>
    <row r="981" s="51" customFormat="1" x14ac:dyDescent="0.25"/>
    <row r="982" s="51" customFormat="1" x14ac:dyDescent="0.25"/>
    <row r="983" s="51" customFormat="1" x14ac:dyDescent="0.25"/>
    <row r="984" s="51" customFormat="1" x14ac:dyDescent="0.25"/>
    <row r="985" s="51" customFormat="1" x14ac:dyDescent="0.25"/>
    <row r="986" s="51" customFormat="1" x14ac:dyDescent="0.25"/>
    <row r="987" s="51" customFormat="1" x14ac:dyDescent="0.25"/>
    <row r="988" s="51" customFormat="1" x14ac:dyDescent="0.25"/>
    <row r="989" s="51" customFormat="1" x14ac:dyDescent="0.25"/>
    <row r="990" s="51" customFormat="1" x14ac:dyDescent="0.25"/>
    <row r="991" s="51" customFormat="1" x14ac:dyDescent="0.25"/>
    <row r="992" s="51" customFormat="1" x14ac:dyDescent="0.25"/>
    <row r="993" s="51" customFormat="1" x14ac:dyDescent="0.25"/>
    <row r="994" s="51" customFormat="1" x14ac:dyDescent="0.25"/>
    <row r="995" s="51" customFormat="1" x14ac:dyDescent="0.25"/>
    <row r="996" s="51" customFormat="1" x14ac:dyDescent="0.25"/>
    <row r="997" s="51" customFormat="1" x14ac:dyDescent="0.25"/>
    <row r="998" s="51" customFormat="1" x14ac:dyDescent="0.25"/>
    <row r="999" s="51" customFormat="1" x14ac:dyDescent="0.25"/>
    <row r="1000" s="51" customFormat="1" x14ac:dyDescent="0.25"/>
    <row r="1001" s="51" customFormat="1" x14ac:dyDescent="0.25"/>
    <row r="1002" s="51" customFormat="1" x14ac:dyDescent="0.25"/>
    <row r="1003" s="51" customFormat="1" x14ac:dyDescent="0.25"/>
    <row r="1004" s="51" customFormat="1" x14ac:dyDescent="0.25"/>
    <row r="1005" s="51" customFormat="1" x14ac:dyDescent="0.25"/>
    <row r="1006" s="51" customFormat="1" x14ac:dyDescent="0.25"/>
    <row r="1007" s="51" customFormat="1" x14ac:dyDescent="0.25"/>
    <row r="1008" s="51" customFormat="1" x14ac:dyDescent="0.25"/>
    <row r="1009" s="51" customFormat="1" x14ac:dyDescent="0.25"/>
    <row r="1010" s="51" customFormat="1" x14ac:dyDescent="0.25"/>
    <row r="1011" s="51" customFormat="1" x14ac:dyDescent="0.25"/>
    <row r="1012" s="51" customFormat="1" x14ac:dyDescent="0.25"/>
    <row r="1013" s="51" customFormat="1" x14ac:dyDescent="0.25"/>
    <row r="1014" s="51" customFormat="1" x14ac:dyDescent="0.25"/>
    <row r="1015" s="51" customFormat="1" x14ac:dyDescent="0.25"/>
    <row r="1016" s="51" customFormat="1" x14ac:dyDescent="0.25"/>
    <row r="1017" s="51" customFormat="1" x14ac:dyDescent="0.25"/>
    <row r="1018" s="51" customFormat="1" x14ac:dyDescent="0.25"/>
    <row r="1019" s="51" customFormat="1" x14ac:dyDescent="0.25"/>
    <row r="1020" s="51" customFormat="1" x14ac:dyDescent="0.25"/>
    <row r="1021" s="51" customFormat="1" x14ac:dyDescent="0.25"/>
    <row r="1022" s="51" customFormat="1" x14ac:dyDescent="0.25"/>
    <row r="1023" s="51" customFormat="1" x14ac:dyDescent="0.25"/>
    <row r="1024" s="51" customFormat="1" x14ac:dyDescent="0.25"/>
    <row r="1025" s="51" customFormat="1" x14ac:dyDescent="0.25"/>
    <row r="1026" s="51" customFormat="1" x14ac:dyDescent="0.25"/>
    <row r="1027" s="51" customFormat="1" x14ac:dyDescent="0.25"/>
    <row r="1028" s="51" customFormat="1" x14ac:dyDescent="0.25"/>
    <row r="1029" s="51" customFormat="1" x14ac:dyDescent="0.25"/>
    <row r="1030" s="51" customFormat="1" x14ac:dyDescent="0.25"/>
    <row r="1031" s="51" customFormat="1" x14ac:dyDescent="0.25"/>
    <row r="1032" s="51" customFormat="1" x14ac:dyDescent="0.25"/>
    <row r="1033" s="51" customFormat="1" x14ac:dyDescent="0.25"/>
    <row r="1034" s="51" customFormat="1" x14ac:dyDescent="0.25"/>
    <row r="1035" s="51" customFormat="1" x14ac:dyDescent="0.25"/>
    <row r="1036" s="51" customFormat="1" x14ac:dyDescent="0.25"/>
    <row r="1037" s="51" customFormat="1" x14ac:dyDescent="0.25"/>
    <row r="1038" s="51" customFormat="1" x14ac:dyDescent="0.25"/>
    <row r="1039" s="51" customFormat="1" x14ac:dyDescent="0.25"/>
    <row r="1040" s="51" customFormat="1" x14ac:dyDescent="0.25"/>
    <row r="1041" s="51" customFormat="1" x14ac:dyDescent="0.25"/>
    <row r="1042" s="51" customFormat="1" x14ac:dyDescent="0.25"/>
    <row r="1043" s="51" customFormat="1" x14ac:dyDescent="0.25"/>
    <row r="1044" s="51" customFormat="1" x14ac:dyDescent="0.25"/>
    <row r="1045" s="51" customFormat="1" x14ac:dyDescent="0.25"/>
    <row r="1046" s="51" customFormat="1" x14ac:dyDescent="0.25"/>
    <row r="1047" s="51" customFormat="1" x14ac:dyDescent="0.25"/>
    <row r="1048" s="51" customFormat="1" x14ac:dyDescent="0.25"/>
    <row r="1049" s="51" customFormat="1" x14ac:dyDescent="0.25"/>
    <row r="1050" s="51" customFormat="1" x14ac:dyDescent="0.25"/>
    <row r="1051" s="51" customFormat="1" x14ac:dyDescent="0.25"/>
    <row r="1052" s="51" customFormat="1" x14ac:dyDescent="0.25"/>
    <row r="1053" s="51" customFormat="1" x14ac:dyDescent="0.25"/>
    <row r="1054" s="51" customFormat="1" x14ac:dyDescent="0.25"/>
    <row r="1055" s="51" customFormat="1" x14ac:dyDescent="0.25"/>
    <row r="1056" s="51" customFormat="1" x14ac:dyDescent="0.25"/>
    <row r="1057" s="51" customFormat="1" x14ac:dyDescent="0.25"/>
    <row r="1058" s="51" customFormat="1" x14ac:dyDescent="0.25"/>
    <row r="1059" s="51" customFormat="1" x14ac:dyDescent="0.25"/>
    <row r="1060" s="51" customFormat="1" x14ac:dyDescent="0.25"/>
    <row r="1061" s="51" customFormat="1" x14ac:dyDescent="0.25"/>
    <row r="1062" s="51" customFormat="1" x14ac:dyDescent="0.25"/>
    <row r="1063" s="51" customFormat="1" x14ac:dyDescent="0.25"/>
    <row r="1064" s="51" customFormat="1" x14ac:dyDescent="0.25"/>
    <row r="1065" s="51" customFormat="1" x14ac:dyDescent="0.25"/>
    <row r="1066" s="51" customFormat="1" x14ac:dyDescent="0.25"/>
    <row r="1067" s="51" customFormat="1" x14ac:dyDescent="0.25"/>
    <row r="1068" s="51" customFormat="1" x14ac:dyDescent="0.25"/>
    <row r="1069" s="51" customFormat="1" x14ac:dyDescent="0.25"/>
    <row r="1070" s="51" customFormat="1" x14ac:dyDescent="0.25"/>
    <row r="1071" s="51" customFormat="1" x14ac:dyDescent="0.25"/>
    <row r="1072" s="51" customFormat="1" x14ac:dyDescent="0.25"/>
    <row r="1073" s="51" customFormat="1" x14ac:dyDescent="0.25"/>
    <row r="1074" s="51" customFormat="1" x14ac:dyDescent="0.25"/>
    <row r="1075" s="51" customFormat="1" x14ac:dyDescent="0.25"/>
    <row r="1076" s="51" customFormat="1" x14ac:dyDescent="0.25"/>
    <row r="1077" s="51" customFormat="1" x14ac:dyDescent="0.25"/>
    <row r="1078" s="51" customFormat="1" x14ac:dyDescent="0.25"/>
    <row r="1079" s="51" customFormat="1" x14ac:dyDescent="0.25"/>
    <row r="1080" s="51" customFormat="1" x14ac:dyDescent="0.25"/>
    <row r="1081" s="51" customFormat="1" x14ac:dyDescent="0.25"/>
    <row r="1082" s="51" customFormat="1" x14ac:dyDescent="0.25"/>
    <row r="1083" s="51" customFormat="1" x14ac:dyDescent="0.25"/>
    <row r="1084" s="51" customFormat="1" x14ac:dyDescent="0.25"/>
    <row r="1085" s="51" customFormat="1" x14ac:dyDescent="0.25"/>
    <row r="1086" s="51" customFormat="1" x14ac:dyDescent="0.25"/>
    <row r="1087" s="51" customFormat="1" x14ac:dyDescent="0.25"/>
    <row r="1088" s="51" customFormat="1" x14ac:dyDescent="0.25"/>
    <row r="1089" s="51" customFormat="1" x14ac:dyDescent="0.25"/>
    <row r="1090" s="51" customFormat="1" x14ac:dyDescent="0.25"/>
    <row r="1091" s="51" customFormat="1" x14ac:dyDescent="0.25"/>
    <row r="1092" s="51" customFormat="1" x14ac:dyDescent="0.25"/>
    <row r="1093" s="51" customFormat="1" x14ac:dyDescent="0.25"/>
    <row r="1094" s="51" customFormat="1" x14ac:dyDescent="0.25"/>
    <row r="1095" s="51" customFormat="1" x14ac:dyDescent="0.25"/>
    <row r="1096" s="51" customFormat="1" x14ac:dyDescent="0.25"/>
    <row r="1097" s="51" customFormat="1" x14ac:dyDescent="0.25"/>
    <row r="1098" s="51" customFormat="1" x14ac:dyDescent="0.25"/>
    <row r="1099" s="51" customFormat="1" x14ac:dyDescent="0.25"/>
    <row r="1100" s="51" customFormat="1" x14ac:dyDescent="0.25"/>
    <row r="1101" s="51" customFormat="1" x14ac:dyDescent="0.25"/>
    <row r="1102" s="51" customFormat="1" x14ac:dyDescent="0.25"/>
    <row r="1103" s="51" customFormat="1" x14ac:dyDescent="0.25"/>
    <row r="1104" s="51" customFormat="1" x14ac:dyDescent="0.25"/>
    <row r="1105" s="51" customFormat="1" x14ac:dyDescent="0.25"/>
    <row r="1106" s="51" customFormat="1" x14ac:dyDescent="0.25"/>
    <row r="1107" s="51" customFormat="1" x14ac:dyDescent="0.25"/>
    <row r="1108" s="51" customFormat="1" x14ac:dyDescent="0.25"/>
    <row r="1109" s="51" customFormat="1" x14ac:dyDescent="0.25"/>
    <row r="1110" s="51" customFormat="1" x14ac:dyDescent="0.25"/>
    <row r="1111" s="51" customFormat="1" x14ac:dyDescent="0.25"/>
    <row r="1112" s="51" customFormat="1" x14ac:dyDescent="0.25"/>
    <row r="1113" s="51" customFormat="1" x14ac:dyDescent="0.25"/>
    <row r="1114" s="51" customFormat="1" x14ac:dyDescent="0.25"/>
    <row r="1115" s="51" customFormat="1" x14ac:dyDescent="0.25"/>
    <row r="1116" s="51" customFormat="1" x14ac:dyDescent="0.25"/>
    <row r="1117" s="51" customFormat="1" x14ac:dyDescent="0.25"/>
    <row r="1118" s="51" customFormat="1" x14ac:dyDescent="0.25"/>
    <row r="1119" s="51" customFormat="1" x14ac:dyDescent="0.25"/>
    <row r="1120" s="51" customFormat="1" x14ac:dyDescent="0.25"/>
    <row r="1121" s="51" customFormat="1" x14ac:dyDescent="0.25"/>
    <row r="1122" s="51" customFormat="1" x14ac:dyDescent="0.25"/>
    <row r="1123" s="51" customFormat="1" x14ac:dyDescent="0.25"/>
    <row r="1124" s="51" customFormat="1" x14ac:dyDescent="0.25"/>
    <row r="1125" s="51" customFormat="1" x14ac:dyDescent="0.25"/>
    <row r="1126" s="51" customFormat="1" x14ac:dyDescent="0.25"/>
    <row r="1127" s="51" customFormat="1" x14ac:dyDescent="0.25"/>
    <row r="1128" s="51" customFormat="1" x14ac:dyDescent="0.25"/>
    <row r="1129" s="51" customFormat="1" x14ac:dyDescent="0.25"/>
    <row r="1130" s="51" customFormat="1" x14ac:dyDescent="0.25"/>
    <row r="1131" s="51" customFormat="1" x14ac:dyDescent="0.25"/>
    <row r="1132" s="51" customFormat="1" x14ac:dyDescent="0.25"/>
    <row r="1133" s="51" customFormat="1" x14ac:dyDescent="0.25"/>
    <row r="1134" s="51" customFormat="1" x14ac:dyDescent="0.25"/>
    <row r="1135" s="51" customFormat="1" x14ac:dyDescent="0.25"/>
    <row r="1136" s="51" customFormat="1" x14ac:dyDescent="0.25"/>
    <row r="1137" s="51" customFormat="1" x14ac:dyDescent="0.25"/>
    <row r="1138" s="51" customFormat="1" x14ac:dyDescent="0.25"/>
    <row r="1139" s="51" customFormat="1" x14ac:dyDescent="0.25"/>
    <row r="1140" s="51" customFormat="1" x14ac:dyDescent="0.25"/>
    <row r="1141" s="51" customFormat="1" x14ac:dyDescent="0.25"/>
    <row r="1142" s="51" customFormat="1" x14ac:dyDescent="0.25"/>
    <row r="1143" s="51" customFormat="1" x14ac:dyDescent="0.25"/>
    <row r="1144" s="51" customFormat="1" x14ac:dyDescent="0.25"/>
    <row r="1145" s="51" customFormat="1" x14ac:dyDescent="0.25"/>
    <row r="1146" s="51" customFormat="1" x14ac:dyDescent="0.25"/>
    <row r="1147" s="51" customFormat="1" x14ac:dyDescent="0.25"/>
    <row r="1148" s="51" customFormat="1" x14ac:dyDescent="0.25"/>
    <row r="1149" s="51" customFormat="1" x14ac:dyDescent="0.25"/>
    <row r="1150" s="51" customFormat="1" x14ac:dyDescent="0.25"/>
    <row r="1151" s="51" customFormat="1" x14ac:dyDescent="0.25"/>
    <row r="1152" s="51" customFormat="1" x14ac:dyDescent="0.25"/>
    <row r="1153" s="51" customFormat="1" x14ac:dyDescent="0.25"/>
    <row r="1154" s="51" customFormat="1" x14ac:dyDescent="0.25"/>
    <row r="1155" s="51" customFormat="1" x14ac:dyDescent="0.25"/>
    <row r="1156" s="51" customFormat="1" x14ac:dyDescent="0.25"/>
    <row r="1157" s="51" customFormat="1" x14ac:dyDescent="0.25"/>
    <row r="1158" s="51" customFormat="1" x14ac:dyDescent="0.25"/>
    <row r="1159" s="51" customFormat="1" x14ac:dyDescent="0.25"/>
    <row r="1160" s="51" customFormat="1" x14ac:dyDescent="0.25"/>
    <row r="1161" s="51" customFormat="1" x14ac:dyDescent="0.25"/>
    <row r="1162" s="51" customFormat="1" x14ac:dyDescent="0.25"/>
    <row r="1163" s="51" customFormat="1" x14ac:dyDescent="0.25"/>
    <row r="1164" s="51" customFormat="1" x14ac:dyDescent="0.25"/>
    <row r="1165" s="51" customFormat="1" x14ac:dyDescent="0.25"/>
    <row r="1166" s="51" customFormat="1" x14ac:dyDescent="0.25"/>
    <row r="1167" s="51" customFormat="1" x14ac:dyDescent="0.25"/>
    <row r="1168" s="51" customFormat="1" x14ac:dyDescent="0.25"/>
    <row r="1169" s="51" customFormat="1" x14ac:dyDescent="0.25"/>
    <row r="1170" s="51" customFormat="1" x14ac:dyDescent="0.25"/>
    <row r="1171" s="51" customFormat="1" x14ac:dyDescent="0.25"/>
    <row r="1172" s="51" customFormat="1" x14ac:dyDescent="0.25"/>
    <row r="1173" s="51" customFormat="1" x14ac:dyDescent="0.25"/>
    <row r="1174" s="51" customFormat="1" x14ac:dyDescent="0.25"/>
    <row r="1175" s="51" customFormat="1" x14ac:dyDescent="0.25"/>
    <row r="1176" s="51" customFormat="1" x14ac:dyDescent="0.25"/>
    <row r="1177" s="51" customFormat="1" x14ac:dyDescent="0.25"/>
    <row r="1178" s="51" customFormat="1" x14ac:dyDescent="0.25"/>
    <row r="1179" s="51" customFormat="1" x14ac:dyDescent="0.25"/>
    <row r="1180" s="51" customFormat="1" x14ac:dyDescent="0.25"/>
    <row r="1181" s="51" customFormat="1" x14ac:dyDescent="0.25"/>
    <row r="1182" s="51" customFormat="1" x14ac:dyDescent="0.25"/>
    <row r="1183" s="51" customFormat="1" x14ac:dyDescent="0.25"/>
    <row r="1184" s="51" customFormat="1" x14ac:dyDescent="0.25"/>
    <row r="1185" s="51" customFormat="1" x14ac:dyDescent="0.25"/>
    <row r="1186" s="51" customFormat="1" x14ac:dyDescent="0.25"/>
    <row r="1187" s="51" customFormat="1" x14ac:dyDescent="0.25"/>
    <row r="1188" s="51" customFormat="1" x14ac:dyDescent="0.25"/>
    <row r="1189" s="51" customFormat="1" x14ac:dyDescent="0.25"/>
    <row r="1190" s="51" customFormat="1" x14ac:dyDescent="0.25"/>
    <row r="1191" s="51" customFormat="1" x14ac:dyDescent="0.25"/>
    <row r="1192" s="51" customFormat="1" x14ac:dyDescent="0.25"/>
    <row r="1193" s="51" customFormat="1" x14ac:dyDescent="0.25"/>
    <row r="1194" s="51" customFormat="1" x14ac:dyDescent="0.25"/>
    <row r="1195" s="51" customFormat="1" x14ac:dyDescent="0.25"/>
    <row r="1196" s="51" customFormat="1" x14ac:dyDescent="0.25"/>
    <row r="1197" s="51" customFormat="1" x14ac:dyDescent="0.25"/>
    <row r="1198" s="51" customFormat="1" x14ac:dyDescent="0.25"/>
    <row r="1199" s="51" customFormat="1" x14ac:dyDescent="0.25"/>
    <row r="1200" s="51" customFormat="1" x14ac:dyDescent="0.25"/>
    <row r="1201" s="51" customFormat="1" x14ac:dyDescent="0.25"/>
    <row r="1202" s="51" customFormat="1" x14ac:dyDescent="0.25"/>
    <row r="1203" s="51" customFormat="1" x14ac:dyDescent="0.25"/>
    <row r="1204" s="51" customFormat="1" x14ac:dyDescent="0.25"/>
    <row r="1205" s="51" customFormat="1" x14ac:dyDescent="0.25"/>
    <row r="1206" s="51" customFormat="1" x14ac:dyDescent="0.25"/>
    <row r="1207" s="51" customFormat="1" x14ac:dyDescent="0.25"/>
    <row r="1208" s="51" customFormat="1" x14ac:dyDescent="0.25"/>
    <row r="1209" s="51" customFormat="1" x14ac:dyDescent="0.25"/>
    <row r="1210" s="51" customFormat="1" x14ac:dyDescent="0.25"/>
    <row r="1211" s="51" customFormat="1" x14ac:dyDescent="0.25"/>
    <row r="1212" s="51" customFormat="1" x14ac:dyDescent="0.25"/>
    <row r="1213" s="51" customFormat="1" x14ac:dyDescent="0.25"/>
    <row r="1214" s="51" customFormat="1" x14ac:dyDescent="0.25"/>
    <row r="1215" s="51" customFormat="1" x14ac:dyDescent="0.25"/>
    <row r="1216" s="51" customFormat="1" x14ac:dyDescent="0.25"/>
    <row r="1217" s="51" customFormat="1" x14ac:dyDescent="0.25"/>
    <row r="1218" s="51" customFormat="1" x14ac:dyDescent="0.25"/>
    <row r="1219" s="51" customFormat="1" x14ac:dyDescent="0.25"/>
    <row r="1220" s="51" customFormat="1" x14ac:dyDescent="0.25"/>
    <row r="1221" s="51" customFormat="1" x14ac:dyDescent="0.25"/>
    <row r="1222" s="51" customFormat="1" x14ac:dyDescent="0.25"/>
    <row r="1223" s="51" customFormat="1" x14ac:dyDescent="0.25"/>
    <row r="1224" s="51" customFormat="1" x14ac:dyDescent="0.25"/>
    <row r="1225" s="51" customFormat="1" x14ac:dyDescent="0.25"/>
    <row r="1226" s="51" customFormat="1" x14ac:dyDescent="0.25"/>
    <row r="1227" s="51" customFormat="1" x14ac:dyDescent="0.25"/>
    <row r="1228" s="51" customFormat="1" x14ac:dyDescent="0.25"/>
    <row r="1229" s="51" customFormat="1" x14ac:dyDescent="0.25"/>
    <row r="1230" s="51" customFormat="1" x14ac:dyDescent="0.25"/>
    <row r="1231" s="51" customFormat="1" x14ac:dyDescent="0.25"/>
    <row r="1232" s="51" customFormat="1" x14ac:dyDescent="0.25"/>
    <row r="1233" s="51" customFormat="1" x14ac:dyDescent="0.25"/>
    <row r="1234" s="51" customFormat="1" x14ac:dyDescent="0.25"/>
    <row r="1235" s="51" customFormat="1" x14ac:dyDescent="0.25"/>
    <row r="1236" s="51" customFormat="1" x14ac:dyDescent="0.25"/>
    <row r="1237" s="51" customFormat="1" x14ac:dyDescent="0.25"/>
    <row r="1238" s="51" customFormat="1" x14ac:dyDescent="0.25"/>
    <row r="1239" s="51" customFormat="1" x14ac:dyDescent="0.25"/>
    <row r="1240" s="51" customFormat="1" x14ac:dyDescent="0.25"/>
    <row r="1241" s="51" customFormat="1" x14ac:dyDescent="0.25"/>
    <row r="1242" s="51" customFormat="1" x14ac:dyDescent="0.25"/>
    <row r="1243" s="51" customFormat="1" x14ac:dyDescent="0.25"/>
    <row r="1244" s="51" customFormat="1" x14ac:dyDescent="0.25"/>
    <row r="1245" s="51" customFormat="1" x14ac:dyDescent="0.25"/>
    <row r="1246" s="51" customFormat="1" x14ac:dyDescent="0.25"/>
    <row r="1247" s="51" customFormat="1" x14ac:dyDescent="0.25"/>
    <row r="1248" s="51" customFormat="1" x14ac:dyDescent="0.25"/>
    <row r="1249" s="51" customFormat="1" x14ac:dyDescent="0.25"/>
    <row r="1250" s="51" customFormat="1" x14ac:dyDescent="0.25"/>
    <row r="1251" s="51" customFormat="1" x14ac:dyDescent="0.25"/>
    <row r="1252" s="51" customFormat="1" x14ac:dyDescent="0.25"/>
    <row r="1253" s="51" customFormat="1" x14ac:dyDescent="0.25"/>
    <row r="1254" s="51" customFormat="1" x14ac:dyDescent="0.25"/>
    <row r="1255" s="51" customFormat="1" x14ac:dyDescent="0.25"/>
    <row r="1256" s="51" customFormat="1" x14ac:dyDescent="0.25"/>
    <row r="1257" s="51" customFormat="1" x14ac:dyDescent="0.25"/>
    <row r="1258" s="51" customFormat="1" x14ac:dyDescent="0.25"/>
    <row r="1259" s="51" customFormat="1" x14ac:dyDescent="0.25"/>
    <row r="1260" s="51" customFormat="1" x14ac:dyDescent="0.25"/>
    <row r="1261" s="51" customFormat="1" x14ac:dyDescent="0.25"/>
    <row r="1262" s="51" customFormat="1" x14ac:dyDescent="0.25"/>
    <row r="1263" s="51" customFormat="1" x14ac:dyDescent="0.25"/>
    <row r="1264" s="51" customFormat="1" x14ac:dyDescent="0.25"/>
    <row r="1265" s="51" customFormat="1" x14ac:dyDescent="0.25"/>
    <row r="1266" s="51" customFormat="1" x14ac:dyDescent="0.25"/>
    <row r="1267" s="51" customFormat="1" x14ac:dyDescent="0.25"/>
    <row r="1268" s="51" customFormat="1" x14ac:dyDescent="0.25"/>
    <row r="1269" s="51" customFormat="1" x14ac:dyDescent="0.25"/>
    <row r="1270" s="51" customFormat="1" x14ac:dyDescent="0.25"/>
    <row r="1271" s="51" customFormat="1" x14ac:dyDescent="0.25"/>
    <row r="1272" s="51" customFormat="1" x14ac:dyDescent="0.25"/>
    <row r="1273" s="51" customFormat="1" x14ac:dyDescent="0.25"/>
    <row r="1274" s="51" customFormat="1" x14ac:dyDescent="0.25"/>
    <row r="1275" s="51" customFormat="1" x14ac:dyDescent="0.25"/>
    <row r="1276" s="51" customFormat="1" x14ac:dyDescent="0.25"/>
    <row r="1277" s="51" customFormat="1" x14ac:dyDescent="0.25"/>
    <row r="1278" s="51" customFormat="1" x14ac:dyDescent="0.25"/>
    <row r="1279" s="51" customFormat="1" x14ac:dyDescent="0.25"/>
    <row r="1280" s="51" customFormat="1" x14ac:dyDescent="0.25"/>
    <row r="1281" s="51" customFormat="1" x14ac:dyDescent="0.25"/>
    <row r="1282" s="51" customFormat="1" x14ac:dyDescent="0.25"/>
    <row r="1283" s="51" customFormat="1" x14ac:dyDescent="0.25"/>
    <row r="1284" s="51" customFormat="1" x14ac:dyDescent="0.25"/>
    <row r="1285" s="51" customFormat="1" x14ac:dyDescent="0.25"/>
    <row r="1286" s="51" customFormat="1" x14ac:dyDescent="0.25"/>
    <row r="1287" s="51" customFormat="1" x14ac:dyDescent="0.25"/>
    <row r="1288" s="51" customFormat="1" x14ac:dyDescent="0.25"/>
    <row r="1289" s="51" customFormat="1" x14ac:dyDescent="0.25"/>
    <row r="1290" s="51" customFormat="1" x14ac:dyDescent="0.25"/>
    <row r="1291" s="51" customFormat="1" x14ac:dyDescent="0.25"/>
    <row r="1292" s="51" customFormat="1" x14ac:dyDescent="0.25"/>
    <row r="1293" s="51" customFormat="1" x14ac:dyDescent="0.25"/>
    <row r="1294" s="51" customFormat="1" x14ac:dyDescent="0.25"/>
    <row r="1295" s="51" customFormat="1" x14ac:dyDescent="0.25"/>
    <row r="1296" s="51" customFormat="1" x14ac:dyDescent="0.25"/>
    <row r="1297" s="51" customFormat="1" x14ac:dyDescent="0.25"/>
    <row r="1298" s="51" customFormat="1" x14ac:dyDescent="0.25"/>
    <row r="1299" s="51" customFormat="1" x14ac:dyDescent="0.25"/>
    <row r="1300" s="51" customFormat="1" x14ac:dyDescent="0.25"/>
    <row r="1301" s="51" customFormat="1" x14ac:dyDescent="0.25"/>
    <row r="1302" s="51" customFormat="1" x14ac:dyDescent="0.25"/>
    <row r="1303" s="51" customFormat="1" x14ac:dyDescent="0.25"/>
    <row r="1304" s="51" customFormat="1" x14ac:dyDescent="0.25"/>
    <row r="1305" s="51" customFormat="1" x14ac:dyDescent="0.25"/>
    <row r="1306" s="51" customFormat="1" x14ac:dyDescent="0.25"/>
    <row r="1307" s="51" customFormat="1" x14ac:dyDescent="0.25"/>
    <row r="1308" s="51" customFormat="1" x14ac:dyDescent="0.25"/>
    <row r="1309" s="51" customFormat="1" x14ac:dyDescent="0.25"/>
    <row r="1310" s="51" customFormat="1" x14ac:dyDescent="0.25"/>
    <row r="1311" s="51" customFormat="1" x14ac:dyDescent="0.25"/>
    <row r="1312" s="51" customFormat="1" x14ac:dyDescent="0.25"/>
    <row r="1313" s="51" customFormat="1" x14ac:dyDescent="0.25"/>
    <row r="1314" s="51" customFormat="1" x14ac:dyDescent="0.25"/>
    <row r="1315" s="51" customFormat="1" x14ac:dyDescent="0.25"/>
    <row r="1316" s="51" customFormat="1" x14ac:dyDescent="0.25"/>
    <row r="1317" s="51" customFormat="1" x14ac:dyDescent="0.25"/>
    <row r="1318" s="51" customFormat="1" x14ac:dyDescent="0.25"/>
    <row r="1319" s="51" customFormat="1" x14ac:dyDescent="0.25"/>
    <row r="1320" s="51" customFormat="1" x14ac:dyDescent="0.25"/>
    <row r="1321" s="51" customFormat="1" x14ac:dyDescent="0.25"/>
    <row r="1322" s="51" customFormat="1" x14ac:dyDescent="0.25"/>
    <row r="1323" s="51" customFormat="1" x14ac:dyDescent="0.25"/>
    <row r="1324" s="51" customFormat="1" x14ac:dyDescent="0.25"/>
    <row r="1325" s="51" customFormat="1" x14ac:dyDescent="0.25"/>
    <row r="1326" s="51" customFormat="1" x14ac:dyDescent="0.25"/>
    <row r="1327" s="51" customFormat="1" x14ac:dyDescent="0.25"/>
    <row r="1328" s="51" customFormat="1" x14ac:dyDescent="0.25"/>
    <row r="1329" s="51" customFormat="1" x14ac:dyDescent="0.25"/>
    <row r="1330" s="51" customFormat="1" x14ac:dyDescent="0.25"/>
    <row r="1331" s="51" customFormat="1" x14ac:dyDescent="0.25"/>
    <row r="1332" s="51" customFormat="1" x14ac:dyDescent="0.25"/>
    <row r="1333" s="51" customFormat="1" x14ac:dyDescent="0.25"/>
    <row r="1334" s="51" customFormat="1" x14ac:dyDescent="0.25"/>
    <row r="1335" s="51" customFormat="1" x14ac:dyDescent="0.25"/>
    <row r="1336" s="51" customFormat="1" x14ac:dyDescent="0.25"/>
    <row r="1337" s="51" customFormat="1" x14ac:dyDescent="0.25"/>
    <row r="1338" s="51" customFormat="1" x14ac:dyDescent="0.25"/>
    <row r="1339" s="51" customFormat="1" x14ac:dyDescent="0.25"/>
    <row r="1340" s="51" customFormat="1" x14ac:dyDescent="0.25"/>
    <row r="1341" s="51" customFormat="1" x14ac:dyDescent="0.25"/>
    <row r="1342" s="51" customFormat="1" x14ac:dyDescent="0.25"/>
    <row r="1343" s="51" customFormat="1" x14ac:dyDescent="0.25"/>
    <row r="1344" s="51" customFormat="1" x14ac:dyDescent="0.25"/>
    <row r="1345" s="51" customFormat="1" x14ac:dyDescent="0.25"/>
    <row r="1346" s="51" customFormat="1" x14ac:dyDescent="0.25"/>
    <row r="1347" s="51" customFormat="1" x14ac:dyDescent="0.25"/>
    <row r="1348" s="51" customFormat="1" x14ac:dyDescent="0.25"/>
    <row r="1349" s="51" customFormat="1" x14ac:dyDescent="0.25"/>
    <row r="1350" s="51" customFormat="1" x14ac:dyDescent="0.25"/>
    <row r="1351" s="51" customFormat="1" x14ac:dyDescent="0.25"/>
    <row r="1352" s="51" customFormat="1" x14ac:dyDescent="0.25"/>
    <row r="1353" s="51" customFormat="1" x14ac:dyDescent="0.25"/>
    <row r="1354" s="51" customFormat="1" x14ac:dyDescent="0.25"/>
    <row r="1355" s="51" customFormat="1" x14ac:dyDescent="0.25"/>
    <row r="1356" s="51" customFormat="1" x14ac:dyDescent="0.25"/>
    <row r="1357" s="51" customFormat="1" x14ac:dyDescent="0.25"/>
    <row r="1358" s="51" customFormat="1" x14ac:dyDescent="0.25"/>
    <row r="1359" s="51" customFormat="1" x14ac:dyDescent="0.25"/>
    <row r="1360" s="51" customFormat="1" x14ac:dyDescent="0.25"/>
    <row r="1361" s="51" customFormat="1" x14ac:dyDescent="0.25"/>
    <row r="1362" s="51" customFormat="1" x14ac:dyDescent="0.25"/>
    <row r="1363" s="51" customFormat="1" x14ac:dyDescent="0.25"/>
    <row r="1364" s="51" customFormat="1" x14ac:dyDescent="0.25"/>
    <row r="1365" s="51" customFormat="1" x14ac:dyDescent="0.25"/>
    <row r="1366" s="51" customFormat="1" x14ac:dyDescent="0.25"/>
    <row r="1367" s="51" customFormat="1" x14ac:dyDescent="0.25"/>
    <row r="1368" s="51" customFormat="1" x14ac:dyDescent="0.25"/>
    <row r="1369" s="51" customFormat="1" x14ac:dyDescent="0.25"/>
    <row r="1370" s="51" customFormat="1" x14ac:dyDescent="0.25"/>
    <row r="1371" s="51" customFormat="1" x14ac:dyDescent="0.25"/>
    <row r="1372" s="51" customFormat="1" x14ac:dyDescent="0.25"/>
    <row r="1373" s="51" customFormat="1" x14ac:dyDescent="0.25"/>
    <row r="1374" s="51" customFormat="1" x14ac:dyDescent="0.25"/>
    <row r="1375" s="51" customFormat="1" x14ac:dyDescent="0.25"/>
    <row r="1376" s="51" customFormat="1" x14ac:dyDescent="0.25"/>
    <row r="1377" s="51" customFormat="1" x14ac:dyDescent="0.25"/>
    <row r="1378" s="51" customFormat="1" x14ac:dyDescent="0.25"/>
    <row r="1379" s="51" customFormat="1" x14ac:dyDescent="0.25"/>
    <row r="1380" s="51" customFormat="1" x14ac:dyDescent="0.25"/>
    <row r="1381" s="51" customFormat="1" x14ac:dyDescent="0.25"/>
    <row r="1382" s="51" customFormat="1" x14ac:dyDescent="0.25"/>
    <row r="1383" s="51" customFormat="1" x14ac:dyDescent="0.25"/>
    <row r="1384" s="51" customFormat="1" x14ac:dyDescent="0.25"/>
    <row r="1385" s="51" customFormat="1" x14ac:dyDescent="0.25"/>
    <row r="1386" s="51" customFormat="1" x14ac:dyDescent="0.25"/>
    <row r="1387" s="51" customFormat="1" x14ac:dyDescent="0.25"/>
    <row r="1388" s="51" customFormat="1" x14ac:dyDescent="0.25"/>
    <row r="1389" s="51" customFormat="1" x14ac:dyDescent="0.25"/>
    <row r="1390" s="51" customFormat="1" x14ac:dyDescent="0.25"/>
    <row r="1391" s="51" customFormat="1" x14ac:dyDescent="0.25"/>
    <row r="1392" s="51" customFormat="1" x14ac:dyDescent="0.25"/>
    <row r="1393" s="51" customFormat="1" x14ac:dyDescent="0.25"/>
    <row r="1394" s="51" customFormat="1" x14ac:dyDescent="0.25"/>
    <row r="1395" s="51" customFormat="1" x14ac:dyDescent="0.25"/>
    <row r="1396" s="51" customFormat="1" x14ac:dyDescent="0.25"/>
    <row r="1397" s="51" customFormat="1" x14ac:dyDescent="0.25"/>
    <row r="1398" s="51" customFormat="1" x14ac:dyDescent="0.25"/>
    <row r="1399" s="51" customFormat="1" x14ac:dyDescent="0.25"/>
    <row r="1400" s="51" customFormat="1" x14ac:dyDescent="0.25"/>
    <row r="1401" s="51" customFormat="1" x14ac:dyDescent="0.25"/>
    <row r="1402" s="51" customFormat="1" x14ac:dyDescent="0.25"/>
    <row r="1403" s="51" customFormat="1" x14ac:dyDescent="0.25"/>
    <row r="1404" s="51" customFormat="1" x14ac:dyDescent="0.25"/>
    <row r="1405" s="51" customFormat="1" x14ac:dyDescent="0.25"/>
    <row r="1406" s="51" customFormat="1" x14ac:dyDescent="0.25"/>
    <row r="1407" s="51" customFormat="1" x14ac:dyDescent="0.25"/>
    <row r="1408" s="51" customFormat="1" x14ac:dyDescent="0.25"/>
    <row r="1409" s="51" customFormat="1" x14ac:dyDescent="0.25"/>
    <row r="1410" s="51" customFormat="1" x14ac:dyDescent="0.25"/>
    <row r="1411" s="51" customFormat="1" x14ac:dyDescent="0.25"/>
    <row r="1412" s="51" customFormat="1" x14ac:dyDescent="0.25"/>
    <row r="1413" s="51" customFormat="1" x14ac:dyDescent="0.25"/>
    <row r="1414" s="51" customFormat="1" x14ac:dyDescent="0.25"/>
    <row r="1415" s="51" customFormat="1" x14ac:dyDescent="0.25"/>
    <row r="1416" s="51" customFormat="1" x14ac:dyDescent="0.25"/>
    <row r="1417" s="51" customFormat="1" x14ac:dyDescent="0.25"/>
    <row r="1418" s="51" customFormat="1" x14ac:dyDescent="0.25"/>
    <row r="1419" s="51" customFormat="1" x14ac:dyDescent="0.25"/>
    <row r="1420" s="51" customFormat="1" x14ac:dyDescent="0.25"/>
    <row r="1421" s="51" customFormat="1" x14ac:dyDescent="0.25"/>
    <row r="1422" s="51" customFormat="1" x14ac:dyDescent="0.25"/>
    <row r="1423" s="51" customFormat="1" x14ac:dyDescent="0.25"/>
    <row r="1424" s="51" customFormat="1" x14ac:dyDescent="0.25"/>
    <row r="1425" s="51" customFormat="1" x14ac:dyDescent="0.25"/>
    <row r="1426" s="51" customFormat="1" x14ac:dyDescent="0.25"/>
    <row r="1427" s="51" customFormat="1" x14ac:dyDescent="0.25"/>
    <row r="1428" s="51" customFormat="1" x14ac:dyDescent="0.25"/>
    <row r="1429" s="51" customFormat="1" x14ac:dyDescent="0.25"/>
    <row r="1430" s="51" customFormat="1" x14ac:dyDescent="0.25"/>
    <row r="1431" s="51" customFormat="1" x14ac:dyDescent="0.25"/>
    <row r="1432" s="51" customFormat="1" x14ac:dyDescent="0.25"/>
    <row r="1433" s="51" customFormat="1" x14ac:dyDescent="0.25"/>
    <row r="1434" s="51" customFormat="1" x14ac:dyDescent="0.25"/>
    <row r="1435" s="51" customFormat="1" x14ac:dyDescent="0.25"/>
    <row r="1436" s="51" customFormat="1" x14ac:dyDescent="0.25"/>
    <row r="1437" s="51" customFormat="1" x14ac:dyDescent="0.25"/>
    <row r="1438" s="51" customFormat="1" x14ac:dyDescent="0.25"/>
    <row r="1439" s="51" customFormat="1" x14ac:dyDescent="0.25"/>
    <row r="1440" s="51" customFormat="1" x14ac:dyDescent="0.25"/>
    <row r="1441" s="51" customFormat="1" x14ac:dyDescent="0.25"/>
    <row r="1442" s="51" customFormat="1" x14ac:dyDescent="0.25"/>
    <row r="1443" s="51" customFormat="1" x14ac:dyDescent="0.25"/>
    <row r="1444" s="51" customFormat="1" x14ac:dyDescent="0.25"/>
    <row r="1445" s="51" customFormat="1" x14ac:dyDescent="0.25"/>
    <row r="1446" s="51" customFormat="1" x14ac:dyDescent="0.25"/>
    <row r="1447" s="51" customFormat="1" x14ac:dyDescent="0.25"/>
    <row r="1448" s="51" customFormat="1" x14ac:dyDescent="0.25"/>
    <row r="1449" s="51" customFormat="1" x14ac:dyDescent="0.25"/>
    <row r="1450" s="51" customFormat="1" x14ac:dyDescent="0.25"/>
    <row r="1451" s="51" customFormat="1" x14ac:dyDescent="0.25"/>
    <row r="1452" s="51" customFormat="1" x14ac:dyDescent="0.25"/>
    <row r="1453" s="51" customFormat="1" x14ac:dyDescent="0.25"/>
    <row r="1454" s="51" customFormat="1" x14ac:dyDescent="0.25"/>
    <row r="1455" s="51" customFormat="1" x14ac:dyDescent="0.25"/>
    <row r="1456" s="51" customFormat="1" x14ac:dyDescent="0.25"/>
    <row r="1457" s="51" customFormat="1" x14ac:dyDescent="0.25"/>
    <row r="1458" s="51" customFormat="1" x14ac:dyDescent="0.25"/>
    <row r="1459" s="51" customFormat="1" x14ac:dyDescent="0.25"/>
    <row r="1460" s="51" customFormat="1" x14ac:dyDescent="0.25"/>
    <row r="1461" s="51" customFormat="1" x14ac:dyDescent="0.25"/>
    <row r="1462" s="51" customFormat="1" x14ac:dyDescent="0.25"/>
    <row r="1463" s="51" customFormat="1" x14ac:dyDescent="0.25"/>
    <row r="1464" s="51" customFormat="1" x14ac:dyDescent="0.25"/>
    <row r="1465" s="51" customFormat="1" x14ac:dyDescent="0.25"/>
    <row r="1466" s="51" customFormat="1" x14ac:dyDescent="0.25"/>
    <row r="1467" s="51" customFormat="1" x14ac:dyDescent="0.25"/>
    <row r="1468" s="51" customFormat="1" x14ac:dyDescent="0.25"/>
    <row r="1469" s="51" customFormat="1" x14ac:dyDescent="0.25"/>
    <row r="1470" s="51" customFormat="1" x14ac:dyDescent="0.25"/>
    <row r="1471" s="51" customFormat="1" x14ac:dyDescent="0.25"/>
    <row r="1472" s="51" customFormat="1" x14ac:dyDescent="0.25"/>
    <row r="1473" s="51" customFormat="1" x14ac:dyDescent="0.25"/>
    <row r="1474" s="51" customFormat="1" x14ac:dyDescent="0.25"/>
    <row r="1475" s="51" customFormat="1" x14ac:dyDescent="0.25"/>
    <row r="1476" s="51" customFormat="1" x14ac:dyDescent="0.25"/>
    <row r="1477" s="51" customFormat="1" x14ac:dyDescent="0.25"/>
    <row r="1478" s="51" customFormat="1" x14ac:dyDescent="0.25"/>
    <row r="1479" s="51" customFormat="1" x14ac:dyDescent="0.25"/>
    <row r="1480" s="51" customFormat="1" x14ac:dyDescent="0.25"/>
    <row r="1481" s="51" customFormat="1" x14ac:dyDescent="0.25"/>
    <row r="1482" s="51" customFormat="1" x14ac:dyDescent="0.25"/>
    <row r="1483" s="51" customFormat="1" x14ac:dyDescent="0.25"/>
    <row r="1484" s="51" customFormat="1" x14ac:dyDescent="0.25"/>
    <row r="1485" s="51" customFormat="1" x14ac:dyDescent="0.25"/>
    <row r="1486" s="51" customFormat="1" x14ac:dyDescent="0.25"/>
    <row r="1487" s="51" customFormat="1" x14ac:dyDescent="0.25"/>
    <row r="1488" s="51" customFormat="1" x14ac:dyDescent="0.25"/>
    <row r="1489" s="51" customFormat="1" x14ac:dyDescent="0.25"/>
    <row r="1490" s="51" customFormat="1" x14ac:dyDescent="0.25"/>
    <row r="1491" s="51" customFormat="1" x14ac:dyDescent="0.25"/>
    <row r="1492" s="51" customFormat="1" x14ac:dyDescent="0.25"/>
    <row r="1493" s="51" customFormat="1" x14ac:dyDescent="0.25"/>
    <row r="1494" s="51" customFormat="1" x14ac:dyDescent="0.25"/>
    <row r="1495" s="51" customFormat="1" x14ac:dyDescent="0.25"/>
    <row r="1496" s="51" customFormat="1" x14ac:dyDescent="0.25"/>
    <row r="1497" s="51" customFormat="1" x14ac:dyDescent="0.25"/>
    <row r="1498" s="51" customFormat="1" x14ac:dyDescent="0.25"/>
    <row r="1499" s="51" customFormat="1" x14ac:dyDescent="0.25"/>
    <row r="1500" s="51" customFormat="1" x14ac:dyDescent="0.25"/>
    <row r="1501" s="51" customFormat="1" x14ac:dyDescent="0.25"/>
    <row r="1502" s="51" customFormat="1" x14ac:dyDescent="0.25"/>
    <row r="1503" s="51" customFormat="1" x14ac:dyDescent="0.25"/>
    <row r="1504" s="51" customFormat="1" x14ac:dyDescent="0.25"/>
    <row r="1505" s="51" customFormat="1" x14ac:dyDescent="0.25"/>
    <row r="1506" s="51" customFormat="1" x14ac:dyDescent="0.25"/>
    <row r="1507" s="51" customFormat="1" x14ac:dyDescent="0.25"/>
    <row r="1508" s="51" customFormat="1" x14ac:dyDescent="0.25"/>
    <row r="1509" s="51" customFormat="1" x14ac:dyDescent="0.25"/>
    <row r="1510" s="51" customFormat="1" x14ac:dyDescent="0.25"/>
    <row r="1511" s="51" customFormat="1" x14ac:dyDescent="0.25"/>
    <row r="1512" s="51" customFormat="1" x14ac:dyDescent="0.25"/>
    <row r="1513" s="51" customFormat="1" x14ac:dyDescent="0.25"/>
    <row r="1514" s="51" customFormat="1" x14ac:dyDescent="0.25"/>
    <row r="1515" s="51" customFormat="1" x14ac:dyDescent="0.25"/>
    <row r="1516" s="51" customFormat="1" x14ac:dyDescent="0.25"/>
    <row r="1517" s="51" customFormat="1" x14ac:dyDescent="0.25"/>
    <row r="1518" s="51" customFormat="1" x14ac:dyDescent="0.25"/>
    <row r="1519" s="51" customFormat="1" x14ac:dyDescent="0.25"/>
    <row r="1520" s="51" customFormat="1" x14ac:dyDescent="0.25"/>
    <row r="1521" s="51" customFormat="1" x14ac:dyDescent="0.25"/>
    <row r="1522" s="51" customFormat="1" x14ac:dyDescent="0.25"/>
    <row r="1523" s="51" customFormat="1" x14ac:dyDescent="0.25"/>
    <row r="1524" s="51" customFormat="1" x14ac:dyDescent="0.25"/>
    <row r="1525" s="51" customFormat="1" x14ac:dyDescent="0.25"/>
    <row r="1526" s="51" customFormat="1" x14ac:dyDescent="0.25"/>
    <row r="1527" s="51" customFormat="1" x14ac:dyDescent="0.25"/>
    <row r="1528" s="51" customFormat="1" x14ac:dyDescent="0.25"/>
    <row r="1529" s="51" customFormat="1" x14ac:dyDescent="0.25"/>
    <row r="1530" s="51" customFormat="1" x14ac:dyDescent="0.25"/>
    <row r="1531" s="51" customFormat="1" x14ac:dyDescent="0.25"/>
    <row r="1532" s="51" customFormat="1" x14ac:dyDescent="0.25"/>
    <row r="1533" s="51" customFormat="1" x14ac:dyDescent="0.25"/>
    <row r="1534" s="51" customFormat="1" x14ac:dyDescent="0.25"/>
    <row r="1535" s="51" customFormat="1" x14ac:dyDescent="0.25"/>
    <row r="1536" s="51" customFormat="1" x14ac:dyDescent="0.25"/>
    <row r="1537" s="51" customFormat="1" x14ac:dyDescent="0.25"/>
    <row r="1538" s="51" customFormat="1" x14ac:dyDescent="0.25"/>
    <row r="1539" s="51" customFormat="1" x14ac:dyDescent="0.25"/>
    <row r="1540" s="51" customFormat="1" x14ac:dyDescent="0.25"/>
    <row r="1541" s="51" customFormat="1" x14ac:dyDescent="0.25"/>
    <row r="1542" s="51" customFormat="1" x14ac:dyDescent="0.25"/>
    <row r="1543" s="51" customFormat="1" x14ac:dyDescent="0.25"/>
    <row r="1544" s="51" customFormat="1" x14ac:dyDescent="0.25"/>
    <row r="1545" s="51" customFormat="1" x14ac:dyDescent="0.25"/>
    <row r="1546" s="51" customFormat="1" x14ac:dyDescent="0.25"/>
    <row r="1547" s="51" customFormat="1" x14ac:dyDescent="0.25"/>
    <row r="1548" s="51" customFormat="1" x14ac:dyDescent="0.25"/>
    <row r="1549" s="51" customFormat="1" x14ac:dyDescent="0.25"/>
    <row r="1550" s="51" customFormat="1" x14ac:dyDescent="0.25"/>
    <row r="1551" s="51" customFormat="1" x14ac:dyDescent="0.25"/>
    <row r="1552" s="51" customFormat="1" x14ac:dyDescent="0.25"/>
    <row r="1553" s="51" customFormat="1" x14ac:dyDescent="0.25"/>
    <row r="1554" s="51" customFormat="1" x14ac:dyDescent="0.25"/>
    <row r="1555" s="51" customFormat="1" x14ac:dyDescent="0.25"/>
    <row r="1556" s="51" customFormat="1" x14ac:dyDescent="0.25"/>
    <row r="1557" s="51" customFormat="1" x14ac:dyDescent="0.25"/>
    <row r="1558" s="51" customFormat="1" x14ac:dyDescent="0.25"/>
    <row r="1559" s="51" customFormat="1" x14ac:dyDescent="0.25"/>
    <row r="1560" s="51" customFormat="1" x14ac:dyDescent="0.25"/>
    <row r="1561" s="51" customFormat="1" x14ac:dyDescent="0.25"/>
    <row r="1562" s="51" customFormat="1" x14ac:dyDescent="0.25"/>
    <row r="1563" s="51" customFormat="1" x14ac:dyDescent="0.25"/>
    <row r="1564" s="51" customFormat="1" x14ac:dyDescent="0.25"/>
    <row r="1565" s="51" customFormat="1" x14ac:dyDescent="0.25"/>
    <row r="1566" s="51" customFormat="1" x14ac:dyDescent="0.25"/>
    <row r="1567" s="51" customFormat="1" x14ac:dyDescent="0.25"/>
    <row r="1568" s="51" customFormat="1" x14ac:dyDescent="0.25"/>
    <row r="1569" s="51" customFormat="1" x14ac:dyDescent="0.25"/>
    <row r="1570" s="51" customFormat="1" x14ac:dyDescent="0.25"/>
    <row r="1571" s="51" customFormat="1" x14ac:dyDescent="0.25"/>
    <row r="1572" s="51" customFormat="1" x14ac:dyDescent="0.25"/>
    <row r="1573" s="51" customFormat="1" x14ac:dyDescent="0.25"/>
    <row r="1574" s="51" customFormat="1" x14ac:dyDescent="0.25"/>
    <row r="1575" s="51" customFormat="1" x14ac:dyDescent="0.25"/>
    <row r="1576" s="51" customFormat="1" x14ac:dyDescent="0.25"/>
    <row r="1577" s="51" customFormat="1" x14ac:dyDescent="0.25"/>
    <row r="1578" s="51" customFormat="1" x14ac:dyDescent="0.25"/>
    <row r="1579" s="51" customFormat="1" x14ac:dyDescent="0.25"/>
    <row r="1580" s="51" customFormat="1" x14ac:dyDescent="0.25"/>
    <row r="1581" s="51" customFormat="1" x14ac:dyDescent="0.25"/>
    <row r="1582" s="51" customFormat="1" x14ac:dyDescent="0.25"/>
    <row r="1583" s="51" customFormat="1" x14ac:dyDescent="0.25"/>
    <row r="1584" s="51" customFormat="1" x14ac:dyDescent="0.25"/>
    <row r="1585" s="51" customFormat="1" x14ac:dyDescent="0.25"/>
    <row r="1586" s="51" customFormat="1" x14ac:dyDescent="0.25"/>
    <row r="1587" s="51" customFormat="1" x14ac:dyDescent="0.25"/>
    <row r="1588" s="51" customFormat="1" x14ac:dyDescent="0.25"/>
    <row r="1589" s="51" customFormat="1" x14ac:dyDescent="0.25"/>
    <row r="1590" s="51" customFormat="1" x14ac:dyDescent="0.25"/>
    <row r="1591" s="51" customFormat="1" x14ac:dyDescent="0.25"/>
    <row r="1592" s="51" customFormat="1" x14ac:dyDescent="0.25"/>
    <row r="1593" s="51" customFormat="1" x14ac:dyDescent="0.25"/>
    <row r="1594" s="51" customFormat="1" x14ac:dyDescent="0.25"/>
    <row r="1595" s="51" customFormat="1" x14ac:dyDescent="0.25"/>
    <row r="1596" s="51" customFormat="1" x14ac:dyDescent="0.25"/>
    <row r="1597" s="51" customFormat="1" x14ac:dyDescent="0.25"/>
    <row r="1598" s="51" customFormat="1" x14ac:dyDescent="0.25"/>
    <row r="1599" s="51" customFormat="1" x14ac:dyDescent="0.25"/>
    <row r="1600" s="51" customFormat="1" x14ac:dyDescent="0.25"/>
    <row r="1601" s="51" customFormat="1" x14ac:dyDescent="0.25"/>
    <row r="1602" s="51" customFormat="1" x14ac:dyDescent="0.25"/>
    <row r="1603" s="51" customFormat="1" x14ac:dyDescent="0.25"/>
    <row r="1604" s="51" customFormat="1" x14ac:dyDescent="0.25"/>
    <row r="1605" s="51" customFormat="1" x14ac:dyDescent="0.25"/>
    <row r="1606" s="51" customFormat="1" x14ac:dyDescent="0.25"/>
    <row r="1607" s="51" customFormat="1" x14ac:dyDescent="0.25"/>
    <row r="1608" s="51" customFormat="1" x14ac:dyDescent="0.25"/>
    <row r="1609" s="51" customFormat="1" x14ac:dyDescent="0.25"/>
    <row r="1610" s="51" customFormat="1" x14ac:dyDescent="0.25"/>
    <row r="1611" s="51" customFormat="1" x14ac:dyDescent="0.25"/>
    <row r="1612" s="51" customFormat="1" x14ac:dyDescent="0.25"/>
    <row r="1613" s="51" customFormat="1" x14ac:dyDescent="0.25"/>
    <row r="1614" s="51" customFormat="1" x14ac:dyDescent="0.25"/>
    <row r="1615" s="51" customFormat="1" x14ac:dyDescent="0.25"/>
    <row r="1616" s="51" customFormat="1" x14ac:dyDescent="0.25"/>
    <row r="1617" s="51" customFormat="1" x14ac:dyDescent="0.25"/>
    <row r="1618" s="51" customFormat="1" x14ac:dyDescent="0.25"/>
    <row r="1619" s="51" customFormat="1" x14ac:dyDescent="0.25"/>
    <row r="1620" s="51" customFormat="1" x14ac:dyDescent="0.25"/>
    <row r="1621" s="51" customFormat="1" x14ac:dyDescent="0.25"/>
    <row r="1622" s="51" customFormat="1" x14ac:dyDescent="0.25"/>
    <row r="1623" s="51" customFormat="1" x14ac:dyDescent="0.25"/>
    <row r="1624" s="51" customFormat="1" x14ac:dyDescent="0.25"/>
    <row r="1625" s="51" customFormat="1" x14ac:dyDescent="0.25"/>
    <row r="1626" s="51" customFormat="1" x14ac:dyDescent="0.25"/>
    <row r="1627" s="51" customFormat="1" x14ac:dyDescent="0.25"/>
    <row r="1628" s="51" customFormat="1" x14ac:dyDescent="0.25"/>
    <row r="1629" s="51" customFormat="1" x14ac:dyDescent="0.25"/>
    <row r="1630" s="51" customFormat="1" x14ac:dyDescent="0.25"/>
    <row r="1631" s="51" customFormat="1" x14ac:dyDescent="0.25"/>
    <row r="1632" s="51" customFormat="1" x14ac:dyDescent="0.25"/>
    <row r="1633" s="51" customFormat="1" x14ac:dyDescent="0.25"/>
    <row r="1634" s="51" customFormat="1" x14ac:dyDescent="0.25"/>
    <row r="1635" s="51" customFormat="1" x14ac:dyDescent="0.25"/>
    <row r="1636" s="51" customFormat="1" x14ac:dyDescent="0.25"/>
    <row r="1637" s="51" customFormat="1" x14ac:dyDescent="0.25"/>
    <row r="1638" s="51" customFormat="1" x14ac:dyDescent="0.25"/>
    <row r="1639" s="51" customFormat="1" x14ac:dyDescent="0.25"/>
    <row r="1640" s="51" customFormat="1" x14ac:dyDescent="0.25"/>
    <row r="1641" s="51" customFormat="1" x14ac:dyDescent="0.25"/>
    <row r="1642" s="51" customFormat="1" x14ac:dyDescent="0.25"/>
    <row r="1643" s="51" customFormat="1" x14ac:dyDescent="0.25"/>
    <row r="1644" s="51" customFormat="1" x14ac:dyDescent="0.25"/>
    <row r="1645" s="51" customFormat="1" x14ac:dyDescent="0.25"/>
    <row r="1646" s="51" customFormat="1" x14ac:dyDescent="0.25"/>
    <row r="1647" s="51" customFormat="1" x14ac:dyDescent="0.25"/>
    <row r="1648" s="51" customFormat="1" x14ac:dyDescent="0.25"/>
    <row r="1649" s="51" customFormat="1" x14ac:dyDescent="0.25"/>
    <row r="1650" s="51" customFormat="1" x14ac:dyDescent="0.25"/>
    <row r="1651" s="51" customFormat="1" x14ac:dyDescent="0.25"/>
    <row r="1652" s="51" customFormat="1" x14ac:dyDescent="0.25"/>
    <row r="1653" s="51" customFormat="1" x14ac:dyDescent="0.25"/>
    <row r="1654" s="51" customFormat="1" x14ac:dyDescent="0.25"/>
    <row r="1655" s="51" customFormat="1" x14ac:dyDescent="0.25"/>
    <row r="1656" s="51" customFormat="1" x14ac:dyDescent="0.25"/>
    <row r="1657" s="51" customFormat="1" x14ac:dyDescent="0.25"/>
    <row r="1658" s="51" customFormat="1" x14ac:dyDescent="0.25"/>
    <row r="1659" s="51" customFormat="1" x14ac:dyDescent="0.25"/>
    <row r="1660" s="51" customFormat="1" x14ac:dyDescent="0.25"/>
    <row r="1661" s="51" customFormat="1" x14ac:dyDescent="0.25"/>
    <row r="1662" s="51" customFormat="1" x14ac:dyDescent="0.25"/>
    <row r="1663" s="51" customFormat="1" x14ac:dyDescent="0.25"/>
    <row r="1664" s="51" customFormat="1" x14ac:dyDescent="0.25"/>
    <row r="1665" s="51" customFormat="1" x14ac:dyDescent="0.25"/>
    <row r="1666" s="51" customFormat="1" x14ac:dyDescent="0.25"/>
    <row r="1667" s="51" customFormat="1" x14ac:dyDescent="0.25"/>
    <row r="1668" s="51" customFormat="1" x14ac:dyDescent="0.25"/>
    <row r="1669" s="51" customFormat="1" x14ac:dyDescent="0.25"/>
    <row r="1670" s="51" customFormat="1" x14ac:dyDescent="0.25"/>
    <row r="1671" s="51" customFormat="1" x14ac:dyDescent="0.25"/>
    <row r="1672" s="51" customFormat="1" x14ac:dyDescent="0.25"/>
    <row r="1673" s="51" customFormat="1" x14ac:dyDescent="0.25"/>
    <row r="1674" s="51" customFormat="1" x14ac:dyDescent="0.25"/>
    <row r="1675" s="51" customFormat="1" x14ac:dyDescent="0.25"/>
    <row r="1676" s="51" customFormat="1" x14ac:dyDescent="0.25"/>
    <row r="1677" s="51" customFormat="1" x14ac:dyDescent="0.25"/>
    <row r="1678" s="51" customFormat="1" x14ac:dyDescent="0.25"/>
    <row r="1679" s="51" customFormat="1" x14ac:dyDescent="0.25"/>
    <row r="1680" s="51" customFormat="1" x14ac:dyDescent="0.25"/>
    <row r="1681" s="51" customFormat="1" x14ac:dyDescent="0.25"/>
    <row r="1682" s="51" customFormat="1" x14ac:dyDescent="0.25"/>
    <row r="1683" s="51" customFormat="1" x14ac:dyDescent="0.25"/>
    <row r="1684" s="51" customFormat="1" x14ac:dyDescent="0.25"/>
    <row r="1685" s="51" customFormat="1" x14ac:dyDescent="0.25"/>
    <row r="1686" s="51" customFormat="1" x14ac:dyDescent="0.25"/>
    <row r="1687" s="51" customFormat="1" x14ac:dyDescent="0.25"/>
    <row r="1688" s="51" customFormat="1" x14ac:dyDescent="0.25"/>
    <row r="1689" s="51" customFormat="1" x14ac:dyDescent="0.25"/>
    <row r="1690" s="51" customFormat="1" x14ac:dyDescent="0.25"/>
    <row r="1691" s="51" customFormat="1" x14ac:dyDescent="0.25"/>
    <row r="1692" s="51" customFormat="1" x14ac:dyDescent="0.25"/>
    <row r="1693" s="51" customFormat="1" x14ac:dyDescent="0.25"/>
    <row r="1694" s="51" customFormat="1" x14ac:dyDescent="0.25"/>
    <row r="1695" s="51" customFormat="1" x14ac:dyDescent="0.25"/>
    <row r="1696" s="51" customFormat="1" x14ac:dyDescent="0.25"/>
    <row r="1697" s="51" customFormat="1" x14ac:dyDescent="0.25"/>
    <row r="1698" s="51" customFormat="1" x14ac:dyDescent="0.25"/>
    <row r="1699" s="51" customFormat="1" x14ac:dyDescent="0.25"/>
    <row r="1700" s="51" customFormat="1" x14ac:dyDescent="0.25"/>
    <row r="1701" s="51" customFormat="1" x14ac:dyDescent="0.25"/>
    <row r="1702" s="51" customFormat="1" x14ac:dyDescent="0.25"/>
    <row r="1703" s="51" customFormat="1" x14ac:dyDescent="0.25"/>
    <row r="1704" s="51" customFormat="1" x14ac:dyDescent="0.25"/>
    <row r="1705" s="51" customFormat="1" x14ac:dyDescent="0.25"/>
    <row r="1706" s="51" customFormat="1" x14ac:dyDescent="0.25"/>
    <row r="1707" s="51" customFormat="1" x14ac:dyDescent="0.25"/>
    <row r="1708" s="51" customFormat="1" x14ac:dyDescent="0.25"/>
    <row r="1709" s="51" customFormat="1" x14ac:dyDescent="0.25"/>
    <row r="1710" s="51" customFormat="1" x14ac:dyDescent="0.25"/>
    <row r="1711" s="51" customFormat="1" x14ac:dyDescent="0.25"/>
    <row r="1712" s="51" customFormat="1" x14ac:dyDescent="0.25"/>
    <row r="1713" s="51" customFormat="1" x14ac:dyDescent="0.25"/>
    <row r="1714" s="51" customFormat="1" x14ac:dyDescent="0.25"/>
    <row r="1715" s="51" customFormat="1" x14ac:dyDescent="0.25"/>
    <row r="1716" s="51" customFormat="1" x14ac:dyDescent="0.25"/>
    <row r="1717" s="51" customFormat="1" x14ac:dyDescent="0.25"/>
    <row r="1718" s="51" customFormat="1" x14ac:dyDescent="0.25"/>
    <row r="1719" s="51" customFormat="1" x14ac:dyDescent="0.25"/>
    <row r="1720" s="51" customFormat="1" x14ac:dyDescent="0.25"/>
    <row r="1721" s="51" customFormat="1" x14ac:dyDescent="0.25"/>
    <row r="1722" s="51" customFormat="1" x14ac:dyDescent="0.25"/>
    <row r="1723" s="51" customFormat="1" x14ac:dyDescent="0.25"/>
    <row r="1724" s="51" customFormat="1" x14ac:dyDescent="0.25"/>
    <row r="1725" s="51" customFormat="1" x14ac:dyDescent="0.25"/>
    <row r="1726" s="51" customFormat="1" x14ac:dyDescent="0.25"/>
    <row r="1727" s="51" customFormat="1" x14ac:dyDescent="0.25"/>
    <row r="1728" s="51" customFormat="1" x14ac:dyDescent="0.25"/>
    <row r="1729" s="51" customFormat="1" x14ac:dyDescent="0.25"/>
    <row r="1730" s="51" customFormat="1" x14ac:dyDescent="0.25"/>
    <row r="1731" s="51" customFormat="1" x14ac:dyDescent="0.25"/>
    <row r="1732" s="51" customFormat="1" x14ac:dyDescent="0.25"/>
    <row r="1733" s="51" customFormat="1" x14ac:dyDescent="0.25"/>
    <row r="1734" s="51" customFormat="1" x14ac:dyDescent="0.25"/>
    <row r="1735" s="51" customFormat="1" x14ac:dyDescent="0.25"/>
    <row r="1736" s="51" customFormat="1" x14ac:dyDescent="0.25"/>
    <row r="1737" s="51" customFormat="1" x14ac:dyDescent="0.25"/>
    <row r="1738" s="51" customFormat="1" x14ac:dyDescent="0.25"/>
    <row r="1739" s="51" customFormat="1" x14ac:dyDescent="0.25"/>
    <row r="1740" s="51" customFormat="1" x14ac:dyDescent="0.25"/>
    <row r="1741" s="51" customFormat="1" x14ac:dyDescent="0.25"/>
    <row r="1742" s="51" customFormat="1" x14ac:dyDescent="0.25"/>
    <row r="1743" s="51" customFormat="1" x14ac:dyDescent="0.25"/>
    <row r="1744" s="51" customFormat="1" x14ac:dyDescent="0.25"/>
    <row r="1745" s="51" customFormat="1" x14ac:dyDescent="0.25"/>
    <row r="1746" s="51" customFormat="1" x14ac:dyDescent="0.25"/>
    <row r="1747" s="51" customFormat="1" x14ac:dyDescent="0.25"/>
    <row r="1748" s="51" customFormat="1" x14ac:dyDescent="0.25"/>
    <row r="1749" s="51" customFormat="1" x14ac:dyDescent="0.25"/>
    <row r="1750" s="51" customFormat="1" x14ac:dyDescent="0.25"/>
    <row r="1751" s="51" customFormat="1" x14ac:dyDescent="0.25"/>
    <row r="1752" s="51" customFormat="1" x14ac:dyDescent="0.25"/>
    <row r="1753" s="51" customFormat="1" x14ac:dyDescent="0.25"/>
    <row r="1754" s="51" customFormat="1" x14ac:dyDescent="0.25"/>
    <row r="1755" s="51" customFormat="1" x14ac:dyDescent="0.25"/>
    <row r="1756" s="51" customFormat="1" x14ac:dyDescent="0.25"/>
    <row r="1757" s="51" customFormat="1" x14ac:dyDescent="0.25"/>
    <row r="1758" s="51" customFormat="1" x14ac:dyDescent="0.25"/>
    <row r="1759" s="51" customFormat="1" x14ac:dyDescent="0.25"/>
    <row r="1760" s="51" customFormat="1" x14ac:dyDescent="0.25"/>
    <row r="1761" s="51" customFormat="1" x14ac:dyDescent="0.25"/>
    <row r="1762" s="51" customFormat="1" x14ac:dyDescent="0.25"/>
    <row r="1763" s="51" customFormat="1" x14ac:dyDescent="0.25"/>
    <row r="1764" s="51" customFormat="1" x14ac:dyDescent="0.25"/>
    <row r="1765" s="51" customFormat="1" x14ac:dyDescent="0.25"/>
    <row r="1766" s="51" customFormat="1" x14ac:dyDescent="0.25"/>
    <row r="1767" s="51" customFormat="1" x14ac:dyDescent="0.25"/>
    <row r="1768" s="51" customFormat="1" x14ac:dyDescent="0.25"/>
    <row r="1769" s="51" customFormat="1" x14ac:dyDescent="0.25"/>
    <row r="1770" s="51" customFormat="1" x14ac:dyDescent="0.25"/>
    <row r="1771" s="51" customFormat="1" x14ac:dyDescent="0.25"/>
    <row r="1772" s="51" customFormat="1" x14ac:dyDescent="0.25"/>
    <row r="1773" s="51" customFormat="1" x14ac:dyDescent="0.25"/>
    <row r="1774" s="51" customFormat="1" x14ac:dyDescent="0.25"/>
    <row r="1775" s="51" customFormat="1" x14ac:dyDescent="0.25"/>
    <row r="1776" s="51" customFormat="1" x14ac:dyDescent="0.25"/>
    <row r="1777" s="51" customFormat="1" x14ac:dyDescent="0.25"/>
    <row r="1778" s="51" customFormat="1" x14ac:dyDescent="0.25"/>
    <row r="1779" s="51" customFormat="1" x14ac:dyDescent="0.25"/>
    <row r="1780" s="51" customFormat="1" x14ac:dyDescent="0.25"/>
    <row r="1781" s="51" customFormat="1" x14ac:dyDescent="0.25"/>
    <row r="1782" s="51" customFormat="1" x14ac:dyDescent="0.25"/>
    <row r="1783" s="51" customFormat="1" x14ac:dyDescent="0.25"/>
    <row r="1784" s="51" customFormat="1" x14ac:dyDescent="0.25"/>
    <row r="1785" s="51" customFormat="1" x14ac:dyDescent="0.25"/>
    <row r="1786" s="51" customFormat="1" x14ac:dyDescent="0.25"/>
    <row r="1787" s="51" customFormat="1" x14ac:dyDescent="0.25"/>
    <row r="1788" s="51" customFormat="1" x14ac:dyDescent="0.25"/>
    <row r="1789" s="51" customFormat="1" x14ac:dyDescent="0.25"/>
    <row r="1790" s="51" customFormat="1" x14ac:dyDescent="0.25"/>
    <row r="1791" s="51" customFormat="1" x14ac:dyDescent="0.25"/>
    <row r="1792" s="51" customFormat="1" x14ac:dyDescent="0.25"/>
    <row r="1793" s="51" customFormat="1" x14ac:dyDescent="0.25"/>
    <row r="1794" s="51" customFormat="1" x14ac:dyDescent="0.25"/>
    <row r="1795" s="51" customFormat="1" x14ac:dyDescent="0.25"/>
    <row r="1796" s="51" customFormat="1" x14ac:dyDescent="0.25"/>
    <row r="1797" s="51" customFormat="1" x14ac:dyDescent="0.25"/>
    <row r="1798" s="51" customFormat="1" x14ac:dyDescent="0.25"/>
    <row r="1799" s="51" customFormat="1" x14ac:dyDescent="0.25"/>
    <row r="1800" s="51" customFormat="1" x14ac:dyDescent="0.25"/>
    <row r="1801" s="51" customFormat="1" x14ac:dyDescent="0.25"/>
    <row r="1802" s="51" customFormat="1" x14ac:dyDescent="0.25"/>
    <row r="1803" s="51" customFormat="1" x14ac:dyDescent="0.25"/>
    <row r="1804" s="51" customFormat="1" x14ac:dyDescent="0.25"/>
    <row r="1805" s="51" customFormat="1" x14ac:dyDescent="0.25"/>
    <row r="1806" s="51" customFormat="1" x14ac:dyDescent="0.25"/>
    <row r="1807" s="51" customFormat="1" x14ac:dyDescent="0.25"/>
    <row r="1808" s="51" customFormat="1" x14ac:dyDescent="0.25"/>
    <row r="1809" s="51" customFormat="1" x14ac:dyDescent="0.25"/>
    <row r="1810" s="51" customFormat="1" x14ac:dyDescent="0.25"/>
    <row r="1811" s="51" customFormat="1" x14ac:dyDescent="0.25"/>
    <row r="1812" s="51" customFormat="1" x14ac:dyDescent="0.25"/>
    <row r="1813" s="51" customFormat="1" x14ac:dyDescent="0.25"/>
    <row r="1814" s="51" customFormat="1" x14ac:dyDescent="0.25"/>
    <row r="1815" s="51" customFormat="1" x14ac:dyDescent="0.25"/>
    <row r="1816" s="51" customFormat="1" x14ac:dyDescent="0.25"/>
    <row r="1817" s="51" customFormat="1" x14ac:dyDescent="0.25"/>
    <row r="1818" s="51" customFormat="1" x14ac:dyDescent="0.25"/>
    <row r="1819" s="51" customFormat="1" x14ac:dyDescent="0.25"/>
    <row r="1820" s="51" customFormat="1" x14ac:dyDescent="0.25"/>
    <row r="1821" s="51" customFormat="1" x14ac:dyDescent="0.25"/>
    <row r="1822" s="51" customFormat="1" x14ac:dyDescent="0.25"/>
    <row r="1823" s="51" customFormat="1" x14ac:dyDescent="0.25"/>
    <row r="1824" s="51" customFormat="1" x14ac:dyDescent="0.25"/>
    <row r="1825" s="51" customFormat="1" x14ac:dyDescent="0.25"/>
    <row r="1826" s="51" customFormat="1" x14ac:dyDescent="0.25"/>
    <row r="1827" s="51" customFormat="1" x14ac:dyDescent="0.25"/>
    <row r="1828" s="51" customFormat="1" x14ac:dyDescent="0.25"/>
    <row r="1829" s="51" customFormat="1" x14ac:dyDescent="0.25"/>
    <row r="1830" s="51" customFormat="1" x14ac:dyDescent="0.25"/>
    <row r="1831" s="51" customFormat="1" x14ac:dyDescent="0.25"/>
    <row r="1832" s="51" customFormat="1" x14ac:dyDescent="0.25"/>
    <row r="1833" s="51" customFormat="1" x14ac:dyDescent="0.25"/>
    <row r="1834" s="51" customFormat="1" x14ac:dyDescent="0.25"/>
    <row r="1835" s="51" customFormat="1" x14ac:dyDescent="0.25"/>
    <row r="1836" s="51" customFormat="1" x14ac:dyDescent="0.25"/>
    <row r="1837" s="51" customFormat="1" x14ac:dyDescent="0.25"/>
    <row r="1838" s="51" customFormat="1" x14ac:dyDescent="0.25"/>
    <row r="1839" s="51" customFormat="1" x14ac:dyDescent="0.25"/>
    <row r="1840" s="51" customFormat="1" x14ac:dyDescent="0.25"/>
    <row r="1841" s="51" customFormat="1" x14ac:dyDescent="0.25"/>
    <row r="1842" s="51" customFormat="1" x14ac:dyDescent="0.25"/>
    <row r="1843" s="51" customFormat="1" x14ac:dyDescent="0.25"/>
    <row r="1844" s="51" customFormat="1" x14ac:dyDescent="0.25"/>
    <row r="1845" s="51" customFormat="1" x14ac:dyDescent="0.25"/>
    <row r="1846" s="51" customFormat="1" x14ac:dyDescent="0.25"/>
    <row r="1847" s="51" customFormat="1" x14ac:dyDescent="0.25"/>
    <row r="1848" s="51" customFormat="1" x14ac:dyDescent="0.25"/>
    <row r="1849" s="51" customFormat="1" x14ac:dyDescent="0.25"/>
    <row r="1850" s="51" customFormat="1" x14ac:dyDescent="0.25"/>
    <row r="1851" s="51" customFormat="1" x14ac:dyDescent="0.25"/>
    <row r="1852" s="51" customFormat="1" x14ac:dyDescent="0.25"/>
    <row r="1853" s="51" customFormat="1" x14ac:dyDescent="0.25"/>
    <row r="1854" s="51" customFormat="1" x14ac:dyDescent="0.25"/>
    <row r="1855" s="51" customFormat="1" x14ac:dyDescent="0.25"/>
    <row r="1856" s="51" customFormat="1" x14ac:dyDescent="0.25"/>
    <row r="1857" s="51" customFormat="1" x14ac:dyDescent="0.25"/>
    <row r="1858" s="51" customFormat="1" x14ac:dyDescent="0.25"/>
    <row r="1859" s="51" customFormat="1" x14ac:dyDescent="0.25"/>
    <row r="1860" s="51" customFormat="1" x14ac:dyDescent="0.25"/>
    <row r="1861" s="51" customFormat="1" x14ac:dyDescent="0.25"/>
    <row r="1862" s="51" customFormat="1" x14ac:dyDescent="0.25"/>
    <row r="1863" s="51" customFormat="1" x14ac:dyDescent="0.25"/>
    <row r="1864" s="51" customFormat="1" x14ac:dyDescent="0.25"/>
    <row r="1865" s="51" customFormat="1" x14ac:dyDescent="0.25"/>
    <row r="1866" s="51" customFormat="1" x14ac:dyDescent="0.25"/>
    <row r="1867" s="51" customFormat="1" x14ac:dyDescent="0.25"/>
    <row r="1868" s="51" customFormat="1" x14ac:dyDescent="0.25"/>
    <row r="1869" s="51" customFormat="1" x14ac:dyDescent="0.25"/>
    <row r="1870" s="51" customFormat="1" x14ac:dyDescent="0.25"/>
    <row r="1871" s="51" customFormat="1" x14ac:dyDescent="0.25"/>
    <row r="1872" s="51" customFormat="1" x14ac:dyDescent="0.25"/>
    <row r="1873" s="51" customFormat="1" x14ac:dyDescent="0.25"/>
    <row r="1874" s="51" customFormat="1" x14ac:dyDescent="0.25"/>
    <row r="1875" s="51" customFormat="1" x14ac:dyDescent="0.25"/>
    <row r="1876" s="51" customFormat="1" x14ac:dyDescent="0.25"/>
    <row r="1877" s="51" customFormat="1" x14ac:dyDescent="0.25"/>
    <row r="1878" s="51" customFormat="1" x14ac:dyDescent="0.25"/>
    <row r="1879" s="51" customFormat="1" x14ac:dyDescent="0.25"/>
    <row r="1880" s="51" customFormat="1" x14ac:dyDescent="0.25"/>
    <row r="1881" s="51" customFormat="1" x14ac:dyDescent="0.25"/>
    <row r="1882" s="51" customFormat="1" x14ac:dyDescent="0.25"/>
    <row r="1883" s="51" customFormat="1" x14ac:dyDescent="0.25"/>
    <row r="1884" s="51" customFormat="1" x14ac:dyDescent="0.25"/>
    <row r="1885" s="51" customFormat="1" x14ac:dyDescent="0.25"/>
    <row r="1886" s="51" customFormat="1" x14ac:dyDescent="0.25"/>
    <row r="1887" s="51" customFormat="1" x14ac:dyDescent="0.25"/>
    <row r="1888" s="51" customFormat="1" x14ac:dyDescent="0.25"/>
    <row r="1889" s="51" customFormat="1" x14ac:dyDescent="0.25"/>
    <row r="1890" s="51" customFormat="1" x14ac:dyDescent="0.25"/>
    <row r="1891" s="51" customFormat="1" x14ac:dyDescent="0.25"/>
    <row r="1892" s="51" customFormat="1" x14ac:dyDescent="0.25"/>
    <row r="1893" s="51" customFormat="1" x14ac:dyDescent="0.25"/>
    <row r="1894" s="51" customFormat="1" x14ac:dyDescent="0.25"/>
    <row r="1895" s="51" customFormat="1" x14ac:dyDescent="0.25"/>
    <row r="1896" s="51" customFormat="1" x14ac:dyDescent="0.25"/>
    <row r="1897" s="51" customFormat="1" x14ac:dyDescent="0.25"/>
    <row r="1898" s="51" customFormat="1" x14ac:dyDescent="0.25"/>
    <row r="1899" s="51" customFormat="1" x14ac:dyDescent="0.25"/>
    <row r="1900" s="51" customFormat="1" x14ac:dyDescent="0.25"/>
    <row r="1901" s="51" customFormat="1" x14ac:dyDescent="0.25"/>
    <row r="1902" s="51" customFormat="1" x14ac:dyDescent="0.25"/>
    <row r="1903" s="51" customFormat="1" x14ac:dyDescent="0.25"/>
    <row r="1904" s="51" customFormat="1" x14ac:dyDescent="0.25"/>
    <row r="1905" s="51" customFormat="1" x14ac:dyDescent="0.25"/>
    <row r="1906" s="51" customFormat="1" x14ac:dyDescent="0.25"/>
    <row r="1907" s="51" customFormat="1" x14ac:dyDescent="0.25"/>
    <row r="1908" s="51" customFormat="1" x14ac:dyDescent="0.25"/>
    <row r="1909" s="51" customFormat="1" x14ac:dyDescent="0.25"/>
    <row r="1910" s="51" customFormat="1" x14ac:dyDescent="0.25"/>
    <row r="1911" s="51" customFormat="1" x14ac:dyDescent="0.25"/>
    <row r="1912" s="51" customFormat="1" x14ac:dyDescent="0.25"/>
    <row r="1913" s="51" customFormat="1" x14ac:dyDescent="0.25"/>
    <row r="1914" s="51" customFormat="1" x14ac:dyDescent="0.25"/>
    <row r="1915" s="51" customFormat="1" x14ac:dyDescent="0.25"/>
    <row r="1916" s="51" customFormat="1" x14ac:dyDescent="0.25"/>
    <row r="1917" s="51" customFormat="1" x14ac:dyDescent="0.25"/>
    <row r="1918" s="51" customFormat="1" x14ac:dyDescent="0.25"/>
    <row r="1919" s="51" customFormat="1" x14ac:dyDescent="0.25"/>
    <row r="1920" s="51" customFormat="1" x14ac:dyDescent="0.25"/>
    <row r="1921" s="51" customFormat="1" x14ac:dyDescent="0.25"/>
    <row r="1922" s="51" customFormat="1" x14ac:dyDescent="0.25"/>
    <row r="1923" s="51" customFormat="1" x14ac:dyDescent="0.25"/>
    <row r="1924" s="51" customFormat="1" x14ac:dyDescent="0.25"/>
    <row r="1925" s="51" customFormat="1" x14ac:dyDescent="0.25"/>
    <row r="1926" s="51" customFormat="1" x14ac:dyDescent="0.25"/>
    <row r="1927" s="51" customFormat="1" x14ac:dyDescent="0.25"/>
    <row r="1928" s="51" customFormat="1" x14ac:dyDescent="0.25"/>
    <row r="1929" s="51" customFormat="1" x14ac:dyDescent="0.25"/>
    <row r="1930" s="51" customFormat="1" x14ac:dyDescent="0.25"/>
    <row r="1931" s="51" customFormat="1" x14ac:dyDescent="0.25"/>
    <row r="1932" s="51" customFormat="1" x14ac:dyDescent="0.25"/>
    <row r="1933" s="51" customFormat="1" x14ac:dyDescent="0.25"/>
    <row r="1934" s="51" customFormat="1" x14ac:dyDescent="0.25"/>
    <row r="1935" s="51" customFormat="1" x14ac:dyDescent="0.25"/>
    <row r="1936" s="51" customFormat="1" x14ac:dyDescent="0.25"/>
    <row r="1937" s="51" customFormat="1" x14ac:dyDescent="0.25"/>
    <row r="1938" s="51" customFormat="1" x14ac:dyDescent="0.25"/>
    <row r="1939" s="51" customFormat="1" x14ac:dyDescent="0.25"/>
    <row r="1940" s="51" customFormat="1" x14ac:dyDescent="0.25"/>
    <row r="1941" s="51" customFormat="1" x14ac:dyDescent="0.25"/>
    <row r="1942" s="51" customFormat="1" x14ac:dyDescent="0.25"/>
    <row r="1943" s="51" customFormat="1" x14ac:dyDescent="0.25"/>
    <row r="1944" s="51" customFormat="1" x14ac:dyDescent="0.25"/>
    <row r="1945" s="51" customFormat="1" x14ac:dyDescent="0.25"/>
    <row r="1946" s="51" customFormat="1" x14ac:dyDescent="0.25"/>
    <row r="1947" s="51" customFormat="1" x14ac:dyDescent="0.25"/>
    <row r="1948" s="51" customFormat="1" x14ac:dyDescent="0.25"/>
    <row r="1949" s="51" customFormat="1" x14ac:dyDescent="0.25"/>
    <row r="1950" s="51" customFormat="1" x14ac:dyDescent="0.25"/>
    <row r="1951" s="51" customFormat="1" x14ac:dyDescent="0.25"/>
    <row r="1952" s="51" customFormat="1" x14ac:dyDescent="0.25"/>
    <row r="1953" s="51" customFormat="1" x14ac:dyDescent="0.25"/>
    <row r="1954" s="51" customFormat="1" x14ac:dyDescent="0.25"/>
    <row r="1955" s="51" customFormat="1" x14ac:dyDescent="0.25"/>
    <row r="1956" s="51" customFormat="1" x14ac:dyDescent="0.25"/>
    <row r="1957" s="51" customFormat="1" x14ac:dyDescent="0.25"/>
    <row r="1958" s="51" customFormat="1" x14ac:dyDescent="0.25"/>
    <row r="1959" s="51" customFormat="1" x14ac:dyDescent="0.25"/>
    <row r="1960" s="51" customFormat="1" x14ac:dyDescent="0.25"/>
    <row r="1961" s="51" customFormat="1" x14ac:dyDescent="0.25"/>
    <row r="1962" s="51" customFormat="1" x14ac:dyDescent="0.25"/>
    <row r="1963" s="51" customFormat="1" x14ac:dyDescent="0.25"/>
    <row r="1964" s="51" customFormat="1" x14ac:dyDescent="0.25"/>
    <row r="1965" s="51" customFormat="1" x14ac:dyDescent="0.25"/>
    <row r="1966" s="51" customFormat="1" x14ac:dyDescent="0.25"/>
    <row r="1967" s="51" customFormat="1" x14ac:dyDescent="0.25"/>
    <row r="1968" s="51" customFormat="1" x14ac:dyDescent="0.25"/>
    <row r="1969" s="51" customFormat="1" x14ac:dyDescent="0.25"/>
    <row r="1970" s="51" customFormat="1" x14ac:dyDescent="0.25"/>
    <row r="1971" s="51" customFormat="1" x14ac:dyDescent="0.25"/>
    <row r="1972" s="51" customFormat="1" x14ac:dyDescent="0.25"/>
    <row r="1973" s="51" customFormat="1" x14ac:dyDescent="0.25"/>
    <row r="1974" s="51" customFormat="1" x14ac:dyDescent="0.25"/>
    <row r="1975" s="51" customFormat="1" x14ac:dyDescent="0.25"/>
    <row r="1976" s="51" customFormat="1" x14ac:dyDescent="0.25"/>
    <row r="1977" s="51" customFormat="1" x14ac:dyDescent="0.25"/>
    <row r="1978" s="51" customFormat="1" x14ac:dyDescent="0.25"/>
    <row r="1979" s="51" customFormat="1" x14ac:dyDescent="0.25"/>
    <row r="1980" s="51" customFormat="1" x14ac:dyDescent="0.25"/>
    <row r="1981" s="51" customFormat="1" x14ac:dyDescent="0.25"/>
    <row r="1982" s="51" customFormat="1" x14ac:dyDescent="0.25"/>
    <row r="1983" s="51" customFormat="1" x14ac:dyDescent="0.25"/>
    <row r="1984" s="51" customFormat="1" x14ac:dyDescent="0.25"/>
    <row r="1985" s="51" customFormat="1" x14ac:dyDescent="0.25"/>
    <row r="1986" s="51" customFormat="1" x14ac:dyDescent="0.25"/>
    <row r="1987" s="51" customFormat="1" x14ac:dyDescent="0.25"/>
    <row r="1988" s="51" customFormat="1" x14ac:dyDescent="0.25"/>
    <row r="1989" s="51" customFormat="1" x14ac:dyDescent="0.25"/>
    <row r="1990" s="51" customFormat="1" x14ac:dyDescent="0.25"/>
    <row r="1991" s="51" customFormat="1" x14ac:dyDescent="0.25"/>
    <row r="1992" s="51" customFormat="1" x14ac:dyDescent="0.25"/>
    <row r="1993" s="51" customFormat="1" x14ac:dyDescent="0.25"/>
    <row r="1994" s="51" customFormat="1" x14ac:dyDescent="0.25"/>
    <row r="1995" s="51" customFormat="1" x14ac:dyDescent="0.25"/>
    <row r="1996" s="51" customFormat="1" x14ac:dyDescent="0.25"/>
    <row r="1997" s="51" customFormat="1" x14ac:dyDescent="0.25"/>
    <row r="1998" s="51" customFormat="1" x14ac:dyDescent="0.25"/>
    <row r="1999" s="51" customFormat="1" x14ac:dyDescent="0.25"/>
    <row r="2000" s="51" customFormat="1" x14ac:dyDescent="0.25"/>
    <row r="2001" s="51" customFormat="1" x14ac:dyDescent="0.25"/>
    <row r="2002" s="51" customFormat="1" x14ac:dyDescent="0.25"/>
    <row r="2003" s="51" customFormat="1" x14ac:dyDescent="0.25"/>
    <row r="2004" s="51" customFormat="1" x14ac:dyDescent="0.25"/>
    <row r="2005" s="51" customFormat="1" x14ac:dyDescent="0.25"/>
    <row r="2006" s="51" customFormat="1" x14ac:dyDescent="0.25"/>
    <row r="2007" s="51" customFormat="1" x14ac:dyDescent="0.25"/>
    <row r="2008" s="51" customFormat="1" x14ac:dyDescent="0.25"/>
    <row r="2009" s="51" customFormat="1" x14ac:dyDescent="0.25"/>
    <row r="2010" s="51" customFormat="1" x14ac:dyDescent="0.25"/>
    <row r="2011" s="51" customFormat="1" x14ac:dyDescent="0.25"/>
    <row r="2012" s="51" customFormat="1" x14ac:dyDescent="0.25"/>
    <row r="2013" s="51" customFormat="1" x14ac:dyDescent="0.25"/>
    <row r="2014" s="51" customFormat="1" x14ac:dyDescent="0.25"/>
    <row r="2015" s="51" customFormat="1" x14ac:dyDescent="0.25"/>
    <row r="2016" s="51" customFormat="1" x14ac:dyDescent="0.25"/>
    <row r="2017" s="51" customFormat="1" x14ac:dyDescent="0.25"/>
    <row r="2018" s="51" customFormat="1" x14ac:dyDescent="0.25"/>
    <row r="2019" s="51" customFormat="1" x14ac:dyDescent="0.25"/>
    <row r="2020" s="51" customFormat="1" x14ac:dyDescent="0.25"/>
    <row r="2021" s="51" customFormat="1" x14ac:dyDescent="0.25"/>
    <row r="2022" s="51" customFormat="1" x14ac:dyDescent="0.25"/>
    <row r="2023" s="51" customFormat="1" x14ac:dyDescent="0.25"/>
    <row r="2024" s="51" customFormat="1" x14ac:dyDescent="0.25"/>
    <row r="2025" s="51" customFormat="1" x14ac:dyDescent="0.25"/>
    <row r="2026" s="51" customFormat="1" x14ac:dyDescent="0.25"/>
    <row r="2027" s="51" customFormat="1" x14ac:dyDescent="0.25"/>
    <row r="2028" s="51" customFormat="1" x14ac:dyDescent="0.25"/>
    <row r="2029" s="51" customFormat="1" x14ac:dyDescent="0.25"/>
    <row r="2030" s="51" customFormat="1" x14ac:dyDescent="0.25"/>
    <row r="2031" s="51" customFormat="1" x14ac:dyDescent="0.25"/>
    <row r="2032" s="51" customFormat="1" x14ac:dyDescent="0.25"/>
    <row r="2033" s="51" customFormat="1" x14ac:dyDescent="0.25"/>
    <row r="2034" s="51" customFormat="1" x14ac:dyDescent="0.25"/>
    <row r="2035" s="51" customFormat="1" x14ac:dyDescent="0.25"/>
    <row r="2036" s="51" customFormat="1" x14ac:dyDescent="0.25"/>
    <row r="2037" s="51" customFormat="1" x14ac:dyDescent="0.25"/>
    <row r="2038" s="51" customFormat="1" x14ac:dyDescent="0.25"/>
    <row r="2039" s="51" customFormat="1" x14ac:dyDescent="0.25"/>
    <row r="2040" s="51" customFormat="1" x14ac:dyDescent="0.25"/>
    <row r="2041" s="51" customFormat="1" x14ac:dyDescent="0.25"/>
    <row r="2042" s="51" customFormat="1" x14ac:dyDescent="0.25"/>
    <row r="2043" s="51" customFormat="1" x14ac:dyDescent="0.25"/>
    <row r="2044" s="51" customFormat="1" x14ac:dyDescent="0.25"/>
    <row r="2045" s="51" customFormat="1" x14ac:dyDescent="0.25"/>
    <row r="2046" s="51" customFormat="1" x14ac:dyDescent="0.25"/>
    <row r="2047" s="51" customFormat="1" x14ac:dyDescent="0.25"/>
    <row r="2048" s="51" customFormat="1" x14ac:dyDescent="0.25"/>
    <row r="2049" s="51" customFormat="1" x14ac:dyDescent="0.25"/>
    <row r="2050" s="51" customFormat="1" x14ac:dyDescent="0.25"/>
    <row r="2051" s="51" customFormat="1" x14ac:dyDescent="0.25"/>
    <row r="2052" s="51" customFormat="1" x14ac:dyDescent="0.25"/>
    <row r="2053" s="51" customFormat="1" x14ac:dyDescent="0.25"/>
    <row r="2054" s="51" customFormat="1" x14ac:dyDescent="0.25"/>
    <row r="2055" s="51" customFormat="1" x14ac:dyDescent="0.25"/>
    <row r="2056" s="51" customFormat="1" x14ac:dyDescent="0.25"/>
    <row r="2057" s="51" customFormat="1" x14ac:dyDescent="0.25"/>
    <row r="2058" s="51" customFormat="1" x14ac:dyDescent="0.25"/>
    <row r="2059" s="51" customFormat="1" x14ac:dyDescent="0.25"/>
    <row r="2060" s="51" customFormat="1" x14ac:dyDescent="0.25"/>
    <row r="2061" s="51" customFormat="1" x14ac:dyDescent="0.25"/>
    <row r="2062" s="51" customFormat="1" x14ac:dyDescent="0.25"/>
    <row r="2063" s="51" customFormat="1" x14ac:dyDescent="0.25"/>
    <row r="2064" s="51" customFormat="1" x14ac:dyDescent="0.25"/>
    <row r="2065" s="51" customFormat="1" x14ac:dyDescent="0.25"/>
    <row r="2066" s="51" customFormat="1" x14ac:dyDescent="0.25"/>
    <row r="2067" s="51" customFormat="1" x14ac:dyDescent="0.25"/>
    <row r="2068" s="51" customFormat="1" x14ac:dyDescent="0.25"/>
    <row r="2069" s="51" customFormat="1" x14ac:dyDescent="0.25"/>
    <row r="2070" s="51" customFormat="1" x14ac:dyDescent="0.25"/>
    <row r="2071" s="51" customFormat="1" x14ac:dyDescent="0.25"/>
    <row r="2072" s="51" customFormat="1" x14ac:dyDescent="0.25"/>
    <row r="2073" s="51" customFormat="1" x14ac:dyDescent="0.25"/>
    <row r="2074" s="51" customFormat="1" x14ac:dyDescent="0.25"/>
    <row r="2075" s="51" customFormat="1" x14ac:dyDescent="0.25"/>
    <row r="2076" s="51" customFormat="1" x14ac:dyDescent="0.25"/>
    <row r="2077" s="51" customFormat="1" x14ac:dyDescent="0.25"/>
    <row r="2078" s="51" customFormat="1" x14ac:dyDescent="0.25"/>
    <row r="2079" s="51" customFormat="1" x14ac:dyDescent="0.25"/>
    <row r="2080" s="51" customFormat="1" x14ac:dyDescent="0.25"/>
    <row r="2081" s="51" customFormat="1" x14ac:dyDescent="0.25"/>
    <row r="2082" s="51" customFormat="1" x14ac:dyDescent="0.25"/>
    <row r="2083" s="51" customFormat="1" x14ac:dyDescent="0.25"/>
    <row r="2084" s="51" customFormat="1" x14ac:dyDescent="0.25"/>
    <row r="2085" s="51" customFormat="1" x14ac:dyDescent="0.25"/>
    <row r="2086" s="51" customFormat="1" x14ac:dyDescent="0.25"/>
    <row r="2087" s="51" customFormat="1" x14ac:dyDescent="0.25"/>
    <row r="2088" s="51" customFormat="1" x14ac:dyDescent="0.25"/>
    <row r="2089" s="51" customFormat="1" x14ac:dyDescent="0.25"/>
    <row r="2090" s="51" customFormat="1" x14ac:dyDescent="0.25"/>
    <row r="2091" s="51" customFormat="1" x14ac:dyDescent="0.25"/>
    <row r="2092" s="51" customFormat="1" x14ac:dyDescent="0.25"/>
    <row r="2093" s="51" customFormat="1" x14ac:dyDescent="0.25"/>
    <row r="2094" s="51" customFormat="1" x14ac:dyDescent="0.25"/>
    <row r="2095" s="51" customFormat="1" x14ac:dyDescent="0.25"/>
    <row r="2096" s="51" customFormat="1" x14ac:dyDescent="0.25"/>
    <row r="2097" s="51" customFormat="1" x14ac:dyDescent="0.25"/>
    <row r="2098" s="51" customFormat="1" x14ac:dyDescent="0.25"/>
    <row r="2099" s="51" customFormat="1" x14ac:dyDescent="0.25"/>
    <row r="2100" s="51" customFormat="1" x14ac:dyDescent="0.25"/>
    <row r="2101" s="51" customFormat="1" x14ac:dyDescent="0.25"/>
    <row r="2102" s="51" customFormat="1" x14ac:dyDescent="0.25"/>
    <row r="2103" s="51" customFormat="1" x14ac:dyDescent="0.25"/>
    <row r="2104" s="51" customFormat="1" x14ac:dyDescent="0.25"/>
    <row r="2105" s="51" customFormat="1" x14ac:dyDescent="0.25"/>
    <row r="2106" s="51" customFormat="1" x14ac:dyDescent="0.25"/>
    <row r="2107" s="51" customFormat="1" x14ac:dyDescent="0.25"/>
    <row r="2108" s="51" customFormat="1" x14ac:dyDescent="0.25"/>
    <row r="2109" s="51" customFormat="1" x14ac:dyDescent="0.25"/>
    <row r="2110" s="51" customFormat="1" x14ac:dyDescent="0.25"/>
    <row r="2111" s="51" customFormat="1" x14ac:dyDescent="0.25"/>
    <row r="2112" s="51" customFormat="1" x14ac:dyDescent="0.25"/>
    <row r="2113" s="51" customFormat="1" x14ac:dyDescent="0.25"/>
    <row r="2114" s="51" customFormat="1" x14ac:dyDescent="0.25"/>
    <row r="2115" s="51" customFormat="1" x14ac:dyDescent="0.25"/>
    <row r="2116" s="51" customFormat="1" x14ac:dyDescent="0.25"/>
    <row r="2117" s="51" customFormat="1" x14ac:dyDescent="0.25"/>
    <row r="2118" s="51" customFormat="1" x14ac:dyDescent="0.25"/>
    <row r="2119" s="51" customFormat="1" x14ac:dyDescent="0.25"/>
    <row r="2120" s="51" customFormat="1" x14ac:dyDescent="0.25"/>
    <row r="2121" s="51" customFormat="1" x14ac:dyDescent="0.25"/>
    <row r="2122" s="51" customFormat="1" x14ac:dyDescent="0.25"/>
    <row r="2123" s="51" customFormat="1" x14ac:dyDescent="0.25"/>
    <row r="2124" s="51" customFormat="1" x14ac:dyDescent="0.25"/>
    <row r="2125" s="51" customFormat="1" x14ac:dyDescent="0.25"/>
    <row r="2126" s="51" customFormat="1" x14ac:dyDescent="0.25"/>
    <row r="2127" s="51" customFormat="1" x14ac:dyDescent="0.25"/>
    <row r="2128" s="51" customFormat="1" x14ac:dyDescent="0.25"/>
    <row r="2129" s="51" customFormat="1" x14ac:dyDescent="0.25"/>
    <row r="2130" s="51" customFormat="1" x14ac:dyDescent="0.25"/>
    <row r="2131" s="51" customFormat="1" x14ac:dyDescent="0.25"/>
    <row r="2132" s="51" customFormat="1" x14ac:dyDescent="0.25"/>
    <row r="2133" s="51" customFormat="1" x14ac:dyDescent="0.25"/>
    <row r="2134" s="51" customFormat="1" x14ac:dyDescent="0.25"/>
    <row r="2135" s="51" customFormat="1" x14ac:dyDescent="0.25"/>
    <row r="2136" s="51" customFormat="1" x14ac:dyDescent="0.25"/>
    <row r="2137" s="51" customFormat="1" x14ac:dyDescent="0.25"/>
    <row r="2138" s="51" customFormat="1" x14ac:dyDescent="0.25"/>
    <row r="2139" s="51" customFormat="1" x14ac:dyDescent="0.25"/>
    <row r="2140" s="51" customFormat="1" x14ac:dyDescent="0.25"/>
    <row r="2141" s="51" customFormat="1" x14ac:dyDescent="0.25"/>
    <row r="2142" s="51" customFormat="1" x14ac:dyDescent="0.25"/>
    <row r="2143" s="51" customFormat="1" x14ac:dyDescent="0.25"/>
    <row r="2144" s="51" customFormat="1" x14ac:dyDescent="0.25"/>
    <row r="2145" s="51" customFormat="1" x14ac:dyDescent="0.25"/>
    <row r="2146" s="51" customFormat="1" x14ac:dyDescent="0.25"/>
    <row r="2147" s="51" customFormat="1" x14ac:dyDescent="0.25"/>
    <row r="2148" s="51" customFormat="1" x14ac:dyDescent="0.25"/>
    <row r="2149" s="51" customFormat="1" x14ac:dyDescent="0.25"/>
    <row r="2150" s="51" customFormat="1" x14ac:dyDescent="0.25"/>
    <row r="2151" s="51" customFormat="1" x14ac:dyDescent="0.25"/>
    <row r="2152" s="51" customFormat="1" x14ac:dyDescent="0.25"/>
    <row r="2153" s="51" customFormat="1" x14ac:dyDescent="0.25"/>
    <row r="2154" s="51" customFormat="1" x14ac:dyDescent="0.25"/>
    <row r="2155" s="51" customFormat="1" x14ac:dyDescent="0.25"/>
    <row r="2156" s="51" customFormat="1" x14ac:dyDescent="0.25"/>
    <row r="2157" s="51" customFormat="1" x14ac:dyDescent="0.25"/>
    <row r="2158" s="51" customFormat="1" x14ac:dyDescent="0.25"/>
    <row r="2159" s="51" customFormat="1" x14ac:dyDescent="0.25"/>
    <row r="2160" s="51" customFormat="1" x14ac:dyDescent="0.25"/>
    <row r="2161" s="51" customFormat="1" x14ac:dyDescent="0.25"/>
    <row r="2162" s="51" customFormat="1" x14ac:dyDescent="0.25"/>
    <row r="2163" s="51" customFormat="1" x14ac:dyDescent="0.25"/>
    <row r="2164" s="51" customFormat="1" x14ac:dyDescent="0.25"/>
    <row r="2165" s="51" customFormat="1" x14ac:dyDescent="0.25"/>
    <row r="2166" s="51" customFormat="1" x14ac:dyDescent="0.25"/>
    <row r="2167" s="51" customFormat="1" x14ac:dyDescent="0.25"/>
    <row r="2168" s="51" customFormat="1" x14ac:dyDescent="0.25"/>
    <row r="2169" s="51" customFormat="1" x14ac:dyDescent="0.25"/>
    <row r="2170" s="51" customFormat="1" x14ac:dyDescent="0.25"/>
    <row r="2171" s="51" customFormat="1" x14ac:dyDescent="0.25"/>
    <row r="2172" s="51" customFormat="1" x14ac:dyDescent="0.25"/>
    <row r="2173" s="51" customFormat="1" x14ac:dyDescent="0.25"/>
    <row r="2174" s="51" customFormat="1" x14ac:dyDescent="0.25"/>
    <row r="2175" s="51" customFormat="1" x14ac:dyDescent="0.25"/>
    <row r="2176" s="51" customFormat="1" x14ac:dyDescent="0.25"/>
    <row r="2177" s="51" customFormat="1" x14ac:dyDescent="0.25"/>
    <row r="2178" s="51" customFormat="1" x14ac:dyDescent="0.25"/>
    <row r="2179" s="51" customFormat="1" x14ac:dyDescent="0.25"/>
    <row r="2180" s="51" customFormat="1" x14ac:dyDescent="0.25"/>
    <row r="2181" s="51" customFormat="1" x14ac:dyDescent="0.25"/>
    <row r="2182" s="51" customFormat="1" x14ac:dyDescent="0.25"/>
    <row r="2183" s="51" customFormat="1" x14ac:dyDescent="0.25"/>
    <row r="2184" s="51" customFormat="1" x14ac:dyDescent="0.25"/>
    <row r="2185" s="51" customFormat="1" x14ac:dyDescent="0.25"/>
    <row r="2186" s="51" customFormat="1" x14ac:dyDescent="0.25"/>
    <row r="2187" s="51" customFormat="1" x14ac:dyDescent="0.25"/>
    <row r="2188" s="51" customFormat="1" x14ac:dyDescent="0.25"/>
    <row r="2189" s="51" customFormat="1" x14ac:dyDescent="0.25"/>
    <row r="2190" s="51" customFormat="1" x14ac:dyDescent="0.25"/>
    <row r="2191" s="51" customFormat="1" x14ac:dyDescent="0.25"/>
    <row r="2192" s="51" customFormat="1" x14ac:dyDescent="0.25"/>
    <row r="2193" s="51" customFormat="1" x14ac:dyDescent="0.25"/>
    <row r="2194" s="51" customFormat="1" x14ac:dyDescent="0.25"/>
    <row r="2195" s="51" customFormat="1" x14ac:dyDescent="0.25"/>
    <row r="2196" s="51" customFormat="1" x14ac:dyDescent="0.25"/>
    <row r="2197" s="51" customFormat="1" x14ac:dyDescent="0.25"/>
    <row r="2198" s="51" customFormat="1" x14ac:dyDescent="0.25"/>
    <row r="2199" s="51" customFormat="1" x14ac:dyDescent="0.25"/>
    <row r="2200" s="51" customFormat="1" x14ac:dyDescent="0.25"/>
    <row r="2201" s="51" customFormat="1" x14ac:dyDescent="0.25"/>
    <row r="2202" s="51" customFormat="1" x14ac:dyDescent="0.25"/>
    <row r="2203" s="51" customFormat="1" x14ac:dyDescent="0.25"/>
    <row r="2204" s="51" customFormat="1" x14ac:dyDescent="0.25"/>
    <row r="2205" s="51" customFormat="1" x14ac:dyDescent="0.25"/>
    <row r="2206" s="51" customFormat="1" x14ac:dyDescent="0.25"/>
    <row r="2207" s="51" customFormat="1" x14ac:dyDescent="0.25"/>
    <row r="2208" s="51" customFormat="1" x14ac:dyDescent="0.25"/>
    <row r="2209" s="51" customFormat="1" x14ac:dyDescent="0.25"/>
    <row r="2210" s="51" customFormat="1" x14ac:dyDescent="0.25"/>
    <row r="2211" s="51" customFormat="1" x14ac:dyDescent="0.25"/>
    <row r="2212" s="51" customFormat="1" x14ac:dyDescent="0.25"/>
    <row r="2213" s="51" customFormat="1" x14ac:dyDescent="0.25"/>
    <row r="2214" s="51" customFormat="1" x14ac:dyDescent="0.25"/>
    <row r="2215" s="51" customFormat="1" x14ac:dyDescent="0.25"/>
    <row r="2216" s="51" customFormat="1" x14ac:dyDescent="0.25"/>
    <row r="2217" s="51" customFormat="1" x14ac:dyDescent="0.25"/>
    <row r="2218" s="51" customFormat="1" x14ac:dyDescent="0.25"/>
    <row r="2219" s="51" customFormat="1" x14ac:dyDescent="0.25"/>
    <row r="2220" s="51" customFormat="1" x14ac:dyDescent="0.25"/>
    <row r="2221" s="51" customFormat="1" x14ac:dyDescent="0.25"/>
    <row r="2222" s="51" customFormat="1" x14ac:dyDescent="0.25"/>
    <row r="2223" s="51" customFormat="1" x14ac:dyDescent="0.25"/>
    <row r="2224" s="51" customFormat="1" x14ac:dyDescent="0.25"/>
    <row r="2225" s="51" customFormat="1" x14ac:dyDescent="0.25"/>
    <row r="2226" s="51" customFormat="1" x14ac:dyDescent="0.25"/>
    <row r="2227" s="51" customFormat="1" x14ac:dyDescent="0.25"/>
    <row r="2228" s="51" customFormat="1" x14ac:dyDescent="0.25"/>
    <row r="2229" s="51" customFormat="1" x14ac:dyDescent="0.25"/>
    <row r="2230" s="51" customFormat="1" x14ac:dyDescent="0.25"/>
    <row r="2231" s="51" customFormat="1" x14ac:dyDescent="0.25"/>
    <row r="2232" s="51" customFormat="1" x14ac:dyDescent="0.25"/>
    <row r="2233" s="51" customFormat="1" x14ac:dyDescent="0.25"/>
    <row r="2234" s="51" customFormat="1" x14ac:dyDescent="0.25"/>
    <row r="2235" s="51" customFormat="1" x14ac:dyDescent="0.25"/>
    <row r="2236" s="51" customFormat="1" x14ac:dyDescent="0.25"/>
    <row r="2237" s="51" customFormat="1" x14ac:dyDescent="0.25"/>
    <row r="2238" s="51" customFormat="1" x14ac:dyDescent="0.25"/>
    <row r="2239" s="51" customFormat="1" x14ac:dyDescent="0.25"/>
    <row r="2240" s="51" customFormat="1" x14ac:dyDescent="0.25"/>
    <row r="2241" s="51" customFormat="1" x14ac:dyDescent="0.25"/>
    <row r="2242" s="51" customFormat="1" x14ac:dyDescent="0.25"/>
    <row r="2243" s="51" customFormat="1" x14ac:dyDescent="0.25"/>
    <row r="2244" s="51" customFormat="1" x14ac:dyDescent="0.25"/>
    <row r="2245" s="51" customFormat="1" x14ac:dyDescent="0.25"/>
    <row r="2246" s="51" customFormat="1" x14ac:dyDescent="0.25"/>
    <row r="2247" s="51" customFormat="1" x14ac:dyDescent="0.25"/>
    <row r="2248" s="51" customFormat="1" x14ac:dyDescent="0.25"/>
    <row r="2249" s="51" customFormat="1" x14ac:dyDescent="0.25"/>
    <row r="2250" s="51" customFormat="1" x14ac:dyDescent="0.25"/>
    <row r="2251" s="51" customFormat="1" x14ac:dyDescent="0.25"/>
    <row r="2252" s="51" customFormat="1" x14ac:dyDescent="0.25"/>
    <row r="2253" s="51" customFormat="1" x14ac:dyDescent="0.25"/>
    <row r="2254" s="51" customFormat="1" x14ac:dyDescent="0.25"/>
    <row r="2255" s="51" customFormat="1" x14ac:dyDescent="0.25"/>
    <row r="2256" s="51" customFormat="1" x14ac:dyDescent="0.25"/>
    <row r="2257" s="51" customFormat="1" x14ac:dyDescent="0.25"/>
    <row r="2258" s="51" customFormat="1" x14ac:dyDescent="0.25"/>
    <row r="2259" s="51" customFormat="1" x14ac:dyDescent="0.25"/>
    <row r="2260" s="51" customFormat="1" x14ac:dyDescent="0.25"/>
    <row r="2261" s="51" customFormat="1" x14ac:dyDescent="0.25"/>
    <row r="2262" s="51" customFormat="1" x14ac:dyDescent="0.25"/>
    <row r="2263" s="51" customFormat="1" x14ac:dyDescent="0.25"/>
    <row r="2264" s="51" customFormat="1" x14ac:dyDescent="0.25"/>
    <row r="2265" s="51" customFormat="1" x14ac:dyDescent="0.25"/>
    <row r="2266" s="51" customFormat="1" x14ac:dyDescent="0.25"/>
    <row r="2267" s="51" customFormat="1" x14ac:dyDescent="0.25"/>
    <row r="2268" s="51" customFormat="1" x14ac:dyDescent="0.25"/>
    <row r="2269" s="51" customFormat="1" x14ac:dyDescent="0.25"/>
    <row r="2270" s="51" customFormat="1" x14ac:dyDescent="0.25"/>
    <row r="2271" s="51" customFormat="1" x14ac:dyDescent="0.25"/>
    <row r="2272" s="51" customFormat="1" x14ac:dyDescent="0.25"/>
    <row r="2273" s="51" customFormat="1" x14ac:dyDescent="0.25"/>
    <row r="2274" s="51" customFormat="1" x14ac:dyDescent="0.25"/>
    <row r="2275" s="51" customFormat="1" x14ac:dyDescent="0.25"/>
    <row r="2276" s="51" customFormat="1" x14ac:dyDescent="0.25"/>
    <row r="2277" s="51" customFormat="1" x14ac:dyDescent="0.25"/>
    <row r="2278" s="51" customFormat="1" x14ac:dyDescent="0.25"/>
    <row r="2279" s="51" customFormat="1" x14ac:dyDescent="0.25"/>
    <row r="2280" s="51" customFormat="1" x14ac:dyDescent="0.25"/>
    <row r="2281" s="51" customFormat="1" x14ac:dyDescent="0.25"/>
    <row r="2282" s="51" customFormat="1" x14ac:dyDescent="0.25"/>
    <row r="2283" s="51" customFormat="1" x14ac:dyDescent="0.25"/>
    <row r="2284" s="51" customFormat="1" x14ac:dyDescent="0.25"/>
    <row r="2285" s="51" customFormat="1" x14ac:dyDescent="0.25"/>
    <row r="2286" s="51" customFormat="1" x14ac:dyDescent="0.25"/>
    <row r="2287" s="51" customFormat="1" x14ac:dyDescent="0.25"/>
    <row r="2288" s="51" customFormat="1" x14ac:dyDescent="0.25"/>
    <row r="2289" s="51" customFormat="1" x14ac:dyDescent="0.25"/>
    <row r="2290" s="51" customFormat="1" x14ac:dyDescent="0.25"/>
    <row r="2291" s="51" customFormat="1" x14ac:dyDescent="0.25"/>
    <row r="2292" s="51" customFormat="1" x14ac:dyDescent="0.25"/>
    <row r="2293" s="51" customFormat="1" x14ac:dyDescent="0.25"/>
    <row r="2294" s="51" customFormat="1" x14ac:dyDescent="0.25"/>
    <row r="2295" s="51" customFormat="1" x14ac:dyDescent="0.25"/>
    <row r="2296" s="51" customFormat="1" x14ac:dyDescent="0.25"/>
    <row r="2297" s="51" customFormat="1" x14ac:dyDescent="0.25"/>
    <row r="2298" s="51" customFormat="1" x14ac:dyDescent="0.25"/>
    <row r="2299" s="51" customFormat="1" x14ac:dyDescent="0.25"/>
    <row r="2300" s="51" customFormat="1" x14ac:dyDescent="0.25"/>
    <row r="2301" s="51" customFormat="1" x14ac:dyDescent="0.25"/>
    <row r="2302" s="51" customFormat="1" x14ac:dyDescent="0.25"/>
    <row r="2303" s="51" customFormat="1" x14ac:dyDescent="0.25"/>
    <row r="2304" s="51" customFormat="1" x14ac:dyDescent="0.25"/>
    <row r="2305" s="51" customFormat="1" x14ac:dyDescent="0.25"/>
    <row r="2306" s="51" customFormat="1" x14ac:dyDescent="0.25"/>
    <row r="2307" s="51" customFormat="1" x14ac:dyDescent="0.25"/>
    <row r="2308" s="51" customFormat="1" x14ac:dyDescent="0.25"/>
    <row r="2309" s="51" customFormat="1" x14ac:dyDescent="0.25"/>
    <row r="2310" s="51" customFormat="1" x14ac:dyDescent="0.25"/>
    <row r="2311" s="51" customFormat="1" x14ac:dyDescent="0.25"/>
    <row r="2312" s="51" customFormat="1" x14ac:dyDescent="0.25"/>
    <row r="2313" s="51" customFormat="1" x14ac:dyDescent="0.25"/>
    <row r="2314" s="51" customFormat="1" x14ac:dyDescent="0.25"/>
    <row r="2315" s="51" customFormat="1" x14ac:dyDescent="0.25"/>
    <row r="2316" s="51" customFormat="1" x14ac:dyDescent="0.25"/>
    <row r="2317" s="51" customFormat="1" x14ac:dyDescent="0.25"/>
    <row r="2318" s="51" customFormat="1" x14ac:dyDescent="0.25"/>
    <row r="2319" s="51" customFormat="1" x14ac:dyDescent="0.25"/>
    <row r="2320" s="51" customFormat="1" x14ac:dyDescent="0.25"/>
    <row r="2321" s="51" customFormat="1" x14ac:dyDescent="0.25"/>
    <row r="2322" s="51" customFormat="1" x14ac:dyDescent="0.25"/>
    <row r="2323" s="51" customFormat="1" x14ac:dyDescent="0.25"/>
    <row r="2324" s="51" customFormat="1" x14ac:dyDescent="0.25"/>
    <row r="2325" s="51" customFormat="1" x14ac:dyDescent="0.25"/>
    <row r="2326" s="51" customFormat="1" x14ac:dyDescent="0.25"/>
    <row r="2327" s="51" customFormat="1" x14ac:dyDescent="0.25"/>
    <row r="2328" s="51" customFormat="1" x14ac:dyDescent="0.25"/>
    <row r="2329" s="51" customFormat="1" x14ac:dyDescent="0.25"/>
    <row r="2330" s="51" customFormat="1" x14ac:dyDescent="0.25"/>
    <row r="2331" s="51" customFormat="1" x14ac:dyDescent="0.25"/>
    <row r="2332" s="51" customFormat="1" x14ac:dyDescent="0.25"/>
    <row r="2333" s="51" customFormat="1" x14ac:dyDescent="0.25"/>
    <row r="2334" s="51" customFormat="1" x14ac:dyDescent="0.25"/>
    <row r="2335" s="51" customFormat="1" x14ac:dyDescent="0.25"/>
    <row r="2336" s="51" customFormat="1" x14ac:dyDescent="0.25"/>
    <row r="2337" s="51" customFormat="1" x14ac:dyDescent="0.25"/>
    <row r="2338" s="51" customFormat="1" x14ac:dyDescent="0.25"/>
    <row r="2339" s="51" customFormat="1" x14ac:dyDescent="0.25"/>
    <row r="2340" s="51" customFormat="1" x14ac:dyDescent="0.25"/>
    <row r="2341" s="51" customFormat="1" x14ac:dyDescent="0.25"/>
    <row r="2342" s="51" customFormat="1" x14ac:dyDescent="0.25"/>
    <row r="2343" s="51" customFormat="1" x14ac:dyDescent="0.25"/>
    <row r="2344" s="51" customFormat="1" x14ac:dyDescent="0.25"/>
    <row r="2345" s="51" customFormat="1" x14ac:dyDescent="0.25"/>
    <row r="2346" s="51" customFormat="1" x14ac:dyDescent="0.25"/>
    <row r="2347" s="51" customFormat="1" x14ac:dyDescent="0.25"/>
    <row r="2348" s="51" customFormat="1" x14ac:dyDescent="0.25"/>
    <row r="2349" s="51" customFormat="1" x14ac:dyDescent="0.25"/>
    <row r="2350" s="51" customFormat="1" x14ac:dyDescent="0.25"/>
    <row r="2351" s="51" customFormat="1" x14ac:dyDescent="0.25"/>
    <row r="2352" s="51" customFormat="1" x14ac:dyDescent="0.25"/>
    <row r="2353" s="51" customFormat="1" x14ac:dyDescent="0.25"/>
    <row r="2354" s="51" customFormat="1" x14ac:dyDescent="0.25"/>
    <row r="2355" s="51" customFormat="1" x14ac:dyDescent="0.25"/>
    <row r="2356" s="51" customFormat="1" x14ac:dyDescent="0.25"/>
    <row r="2357" s="51" customFormat="1" x14ac:dyDescent="0.25"/>
    <row r="2358" s="51" customFormat="1" x14ac:dyDescent="0.25"/>
    <row r="2359" s="51" customFormat="1" x14ac:dyDescent="0.25"/>
    <row r="2360" s="51" customFormat="1" x14ac:dyDescent="0.25"/>
    <row r="2361" s="51" customFormat="1" x14ac:dyDescent="0.25"/>
    <row r="2362" s="51" customFormat="1" x14ac:dyDescent="0.25"/>
    <row r="2363" s="51" customFormat="1" x14ac:dyDescent="0.25"/>
    <row r="2364" s="51" customFormat="1" x14ac:dyDescent="0.25"/>
    <row r="2365" s="51" customFormat="1" x14ac:dyDescent="0.25"/>
    <row r="2366" s="51" customFormat="1" x14ac:dyDescent="0.25"/>
    <row r="2367" s="51" customFormat="1" x14ac:dyDescent="0.25"/>
    <row r="2368" s="51" customFormat="1" x14ac:dyDescent="0.25"/>
    <row r="2369" s="51" customFormat="1" x14ac:dyDescent="0.25"/>
    <row r="2370" s="51" customFormat="1" x14ac:dyDescent="0.25"/>
    <row r="2371" s="51" customFormat="1" x14ac:dyDescent="0.25"/>
    <row r="2372" s="51" customFormat="1" x14ac:dyDescent="0.25"/>
    <row r="2373" s="51" customFormat="1" x14ac:dyDescent="0.25"/>
    <row r="2374" s="51" customFormat="1" x14ac:dyDescent="0.25"/>
    <row r="2375" s="51" customFormat="1" x14ac:dyDescent="0.25"/>
    <row r="2376" s="51" customFormat="1" x14ac:dyDescent="0.25"/>
    <row r="2377" s="51" customFormat="1" x14ac:dyDescent="0.25"/>
    <row r="2378" s="51" customFormat="1" x14ac:dyDescent="0.25"/>
    <row r="2379" s="51" customFormat="1" x14ac:dyDescent="0.25"/>
    <row r="2380" s="51" customFormat="1" x14ac:dyDescent="0.25"/>
    <row r="2381" s="51" customFormat="1" x14ac:dyDescent="0.25"/>
    <row r="2382" s="51" customFormat="1" x14ac:dyDescent="0.25"/>
    <row r="2383" s="51" customFormat="1" x14ac:dyDescent="0.25"/>
    <row r="2384" s="51" customFormat="1" x14ac:dyDescent="0.25"/>
    <row r="2385" s="51" customFormat="1" x14ac:dyDescent="0.25"/>
    <row r="2386" s="51" customFormat="1" x14ac:dyDescent="0.25"/>
    <row r="2387" s="51" customFormat="1" x14ac:dyDescent="0.25"/>
    <row r="2388" s="51" customFormat="1" x14ac:dyDescent="0.25"/>
    <row r="2389" s="51" customFormat="1" x14ac:dyDescent="0.25"/>
    <row r="2390" s="51" customFormat="1" x14ac:dyDescent="0.25"/>
    <row r="2391" s="51" customFormat="1" x14ac:dyDescent="0.25"/>
    <row r="2392" s="51" customFormat="1" x14ac:dyDescent="0.25"/>
    <row r="2393" s="51" customFormat="1" x14ac:dyDescent="0.25"/>
    <row r="2394" s="51" customFormat="1" x14ac:dyDescent="0.25"/>
    <row r="2395" s="51" customFormat="1" x14ac:dyDescent="0.25"/>
    <row r="2396" s="51" customFormat="1" x14ac:dyDescent="0.25"/>
    <row r="2397" s="51" customFormat="1" x14ac:dyDescent="0.25"/>
    <row r="2398" s="51" customFormat="1" x14ac:dyDescent="0.25"/>
    <row r="2399" s="51" customFormat="1" x14ac:dyDescent="0.25"/>
    <row r="2400" s="51" customFormat="1" x14ac:dyDescent="0.25"/>
    <row r="2401" s="51" customFormat="1" x14ac:dyDescent="0.25"/>
    <row r="2402" s="51" customFormat="1" x14ac:dyDescent="0.25"/>
    <row r="2403" s="51" customFormat="1" x14ac:dyDescent="0.25"/>
    <row r="2404" s="51" customFormat="1" x14ac:dyDescent="0.25"/>
    <row r="2405" s="51" customFormat="1" x14ac:dyDescent="0.25"/>
    <row r="2406" s="51" customFormat="1" x14ac:dyDescent="0.25"/>
    <row r="2407" s="51" customFormat="1" x14ac:dyDescent="0.25"/>
    <row r="2408" s="51" customFormat="1" x14ac:dyDescent="0.25"/>
    <row r="2409" s="51" customFormat="1" x14ac:dyDescent="0.25"/>
    <row r="2410" s="51" customFormat="1" x14ac:dyDescent="0.25"/>
    <row r="2411" s="51" customFormat="1" x14ac:dyDescent="0.25"/>
    <row r="2412" s="51" customFormat="1" x14ac:dyDescent="0.25"/>
    <row r="2413" s="51" customFormat="1" x14ac:dyDescent="0.25"/>
    <row r="2414" s="51" customFormat="1" x14ac:dyDescent="0.25"/>
    <row r="2415" s="51" customFormat="1" x14ac:dyDescent="0.25"/>
    <row r="2416" s="51" customFormat="1" x14ac:dyDescent="0.25"/>
    <row r="2417" s="51" customFormat="1" x14ac:dyDescent="0.25"/>
    <row r="2418" s="51" customFormat="1" x14ac:dyDescent="0.25"/>
    <row r="2419" s="51" customFormat="1" x14ac:dyDescent="0.25"/>
    <row r="2420" s="51" customFormat="1" x14ac:dyDescent="0.25"/>
    <row r="2421" s="51" customFormat="1" x14ac:dyDescent="0.25"/>
    <row r="2422" s="51" customFormat="1" x14ac:dyDescent="0.25"/>
    <row r="2423" s="51" customFormat="1" x14ac:dyDescent="0.25"/>
    <row r="2424" s="51" customFormat="1" x14ac:dyDescent="0.25"/>
    <row r="2425" s="51" customFormat="1" x14ac:dyDescent="0.25"/>
    <row r="2426" s="51" customFormat="1" x14ac:dyDescent="0.25"/>
    <row r="2427" s="51" customFormat="1" x14ac:dyDescent="0.25"/>
    <row r="2428" s="51" customFormat="1" x14ac:dyDescent="0.25"/>
    <row r="2429" s="51" customFormat="1" x14ac:dyDescent="0.25"/>
    <row r="2430" s="51" customFormat="1" x14ac:dyDescent="0.25"/>
    <row r="2431" s="51" customFormat="1" x14ac:dyDescent="0.25"/>
    <row r="2432" s="51" customFormat="1" x14ac:dyDescent="0.25"/>
    <row r="2433" s="51" customFormat="1" x14ac:dyDescent="0.25"/>
    <row r="2434" s="51" customFormat="1" x14ac:dyDescent="0.25"/>
    <row r="2435" s="51" customFormat="1" x14ac:dyDescent="0.25"/>
    <row r="2436" s="51" customFormat="1" x14ac:dyDescent="0.25"/>
    <row r="2437" s="51" customFormat="1" x14ac:dyDescent="0.25"/>
    <row r="2438" s="51" customFormat="1" x14ac:dyDescent="0.25"/>
    <row r="2439" s="51" customFormat="1" x14ac:dyDescent="0.25"/>
    <row r="2440" s="51" customFormat="1" x14ac:dyDescent="0.25"/>
    <row r="2441" s="51" customFormat="1" x14ac:dyDescent="0.25"/>
    <row r="2442" s="51" customFormat="1" x14ac:dyDescent="0.25"/>
    <row r="2443" s="51" customFormat="1" x14ac:dyDescent="0.25"/>
    <row r="2444" s="51" customFormat="1" x14ac:dyDescent="0.25"/>
    <row r="2445" s="51" customFormat="1" x14ac:dyDescent="0.25"/>
    <row r="2446" s="51" customFormat="1" x14ac:dyDescent="0.25"/>
    <row r="2447" s="51" customFormat="1" x14ac:dyDescent="0.25"/>
    <row r="2448" s="51" customFormat="1" x14ac:dyDescent="0.25"/>
    <row r="2449" s="51" customFormat="1" x14ac:dyDescent="0.25"/>
    <row r="2450" s="51" customFormat="1" x14ac:dyDescent="0.25"/>
    <row r="2451" s="51" customFormat="1" x14ac:dyDescent="0.25"/>
    <row r="2452" s="51" customFormat="1" x14ac:dyDescent="0.25"/>
    <row r="2453" s="51" customFormat="1" x14ac:dyDescent="0.25"/>
    <row r="2454" s="51" customFormat="1" x14ac:dyDescent="0.25"/>
    <row r="2455" s="51" customFormat="1" x14ac:dyDescent="0.25"/>
    <row r="2456" s="51" customFormat="1" x14ac:dyDescent="0.25"/>
    <row r="2457" s="51" customFormat="1" x14ac:dyDescent="0.25"/>
    <row r="2458" s="51" customFormat="1" x14ac:dyDescent="0.25"/>
    <row r="2459" s="51" customFormat="1" x14ac:dyDescent="0.25"/>
    <row r="2460" s="51" customFormat="1" x14ac:dyDescent="0.25"/>
    <row r="2461" s="51" customFormat="1" x14ac:dyDescent="0.25"/>
    <row r="2462" s="51" customFormat="1" x14ac:dyDescent="0.25"/>
    <row r="2463" s="51" customFormat="1" x14ac:dyDescent="0.25"/>
    <row r="2464" s="51" customFormat="1" x14ac:dyDescent="0.25"/>
    <row r="2465" s="51" customFormat="1" x14ac:dyDescent="0.25"/>
    <row r="2466" s="51" customFormat="1" x14ac:dyDescent="0.25"/>
    <row r="2467" s="51" customFormat="1" x14ac:dyDescent="0.25"/>
    <row r="2468" s="51" customFormat="1" x14ac:dyDescent="0.25"/>
    <row r="2469" s="51" customFormat="1" x14ac:dyDescent="0.25"/>
    <row r="2470" s="51" customFormat="1" x14ac:dyDescent="0.25"/>
    <row r="2471" s="51" customFormat="1" x14ac:dyDescent="0.25"/>
    <row r="2472" s="51" customFormat="1" x14ac:dyDescent="0.25"/>
    <row r="2473" s="51" customFormat="1" x14ac:dyDescent="0.25"/>
    <row r="2474" s="51" customFormat="1" x14ac:dyDescent="0.25"/>
    <row r="2475" s="51" customFormat="1" x14ac:dyDescent="0.25"/>
    <row r="2476" s="51" customFormat="1" x14ac:dyDescent="0.25"/>
    <row r="2477" s="51" customFormat="1" x14ac:dyDescent="0.25"/>
    <row r="2478" s="51" customFormat="1" x14ac:dyDescent="0.25"/>
    <row r="2479" s="51" customFormat="1" x14ac:dyDescent="0.25"/>
    <row r="2480" s="51" customFormat="1" x14ac:dyDescent="0.25"/>
    <row r="2481" s="51" customFormat="1" x14ac:dyDescent="0.25"/>
    <row r="2482" s="51" customFormat="1" x14ac:dyDescent="0.25"/>
    <row r="2483" s="51" customFormat="1" x14ac:dyDescent="0.25"/>
    <row r="2484" s="51" customFormat="1" x14ac:dyDescent="0.25"/>
    <row r="2485" s="51" customFormat="1" x14ac:dyDescent="0.25"/>
    <row r="2486" s="51" customFormat="1" x14ac:dyDescent="0.25"/>
    <row r="2487" s="51" customFormat="1" x14ac:dyDescent="0.25"/>
    <row r="2488" s="51" customFormat="1" x14ac:dyDescent="0.25"/>
    <row r="2489" s="51" customFormat="1" x14ac:dyDescent="0.25"/>
    <row r="2490" s="51" customFormat="1" x14ac:dyDescent="0.25"/>
    <row r="2491" s="51" customFormat="1" x14ac:dyDescent="0.25"/>
    <row r="2492" s="51" customFormat="1" x14ac:dyDescent="0.25"/>
    <row r="2493" s="51" customFormat="1" x14ac:dyDescent="0.25"/>
    <row r="2494" s="51" customFormat="1" x14ac:dyDescent="0.25"/>
    <row r="2495" s="51" customFormat="1" x14ac:dyDescent="0.25"/>
    <row r="2496" s="51" customFormat="1" x14ac:dyDescent="0.25"/>
    <row r="2497" s="51" customFormat="1" x14ac:dyDescent="0.25"/>
    <row r="2498" s="51" customFormat="1" x14ac:dyDescent="0.25"/>
    <row r="2499" s="51" customFormat="1" x14ac:dyDescent="0.25"/>
    <row r="2500" s="51" customFormat="1" x14ac:dyDescent="0.25"/>
    <row r="2501" s="51" customFormat="1" x14ac:dyDescent="0.25"/>
    <row r="2502" s="51" customFormat="1" x14ac:dyDescent="0.25"/>
    <row r="2503" s="51" customFormat="1" x14ac:dyDescent="0.25"/>
    <row r="2504" s="51" customFormat="1" x14ac:dyDescent="0.25"/>
    <row r="2505" s="51" customFormat="1" x14ac:dyDescent="0.25"/>
    <row r="2506" s="51" customFormat="1" x14ac:dyDescent="0.25"/>
    <row r="2507" s="51" customFormat="1" x14ac:dyDescent="0.25"/>
    <row r="2508" s="51" customFormat="1" x14ac:dyDescent="0.25"/>
    <row r="2509" s="51" customFormat="1" x14ac:dyDescent="0.25"/>
    <row r="2510" s="51" customFormat="1" x14ac:dyDescent="0.25"/>
    <row r="2511" s="51" customFormat="1" x14ac:dyDescent="0.25"/>
    <row r="2512" s="51" customFormat="1" x14ac:dyDescent="0.25"/>
    <row r="2513" s="51" customFormat="1" x14ac:dyDescent="0.25"/>
    <row r="2514" s="51" customFormat="1" x14ac:dyDescent="0.25"/>
    <row r="2515" s="51" customFormat="1" x14ac:dyDescent="0.25"/>
    <row r="2516" s="51" customFormat="1" x14ac:dyDescent="0.25"/>
    <row r="2517" s="51" customFormat="1" x14ac:dyDescent="0.25"/>
    <row r="2518" s="51" customFormat="1" x14ac:dyDescent="0.25"/>
    <row r="2519" s="51" customFormat="1" x14ac:dyDescent="0.25"/>
    <row r="2520" s="51" customFormat="1" x14ac:dyDescent="0.25"/>
    <row r="2521" s="51" customFormat="1" x14ac:dyDescent="0.25"/>
    <row r="2522" s="51" customFormat="1" x14ac:dyDescent="0.25"/>
    <row r="2523" s="51" customFormat="1" x14ac:dyDescent="0.25"/>
    <row r="2524" s="51" customFormat="1" x14ac:dyDescent="0.25"/>
    <row r="2525" s="51" customFormat="1" x14ac:dyDescent="0.25"/>
    <row r="2526" s="51" customFormat="1" x14ac:dyDescent="0.25"/>
    <row r="2527" s="51" customFormat="1" x14ac:dyDescent="0.25"/>
    <row r="2528" s="51" customFormat="1" x14ac:dyDescent="0.25"/>
    <row r="2529" s="51" customFormat="1" x14ac:dyDescent="0.25"/>
    <row r="2530" s="51" customFormat="1" x14ac:dyDescent="0.25"/>
    <row r="2531" s="51" customFormat="1" x14ac:dyDescent="0.25"/>
    <row r="2532" s="51" customFormat="1" x14ac:dyDescent="0.25"/>
    <row r="2533" s="51" customFormat="1" x14ac:dyDescent="0.25"/>
    <row r="2534" s="51" customFormat="1" x14ac:dyDescent="0.25"/>
    <row r="2535" s="51" customFormat="1" x14ac:dyDescent="0.25"/>
    <row r="2536" s="51" customFormat="1" x14ac:dyDescent="0.25"/>
    <row r="2537" s="51" customFormat="1" x14ac:dyDescent="0.25"/>
    <row r="2538" s="51" customFormat="1" x14ac:dyDescent="0.25"/>
    <row r="2539" s="51" customFormat="1" x14ac:dyDescent="0.25"/>
    <row r="2540" s="51" customFormat="1" x14ac:dyDescent="0.25"/>
    <row r="2541" s="51" customFormat="1" x14ac:dyDescent="0.25"/>
    <row r="2542" s="51" customFormat="1" x14ac:dyDescent="0.25"/>
    <row r="2543" s="51" customFormat="1" x14ac:dyDescent="0.25"/>
    <row r="2544" s="51" customFormat="1" x14ac:dyDescent="0.25"/>
    <row r="2545" s="51" customFormat="1" x14ac:dyDescent="0.25"/>
    <row r="2546" s="51" customFormat="1" x14ac:dyDescent="0.25"/>
    <row r="2547" s="51" customFormat="1" x14ac:dyDescent="0.25"/>
    <row r="2548" s="51" customFormat="1" x14ac:dyDescent="0.25"/>
    <row r="2549" s="51" customFormat="1" x14ac:dyDescent="0.25"/>
    <row r="2550" s="51" customFormat="1" x14ac:dyDescent="0.25"/>
    <row r="2551" s="51" customFormat="1" x14ac:dyDescent="0.25"/>
    <row r="2552" s="51" customFormat="1" x14ac:dyDescent="0.25"/>
    <row r="2553" s="51" customFormat="1" x14ac:dyDescent="0.25"/>
    <row r="2554" s="51" customFormat="1" x14ac:dyDescent="0.25"/>
    <row r="2555" s="51" customFormat="1" x14ac:dyDescent="0.25"/>
    <row r="2556" s="51" customFormat="1" x14ac:dyDescent="0.25"/>
    <row r="2557" s="51" customFormat="1" x14ac:dyDescent="0.25"/>
    <row r="2558" s="51" customFormat="1" x14ac:dyDescent="0.25"/>
    <row r="2559" s="51" customFormat="1" x14ac:dyDescent="0.25"/>
    <row r="2560" s="51" customFormat="1" x14ac:dyDescent="0.25"/>
    <row r="2561" s="51" customFormat="1" x14ac:dyDescent="0.25"/>
    <row r="2562" s="51" customFormat="1" x14ac:dyDescent="0.25"/>
    <row r="2563" s="51" customFormat="1" x14ac:dyDescent="0.25"/>
    <row r="2564" s="51" customFormat="1" x14ac:dyDescent="0.25"/>
    <row r="2565" s="51" customFormat="1" x14ac:dyDescent="0.25"/>
    <row r="2566" s="51" customFormat="1" x14ac:dyDescent="0.25"/>
    <row r="2567" s="51" customFormat="1" x14ac:dyDescent="0.25"/>
    <row r="2568" s="51" customFormat="1" x14ac:dyDescent="0.25"/>
    <row r="2569" s="51" customFormat="1" x14ac:dyDescent="0.25"/>
    <row r="2570" s="51" customFormat="1" x14ac:dyDescent="0.25"/>
    <row r="2571" s="51" customFormat="1" x14ac:dyDescent="0.25"/>
    <row r="2572" s="51" customFormat="1" x14ac:dyDescent="0.25"/>
    <row r="2573" s="51" customFormat="1" x14ac:dyDescent="0.25"/>
    <row r="2574" s="51" customFormat="1" x14ac:dyDescent="0.25"/>
    <row r="2575" s="51" customFormat="1" x14ac:dyDescent="0.25"/>
    <row r="2576" s="51" customFormat="1" x14ac:dyDescent="0.25"/>
    <row r="2577" s="51" customFormat="1" x14ac:dyDescent="0.25"/>
    <row r="2578" s="51" customFormat="1" x14ac:dyDescent="0.25"/>
    <row r="2579" s="51" customFormat="1" x14ac:dyDescent="0.25"/>
    <row r="2580" s="51" customFormat="1" x14ac:dyDescent="0.25"/>
    <row r="2581" s="51" customFormat="1" x14ac:dyDescent="0.25"/>
    <row r="2582" s="51" customFormat="1" x14ac:dyDescent="0.25"/>
    <row r="2583" s="51" customFormat="1" x14ac:dyDescent="0.25"/>
    <row r="2584" s="51" customFormat="1" x14ac:dyDescent="0.25"/>
    <row r="2585" s="51" customFormat="1" x14ac:dyDescent="0.25"/>
    <row r="2586" s="51" customFormat="1" x14ac:dyDescent="0.25"/>
    <row r="2587" s="51" customFormat="1" x14ac:dyDescent="0.25"/>
    <row r="2588" s="51" customFormat="1" x14ac:dyDescent="0.25"/>
    <row r="2589" s="51" customFormat="1" x14ac:dyDescent="0.25"/>
    <row r="2590" s="51" customFormat="1" x14ac:dyDescent="0.25"/>
    <row r="2591" s="51" customFormat="1" x14ac:dyDescent="0.25"/>
    <row r="2592" s="51" customFormat="1" x14ac:dyDescent="0.25"/>
    <row r="2593" s="51" customFormat="1" x14ac:dyDescent="0.25"/>
    <row r="2594" s="51" customFormat="1" x14ac:dyDescent="0.25"/>
    <row r="2595" s="51" customFormat="1" x14ac:dyDescent="0.25"/>
    <row r="2596" s="51" customFormat="1" x14ac:dyDescent="0.25"/>
    <row r="2597" s="51" customFormat="1" x14ac:dyDescent="0.25"/>
    <row r="2598" s="51" customFormat="1" x14ac:dyDescent="0.25"/>
    <row r="2599" s="51" customFormat="1" x14ac:dyDescent="0.25"/>
    <row r="2600" s="51" customFormat="1" x14ac:dyDescent="0.25"/>
    <row r="2601" s="51" customFormat="1" x14ac:dyDescent="0.25"/>
    <row r="2602" s="51" customFormat="1" x14ac:dyDescent="0.25"/>
    <row r="2603" s="51" customFormat="1" x14ac:dyDescent="0.25"/>
    <row r="2604" s="51" customFormat="1" x14ac:dyDescent="0.25"/>
    <row r="2605" s="51" customFormat="1" x14ac:dyDescent="0.25"/>
    <row r="2606" s="51" customFormat="1" x14ac:dyDescent="0.25"/>
    <row r="2607" s="51" customFormat="1" x14ac:dyDescent="0.25"/>
    <row r="2608" s="51" customFormat="1" x14ac:dyDescent="0.25"/>
    <row r="2609" s="51" customFormat="1" x14ac:dyDescent="0.25"/>
    <row r="2610" s="51" customFormat="1" x14ac:dyDescent="0.25"/>
    <row r="2611" s="51" customFormat="1" x14ac:dyDescent="0.25"/>
    <row r="2612" s="51" customFormat="1" x14ac:dyDescent="0.25"/>
    <row r="2613" s="51" customFormat="1" x14ac:dyDescent="0.25"/>
    <row r="2614" s="51" customFormat="1" x14ac:dyDescent="0.25"/>
    <row r="2615" s="51" customFormat="1" x14ac:dyDescent="0.25"/>
    <row r="2616" s="51" customFormat="1" x14ac:dyDescent="0.25"/>
    <row r="2617" s="51" customFormat="1" x14ac:dyDescent="0.25"/>
    <row r="2618" s="51" customFormat="1" x14ac:dyDescent="0.25"/>
    <row r="2619" s="51" customFormat="1" x14ac:dyDescent="0.25"/>
    <row r="2620" s="51" customFormat="1" x14ac:dyDescent="0.25"/>
    <row r="2621" s="51" customFormat="1" x14ac:dyDescent="0.25"/>
    <row r="2622" s="51" customFormat="1" x14ac:dyDescent="0.25"/>
    <row r="2623" s="51" customFormat="1" x14ac:dyDescent="0.25"/>
    <row r="2624" s="51" customFormat="1" x14ac:dyDescent="0.25"/>
    <row r="2625" s="51" customFormat="1" x14ac:dyDescent="0.25"/>
    <row r="2626" s="51" customFormat="1" x14ac:dyDescent="0.25"/>
    <row r="2627" s="51" customFormat="1" x14ac:dyDescent="0.25"/>
    <row r="2628" s="51" customFormat="1" x14ac:dyDescent="0.25"/>
    <row r="2629" s="51" customFormat="1" x14ac:dyDescent="0.25"/>
    <row r="2630" s="51" customFormat="1" x14ac:dyDescent="0.25"/>
    <row r="2631" s="51" customFormat="1" x14ac:dyDescent="0.25"/>
    <row r="2632" s="51" customFormat="1" x14ac:dyDescent="0.25"/>
    <row r="2633" s="51" customFormat="1" x14ac:dyDescent="0.25"/>
    <row r="2634" s="51" customFormat="1" x14ac:dyDescent="0.25"/>
    <row r="2635" s="51" customFormat="1" x14ac:dyDescent="0.25"/>
    <row r="2636" s="51" customFormat="1" x14ac:dyDescent="0.25"/>
    <row r="2637" s="51" customFormat="1" x14ac:dyDescent="0.25"/>
    <row r="2638" s="51" customFormat="1" x14ac:dyDescent="0.25"/>
    <row r="2639" s="51" customFormat="1" x14ac:dyDescent="0.25"/>
    <row r="2640" s="51" customFormat="1" x14ac:dyDescent="0.25"/>
    <row r="2641" s="51" customFormat="1" x14ac:dyDescent="0.25"/>
    <row r="2642" s="51" customFormat="1" x14ac:dyDescent="0.25"/>
    <row r="2643" s="51" customFormat="1" x14ac:dyDescent="0.25"/>
    <row r="2644" s="51" customFormat="1" x14ac:dyDescent="0.25"/>
    <row r="2645" s="51" customFormat="1" x14ac:dyDescent="0.25"/>
    <row r="2646" s="51" customFormat="1" x14ac:dyDescent="0.25"/>
    <row r="2647" s="51" customFormat="1" x14ac:dyDescent="0.25"/>
    <row r="2648" s="51" customFormat="1" x14ac:dyDescent="0.25"/>
    <row r="2649" s="51" customFormat="1" x14ac:dyDescent="0.25"/>
    <row r="2650" s="51" customFormat="1" x14ac:dyDescent="0.25"/>
    <row r="2651" s="51" customFormat="1" x14ac:dyDescent="0.25"/>
    <row r="2652" s="51" customFormat="1" x14ac:dyDescent="0.25"/>
    <row r="2653" s="51" customFormat="1" x14ac:dyDescent="0.25"/>
    <row r="2654" s="51" customFormat="1" x14ac:dyDescent="0.25"/>
    <row r="2655" s="51" customFormat="1" x14ac:dyDescent="0.25"/>
    <row r="2656" s="51" customFormat="1" x14ac:dyDescent="0.25"/>
    <row r="2657" s="51" customFormat="1" x14ac:dyDescent="0.25"/>
    <row r="2658" s="51" customFormat="1" x14ac:dyDescent="0.25"/>
    <row r="2659" s="51" customFormat="1" x14ac:dyDescent="0.25"/>
    <row r="2660" s="51" customFormat="1" x14ac:dyDescent="0.25"/>
    <row r="2661" s="51" customFormat="1" x14ac:dyDescent="0.25"/>
    <row r="2662" s="51" customFormat="1" x14ac:dyDescent="0.25"/>
    <row r="2663" s="51" customFormat="1" x14ac:dyDescent="0.25"/>
    <row r="2664" s="51" customFormat="1" x14ac:dyDescent="0.25"/>
    <row r="2665" s="51" customFormat="1" x14ac:dyDescent="0.25"/>
    <row r="2666" s="51" customFormat="1" x14ac:dyDescent="0.25"/>
    <row r="2667" s="51" customFormat="1" x14ac:dyDescent="0.25"/>
    <row r="2668" s="51" customFormat="1" x14ac:dyDescent="0.25"/>
    <row r="2669" s="51" customFormat="1" x14ac:dyDescent="0.25"/>
    <row r="2670" s="51" customFormat="1" x14ac:dyDescent="0.25"/>
    <row r="2671" s="51" customFormat="1" x14ac:dyDescent="0.25"/>
    <row r="2672" s="51" customFormat="1" x14ac:dyDescent="0.25"/>
    <row r="2673" s="51" customFormat="1" x14ac:dyDescent="0.25"/>
    <row r="2674" s="51" customFormat="1" x14ac:dyDescent="0.25"/>
    <row r="2675" s="51" customFormat="1" x14ac:dyDescent="0.25"/>
    <row r="2676" s="51" customFormat="1" x14ac:dyDescent="0.25"/>
    <row r="2677" s="51" customFormat="1" x14ac:dyDescent="0.25"/>
    <row r="2678" s="51" customFormat="1" x14ac:dyDescent="0.25"/>
    <row r="2679" s="51" customFormat="1" x14ac:dyDescent="0.25"/>
    <row r="2680" s="51" customFormat="1" x14ac:dyDescent="0.25"/>
    <row r="2681" s="51" customFormat="1" x14ac:dyDescent="0.25"/>
    <row r="2682" s="51" customFormat="1" x14ac:dyDescent="0.25"/>
    <row r="2683" s="51" customFormat="1" x14ac:dyDescent="0.25"/>
    <row r="2684" s="51" customFormat="1" x14ac:dyDescent="0.25"/>
    <row r="2685" s="51" customFormat="1" x14ac:dyDescent="0.25"/>
    <row r="2686" s="51" customFormat="1" x14ac:dyDescent="0.25"/>
    <row r="2687" s="51" customFormat="1" x14ac:dyDescent="0.25"/>
    <row r="2688" s="51" customFormat="1" x14ac:dyDescent="0.25"/>
    <row r="2689" s="51" customFormat="1" x14ac:dyDescent="0.25"/>
    <row r="2690" s="51" customFormat="1" x14ac:dyDescent="0.25"/>
    <row r="2691" s="51" customFormat="1" x14ac:dyDescent="0.25"/>
    <row r="2692" s="51" customFormat="1" x14ac:dyDescent="0.25"/>
    <row r="2693" s="51" customFormat="1" x14ac:dyDescent="0.25"/>
    <row r="2694" s="51" customFormat="1" x14ac:dyDescent="0.25"/>
    <row r="2695" s="51" customFormat="1" x14ac:dyDescent="0.25"/>
    <row r="2696" s="51" customFormat="1" x14ac:dyDescent="0.25"/>
    <row r="2697" s="51" customFormat="1" x14ac:dyDescent="0.25"/>
    <row r="2698" s="51" customFormat="1" x14ac:dyDescent="0.25"/>
    <row r="2699" s="51" customFormat="1" x14ac:dyDescent="0.25"/>
    <row r="2700" s="51" customFormat="1" x14ac:dyDescent="0.25"/>
    <row r="2701" s="51" customFormat="1" x14ac:dyDescent="0.25"/>
    <row r="2702" s="51" customFormat="1" x14ac:dyDescent="0.25"/>
    <row r="2703" s="51" customFormat="1" x14ac:dyDescent="0.25"/>
    <row r="2704" s="51" customFormat="1" x14ac:dyDescent="0.25"/>
    <row r="2705" s="51" customFormat="1" x14ac:dyDescent="0.25"/>
    <row r="2706" s="51" customFormat="1" x14ac:dyDescent="0.25"/>
    <row r="2707" s="51" customFormat="1" x14ac:dyDescent="0.25"/>
    <row r="2708" s="51" customFormat="1" x14ac:dyDescent="0.25"/>
    <row r="2709" s="51" customFormat="1" x14ac:dyDescent="0.25"/>
    <row r="2710" s="51" customFormat="1" x14ac:dyDescent="0.25"/>
    <row r="2711" s="51" customFormat="1" x14ac:dyDescent="0.25"/>
    <row r="2712" s="51" customFormat="1" x14ac:dyDescent="0.25"/>
    <row r="2713" s="51" customFormat="1" x14ac:dyDescent="0.25"/>
    <row r="2714" s="51" customFormat="1" x14ac:dyDescent="0.25"/>
    <row r="2715" s="51" customFormat="1" x14ac:dyDescent="0.25"/>
    <row r="2716" s="51" customFormat="1" x14ac:dyDescent="0.25"/>
    <row r="2717" s="51" customFormat="1" x14ac:dyDescent="0.25"/>
    <row r="2718" s="51" customFormat="1" x14ac:dyDescent="0.25"/>
    <row r="2719" s="51" customFormat="1" x14ac:dyDescent="0.25"/>
    <row r="2720" s="51" customFormat="1" x14ac:dyDescent="0.25"/>
    <row r="2721" s="51" customFormat="1" x14ac:dyDescent="0.25"/>
    <row r="2722" s="51" customFormat="1" x14ac:dyDescent="0.25"/>
    <row r="2723" s="51" customFormat="1" x14ac:dyDescent="0.25"/>
    <row r="2724" s="51" customFormat="1" x14ac:dyDescent="0.25"/>
    <row r="2725" s="51" customFormat="1" x14ac:dyDescent="0.25"/>
    <row r="2726" s="51" customFormat="1" x14ac:dyDescent="0.25"/>
    <row r="2727" s="51" customFormat="1" x14ac:dyDescent="0.25"/>
    <row r="2728" s="51" customFormat="1" x14ac:dyDescent="0.25"/>
    <row r="2729" s="51" customFormat="1" x14ac:dyDescent="0.25"/>
    <row r="2730" s="51" customFormat="1" x14ac:dyDescent="0.25"/>
    <row r="2731" s="51" customFormat="1" x14ac:dyDescent="0.25"/>
    <row r="2732" s="51" customFormat="1" x14ac:dyDescent="0.25"/>
    <row r="2733" s="51" customFormat="1" x14ac:dyDescent="0.25"/>
    <row r="2734" s="51" customFormat="1" x14ac:dyDescent="0.25"/>
    <row r="2735" s="51" customFormat="1" x14ac:dyDescent="0.25"/>
    <row r="2736" s="51" customFormat="1" x14ac:dyDescent="0.25"/>
    <row r="2737" s="51" customFormat="1" x14ac:dyDescent="0.25"/>
    <row r="2738" s="51" customFormat="1" x14ac:dyDescent="0.25"/>
    <row r="2739" s="51" customFormat="1" x14ac:dyDescent="0.25"/>
    <row r="2740" s="51" customFormat="1" x14ac:dyDescent="0.25"/>
    <row r="2741" s="51" customFormat="1" x14ac:dyDescent="0.25"/>
    <row r="2742" s="51" customFormat="1" x14ac:dyDescent="0.25"/>
    <row r="2743" s="51" customFormat="1" x14ac:dyDescent="0.25"/>
    <row r="2744" s="51" customFormat="1" x14ac:dyDescent="0.25"/>
    <row r="2745" s="51" customFormat="1" x14ac:dyDescent="0.25"/>
    <row r="2746" s="51" customFormat="1" x14ac:dyDescent="0.25"/>
    <row r="2747" s="51" customFormat="1" x14ac:dyDescent="0.25"/>
    <row r="2748" s="51" customFormat="1" x14ac:dyDescent="0.25"/>
    <row r="2749" s="51" customFormat="1" x14ac:dyDescent="0.25"/>
    <row r="2750" s="51" customFormat="1" x14ac:dyDescent="0.25"/>
    <row r="2751" s="51" customFormat="1" x14ac:dyDescent="0.25"/>
    <row r="2752" s="51" customFormat="1" x14ac:dyDescent="0.25"/>
    <row r="2753" s="51" customFormat="1" x14ac:dyDescent="0.25"/>
    <row r="2754" s="51" customFormat="1" x14ac:dyDescent="0.25"/>
    <row r="2755" s="51" customFormat="1" x14ac:dyDescent="0.25"/>
    <row r="2756" s="51" customFormat="1" x14ac:dyDescent="0.25"/>
    <row r="2757" s="51" customFormat="1" x14ac:dyDescent="0.25"/>
    <row r="2758" s="51" customFormat="1" x14ac:dyDescent="0.25"/>
    <row r="2759" s="51" customFormat="1" x14ac:dyDescent="0.25"/>
    <row r="2760" s="51" customFormat="1" x14ac:dyDescent="0.25"/>
    <row r="2761" s="51" customFormat="1" x14ac:dyDescent="0.25"/>
    <row r="2762" s="51" customFormat="1" x14ac:dyDescent="0.25"/>
    <row r="2763" s="51" customFormat="1" x14ac:dyDescent="0.25"/>
    <row r="2764" s="51" customFormat="1" x14ac:dyDescent="0.25"/>
    <row r="2765" s="51" customFormat="1" x14ac:dyDescent="0.25"/>
    <row r="2766" s="51" customFormat="1" x14ac:dyDescent="0.25"/>
    <row r="2767" s="51" customFormat="1" x14ac:dyDescent="0.25"/>
    <row r="2768" s="51" customFormat="1" x14ac:dyDescent="0.25"/>
    <row r="2769" s="51" customFormat="1" x14ac:dyDescent="0.25"/>
    <row r="2770" s="51" customFormat="1" x14ac:dyDescent="0.25"/>
    <row r="2771" s="51" customFormat="1" x14ac:dyDescent="0.25"/>
    <row r="2772" s="51" customFormat="1" x14ac:dyDescent="0.25"/>
    <row r="2773" s="51" customFormat="1" x14ac:dyDescent="0.25"/>
    <row r="2774" s="51" customFormat="1" x14ac:dyDescent="0.25"/>
    <row r="2775" s="51" customFormat="1" x14ac:dyDescent="0.25"/>
    <row r="2776" s="51" customFormat="1" x14ac:dyDescent="0.25"/>
    <row r="2777" s="51" customFormat="1" x14ac:dyDescent="0.25"/>
    <row r="2778" s="51" customFormat="1" x14ac:dyDescent="0.25"/>
    <row r="2779" s="51" customFormat="1" x14ac:dyDescent="0.25"/>
    <row r="2780" s="51" customFormat="1" x14ac:dyDescent="0.25"/>
    <row r="2781" s="51" customFormat="1" x14ac:dyDescent="0.25"/>
    <row r="2782" s="51" customFormat="1" x14ac:dyDescent="0.25"/>
    <row r="2783" s="51" customFormat="1" x14ac:dyDescent="0.25"/>
    <row r="2784" s="51" customFormat="1" x14ac:dyDescent="0.25"/>
    <row r="2785" s="51" customFormat="1" x14ac:dyDescent="0.25"/>
    <row r="2786" s="51" customFormat="1" x14ac:dyDescent="0.25"/>
    <row r="2787" s="51" customFormat="1" x14ac:dyDescent="0.25"/>
    <row r="2788" s="51" customFormat="1" x14ac:dyDescent="0.25"/>
    <row r="2789" s="51" customFormat="1" x14ac:dyDescent="0.25"/>
    <row r="2790" s="51" customFormat="1" x14ac:dyDescent="0.25"/>
    <row r="2791" s="51" customFormat="1" x14ac:dyDescent="0.25"/>
    <row r="2792" s="51" customFormat="1" x14ac:dyDescent="0.25"/>
    <row r="2793" s="51" customFormat="1" x14ac:dyDescent="0.25"/>
    <row r="2794" s="51" customFormat="1" x14ac:dyDescent="0.25"/>
    <row r="2795" s="51" customFormat="1" x14ac:dyDescent="0.25"/>
    <row r="2796" s="51" customFormat="1" x14ac:dyDescent="0.25"/>
    <row r="2797" s="51" customFormat="1" x14ac:dyDescent="0.25"/>
    <row r="2798" s="51" customFormat="1" x14ac:dyDescent="0.25"/>
    <row r="2799" s="51" customFormat="1" x14ac:dyDescent="0.25"/>
    <row r="2800" s="51" customFormat="1" x14ac:dyDescent="0.25"/>
    <row r="2801" s="51" customFormat="1" x14ac:dyDescent="0.25"/>
    <row r="2802" s="51" customFormat="1" x14ac:dyDescent="0.25"/>
    <row r="2803" s="51" customFormat="1" x14ac:dyDescent="0.25"/>
    <row r="2804" s="51" customFormat="1" x14ac:dyDescent="0.25"/>
    <row r="2805" s="51" customFormat="1" x14ac:dyDescent="0.25"/>
    <row r="2806" s="51" customFormat="1" x14ac:dyDescent="0.25"/>
    <row r="2807" s="51" customFormat="1" x14ac:dyDescent="0.25"/>
    <row r="2808" s="51" customFormat="1" x14ac:dyDescent="0.25"/>
    <row r="2809" s="51" customFormat="1" x14ac:dyDescent="0.25"/>
    <row r="2810" s="51" customFormat="1" x14ac:dyDescent="0.25"/>
    <row r="2811" s="51" customFormat="1" x14ac:dyDescent="0.25"/>
    <row r="2812" s="51" customFormat="1" x14ac:dyDescent="0.25"/>
    <row r="2813" s="51" customFormat="1" x14ac:dyDescent="0.25"/>
    <row r="2814" s="51" customFormat="1" x14ac:dyDescent="0.25"/>
    <row r="2815" s="51" customFormat="1" x14ac:dyDescent="0.25"/>
    <row r="2816" s="51" customFormat="1" x14ac:dyDescent="0.25"/>
    <row r="2817" s="51" customFormat="1" x14ac:dyDescent="0.25"/>
    <row r="2818" s="51" customFormat="1" x14ac:dyDescent="0.25"/>
    <row r="2819" s="51" customFormat="1" x14ac:dyDescent="0.25"/>
    <row r="2820" s="51" customFormat="1" x14ac:dyDescent="0.25"/>
    <row r="2821" s="51" customFormat="1" x14ac:dyDescent="0.25"/>
    <row r="2822" s="51" customFormat="1" x14ac:dyDescent="0.25"/>
    <row r="2823" s="51" customFormat="1" x14ac:dyDescent="0.25"/>
    <row r="2824" s="51" customFormat="1" x14ac:dyDescent="0.25"/>
    <row r="2825" s="51" customFormat="1" x14ac:dyDescent="0.25"/>
    <row r="2826" s="51" customFormat="1" x14ac:dyDescent="0.25"/>
    <row r="2827" s="51" customFormat="1" x14ac:dyDescent="0.25"/>
    <row r="2828" s="51" customFormat="1" x14ac:dyDescent="0.25"/>
    <row r="2829" s="51" customFormat="1" x14ac:dyDescent="0.25"/>
    <row r="2830" s="51" customFormat="1" x14ac:dyDescent="0.25"/>
    <row r="2831" s="51" customFormat="1" x14ac:dyDescent="0.25"/>
    <row r="2832" s="51" customFormat="1" x14ac:dyDescent="0.25"/>
    <row r="2833" s="51" customFormat="1" x14ac:dyDescent="0.25"/>
    <row r="2834" s="51" customFormat="1" x14ac:dyDescent="0.25"/>
    <row r="2835" s="51" customFormat="1" x14ac:dyDescent="0.25"/>
    <row r="2836" s="51" customFormat="1" x14ac:dyDescent="0.25"/>
    <row r="2837" s="51" customFormat="1" x14ac:dyDescent="0.25"/>
    <row r="2838" s="51" customFormat="1" x14ac:dyDescent="0.25"/>
    <row r="2839" s="51" customFormat="1" x14ac:dyDescent="0.25"/>
    <row r="2840" s="51" customFormat="1" x14ac:dyDescent="0.25"/>
    <row r="2841" s="51" customFormat="1" x14ac:dyDescent="0.25"/>
    <row r="2842" s="51" customFormat="1" x14ac:dyDescent="0.25"/>
    <row r="2843" s="51" customFormat="1" x14ac:dyDescent="0.25"/>
    <row r="2844" s="51" customFormat="1" x14ac:dyDescent="0.25"/>
    <row r="2845" s="51" customFormat="1" x14ac:dyDescent="0.25"/>
    <row r="2846" s="51" customFormat="1" x14ac:dyDescent="0.25"/>
    <row r="2847" s="51" customFormat="1" x14ac:dyDescent="0.25"/>
    <row r="2848" s="51" customFormat="1" x14ac:dyDescent="0.25"/>
    <row r="2849" s="51" customFormat="1" x14ac:dyDescent="0.25"/>
    <row r="2850" s="51" customFormat="1" x14ac:dyDescent="0.25"/>
    <row r="2851" s="51" customFormat="1" x14ac:dyDescent="0.25"/>
    <row r="2852" s="51" customFormat="1" x14ac:dyDescent="0.25"/>
    <row r="2853" s="51" customFormat="1" x14ac:dyDescent="0.25"/>
    <row r="2854" s="51" customFormat="1" x14ac:dyDescent="0.25"/>
    <row r="2855" s="51" customFormat="1" x14ac:dyDescent="0.25"/>
    <row r="2856" s="51" customFormat="1" x14ac:dyDescent="0.25"/>
    <row r="2857" s="51" customFormat="1" x14ac:dyDescent="0.25"/>
    <row r="2858" s="51" customFormat="1" x14ac:dyDescent="0.25"/>
    <row r="2859" s="51" customFormat="1" x14ac:dyDescent="0.25"/>
    <row r="2860" s="51" customFormat="1" x14ac:dyDescent="0.25"/>
    <row r="2861" s="51" customFormat="1" x14ac:dyDescent="0.25"/>
    <row r="2862" s="51" customFormat="1" x14ac:dyDescent="0.25"/>
    <row r="2863" s="51" customFormat="1" x14ac:dyDescent="0.25"/>
    <row r="2864" s="51" customFormat="1" x14ac:dyDescent="0.25"/>
    <row r="2865" s="51" customFormat="1" x14ac:dyDescent="0.25"/>
    <row r="2866" s="51" customFormat="1" x14ac:dyDescent="0.25"/>
    <row r="2867" s="51" customFormat="1" x14ac:dyDescent="0.25"/>
    <row r="2868" s="51" customFormat="1" x14ac:dyDescent="0.25"/>
    <row r="2869" s="51" customFormat="1" x14ac:dyDescent="0.25"/>
    <row r="2870" s="51" customFormat="1" x14ac:dyDescent="0.25"/>
    <row r="2871" s="51" customFormat="1" x14ac:dyDescent="0.25"/>
    <row r="2872" s="51" customFormat="1" x14ac:dyDescent="0.25"/>
    <row r="2873" s="51" customFormat="1" x14ac:dyDescent="0.25"/>
    <row r="2874" s="51" customFormat="1" x14ac:dyDescent="0.25"/>
    <row r="2875" s="51" customFormat="1" x14ac:dyDescent="0.25"/>
    <row r="2876" s="51" customFormat="1" x14ac:dyDescent="0.25"/>
    <row r="2877" s="51" customFormat="1" x14ac:dyDescent="0.25"/>
    <row r="2878" s="51" customFormat="1" x14ac:dyDescent="0.25"/>
    <row r="2879" s="51" customFormat="1" x14ac:dyDescent="0.25"/>
    <row r="2880" s="51" customFormat="1" x14ac:dyDescent="0.25"/>
    <row r="2881" s="51" customFormat="1" x14ac:dyDescent="0.25"/>
    <row r="2882" s="51" customFormat="1" x14ac:dyDescent="0.25"/>
    <row r="2883" s="51" customFormat="1" x14ac:dyDescent="0.25"/>
    <row r="2884" s="51" customFormat="1" x14ac:dyDescent="0.25"/>
    <row r="2885" s="51" customFormat="1" x14ac:dyDescent="0.25"/>
    <row r="2886" s="51" customFormat="1" x14ac:dyDescent="0.25"/>
    <row r="2887" s="51" customFormat="1" x14ac:dyDescent="0.25"/>
    <row r="2888" s="51" customFormat="1" x14ac:dyDescent="0.25"/>
    <row r="2889" s="51" customFormat="1" x14ac:dyDescent="0.25"/>
    <row r="2890" s="51" customFormat="1" x14ac:dyDescent="0.25"/>
    <row r="2891" s="51" customFormat="1" x14ac:dyDescent="0.25"/>
    <row r="2892" s="51" customFormat="1" x14ac:dyDescent="0.25"/>
    <row r="2893" s="51" customFormat="1" x14ac:dyDescent="0.25"/>
    <row r="2894" s="51" customFormat="1" x14ac:dyDescent="0.25"/>
    <row r="2895" s="51" customFormat="1" x14ac:dyDescent="0.25"/>
    <row r="2896" s="51" customFormat="1" x14ac:dyDescent="0.25"/>
    <row r="2897" s="51" customFormat="1" x14ac:dyDescent="0.25"/>
    <row r="2898" s="51" customFormat="1" x14ac:dyDescent="0.25"/>
    <row r="2899" s="51" customFormat="1" x14ac:dyDescent="0.25"/>
    <row r="2900" s="51" customFormat="1" x14ac:dyDescent="0.25"/>
    <row r="2901" s="51" customFormat="1" x14ac:dyDescent="0.25"/>
    <row r="2902" s="51" customFormat="1" x14ac:dyDescent="0.25"/>
    <row r="2903" s="51" customFormat="1" x14ac:dyDescent="0.25"/>
    <row r="2904" s="51" customFormat="1" x14ac:dyDescent="0.25"/>
    <row r="2905" s="51" customFormat="1" x14ac:dyDescent="0.25"/>
    <row r="2906" s="51" customFormat="1" x14ac:dyDescent="0.25"/>
    <row r="2907" s="51" customFormat="1" x14ac:dyDescent="0.25"/>
    <row r="2908" s="51" customFormat="1" x14ac:dyDescent="0.25"/>
    <row r="2909" s="51" customFormat="1" x14ac:dyDescent="0.25"/>
    <row r="2910" s="51" customFormat="1" x14ac:dyDescent="0.25"/>
    <row r="2911" s="51" customFormat="1" x14ac:dyDescent="0.25"/>
    <row r="2912" s="51" customFormat="1" x14ac:dyDescent="0.25"/>
    <row r="2913" s="51" customFormat="1" x14ac:dyDescent="0.25"/>
    <row r="2914" s="51" customFormat="1" x14ac:dyDescent="0.25"/>
    <row r="2915" s="51" customFormat="1" x14ac:dyDescent="0.25"/>
    <row r="2916" s="51" customFormat="1" x14ac:dyDescent="0.25"/>
    <row r="2917" s="51" customFormat="1" x14ac:dyDescent="0.25"/>
    <row r="2918" s="51" customFormat="1" x14ac:dyDescent="0.25"/>
    <row r="2919" s="51" customFormat="1" x14ac:dyDescent="0.25"/>
    <row r="2920" s="51" customFormat="1" x14ac:dyDescent="0.25"/>
    <row r="2921" s="51" customFormat="1" x14ac:dyDescent="0.25"/>
    <row r="2922" s="51" customFormat="1" x14ac:dyDescent="0.25"/>
    <row r="2923" s="51" customFormat="1" x14ac:dyDescent="0.25"/>
    <row r="2924" s="51" customFormat="1" x14ac:dyDescent="0.25"/>
    <row r="2925" s="51" customFormat="1" x14ac:dyDescent="0.25"/>
    <row r="2926" s="51" customFormat="1" x14ac:dyDescent="0.25"/>
    <row r="2927" s="51" customFormat="1" x14ac:dyDescent="0.25"/>
    <row r="2928" s="51" customFormat="1" x14ac:dyDescent="0.25"/>
    <row r="2929" s="51" customFormat="1" x14ac:dyDescent="0.25"/>
    <row r="2930" s="51" customFormat="1" x14ac:dyDescent="0.25"/>
    <row r="2931" s="51" customFormat="1" x14ac:dyDescent="0.25"/>
    <row r="2932" s="51" customFormat="1" x14ac:dyDescent="0.25"/>
    <row r="2933" s="51" customFormat="1" x14ac:dyDescent="0.25"/>
    <row r="2934" s="51" customFormat="1" x14ac:dyDescent="0.25"/>
    <row r="2935" s="51" customFormat="1" x14ac:dyDescent="0.25"/>
    <row r="2936" s="51" customFormat="1" x14ac:dyDescent="0.25"/>
    <row r="2937" s="51" customFormat="1" x14ac:dyDescent="0.25"/>
    <row r="2938" s="51" customFormat="1" x14ac:dyDescent="0.25"/>
    <row r="2939" s="51" customFormat="1" x14ac:dyDescent="0.25"/>
    <row r="2940" s="51" customFormat="1" x14ac:dyDescent="0.25"/>
    <row r="2941" s="51" customFormat="1" x14ac:dyDescent="0.25"/>
    <row r="2942" s="51" customFormat="1" x14ac:dyDescent="0.25"/>
    <row r="2943" s="51" customFormat="1" x14ac:dyDescent="0.25"/>
    <row r="2944" s="51" customFormat="1" x14ac:dyDescent="0.25"/>
    <row r="2945" s="51" customFormat="1" x14ac:dyDescent="0.25"/>
    <row r="2946" s="51" customFormat="1" x14ac:dyDescent="0.25"/>
    <row r="2947" s="51" customFormat="1" x14ac:dyDescent="0.25"/>
    <row r="2948" s="51" customFormat="1" x14ac:dyDescent="0.25"/>
    <row r="2949" s="51" customFormat="1" x14ac:dyDescent="0.25"/>
    <row r="2950" s="51" customFormat="1" x14ac:dyDescent="0.25"/>
    <row r="2951" s="51" customFormat="1" x14ac:dyDescent="0.25"/>
    <row r="2952" s="51" customFormat="1" x14ac:dyDescent="0.25"/>
    <row r="2953" s="51" customFormat="1" x14ac:dyDescent="0.25"/>
    <row r="2954" s="51" customFormat="1" x14ac:dyDescent="0.25"/>
    <row r="2955" s="51" customFormat="1" x14ac:dyDescent="0.25"/>
    <row r="2956" s="51" customFormat="1" x14ac:dyDescent="0.25"/>
    <row r="2957" s="51" customFormat="1" x14ac:dyDescent="0.25"/>
    <row r="2958" s="51" customFormat="1" x14ac:dyDescent="0.25"/>
    <row r="2959" s="51" customFormat="1" x14ac:dyDescent="0.25"/>
    <row r="2960" s="51" customFormat="1" x14ac:dyDescent="0.25"/>
    <row r="2961" s="51" customFormat="1" x14ac:dyDescent="0.25"/>
    <row r="2962" s="51" customFormat="1" x14ac:dyDescent="0.25"/>
    <row r="2963" s="51" customFormat="1" x14ac:dyDescent="0.25"/>
    <row r="2964" s="51" customFormat="1" x14ac:dyDescent="0.25"/>
    <row r="2965" s="51" customFormat="1" x14ac:dyDescent="0.25"/>
    <row r="2966" s="51" customFormat="1" x14ac:dyDescent="0.25"/>
    <row r="2967" s="51" customFormat="1" x14ac:dyDescent="0.25"/>
    <row r="2968" s="51" customFormat="1" x14ac:dyDescent="0.25"/>
    <row r="2969" s="51" customFormat="1" x14ac:dyDescent="0.25"/>
    <row r="2970" s="51" customFormat="1" x14ac:dyDescent="0.25"/>
    <row r="2971" s="51" customFormat="1" x14ac:dyDescent="0.25"/>
    <row r="2972" s="51" customFormat="1" x14ac:dyDescent="0.25"/>
    <row r="2973" s="51" customFormat="1" x14ac:dyDescent="0.25"/>
    <row r="2974" s="51" customFormat="1" x14ac:dyDescent="0.25"/>
    <row r="2975" s="51" customFormat="1" x14ac:dyDescent="0.25"/>
    <row r="2976" s="51" customFormat="1" x14ac:dyDescent="0.25"/>
    <row r="2977" s="51" customFormat="1" x14ac:dyDescent="0.25"/>
    <row r="2978" s="51" customFormat="1" x14ac:dyDescent="0.25"/>
    <row r="2979" s="51" customFormat="1" x14ac:dyDescent="0.25"/>
    <row r="2980" s="51" customFormat="1" x14ac:dyDescent="0.25"/>
    <row r="2981" s="51" customFormat="1" x14ac:dyDescent="0.25"/>
    <row r="2982" s="51" customFormat="1" x14ac:dyDescent="0.25"/>
    <row r="2983" s="51" customFormat="1" x14ac:dyDescent="0.25"/>
    <row r="2984" s="51" customFormat="1" x14ac:dyDescent="0.25"/>
    <row r="2985" s="51" customFormat="1" x14ac:dyDescent="0.25"/>
    <row r="2986" s="51" customFormat="1" x14ac:dyDescent="0.25"/>
    <row r="2987" s="51" customFormat="1" x14ac:dyDescent="0.25"/>
    <row r="2988" s="51" customFormat="1" x14ac:dyDescent="0.25"/>
    <row r="2989" s="51" customFormat="1" x14ac:dyDescent="0.25"/>
    <row r="2990" s="51" customFormat="1" x14ac:dyDescent="0.25"/>
    <row r="2991" s="51" customFormat="1" x14ac:dyDescent="0.25"/>
    <row r="2992" s="51" customFormat="1" x14ac:dyDescent="0.25"/>
    <row r="2993" s="51" customFormat="1" x14ac:dyDescent="0.25"/>
    <row r="2994" s="51" customFormat="1" x14ac:dyDescent="0.25"/>
    <row r="2995" s="51" customFormat="1" x14ac:dyDescent="0.25"/>
    <row r="2996" s="51" customFormat="1" x14ac:dyDescent="0.25"/>
    <row r="2997" s="51" customFormat="1" x14ac:dyDescent="0.25"/>
    <row r="2998" s="51" customFormat="1" x14ac:dyDescent="0.25"/>
    <row r="2999" s="51" customFormat="1" x14ac:dyDescent="0.25"/>
    <row r="3000" s="51" customFormat="1" x14ac:dyDescent="0.25"/>
    <row r="3001" s="51" customFormat="1" x14ac:dyDescent="0.25"/>
    <row r="3002" s="51" customFormat="1" x14ac:dyDescent="0.25"/>
    <row r="3003" s="51" customFormat="1" x14ac:dyDescent="0.25"/>
    <row r="3004" s="51" customFormat="1" x14ac:dyDescent="0.25"/>
    <row r="3005" s="51" customFormat="1" x14ac:dyDescent="0.25"/>
    <row r="3006" s="51" customFormat="1" x14ac:dyDescent="0.25"/>
    <row r="3007" s="51" customFormat="1" x14ac:dyDescent="0.25"/>
    <row r="3008" s="51" customFormat="1" x14ac:dyDescent="0.25"/>
    <row r="3009" s="51" customFormat="1" x14ac:dyDescent="0.25"/>
    <row r="3010" s="51" customFormat="1" x14ac:dyDescent="0.25"/>
    <row r="3011" s="51" customFormat="1" x14ac:dyDescent="0.25"/>
    <row r="3012" s="51" customFormat="1" x14ac:dyDescent="0.25"/>
    <row r="3013" s="51" customFormat="1" x14ac:dyDescent="0.25"/>
    <row r="3014" s="51" customFormat="1" x14ac:dyDescent="0.25"/>
    <row r="3015" s="51" customFormat="1" x14ac:dyDescent="0.25"/>
    <row r="3016" s="51" customFormat="1" x14ac:dyDescent="0.25"/>
    <row r="3017" s="51" customFormat="1" x14ac:dyDescent="0.25"/>
    <row r="3018" s="51" customFormat="1" x14ac:dyDescent="0.25"/>
    <row r="3019" s="51" customFormat="1" x14ac:dyDescent="0.25"/>
    <row r="3020" s="51" customFormat="1" x14ac:dyDescent="0.25"/>
    <row r="3021" s="51" customFormat="1" x14ac:dyDescent="0.25"/>
    <row r="3022" s="51" customFormat="1" x14ac:dyDescent="0.25"/>
    <row r="3023" s="51" customFormat="1" x14ac:dyDescent="0.25"/>
    <row r="3024" s="51" customFormat="1" x14ac:dyDescent="0.25"/>
    <row r="3025" s="51" customFormat="1" x14ac:dyDescent="0.25"/>
    <row r="3026" s="51" customFormat="1" x14ac:dyDescent="0.25"/>
    <row r="3027" s="51" customFormat="1" x14ac:dyDescent="0.25"/>
    <row r="3028" s="51" customFormat="1" x14ac:dyDescent="0.25"/>
    <row r="3029" s="51" customFormat="1" x14ac:dyDescent="0.25"/>
    <row r="3030" s="51" customFormat="1" x14ac:dyDescent="0.25"/>
    <row r="3031" s="51" customFormat="1" x14ac:dyDescent="0.25"/>
    <row r="3032" s="51" customFormat="1" x14ac:dyDescent="0.25"/>
    <row r="3033" s="51" customFormat="1" x14ac:dyDescent="0.25"/>
    <row r="3034" s="51" customFormat="1" x14ac:dyDescent="0.25"/>
    <row r="3035" s="51" customFormat="1" x14ac:dyDescent="0.25"/>
    <row r="3036" s="51" customFormat="1" x14ac:dyDescent="0.25"/>
    <row r="3037" s="51" customFormat="1" x14ac:dyDescent="0.25"/>
    <row r="3038" s="51" customFormat="1" x14ac:dyDescent="0.25"/>
    <row r="3039" s="51" customFormat="1" x14ac:dyDescent="0.25"/>
    <row r="3040" s="51" customFormat="1" x14ac:dyDescent="0.25"/>
    <row r="3041" s="51" customFormat="1" x14ac:dyDescent="0.25"/>
    <row r="3042" s="51" customFormat="1" x14ac:dyDescent="0.25"/>
    <row r="3043" s="51" customFormat="1" x14ac:dyDescent="0.25"/>
    <row r="3044" s="51" customFormat="1" x14ac:dyDescent="0.25"/>
    <row r="3045" s="51" customFormat="1" x14ac:dyDescent="0.25"/>
    <row r="3046" s="51" customFormat="1" x14ac:dyDescent="0.25"/>
    <row r="3047" s="51" customFormat="1" x14ac:dyDescent="0.25"/>
    <row r="3048" s="51" customFormat="1" x14ac:dyDescent="0.25"/>
    <row r="3049" s="51" customFormat="1" x14ac:dyDescent="0.25"/>
    <row r="3050" s="51" customFormat="1" x14ac:dyDescent="0.25"/>
    <row r="3051" s="51" customFormat="1" x14ac:dyDescent="0.25"/>
    <row r="3052" s="51" customFormat="1" x14ac:dyDescent="0.25"/>
    <row r="3053" s="51" customFormat="1" x14ac:dyDescent="0.25"/>
    <row r="3054" s="51" customFormat="1" x14ac:dyDescent="0.25"/>
    <row r="3055" s="51" customFormat="1" x14ac:dyDescent="0.25"/>
    <row r="3056" s="51" customFormat="1" x14ac:dyDescent="0.25"/>
    <row r="3057" s="51" customFormat="1" x14ac:dyDescent="0.25"/>
    <row r="3058" s="51" customFormat="1" x14ac:dyDescent="0.25"/>
    <row r="3059" s="51" customFormat="1" x14ac:dyDescent="0.25"/>
    <row r="3060" s="51" customFormat="1" x14ac:dyDescent="0.25"/>
    <row r="3061" s="51" customFormat="1" x14ac:dyDescent="0.25"/>
    <row r="3062" s="51" customFormat="1" x14ac:dyDescent="0.25"/>
    <row r="3063" s="51" customFormat="1" x14ac:dyDescent="0.25"/>
    <row r="3064" s="51" customFormat="1" x14ac:dyDescent="0.25"/>
    <row r="3065" s="51" customFormat="1" x14ac:dyDescent="0.25"/>
    <row r="3066" s="51" customFormat="1" x14ac:dyDescent="0.25"/>
    <row r="3067" s="51" customFormat="1" x14ac:dyDescent="0.25"/>
    <row r="3068" s="51" customFormat="1" x14ac:dyDescent="0.25"/>
    <row r="3069" s="51" customFormat="1" x14ac:dyDescent="0.25"/>
    <row r="3070" s="51" customFormat="1" x14ac:dyDescent="0.25"/>
    <row r="3071" s="51" customFormat="1" x14ac:dyDescent="0.25"/>
    <row r="3072" s="51" customFormat="1" x14ac:dyDescent="0.25"/>
    <row r="3073" s="51" customFormat="1" x14ac:dyDescent="0.25"/>
    <row r="3074" s="51" customFormat="1" x14ac:dyDescent="0.25"/>
    <row r="3075" s="51" customFormat="1" x14ac:dyDescent="0.25"/>
    <row r="3076" s="51" customFormat="1" x14ac:dyDescent="0.25"/>
    <row r="3077" s="51" customFormat="1" x14ac:dyDescent="0.25"/>
    <row r="3078" s="51" customFormat="1" x14ac:dyDescent="0.25"/>
    <row r="3079" s="51" customFormat="1" x14ac:dyDescent="0.25"/>
    <row r="3080" s="51" customFormat="1" x14ac:dyDescent="0.25"/>
    <row r="3081" s="51" customFormat="1" x14ac:dyDescent="0.25"/>
    <row r="3082" s="51" customFormat="1" x14ac:dyDescent="0.25"/>
    <row r="3083" s="51" customFormat="1" x14ac:dyDescent="0.25"/>
    <row r="3084" s="51" customFormat="1" x14ac:dyDescent="0.25"/>
    <row r="3085" s="51" customFormat="1" x14ac:dyDescent="0.25"/>
    <row r="3086" s="51" customFormat="1" x14ac:dyDescent="0.25"/>
    <row r="3087" s="51" customFormat="1" x14ac:dyDescent="0.25"/>
    <row r="3088" s="51" customFormat="1" x14ac:dyDescent="0.25"/>
    <row r="3089" s="51" customFormat="1" x14ac:dyDescent="0.25"/>
    <row r="3090" s="51" customFormat="1" x14ac:dyDescent="0.25"/>
    <row r="3091" s="51" customFormat="1" x14ac:dyDescent="0.25"/>
    <row r="3092" s="51" customFormat="1" x14ac:dyDescent="0.25"/>
    <row r="3093" s="51" customFormat="1" x14ac:dyDescent="0.25"/>
    <row r="3094" s="51" customFormat="1" x14ac:dyDescent="0.25"/>
    <row r="3095" s="51" customFormat="1" x14ac:dyDescent="0.25"/>
    <row r="3096" s="51" customFormat="1" x14ac:dyDescent="0.25"/>
    <row r="3097" s="51" customFormat="1" x14ac:dyDescent="0.25"/>
    <row r="3098" s="51" customFormat="1" x14ac:dyDescent="0.25"/>
    <row r="3099" s="51" customFormat="1" x14ac:dyDescent="0.25"/>
    <row r="3100" s="51" customFormat="1" x14ac:dyDescent="0.25"/>
    <row r="3101" s="51" customFormat="1" x14ac:dyDescent="0.25"/>
    <row r="3102" s="51" customFormat="1" x14ac:dyDescent="0.25"/>
    <row r="3103" s="51" customFormat="1" x14ac:dyDescent="0.25"/>
    <row r="3104" s="51" customFormat="1" x14ac:dyDescent="0.25"/>
    <row r="3105" s="51" customFormat="1" x14ac:dyDescent="0.25"/>
    <row r="3106" s="51" customFormat="1" x14ac:dyDescent="0.25"/>
    <row r="3107" s="51" customFormat="1" x14ac:dyDescent="0.25"/>
    <row r="3108" s="51" customFormat="1" x14ac:dyDescent="0.25"/>
    <row r="3109" s="51" customFormat="1" x14ac:dyDescent="0.25"/>
    <row r="3110" s="51" customFormat="1" x14ac:dyDescent="0.25"/>
    <row r="3111" s="51" customFormat="1" x14ac:dyDescent="0.25"/>
    <row r="3112" s="51" customFormat="1" x14ac:dyDescent="0.25"/>
    <row r="3113" s="51" customFormat="1" x14ac:dyDescent="0.25"/>
    <row r="3114" s="51" customFormat="1" x14ac:dyDescent="0.25"/>
    <row r="3115" s="51" customFormat="1" x14ac:dyDescent="0.25"/>
    <row r="3116" s="51" customFormat="1" x14ac:dyDescent="0.25"/>
    <row r="3117" s="51" customFormat="1" x14ac:dyDescent="0.25"/>
    <row r="3118" s="51" customFormat="1" x14ac:dyDescent="0.25"/>
    <row r="3119" s="51" customFormat="1" x14ac:dyDescent="0.25"/>
    <row r="3120" s="51" customFormat="1" x14ac:dyDescent="0.25"/>
    <row r="3121" s="51" customFormat="1" x14ac:dyDescent="0.25"/>
    <row r="3122" s="51" customFormat="1" x14ac:dyDescent="0.25"/>
    <row r="3123" s="51" customFormat="1" x14ac:dyDescent="0.25"/>
    <row r="3124" s="51" customFormat="1" x14ac:dyDescent="0.25"/>
    <row r="3125" s="51" customFormat="1" x14ac:dyDescent="0.25"/>
    <row r="3126" s="51" customFormat="1" x14ac:dyDescent="0.25"/>
    <row r="3127" s="51" customFormat="1" x14ac:dyDescent="0.25"/>
    <row r="3128" s="51" customFormat="1" x14ac:dyDescent="0.25"/>
    <row r="3129" s="51" customFormat="1" x14ac:dyDescent="0.25"/>
    <row r="3130" s="51" customFormat="1" x14ac:dyDescent="0.25"/>
    <row r="3131" s="51" customFormat="1" x14ac:dyDescent="0.25"/>
    <row r="3132" s="51" customFormat="1" x14ac:dyDescent="0.25"/>
    <row r="3133" s="51" customFormat="1" x14ac:dyDescent="0.25"/>
    <row r="3134" s="51" customFormat="1" x14ac:dyDescent="0.25"/>
    <row r="3135" s="51" customFormat="1" x14ac:dyDescent="0.25"/>
    <row r="3136" s="51" customFormat="1" x14ac:dyDescent="0.25"/>
    <row r="3137" s="51" customFormat="1" x14ac:dyDescent="0.25"/>
    <row r="3138" s="51" customFormat="1" x14ac:dyDescent="0.25"/>
    <row r="3139" s="51" customFormat="1" x14ac:dyDescent="0.25"/>
    <row r="3140" s="51" customFormat="1" x14ac:dyDescent="0.25"/>
    <row r="3141" s="51" customFormat="1" x14ac:dyDescent="0.25"/>
    <row r="3142" s="51" customFormat="1" x14ac:dyDescent="0.25"/>
    <row r="3143" s="51" customFormat="1" x14ac:dyDescent="0.25"/>
    <row r="3144" s="51" customFormat="1" x14ac:dyDescent="0.25"/>
    <row r="3145" s="51" customFormat="1" x14ac:dyDescent="0.25"/>
    <row r="3146" s="51" customFormat="1" x14ac:dyDescent="0.25"/>
    <row r="3147" s="51" customFormat="1" x14ac:dyDescent="0.25"/>
    <row r="3148" s="51" customFormat="1" x14ac:dyDescent="0.25"/>
    <row r="3149" s="51" customFormat="1" x14ac:dyDescent="0.25"/>
    <row r="3150" s="51" customFormat="1" x14ac:dyDescent="0.25"/>
    <row r="3151" s="51" customFormat="1" x14ac:dyDescent="0.25"/>
    <row r="3152" s="51" customFormat="1" x14ac:dyDescent="0.25"/>
    <row r="3153" s="51" customFormat="1" x14ac:dyDescent="0.25"/>
    <row r="3154" s="51" customFormat="1" x14ac:dyDescent="0.25"/>
    <row r="3155" s="51" customFormat="1" x14ac:dyDescent="0.25"/>
    <row r="3156" s="51" customFormat="1" x14ac:dyDescent="0.25"/>
    <row r="3157" s="51" customFormat="1" x14ac:dyDescent="0.25"/>
    <row r="3158" s="51" customFormat="1" x14ac:dyDescent="0.25"/>
    <row r="3159" s="51" customFormat="1" x14ac:dyDescent="0.25"/>
    <row r="3160" s="51" customFormat="1" x14ac:dyDescent="0.25"/>
    <row r="3161" s="51" customFormat="1" x14ac:dyDescent="0.25"/>
    <row r="3162" s="51" customFormat="1" x14ac:dyDescent="0.25"/>
    <row r="3163" s="51" customFormat="1" x14ac:dyDescent="0.25"/>
    <row r="3164" s="51" customFormat="1" x14ac:dyDescent="0.25"/>
    <row r="3165" s="51" customFormat="1" x14ac:dyDescent="0.25"/>
    <row r="3166" s="51" customFormat="1" x14ac:dyDescent="0.25"/>
    <row r="3167" s="51" customFormat="1" x14ac:dyDescent="0.25"/>
    <row r="3168" s="51" customFormat="1" x14ac:dyDescent="0.25"/>
    <row r="3169" s="51" customFormat="1" x14ac:dyDescent="0.25"/>
    <row r="3170" s="51" customFormat="1" x14ac:dyDescent="0.25"/>
    <row r="3171" s="51" customFormat="1" x14ac:dyDescent="0.25"/>
    <row r="3172" s="51" customFormat="1" x14ac:dyDescent="0.25"/>
    <row r="3173" s="51" customFormat="1" x14ac:dyDescent="0.25"/>
    <row r="3174" s="51" customFormat="1" x14ac:dyDescent="0.25"/>
    <row r="3175" s="51" customFormat="1" x14ac:dyDescent="0.25"/>
    <row r="3176" s="51" customFormat="1" x14ac:dyDescent="0.25"/>
    <row r="3177" s="51" customFormat="1" x14ac:dyDescent="0.25"/>
    <row r="3178" s="51" customFormat="1" x14ac:dyDescent="0.25"/>
    <row r="3179" s="51" customFormat="1" x14ac:dyDescent="0.25"/>
    <row r="3180" s="51" customFormat="1" x14ac:dyDescent="0.25"/>
    <row r="3181" s="51" customFormat="1" x14ac:dyDescent="0.25"/>
    <row r="3182" s="51" customFormat="1" x14ac:dyDescent="0.25"/>
    <row r="3183" s="51" customFormat="1" x14ac:dyDescent="0.25"/>
    <row r="3184" s="51" customFormat="1" x14ac:dyDescent="0.25"/>
    <row r="3185" s="51" customFormat="1" x14ac:dyDescent="0.25"/>
    <row r="3186" s="51" customFormat="1" x14ac:dyDescent="0.25"/>
    <row r="3187" s="51" customFormat="1" x14ac:dyDescent="0.25"/>
    <row r="3188" s="51" customFormat="1" x14ac:dyDescent="0.25"/>
    <row r="3189" s="51" customFormat="1" x14ac:dyDescent="0.25"/>
    <row r="3190" s="51" customFormat="1" x14ac:dyDescent="0.25"/>
    <row r="3191" s="51" customFormat="1" x14ac:dyDescent="0.25"/>
    <row r="3192" s="51" customFormat="1" x14ac:dyDescent="0.25"/>
    <row r="3193" s="51" customFormat="1" x14ac:dyDescent="0.25"/>
    <row r="3194" s="51" customFormat="1" x14ac:dyDescent="0.25"/>
    <row r="3195" s="51" customFormat="1" x14ac:dyDescent="0.25"/>
    <row r="3196" s="51" customFormat="1" x14ac:dyDescent="0.25"/>
    <row r="3197" s="51" customFormat="1" x14ac:dyDescent="0.25"/>
    <row r="3198" s="51" customFormat="1" x14ac:dyDescent="0.25"/>
    <row r="3199" s="51" customFormat="1" x14ac:dyDescent="0.25"/>
    <row r="3200" s="51" customFormat="1" x14ac:dyDescent="0.25"/>
    <row r="3201" s="51" customFormat="1" x14ac:dyDescent="0.25"/>
    <row r="3202" s="51" customFormat="1" x14ac:dyDescent="0.25"/>
    <row r="3203" s="51" customFormat="1" x14ac:dyDescent="0.25"/>
    <row r="3204" s="51" customFormat="1" x14ac:dyDescent="0.25"/>
    <row r="3205" s="51" customFormat="1" x14ac:dyDescent="0.25"/>
    <row r="3206" s="51" customFormat="1" x14ac:dyDescent="0.25"/>
    <row r="3207" s="51" customFormat="1" x14ac:dyDescent="0.25"/>
    <row r="3208" s="51" customFormat="1" x14ac:dyDescent="0.25"/>
    <row r="3209" s="51" customFormat="1" x14ac:dyDescent="0.25"/>
    <row r="3210" s="51" customFormat="1" x14ac:dyDescent="0.25"/>
    <row r="3211" s="51" customFormat="1" x14ac:dyDescent="0.25"/>
    <row r="3212" s="51" customFormat="1" x14ac:dyDescent="0.25"/>
    <row r="3213" s="51" customFormat="1" x14ac:dyDescent="0.25"/>
    <row r="3214" s="51" customFormat="1" x14ac:dyDescent="0.25"/>
    <row r="3215" s="51" customFormat="1" x14ac:dyDescent="0.25"/>
    <row r="3216" s="51" customFormat="1" x14ac:dyDescent="0.25"/>
    <row r="3217" s="51" customFormat="1" x14ac:dyDescent="0.25"/>
    <row r="3218" s="51" customFormat="1" x14ac:dyDescent="0.25"/>
    <row r="3219" s="51" customFormat="1" x14ac:dyDescent="0.25"/>
    <row r="3220" s="51" customFormat="1" x14ac:dyDescent="0.25"/>
    <row r="3221" s="51" customFormat="1" x14ac:dyDescent="0.25"/>
    <row r="3222" s="51" customFormat="1" x14ac:dyDescent="0.25"/>
    <row r="3223" s="51" customFormat="1" x14ac:dyDescent="0.25"/>
    <row r="3224" s="51" customFormat="1" x14ac:dyDescent="0.25"/>
    <row r="3225" s="51" customFormat="1" x14ac:dyDescent="0.25"/>
    <row r="3226" s="51" customFormat="1" x14ac:dyDescent="0.25"/>
    <row r="3227" s="51" customFormat="1" x14ac:dyDescent="0.25"/>
    <row r="3228" s="51" customFormat="1" x14ac:dyDescent="0.25"/>
    <row r="3229" s="51" customFormat="1" x14ac:dyDescent="0.25"/>
    <row r="3230" s="51" customFormat="1" x14ac:dyDescent="0.25"/>
    <row r="3231" s="51" customFormat="1" x14ac:dyDescent="0.25"/>
    <row r="3232" s="51" customFormat="1" x14ac:dyDescent="0.25"/>
    <row r="3233" s="51" customFormat="1" x14ac:dyDescent="0.25"/>
    <row r="3234" s="51" customFormat="1" x14ac:dyDescent="0.25"/>
    <row r="3235" s="51" customFormat="1" x14ac:dyDescent="0.25"/>
    <row r="3236" s="51" customFormat="1" x14ac:dyDescent="0.25"/>
    <row r="3237" s="51" customFormat="1" x14ac:dyDescent="0.25"/>
    <row r="3238" s="51" customFormat="1" x14ac:dyDescent="0.25"/>
    <row r="3239" s="51" customFormat="1" x14ac:dyDescent="0.25"/>
    <row r="3240" s="51" customFormat="1" x14ac:dyDescent="0.25"/>
    <row r="3241" s="51" customFormat="1" x14ac:dyDescent="0.25"/>
    <row r="3242" s="51" customFormat="1" x14ac:dyDescent="0.25"/>
    <row r="3243" s="51" customFormat="1" x14ac:dyDescent="0.25"/>
    <row r="3244" s="51" customFormat="1" x14ac:dyDescent="0.25"/>
    <row r="3245" s="51" customFormat="1" x14ac:dyDescent="0.25"/>
    <row r="3246" s="51" customFormat="1" x14ac:dyDescent="0.25"/>
    <row r="3247" s="51" customFormat="1" x14ac:dyDescent="0.25"/>
    <row r="3248" s="51" customFormat="1" x14ac:dyDescent="0.25"/>
    <row r="3249" s="51" customFormat="1" x14ac:dyDescent="0.25"/>
    <row r="3250" s="51" customFormat="1" x14ac:dyDescent="0.25"/>
    <row r="3251" s="51" customFormat="1" x14ac:dyDescent="0.25"/>
    <row r="3252" s="51" customFormat="1" x14ac:dyDescent="0.25"/>
    <row r="3253" s="51" customFormat="1" x14ac:dyDescent="0.25"/>
    <row r="3254" s="51" customFormat="1" x14ac:dyDescent="0.25"/>
    <row r="3255" s="51" customFormat="1" x14ac:dyDescent="0.25"/>
    <row r="3256" s="51" customFormat="1" x14ac:dyDescent="0.25"/>
    <row r="3257" s="51" customFormat="1" x14ac:dyDescent="0.25"/>
    <row r="3258" s="51" customFormat="1" x14ac:dyDescent="0.25"/>
    <row r="3259" s="51" customFormat="1" x14ac:dyDescent="0.25"/>
    <row r="3260" s="51" customFormat="1" x14ac:dyDescent="0.25"/>
    <row r="3261" s="51" customFormat="1" x14ac:dyDescent="0.25"/>
    <row r="3262" s="51" customFormat="1" x14ac:dyDescent="0.25"/>
    <row r="3263" s="51" customFormat="1" x14ac:dyDescent="0.25"/>
    <row r="3264" s="51" customFormat="1" x14ac:dyDescent="0.25"/>
    <row r="3265" s="51" customFormat="1" x14ac:dyDescent="0.25"/>
    <row r="3266" s="51" customFormat="1" x14ac:dyDescent="0.25"/>
    <row r="3267" s="51" customFormat="1" x14ac:dyDescent="0.25"/>
    <row r="3268" s="51" customFormat="1" x14ac:dyDescent="0.25"/>
    <row r="3269" s="51" customFormat="1" x14ac:dyDescent="0.25"/>
    <row r="3270" s="51" customFormat="1" x14ac:dyDescent="0.25"/>
    <row r="3271" s="51" customFormat="1" x14ac:dyDescent="0.25"/>
    <row r="3272" s="51" customFormat="1" x14ac:dyDescent="0.25"/>
    <row r="3273" s="51" customFormat="1" x14ac:dyDescent="0.25"/>
    <row r="3274" s="51" customFormat="1" x14ac:dyDescent="0.25"/>
    <row r="3275" s="51" customFormat="1" x14ac:dyDescent="0.25"/>
    <row r="3276" s="51" customFormat="1" x14ac:dyDescent="0.25"/>
    <row r="3277" s="51" customFormat="1" x14ac:dyDescent="0.25"/>
    <row r="3278" s="51" customFormat="1" x14ac:dyDescent="0.25"/>
    <row r="3279" s="51" customFormat="1" x14ac:dyDescent="0.25"/>
    <row r="3280" s="51" customFormat="1" x14ac:dyDescent="0.25"/>
    <row r="3281" s="51" customFormat="1" x14ac:dyDescent="0.25"/>
    <row r="3282" s="51" customFormat="1" x14ac:dyDescent="0.25"/>
    <row r="3283" s="51" customFormat="1" x14ac:dyDescent="0.25"/>
    <row r="3284" s="51" customFormat="1" x14ac:dyDescent="0.25"/>
    <row r="3285" s="51" customFormat="1" x14ac:dyDescent="0.25"/>
    <row r="3286" s="51" customFormat="1" x14ac:dyDescent="0.25"/>
    <row r="3287" s="51" customFormat="1" x14ac:dyDescent="0.25"/>
    <row r="3288" s="51" customFormat="1" x14ac:dyDescent="0.25"/>
    <row r="3289" s="51" customFormat="1" x14ac:dyDescent="0.25"/>
    <row r="3290" s="51" customFormat="1" x14ac:dyDescent="0.25"/>
    <row r="3291" s="51" customFormat="1" x14ac:dyDescent="0.25"/>
    <row r="3292" s="51" customFormat="1" x14ac:dyDescent="0.25"/>
    <row r="3293" s="51" customFormat="1" x14ac:dyDescent="0.25"/>
    <row r="3294" s="51" customFormat="1" x14ac:dyDescent="0.25"/>
    <row r="3295" s="51" customFormat="1" x14ac:dyDescent="0.25"/>
    <row r="3296" s="51" customFormat="1" x14ac:dyDescent="0.25"/>
    <row r="3297" s="51" customFormat="1" x14ac:dyDescent="0.25"/>
    <row r="3298" s="51" customFormat="1" x14ac:dyDescent="0.25"/>
    <row r="3299" s="51" customFormat="1" x14ac:dyDescent="0.25"/>
    <row r="3300" s="51" customFormat="1" x14ac:dyDescent="0.25"/>
    <row r="3301" s="51" customFormat="1" x14ac:dyDescent="0.25"/>
    <row r="3302" s="51" customFormat="1" x14ac:dyDescent="0.25"/>
    <row r="3303" s="51" customFormat="1" x14ac:dyDescent="0.25"/>
    <row r="3304" s="51" customFormat="1" x14ac:dyDescent="0.25"/>
    <row r="3305" s="51" customFormat="1" x14ac:dyDescent="0.25"/>
    <row r="3306" s="51" customFormat="1" x14ac:dyDescent="0.25"/>
    <row r="3307" s="51" customFormat="1" x14ac:dyDescent="0.25"/>
    <row r="3308" s="51" customFormat="1" x14ac:dyDescent="0.25"/>
    <row r="3309" s="51" customFormat="1" x14ac:dyDescent="0.25"/>
    <row r="3310" s="51" customFormat="1" x14ac:dyDescent="0.25"/>
    <row r="3311" s="51" customFormat="1" x14ac:dyDescent="0.25"/>
    <row r="3312" s="51" customFormat="1" x14ac:dyDescent="0.25"/>
    <row r="3313" s="51" customFormat="1" x14ac:dyDescent="0.25"/>
    <row r="3314" s="51" customFormat="1" x14ac:dyDescent="0.25"/>
    <row r="3315" s="51" customFormat="1" x14ac:dyDescent="0.25"/>
    <row r="3316" s="51" customFormat="1" x14ac:dyDescent="0.25"/>
    <row r="3317" s="51" customFormat="1" x14ac:dyDescent="0.25"/>
    <row r="3318" s="51" customFormat="1" x14ac:dyDescent="0.25"/>
    <row r="3319" s="51" customFormat="1" x14ac:dyDescent="0.25"/>
    <row r="3320" s="51" customFormat="1" x14ac:dyDescent="0.25"/>
    <row r="3321" s="51" customFormat="1" x14ac:dyDescent="0.25"/>
    <row r="3322" s="51" customFormat="1" x14ac:dyDescent="0.25"/>
    <row r="3323" s="51" customFormat="1" x14ac:dyDescent="0.25"/>
    <row r="3324" s="51" customFormat="1" x14ac:dyDescent="0.25"/>
    <row r="3325" s="51" customFormat="1" x14ac:dyDescent="0.25"/>
    <row r="3326" s="51" customFormat="1" x14ac:dyDescent="0.25"/>
    <row r="3327" s="51" customFormat="1" x14ac:dyDescent="0.25"/>
    <row r="3328" s="51" customFormat="1" x14ac:dyDescent="0.25"/>
    <row r="3329" s="51" customFormat="1" x14ac:dyDescent="0.25"/>
    <row r="3330" s="51" customFormat="1" x14ac:dyDescent="0.25"/>
    <row r="3331" s="51" customFormat="1" x14ac:dyDescent="0.25"/>
    <row r="3332" s="51" customFormat="1" x14ac:dyDescent="0.25"/>
    <row r="3333" s="51" customFormat="1" x14ac:dyDescent="0.25"/>
    <row r="3334" s="51" customFormat="1" x14ac:dyDescent="0.25"/>
    <row r="3335" s="51" customFormat="1" x14ac:dyDescent="0.25"/>
    <row r="3336" s="51" customFormat="1" x14ac:dyDescent="0.25"/>
    <row r="3337" s="51" customFormat="1" x14ac:dyDescent="0.25"/>
    <row r="3338" s="51" customFormat="1" x14ac:dyDescent="0.25"/>
    <row r="3339" s="51" customFormat="1" x14ac:dyDescent="0.25"/>
    <row r="3340" s="51" customFormat="1" x14ac:dyDescent="0.25"/>
    <row r="3341" s="51" customFormat="1" x14ac:dyDescent="0.25"/>
    <row r="3342" s="51" customFormat="1" x14ac:dyDescent="0.25"/>
    <row r="3343" s="51" customFormat="1" x14ac:dyDescent="0.25"/>
    <row r="3344" s="51" customFormat="1" x14ac:dyDescent="0.25"/>
    <row r="3345" s="51" customFormat="1" x14ac:dyDescent="0.25"/>
    <row r="3346" s="51" customFormat="1" x14ac:dyDescent="0.25"/>
    <row r="3347" s="51" customFormat="1" x14ac:dyDescent="0.25"/>
    <row r="3348" s="51" customFormat="1" x14ac:dyDescent="0.25"/>
    <row r="3349" s="51" customFormat="1" x14ac:dyDescent="0.25"/>
    <row r="3350" s="51" customFormat="1" x14ac:dyDescent="0.25"/>
    <row r="3351" s="51" customFormat="1" x14ac:dyDescent="0.25"/>
    <row r="3352" s="51" customFormat="1" x14ac:dyDescent="0.25"/>
    <row r="3353" s="51" customFormat="1" x14ac:dyDescent="0.25"/>
    <row r="3354" s="51" customFormat="1" x14ac:dyDescent="0.25"/>
    <row r="3355" s="51" customFormat="1" x14ac:dyDescent="0.25"/>
    <row r="3356" s="51" customFormat="1" x14ac:dyDescent="0.25"/>
    <row r="3357" s="51" customFormat="1" x14ac:dyDescent="0.25"/>
    <row r="3358" s="51" customFormat="1" x14ac:dyDescent="0.25"/>
    <row r="3359" s="51" customFormat="1" x14ac:dyDescent="0.25"/>
    <row r="3360" s="51" customFormat="1" x14ac:dyDescent="0.25"/>
    <row r="3361" s="51" customFormat="1" x14ac:dyDescent="0.25"/>
    <row r="3362" s="51" customFormat="1" x14ac:dyDescent="0.25"/>
    <row r="3363" s="51" customFormat="1" x14ac:dyDescent="0.25"/>
    <row r="3364" s="51" customFormat="1" x14ac:dyDescent="0.25"/>
    <row r="3365" s="51" customFormat="1" x14ac:dyDescent="0.25"/>
    <row r="3366" s="51" customFormat="1" x14ac:dyDescent="0.25"/>
    <row r="3367" s="51" customFormat="1" x14ac:dyDescent="0.25"/>
    <row r="3368" s="51" customFormat="1" x14ac:dyDescent="0.25"/>
    <row r="3369" s="51" customFormat="1" x14ac:dyDescent="0.25"/>
    <row r="3370" s="51" customFormat="1" x14ac:dyDescent="0.25"/>
    <row r="3371" s="51" customFormat="1" x14ac:dyDescent="0.25"/>
    <row r="3372" s="51" customFormat="1" x14ac:dyDescent="0.25"/>
    <row r="3373" s="51" customFormat="1" x14ac:dyDescent="0.25"/>
    <row r="3374" s="51" customFormat="1" x14ac:dyDescent="0.25"/>
    <row r="3375" s="51" customFormat="1" x14ac:dyDescent="0.25"/>
    <row r="3376" s="51" customFormat="1" x14ac:dyDescent="0.25"/>
    <row r="3377" s="51" customFormat="1" x14ac:dyDescent="0.25"/>
    <row r="3378" s="51" customFormat="1" x14ac:dyDescent="0.25"/>
    <row r="3379" s="51" customFormat="1" x14ac:dyDescent="0.25"/>
    <row r="3380" s="51" customFormat="1" x14ac:dyDescent="0.25"/>
    <row r="3381" s="51" customFormat="1" x14ac:dyDescent="0.25"/>
    <row r="3382" s="51" customFormat="1" x14ac:dyDescent="0.25"/>
    <row r="3383" s="51" customFormat="1" x14ac:dyDescent="0.25"/>
    <row r="3384" s="51" customFormat="1" x14ac:dyDescent="0.25"/>
    <row r="3385" s="51" customFormat="1" x14ac:dyDescent="0.25"/>
    <row r="3386" s="51" customFormat="1" x14ac:dyDescent="0.25"/>
    <row r="3387" s="51" customFormat="1" x14ac:dyDescent="0.25"/>
    <row r="3388" s="51" customFormat="1" x14ac:dyDescent="0.25"/>
    <row r="3389" s="51" customFormat="1" x14ac:dyDescent="0.25"/>
    <row r="3390" s="51" customFormat="1" x14ac:dyDescent="0.25"/>
    <row r="3391" s="51" customFormat="1" x14ac:dyDescent="0.25"/>
    <row r="3392" s="51" customFormat="1" x14ac:dyDescent="0.25"/>
    <row r="3393" s="51" customFormat="1" x14ac:dyDescent="0.25"/>
    <row r="3394" s="51" customFormat="1" x14ac:dyDescent="0.25"/>
    <row r="3395" s="51" customFormat="1" x14ac:dyDescent="0.25"/>
    <row r="3396" s="51" customFormat="1" x14ac:dyDescent="0.25"/>
    <row r="3397" s="51" customFormat="1" x14ac:dyDescent="0.25"/>
    <row r="3398" s="51" customFormat="1" x14ac:dyDescent="0.25"/>
    <row r="3399" s="51" customFormat="1" x14ac:dyDescent="0.25"/>
    <row r="3400" s="51" customFormat="1" x14ac:dyDescent="0.25"/>
    <row r="3401" s="51" customFormat="1" x14ac:dyDescent="0.25"/>
    <row r="3402" s="51" customFormat="1" x14ac:dyDescent="0.25"/>
    <row r="3403" s="51" customFormat="1" x14ac:dyDescent="0.25"/>
    <row r="3404" s="51" customFormat="1" x14ac:dyDescent="0.25"/>
    <row r="3405" s="51" customFormat="1" x14ac:dyDescent="0.25"/>
    <row r="3406" s="51" customFormat="1" x14ac:dyDescent="0.25"/>
    <row r="3407" s="51" customFormat="1" x14ac:dyDescent="0.25"/>
    <row r="3408" s="51" customFormat="1" x14ac:dyDescent="0.25"/>
    <row r="3409" s="51" customFormat="1" x14ac:dyDescent="0.25"/>
    <row r="3410" s="51" customFormat="1" x14ac:dyDescent="0.25"/>
    <row r="3411" s="51" customFormat="1" x14ac:dyDescent="0.25"/>
    <row r="3412" s="51" customFormat="1" x14ac:dyDescent="0.25"/>
    <row r="3413" s="51" customFormat="1" x14ac:dyDescent="0.25"/>
    <row r="3414" s="51" customFormat="1" x14ac:dyDescent="0.25"/>
    <row r="3415" s="51" customFormat="1" x14ac:dyDescent="0.25"/>
    <row r="3416" s="51" customFormat="1" x14ac:dyDescent="0.25"/>
    <row r="3417" s="51" customFormat="1" x14ac:dyDescent="0.25"/>
    <row r="3418" s="51" customFormat="1" x14ac:dyDescent="0.25"/>
    <row r="3419" s="51" customFormat="1" x14ac:dyDescent="0.25"/>
    <row r="3420" s="51" customFormat="1" x14ac:dyDescent="0.25"/>
    <row r="3421" s="51" customFormat="1" x14ac:dyDescent="0.25"/>
    <row r="3422" s="51" customFormat="1" x14ac:dyDescent="0.25"/>
    <row r="3423" s="51" customFormat="1" x14ac:dyDescent="0.25"/>
    <row r="3424" s="51" customFormat="1" x14ac:dyDescent="0.25"/>
    <row r="3425" s="51" customFormat="1" x14ac:dyDescent="0.25"/>
    <row r="3426" s="51" customFormat="1" x14ac:dyDescent="0.25"/>
    <row r="3427" s="51" customFormat="1" x14ac:dyDescent="0.25"/>
    <row r="3428" s="51" customFormat="1" x14ac:dyDescent="0.25"/>
    <row r="3429" s="51" customFormat="1" x14ac:dyDescent="0.25"/>
    <row r="3430" s="51" customFormat="1" x14ac:dyDescent="0.25"/>
    <row r="3431" s="51" customFormat="1" x14ac:dyDescent="0.25"/>
    <row r="3432" s="51" customFormat="1" x14ac:dyDescent="0.25"/>
    <row r="3433" s="51" customFormat="1" x14ac:dyDescent="0.25"/>
    <row r="3434" s="51" customFormat="1" x14ac:dyDescent="0.25"/>
    <row r="3435" s="51" customFormat="1" x14ac:dyDescent="0.25"/>
    <row r="3436" s="51" customFormat="1" x14ac:dyDescent="0.25"/>
    <row r="3437" s="51" customFormat="1" x14ac:dyDescent="0.25"/>
    <row r="3438" s="51" customFormat="1" x14ac:dyDescent="0.25"/>
    <row r="3439" s="51" customFormat="1" x14ac:dyDescent="0.25"/>
    <row r="3440" s="51" customFormat="1" x14ac:dyDescent="0.25"/>
    <row r="3441" s="51" customFormat="1" x14ac:dyDescent="0.25"/>
    <row r="3442" s="51" customFormat="1" x14ac:dyDescent="0.25"/>
    <row r="3443" s="51" customFormat="1" x14ac:dyDescent="0.25"/>
    <row r="3444" s="51" customFormat="1" x14ac:dyDescent="0.25"/>
    <row r="3445" s="51" customFormat="1" x14ac:dyDescent="0.25"/>
    <row r="3446" s="51" customFormat="1" x14ac:dyDescent="0.25"/>
    <row r="3447" s="51" customFormat="1" x14ac:dyDescent="0.25"/>
    <row r="3448" s="51" customFormat="1" x14ac:dyDescent="0.25"/>
    <row r="3449" s="51" customFormat="1" x14ac:dyDescent="0.25"/>
    <row r="3450" s="51" customFormat="1" x14ac:dyDescent="0.25"/>
    <row r="3451" s="51" customFormat="1" x14ac:dyDescent="0.25"/>
    <row r="3452" s="51" customFormat="1" x14ac:dyDescent="0.25"/>
    <row r="3453" s="51" customFormat="1" x14ac:dyDescent="0.25"/>
    <row r="3454" s="51" customFormat="1" x14ac:dyDescent="0.25"/>
    <row r="3455" s="51" customFormat="1" x14ac:dyDescent="0.25"/>
    <row r="3456" s="51" customFormat="1" x14ac:dyDescent="0.25"/>
    <row r="3457" s="51" customFormat="1" x14ac:dyDescent="0.25"/>
    <row r="3458" s="51" customFormat="1" x14ac:dyDescent="0.25"/>
    <row r="3459" s="51" customFormat="1" x14ac:dyDescent="0.25"/>
    <row r="3460" s="51" customFormat="1" x14ac:dyDescent="0.25"/>
    <row r="3461" s="51" customFormat="1" x14ac:dyDescent="0.25"/>
    <row r="3462" s="51" customFormat="1" x14ac:dyDescent="0.25"/>
    <row r="3463" s="51" customFormat="1" x14ac:dyDescent="0.25"/>
    <row r="3464" s="51" customFormat="1" x14ac:dyDescent="0.25"/>
    <row r="3465" s="51" customFormat="1" x14ac:dyDescent="0.25"/>
    <row r="3466" s="51" customFormat="1" x14ac:dyDescent="0.25"/>
    <row r="3467" s="51" customFormat="1" x14ac:dyDescent="0.25"/>
    <row r="3468" s="51" customFormat="1" x14ac:dyDescent="0.25"/>
    <row r="3469" s="51" customFormat="1" x14ac:dyDescent="0.25"/>
    <row r="3470" s="51" customFormat="1" x14ac:dyDescent="0.25"/>
    <row r="3471" s="51" customFormat="1" x14ac:dyDescent="0.25"/>
    <row r="3472" s="51" customFormat="1" x14ac:dyDescent="0.25"/>
    <row r="3473" s="51" customFormat="1" x14ac:dyDescent="0.25"/>
    <row r="3474" s="51" customFormat="1" x14ac:dyDescent="0.25"/>
    <row r="3475" s="51" customFormat="1" x14ac:dyDescent="0.25"/>
    <row r="3476" s="51" customFormat="1" x14ac:dyDescent="0.25"/>
    <row r="3477" s="51" customFormat="1" x14ac:dyDescent="0.25"/>
    <row r="3478" s="51" customFormat="1" x14ac:dyDescent="0.25"/>
    <row r="3479" s="51" customFormat="1" x14ac:dyDescent="0.25"/>
    <row r="3480" s="51" customFormat="1" x14ac:dyDescent="0.25"/>
    <row r="3481" s="51" customFormat="1" x14ac:dyDescent="0.25"/>
    <row r="3482" s="51" customFormat="1" x14ac:dyDescent="0.25"/>
    <row r="3483" s="51" customFormat="1" x14ac:dyDescent="0.25"/>
    <row r="3484" s="51" customFormat="1" x14ac:dyDescent="0.25"/>
    <row r="3485" s="51" customFormat="1" x14ac:dyDescent="0.25"/>
    <row r="3486" s="51" customFormat="1" x14ac:dyDescent="0.25"/>
    <row r="3487" s="51" customFormat="1" x14ac:dyDescent="0.25"/>
    <row r="3488" s="51" customFormat="1" x14ac:dyDescent="0.25"/>
    <row r="3489" s="51" customFormat="1" x14ac:dyDescent="0.25"/>
    <row r="3490" s="51" customFormat="1" x14ac:dyDescent="0.25"/>
    <row r="3491" s="51" customFormat="1" x14ac:dyDescent="0.25"/>
    <row r="3492" s="51" customFormat="1" x14ac:dyDescent="0.25"/>
    <row r="3493" s="51" customFormat="1" x14ac:dyDescent="0.25"/>
    <row r="3494" s="51" customFormat="1" x14ac:dyDescent="0.25"/>
    <row r="3495" s="51" customFormat="1" x14ac:dyDescent="0.25"/>
    <row r="3496" s="51" customFormat="1" x14ac:dyDescent="0.25"/>
    <row r="3497" s="51" customFormat="1" x14ac:dyDescent="0.25"/>
    <row r="3498" s="51" customFormat="1" x14ac:dyDescent="0.25"/>
    <row r="3499" s="51" customFormat="1" x14ac:dyDescent="0.25"/>
    <row r="3500" s="51" customFormat="1" x14ac:dyDescent="0.25"/>
    <row r="3501" s="51" customFormat="1" x14ac:dyDescent="0.25"/>
    <row r="3502" s="51" customFormat="1" x14ac:dyDescent="0.25"/>
    <row r="3503" s="51" customFormat="1" x14ac:dyDescent="0.25"/>
    <row r="3504" s="51" customFormat="1" x14ac:dyDescent="0.25"/>
    <row r="3505" s="51" customFormat="1" x14ac:dyDescent="0.25"/>
    <row r="3506" s="51" customFormat="1" x14ac:dyDescent="0.25"/>
    <row r="3507" s="51" customFormat="1" x14ac:dyDescent="0.25"/>
    <row r="3508" s="51" customFormat="1" x14ac:dyDescent="0.25"/>
    <row r="3509" s="51" customFormat="1" x14ac:dyDescent="0.25"/>
    <row r="3510" s="51" customFormat="1" x14ac:dyDescent="0.25"/>
    <row r="3511" s="51" customFormat="1" x14ac:dyDescent="0.25"/>
    <row r="3512" s="51" customFormat="1" x14ac:dyDescent="0.25"/>
    <row r="3513" s="51" customFormat="1" x14ac:dyDescent="0.25"/>
    <row r="3514" s="51" customFormat="1" x14ac:dyDescent="0.25"/>
    <row r="3515" s="51" customFormat="1" x14ac:dyDescent="0.25"/>
    <row r="3516" s="51" customFormat="1" x14ac:dyDescent="0.25"/>
    <row r="3517" s="51" customFormat="1" x14ac:dyDescent="0.25"/>
    <row r="3518" s="51" customFormat="1" x14ac:dyDescent="0.25"/>
    <row r="3519" s="51" customFormat="1" x14ac:dyDescent="0.25"/>
    <row r="3520" s="51" customFormat="1" x14ac:dyDescent="0.25"/>
    <row r="3521" s="51" customFormat="1" x14ac:dyDescent="0.25"/>
    <row r="3522" s="51" customFormat="1" x14ac:dyDescent="0.25"/>
    <row r="3523" s="51" customFormat="1" x14ac:dyDescent="0.25"/>
    <row r="3524" s="51" customFormat="1" x14ac:dyDescent="0.25"/>
    <row r="3525" s="51" customFormat="1" x14ac:dyDescent="0.25"/>
    <row r="3526" s="51" customFormat="1" x14ac:dyDescent="0.25"/>
    <row r="3527" s="51" customFormat="1" x14ac:dyDescent="0.25"/>
    <row r="3528" s="51" customFormat="1" x14ac:dyDescent="0.25"/>
    <row r="3529" s="51" customFormat="1" x14ac:dyDescent="0.25"/>
    <row r="3530" s="51" customFormat="1" x14ac:dyDescent="0.25"/>
    <row r="3531" s="51" customFormat="1" x14ac:dyDescent="0.25"/>
    <row r="3532" s="51" customFormat="1" x14ac:dyDescent="0.25"/>
    <row r="3533" s="51" customFormat="1" x14ac:dyDescent="0.25"/>
    <row r="3534" s="51" customFormat="1" x14ac:dyDescent="0.25"/>
    <row r="3535" s="51" customFormat="1" x14ac:dyDescent="0.25"/>
    <row r="3536" s="51" customFormat="1" x14ac:dyDescent="0.25"/>
    <row r="3537" s="51" customFormat="1" x14ac:dyDescent="0.25"/>
    <row r="3538" s="51" customFormat="1" x14ac:dyDescent="0.25"/>
    <row r="3539" s="51" customFormat="1" x14ac:dyDescent="0.25"/>
    <row r="3540" s="51" customFormat="1" x14ac:dyDescent="0.25"/>
    <row r="3541" s="51" customFormat="1" x14ac:dyDescent="0.25"/>
    <row r="3542" s="51" customFormat="1" x14ac:dyDescent="0.25"/>
    <row r="3543" s="51" customFormat="1" x14ac:dyDescent="0.25"/>
    <row r="3544" s="51" customFormat="1" x14ac:dyDescent="0.25"/>
    <row r="3545" s="51" customFormat="1" x14ac:dyDescent="0.25"/>
    <row r="3546" s="51" customFormat="1" x14ac:dyDescent="0.25"/>
    <row r="3547" s="51" customFormat="1" x14ac:dyDescent="0.25"/>
    <row r="3548" s="51" customFormat="1" x14ac:dyDescent="0.25"/>
    <row r="3549" s="51" customFormat="1" x14ac:dyDescent="0.25"/>
    <row r="3550" s="51" customFormat="1" x14ac:dyDescent="0.25"/>
    <row r="3551" s="51" customFormat="1" x14ac:dyDescent="0.25"/>
    <row r="3552" s="51" customFormat="1" x14ac:dyDescent="0.25"/>
    <row r="3553" s="51" customFormat="1" x14ac:dyDescent="0.25"/>
    <row r="3554" s="51" customFormat="1" x14ac:dyDescent="0.25"/>
    <row r="3555" s="51" customFormat="1" x14ac:dyDescent="0.25"/>
    <row r="3556" s="51" customFormat="1" x14ac:dyDescent="0.25"/>
    <row r="3557" s="51" customFormat="1" x14ac:dyDescent="0.25"/>
    <row r="3558" s="51" customFormat="1" x14ac:dyDescent="0.25"/>
    <row r="3559" s="51" customFormat="1" x14ac:dyDescent="0.25"/>
    <row r="3560" s="51" customFormat="1" x14ac:dyDescent="0.25"/>
    <row r="3561" s="51" customFormat="1" x14ac:dyDescent="0.25"/>
    <row r="3562" s="51" customFormat="1" x14ac:dyDescent="0.25"/>
    <row r="3563" s="51" customFormat="1" x14ac:dyDescent="0.25"/>
    <row r="3564" s="51" customFormat="1" x14ac:dyDescent="0.25"/>
    <row r="3565" s="51" customFormat="1" x14ac:dyDescent="0.25"/>
    <row r="3566" s="51" customFormat="1" x14ac:dyDescent="0.25"/>
    <row r="3567" s="51" customFormat="1" x14ac:dyDescent="0.25"/>
    <row r="3568" s="51" customFormat="1" x14ac:dyDescent="0.25"/>
    <row r="3569" s="51" customFormat="1" x14ac:dyDescent="0.25"/>
    <row r="3570" s="51" customFormat="1" x14ac:dyDescent="0.25"/>
    <row r="3571" s="51" customFormat="1" x14ac:dyDescent="0.25"/>
    <row r="3572" s="51" customFormat="1" x14ac:dyDescent="0.25"/>
    <row r="3573" s="51" customFormat="1" x14ac:dyDescent="0.25"/>
    <row r="3574" s="51" customFormat="1" x14ac:dyDescent="0.25"/>
    <row r="3575" s="51" customFormat="1" x14ac:dyDescent="0.25"/>
    <row r="3576" s="51" customFormat="1" x14ac:dyDescent="0.25"/>
    <row r="3577" s="51" customFormat="1" x14ac:dyDescent="0.25"/>
    <row r="3578" s="51" customFormat="1" x14ac:dyDescent="0.25"/>
    <row r="3579" s="51" customFormat="1" x14ac:dyDescent="0.25"/>
    <row r="3580" s="51" customFormat="1" x14ac:dyDescent="0.25"/>
    <row r="3581" s="51" customFormat="1" x14ac:dyDescent="0.25"/>
    <row r="3582" s="51" customFormat="1" x14ac:dyDescent="0.25"/>
    <row r="3583" s="51" customFormat="1" x14ac:dyDescent="0.25"/>
    <row r="3584" s="51" customFormat="1" x14ac:dyDescent="0.25"/>
    <row r="3585" s="51" customFormat="1" x14ac:dyDescent="0.25"/>
    <row r="3586" s="51" customFormat="1" x14ac:dyDescent="0.25"/>
    <row r="3587" s="51" customFormat="1" x14ac:dyDescent="0.25"/>
    <row r="3588" s="51" customFormat="1" x14ac:dyDescent="0.25"/>
    <row r="3589" s="51" customFormat="1" x14ac:dyDescent="0.25"/>
    <row r="3590" s="51" customFormat="1" x14ac:dyDescent="0.25"/>
    <row r="3591" s="51" customFormat="1" x14ac:dyDescent="0.25"/>
    <row r="3592" s="51" customFormat="1" x14ac:dyDescent="0.25"/>
    <row r="3593" s="51" customFormat="1" x14ac:dyDescent="0.25"/>
    <row r="3594" s="51" customFormat="1" x14ac:dyDescent="0.25"/>
    <row r="3595" s="51" customFormat="1" x14ac:dyDescent="0.25"/>
    <row r="3596" s="51" customFormat="1" x14ac:dyDescent="0.25"/>
    <row r="3597" s="51" customFormat="1" x14ac:dyDescent="0.25"/>
    <row r="3598" s="51" customFormat="1" x14ac:dyDescent="0.25"/>
    <row r="3599" s="51" customFormat="1" x14ac:dyDescent="0.25"/>
    <row r="3600" s="51" customFormat="1" x14ac:dyDescent="0.25"/>
    <row r="3601" s="51" customFormat="1" x14ac:dyDescent="0.25"/>
    <row r="3602" s="51" customFormat="1" x14ac:dyDescent="0.25"/>
    <row r="3603" s="51" customFormat="1" x14ac:dyDescent="0.25"/>
    <row r="3604" s="51" customFormat="1" x14ac:dyDescent="0.25"/>
    <row r="3605" s="51" customFormat="1" x14ac:dyDescent="0.25"/>
    <row r="3606" s="51" customFormat="1" x14ac:dyDescent="0.25"/>
    <row r="3607" s="51" customFormat="1" x14ac:dyDescent="0.25"/>
    <row r="3608" s="51" customFormat="1" x14ac:dyDescent="0.25"/>
    <row r="3609" s="51" customFormat="1" x14ac:dyDescent="0.25"/>
    <row r="3610" s="51" customFormat="1" x14ac:dyDescent="0.25"/>
    <row r="3611" s="51" customFormat="1" x14ac:dyDescent="0.25"/>
    <row r="3612" s="51" customFormat="1" x14ac:dyDescent="0.25"/>
    <row r="3613" s="51" customFormat="1" x14ac:dyDescent="0.25"/>
    <row r="3614" s="51" customFormat="1" x14ac:dyDescent="0.25"/>
    <row r="3615" s="51" customFormat="1" x14ac:dyDescent="0.25"/>
    <row r="3616" s="51" customFormat="1" x14ac:dyDescent="0.25"/>
    <row r="3617" s="51" customFormat="1" x14ac:dyDescent="0.25"/>
    <row r="3618" s="51" customFormat="1" x14ac:dyDescent="0.25"/>
    <row r="3619" s="51" customFormat="1" x14ac:dyDescent="0.25"/>
    <row r="3620" s="51" customFormat="1" x14ac:dyDescent="0.25"/>
    <row r="3621" s="51" customFormat="1" x14ac:dyDescent="0.25"/>
    <row r="3622" s="51" customFormat="1" x14ac:dyDescent="0.25"/>
    <row r="3623" s="51" customFormat="1" x14ac:dyDescent="0.25"/>
    <row r="3624" s="51" customFormat="1" x14ac:dyDescent="0.25"/>
    <row r="3625" s="51" customFormat="1" x14ac:dyDescent="0.25"/>
    <row r="3626" s="51" customFormat="1" x14ac:dyDescent="0.25"/>
    <row r="3627" s="51" customFormat="1" x14ac:dyDescent="0.25"/>
    <row r="3628" s="51" customFormat="1" x14ac:dyDescent="0.25"/>
    <row r="3629" s="51" customFormat="1" x14ac:dyDescent="0.25"/>
    <row r="3630" s="51" customFormat="1" x14ac:dyDescent="0.25"/>
    <row r="3631" s="51" customFormat="1" x14ac:dyDescent="0.25"/>
    <row r="3632" s="51" customFormat="1" x14ac:dyDescent="0.25"/>
    <row r="3633" s="51" customFormat="1" x14ac:dyDescent="0.25"/>
    <row r="3634" s="51" customFormat="1" x14ac:dyDescent="0.25"/>
    <row r="3635" s="51" customFormat="1" x14ac:dyDescent="0.25"/>
    <row r="3636" s="51" customFormat="1" x14ac:dyDescent="0.25"/>
    <row r="3637" s="51" customFormat="1" x14ac:dyDescent="0.25"/>
    <row r="3638" s="51" customFormat="1" x14ac:dyDescent="0.25"/>
    <row r="3639" s="51" customFormat="1" x14ac:dyDescent="0.25"/>
    <row r="3640" s="51" customFormat="1" x14ac:dyDescent="0.25"/>
    <row r="3641" s="51" customFormat="1" x14ac:dyDescent="0.25"/>
    <row r="3642" s="51" customFormat="1" x14ac:dyDescent="0.25"/>
    <row r="3643" s="51" customFormat="1" x14ac:dyDescent="0.25"/>
    <row r="3644" s="51" customFormat="1" x14ac:dyDescent="0.25"/>
    <row r="3645" s="51" customFormat="1" x14ac:dyDescent="0.25"/>
    <row r="3646" s="51" customFormat="1" x14ac:dyDescent="0.25"/>
    <row r="3647" s="51" customFormat="1" x14ac:dyDescent="0.25"/>
    <row r="3648" s="51" customFormat="1" x14ac:dyDescent="0.25"/>
    <row r="3649" s="51" customFormat="1" x14ac:dyDescent="0.25"/>
    <row r="3650" s="51" customFormat="1" x14ac:dyDescent="0.25"/>
    <row r="3651" s="51" customFormat="1" x14ac:dyDescent="0.25"/>
    <row r="3652" s="51" customFormat="1" x14ac:dyDescent="0.25"/>
    <row r="3653" s="51" customFormat="1" x14ac:dyDescent="0.25"/>
    <row r="3654" s="51" customFormat="1" x14ac:dyDescent="0.25"/>
    <row r="3655" s="51" customFormat="1" x14ac:dyDescent="0.25"/>
    <row r="3656" s="51" customFormat="1" x14ac:dyDescent="0.25"/>
    <row r="3657" s="51" customFormat="1" x14ac:dyDescent="0.25"/>
    <row r="3658" s="51" customFormat="1" x14ac:dyDescent="0.25"/>
    <row r="3659" s="51" customFormat="1" x14ac:dyDescent="0.25"/>
    <row r="3660" s="51" customFormat="1" x14ac:dyDescent="0.25"/>
    <row r="3661" s="51" customFormat="1" x14ac:dyDescent="0.25"/>
    <row r="3662" s="51" customFormat="1" x14ac:dyDescent="0.25"/>
    <row r="3663" s="51" customFormat="1" x14ac:dyDescent="0.25"/>
    <row r="3664" s="51" customFormat="1" x14ac:dyDescent="0.25"/>
    <row r="3665" s="51" customFormat="1" x14ac:dyDescent="0.25"/>
    <row r="3666" s="51" customFormat="1" x14ac:dyDescent="0.25"/>
    <row r="3667" s="51" customFormat="1" x14ac:dyDescent="0.25"/>
    <row r="3668" s="51" customFormat="1" x14ac:dyDescent="0.25"/>
    <row r="3669" s="51" customFormat="1" x14ac:dyDescent="0.25"/>
    <row r="3670" s="51" customFormat="1" x14ac:dyDescent="0.25"/>
    <row r="3671" s="51" customFormat="1" x14ac:dyDescent="0.25"/>
    <row r="3672" s="51" customFormat="1" x14ac:dyDescent="0.25"/>
    <row r="3673" s="51" customFormat="1" x14ac:dyDescent="0.25"/>
    <row r="3674" s="51" customFormat="1" x14ac:dyDescent="0.25"/>
    <row r="3675" s="51" customFormat="1" x14ac:dyDescent="0.25"/>
    <row r="3676" s="51" customFormat="1" x14ac:dyDescent="0.25"/>
    <row r="3677" s="51" customFormat="1" x14ac:dyDescent="0.25"/>
    <row r="3678" s="51" customFormat="1" x14ac:dyDescent="0.25"/>
    <row r="3679" s="51" customFormat="1" x14ac:dyDescent="0.25"/>
    <row r="3680" s="51" customFormat="1" x14ac:dyDescent="0.25"/>
    <row r="3681" s="51" customFormat="1" x14ac:dyDescent="0.25"/>
    <row r="3682" s="51" customFormat="1" x14ac:dyDescent="0.25"/>
    <row r="3683" s="51" customFormat="1" x14ac:dyDescent="0.25"/>
    <row r="3684" s="51" customFormat="1" x14ac:dyDescent="0.25"/>
    <row r="3685" s="51" customFormat="1" x14ac:dyDescent="0.25"/>
    <row r="3686" s="51" customFormat="1" x14ac:dyDescent="0.25"/>
    <row r="3687" s="51" customFormat="1" x14ac:dyDescent="0.25"/>
    <row r="3688" s="51" customFormat="1" x14ac:dyDescent="0.25"/>
    <row r="3689" s="51" customFormat="1" x14ac:dyDescent="0.25"/>
    <row r="3690" s="51" customFormat="1" x14ac:dyDescent="0.25"/>
    <row r="3691" s="51" customFormat="1" x14ac:dyDescent="0.25"/>
    <row r="3692" s="51" customFormat="1" x14ac:dyDescent="0.25"/>
    <row r="3693" s="51" customFormat="1" x14ac:dyDescent="0.25"/>
    <row r="3694" s="51" customFormat="1" x14ac:dyDescent="0.25"/>
    <row r="3695" s="51" customFormat="1" x14ac:dyDescent="0.25"/>
    <row r="3696" s="51" customFormat="1" x14ac:dyDescent="0.25"/>
    <row r="3697" s="51" customFormat="1" x14ac:dyDescent="0.25"/>
    <row r="3698" s="51" customFormat="1" x14ac:dyDescent="0.25"/>
    <row r="3699" s="51" customFormat="1" x14ac:dyDescent="0.25"/>
    <row r="3700" s="51" customFormat="1" x14ac:dyDescent="0.25"/>
    <row r="3701" s="51" customFormat="1" x14ac:dyDescent="0.25"/>
    <row r="3702" s="51" customFormat="1" x14ac:dyDescent="0.25"/>
    <row r="3703" s="51" customFormat="1" x14ac:dyDescent="0.25"/>
    <row r="3704" s="51" customFormat="1" x14ac:dyDescent="0.25"/>
    <row r="3705" s="51" customFormat="1" x14ac:dyDescent="0.25"/>
    <row r="3706" s="51" customFormat="1" x14ac:dyDescent="0.25"/>
    <row r="3707" s="51" customFormat="1" x14ac:dyDescent="0.25"/>
    <row r="3708" s="51" customFormat="1" x14ac:dyDescent="0.25"/>
    <row r="3709" s="51" customFormat="1" x14ac:dyDescent="0.25"/>
    <row r="3710" s="51" customFormat="1" x14ac:dyDescent="0.25"/>
    <row r="3711" s="51" customFormat="1" x14ac:dyDescent="0.25"/>
    <row r="3712" s="51" customFormat="1" x14ac:dyDescent="0.25"/>
    <row r="3713" s="51" customFormat="1" x14ac:dyDescent="0.25"/>
    <row r="3714" s="51" customFormat="1" x14ac:dyDescent="0.25"/>
    <row r="3715" s="51" customFormat="1" x14ac:dyDescent="0.25"/>
    <row r="3716" s="51" customFormat="1" x14ac:dyDescent="0.25"/>
    <row r="3717" s="51" customFormat="1" x14ac:dyDescent="0.25"/>
    <row r="3718" s="51" customFormat="1" x14ac:dyDescent="0.25"/>
    <row r="3719" s="51" customFormat="1" x14ac:dyDescent="0.25"/>
    <row r="3720" s="51" customFormat="1" x14ac:dyDescent="0.25"/>
    <row r="3721" s="51" customFormat="1" x14ac:dyDescent="0.25"/>
    <row r="3722" s="51" customFormat="1" x14ac:dyDescent="0.25"/>
    <row r="3723" s="51" customFormat="1" x14ac:dyDescent="0.25"/>
    <row r="3724" s="51" customFormat="1" x14ac:dyDescent="0.25"/>
    <row r="3725" s="51" customFormat="1" x14ac:dyDescent="0.25"/>
    <row r="3726" s="51" customFormat="1" x14ac:dyDescent="0.25"/>
    <row r="3727" s="51" customFormat="1" x14ac:dyDescent="0.25"/>
    <row r="3728" s="51" customFormat="1" x14ac:dyDescent="0.25"/>
    <row r="3729" s="51" customFormat="1" x14ac:dyDescent="0.25"/>
    <row r="3730" s="51" customFormat="1" x14ac:dyDescent="0.25"/>
    <row r="3731" s="51" customFormat="1" x14ac:dyDescent="0.25"/>
    <row r="3732" s="51" customFormat="1" x14ac:dyDescent="0.25"/>
    <row r="3733" s="51" customFormat="1" x14ac:dyDescent="0.25"/>
    <row r="3734" s="51" customFormat="1" x14ac:dyDescent="0.25"/>
    <row r="3735" s="51" customFormat="1" x14ac:dyDescent="0.25"/>
    <row r="3736" s="51" customFormat="1" x14ac:dyDescent="0.25"/>
    <row r="3737" s="51" customFormat="1" x14ac:dyDescent="0.25"/>
    <row r="3738" s="51" customFormat="1" x14ac:dyDescent="0.25"/>
    <row r="3739" s="51" customFormat="1" x14ac:dyDescent="0.25"/>
    <row r="3740" s="51" customFormat="1" x14ac:dyDescent="0.25"/>
    <row r="3741" s="51" customFormat="1" x14ac:dyDescent="0.25"/>
    <row r="3742" s="51" customFormat="1" x14ac:dyDescent="0.25"/>
    <row r="3743" s="51" customFormat="1" x14ac:dyDescent="0.25"/>
    <row r="3744" s="51" customFormat="1" x14ac:dyDescent="0.25"/>
    <row r="3745" s="51" customFormat="1" x14ac:dyDescent="0.25"/>
    <row r="3746" s="51" customFormat="1" x14ac:dyDescent="0.25"/>
    <row r="3747" s="51" customFormat="1" x14ac:dyDescent="0.25"/>
    <row r="3748" s="51" customFormat="1" x14ac:dyDescent="0.25"/>
    <row r="3749" s="51" customFormat="1" x14ac:dyDescent="0.25"/>
    <row r="3750" s="51" customFormat="1" x14ac:dyDescent="0.25"/>
    <row r="3751" s="51" customFormat="1" x14ac:dyDescent="0.25"/>
    <row r="3752" s="51" customFormat="1" x14ac:dyDescent="0.25"/>
    <row r="3753" s="51" customFormat="1" x14ac:dyDescent="0.25"/>
    <row r="3754" s="51" customFormat="1" x14ac:dyDescent="0.25"/>
    <row r="3755" s="51" customFormat="1" x14ac:dyDescent="0.25"/>
    <row r="3756" s="51" customFormat="1" x14ac:dyDescent="0.25"/>
    <row r="3757" s="51" customFormat="1" x14ac:dyDescent="0.25"/>
    <row r="3758" s="51" customFormat="1" x14ac:dyDescent="0.25"/>
    <row r="3759" s="51" customFormat="1" x14ac:dyDescent="0.25"/>
    <row r="3760" s="51" customFormat="1" x14ac:dyDescent="0.25"/>
    <row r="3761" s="51" customFormat="1" x14ac:dyDescent="0.25"/>
    <row r="3762" s="51" customFormat="1" x14ac:dyDescent="0.25"/>
    <row r="3763" s="51" customFormat="1" x14ac:dyDescent="0.25"/>
    <row r="3764" s="51" customFormat="1" x14ac:dyDescent="0.25"/>
    <row r="3765" s="51" customFormat="1" x14ac:dyDescent="0.25"/>
    <row r="3766" s="51" customFormat="1" x14ac:dyDescent="0.25"/>
    <row r="3767" s="51" customFormat="1" x14ac:dyDescent="0.25"/>
    <row r="3768" s="51" customFormat="1" x14ac:dyDescent="0.25"/>
    <row r="3769" s="51" customFormat="1" x14ac:dyDescent="0.25"/>
    <row r="3770" s="51" customFormat="1" x14ac:dyDescent="0.25"/>
    <row r="3771" s="51" customFormat="1" x14ac:dyDescent="0.25"/>
    <row r="3772" s="51" customFormat="1" x14ac:dyDescent="0.25"/>
    <row r="3773" s="51" customFormat="1" x14ac:dyDescent="0.25"/>
    <row r="3774" s="51" customFormat="1" x14ac:dyDescent="0.25"/>
    <row r="3775" s="51" customFormat="1" x14ac:dyDescent="0.25"/>
    <row r="3776" s="51" customFormat="1" x14ac:dyDescent="0.25"/>
    <row r="3777" s="51" customFormat="1" x14ac:dyDescent="0.25"/>
    <row r="3778" s="51" customFormat="1" x14ac:dyDescent="0.25"/>
    <row r="3779" s="51" customFormat="1" x14ac:dyDescent="0.25"/>
    <row r="3780" s="51" customFormat="1" x14ac:dyDescent="0.25"/>
    <row r="3781" s="51" customFormat="1" x14ac:dyDescent="0.25"/>
    <row r="3782" s="51" customFormat="1" x14ac:dyDescent="0.25"/>
    <row r="3783" s="51" customFormat="1" x14ac:dyDescent="0.25"/>
    <row r="3784" s="51" customFormat="1" x14ac:dyDescent="0.25"/>
    <row r="3785" s="51" customFormat="1" x14ac:dyDescent="0.25"/>
    <row r="3786" s="51" customFormat="1" x14ac:dyDescent="0.25"/>
    <row r="3787" s="51" customFormat="1" x14ac:dyDescent="0.25"/>
    <row r="3788" s="51" customFormat="1" x14ac:dyDescent="0.25"/>
    <row r="3789" s="51" customFormat="1" x14ac:dyDescent="0.25"/>
    <row r="3790" s="51" customFormat="1" x14ac:dyDescent="0.25"/>
    <row r="3791" s="51" customFormat="1" x14ac:dyDescent="0.25"/>
    <row r="3792" s="51" customFormat="1" x14ac:dyDescent="0.25"/>
    <row r="3793" s="51" customFormat="1" x14ac:dyDescent="0.25"/>
    <row r="3794" s="51" customFormat="1" x14ac:dyDescent="0.25"/>
    <row r="3795" s="51" customFormat="1" x14ac:dyDescent="0.25"/>
    <row r="3796" s="51" customFormat="1" x14ac:dyDescent="0.25"/>
    <row r="3797" s="51" customFormat="1" x14ac:dyDescent="0.25"/>
    <row r="3798" s="51" customFormat="1" x14ac:dyDescent="0.25"/>
    <row r="3799" s="51" customFormat="1" x14ac:dyDescent="0.25"/>
    <row r="3800" s="51" customFormat="1" x14ac:dyDescent="0.25"/>
    <row r="3801" s="51" customFormat="1" x14ac:dyDescent="0.25"/>
    <row r="3802" s="51" customFormat="1" x14ac:dyDescent="0.25"/>
    <row r="3803" s="51" customFormat="1" x14ac:dyDescent="0.25"/>
    <row r="3804" s="51" customFormat="1" x14ac:dyDescent="0.25"/>
    <row r="3805" s="51" customFormat="1" x14ac:dyDescent="0.25"/>
    <row r="3806" s="51" customFormat="1" x14ac:dyDescent="0.25"/>
    <row r="3807" s="51" customFormat="1" x14ac:dyDescent="0.25"/>
    <row r="3808" s="51" customFormat="1" x14ac:dyDescent="0.25"/>
    <row r="3809" s="51" customFormat="1" x14ac:dyDescent="0.25"/>
    <row r="3810" s="51" customFormat="1" x14ac:dyDescent="0.25"/>
    <row r="3811" s="51" customFormat="1" x14ac:dyDescent="0.25"/>
    <row r="3812" s="51" customFormat="1" x14ac:dyDescent="0.25"/>
    <row r="3813" s="51" customFormat="1" x14ac:dyDescent="0.25"/>
    <row r="3814" s="51" customFormat="1" x14ac:dyDescent="0.25"/>
    <row r="3815" s="51" customFormat="1" x14ac:dyDescent="0.25"/>
    <row r="3816" s="51" customFormat="1" x14ac:dyDescent="0.25"/>
    <row r="3817" s="51" customFormat="1" x14ac:dyDescent="0.25"/>
    <row r="3818" s="51" customFormat="1" x14ac:dyDescent="0.25"/>
    <row r="3819" s="51" customFormat="1" x14ac:dyDescent="0.25"/>
    <row r="3820" s="51" customFormat="1" x14ac:dyDescent="0.25"/>
    <row r="3821" s="51" customFormat="1" x14ac:dyDescent="0.25"/>
    <row r="3822" s="51" customFormat="1" x14ac:dyDescent="0.25"/>
    <row r="3823" s="51" customFormat="1" x14ac:dyDescent="0.25"/>
    <row r="3824" s="51" customFormat="1" x14ac:dyDescent="0.25"/>
    <row r="3825" s="51" customFormat="1" x14ac:dyDescent="0.25"/>
    <row r="3826" s="51" customFormat="1" x14ac:dyDescent="0.25"/>
    <row r="3827" s="51" customFormat="1" x14ac:dyDescent="0.25"/>
    <row r="3828" s="51" customFormat="1" x14ac:dyDescent="0.25"/>
    <row r="3829" s="51" customFormat="1" x14ac:dyDescent="0.25"/>
    <row r="3830" s="51" customFormat="1" x14ac:dyDescent="0.25"/>
    <row r="3831" s="51" customFormat="1" x14ac:dyDescent="0.25"/>
    <row r="3832" s="51" customFormat="1" x14ac:dyDescent="0.25"/>
    <row r="3833" s="51" customFormat="1" x14ac:dyDescent="0.25"/>
    <row r="3834" s="51" customFormat="1" x14ac:dyDescent="0.25"/>
    <row r="3835" s="51" customFormat="1" x14ac:dyDescent="0.25"/>
    <row r="3836" s="51" customFormat="1" x14ac:dyDescent="0.25"/>
    <row r="3837" s="51" customFormat="1" x14ac:dyDescent="0.25"/>
    <row r="3838" s="51" customFormat="1" x14ac:dyDescent="0.25"/>
    <row r="3839" s="51" customFormat="1" x14ac:dyDescent="0.25"/>
    <row r="3840" s="51" customFormat="1" x14ac:dyDescent="0.25"/>
    <row r="3841" s="51" customFormat="1" x14ac:dyDescent="0.25"/>
    <row r="3842" s="51" customFormat="1" x14ac:dyDescent="0.25"/>
    <row r="3843" s="51" customFormat="1" x14ac:dyDescent="0.25"/>
    <row r="3844" s="51" customFormat="1" x14ac:dyDescent="0.25"/>
    <row r="3845" s="51" customFormat="1" x14ac:dyDescent="0.25"/>
    <row r="3846" s="51" customFormat="1" x14ac:dyDescent="0.25"/>
    <row r="3847" s="51" customFormat="1" x14ac:dyDescent="0.25"/>
    <row r="3848" s="51" customFormat="1" x14ac:dyDescent="0.25"/>
    <row r="3849" s="51" customFormat="1" x14ac:dyDescent="0.25"/>
    <row r="3850" s="51" customFormat="1" x14ac:dyDescent="0.25"/>
    <row r="3851" s="51" customFormat="1" x14ac:dyDescent="0.25"/>
    <row r="3852" s="51" customFormat="1" x14ac:dyDescent="0.25"/>
    <row r="3853" s="51" customFormat="1" x14ac:dyDescent="0.25"/>
    <row r="3854" s="51" customFormat="1" x14ac:dyDescent="0.25"/>
    <row r="3855" s="51" customFormat="1" x14ac:dyDescent="0.25"/>
    <row r="3856" s="51" customFormat="1" x14ac:dyDescent="0.25"/>
    <row r="3857" s="51" customFormat="1" x14ac:dyDescent="0.25"/>
    <row r="3858" s="51" customFormat="1" x14ac:dyDescent="0.25"/>
    <row r="3859" s="51" customFormat="1" x14ac:dyDescent="0.25"/>
    <row r="3860" s="51" customFormat="1" x14ac:dyDescent="0.25"/>
    <row r="3861" s="51" customFormat="1" x14ac:dyDescent="0.25"/>
    <row r="3862" s="51" customFormat="1" x14ac:dyDescent="0.25"/>
    <row r="3863" s="51" customFormat="1" x14ac:dyDescent="0.25"/>
    <row r="3864" s="51" customFormat="1" x14ac:dyDescent="0.25"/>
    <row r="3865" s="51" customFormat="1" x14ac:dyDescent="0.25"/>
    <row r="3866" s="51" customFormat="1" x14ac:dyDescent="0.25"/>
    <row r="3867" s="51" customFormat="1" x14ac:dyDescent="0.25"/>
    <row r="3868" s="51" customFormat="1" x14ac:dyDescent="0.25"/>
    <row r="3869" s="51" customFormat="1" x14ac:dyDescent="0.25"/>
    <row r="3870" s="51" customFormat="1" x14ac:dyDescent="0.25"/>
    <row r="3871" s="51" customFormat="1" x14ac:dyDescent="0.25"/>
    <row r="3872" s="51" customFormat="1" x14ac:dyDescent="0.25"/>
    <row r="3873" s="51" customFormat="1" x14ac:dyDescent="0.25"/>
    <row r="3874" s="51" customFormat="1" x14ac:dyDescent="0.25"/>
    <row r="3875" s="51" customFormat="1" x14ac:dyDescent="0.25"/>
    <row r="3876" s="51" customFormat="1" x14ac:dyDescent="0.25"/>
    <row r="3877" s="51" customFormat="1" x14ac:dyDescent="0.25"/>
    <row r="3878" s="51" customFormat="1" x14ac:dyDescent="0.25"/>
    <row r="3879" s="51" customFormat="1" x14ac:dyDescent="0.25"/>
    <row r="3880" s="51" customFormat="1" x14ac:dyDescent="0.25"/>
    <row r="3881" s="51" customFormat="1" x14ac:dyDescent="0.25"/>
    <row r="3882" s="51" customFormat="1" x14ac:dyDescent="0.25"/>
    <row r="3883" s="51" customFormat="1" x14ac:dyDescent="0.25"/>
    <row r="3884" s="51" customFormat="1" x14ac:dyDescent="0.25"/>
    <row r="3885" s="51" customFormat="1" x14ac:dyDescent="0.25"/>
    <row r="3886" s="51" customFormat="1" x14ac:dyDescent="0.25"/>
    <row r="3887" s="51" customFormat="1" x14ac:dyDescent="0.25"/>
    <row r="3888" s="51" customFormat="1" x14ac:dyDescent="0.25"/>
    <row r="3889" s="51" customFormat="1" x14ac:dyDescent="0.25"/>
    <row r="3890" s="51" customFormat="1" x14ac:dyDescent="0.25"/>
    <row r="3891" s="51" customFormat="1" x14ac:dyDescent="0.25"/>
    <row r="3892" s="51" customFormat="1" x14ac:dyDescent="0.25"/>
    <row r="3893" s="51" customFormat="1" x14ac:dyDescent="0.25"/>
    <row r="3894" s="51" customFormat="1" x14ac:dyDescent="0.25"/>
    <row r="3895" s="51" customFormat="1" x14ac:dyDescent="0.25"/>
    <row r="3896" s="51" customFormat="1" x14ac:dyDescent="0.25"/>
    <row r="3897" s="51" customFormat="1" x14ac:dyDescent="0.25"/>
    <row r="3898" s="51" customFormat="1" x14ac:dyDescent="0.25"/>
    <row r="3899" s="51" customFormat="1" x14ac:dyDescent="0.25"/>
    <row r="3900" s="51" customFormat="1" x14ac:dyDescent="0.25"/>
    <row r="3901" s="51" customFormat="1" x14ac:dyDescent="0.25"/>
    <row r="3902" s="51" customFormat="1" x14ac:dyDescent="0.25"/>
    <row r="3903" s="51" customFormat="1" x14ac:dyDescent="0.25"/>
  </sheetData>
  <mergeCells count="1">
    <mergeCell ref="B28:AI28"/>
  </mergeCells>
  <pageMargins left="0.7" right="0.7" top="0.75" bottom="0.75" header="0.3" footer="0.3"/>
  <pageSetup paperSize="9" orientation="portrait" r:id="rId1"/>
  <ignoredErrors>
    <ignoredError sqref="AH26:AI26" twoDigitTextYear="1"/>
  </ignoredError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S4646"/>
  <sheetViews>
    <sheetView workbookViewId="0">
      <selection activeCell="B2" sqref="B2"/>
    </sheetView>
  </sheetViews>
  <sheetFormatPr defaultRowHeight="15.75" x14ac:dyDescent="0.25"/>
  <cols>
    <col min="1" max="1" width="9.140625" style="51"/>
    <col min="2" max="2" width="10.7109375" style="10" customWidth="1"/>
    <col min="3" max="3" width="9" style="10" customWidth="1"/>
    <col min="4" max="23" width="9.140625" style="10"/>
    <col min="24" max="24" width="9.140625" style="10" customWidth="1"/>
    <col min="25" max="35" width="9.140625" style="10"/>
    <col min="36" max="435" width="9.140625" style="51"/>
    <col min="436" max="16384" width="9.140625" style="10"/>
  </cols>
  <sheetData>
    <row r="1" spans="1:435" s="51" customFormat="1" x14ac:dyDescent="0.25"/>
    <row r="2" spans="1:435" s="51" customFormat="1" x14ac:dyDescent="0.25">
      <c r="B2" s="55" t="s">
        <v>1239</v>
      </c>
      <c r="C2" s="55"/>
      <c r="D2" s="55"/>
      <c r="E2" s="55"/>
      <c r="F2" s="55"/>
      <c r="G2" s="55"/>
      <c r="H2" s="55"/>
      <c r="I2" s="55"/>
      <c r="J2" s="55"/>
      <c r="K2" s="55"/>
      <c r="L2" s="55"/>
      <c r="M2" s="55"/>
      <c r="N2" s="55"/>
      <c r="O2" s="55"/>
      <c r="P2" s="55"/>
      <c r="Q2" s="55"/>
      <c r="R2" s="55"/>
      <c r="S2" s="55"/>
      <c r="T2" s="55"/>
      <c r="U2" s="55"/>
      <c r="V2" s="55"/>
      <c r="W2" s="55"/>
      <c r="X2" s="55"/>
      <c r="Y2" s="67"/>
      <c r="Z2" s="67"/>
      <c r="AA2" s="67"/>
      <c r="AB2" s="67"/>
      <c r="AC2" s="67"/>
      <c r="AD2" s="67"/>
      <c r="AE2" s="55"/>
      <c r="AF2" s="55"/>
      <c r="AG2" s="55"/>
      <c r="AH2" s="55"/>
      <c r="AI2" s="55"/>
    </row>
    <row r="3" spans="1:435" s="51" customFormat="1" ht="6" customHeight="1" thickBot="1" x14ac:dyDescent="0.3">
      <c r="B3" s="56"/>
      <c r="C3" s="56"/>
      <c r="D3" s="57"/>
      <c r="E3" s="57"/>
      <c r="F3" s="57"/>
      <c r="G3" s="57"/>
      <c r="H3" s="57"/>
      <c r="I3" s="57"/>
      <c r="J3" s="58"/>
      <c r="K3" s="57"/>
      <c r="L3" s="57"/>
      <c r="M3" s="57"/>
      <c r="N3" s="57"/>
      <c r="O3" s="57"/>
      <c r="P3" s="57"/>
      <c r="Q3" s="57"/>
      <c r="R3" s="57"/>
      <c r="S3" s="57"/>
      <c r="T3" s="57"/>
      <c r="U3" s="57"/>
      <c r="V3" s="57"/>
      <c r="W3" s="58"/>
      <c r="X3" s="57"/>
      <c r="Y3" s="57"/>
      <c r="Z3" s="57"/>
      <c r="AA3" s="57"/>
      <c r="AB3" s="57"/>
      <c r="AC3" s="57"/>
      <c r="AD3" s="57"/>
      <c r="AE3" s="57"/>
      <c r="AF3" s="57"/>
      <c r="AG3" s="57"/>
      <c r="AH3" s="57"/>
      <c r="AI3" s="57"/>
    </row>
    <row r="4" spans="1:435" s="11" customFormat="1" ht="19.5" thickBot="1" x14ac:dyDescent="0.3">
      <c r="A4" s="52"/>
      <c r="B4" s="191" t="s">
        <v>1126</v>
      </c>
      <c r="C4" s="191" t="s">
        <v>66</v>
      </c>
      <c r="D4" s="191" t="s">
        <v>67</v>
      </c>
      <c r="E4" s="191" t="s">
        <v>68</v>
      </c>
      <c r="F4" s="191" t="s">
        <v>69</v>
      </c>
      <c r="G4" s="191" t="s">
        <v>70</v>
      </c>
      <c r="H4" s="191" t="s">
        <v>71</v>
      </c>
      <c r="I4" s="192" t="s">
        <v>1191</v>
      </c>
      <c r="J4" s="239" t="s">
        <v>1192</v>
      </c>
      <c r="K4" s="240" t="s">
        <v>72</v>
      </c>
      <c r="L4" s="191" t="s">
        <v>73</v>
      </c>
      <c r="M4" s="191" t="s">
        <v>74</v>
      </c>
      <c r="N4" s="191" t="s">
        <v>75</v>
      </c>
      <c r="O4" s="191" t="s">
        <v>76</v>
      </c>
      <c r="P4" s="191" t="s">
        <v>77</v>
      </c>
      <c r="Q4" s="191" t="s">
        <v>78</v>
      </c>
      <c r="R4" s="191" t="s">
        <v>79</v>
      </c>
      <c r="S4" s="191" t="s">
        <v>80</v>
      </c>
      <c r="T4" s="191" t="s">
        <v>81</v>
      </c>
      <c r="U4" s="191" t="s">
        <v>82</v>
      </c>
      <c r="V4" s="191" t="s">
        <v>83</v>
      </c>
      <c r="W4" s="192" t="s">
        <v>1193</v>
      </c>
      <c r="X4" s="193" t="s">
        <v>961</v>
      </c>
      <c r="Y4" s="194" t="s">
        <v>84</v>
      </c>
      <c r="Z4" s="194" t="s">
        <v>85</v>
      </c>
      <c r="AA4" s="194" t="s">
        <v>86</v>
      </c>
      <c r="AB4" s="194" t="s">
        <v>87</v>
      </c>
      <c r="AC4" s="194" t="s">
        <v>88</v>
      </c>
      <c r="AD4" s="194" t="s">
        <v>89</v>
      </c>
      <c r="AE4" s="191" t="s">
        <v>90</v>
      </c>
      <c r="AF4" s="191" t="s">
        <v>91</v>
      </c>
      <c r="AG4" s="191" t="s">
        <v>92</v>
      </c>
      <c r="AH4" s="191" t="s">
        <v>65</v>
      </c>
      <c r="AI4" s="191" t="s">
        <v>63</v>
      </c>
      <c r="AJ4" s="52"/>
      <c r="AK4" s="52"/>
      <c r="AL4" s="52"/>
      <c r="AM4" s="52"/>
      <c r="AN4" s="52"/>
      <c r="AO4" s="52"/>
      <c r="AP4" s="52"/>
      <c r="AQ4" s="52"/>
      <c r="AR4" s="52"/>
      <c r="AS4" s="52"/>
      <c r="AT4" s="52"/>
      <c r="AU4" s="52"/>
      <c r="AV4" s="52"/>
      <c r="AW4" s="52"/>
      <c r="AX4" s="52"/>
      <c r="AY4" s="52"/>
      <c r="AZ4" s="52"/>
      <c r="BA4" s="52"/>
      <c r="BB4" s="52"/>
      <c r="BC4" s="52"/>
      <c r="BD4" s="52"/>
      <c r="BE4" s="52"/>
      <c r="BF4" s="52"/>
      <c r="BG4" s="52"/>
      <c r="BH4" s="52"/>
      <c r="BI4" s="52"/>
      <c r="BJ4" s="52"/>
      <c r="BK4" s="52"/>
      <c r="BL4" s="52"/>
      <c r="BM4" s="52"/>
      <c r="BN4" s="52"/>
      <c r="BO4" s="52"/>
      <c r="BP4" s="52"/>
      <c r="BQ4" s="52"/>
      <c r="BR4" s="52"/>
      <c r="BS4" s="52"/>
      <c r="BT4" s="52"/>
      <c r="BU4" s="52"/>
      <c r="BV4" s="52"/>
      <c r="BW4" s="52"/>
      <c r="BX4" s="52"/>
      <c r="BY4" s="52"/>
      <c r="BZ4" s="52"/>
      <c r="CA4" s="52"/>
      <c r="CB4" s="52"/>
      <c r="CC4" s="52"/>
      <c r="CD4" s="52"/>
      <c r="CE4" s="52"/>
      <c r="CF4" s="52"/>
      <c r="CG4" s="52"/>
      <c r="CH4" s="52"/>
      <c r="CI4" s="52"/>
      <c r="CJ4" s="52"/>
      <c r="CK4" s="52"/>
      <c r="CL4" s="52"/>
      <c r="CM4" s="52"/>
      <c r="CN4" s="52"/>
      <c r="CO4" s="52"/>
      <c r="CP4" s="52"/>
      <c r="CQ4" s="52"/>
      <c r="CR4" s="52"/>
      <c r="CS4" s="52"/>
      <c r="CT4" s="52"/>
      <c r="CU4" s="52"/>
      <c r="CV4" s="52"/>
      <c r="CW4" s="52"/>
      <c r="CX4" s="52"/>
      <c r="CY4" s="52"/>
      <c r="CZ4" s="52"/>
      <c r="DA4" s="52"/>
      <c r="DB4" s="52"/>
      <c r="DC4" s="52"/>
      <c r="DD4" s="52"/>
      <c r="DE4" s="52"/>
      <c r="DF4" s="52"/>
      <c r="DG4" s="52"/>
      <c r="DH4" s="52"/>
      <c r="DI4" s="52"/>
      <c r="DJ4" s="52"/>
      <c r="DK4" s="52"/>
      <c r="DL4" s="52"/>
      <c r="DM4" s="52"/>
      <c r="DN4" s="52"/>
      <c r="DO4" s="52"/>
      <c r="DP4" s="52"/>
      <c r="DQ4" s="52"/>
      <c r="DR4" s="52"/>
      <c r="DS4" s="52"/>
      <c r="DT4" s="52"/>
      <c r="DU4" s="52"/>
      <c r="DV4" s="52"/>
      <c r="DW4" s="52"/>
      <c r="DX4" s="52"/>
      <c r="DY4" s="52"/>
      <c r="DZ4" s="52"/>
      <c r="EA4" s="52"/>
      <c r="EB4" s="52"/>
      <c r="EC4" s="52"/>
      <c r="ED4" s="52"/>
      <c r="EE4" s="52"/>
      <c r="EF4" s="52"/>
      <c r="EG4" s="52"/>
      <c r="EH4" s="52"/>
      <c r="EI4" s="52"/>
      <c r="EJ4" s="52"/>
      <c r="EK4" s="52"/>
      <c r="EL4" s="52"/>
      <c r="EM4" s="52"/>
      <c r="EN4" s="52"/>
      <c r="EO4" s="52"/>
      <c r="EP4" s="52"/>
      <c r="EQ4" s="52"/>
      <c r="ER4" s="52"/>
      <c r="ES4" s="52"/>
      <c r="ET4" s="52"/>
      <c r="EU4" s="52"/>
      <c r="EV4" s="52"/>
      <c r="EW4" s="52"/>
      <c r="EX4" s="52"/>
      <c r="EY4" s="52"/>
      <c r="EZ4" s="52"/>
      <c r="FA4" s="52"/>
      <c r="FB4" s="52"/>
      <c r="FC4" s="52"/>
      <c r="FD4" s="52"/>
      <c r="FE4" s="52"/>
      <c r="FF4" s="52"/>
      <c r="FG4" s="52"/>
      <c r="FH4" s="52"/>
      <c r="FI4" s="52"/>
      <c r="FJ4" s="52"/>
      <c r="FK4" s="52"/>
      <c r="FL4" s="52"/>
      <c r="FM4" s="52"/>
      <c r="FN4" s="52"/>
      <c r="FO4" s="52"/>
      <c r="FP4" s="52"/>
      <c r="FQ4" s="52"/>
      <c r="FR4" s="52"/>
      <c r="FS4" s="52"/>
      <c r="FT4" s="52"/>
      <c r="FU4" s="52"/>
      <c r="FV4" s="52"/>
      <c r="FW4" s="52"/>
      <c r="FX4" s="52"/>
      <c r="FY4" s="52"/>
      <c r="FZ4" s="52"/>
      <c r="GA4" s="52"/>
      <c r="GB4" s="52"/>
      <c r="GC4" s="52"/>
      <c r="GD4" s="52"/>
      <c r="GE4" s="52"/>
      <c r="GF4" s="52"/>
      <c r="GG4" s="52"/>
      <c r="GH4" s="52"/>
      <c r="GI4" s="52"/>
      <c r="GJ4" s="52"/>
      <c r="GK4" s="52"/>
      <c r="GL4" s="52"/>
      <c r="GM4" s="52"/>
      <c r="GN4" s="52"/>
      <c r="GO4" s="52"/>
      <c r="GP4" s="52"/>
      <c r="GQ4" s="52"/>
      <c r="GR4" s="52"/>
      <c r="GS4" s="52"/>
      <c r="GT4" s="52"/>
      <c r="GU4" s="52"/>
      <c r="GV4" s="52"/>
      <c r="GW4" s="52"/>
      <c r="GX4" s="52"/>
      <c r="GY4" s="52"/>
      <c r="GZ4" s="52"/>
      <c r="HA4" s="52"/>
      <c r="HB4" s="52"/>
      <c r="HC4" s="52"/>
      <c r="HD4" s="52"/>
      <c r="HE4" s="52"/>
      <c r="HF4" s="52"/>
      <c r="HG4" s="52"/>
      <c r="HH4" s="52"/>
      <c r="HI4" s="52"/>
      <c r="HJ4" s="52"/>
      <c r="HK4" s="52"/>
      <c r="HL4" s="52"/>
      <c r="HM4" s="52"/>
      <c r="HN4" s="52"/>
      <c r="HO4" s="52"/>
      <c r="HP4" s="52"/>
      <c r="HQ4" s="52"/>
      <c r="HR4" s="52"/>
      <c r="HS4" s="52"/>
      <c r="HT4" s="52"/>
      <c r="HU4" s="52"/>
      <c r="HV4" s="52"/>
      <c r="HW4" s="52"/>
      <c r="HX4" s="52"/>
      <c r="HY4" s="52"/>
      <c r="HZ4" s="52"/>
      <c r="IA4" s="52"/>
      <c r="IB4" s="52"/>
      <c r="IC4" s="52"/>
      <c r="ID4" s="52"/>
      <c r="IE4" s="52"/>
      <c r="IF4" s="52"/>
      <c r="IG4" s="52"/>
      <c r="IH4" s="52"/>
      <c r="II4" s="52"/>
      <c r="IJ4" s="52"/>
      <c r="IK4" s="52"/>
      <c r="IL4" s="52"/>
      <c r="IM4" s="52"/>
      <c r="IN4" s="52"/>
      <c r="IO4" s="52"/>
      <c r="IP4" s="52"/>
      <c r="IQ4" s="52"/>
      <c r="IR4" s="52"/>
      <c r="IS4" s="52"/>
      <c r="IT4" s="52"/>
      <c r="IU4" s="52"/>
      <c r="IV4" s="52"/>
      <c r="IW4" s="52"/>
      <c r="IX4" s="52"/>
      <c r="IY4" s="52"/>
      <c r="IZ4" s="52"/>
      <c r="JA4" s="52"/>
      <c r="JB4" s="52"/>
      <c r="JC4" s="52"/>
      <c r="JD4" s="52"/>
      <c r="JE4" s="52"/>
      <c r="JF4" s="52"/>
      <c r="JG4" s="52"/>
      <c r="JH4" s="52"/>
      <c r="JI4" s="52"/>
      <c r="JJ4" s="52"/>
      <c r="JK4" s="52"/>
      <c r="JL4" s="52"/>
      <c r="JM4" s="52"/>
      <c r="JN4" s="52"/>
      <c r="JO4" s="52"/>
      <c r="JP4" s="52"/>
      <c r="JQ4" s="52"/>
      <c r="JR4" s="52"/>
      <c r="JS4" s="52"/>
      <c r="JT4" s="52"/>
      <c r="JU4" s="52"/>
      <c r="JV4" s="52"/>
      <c r="JW4" s="52"/>
      <c r="JX4" s="52"/>
      <c r="JY4" s="52"/>
      <c r="JZ4" s="52"/>
      <c r="KA4" s="52"/>
      <c r="KB4" s="52"/>
      <c r="KC4" s="52"/>
      <c r="KD4" s="52"/>
      <c r="KE4" s="52"/>
      <c r="KF4" s="52"/>
      <c r="KG4" s="52"/>
      <c r="KH4" s="52"/>
      <c r="KI4" s="52"/>
      <c r="KJ4" s="52"/>
      <c r="KK4" s="52"/>
      <c r="KL4" s="52"/>
      <c r="KM4" s="52"/>
      <c r="KN4" s="52"/>
      <c r="KO4" s="52"/>
      <c r="KP4" s="52"/>
      <c r="KQ4" s="52"/>
      <c r="KR4" s="52"/>
      <c r="KS4" s="52"/>
      <c r="KT4" s="52"/>
      <c r="KU4" s="52"/>
      <c r="KV4" s="52"/>
      <c r="KW4" s="52"/>
      <c r="KX4" s="52"/>
      <c r="KY4" s="52"/>
      <c r="KZ4" s="52"/>
      <c r="LA4" s="52"/>
      <c r="LB4" s="52"/>
      <c r="LC4" s="52"/>
      <c r="LD4" s="52"/>
      <c r="LE4" s="52"/>
      <c r="LF4" s="52"/>
      <c r="LG4" s="52"/>
      <c r="LH4" s="52"/>
      <c r="LI4" s="52"/>
      <c r="LJ4" s="52"/>
      <c r="LK4" s="52"/>
      <c r="LL4" s="52"/>
      <c r="LM4" s="52"/>
      <c r="LN4" s="52"/>
      <c r="LO4" s="52"/>
      <c r="LP4" s="52"/>
      <c r="LQ4" s="52"/>
      <c r="LR4" s="52"/>
      <c r="LS4" s="52"/>
      <c r="LT4" s="52"/>
      <c r="LU4" s="52"/>
      <c r="LV4" s="52"/>
      <c r="LW4" s="52"/>
      <c r="LX4" s="52"/>
      <c r="LY4" s="52"/>
      <c r="LZ4" s="52"/>
      <c r="MA4" s="52"/>
      <c r="MB4" s="52"/>
      <c r="MC4" s="52"/>
      <c r="MD4" s="52"/>
      <c r="ME4" s="52"/>
      <c r="MF4" s="52"/>
      <c r="MG4" s="52"/>
      <c r="MH4" s="52"/>
      <c r="MI4" s="52"/>
      <c r="MJ4" s="52"/>
      <c r="MK4" s="52"/>
      <c r="ML4" s="52"/>
      <c r="MM4" s="52"/>
      <c r="MN4" s="52"/>
      <c r="MO4" s="52"/>
      <c r="MP4" s="52"/>
      <c r="MQ4" s="52"/>
      <c r="MR4" s="52"/>
      <c r="MS4" s="52"/>
      <c r="MT4" s="52"/>
      <c r="MU4" s="52"/>
      <c r="MV4" s="52"/>
      <c r="MW4" s="52"/>
      <c r="MX4" s="52"/>
      <c r="MY4" s="52"/>
      <c r="MZ4" s="52"/>
      <c r="NA4" s="52"/>
      <c r="NB4" s="52"/>
      <c r="NC4" s="52"/>
      <c r="ND4" s="52"/>
      <c r="NE4" s="52"/>
      <c r="NF4" s="52"/>
      <c r="NG4" s="52"/>
      <c r="NH4" s="52"/>
      <c r="NI4" s="52"/>
      <c r="NJ4" s="52"/>
      <c r="NK4" s="52"/>
      <c r="NL4" s="52"/>
      <c r="NM4" s="52"/>
      <c r="NN4" s="52"/>
      <c r="NO4" s="52"/>
      <c r="NP4" s="52"/>
      <c r="NQ4" s="52"/>
      <c r="NR4" s="52"/>
      <c r="NS4" s="52"/>
      <c r="NT4" s="52"/>
      <c r="NU4" s="52"/>
      <c r="NV4" s="52"/>
      <c r="NW4" s="52"/>
      <c r="NX4" s="52"/>
      <c r="NY4" s="52"/>
      <c r="NZ4" s="52"/>
      <c r="OA4" s="52"/>
      <c r="OB4" s="52"/>
      <c r="OC4" s="52"/>
      <c r="OD4" s="52"/>
      <c r="OE4" s="52"/>
      <c r="OF4" s="52"/>
      <c r="OG4" s="52"/>
      <c r="OH4" s="52"/>
      <c r="OI4" s="52"/>
      <c r="OJ4" s="52"/>
      <c r="OK4" s="52"/>
      <c r="OL4" s="52"/>
      <c r="OM4" s="52"/>
      <c r="ON4" s="52"/>
      <c r="OO4" s="52"/>
      <c r="OP4" s="52"/>
      <c r="OQ4" s="52"/>
      <c r="OR4" s="52"/>
      <c r="OS4" s="52"/>
      <c r="OT4" s="52"/>
      <c r="OU4" s="52"/>
      <c r="OV4" s="52"/>
      <c r="OW4" s="52"/>
      <c r="OX4" s="52"/>
      <c r="OY4" s="52"/>
      <c r="OZ4" s="52"/>
      <c r="PA4" s="52"/>
      <c r="PB4" s="52"/>
      <c r="PC4" s="52"/>
      <c r="PD4" s="52"/>
      <c r="PE4" s="52"/>
      <c r="PF4" s="52"/>
      <c r="PG4" s="52"/>
      <c r="PH4" s="52"/>
      <c r="PI4" s="52"/>
      <c r="PJ4" s="52"/>
      <c r="PK4" s="52"/>
      <c r="PL4" s="52"/>
      <c r="PM4" s="52"/>
      <c r="PN4" s="52"/>
      <c r="PO4" s="52"/>
      <c r="PP4" s="52"/>
      <c r="PQ4" s="52"/>
      <c r="PR4" s="52"/>
      <c r="PS4" s="52"/>
    </row>
    <row r="5" spans="1:435" x14ac:dyDescent="0.25">
      <c r="B5" s="195" t="s">
        <v>7</v>
      </c>
      <c r="C5" s="196">
        <v>5.3125</v>
      </c>
      <c r="D5" s="197">
        <v>5.75</v>
      </c>
      <c r="E5" s="215">
        <v>6.75</v>
      </c>
      <c r="F5" s="215">
        <v>7.1875</v>
      </c>
      <c r="G5" s="215">
        <v>7.25</v>
      </c>
      <c r="H5" s="216">
        <v>7.8125</v>
      </c>
      <c r="I5" s="244">
        <v>8.25</v>
      </c>
      <c r="J5" s="244">
        <v>8.25</v>
      </c>
      <c r="K5" s="218">
        <v>8.25</v>
      </c>
      <c r="L5" s="216">
        <v>8.25</v>
      </c>
      <c r="M5" s="219">
        <v>8.5</v>
      </c>
      <c r="N5" s="219">
        <v>8.75</v>
      </c>
      <c r="O5" s="219">
        <v>8.5</v>
      </c>
      <c r="P5" s="219">
        <v>8.6875</v>
      </c>
      <c r="Q5" s="219">
        <v>9</v>
      </c>
      <c r="R5" s="219">
        <v>8.9375</v>
      </c>
      <c r="S5" s="219">
        <v>9</v>
      </c>
      <c r="T5" s="219">
        <v>9.125</v>
      </c>
      <c r="U5" s="219">
        <v>9.25</v>
      </c>
      <c r="V5" s="219">
        <v>8.5</v>
      </c>
      <c r="W5" s="245">
        <v>8.75</v>
      </c>
      <c r="X5" s="228">
        <v>8.75</v>
      </c>
      <c r="Y5" s="228">
        <v>9</v>
      </c>
      <c r="Z5" s="219">
        <v>9.1875</v>
      </c>
      <c r="AA5" s="219">
        <v>9.25</v>
      </c>
      <c r="AB5" s="220">
        <v>10</v>
      </c>
      <c r="AC5" s="220">
        <v>10.25</v>
      </c>
      <c r="AD5" s="220">
        <v>9.9375</v>
      </c>
      <c r="AE5" s="220">
        <v>10.1875</v>
      </c>
      <c r="AF5" s="220">
        <v>9.75</v>
      </c>
      <c r="AG5" s="220">
        <v>10.25</v>
      </c>
      <c r="AH5" s="220">
        <v>10.3125</v>
      </c>
      <c r="AI5" s="220">
        <v>10</v>
      </c>
    </row>
    <row r="6" spans="1:435" x14ac:dyDescent="0.25">
      <c r="B6" s="195" t="s">
        <v>13</v>
      </c>
      <c r="C6" s="196">
        <v>4.875</v>
      </c>
      <c r="D6" s="197">
        <v>5.5</v>
      </c>
      <c r="E6" s="197">
        <v>5.75</v>
      </c>
      <c r="F6" s="197">
        <v>6.25</v>
      </c>
      <c r="G6" s="197">
        <v>6.3125</v>
      </c>
      <c r="H6" s="215">
        <v>6.5</v>
      </c>
      <c r="I6" s="226">
        <v>6.6875</v>
      </c>
      <c r="J6" s="226">
        <v>7</v>
      </c>
      <c r="K6" s="227">
        <v>7.25</v>
      </c>
      <c r="L6" s="215">
        <v>7.125</v>
      </c>
      <c r="M6" s="215">
        <v>7.25</v>
      </c>
      <c r="N6" s="215">
        <v>7.25</v>
      </c>
      <c r="O6" s="215">
        <v>7.0625</v>
      </c>
      <c r="P6" s="215">
        <v>7.3125</v>
      </c>
      <c r="Q6" s="216">
        <v>7.5</v>
      </c>
      <c r="R6" s="216">
        <v>7.875</v>
      </c>
      <c r="S6" s="216">
        <v>7.625</v>
      </c>
      <c r="T6" s="216">
        <v>7.75</v>
      </c>
      <c r="U6" s="216">
        <v>7.8125</v>
      </c>
      <c r="V6" s="216">
        <v>7.75</v>
      </c>
      <c r="W6" s="217">
        <v>7.75</v>
      </c>
      <c r="X6" s="218">
        <v>7.9375</v>
      </c>
      <c r="Y6" s="218">
        <v>8.375</v>
      </c>
      <c r="Z6" s="219">
        <v>9</v>
      </c>
      <c r="AA6" s="219">
        <v>9.125</v>
      </c>
      <c r="AB6" s="219">
        <v>8.5</v>
      </c>
      <c r="AC6" s="219">
        <v>8.5</v>
      </c>
      <c r="AD6" s="219">
        <v>8.5</v>
      </c>
      <c r="AE6" s="220">
        <v>9.5</v>
      </c>
      <c r="AF6" s="220">
        <v>9.5625</v>
      </c>
      <c r="AG6" s="220">
        <v>9.5</v>
      </c>
      <c r="AH6" s="220">
        <v>10</v>
      </c>
      <c r="AI6" s="220">
        <v>10</v>
      </c>
    </row>
    <row r="7" spans="1:435" x14ac:dyDescent="0.25">
      <c r="B7" s="195" t="s">
        <v>16</v>
      </c>
      <c r="C7" s="196">
        <v>4.5625</v>
      </c>
      <c r="D7" s="196">
        <v>5</v>
      </c>
      <c r="E7" s="197">
        <v>5.5</v>
      </c>
      <c r="F7" s="197">
        <v>5.8125</v>
      </c>
      <c r="G7" s="215">
        <v>6.5</v>
      </c>
      <c r="H7" s="215">
        <v>6.75</v>
      </c>
      <c r="I7" s="226">
        <v>6.75</v>
      </c>
      <c r="J7" s="217">
        <v>7.5</v>
      </c>
      <c r="K7" s="218">
        <v>7.5</v>
      </c>
      <c r="L7" s="216">
        <v>7.5</v>
      </c>
      <c r="M7" s="216">
        <v>7.5</v>
      </c>
      <c r="N7" s="216">
        <v>7.5</v>
      </c>
      <c r="O7" s="216">
        <v>7.75</v>
      </c>
      <c r="P7" s="216">
        <v>8</v>
      </c>
      <c r="Q7" s="216">
        <v>8.25</v>
      </c>
      <c r="R7" s="219">
        <v>8.5</v>
      </c>
      <c r="S7" s="219">
        <v>8.75</v>
      </c>
      <c r="T7" s="219">
        <v>8.5</v>
      </c>
      <c r="U7" s="219">
        <v>8.5</v>
      </c>
      <c r="V7" s="219">
        <v>8.5</v>
      </c>
      <c r="W7" s="245">
        <v>8.5</v>
      </c>
      <c r="X7" s="228">
        <v>8.6875</v>
      </c>
      <c r="Y7" s="228">
        <v>9</v>
      </c>
      <c r="Z7" s="220">
        <v>9.5</v>
      </c>
      <c r="AA7" s="220">
        <v>9.5</v>
      </c>
      <c r="AB7" s="220">
        <v>9.6875</v>
      </c>
      <c r="AC7" s="220">
        <v>9.625</v>
      </c>
      <c r="AD7" s="222">
        <v>10.5</v>
      </c>
      <c r="AE7" s="222">
        <v>10.5</v>
      </c>
      <c r="AF7" s="222">
        <v>10.75</v>
      </c>
      <c r="AG7" s="222">
        <v>11.3125</v>
      </c>
      <c r="AH7" s="223">
        <v>11.5625</v>
      </c>
      <c r="AI7" s="223">
        <v>12</v>
      </c>
    </row>
    <row r="8" spans="1:435" x14ac:dyDescent="0.25">
      <c r="B8" s="195" t="s">
        <v>18</v>
      </c>
      <c r="C8" s="197">
        <v>5.5625</v>
      </c>
      <c r="D8" s="197">
        <v>6.1875</v>
      </c>
      <c r="E8" s="197">
        <v>5.875</v>
      </c>
      <c r="F8" s="215">
        <v>6.5</v>
      </c>
      <c r="G8" s="215">
        <v>6.8125</v>
      </c>
      <c r="H8" s="215">
        <v>6.5625</v>
      </c>
      <c r="I8" s="226">
        <v>7.1875</v>
      </c>
      <c r="J8" s="217">
        <v>7.5</v>
      </c>
      <c r="K8" s="218">
        <v>7.8125</v>
      </c>
      <c r="L8" s="216">
        <v>7.5</v>
      </c>
      <c r="M8" s="216">
        <v>7.5</v>
      </c>
      <c r="N8" s="216">
        <v>7.5</v>
      </c>
      <c r="O8" s="216">
        <v>7.75</v>
      </c>
      <c r="P8" s="216">
        <v>7.75</v>
      </c>
      <c r="Q8" s="216">
        <v>8.3125</v>
      </c>
      <c r="R8" s="216">
        <v>7.5</v>
      </c>
      <c r="S8" s="216">
        <v>7.5</v>
      </c>
      <c r="T8" s="216">
        <v>7.5</v>
      </c>
      <c r="U8" s="216">
        <v>7.5</v>
      </c>
      <c r="V8" s="216">
        <v>7.5</v>
      </c>
      <c r="W8" s="217">
        <v>7.5</v>
      </c>
      <c r="X8" s="218">
        <v>7.875</v>
      </c>
      <c r="Y8" s="218">
        <v>7.6875</v>
      </c>
      <c r="Z8" s="216">
        <v>8</v>
      </c>
      <c r="AA8" s="219">
        <v>8.5</v>
      </c>
      <c r="AB8" s="219">
        <v>8.5</v>
      </c>
      <c r="AC8" s="219">
        <v>8.5</v>
      </c>
      <c r="AD8" s="219">
        <v>8.6875</v>
      </c>
      <c r="AE8" s="219">
        <v>8.6875</v>
      </c>
      <c r="AF8" s="220">
        <v>9.875</v>
      </c>
      <c r="AG8" s="220">
        <v>9.875</v>
      </c>
      <c r="AH8" s="220">
        <v>10</v>
      </c>
      <c r="AI8" s="220">
        <v>10</v>
      </c>
    </row>
    <row r="9" spans="1:435" x14ac:dyDescent="0.25">
      <c r="B9" s="195" t="s">
        <v>23</v>
      </c>
      <c r="C9" s="197">
        <v>5.75</v>
      </c>
      <c r="D9" s="197">
        <v>6.0625</v>
      </c>
      <c r="E9" s="215">
        <v>6.5</v>
      </c>
      <c r="F9" s="215">
        <v>7</v>
      </c>
      <c r="G9" s="215">
        <v>7.1875</v>
      </c>
      <c r="H9" s="215">
        <v>7.1875</v>
      </c>
      <c r="I9" s="217">
        <v>7.5</v>
      </c>
      <c r="J9" s="217">
        <v>7.5</v>
      </c>
      <c r="K9" s="218">
        <v>8.25</v>
      </c>
      <c r="L9" s="216">
        <v>8</v>
      </c>
      <c r="M9" s="216">
        <v>8.1875</v>
      </c>
      <c r="N9" s="216">
        <v>8.3125</v>
      </c>
      <c r="O9" s="216">
        <v>7.75</v>
      </c>
      <c r="P9" s="216">
        <v>8</v>
      </c>
      <c r="Q9" s="216">
        <v>8.0625</v>
      </c>
      <c r="R9" s="216">
        <v>8.25</v>
      </c>
      <c r="S9" s="216">
        <v>8</v>
      </c>
      <c r="T9" s="216">
        <v>8.25</v>
      </c>
      <c r="U9" s="216">
        <v>8.375</v>
      </c>
      <c r="V9" s="219">
        <v>8.625</v>
      </c>
      <c r="W9" s="245">
        <v>8.75</v>
      </c>
      <c r="X9" s="228">
        <v>9.0625</v>
      </c>
      <c r="Y9" s="228">
        <v>9.25</v>
      </c>
      <c r="Z9" s="219">
        <v>9.25</v>
      </c>
      <c r="AA9" s="220">
        <v>10.0625</v>
      </c>
      <c r="AB9" s="220">
        <v>10.1875</v>
      </c>
      <c r="AC9" s="220">
        <v>10.3125</v>
      </c>
      <c r="AD9" s="220">
        <v>10.25</v>
      </c>
      <c r="AE9" s="231">
        <v>10.5</v>
      </c>
      <c r="AF9" s="231">
        <v>10.875</v>
      </c>
      <c r="AG9" s="231">
        <v>10.5</v>
      </c>
      <c r="AH9" s="231">
        <v>10.8125</v>
      </c>
      <c r="AI9" s="231">
        <v>11</v>
      </c>
    </row>
    <row r="10" spans="1:435" x14ac:dyDescent="0.25">
      <c r="B10" s="195" t="s">
        <v>26</v>
      </c>
      <c r="C10" s="196">
        <v>4.5625</v>
      </c>
      <c r="D10" s="196">
        <v>4.75</v>
      </c>
      <c r="E10" s="196">
        <v>5.0625</v>
      </c>
      <c r="F10" s="197">
        <v>5.5</v>
      </c>
      <c r="G10" s="197">
        <v>5.5</v>
      </c>
      <c r="H10" s="197">
        <v>6.25</v>
      </c>
      <c r="I10" s="226">
        <v>6.5</v>
      </c>
      <c r="J10" s="226">
        <v>6.5</v>
      </c>
      <c r="K10" s="227">
        <v>7.1875</v>
      </c>
      <c r="L10" s="216">
        <v>7.875</v>
      </c>
      <c r="M10" s="216">
        <v>7.625</v>
      </c>
      <c r="N10" s="216">
        <v>8</v>
      </c>
      <c r="O10" s="216">
        <v>8.25</v>
      </c>
      <c r="P10" s="219">
        <v>8.625</v>
      </c>
      <c r="Q10" s="219">
        <v>8.5</v>
      </c>
      <c r="R10" s="219">
        <v>8.5</v>
      </c>
      <c r="S10" s="219">
        <v>8.75</v>
      </c>
      <c r="T10" s="219">
        <v>9</v>
      </c>
      <c r="U10" s="219">
        <v>9.25</v>
      </c>
      <c r="V10" s="219">
        <v>9.25</v>
      </c>
      <c r="W10" s="245">
        <v>9.25</v>
      </c>
      <c r="X10" s="228">
        <v>8.5625</v>
      </c>
      <c r="Y10" s="228">
        <v>8.5625</v>
      </c>
      <c r="Z10" s="219">
        <v>8.5</v>
      </c>
      <c r="AA10" s="219">
        <v>8.875</v>
      </c>
      <c r="AB10" s="220">
        <v>9.5</v>
      </c>
      <c r="AC10" s="220">
        <v>9.5</v>
      </c>
      <c r="AD10" s="220">
        <v>9.5</v>
      </c>
      <c r="AE10" s="220">
        <v>9.75</v>
      </c>
      <c r="AF10" s="220">
        <v>10.0625</v>
      </c>
      <c r="AG10" s="220">
        <v>10.25</v>
      </c>
      <c r="AH10" s="220">
        <v>10.25</v>
      </c>
      <c r="AI10" s="220">
        <v>10</v>
      </c>
    </row>
    <row r="11" spans="1:435" x14ac:dyDescent="0.25">
      <c r="B11" s="195" t="s">
        <v>28</v>
      </c>
      <c r="C11" s="196">
        <v>4.8125</v>
      </c>
      <c r="D11" s="197">
        <v>5.5</v>
      </c>
      <c r="E11" s="197">
        <v>6.0625</v>
      </c>
      <c r="F11" s="215">
        <v>6.5</v>
      </c>
      <c r="G11" s="215">
        <v>6.75</v>
      </c>
      <c r="H11" s="215">
        <v>7</v>
      </c>
      <c r="I11" s="217">
        <v>7.5</v>
      </c>
      <c r="J11" s="217">
        <v>7.5</v>
      </c>
      <c r="K11" s="218">
        <v>7.5</v>
      </c>
      <c r="L11" s="216">
        <v>7.75</v>
      </c>
      <c r="M11" s="216">
        <v>7.5</v>
      </c>
      <c r="N11" s="216">
        <v>7.75</v>
      </c>
      <c r="O11" s="216">
        <v>7.75</v>
      </c>
      <c r="P11" s="216">
        <v>8</v>
      </c>
      <c r="Q11" s="216">
        <v>8</v>
      </c>
      <c r="R11" s="216">
        <v>8.25</v>
      </c>
      <c r="S11" s="216">
        <v>8.25</v>
      </c>
      <c r="T11" s="219">
        <v>8.5</v>
      </c>
      <c r="U11" s="219">
        <v>8.5</v>
      </c>
      <c r="V11" s="219">
        <v>8.75</v>
      </c>
      <c r="W11" s="245">
        <v>8.75</v>
      </c>
      <c r="X11" s="228">
        <v>9</v>
      </c>
      <c r="Y11" s="221">
        <v>9.5</v>
      </c>
      <c r="Z11" s="220">
        <v>9.625</v>
      </c>
      <c r="AA11" s="220">
        <v>10</v>
      </c>
      <c r="AB11" s="231">
        <v>10.625</v>
      </c>
      <c r="AC11" s="231">
        <v>10.5625</v>
      </c>
      <c r="AD11" s="231">
        <v>10.5</v>
      </c>
      <c r="AE11" s="231">
        <v>10.5</v>
      </c>
      <c r="AF11" s="231">
        <v>10.6875</v>
      </c>
      <c r="AG11" s="231">
        <v>10.875</v>
      </c>
      <c r="AH11" s="231">
        <v>11.3125</v>
      </c>
      <c r="AI11" s="231">
        <v>11</v>
      </c>
    </row>
    <row r="12" spans="1:435" x14ac:dyDescent="0.25">
      <c r="B12" s="195" t="s">
        <v>30</v>
      </c>
      <c r="C12" s="196">
        <v>5</v>
      </c>
      <c r="D12" s="196">
        <v>4.75</v>
      </c>
      <c r="E12" s="196">
        <v>5</v>
      </c>
      <c r="F12" s="197">
        <v>5.625</v>
      </c>
      <c r="G12" s="197">
        <v>5.625</v>
      </c>
      <c r="H12" s="197">
        <v>5.75</v>
      </c>
      <c r="I12" s="226">
        <v>6.5</v>
      </c>
      <c r="J12" s="226">
        <v>6.5</v>
      </c>
      <c r="K12" s="227">
        <v>6.5</v>
      </c>
      <c r="L12" s="215">
        <v>6.5</v>
      </c>
      <c r="M12" s="215">
        <v>6.75</v>
      </c>
      <c r="N12" s="215">
        <v>6.625</v>
      </c>
      <c r="O12" s="215">
        <v>7</v>
      </c>
      <c r="P12" s="215">
        <v>7</v>
      </c>
      <c r="Q12" s="216">
        <v>7.5</v>
      </c>
      <c r="R12" s="216">
        <v>7.5625</v>
      </c>
      <c r="S12" s="216">
        <v>7.75</v>
      </c>
      <c r="T12" s="216">
        <v>7.75</v>
      </c>
      <c r="U12" s="216">
        <v>8</v>
      </c>
      <c r="V12" s="216">
        <v>8</v>
      </c>
      <c r="W12" s="217">
        <v>8.25</v>
      </c>
      <c r="X12" s="218">
        <v>8.25</v>
      </c>
      <c r="Y12" s="218">
        <v>8.25</v>
      </c>
      <c r="Z12" s="216">
        <v>8.3125</v>
      </c>
      <c r="AA12" s="216">
        <v>8.25</v>
      </c>
      <c r="AB12" s="219">
        <v>8.75</v>
      </c>
      <c r="AC12" s="219">
        <v>9</v>
      </c>
      <c r="AD12" s="219">
        <v>9.0625</v>
      </c>
      <c r="AE12" s="220">
        <v>9.5</v>
      </c>
      <c r="AF12" s="220">
        <v>9.75</v>
      </c>
      <c r="AG12" s="220">
        <v>9.9375</v>
      </c>
      <c r="AH12" s="220">
        <v>10.3125</v>
      </c>
      <c r="AI12" s="220" t="s">
        <v>96</v>
      </c>
    </row>
    <row r="13" spans="1:435" x14ac:dyDescent="0.25">
      <c r="B13" s="195" t="s">
        <v>33</v>
      </c>
      <c r="C13" s="197">
        <v>5.5</v>
      </c>
      <c r="D13" s="197">
        <v>5.6875</v>
      </c>
      <c r="E13" s="215">
        <v>6.5</v>
      </c>
      <c r="F13" s="215">
        <v>6.8125</v>
      </c>
      <c r="G13" s="215">
        <v>7.0625</v>
      </c>
      <c r="H13" s="215">
        <v>7.4375</v>
      </c>
      <c r="I13" s="217">
        <v>7.5</v>
      </c>
      <c r="J13" s="217">
        <v>7.75</v>
      </c>
      <c r="K13" s="218">
        <v>8</v>
      </c>
      <c r="L13" s="216">
        <v>8.125</v>
      </c>
      <c r="M13" s="216">
        <v>8</v>
      </c>
      <c r="N13" s="216">
        <v>8.25</v>
      </c>
      <c r="O13" s="216">
        <v>8.25</v>
      </c>
      <c r="P13" s="216">
        <v>7.75</v>
      </c>
      <c r="Q13" s="216">
        <v>8</v>
      </c>
      <c r="R13" s="216">
        <v>8.25</v>
      </c>
      <c r="S13" s="219">
        <v>8.5</v>
      </c>
      <c r="T13" s="219">
        <v>8.5</v>
      </c>
      <c r="U13" s="219">
        <v>8.5</v>
      </c>
      <c r="V13" s="219">
        <v>8.6875</v>
      </c>
      <c r="W13" s="245">
        <v>8.6875</v>
      </c>
      <c r="X13" s="228">
        <v>9</v>
      </c>
      <c r="Y13" s="221">
        <v>9.5</v>
      </c>
      <c r="Z13" s="220">
        <v>9.5</v>
      </c>
      <c r="AA13" s="220">
        <v>9.5</v>
      </c>
      <c r="AB13" s="220">
        <v>9.5</v>
      </c>
      <c r="AC13" s="220">
        <v>9.75</v>
      </c>
      <c r="AD13" s="220">
        <v>9.8125</v>
      </c>
      <c r="AE13" s="220">
        <v>9.75</v>
      </c>
      <c r="AF13" s="220">
        <v>9.9375</v>
      </c>
      <c r="AG13" s="220">
        <v>10.125</v>
      </c>
      <c r="AH13" s="220">
        <v>10.125</v>
      </c>
      <c r="AI13" s="231">
        <v>11</v>
      </c>
    </row>
    <row r="14" spans="1:435" x14ac:dyDescent="0.25">
      <c r="B14" s="195" t="s">
        <v>36</v>
      </c>
      <c r="C14" s="196">
        <v>4.5</v>
      </c>
      <c r="D14" s="196">
        <v>5</v>
      </c>
      <c r="E14" s="197">
        <v>5.75</v>
      </c>
      <c r="F14" s="197">
        <v>5.75</v>
      </c>
      <c r="G14" s="197">
        <v>6</v>
      </c>
      <c r="H14" s="215">
        <v>6.5</v>
      </c>
      <c r="I14" s="226">
        <v>7</v>
      </c>
      <c r="J14" s="226">
        <v>7.25</v>
      </c>
      <c r="K14" s="218">
        <v>7.5</v>
      </c>
      <c r="L14" s="216">
        <v>7.75</v>
      </c>
      <c r="M14" s="216">
        <v>8</v>
      </c>
      <c r="N14" s="216">
        <v>8.25</v>
      </c>
      <c r="O14" s="216">
        <v>8.25</v>
      </c>
      <c r="P14" s="219">
        <v>8.5</v>
      </c>
      <c r="Q14" s="219">
        <v>8.5</v>
      </c>
      <c r="R14" s="219">
        <v>8.5</v>
      </c>
      <c r="S14" s="219">
        <v>8.5</v>
      </c>
      <c r="T14" s="219">
        <v>8.75</v>
      </c>
      <c r="U14" s="219">
        <v>8.75</v>
      </c>
      <c r="V14" s="219">
        <v>8.75</v>
      </c>
      <c r="W14" s="245">
        <v>8.75</v>
      </c>
      <c r="X14" s="228">
        <v>9</v>
      </c>
      <c r="Y14" s="228">
        <v>9</v>
      </c>
      <c r="Z14" s="219">
        <v>9.25</v>
      </c>
      <c r="AA14" s="219">
        <v>9.25</v>
      </c>
      <c r="AB14" s="220">
        <v>9.5</v>
      </c>
      <c r="AC14" s="220">
        <v>9.5</v>
      </c>
      <c r="AD14" s="220">
        <v>9.75</v>
      </c>
      <c r="AE14" s="220">
        <v>9.875</v>
      </c>
      <c r="AF14" s="220">
        <v>10.125</v>
      </c>
      <c r="AG14" s="220">
        <v>10</v>
      </c>
      <c r="AH14" s="220">
        <v>10.0625</v>
      </c>
      <c r="AI14" s="220">
        <v>10</v>
      </c>
    </row>
    <row r="15" spans="1:435" x14ac:dyDescent="0.25">
      <c r="B15" s="195" t="s">
        <v>40</v>
      </c>
      <c r="C15" s="196">
        <v>5.3125</v>
      </c>
      <c r="D15" s="197">
        <v>5.5</v>
      </c>
      <c r="E15" s="197">
        <v>5.75</v>
      </c>
      <c r="F15" s="215">
        <v>6.5</v>
      </c>
      <c r="G15" s="215">
        <v>6.75</v>
      </c>
      <c r="H15" s="215">
        <v>6.9375</v>
      </c>
      <c r="I15" s="226">
        <v>7</v>
      </c>
      <c r="J15" s="226">
        <v>7.25</v>
      </c>
      <c r="K15" s="227">
        <v>7.25</v>
      </c>
      <c r="L15" s="216">
        <v>7.5</v>
      </c>
      <c r="M15" s="216">
        <v>7.75</v>
      </c>
      <c r="N15" s="216">
        <v>8</v>
      </c>
      <c r="O15" s="216">
        <v>8</v>
      </c>
      <c r="P15" s="216">
        <v>8.25</v>
      </c>
      <c r="Q15" s="216">
        <v>8.25</v>
      </c>
      <c r="R15" s="216">
        <v>8.25</v>
      </c>
      <c r="S15" s="216">
        <v>8.25</v>
      </c>
      <c r="T15" s="216">
        <v>8.25</v>
      </c>
      <c r="U15" s="216">
        <v>8.25</v>
      </c>
      <c r="V15" s="216">
        <v>8.25</v>
      </c>
      <c r="W15" s="217">
        <v>8.25</v>
      </c>
      <c r="X15" s="218">
        <v>8.25</v>
      </c>
      <c r="Y15" s="218">
        <v>8.25</v>
      </c>
      <c r="Z15" s="216">
        <v>8.25</v>
      </c>
      <c r="AA15" s="216">
        <v>8.25</v>
      </c>
      <c r="AB15" s="216">
        <v>8.25</v>
      </c>
      <c r="AC15" s="216">
        <v>8.25</v>
      </c>
      <c r="AD15" s="216">
        <v>8.4375</v>
      </c>
      <c r="AE15" s="216">
        <v>8</v>
      </c>
      <c r="AF15" s="216">
        <v>8.25</v>
      </c>
      <c r="AG15" s="219">
        <v>8.5625</v>
      </c>
      <c r="AH15" s="219">
        <v>8.75</v>
      </c>
      <c r="AI15" s="219" t="s">
        <v>97</v>
      </c>
    </row>
    <row r="16" spans="1:435" x14ac:dyDescent="0.25">
      <c r="B16" s="195" t="s">
        <v>43</v>
      </c>
      <c r="C16" s="196">
        <v>4.5</v>
      </c>
      <c r="D16" s="196">
        <v>4.9375</v>
      </c>
      <c r="E16" s="197">
        <v>5.5</v>
      </c>
      <c r="F16" s="197">
        <v>6.25</v>
      </c>
      <c r="G16" s="197">
        <v>6.25</v>
      </c>
      <c r="H16" s="215">
        <v>6.5</v>
      </c>
      <c r="I16" s="226">
        <v>6.5</v>
      </c>
      <c r="J16" s="226">
        <v>6.6875</v>
      </c>
      <c r="K16" s="227">
        <v>6.9375</v>
      </c>
      <c r="L16" s="215">
        <v>7.1875</v>
      </c>
      <c r="M16" s="216">
        <v>7.5</v>
      </c>
      <c r="N16" s="216">
        <v>7.75</v>
      </c>
      <c r="O16" s="216">
        <v>7.75</v>
      </c>
      <c r="P16" s="216">
        <v>8</v>
      </c>
      <c r="Q16" s="216">
        <v>8.25</v>
      </c>
      <c r="R16" s="219">
        <v>8.5</v>
      </c>
      <c r="S16" s="219">
        <v>8.5</v>
      </c>
      <c r="T16" s="219">
        <v>8.5</v>
      </c>
      <c r="U16" s="219">
        <v>8.6875</v>
      </c>
      <c r="V16" s="219">
        <v>8.9375</v>
      </c>
      <c r="W16" s="245">
        <v>8.9375</v>
      </c>
      <c r="X16" s="228">
        <v>9.1875</v>
      </c>
      <c r="Y16" s="228">
        <v>9.1875</v>
      </c>
      <c r="Z16" s="220">
        <v>9.5</v>
      </c>
      <c r="AA16" s="220">
        <v>9.5</v>
      </c>
      <c r="AB16" s="220">
        <v>9.5</v>
      </c>
      <c r="AC16" s="220">
        <v>9.75</v>
      </c>
      <c r="AD16" s="220">
        <v>9.5</v>
      </c>
      <c r="AE16" s="220">
        <v>10.25</v>
      </c>
      <c r="AF16" s="231">
        <v>10.5</v>
      </c>
      <c r="AG16" s="231">
        <v>10.8125</v>
      </c>
      <c r="AH16" s="231">
        <v>10.9375</v>
      </c>
      <c r="AI16" s="231">
        <v>11</v>
      </c>
    </row>
    <row r="17" spans="2:35" x14ac:dyDescent="0.25">
      <c r="B17" s="195" t="s">
        <v>46</v>
      </c>
      <c r="C17" s="196">
        <v>5.125</v>
      </c>
      <c r="D17" s="196">
        <v>5.375</v>
      </c>
      <c r="E17" s="197">
        <v>5.75</v>
      </c>
      <c r="F17" s="197">
        <v>6</v>
      </c>
      <c r="G17" s="197">
        <v>6</v>
      </c>
      <c r="H17" s="197">
        <v>6.25</v>
      </c>
      <c r="I17" s="226">
        <v>6.5</v>
      </c>
      <c r="J17" s="226">
        <v>6.5</v>
      </c>
      <c r="K17" s="227">
        <v>6.5</v>
      </c>
      <c r="L17" s="215">
        <v>6.75</v>
      </c>
      <c r="M17" s="215">
        <v>6.75</v>
      </c>
      <c r="N17" s="215">
        <v>7</v>
      </c>
      <c r="O17" s="215">
        <v>7</v>
      </c>
      <c r="P17" s="215">
        <v>7</v>
      </c>
      <c r="Q17" s="215">
        <v>7.25</v>
      </c>
      <c r="R17" s="215">
        <v>7.25</v>
      </c>
      <c r="S17" s="216">
        <v>7.5</v>
      </c>
      <c r="T17" s="216">
        <v>7.5</v>
      </c>
      <c r="U17" s="216">
        <v>7.5</v>
      </c>
      <c r="V17" s="216">
        <v>7.5</v>
      </c>
      <c r="W17" s="217">
        <v>7.5</v>
      </c>
      <c r="X17" s="218">
        <v>7.75</v>
      </c>
      <c r="Y17" s="218">
        <v>8</v>
      </c>
      <c r="Z17" s="216">
        <v>8.3125</v>
      </c>
      <c r="AA17" s="216">
        <v>8.25</v>
      </c>
      <c r="AB17" s="219">
        <v>8.6875</v>
      </c>
      <c r="AC17" s="219">
        <v>8.5</v>
      </c>
      <c r="AD17" s="219">
        <v>8.5</v>
      </c>
      <c r="AE17" s="219">
        <v>9.0625</v>
      </c>
      <c r="AF17" s="219">
        <v>9.25</v>
      </c>
      <c r="AG17" s="219">
        <v>9.25</v>
      </c>
      <c r="AH17" s="220">
        <v>9.6875</v>
      </c>
      <c r="AI17" s="220">
        <v>10</v>
      </c>
    </row>
    <row r="18" spans="2:35" x14ac:dyDescent="0.25">
      <c r="B18" s="195" t="s">
        <v>48</v>
      </c>
      <c r="C18" s="197">
        <v>5.5</v>
      </c>
      <c r="D18" s="197">
        <v>5.625</v>
      </c>
      <c r="E18" s="197">
        <v>5.9375</v>
      </c>
      <c r="F18" s="197">
        <v>6.25</v>
      </c>
      <c r="G18" s="197">
        <v>6.25</v>
      </c>
      <c r="H18" s="215">
        <v>6.5</v>
      </c>
      <c r="I18" s="226">
        <v>6.5</v>
      </c>
      <c r="J18" s="226">
        <v>6.75</v>
      </c>
      <c r="K18" s="227">
        <v>6.75</v>
      </c>
      <c r="L18" s="215">
        <v>7</v>
      </c>
      <c r="M18" s="215">
        <v>7</v>
      </c>
      <c r="N18" s="215">
        <v>7.25</v>
      </c>
      <c r="O18" s="215">
        <v>7.25</v>
      </c>
      <c r="P18" s="216">
        <v>7.5</v>
      </c>
      <c r="Q18" s="216">
        <v>7.5</v>
      </c>
      <c r="R18" s="216">
        <v>7.5</v>
      </c>
      <c r="S18" s="216">
        <v>7.75</v>
      </c>
      <c r="T18" s="216">
        <v>8</v>
      </c>
      <c r="U18" s="216">
        <v>8</v>
      </c>
      <c r="V18" s="216">
        <v>8</v>
      </c>
      <c r="W18" s="217">
        <v>8.25</v>
      </c>
      <c r="X18" s="228">
        <v>8.5</v>
      </c>
      <c r="Y18" s="228">
        <v>8.5</v>
      </c>
      <c r="Z18" s="219">
        <v>8.5</v>
      </c>
      <c r="AA18" s="219">
        <v>8.5</v>
      </c>
      <c r="AB18" s="219">
        <v>8.5</v>
      </c>
      <c r="AC18" s="219">
        <v>8.5</v>
      </c>
      <c r="AD18" s="219">
        <v>8.5</v>
      </c>
      <c r="AE18" s="219">
        <v>8.75</v>
      </c>
      <c r="AF18" s="219">
        <v>8.75</v>
      </c>
      <c r="AG18" s="219">
        <v>9</v>
      </c>
      <c r="AH18" s="219">
        <v>8.875</v>
      </c>
      <c r="AI18" s="219">
        <v>9</v>
      </c>
    </row>
    <row r="19" spans="2:35" x14ac:dyDescent="0.25">
      <c r="B19" s="195" t="s">
        <v>50</v>
      </c>
      <c r="C19" s="196">
        <v>5.1875</v>
      </c>
      <c r="D19" s="197">
        <v>5.5</v>
      </c>
      <c r="E19" s="197">
        <v>5.75</v>
      </c>
      <c r="F19" s="197">
        <v>6</v>
      </c>
      <c r="G19" s="197">
        <v>6.0625</v>
      </c>
      <c r="H19" s="215">
        <v>6.5</v>
      </c>
      <c r="I19" s="226">
        <v>6.5</v>
      </c>
      <c r="J19" s="226">
        <v>6.75</v>
      </c>
      <c r="K19" s="227">
        <v>6.75</v>
      </c>
      <c r="L19" s="215">
        <v>6.75</v>
      </c>
      <c r="M19" s="215">
        <v>7</v>
      </c>
      <c r="N19" s="215">
        <v>7</v>
      </c>
      <c r="O19" s="215">
        <v>7</v>
      </c>
      <c r="P19" s="215">
        <v>7.25</v>
      </c>
      <c r="Q19" s="215">
        <v>7.25</v>
      </c>
      <c r="R19" s="216">
        <v>7.5</v>
      </c>
      <c r="S19" s="216">
        <v>7.5</v>
      </c>
      <c r="T19" s="216">
        <v>7.5</v>
      </c>
      <c r="U19" s="216">
        <v>7.5</v>
      </c>
      <c r="V19" s="216">
        <v>7.75</v>
      </c>
      <c r="W19" s="217">
        <v>7.75</v>
      </c>
      <c r="X19" s="218">
        <v>8</v>
      </c>
      <c r="Y19" s="218">
        <v>8</v>
      </c>
      <c r="Z19" s="216">
        <v>8.25</v>
      </c>
      <c r="AA19" s="216">
        <v>8.25</v>
      </c>
      <c r="AB19" s="219">
        <v>8.5</v>
      </c>
      <c r="AC19" s="219">
        <v>8.5</v>
      </c>
      <c r="AD19" s="219">
        <v>9</v>
      </c>
      <c r="AE19" s="219">
        <v>9</v>
      </c>
      <c r="AF19" s="219">
        <v>9</v>
      </c>
      <c r="AG19" s="219">
        <v>9.25</v>
      </c>
      <c r="AH19" s="219">
        <v>9.25</v>
      </c>
      <c r="AI19" s="219">
        <v>9</v>
      </c>
    </row>
    <row r="20" spans="2:35" x14ac:dyDescent="0.25">
      <c r="B20" s="195" t="s">
        <v>52</v>
      </c>
      <c r="C20" s="197">
        <v>5.5</v>
      </c>
      <c r="D20" s="197">
        <v>5.75</v>
      </c>
      <c r="E20" s="215">
        <v>6.5</v>
      </c>
      <c r="F20" s="215">
        <v>6.75</v>
      </c>
      <c r="G20" s="215">
        <v>7</v>
      </c>
      <c r="H20" s="215">
        <v>7.25</v>
      </c>
      <c r="I20" s="217">
        <v>7.5</v>
      </c>
      <c r="J20" s="217">
        <v>7.75</v>
      </c>
      <c r="K20" s="218">
        <v>7.75</v>
      </c>
      <c r="L20" s="216">
        <v>8</v>
      </c>
      <c r="M20" s="216">
        <v>8.25</v>
      </c>
      <c r="N20" s="219">
        <v>8.5</v>
      </c>
      <c r="O20" s="219">
        <v>8.5</v>
      </c>
      <c r="P20" s="219">
        <v>8.5</v>
      </c>
      <c r="Q20" s="219">
        <v>8.75</v>
      </c>
      <c r="R20" s="219">
        <v>8.75</v>
      </c>
      <c r="S20" s="219">
        <v>9</v>
      </c>
      <c r="T20" s="219">
        <v>9</v>
      </c>
      <c r="U20" s="219">
        <v>9.25</v>
      </c>
      <c r="V20" s="219">
        <v>9.25</v>
      </c>
      <c r="W20" s="245">
        <v>9.25</v>
      </c>
      <c r="X20" s="221">
        <v>9.75</v>
      </c>
      <c r="Y20" s="221">
        <v>9.75</v>
      </c>
      <c r="Z20" s="220">
        <v>10</v>
      </c>
      <c r="AA20" s="220">
        <v>10</v>
      </c>
      <c r="AB20" s="220">
        <v>10.25</v>
      </c>
      <c r="AC20" s="220">
        <v>10.25</v>
      </c>
      <c r="AD20" s="231">
        <v>10.5</v>
      </c>
      <c r="AE20" s="231">
        <v>10.625</v>
      </c>
      <c r="AF20" s="231">
        <v>10.5625</v>
      </c>
      <c r="AG20" s="231">
        <v>11.0625</v>
      </c>
      <c r="AH20" s="231">
        <v>11.25</v>
      </c>
      <c r="AI20" s="231">
        <v>11</v>
      </c>
    </row>
    <row r="21" spans="2:35" x14ac:dyDescent="0.25">
      <c r="B21" s="195" t="s">
        <v>54</v>
      </c>
      <c r="C21" s="196">
        <v>4.875</v>
      </c>
      <c r="D21" s="196">
        <v>4.875</v>
      </c>
      <c r="E21" s="197">
        <v>5.5</v>
      </c>
      <c r="F21" s="197">
        <v>5.5</v>
      </c>
      <c r="G21" s="197">
        <v>6</v>
      </c>
      <c r="H21" s="197">
        <v>6.25</v>
      </c>
      <c r="I21" s="226">
        <v>6.5</v>
      </c>
      <c r="J21" s="226">
        <v>6.5</v>
      </c>
      <c r="K21" s="227">
        <v>6.5</v>
      </c>
      <c r="L21" s="215">
        <v>6.5</v>
      </c>
      <c r="M21" s="215">
        <v>6.75</v>
      </c>
      <c r="N21" s="215">
        <v>6.75</v>
      </c>
      <c r="O21" s="215">
        <v>6.75</v>
      </c>
      <c r="P21" s="215">
        <v>6.75</v>
      </c>
      <c r="Q21" s="215">
        <v>6.75</v>
      </c>
      <c r="R21" s="215">
        <v>7</v>
      </c>
      <c r="S21" s="215">
        <v>7</v>
      </c>
      <c r="T21" s="215">
        <v>7</v>
      </c>
      <c r="U21" s="215">
        <v>7.25</v>
      </c>
      <c r="V21" s="215">
        <v>7.25</v>
      </c>
      <c r="W21" s="226">
        <v>7.25</v>
      </c>
      <c r="X21" s="227">
        <v>7.25</v>
      </c>
      <c r="Y21" s="227">
        <v>7.25</v>
      </c>
      <c r="Z21" s="215">
        <v>7.25</v>
      </c>
      <c r="AA21" s="216">
        <v>7.5</v>
      </c>
      <c r="AB21" s="216">
        <v>7.5</v>
      </c>
      <c r="AC21" s="216">
        <v>7.5</v>
      </c>
      <c r="AD21" s="216">
        <v>7.75</v>
      </c>
      <c r="AE21" s="216">
        <v>7.75</v>
      </c>
      <c r="AF21" s="216">
        <v>8</v>
      </c>
      <c r="AG21" s="216">
        <v>8</v>
      </c>
      <c r="AH21" s="216">
        <v>8.25</v>
      </c>
      <c r="AI21" s="216">
        <v>8</v>
      </c>
    </row>
    <row r="22" spans="2:35" x14ac:dyDescent="0.25">
      <c r="B22" s="195" t="s">
        <v>57</v>
      </c>
      <c r="C22" s="196">
        <v>5</v>
      </c>
      <c r="D22" s="197">
        <v>5.5</v>
      </c>
      <c r="E22" s="197">
        <v>6</v>
      </c>
      <c r="F22" s="215">
        <v>6.5</v>
      </c>
      <c r="G22" s="215">
        <v>7</v>
      </c>
      <c r="H22" s="216">
        <v>7.5</v>
      </c>
      <c r="I22" s="217">
        <v>7.75</v>
      </c>
      <c r="J22" s="217">
        <v>8</v>
      </c>
      <c r="K22" s="218">
        <v>8.25</v>
      </c>
      <c r="L22" s="219">
        <v>8.75</v>
      </c>
      <c r="M22" s="219">
        <v>8.75</v>
      </c>
      <c r="N22" s="219">
        <v>9</v>
      </c>
      <c r="O22" s="219">
        <v>9.25</v>
      </c>
      <c r="P22" s="219">
        <v>9.25</v>
      </c>
      <c r="Q22" s="220">
        <v>9.75</v>
      </c>
      <c r="R22" s="220">
        <v>9.5</v>
      </c>
      <c r="S22" s="220">
        <v>9.75</v>
      </c>
      <c r="T22" s="220">
        <v>9.75</v>
      </c>
      <c r="U22" s="220">
        <v>10</v>
      </c>
      <c r="V22" s="220">
        <v>10.25</v>
      </c>
      <c r="W22" s="246">
        <v>10.5</v>
      </c>
      <c r="X22" s="232">
        <v>10.5</v>
      </c>
      <c r="Y22" s="232">
        <v>10.75</v>
      </c>
      <c r="Z22" s="231">
        <v>10.75</v>
      </c>
      <c r="AA22" s="231">
        <v>11</v>
      </c>
      <c r="AB22" s="231">
        <v>11.25</v>
      </c>
      <c r="AC22" s="223">
        <v>11.75</v>
      </c>
      <c r="AD22" s="223">
        <v>12</v>
      </c>
      <c r="AE22" s="223">
        <v>12.25</v>
      </c>
      <c r="AF22" s="223">
        <v>12.25</v>
      </c>
      <c r="AG22" s="229">
        <v>12.5</v>
      </c>
      <c r="AH22" s="229">
        <v>12.75</v>
      </c>
      <c r="AI22" s="229">
        <v>13</v>
      </c>
    </row>
    <row r="23" spans="2:35" x14ac:dyDescent="0.25">
      <c r="B23" s="195" t="s">
        <v>59</v>
      </c>
      <c r="C23" s="196">
        <v>4.875</v>
      </c>
      <c r="D23" s="197">
        <v>5.75</v>
      </c>
      <c r="E23" s="197">
        <v>6.25</v>
      </c>
      <c r="F23" s="215">
        <v>6.5</v>
      </c>
      <c r="G23" s="215">
        <v>6.5</v>
      </c>
      <c r="H23" s="215">
        <v>6.75</v>
      </c>
      <c r="I23" s="226">
        <v>6.75</v>
      </c>
      <c r="J23" s="226">
        <v>7</v>
      </c>
      <c r="K23" s="227">
        <v>7</v>
      </c>
      <c r="L23" s="215">
        <v>7</v>
      </c>
      <c r="M23" s="215">
        <v>7.25</v>
      </c>
      <c r="N23" s="215">
        <v>7.25</v>
      </c>
      <c r="O23" s="216">
        <v>7.5</v>
      </c>
      <c r="P23" s="216">
        <v>7.5</v>
      </c>
      <c r="Q23" s="216">
        <v>7.75</v>
      </c>
      <c r="R23" s="216">
        <v>7.75</v>
      </c>
      <c r="S23" s="216">
        <v>8</v>
      </c>
      <c r="T23" s="216">
        <v>8</v>
      </c>
      <c r="U23" s="216">
        <v>8.25</v>
      </c>
      <c r="V23" s="216">
        <v>8.25</v>
      </c>
      <c r="W23" s="217">
        <v>8.25</v>
      </c>
      <c r="X23" s="218">
        <v>8.25</v>
      </c>
      <c r="Y23" s="228">
        <v>8.5</v>
      </c>
      <c r="Z23" s="219">
        <v>8.5</v>
      </c>
      <c r="AA23" s="219">
        <v>8.75</v>
      </c>
      <c r="AB23" s="219">
        <v>8.75</v>
      </c>
      <c r="AC23" s="219">
        <v>8.75</v>
      </c>
      <c r="AD23" s="219">
        <v>8.875</v>
      </c>
      <c r="AE23" s="219">
        <v>8.875</v>
      </c>
      <c r="AF23" s="219">
        <v>9.125</v>
      </c>
      <c r="AG23" s="219">
        <v>9</v>
      </c>
      <c r="AH23" s="219">
        <v>9.25</v>
      </c>
      <c r="AI23" s="220">
        <v>10</v>
      </c>
    </row>
    <row r="24" spans="2:35" x14ac:dyDescent="0.25">
      <c r="B24" s="198" t="s">
        <v>61</v>
      </c>
      <c r="C24" s="196">
        <v>5</v>
      </c>
      <c r="D24" s="197">
        <v>5.5</v>
      </c>
      <c r="E24" s="197">
        <v>6</v>
      </c>
      <c r="F24" s="215">
        <v>6.5</v>
      </c>
      <c r="G24" s="215">
        <v>6.75</v>
      </c>
      <c r="H24" s="215">
        <v>7</v>
      </c>
      <c r="I24" s="226">
        <v>7.25</v>
      </c>
      <c r="J24" s="217">
        <v>7.5</v>
      </c>
      <c r="K24" s="218">
        <v>7.5</v>
      </c>
      <c r="L24" s="216">
        <v>7.75</v>
      </c>
      <c r="M24" s="216">
        <v>7.75</v>
      </c>
      <c r="N24" s="216">
        <v>8</v>
      </c>
      <c r="O24" s="216">
        <v>8</v>
      </c>
      <c r="P24" s="216">
        <v>8.25</v>
      </c>
      <c r="Q24" s="216">
        <v>8.25</v>
      </c>
      <c r="R24" s="219">
        <v>8.5</v>
      </c>
      <c r="S24" s="219">
        <v>8.75</v>
      </c>
      <c r="T24" s="219">
        <v>9</v>
      </c>
      <c r="U24" s="219">
        <v>9.25</v>
      </c>
      <c r="V24" s="220">
        <v>9.5</v>
      </c>
      <c r="W24" s="247">
        <v>9.75</v>
      </c>
      <c r="X24" s="221">
        <v>10</v>
      </c>
      <c r="Y24" s="221">
        <v>10.25</v>
      </c>
      <c r="Z24" s="220">
        <v>10.25</v>
      </c>
      <c r="AA24" s="231">
        <v>10.5</v>
      </c>
      <c r="AB24" s="231">
        <v>10.75</v>
      </c>
      <c r="AC24" s="231">
        <v>11</v>
      </c>
      <c r="AD24" s="231">
        <v>11.25</v>
      </c>
      <c r="AE24" s="223">
        <v>11.5</v>
      </c>
      <c r="AF24" s="223">
        <v>11.5</v>
      </c>
      <c r="AG24" s="223">
        <v>11.75</v>
      </c>
      <c r="AH24" s="223">
        <v>12</v>
      </c>
      <c r="AI24" s="223">
        <v>12</v>
      </c>
    </row>
    <row r="25" spans="2:35" x14ac:dyDescent="0.25">
      <c r="B25" s="199" t="s">
        <v>1154</v>
      </c>
      <c r="C25" s="200">
        <v>5</v>
      </c>
      <c r="D25" s="200">
        <v>5</v>
      </c>
      <c r="E25" s="201">
        <v>6</v>
      </c>
      <c r="F25" s="201">
        <v>6</v>
      </c>
      <c r="G25" s="202">
        <v>7</v>
      </c>
      <c r="H25" s="202">
        <v>7</v>
      </c>
      <c r="I25" s="203">
        <v>7</v>
      </c>
      <c r="J25" s="203">
        <v>7</v>
      </c>
      <c r="K25" s="204">
        <v>7</v>
      </c>
      <c r="L25" s="206">
        <v>8</v>
      </c>
      <c r="M25" s="206">
        <v>8</v>
      </c>
      <c r="N25" s="206">
        <v>8</v>
      </c>
      <c r="O25" s="206">
        <v>8</v>
      </c>
      <c r="P25" s="206">
        <v>8</v>
      </c>
      <c r="Q25" s="206">
        <v>8</v>
      </c>
      <c r="R25" s="206">
        <v>8</v>
      </c>
      <c r="S25" s="206">
        <v>8</v>
      </c>
      <c r="T25" s="206">
        <v>8</v>
      </c>
      <c r="U25" s="206">
        <v>8</v>
      </c>
      <c r="V25" s="207">
        <v>9</v>
      </c>
      <c r="W25" s="241">
        <v>9</v>
      </c>
      <c r="X25" s="242">
        <v>9</v>
      </c>
      <c r="Y25" s="242">
        <v>9</v>
      </c>
      <c r="Z25" s="207">
        <v>9</v>
      </c>
      <c r="AA25" s="207">
        <v>9</v>
      </c>
      <c r="AB25" s="207">
        <v>9</v>
      </c>
      <c r="AC25" s="207">
        <v>9</v>
      </c>
      <c r="AD25" s="208">
        <v>10</v>
      </c>
      <c r="AE25" s="208">
        <v>10</v>
      </c>
      <c r="AF25" s="208">
        <v>10</v>
      </c>
      <c r="AG25" s="208">
        <v>10</v>
      </c>
      <c r="AH25" s="208">
        <v>10</v>
      </c>
      <c r="AI25" s="208">
        <v>10</v>
      </c>
    </row>
    <row r="26" spans="2:35" ht="16.5" thickBot="1" x14ac:dyDescent="0.3">
      <c r="B26" s="243" t="s">
        <v>93</v>
      </c>
      <c r="C26" s="212" t="s">
        <v>1153</v>
      </c>
      <c r="D26" s="212" t="s">
        <v>1153</v>
      </c>
      <c r="E26" s="212" t="s">
        <v>1156</v>
      </c>
      <c r="F26" s="212" t="s">
        <v>1157</v>
      </c>
      <c r="G26" s="212" t="s">
        <v>1157</v>
      </c>
      <c r="H26" s="212" t="s">
        <v>1158</v>
      </c>
      <c r="I26" s="213" t="s">
        <v>1159</v>
      </c>
      <c r="J26" s="213" t="s">
        <v>1159</v>
      </c>
      <c r="K26" s="212" t="s">
        <v>1159</v>
      </c>
      <c r="L26" s="212" t="s">
        <v>1160</v>
      </c>
      <c r="M26" s="212" t="s">
        <v>1160</v>
      </c>
      <c r="N26" s="212" t="s">
        <v>1160</v>
      </c>
      <c r="O26" s="212" t="s">
        <v>1160</v>
      </c>
      <c r="P26" s="212" t="s">
        <v>1160</v>
      </c>
      <c r="Q26" s="212" t="s">
        <v>1161</v>
      </c>
      <c r="R26" s="212" t="s">
        <v>1161</v>
      </c>
      <c r="S26" s="212" t="s">
        <v>1161</v>
      </c>
      <c r="T26" s="212" t="s">
        <v>1161</v>
      </c>
      <c r="U26" s="212" t="s">
        <v>1161</v>
      </c>
      <c r="V26" s="212" t="s">
        <v>1161</v>
      </c>
      <c r="W26" s="213" t="s">
        <v>1176</v>
      </c>
      <c r="X26" s="212" t="s">
        <v>1176</v>
      </c>
      <c r="Y26" s="212" t="s">
        <v>1176</v>
      </c>
      <c r="Z26" s="212" t="s">
        <v>1176</v>
      </c>
      <c r="AA26" s="212" t="s">
        <v>1163</v>
      </c>
      <c r="AB26" s="212" t="s">
        <v>1163</v>
      </c>
      <c r="AC26" s="212" t="s">
        <v>1164</v>
      </c>
      <c r="AD26" s="212" t="s">
        <v>1164</v>
      </c>
      <c r="AE26" s="212" t="s">
        <v>1164</v>
      </c>
      <c r="AF26" s="212" t="s">
        <v>1164</v>
      </c>
      <c r="AG26" s="212" t="s">
        <v>1177</v>
      </c>
      <c r="AH26" s="212" t="s">
        <v>1177</v>
      </c>
      <c r="AI26" s="212" t="s">
        <v>1177</v>
      </c>
    </row>
    <row r="27" spans="2:35" ht="5.25" customHeight="1" x14ac:dyDescent="0.25"/>
    <row r="28" spans="2:35" s="51" customFormat="1" ht="15.75" customHeight="1" x14ac:dyDescent="0.25">
      <c r="B28" s="268" t="s">
        <v>1175</v>
      </c>
      <c r="C28" s="268"/>
      <c r="D28" s="268"/>
      <c r="E28" s="268"/>
      <c r="F28" s="268"/>
      <c r="G28" s="268"/>
      <c r="H28" s="268"/>
      <c r="I28" s="268"/>
      <c r="J28" s="268"/>
      <c r="K28" s="268"/>
      <c r="L28" s="268"/>
      <c r="M28" s="268"/>
      <c r="N28" s="268"/>
      <c r="O28" s="268"/>
      <c r="P28" s="268"/>
      <c r="Q28" s="268"/>
      <c r="R28" s="268"/>
      <c r="S28" s="268"/>
      <c r="T28" s="268"/>
      <c r="U28" s="268"/>
      <c r="V28" s="268"/>
      <c r="W28" s="268"/>
      <c r="X28" s="268"/>
      <c r="Y28" s="268"/>
      <c r="Z28" s="268"/>
      <c r="AA28" s="268"/>
      <c r="AB28" s="268"/>
      <c r="AC28" s="268"/>
      <c r="AD28" s="268"/>
      <c r="AE28" s="268"/>
      <c r="AF28" s="268"/>
      <c r="AG28" s="268"/>
      <c r="AH28" s="268"/>
      <c r="AI28" s="268"/>
    </row>
    <row r="29" spans="2:35" s="51" customFormat="1" x14ac:dyDescent="0.25"/>
    <row r="30" spans="2:35" s="51" customFormat="1" x14ac:dyDescent="0.25"/>
    <row r="31" spans="2:35" s="51" customFormat="1" x14ac:dyDescent="0.25"/>
    <row r="32" spans="2:35" s="51" customFormat="1" x14ac:dyDescent="0.25"/>
    <row r="33" s="51" customFormat="1" x14ac:dyDescent="0.25"/>
    <row r="34" s="51" customFormat="1" x14ac:dyDescent="0.25"/>
    <row r="35" s="51" customFormat="1" x14ac:dyDescent="0.25"/>
    <row r="36" s="51" customFormat="1" x14ac:dyDescent="0.25"/>
    <row r="37" s="51" customFormat="1" x14ac:dyDescent="0.25"/>
    <row r="38" s="51" customFormat="1" x14ac:dyDescent="0.25"/>
    <row r="39" s="51" customFormat="1" x14ac:dyDescent="0.25"/>
    <row r="40" s="51" customFormat="1" x14ac:dyDescent="0.25"/>
    <row r="41" s="51" customFormat="1" x14ac:dyDescent="0.25"/>
    <row r="42" s="51" customFormat="1" x14ac:dyDescent="0.25"/>
    <row r="43" s="51" customFormat="1" x14ac:dyDescent="0.25"/>
    <row r="44" s="51" customFormat="1" x14ac:dyDescent="0.25"/>
    <row r="45" s="51" customFormat="1" x14ac:dyDescent="0.25"/>
    <row r="46" s="51" customFormat="1" x14ac:dyDescent="0.25"/>
    <row r="47" s="51" customFormat="1" x14ac:dyDescent="0.25"/>
    <row r="48" s="51" customFormat="1" x14ac:dyDescent="0.25"/>
    <row r="49" s="51" customFormat="1" x14ac:dyDescent="0.25"/>
    <row r="50" s="51" customFormat="1" x14ac:dyDescent="0.25"/>
    <row r="51" s="51" customFormat="1" x14ac:dyDescent="0.25"/>
    <row r="52" s="51" customFormat="1" x14ac:dyDescent="0.25"/>
    <row r="53" s="51" customFormat="1" x14ac:dyDescent="0.25"/>
    <row r="54" s="51" customFormat="1" x14ac:dyDescent="0.25"/>
    <row r="55" s="51" customFormat="1" x14ac:dyDescent="0.25"/>
    <row r="56" s="51" customFormat="1" x14ac:dyDescent="0.25"/>
    <row r="57" s="51" customFormat="1" x14ac:dyDescent="0.25"/>
    <row r="58" s="51" customFormat="1" x14ac:dyDescent="0.25"/>
    <row r="59" s="51" customFormat="1" x14ac:dyDescent="0.25"/>
    <row r="60" s="51" customFormat="1" x14ac:dyDescent="0.25"/>
    <row r="61" s="51" customFormat="1" x14ac:dyDescent="0.25"/>
    <row r="62" s="51" customFormat="1" x14ac:dyDescent="0.25"/>
    <row r="63" s="51" customFormat="1" x14ac:dyDescent="0.25"/>
    <row r="64" s="51" customFormat="1" x14ac:dyDescent="0.25"/>
    <row r="65" s="51" customFormat="1" x14ac:dyDescent="0.25"/>
    <row r="66" s="51" customFormat="1" x14ac:dyDescent="0.25"/>
    <row r="67" s="51" customFormat="1" x14ac:dyDescent="0.25"/>
    <row r="68" s="51" customFormat="1" x14ac:dyDescent="0.25"/>
    <row r="69" s="51" customFormat="1" x14ac:dyDescent="0.25"/>
    <row r="70" s="51" customFormat="1" x14ac:dyDescent="0.25"/>
    <row r="71" s="51" customFormat="1" x14ac:dyDescent="0.25"/>
    <row r="72" s="51" customFormat="1" x14ac:dyDescent="0.25"/>
    <row r="73" s="51" customFormat="1" x14ac:dyDescent="0.25"/>
    <row r="74" s="51" customFormat="1" x14ac:dyDescent="0.25"/>
    <row r="75" s="51" customFormat="1" x14ac:dyDescent="0.25"/>
    <row r="76" s="51" customFormat="1" x14ac:dyDescent="0.25"/>
    <row r="77" s="51" customFormat="1" x14ac:dyDescent="0.25"/>
    <row r="78" s="51" customFormat="1" x14ac:dyDescent="0.25"/>
    <row r="79" s="51" customFormat="1" x14ac:dyDescent="0.25"/>
    <row r="80" s="51" customFormat="1" x14ac:dyDescent="0.25"/>
    <row r="81" s="51" customFormat="1" x14ac:dyDescent="0.25"/>
    <row r="82" s="51" customFormat="1" x14ac:dyDescent="0.25"/>
    <row r="83" s="51" customFormat="1" x14ac:dyDescent="0.25"/>
    <row r="84" s="51" customFormat="1" x14ac:dyDescent="0.25"/>
    <row r="85" s="51" customFormat="1" x14ac:dyDescent="0.25"/>
    <row r="86" s="51" customFormat="1" x14ac:dyDescent="0.25"/>
    <row r="87" s="51" customFormat="1" x14ac:dyDescent="0.25"/>
    <row r="88" s="51" customFormat="1" x14ac:dyDescent="0.25"/>
    <row r="89" s="51" customFormat="1" x14ac:dyDescent="0.25"/>
    <row r="90" s="51" customFormat="1" x14ac:dyDescent="0.25"/>
    <row r="91" s="51" customFormat="1" x14ac:dyDescent="0.25"/>
    <row r="92" s="51" customFormat="1" x14ac:dyDescent="0.25"/>
    <row r="93" s="51" customFormat="1" x14ac:dyDescent="0.25"/>
    <row r="94" s="51" customFormat="1" x14ac:dyDescent="0.25"/>
    <row r="95" s="51" customFormat="1" x14ac:dyDescent="0.25"/>
    <row r="96" s="51" customFormat="1" x14ac:dyDescent="0.25"/>
    <row r="97" s="51" customFormat="1" x14ac:dyDescent="0.25"/>
    <row r="98" s="51" customFormat="1" x14ac:dyDescent="0.25"/>
    <row r="99" s="51" customFormat="1" x14ac:dyDescent="0.25"/>
    <row r="100" s="51" customFormat="1" x14ac:dyDescent="0.25"/>
    <row r="101" s="51" customFormat="1" x14ac:dyDescent="0.25"/>
    <row r="102" s="51" customFormat="1" x14ac:dyDescent="0.25"/>
    <row r="103" s="51" customFormat="1" x14ac:dyDescent="0.25"/>
    <row r="104" s="51" customFormat="1" x14ac:dyDescent="0.25"/>
    <row r="105" s="51" customFormat="1" x14ac:dyDescent="0.25"/>
    <row r="106" s="51" customFormat="1" x14ac:dyDescent="0.25"/>
    <row r="107" s="51" customFormat="1" x14ac:dyDescent="0.25"/>
    <row r="108" s="51" customFormat="1" x14ac:dyDescent="0.25"/>
    <row r="109" s="51" customFormat="1" x14ac:dyDescent="0.25"/>
    <row r="110" s="51" customFormat="1" x14ac:dyDescent="0.25"/>
    <row r="111" s="51" customFormat="1" x14ac:dyDescent="0.25"/>
    <row r="112" s="51" customFormat="1" x14ac:dyDescent="0.25"/>
    <row r="113" s="51" customFormat="1" x14ac:dyDescent="0.25"/>
    <row r="114" s="51" customFormat="1" x14ac:dyDescent="0.25"/>
    <row r="115" s="51" customFormat="1" x14ac:dyDescent="0.25"/>
    <row r="116" s="51" customFormat="1" x14ac:dyDescent="0.25"/>
    <row r="117" s="51" customFormat="1" x14ac:dyDescent="0.25"/>
    <row r="118" s="51" customFormat="1" x14ac:dyDescent="0.25"/>
    <row r="119" s="51" customFormat="1" x14ac:dyDescent="0.25"/>
    <row r="120" s="51" customFormat="1" x14ac:dyDescent="0.25"/>
    <row r="121" s="51" customFormat="1" x14ac:dyDescent="0.25"/>
    <row r="122" s="51" customFormat="1" x14ac:dyDescent="0.25"/>
    <row r="123" s="51" customFormat="1" x14ac:dyDescent="0.25"/>
    <row r="124" s="51" customFormat="1" x14ac:dyDescent="0.25"/>
    <row r="125" s="51" customFormat="1" x14ac:dyDescent="0.25"/>
    <row r="126" s="51" customFormat="1" x14ac:dyDescent="0.25"/>
    <row r="127" s="51" customFormat="1" x14ac:dyDescent="0.25"/>
    <row r="128" s="51" customFormat="1" x14ac:dyDescent="0.25"/>
    <row r="129" s="51" customFormat="1" x14ac:dyDescent="0.25"/>
    <row r="130" s="51" customFormat="1" x14ac:dyDescent="0.25"/>
    <row r="131" s="51" customFormat="1" x14ac:dyDescent="0.25"/>
    <row r="132" s="51" customFormat="1" x14ac:dyDescent="0.25"/>
    <row r="133" s="51" customFormat="1" x14ac:dyDescent="0.25"/>
    <row r="134" s="51" customFormat="1" x14ac:dyDescent="0.25"/>
    <row r="135" s="51" customFormat="1" x14ac:dyDescent="0.25"/>
    <row r="136" s="51" customFormat="1" x14ac:dyDescent="0.25"/>
    <row r="137" s="51" customFormat="1" x14ac:dyDescent="0.25"/>
    <row r="138" s="51" customFormat="1" x14ac:dyDescent="0.25"/>
    <row r="139" s="51" customFormat="1" x14ac:dyDescent="0.25"/>
    <row r="140" s="51" customFormat="1" x14ac:dyDescent="0.25"/>
    <row r="141" s="51" customFormat="1" x14ac:dyDescent="0.25"/>
    <row r="142" s="51" customFormat="1" x14ac:dyDescent="0.25"/>
    <row r="143" s="51" customFormat="1" x14ac:dyDescent="0.25"/>
    <row r="144" s="51" customFormat="1" x14ac:dyDescent="0.25"/>
    <row r="145" s="51" customFormat="1" x14ac:dyDescent="0.25"/>
    <row r="146" s="51" customFormat="1" x14ac:dyDescent="0.25"/>
    <row r="147" s="51" customFormat="1" x14ac:dyDescent="0.25"/>
    <row r="148" s="51" customFormat="1" x14ac:dyDescent="0.25"/>
    <row r="149" s="51" customFormat="1" x14ac:dyDescent="0.25"/>
    <row r="150" s="51" customFormat="1" x14ac:dyDescent="0.25"/>
    <row r="151" s="51" customFormat="1" x14ac:dyDescent="0.25"/>
    <row r="152" s="51" customFormat="1" x14ac:dyDescent="0.25"/>
    <row r="153" s="51" customFormat="1" x14ac:dyDescent="0.25"/>
    <row r="154" s="51" customFormat="1" x14ac:dyDescent="0.25"/>
    <row r="155" s="51" customFormat="1" x14ac:dyDescent="0.25"/>
    <row r="156" s="51" customFormat="1" x14ac:dyDescent="0.25"/>
    <row r="157" s="51" customFormat="1" x14ac:dyDescent="0.25"/>
    <row r="158" s="51" customFormat="1" x14ac:dyDescent="0.25"/>
    <row r="159" s="51" customFormat="1" x14ac:dyDescent="0.25"/>
    <row r="160" s="51" customFormat="1" x14ac:dyDescent="0.25"/>
    <row r="161" s="51" customFormat="1" x14ac:dyDescent="0.25"/>
    <row r="162" s="51" customFormat="1" x14ac:dyDescent="0.25"/>
    <row r="163" s="51" customFormat="1" x14ac:dyDescent="0.25"/>
    <row r="164" s="51" customFormat="1" x14ac:dyDescent="0.25"/>
    <row r="165" s="51" customFormat="1" x14ac:dyDescent="0.25"/>
    <row r="166" s="51" customFormat="1" x14ac:dyDescent="0.25"/>
    <row r="167" s="51" customFormat="1" x14ac:dyDescent="0.25"/>
    <row r="168" s="51" customFormat="1" x14ac:dyDescent="0.25"/>
    <row r="169" s="51" customFormat="1" x14ac:dyDescent="0.25"/>
    <row r="170" s="51" customFormat="1" x14ac:dyDescent="0.25"/>
    <row r="171" s="51" customFormat="1" x14ac:dyDescent="0.25"/>
    <row r="172" s="51" customFormat="1" x14ac:dyDescent="0.25"/>
    <row r="173" s="51" customFormat="1" x14ac:dyDescent="0.25"/>
    <row r="174" s="51" customFormat="1" x14ac:dyDescent="0.25"/>
    <row r="175" s="51" customFormat="1" x14ac:dyDescent="0.25"/>
    <row r="176" s="51" customFormat="1" x14ac:dyDescent="0.25"/>
    <row r="177" s="51" customFormat="1" x14ac:dyDescent="0.25"/>
    <row r="178" s="51" customFormat="1" x14ac:dyDescent="0.25"/>
    <row r="179" s="51" customFormat="1" x14ac:dyDescent="0.25"/>
    <row r="180" s="51" customFormat="1" x14ac:dyDescent="0.25"/>
    <row r="181" s="51" customFormat="1" x14ac:dyDescent="0.25"/>
    <row r="182" s="51" customFormat="1" x14ac:dyDescent="0.25"/>
    <row r="183" s="51" customFormat="1" x14ac:dyDescent="0.25"/>
    <row r="184" s="51" customFormat="1" x14ac:dyDescent="0.25"/>
    <row r="185" s="51" customFormat="1" x14ac:dyDescent="0.25"/>
    <row r="186" s="51" customFormat="1" x14ac:dyDescent="0.25"/>
    <row r="187" s="51" customFormat="1" x14ac:dyDescent="0.25"/>
    <row r="188" s="51" customFormat="1" x14ac:dyDescent="0.25"/>
    <row r="189" s="51" customFormat="1" x14ac:dyDescent="0.25"/>
    <row r="190" s="51" customFormat="1" x14ac:dyDescent="0.25"/>
    <row r="191" s="51" customFormat="1" x14ac:dyDescent="0.25"/>
    <row r="192" s="51" customFormat="1" x14ac:dyDescent="0.25"/>
    <row r="193" s="51" customFormat="1" x14ac:dyDescent="0.25"/>
    <row r="194" s="51" customFormat="1" x14ac:dyDescent="0.25"/>
    <row r="195" s="51" customFormat="1" x14ac:dyDescent="0.25"/>
    <row r="196" s="51" customFormat="1" x14ac:dyDescent="0.25"/>
    <row r="197" s="51" customFormat="1" x14ac:dyDescent="0.25"/>
    <row r="198" s="51" customFormat="1" x14ac:dyDescent="0.25"/>
    <row r="199" s="51" customFormat="1" x14ac:dyDescent="0.25"/>
    <row r="200" s="51" customFormat="1" x14ac:dyDescent="0.25"/>
    <row r="201" s="51" customFormat="1" x14ac:dyDescent="0.25"/>
    <row r="202" s="51" customFormat="1" x14ac:dyDescent="0.25"/>
    <row r="203" s="51" customFormat="1" x14ac:dyDescent="0.25"/>
    <row r="204" s="51" customFormat="1" x14ac:dyDescent="0.25"/>
    <row r="205" s="51" customFormat="1" x14ac:dyDescent="0.25"/>
    <row r="206" s="51" customFormat="1" x14ac:dyDescent="0.25"/>
    <row r="207" s="51" customFormat="1" x14ac:dyDescent="0.25"/>
    <row r="208" s="51" customFormat="1" x14ac:dyDescent="0.25"/>
    <row r="209" s="51" customFormat="1" x14ac:dyDescent="0.25"/>
    <row r="210" s="51" customFormat="1" x14ac:dyDescent="0.25"/>
    <row r="211" s="51" customFormat="1" x14ac:dyDescent="0.25"/>
    <row r="212" s="51" customFormat="1" x14ac:dyDescent="0.25"/>
    <row r="213" s="51" customFormat="1" x14ac:dyDescent="0.25"/>
    <row r="214" s="51" customFormat="1" x14ac:dyDescent="0.25"/>
    <row r="215" s="51" customFormat="1" x14ac:dyDescent="0.25"/>
    <row r="216" s="51" customFormat="1" x14ac:dyDescent="0.25"/>
    <row r="217" s="51" customFormat="1" x14ac:dyDescent="0.25"/>
    <row r="218" s="51" customFormat="1" x14ac:dyDescent="0.25"/>
    <row r="219" s="51" customFormat="1" x14ac:dyDescent="0.25"/>
    <row r="220" s="51" customFormat="1" x14ac:dyDescent="0.25"/>
    <row r="221" s="51" customFormat="1" x14ac:dyDescent="0.25"/>
    <row r="222" s="51" customFormat="1" x14ac:dyDescent="0.25"/>
    <row r="223" s="51" customFormat="1" x14ac:dyDescent="0.25"/>
    <row r="224" s="51" customFormat="1" x14ac:dyDescent="0.25"/>
    <row r="225" s="51" customFormat="1" x14ac:dyDescent="0.25"/>
    <row r="226" s="51" customFormat="1" x14ac:dyDescent="0.25"/>
    <row r="227" s="51" customFormat="1" x14ac:dyDescent="0.25"/>
    <row r="228" s="51" customFormat="1" x14ac:dyDescent="0.25"/>
    <row r="229" s="51" customFormat="1" x14ac:dyDescent="0.25"/>
    <row r="230" s="51" customFormat="1" x14ac:dyDescent="0.25"/>
    <row r="231" s="51" customFormat="1" x14ac:dyDescent="0.25"/>
    <row r="232" s="51" customFormat="1" x14ac:dyDescent="0.25"/>
    <row r="233" s="51" customFormat="1" x14ac:dyDescent="0.25"/>
    <row r="234" s="51" customFormat="1" x14ac:dyDescent="0.25"/>
    <row r="235" s="51" customFormat="1" x14ac:dyDescent="0.25"/>
    <row r="236" s="51" customFormat="1" x14ac:dyDescent="0.25"/>
    <row r="237" s="51" customFormat="1" x14ac:dyDescent="0.25"/>
    <row r="238" s="51" customFormat="1" x14ac:dyDescent="0.25"/>
    <row r="239" s="51" customFormat="1" x14ac:dyDescent="0.25"/>
    <row r="240" s="51" customFormat="1" x14ac:dyDescent="0.25"/>
    <row r="241" s="51" customFormat="1" x14ac:dyDescent="0.25"/>
    <row r="242" s="51" customFormat="1" x14ac:dyDescent="0.25"/>
    <row r="243" s="51" customFormat="1" x14ac:dyDescent="0.25"/>
    <row r="244" s="51" customFormat="1" x14ac:dyDescent="0.25"/>
    <row r="245" s="51" customFormat="1" x14ac:dyDescent="0.25"/>
    <row r="246" s="51" customFormat="1" x14ac:dyDescent="0.25"/>
    <row r="247" s="51" customFormat="1" x14ac:dyDescent="0.25"/>
    <row r="248" s="51" customFormat="1" x14ac:dyDescent="0.25"/>
    <row r="249" s="51" customFormat="1" x14ac:dyDescent="0.25"/>
    <row r="250" s="51" customFormat="1" x14ac:dyDescent="0.25"/>
    <row r="251" s="51" customFormat="1" x14ac:dyDescent="0.25"/>
    <row r="252" s="51" customFormat="1" x14ac:dyDescent="0.25"/>
    <row r="253" s="51" customFormat="1" x14ac:dyDescent="0.25"/>
    <row r="254" s="51" customFormat="1" x14ac:dyDescent="0.25"/>
    <row r="255" s="51" customFormat="1" x14ac:dyDescent="0.25"/>
    <row r="256" s="51" customFormat="1" x14ac:dyDescent="0.25"/>
    <row r="257" s="51" customFormat="1" x14ac:dyDescent="0.25"/>
    <row r="258" s="51" customFormat="1" x14ac:dyDescent="0.25"/>
    <row r="259" s="51" customFormat="1" x14ac:dyDescent="0.25"/>
    <row r="260" s="51" customFormat="1" x14ac:dyDescent="0.25"/>
    <row r="261" s="51" customFormat="1" x14ac:dyDescent="0.25"/>
    <row r="262" s="51" customFormat="1" x14ac:dyDescent="0.25"/>
    <row r="263" s="51" customFormat="1" x14ac:dyDescent="0.25"/>
    <row r="264" s="51" customFormat="1" x14ac:dyDescent="0.25"/>
    <row r="265" s="51" customFormat="1" x14ac:dyDescent="0.25"/>
    <row r="266" s="51" customFormat="1" x14ac:dyDescent="0.25"/>
    <row r="267" s="51" customFormat="1" x14ac:dyDescent="0.25"/>
    <row r="268" s="51" customFormat="1" x14ac:dyDescent="0.25"/>
    <row r="269" s="51" customFormat="1" x14ac:dyDescent="0.25"/>
    <row r="270" s="51" customFormat="1" x14ac:dyDescent="0.25"/>
    <row r="271" s="51" customFormat="1" x14ac:dyDescent="0.25"/>
    <row r="272" s="51" customFormat="1" x14ac:dyDescent="0.25"/>
    <row r="273" s="51" customFormat="1" x14ac:dyDescent="0.25"/>
    <row r="274" s="51" customFormat="1" x14ac:dyDescent="0.25"/>
    <row r="275" s="51" customFormat="1" x14ac:dyDescent="0.25"/>
    <row r="276" s="51" customFormat="1" x14ac:dyDescent="0.25"/>
    <row r="277" s="51" customFormat="1" x14ac:dyDescent="0.25"/>
    <row r="278" s="51" customFormat="1" x14ac:dyDescent="0.25"/>
    <row r="279" s="51" customFormat="1" x14ac:dyDescent="0.25"/>
    <row r="280" s="51" customFormat="1" x14ac:dyDescent="0.25"/>
    <row r="281" s="51" customFormat="1" x14ac:dyDescent="0.25"/>
    <row r="282" s="51" customFormat="1" x14ac:dyDescent="0.25"/>
    <row r="283" s="51" customFormat="1" x14ac:dyDescent="0.25"/>
    <row r="284" s="51" customFormat="1" x14ac:dyDescent="0.25"/>
    <row r="285" s="51" customFormat="1" x14ac:dyDescent="0.25"/>
    <row r="286" s="51" customFormat="1" x14ac:dyDescent="0.25"/>
    <row r="287" s="51" customFormat="1" x14ac:dyDescent="0.25"/>
    <row r="288" s="51" customFormat="1" x14ac:dyDescent="0.25"/>
    <row r="289" s="51" customFormat="1" x14ac:dyDescent="0.25"/>
    <row r="290" s="51" customFormat="1" x14ac:dyDescent="0.25"/>
    <row r="291" s="51" customFormat="1" x14ac:dyDescent="0.25"/>
    <row r="292" s="51" customFormat="1" x14ac:dyDescent="0.25"/>
    <row r="293" s="51" customFormat="1" x14ac:dyDescent="0.25"/>
    <row r="294" s="51" customFormat="1" x14ac:dyDescent="0.25"/>
    <row r="295" s="51" customFormat="1" x14ac:dyDescent="0.25"/>
    <row r="296" s="51" customFormat="1" x14ac:dyDescent="0.25"/>
    <row r="297" s="51" customFormat="1" x14ac:dyDescent="0.25"/>
    <row r="298" s="51" customFormat="1" x14ac:dyDescent="0.25"/>
    <row r="299" s="51" customFormat="1" x14ac:dyDescent="0.25"/>
    <row r="300" s="51" customFormat="1" x14ac:dyDescent="0.25"/>
    <row r="301" s="51" customFormat="1" x14ac:dyDescent="0.25"/>
    <row r="302" s="51" customFormat="1" x14ac:dyDescent="0.25"/>
    <row r="303" s="51" customFormat="1" x14ac:dyDescent="0.25"/>
    <row r="304" s="51" customFormat="1" x14ac:dyDescent="0.25"/>
    <row r="305" s="51" customFormat="1" x14ac:dyDescent="0.25"/>
    <row r="306" s="51" customFormat="1" x14ac:dyDescent="0.25"/>
    <row r="307" s="51" customFormat="1" x14ac:dyDescent="0.25"/>
    <row r="308" s="51" customFormat="1" x14ac:dyDescent="0.25"/>
    <row r="309" s="51" customFormat="1" x14ac:dyDescent="0.25"/>
    <row r="310" s="51" customFormat="1" x14ac:dyDescent="0.25"/>
    <row r="311" s="51" customFormat="1" x14ac:dyDescent="0.25"/>
    <row r="312" s="51" customFormat="1" x14ac:dyDescent="0.25"/>
    <row r="313" s="51" customFormat="1" x14ac:dyDescent="0.25"/>
    <row r="314" s="51" customFormat="1" x14ac:dyDescent="0.25"/>
    <row r="315" s="51" customFormat="1" x14ac:dyDescent="0.25"/>
    <row r="316" s="51" customFormat="1" x14ac:dyDescent="0.25"/>
    <row r="317" s="51" customFormat="1" x14ac:dyDescent="0.25"/>
    <row r="318" s="51" customFormat="1" x14ac:dyDescent="0.25"/>
    <row r="319" s="51" customFormat="1" x14ac:dyDescent="0.25"/>
    <row r="320" s="51" customFormat="1" x14ac:dyDescent="0.25"/>
    <row r="321" s="51" customFormat="1" x14ac:dyDescent="0.25"/>
    <row r="322" s="51" customFormat="1" x14ac:dyDescent="0.25"/>
    <row r="323" s="51" customFormat="1" x14ac:dyDescent="0.25"/>
    <row r="324" s="51" customFormat="1" x14ac:dyDescent="0.25"/>
    <row r="325" s="51" customFormat="1" x14ac:dyDescent="0.25"/>
    <row r="326" s="51" customFormat="1" x14ac:dyDescent="0.25"/>
    <row r="327" s="51" customFormat="1" x14ac:dyDescent="0.25"/>
    <row r="328" s="51" customFormat="1" x14ac:dyDescent="0.25"/>
    <row r="329" s="51" customFormat="1" x14ac:dyDescent="0.25"/>
    <row r="330" s="51" customFormat="1" x14ac:dyDescent="0.25"/>
    <row r="331" s="51" customFormat="1" x14ac:dyDescent="0.25"/>
    <row r="332" s="51" customFormat="1" x14ac:dyDescent="0.25"/>
    <row r="333" s="51" customFormat="1" x14ac:dyDescent="0.25"/>
    <row r="334" s="51" customFormat="1" x14ac:dyDescent="0.25"/>
    <row r="335" s="51" customFormat="1" x14ac:dyDescent="0.25"/>
    <row r="336" s="51" customFormat="1" x14ac:dyDescent="0.25"/>
    <row r="337" s="51" customFormat="1" x14ac:dyDescent="0.25"/>
    <row r="338" s="51" customFormat="1" x14ac:dyDescent="0.25"/>
    <row r="339" s="51" customFormat="1" x14ac:dyDescent="0.25"/>
    <row r="340" s="51" customFormat="1" x14ac:dyDescent="0.25"/>
    <row r="341" s="51" customFormat="1" x14ac:dyDescent="0.25"/>
    <row r="342" s="51" customFormat="1" x14ac:dyDescent="0.25"/>
    <row r="343" s="51" customFormat="1" x14ac:dyDescent="0.25"/>
    <row r="344" s="51" customFormat="1" x14ac:dyDescent="0.25"/>
    <row r="345" s="51" customFormat="1" x14ac:dyDescent="0.25"/>
    <row r="346" s="51" customFormat="1" x14ac:dyDescent="0.25"/>
    <row r="347" s="51" customFormat="1" x14ac:dyDescent="0.25"/>
    <row r="348" s="51" customFormat="1" x14ac:dyDescent="0.25"/>
    <row r="349" s="51" customFormat="1" x14ac:dyDescent="0.25"/>
    <row r="350" s="51" customFormat="1" x14ac:dyDescent="0.25"/>
    <row r="351" s="51" customFormat="1" x14ac:dyDescent="0.25"/>
    <row r="352" s="51" customFormat="1" x14ac:dyDescent="0.25"/>
    <row r="353" s="51" customFormat="1" x14ac:dyDescent="0.25"/>
    <row r="354" s="51" customFormat="1" x14ac:dyDescent="0.25"/>
    <row r="355" s="51" customFormat="1" x14ac:dyDescent="0.25"/>
    <row r="356" s="51" customFormat="1" x14ac:dyDescent="0.25"/>
    <row r="357" s="51" customFormat="1" x14ac:dyDescent="0.25"/>
    <row r="358" s="51" customFormat="1" x14ac:dyDescent="0.25"/>
    <row r="359" s="51" customFormat="1" x14ac:dyDescent="0.25"/>
    <row r="360" s="51" customFormat="1" x14ac:dyDescent="0.25"/>
    <row r="361" s="51" customFormat="1" x14ac:dyDescent="0.25"/>
    <row r="362" s="51" customFormat="1" x14ac:dyDescent="0.25"/>
    <row r="363" s="51" customFormat="1" x14ac:dyDescent="0.25"/>
    <row r="364" s="51" customFormat="1" x14ac:dyDescent="0.25"/>
    <row r="365" s="51" customFormat="1" x14ac:dyDescent="0.25"/>
    <row r="366" s="51" customFormat="1" x14ac:dyDescent="0.25"/>
    <row r="367" s="51" customFormat="1" x14ac:dyDescent="0.25"/>
    <row r="368" s="51" customFormat="1" x14ac:dyDescent="0.25"/>
    <row r="369" s="51" customFormat="1" x14ac:dyDescent="0.25"/>
    <row r="370" s="51" customFormat="1" x14ac:dyDescent="0.25"/>
    <row r="371" s="51" customFormat="1" x14ac:dyDescent="0.25"/>
    <row r="372" s="51" customFormat="1" x14ac:dyDescent="0.25"/>
    <row r="373" s="51" customFormat="1" x14ac:dyDescent="0.25"/>
    <row r="374" s="51" customFormat="1" x14ac:dyDescent="0.25"/>
    <row r="375" s="51" customFormat="1" x14ac:dyDescent="0.25"/>
    <row r="376" s="51" customFormat="1" x14ac:dyDescent="0.25"/>
    <row r="377" s="51" customFormat="1" x14ac:dyDescent="0.25"/>
    <row r="378" s="51" customFormat="1" x14ac:dyDescent="0.25"/>
    <row r="379" s="51" customFormat="1" x14ac:dyDescent="0.25"/>
    <row r="380" s="51" customFormat="1" x14ac:dyDescent="0.25"/>
    <row r="381" s="51" customFormat="1" x14ac:dyDescent="0.25"/>
    <row r="382" s="51" customFormat="1" x14ac:dyDescent="0.25"/>
    <row r="383" s="51" customFormat="1" x14ac:dyDescent="0.25"/>
    <row r="384" s="51" customFormat="1" x14ac:dyDescent="0.25"/>
    <row r="385" s="51" customFormat="1" x14ac:dyDescent="0.25"/>
    <row r="386" s="51" customFormat="1" x14ac:dyDescent="0.25"/>
    <row r="387" s="51" customFormat="1" x14ac:dyDescent="0.25"/>
    <row r="388" s="51" customFormat="1" x14ac:dyDescent="0.25"/>
    <row r="389" s="51" customFormat="1" x14ac:dyDescent="0.25"/>
    <row r="390" s="51" customFormat="1" x14ac:dyDescent="0.25"/>
    <row r="391" s="51" customFormat="1" x14ac:dyDescent="0.25"/>
    <row r="392" s="51" customFormat="1" x14ac:dyDescent="0.25"/>
    <row r="393" s="51" customFormat="1" x14ac:dyDescent="0.25"/>
    <row r="394" s="51" customFormat="1" x14ac:dyDescent="0.25"/>
    <row r="395" s="51" customFormat="1" x14ac:dyDescent="0.25"/>
    <row r="396" s="51" customFormat="1" x14ac:dyDescent="0.25"/>
    <row r="397" s="51" customFormat="1" x14ac:dyDescent="0.25"/>
    <row r="398" s="51" customFormat="1" x14ac:dyDescent="0.25"/>
    <row r="399" s="51" customFormat="1" x14ac:dyDescent="0.25"/>
    <row r="400" s="51" customFormat="1" x14ac:dyDescent="0.25"/>
    <row r="401" s="51" customFormat="1" x14ac:dyDescent="0.25"/>
    <row r="402" s="51" customFormat="1" x14ac:dyDescent="0.25"/>
    <row r="403" s="51" customFormat="1" x14ac:dyDescent="0.25"/>
    <row r="404" s="51" customFormat="1" x14ac:dyDescent="0.25"/>
    <row r="405" s="51" customFormat="1" x14ac:dyDescent="0.25"/>
    <row r="406" s="51" customFormat="1" x14ac:dyDescent="0.25"/>
    <row r="407" s="51" customFormat="1" x14ac:dyDescent="0.25"/>
    <row r="408" s="51" customFormat="1" x14ac:dyDescent="0.25"/>
    <row r="409" s="51" customFormat="1" x14ac:dyDescent="0.25"/>
    <row r="410" s="51" customFormat="1" x14ac:dyDescent="0.25"/>
    <row r="411" s="51" customFormat="1" x14ac:dyDescent="0.25"/>
    <row r="412" s="51" customFormat="1" x14ac:dyDescent="0.25"/>
    <row r="413" s="51" customFormat="1" x14ac:dyDescent="0.25"/>
    <row r="414" s="51" customFormat="1" x14ac:dyDescent="0.25"/>
    <row r="415" s="51" customFormat="1" x14ac:dyDescent="0.25"/>
    <row r="416" s="51" customFormat="1" x14ac:dyDescent="0.25"/>
    <row r="417" s="51" customFormat="1" x14ac:dyDescent="0.25"/>
    <row r="418" s="51" customFormat="1" x14ac:dyDescent="0.25"/>
    <row r="419" s="51" customFormat="1" x14ac:dyDescent="0.25"/>
    <row r="420" s="51" customFormat="1" x14ac:dyDescent="0.25"/>
    <row r="421" s="51" customFormat="1" x14ac:dyDescent="0.25"/>
    <row r="422" s="51" customFormat="1" x14ac:dyDescent="0.25"/>
    <row r="423" s="51" customFormat="1" x14ac:dyDescent="0.25"/>
    <row r="424" s="51" customFormat="1" x14ac:dyDescent="0.25"/>
    <row r="425" s="51" customFormat="1" x14ac:dyDescent="0.25"/>
    <row r="426" s="51" customFormat="1" x14ac:dyDescent="0.25"/>
    <row r="427" s="51" customFormat="1" x14ac:dyDescent="0.25"/>
    <row r="428" s="51" customFormat="1" x14ac:dyDescent="0.25"/>
    <row r="429" s="51" customFormat="1" x14ac:dyDescent="0.25"/>
    <row r="430" s="51" customFormat="1" x14ac:dyDescent="0.25"/>
    <row r="431" s="51" customFormat="1" x14ac:dyDescent="0.25"/>
    <row r="432" s="51" customFormat="1" x14ac:dyDescent="0.25"/>
    <row r="433" s="51" customFormat="1" x14ac:dyDescent="0.25"/>
    <row r="434" s="51" customFormat="1" x14ac:dyDescent="0.25"/>
    <row r="435" s="51" customFormat="1" x14ac:dyDescent="0.25"/>
    <row r="436" s="51" customFormat="1" x14ac:dyDescent="0.25"/>
    <row r="437" s="51" customFormat="1" x14ac:dyDescent="0.25"/>
    <row r="438" s="51" customFormat="1" x14ac:dyDescent="0.25"/>
    <row r="439" s="51" customFormat="1" x14ac:dyDescent="0.25"/>
    <row r="440" s="51" customFormat="1" x14ac:dyDescent="0.25"/>
    <row r="441" s="51" customFormat="1" x14ac:dyDescent="0.25"/>
    <row r="442" s="51" customFormat="1" x14ac:dyDescent="0.25"/>
    <row r="443" s="51" customFormat="1" x14ac:dyDescent="0.25"/>
    <row r="444" s="51" customFormat="1" x14ac:dyDescent="0.25"/>
    <row r="445" s="51" customFormat="1" x14ac:dyDescent="0.25"/>
    <row r="446" s="51" customFormat="1" x14ac:dyDescent="0.25"/>
    <row r="447" s="51" customFormat="1" x14ac:dyDescent="0.25"/>
    <row r="448" s="51" customFormat="1" x14ac:dyDescent="0.25"/>
    <row r="449" s="51" customFormat="1" x14ac:dyDescent="0.25"/>
    <row r="450" s="51" customFormat="1" x14ac:dyDescent="0.25"/>
    <row r="451" s="51" customFormat="1" x14ac:dyDescent="0.25"/>
    <row r="452" s="51" customFormat="1" x14ac:dyDescent="0.25"/>
    <row r="453" s="51" customFormat="1" x14ac:dyDescent="0.25"/>
    <row r="454" s="51" customFormat="1" x14ac:dyDescent="0.25"/>
    <row r="455" s="51" customFormat="1" x14ac:dyDescent="0.25"/>
    <row r="456" s="51" customFormat="1" x14ac:dyDescent="0.25"/>
    <row r="457" s="51" customFormat="1" x14ac:dyDescent="0.25"/>
    <row r="458" s="51" customFormat="1" x14ac:dyDescent="0.25"/>
    <row r="459" s="51" customFormat="1" x14ac:dyDescent="0.25"/>
    <row r="460" s="51" customFormat="1" x14ac:dyDescent="0.25"/>
    <row r="461" s="51" customFormat="1" x14ac:dyDescent="0.25"/>
    <row r="462" s="51" customFormat="1" x14ac:dyDescent="0.25"/>
    <row r="463" s="51" customFormat="1" x14ac:dyDescent="0.25"/>
    <row r="464" s="51" customFormat="1" x14ac:dyDescent="0.25"/>
    <row r="465" s="51" customFormat="1" x14ac:dyDescent="0.25"/>
    <row r="466" s="51" customFormat="1" x14ac:dyDescent="0.25"/>
    <row r="467" s="51" customFormat="1" x14ac:dyDescent="0.25"/>
    <row r="468" s="51" customFormat="1" x14ac:dyDescent="0.25"/>
    <row r="469" s="51" customFormat="1" x14ac:dyDescent="0.25"/>
    <row r="470" s="51" customFormat="1" x14ac:dyDescent="0.25"/>
    <row r="471" s="51" customFormat="1" x14ac:dyDescent="0.25"/>
    <row r="472" s="51" customFormat="1" x14ac:dyDescent="0.25"/>
    <row r="473" s="51" customFormat="1" x14ac:dyDescent="0.25"/>
    <row r="474" s="51" customFormat="1" x14ac:dyDescent="0.25"/>
    <row r="475" s="51" customFormat="1" x14ac:dyDescent="0.25"/>
    <row r="476" s="51" customFormat="1" x14ac:dyDescent="0.25"/>
    <row r="477" s="51" customFormat="1" x14ac:dyDescent="0.25"/>
    <row r="478" s="51" customFormat="1" x14ac:dyDescent="0.25"/>
    <row r="479" s="51" customFormat="1" x14ac:dyDescent="0.25"/>
    <row r="480" s="51" customFormat="1" x14ac:dyDescent="0.25"/>
    <row r="481" s="51" customFormat="1" x14ac:dyDescent="0.25"/>
    <row r="482" s="51" customFormat="1" x14ac:dyDescent="0.25"/>
    <row r="483" s="51" customFormat="1" x14ac:dyDescent="0.25"/>
    <row r="484" s="51" customFormat="1" x14ac:dyDescent="0.25"/>
    <row r="485" s="51" customFormat="1" x14ac:dyDescent="0.25"/>
    <row r="486" s="51" customFormat="1" x14ac:dyDescent="0.25"/>
    <row r="487" s="51" customFormat="1" x14ac:dyDescent="0.25"/>
    <row r="488" s="51" customFormat="1" x14ac:dyDescent="0.25"/>
    <row r="489" s="51" customFormat="1" x14ac:dyDescent="0.25"/>
    <row r="490" s="51" customFormat="1" x14ac:dyDescent="0.25"/>
    <row r="491" s="51" customFormat="1" x14ac:dyDescent="0.25"/>
    <row r="492" s="51" customFormat="1" x14ac:dyDescent="0.25"/>
    <row r="493" s="51" customFormat="1" x14ac:dyDescent="0.25"/>
    <row r="494" s="51" customFormat="1" x14ac:dyDescent="0.25"/>
    <row r="495" s="51" customFormat="1" x14ac:dyDescent="0.25"/>
    <row r="496" s="51" customFormat="1" x14ac:dyDescent="0.25"/>
    <row r="497" s="51" customFormat="1" x14ac:dyDescent="0.25"/>
    <row r="498" s="51" customFormat="1" x14ac:dyDescent="0.25"/>
    <row r="499" s="51" customFormat="1" x14ac:dyDescent="0.25"/>
    <row r="500" s="51" customFormat="1" x14ac:dyDescent="0.25"/>
    <row r="501" s="51" customFormat="1" x14ac:dyDescent="0.25"/>
    <row r="502" s="51" customFormat="1" x14ac:dyDescent="0.25"/>
    <row r="503" s="51" customFormat="1" x14ac:dyDescent="0.25"/>
    <row r="504" s="51" customFormat="1" x14ac:dyDescent="0.25"/>
    <row r="505" s="51" customFormat="1" x14ac:dyDescent="0.25"/>
    <row r="506" s="51" customFormat="1" x14ac:dyDescent="0.25"/>
    <row r="507" s="51" customFormat="1" x14ac:dyDescent="0.25"/>
    <row r="508" s="51" customFormat="1" x14ac:dyDescent="0.25"/>
    <row r="509" s="51" customFormat="1" x14ac:dyDescent="0.25"/>
    <row r="510" s="51" customFormat="1" x14ac:dyDescent="0.25"/>
    <row r="511" s="51" customFormat="1" x14ac:dyDescent="0.25"/>
    <row r="512" s="51" customFormat="1" x14ac:dyDescent="0.25"/>
    <row r="513" s="51" customFormat="1" x14ac:dyDescent="0.25"/>
    <row r="514" s="51" customFormat="1" x14ac:dyDescent="0.25"/>
    <row r="515" s="51" customFormat="1" x14ac:dyDescent="0.25"/>
    <row r="516" s="51" customFormat="1" x14ac:dyDescent="0.25"/>
    <row r="517" s="51" customFormat="1" x14ac:dyDescent="0.25"/>
    <row r="518" s="51" customFormat="1" x14ac:dyDescent="0.25"/>
    <row r="519" s="51" customFormat="1" x14ac:dyDescent="0.25"/>
    <row r="520" s="51" customFormat="1" x14ac:dyDescent="0.25"/>
    <row r="521" s="51" customFormat="1" x14ac:dyDescent="0.25"/>
    <row r="522" s="51" customFormat="1" x14ac:dyDescent="0.25"/>
    <row r="523" s="51" customFormat="1" x14ac:dyDescent="0.25"/>
    <row r="524" s="51" customFormat="1" x14ac:dyDescent="0.25"/>
    <row r="525" s="51" customFormat="1" x14ac:dyDescent="0.25"/>
    <row r="526" s="51" customFormat="1" x14ac:dyDescent="0.25"/>
    <row r="527" s="51" customFormat="1" x14ac:dyDescent="0.25"/>
    <row r="528" s="51" customFormat="1" x14ac:dyDescent="0.25"/>
    <row r="529" s="51" customFormat="1" x14ac:dyDescent="0.25"/>
    <row r="530" s="51" customFormat="1" x14ac:dyDescent="0.25"/>
    <row r="531" s="51" customFormat="1" x14ac:dyDescent="0.25"/>
    <row r="532" s="51" customFormat="1" x14ac:dyDescent="0.25"/>
    <row r="533" s="51" customFormat="1" x14ac:dyDescent="0.25"/>
    <row r="534" s="51" customFormat="1" x14ac:dyDescent="0.25"/>
    <row r="535" s="51" customFormat="1" x14ac:dyDescent="0.25"/>
    <row r="536" s="51" customFormat="1" x14ac:dyDescent="0.25"/>
    <row r="537" s="51" customFormat="1" x14ac:dyDescent="0.25"/>
    <row r="538" s="51" customFormat="1" x14ac:dyDescent="0.25"/>
    <row r="539" s="51" customFormat="1" x14ac:dyDescent="0.25"/>
    <row r="540" s="51" customFormat="1" x14ac:dyDescent="0.25"/>
    <row r="541" s="51" customFormat="1" x14ac:dyDescent="0.25"/>
    <row r="542" s="51" customFormat="1" x14ac:dyDescent="0.25"/>
    <row r="543" s="51" customFormat="1" x14ac:dyDescent="0.25"/>
    <row r="544" s="51" customFormat="1" x14ac:dyDescent="0.25"/>
    <row r="545" s="51" customFormat="1" x14ac:dyDescent="0.25"/>
    <row r="546" s="51" customFormat="1" x14ac:dyDescent="0.25"/>
    <row r="547" s="51" customFormat="1" x14ac:dyDescent="0.25"/>
    <row r="548" s="51" customFormat="1" x14ac:dyDescent="0.25"/>
    <row r="549" s="51" customFormat="1" x14ac:dyDescent="0.25"/>
    <row r="550" s="51" customFormat="1" x14ac:dyDescent="0.25"/>
    <row r="551" s="51" customFormat="1" x14ac:dyDescent="0.25"/>
    <row r="552" s="51" customFormat="1" x14ac:dyDescent="0.25"/>
    <row r="553" s="51" customFormat="1" x14ac:dyDescent="0.25"/>
    <row r="554" s="51" customFormat="1" x14ac:dyDescent="0.25"/>
    <row r="555" s="51" customFormat="1" x14ac:dyDescent="0.25"/>
    <row r="556" s="51" customFormat="1" x14ac:dyDescent="0.25"/>
    <row r="557" s="51" customFormat="1" x14ac:dyDescent="0.25"/>
    <row r="558" s="51" customFormat="1" x14ac:dyDescent="0.25"/>
    <row r="559" s="51" customFormat="1" x14ac:dyDescent="0.25"/>
    <row r="560" s="51" customFormat="1" x14ac:dyDescent="0.25"/>
    <row r="561" s="51" customFormat="1" x14ac:dyDescent="0.25"/>
    <row r="562" s="51" customFormat="1" x14ac:dyDescent="0.25"/>
    <row r="563" s="51" customFormat="1" x14ac:dyDescent="0.25"/>
    <row r="564" s="51" customFormat="1" x14ac:dyDescent="0.25"/>
    <row r="565" s="51" customFormat="1" x14ac:dyDescent="0.25"/>
    <row r="566" s="51" customFormat="1" x14ac:dyDescent="0.25"/>
    <row r="567" s="51" customFormat="1" x14ac:dyDescent="0.25"/>
    <row r="568" s="51" customFormat="1" x14ac:dyDescent="0.25"/>
    <row r="569" s="51" customFormat="1" x14ac:dyDescent="0.25"/>
    <row r="570" s="51" customFormat="1" x14ac:dyDescent="0.25"/>
    <row r="571" s="51" customFormat="1" x14ac:dyDescent="0.25"/>
    <row r="572" s="51" customFormat="1" x14ac:dyDescent="0.25"/>
    <row r="573" s="51" customFormat="1" x14ac:dyDescent="0.25"/>
    <row r="574" s="51" customFormat="1" x14ac:dyDescent="0.25"/>
    <row r="575" s="51" customFormat="1" x14ac:dyDescent="0.25"/>
    <row r="576" s="51" customFormat="1" x14ac:dyDescent="0.25"/>
    <row r="577" s="51" customFormat="1" x14ac:dyDescent="0.25"/>
    <row r="578" s="51" customFormat="1" x14ac:dyDescent="0.25"/>
    <row r="579" s="51" customFormat="1" x14ac:dyDescent="0.25"/>
    <row r="580" s="51" customFormat="1" x14ac:dyDescent="0.25"/>
    <row r="581" s="51" customFormat="1" x14ac:dyDescent="0.25"/>
    <row r="582" s="51" customFormat="1" x14ac:dyDescent="0.25"/>
    <row r="583" s="51" customFormat="1" x14ac:dyDescent="0.25"/>
    <row r="584" s="51" customFormat="1" x14ac:dyDescent="0.25"/>
    <row r="585" s="51" customFormat="1" x14ac:dyDescent="0.25"/>
    <row r="586" s="51" customFormat="1" x14ac:dyDescent="0.25"/>
    <row r="587" s="51" customFormat="1" x14ac:dyDescent="0.25"/>
    <row r="588" s="51" customFormat="1" x14ac:dyDescent="0.25"/>
    <row r="589" s="51" customFormat="1" x14ac:dyDescent="0.25"/>
    <row r="590" s="51" customFormat="1" x14ac:dyDescent="0.25"/>
    <row r="591" s="51" customFormat="1" x14ac:dyDescent="0.25"/>
    <row r="592" s="51" customFormat="1" x14ac:dyDescent="0.25"/>
    <row r="593" s="51" customFormat="1" x14ac:dyDescent="0.25"/>
    <row r="594" s="51" customFormat="1" x14ac:dyDescent="0.25"/>
    <row r="595" s="51" customFormat="1" x14ac:dyDescent="0.25"/>
    <row r="596" s="51" customFormat="1" x14ac:dyDescent="0.25"/>
    <row r="597" s="51" customFormat="1" x14ac:dyDescent="0.25"/>
    <row r="598" s="51" customFormat="1" x14ac:dyDescent="0.25"/>
    <row r="599" s="51" customFormat="1" x14ac:dyDescent="0.25"/>
    <row r="600" s="51" customFormat="1" x14ac:dyDescent="0.25"/>
    <row r="601" s="51" customFormat="1" x14ac:dyDescent="0.25"/>
    <row r="602" s="51" customFormat="1" x14ac:dyDescent="0.25"/>
    <row r="603" s="51" customFormat="1" x14ac:dyDescent="0.25"/>
    <row r="604" s="51" customFormat="1" x14ac:dyDescent="0.25"/>
    <row r="605" s="51" customFormat="1" x14ac:dyDescent="0.25"/>
    <row r="606" s="51" customFormat="1" x14ac:dyDescent="0.25"/>
    <row r="607" s="51" customFormat="1" x14ac:dyDescent="0.25"/>
    <row r="608" s="51" customFormat="1" x14ac:dyDescent="0.25"/>
    <row r="609" s="51" customFormat="1" x14ac:dyDescent="0.25"/>
    <row r="610" s="51" customFormat="1" x14ac:dyDescent="0.25"/>
    <row r="611" s="51" customFormat="1" x14ac:dyDescent="0.25"/>
    <row r="612" s="51" customFormat="1" x14ac:dyDescent="0.25"/>
    <row r="613" s="51" customFormat="1" x14ac:dyDescent="0.25"/>
    <row r="614" s="51" customFormat="1" x14ac:dyDescent="0.25"/>
    <row r="615" s="51" customFormat="1" x14ac:dyDescent="0.25"/>
    <row r="616" s="51" customFormat="1" x14ac:dyDescent="0.25"/>
    <row r="617" s="51" customFormat="1" x14ac:dyDescent="0.25"/>
    <row r="618" s="51" customFormat="1" x14ac:dyDescent="0.25"/>
    <row r="619" s="51" customFormat="1" x14ac:dyDescent="0.25"/>
    <row r="620" s="51" customFormat="1" x14ac:dyDescent="0.25"/>
    <row r="621" s="51" customFormat="1" x14ac:dyDescent="0.25"/>
    <row r="622" s="51" customFormat="1" x14ac:dyDescent="0.25"/>
    <row r="623" s="51" customFormat="1" x14ac:dyDescent="0.25"/>
    <row r="624" s="51" customFormat="1" x14ac:dyDescent="0.25"/>
    <row r="625" s="51" customFormat="1" x14ac:dyDescent="0.25"/>
    <row r="626" s="51" customFormat="1" x14ac:dyDescent="0.25"/>
    <row r="627" s="51" customFormat="1" x14ac:dyDescent="0.25"/>
    <row r="628" s="51" customFormat="1" x14ac:dyDescent="0.25"/>
    <row r="629" s="51" customFormat="1" x14ac:dyDescent="0.25"/>
    <row r="630" s="51" customFormat="1" x14ac:dyDescent="0.25"/>
    <row r="631" s="51" customFormat="1" x14ac:dyDescent="0.25"/>
    <row r="632" s="51" customFormat="1" x14ac:dyDescent="0.25"/>
    <row r="633" s="51" customFormat="1" x14ac:dyDescent="0.25"/>
    <row r="634" s="51" customFormat="1" x14ac:dyDescent="0.25"/>
    <row r="635" s="51" customFormat="1" x14ac:dyDescent="0.25"/>
    <row r="636" s="51" customFormat="1" x14ac:dyDescent="0.25"/>
    <row r="637" s="51" customFormat="1" x14ac:dyDescent="0.25"/>
    <row r="638" s="51" customFormat="1" x14ac:dyDescent="0.25"/>
    <row r="639" s="51" customFormat="1" x14ac:dyDescent="0.25"/>
    <row r="640" s="51" customFormat="1" x14ac:dyDescent="0.25"/>
    <row r="641" s="51" customFormat="1" x14ac:dyDescent="0.25"/>
    <row r="642" s="51" customFormat="1" x14ac:dyDescent="0.25"/>
    <row r="643" s="51" customFormat="1" x14ac:dyDescent="0.25"/>
    <row r="644" s="51" customFormat="1" x14ac:dyDescent="0.25"/>
    <row r="645" s="51" customFormat="1" x14ac:dyDescent="0.25"/>
    <row r="646" s="51" customFormat="1" x14ac:dyDescent="0.25"/>
    <row r="647" s="51" customFormat="1" x14ac:dyDescent="0.25"/>
    <row r="648" s="51" customFormat="1" x14ac:dyDescent="0.25"/>
    <row r="649" s="51" customFormat="1" x14ac:dyDescent="0.25"/>
    <row r="650" s="51" customFormat="1" x14ac:dyDescent="0.25"/>
    <row r="651" s="51" customFormat="1" x14ac:dyDescent="0.25"/>
    <row r="652" s="51" customFormat="1" x14ac:dyDescent="0.25"/>
    <row r="653" s="51" customFormat="1" x14ac:dyDescent="0.25"/>
    <row r="654" s="51" customFormat="1" x14ac:dyDescent="0.25"/>
    <row r="655" s="51" customFormat="1" x14ac:dyDescent="0.25"/>
    <row r="656" s="51" customFormat="1" x14ac:dyDescent="0.25"/>
    <row r="657" s="51" customFormat="1" x14ac:dyDescent="0.25"/>
    <row r="658" s="51" customFormat="1" x14ac:dyDescent="0.25"/>
    <row r="659" s="51" customFormat="1" x14ac:dyDescent="0.25"/>
    <row r="660" s="51" customFormat="1" x14ac:dyDescent="0.25"/>
    <row r="661" s="51" customFormat="1" x14ac:dyDescent="0.25"/>
    <row r="662" s="51" customFormat="1" x14ac:dyDescent="0.25"/>
    <row r="663" s="51" customFormat="1" x14ac:dyDescent="0.25"/>
    <row r="664" s="51" customFormat="1" x14ac:dyDescent="0.25"/>
    <row r="665" s="51" customFormat="1" x14ac:dyDescent="0.25"/>
    <row r="666" s="51" customFormat="1" x14ac:dyDescent="0.25"/>
    <row r="667" s="51" customFormat="1" x14ac:dyDescent="0.25"/>
    <row r="668" s="51" customFormat="1" x14ac:dyDescent="0.25"/>
    <row r="669" s="51" customFormat="1" x14ac:dyDescent="0.25"/>
    <row r="670" s="51" customFormat="1" x14ac:dyDescent="0.25"/>
    <row r="671" s="51" customFormat="1" x14ac:dyDescent="0.25"/>
    <row r="672" s="51" customFormat="1" x14ac:dyDescent="0.25"/>
    <row r="673" s="51" customFormat="1" x14ac:dyDescent="0.25"/>
    <row r="674" s="51" customFormat="1" x14ac:dyDescent="0.25"/>
    <row r="675" s="51" customFormat="1" x14ac:dyDescent="0.25"/>
    <row r="676" s="51" customFormat="1" x14ac:dyDescent="0.25"/>
    <row r="677" s="51" customFormat="1" x14ac:dyDescent="0.25"/>
    <row r="678" s="51" customFormat="1" x14ac:dyDescent="0.25"/>
    <row r="679" s="51" customFormat="1" x14ac:dyDescent="0.25"/>
    <row r="680" s="51" customFormat="1" x14ac:dyDescent="0.25"/>
    <row r="681" s="51" customFormat="1" x14ac:dyDescent="0.25"/>
    <row r="682" s="51" customFormat="1" x14ac:dyDescent="0.25"/>
    <row r="683" s="51" customFormat="1" x14ac:dyDescent="0.25"/>
    <row r="684" s="51" customFormat="1" x14ac:dyDescent="0.25"/>
    <row r="685" s="51" customFormat="1" x14ac:dyDescent="0.25"/>
    <row r="686" s="51" customFormat="1" x14ac:dyDescent="0.25"/>
    <row r="687" s="51" customFormat="1" x14ac:dyDescent="0.25"/>
    <row r="688" s="51" customFormat="1" x14ac:dyDescent="0.25"/>
    <row r="689" s="51" customFormat="1" x14ac:dyDescent="0.25"/>
    <row r="690" s="51" customFormat="1" x14ac:dyDescent="0.25"/>
    <row r="691" s="51" customFormat="1" x14ac:dyDescent="0.25"/>
    <row r="692" s="51" customFormat="1" x14ac:dyDescent="0.25"/>
    <row r="693" s="51" customFormat="1" x14ac:dyDescent="0.25"/>
    <row r="694" s="51" customFormat="1" x14ac:dyDescent="0.25"/>
    <row r="695" s="51" customFormat="1" x14ac:dyDescent="0.25"/>
    <row r="696" s="51" customFormat="1" x14ac:dyDescent="0.25"/>
    <row r="697" s="51" customFormat="1" x14ac:dyDescent="0.25"/>
    <row r="698" s="51" customFormat="1" x14ac:dyDescent="0.25"/>
    <row r="699" s="51" customFormat="1" x14ac:dyDescent="0.25"/>
    <row r="700" s="51" customFormat="1" x14ac:dyDescent="0.25"/>
    <row r="701" s="51" customFormat="1" x14ac:dyDescent="0.25"/>
    <row r="702" s="51" customFormat="1" x14ac:dyDescent="0.25"/>
    <row r="703" s="51" customFormat="1" x14ac:dyDescent="0.25"/>
    <row r="704" s="51" customFormat="1" x14ac:dyDescent="0.25"/>
    <row r="705" s="51" customFormat="1" x14ac:dyDescent="0.25"/>
    <row r="706" s="51" customFormat="1" x14ac:dyDescent="0.25"/>
    <row r="707" s="51" customFormat="1" x14ac:dyDescent="0.25"/>
    <row r="708" s="51" customFormat="1" x14ac:dyDescent="0.25"/>
    <row r="709" s="51" customFormat="1" x14ac:dyDescent="0.25"/>
    <row r="710" s="51" customFormat="1" x14ac:dyDescent="0.25"/>
    <row r="711" s="51" customFormat="1" x14ac:dyDescent="0.25"/>
    <row r="712" s="51" customFormat="1" x14ac:dyDescent="0.25"/>
    <row r="713" s="51" customFormat="1" x14ac:dyDescent="0.25"/>
    <row r="714" s="51" customFormat="1" x14ac:dyDescent="0.25"/>
    <row r="715" s="51" customFormat="1" x14ac:dyDescent="0.25"/>
    <row r="716" s="51" customFormat="1" x14ac:dyDescent="0.25"/>
    <row r="717" s="51" customFormat="1" x14ac:dyDescent="0.25"/>
    <row r="718" s="51" customFormat="1" x14ac:dyDescent="0.25"/>
    <row r="719" s="51" customFormat="1" x14ac:dyDescent="0.25"/>
    <row r="720" s="51" customFormat="1" x14ac:dyDescent="0.25"/>
    <row r="721" s="51" customFormat="1" x14ac:dyDescent="0.25"/>
    <row r="722" s="51" customFormat="1" x14ac:dyDescent="0.25"/>
    <row r="723" s="51" customFormat="1" x14ac:dyDescent="0.25"/>
    <row r="724" s="51" customFormat="1" x14ac:dyDescent="0.25"/>
    <row r="725" s="51" customFormat="1" x14ac:dyDescent="0.25"/>
    <row r="726" s="51" customFormat="1" x14ac:dyDescent="0.25"/>
    <row r="727" s="51" customFormat="1" x14ac:dyDescent="0.25"/>
    <row r="728" s="51" customFormat="1" x14ac:dyDescent="0.25"/>
    <row r="729" s="51" customFormat="1" x14ac:dyDescent="0.25"/>
    <row r="730" s="51" customFormat="1" x14ac:dyDescent="0.25"/>
    <row r="731" s="51" customFormat="1" x14ac:dyDescent="0.25"/>
    <row r="732" s="51" customFormat="1" x14ac:dyDescent="0.25"/>
    <row r="733" s="51" customFormat="1" x14ac:dyDescent="0.25"/>
    <row r="734" s="51" customFormat="1" x14ac:dyDescent="0.25"/>
    <row r="735" s="51" customFormat="1" x14ac:dyDescent="0.25"/>
    <row r="736" s="51" customFormat="1" x14ac:dyDescent="0.25"/>
    <row r="737" s="51" customFormat="1" x14ac:dyDescent="0.25"/>
    <row r="738" s="51" customFormat="1" x14ac:dyDescent="0.25"/>
    <row r="739" s="51" customFormat="1" x14ac:dyDescent="0.25"/>
    <row r="740" s="51" customFormat="1" x14ac:dyDescent="0.25"/>
    <row r="741" s="51" customFormat="1" x14ac:dyDescent="0.25"/>
    <row r="742" s="51" customFormat="1" x14ac:dyDescent="0.25"/>
    <row r="743" s="51" customFormat="1" x14ac:dyDescent="0.25"/>
    <row r="744" s="51" customFormat="1" x14ac:dyDescent="0.25"/>
    <row r="745" s="51" customFormat="1" x14ac:dyDescent="0.25"/>
    <row r="746" s="51" customFormat="1" x14ac:dyDescent="0.25"/>
    <row r="747" s="51" customFormat="1" x14ac:dyDescent="0.25"/>
    <row r="748" s="51" customFormat="1" x14ac:dyDescent="0.25"/>
    <row r="749" s="51" customFormat="1" x14ac:dyDescent="0.25"/>
    <row r="750" s="51" customFormat="1" x14ac:dyDescent="0.25"/>
    <row r="751" s="51" customFormat="1" x14ac:dyDescent="0.25"/>
    <row r="752" s="51" customFormat="1" x14ac:dyDescent="0.25"/>
    <row r="753" s="51" customFormat="1" x14ac:dyDescent="0.25"/>
    <row r="754" s="51" customFormat="1" x14ac:dyDescent="0.25"/>
    <row r="755" s="51" customFormat="1" x14ac:dyDescent="0.25"/>
    <row r="756" s="51" customFormat="1" x14ac:dyDescent="0.25"/>
    <row r="757" s="51" customFormat="1" x14ac:dyDescent="0.25"/>
    <row r="758" s="51" customFormat="1" x14ac:dyDescent="0.25"/>
    <row r="759" s="51" customFormat="1" x14ac:dyDescent="0.25"/>
    <row r="760" s="51" customFormat="1" x14ac:dyDescent="0.25"/>
    <row r="761" s="51" customFormat="1" x14ac:dyDescent="0.25"/>
    <row r="762" s="51" customFormat="1" x14ac:dyDescent="0.25"/>
    <row r="763" s="51" customFormat="1" x14ac:dyDescent="0.25"/>
    <row r="764" s="51" customFormat="1" x14ac:dyDescent="0.25"/>
    <row r="765" s="51" customFormat="1" x14ac:dyDescent="0.25"/>
    <row r="766" s="51" customFormat="1" x14ac:dyDescent="0.25"/>
    <row r="767" s="51" customFormat="1" x14ac:dyDescent="0.25"/>
    <row r="768" s="51" customFormat="1" x14ac:dyDescent="0.25"/>
    <row r="769" s="51" customFormat="1" x14ac:dyDescent="0.25"/>
    <row r="770" s="51" customFormat="1" x14ac:dyDescent="0.25"/>
    <row r="771" s="51" customFormat="1" x14ac:dyDescent="0.25"/>
    <row r="772" s="51" customFormat="1" x14ac:dyDescent="0.25"/>
    <row r="773" s="51" customFormat="1" x14ac:dyDescent="0.25"/>
    <row r="774" s="51" customFormat="1" x14ac:dyDescent="0.25"/>
    <row r="775" s="51" customFormat="1" x14ac:dyDescent="0.25"/>
    <row r="776" s="51" customFormat="1" x14ac:dyDescent="0.25"/>
    <row r="777" s="51" customFormat="1" x14ac:dyDescent="0.25"/>
    <row r="778" s="51" customFormat="1" x14ac:dyDescent="0.25"/>
    <row r="779" s="51" customFormat="1" x14ac:dyDescent="0.25"/>
    <row r="780" s="51" customFormat="1" x14ac:dyDescent="0.25"/>
    <row r="781" s="51" customFormat="1" x14ac:dyDescent="0.25"/>
    <row r="782" s="51" customFormat="1" x14ac:dyDescent="0.25"/>
    <row r="783" s="51" customFormat="1" x14ac:dyDescent="0.25"/>
    <row r="784" s="51" customFormat="1" x14ac:dyDescent="0.25"/>
    <row r="785" s="51" customFormat="1" x14ac:dyDescent="0.25"/>
    <row r="786" s="51" customFormat="1" x14ac:dyDescent="0.25"/>
    <row r="787" s="51" customFormat="1" x14ac:dyDescent="0.25"/>
    <row r="788" s="51" customFormat="1" x14ac:dyDescent="0.25"/>
    <row r="789" s="51" customFormat="1" x14ac:dyDescent="0.25"/>
    <row r="790" s="51" customFormat="1" x14ac:dyDescent="0.25"/>
    <row r="791" s="51" customFormat="1" x14ac:dyDescent="0.25"/>
    <row r="792" s="51" customFormat="1" x14ac:dyDescent="0.25"/>
    <row r="793" s="51" customFormat="1" x14ac:dyDescent="0.25"/>
    <row r="794" s="51" customFormat="1" x14ac:dyDescent="0.25"/>
    <row r="795" s="51" customFormat="1" x14ac:dyDescent="0.25"/>
    <row r="796" s="51" customFormat="1" x14ac:dyDescent="0.25"/>
    <row r="797" s="51" customFormat="1" x14ac:dyDescent="0.25"/>
    <row r="798" s="51" customFormat="1" x14ac:dyDescent="0.25"/>
    <row r="799" s="51" customFormat="1" x14ac:dyDescent="0.25"/>
    <row r="800" s="51" customFormat="1" x14ac:dyDescent="0.25"/>
    <row r="801" s="51" customFormat="1" x14ac:dyDescent="0.25"/>
    <row r="802" s="51" customFormat="1" x14ac:dyDescent="0.25"/>
    <row r="803" s="51" customFormat="1" x14ac:dyDescent="0.25"/>
    <row r="804" s="51" customFormat="1" x14ac:dyDescent="0.25"/>
    <row r="805" s="51" customFormat="1" x14ac:dyDescent="0.25"/>
    <row r="806" s="51" customFormat="1" x14ac:dyDescent="0.25"/>
    <row r="807" s="51" customFormat="1" x14ac:dyDescent="0.25"/>
    <row r="808" s="51" customFormat="1" x14ac:dyDescent="0.25"/>
    <row r="809" s="51" customFormat="1" x14ac:dyDescent="0.25"/>
    <row r="810" s="51" customFormat="1" x14ac:dyDescent="0.25"/>
    <row r="811" s="51" customFormat="1" x14ac:dyDescent="0.25"/>
    <row r="812" s="51" customFormat="1" x14ac:dyDescent="0.25"/>
    <row r="813" s="51" customFormat="1" x14ac:dyDescent="0.25"/>
    <row r="814" s="51" customFormat="1" x14ac:dyDescent="0.25"/>
    <row r="815" s="51" customFormat="1" x14ac:dyDescent="0.25"/>
    <row r="816" s="51" customFormat="1" x14ac:dyDescent="0.25"/>
    <row r="817" s="51" customFormat="1" x14ac:dyDescent="0.25"/>
    <row r="818" s="51" customFormat="1" x14ac:dyDescent="0.25"/>
    <row r="819" s="51" customFormat="1" x14ac:dyDescent="0.25"/>
    <row r="820" s="51" customFormat="1" x14ac:dyDescent="0.25"/>
    <row r="821" s="51" customFormat="1" x14ac:dyDescent="0.25"/>
    <row r="822" s="51" customFormat="1" x14ac:dyDescent="0.25"/>
    <row r="823" s="51" customFormat="1" x14ac:dyDescent="0.25"/>
    <row r="824" s="51" customFormat="1" x14ac:dyDescent="0.25"/>
    <row r="825" s="51" customFormat="1" x14ac:dyDescent="0.25"/>
    <row r="826" s="51" customFormat="1" x14ac:dyDescent="0.25"/>
    <row r="827" s="51" customFormat="1" x14ac:dyDescent="0.25"/>
    <row r="828" s="51" customFormat="1" x14ac:dyDescent="0.25"/>
    <row r="829" s="51" customFormat="1" x14ac:dyDescent="0.25"/>
    <row r="830" s="51" customFormat="1" x14ac:dyDescent="0.25"/>
    <row r="831" s="51" customFormat="1" x14ac:dyDescent="0.25"/>
    <row r="832" s="51" customFormat="1" x14ac:dyDescent="0.25"/>
    <row r="833" s="51" customFormat="1" x14ac:dyDescent="0.25"/>
    <row r="834" s="51" customFormat="1" x14ac:dyDescent="0.25"/>
    <row r="835" s="51" customFormat="1" x14ac:dyDescent="0.25"/>
    <row r="836" s="51" customFormat="1" x14ac:dyDescent="0.25"/>
    <row r="837" s="51" customFormat="1" x14ac:dyDescent="0.25"/>
    <row r="838" s="51" customFormat="1" x14ac:dyDescent="0.25"/>
    <row r="839" s="51" customFormat="1" x14ac:dyDescent="0.25"/>
    <row r="840" s="51" customFormat="1" x14ac:dyDescent="0.25"/>
    <row r="841" s="51" customFormat="1" x14ac:dyDescent="0.25"/>
    <row r="842" s="51" customFormat="1" x14ac:dyDescent="0.25"/>
    <row r="843" s="51" customFormat="1" x14ac:dyDescent="0.25"/>
    <row r="844" s="51" customFormat="1" x14ac:dyDescent="0.25"/>
    <row r="845" s="51" customFormat="1" x14ac:dyDescent="0.25"/>
    <row r="846" s="51" customFormat="1" x14ac:dyDescent="0.25"/>
    <row r="847" s="51" customFormat="1" x14ac:dyDescent="0.25"/>
    <row r="848" s="51" customFormat="1" x14ac:dyDescent="0.25"/>
    <row r="849" s="51" customFormat="1" x14ac:dyDescent="0.25"/>
    <row r="850" s="51" customFormat="1" x14ac:dyDescent="0.25"/>
    <row r="851" s="51" customFormat="1" x14ac:dyDescent="0.25"/>
    <row r="852" s="51" customFormat="1" x14ac:dyDescent="0.25"/>
    <row r="853" s="51" customFormat="1" x14ac:dyDescent="0.25"/>
    <row r="854" s="51" customFormat="1" x14ac:dyDescent="0.25"/>
    <row r="855" s="51" customFormat="1" x14ac:dyDescent="0.25"/>
    <row r="856" s="51" customFormat="1" x14ac:dyDescent="0.25"/>
    <row r="857" s="51" customFormat="1" x14ac:dyDescent="0.25"/>
    <row r="858" s="51" customFormat="1" x14ac:dyDescent="0.25"/>
    <row r="859" s="51" customFormat="1" x14ac:dyDescent="0.25"/>
    <row r="860" s="51" customFormat="1" x14ac:dyDescent="0.25"/>
    <row r="861" s="51" customFormat="1" x14ac:dyDescent="0.25"/>
    <row r="862" s="51" customFormat="1" x14ac:dyDescent="0.25"/>
    <row r="863" s="51" customFormat="1" x14ac:dyDescent="0.25"/>
    <row r="864" s="51" customFormat="1" x14ac:dyDescent="0.25"/>
    <row r="865" s="51" customFormat="1" x14ac:dyDescent="0.25"/>
    <row r="866" s="51" customFormat="1" x14ac:dyDescent="0.25"/>
    <row r="867" s="51" customFormat="1" x14ac:dyDescent="0.25"/>
    <row r="868" s="51" customFormat="1" x14ac:dyDescent="0.25"/>
    <row r="869" s="51" customFormat="1" x14ac:dyDescent="0.25"/>
    <row r="870" s="51" customFormat="1" x14ac:dyDescent="0.25"/>
    <row r="871" s="51" customFormat="1" x14ac:dyDescent="0.25"/>
    <row r="872" s="51" customFormat="1" x14ac:dyDescent="0.25"/>
    <row r="873" s="51" customFormat="1" x14ac:dyDescent="0.25"/>
    <row r="874" s="51" customFormat="1" x14ac:dyDescent="0.25"/>
    <row r="875" s="51" customFormat="1" x14ac:dyDescent="0.25"/>
    <row r="876" s="51" customFormat="1" x14ac:dyDescent="0.25"/>
    <row r="877" s="51" customFormat="1" x14ac:dyDescent="0.25"/>
    <row r="878" s="51" customFormat="1" x14ac:dyDescent="0.25"/>
    <row r="879" s="51" customFormat="1" x14ac:dyDescent="0.25"/>
    <row r="880" s="51" customFormat="1" x14ac:dyDescent="0.25"/>
    <row r="881" s="51" customFormat="1" x14ac:dyDescent="0.25"/>
    <row r="882" s="51" customFormat="1" x14ac:dyDescent="0.25"/>
    <row r="883" s="51" customFormat="1" x14ac:dyDescent="0.25"/>
    <row r="884" s="51" customFormat="1" x14ac:dyDescent="0.25"/>
    <row r="885" s="51" customFormat="1" x14ac:dyDescent="0.25"/>
    <row r="886" s="51" customFormat="1" x14ac:dyDescent="0.25"/>
    <row r="887" s="51" customFormat="1" x14ac:dyDescent="0.25"/>
    <row r="888" s="51" customFormat="1" x14ac:dyDescent="0.25"/>
    <row r="889" s="51" customFormat="1" x14ac:dyDescent="0.25"/>
    <row r="890" s="51" customFormat="1" x14ac:dyDescent="0.25"/>
    <row r="891" s="51" customFormat="1" x14ac:dyDescent="0.25"/>
    <row r="892" s="51" customFormat="1" x14ac:dyDescent="0.25"/>
    <row r="893" s="51" customFormat="1" x14ac:dyDescent="0.25"/>
    <row r="894" s="51" customFormat="1" x14ac:dyDescent="0.25"/>
    <row r="895" s="51" customFormat="1" x14ac:dyDescent="0.25"/>
    <row r="896" s="51" customFormat="1" x14ac:dyDescent="0.25"/>
    <row r="897" s="51" customFormat="1" x14ac:dyDescent="0.25"/>
    <row r="898" s="51" customFormat="1" x14ac:dyDescent="0.25"/>
    <row r="899" s="51" customFormat="1" x14ac:dyDescent="0.25"/>
    <row r="900" s="51" customFormat="1" x14ac:dyDescent="0.25"/>
    <row r="901" s="51" customFormat="1" x14ac:dyDescent="0.25"/>
    <row r="902" s="51" customFormat="1" x14ac:dyDescent="0.25"/>
    <row r="903" s="51" customFormat="1" x14ac:dyDescent="0.25"/>
    <row r="904" s="51" customFormat="1" x14ac:dyDescent="0.25"/>
    <row r="905" s="51" customFormat="1" x14ac:dyDescent="0.25"/>
    <row r="906" s="51" customFormat="1" x14ac:dyDescent="0.25"/>
    <row r="907" s="51" customFormat="1" x14ac:dyDescent="0.25"/>
    <row r="908" s="51" customFormat="1" x14ac:dyDescent="0.25"/>
    <row r="909" s="51" customFormat="1" x14ac:dyDescent="0.25"/>
    <row r="910" s="51" customFormat="1" x14ac:dyDescent="0.25"/>
    <row r="911" s="51" customFormat="1" x14ac:dyDescent="0.25"/>
    <row r="912" s="51" customFormat="1" x14ac:dyDescent="0.25"/>
    <row r="913" s="51" customFormat="1" x14ac:dyDescent="0.25"/>
    <row r="914" s="51" customFormat="1" x14ac:dyDescent="0.25"/>
    <row r="915" s="51" customFormat="1" x14ac:dyDescent="0.25"/>
    <row r="916" s="51" customFormat="1" x14ac:dyDescent="0.25"/>
    <row r="917" s="51" customFormat="1" x14ac:dyDescent="0.25"/>
    <row r="918" s="51" customFormat="1" x14ac:dyDescent="0.25"/>
    <row r="919" s="51" customFormat="1" x14ac:dyDescent="0.25"/>
    <row r="920" s="51" customFormat="1" x14ac:dyDescent="0.25"/>
    <row r="921" s="51" customFormat="1" x14ac:dyDescent="0.25"/>
    <row r="922" s="51" customFormat="1" x14ac:dyDescent="0.25"/>
    <row r="923" s="51" customFormat="1" x14ac:dyDescent="0.25"/>
    <row r="924" s="51" customFormat="1" x14ac:dyDescent="0.25"/>
    <row r="925" s="51" customFormat="1" x14ac:dyDescent="0.25"/>
    <row r="926" s="51" customFormat="1" x14ac:dyDescent="0.25"/>
    <row r="927" s="51" customFormat="1" x14ac:dyDescent="0.25"/>
    <row r="928" s="51" customFormat="1" x14ac:dyDescent="0.25"/>
    <row r="929" s="51" customFormat="1" x14ac:dyDescent="0.25"/>
    <row r="930" s="51" customFormat="1" x14ac:dyDescent="0.25"/>
    <row r="931" s="51" customFormat="1" x14ac:dyDescent="0.25"/>
    <row r="932" s="51" customFormat="1" x14ac:dyDescent="0.25"/>
    <row r="933" s="51" customFormat="1" x14ac:dyDescent="0.25"/>
    <row r="934" s="51" customFormat="1" x14ac:dyDescent="0.25"/>
    <row r="935" s="51" customFormat="1" x14ac:dyDescent="0.25"/>
    <row r="936" s="51" customFormat="1" x14ac:dyDescent="0.25"/>
    <row r="937" s="51" customFormat="1" x14ac:dyDescent="0.25"/>
    <row r="938" s="51" customFormat="1" x14ac:dyDescent="0.25"/>
    <row r="939" s="51" customFormat="1" x14ac:dyDescent="0.25"/>
    <row r="940" s="51" customFormat="1" x14ac:dyDescent="0.25"/>
    <row r="941" s="51" customFormat="1" x14ac:dyDescent="0.25"/>
    <row r="942" s="51" customFormat="1" x14ac:dyDescent="0.25"/>
    <row r="943" s="51" customFormat="1" x14ac:dyDescent="0.25"/>
    <row r="944" s="51" customFormat="1" x14ac:dyDescent="0.25"/>
    <row r="945" s="51" customFormat="1" x14ac:dyDescent="0.25"/>
    <row r="946" s="51" customFormat="1" x14ac:dyDescent="0.25"/>
    <row r="947" s="51" customFormat="1" x14ac:dyDescent="0.25"/>
    <row r="948" s="51" customFormat="1" x14ac:dyDescent="0.25"/>
    <row r="949" s="51" customFormat="1" x14ac:dyDescent="0.25"/>
    <row r="950" s="51" customFormat="1" x14ac:dyDescent="0.25"/>
    <row r="951" s="51" customFormat="1" x14ac:dyDescent="0.25"/>
    <row r="952" s="51" customFormat="1" x14ac:dyDescent="0.25"/>
    <row r="953" s="51" customFormat="1" x14ac:dyDescent="0.25"/>
    <row r="954" s="51" customFormat="1" x14ac:dyDescent="0.25"/>
    <row r="955" s="51" customFormat="1" x14ac:dyDescent="0.25"/>
    <row r="956" s="51" customFormat="1" x14ac:dyDescent="0.25"/>
    <row r="957" s="51" customFormat="1" x14ac:dyDescent="0.25"/>
    <row r="958" s="51" customFormat="1" x14ac:dyDescent="0.25"/>
    <row r="959" s="51" customFormat="1" x14ac:dyDescent="0.25"/>
    <row r="960" s="51" customFormat="1" x14ac:dyDescent="0.25"/>
    <row r="961" s="51" customFormat="1" x14ac:dyDescent="0.25"/>
    <row r="962" s="51" customFormat="1" x14ac:dyDescent="0.25"/>
    <row r="963" s="51" customFormat="1" x14ac:dyDescent="0.25"/>
    <row r="964" s="51" customFormat="1" x14ac:dyDescent="0.25"/>
    <row r="965" s="51" customFormat="1" x14ac:dyDescent="0.25"/>
    <row r="966" s="51" customFormat="1" x14ac:dyDescent="0.25"/>
    <row r="967" s="51" customFormat="1" x14ac:dyDescent="0.25"/>
    <row r="968" s="51" customFormat="1" x14ac:dyDescent="0.25"/>
    <row r="969" s="51" customFormat="1" x14ac:dyDescent="0.25"/>
    <row r="970" s="51" customFormat="1" x14ac:dyDescent="0.25"/>
    <row r="971" s="51" customFormat="1" x14ac:dyDescent="0.25"/>
    <row r="972" s="51" customFormat="1" x14ac:dyDescent="0.25"/>
    <row r="973" s="51" customFormat="1" x14ac:dyDescent="0.25"/>
    <row r="974" s="51" customFormat="1" x14ac:dyDescent="0.25"/>
    <row r="975" s="51" customFormat="1" x14ac:dyDescent="0.25"/>
    <row r="976" s="51" customFormat="1" x14ac:dyDescent="0.25"/>
    <row r="977" s="51" customFormat="1" x14ac:dyDescent="0.25"/>
    <row r="978" s="51" customFormat="1" x14ac:dyDescent="0.25"/>
    <row r="979" s="51" customFormat="1" x14ac:dyDescent="0.25"/>
    <row r="980" s="51" customFormat="1" x14ac:dyDescent="0.25"/>
    <row r="981" s="51" customFormat="1" x14ac:dyDescent="0.25"/>
    <row r="982" s="51" customFormat="1" x14ac:dyDescent="0.25"/>
    <row r="983" s="51" customFormat="1" x14ac:dyDescent="0.25"/>
    <row r="984" s="51" customFormat="1" x14ac:dyDescent="0.25"/>
    <row r="985" s="51" customFormat="1" x14ac:dyDescent="0.25"/>
    <row r="986" s="51" customFormat="1" x14ac:dyDescent="0.25"/>
    <row r="987" s="51" customFormat="1" x14ac:dyDescent="0.25"/>
    <row r="988" s="51" customFormat="1" x14ac:dyDescent="0.25"/>
    <row r="989" s="51" customFormat="1" x14ac:dyDescent="0.25"/>
    <row r="990" s="51" customFormat="1" x14ac:dyDescent="0.25"/>
    <row r="991" s="51" customFormat="1" x14ac:dyDescent="0.25"/>
    <row r="992" s="51" customFormat="1" x14ac:dyDescent="0.25"/>
    <row r="993" s="51" customFormat="1" x14ac:dyDescent="0.25"/>
    <row r="994" s="51" customFormat="1" x14ac:dyDescent="0.25"/>
    <row r="995" s="51" customFormat="1" x14ac:dyDescent="0.25"/>
    <row r="996" s="51" customFormat="1" x14ac:dyDescent="0.25"/>
    <row r="997" s="51" customFormat="1" x14ac:dyDescent="0.25"/>
    <row r="998" s="51" customFormat="1" x14ac:dyDescent="0.25"/>
    <row r="999" s="51" customFormat="1" x14ac:dyDescent="0.25"/>
    <row r="1000" s="51" customFormat="1" x14ac:dyDescent="0.25"/>
    <row r="1001" s="51" customFormat="1" x14ac:dyDescent="0.25"/>
    <row r="1002" s="51" customFormat="1" x14ac:dyDescent="0.25"/>
    <row r="1003" s="51" customFormat="1" x14ac:dyDescent="0.25"/>
    <row r="1004" s="51" customFormat="1" x14ac:dyDescent="0.25"/>
    <row r="1005" s="51" customFormat="1" x14ac:dyDescent="0.25"/>
    <row r="1006" s="51" customFormat="1" x14ac:dyDescent="0.25"/>
    <row r="1007" s="51" customFormat="1" x14ac:dyDescent="0.25"/>
    <row r="1008" s="51" customFormat="1" x14ac:dyDescent="0.25"/>
    <row r="1009" s="51" customFormat="1" x14ac:dyDescent="0.25"/>
    <row r="1010" s="51" customFormat="1" x14ac:dyDescent="0.25"/>
    <row r="1011" s="51" customFormat="1" x14ac:dyDescent="0.25"/>
    <row r="1012" s="51" customFormat="1" x14ac:dyDescent="0.25"/>
    <row r="1013" s="51" customFormat="1" x14ac:dyDescent="0.25"/>
    <row r="1014" s="51" customFormat="1" x14ac:dyDescent="0.25"/>
    <row r="1015" s="51" customFormat="1" x14ac:dyDescent="0.25"/>
    <row r="1016" s="51" customFormat="1" x14ac:dyDescent="0.25"/>
    <row r="1017" s="51" customFormat="1" x14ac:dyDescent="0.25"/>
    <row r="1018" s="51" customFormat="1" x14ac:dyDescent="0.25"/>
    <row r="1019" s="51" customFormat="1" x14ac:dyDescent="0.25"/>
    <row r="1020" s="51" customFormat="1" x14ac:dyDescent="0.25"/>
    <row r="1021" s="51" customFormat="1" x14ac:dyDescent="0.25"/>
    <row r="1022" s="51" customFormat="1" x14ac:dyDescent="0.25"/>
    <row r="1023" s="51" customFormat="1" x14ac:dyDescent="0.25"/>
    <row r="1024" s="51" customFormat="1" x14ac:dyDescent="0.25"/>
    <row r="1025" s="51" customFormat="1" x14ac:dyDescent="0.25"/>
    <row r="1026" s="51" customFormat="1" x14ac:dyDescent="0.25"/>
    <row r="1027" s="51" customFormat="1" x14ac:dyDescent="0.25"/>
    <row r="1028" s="51" customFormat="1" x14ac:dyDescent="0.25"/>
    <row r="1029" s="51" customFormat="1" x14ac:dyDescent="0.25"/>
    <row r="1030" s="51" customFormat="1" x14ac:dyDescent="0.25"/>
    <row r="1031" s="51" customFormat="1" x14ac:dyDescent="0.25"/>
    <row r="1032" s="51" customFormat="1" x14ac:dyDescent="0.25"/>
    <row r="1033" s="51" customFormat="1" x14ac:dyDescent="0.25"/>
    <row r="1034" s="51" customFormat="1" x14ac:dyDescent="0.25"/>
    <row r="1035" s="51" customFormat="1" x14ac:dyDescent="0.25"/>
    <row r="1036" s="51" customFormat="1" x14ac:dyDescent="0.25"/>
    <row r="1037" s="51" customFormat="1" x14ac:dyDescent="0.25"/>
    <row r="1038" s="51" customFormat="1" x14ac:dyDescent="0.25"/>
    <row r="1039" s="51" customFormat="1" x14ac:dyDescent="0.25"/>
    <row r="1040" s="51" customFormat="1" x14ac:dyDescent="0.25"/>
    <row r="1041" s="51" customFormat="1" x14ac:dyDescent="0.25"/>
    <row r="1042" s="51" customFormat="1" x14ac:dyDescent="0.25"/>
    <row r="1043" s="51" customFormat="1" x14ac:dyDescent="0.25"/>
    <row r="1044" s="51" customFormat="1" x14ac:dyDescent="0.25"/>
    <row r="1045" s="51" customFormat="1" x14ac:dyDescent="0.25"/>
    <row r="1046" s="51" customFormat="1" x14ac:dyDescent="0.25"/>
    <row r="1047" s="51" customFormat="1" x14ac:dyDescent="0.25"/>
    <row r="1048" s="51" customFormat="1" x14ac:dyDescent="0.25"/>
    <row r="1049" s="51" customFormat="1" x14ac:dyDescent="0.25"/>
    <row r="1050" s="51" customFormat="1" x14ac:dyDescent="0.25"/>
    <row r="1051" s="51" customFormat="1" x14ac:dyDescent="0.25"/>
    <row r="1052" s="51" customFormat="1" x14ac:dyDescent="0.25"/>
    <row r="1053" s="51" customFormat="1" x14ac:dyDescent="0.25"/>
    <row r="1054" s="51" customFormat="1" x14ac:dyDescent="0.25"/>
    <row r="1055" s="51" customFormat="1" x14ac:dyDescent="0.25"/>
    <row r="1056" s="51" customFormat="1" x14ac:dyDescent="0.25"/>
    <row r="1057" s="51" customFormat="1" x14ac:dyDescent="0.25"/>
    <row r="1058" s="51" customFormat="1" x14ac:dyDescent="0.25"/>
    <row r="1059" s="51" customFormat="1" x14ac:dyDescent="0.25"/>
    <row r="1060" s="51" customFormat="1" x14ac:dyDescent="0.25"/>
    <row r="1061" s="51" customFormat="1" x14ac:dyDescent="0.25"/>
    <row r="1062" s="51" customFormat="1" x14ac:dyDescent="0.25"/>
    <row r="1063" s="51" customFormat="1" x14ac:dyDescent="0.25"/>
    <row r="1064" s="51" customFormat="1" x14ac:dyDescent="0.25"/>
    <row r="1065" s="51" customFormat="1" x14ac:dyDescent="0.25"/>
    <row r="1066" s="51" customFormat="1" x14ac:dyDescent="0.25"/>
    <row r="1067" s="51" customFormat="1" x14ac:dyDescent="0.25"/>
    <row r="1068" s="51" customFormat="1" x14ac:dyDescent="0.25"/>
    <row r="1069" s="51" customFormat="1" x14ac:dyDescent="0.25"/>
    <row r="1070" s="51" customFormat="1" x14ac:dyDescent="0.25"/>
    <row r="1071" s="51" customFormat="1" x14ac:dyDescent="0.25"/>
    <row r="1072" s="51" customFormat="1" x14ac:dyDescent="0.25"/>
    <row r="1073" s="51" customFormat="1" x14ac:dyDescent="0.25"/>
    <row r="1074" s="51" customFormat="1" x14ac:dyDescent="0.25"/>
    <row r="1075" s="51" customFormat="1" x14ac:dyDescent="0.25"/>
    <row r="1076" s="51" customFormat="1" x14ac:dyDescent="0.25"/>
    <row r="1077" s="51" customFormat="1" x14ac:dyDescent="0.25"/>
    <row r="1078" s="51" customFormat="1" x14ac:dyDescent="0.25"/>
    <row r="1079" s="51" customFormat="1" x14ac:dyDescent="0.25"/>
    <row r="1080" s="51" customFormat="1" x14ac:dyDescent="0.25"/>
    <row r="1081" s="51" customFormat="1" x14ac:dyDescent="0.25"/>
    <row r="1082" s="51" customFormat="1" x14ac:dyDescent="0.25"/>
    <row r="1083" s="51" customFormat="1" x14ac:dyDescent="0.25"/>
    <row r="1084" s="51" customFormat="1" x14ac:dyDescent="0.25"/>
    <row r="1085" s="51" customFormat="1" x14ac:dyDescent="0.25"/>
    <row r="1086" s="51" customFormat="1" x14ac:dyDescent="0.25"/>
    <row r="1087" s="51" customFormat="1" x14ac:dyDescent="0.25"/>
    <row r="1088" s="51" customFormat="1" x14ac:dyDescent="0.25"/>
    <row r="1089" s="51" customFormat="1" x14ac:dyDescent="0.25"/>
    <row r="1090" s="51" customFormat="1" x14ac:dyDescent="0.25"/>
    <row r="1091" s="51" customFormat="1" x14ac:dyDescent="0.25"/>
    <row r="1092" s="51" customFormat="1" x14ac:dyDescent="0.25"/>
    <row r="1093" s="51" customFormat="1" x14ac:dyDescent="0.25"/>
    <row r="1094" s="51" customFormat="1" x14ac:dyDescent="0.25"/>
    <row r="1095" s="51" customFormat="1" x14ac:dyDescent="0.25"/>
    <row r="1096" s="51" customFormat="1" x14ac:dyDescent="0.25"/>
    <row r="1097" s="51" customFormat="1" x14ac:dyDescent="0.25"/>
    <row r="1098" s="51" customFormat="1" x14ac:dyDescent="0.25"/>
    <row r="1099" s="51" customFormat="1" x14ac:dyDescent="0.25"/>
    <row r="1100" s="51" customFormat="1" x14ac:dyDescent="0.25"/>
    <row r="1101" s="51" customFormat="1" x14ac:dyDescent="0.25"/>
    <row r="1102" s="51" customFormat="1" x14ac:dyDescent="0.25"/>
    <row r="1103" s="51" customFormat="1" x14ac:dyDescent="0.25"/>
    <row r="1104" s="51" customFormat="1" x14ac:dyDescent="0.25"/>
    <row r="1105" s="51" customFormat="1" x14ac:dyDescent="0.25"/>
    <row r="1106" s="51" customFormat="1" x14ac:dyDescent="0.25"/>
    <row r="1107" s="51" customFormat="1" x14ac:dyDescent="0.25"/>
    <row r="1108" s="51" customFormat="1" x14ac:dyDescent="0.25"/>
    <row r="1109" s="51" customFormat="1" x14ac:dyDescent="0.25"/>
    <row r="1110" s="51" customFormat="1" x14ac:dyDescent="0.25"/>
    <row r="1111" s="51" customFormat="1" x14ac:dyDescent="0.25"/>
    <row r="1112" s="51" customFormat="1" x14ac:dyDescent="0.25"/>
    <row r="1113" s="51" customFormat="1" x14ac:dyDescent="0.25"/>
    <row r="1114" s="51" customFormat="1" x14ac:dyDescent="0.25"/>
    <row r="1115" s="51" customFormat="1" x14ac:dyDescent="0.25"/>
    <row r="1116" s="51" customFormat="1" x14ac:dyDescent="0.25"/>
    <row r="1117" s="51" customFormat="1" x14ac:dyDescent="0.25"/>
    <row r="1118" s="51" customFormat="1" x14ac:dyDescent="0.25"/>
    <row r="1119" s="51" customFormat="1" x14ac:dyDescent="0.25"/>
    <row r="1120" s="51" customFormat="1" x14ac:dyDescent="0.25"/>
    <row r="1121" s="51" customFormat="1" x14ac:dyDescent="0.25"/>
    <row r="1122" s="51" customFormat="1" x14ac:dyDescent="0.25"/>
    <row r="1123" s="51" customFormat="1" x14ac:dyDescent="0.25"/>
    <row r="1124" s="51" customFormat="1" x14ac:dyDescent="0.25"/>
    <row r="1125" s="51" customFormat="1" x14ac:dyDescent="0.25"/>
    <row r="1126" s="51" customFormat="1" x14ac:dyDescent="0.25"/>
    <row r="1127" s="51" customFormat="1" x14ac:dyDescent="0.25"/>
    <row r="1128" s="51" customFormat="1" x14ac:dyDescent="0.25"/>
    <row r="1129" s="51" customFormat="1" x14ac:dyDescent="0.25"/>
    <row r="1130" s="51" customFormat="1" x14ac:dyDescent="0.25"/>
    <row r="1131" s="51" customFormat="1" x14ac:dyDescent="0.25"/>
    <row r="1132" s="51" customFormat="1" x14ac:dyDescent="0.25"/>
    <row r="1133" s="51" customFormat="1" x14ac:dyDescent="0.25"/>
    <row r="1134" s="51" customFormat="1" x14ac:dyDescent="0.25"/>
    <row r="1135" s="51" customFormat="1" x14ac:dyDescent="0.25"/>
    <row r="1136" s="51" customFormat="1" x14ac:dyDescent="0.25"/>
    <row r="1137" s="51" customFormat="1" x14ac:dyDescent="0.25"/>
    <row r="1138" s="51" customFormat="1" x14ac:dyDescent="0.25"/>
    <row r="1139" s="51" customFormat="1" x14ac:dyDescent="0.25"/>
    <row r="1140" s="51" customFormat="1" x14ac:dyDescent="0.25"/>
    <row r="1141" s="51" customFormat="1" x14ac:dyDescent="0.25"/>
    <row r="1142" s="51" customFormat="1" x14ac:dyDescent="0.25"/>
    <row r="1143" s="51" customFormat="1" x14ac:dyDescent="0.25"/>
    <row r="1144" s="51" customFormat="1" x14ac:dyDescent="0.25"/>
    <row r="1145" s="51" customFormat="1" x14ac:dyDescent="0.25"/>
    <row r="1146" s="51" customFormat="1" x14ac:dyDescent="0.25"/>
    <row r="1147" s="51" customFormat="1" x14ac:dyDescent="0.25"/>
    <row r="1148" s="51" customFormat="1" x14ac:dyDescent="0.25"/>
    <row r="1149" s="51" customFormat="1" x14ac:dyDescent="0.25"/>
    <row r="1150" s="51" customFormat="1" x14ac:dyDescent="0.25"/>
    <row r="1151" s="51" customFormat="1" x14ac:dyDescent="0.25"/>
    <row r="1152" s="51" customFormat="1" x14ac:dyDescent="0.25"/>
    <row r="1153" s="51" customFormat="1" x14ac:dyDescent="0.25"/>
    <row r="1154" s="51" customFormat="1" x14ac:dyDescent="0.25"/>
    <row r="1155" s="51" customFormat="1" x14ac:dyDescent="0.25"/>
    <row r="1156" s="51" customFormat="1" x14ac:dyDescent="0.25"/>
    <row r="1157" s="51" customFormat="1" x14ac:dyDescent="0.25"/>
    <row r="1158" s="51" customFormat="1" x14ac:dyDescent="0.25"/>
    <row r="1159" s="51" customFormat="1" x14ac:dyDescent="0.25"/>
    <row r="1160" s="51" customFormat="1" x14ac:dyDescent="0.25"/>
    <row r="1161" s="51" customFormat="1" x14ac:dyDescent="0.25"/>
    <row r="1162" s="51" customFormat="1" x14ac:dyDescent="0.25"/>
    <row r="1163" s="51" customFormat="1" x14ac:dyDescent="0.25"/>
    <row r="1164" s="51" customFormat="1" x14ac:dyDescent="0.25"/>
    <row r="1165" s="51" customFormat="1" x14ac:dyDescent="0.25"/>
    <row r="1166" s="51" customFormat="1" x14ac:dyDescent="0.25"/>
    <row r="1167" s="51" customFormat="1" x14ac:dyDescent="0.25"/>
    <row r="1168" s="51" customFormat="1" x14ac:dyDescent="0.25"/>
    <row r="1169" s="51" customFormat="1" x14ac:dyDescent="0.25"/>
    <row r="1170" s="51" customFormat="1" x14ac:dyDescent="0.25"/>
    <row r="1171" s="51" customFormat="1" x14ac:dyDescent="0.25"/>
    <row r="1172" s="51" customFormat="1" x14ac:dyDescent="0.25"/>
    <row r="1173" s="51" customFormat="1" x14ac:dyDescent="0.25"/>
    <row r="1174" s="51" customFormat="1" x14ac:dyDescent="0.25"/>
    <row r="1175" s="51" customFormat="1" x14ac:dyDescent="0.25"/>
    <row r="1176" s="51" customFormat="1" x14ac:dyDescent="0.25"/>
    <row r="1177" s="51" customFormat="1" x14ac:dyDescent="0.25"/>
    <row r="1178" s="51" customFormat="1" x14ac:dyDescent="0.25"/>
    <row r="1179" s="51" customFormat="1" x14ac:dyDescent="0.25"/>
    <row r="1180" s="51" customFormat="1" x14ac:dyDescent="0.25"/>
    <row r="1181" s="51" customFormat="1" x14ac:dyDescent="0.25"/>
    <row r="1182" s="51" customFormat="1" x14ac:dyDescent="0.25"/>
    <row r="1183" s="51" customFormat="1" x14ac:dyDescent="0.25"/>
    <row r="1184" s="51" customFormat="1" x14ac:dyDescent="0.25"/>
    <row r="1185" s="51" customFormat="1" x14ac:dyDescent="0.25"/>
    <row r="1186" s="51" customFormat="1" x14ac:dyDescent="0.25"/>
    <row r="1187" s="51" customFormat="1" x14ac:dyDescent="0.25"/>
    <row r="1188" s="51" customFormat="1" x14ac:dyDescent="0.25"/>
    <row r="1189" s="51" customFormat="1" x14ac:dyDescent="0.25"/>
    <row r="1190" s="51" customFormat="1" x14ac:dyDescent="0.25"/>
    <row r="1191" s="51" customFormat="1" x14ac:dyDescent="0.25"/>
    <row r="1192" s="51" customFormat="1" x14ac:dyDescent="0.25"/>
    <row r="1193" s="51" customFormat="1" x14ac:dyDescent="0.25"/>
    <row r="1194" s="51" customFormat="1" x14ac:dyDescent="0.25"/>
    <row r="1195" s="51" customFormat="1" x14ac:dyDescent="0.25"/>
    <row r="1196" s="51" customFormat="1" x14ac:dyDescent="0.25"/>
    <row r="1197" s="51" customFormat="1" x14ac:dyDescent="0.25"/>
    <row r="1198" s="51" customFormat="1" x14ac:dyDescent="0.25"/>
    <row r="1199" s="51" customFormat="1" x14ac:dyDescent="0.25"/>
    <row r="1200" s="51" customFormat="1" x14ac:dyDescent="0.25"/>
    <row r="1201" s="51" customFormat="1" x14ac:dyDescent="0.25"/>
    <row r="1202" s="51" customFormat="1" x14ac:dyDescent="0.25"/>
    <row r="1203" s="51" customFormat="1" x14ac:dyDescent="0.25"/>
    <row r="1204" s="51" customFormat="1" x14ac:dyDescent="0.25"/>
    <row r="1205" s="51" customFormat="1" x14ac:dyDescent="0.25"/>
    <row r="1206" s="51" customFormat="1" x14ac:dyDescent="0.25"/>
    <row r="1207" s="51" customFormat="1" x14ac:dyDescent="0.25"/>
    <row r="1208" s="51" customFormat="1" x14ac:dyDescent="0.25"/>
    <row r="1209" s="51" customFormat="1" x14ac:dyDescent="0.25"/>
    <row r="1210" s="51" customFormat="1" x14ac:dyDescent="0.25"/>
    <row r="1211" s="51" customFormat="1" x14ac:dyDescent="0.25"/>
    <row r="1212" s="51" customFormat="1" x14ac:dyDescent="0.25"/>
    <row r="1213" s="51" customFormat="1" x14ac:dyDescent="0.25"/>
    <row r="1214" s="51" customFormat="1" x14ac:dyDescent="0.25"/>
    <row r="1215" s="51" customFormat="1" x14ac:dyDescent="0.25"/>
    <row r="1216" s="51" customFormat="1" x14ac:dyDescent="0.25"/>
    <row r="1217" s="51" customFormat="1" x14ac:dyDescent="0.25"/>
    <row r="1218" s="51" customFormat="1" x14ac:dyDescent="0.25"/>
    <row r="1219" s="51" customFormat="1" x14ac:dyDescent="0.25"/>
    <row r="1220" s="51" customFormat="1" x14ac:dyDescent="0.25"/>
    <row r="1221" s="51" customFormat="1" x14ac:dyDescent="0.25"/>
    <row r="1222" s="51" customFormat="1" x14ac:dyDescent="0.25"/>
    <row r="1223" s="51" customFormat="1" x14ac:dyDescent="0.25"/>
    <row r="1224" s="51" customFormat="1" x14ac:dyDescent="0.25"/>
    <row r="1225" s="51" customFormat="1" x14ac:dyDescent="0.25"/>
    <row r="1226" s="51" customFormat="1" x14ac:dyDescent="0.25"/>
    <row r="1227" s="51" customFormat="1" x14ac:dyDescent="0.25"/>
    <row r="1228" s="51" customFormat="1" x14ac:dyDescent="0.25"/>
    <row r="1229" s="51" customFormat="1" x14ac:dyDescent="0.25"/>
    <row r="1230" s="51" customFormat="1" x14ac:dyDescent="0.25"/>
    <row r="1231" s="51" customFormat="1" x14ac:dyDescent="0.25"/>
    <row r="1232" s="51" customFormat="1" x14ac:dyDescent="0.25"/>
    <row r="1233" s="51" customFormat="1" x14ac:dyDescent="0.25"/>
    <row r="1234" s="51" customFormat="1" x14ac:dyDescent="0.25"/>
    <row r="1235" s="51" customFormat="1" x14ac:dyDescent="0.25"/>
    <row r="1236" s="51" customFormat="1" x14ac:dyDescent="0.25"/>
    <row r="1237" s="51" customFormat="1" x14ac:dyDescent="0.25"/>
    <row r="1238" s="51" customFormat="1" x14ac:dyDescent="0.25"/>
    <row r="1239" s="51" customFormat="1" x14ac:dyDescent="0.25"/>
    <row r="1240" s="51" customFormat="1" x14ac:dyDescent="0.25"/>
    <row r="1241" s="51" customFormat="1" x14ac:dyDescent="0.25"/>
    <row r="1242" s="51" customFormat="1" x14ac:dyDescent="0.25"/>
    <row r="1243" s="51" customFormat="1" x14ac:dyDescent="0.25"/>
    <row r="1244" s="51" customFormat="1" x14ac:dyDescent="0.25"/>
    <row r="1245" s="51" customFormat="1" x14ac:dyDescent="0.25"/>
    <row r="1246" s="51" customFormat="1" x14ac:dyDescent="0.25"/>
    <row r="1247" s="51" customFormat="1" x14ac:dyDescent="0.25"/>
    <row r="1248" s="51" customFormat="1" x14ac:dyDescent="0.25"/>
    <row r="1249" s="51" customFormat="1" x14ac:dyDescent="0.25"/>
    <row r="1250" s="51" customFormat="1" x14ac:dyDescent="0.25"/>
    <row r="1251" s="51" customFormat="1" x14ac:dyDescent="0.25"/>
    <row r="1252" s="51" customFormat="1" x14ac:dyDescent="0.25"/>
    <row r="1253" s="51" customFormat="1" x14ac:dyDescent="0.25"/>
    <row r="1254" s="51" customFormat="1" x14ac:dyDescent="0.25"/>
    <row r="1255" s="51" customFormat="1" x14ac:dyDescent="0.25"/>
    <row r="1256" s="51" customFormat="1" x14ac:dyDescent="0.25"/>
    <row r="1257" s="51" customFormat="1" x14ac:dyDescent="0.25"/>
    <row r="1258" s="51" customFormat="1" x14ac:dyDescent="0.25"/>
    <row r="1259" s="51" customFormat="1" x14ac:dyDescent="0.25"/>
    <row r="1260" s="51" customFormat="1" x14ac:dyDescent="0.25"/>
    <row r="1261" s="51" customFormat="1" x14ac:dyDescent="0.25"/>
    <row r="1262" s="51" customFormat="1" x14ac:dyDescent="0.25"/>
    <row r="1263" s="51" customFormat="1" x14ac:dyDescent="0.25"/>
    <row r="1264" s="51" customFormat="1" x14ac:dyDescent="0.25"/>
    <row r="1265" s="51" customFormat="1" x14ac:dyDescent="0.25"/>
    <row r="1266" s="51" customFormat="1" x14ac:dyDescent="0.25"/>
    <row r="1267" s="51" customFormat="1" x14ac:dyDescent="0.25"/>
    <row r="1268" s="51" customFormat="1" x14ac:dyDescent="0.25"/>
    <row r="1269" s="51" customFormat="1" x14ac:dyDescent="0.25"/>
    <row r="1270" s="51" customFormat="1" x14ac:dyDescent="0.25"/>
    <row r="1271" s="51" customFormat="1" x14ac:dyDescent="0.25"/>
    <row r="1272" s="51" customFormat="1" x14ac:dyDescent="0.25"/>
    <row r="1273" s="51" customFormat="1" x14ac:dyDescent="0.25"/>
    <row r="1274" s="51" customFormat="1" x14ac:dyDescent="0.25"/>
    <row r="1275" s="51" customFormat="1" x14ac:dyDescent="0.25"/>
    <row r="1276" s="51" customFormat="1" x14ac:dyDescent="0.25"/>
    <row r="1277" s="51" customFormat="1" x14ac:dyDescent="0.25"/>
    <row r="1278" s="51" customFormat="1" x14ac:dyDescent="0.25"/>
    <row r="1279" s="51" customFormat="1" x14ac:dyDescent="0.25"/>
    <row r="1280" s="51" customFormat="1" x14ac:dyDescent="0.25"/>
    <row r="1281" s="51" customFormat="1" x14ac:dyDescent="0.25"/>
    <row r="1282" s="51" customFormat="1" x14ac:dyDescent="0.25"/>
    <row r="1283" s="51" customFormat="1" x14ac:dyDescent="0.25"/>
    <row r="1284" s="51" customFormat="1" x14ac:dyDescent="0.25"/>
    <row r="1285" s="51" customFormat="1" x14ac:dyDescent="0.25"/>
    <row r="1286" s="51" customFormat="1" x14ac:dyDescent="0.25"/>
    <row r="1287" s="51" customFormat="1" x14ac:dyDescent="0.25"/>
    <row r="1288" s="51" customFormat="1" x14ac:dyDescent="0.25"/>
    <row r="1289" s="51" customFormat="1" x14ac:dyDescent="0.25"/>
    <row r="1290" s="51" customFormat="1" x14ac:dyDescent="0.25"/>
    <row r="1291" s="51" customFormat="1" x14ac:dyDescent="0.25"/>
    <row r="1292" s="51" customFormat="1" x14ac:dyDescent="0.25"/>
    <row r="1293" s="51" customFormat="1" x14ac:dyDescent="0.25"/>
    <row r="1294" s="51" customFormat="1" x14ac:dyDescent="0.25"/>
    <row r="1295" s="51" customFormat="1" x14ac:dyDescent="0.25"/>
    <row r="1296" s="51" customFormat="1" x14ac:dyDescent="0.25"/>
    <row r="1297" s="51" customFormat="1" x14ac:dyDescent="0.25"/>
    <row r="1298" s="51" customFormat="1" x14ac:dyDescent="0.25"/>
    <row r="1299" s="51" customFormat="1" x14ac:dyDescent="0.25"/>
    <row r="1300" s="51" customFormat="1" x14ac:dyDescent="0.25"/>
    <row r="1301" s="51" customFormat="1" x14ac:dyDescent="0.25"/>
    <row r="1302" s="51" customFormat="1" x14ac:dyDescent="0.25"/>
    <row r="1303" s="51" customFormat="1" x14ac:dyDescent="0.25"/>
    <row r="1304" s="51" customFormat="1" x14ac:dyDescent="0.25"/>
    <row r="1305" s="51" customFormat="1" x14ac:dyDescent="0.25"/>
    <row r="1306" s="51" customFormat="1" x14ac:dyDescent="0.25"/>
    <row r="1307" s="51" customFormat="1" x14ac:dyDescent="0.25"/>
    <row r="1308" s="51" customFormat="1" x14ac:dyDescent="0.25"/>
    <row r="1309" s="51" customFormat="1" x14ac:dyDescent="0.25"/>
    <row r="1310" s="51" customFormat="1" x14ac:dyDescent="0.25"/>
    <row r="1311" s="51" customFormat="1" x14ac:dyDescent="0.25"/>
    <row r="1312" s="51" customFormat="1" x14ac:dyDescent="0.25"/>
    <row r="1313" s="51" customFormat="1" x14ac:dyDescent="0.25"/>
    <row r="1314" s="51" customFormat="1" x14ac:dyDescent="0.25"/>
    <row r="1315" s="51" customFormat="1" x14ac:dyDescent="0.25"/>
    <row r="1316" s="51" customFormat="1" x14ac:dyDescent="0.25"/>
    <row r="1317" s="51" customFormat="1" x14ac:dyDescent="0.25"/>
    <row r="1318" s="51" customFormat="1" x14ac:dyDescent="0.25"/>
    <row r="1319" s="51" customFormat="1" x14ac:dyDescent="0.25"/>
    <row r="1320" s="51" customFormat="1" x14ac:dyDescent="0.25"/>
    <row r="1321" s="51" customFormat="1" x14ac:dyDescent="0.25"/>
    <row r="1322" s="51" customFormat="1" x14ac:dyDescent="0.25"/>
    <row r="1323" s="51" customFormat="1" x14ac:dyDescent="0.25"/>
    <row r="1324" s="51" customFormat="1" x14ac:dyDescent="0.25"/>
    <row r="1325" s="51" customFormat="1" x14ac:dyDescent="0.25"/>
    <row r="1326" s="51" customFormat="1" x14ac:dyDescent="0.25"/>
    <row r="1327" s="51" customFormat="1" x14ac:dyDescent="0.25"/>
    <row r="1328" s="51" customFormat="1" x14ac:dyDescent="0.25"/>
    <row r="1329" s="51" customFormat="1" x14ac:dyDescent="0.25"/>
    <row r="1330" s="51" customFormat="1" x14ac:dyDescent="0.25"/>
    <row r="1331" s="51" customFormat="1" x14ac:dyDescent="0.25"/>
    <row r="1332" s="51" customFormat="1" x14ac:dyDescent="0.25"/>
    <row r="1333" s="51" customFormat="1" x14ac:dyDescent="0.25"/>
    <row r="1334" s="51" customFormat="1" x14ac:dyDescent="0.25"/>
    <row r="1335" s="51" customFormat="1" x14ac:dyDescent="0.25"/>
    <row r="1336" s="51" customFormat="1" x14ac:dyDescent="0.25"/>
    <row r="1337" s="51" customFormat="1" x14ac:dyDescent="0.25"/>
    <row r="1338" s="51" customFormat="1" x14ac:dyDescent="0.25"/>
    <row r="1339" s="51" customFormat="1" x14ac:dyDescent="0.25"/>
    <row r="1340" s="51" customFormat="1" x14ac:dyDescent="0.25"/>
    <row r="1341" s="51" customFormat="1" x14ac:dyDescent="0.25"/>
    <row r="1342" s="51" customFormat="1" x14ac:dyDescent="0.25"/>
    <row r="1343" s="51" customFormat="1" x14ac:dyDescent="0.25"/>
    <row r="1344" s="51" customFormat="1" x14ac:dyDescent="0.25"/>
    <row r="1345" s="51" customFormat="1" x14ac:dyDescent="0.25"/>
    <row r="1346" s="51" customFormat="1" x14ac:dyDescent="0.25"/>
    <row r="1347" s="51" customFormat="1" x14ac:dyDescent="0.25"/>
    <row r="1348" s="51" customFormat="1" x14ac:dyDescent="0.25"/>
    <row r="1349" s="51" customFormat="1" x14ac:dyDescent="0.25"/>
    <row r="1350" s="51" customFormat="1" x14ac:dyDescent="0.25"/>
    <row r="1351" s="51" customFormat="1" x14ac:dyDescent="0.25"/>
    <row r="1352" s="51" customFormat="1" x14ac:dyDescent="0.25"/>
    <row r="1353" s="51" customFormat="1" x14ac:dyDescent="0.25"/>
    <row r="1354" s="51" customFormat="1" x14ac:dyDescent="0.25"/>
    <row r="1355" s="51" customFormat="1" x14ac:dyDescent="0.25"/>
    <row r="1356" s="51" customFormat="1" x14ac:dyDescent="0.25"/>
    <row r="1357" s="51" customFormat="1" x14ac:dyDescent="0.25"/>
    <row r="1358" s="51" customFormat="1" x14ac:dyDescent="0.25"/>
    <row r="1359" s="51" customFormat="1" x14ac:dyDescent="0.25"/>
    <row r="1360" s="51" customFormat="1" x14ac:dyDescent="0.25"/>
    <row r="1361" s="51" customFormat="1" x14ac:dyDescent="0.25"/>
    <row r="1362" s="51" customFormat="1" x14ac:dyDescent="0.25"/>
    <row r="1363" s="51" customFormat="1" x14ac:dyDescent="0.25"/>
    <row r="1364" s="51" customFormat="1" x14ac:dyDescent="0.25"/>
    <row r="1365" s="51" customFormat="1" x14ac:dyDescent="0.25"/>
    <row r="1366" s="51" customFormat="1" x14ac:dyDescent="0.25"/>
    <row r="1367" s="51" customFormat="1" x14ac:dyDescent="0.25"/>
    <row r="1368" s="51" customFormat="1" x14ac:dyDescent="0.25"/>
    <row r="1369" s="51" customFormat="1" x14ac:dyDescent="0.25"/>
    <row r="1370" s="51" customFormat="1" x14ac:dyDescent="0.25"/>
    <row r="1371" s="51" customFormat="1" x14ac:dyDescent="0.25"/>
    <row r="1372" s="51" customFormat="1" x14ac:dyDescent="0.25"/>
    <row r="1373" s="51" customFormat="1" x14ac:dyDescent="0.25"/>
    <row r="1374" s="51" customFormat="1" x14ac:dyDescent="0.25"/>
    <row r="1375" s="51" customFormat="1" x14ac:dyDescent="0.25"/>
    <row r="1376" s="51" customFormat="1" x14ac:dyDescent="0.25"/>
    <row r="1377" s="51" customFormat="1" x14ac:dyDescent="0.25"/>
    <row r="1378" s="51" customFormat="1" x14ac:dyDescent="0.25"/>
    <row r="1379" s="51" customFormat="1" x14ac:dyDescent="0.25"/>
    <row r="1380" s="51" customFormat="1" x14ac:dyDescent="0.25"/>
    <row r="1381" s="51" customFormat="1" x14ac:dyDescent="0.25"/>
    <row r="1382" s="51" customFormat="1" x14ac:dyDescent="0.25"/>
    <row r="1383" s="51" customFormat="1" x14ac:dyDescent="0.25"/>
    <row r="1384" s="51" customFormat="1" x14ac:dyDescent="0.25"/>
    <row r="1385" s="51" customFormat="1" x14ac:dyDescent="0.25"/>
    <row r="1386" s="51" customFormat="1" x14ac:dyDescent="0.25"/>
    <row r="1387" s="51" customFormat="1" x14ac:dyDescent="0.25"/>
    <row r="1388" s="51" customFormat="1" x14ac:dyDescent="0.25"/>
    <row r="1389" s="51" customFormat="1" x14ac:dyDescent="0.25"/>
    <row r="1390" s="51" customFormat="1" x14ac:dyDescent="0.25"/>
    <row r="1391" s="51" customFormat="1" x14ac:dyDescent="0.25"/>
    <row r="1392" s="51" customFormat="1" x14ac:dyDescent="0.25"/>
    <row r="1393" s="51" customFormat="1" x14ac:dyDescent="0.25"/>
    <row r="1394" s="51" customFormat="1" x14ac:dyDescent="0.25"/>
    <row r="1395" s="51" customFormat="1" x14ac:dyDescent="0.25"/>
    <row r="1396" s="51" customFormat="1" x14ac:dyDescent="0.25"/>
    <row r="1397" s="51" customFormat="1" x14ac:dyDescent="0.25"/>
    <row r="1398" s="51" customFormat="1" x14ac:dyDescent="0.25"/>
    <row r="1399" s="51" customFormat="1" x14ac:dyDescent="0.25"/>
    <row r="1400" s="51" customFormat="1" x14ac:dyDescent="0.25"/>
    <row r="1401" s="51" customFormat="1" x14ac:dyDescent="0.25"/>
    <row r="1402" s="51" customFormat="1" x14ac:dyDescent="0.25"/>
    <row r="1403" s="51" customFormat="1" x14ac:dyDescent="0.25"/>
    <row r="1404" s="51" customFormat="1" x14ac:dyDescent="0.25"/>
    <row r="1405" s="51" customFormat="1" x14ac:dyDescent="0.25"/>
    <row r="1406" s="51" customFormat="1" x14ac:dyDescent="0.25"/>
    <row r="1407" s="51" customFormat="1" x14ac:dyDescent="0.25"/>
    <row r="1408" s="51" customFormat="1" x14ac:dyDescent="0.25"/>
    <row r="1409" s="51" customFormat="1" x14ac:dyDescent="0.25"/>
    <row r="1410" s="51" customFormat="1" x14ac:dyDescent="0.25"/>
    <row r="1411" s="51" customFormat="1" x14ac:dyDescent="0.25"/>
    <row r="1412" s="51" customFormat="1" x14ac:dyDescent="0.25"/>
    <row r="1413" s="51" customFormat="1" x14ac:dyDescent="0.25"/>
    <row r="1414" s="51" customFormat="1" x14ac:dyDescent="0.25"/>
    <row r="1415" s="51" customFormat="1" x14ac:dyDescent="0.25"/>
    <row r="1416" s="51" customFormat="1" x14ac:dyDescent="0.25"/>
    <row r="1417" s="51" customFormat="1" x14ac:dyDescent="0.25"/>
    <row r="1418" s="51" customFormat="1" x14ac:dyDescent="0.25"/>
    <row r="1419" s="51" customFormat="1" x14ac:dyDescent="0.25"/>
    <row r="1420" s="51" customFormat="1" x14ac:dyDescent="0.25"/>
    <row r="1421" s="51" customFormat="1" x14ac:dyDescent="0.25"/>
    <row r="1422" s="51" customFormat="1" x14ac:dyDescent="0.25"/>
    <row r="1423" s="51" customFormat="1" x14ac:dyDescent="0.25"/>
    <row r="1424" s="51" customFormat="1" x14ac:dyDescent="0.25"/>
    <row r="1425" s="51" customFormat="1" x14ac:dyDescent="0.25"/>
    <row r="1426" s="51" customFormat="1" x14ac:dyDescent="0.25"/>
    <row r="1427" s="51" customFormat="1" x14ac:dyDescent="0.25"/>
    <row r="1428" s="51" customFormat="1" x14ac:dyDescent="0.25"/>
    <row r="1429" s="51" customFormat="1" x14ac:dyDescent="0.25"/>
    <row r="1430" s="51" customFormat="1" x14ac:dyDescent="0.25"/>
    <row r="1431" s="51" customFormat="1" x14ac:dyDescent="0.25"/>
    <row r="1432" s="51" customFormat="1" x14ac:dyDescent="0.25"/>
    <row r="1433" s="51" customFormat="1" x14ac:dyDescent="0.25"/>
    <row r="1434" s="51" customFormat="1" x14ac:dyDescent="0.25"/>
    <row r="1435" s="51" customFormat="1" x14ac:dyDescent="0.25"/>
    <row r="1436" s="51" customFormat="1" x14ac:dyDescent="0.25"/>
    <row r="1437" s="51" customFormat="1" x14ac:dyDescent="0.25"/>
    <row r="1438" s="51" customFormat="1" x14ac:dyDescent="0.25"/>
    <row r="1439" s="51" customFormat="1" x14ac:dyDescent="0.25"/>
    <row r="1440" s="51" customFormat="1" x14ac:dyDescent="0.25"/>
    <row r="1441" s="51" customFormat="1" x14ac:dyDescent="0.25"/>
    <row r="1442" s="51" customFormat="1" x14ac:dyDescent="0.25"/>
    <row r="1443" s="51" customFormat="1" x14ac:dyDescent="0.25"/>
    <row r="1444" s="51" customFormat="1" x14ac:dyDescent="0.25"/>
    <row r="1445" s="51" customFormat="1" x14ac:dyDescent="0.25"/>
    <row r="1446" s="51" customFormat="1" x14ac:dyDescent="0.25"/>
    <row r="1447" s="51" customFormat="1" x14ac:dyDescent="0.25"/>
    <row r="1448" s="51" customFormat="1" x14ac:dyDescent="0.25"/>
    <row r="1449" s="51" customFormat="1" x14ac:dyDescent="0.25"/>
    <row r="1450" s="51" customFormat="1" x14ac:dyDescent="0.25"/>
    <row r="1451" s="51" customFormat="1" x14ac:dyDescent="0.25"/>
    <row r="1452" s="51" customFormat="1" x14ac:dyDescent="0.25"/>
    <row r="1453" s="51" customFormat="1" x14ac:dyDescent="0.25"/>
    <row r="1454" s="51" customFormat="1" x14ac:dyDescent="0.25"/>
    <row r="1455" s="51" customFormat="1" x14ac:dyDescent="0.25"/>
    <row r="1456" s="51" customFormat="1" x14ac:dyDescent="0.25"/>
    <row r="1457" s="51" customFormat="1" x14ac:dyDescent="0.25"/>
    <row r="1458" s="51" customFormat="1" x14ac:dyDescent="0.25"/>
    <row r="1459" s="51" customFormat="1" x14ac:dyDescent="0.25"/>
    <row r="1460" s="51" customFormat="1" x14ac:dyDescent="0.25"/>
    <row r="1461" s="51" customFormat="1" x14ac:dyDescent="0.25"/>
    <row r="1462" s="51" customFormat="1" x14ac:dyDescent="0.25"/>
    <row r="1463" s="51" customFormat="1" x14ac:dyDescent="0.25"/>
    <row r="1464" s="51" customFormat="1" x14ac:dyDescent="0.25"/>
    <row r="1465" s="51" customFormat="1" x14ac:dyDescent="0.25"/>
    <row r="1466" s="51" customFormat="1" x14ac:dyDescent="0.25"/>
    <row r="1467" s="51" customFormat="1" x14ac:dyDescent="0.25"/>
    <row r="1468" s="51" customFormat="1" x14ac:dyDescent="0.25"/>
    <row r="1469" s="51" customFormat="1" x14ac:dyDescent="0.25"/>
    <row r="1470" s="51" customFormat="1" x14ac:dyDescent="0.25"/>
    <row r="1471" s="51" customFormat="1" x14ac:dyDescent="0.25"/>
    <row r="1472" s="51" customFormat="1" x14ac:dyDescent="0.25"/>
    <row r="1473" s="51" customFormat="1" x14ac:dyDescent="0.25"/>
    <row r="1474" s="51" customFormat="1" x14ac:dyDescent="0.25"/>
    <row r="1475" s="51" customFormat="1" x14ac:dyDescent="0.25"/>
    <row r="1476" s="51" customFormat="1" x14ac:dyDescent="0.25"/>
    <row r="1477" s="51" customFormat="1" x14ac:dyDescent="0.25"/>
    <row r="1478" s="51" customFormat="1" x14ac:dyDescent="0.25"/>
    <row r="1479" s="51" customFormat="1" x14ac:dyDescent="0.25"/>
    <row r="1480" s="51" customFormat="1" x14ac:dyDescent="0.25"/>
    <row r="1481" s="51" customFormat="1" x14ac:dyDescent="0.25"/>
    <row r="1482" s="51" customFormat="1" x14ac:dyDescent="0.25"/>
    <row r="1483" s="51" customFormat="1" x14ac:dyDescent="0.25"/>
    <row r="1484" s="51" customFormat="1" x14ac:dyDescent="0.25"/>
    <row r="1485" s="51" customFormat="1" x14ac:dyDescent="0.25"/>
    <row r="1486" s="51" customFormat="1" x14ac:dyDescent="0.25"/>
    <row r="1487" s="51" customFormat="1" x14ac:dyDescent="0.25"/>
    <row r="1488" s="51" customFormat="1" x14ac:dyDescent="0.25"/>
    <row r="1489" s="51" customFormat="1" x14ac:dyDescent="0.25"/>
    <row r="1490" s="51" customFormat="1" x14ac:dyDescent="0.25"/>
    <row r="1491" s="51" customFormat="1" x14ac:dyDescent="0.25"/>
    <row r="1492" s="51" customFormat="1" x14ac:dyDescent="0.25"/>
    <row r="1493" s="51" customFormat="1" x14ac:dyDescent="0.25"/>
    <row r="1494" s="51" customFormat="1" x14ac:dyDescent="0.25"/>
    <row r="1495" s="51" customFormat="1" x14ac:dyDescent="0.25"/>
    <row r="1496" s="51" customFormat="1" x14ac:dyDescent="0.25"/>
    <row r="1497" s="51" customFormat="1" x14ac:dyDescent="0.25"/>
    <row r="1498" s="51" customFormat="1" x14ac:dyDescent="0.25"/>
    <row r="1499" s="51" customFormat="1" x14ac:dyDescent="0.25"/>
    <row r="1500" s="51" customFormat="1" x14ac:dyDescent="0.25"/>
    <row r="1501" s="51" customFormat="1" x14ac:dyDescent="0.25"/>
    <row r="1502" s="51" customFormat="1" x14ac:dyDescent="0.25"/>
    <row r="1503" s="51" customFormat="1" x14ac:dyDescent="0.25"/>
    <row r="1504" s="51" customFormat="1" x14ac:dyDescent="0.25"/>
    <row r="1505" s="51" customFormat="1" x14ac:dyDescent="0.25"/>
    <row r="1506" s="51" customFormat="1" x14ac:dyDescent="0.25"/>
    <row r="1507" s="51" customFormat="1" x14ac:dyDescent="0.25"/>
    <row r="1508" s="51" customFormat="1" x14ac:dyDescent="0.25"/>
    <row r="1509" s="51" customFormat="1" x14ac:dyDescent="0.25"/>
    <row r="1510" s="51" customFormat="1" x14ac:dyDescent="0.25"/>
    <row r="1511" s="51" customFormat="1" x14ac:dyDescent="0.25"/>
    <row r="1512" s="51" customFormat="1" x14ac:dyDescent="0.25"/>
    <row r="1513" s="51" customFormat="1" x14ac:dyDescent="0.25"/>
    <row r="1514" s="51" customFormat="1" x14ac:dyDescent="0.25"/>
    <row r="1515" s="51" customFormat="1" x14ac:dyDescent="0.25"/>
    <row r="1516" s="51" customFormat="1" x14ac:dyDescent="0.25"/>
    <row r="1517" s="51" customFormat="1" x14ac:dyDescent="0.25"/>
    <row r="1518" s="51" customFormat="1" x14ac:dyDescent="0.25"/>
    <row r="1519" s="51" customFormat="1" x14ac:dyDescent="0.25"/>
    <row r="1520" s="51" customFormat="1" x14ac:dyDescent="0.25"/>
    <row r="1521" s="51" customFormat="1" x14ac:dyDescent="0.25"/>
    <row r="1522" s="51" customFormat="1" x14ac:dyDescent="0.25"/>
    <row r="1523" s="51" customFormat="1" x14ac:dyDescent="0.25"/>
    <row r="1524" s="51" customFormat="1" x14ac:dyDescent="0.25"/>
    <row r="1525" s="51" customFormat="1" x14ac:dyDescent="0.25"/>
    <row r="1526" s="51" customFormat="1" x14ac:dyDescent="0.25"/>
    <row r="1527" s="51" customFormat="1" x14ac:dyDescent="0.25"/>
    <row r="1528" s="51" customFormat="1" x14ac:dyDescent="0.25"/>
    <row r="1529" s="51" customFormat="1" x14ac:dyDescent="0.25"/>
    <row r="1530" s="51" customFormat="1" x14ac:dyDescent="0.25"/>
    <row r="1531" s="51" customFormat="1" x14ac:dyDescent="0.25"/>
    <row r="1532" s="51" customFormat="1" x14ac:dyDescent="0.25"/>
    <row r="1533" s="51" customFormat="1" x14ac:dyDescent="0.25"/>
    <row r="1534" s="51" customFormat="1" x14ac:dyDescent="0.25"/>
    <row r="1535" s="51" customFormat="1" x14ac:dyDescent="0.25"/>
    <row r="1536" s="51" customFormat="1" x14ac:dyDescent="0.25"/>
    <row r="1537" s="51" customFormat="1" x14ac:dyDescent="0.25"/>
    <row r="1538" s="51" customFormat="1" x14ac:dyDescent="0.25"/>
    <row r="1539" s="51" customFormat="1" x14ac:dyDescent="0.25"/>
    <row r="1540" s="51" customFormat="1" x14ac:dyDescent="0.25"/>
    <row r="1541" s="51" customFormat="1" x14ac:dyDescent="0.25"/>
    <row r="1542" s="51" customFormat="1" x14ac:dyDescent="0.25"/>
    <row r="1543" s="51" customFormat="1" x14ac:dyDescent="0.25"/>
    <row r="1544" s="51" customFormat="1" x14ac:dyDescent="0.25"/>
    <row r="1545" s="51" customFormat="1" x14ac:dyDescent="0.25"/>
    <row r="1546" s="51" customFormat="1" x14ac:dyDescent="0.25"/>
    <row r="1547" s="51" customFormat="1" x14ac:dyDescent="0.25"/>
    <row r="1548" s="51" customFormat="1" x14ac:dyDescent="0.25"/>
    <row r="1549" s="51" customFormat="1" x14ac:dyDescent="0.25"/>
    <row r="1550" s="51" customFormat="1" x14ac:dyDescent="0.25"/>
    <row r="1551" s="51" customFormat="1" x14ac:dyDescent="0.25"/>
    <row r="1552" s="51" customFormat="1" x14ac:dyDescent="0.25"/>
    <row r="1553" s="51" customFormat="1" x14ac:dyDescent="0.25"/>
    <row r="1554" s="51" customFormat="1" x14ac:dyDescent="0.25"/>
    <row r="1555" s="51" customFormat="1" x14ac:dyDescent="0.25"/>
    <row r="1556" s="51" customFormat="1" x14ac:dyDescent="0.25"/>
    <row r="1557" s="51" customFormat="1" x14ac:dyDescent="0.25"/>
    <row r="1558" s="51" customFormat="1" x14ac:dyDescent="0.25"/>
    <row r="1559" s="51" customFormat="1" x14ac:dyDescent="0.25"/>
    <row r="1560" s="51" customFormat="1" x14ac:dyDescent="0.25"/>
    <row r="1561" s="51" customFormat="1" x14ac:dyDescent="0.25"/>
    <row r="1562" s="51" customFormat="1" x14ac:dyDescent="0.25"/>
    <row r="1563" s="51" customFormat="1" x14ac:dyDescent="0.25"/>
    <row r="1564" s="51" customFormat="1" x14ac:dyDescent="0.25"/>
    <row r="1565" s="51" customFormat="1" x14ac:dyDescent="0.25"/>
    <row r="1566" s="51" customFormat="1" x14ac:dyDescent="0.25"/>
    <row r="1567" s="51" customFormat="1" x14ac:dyDescent="0.25"/>
    <row r="1568" s="51" customFormat="1" x14ac:dyDescent="0.25"/>
    <row r="1569" s="51" customFormat="1" x14ac:dyDescent="0.25"/>
    <row r="1570" s="51" customFormat="1" x14ac:dyDescent="0.25"/>
    <row r="1571" s="51" customFormat="1" x14ac:dyDescent="0.25"/>
    <row r="1572" s="51" customFormat="1" x14ac:dyDescent="0.25"/>
    <row r="1573" s="51" customFormat="1" x14ac:dyDescent="0.25"/>
    <row r="1574" s="51" customFormat="1" x14ac:dyDescent="0.25"/>
    <row r="1575" s="51" customFormat="1" x14ac:dyDescent="0.25"/>
    <row r="1576" s="51" customFormat="1" x14ac:dyDescent="0.25"/>
    <row r="1577" s="51" customFormat="1" x14ac:dyDescent="0.25"/>
    <row r="1578" s="51" customFormat="1" x14ac:dyDescent="0.25"/>
    <row r="1579" s="51" customFormat="1" x14ac:dyDescent="0.25"/>
    <row r="1580" s="51" customFormat="1" x14ac:dyDescent="0.25"/>
    <row r="1581" s="51" customFormat="1" x14ac:dyDescent="0.25"/>
    <row r="1582" s="51" customFormat="1" x14ac:dyDescent="0.25"/>
    <row r="1583" s="51" customFormat="1" x14ac:dyDescent="0.25"/>
    <row r="1584" s="51" customFormat="1" x14ac:dyDescent="0.25"/>
    <row r="1585" s="51" customFormat="1" x14ac:dyDescent="0.25"/>
    <row r="1586" s="51" customFormat="1" x14ac:dyDescent="0.25"/>
    <row r="1587" s="51" customFormat="1" x14ac:dyDescent="0.25"/>
    <row r="1588" s="51" customFormat="1" x14ac:dyDescent="0.25"/>
    <row r="1589" s="51" customFormat="1" x14ac:dyDescent="0.25"/>
    <row r="1590" s="51" customFormat="1" x14ac:dyDescent="0.25"/>
    <row r="1591" s="51" customFormat="1" x14ac:dyDescent="0.25"/>
    <row r="1592" s="51" customFormat="1" x14ac:dyDescent="0.25"/>
    <row r="1593" s="51" customFormat="1" x14ac:dyDescent="0.25"/>
    <row r="1594" s="51" customFormat="1" x14ac:dyDescent="0.25"/>
    <row r="1595" s="51" customFormat="1" x14ac:dyDescent="0.25"/>
    <row r="1596" s="51" customFormat="1" x14ac:dyDescent="0.25"/>
    <row r="1597" s="51" customFormat="1" x14ac:dyDescent="0.25"/>
    <row r="1598" s="51" customFormat="1" x14ac:dyDescent="0.25"/>
    <row r="1599" s="51" customFormat="1" x14ac:dyDescent="0.25"/>
    <row r="1600" s="51" customFormat="1" x14ac:dyDescent="0.25"/>
    <row r="1601" s="51" customFormat="1" x14ac:dyDescent="0.25"/>
    <row r="1602" s="51" customFormat="1" x14ac:dyDescent="0.25"/>
    <row r="1603" s="51" customFormat="1" x14ac:dyDescent="0.25"/>
    <row r="1604" s="51" customFormat="1" x14ac:dyDescent="0.25"/>
    <row r="1605" s="51" customFormat="1" x14ac:dyDescent="0.25"/>
    <row r="1606" s="51" customFormat="1" x14ac:dyDescent="0.25"/>
    <row r="1607" s="51" customFormat="1" x14ac:dyDescent="0.25"/>
    <row r="1608" s="51" customFormat="1" x14ac:dyDescent="0.25"/>
    <row r="1609" s="51" customFormat="1" x14ac:dyDescent="0.25"/>
    <row r="1610" s="51" customFormat="1" x14ac:dyDescent="0.25"/>
    <row r="1611" s="51" customFormat="1" x14ac:dyDescent="0.25"/>
    <row r="1612" s="51" customFormat="1" x14ac:dyDescent="0.25"/>
    <row r="1613" s="51" customFormat="1" x14ac:dyDescent="0.25"/>
    <row r="1614" s="51" customFormat="1" x14ac:dyDescent="0.25"/>
    <row r="1615" s="51" customFormat="1" x14ac:dyDescent="0.25"/>
    <row r="1616" s="51" customFormat="1" x14ac:dyDescent="0.25"/>
    <row r="1617" s="51" customFormat="1" x14ac:dyDescent="0.25"/>
    <row r="1618" s="51" customFormat="1" x14ac:dyDescent="0.25"/>
    <row r="1619" s="51" customFormat="1" x14ac:dyDescent="0.25"/>
    <row r="1620" s="51" customFormat="1" x14ac:dyDescent="0.25"/>
    <row r="1621" s="51" customFormat="1" x14ac:dyDescent="0.25"/>
    <row r="1622" s="51" customFormat="1" x14ac:dyDescent="0.25"/>
    <row r="1623" s="51" customFormat="1" x14ac:dyDescent="0.25"/>
    <row r="1624" s="51" customFormat="1" x14ac:dyDescent="0.25"/>
    <row r="1625" s="51" customFormat="1" x14ac:dyDescent="0.25"/>
    <row r="1626" s="51" customFormat="1" x14ac:dyDescent="0.25"/>
    <row r="1627" s="51" customFormat="1" x14ac:dyDescent="0.25"/>
    <row r="1628" s="51" customFormat="1" x14ac:dyDescent="0.25"/>
    <row r="1629" s="51" customFormat="1" x14ac:dyDescent="0.25"/>
    <row r="1630" s="51" customFormat="1" x14ac:dyDescent="0.25"/>
    <row r="1631" s="51" customFormat="1" x14ac:dyDescent="0.25"/>
    <row r="1632" s="51" customFormat="1" x14ac:dyDescent="0.25"/>
    <row r="1633" s="51" customFormat="1" x14ac:dyDescent="0.25"/>
    <row r="1634" s="51" customFormat="1" x14ac:dyDescent="0.25"/>
    <row r="1635" s="51" customFormat="1" x14ac:dyDescent="0.25"/>
    <row r="1636" s="51" customFormat="1" x14ac:dyDescent="0.25"/>
    <row r="1637" s="51" customFormat="1" x14ac:dyDescent="0.25"/>
    <row r="1638" s="51" customFormat="1" x14ac:dyDescent="0.25"/>
    <row r="1639" s="51" customFormat="1" x14ac:dyDescent="0.25"/>
    <row r="1640" s="51" customFormat="1" x14ac:dyDescent="0.25"/>
    <row r="1641" s="51" customFormat="1" x14ac:dyDescent="0.25"/>
    <row r="1642" s="51" customFormat="1" x14ac:dyDescent="0.25"/>
    <row r="1643" s="51" customFormat="1" x14ac:dyDescent="0.25"/>
    <row r="1644" s="51" customFormat="1" x14ac:dyDescent="0.25"/>
    <row r="1645" s="51" customFormat="1" x14ac:dyDescent="0.25"/>
    <row r="1646" s="51" customFormat="1" x14ac:dyDescent="0.25"/>
    <row r="1647" s="51" customFormat="1" x14ac:dyDescent="0.25"/>
    <row r="1648" s="51" customFormat="1" x14ac:dyDescent="0.25"/>
    <row r="1649" s="51" customFormat="1" x14ac:dyDescent="0.25"/>
    <row r="1650" s="51" customFormat="1" x14ac:dyDescent="0.25"/>
    <row r="1651" s="51" customFormat="1" x14ac:dyDescent="0.25"/>
    <row r="1652" s="51" customFormat="1" x14ac:dyDescent="0.25"/>
    <row r="1653" s="51" customFormat="1" x14ac:dyDescent="0.25"/>
    <row r="1654" s="51" customFormat="1" x14ac:dyDescent="0.25"/>
    <row r="1655" s="51" customFormat="1" x14ac:dyDescent="0.25"/>
    <row r="1656" s="51" customFormat="1" x14ac:dyDescent="0.25"/>
    <row r="1657" s="51" customFormat="1" x14ac:dyDescent="0.25"/>
    <row r="1658" s="51" customFormat="1" x14ac:dyDescent="0.25"/>
    <row r="1659" s="51" customFormat="1" x14ac:dyDescent="0.25"/>
    <row r="1660" s="51" customFormat="1" x14ac:dyDescent="0.25"/>
    <row r="1661" s="51" customFormat="1" x14ac:dyDescent="0.25"/>
    <row r="1662" s="51" customFormat="1" x14ac:dyDescent="0.25"/>
    <row r="1663" s="51" customFormat="1" x14ac:dyDescent="0.25"/>
    <row r="1664" s="51" customFormat="1" x14ac:dyDescent="0.25"/>
    <row r="1665" s="51" customFormat="1" x14ac:dyDescent="0.25"/>
    <row r="1666" s="51" customFormat="1" x14ac:dyDescent="0.25"/>
    <row r="1667" s="51" customFormat="1" x14ac:dyDescent="0.25"/>
    <row r="1668" s="51" customFormat="1" x14ac:dyDescent="0.25"/>
    <row r="1669" s="51" customFormat="1" x14ac:dyDescent="0.25"/>
    <row r="1670" s="51" customFormat="1" x14ac:dyDescent="0.25"/>
    <row r="1671" s="51" customFormat="1" x14ac:dyDescent="0.25"/>
    <row r="1672" s="51" customFormat="1" x14ac:dyDescent="0.25"/>
    <row r="1673" s="51" customFormat="1" x14ac:dyDescent="0.25"/>
    <row r="1674" s="51" customFormat="1" x14ac:dyDescent="0.25"/>
    <row r="1675" s="51" customFormat="1" x14ac:dyDescent="0.25"/>
    <row r="1676" s="51" customFormat="1" x14ac:dyDescent="0.25"/>
    <row r="1677" s="51" customFormat="1" x14ac:dyDescent="0.25"/>
    <row r="1678" s="51" customFormat="1" x14ac:dyDescent="0.25"/>
    <row r="1679" s="51" customFormat="1" x14ac:dyDescent="0.25"/>
    <row r="1680" s="51" customFormat="1" x14ac:dyDescent="0.25"/>
    <row r="1681" s="51" customFormat="1" x14ac:dyDescent="0.25"/>
    <row r="1682" s="51" customFormat="1" x14ac:dyDescent="0.25"/>
    <row r="1683" s="51" customFormat="1" x14ac:dyDescent="0.25"/>
    <row r="1684" s="51" customFormat="1" x14ac:dyDescent="0.25"/>
    <row r="1685" s="51" customFormat="1" x14ac:dyDescent="0.25"/>
    <row r="1686" s="51" customFormat="1" x14ac:dyDescent="0.25"/>
    <row r="1687" s="51" customFormat="1" x14ac:dyDescent="0.25"/>
    <row r="1688" s="51" customFormat="1" x14ac:dyDescent="0.25"/>
    <row r="1689" s="51" customFormat="1" x14ac:dyDescent="0.25"/>
    <row r="1690" s="51" customFormat="1" x14ac:dyDescent="0.25"/>
    <row r="1691" s="51" customFormat="1" x14ac:dyDescent="0.25"/>
    <row r="1692" s="51" customFormat="1" x14ac:dyDescent="0.25"/>
    <row r="1693" s="51" customFormat="1" x14ac:dyDescent="0.25"/>
    <row r="1694" s="51" customFormat="1" x14ac:dyDescent="0.25"/>
    <row r="1695" s="51" customFormat="1" x14ac:dyDescent="0.25"/>
    <row r="1696" s="51" customFormat="1" x14ac:dyDescent="0.25"/>
    <row r="1697" s="51" customFormat="1" x14ac:dyDescent="0.25"/>
    <row r="1698" s="51" customFormat="1" x14ac:dyDescent="0.25"/>
    <row r="1699" s="51" customFormat="1" x14ac:dyDescent="0.25"/>
    <row r="1700" s="51" customFormat="1" x14ac:dyDescent="0.25"/>
    <row r="1701" s="51" customFormat="1" x14ac:dyDescent="0.25"/>
    <row r="1702" s="51" customFormat="1" x14ac:dyDescent="0.25"/>
    <row r="1703" s="51" customFormat="1" x14ac:dyDescent="0.25"/>
    <row r="1704" s="51" customFormat="1" x14ac:dyDescent="0.25"/>
    <row r="1705" s="51" customFormat="1" x14ac:dyDescent="0.25"/>
    <row r="1706" s="51" customFormat="1" x14ac:dyDescent="0.25"/>
    <row r="1707" s="51" customFormat="1" x14ac:dyDescent="0.25"/>
    <row r="1708" s="51" customFormat="1" x14ac:dyDescent="0.25"/>
    <row r="1709" s="51" customFormat="1" x14ac:dyDescent="0.25"/>
    <row r="1710" s="51" customFormat="1" x14ac:dyDescent="0.25"/>
    <row r="1711" s="51" customFormat="1" x14ac:dyDescent="0.25"/>
    <row r="1712" s="51" customFormat="1" x14ac:dyDescent="0.25"/>
    <row r="1713" s="51" customFormat="1" x14ac:dyDescent="0.25"/>
    <row r="1714" s="51" customFormat="1" x14ac:dyDescent="0.25"/>
    <row r="1715" s="51" customFormat="1" x14ac:dyDescent="0.25"/>
    <row r="1716" s="51" customFormat="1" x14ac:dyDescent="0.25"/>
    <row r="1717" s="51" customFormat="1" x14ac:dyDescent="0.25"/>
    <row r="1718" s="51" customFormat="1" x14ac:dyDescent="0.25"/>
    <row r="1719" s="51" customFormat="1" x14ac:dyDescent="0.25"/>
    <row r="1720" s="51" customFormat="1" x14ac:dyDescent="0.25"/>
    <row r="1721" s="51" customFormat="1" x14ac:dyDescent="0.25"/>
    <row r="1722" s="51" customFormat="1" x14ac:dyDescent="0.25"/>
    <row r="1723" s="51" customFormat="1" x14ac:dyDescent="0.25"/>
    <row r="1724" s="51" customFormat="1" x14ac:dyDescent="0.25"/>
    <row r="1725" s="51" customFormat="1" x14ac:dyDescent="0.25"/>
    <row r="1726" s="51" customFormat="1" x14ac:dyDescent="0.25"/>
    <row r="1727" s="51" customFormat="1" x14ac:dyDescent="0.25"/>
    <row r="1728" s="51" customFormat="1" x14ac:dyDescent="0.25"/>
    <row r="1729" s="51" customFormat="1" x14ac:dyDescent="0.25"/>
    <row r="1730" s="51" customFormat="1" x14ac:dyDescent="0.25"/>
    <row r="1731" s="51" customFormat="1" x14ac:dyDescent="0.25"/>
    <row r="1732" s="51" customFormat="1" x14ac:dyDescent="0.25"/>
    <row r="1733" s="51" customFormat="1" x14ac:dyDescent="0.25"/>
    <row r="1734" s="51" customFormat="1" x14ac:dyDescent="0.25"/>
    <row r="1735" s="51" customFormat="1" x14ac:dyDescent="0.25"/>
    <row r="1736" s="51" customFormat="1" x14ac:dyDescent="0.25"/>
    <row r="1737" s="51" customFormat="1" x14ac:dyDescent="0.25"/>
    <row r="1738" s="51" customFormat="1" x14ac:dyDescent="0.25"/>
    <row r="1739" s="51" customFormat="1" x14ac:dyDescent="0.25"/>
    <row r="1740" s="51" customFormat="1" x14ac:dyDescent="0.25"/>
    <row r="1741" s="51" customFormat="1" x14ac:dyDescent="0.25"/>
    <row r="1742" s="51" customFormat="1" x14ac:dyDescent="0.25"/>
    <row r="1743" s="51" customFormat="1" x14ac:dyDescent="0.25"/>
    <row r="1744" s="51" customFormat="1" x14ac:dyDescent="0.25"/>
    <row r="1745" s="51" customFormat="1" x14ac:dyDescent="0.25"/>
    <row r="1746" s="51" customFormat="1" x14ac:dyDescent="0.25"/>
    <row r="1747" s="51" customFormat="1" x14ac:dyDescent="0.25"/>
    <row r="1748" s="51" customFormat="1" x14ac:dyDescent="0.25"/>
    <row r="1749" s="51" customFormat="1" x14ac:dyDescent="0.25"/>
    <row r="1750" s="51" customFormat="1" x14ac:dyDescent="0.25"/>
    <row r="1751" s="51" customFormat="1" x14ac:dyDescent="0.25"/>
    <row r="1752" s="51" customFormat="1" x14ac:dyDescent="0.25"/>
    <row r="1753" s="51" customFormat="1" x14ac:dyDescent="0.25"/>
    <row r="1754" s="51" customFormat="1" x14ac:dyDescent="0.25"/>
    <row r="1755" s="51" customFormat="1" x14ac:dyDescent="0.25"/>
    <row r="1756" s="51" customFormat="1" x14ac:dyDescent="0.25"/>
    <row r="1757" s="51" customFormat="1" x14ac:dyDescent="0.25"/>
    <row r="1758" s="51" customFormat="1" x14ac:dyDescent="0.25"/>
    <row r="1759" s="51" customFormat="1" x14ac:dyDescent="0.25"/>
    <row r="1760" s="51" customFormat="1" x14ac:dyDescent="0.25"/>
    <row r="1761" s="51" customFormat="1" x14ac:dyDescent="0.25"/>
    <row r="1762" s="51" customFormat="1" x14ac:dyDescent="0.25"/>
    <row r="1763" s="51" customFormat="1" x14ac:dyDescent="0.25"/>
    <row r="1764" s="51" customFormat="1" x14ac:dyDescent="0.25"/>
    <row r="1765" s="51" customFormat="1" x14ac:dyDescent="0.25"/>
    <row r="1766" s="51" customFormat="1" x14ac:dyDescent="0.25"/>
    <row r="1767" s="51" customFormat="1" x14ac:dyDescent="0.25"/>
    <row r="1768" s="51" customFormat="1" x14ac:dyDescent="0.25"/>
    <row r="1769" s="51" customFormat="1" x14ac:dyDescent="0.25"/>
    <row r="1770" s="51" customFormat="1" x14ac:dyDescent="0.25"/>
    <row r="1771" s="51" customFormat="1" x14ac:dyDescent="0.25"/>
    <row r="1772" s="51" customFormat="1" x14ac:dyDescent="0.25"/>
    <row r="1773" s="51" customFormat="1" x14ac:dyDescent="0.25"/>
    <row r="1774" s="51" customFormat="1" x14ac:dyDescent="0.25"/>
    <row r="1775" s="51" customFormat="1" x14ac:dyDescent="0.25"/>
    <row r="1776" s="51" customFormat="1" x14ac:dyDescent="0.25"/>
    <row r="1777" s="51" customFormat="1" x14ac:dyDescent="0.25"/>
    <row r="1778" s="51" customFormat="1" x14ac:dyDescent="0.25"/>
    <row r="1779" s="51" customFormat="1" x14ac:dyDescent="0.25"/>
    <row r="1780" s="51" customFormat="1" x14ac:dyDescent="0.25"/>
    <row r="1781" s="51" customFormat="1" x14ac:dyDescent="0.25"/>
    <row r="1782" s="51" customFormat="1" x14ac:dyDescent="0.25"/>
    <row r="1783" s="51" customFormat="1" x14ac:dyDescent="0.25"/>
    <row r="1784" s="51" customFormat="1" x14ac:dyDescent="0.25"/>
    <row r="1785" s="51" customFormat="1" x14ac:dyDescent="0.25"/>
    <row r="1786" s="51" customFormat="1" x14ac:dyDescent="0.25"/>
    <row r="1787" s="51" customFormat="1" x14ac:dyDescent="0.25"/>
    <row r="1788" s="51" customFormat="1" x14ac:dyDescent="0.25"/>
    <row r="1789" s="51" customFormat="1" x14ac:dyDescent="0.25"/>
    <row r="1790" s="51" customFormat="1" x14ac:dyDescent="0.25"/>
    <row r="1791" s="51" customFormat="1" x14ac:dyDescent="0.25"/>
    <row r="1792" s="51" customFormat="1" x14ac:dyDescent="0.25"/>
    <row r="1793" s="51" customFormat="1" x14ac:dyDescent="0.25"/>
    <row r="1794" s="51" customFormat="1" x14ac:dyDescent="0.25"/>
    <row r="1795" s="51" customFormat="1" x14ac:dyDescent="0.25"/>
    <row r="1796" s="51" customFormat="1" x14ac:dyDescent="0.25"/>
    <row r="1797" s="51" customFormat="1" x14ac:dyDescent="0.25"/>
    <row r="1798" s="51" customFormat="1" x14ac:dyDescent="0.25"/>
    <row r="1799" s="51" customFormat="1" x14ac:dyDescent="0.25"/>
    <row r="1800" s="51" customFormat="1" x14ac:dyDescent="0.25"/>
    <row r="1801" s="51" customFormat="1" x14ac:dyDescent="0.25"/>
    <row r="1802" s="51" customFormat="1" x14ac:dyDescent="0.25"/>
    <row r="1803" s="51" customFormat="1" x14ac:dyDescent="0.25"/>
    <row r="1804" s="51" customFormat="1" x14ac:dyDescent="0.25"/>
    <row r="1805" s="51" customFormat="1" x14ac:dyDescent="0.25"/>
    <row r="1806" s="51" customFormat="1" x14ac:dyDescent="0.25"/>
    <row r="1807" s="51" customFormat="1" x14ac:dyDescent="0.25"/>
    <row r="1808" s="51" customFormat="1" x14ac:dyDescent="0.25"/>
    <row r="1809" s="51" customFormat="1" x14ac:dyDescent="0.25"/>
    <row r="1810" s="51" customFormat="1" x14ac:dyDescent="0.25"/>
    <row r="1811" s="51" customFormat="1" x14ac:dyDescent="0.25"/>
    <row r="1812" s="51" customFormat="1" x14ac:dyDescent="0.25"/>
    <row r="1813" s="51" customFormat="1" x14ac:dyDescent="0.25"/>
    <row r="1814" s="51" customFormat="1" x14ac:dyDescent="0.25"/>
    <row r="1815" s="51" customFormat="1" x14ac:dyDescent="0.25"/>
    <row r="1816" s="51" customFormat="1" x14ac:dyDescent="0.25"/>
    <row r="1817" s="51" customFormat="1" x14ac:dyDescent="0.25"/>
    <row r="1818" s="51" customFormat="1" x14ac:dyDescent="0.25"/>
    <row r="1819" s="51" customFormat="1" x14ac:dyDescent="0.25"/>
    <row r="1820" s="51" customFormat="1" x14ac:dyDescent="0.25"/>
    <row r="1821" s="51" customFormat="1" x14ac:dyDescent="0.25"/>
    <row r="1822" s="51" customFormat="1" x14ac:dyDescent="0.25"/>
    <row r="1823" s="51" customFormat="1" x14ac:dyDescent="0.25"/>
    <row r="1824" s="51" customFormat="1" x14ac:dyDescent="0.25"/>
    <row r="1825" s="51" customFormat="1" x14ac:dyDescent="0.25"/>
    <row r="1826" s="51" customFormat="1" x14ac:dyDescent="0.25"/>
    <row r="1827" s="51" customFormat="1" x14ac:dyDescent="0.25"/>
    <row r="1828" s="51" customFormat="1" x14ac:dyDescent="0.25"/>
    <row r="1829" s="51" customFormat="1" x14ac:dyDescent="0.25"/>
    <row r="1830" s="51" customFormat="1" x14ac:dyDescent="0.25"/>
    <row r="1831" s="51" customFormat="1" x14ac:dyDescent="0.25"/>
    <row r="1832" s="51" customFormat="1" x14ac:dyDescent="0.25"/>
    <row r="1833" s="51" customFormat="1" x14ac:dyDescent="0.25"/>
    <row r="1834" s="51" customFormat="1" x14ac:dyDescent="0.25"/>
    <row r="1835" s="51" customFormat="1" x14ac:dyDescent="0.25"/>
    <row r="1836" s="51" customFormat="1" x14ac:dyDescent="0.25"/>
    <row r="1837" s="51" customFormat="1" x14ac:dyDescent="0.25"/>
    <row r="1838" s="51" customFormat="1" x14ac:dyDescent="0.25"/>
    <row r="1839" s="51" customFormat="1" x14ac:dyDescent="0.25"/>
    <row r="1840" s="51" customFormat="1" x14ac:dyDescent="0.25"/>
    <row r="1841" s="51" customFormat="1" x14ac:dyDescent="0.25"/>
    <row r="1842" s="51" customFormat="1" x14ac:dyDescent="0.25"/>
    <row r="1843" s="51" customFormat="1" x14ac:dyDescent="0.25"/>
    <row r="1844" s="51" customFormat="1" x14ac:dyDescent="0.25"/>
    <row r="1845" s="51" customFormat="1" x14ac:dyDescent="0.25"/>
    <row r="1846" s="51" customFormat="1" x14ac:dyDescent="0.25"/>
    <row r="1847" s="51" customFormat="1" x14ac:dyDescent="0.25"/>
    <row r="1848" s="51" customFormat="1" x14ac:dyDescent="0.25"/>
    <row r="1849" s="51" customFormat="1" x14ac:dyDescent="0.25"/>
    <row r="1850" s="51" customFormat="1" x14ac:dyDescent="0.25"/>
    <row r="1851" s="51" customFormat="1" x14ac:dyDescent="0.25"/>
    <row r="1852" s="51" customFormat="1" x14ac:dyDescent="0.25"/>
    <row r="1853" s="51" customFormat="1" x14ac:dyDescent="0.25"/>
    <row r="1854" s="51" customFormat="1" x14ac:dyDescent="0.25"/>
    <row r="1855" s="51" customFormat="1" x14ac:dyDescent="0.25"/>
    <row r="1856" s="51" customFormat="1" x14ac:dyDescent="0.25"/>
    <row r="1857" s="51" customFormat="1" x14ac:dyDescent="0.25"/>
    <row r="1858" s="51" customFormat="1" x14ac:dyDescent="0.25"/>
    <row r="1859" s="51" customFormat="1" x14ac:dyDescent="0.25"/>
    <row r="1860" s="51" customFormat="1" x14ac:dyDescent="0.25"/>
    <row r="1861" s="51" customFormat="1" x14ac:dyDescent="0.25"/>
    <row r="1862" s="51" customFormat="1" x14ac:dyDescent="0.25"/>
    <row r="1863" s="51" customFormat="1" x14ac:dyDescent="0.25"/>
    <row r="1864" s="51" customFormat="1" x14ac:dyDescent="0.25"/>
    <row r="1865" s="51" customFormat="1" x14ac:dyDescent="0.25"/>
    <row r="1866" s="51" customFormat="1" x14ac:dyDescent="0.25"/>
    <row r="1867" s="51" customFormat="1" x14ac:dyDescent="0.25"/>
    <row r="1868" s="51" customFormat="1" x14ac:dyDescent="0.25"/>
    <row r="1869" s="51" customFormat="1" x14ac:dyDescent="0.25"/>
    <row r="1870" s="51" customFormat="1" x14ac:dyDescent="0.25"/>
    <row r="1871" s="51" customFormat="1" x14ac:dyDescent="0.25"/>
    <row r="1872" s="51" customFormat="1" x14ac:dyDescent="0.25"/>
    <row r="1873" s="51" customFormat="1" x14ac:dyDescent="0.25"/>
    <row r="1874" s="51" customFormat="1" x14ac:dyDescent="0.25"/>
    <row r="1875" s="51" customFormat="1" x14ac:dyDescent="0.25"/>
    <row r="1876" s="51" customFormat="1" x14ac:dyDescent="0.25"/>
    <row r="1877" s="51" customFormat="1" x14ac:dyDescent="0.25"/>
    <row r="1878" s="51" customFormat="1" x14ac:dyDescent="0.25"/>
    <row r="1879" s="51" customFormat="1" x14ac:dyDescent="0.25"/>
    <row r="1880" s="51" customFormat="1" x14ac:dyDescent="0.25"/>
    <row r="1881" s="51" customFormat="1" x14ac:dyDescent="0.25"/>
    <row r="1882" s="51" customFormat="1" x14ac:dyDescent="0.25"/>
    <row r="1883" s="51" customFormat="1" x14ac:dyDescent="0.25"/>
    <row r="1884" s="51" customFormat="1" x14ac:dyDescent="0.25"/>
    <row r="1885" s="51" customFormat="1" x14ac:dyDescent="0.25"/>
    <row r="1886" s="51" customFormat="1" x14ac:dyDescent="0.25"/>
    <row r="1887" s="51" customFormat="1" x14ac:dyDescent="0.25"/>
    <row r="1888" s="51" customFormat="1" x14ac:dyDescent="0.25"/>
    <row r="1889" s="51" customFormat="1" x14ac:dyDescent="0.25"/>
    <row r="1890" s="51" customFormat="1" x14ac:dyDescent="0.25"/>
    <row r="1891" s="51" customFormat="1" x14ac:dyDescent="0.25"/>
    <row r="1892" s="51" customFormat="1" x14ac:dyDescent="0.25"/>
    <row r="1893" s="51" customFormat="1" x14ac:dyDescent="0.25"/>
    <row r="1894" s="51" customFormat="1" x14ac:dyDescent="0.25"/>
    <row r="1895" s="51" customFormat="1" x14ac:dyDescent="0.25"/>
    <row r="1896" s="51" customFormat="1" x14ac:dyDescent="0.25"/>
    <row r="1897" s="51" customFormat="1" x14ac:dyDescent="0.25"/>
    <row r="1898" s="51" customFormat="1" x14ac:dyDescent="0.25"/>
    <row r="1899" s="51" customFormat="1" x14ac:dyDescent="0.25"/>
    <row r="1900" s="51" customFormat="1" x14ac:dyDescent="0.25"/>
    <row r="1901" s="51" customFormat="1" x14ac:dyDescent="0.25"/>
    <row r="1902" s="51" customFormat="1" x14ac:dyDescent="0.25"/>
    <row r="1903" s="51" customFormat="1" x14ac:dyDescent="0.25"/>
    <row r="1904" s="51" customFormat="1" x14ac:dyDescent="0.25"/>
    <row r="1905" s="51" customFormat="1" x14ac:dyDescent="0.25"/>
    <row r="1906" s="51" customFormat="1" x14ac:dyDescent="0.25"/>
    <row r="1907" s="51" customFormat="1" x14ac:dyDescent="0.25"/>
    <row r="1908" s="51" customFormat="1" x14ac:dyDescent="0.25"/>
    <row r="1909" s="51" customFormat="1" x14ac:dyDescent="0.25"/>
    <row r="1910" s="51" customFormat="1" x14ac:dyDescent="0.25"/>
    <row r="1911" s="51" customFormat="1" x14ac:dyDescent="0.25"/>
    <row r="1912" s="51" customFormat="1" x14ac:dyDescent="0.25"/>
    <row r="1913" s="51" customFormat="1" x14ac:dyDescent="0.25"/>
    <row r="1914" s="51" customFormat="1" x14ac:dyDescent="0.25"/>
    <row r="1915" s="51" customFormat="1" x14ac:dyDescent="0.25"/>
    <row r="1916" s="51" customFormat="1" x14ac:dyDescent="0.25"/>
    <row r="1917" s="51" customFormat="1" x14ac:dyDescent="0.25"/>
    <row r="1918" s="51" customFormat="1" x14ac:dyDescent="0.25"/>
    <row r="1919" s="51" customFormat="1" x14ac:dyDescent="0.25"/>
    <row r="1920" s="51" customFormat="1" x14ac:dyDescent="0.25"/>
    <row r="1921" s="51" customFormat="1" x14ac:dyDescent="0.25"/>
    <row r="1922" s="51" customFormat="1" x14ac:dyDescent="0.25"/>
    <row r="1923" s="51" customFormat="1" x14ac:dyDescent="0.25"/>
    <row r="1924" s="51" customFormat="1" x14ac:dyDescent="0.25"/>
    <row r="1925" s="51" customFormat="1" x14ac:dyDescent="0.25"/>
    <row r="1926" s="51" customFormat="1" x14ac:dyDescent="0.25"/>
    <row r="1927" s="51" customFormat="1" x14ac:dyDescent="0.25"/>
    <row r="1928" s="51" customFormat="1" x14ac:dyDescent="0.25"/>
    <row r="1929" s="51" customFormat="1" x14ac:dyDescent="0.25"/>
    <row r="1930" s="51" customFormat="1" x14ac:dyDescent="0.25"/>
    <row r="1931" s="51" customFormat="1" x14ac:dyDescent="0.25"/>
    <row r="1932" s="51" customFormat="1" x14ac:dyDescent="0.25"/>
    <row r="1933" s="51" customFormat="1" x14ac:dyDescent="0.25"/>
    <row r="1934" s="51" customFormat="1" x14ac:dyDescent="0.25"/>
    <row r="1935" s="51" customFormat="1" x14ac:dyDescent="0.25"/>
    <row r="1936" s="51" customFormat="1" x14ac:dyDescent="0.25"/>
    <row r="1937" s="51" customFormat="1" x14ac:dyDescent="0.25"/>
    <row r="1938" s="51" customFormat="1" x14ac:dyDescent="0.25"/>
    <row r="1939" s="51" customFormat="1" x14ac:dyDescent="0.25"/>
    <row r="1940" s="51" customFormat="1" x14ac:dyDescent="0.25"/>
    <row r="1941" s="51" customFormat="1" x14ac:dyDescent="0.25"/>
    <row r="1942" s="51" customFormat="1" x14ac:dyDescent="0.25"/>
    <row r="1943" s="51" customFormat="1" x14ac:dyDescent="0.25"/>
    <row r="1944" s="51" customFormat="1" x14ac:dyDescent="0.25"/>
    <row r="1945" s="51" customFormat="1" x14ac:dyDescent="0.25"/>
    <row r="1946" s="51" customFormat="1" x14ac:dyDescent="0.25"/>
    <row r="1947" s="51" customFormat="1" x14ac:dyDescent="0.25"/>
    <row r="1948" s="51" customFormat="1" x14ac:dyDescent="0.25"/>
    <row r="1949" s="51" customFormat="1" x14ac:dyDescent="0.25"/>
    <row r="1950" s="51" customFormat="1" x14ac:dyDescent="0.25"/>
    <row r="1951" s="51" customFormat="1" x14ac:dyDescent="0.25"/>
    <row r="1952" s="51" customFormat="1" x14ac:dyDescent="0.25"/>
    <row r="1953" s="51" customFormat="1" x14ac:dyDescent="0.25"/>
    <row r="1954" s="51" customFormat="1" x14ac:dyDescent="0.25"/>
    <row r="1955" s="51" customFormat="1" x14ac:dyDescent="0.25"/>
    <row r="1956" s="51" customFormat="1" x14ac:dyDescent="0.25"/>
    <row r="1957" s="51" customFormat="1" x14ac:dyDescent="0.25"/>
    <row r="1958" s="51" customFormat="1" x14ac:dyDescent="0.25"/>
    <row r="1959" s="51" customFormat="1" x14ac:dyDescent="0.25"/>
    <row r="1960" s="51" customFormat="1" x14ac:dyDescent="0.25"/>
    <row r="1961" s="51" customFormat="1" x14ac:dyDescent="0.25"/>
    <row r="1962" s="51" customFormat="1" x14ac:dyDescent="0.25"/>
    <row r="1963" s="51" customFormat="1" x14ac:dyDescent="0.25"/>
    <row r="1964" s="51" customFormat="1" x14ac:dyDescent="0.25"/>
    <row r="1965" s="51" customFormat="1" x14ac:dyDescent="0.25"/>
    <row r="1966" s="51" customFormat="1" x14ac:dyDescent="0.25"/>
    <row r="1967" s="51" customFormat="1" x14ac:dyDescent="0.25"/>
    <row r="1968" s="51" customFormat="1" x14ac:dyDescent="0.25"/>
    <row r="1969" s="51" customFormat="1" x14ac:dyDescent="0.25"/>
    <row r="1970" s="51" customFormat="1" x14ac:dyDescent="0.25"/>
    <row r="1971" s="51" customFormat="1" x14ac:dyDescent="0.25"/>
    <row r="1972" s="51" customFormat="1" x14ac:dyDescent="0.25"/>
    <row r="1973" s="51" customFormat="1" x14ac:dyDescent="0.25"/>
    <row r="1974" s="51" customFormat="1" x14ac:dyDescent="0.25"/>
    <row r="1975" s="51" customFormat="1" x14ac:dyDescent="0.25"/>
    <row r="1976" s="51" customFormat="1" x14ac:dyDescent="0.25"/>
    <row r="1977" s="51" customFormat="1" x14ac:dyDescent="0.25"/>
    <row r="1978" s="51" customFormat="1" x14ac:dyDescent="0.25"/>
    <row r="1979" s="51" customFormat="1" x14ac:dyDescent="0.25"/>
    <row r="1980" s="51" customFormat="1" x14ac:dyDescent="0.25"/>
    <row r="1981" s="51" customFormat="1" x14ac:dyDescent="0.25"/>
    <row r="1982" s="51" customFormat="1" x14ac:dyDescent="0.25"/>
    <row r="1983" s="51" customFormat="1" x14ac:dyDescent="0.25"/>
    <row r="1984" s="51" customFormat="1" x14ac:dyDescent="0.25"/>
    <row r="1985" s="51" customFormat="1" x14ac:dyDescent="0.25"/>
    <row r="1986" s="51" customFormat="1" x14ac:dyDescent="0.25"/>
    <row r="1987" s="51" customFormat="1" x14ac:dyDescent="0.25"/>
    <row r="1988" s="51" customFormat="1" x14ac:dyDescent="0.25"/>
    <row r="1989" s="51" customFormat="1" x14ac:dyDescent="0.25"/>
    <row r="1990" s="51" customFormat="1" x14ac:dyDescent="0.25"/>
    <row r="1991" s="51" customFormat="1" x14ac:dyDescent="0.25"/>
    <row r="1992" s="51" customFormat="1" x14ac:dyDescent="0.25"/>
    <row r="1993" s="51" customFormat="1" x14ac:dyDescent="0.25"/>
    <row r="1994" s="51" customFormat="1" x14ac:dyDescent="0.25"/>
    <row r="1995" s="51" customFormat="1" x14ac:dyDescent="0.25"/>
    <row r="1996" s="51" customFormat="1" x14ac:dyDescent="0.25"/>
    <row r="1997" s="51" customFormat="1" x14ac:dyDescent="0.25"/>
    <row r="1998" s="51" customFormat="1" x14ac:dyDescent="0.25"/>
    <row r="1999" s="51" customFormat="1" x14ac:dyDescent="0.25"/>
    <row r="2000" s="51" customFormat="1" x14ac:dyDescent="0.25"/>
    <row r="2001" s="51" customFormat="1" x14ac:dyDescent="0.25"/>
    <row r="2002" s="51" customFormat="1" x14ac:dyDescent="0.25"/>
    <row r="2003" s="51" customFormat="1" x14ac:dyDescent="0.25"/>
    <row r="2004" s="51" customFormat="1" x14ac:dyDescent="0.25"/>
    <row r="2005" s="51" customFormat="1" x14ac:dyDescent="0.25"/>
    <row r="2006" s="51" customFormat="1" x14ac:dyDescent="0.25"/>
    <row r="2007" s="51" customFormat="1" x14ac:dyDescent="0.25"/>
    <row r="2008" s="51" customFormat="1" x14ac:dyDescent="0.25"/>
    <row r="2009" s="51" customFormat="1" x14ac:dyDescent="0.25"/>
    <row r="2010" s="51" customFormat="1" x14ac:dyDescent="0.25"/>
    <row r="2011" s="51" customFormat="1" x14ac:dyDescent="0.25"/>
    <row r="2012" s="51" customFormat="1" x14ac:dyDescent="0.25"/>
    <row r="2013" s="51" customFormat="1" x14ac:dyDescent="0.25"/>
    <row r="2014" s="51" customFormat="1" x14ac:dyDescent="0.25"/>
    <row r="2015" s="51" customFormat="1" x14ac:dyDescent="0.25"/>
    <row r="2016" s="51" customFormat="1" x14ac:dyDescent="0.25"/>
    <row r="2017" s="51" customFormat="1" x14ac:dyDescent="0.25"/>
    <row r="2018" s="51" customFormat="1" x14ac:dyDescent="0.25"/>
    <row r="2019" s="51" customFormat="1" x14ac:dyDescent="0.25"/>
    <row r="2020" s="51" customFormat="1" x14ac:dyDescent="0.25"/>
    <row r="2021" s="51" customFormat="1" x14ac:dyDescent="0.25"/>
    <row r="2022" s="51" customFormat="1" x14ac:dyDescent="0.25"/>
    <row r="2023" s="51" customFormat="1" x14ac:dyDescent="0.25"/>
    <row r="2024" s="51" customFormat="1" x14ac:dyDescent="0.25"/>
    <row r="2025" s="51" customFormat="1" x14ac:dyDescent="0.25"/>
    <row r="2026" s="51" customFormat="1" x14ac:dyDescent="0.25"/>
    <row r="2027" s="51" customFormat="1" x14ac:dyDescent="0.25"/>
    <row r="2028" s="51" customFormat="1" x14ac:dyDescent="0.25"/>
    <row r="2029" s="51" customFormat="1" x14ac:dyDescent="0.25"/>
    <row r="2030" s="51" customFormat="1" x14ac:dyDescent="0.25"/>
    <row r="2031" s="51" customFormat="1" x14ac:dyDescent="0.25"/>
    <row r="2032" s="51" customFormat="1" x14ac:dyDescent="0.25"/>
    <row r="2033" s="51" customFormat="1" x14ac:dyDescent="0.25"/>
    <row r="2034" s="51" customFormat="1" x14ac:dyDescent="0.25"/>
    <row r="2035" s="51" customFormat="1" x14ac:dyDescent="0.25"/>
    <row r="2036" s="51" customFormat="1" x14ac:dyDescent="0.25"/>
    <row r="2037" s="51" customFormat="1" x14ac:dyDescent="0.25"/>
    <row r="2038" s="51" customFormat="1" x14ac:dyDescent="0.25"/>
    <row r="2039" s="51" customFormat="1" x14ac:dyDescent="0.25"/>
    <row r="2040" s="51" customFormat="1" x14ac:dyDescent="0.25"/>
    <row r="2041" s="51" customFormat="1" x14ac:dyDescent="0.25"/>
    <row r="2042" s="51" customFormat="1" x14ac:dyDescent="0.25"/>
    <row r="2043" s="51" customFormat="1" x14ac:dyDescent="0.25"/>
    <row r="2044" s="51" customFormat="1" x14ac:dyDescent="0.25"/>
    <row r="2045" s="51" customFormat="1" x14ac:dyDescent="0.25"/>
    <row r="2046" s="51" customFormat="1" x14ac:dyDescent="0.25"/>
    <row r="2047" s="51" customFormat="1" x14ac:dyDescent="0.25"/>
    <row r="2048" s="51" customFormat="1" x14ac:dyDescent="0.25"/>
    <row r="2049" s="51" customFormat="1" x14ac:dyDescent="0.25"/>
    <row r="2050" s="51" customFormat="1" x14ac:dyDescent="0.25"/>
    <row r="2051" s="51" customFormat="1" x14ac:dyDescent="0.25"/>
    <row r="2052" s="51" customFormat="1" x14ac:dyDescent="0.25"/>
    <row r="2053" s="51" customFormat="1" x14ac:dyDescent="0.25"/>
    <row r="2054" s="51" customFormat="1" x14ac:dyDescent="0.25"/>
    <row r="2055" s="51" customFormat="1" x14ac:dyDescent="0.25"/>
    <row r="2056" s="51" customFormat="1" x14ac:dyDescent="0.25"/>
    <row r="2057" s="51" customFormat="1" x14ac:dyDescent="0.25"/>
    <row r="2058" s="51" customFormat="1" x14ac:dyDescent="0.25"/>
    <row r="2059" s="51" customFormat="1" x14ac:dyDescent="0.25"/>
    <row r="2060" s="51" customFormat="1" x14ac:dyDescent="0.25"/>
    <row r="2061" s="51" customFormat="1" x14ac:dyDescent="0.25"/>
    <row r="2062" s="51" customFormat="1" x14ac:dyDescent="0.25"/>
    <row r="2063" s="51" customFormat="1" x14ac:dyDescent="0.25"/>
    <row r="2064" s="51" customFormat="1" x14ac:dyDescent="0.25"/>
    <row r="2065" s="51" customFormat="1" x14ac:dyDescent="0.25"/>
    <row r="2066" s="51" customFormat="1" x14ac:dyDescent="0.25"/>
    <row r="2067" s="51" customFormat="1" x14ac:dyDescent="0.25"/>
    <row r="2068" s="51" customFormat="1" x14ac:dyDescent="0.25"/>
    <row r="2069" s="51" customFormat="1" x14ac:dyDescent="0.25"/>
    <row r="2070" s="51" customFormat="1" x14ac:dyDescent="0.25"/>
    <row r="2071" s="51" customFormat="1" x14ac:dyDescent="0.25"/>
    <row r="2072" s="51" customFormat="1" x14ac:dyDescent="0.25"/>
    <row r="2073" s="51" customFormat="1" x14ac:dyDescent="0.25"/>
    <row r="2074" s="51" customFormat="1" x14ac:dyDescent="0.25"/>
    <row r="2075" s="51" customFormat="1" x14ac:dyDescent="0.25"/>
    <row r="2076" s="51" customFormat="1" x14ac:dyDescent="0.25"/>
    <row r="2077" s="51" customFormat="1" x14ac:dyDescent="0.25"/>
    <row r="2078" s="51" customFormat="1" x14ac:dyDescent="0.25"/>
    <row r="2079" s="51" customFormat="1" x14ac:dyDescent="0.25"/>
    <row r="2080" s="51" customFormat="1" x14ac:dyDescent="0.25"/>
    <row r="2081" s="51" customFormat="1" x14ac:dyDescent="0.25"/>
    <row r="2082" s="51" customFormat="1" x14ac:dyDescent="0.25"/>
    <row r="2083" s="51" customFormat="1" x14ac:dyDescent="0.25"/>
    <row r="2084" s="51" customFormat="1" x14ac:dyDescent="0.25"/>
    <row r="2085" s="51" customFormat="1" x14ac:dyDescent="0.25"/>
    <row r="2086" s="51" customFormat="1" x14ac:dyDescent="0.25"/>
    <row r="2087" s="51" customFormat="1" x14ac:dyDescent="0.25"/>
    <row r="2088" s="51" customFormat="1" x14ac:dyDescent="0.25"/>
    <row r="2089" s="51" customFormat="1" x14ac:dyDescent="0.25"/>
    <row r="2090" s="51" customFormat="1" x14ac:dyDescent="0.25"/>
    <row r="2091" s="51" customFormat="1" x14ac:dyDescent="0.25"/>
    <row r="2092" s="51" customFormat="1" x14ac:dyDescent="0.25"/>
    <row r="2093" s="51" customFormat="1" x14ac:dyDescent="0.25"/>
    <row r="2094" s="51" customFormat="1" x14ac:dyDescent="0.25"/>
    <row r="2095" s="51" customFormat="1" x14ac:dyDescent="0.25"/>
    <row r="2096" s="51" customFormat="1" x14ac:dyDescent="0.25"/>
    <row r="2097" s="51" customFormat="1" x14ac:dyDescent="0.25"/>
    <row r="2098" s="51" customFormat="1" x14ac:dyDescent="0.25"/>
    <row r="2099" s="51" customFormat="1" x14ac:dyDescent="0.25"/>
    <row r="2100" s="51" customFormat="1" x14ac:dyDescent="0.25"/>
    <row r="2101" s="51" customFormat="1" x14ac:dyDescent="0.25"/>
    <row r="2102" s="51" customFormat="1" x14ac:dyDescent="0.25"/>
    <row r="2103" s="51" customFormat="1" x14ac:dyDescent="0.25"/>
    <row r="2104" s="51" customFormat="1" x14ac:dyDescent="0.25"/>
    <row r="2105" s="51" customFormat="1" x14ac:dyDescent="0.25"/>
    <row r="2106" s="51" customFormat="1" x14ac:dyDescent="0.25"/>
    <row r="2107" s="51" customFormat="1" x14ac:dyDescent="0.25"/>
    <row r="2108" s="51" customFormat="1" x14ac:dyDescent="0.25"/>
    <row r="2109" s="51" customFormat="1" x14ac:dyDescent="0.25"/>
    <row r="2110" s="51" customFormat="1" x14ac:dyDescent="0.25"/>
    <row r="2111" s="51" customFormat="1" x14ac:dyDescent="0.25"/>
    <row r="2112" s="51" customFormat="1" x14ac:dyDescent="0.25"/>
    <row r="2113" s="51" customFormat="1" x14ac:dyDescent="0.25"/>
    <row r="2114" s="51" customFormat="1" x14ac:dyDescent="0.25"/>
    <row r="2115" s="51" customFormat="1" x14ac:dyDescent="0.25"/>
    <row r="2116" s="51" customFormat="1" x14ac:dyDescent="0.25"/>
    <row r="2117" s="51" customFormat="1" x14ac:dyDescent="0.25"/>
    <row r="2118" s="51" customFormat="1" x14ac:dyDescent="0.25"/>
    <row r="2119" s="51" customFormat="1" x14ac:dyDescent="0.25"/>
    <row r="2120" s="51" customFormat="1" x14ac:dyDescent="0.25"/>
    <row r="2121" s="51" customFormat="1" x14ac:dyDescent="0.25"/>
    <row r="2122" s="51" customFormat="1" x14ac:dyDescent="0.25"/>
    <row r="2123" s="51" customFormat="1" x14ac:dyDescent="0.25"/>
    <row r="2124" s="51" customFormat="1" x14ac:dyDescent="0.25"/>
    <row r="2125" s="51" customFormat="1" x14ac:dyDescent="0.25"/>
    <row r="2126" s="51" customFormat="1" x14ac:dyDescent="0.25"/>
    <row r="2127" s="51" customFormat="1" x14ac:dyDescent="0.25"/>
    <row r="2128" s="51" customFormat="1" x14ac:dyDescent="0.25"/>
    <row r="2129" s="51" customFormat="1" x14ac:dyDescent="0.25"/>
    <row r="2130" s="51" customFormat="1" x14ac:dyDescent="0.25"/>
    <row r="2131" s="51" customFormat="1" x14ac:dyDescent="0.25"/>
    <row r="2132" s="51" customFormat="1" x14ac:dyDescent="0.25"/>
    <row r="2133" s="51" customFormat="1" x14ac:dyDescent="0.25"/>
    <row r="2134" s="51" customFormat="1" x14ac:dyDescent="0.25"/>
    <row r="2135" s="51" customFormat="1" x14ac:dyDescent="0.25"/>
    <row r="2136" s="51" customFormat="1" x14ac:dyDescent="0.25"/>
    <row r="2137" s="51" customFormat="1" x14ac:dyDescent="0.25"/>
    <row r="2138" s="51" customFormat="1" x14ac:dyDescent="0.25"/>
    <row r="2139" s="51" customFormat="1" x14ac:dyDescent="0.25"/>
    <row r="2140" s="51" customFormat="1" x14ac:dyDescent="0.25"/>
    <row r="2141" s="51" customFormat="1" x14ac:dyDescent="0.25"/>
    <row r="2142" s="51" customFormat="1" x14ac:dyDescent="0.25"/>
    <row r="2143" s="51" customFormat="1" x14ac:dyDescent="0.25"/>
    <row r="2144" s="51" customFormat="1" x14ac:dyDescent="0.25"/>
    <row r="2145" s="51" customFormat="1" x14ac:dyDescent="0.25"/>
    <row r="2146" s="51" customFormat="1" x14ac:dyDescent="0.25"/>
    <row r="2147" s="51" customFormat="1" x14ac:dyDescent="0.25"/>
    <row r="2148" s="51" customFormat="1" x14ac:dyDescent="0.25"/>
    <row r="2149" s="51" customFormat="1" x14ac:dyDescent="0.25"/>
    <row r="2150" s="51" customFormat="1" x14ac:dyDescent="0.25"/>
    <row r="2151" s="51" customFormat="1" x14ac:dyDescent="0.25"/>
    <row r="2152" s="51" customFormat="1" x14ac:dyDescent="0.25"/>
    <row r="2153" s="51" customFormat="1" x14ac:dyDescent="0.25"/>
    <row r="2154" s="51" customFormat="1" x14ac:dyDescent="0.25"/>
    <row r="2155" s="51" customFormat="1" x14ac:dyDescent="0.25"/>
    <row r="2156" s="51" customFormat="1" x14ac:dyDescent="0.25"/>
    <row r="2157" s="51" customFormat="1" x14ac:dyDescent="0.25"/>
    <row r="2158" s="51" customFormat="1" x14ac:dyDescent="0.25"/>
    <row r="2159" s="51" customFormat="1" x14ac:dyDescent="0.25"/>
    <row r="2160" s="51" customFormat="1" x14ac:dyDescent="0.25"/>
    <row r="2161" s="51" customFormat="1" x14ac:dyDescent="0.25"/>
    <row r="2162" s="51" customFormat="1" x14ac:dyDescent="0.25"/>
    <row r="2163" s="51" customFormat="1" x14ac:dyDescent="0.25"/>
    <row r="2164" s="51" customFormat="1" x14ac:dyDescent="0.25"/>
    <row r="2165" s="51" customFormat="1" x14ac:dyDescent="0.25"/>
    <row r="2166" s="51" customFormat="1" x14ac:dyDescent="0.25"/>
    <row r="2167" s="51" customFormat="1" x14ac:dyDescent="0.25"/>
    <row r="2168" s="51" customFormat="1" x14ac:dyDescent="0.25"/>
    <row r="2169" s="51" customFormat="1" x14ac:dyDescent="0.25"/>
    <row r="2170" s="51" customFormat="1" x14ac:dyDescent="0.25"/>
    <row r="2171" s="51" customFormat="1" x14ac:dyDescent="0.25"/>
    <row r="2172" s="51" customFormat="1" x14ac:dyDescent="0.25"/>
    <row r="2173" s="51" customFormat="1" x14ac:dyDescent="0.25"/>
    <row r="2174" s="51" customFormat="1" x14ac:dyDescent="0.25"/>
    <row r="2175" s="51" customFormat="1" x14ac:dyDescent="0.25"/>
    <row r="2176" s="51" customFormat="1" x14ac:dyDescent="0.25"/>
    <row r="2177" s="51" customFormat="1" x14ac:dyDescent="0.25"/>
    <row r="2178" s="51" customFormat="1" x14ac:dyDescent="0.25"/>
    <row r="2179" s="51" customFormat="1" x14ac:dyDescent="0.25"/>
    <row r="2180" s="51" customFormat="1" x14ac:dyDescent="0.25"/>
    <row r="2181" s="51" customFormat="1" x14ac:dyDescent="0.25"/>
    <row r="2182" s="51" customFormat="1" x14ac:dyDescent="0.25"/>
    <row r="2183" s="51" customFormat="1" x14ac:dyDescent="0.25"/>
    <row r="2184" s="51" customFormat="1" x14ac:dyDescent="0.25"/>
    <row r="2185" s="51" customFormat="1" x14ac:dyDescent="0.25"/>
    <row r="2186" s="51" customFormat="1" x14ac:dyDescent="0.25"/>
    <row r="2187" s="51" customFormat="1" x14ac:dyDescent="0.25"/>
    <row r="2188" s="51" customFormat="1" x14ac:dyDescent="0.25"/>
    <row r="2189" s="51" customFormat="1" x14ac:dyDescent="0.25"/>
    <row r="2190" s="51" customFormat="1" x14ac:dyDescent="0.25"/>
    <row r="2191" s="51" customFormat="1" x14ac:dyDescent="0.25"/>
    <row r="2192" s="51" customFormat="1" x14ac:dyDescent="0.25"/>
    <row r="2193" s="51" customFormat="1" x14ac:dyDescent="0.25"/>
    <row r="2194" s="51" customFormat="1" x14ac:dyDescent="0.25"/>
    <row r="2195" s="51" customFormat="1" x14ac:dyDescent="0.25"/>
    <row r="2196" s="51" customFormat="1" x14ac:dyDescent="0.25"/>
    <row r="2197" s="51" customFormat="1" x14ac:dyDescent="0.25"/>
    <row r="2198" s="51" customFormat="1" x14ac:dyDescent="0.25"/>
    <row r="2199" s="51" customFormat="1" x14ac:dyDescent="0.25"/>
    <row r="2200" s="51" customFormat="1" x14ac:dyDescent="0.25"/>
    <row r="2201" s="51" customFormat="1" x14ac:dyDescent="0.25"/>
    <row r="2202" s="51" customFormat="1" x14ac:dyDescent="0.25"/>
    <row r="2203" s="51" customFormat="1" x14ac:dyDescent="0.25"/>
    <row r="2204" s="51" customFormat="1" x14ac:dyDescent="0.25"/>
    <row r="2205" s="51" customFormat="1" x14ac:dyDescent="0.25"/>
    <row r="2206" s="51" customFormat="1" x14ac:dyDescent="0.25"/>
    <row r="2207" s="51" customFormat="1" x14ac:dyDescent="0.25"/>
    <row r="2208" s="51" customFormat="1" x14ac:dyDescent="0.25"/>
    <row r="2209" s="51" customFormat="1" x14ac:dyDescent="0.25"/>
    <row r="2210" s="51" customFormat="1" x14ac:dyDescent="0.25"/>
    <row r="2211" s="51" customFormat="1" x14ac:dyDescent="0.25"/>
    <row r="2212" s="51" customFormat="1" x14ac:dyDescent="0.25"/>
    <row r="2213" s="51" customFormat="1" x14ac:dyDescent="0.25"/>
    <row r="2214" s="51" customFormat="1" x14ac:dyDescent="0.25"/>
    <row r="2215" s="51" customFormat="1" x14ac:dyDescent="0.25"/>
    <row r="2216" s="51" customFormat="1" x14ac:dyDescent="0.25"/>
    <row r="2217" s="51" customFormat="1" x14ac:dyDescent="0.25"/>
    <row r="2218" s="51" customFormat="1" x14ac:dyDescent="0.25"/>
    <row r="2219" s="51" customFormat="1" x14ac:dyDescent="0.25"/>
    <row r="2220" s="51" customFormat="1" x14ac:dyDescent="0.25"/>
    <row r="2221" s="51" customFormat="1" x14ac:dyDescent="0.25"/>
    <row r="2222" s="51" customFormat="1" x14ac:dyDescent="0.25"/>
    <row r="2223" s="51" customFormat="1" x14ac:dyDescent="0.25"/>
    <row r="2224" s="51" customFormat="1" x14ac:dyDescent="0.25"/>
    <row r="2225" s="51" customFormat="1" x14ac:dyDescent="0.25"/>
    <row r="2226" s="51" customFormat="1" x14ac:dyDescent="0.25"/>
    <row r="2227" s="51" customFormat="1" x14ac:dyDescent="0.25"/>
    <row r="2228" s="51" customFormat="1" x14ac:dyDescent="0.25"/>
    <row r="2229" s="51" customFormat="1" x14ac:dyDescent="0.25"/>
    <row r="2230" s="51" customFormat="1" x14ac:dyDescent="0.25"/>
    <row r="2231" s="51" customFormat="1" x14ac:dyDescent="0.25"/>
    <row r="2232" s="51" customFormat="1" x14ac:dyDescent="0.25"/>
    <row r="2233" s="51" customFormat="1" x14ac:dyDescent="0.25"/>
    <row r="2234" s="51" customFormat="1" x14ac:dyDescent="0.25"/>
    <row r="2235" s="51" customFormat="1" x14ac:dyDescent="0.25"/>
    <row r="2236" s="51" customFormat="1" x14ac:dyDescent="0.25"/>
    <row r="2237" s="51" customFormat="1" x14ac:dyDescent="0.25"/>
    <row r="2238" s="51" customFormat="1" x14ac:dyDescent="0.25"/>
    <row r="2239" s="51" customFormat="1" x14ac:dyDescent="0.25"/>
    <row r="2240" s="51" customFormat="1" x14ac:dyDescent="0.25"/>
    <row r="2241" s="51" customFormat="1" x14ac:dyDescent="0.25"/>
    <row r="2242" s="51" customFormat="1" x14ac:dyDescent="0.25"/>
    <row r="2243" s="51" customFormat="1" x14ac:dyDescent="0.25"/>
    <row r="2244" s="51" customFormat="1" x14ac:dyDescent="0.25"/>
    <row r="2245" s="51" customFormat="1" x14ac:dyDescent="0.25"/>
    <row r="2246" s="51" customFormat="1" x14ac:dyDescent="0.25"/>
    <row r="2247" s="51" customFormat="1" x14ac:dyDescent="0.25"/>
    <row r="2248" s="51" customFormat="1" x14ac:dyDescent="0.25"/>
    <row r="2249" s="51" customFormat="1" x14ac:dyDescent="0.25"/>
    <row r="2250" s="51" customFormat="1" x14ac:dyDescent="0.25"/>
    <row r="2251" s="51" customFormat="1" x14ac:dyDescent="0.25"/>
    <row r="2252" s="51" customFormat="1" x14ac:dyDescent="0.25"/>
    <row r="2253" s="51" customFormat="1" x14ac:dyDescent="0.25"/>
    <row r="2254" s="51" customFormat="1" x14ac:dyDescent="0.25"/>
    <row r="2255" s="51" customFormat="1" x14ac:dyDescent="0.25"/>
    <row r="2256" s="51" customFormat="1" x14ac:dyDescent="0.25"/>
    <row r="2257" s="51" customFormat="1" x14ac:dyDescent="0.25"/>
    <row r="2258" s="51" customFormat="1" x14ac:dyDescent="0.25"/>
    <row r="2259" s="51" customFormat="1" x14ac:dyDescent="0.25"/>
    <row r="2260" s="51" customFormat="1" x14ac:dyDescent="0.25"/>
    <row r="2261" s="51" customFormat="1" x14ac:dyDescent="0.25"/>
    <row r="2262" s="51" customFormat="1" x14ac:dyDescent="0.25"/>
    <row r="2263" s="51" customFormat="1" x14ac:dyDescent="0.25"/>
    <row r="2264" s="51" customFormat="1" x14ac:dyDescent="0.25"/>
    <row r="2265" s="51" customFormat="1" x14ac:dyDescent="0.25"/>
    <row r="2266" s="51" customFormat="1" x14ac:dyDescent="0.25"/>
    <row r="2267" s="51" customFormat="1" x14ac:dyDescent="0.25"/>
    <row r="2268" s="51" customFormat="1" x14ac:dyDescent="0.25"/>
    <row r="2269" s="51" customFormat="1" x14ac:dyDescent="0.25"/>
    <row r="2270" s="51" customFormat="1" x14ac:dyDescent="0.25"/>
    <row r="2271" s="51" customFormat="1" x14ac:dyDescent="0.25"/>
    <row r="2272" s="51" customFormat="1" x14ac:dyDescent="0.25"/>
    <row r="2273" s="51" customFormat="1" x14ac:dyDescent="0.25"/>
    <row r="2274" s="51" customFormat="1" x14ac:dyDescent="0.25"/>
    <row r="2275" s="51" customFormat="1" x14ac:dyDescent="0.25"/>
    <row r="2276" s="51" customFormat="1" x14ac:dyDescent="0.25"/>
    <row r="2277" s="51" customFormat="1" x14ac:dyDescent="0.25"/>
    <row r="2278" s="51" customFormat="1" x14ac:dyDescent="0.25"/>
    <row r="2279" s="51" customFormat="1" x14ac:dyDescent="0.25"/>
    <row r="2280" s="51" customFormat="1" x14ac:dyDescent="0.25"/>
    <row r="2281" s="51" customFormat="1" x14ac:dyDescent="0.25"/>
    <row r="2282" s="51" customFormat="1" x14ac:dyDescent="0.25"/>
    <row r="2283" s="51" customFormat="1" x14ac:dyDescent="0.25"/>
    <row r="2284" s="51" customFormat="1" x14ac:dyDescent="0.25"/>
    <row r="2285" s="51" customFormat="1" x14ac:dyDescent="0.25"/>
    <row r="2286" s="51" customFormat="1" x14ac:dyDescent="0.25"/>
    <row r="2287" s="51" customFormat="1" x14ac:dyDescent="0.25"/>
    <row r="2288" s="51" customFormat="1" x14ac:dyDescent="0.25"/>
    <row r="2289" s="51" customFormat="1" x14ac:dyDescent="0.25"/>
    <row r="2290" s="51" customFormat="1" x14ac:dyDescent="0.25"/>
    <row r="2291" s="51" customFormat="1" x14ac:dyDescent="0.25"/>
    <row r="2292" s="51" customFormat="1" x14ac:dyDescent="0.25"/>
    <row r="2293" s="51" customFormat="1" x14ac:dyDescent="0.25"/>
    <row r="2294" s="51" customFormat="1" x14ac:dyDescent="0.25"/>
    <row r="2295" s="51" customFormat="1" x14ac:dyDescent="0.25"/>
    <row r="2296" s="51" customFormat="1" x14ac:dyDescent="0.25"/>
    <row r="2297" s="51" customFormat="1" x14ac:dyDescent="0.25"/>
    <row r="2298" s="51" customFormat="1" x14ac:dyDescent="0.25"/>
    <row r="2299" s="51" customFormat="1" x14ac:dyDescent="0.25"/>
    <row r="2300" s="51" customFormat="1" x14ac:dyDescent="0.25"/>
    <row r="2301" s="51" customFormat="1" x14ac:dyDescent="0.25"/>
    <row r="2302" s="51" customFormat="1" x14ac:dyDescent="0.25"/>
    <row r="2303" s="51" customFormat="1" x14ac:dyDescent="0.25"/>
    <row r="2304" s="51" customFormat="1" x14ac:dyDescent="0.25"/>
    <row r="2305" s="51" customFormat="1" x14ac:dyDescent="0.25"/>
    <row r="2306" s="51" customFormat="1" x14ac:dyDescent="0.25"/>
    <row r="2307" s="51" customFormat="1" x14ac:dyDescent="0.25"/>
    <row r="2308" s="51" customFormat="1" x14ac:dyDescent="0.25"/>
    <row r="2309" s="51" customFormat="1" x14ac:dyDescent="0.25"/>
    <row r="2310" s="51" customFormat="1" x14ac:dyDescent="0.25"/>
    <row r="2311" s="51" customFormat="1" x14ac:dyDescent="0.25"/>
    <row r="2312" s="51" customFormat="1" x14ac:dyDescent="0.25"/>
    <row r="2313" s="51" customFormat="1" x14ac:dyDescent="0.25"/>
    <row r="2314" s="51" customFormat="1" x14ac:dyDescent="0.25"/>
    <row r="2315" s="51" customFormat="1" x14ac:dyDescent="0.25"/>
    <row r="2316" s="51" customFormat="1" x14ac:dyDescent="0.25"/>
    <row r="2317" s="51" customFormat="1" x14ac:dyDescent="0.25"/>
    <row r="2318" s="51" customFormat="1" x14ac:dyDescent="0.25"/>
    <row r="2319" s="51" customFormat="1" x14ac:dyDescent="0.25"/>
    <row r="2320" s="51" customFormat="1" x14ac:dyDescent="0.25"/>
    <row r="2321" s="51" customFormat="1" x14ac:dyDescent="0.25"/>
    <row r="2322" s="51" customFormat="1" x14ac:dyDescent="0.25"/>
    <row r="2323" s="51" customFormat="1" x14ac:dyDescent="0.25"/>
    <row r="2324" s="51" customFormat="1" x14ac:dyDescent="0.25"/>
    <row r="2325" s="51" customFormat="1" x14ac:dyDescent="0.25"/>
    <row r="2326" s="51" customFormat="1" x14ac:dyDescent="0.25"/>
    <row r="2327" s="51" customFormat="1" x14ac:dyDescent="0.25"/>
    <row r="2328" s="51" customFormat="1" x14ac:dyDescent="0.25"/>
    <row r="2329" s="51" customFormat="1" x14ac:dyDescent="0.25"/>
    <row r="2330" s="51" customFormat="1" x14ac:dyDescent="0.25"/>
    <row r="2331" s="51" customFormat="1" x14ac:dyDescent="0.25"/>
    <row r="2332" s="51" customFormat="1" x14ac:dyDescent="0.25"/>
    <row r="2333" s="51" customFormat="1" x14ac:dyDescent="0.25"/>
    <row r="2334" s="51" customFormat="1" x14ac:dyDescent="0.25"/>
    <row r="2335" s="51" customFormat="1" x14ac:dyDescent="0.25"/>
    <row r="2336" s="51" customFormat="1" x14ac:dyDescent="0.25"/>
    <row r="2337" s="51" customFormat="1" x14ac:dyDescent="0.25"/>
    <row r="2338" s="51" customFormat="1" x14ac:dyDescent="0.25"/>
    <row r="2339" s="51" customFormat="1" x14ac:dyDescent="0.25"/>
    <row r="2340" s="51" customFormat="1" x14ac:dyDescent="0.25"/>
    <row r="2341" s="51" customFormat="1" x14ac:dyDescent="0.25"/>
    <row r="2342" s="51" customFormat="1" x14ac:dyDescent="0.25"/>
    <row r="2343" s="51" customFormat="1" x14ac:dyDescent="0.25"/>
    <row r="2344" s="51" customFormat="1" x14ac:dyDescent="0.25"/>
    <row r="2345" s="51" customFormat="1" x14ac:dyDescent="0.25"/>
    <row r="2346" s="51" customFormat="1" x14ac:dyDescent="0.25"/>
    <row r="2347" s="51" customFormat="1" x14ac:dyDescent="0.25"/>
    <row r="2348" s="51" customFormat="1" x14ac:dyDescent="0.25"/>
    <row r="2349" s="51" customFormat="1" x14ac:dyDescent="0.25"/>
    <row r="2350" s="51" customFormat="1" x14ac:dyDescent="0.25"/>
    <row r="2351" s="51" customFormat="1" x14ac:dyDescent="0.25"/>
    <row r="2352" s="51" customFormat="1" x14ac:dyDescent="0.25"/>
    <row r="2353" s="51" customFormat="1" x14ac:dyDescent="0.25"/>
    <row r="2354" s="51" customFormat="1" x14ac:dyDescent="0.25"/>
    <row r="2355" s="51" customFormat="1" x14ac:dyDescent="0.25"/>
    <row r="2356" s="51" customFormat="1" x14ac:dyDescent="0.25"/>
    <row r="2357" s="51" customFormat="1" x14ac:dyDescent="0.25"/>
    <row r="2358" s="51" customFormat="1" x14ac:dyDescent="0.25"/>
    <row r="2359" s="51" customFormat="1" x14ac:dyDescent="0.25"/>
    <row r="2360" s="51" customFormat="1" x14ac:dyDescent="0.25"/>
    <row r="2361" s="51" customFormat="1" x14ac:dyDescent="0.25"/>
    <row r="2362" s="51" customFormat="1" x14ac:dyDescent="0.25"/>
    <row r="2363" s="51" customFormat="1" x14ac:dyDescent="0.25"/>
    <row r="2364" s="51" customFormat="1" x14ac:dyDescent="0.25"/>
    <row r="2365" s="51" customFormat="1" x14ac:dyDescent="0.25"/>
    <row r="2366" s="51" customFormat="1" x14ac:dyDescent="0.25"/>
    <row r="2367" s="51" customFormat="1" x14ac:dyDescent="0.25"/>
    <row r="2368" s="51" customFormat="1" x14ac:dyDescent="0.25"/>
    <row r="2369" s="51" customFormat="1" x14ac:dyDescent="0.25"/>
    <row r="2370" s="51" customFormat="1" x14ac:dyDescent="0.25"/>
    <row r="2371" s="51" customFormat="1" x14ac:dyDescent="0.25"/>
    <row r="2372" s="51" customFormat="1" x14ac:dyDescent="0.25"/>
    <row r="2373" s="51" customFormat="1" x14ac:dyDescent="0.25"/>
    <row r="2374" s="51" customFormat="1" x14ac:dyDescent="0.25"/>
    <row r="2375" s="51" customFormat="1" x14ac:dyDescent="0.25"/>
    <row r="2376" s="51" customFormat="1" x14ac:dyDescent="0.25"/>
    <row r="2377" s="51" customFormat="1" x14ac:dyDescent="0.25"/>
    <row r="2378" s="51" customFormat="1" x14ac:dyDescent="0.25"/>
    <row r="2379" s="51" customFormat="1" x14ac:dyDescent="0.25"/>
    <row r="2380" s="51" customFormat="1" x14ac:dyDescent="0.25"/>
    <row r="2381" s="51" customFormat="1" x14ac:dyDescent="0.25"/>
    <row r="2382" s="51" customFormat="1" x14ac:dyDescent="0.25"/>
    <row r="2383" s="51" customFormat="1" x14ac:dyDescent="0.25"/>
    <row r="2384" s="51" customFormat="1" x14ac:dyDescent="0.25"/>
    <row r="2385" s="51" customFormat="1" x14ac:dyDescent="0.25"/>
    <row r="2386" s="51" customFormat="1" x14ac:dyDescent="0.25"/>
    <row r="2387" s="51" customFormat="1" x14ac:dyDescent="0.25"/>
    <row r="2388" s="51" customFormat="1" x14ac:dyDescent="0.25"/>
    <row r="2389" s="51" customFormat="1" x14ac:dyDescent="0.25"/>
    <row r="2390" s="51" customFormat="1" x14ac:dyDescent="0.25"/>
    <row r="2391" s="51" customFormat="1" x14ac:dyDescent="0.25"/>
    <row r="2392" s="51" customFormat="1" x14ac:dyDescent="0.25"/>
    <row r="2393" s="51" customFormat="1" x14ac:dyDescent="0.25"/>
    <row r="2394" s="51" customFormat="1" x14ac:dyDescent="0.25"/>
    <row r="2395" s="51" customFormat="1" x14ac:dyDescent="0.25"/>
    <row r="2396" s="51" customFormat="1" x14ac:dyDescent="0.25"/>
    <row r="2397" s="51" customFormat="1" x14ac:dyDescent="0.25"/>
    <row r="2398" s="51" customFormat="1" x14ac:dyDescent="0.25"/>
    <row r="2399" s="51" customFormat="1" x14ac:dyDescent="0.25"/>
    <row r="2400" s="51" customFormat="1" x14ac:dyDescent="0.25"/>
    <row r="2401" s="51" customFormat="1" x14ac:dyDescent="0.25"/>
    <row r="2402" s="51" customFormat="1" x14ac:dyDescent="0.25"/>
    <row r="2403" s="51" customFormat="1" x14ac:dyDescent="0.25"/>
    <row r="2404" s="51" customFormat="1" x14ac:dyDescent="0.25"/>
    <row r="2405" s="51" customFormat="1" x14ac:dyDescent="0.25"/>
    <row r="2406" s="51" customFormat="1" x14ac:dyDescent="0.25"/>
    <row r="2407" s="51" customFormat="1" x14ac:dyDescent="0.25"/>
    <row r="2408" s="51" customFormat="1" x14ac:dyDescent="0.25"/>
    <row r="2409" s="51" customFormat="1" x14ac:dyDescent="0.25"/>
    <row r="2410" s="51" customFormat="1" x14ac:dyDescent="0.25"/>
    <row r="2411" s="51" customFormat="1" x14ac:dyDescent="0.25"/>
    <row r="2412" s="51" customFormat="1" x14ac:dyDescent="0.25"/>
    <row r="2413" s="51" customFormat="1" x14ac:dyDescent="0.25"/>
    <row r="2414" s="51" customFormat="1" x14ac:dyDescent="0.25"/>
    <row r="2415" s="51" customFormat="1" x14ac:dyDescent="0.25"/>
    <row r="2416" s="51" customFormat="1" x14ac:dyDescent="0.25"/>
    <row r="2417" s="51" customFormat="1" x14ac:dyDescent="0.25"/>
    <row r="2418" s="51" customFormat="1" x14ac:dyDescent="0.25"/>
    <row r="2419" s="51" customFormat="1" x14ac:dyDescent="0.25"/>
    <row r="2420" s="51" customFormat="1" x14ac:dyDescent="0.25"/>
    <row r="2421" s="51" customFormat="1" x14ac:dyDescent="0.25"/>
    <row r="2422" s="51" customFormat="1" x14ac:dyDescent="0.25"/>
    <row r="2423" s="51" customFormat="1" x14ac:dyDescent="0.25"/>
    <row r="2424" s="51" customFormat="1" x14ac:dyDescent="0.25"/>
    <row r="2425" s="51" customFormat="1" x14ac:dyDescent="0.25"/>
    <row r="2426" s="51" customFormat="1" x14ac:dyDescent="0.25"/>
    <row r="2427" s="51" customFormat="1" x14ac:dyDescent="0.25"/>
    <row r="2428" s="51" customFormat="1" x14ac:dyDescent="0.25"/>
    <row r="2429" s="51" customFormat="1" x14ac:dyDescent="0.25"/>
    <row r="2430" s="51" customFormat="1" x14ac:dyDescent="0.25"/>
    <row r="2431" s="51" customFormat="1" x14ac:dyDescent="0.25"/>
    <row r="2432" s="51" customFormat="1" x14ac:dyDescent="0.25"/>
    <row r="2433" s="51" customFormat="1" x14ac:dyDescent="0.25"/>
    <row r="2434" s="51" customFormat="1" x14ac:dyDescent="0.25"/>
    <row r="2435" s="51" customFormat="1" x14ac:dyDescent="0.25"/>
    <row r="2436" s="51" customFormat="1" x14ac:dyDescent="0.25"/>
    <row r="2437" s="51" customFormat="1" x14ac:dyDescent="0.25"/>
    <row r="2438" s="51" customFormat="1" x14ac:dyDescent="0.25"/>
    <row r="2439" s="51" customFormat="1" x14ac:dyDescent="0.25"/>
    <row r="2440" s="51" customFormat="1" x14ac:dyDescent="0.25"/>
    <row r="2441" s="51" customFormat="1" x14ac:dyDescent="0.25"/>
    <row r="2442" s="51" customFormat="1" x14ac:dyDescent="0.25"/>
    <row r="2443" s="51" customFormat="1" x14ac:dyDescent="0.25"/>
    <row r="2444" s="51" customFormat="1" x14ac:dyDescent="0.25"/>
    <row r="2445" s="51" customFormat="1" x14ac:dyDescent="0.25"/>
    <row r="2446" s="51" customFormat="1" x14ac:dyDescent="0.25"/>
    <row r="2447" s="51" customFormat="1" x14ac:dyDescent="0.25"/>
    <row r="2448" s="51" customFormat="1" x14ac:dyDescent="0.25"/>
    <row r="2449" s="51" customFormat="1" x14ac:dyDescent="0.25"/>
    <row r="2450" s="51" customFormat="1" x14ac:dyDescent="0.25"/>
    <row r="2451" s="51" customFormat="1" x14ac:dyDescent="0.25"/>
    <row r="2452" s="51" customFormat="1" x14ac:dyDescent="0.25"/>
    <row r="2453" s="51" customFormat="1" x14ac:dyDescent="0.25"/>
    <row r="2454" s="51" customFormat="1" x14ac:dyDescent="0.25"/>
    <row r="2455" s="51" customFormat="1" x14ac:dyDescent="0.25"/>
    <row r="2456" s="51" customFormat="1" x14ac:dyDescent="0.25"/>
    <row r="2457" s="51" customFormat="1" x14ac:dyDescent="0.25"/>
    <row r="2458" s="51" customFormat="1" x14ac:dyDescent="0.25"/>
    <row r="2459" s="51" customFormat="1" x14ac:dyDescent="0.25"/>
    <row r="2460" s="51" customFormat="1" x14ac:dyDescent="0.25"/>
    <row r="2461" s="51" customFormat="1" x14ac:dyDescent="0.25"/>
    <row r="2462" s="51" customFormat="1" x14ac:dyDescent="0.25"/>
    <row r="2463" s="51" customFormat="1" x14ac:dyDescent="0.25"/>
    <row r="2464" s="51" customFormat="1" x14ac:dyDescent="0.25"/>
    <row r="2465" s="51" customFormat="1" x14ac:dyDescent="0.25"/>
    <row r="2466" s="51" customFormat="1" x14ac:dyDescent="0.25"/>
    <row r="2467" s="51" customFormat="1" x14ac:dyDescent="0.25"/>
    <row r="2468" s="51" customFormat="1" x14ac:dyDescent="0.25"/>
    <row r="2469" s="51" customFormat="1" x14ac:dyDescent="0.25"/>
    <row r="2470" s="51" customFormat="1" x14ac:dyDescent="0.25"/>
    <row r="2471" s="51" customFormat="1" x14ac:dyDescent="0.25"/>
    <row r="2472" s="51" customFormat="1" x14ac:dyDescent="0.25"/>
    <row r="2473" s="51" customFormat="1" x14ac:dyDescent="0.25"/>
    <row r="2474" s="51" customFormat="1" x14ac:dyDescent="0.25"/>
    <row r="2475" s="51" customFormat="1" x14ac:dyDescent="0.25"/>
    <row r="2476" s="51" customFormat="1" x14ac:dyDescent="0.25"/>
    <row r="2477" s="51" customFormat="1" x14ac:dyDescent="0.25"/>
    <row r="2478" s="51" customFormat="1" x14ac:dyDescent="0.25"/>
    <row r="2479" s="51" customFormat="1" x14ac:dyDescent="0.25"/>
    <row r="2480" s="51" customFormat="1" x14ac:dyDescent="0.25"/>
    <row r="2481" s="51" customFormat="1" x14ac:dyDescent="0.25"/>
    <row r="2482" s="51" customFormat="1" x14ac:dyDescent="0.25"/>
    <row r="2483" s="51" customFormat="1" x14ac:dyDescent="0.25"/>
    <row r="2484" s="51" customFormat="1" x14ac:dyDescent="0.25"/>
    <row r="2485" s="51" customFormat="1" x14ac:dyDescent="0.25"/>
    <row r="2486" s="51" customFormat="1" x14ac:dyDescent="0.25"/>
    <row r="2487" s="51" customFormat="1" x14ac:dyDescent="0.25"/>
    <row r="2488" s="51" customFormat="1" x14ac:dyDescent="0.25"/>
    <row r="2489" s="51" customFormat="1" x14ac:dyDescent="0.25"/>
    <row r="2490" s="51" customFormat="1" x14ac:dyDescent="0.25"/>
    <row r="2491" s="51" customFormat="1" x14ac:dyDescent="0.25"/>
    <row r="2492" s="51" customFormat="1" x14ac:dyDescent="0.25"/>
    <row r="2493" s="51" customFormat="1" x14ac:dyDescent="0.25"/>
    <row r="2494" s="51" customFormat="1" x14ac:dyDescent="0.25"/>
    <row r="2495" s="51" customFormat="1" x14ac:dyDescent="0.25"/>
    <row r="2496" s="51" customFormat="1" x14ac:dyDescent="0.25"/>
    <row r="2497" s="51" customFormat="1" x14ac:dyDescent="0.25"/>
    <row r="2498" s="51" customFormat="1" x14ac:dyDescent="0.25"/>
    <row r="2499" s="51" customFormat="1" x14ac:dyDescent="0.25"/>
    <row r="2500" s="51" customFormat="1" x14ac:dyDescent="0.25"/>
    <row r="2501" s="51" customFormat="1" x14ac:dyDescent="0.25"/>
    <row r="2502" s="51" customFormat="1" x14ac:dyDescent="0.25"/>
    <row r="2503" s="51" customFormat="1" x14ac:dyDescent="0.25"/>
    <row r="2504" s="51" customFormat="1" x14ac:dyDescent="0.25"/>
    <row r="2505" s="51" customFormat="1" x14ac:dyDescent="0.25"/>
    <row r="2506" s="51" customFormat="1" x14ac:dyDescent="0.25"/>
    <row r="2507" s="51" customFormat="1" x14ac:dyDescent="0.25"/>
    <row r="2508" s="51" customFormat="1" x14ac:dyDescent="0.25"/>
    <row r="2509" s="51" customFormat="1" x14ac:dyDescent="0.25"/>
    <row r="2510" s="51" customFormat="1" x14ac:dyDescent="0.25"/>
    <row r="2511" s="51" customFormat="1" x14ac:dyDescent="0.25"/>
    <row r="2512" s="51" customFormat="1" x14ac:dyDescent="0.25"/>
    <row r="2513" s="51" customFormat="1" x14ac:dyDescent="0.25"/>
    <row r="2514" s="51" customFormat="1" x14ac:dyDescent="0.25"/>
    <row r="2515" s="51" customFormat="1" x14ac:dyDescent="0.25"/>
    <row r="2516" s="51" customFormat="1" x14ac:dyDescent="0.25"/>
    <row r="2517" s="51" customFormat="1" x14ac:dyDescent="0.25"/>
    <row r="2518" s="51" customFormat="1" x14ac:dyDescent="0.25"/>
    <row r="2519" s="51" customFormat="1" x14ac:dyDescent="0.25"/>
    <row r="2520" s="51" customFormat="1" x14ac:dyDescent="0.25"/>
    <row r="2521" s="51" customFormat="1" x14ac:dyDescent="0.25"/>
    <row r="2522" s="51" customFormat="1" x14ac:dyDescent="0.25"/>
    <row r="2523" s="51" customFormat="1" x14ac:dyDescent="0.25"/>
    <row r="2524" s="51" customFormat="1" x14ac:dyDescent="0.25"/>
    <row r="2525" s="51" customFormat="1" x14ac:dyDescent="0.25"/>
    <row r="2526" s="51" customFormat="1" x14ac:dyDescent="0.25"/>
    <row r="2527" s="51" customFormat="1" x14ac:dyDescent="0.25"/>
    <row r="2528" s="51" customFormat="1" x14ac:dyDescent="0.25"/>
    <row r="2529" s="51" customFormat="1" x14ac:dyDescent="0.25"/>
    <row r="2530" s="51" customFormat="1" x14ac:dyDescent="0.25"/>
    <row r="2531" s="51" customFormat="1" x14ac:dyDescent="0.25"/>
    <row r="2532" s="51" customFormat="1" x14ac:dyDescent="0.25"/>
    <row r="2533" s="51" customFormat="1" x14ac:dyDescent="0.25"/>
    <row r="2534" s="51" customFormat="1" x14ac:dyDescent="0.25"/>
    <row r="2535" s="51" customFormat="1" x14ac:dyDescent="0.25"/>
    <row r="2536" s="51" customFormat="1" x14ac:dyDescent="0.25"/>
    <row r="2537" s="51" customFormat="1" x14ac:dyDescent="0.25"/>
    <row r="2538" s="51" customFormat="1" x14ac:dyDescent="0.25"/>
    <row r="2539" s="51" customFormat="1" x14ac:dyDescent="0.25"/>
    <row r="2540" s="51" customFormat="1" x14ac:dyDescent="0.25"/>
    <row r="2541" s="51" customFormat="1" x14ac:dyDescent="0.25"/>
    <row r="2542" s="51" customFormat="1" x14ac:dyDescent="0.25"/>
    <row r="2543" s="51" customFormat="1" x14ac:dyDescent="0.25"/>
    <row r="2544" s="51" customFormat="1" x14ac:dyDescent="0.25"/>
    <row r="2545" s="51" customFormat="1" x14ac:dyDescent="0.25"/>
    <row r="2546" s="51" customFormat="1" x14ac:dyDescent="0.25"/>
    <row r="2547" s="51" customFormat="1" x14ac:dyDescent="0.25"/>
    <row r="2548" s="51" customFormat="1" x14ac:dyDescent="0.25"/>
    <row r="2549" s="51" customFormat="1" x14ac:dyDescent="0.25"/>
    <row r="2550" s="51" customFormat="1" x14ac:dyDescent="0.25"/>
    <row r="2551" s="51" customFormat="1" x14ac:dyDescent="0.25"/>
    <row r="2552" s="51" customFormat="1" x14ac:dyDescent="0.25"/>
    <row r="2553" s="51" customFormat="1" x14ac:dyDescent="0.25"/>
    <row r="2554" s="51" customFormat="1" x14ac:dyDescent="0.25"/>
    <row r="2555" s="51" customFormat="1" x14ac:dyDescent="0.25"/>
    <row r="2556" s="51" customFormat="1" x14ac:dyDescent="0.25"/>
    <row r="2557" s="51" customFormat="1" x14ac:dyDescent="0.25"/>
    <row r="2558" s="51" customFormat="1" x14ac:dyDescent="0.25"/>
    <row r="2559" s="51" customFormat="1" x14ac:dyDescent="0.25"/>
    <row r="2560" s="51" customFormat="1" x14ac:dyDescent="0.25"/>
    <row r="2561" s="51" customFormat="1" x14ac:dyDescent="0.25"/>
    <row r="2562" s="51" customFormat="1" x14ac:dyDescent="0.25"/>
    <row r="2563" s="51" customFormat="1" x14ac:dyDescent="0.25"/>
    <row r="2564" s="51" customFormat="1" x14ac:dyDescent="0.25"/>
    <row r="2565" s="51" customFormat="1" x14ac:dyDescent="0.25"/>
    <row r="2566" s="51" customFormat="1" x14ac:dyDescent="0.25"/>
    <row r="2567" s="51" customFormat="1" x14ac:dyDescent="0.25"/>
    <row r="2568" s="51" customFormat="1" x14ac:dyDescent="0.25"/>
    <row r="2569" s="51" customFormat="1" x14ac:dyDescent="0.25"/>
    <row r="2570" s="51" customFormat="1" x14ac:dyDescent="0.25"/>
    <row r="2571" s="51" customFormat="1" x14ac:dyDescent="0.25"/>
    <row r="2572" s="51" customFormat="1" x14ac:dyDescent="0.25"/>
    <row r="2573" s="51" customFormat="1" x14ac:dyDescent="0.25"/>
    <row r="2574" s="51" customFormat="1" x14ac:dyDescent="0.25"/>
    <row r="2575" s="51" customFormat="1" x14ac:dyDescent="0.25"/>
    <row r="2576" s="51" customFormat="1" x14ac:dyDescent="0.25"/>
    <row r="2577" s="51" customFormat="1" x14ac:dyDescent="0.25"/>
    <row r="2578" s="51" customFormat="1" x14ac:dyDescent="0.25"/>
    <row r="2579" s="51" customFormat="1" x14ac:dyDescent="0.25"/>
    <row r="2580" s="51" customFormat="1" x14ac:dyDescent="0.25"/>
    <row r="2581" s="51" customFormat="1" x14ac:dyDescent="0.25"/>
    <row r="2582" s="51" customFormat="1" x14ac:dyDescent="0.25"/>
    <row r="2583" s="51" customFormat="1" x14ac:dyDescent="0.25"/>
    <row r="2584" s="51" customFormat="1" x14ac:dyDescent="0.25"/>
    <row r="2585" s="51" customFormat="1" x14ac:dyDescent="0.25"/>
    <row r="2586" s="51" customFormat="1" x14ac:dyDescent="0.25"/>
    <row r="2587" s="51" customFormat="1" x14ac:dyDescent="0.25"/>
    <row r="2588" s="51" customFormat="1" x14ac:dyDescent="0.25"/>
    <row r="2589" s="51" customFormat="1" x14ac:dyDescent="0.25"/>
    <row r="2590" s="51" customFormat="1" x14ac:dyDescent="0.25"/>
    <row r="2591" s="51" customFormat="1" x14ac:dyDescent="0.25"/>
    <row r="2592" s="51" customFormat="1" x14ac:dyDescent="0.25"/>
    <row r="2593" s="51" customFormat="1" x14ac:dyDescent="0.25"/>
    <row r="2594" s="51" customFormat="1" x14ac:dyDescent="0.25"/>
    <row r="2595" s="51" customFormat="1" x14ac:dyDescent="0.25"/>
    <row r="2596" s="51" customFormat="1" x14ac:dyDescent="0.25"/>
    <row r="2597" s="51" customFormat="1" x14ac:dyDescent="0.25"/>
    <row r="2598" s="51" customFormat="1" x14ac:dyDescent="0.25"/>
    <row r="2599" s="51" customFormat="1" x14ac:dyDescent="0.25"/>
    <row r="2600" s="51" customFormat="1" x14ac:dyDescent="0.25"/>
    <row r="2601" s="51" customFormat="1" x14ac:dyDescent="0.25"/>
    <row r="2602" s="51" customFormat="1" x14ac:dyDescent="0.25"/>
    <row r="2603" s="51" customFormat="1" x14ac:dyDescent="0.25"/>
    <row r="2604" s="51" customFormat="1" x14ac:dyDescent="0.25"/>
    <row r="2605" s="51" customFormat="1" x14ac:dyDescent="0.25"/>
    <row r="2606" s="51" customFormat="1" x14ac:dyDescent="0.25"/>
    <row r="2607" s="51" customFormat="1" x14ac:dyDescent="0.25"/>
    <row r="2608" s="51" customFormat="1" x14ac:dyDescent="0.25"/>
    <row r="2609" s="51" customFormat="1" x14ac:dyDescent="0.25"/>
    <row r="2610" s="51" customFormat="1" x14ac:dyDescent="0.25"/>
    <row r="2611" s="51" customFormat="1" x14ac:dyDescent="0.25"/>
    <row r="2612" s="51" customFormat="1" x14ac:dyDescent="0.25"/>
    <row r="2613" s="51" customFormat="1" x14ac:dyDescent="0.25"/>
    <row r="2614" s="51" customFormat="1" x14ac:dyDescent="0.25"/>
    <row r="2615" s="51" customFormat="1" x14ac:dyDescent="0.25"/>
    <row r="2616" s="51" customFormat="1" x14ac:dyDescent="0.25"/>
    <row r="2617" s="51" customFormat="1" x14ac:dyDescent="0.25"/>
    <row r="2618" s="51" customFormat="1" x14ac:dyDescent="0.25"/>
    <row r="2619" s="51" customFormat="1" x14ac:dyDescent="0.25"/>
    <row r="2620" s="51" customFormat="1" x14ac:dyDescent="0.25"/>
    <row r="2621" s="51" customFormat="1" x14ac:dyDescent="0.25"/>
    <row r="2622" s="51" customFormat="1" x14ac:dyDescent="0.25"/>
    <row r="2623" s="51" customFormat="1" x14ac:dyDescent="0.25"/>
    <row r="2624" s="51" customFormat="1" x14ac:dyDescent="0.25"/>
    <row r="2625" s="51" customFormat="1" x14ac:dyDescent="0.25"/>
    <row r="2626" s="51" customFormat="1" x14ac:dyDescent="0.25"/>
    <row r="2627" s="51" customFormat="1" x14ac:dyDescent="0.25"/>
    <row r="2628" s="51" customFormat="1" x14ac:dyDescent="0.25"/>
    <row r="2629" s="51" customFormat="1" x14ac:dyDescent="0.25"/>
    <row r="2630" s="51" customFormat="1" x14ac:dyDescent="0.25"/>
    <row r="2631" s="51" customFormat="1" x14ac:dyDescent="0.25"/>
    <row r="2632" s="51" customFormat="1" x14ac:dyDescent="0.25"/>
    <row r="2633" s="51" customFormat="1" x14ac:dyDescent="0.25"/>
    <row r="2634" s="51" customFormat="1" x14ac:dyDescent="0.25"/>
    <row r="2635" s="51" customFormat="1" x14ac:dyDescent="0.25"/>
    <row r="2636" s="51" customFormat="1" x14ac:dyDescent="0.25"/>
    <row r="2637" s="51" customFormat="1" x14ac:dyDescent="0.25"/>
    <row r="2638" s="51" customFormat="1" x14ac:dyDescent="0.25"/>
    <row r="2639" s="51" customFormat="1" x14ac:dyDescent="0.25"/>
    <row r="2640" s="51" customFormat="1" x14ac:dyDescent="0.25"/>
    <row r="2641" s="51" customFormat="1" x14ac:dyDescent="0.25"/>
    <row r="2642" s="51" customFormat="1" x14ac:dyDescent="0.25"/>
    <row r="2643" s="51" customFormat="1" x14ac:dyDescent="0.25"/>
    <row r="2644" s="51" customFormat="1" x14ac:dyDescent="0.25"/>
    <row r="2645" s="51" customFormat="1" x14ac:dyDescent="0.25"/>
    <row r="2646" s="51" customFormat="1" x14ac:dyDescent="0.25"/>
    <row r="2647" s="51" customFormat="1" x14ac:dyDescent="0.25"/>
    <row r="2648" s="51" customFormat="1" x14ac:dyDescent="0.25"/>
    <row r="2649" s="51" customFormat="1" x14ac:dyDescent="0.25"/>
    <row r="2650" s="51" customFormat="1" x14ac:dyDescent="0.25"/>
    <row r="2651" s="51" customFormat="1" x14ac:dyDescent="0.25"/>
    <row r="2652" s="51" customFormat="1" x14ac:dyDescent="0.25"/>
    <row r="2653" s="51" customFormat="1" x14ac:dyDescent="0.25"/>
    <row r="2654" s="51" customFormat="1" x14ac:dyDescent="0.25"/>
    <row r="2655" s="51" customFormat="1" x14ac:dyDescent="0.25"/>
    <row r="2656" s="51" customFormat="1" x14ac:dyDescent="0.25"/>
    <row r="2657" s="51" customFormat="1" x14ac:dyDescent="0.25"/>
    <row r="2658" s="51" customFormat="1" x14ac:dyDescent="0.25"/>
    <row r="2659" s="51" customFormat="1" x14ac:dyDescent="0.25"/>
    <row r="2660" s="51" customFormat="1" x14ac:dyDescent="0.25"/>
    <row r="2661" s="51" customFormat="1" x14ac:dyDescent="0.25"/>
    <row r="2662" s="51" customFormat="1" x14ac:dyDescent="0.25"/>
    <row r="2663" s="51" customFormat="1" x14ac:dyDescent="0.25"/>
    <row r="2664" s="51" customFormat="1" x14ac:dyDescent="0.25"/>
    <row r="2665" s="51" customFormat="1" x14ac:dyDescent="0.25"/>
    <row r="2666" s="51" customFormat="1" x14ac:dyDescent="0.25"/>
    <row r="2667" s="51" customFormat="1" x14ac:dyDescent="0.25"/>
    <row r="2668" s="51" customFormat="1" x14ac:dyDescent="0.25"/>
    <row r="2669" s="51" customFormat="1" x14ac:dyDescent="0.25"/>
    <row r="2670" s="51" customFormat="1" x14ac:dyDescent="0.25"/>
    <row r="2671" s="51" customFormat="1" x14ac:dyDescent="0.25"/>
    <row r="2672" s="51" customFormat="1" x14ac:dyDescent="0.25"/>
    <row r="2673" s="51" customFormat="1" x14ac:dyDescent="0.25"/>
    <row r="2674" s="51" customFormat="1" x14ac:dyDescent="0.25"/>
    <row r="2675" s="51" customFormat="1" x14ac:dyDescent="0.25"/>
    <row r="2676" s="51" customFormat="1" x14ac:dyDescent="0.25"/>
    <row r="2677" s="51" customFormat="1" x14ac:dyDescent="0.25"/>
    <row r="2678" s="51" customFormat="1" x14ac:dyDescent="0.25"/>
    <row r="2679" s="51" customFormat="1" x14ac:dyDescent="0.25"/>
    <row r="2680" s="51" customFormat="1" x14ac:dyDescent="0.25"/>
    <row r="2681" s="51" customFormat="1" x14ac:dyDescent="0.25"/>
    <row r="2682" s="51" customFormat="1" x14ac:dyDescent="0.25"/>
    <row r="2683" s="51" customFormat="1" x14ac:dyDescent="0.25"/>
    <row r="2684" s="51" customFormat="1" x14ac:dyDescent="0.25"/>
    <row r="2685" s="51" customFormat="1" x14ac:dyDescent="0.25"/>
    <row r="2686" s="51" customFormat="1" x14ac:dyDescent="0.25"/>
    <row r="2687" s="51" customFormat="1" x14ac:dyDescent="0.25"/>
    <row r="2688" s="51" customFormat="1" x14ac:dyDescent="0.25"/>
    <row r="2689" s="51" customFormat="1" x14ac:dyDescent="0.25"/>
    <row r="2690" s="51" customFormat="1" x14ac:dyDescent="0.25"/>
    <row r="2691" s="51" customFormat="1" x14ac:dyDescent="0.25"/>
    <row r="2692" s="51" customFormat="1" x14ac:dyDescent="0.25"/>
    <row r="2693" s="51" customFormat="1" x14ac:dyDescent="0.25"/>
    <row r="2694" s="51" customFormat="1" x14ac:dyDescent="0.25"/>
    <row r="2695" s="51" customFormat="1" x14ac:dyDescent="0.25"/>
    <row r="2696" s="51" customFormat="1" x14ac:dyDescent="0.25"/>
    <row r="2697" s="51" customFormat="1" x14ac:dyDescent="0.25"/>
    <row r="2698" s="51" customFormat="1" x14ac:dyDescent="0.25"/>
    <row r="2699" s="51" customFormat="1" x14ac:dyDescent="0.25"/>
    <row r="2700" s="51" customFormat="1" x14ac:dyDescent="0.25"/>
    <row r="2701" s="51" customFormat="1" x14ac:dyDescent="0.25"/>
    <row r="2702" s="51" customFormat="1" x14ac:dyDescent="0.25"/>
    <row r="2703" s="51" customFormat="1" x14ac:dyDescent="0.25"/>
    <row r="2704" s="51" customFormat="1" x14ac:dyDescent="0.25"/>
    <row r="2705" s="51" customFormat="1" x14ac:dyDescent="0.25"/>
    <row r="2706" s="51" customFormat="1" x14ac:dyDescent="0.25"/>
    <row r="2707" s="51" customFormat="1" x14ac:dyDescent="0.25"/>
    <row r="2708" s="51" customFormat="1" x14ac:dyDescent="0.25"/>
    <row r="2709" s="51" customFormat="1" x14ac:dyDescent="0.25"/>
    <row r="2710" s="51" customFormat="1" x14ac:dyDescent="0.25"/>
    <row r="2711" s="51" customFormat="1" x14ac:dyDescent="0.25"/>
    <row r="2712" s="51" customFormat="1" x14ac:dyDescent="0.25"/>
    <row r="2713" s="51" customFormat="1" x14ac:dyDescent="0.25"/>
    <row r="2714" s="51" customFormat="1" x14ac:dyDescent="0.25"/>
    <row r="2715" s="51" customFormat="1" x14ac:dyDescent="0.25"/>
    <row r="2716" s="51" customFormat="1" x14ac:dyDescent="0.25"/>
    <row r="2717" s="51" customFormat="1" x14ac:dyDescent="0.25"/>
    <row r="2718" s="51" customFormat="1" x14ac:dyDescent="0.25"/>
    <row r="2719" s="51" customFormat="1" x14ac:dyDescent="0.25"/>
    <row r="2720" s="51" customFormat="1" x14ac:dyDescent="0.25"/>
    <row r="2721" s="51" customFormat="1" x14ac:dyDescent="0.25"/>
    <row r="2722" s="51" customFormat="1" x14ac:dyDescent="0.25"/>
    <row r="2723" s="51" customFormat="1" x14ac:dyDescent="0.25"/>
    <row r="2724" s="51" customFormat="1" x14ac:dyDescent="0.25"/>
    <row r="2725" s="51" customFormat="1" x14ac:dyDescent="0.25"/>
    <row r="2726" s="51" customFormat="1" x14ac:dyDescent="0.25"/>
    <row r="2727" s="51" customFormat="1" x14ac:dyDescent="0.25"/>
    <row r="2728" s="51" customFormat="1" x14ac:dyDescent="0.25"/>
    <row r="2729" s="51" customFormat="1" x14ac:dyDescent="0.25"/>
    <row r="2730" s="51" customFormat="1" x14ac:dyDescent="0.25"/>
    <row r="2731" s="51" customFormat="1" x14ac:dyDescent="0.25"/>
    <row r="2732" s="51" customFormat="1" x14ac:dyDescent="0.25"/>
    <row r="2733" s="51" customFormat="1" x14ac:dyDescent="0.25"/>
    <row r="2734" s="51" customFormat="1" x14ac:dyDescent="0.25"/>
    <row r="2735" s="51" customFormat="1" x14ac:dyDescent="0.25"/>
    <row r="2736" s="51" customFormat="1" x14ac:dyDescent="0.25"/>
    <row r="2737" s="51" customFormat="1" x14ac:dyDescent="0.25"/>
    <row r="2738" s="51" customFormat="1" x14ac:dyDescent="0.25"/>
    <row r="2739" s="51" customFormat="1" x14ac:dyDescent="0.25"/>
    <row r="2740" s="51" customFormat="1" x14ac:dyDescent="0.25"/>
    <row r="2741" s="51" customFormat="1" x14ac:dyDescent="0.25"/>
    <row r="2742" s="51" customFormat="1" x14ac:dyDescent="0.25"/>
    <row r="2743" s="51" customFormat="1" x14ac:dyDescent="0.25"/>
    <row r="2744" s="51" customFormat="1" x14ac:dyDescent="0.25"/>
    <row r="2745" s="51" customFormat="1" x14ac:dyDescent="0.25"/>
    <row r="2746" s="51" customFormat="1" x14ac:dyDescent="0.25"/>
    <row r="2747" s="51" customFormat="1" x14ac:dyDescent="0.25"/>
    <row r="2748" s="51" customFormat="1" x14ac:dyDescent="0.25"/>
    <row r="2749" s="51" customFormat="1" x14ac:dyDescent="0.25"/>
    <row r="2750" s="51" customFormat="1" x14ac:dyDescent="0.25"/>
    <row r="2751" s="51" customFormat="1" x14ac:dyDescent="0.25"/>
    <row r="2752" s="51" customFormat="1" x14ac:dyDescent="0.25"/>
    <row r="2753" s="51" customFormat="1" x14ac:dyDescent="0.25"/>
    <row r="2754" s="51" customFormat="1" x14ac:dyDescent="0.25"/>
    <row r="2755" s="51" customFormat="1" x14ac:dyDescent="0.25"/>
    <row r="2756" s="51" customFormat="1" x14ac:dyDescent="0.25"/>
    <row r="2757" s="51" customFormat="1" x14ac:dyDescent="0.25"/>
    <row r="2758" s="51" customFormat="1" x14ac:dyDescent="0.25"/>
    <row r="2759" s="51" customFormat="1" x14ac:dyDescent="0.25"/>
    <row r="2760" s="51" customFormat="1" x14ac:dyDescent="0.25"/>
    <row r="2761" s="51" customFormat="1" x14ac:dyDescent="0.25"/>
    <row r="2762" s="51" customFormat="1" x14ac:dyDescent="0.25"/>
    <row r="2763" s="51" customFormat="1" x14ac:dyDescent="0.25"/>
    <row r="2764" s="51" customFormat="1" x14ac:dyDescent="0.25"/>
    <row r="2765" s="51" customFormat="1" x14ac:dyDescent="0.25"/>
    <row r="2766" s="51" customFormat="1" x14ac:dyDescent="0.25"/>
    <row r="2767" s="51" customFormat="1" x14ac:dyDescent="0.25"/>
    <row r="2768" s="51" customFormat="1" x14ac:dyDescent="0.25"/>
    <row r="2769" s="51" customFormat="1" x14ac:dyDescent="0.25"/>
    <row r="2770" s="51" customFormat="1" x14ac:dyDescent="0.25"/>
    <row r="2771" s="51" customFormat="1" x14ac:dyDescent="0.25"/>
    <row r="2772" s="51" customFormat="1" x14ac:dyDescent="0.25"/>
    <row r="2773" s="51" customFormat="1" x14ac:dyDescent="0.25"/>
    <row r="2774" s="51" customFormat="1" x14ac:dyDescent="0.25"/>
    <row r="2775" s="51" customFormat="1" x14ac:dyDescent="0.25"/>
    <row r="2776" s="51" customFormat="1" x14ac:dyDescent="0.25"/>
    <row r="2777" s="51" customFormat="1" x14ac:dyDescent="0.25"/>
    <row r="2778" s="51" customFormat="1" x14ac:dyDescent="0.25"/>
    <row r="2779" s="51" customFormat="1" x14ac:dyDescent="0.25"/>
    <row r="2780" s="51" customFormat="1" x14ac:dyDescent="0.25"/>
    <row r="2781" s="51" customFormat="1" x14ac:dyDescent="0.25"/>
    <row r="2782" s="51" customFormat="1" x14ac:dyDescent="0.25"/>
    <row r="2783" s="51" customFormat="1" x14ac:dyDescent="0.25"/>
    <row r="2784" s="51" customFormat="1" x14ac:dyDescent="0.25"/>
    <row r="2785" s="51" customFormat="1" x14ac:dyDescent="0.25"/>
    <row r="2786" s="51" customFormat="1" x14ac:dyDescent="0.25"/>
    <row r="2787" s="51" customFormat="1" x14ac:dyDescent="0.25"/>
    <row r="2788" s="51" customFormat="1" x14ac:dyDescent="0.25"/>
    <row r="2789" s="51" customFormat="1" x14ac:dyDescent="0.25"/>
    <row r="2790" s="51" customFormat="1" x14ac:dyDescent="0.25"/>
    <row r="2791" s="51" customFormat="1" x14ac:dyDescent="0.25"/>
    <row r="2792" s="51" customFormat="1" x14ac:dyDescent="0.25"/>
    <row r="2793" s="51" customFormat="1" x14ac:dyDescent="0.25"/>
    <row r="2794" s="51" customFormat="1" x14ac:dyDescent="0.25"/>
    <row r="2795" s="51" customFormat="1" x14ac:dyDescent="0.25"/>
    <row r="2796" s="51" customFormat="1" x14ac:dyDescent="0.25"/>
    <row r="2797" s="51" customFormat="1" x14ac:dyDescent="0.25"/>
    <row r="2798" s="51" customFormat="1" x14ac:dyDescent="0.25"/>
    <row r="2799" s="51" customFormat="1" x14ac:dyDescent="0.25"/>
    <row r="2800" s="51" customFormat="1" x14ac:dyDescent="0.25"/>
    <row r="2801" s="51" customFormat="1" x14ac:dyDescent="0.25"/>
    <row r="2802" s="51" customFormat="1" x14ac:dyDescent="0.25"/>
    <row r="2803" s="51" customFormat="1" x14ac:dyDescent="0.25"/>
    <row r="2804" s="51" customFormat="1" x14ac:dyDescent="0.25"/>
    <row r="2805" s="51" customFormat="1" x14ac:dyDescent="0.25"/>
    <row r="2806" s="51" customFormat="1" x14ac:dyDescent="0.25"/>
    <row r="2807" s="51" customFormat="1" x14ac:dyDescent="0.25"/>
    <row r="2808" s="51" customFormat="1" x14ac:dyDescent="0.25"/>
    <row r="2809" s="51" customFormat="1" x14ac:dyDescent="0.25"/>
    <row r="2810" s="51" customFormat="1" x14ac:dyDescent="0.25"/>
    <row r="2811" s="51" customFormat="1" x14ac:dyDescent="0.25"/>
    <row r="2812" s="51" customFormat="1" x14ac:dyDescent="0.25"/>
    <row r="2813" s="51" customFormat="1" x14ac:dyDescent="0.25"/>
    <row r="2814" s="51" customFormat="1" x14ac:dyDescent="0.25"/>
    <row r="2815" s="51" customFormat="1" x14ac:dyDescent="0.25"/>
    <row r="2816" s="51" customFormat="1" x14ac:dyDescent="0.25"/>
    <row r="2817" s="51" customFormat="1" x14ac:dyDescent="0.25"/>
    <row r="2818" s="51" customFormat="1" x14ac:dyDescent="0.25"/>
    <row r="2819" s="51" customFormat="1" x14ac:dyDescent="0.25"/>
    <row r="2820" s="51" customFormat="1" x14ac:dyDescent="0.25"/>
    <row r="2821" s="51" customFormat="1" x14ac:dyDescent="0.25"/>
    <row r="2822" s="51" customFormat="1" x14ac:dyDescent="0.25"/>
    <row r="2823" s="51" customFormat="1" x14ac:dyDescent="0.25"/>
    <row r="2824" s="51" customFormat="1" x14ac:dyDescent="0.25"/>
    <row r="2825" s="51" customFormat="1" x14ac:dyDescent="0.25"/>
    <row r="2826" s="51" customFormat="1" x14ac:dyDescent="0.25"/>
    <row r="2827" s="51" customFormat="1" x14ac:dyDescent="0.25"/>
    <row r="2828" s="51" customFormat="1" x14ac:dyDescent="0.25"/>
    <row r="2829" s="51" customFormat="1" x14ac:dyDescent="0.25"/>
    <row r="2830" s="51" customFormat="1" x14ac:dyDescent="0.25"/>
    <row r="2831" s="51" customFormat="1" x14ac:dyDescent="0.25"/>
    <row r="2832" s="51" customFormat="1" x14ac:dyDescent="0.25"/>
    <row r="2833" s="51" customFormat="1" x14ac:dyDescent="0.25"/>
    <row r="2834" s="51" customFormat="1" x14ac:dyDescent="0.25"/>
    <row r="2835" s="51" customFormat="1" x14ac:dyDescent="0.25"/>
    <row r="2836" s="51" customFormat="1" x14ac:dyDescent="0.25"/>
    <row r="2837" s="51" customFormat="1" x14ac:dyDescent="0.25"/>
    <row r="2838" s="51" customFormat="1" x14ac:dyDescent="0.25"/>
    <row r="2839" s="51" customFormat="1" x14ac:dyDescent="0.25"/>
    <row r="2840" s="51" customFormat="1" x14ac:dyDescent="0.25"/>
    <row r="2841" s="51" customFormat="1" x14ac:dyDescent="0.25"/>
    <row r="2842" s="51" customFormat="1" x14ac:dyDescent="0.25"/>
    <row r="2843" s="51" customFormat="1" x14ac:dyDescent="0.25"/>
    <row r="2844" s="51" customFormat="1" x14ac:dyDescent="0.25"/>
    <row r="2845" s="51" customFormat="1" x14ac:dyDescent="0.25"/>
    <row r="2846" s="51" customFormat="1" x14ac:dyDescent="0.25"/>
    <row r="2847" s="51" customFormat="1" x14ac:dyDescent="0.25"/>
    <row r="2848" s="51" customFormat="1" x14ac:dyDescent="0.25"/>
    <row r="2849" s="51" customFormat="1" x14ac:dyDescent="0.25"/>
    <row r="2850" s="51" customFormat="1" x14ac:dyDescent="0.25"/>
    <row r="2851" s="51" customFormat="1" x14ac:dyDescent="0.25"/>
    <row r="2852" s="51" customFormat="1" x14ac:dyDescent="0.25"/>
    <row r="2853" s="51" customFormat="1" x14ac:dyDescent="0.25"/>
    <row r="2854" s="51" customFormat="1" x14ac:dyDescent="0.25"/>
    <row r="2855" s="51" customFormat="1" x14ac:dyDescent="0.25"/>
    <row r="2856" s="51" customFormat="1" x14ac:dyDescent="0.25"/>
    <row r="2857" s="51" customFormat="1" x14ac:dyDescent="0.25"/>
    <row r="2858" s="51" customFormat="1" x14ac:dyDescent="0.25"/>
    <row r="2859" s="51" customFormat="1" x14ac:dyDescent="0.25"/>
    <row r="2860" s="51" customFormat="1" x14ac:dyDescent="0.25"/>
    <row r="2861" s="51" customFormat="1" x14ac:dyDescent="0.25"/>
    <row r="2862" s="51" customFormat="1" x14ac:dyDescent="0.25"/>
    <row r="2863" s="51" customFormat="1" x14ac:dyDescent="0.25"/>
    <row r="2864" s="51" customFormat="1" x14ac:dyDescent="0.25"/>
    <row r="2865" s="51" customFormat="1" x14ac:dyDescent="0.25"/>
    <row r="2866" s="51" customFormat="1" x14ac:dyDescent="0.25"/>
    <row r="2867" s="51" customFormat="1" x14ac:dyDescent="0.25"/>
    <row r="2868" s="51" customFormat="1" x14ac:dyDescent="0.25"/>
    <row r="2869" s="51" customFormat="1" x14ac:dyDescent="0.25"/>
    <row r="2870" s="51" customFormat="1" x14ac:dyDescent="0.25"/>
    <row r="2871" s="51" customFormat="1" x14ac:dyDescent="0.25"/>
    <row r="2872" s="51" customFormat="1" x14ac:dyDescent="0.25"/>
    <row r="2873" s="51" customFormat="1" x14ac:dyDescent="0.25"/>
    <row r="2874" s="51" customFormat="1" x14ac:dyDescent="0.25"/>
    <row r="2875" s="51" customFormat="1" x14ac:dyDescent="0.25"/>
    <row r="2876" s="51" customFormat="1" x14ac:dyDescent="0.25"/>
    <row r="2877" s="51" customFormat="1" x14ac:dyDescent="0.25"/>
    <row r="2878" s="51" customFormat="1" x14ac:dyDescent="0.25"/>
    <row r="2879" s="51" customFormat="1" x14ac:dyDescent="0.25"/>
    <row r="2880" s="51" customFormat="1" x14ac:dyDescent="0.25"/>
    <row r="2881" s="51" customFormat="1" x14ac:dyDescent="0.25"/>
    <row r="2882" s="51" customFormat="1" x14ac:dyDescent="0.25"/>
    <row r="2883" s="51" customFormat="1" x14ac:dyDescent="0.25"/>
    <row r="2884" s="51" customFormat="1" x14ac:dyDescent="0.25"/>
    <row r="2885" s="51" customFormat="1" x14ac:dyDescent="0.25"/>
    <row r="2886" s="51" customFormat="1" x14ac:dyDescent="0.25"/>
    <row r="2887" s="51" customFormat="1" x14ac:dyDescent="0.25"/>
    <row r="2888" s="51" customFormat="1" x14ac:dyDescent="0.25"/>
    <row r="2889" s="51" customFormat="1" x14ac:dyDescent="0.25"/>
    <row r="2890" s="51" customFormat="1" x14ac:dyDescent="0.25"/>
    <row r="2891" s="51" customFormat="1" x14ac:dyDescent="0.25"/>
    <row r="2892" s="51" customFormat="1" x14ac:dyDescent="0.25"/>
    <row r="2893" s="51" customFormat="1" x14ac:dyDescent="0.25"/>
    <row r="2894" s="51" customFormat="1" x14ac:dyDescent="0.25"/>
    <row r="2895" s="51" customFormat="1" x14ac:dyDescent="0.25"/>
    <row r="2896" s="51" customFormat="1" x14ac:dyDescent="0.25"/>
    <row r="2897" s="51" customFormat="1" x14ac:dyDescent="0.25"/>
    <row r="2898" s="51" customFormat="1" x14ac:dyDescent="0.25"/>
    <row r="2899" s="51" customFormat="1" x14ac:dyDescent="0.25"/>
    <row r="2900" s="51" customFormat="1" x14ac:dyDescent="0.25"/>
    <row r="2901" s="51" customFormat="1" x14ac:dyDescent="0.25"/>
    <row r="2902" s="51" customFormat="1" x14ac:dyDescent="0.25"/>
    <row r="2903" s="51" customFormat="1" x14ac:dyDescent="0.25"/>
    <row r="2904" s="51" customFormat="1" x14ac:dyDescent="0.25"/>
    <row r="2905" s="51" customFormat="1" x14ac:dyDescent="0.25"/>
    <row r="2906" s="51" customFormat="1" x14ac:dyDescent="0.25"/>
    <row r="2907" s="51" customFormat="1" x14ac:dyDescent="0.25"/>
    <row r="2908" s="51" customFormat="1" x14ac:dyDescent="0.25"/>
    <row r="2909" s="51" customFormat="1" x14ac:dyDescent="0.25"/>
    <row r="2910" s="51" customFormat="1" x14ac:dyDescent="0.25"/>
    <row r="2911" s="51" customFormat="1" x14ac:dyDescent="0.25"/>
    <row r="2912" s="51" customFormat="1" x14ac:dyDescent="0.25"/>
    <row r="2913" s="51" customFormat="1" x14ac:dyDescent="0.25"/>
    <row r="2914" s="51" customFormat="1" x14ac:dyDescent="0.25"/>
    <row r="2915" s="51" customFormat="1" x14ac:dyDescent="0.25"/>
    <row r="2916" s="51" customFormat="1" x14ac:dyDescent="0.25"/>
    <row r="2917" s="51" customFormat="1" x14ac:dyDescent="0.25"/>
    <row r="2918" s="51" customFormat="1" x14ac:dyDescent="0.25"/>
    <row r="2919" s="51" customFormat="1" x14ac:dyDescent="0.25"/>
    <row r="2920" s="51" customFormat="1" x14ac:dyDescent="0.25"/>
    <row r="2921" s="51" customFormat="1" x14ac:dyDescent="0.25"/>
    <row r="2922" s="51" customFormat="1" x14ac:dyDescent="0.25"/>
    <row r="2923" s="51" customFormat="1" x14ac:dyDescent="0.25"/>
    <row r="2924" s="51" customFormat="1" x14ac:dyDescent="0.25"/>
    <row r="2925" s="51" customFormat="1" x14ac:dyDescent="0.25"/>
    <row r="2926" s="51" customFormat="1" x14ac:dyDescent="0.25"/>
    <row r="2927" s="51" customFormat="1" x14ac:dyDescent="0.25"/>
    <row r="2928" s="51" customFormat="1" x14ac:dyDescent="0.25"/>
    <row r="2929" s="51" customFormat="1" x14ac:dyDescent="0.25"/>
    <row r="2930" s="51" customFormat="1" x14ac:dyDescent="0.25"/>
    <row r="2931" s="51" customFormat="1" x14ac:dyDescent="0.25"/>
    <row r="2932" s="51" customFormat="1" x14ac:dyDescent="0.25"/>
    <row r="2933" s="51" customFormat="1" x14ac:dyDescent="0.25"/>
    <row r="2934" s="51" customFormat="1" x14ac:dyDescent="0.25"/>
    <row r="2935" s="51" customFormat="1" x14ac:dyDescent="0.25"/>
    <row r="2936" s="51" customFormat="1" x14ac:dyDescent="0.25"/>
    <row r="2937" s="51" customFormat="1" x14ac:dyDescent="0.25"/>
    <row r="2938" s="51" customFormat="1" x14ac:dyDescent="0.25"/>
    <row r="2939" s="51" customFormat="1" x14ac:dyDescent="0.25"/>
    <row r="2940" s="51" customFormat="1" x14ac:dyDescent="0.25"/>
    <row r="2941" s="51" customFormat="1" x14ac:dyDescent="0.25"/>
    <row r="2942" s="51" customFormat="1" x14ac:dyDescent="0.25"/>
    <row r="2943" s="51" customFormat="1" x14ac:dyDescent="0.25"/>
    <row r="2944" s="51" customFormat="1" x14ac:dyDescent="0.25"/>
    <row r="2945" s="51" customFormat="1" x14ac:dyDescent="0.25"/>
    <row r="2946" s="51" customFormat="1" x14ac:dyDescent="0.25"/>
    <row r="2947" s="51" customFormat="1" x14ac:dyDescent="0.25"/>
    <row r="2948" s="51" customFormat="1" x14ac:dyDescent="0.25"/>
    <row r="2949" s="51" customFormat="1" x14ac:dyDescent="0.25"/>
    <row r="2950" s="51" customFormat="1" x14ac:dyDescent="0.25"/>
    <row r="2951" s="51" customFormat="1" x14ac:dyDescent="0.25"/>
    <row r="2952" s="51" customFormat="1" x14ac:dyDescent="0.25"/>
    <row r="2953" s="51" customFormat="1" x14ac:dyDescent="0.25"/>
    <row r="2954" s="51" customFormat="1" x14ac:dyDescent="0.25"/>
    <row r="2955" s="51" customFormat="1" x14ac:dyDescent="0.25"/>
    <row r="2956" s="51" customFormat="1" x14ac:dyDescent="0.25"/>
    <row r="2957" s="51" customFormat="1" x14ac:dyDescent="0.25"/>
    <row r="2958" s="51" customFormat="1" x14ac:dyDescent="0.25"/>
    <row r="2959" s="51" customFormat="1" x14ac:dyDescent="0.25"/>
    <row r="2960" s="51" customFormat="1" x14ac:dyDescent="0.25"/>
    <row r="2961" s="51" customFormat="1" x14ac:dyDescent="0.25"/>
    <row r="2962" s="51" customFormat="1" x14ac:dyDescent="0.25"/>
    <row r="2963" s="51" customFormat="1" x14ac:dyDescent="0.25"/>
    <row r="2964" s="51" customFormat="1" x14ac:dyDescent="0.25"/>
    <row r="2965" s="51" customFormat="1" x14ac:dyDescent="0.25"/>
    <row r="2966" s="51" customFormat="1" x14ac:dyDescent="0.25"/>
    <row r="2967" s="51" customFormat="1" x14ac:dyDescent="0.25"/>
    <row r="2968" s="51" customFormat="1" x14ac:dyDescent="0.25"/>
    <row r="2969" s="51" customFormat="1" x14ac:dyDescent="0.25"/>
    <row r="2970" s="51" customFormat="1" x14ac:dyDescent="0.25"/>
    <row r="2971" s="51" customFormat="1" x14ac:dyDescent="0.25"/>
    <row r="2972" s="51" customFormat="1" x14ac:dyDescent="0.25"/>
    <row r="2973" s="51" customFormat="1" x14ac:dyDescent="0.25"/>
    <row r="2974" s="51" customFormat="1" x14ac:dyDescent="0.25"/>
    <row r="2975" s="51" customFormat="1" x14ac:dyDescent="0.25"/>
    <row r="2976" s="51" customFormat="1" x14ac:dyDescent="0.25"/>
    <row r="2977" s="51" customFormat="1" x14ac:dyDescent="0.25"/>
    <row r="2978" s="51" customFormat="1" x14ac:dyDescent="0.25"/>
    <row r="2979" s="51" customFormat="1" x14ac:dyDescent="0.25"/>
    <row r="2980" s="51" customFormat="1" x14ac:dyDescent="0.25"/>
    <row r="2981" s="51" customFormat="1" x14ac:dyDescent="0.25"/>
    <row r="2982" s="51" customFormat="1" x14ac:dyDescent="0.25"/>
    <row r="2983" s="51" customFormat="1" x14ac:dyDescent="0.25"/>
    <row r="2984" s="51" customFormat="1" x14ac:dyDescent="0.25"/>
    <row r="2985" s="51" customFormat="1" x14ac:dyDescent="0.25"/>
    <row r="2986" s="51" customFormat="1" x14ac:dyDescent="0.25"/>
    <row r="2987" s="51" customFormat="1" x14ac:dyDescent="0.25"/>
    <row r="2988" s="51" customFormat="1" x14ac:dyDescent="0.25"/>
    <row r="2989" s="51" customFormat="1" x14ac:dyDescent="0.25"/>
    <row r="2990" s="51" customFormat="1" x14ac:dyDescent="0.25"/>
    <row r="2991" s="51" customFormat="1" x14ac:dyDescent="0.25"/>
    <row r="2992" s="51" customFormat="1" x14ac:dyDescent="0.25"/>
    <row r="2993" s="51" customFormat="1" x14ac:dyDescent="0.25"/>
    <row r="2994" s="51" customFormat="1" x14ac:dyDescent="0.25"/>
    <row r="2995" s="51" customFormat="1" x14ac:dyDescent="0.25"/>
    <row r="2996" s="51" customFormat="1" x14ac:dyDescent="0.25"/>
    <row r="2997" s="51" customFormat="1" x14ac:dyDescent="0.25"/>
    <row r="2998" s="51" customFormat="1" x14ac:dyDescent="0.25"/>
    <row r="2999" s="51" customFormat="1" x14ac:dyDescent="0.25"/>
    <row r="3000" s="51" customFormat="1" x14ac:dyDescent="0.25"/>
    <row r="3001" s="51" customFormat="1" x14ac:dyDescent="0.25"/>
    <row r="3002" s="51" customFormat="1" x14ac:dyDescent="0.25"/>
    <row r="3003" s="51" customFormat="1" x14ac:dyDescent="0.25"/>
    <row r="3004" s="51" customFormat="1" x14ac:dyDescent="0.25"/>
    <row r="3005" s="51" customFormat="1" x14ac:dyDescent="0.25"/>
    <row r="3006" s="51" customFormat="1" x14ac:dyDescent="0.25"/>
    <row r="3007" s="51" customFormat="1" x14ac:dyDescent="0.25"/>
    <row r="3008" s="51" customFormat="1" x14ac:dyDescent="0.25"/>
    <row r="3009" s="51" customFormat="1" x14ac:dyDescent="0.25"/>
    <row r="3010" s="51" customFormat="1" x14ac:dyDescent="0.25"/>
    <row r="3011" s="51" customFormat="1" x14ac:dyDescent="0.25"/>
    <row r="3012" s="51" customFormat="1" x14ac:dyDescent="0.25"/>
    <row r="3013" s="51" customFormat="1" x14ac:dyDescent="0.25"/>
    <row r="3014" s="51" customFormat="1" x14ac:dyDescent="0.25"/>
    <row r="3015" s="51" customFormat="1" x14ac:dyDescent="0.25"/>
    <row r="3016" s="51" customFormat="1" x14ac:dyDescent="0.25"/>
    <row r="3017" s="51" customFormat="1" x14ac:dyDescent="0.25"/>
    <row r="3018" s="51" customFormat="1" x14ac:dyDescent="0.25"/>
    <row r="3019" s="51" customFormat="1" x14ac:dyDescent="0.25"/>
    <row r="3020" s="51" customFormat="1" x14ac:dyDescent="0.25"/>
    <row r="3021" s="51" customFormat="1" x14ac:dyDescent="0.25"/>
    <row r="3022" s="51" customFormat="1" x14ac:dyDescent="0.25"/>
    <row r="3023" s="51" customFormat="1" x14ac:dyDescent="0.25"/>
    <row r="3024" s="51" customFormat="1" x14ac:dyDescent="0.25"/>
    <row r="3025" s="51" customFormat="1" x14ac:dyDescent="0.25"/>
    <row r="3026" s="51" customFormat="1" x14ac:dyDescent="0.25"/>
    <row r="3027" s="51" customFormat="1" x14ac:dyDescent="0.25"/>
    <row r="3028" s="51" customFormat="1" x14ac:dyDescent="0.25"/>
    <row r="3029" s="51" customFormat="1" x14ac:dyDescent="0.25"/>
    <row r="3030" s="51" customFormat="1" x14ac:dyDescent="0.25"/>
    <row r="3031" s="51" customFormat="1" x14ac:dyDescent="0.25"/>
    <row r="3032" s="51" customFormat="1" x14ac:dyDescent="0.25"/>
    <row r="3033" s="51" customFormat="1" x14ac:dyDescent="0.25"/>
    <row r="3034" s="51" customFormat="1" x14ac:dyDescent="0.25"/>
    <row r="3035" s="51" customFormat="1" x14ac:dyDescent="0.25"/>
    <row r="3036" s="51" customFormat="1" x14ac:dyDescent="0.25"/>
    <row r="3037" s="51" customFormat="1" x14ac:dyDescent="0.25"/>
    <row r="3038" s="51" customFormat="1" x14ac:dyDescent="0.25"/>
    <row r="3039" s="51" customFormat="1" x14ac:dyDescent="0.25"/>
    <row r="3040" s="51" customFormat="1" x14ac:dyDescent="0.25"/>
    <row r="3041" s="51" customFormat="1" x14ac:dyDescent="0.25"/>
    <row r="3042" s="51" customFormat="1" x14ac:dyDescent="0.25"/>
    <row r="3043" s="51" customFormat="1" x14ac:dyDescent="0.25"/>
    <row r="3044" s="51" customFormat="1" x14ac:dyDescent="0.25"/>
    <row r="3045" s="51" customFormat="1" x14ac:dyDescent="0.25"/>
    <row r="3046" s="51" customFormat="1" x14ac:dyDescent="0.25"/>
    <row r="3047" s="51" customFormat="1" x14ac:dyDescent="0.25"/>
    <row r="3048" s="51" customFormat="1" x14ac:dyDescent="0.25"/>
    <row r="3049" s="51" customFormat="1" x14ac:dyDescent="0.25"/>
    <row r="3050" s="51" customFormat="1" x14ac:dyDescent="0.25"/>
    <row r="3051" s="51" customFormat="1" x14ac:dyDescent="0.25"/>
    <row r="3052" s="51" customFormat="1" x14ac:dyDescent="0.25"/>
    <row r="3053" s="51" customFormat="1" x14ac:dyDescent="0.25"/>
    <row r="3054" s="51" customFormat="1" x14ac:dyDescent="0.25"/>
    <row r="3055" s="51" customFormat="1" x14ac:dyDescent="0.25"/>
    <row r="3056" s="51" customFormat="1" x14ac:dyDescent="0.25"/>
    <row r="3057" s="51" customFormat="1" x14ac:dyDescent="0.25"/>
    <row r="3058" s="51" customFormat="1" x14ac:dyDescent="0.25"/>
    <row r="3059" s="51" customFormat="1" x14ac:dyDescent="0.25"/>
    <row r="3060" s="51" customFormat="1" x14ac:dyDescent="0.25"/>
    <row r="3061" s="51" customFormat="1" x14ac:dyDescent="0.25"/>
    <row r="3062" s="51" customFormat="1" x14ac:dyDescent="0.25"/>
    <row r="3063" s="51" customFormat="1" x14ac:dyDescent="0.25"/>
    <row r="3064" s="51" customFormat="1" x14ac:dyDescent="0.25"/>
    <row r="3065" s="51" customFormat="1" x14ac:dyDescent="0.25"/>
    <row r="3066" s="51" customFormat="1" x14ac:dyDescent="0.25"/>
    <row r="3067" s="51" customFormat="1" x14ac:dyDescent="0.25"/>
    <row r="3068" s="51" customFormat="1" x14ac:dyDescent="0.25"/>
    <row r="3069" s="51" customFormat="1" x14ac:dyDescent="0.25"/>
    <row r="3070" s="51" customFormat="1" x14ac:dyDescent="0.25"/>
    <row r="3071" s="51" customFormat="1" x14ac:dyDescent="0.25"/>
    <row r="3072" s="51" customFormat="1" x14ac:dyDescent="0.25"/>
    <row r="3073" s="51" customFormat="1" x14ac:dyDescent="0.25"/>
    <row r="3074" s="51" customFormat="1" x14ac:dyDescent="0.25"/>
    <row r="3075" s="51" customFormat="1" x14ac:dyDescent="0.25"/>
    <row r="3076" s="51" customFormat="1" x14ac:dyDescent="0.25"/>
    <row r="3077" s="51" customFormat="1" x14ac:dyDescent="0.25"/>
    <row r="3078" s="51" customFormat="1" x14ac:dyDescent="0.25"/>
    <row r="3079" s="51" customFormat="1" x14ac:dyDescent="0.25"/>
    <row r="3080" s="51" customFormat="1" x14ac:dyDescent="0.25"/>
    <row r="3081" s="51" customFormat="1" x14ac:dyDescent="0.25"/>
    <row r="3082" s="51" customFormat="1" x14ac:dyDescent="0.25"/>
    <row r="3083" s="51" customFormat="1" x14ac:dyDescent="0.25"/>
    <row r="3084" s="51" customFormat="1" x14ac:dyDescent="0.25"/>
    <row r="3085" s="51" customFormat="1" x14ac:dyDescent="0.25"/>
    <row r="3086" s="51" customFormat="1" x14ac:dyDescent="0.25"/>
    <row r="3087" s="51" customFormat="1" x14ac:dyDescent="0.25"/>
    <row r="3088" s="51" customFormat="1" x14ac:dyDescent="0.25"/>
    <row r="3089" s="51" customFormat="1" x14ac:dyDescent="0.25"/>
    <row r="3090" s="51" customFormat="1" x14ac:dyDescent="0.25"/>
    <row r="3091" s="51" customFormat="1" x14ac:dyDescent="0.25"/>
    <row r="3092" s="51" customFormat="1" x14ac:dyDescent="0.25"/>
    <row r="3093" s="51" customFormat="1" x14ac:dyDescent="0.25"/>
    <row r="3094" s="51" customFormat="1" x14ac:dyDescent="0.25"/>
    <row r="3095" s="51" customFormat="1" x14ac:dyDescent="0.25"/>
    <row r="3096" s="51" customFormat="1" x14ac:dyDescent="0.25"/>
    <row r="3097" s="51" customFormat="1" x14ac:dyDescent="0.25"/>
    <row r="3098" s="51" customFormat="1" x14ac:dyDescent="0.25"/>
    <row r="3099" s="51" customFormat="1" x14ac:dyDescent="0.25"/>
    <row r="3100" s="51" customFormat="1" x14ac:dyDescent="0.25"/>
    <row r="3101" s="51" customFormat="1" x14ac:dyDescent="0.25"/>
    <row r="3102" s="51" customFormat="1" x14ac:dyDescent="0.25"/>
    <row r="3103" s="51" customFormat="1" x14ac:dyDescent="0.25"/>
    <row r="3104" s="51" customFormat="1" x14ac:dyDescent="0.25"/>
    <row r="3105" s="51" customFormat="1" x14ac:dyDescent="0.25"/>
    <row r="3106" s="51" customFormat="1" x14ac:dyDescent="0.25"/>
    <row r="3107" s="51" customFormat="1" x14ac:dyDescent="0.25"/>
    <row r="3108" s="51" customFormat="1" x14ac:dyDescent="0.25"/>
    <row r="3109" s="51" customFormat="1" x14ac:dyDescent="0.25"/>
    <row r="3110" s="51" customFormat="1" x14ac:dyDescent="0.25"/>
    <row r="3111" s="51" customFormat="1" x14ac:dyDescent="0.25"/>
    <row r="3112" s="51" customFormat="1" x14ac:dyDescent="0.25"/>
    <row r="3113" s="51" customFormat="1" x14ac:dyDescent="0.25"/>
    <row r="3114" s="51" customFormat="1" x14ac:dyDescent="0.25"/>
    <row r="3115" s="51" customFormat="1" x14ac:dyDescent="0.25"/>
    <row r="3116" s="51" customFormat="1" x14ac:dyDescent="0.25"/>
    <row r="3117" s="51" customFormat="1" x14ac:dyDescent="0.25"/>
    <row r="3118" s="51" customFormat="1" x14ac:dyDescent="0.25"/>
    <row r="3119" s="51" customFormat="1" x14ac:dyDescent="0.25"/>
    <row r="3120" s="51" customFormat="1" x14ac:dyDescent="0.25"/>
    <row r="3121" s="51" customFormat="1" x14ac:dyDescent="0.25"/>
    <row r="3122" s="51" customFormat="1" x14ac:dyDescent="0.25"/>
    <row r="3123" s="51" customFormat="1" x14ac:dyDescent="0.25"/>
    <row r="3124" s="51" customFormat="1" x14ac:dyDescent="0.25"/>
    <row r="3125" s="51" customFormat="1" x14ac:dyDescent="0.25"/>
    <row r="3126" s="51" customFormat="1" x14ac:dyDescent="0.25"/>
    <row r="3127" s="51" customFormat="1" x14ac:dyDescent="0.25"/>
    <row r="3128" s="51" customFormat="1" x14ac:dyDescent="0.25"/>
    <row r="3129" s="51" customFormat="1" x14ac:dyDescent="0.25"/>
    <row r="3130" s="51" customFormat="1" x14ac:dyDescent="0.25"/>
    <row r="3131" s="51" customFormat="1" x14ac:dyDescent="0.25"/>
    <row r="3132" s="51" customFormat="1" x14ac:dyDescent="0.25"/>
    <row r="3133" s="51" customFormat="1" x14ac:dyDescent="0.25"/>
    <row r="3134" s="51" customFormat="1" x14ac:dyDescent="0.25"/>
    <row r="3135" s="51" customFormat="1" x14ac:dyDescent="0.25"/>
    <row r="3136" s="51" customFormat="1" x14ac:dyDescent="0.25"/>
    <row r="3137" s="51" customFormat="1" x14ac:dyDescent="0.25"/>
    <row r="3138" s="51" customFormat="1" x14ac:dyDescent="0.25"/>
    <row r="3139" s="51" customFormat="1" x14ac:dyDescent="0.25"/>
    <row r="3140" s="51" customFormat="1" x14ac:dyDescent="0.25"/>
    <row r="3141" s="51" customFormat="1" x14ac:dyDescent="0.25"/>
    <row r="3142" s="51" customFormat="1" x14ac:dyDescent="0.25"/>
    <row r="3143" s="51" customFormat="1" x14ac:dyDescent="0.25"/>
    <row r="3144" s="51" customFormat="1" x14ac:dyDescent="0.25"/>
    <row r="3145" s="51" customFormat="1" x14ac:dyDescent="0.25"/>
    <row r="3146" s="51" customFormat="1" x14ac:dyDescent="0.25"/>
    <row r="3147" s="51" customFormat="1" x14ac:dyDescent="0.25"/>
    <row r="3148" s="51" customFormat="1" x14ac:dyDescent="0.25"/>
    <row r="3149" s="51" customFormat="1" x14ac:dyDescent="0.25"/>
    <row r="3150" s="51" customFormat="1" x14ac:dyDescent="0.25"/>
    <row r="3151" s="51" customFormat="1" x14ac:dyDescent="0.25"/>
    <row r="3152" s="51" customFormat="1" x14ac:dyDescent="0.25"/>
    <row r="3153" s="51" customFormat="1" x14ac:dyDescent="0.25"/>
    <row r="3154" s="51" customFormat="1" x14ac:dyDescent="0.25"/>
    <row r="3155" s="51" customFormat="1" x14ac:dyDescent="0.25"/>
    <row r="3156" s="51" customFormat="1" x14ac:dyDescent="0.25"/>
    <row r="3157" s="51" customFormat="1" x14ac:dyDescent="0.25"/>
    <row r="3158" s="51" customFormat="1" x14ac:dyDescent="0.25"/>
    <row r="3159" s="51" customFormat="1" x14ac:dyDescent="0.25"/>
    <row r="3160" s="51" customFormat="1" x14ac:dyDescent="0.25"/>
    <row r="3161" s="51" customFormat="1" x14ac:dyDescent="0.25"/>
    <row r="3162" s="51" customFormat="1" x14ac:dyDescent="0.25"/>
    <row r="3163" s="51" customFormat="1" x14ac:dyDescent="0.25"/>
    <row r="3164" s="51" customFormat="1" x14ac:dyDescent="0.25"/>
    <row r="3165" s="51" customFormat="1" x14ac:dyDescent="0.25"/>
    <row r="3166" s="51" customFormat="1" x14ac:dyDescent="0.25"/>
    <row r="3167" s="51" customFormat="1" x14ac:dyDescent="0.25"/>
    <row r="3168" s="51" customFormat="1" x14ac:dyDescent="0.25"/>
    <row r="3169" s="51" customFormat="1" x14ac:dyDescent="0.25"/>
    <row r="3170" s="51" customFormat="1" x14ac:dyDescent="0.25"/>
    <row r="3171" s="51" customFormat="1" x14ac:dyDescent="0.25"/>
    <row r="3172" s="51" customFormat="1" x14ac:dyDescent="0.25"/>
    <row r="3173" s="51" customFormat="1" x14ac:dyDescent="0.25"/>
    <row r="3174" s="51" customFormat="1" x14ac:dyDescent="0.25"/>
    <row r="3175" s="51" customFormat="1" x14ac:dyDescent="0.25"/>
    <row r="3176" s="51" customFormat="1" x14ac:dyDescent="0.25"/>
    <row r="3177" s="51" customFormat="1" x14ac:dyDescent="0.25"/>
    <row r="3178" s="51" customFormat="1" x14ac:dyDescent="0.25"/>
    <row r="3179" s="51" customFormat="1" x14ac:dyDescent="0.25"/>
    <row r="3180" s="51" customFormat="1" x14ac:dyDescent="0.25"/>
    <row r="3181" s="51" customFormat="1" x14ac:dyDescent="0.25"/>
    <row r="3182" s="51" customFormat="1" x14ac:dyDescent="0.25"/>
    <row r="3183" s="51" customFormat="1" x14ac:dyDescent="0.25"/>
    <row r="3184" s="51" customFormat="1" x14ac:dyDescent="0.25"/>
    <row r="3185" s="51" customFormat="1" x14ac:dyDescent="0.25"/>
    <row r="3186" s="51" customFormat="1" x14ac:dyDescent="0.25"/>
    <row r="3187" s="51" customFormat="1" x14ac:dyDescent="0.25"/>
    <row r="3188" s="51" customFormat="1" x14ac:dyDescent="0.25"/>
    <row r="3189" s="51" customFormat="1" x14ac:dyDescent="0.25"/>
    <row r="3190" s="51" customFormat="1" x14ac:dyDescent="0.25"/>
    <row r="3191" s="51" customFormat="1" x14ac:dyDescent="0.25"/>
    <row r="3192" s="51" customFormat="1" x14ac:dyDescent="0.25"/>
    <row r="3193" s="51" customFormat="1" x14ac:dyDescent="0.25"/>
    <row r="3194" s="51" customFormat="1" x14ac:dyDescent="0.25"/>
    <row r="3195" s="51" customFormat="1" x14ac:dyDescent="0.25"/>
    <row r="3196" s="51" customFormat="1" x14ac:dyDescent="0.25"/>
    <row r="3197" s="51" customFormat="1" x14ac:dyDescent="0.25"/>
    <row r="3198" s="51" customFormat="1" x14ac:dyDescent="0.25"/>
    <row r="3199" s="51" customFormat="1" x14ac:dyDescent="0.25"/>
    <row r="3200" s="51" customFormat="1" x14ac:dyDescent="0.25"/>
    <row r="3201" s="51" customFormat="1" x14ac:dyDescent="0.25"/>
    <row r="3202" s="51" customFormat="1" x14ac:dyDescent="0.25"/>
    <row r="3203" s="51" customFormat="1" x14ac:dyDescent="0.25"/>
    <row r="3204" s="51" customFormat="1" x14ac:dyDescent="0.25"/>
    <row r="3205" s="51" customFormat="1" x14ac:dyDescent="0.25"/>
    <row r="3206" s="51" customFormat="1" x14ac:dyDescent="0.25"/>
    <row r="3207" s="51" customFormat="1" x14ac:dyDescent="0.25"/>
    <row r="3208" s="51" customFormat="1" x14ac:dyDescent="0.25"/>
    <row r="3209" s="51" customFormat="1" x14ac:dyDescent="0.25"/>
    <row r="3210" s="51" customFormat="1" x14ac:dyDescent="0.25"/>
    <row r="3211" s="51" customFormat="1" x14ac:dyDescent="0.25"/>
    <row r="3212" s="51" customFormat="1" x14ac:dyDescent="0.25"/>
    <row r="3213" s="51" customFormat="1" x14ac:dyDescent="0.25"/>
    <row r="3214" s="51" customFormat="1" x14ac:dyDescent="0.25"/>
    <row r="3215" s="51" customFormat="1" x14ac:dyDescent="0.25"/>
    <row r="3216" s="51" customFormat="1" x14ac:dyDescent="0.25"/>
    <row r="3217" s="51" customFormat="1" x14ac:dyDescent="0.25"/>
    <row r="3218" s="51" customFormat="1" x14ac:dyDescent="0.25"/>
    <row r="3219" s="51" customFormat="1" x14ac:dyDescent="0.25"/>
    <row r="3220" s="51" customFormat="1" x14ac:dyDescent="0.25"/>
    <row r="3221" s="51" customFormat="1" x14ac:dyDescent="0.25"/>
    <row r="3222" s="51" customFormat="1" x14ac:dyDescent="0.25"/>
    <row r="3223" s="51" customFormat="1" x14ac:dyDescent="0.25"/>
    <row r="3224" s="51" customFormat="1" x14ac:dyDescent="0.25"/>
    <row r="3225" s="51" customFormat="1" x14ac:dyDescent="0.25"/>
    <row r="3226" s="51" customFormat="1" x14ac:dyDescent="0.25"/>
    <row r="3227" s="51" customFormat="1" x14ac:dyDescent="0.25"/>
    <row r="3228" s="51" customFormat="1" x14ac:dyDescent="0.25"/>
    <row r="3229" s="51" customFormat="1" x14ac:dyDescent="0.25"/>
    <row r="3230" s="51" customFormat="1" x14ac:dyDescent="0.25"/>
    <row r="3231" s="51" customFormat="1" x14ac:dyDescent="0.25"/>
    <row r="3232" s="51" customFormat="1" x14ac:dyDescent="0.25"/>
    <row r="3233" s="51" customFormat="1" x14ac:dyDescent="0.25"/>
    <row r="3234" s="51" customFormat="1" x14ac:dyDescent="0.25"/>
    <row r="3235" s="51" customFormat="1" x14ac:dyDescent="0.25"/>
    <row r="3236" s="51" customFormat="1" x14ac:dyDescent="0.25"/>
    <row r="3237" s="51" customFormat="1" x14ac:dyDescent="0.25"/>
    <row r="3238" s="51" customFormat="1" x14ac:dyDescent="0.25"/>
    <row r="3239" s="51" customFormat="1" x14ac:dyDescent="0.25"/>
    <row r="3240" s="51" customFormat="1" x14ac:dyDescent="0.25"/>
    <row r="3241" s="51" customFormat="1" x14ac:dyDescent="0.25"/>
    <row r="3242" s="51" customFormat="1" x14ac:dyDescent="0.25"/>
    <row r="3243" s="51" customFormat="1" x14ac:dyDescent="0.25"/>
    <row r="3244" s="51" customFormat="1" x14ac:dyDescent="0.25"/>
    <row r="3245" s="51" customFormat="1" x14ac:dyDescent="0.25"/>
    <row r="3246" s="51" customFormat="1" x14ac:dyDescent="0.25"/>
    <row r="3247" s="51" customFormat="1" x14ac:dyDescent="0.25"/>
    <row r="3248" s="51" customFormat="1" x14ac:dyDescent="0.25"/>
    <row r="3249" s="51" customFormat="1" x14ac:dyDescent="0.25"/>
    <row r="3250" s="51" customFormat="1" x14ac:dyDescent="0.25"/>
    <row r="3251" s="51" customFormat="1" x14ac:dyDescent="0.25"/>
    <row r="3252" s="51" customFormat="1" x14ac:dyDescent="0.25"/>
    <row r="3253" s="51" customFormat="1" x14ac:dyDescent="0.25"/>
    <row r="3254" s="51" customFormat="1" x14ac:dyDescent="0.25"/>
    <row r="3255" s="51" customFormat="1" x14ac:dyDescent="0.25"/>
    <row r="3256" s="51" customFormat="1" x14ac:dyDescent="0.25"/>
    <row r="3257" s="51" customFormat="1" x14ac:dyDescent="0.25"/>
    <row r="3258" s="51" customFormat="1" x14ac:dyDescent="0.25"/>
    <row r="3259" s="51" customFormat="1" x14ac:dyDescent="0.25"/>
    <row r="3260" s="51" customFormat="1" x14ac:dyDescent="0.25"/>
    <row r="3261" s="51" customFormat="1" x14ac:dyDescent="0.25"/>
    <row r="3262" s="51" customFormat="1" x14ac:dyDescent="0.25"/>
    <row r="3263" s="51" customFormat="1" x14ac:dyDescent="0.25"/>
    <row r="3264" s="51" customFormat="1" x14ac:dyDescent="0.25"/>
    <row r="3265" s="51" customFormat="1" x14ac:dyDescent="0.25"/>
    <row r="3266" s="51" customFormat="1" x14ac:dyDescent="0.25"/>
    <row r="3267" s="51" customFormat="1" x14ac:dyDescent="0.25"/>
    <row r="3268" s="51" customFormat="1" x14ac:dyDescent="0.25"/>
    <row r="3269" s="51" customFormat="1" x14ac:dyDescent="0.25"/>
    <row r="3270" s="51" customFormat="1" x14ac:dyDescent="0.25"/>
    <row r="3271" s="51" customFormat="1" x14ac:dyDescent="0.25"/>
    <row r="3272" s="51" customFormat="1" x14ac:dyDescent="0.25"/>
    <row r="3273" s="51" customFormat="1" x14ac:dyDescent="0.25"/>
    <row r="3274" s="51" customFormat="1" x14ac:dyDescent="0.25"/>
    <row r="3275" s="51" customFormat="1" x14ac:dyDescent="0.25"/>
    <row r="3276" s="51" customFormat="1" x14ac:dyDescent="0.25"/>
    <row r="3277" s="51" customFormat="1" x14ac:dyDescent="0.25"/>
    <row r="3278" s="51" customFormat="1" x14ac:dyDescent="0.25"/>
    <row r="3279" s="51" customFormat="1" x14ac:dyDescent="0.25"/>
    <row r="3280" s="51" customFormat="1" x14ac:dyDescent="0.25"/>
    <row r="3281" s="51" customFormat="1" x14ac:dyDescent="0.25"/>
    <row r="3282" s="51" customFormat="1" x14ac:dyDescent="0.25"/>
    <row r="3283" s="51" customFormat="1" x14ac:dyDescent="0.25"/>
    <row r="3284" s="51" customFormat="1" x14ac:dyDescent="0.25"/>
    <row r="3285" s="51" customFormat="1" x14ac:dyDescent="0.25"/>
    <row r="3286" s="51" customFormat="1" x14ac:dyDescent="0.25"/>
    <row r="3287" s="51" customFormat="1" x14ac:dyDescent="0.25"/>
    <row r="3288" s="51" customFormat="1" x14ac:dyDescent="0.25"/>
    <row r="3289" s="51" customFormat="1" x14ac:dyDescent="0.25"/>
    <row r="3290" s="51" customFormat="1" x14ac:dyDescent="0.25"/>
    <row r="3291" s="51" customFormat="1" x14ac:dyDescent="0.25"/>
    <row r="3292" s="51" customFormat="1" x14ac:dyDescent="0.25"/>
    <row r="3293" s="51" customFormat="1" x14ac:dyDescent="0.25"/>
    <row r="3294" s="51" customFormat="1" x14ac:dyDescent="0.25"/>
    <row r="3295" s="51" customFormat="1" x14ac:dyDescent="0.25"/>
    <row r="3296" s="51" customFormat="1" x14ac:dyDescent="0.25"/>
    <row r="3297" s="51" customFormat="1" x14ac:dyDescent="0.25"/>
    <row r="3298" s="51" customFormat="1" x14ac:dyDescent="0.25"/>
    <row r="3299" s="51" customFormat="1" x14ac:dyDescent="0.25"/>
    <row r="3300" s="51" customFormat="1" x14ac:dyDescent="0.25"/>
    <row r="3301" s="51" customFormat="1" x14ac:dyDescent="0.25"/>
    <row r="3302" s="51" customFormat="1" x14ac:dyDescent="0.25"/>
    <row r="3303" s="51" customFormat="1" x14ac:dyDescent="0.25"/>
    <row r="3304" s="51" customFormat="1" x14ac:dyDescent="0.25"/>
    <row r="3305" s="51" customFormat="1" x14ac:dyDescent="0.25"/>
    <row r="3306" s="51" customFormat="1" x14ac:dyDescent="0.25"/>
    <row r="3307" s="51" customFormat="1" x14ac:dyDescent="0.25"/>
    <row r="3308" s="51" customFormat="1" x14ac:dyDescent="0.25"/>
    <row r="3309" s="51" customFormat="1" x14ac:dyDescent="0.25"/>
    <row r="3310" s="51" customFormat="1" x14ac:dyDescent="0.25"/>
    <row r="3311" s="51" customFormat="1" x14ac:dyDescent="0.25"/>
    <row r="3312" s="51" customFormat="1" x14ac:dyDescent="0.25"/>
    <row r="3313" s="51" customFormat="1" x14ac:dyDescent="0.25"/>
    <row r="3314" s="51" customFormat="1" x14ac:dyDescent="0.25"/>
    <row r="3315" s="51" customFormat="1" x14ac:dyDescent="0.25"/>
    <row r="3316" s="51" customFormat="1" x14ac:dyDescent="0.25"/>
    <row r="3317" s="51" customFormat="1" x14ac:dyDescent="0.25"/>
    <row r="3318" s="51" customFormat="1" x14ac:dyDescent="0.25"/>
    <row r="3319" s="51" customFormat="1" x14ac:dyDescent="0.25"/>
    <row r="3320" s="51" customFormat="1" x14ac:dyDescent="0.25"/>
    <row r="3321" s="51" customFormat="1" x14ac:dyDescent="0.25"/>
    <row r="3322" s="51" customFormat="1" x14ac:dyDescent="0.25"/>
    <row r="3323" s="51" customFormat="1" x14ac:dyDescent="0.25"/>
    <row r="3324" s="51" customFormat="1" x14ac:dyDescent="0.25"/>
    <row r="3325" s="51" customFormat="1" x14ac:dyDescent="0.25"/>
    <row r="3326" s="51" customFormat="1" x14ac:dyDescent="0.25"/>
    <row r="3327" s="51" customFormat="1" x14ac:dyDescent="0.25"/>
    <row r="3328" s="51" customFormat="1" x14ac:dyDescent="0.25"/>
    <row r="3329" s="51" customFormat="1" x14ac:dyDescent="0.25"/>
    <row r="3330" s="51" customFormat="1" x14ac:dyDescent="0.25"/>
    <row r="3331" s="51" customFormat="1" x14ac:dyDescent="0.25"/>
    <row r="3332" s="51" customFormat="1" x14ac:dyDescent="0.25"/>
    <row r="3333" s="51" customFormat="1" x14ac:dyDescent="0.25"/>
    <row r="3334" s="51" customFormat="1" x14ac:dyDescent="0.25"/>
    <row r="3335" s="51" customFormat="1" x14ac:dyDescent="0.25"/>
    <row r="3336" s="51" customFormat="1" x14ac:dyDescent="0.25"/>
    <row r="3337" s="51" customFormat="1" x14ac:dyDescent="0.25"/>
    <row r="3338" s="51" customFormat="1" x14ac:dyDescent="0.25"/>
    <row r="3339" s="51" customFormat="1" x14ac:dyDescent="0.25"/>
    <row r="3340" s="51" customFormat="1" x14ac:dyDescent="0.25"/>
    <row r="3341" s="51" customFormat="1" x14ac:dyDescent="0.25"/>
    <row r="3342" s="51" customFormat="1" x14ac:dyDescent="0.25"/>
    <row r="3343" s="51" customFormat="1" x14ac:dyDescent="0.25"/>
    <row r="3344" s="51" customFormat="1" x14ac:dyDescent="0.25"/>
    <row r="3345" s="51" customFormat="1" x14ac:dyDescent="0.25"/>
    <row r="3346" s="51" customFormat="1" x14ac:dyDescent="0.25"/>
    <row r="3347" s="51" customFormat="1" x14ac:dyDescent="0.25"/>
    <row r="3348" s="51" customFormat="1" x14ac:dyDescent="0.25"/>
    <row r="3349" s="51" customFormat="1" x14ac:dyDescent="0.25"/>
    <row r="3350" s="51" customFormat="1" x14ac:dyDescent="0.25"/>
    <row r="3351" s="51" customFormat="1" x14ac:dyDescent="0.25"/>
    <row r="3352" s="51" customFormat="1" x14ac:dyDescent="0.25"/>
    <row r="3353" s="51" customFormat="1" x14ac:dyDescent="0.25"/>
    <row r="3354" s="51" customFormat="1" x14ac:dyDescent="0.25"/>
    <row r="3355" s="51" customFormat="1" x14ac:dyDescent="0.25"/>
    <row r="3356" s="51" customFormat="1" x14ac:dyDescent="0.25"/>
    <row r="3357" s="51" customFormat="1" x14ac:dyDescent="0.25"/>
    <row r="3358" s="51" customFormat="1" x14ac:dyDescent="0.25"/>
    <row r="3359" s="51" customFormat="1" x14ac:dyDescent="0.25"/>
    <row r="3360" s="51" customFormat="1" x14ac:dyDescent="0.25"/>
    <row r="3361" s="51" customFormat="1" x14ac:dyDescent="0.25"/>
    <row r="3362" s="51" customFormat="1" x14ac:dyDescent="0.25"/>
    <row r="3363" s="51" customFormat="1" x14ac:dyDescent="0.25"/>
    <row r="3364" s="51" customFormat="1" x14ac:dyDescent="0.25"/>
    <row r="3365" s="51" customFormat="1" x14ac:dyDescent="0.25"/>
    <row r="3366" s="51" customFormat="1" x14ac:dyDescent="0.25"/>
    <row r="3367" s="51" customFormat="1" x14ac:dyDescent="0.25"/>
    <row r="3368" s="51" customFormat="1" x14ac:dyDescent="0.25"/>
    <row r="3369" s="51" customFormat="1" x14ac:dyDescent="0.25"/>
    <row r="3370" s="51" customFormat="1" x14ac:dyDescent="0.25"/>
    <row r="3371" s="51" customFormat="1" x14ac:dyDescent="0.25"/>
    <row r="3372" s="51" customFormat="1" x14ac:dyDescent="0.25"/>
    <row r="3373" s="51" customFormat="1" x14ac:dyDescent="0.25"/>
    <row r="3374" s="51" customFormat="1" x14ac:dyDescent="0.25"/>
    <row r="3375" s="51" customFormat="1" x14ac:dyDescent="0.25"/>
    <row r="3376" s="51" customFormat="1" x14ac:dyDescent="0.25"/>
    <row r="3377" s="51" customFormat="1" x14ac:dyDescent="0.25"/>
    <row r="3378" s="51" customFormat="1" x14ac:dyDescent="0.25"/>
    <row r="3379" s="51" customFormat="1" x14ac:dyDescent="0.25"/>
    <row r="3380" s="51" customFormat="1" x14ac:dyDescent="0.25"/>
    <row r="3381" s="51" customFormat="1" x14ac:dyDescent="0.25"/>
    <row r="3382" s="51" customFormat="1" x14ac:dyDescent="0.25"/>
    <row r="3383" s="51" customFormat="1" x14ac:dyDescent="0.25"/>
    <row r="3384" s="51" customFormat="1" x14ac:dyDescent="0.25"/>
    <row r="3385" s="51" customFormat="1" x14ac:dyDescent="0.25"/>
    <row r="3386" s="51" customFormat="1" x14ac:dyDescent="0.25"/>
    <row r="3387" s="51" customFormat="1" x14ac:dyDescent="0.25"/>
    <row r="3388" s="51" customFormat="1" x14ac:dyDescent="0.25"/>
    <row r="3389" s="51" customFormat="1" x14ac:dyDescent="0.25"/>
    <row r="3390" s="51" customFormat="1" x14ac:dyDescent="0.25"/>
    <row r="3391" s="51" customFormat="1" x14ac:dyDescent="0.25"/>
    <row r="3392" s="51" customFormat="1" x14ac:dyDescent="0.25"/>
    <row r="3393" s="51" customFormat="1" x14ac:dyDescent="0.25"/>
    <row r="3394" s="51" customFormat="1" x14ac:dyDescent="0.25"/>
    <row r="3395" s="51" customFormat="1" x14ac:dyDescent="0.25"/>
    <row r="3396" s="51" customFormat="1" x14ac:dyDescent="0.25"/>
    <row r="3397" s="51" customFormat="1" x14ac:dyDescent="0.25"/>
    <row r="3398" s="51" customFormat="1" x14ac:dyDescent="0.25"/>
    <row r="3399" s="51" customFormat="1" x14ac:dyDescent="0.25"/>
    <row r="3400" s="51" customFormat="1" x14ac:dyDescent="0.25"/>
    <row r="3401" s="51" customFormat="1" x14ac:dyDescent="0.25"/>
    <row r="3402" s="51" customFormat="1" x14ac:dyDescent="0.25"/>
    <row r="3403" s="51" customFormat="1" x14ac:dyDescent="0.25"/>
    <row r="3404" s="51" customFormat="1" x14ac:dyDescent="0.25"/>
    <row r="3405" s="51" customFormat="1" x14ac:dyDescent="0.25"/>
    <row r="3406" s="51" customFormat="1" x14ac:dyDescent="0.25"/>
    <row r="3407" s="51" customFormat="1" x14ac:dyDescent="0.25"/>
    <row r="3408" s="51" customFormat="1" x14ac:dyDescent="0.25"/>
    <row r="3409" s="51" customFormat="1" x14ac:dyDescent="0.25"/>
    <row r="3410" s="51" customFormat="1" x14ac:dyDescent="0.25"/>
    <row r="3411" s="51" customFormat="1" x14ac:dyDescent="0.25"/>
    <row r="3412" s="51" customFormat="1" x14ac:dyDescent="0.25"/>
    <row r="3413" s="51" customFormat="1" x14ac:dyDescent="0.25"/>
    <row r="3414" s="51" customFormat="1" x14ac:dyDescent="0.25"/>
    <row r="3415" s="51" customFormat="1" x14ac:dyDescent="0.25"/>
    <row r="3416" s="51" customFormat="1" x14ac:dyDescent="0.25"/>
    <row r="3417" s="51" customFormat="1" x14ac:dyDescent="0.25"/>
    <row r="3418" s="51" customFormat="1" x14ac:dyDescent="0.25"/>
    <row r="3419" s="51" customFormat="1" x14ac:dyDescent="0.25"/>
    <row r="3420" s="51" customFormat="1" x14ac:dyDescent="0.25"/>
    <row r="3421" s="51" customFormat="1" x14ac:dyDescent="0.25"/>
    <row r="3422" s="51" customFormat="1" x14ac:dyDescent="0.25"/>
    <row r="3423" s="51" customFormat="1" x14ac:dyDescent="0.25"/>
    <row r="3424" s="51" customFormat="1" x14ac:dyDescent="0.25"/>
    <row r="3425" s="51" customFormat="1" x14ac:dyDescent="0.25"/>
    <row r="3426" s="51" customFormat="1" x14ac:dyDescent="0.25"/>
    <row r="3427" s="51" customFormat="1" x14ac:dyDescent="0.25"/>
    <row r="3428" s="51" customFormat="1" x14ac:dyDescent="0.25"/>
    <row r="3429" s="51" customFormat="1" x14ac:dyDescent="0.25"/>
    <row r="3430" s="51" customFormat="1" x14ac:dyDescent="0.25"/>
    <row r="3431" s="51" customFormat="1" x14ac:dyDescent="0.25"/>
    <row r="3432" s="51" customFormat="1" x14ac:dyDescent="0.25"/>
    <row r="3433" s="51" customFormat="1" x14ac:dyDescent="0.25"/>
    <row r="3434" s="51" customFormat="1" x14ac:dyDescent="0.25"/>
    <row r="3435" s="51" customFormat="1" x14ac:dyDescent="0.25"/>
    <row r="3436" s="51" customFormat="1" x14ac:dyDescent="0.25"/>
    <row r="3437" s="51" customFormat="1" x14ac:dyDescent="0.25"/>
    <row r="3438" s="51" customFormat="1" x14ac:dyDescent="0.25"/>
    <row r="3439" s="51" customFormat="1" x14ac:dyDescent="0.25"/>
    <row r="3440" s="51" customFormat="1" x14ac:dyDescent="0.25"/>
    <row r="3441" s="51" customFormat="1" x14ac:dyDescent="0.25"/>
    <row r="3442" s="51" customFormat="1" x14ac:dyDescent="0.25"/>
    <row r="3443" s="51" customFormat="1" x14ac:dyDescent="0.25"/>
    <row r="3444" s="51" customFormat="1" x14ac:dyDescent="0.25"/>
    <row r="3445" s="51" customFormat="1" x14ac:dyDescent="0.25"/>
    <row r="3446" s="51" customFormat="1" x14ac:dyDescent="0.25"/>
    <row r="3447" s="51" customFormat="1" x14ac:dyDescent="0.25"/>
    <row r="3448" s="51" customFormat="1" x14ac:dyDescent="0.25"/>
    <row r="3449" s="51" customFormat="1" x14ac:dyDescent="0.25"/>
    <row r="3450" s="51" customFormat="1" x14ac:dyDescent="0.25"/>
    <row r="3451" s="51" customFormat="1" x14ac:dyDescent="0.25"/>
    <row r="3452" s="51" customFormat="1" x14ac:dyDescent="0.25"/>
    <row r="3453" s="51" customFormat="1" x14ac:dyDescent="0.25"/>
    <row r="3454" s="51" customFormat="1" x14ac:dyDescent="0.25"/>
    <row r="3455" s="51" customFormat="1" x14ac:dyDescent="0.25"/>
    <row r="3456" s="51" customFormat="1" x14ac:dyDescent="0.25"/>
    <row r="3457" s="51" customFormat="1" x14ac:dyDescent="0.25"/>
    <row r="3458" s="51" customFormat="1" x14ac:dyDescent="0.25"/>
    <row r="3459" s="51" customFormat="1" x14ac:dyDescent="0.25"/>
    <row r="3460" s="51" customFormat="1" x14ac:dyDescent="0.25"/>
    <row r="3461" s="51" customFormat="1" x14ac:dyDescent="0.25"/>
    <row r="3462" s="51" customFormat="1" x14ac:dyDescent="0.25"/>
    <row r="3463" s="51" customFormat="1" x14ac:dyDescent="0.25"/>
    <row r="3464" s="51" customFormat="1" x14ac:dyDescent="0.25"/>
    <row r="3465" s="51" customFormat="1" x14ac:dyDescent="0.25"/>
    <row r="3466" s="51" customFormat="1" x14ac:dyDescent="0.25"/>
    <row r="3467" s="51" customFormat="1" x14ac:dyDescent="0.25"/>
    <row r="3468" s="51" customFormat="1" x14ac:dyDescent="0.25"/>
    <row r="3469" s="51" customFormat="1" x14ac:dyDescent="0.25"/>
    <row r="3470" s="51" customFormat="1" x14ac:dyDescent="0.25"/>
    <row r="3471" s="51" customFormat="1" x14ac:dyDescent="0.25"/>
    <row r="3472" s="51" customFormat="1" x14ac:dyDescent="0.25"/>
    <row r="3473" s="51" customFormat="1" x14ac:dyDescent="0.25"/>
    <row r="3474" s="51" customFormat="1" x14ac:dyDescent="0.25"/>
    <row r="3475" s="51" customFormat="1" x14ac:dyDescent="0.25"/>
    <row r="3476" s="51" customFormat="1" x14ac:dyDescent="0.25"/>
    <row r="3477" s="51" customFormat="1" x14ac:dyDescent="0.25"/>
    <row r="3478" s="51" customFormat="1" x14ac:dyDescent="0.25"/>
    <row r="3479" s="51" customFormat="1" x14ac:dyDescent="0.25"/>
    <row r="3480" s="51" customFormat="1" x14ac:dyDescent="0.25"/>
    <row r="3481" s="51" customFormat="1" x14ac:dyDescent="0.25"/>
    <row r="3482" s="51" customFormat="1" x14ac:dyDescent="0.25"/>
    <row r="3483" s="51" customFormat="1" x14ac:dyDescent="0.25"/>
    <row r="3484" s="51" customFormat="1" x14ac:dyDescent="0.25"/>
    <row r="3485" s="51" customFormat="1" x14ac:dyDescent="0.25"/>
    <row r="3486" s="51" customFormat="1" x14ac:dyDescent="0.25"/>
    <row r="3487" s="51" customFormat="1" x14ac:dyDescent="0.25"/>
    <row r="3488" s="51" customFormat="1" x14ac:dyDescent="0.25"/>
    <row r="3489" s="51" customFormat="1" x14ac:dyDescent="0.25"/>
    <row r="3490" s="51" customFormat="1" x14ac:dyDescent="0.25"/>
    <row r="3491" s="51" customFormat="1" x14ac:dyDescent="0.25"/>
    <row r="3492" s="51" customFormat="1" x14ac:dyDescent="0.25"/>
    <row r="3493" s="51" customFormat="1" x14ac:dyDescent="0.25"/>
    <row r="3494" s="51" customFormat="1" x14ac:dyDescent="0.25"/>
    <row r="3495" s="51" customFormat="1" x14ac:dyDescent="0.25"/>
    <row r="3496" s="51" customFormat="1" x14ac:dyDescent="0.25"/>
    <row r="3497" s="51" customFormat="1" x14ac:dyDescent="0.25"/>
    <row r="3498" s="51" customFormat="1" x14ac:dyDescent="0.25"/>
    <row r="3499" s="51" customFormat="1" x14ac:dyDescent="0.25"/>
    <row r="3500" s="51" customFormat="1" x14ac:dyDescent="0.25"/>
    <row r="3501" s="51" customFormat="1" x14ac:dyDescent="0.25"/>
    <row r="3502" s="51" customFormat="1" x14ac:dyDescent="0.25"/>
    <row r="3503" s="51" customFormat="1" x14ac:dyDescent="0.25"/>
    <row r="3504" s="51" customFormat="1" x14ac:dyDescent="0.25"/>
    <row r="3505" s="51" customFormat="1" x14ac:dyDescent="0.25"/>
    <row r="3506" s="51" customFormat="1" x14ac:dyDescent="0.25"/>
    <row r="3507" s="51" customFormat="1" x14ac:dyDescent="0.25"/>
    <row r="3508" s="51" customFormat="1" x14ac:dyDescent="0.25"/>
    <row r="3509" s="51" customFormat="1" x14ac:dyDescent="0.25"/>
    <row r="3510" s="51" customFormat="1" x14ac:dyDescent="0.25"/>
    <row r="3511" s="51" customFormat="1" x14ac:dyDescent="0.25"/>
    <row r="3512" s="51" customFormat="1" x14ac:dyDescent="0.25"/>
    <row r="3513" s="51" customFormat="1" x14ac:dyDescent="0.25"/>
    <row r="3514" s="51" customFormat="1" x14ac:dyDescent="0.25"/>
    <row r="3515" s="51" customFormat="1" x14ac:dyDescent="0.25"/>
    <row r="3516" s="51" customFormat="1" x14ac:dyDescent="0.25"/>
    <row r="3517" s="51" customFormat="1" x14ac:dyDescent="0.25"/>
    <row r="3518" s="51" customFormat="1" x14ac:dyDescent="0.25"/>
    <row r="3519" s="51" customFormat="1" x14ac:dyDescent="0.25"/>
    <row r="3520" s="51" customFormat="1" x14ac:dyDescent="0.25"/>
    <row r="3521" s="51" customFormat="1" x14ac:dyDescent="0.25"/>
    <row r="3522" s="51" customFormat="1" x14ac:dyDescent="0.25"/>
    <row r="3523" s="51" customFormat="1" x14ac:dyDescent="0.25"/>
    <row r="3524" s="51" customFormat="1" x14ac:dyDescent="0.25"/>
    <row r="3525" s="51" customFormat="1" x14ac:dyDescent="0.25"/>
    <row r="3526" s="51" customFormat="1" x14ac:dyDescent="0.25"/>
    <row r="3527" s="51" customFormat="1" x14ac:dyDescent="0.25"/>
    <row r="3528" s="51" customFormat="1" x14ac:dyDescent="0.25"/>
    <row r="3529" s="51" customFormat="1" x14ac:dyDescent="0.25"/>
    <row r="3530" s="51" customFormat="1" x14ac:dyDescent="0.25"/>
    <row r="3531" s="51" customFormat="1" x14ac:dyDescent="0.25"/>
    <row r="3532" s="51" customFormat="1" x14ac:dyDescent="0.25"/>
    <row r="3533" s="51" customFormat="1" x14ac:dyDescent="0.25"/>
    <row r="3534" s="51" customFormat="1" x14ac:dyDescent="0.25"/>
    <row r="3535" s="51" customFormat="1" x14ac:dyDescent="0.25"/>
    <row r="3536" s="51" customFormat="1" x14ac:dyDescent="0.25"/>
    <row r="3537" s="51" customFormat="1" x14ac:dyDescent="0.25"/>
    <row r="3538" s="51" customFormat="1" x14ac:dyDescent="0.25"/>
    <row r="3539" s="51" customFormat="1" x14ac:dyDescent="0.25"/>
    <row r="3540" s="51" customFormat="1" x14ac:dyDescent="0.25"/>
    <row r="3541" s="51" customFormat="1" x14ac:dyDescent="0.25"/>
    <row r="3542" s="51" customFormat="1" x14ac:dyDescent="0.25"/>
    <row r="3543" s="51" customFormat="1" x14ac:dyDescent="0.25"/>
    <row r="3544" s="51" customFormat="1" x14ac:dyDescent="0.25"/>
    <row r="3545" s="51" customFormat="1" x14ac:dyDescent="0.25"/>
    <row r="3546" s="51" customFormat="1" x14ac:dyDescent="0.25"/>
    <row r="3547" s="51" customFormat="1" x14ac:dyDescent="0.25"/>
    <row r="3548" s="51" customFormat="1" x14ac:dyDescent="0.25"/>
    <row r="3549" s="51" customFormat="1" x14ac:dyDescent="0.25"/>
    <row r="3550" s="51" customFormat="1" x14ac:dyDescent="0.25"/>
    <row r="3551" s="51" customFormat="1" x14ac:dyDescent="0.25"/>
    <row r="3552" s="51" customFormat="1" x14ac:dyDescent="0.25"/>
    <row r="3553" s="51" customFormat="1" x14ac:dyDescent="0.25"/>
    <row r="3554" s="51" customFormat="1" x14ac:dyDescent="0.25"/>
    <row r="3555" s="51" customFormat="1" x14ac:dyDescent="0.25"/>
    <row r="3556" s="51" customFormat="1" x14ac:dyDescent="0.25"/>
    <row r="3557" s="51" customFormat="1" x14ac:dyDescent="0.25"/>
    <row r="3558" s="51" customFormat="1" x14ac:dyDescent="0.25"/>
    <row r="3559" s="51" customFormat="1" x14ac:dyDescent="0.25"/>
    <row r="3560" s="51" customFormat="1" x14ac:dyDescent="0.25"/>
    <row r="3561" s="51" customFormat="1" x14ac:dyDescent="0.25"/>
    <row r="3562" s="51" customFormat="1" x14ac:dyDescent="0.25"/>
    <row r="3563" s="51" customFormat="1" x14ac:dyDescent="0.25"/>
    <row r="3564" s="51" customFormat="1" x14ac:dyDescent="0.25"/>
    <row r="3565" s="51" customFormat="1" x14ac:dyDescent="0.25"/>
    <row r="3566" s="51" customFormat="1" x14ac:dyDescent="0.25"/>
    <row r="3567" s="51" customFormat="1" x14ac:dyDescent="0.25"/>
    <row r="3568" s="51" customFormat="1" x14ac:dyDescent="0.25"/>
    <row r="3569" s="51" customFormat="1" x14ac:dyDescent="0.25"/>
    <row r="3570" s="51" customFormat="1" x14ac:dyDescent="0.25"/>
    <row r="3571" s="51" customFormat="1" x14ac:dyDescent="0.25"/>
    <row r="3572" s="51" customFormat="1" x14ac:dyDescent="0.25"/>
    <row r="3573" s="51" customFormat="1" x14ac:dyDescent="0.25"/>
    <row r="3574" s="51" customFormat="1" x14ac:dyDescent="0.25"/>
    <row r="3575" s="51" customFormat="1" x14ac:dyDescent="0.25"/>
    <row r="3576" s="51" customFormat="1" x14ac:dyDescent="0.25"/>
    <row r="3577" s="51" customFormat="1" x14ac:dyDescent="0.25"/>
    <row r="3578" s="51" customFormat="1" x14ac:dyDescent="0.25"/>
    <row r="3579" s="51" customFormat="1" x14ac:dyDescent="0.25"/>
    <row r="3580" s="51" customFormat="1" x14ac:dyDescent="0.25"/>
    <row r="3581" s="51" customFormat="1" x14ac:dyDescent="0.25"/>
    <row r="3582" s="51" customFormat="1" x14ac:dyDescent="0.25"/>
    <row r="3583" s="51" customFormat="1" x14ac:dyDescent="0.25"/>
    <row r="3584" s="51" customFormat="1" x14ac:dyDescent="0.25"/>
    <row r="3585" s="51" customFormat="1" x14ac:dyDescent="0.25"/>
    <row r="3586" s="51" customFormat="1" x14ac:dyDescent="0.25"/>
    <row r="3587" s="51" customFormat="1" x14ac:dyDescent="0.25"/>
    <row r="3588" s="51" customFormat="1" x14ac:dyDescent="0.25"/>
    <row r="3589" s="51" customFormat="1" x14ac:dyDescent="0.25"/>
    <row r="3590" s="51" customFormat="1" x14ac:dyDescent="0.25"/>
    <row r="3591" s="51" customFormat="1" x14ac:dyDescent="0.25"/>
    <row r="3592" s="51" customFormat="1" x14ac:dyDescent="0.25"/>
    <row r="3593" s="51" customFormat="1" x14ac:dyDescent="0.25"/>
    <row r="3594" s="51" customFormat="1" x14ac:dyDescent="0.25"/>
    <row r="3595" s="51" customFormat="1" x14ac:dyDescent="0.25"/>
    <row r="3596" s="51" customFormat="1" x14ac:dyDescent="0.25"/>
    <row r="3597" s="51" customFormat="1" x14ac:dyDescent="0.25"/>
    <row r="3598" s="51" customFormat="1" x14ac:dyDescent="0.25"/>
    <row r="3599" s="51" customFormat="1" x14ac:dyDescent="0.25"/>
    <row r="3600" s="51" customFormat="1" x14ac:dyDescent="0.25"/>
    <row r="3601" s="51" customFormat="1" x14ac:dyDescent="0.25"/>
    <row r="3602" s="51" customFormat="1" x14ac:dyDescent="0.25"/>
    <row r="3603" s="51" customFormat="1" x14ac:dyDescent="0.25"/>
    <row r="3604" s="51" customFormat="1" x14ac:dyDescent="0.25"/>
    <row r="3605" s="51" customFormat="1" x14ac:dyDescent="0.25"/>
    <row r="3606" s="51" customFormat="1" x14ac:dyDescent="0.25"/>
    <row r="3607" s="51" customFormat="1" x14ac:dyDescent="0.25"/>
    <row r="3608" s="51" customFormat="1" x14ac:dyDescent="0.25"/>
    <row r="3609" s="51" customFormat="1" x14ac:dyDescent="0.25"/>
    <row r="3610" s="51" customFormat="1" x14ac:dyDescent="0.25"/>
    <row r="3611" s="51" customFormat="1" x14ac:dyDescent="0.25"/>
    <row r="3612" s="51" customFormat="1" x14ac:dyDescent="0.25"/>
    <row r="3613" s="51" customFormat="1" x14ac:dyDescent="0.25"/>
    <row r="3614" s="51" customFormat="1" x14ac:dyDescent="0.25"/>
    <row r="3615" s="51" customFormat="1" x14ac:dyDescent="0.25"/>
    <row r="3616" s="51" customFormat="1" x14ac:dyDescent="0.25"/>
    <row r="3617" s="51" customFormat="1" x14ac:dyDescent="0.25"/>
    <row r="3618" s="51" customFormat="1" x14ac:dyDescent="0.25"/>
    <row r="3619" s="51" customFormat="1" x14ac:dyDescent="0.25"/>
    <row r="3620" s="51" customFormat="1" x14ac:dyDescent="0.25"/>
    <row r="3621" s="51" customFormat="1" x14ac:dyDescent="0.25"/>
    <row r="3622" s="51" customFormat="1" x14ac:dyDescent="0.25"/>
    <row r="3623" s="51" customFormat="1" x14ac:dyDescent="0.25"/>
    <row r="3624" s="51" customFormat="1" x14ac:dyDescent="0.25"/>
    <row r="3625" s="51" customFormat="1" x14ac:dyDescent="0.25"/>
    <row r="3626" s="51" customFormat="1" x14ac:dyDescent="0.25"/>
    <row r="3627" s="51" customFormat="1" x14ac:dyDescent="0.25"/>
    <row r="3628" s="51" customFormat="1" x14ac:dyDescent="0.25"/>
    <row r="3629" s="51" customFormat="1" x14ac:dyDescent="0.25"/>
    <row r="3630" s="51" customFormat="1" x14ac:dyDescent="0.25"/>
    <row r="3631" s="51" customFormat="1" x14ac:dyDescent="0.25"/>
    <row r="3632" s="51" customFormat="1" x14ac:dyDescent="0.25"/>
    <row r="3633" s="51" customFormat="1" x14ac:dyDescent="0.25"/>
    <row r="3634" s="51" customFormat="1" x14ac:dyDescent="0.25"/>
    <row r="3635" s="51" customFormat="1" x14ac:dyDescent="0.25"/>
    <row r="3636" s="51" customFormat="1" x14ac:dyDescent="0.25"/>
    <row r="3637" s="51" customFormat="1" x14ac:dyDescent="0.25"/>
    <row r="3638" s="51" customFormat="1" x14ac:dyDescent="0.25"/>
    <row r="3639" s="51" customFormat="1" x14ac:dyDescent="0.25"/>
    <row r="3640" s="51" customFormat="1" x14ac:dyDescent="0.25"/>
    <row r="3641" s="51" customFormat="1" x14ac:dyDescent="0.25"/>
    <row r="3642" s="51" customFormat="1" x14ac:dyDescent="0.25"/>
    <row r="3643" s="51" customFormat="1" x14ac:dyDescent="0.25"/>
    <row r="3644" s="51" customFormat="1" x14ac:dyDescent="0.25"/>
    <row r="3645" s="51" customFormat="1" x14ac:dyDescent="0.25"/>
    <row r="3646" s="51" customFormat="1" x14ac:dyDescent="0.25"/>
    <row r="3647" s="51" customFormat="1" x14ac:dyDescent="0.25"/>
    <row r="3648" s="51" customFormat="1" x14ac:dyDescent="0.25"/>
    <row r="3649" s="51" customFormat="1" x14ac:dyDescent="0.25"/>
    <row r="3650" s="51" customFormat="1" x14ac:dyDescent="0.25"/>
    <row r="3651" s="51" customFormat="1" x14ac:dyDescent="0.25"/>
    <row r="3652" s="51" customFormat="1" x14ac:dyDescent="0.25"/>
    <row r="3653" s="51" customFormat="1" x14ac:dyDescent="0.25"/>
    <row r="3654" s="51" customFormat="1" x14ac:dyDescent="0.25"/>
    <row r="3655" s="51" customFormat="1" x14ac:dyDescent="0.25"/>
    <row r="3656" s="51" customFormat="1" x14ac:dyDescent="0.25"/>
    <row r="3657" s="51" customFormat="1" x14ac:dyDescent="0.25"/>
    <row r="3658" s="51" customFormat="1" x14ac:dyDescent="0.25"/>
    <row r="3659" s="51" customFormat="1" x14ac:dyDescent="0.25"/>
    <row r="3660" s="51" customFormat="1" x14ac:dyDescent="0.25"/>
    <row r="3661" s="51" customFormat="1" x14ac:dyDescent="0.25"/>
    <row r="3662" s="51" customFormat="1" x14ac:dyDescent="0.25"/>
    <row r="3663" s="51" customFormat="1" x14ac:dyDescent="0.25"/>
    <row r="3664" s="51" customFormat="1" x14ac:dyDescent="0.25"/>
    <row r="3665" s="51" customFormat="1" x14ac:dyDescent="0.25"/>
    <row r="3666" s="51" customFormat="1" x14ac:dyDescent="0.25"/>
    <row r="3667" s="51" customFormat="1" x14ac:dyDescent="0.25"/>
    <row r="3668" s="51" customFormat="1" x14ac:dyDescent="0.25"/>
    <row r="3669" s="51" customFormat="1" x14ac:dyDescent="0.25"/>
    <row r="3670" s="51" customFormat="1" x14ac:dyDescent="0.25"/>
    <row r="3671" s="51" customFormat="1" x14ac:dyDescent="0.25"/>
    <row r="3672" s="51" customFormat="1" x14ac:dyDescent="0.25"/>
    <row r="3673" s="51" customFormat="1" x14ac:dyDescent="0.25"/>
    <row r="3674" s="51" customFormat="1" x14ac:dyDescent="0.25"/>
    <row r="3675" s="51" customFormat="1" x14ac:dyDescent="0.25"/>
    <row r="3676" s="51" customFormat="1" x14ac:dyDescent="0.25"/>
    <row r="3677" s="51" customFormat="1" x14ac:dyDescent="0.25"/>
    <row r="3678" s="51" customFormat="1" x14ac:dyDescent="0.25"/>
    <row r="3679" s="51" customFormat="1" x14ac:dyDescent="0.25"/>
    <row r="3680" s="51" customFormat="1" x14ac:dyDescent="0.25"/>
    <row r="3681" s="51" customFormat="1" x14ac:dyDescent="0.25"/>
    <row r="3682" s="51" customFormat="1" x14ac:dyDescent="0.25"/>
    <row r="3683" s="51" customFormat="1" x14ac:dyDescent="0.25"/>
    <row r="3684" s="51" customFormat="1" x14ac:dyDescent="0.25"/>
    <row r="3685" s="51" customFormat="1" x14ac:dyDescent="0.25"/>
    <row r="3686" s="51" customFormat="1" x14ac:dyDescent="0.25"/>
    <row r="3687" s="51" customFormat="1" x14ac:dyDescent="0.25"/>
    <row r="3688" s="51" customFormat="1" x14ac:dyDescent="0.25"/>
    <row r="3689" s="51" customFormat="1" x14ac:dyDescent="0.25"/>
    <row r="3690" s="51" customFormat="1" x14ac:dyDescent="0.25"/>
    <row r="3691" s="51" customFormat="1" x14ac:dyDescent="0.25"/>
    <row r="3692" s="51" customFormat="1" x14ac:dyDescent="0.25"/>
    <row r="3693" s="51" customFormat="1" x14ac:dyDescent="0.25"/>
    <row r="3694" s="51" customFormat="1" x14ac:dyDescent="0.25"/>
    <row r="3695" s="51" customFormat="1" x14ac:dyDescent="0.25"/>
    <row r="3696" s="51" customFormat="1" x14ac:dyDescent="0.25"/>
    <row r="3697" s="51" customFormat="1" x14ac:dyDescent="0.25"/>
    <row r="3698" s="51" customFormat="1" x14ac:dyDescent="0.25"/>
    <row r="3699" s="51" customFormat="1" x14ac:dyDescent="0.25"/>
    <row r="3700" s="51" customFormat="1" x14ac:dyDescent="0.25"/>
    <row r="3701" s="51" customFormat="1" x14ac:dyDescent="0.25"/>
    <row r="3702" s="51" customFormat="1" x14ac:dyDescent="0.25"/>
    <row r="3703" s="51" customFormat="1" x14ac:dyDescent="0.25"/>
    <row r="3704" s="51" customFormat="1" x14ac:dyDescent="0.25"/>
    <row r="3705" s="51" customFormat="1" x14ac:dyDescent="0.25"/>
    <row r="3706" s="51" customFormat="1" x14ac:dyDescent="0.25"/>
    <row r="3707" s="51" customFormat="1" x14ac:dyDescent="0.25"/>
    <row r="3708" s="51" customFormat="1" x14ac:dyDescent="0.25"/>
    <row r="3709" s="51" customFormat="1" x14ac:dyDescent="0.25"/>
    <row r="3710" s="51" customFormat="1" x14ac:dyDescent="0.25"/>
    <row r="3711" s="51" customFormat="1" x14ac:dyDescent="0.25"/>
    <row r="3712" s="51" customFormat="1" x14ac:dyDescent="0.25"/>
    <row r="3713" s="51" customFormat="1" x14ac:dyDescent="0.25"/>
    <row r="3714" s="51" customFormat="1" x14ac:dyDescent="0.25"/>
    <row r="3715" s="51" customFormat="1" x14ac:dyDescent="0.25"/>
    <row r="3716" s="51" customFormat="1" x14ac:dyDescent="0.25"/>
    <row r="3717" s="51" customFormat="1" x14ac:dyDescent="0.25"/>
    <row r="3718" s="51" customFormat="1" x14ac:dyDescent="0.25"/>
    <row r="3719" s="51" customFormat="1" x14ac:dyDescent="0.25"/>
    <row r="3720" s="51" customFormat="1" x14ac:dyDescent="0.25"/>
    <row r="3721" s="51" customFormat="1" x14ac:dyDescent="0.25"/>
    <row r="3722" s="51" customFormat="1" x14ac:dyDescent="0.25"/>
    <row r="3723" s="51" customFormat="1" x14ac:dyDescent="0.25"/>
    <row r="3724" s="51" customFormat="1" x14ac:dyDescent="0.25"/>
    <row r="3725" s="51" customFormat="1" x14ac:dyDescent="0.25"/>
    <row r="3726" s="51" customFormat="1" x14ac:dyDescent="0.25"/>
    <row r="3727" s="51" customFormat="1" x14ac:dyDescent="0.25"/>
    <row r="3728" s="51" customFormat="1" x14ac:dyDescent="0.25"/>
    <row r="3729" s="51" customFormat="1" x14ac:dyDescent="0.25"/>
    <row r="3730" s="51" customFormat="1" x14ac:dyDescent="0.25"/>
    <row r="3731" s="51" customFormat="1" x14ac:dyDescent="0.25"/>
    <row r="3732" s="51" customFormat="1" x14ac:dyDescent="0.25"/>
    <row r="3733" s="51" customFormat="1" x14ac:dyDescent="0.25"/>
    <row r="3734" s="51" customFormat="1" x14ac:dyDescent="0.25"/>
    <row r="3735" s="51" customFormat="1" x14ac:dyDescent="0.25"/>
    <row r="3736" s="51" customFormat="1" x14ac:dyDescent="0.25"/>
    <row r="3737" s="51" customFormat="1" x14ac:dyDescent="0.25"/>
    <row r="3738" s="51" customFormat="1" x14ac:dyDescent="0.25"/>
    <row r="3739" s="51" customFormat="1" x14ac:dyDescent="0.25"/>
    <row r="3740" s="51" customFormat="1" x14ac:dyDescent="0.25"/>
    <row r="3741" s="51" customFormat="1" x14ac:dyDescent="0.25"/>
    <row r="3742" s="51" customFormat="1" x14ac:dyDescent="0.25"/>
    <row r="3743" s="51" customFormat="1" x14ac:dyDescent="0.25"/>
    <row r="3744" s="51" customFormat="1" x14ac:dyDescent="0.25"/>
    <row r="3745" s="51" customFormat="1" x14ac:dyDescent="0.25"/>
    <row r="3746" s="51" customFormat="1" x14ac:dyDescent="0.25"/>
    <row r="3747" s="51" customFormat="1" x14ac:dyDescent="0.25"/>
    <row r="3748" s="51" customFormat="1" x14ac:dyDescent="0.25"/>
    <row r="3749" s="51" customFormat="1" x14ac:dyDescent="0.25"/>
    <row r="3750" s="51" customFormat="1" x14ac:dyDescent="0.25"/>
    <row r="3751" s="51" customFormat="1" x14ac:dyDescent="0.25"/>
    <row r="3752" s="51" customFormat="1" x14ac:dyDescent="0.25"/>
    <row r="3753" s="51" customFormat="1" x14ac:dyDescent="0.25"/>
    <row r="3754" s="51" customFormat="1" x14ac:dyDescent="0.25"/>
    <row r="3755" s="51" customFormat="1" x14ac:dyDescent="0.25"/>
    <row r="3756" s="51" customFormat="1" x14ac:dyDescent="0.25"/>
    <row r="3757" s="51" customFormat="1" x14ac:dyDescent="0.25"/>
    <row r="3758" s="51" customFormat="1" x14ac:dyDescent="0.25"/>
    <row r="3759" s="51" customFormat="1" x14ac:dyDescent="0.25"/>
    <row r="3760" s="51" customFormat="1" x14ac:dyDescent="0.25"/>
    <row r="3761" s="51" customFormat="1" x14ac:dyDescent="0.25"/>
    <row r="3762" s="51" customFormat="1" x14ac:dyDescent="0.25"/>
    <row r="3763" s="51" customFormat="1" x14ac:dyDescent="0.25"/>
    <row r="3764" s="51" customFormat="1" x14ac:dyDescent="0.25"/>
    <row r="3765" s="51" customFormat="1" x14ac:dyDescent="0.25"/>
    <row r="3766" s="51" customFormat="1" x14ac:dyDescent="0.25"/>
    <row r="3767" s="51" customFormat="1" x14ac:dyDescent="0.25"/>
    <row r="3768" s="51" customFormat="1" x14ac:dyDescent="0.25"/>
    <row r="3769" s="51" customFormat="1" x14ac:dyDescent="0.25"/>
    <row r="3770" s="51" customFormat="1" x14ac:dyDescent="0.25"/>
    <row r="3771" s="51" customFormat="1" x14ac:dyDescent="0.25"/>
    <row r="3772" s="51" customFormat="1" x14ac:dyDescent="0.25"/>
    <row r="3773" s="51" customFormat="1" x14ac:dyDescent="0.25"/>
    <row r="3774" s="51" customFormat="1" x14ac:dyDescent="0.25"/>
    <row r="3775" s="51" customFormat="1" x14ac:dyDescent="0.25"/>
    <row r="3776" s="51" customFormat="1" x14ac:dyDescent="0.25"/>
    <row r="3777" s="51" customFormat="1" x14ac:dyDescent="0.25"/>
    <row r="3778" s="51" customFormat="1" x14ac:dyDescent="0.25"/>
    <row r="3779" s="51" customFormat="1" x14ac:dyDescent="0.25"/>
    <row r="3780" s="51" customFormat="1" x14ac:dyDescent="0.25"/>
    <row r="3781" s="51" customFormat="1" x14ac:dyDescent="0.25"/>
    <row r="3782" s="51" customFormat="1" x14ac:dyDescent="0.25"/>
    <row r="3783" s="51" customFormat="1" x14ac:dyDescent="0.25"/>
    <row r="3784" s="51" customFormat="1" x14ac:dyDescent="0.25"/>
    <row r="3785" s="51" customFormat="1" x14ac:dyDescent="0.25"/>
    <row r="3786" s="51" customFormat="1" x14ac:dyDescent="0.25"/>
    <row r="3787" s="51" customFormat="1" x14ac:dyDescent="0.25"/>
    <row r="3788" s="51" customFormat="1" x14ac:dyDescent="0.25"/>
    <row r="3789" s="51" customFormat="1" x14ac:dyDescent="0.25"/>
    <row r="3790" s="51" customFormat="1" x14ac:dyDescent="0.25"/>
    <row r="3791" s="51" customFormat="1" x14ac:dyDescent="0.25"/>
    <row r="3792" s="51" customFormat="1" x14ac:dyDescent="0.25"/>
    <row r="3793" s="51" customFormat="1" x14ac:dyDescent="0.25"/>
    <row r="3794" s="51" customFormat="1" x14ac:dyDescent="0.25"/>
    <row r="3795" s="51" customFormat="1" x14ac:dyDescent="0.25"/>
    <row r="3796" s="51" customFormat="1" x14ac:dyDescent="0.25"/>
    <row r="3797" s="51" customFormat="1" x14ac:dyDescent="0.25"/>
    <row r="3798" s="51" customFormat="1" x14ac:dyDescent="0.25"/>
    <row r="3799" s="51" customFormat="1" x14ac:dyDescent="0.25"/>
    <row r="3800" s="51" customFormat="1" x14ac:dyDescent="0.25"/>
    <row r="3801" s="51" customFormat="1" x14ac:dyDescent="0.25"/>
    <row r="3802" s="51" customFormat="1" x14ac:dyDescent="0.25"/>
    <row r="3803" s="51" customFormat="1" x14ac:dyDescent="0.25"/>
    <row r="3804" s="51" customFormat="1" x14ac:dyDescent="0.25"/>
    <row r="3805" s="51" customFormat="1" x14ac:dyDescent="0.25"/>
    <row r="3806" s="51" customFormat="1" x14ac:dyDescent="0.25"/>
    <row r="3807" s="51" customFormat="1" x14ac:dyDescent="0.25"/>
    <row r="3808" s="51" customFormat="1" x14ac:dyDescent="0.25"/>
    <row r="3809" s="51" customFormat="1" x14ac:dyDescent="0.25"/>
    <row r="3810" s="51" customFormat="1" x14ac:dyDescent="0.25"/>
    <row r="3811" s="51" customFormat="1" x14ac:dyDescent="0.25"/>
    <row r="3812" s="51" customFormat="1" x14ac:dyDescent="0.25"/>
    <row r="3813" s="51" customFormat="1" x14ac:dyDescent="0.25"/>
    <row r="3814" s="51" customFormat="1" x14ac:dyDescent="0.25"/>
    <row r="3815" s="51" customFormat="1" x14ac:dyDescent="0.25"/>
    <row r="3816" s="51" customFormat="1" x14ac:dyDescent="0.25"/>
    <row r="3817" s="51" customFormat="1" x14ac:dyDescent="0.25"/>
    <row r="3818" s="51" customFormat="1" x14ac:dyDescent="0.25"/>
    <row r="3819" s="51" customFormat="1" x14ac:dyDescent="0.25"/>
    <row r="3820" s="51" customFormat="1" x14ac:dyDescent="0.25"/>
    <row r="3821" s="51" customFormat="1" x14ac:dyDescent="0.25"/>
    <row r="3822" s="51" customFormat="1" x14ac:dyDescent="0.25"/>
    <row r="3823" s="51" customFormat="1" x14ac:dyDescent="0.25"/>
    <row r="3824" s="51" customFormat="1" x14ac:dyDescent="0.25"/>
    <row r="3825" s="51" customFormat="1" x14ac:dyDescent="0.25"/>
    <row r="3826" s="51" customFormat="1" x14ac:dyDescent="0.25"/>
    <row r="3827" s="51" customFormat="1" x14ac:dyDescent="0.25"/>
    <row r="3828" s="51" customFormat="1" x14ac:dyDescent="0.25"/>
    <row r="3829" s="51" customFormat="1" x14ac:dyDescent="0.25"/>
    <row r="3830" s="51" customFormat="1" x14ac:dyDescent="0.25"/>
    <row r="3831" s="51" customFormat="1" x14ac:dyDescent="0.25"/>
    <row r="3832" s="51" customFormat="1" x14ac:dyDescent="0.25"/>
    <row r="3833" s="51" customFormat="1" x14ac:dyDescent="0.25"/>
    <row r="3834" s="51" customFormat="1" x14ac:dyDescent="0.25"/>
    <row r="3835" s="51" customFormat="1" x14ac:dyDescent="0.25"/>
    <row r="3836" s="51" customFormat="1" x14ac:dyDescent="0.25"/>
    <row r="3837" s="51" customFormat="1" x14ac:dyDescent="0.25"/>
    <row r="3838" s="51" customFormat="1" x14ac:dyDescent="0.25"/>
    <row r="3839" s="51" customFormat="1" x14ac:dyDescent="0.25"/>
    <row r="3840" s="51" customFormat="1" x14ac:dyDescent="0.25"/>
    <row r="3841" s="51" customFormat="1" x14ac:dyDescent="0.25"/>
    <row r="3842" s="51" customFormat="1" x14ac:dyDescent="0.25"/>
    <row r="3843" s="51" customFormat="1" x14ac:dyDescent="0.25"/>
    <row r="3844" s="51" customFormat="1" x14ac:dyDescent="0.25"/>
    <row r="3845" s="51" customFormat="1" x14ac:dyDescent="0.25"/>
    <row r="3846" s="51" customFormat="1" x14ac:dyDescent="0.25"/>
    <row r="3847" s="51" customFormat="1" x14ac:dyDescent="0.25"/>
    <row r="3848" s="51" customFormat="1" x14ac:dyDescent="0.25"/>
    <row r="3849" s="51" customFormat="1" x14ac:dyDescent="0.25"/>
    <row r="3850" s="51" customFormat="1" x14ac:dyDescent="0.25"/>
    <row r="3851" s="51" customFormat="1" x14ac:dyDescent="0.25"/>
    <row r="3852" s="51" customFormat="1" x14ac:dyDescent="0.25"/>
    <row r="3853" s="51" customFormat="1" x14ac:dyDescent="0.25"/>
    <row r="3854" s="51" customFormat="1" x14ac:dyDescent="0.25"/>
    <row r="3855" s="51" customFormat="1" x14ac:dyDescent="0.25"/>
    <row r="3856" s="51" customFormat="1" x14ac:dyDescent="0.25"/>
    <row r="3857" s="51" customFormat="1" x14ac:dyDescent="0.25"/>
    <row r="3858" s="51" customFormat="1" x14ac:dyDescent="0.25"/>
    <row r="3859" s="51" customFormat="1" x14ac:dyDescent="0.25"/>
    <row r="3860" s="51" customFormat="1" x14ac:dyDescent="0.25"/>
    <row r="3861" s="51" customFormat="1" x14ac:dyDescent="0.25"/>
    <row r="3862" s="51" customFormat="1" x14ac:dyDescent="0.25"/>
    <row r="3863" s="51" customFormat="1" x14ac:dyDescent="0.25"/>
    <row r="3864" s="51" customFormat="1" x14ac:dyDescent="0.25"/>
    <row r="3865" s="51" customFormat="1" x14ac:dyDescent="0.25"/>
    <row r="3866" s="51" customFormat="1" x14ac:dyDescent="0.25"/>
    <row r="3867" s="51" customFormat="1" x14ac:dyDescent="0.25"/>
    <row r="3868" s="51" customFormat="1" x14ac:dyDescent="0.25"/>
    <row r="3869" s="51" customFormat="1" x14ac:dyDescent="0.25"/>
    <row r="3870" s="51" customFormat="1" x14ac:dyDescent="0.25"/>
    <row r="3871" s="51" customFormat="1" x14ac:dyDescent="0.25"/>
    <row r="3872" s="51" customFormat="1" x14ac:dyDescent="0.25"/>
    <row r="3873" s="51" customFormat="1" x14ac:dyDescent="0.25"/>
    <row r="3874" s="51" customFormat="1" x14ac:dyDescent="0.25"/>
    <row r="3875" s="51" customFormat="1" x14ac:dyDescent="0.25"/>
    <row r="3876" s="51" customFormat="1" x14ac:dyDescent="0.25"/>
    <row r="3877" s="51" customFormat="1" x14ac:dyDescent="0.25"/>
    <row r="3878" s="51" customFormat="1" x14ac:dyDescent="0.25"/>
    <row r="3879" s="51" customFormat="1" x14ac:dyDescent="0.25"/>
    <row r="3880" s="51" customFormat="1" x14ac:dyDescent="0.25"/>
    <row r="3881" s="51" customFormat="1" x14ac:dyDescent="0.25"/>
    <row r="3882" s="51" customFormat="1" x14ac:dyDescent="0.25"/>
    <row r="3883" s="51" customFormat="1" x14ac:dyDescent="0.25"/>
    <row r="3884" s="51" customFormat="1" x14ac:dyDescent="0.25"/>
    <row r="3885" s="51" customFormat="1" x14ac:dyDescent="0.25"/>
    <row r="3886" s="51" customFormat="1" x14ac:dyDescent="0.25"/>
    <row r="3887" s="51" customFormat="1" x14ac:dyDescent="0.25"/>
    <row r="3888" s="51" customFormat="1" x14ac:dyDescent="0.25"/>
    <row r="3889" s="51" customFormat="1" x14ac:dyDescent="0.25"/>
    <row r="3890" s="51" customFormat="1" x14ac:dyDescent="0.25"/>
    <row r="3891" s="51" customFormat="1" x14ac:dyDescent="0.25"/>
    <row r="3892" s="51" customFormat="1" x14ac:dyDescent="0.25"/>
    <row r="3893" s="51" customFormat="1" x14ac:dyDescent="0.25"/>
    <row r="3894" s="51" customFormat="1" x14ac:dyDescent="0.25"/>
    <row r="3895" s="51" customFormat="1" x14ac:dyDescent="0.25"/>
    <row r="3896" s="51" customFormat="1" x14ac:dyDescent="0.25"/>
    <row r="3897" s="51" customFormat="1" x14ac:dyDescent="0.25"/>
    <row r="3898" s="51" customFormat="1" x14ac:dyDescent="0.25"/>
    <row r="3899" s="51" customFormat="1" x14ac:dyDescent="0.25"/>
    <row r="3900" s="51" customFormat="1" x14ac:dyDescent="0.25"/>
    <row r="3901" s="51" customFormat="1" x14ac:dyDescent="0.25"/>
    <row r="3902" s="51" customFormat="1" x14ac:dyDescent="0.25"/>
    <row r="3903" s="51" customFormat="1" x14ac:dyDescent="0.25"/>
    <row r="3904" s="51" customFormat="1" x14ac:dyDescent="0.25"/>
    <row r="3905" s="51" customFormat="1" x14ac:dyDescent="0.25"/>
    <row r="3906" s="51" customFormat="1" x14ac:dyDescent="0.25"/>
    <row r="3907" s="51" customFormat="1" x14ac:dyDescent="0.25"/>
    <row r="3908" s="51" customFormat="1" x14ac:dyDescent="0.25"/>
    <row r="3909" s="51" customFormat="1" x14ac:dyDescent="0.25"/>
    <row r="3910" s="51" customFormat="1" x14ac:dyDescent="0.25"/>
    <row r="3911" s="51" customFormat="1" x14ac:dyDescent="0.25"/>
    <row r="3912" s="51" customFormat="1" x14ac:dyDescent="0.25"/>
    <row r="3913" s="51" customFormat="1" x14ac:dyDescent="0.25"/>
    <row r="3914" s="51" customFormat="1" x14ac:dyDescent="0.25"/>
    <row r="3915" s="51" customFormat="1" x14ac:dyDescent="0.25"/>
    <row r="3916" s="51" customFormat="1" x14ac:dyDescent="0.25"/>
    <row r="3917" s="51" customFormat="1" x14ac:dyDescent="0.25"/>
    <row r="3918" s="51" customFormat="1" x14ac:dyDescent="0.25"/>
    <row r="3919" s="51" customFormat="1" x14ac:dyDescent="0.25"/>
    <row r="3920" s="51" customFormat="1" x14ac:dyDescent="0.25"/>
    <row r="3921" s="51" customFormat="1" x14ac:dyDescent="0.25"/>
    <row r="3922" s="51" customFormat="1" x14ac:dyDescent="0.25"/>
    <row r="3923" s="51" customFormat="1" x14ac:dyDescent="0.25"/>
    <row r="3924" s="51" customFormat="1" x14ac:dyDescent="0.25"/>
    <row r="3925" s="51" customFormat="1" x14ac:dyDescent="0.25"/>
    <row r="3926" s="51" customFormat="1" x14ac:dyDescent="0.25"/>
    <row r="3927" s="51" customFormat="1" x14ac:dyDescent="0.25"/>
    <row r="3928" s="51" customFormat="1" x14ac:dyDescent="0.25"/>
    <row r="3929" s="51" customFormat="1" x14ac:dyDescent="0.25"/>
    <row r="3930" s="51" customFormat="1" x14ac:dyDescent="0.25"/>
    <row r="3931" s="51" customFormat="1" x14ac:dyDescent="0.25"/>
    <row r="3932" s="51" customFormat="1" x14ac:dyDescent="0.25"/>
    <row r="3933" s="51" customFormat="1" x14ac:dyDescent="0.25"/>
    <row r="3934" s="51" customFormat="1" x14ac:dyDescent="0.25"/>
    <row r="3935" s="51" customFormat="1" x14ac:dyDescent="0.25"/>
    <row r="3936" s="51" customFormat="1" x14ac:dyDescent="0.25"/>
    <row r="3937" s="51" customFormat="1" x14ac:dyDescent="0.25"/>
    <row r="3938" s="51" customFormat="1" x14ac:dyDescent="0.25"/>
    <row r="3939" s="51" customFormat="1" x14ac:dyDescent="0.25"/>
    <row r="3940" s="51" customFormat="1" x14ac:dyDescent="0.25"/>
    <row r="3941" s="51" customFormat="1" x14ac:dyDescent="0.25"/>
    <row r="3942" s="51" customFormat="1" x14ac:dyDescent="0.25"/>
    <row r="3943" s="51" customFormat="1" x14ac:dyDescent="0.25"/>
    <row r="3944" s="51" customFormat="1" x14ac:dyDescent="0.25"/>
    <row r="3945" s="51" customFormat="1" x14ac:dyDescent="0.25"/>
    <row r="3946" s="51" customFormat="1" x14ac:dyDescent="0.25"/>
    <row r="3947" s="51" customFormat="1" x14ac:dyDescent="0.25"/>
    <row r="3948" s="51" customFormat="1" x14ac:dyDescent="0.25"/>
    <row r="3949" s="51" customFormat="1" x14ac:dyDescent="0.25"/>
    <row r="3950" s="51" customFormat="1" x14ac:dyDescent="0.25"/>
    <row r="3951" s="51" customFormat="1" x14ac:dyDescent="0.25"/>
    <row r="3952" s="51" customFormat="1" x14ac:dyDescent="0.25"/>
    <row r="3953" s="51" customFormat="1" x14ac:dyDescent="0.25"/>
    <row r="3954" s="51" customFormat="1" x14ac:dyDescent="0.25"/>
    <row r="3955" s="51" customFormat="1" x14ac:dyDescent="0.25"/>
    <row r="3956" s="51" customFormat="1" x14ac:dyDescent="0.25"/>
    <row r="3957" s="51" customFormat="1" x14ac:dyDescent="0.25"/>
    <row r="3958" s="51" customFormat="1" x14ac:dyDescent="0.25"/>
    <row r="3959" s="51" customFormat="1" x14ac:dyDescent="0.25"/>
    <row r="3960" s="51" customFormat="1" x14ac:dyDescent="0.25"/>
    <row r="3961" s="51" customFormat="1" x14ac:dyDescent="0.25"/>
    <row r="3962" s="51" customFormat="1" x14ac:dyDescent="0.25"/>
    <row r="3963" s="51" customFormat="1" x14ac:dyDescent="0.25"/>
    <row r="3964" s="51" customFormat="1" x14ac:dyDescent="0.25"/>
    <row r="3965" s="51" customFormat="1" x14ac:dyDescent="0.25"/>
    <row r="3966" s="51" customFormat="1" x14ac:dyDescent="0.25"/>
    <row r="3967" s="51" customFormat="1" x14ac:dyDescent="0.25"/>
    <row r="3968" s="51" customFormat="1" x14ac:dyDescent="0.25"/>
    <row r="3969" s="51" customFormat="1" x14ac:dyDescent="0.25"/>
    <row r="3970" s="51" customFormat="1" x14ac:dyDescent="0.25"/>
    <row r="3971" s="51" customFormat="1" x14ac:dyDescent="0.25"/>
    <row r="3972" s="51" customFormat="1" x14ac:dyDescent="0.25"/>
    <row r="3973" s="51" customFormat="1" x14ac:dyDescent="0.25"/>
    <row r="3974" s="51" customFormat="1" x14ac:dyDescent="0.25"/>
    <row r="3975" s="51" customFormat="1" x14ac:dyDescent="0.25"/>
    <row r="3976" s="51" customFormat="1" x14ac:dyDescent="0.25"/>
    <row r="3977" s="51" customFormat="1" x14ac:dyDescent="0.25"/>
    <row r="3978" s="51" customFormat="1" x14ac:dyDescent="0.25"/>
    <row r="3979" s="51" customFormat="1" x14ac:dyDescent="0.25"/>
    <row r="3980" s="51" customFormat="1" x14ac:dyDescent="0.25"/>
    <row r="3981" s="51" customFormat="1" x14ac:dyDescent="0.25"/>
    <row r="3982" s="51" customFormat="1" x14ac:dyDescent="0.25"/>
    <row r="3983" s="51" customFormat="1" x14ac:dyDescent="0.25"/>
    <row r="3984" s="51" customFormat="1" x14ac:dyDescent="0.25"/>
    <row r="3985" s="51" customFormat="1" x14ac:dyDescent="0.25"/>
    <row r="3986" s="51" customFormat="1" x14ac:dyDescent="0.25"/>
    <row r="3987" s="51" customFormat="1" x14ac:dyDescent="0.25"/>
    <row r="3988" s="51" customFormat="1" x14ac:dyDescent="0.25"/>
    <row r="3989" s="51" customFormat="1" x14ac:dyDescent="0.25"/>
    <row r="3990" s="51" customFormat="1" x14ac:dyDescent="0.25"/>
    <row r="3991" s="51" customFormat="1" x14ac:dyDescent="0.25"/>
    <row r="3992" s="51" customFormat="1" x14ac:dyDescent="0.25"/>
    <row r="3993" s="51" customFormat="1" x14ac:dyDescent="0.25"/>
    <row r="3994" s="51" customFormat="1" x14ac:dyDescent="0.25"/>
    <row r="3995" s="51" customFormat="1" x14ac:dyDescent="0.25"/>
    <row r="3996" s="51" customFormat="1" x14ac:dyDescent="0.25"/>
    <row r="3997" s="51" customFormat="1" x14ac:dyDescent="0.25"/>
    <row r="3998" s="51" customFormat="1" x14ac:dyDescent="0.25"/>
    <row r="3999" s="51" customFormat="1" x14ac:dyDescent="0.25"/>
    <row r="4000" s="51" customFormat="1" x14ac:dyDescent="0.25"/>
    <row r="4001" s="51" customFormat="1" x14ac:dyDescent="0.25"/>
    <row r="4002" s="51" customFormat="1" x14ac:dyDescent="0.25"/>
    <row r="4003" s="51" customFormat="1" x14ac:dyDescent="0.25"/>
    <row r="4004" s="51" customFormat="1" x14ac:dyDescent="0.25"/>
    <row r="4005" s="51" customFormat="1" x14ac:dyDescent="0.25"/>
    <row r="4006" s="51" customFormat="1" x14ac:dyDescent="0.25"/>
    <row r="4007" s="51" customFormat="1" x14ac:dyDescent="0.25"/>
    <row r="4008" s="51" customFormat="1" x14ac:dyDescent="0.25"/>
    <row r="4009" s="51" customFormat="1" x14ac:dyDescent="0.25"/>
    <row r="4010" s="51" customFormat="1" x14ac:dyDescent="0.25"/>
    <row r="4011" s="51" customFormat="1" x14ac:dyDescent="0.25"/>
    <row r="4012" s="51" customFormat="1" x14ac:dyDescent="0.25"/>
    <row r="4013" s="51" customFormat="1" x14ac:dyDescent="0.25"/>
    <row r="4014" s="51" customFormat="1" x14ac:dyDescent="0.25"/>
    <row r="4015" s="51" customFormat="1" x14ac:dyDescent="0.25"/>
    <row r="4016" s="51" customFormat="1" x14ac:dyDescent="0.25"/>
    <row r="4017" s="51" customFormat="1" x14ac:dyDescent="0.25"/>
    <row r="4018" s="51" customFormat="1" x14ac:dyDescent="0.25"/>
    <row r="4019" s="51" customFormat="1" x14ac:dyDescent="0.25"/>
    <row r="4020" s="51" customFormat="1" x14ac:dyDescent="0.25"/>
    <row r="4021" s="51" customFormat="1" x14ac:dyDescent="0.25"/>
    <row r="4022" s="51" customFormat="1" x14ac:dyDescent="0.25"/>
    <row r="4023" s="51" customFormat="1" x14ac:dyDescent="0.25"/>
    <row r="4024" s="51" customFormat="1" x14ac:dyDescent="0.25"/>
    <row r="4025" s="51" customFormat="1" x14ac:dyDescent="0.25"/>
    <row r="4026" s="51" customFormat="1" x14ac:dyDescent="0.25"/>
    <row r="4027" s="51" customFormat="1" x14ac:dyDescent="0.25"/>
    <row r="4028" s="51" customFormat="1" x14ac:dyDescent="0.25"/>
    <row r="4029" s="51" customFormat="1" x14ac:dyDescent="0.25"/>
    <row r="4030" s="51" customFormat="1" x14ac:dyDescent="0.25"/>
    <row r="4031" s="51" customFormat="1" x14ac:dyDescent="0.25"/>
    <row r="4032" s="51" customFormat="1" x14ac:dyDescent="0.25"/>
    <row r="4033" s="51" customFormat="1" x14ac:dyDescent="0.25"/>
    <row r="4034" s="51" customFormat="1" x14ac:dyDescent="0.25"/>
    <row r="4035" s="51" customFormat="1" x14ac:dyDescent="0.25"/>
    <row r="4036" s="51" customFormat="1" x14ac:dyDescent="0.25"/>
    <row r="4037" s="51" customFormat="1" x14ac:dyDescent="0.25"/>
    <row r="4038" s="51" customFormat="1" x14ac:dyDescent="0.25"/>
    <row r="4039" s="51" customFormat="1" x14ac:dyDescent="0.25"/>
    <row r="4040" s="51" customFormat="1" x14ac:dyDescent="0.25"/>
    <row r="4041" s="51" customFormat="1" x14ac:dyDescent="0.25"/>
    <row r="4042" s="51" customFormat="1" x14ac:dyDescent="0.25"/>
    <row r="4043" s="51" customFormat="1" x14ac:dyDescent="0.25"/>
    <row r="4044" s="51" customFormat="1" x14ac:dyDescent="0.25"/>
    <row r="4045" s="51" customFormat="1" x14ac:dyDescent="0.25"/>
    <row r="4046" s="51" customFormat="1" x14ac:dyDescent="0.25"/>
    <row r="4047" s="51" customFormat="1" x14ac:dyDescent="0.25"/>
    <row r="4048" s="51" customFormat="1" x14ac:dyDescent="0.25"/>
    <row r="4049" s="51" customFormat="1" x14ac:dyDescent="0.25"/>
    <row r="4050" s="51" customFormat="1" x14ac:dyDescent="0.25"/>
    <row r="4051" s="51" customFormat="1" x14ac:dyDescent="0.25"/>
    <row r="4052" s="51" customFormat="1" x14ac:dyDescent="0.25"/>
    <row r="4053" s="51" customFormat="1" x14ac:dyDescent="0.25"/>
    <row r="4054" s="51" customFormat="1" x14ac:dyDescent="0.25"/>
    <row r="4055" s="51" customFormat="1" x14ac:dyDescent="0.25"/>
    <row r="4056" s="51" customFormat="1" x14ac:dyDescent="0.25"/>
    <row r="4057" s="51" customFormat="1" x14ac:dyDescent="0.25"/>
    <row r="4058" s="51" customFormat="1" x14ac:dyDescent="0.25"/>
    <row r="4059" s="51" customFormat="1" x14ac:dyDescent="0.25"/>
    <row r="4060" s="51" customFormat="1" x14ac:dyDescent="0.25"/>
    <row r="4061" s="51" customFormat="1" x14ac:dyDescent="0.25"/>
    <row r="4062" s="51" customFormat="1" x14ac:dyDescent="0.25"/>
    <row r="4063" s="51" customFormat="1" x14ac:dyDescent="0.25"/>
    <row r="4064" s="51" customFormat="1" x14ac:dyDescent="0.25"/>
    <row r="4065" s="51" customFormat="1" x14ac:dyDescent="0.25"/>
    <row r="4066" s="51" customFormat="1" x14ac:dyDescent="0.25"/>
    <row r="4067" s="51" customFormat="1" x14ac:dyDescent="0.25"/>
    <row r="4068" s="51" customFormat="1" x14ac:dyDescent="0.25"/>
    <row r="4069" s="51" customFormat="1" x14ac:dyDescent="0.25"/>
    <row r="4070" s="51" customFormat="1" x14ac:dyDescent="0.25"/>
    <row r="4071" s="51" customFormat="1" x14ac:dyDescent="0.25"/>
    <row r="4072" s="51" customFormat="1" x14ac:dyDescent="0.25"/>
    <row r="4073" s="51" customFormat="1" x14ac:dyDescent="0.25"/>
    <row r="4074" s="51" customFormat="1" x14ac:dyDescent="0.25"/>
    <row r="4075" s="51" customFormat="1" x14ac:dyDescent="0.25"/>
    <row r="4076" s="51" customFormat="1" x14ac:dyDescent="0.25"/>
    <row r="4077" s="51" customFormat="1" x14ac:dyDescent="0.25"/>
    <row r="4078" s="51" customFormat="1" x14ac:dyDescent="0.25"/>
    <row r="4079" s="51" customFormat="1" x14ac:dyDescent="0.25"/>
    <row r="4080" s="51" customFormat="1" x14ac:dyDescent="0.25"/>
    <row r="4081" s="51" customFormat="1" x14ac:dyDescent="0.25"/>
    <row r="4082" s="51" customFormat="1" x14ac:dyDescent="0.25"/>
    <row r="4083" s="51" customFormat="1" x14ac:dyDescent="0.25"/>
    <row r="4084" s="51" customFormat="1" x14ac:dyDescent="0.25"/>
    <row r="4085" s="51" customFormat="1" x14ac:dyDescent="0.25"/>
    <row r="4086" s="51" customFormat="1" x14ac:dyDescent="0.25"/>
    <row r="4087" s="51" customFormat="1" x14ac:dyDescent="0.25"/>
    <row r="4088" s="51" customFormat="1" x14ac:dyDescent="0.25"/>
    <row r="4089" s="51" customFormat="1" x14ac:dyDescent="0.25"/>
    <row r="4090" s="51" customFormat="1" x14ac:dyDescent="0.25"/>
    <row r="4091" s="51" customFormat="1" x14ac:dyDescent="0.25"/>
    <row r="4092" s="51" customFormat="1" x14ac:dyDescent="0.25"/>
    <row r="4093" s="51" customFormat="1" x14ac:dyDescent="0.25"/>
    <row r="4094" s="51" customFormat="1" x14ac:dyDescent="0.25"/>
    <row r="4095" s="51" customFormat="1" x14ac:dyDescent="0.25"/>
    <row r="4096" s="51" customFormat="1" x14ac:dyDescent="0.25"/>
    <row r="4097" s="51" customFormat="1" x14ac:dyDescent="0.25"/>
    <row r="4098" s="51" customFormat="1" x14ac:dyDescent="0.25"/>
    <row r="4099" s="51" customFormat="1" x14ac:dyDescent="0.25"/>
    <row r="4100" s="51" customFormat="1" x14ac:dyDescent="0.25"/>
    <row r="4101" s="51" customFormat="1" x14ac:dyDescent="0.25"/>
    <row r="4102" s="51" customFormat="1" x14ac:dyDescent="0.25"/>
    <row r="4103" s="51" customFormat="1" x14ac:dyDescent="0.25"/>
    <row r="4104" s="51" customFormat="1" x14ac:dyDescent="0.25"/>
    <row r="4105" s="51" customFormat="1" x14ac:dyDescent="0.25"/>
    <row r="4106" s="51" customFormat="1" x14ac:dyDescent="0.25"/>
    <row r="4107" s="51" customFormat="1" x14ac:dyDescent="0.25"/>
    <row r="4108" s="51" customFormat="1" x14ac:dyDescent="0.25"/>
    <row r="4109" s="51" customFormat="1" x14ac:dyDescent="0.25"/>
    <row r="4110" s="51" customFormat="1" x14ac:dyDescent="0.25"/>
    <row r="4111" s="51" customFormat="1" x14ac:dyDescent="0.25"/>
    <row r="4112" s="51" customFormat="1" x14ac:dyDescent="0.25"/>
    <row r="4113" s="51" customFormat="1" x14ac:dyDescent="0.25"/>
    <row r="4114" s="51" customFormat="1" x14ac:dyDescent="0.25"/>
    <row r="4115" s="51" customFormat="1" x14ac:dyDescent="0.25"/>
    <row r="4116" s="51" customFormat="1" x14ac:dyDescent="0.25"/>
    <row r="4117" s="51" customFormat="1" x14ac:dyDescent="0.25"/>
    <row r="4118" s="51" customFormat="1" x14ac:dyDescent="0.25"/>
    <row r="4119" s="51" customFormat="1" x14ac:dyDescent="0.25"/>
    <row r="4120" s="51" customFormat="1" x14ac:dyDescent="0.25"/>
    <row r="4121" s="51" customFormat="1" x14ac:dyDescent="0.25"/>
    <row r="4122" s="51" customFormat="1" x14ac:dyDescent="0.25"/>
    <row r="4123" s="51" customFormat="1" x14ac:dyDescent="0.25"/>
    <row r="4124" s="51" customFormat="1" x14ac:dyDescent="0.25"/>
    <row r="4125" s="51" customFormat="1" x14ac:dyDescent="0.25"/>
    <row r="4126" s="51" customFormat="1" x14ac:dyDescent="0.25"/>
    <row r="4127" s="51" customFormat="1" x14ac:dyDescent="0.25"/>
    <row r="4128" s="51" customFormat="1" x14ac:dyDescent="0.25"/>
    <row r="4129" s="51" customFormat="1" x14ac:dyDescent="0.25"/>
    <row r="4130" s="51" customFormat="1" x14ac:dyDescent="0.25"/>
    <row r="4131" s="51" customFormat="1" x14ac:dyDescent="0.25"/>
    <row r="4132" s="51" customFormat="1" x14ac:dyDescent="0.25"/>
    <row r="4133" s="51" customFormat="1" x14ac:dyDescent="0.25"/>
    <row r="4134" s="51" customFormat="1" x14ac:dyDescent="0.25"/>
    <row r="4135" s="51" customFormat="1" x14ac:dyDescent="0.25"/>
    <row r="4136" s="51" customFormat="1" x14ac:dyDescent="0.25"/>
    <row r="4137" s="51" customFormat="1" x14ac:dyDescent="0.25"/>
    <row r="4138" s="51" customFormat="1" x14ac:dyDescent="0.25"/>
    <row r="4139" s="51" customFormat="1" x14ac:dyDescent="0.25"/>
    <row r="4140" s="51" customFormat="1" x14ac:dyDescent="0.25"/>
    <row r="4141" s="51" customFormat="1" x14ac:dyDescent="0.25"/>
    <row r="4142" s="51" customFormat="1" x14ac:dyDescent="0.25"/>
    <row r="4143" s="51" customFormat="1" x14ac:dyDescent="0.25"/>
    <row r="4144" s="51" customFormat="1" x14ac:dyDescent="0.25"/>
    <row r="4145" s="51" customFormat="1" x14ac:dyDescent="0.25"/>
    <row r="4146" s="51" customFormat="1" x14ac:dyDescent="0.25"/>
    <row r="4147" s="51" customFormat="1" x14ac:dyDescent="0.25"/>
    <row r="4148" s="51" customFormat="1" x14ac:dyDescent="0.25"/>
    <row r="4149" s="51" customFormat="1" x14ac:dyDescent="0.25"/>
    <row r="4150" s="51" customFormat="1" x14ac:dyDescent="0.25"/>
    <row r="4151" s="51" customFormat="1" x14ac:dyDescent="0.25"/>
    <row r="4152" s="51" customFormat="1" x14ac:dyDescent="0.25"/>
    <row r="4153" s="51" customFormat="1" x14ac:dyDescent="0.25"/>
    <row r="4154" s="51" customFormat="1" x14ac:dyDescent="0.25"/>
    <row r="4155" s="51" customFormat="1" x14ac:dyDescent="0.25"/>
    <row r="4156" s="51" customFormat="1" x14ac:dyDescent="0.25"/>
    <row r="4157" s="51" customFormat="1" x14ac:dyDescent="0.25"/>
    <row r="4158" s="51" customFormat="1" x14ac:dyDescent="0.25"/>
    <row r="4159" s="51" customFormat="1" x14ac:dyDescent="0.25"/>
    <row r="4160" s="51" customFormat="1" x14ac:dyDescent="0.25"/>
    <row r="4161" s="51" customFormat="1" x14ac:dyDescent="0.25"/>
    <row r="4162" s="51" customFormat="1" x14ac:dyDescent="0.25"/>
    <row r="4163" s="51" customFormat="1" x14ac:dyDescent="0.25"/>
    <row r="4164" s="51" customFormat="1" x14ac:dyDescent="0.25"/>
    <row r="4165" s="51" customFormat="1" x14ac:dyDescent="0.25"/>
    <row r="4166" s="51" customFormat="1" x14ac:dyDescent="0.25"/>
    <row r="4167" s="51" customFormat="1" x14ac:dyDescent="0.25"/>
    <row r="4168" s="51" customFormat="1" x14ac:dyDescent="0.25"/>
    <row r="4169" s="51" customFormat="1" x14ac:dyDescent="0.25"/>
    <row r="4170" s="51" customFormat="1" x14ac:dyDescent="0.25"/>
    <row r="4171" s="51" customFormat="1" x14ac:dyDescent="0.25"/>
    <row r="4172" s="51" customFormat="1" x14ac:dyDescent="0.25"/>
    <row r="4173" s="51" customFormat="1" x14ac:dyDescent="0.25"/>
    <row r="4174" s="51" customFormat="1" x14ac:dyDescent="0.25"/>
    <row r="4175" s="51" customFormat="1" x14ac:dyDescent="0.25"/>
    <row r="4176" s="51" customFormat="1" x14ac:dyDescent="0.25"/>
    <row r="4177" s="51" customFormat="1" x14ac:dyDescent="0.25"/>
    <row r="4178" s="51" customFormat="1" x14ac:dyDescent="0.25"/>
    <row r="4179" s="51" customFormat="1" x14ac:dyDescent="0.25"/>
    <row r="4180" s="51" customFormat="1" x14ac:dyDescent="0.25"/>
    <row r="4181" s="51" customFormat="1" x14ac:dyDescent="0.25"/>
    <row r="4182" s="51" customFormat="1" x14ac:dyDescent="0.25"/>
    <row r="4183" s="51" customFormat="1" x14ac:dyDescent="0.25"/>
    <row r="4184" s="51" customFormat="1" x14ac:dyDescent="0.25"/>
    <row r="4185" s="51" customFormat="1" x14ac:dyDescent="0.25"/>
    <row r="4186" s="51" customFormat="1" x14ac:dyDescent="0.25"/>
    <row r="4187" s="51" customFormat="1" x14ac:dyDescent="0.25"/>
    <row r="4188" s="51" customFormat="1" x14ac:dyDescent="0.25"/>
    <row r="4189" s="51" customFormat="1" x14ac:dyDescent="0.25"/>
    <row r="4190" s="51" customFormat="1" x14ac:dyDescent="0.25"/>
    <row r="4191" s="51" customFormat="1" x14ac:dyDescent="0.25"/>
    <row r="4192" s="51" customFormat="1" x14ac:dyDescent="0.25"/>
    <row r="4193" s="51" customFormat="1" x14ac:dyDescent="0.25"/>
    <row r="4194" s="51" customFormat="1" x14ac:dyDescent="0.25"/>
    <row r="4195" s="51" customFormat="1" x14ac:dyDescent="0.25"/>
    <row r="4196" s="51" customFormat="1" x14ac:dyDescent="0.25"/>
    <row r="4197" s="51" customFormat="1" x14ac:dyDescent="0.25"/>
    <row r="4198" s="51" customFormat="1" x14ac:dyDescent="0.25"/>
    <row r="4199" s="51" customFormat="1" x14ac:dyDescent="0.25"/>
    <row r="4200" s="51" customFormat="1" x14ac:dyDescent="0.25"/>
    <row r="4201" s="51" customFormat="1" x14ac:dyDescent="0.25"/>
    <row r="4202" s="51" customFormat="1" x14ac:dyDescent="0.25"/>
    <row r="4203" s="51" customFormat="1" x14ac:dyDescent="0.25"/>
    <row r="4204" s="51" customFormat="1" x14ac:dyDescent="0.25"/>
    <row r="4205" s="51" customFormat="1" x14ac:dyDescent="0.25"/>
    <row r="4206" s="51" customFormat="1" x14ac:dyDescent="0.25"/>
    <row r="4207" s="51" customFormat="1" x14ac:dyDescent="0.25"/>
    <row r="4208" s="51" customFormat="1" x14ac:dyDescent="0.25"/>
    <row r="4209" s="51" customFormat="1" x14ac:dyDescent="0.25"/>
    <row r="4210" s="51" customFormat="1" x14ac:dyDescent="0.25"/>
    <row r="4211" s="51" customFormat="1" x14ac:dyDescent="0.25"/>
    <row r="4212" s="51" customFormat="1" x14ac:dyDescent="0.25"/>
    <row r="4213" s="51" customFormat="1" x14ac:dyDescent="0.25"/>
    <row r="4214" s="51" customFormat="1" x14ac:dyDescent="0.25"/>
    <row r="4215" s="51" customFormat="1" x14ac:dyDescent="0.25"/>
    <row r="4216" s="51" customFormat="1" x14ac:dyDescent="0.25"/>
    <row r="4217" s="51" customFormat="1" x14ac:dyDescent="0.25"/>
    <row r="4218" s="51" customFormat="1" x14ac:dyDescent="0.25"/>
    <row r="4219" s="51" customFormat="1" x14ac:dyDescent="0.25"/>
    <row r="4220" s="51" customFormat="1" x14ac:dyDescent="0.25"/>
    <row r="4221" s="51" customFormat="1" x14ac:dyDescent="0.25"/>
    <row r="4222" s="51" customFormat="1" x14ac:dyDescent="0.25"/>
    <row r="4223" s="51" customFormat="1" x14ac:dyDescent="0.25"/>
    <row r="4224" s="51" customFormat="1" x14ac:dyDescent="0.25"/>
    <row r="4225" s="51" customFormat="1" x14ac:dyDescent="0.25"/>
    <row r="4226" s="51" customFormat="1" x14ac:dyDescent="0.25"/>
    <row r="4227" s="51" customFormat="1" x14ac:dyDescent="0.25"/>
    <row r="4228" s="51" customFormat="1" x14ac:dyDescent="0.25"/>
    <row r="4229" s="51" customFormat="1" x14ac:dyDescent="0.25"/>
    <row r="4230" s="51" customFormat="1" x14ac:dyDescent="0.25"/>
    <row r="4231" s="51" customFormat="1" x14ac:dyDescent="0.25"/>
    <row r="4232" s="51" customFormat="1" x14ac:dyDescent="0.25"/>
    <row r="4233" s="51" customFormat="1" x14ac:dyDescent="0.25"/>
    <row r="4234" s="51" customFormat="1" x14ac:dyDescent="0.25"/>
    <row r="4235" s="51" customFormat="1" x14ac:dyDescent="0.25"/>
    <row r="4236" s="51" customFormat="1" x14ac:dyDescent="0.25"/>
    <row r="4237" s="51" customFormat="1" x14ac:dyDescent="0.25"/>
    <row r="4238" s="51" customFormat="1" x14ac:dyDescent="0.25"/>
    <row r="4239" s="51" customFormat="1" x14ac:dyDescent="0.25"/>
    <row r="4240" s="51" customFormat="1" x14ac:dyDescent="0.25"/>
    <row r="4241" s="51" customFormat="1" x14ac:dyDescent="0.25"/>
    <row r="4242" s="51" customFormat="1" x14ac:dyDescent="0.25"/>
    <row r="4243" s="51" customFormat="1" x14ac:dyDescent="0.25"/>
    <row r="4244" s="51" customFormat="1" x14ac:dyDescent="0.25"/>
    <row r="4245" s="51" customFormat="1" x14ac:dyDescent="0.25"/>
    <row r="4246" s="51" customFormat="1" x14ac:dyDescent="0.25"/>
    <row r="4247" s="51" customFormat="1" x14ac:dyDescent="0.25"/>
    <row r="4248" s="51" customFormat="1" x14ac:dyDescent="0.25"/>
    <row r="4249" s="51" customFormat="1" x14ac:dyDescent="0.25"/>
    <row r="4250" s="51" customFormat="1" x14ac:dyDescent="0.25"/>
    <row r="4251" s="51" customFormat="1" x14ac:dyDescent="0.25"/>
    <row r="4252" s="51" customFormat="1" x14ac:dyDescent="0.25"/>
    <row r="4253" s="51" customFormat="1" x14ac:dyDescent="0.25"/>
    <row r="4254" s="51" customFormat="1" x14ac:dyDescent="0.25"/>
    <row r="4255" s="51" customFormat="1" x14ac:dyDescent="0.25"/>
    <row r="4256" s="51" customFormat="1" x14ac:dyDescent="0.25"/>
    <row r="4257" s="51" customFormat="1" x14ac:dyDescent="0.25"/>
    <row r="4258" s="51" customFormat="1" x14ac:dyDescent="0.25"/>
    <row r="4259" s="51" customFormat="1" x14ac:dyDescent="0.25"/>
    <row r="4260" s="51" customFormat="1" x14ac:dyDescent="0.25"/>
    <row r="4261" s="51" customFormat="1" x14ac:dyDescent="0.25"/>
    <row r="4262" s="51" customFormat="1" x14ac:dyDescent="0.25"/>
    <row r="4263" s="51" customFormat="1" x14ac:dyDescent="0.25"/>
    <row r="4264" s="51" customFormat="1" x14ac:dyDescent="0.25"/>
    <row r="4265" s="51" customFormat="1" x14ac:dyDescent="0.25"/>
    <row r="4266" s="51" customFormat="1" x14ac:dyDescent="0.25"/>
    <row r="4267" s="51" customFormat="1" x14ac:dyDescent="0.25"/>
    <row r="4268" s="51" customFormat="1" x14ac:dyDescent="0.25"/>
    <row r="4269" s="51" customFormat="1" x14ac:dyDescent="0.25"/>
    <row r="4270" s="51" customFormat="1" x14ac:dyDescent="0.25"/>
    <row r="4271" s="51" customFormat="1" x14ac:dyDescent="0.25"/>
    <row r="4272" s="51" customFormat="1" x14ac:dyDescent="0.25"/>
    <row r="4273" s="51" customFormat="1" x14ac:dyDescent="0.25"/>
    <row r="4274" s="51" customFormat="1" x14ac:dyDescent="0.25"/>
    <row r="4275" s="51" customFormat="1" x14ac:dyDescent="0.25"/>
    <row r="4276" s="51" customFormat="1" x14ac:dyDescent="0.25"/>
    <row r="4277" s="51" customFormat="1" x14ac:dyDescent="0.25"/>
    <row r="4278" s="51" customFormat="1" x14ac:dyDescent="0.25"/>
    <row r="4279" s="51" customFormat="1" x14ac:dyDescent="0.25"/>
    <row r="4280" s="51" customFormat="1" x14ac:dyDescent="0.25"/>
    <row r="4281" s="51" customFormat="1" x14ac:dyDescent="0.25"/>
    <row r="4282" s="51" customFormat="1" x14ac:dyDescent="0.25"/>
    <row r="4283" s="51" customFormat="1" x14ac:dyDescent="0.25"/>
    <row r="4284" s="51" customFormat="1" x14ac:dyDescent="0.25"/>
    <row r="4285" s="51" customFormat="1" x14ac:dyDescent="0.25"/>
    <row r="4286" s="51" customFormat="1" x14ac:dyDescent="0.25"/>
    <row r="4287" s="51" customFormat="1" x14ac:dyDescent="0.25"/>
    <row r="4288" s="51" customFormat="1" x14ac:dyDescent="0.25"/>
    <row r="4289" s="51" customFormat="1" x14ac:dyDescent="0.25"/>
    <row r="4290" s="51" customFormat="1" x14ac:dyDescent="0.25"/>
    <row r="4291" s="51" customFormat="1" x14ac:dyDescent="0.25"/>
    <row r="4292" s="51" customFormat="1" x14ac:dyDescent="0.25"/>
    <row r="4293" s="51" customFormat="1" x14ac:dyDescent="0.25"/>
    <row r="4294" s="51" customFormat="1" x14ac:dyDescent="0.25"/>
    <row r="4295" s="51" customFormat="1" x14ac:dyDescent="0.25"/>
    <row r="4296" s="51" customFormat="1" x14ac:dyDescent="0.25"/>
    <row r="4297" s="51" customFormat="1" x14ac:dyDescent="0.25"/>
    <row r="4298" s="51" customFormat="1" x14ac:dyDescent="0.25"/>
    <row r="4299" s="51" customFormat="1" x14ac:dyDescent="0.25"/>
    <row r="4300" s="51" customFormat="1" x14ac:dyDescent="0.25"/>
    <row r="4301" s="51" customFormat="1" x14ac:dyDescent="0.25"/>
    <row r="4302" s="51" customFormat="1" x14ac:dyDescent="0.25"/>
    <row r="4303" s="51" customFormat="1" x14ac:dyDescent="0.25"/>
    <row r="4304" s="51" customFormat="1" x14ac:dyDescent="0.25"/>
    <row r="4305" s="51" customFormat="1" x14ac:dyDescent="0.25"/>
    <row r="4306" s="51" customFormat="1" x14ac:dyDescent="0.25"/>
    <row r="4307" s="51" customFormat="1" x14ac:dyDescent="0.25"/>
    <row r="4308" s="51" customFormat="1" x14ac:dyDescent="0.25"/>
    <row r="4309" s="51" customFormat="1" x14ac:dyDescent="0.25"/>
    <row r="4310" s="51" customFormat="1" x14ac:dyDescent="0.25"/>
    <row r="4311" s="51" customFormat="1" x14ac:dyDescent="0.25"/>
    <row r="4312" s="51" customFormat="1" x14ac:dyDescent="0.25"/>
    <row r="4313" s="51" customFormat="1" x14ac:dyDescent="0.25"/>
    <row r="4314" s="51" customFormat="1" x14ac:dyDescent="0.25"/>
    <row r="4315" s="51" customFormat="1" x14ac:dyDescent="0.25"/>
    <row r="4316" s="51" customFormat="1" x14ac:dyDescent="0.25"/>
    <row r="4317" s="51" customFormat="1" x14ac:dyDescent="0.25"/>
    <row r="4318" s="51" customFormat="1" x14ac:dyDescent="0.25"/>
    <row r="4319" s="51" customFormat="1" x14ac:dyDescent="0.25"/>
    <row r="4320" s="51" customFormat="1" x14ac:dyDescent="0.25"/>
    <row r="4321" s="51" customFormat="1" x14ac:dyDescent="0.25"/>
    <row r="4322" s="51" customFormat="1" x14ac:dyDescent="0.25"/>
    <row r="4323" s="51" customFormat="1" x14ac:dyDescent="0.25"/>
    <row r="4324" s="51" customFormat="1" x14ac:dyDescent="0.25"/>
    <row r="4325" s="51" customFormat="1" x14ac:dyDescent="0.25"/>
    <row r="4326" s="51" customFormat="1" x14ac:dyDescent="0.25"/>
    <row r="4327" s="51" customFormat="1" x14ac:dyDescent="0.25"/>
    <row r="4328" s="51" customFormat="1" x14ac:dyDescent="0.25"/>
    <row r="4329" s="51" customFormat="1" x14ac:dyDescent="0.25"/>
    <row r="4330" s="51" customFormat="1" x14ac:dyDescent="0.25"/>
    <row r="4331" s="51" customFormat="1" x14ac:dyDescent="0.25"/>
    <row r="4332" s="51" customFormat="1" x14ac:dyDescent="0.25"/>
    <row r="4333" s="51" customFormat="1" x14ac:dyDescent="0.25"/>
    <row r="4334" s="51" customFormat="1" x14ac:dyDescent="0.25"/>
    <row r="4335" s="51" customFormat="1" x14ac:dyDescent="0.25"/>
    <row r="4336" s="51" customFormat="1" x14ac:dyDescent="0.25"/>
    <row r="4337" s="51" customFormat="1" x14ac:dyDescent="0.25"/>
    <row r="4338" s="51" customFormat="1" x14ac:dyDescent="0.25"/>
    <row r="4339" s="51" customFormat="1" x14ac:dyDescent="0.25"/>
    <row r="4340" s="51" customFormat="1" x14ac:dyDescent="0.25"/>
    <row r="4341" s="51" customFormat="1" x14ac:dyDescent="0.25"/>
    <row r="4342" s="51" customFormat="1" x14ac:dyDescent="0.25"/>
    <row r="4343" s="51" customFormat="1" x14ac:dyDescent="0.25"/>
    <row r="4344" s="51" customFormat="1" x14ac:dyDescent="0.25"/>
    <row r="4345" s="51" customFormat="1" x14ac:dyDescent="0.25"/>
    <row r="4346" s="51" customFormat="1" x14ac:dyDescent="0.25"/>
    <row r="4347" s="51" customFormat="1" x14ac:dyDescent="0.25"/>
    <row r="4348" s="51" customFormat="1" x14ac:dyDescent="0.25"/>
    <row r="4349" s="51" customFormat="1" x14ac:dyDescent="0.25"/>
    <row r="4350" s="51" customFormat="1" x14ac:dyDescent="0.25"/>
    <row r="4351" s="51" customFormat="1" x14ac:dyDescent="0.25"/>
    <row r="4352" s="51" customFormat="1" x14ac:dyDescent="0.25"/>
    <row r="4353" s="51" customFormat="1" x14ac:dyDescent="0.25"/>
    <row r="4354" s="51" customFormat="1" x14ac:dyDescent="0.25"/>
    <row r="4355" s="51" customFormat="1" x14ac:dyDescent="0.25"/>
    <row r="4356" s="51" customFormat="1" x14ac:dyDescent="0.25"/>
    <row r="4357" s="51" customFormat="1" x14ac:dyDescent="0.25"/>
    <row r="4358" s="51" customFormat="1" x14ac:dyDescent="0.25"/>
    <row r="4359" s="51" customFormat="1" x14ac:dyDescent="0.25"/>
    <row r="4360" s="51" customFormat="1" x14ac:dyDescent="0.25"/>
    <row r="4361" s="51" customFormat="1" x14ac:dyDescent="0.25"/>
    <row r="4362" s="51" customFormat="1" x14ac:dyDescent="0.25"/>
    <row r="4363" s="51" customFormat="1" x14ac:dyDescent="0.25"/>
    <row r="4364" s="51" customFormat="1" x14ac:dyDescent="0.25"/>
    <row r="4365" s="51" customFormat="1" x14ac:dyDescent="0.25"/>
    <row r="4366" s="51" customFormat="1" x14ac:dyDescent="0.25"/>
    <row r="4367" s="51" customFormat="1" x14ac:dyDescent="0.25"/>
    <row r="4368" s="51" customFormat="1" x14ac:dyDescent="0.25"/>
    <row r="4369" s="51" customFormat="1" x14ac:dyDescent="0.25"/>
    <row r="4370" s="51" customFormat="1" x14ac:dyDescent="0.25"/>
    <row r="4371" s="51" customFormat="1" x14ac:dyDescent="0.25"/>
    <row r="4372" s="51" customFormat="1" x14ac:dyDescent="0.25"/>
    <row r="4373" s="51" customFormat="1" x14ac:dyDescent="0.25"/>
    <row r="4374" s="51" customFormat="1" x14ac:dyDescent="0.25"/>
    <row r="4375" s="51" customFormat="1" x14ac:dyDescent="0.25"/>
    <row r="4376" s="51" customFormat="1" x14ac:dyDescent="0.25"/>
    <row r="4377" s="51" customFormat="1" x14ac:dyDescent="0.25"/>
    <row r="4378" s="51" customFormat="1" x14ac:dyDescent="0.25"/>
    <row r="4379" s="51" customFormat="1" x14ac:dyDescent="0.25"/>
    <row r="4380" s="51" customFormat="1" x14ac:dyDescent="0.25"/>
    <row r="4381" s="51" customFormat="1" x14ac:dyDescent="0.25"/>
    <row r="4382" s="51" customFormat="1" x14ac:dyDescent="0.25"/>
    <row r="4383" s="51" customFormat="1" x14ac:dyDescent="0.25"/>
    <row r="4384" s="51" customFormat="1" x14ac:dyDescent="0.25"/>
    <row r="4385" s="51" customFormat="1" x14ac:dyDescent="0.25"/>
    <row r="4386" s="51" customFormat="1" x14ac:dyDescent="0.25"/>
    <row r="4387" s="51" customFormat="1" x14ac:dyDescent="0.25"/>
    <row r="4388" s="51" customFormat="1" x14ac:dyDescent="0.25"/>
    <row r="4389" s="51" customFormat="1" x14ac:dyDescent="0.25"/>
    <row r="4390" s="51" customFormat="1" x14ac:dyDescent="0.25"/>
    <row r="4391" s="51" customFormat="1" x14ac:dyDescent="0.25"/>
    <row r="4392" s="51" customFormat="1" x14ac:dyDescent="0.25"/>
    <row r="4393" s="51" customFormat="1" x14ac:dyDescent="0.25"/>
    <row r="4394" s="51" customFormat="1" x14ac:dyDescent="0.25"/>
    <row r="4395" s="51" customFormat="1" x14ac:dyDescent="0.25"/>
    <row r="4396" s="51" customFormat="1" x14ac:dyDescent="0.25"/>
    <row r="4397" s="51" customFormat="1" x14ac:dyDescent="0.25"/>
    <row r="4398" s="51" customFormat="1" x14ac:dyDescent="0.25"/>
    <row r="4399" s="51" customFormat="1" x14ac:dyDescent="0.25"/>
    <row r="4400" s="51" customFormat="1" x14ac:dyDescent="0.25"/>
    <row r="4401" s="51" customFormat="1" x14ac:dyDescent="0.25"/>
    <row r="4402" s="51" customFormat="1" x14ac:dyDescent="0.25"/>
    <row r="4403" s="51" customFormat="1" x14ac:dyDescent="0.25"/>
    <row r="4404" s="51" customFormat="1" x14ac:dyDescent="0.25"/>
    <row r="4405" s="51" customFormat="1" x14ac:dyDescent="0.25"/>
    <row r="4406" s="51" customFormat="1" x14ac:dyDescent="0.25"/>
    <row r="4407" s="51" customFormat="1" x14ac:dyDescent="0.25"/>
    <row r="4408" s="51" customFormat="1" x14ac:dyDescent="0.25"/>
    <row r="4409" s="51" customFormat="1" x14ac:dyDescent="0.25"/>
    <row r="4410" s="51" customFormat="1" x14ac:dyDescent="0.25"/>
    <row r="4411" s="51" customFormat="1" x14ac:dyDescent="0.25"/>
    <row r="4412" s="51" customFormat="1" x14ac:dyDescent="0.25"/>
    <row r="4413" s="51" customFormat="1" x14ac:dyDescent="0.25"/>
    <row r="4414" s="51" customFormat="1" x14ac:dyDescent="0.25"/>
    <row r="4415" s="51" customFormat="1" x14ac:dyDescent="0.25"/>
    <row r="4416" s="51" customFormat="1" x14ac:dyDescent="0.25"/>
    <row r="4417" s="51" customFormat="1" x14ac:dyDescent="0.25"/>
    <row r="4418" s="51" customFormat="1" x14ac:dyDescent="0.25"/>
    <row r="4419" s="51" customFormat="1" x14ac:dyDescent="0.25"/>
    <row r="4420" s="51" customFormat="1" x14ac:dyDescent="0.25"/>
    <row r="4421" s="51" customFormat="1" x14ac:dyDescent="0.25"/>
    <row r="4422" s="51" customFormat="1" x14ac:dyDescent="0.25"/>
    <row r="4423" s="51" customFormat="1" x14ac:dyDescent="0.25"/>
    <row r="4424" s="51" customFormat="1" x14ac:dyDescent="0.25"/>
    <row r="4425" s="51" customFormat="1" x14ac:dyDescent="0.25"/>
    <row r="4426" s="51" customFormat="1" x14ac:dyDescent="0.25"/>
    <row r="4427" s="51" customFormat="1" x14ac:dyDescent="0.25"/>
    <row r="4428" s="51" customFormat="1" x14ac:dyDescent="0.25"/>
    <row r="4429" s="51" customFormat="1" x14ac:dyDescent="0.25"/>
    <row r="4430" s="51" customFormat="1" x14ac:dyDescent="0.25"/>
    <row r="4431" s="51" customFormat="1" x14ac:dyDescent="0.25"/>
    <row r="4432" s="51" customFormat="1" x14ac:dyDescent="0.25"/>
    <row r="4433" s="51" customFormat="1" x14ac:dyDescent="0.25"/>
    <row r="4434" s="51" customFormat="1" x14ac:dyDescent="0.25"/>
    <row r="4435" s="51" customFormat="1" x14ac:dyDescent="0.25"/>
    <row r="4436" s="51" customFormat="1" x14ac:dyDescent="0.25"/>
    <row r="4437" s="51" customFormat="1" x14ac:dyDescent="0.25"/>
    <row r="4438" s="51" customFormat="1" x14ac:dyDescent="0.25"/>
    <row r="4439" s="51" customFormat="1" x14ac:dyDescent="0.25"/>
    <row r="4440" s="51" customFormat="1" x14ac:dyDescent="0.25"/>
    <row r="4441" s="51" customFormat="1" x14ac:dyDescent="0.25"/>
    <row r="4442" s="51" customFormat="1" x14ac:dyDescent="0.25"/>
    <row r="4443" s="51" customFormat="1" x14ac:dyDescent="0.25"/>
    <row r="4444" s="51" customFormat="1" x14ac:dyDescent="0.25"/>
    <row r="4445" s="51" customFormat="1" x14ac:dyDescent="0.25"/>
    <row r="4446" s="51" customFormat="1" x14ac:dyDescent="0.25"/>
    <row r="4447" s="51" customFormat="1" x14ac:dyDescent="0.25"/>
    <row r="4448" s="51" customFormat="1" x14ac:dyDescent="0.25"/>
    <row r="4449" s="51" customFormat="1" x14ac:dyDescent="0.25"/>
    <row r="4450" s="51" customFormat="1" x14ac:dyDescent="0.25"/>
    <row r="4451" s="51" customFormat="1" x14ac:dyDescent="0.25"/>
    <row r="4452" s="51" customFormat="1" x14ac:dyDescent="0.25"/>
    <row r="4453" s="51" customFormat="1" x14ac:dyDescent="0.25"/>
    <row r="4454" s="51" customFormat="1" x14ac:dyDescent="0.25"/>
    <row r="4455" s="51" customFormat="1" x14ac:dyDescent="0.25"/>
    <row r="4456" s="51" customFormat="1" x14ac:dyDescent="0.25"/>
    <row r="4457" s="51" customFormat="1" x14ac:dyDescent="0.25"/>
    <row r="4458" s="51" customFormat="1" x14ac:dyDescent="0.25"/>
    <row r="4459" s="51" customFormat="1" x14ac:dyDescent="0.25"/>
    <row r="4460" s="51" customFormat="1" x14ac:dyDescent="0.25"/>
    <row r="4461" s="51" customFormat="1" x14ac:dyDescent="0.25"/>
    <row r="4462" s="51" customFormat="1" x14ac:dyDescent="0.25"/>
    <row r="4463" s="51" customFormat="1" x14ac:dyDescent="0.25"/>
    <row r="4464" s="51" customFormat="1" x14ac:dyDescent="0.25"/>
    <row r="4465" s="51" customFormat="1" x14ac:dyDescent="0.25"/>
    <row r="4466" s="51" customFormat="1" x14ac:dyDescent="0.25"/>
    <row r="4467" s="51" customFormat="1" x14ac:dyDescent="0.25"/>
    <row r="4468" s="51" customFormat="1" x14ac:dyDescent="0.25"/>
    <row r="4469" s="51" customFormat="1" x14ac:dyDescent="0.25"/>
    <row r="4470" s="51" customFormat="1" x14ac:dyDescent="0.25"/>
    <row r="4471" s="51" customFormat="1" x14ac:dyDescent="0.25"/>
    <row r="4472" s="51" customFormat="1" x14ac:dyDescent="0.25"/>
    <row r="4473" s="51" customFormat="1" x14ac:dyDescent="0.25"/>
    <row r="4474" s="51" customFormat="1" x14ac:dyDescent="0.25"/>
    <row r="4475" s="51" customFormat="1" x14ac:dyDescent="0.25"/>
    <row r="4476" s="51" customFormat="1" x14ac:dyDescent="0.25"/>
    <row r="4477" s="51" customFormat="1" x14ac:dyDescent="0.25"/>
    <row r="4478" s="51" customFormat="1" x14ac:dyDescent="0.25"/>
    <row r="4479" s="51" customFormat="1" x14ac:dyDescent="0.25"/>
    <row r="4480" s="51" customFormat="1" x14ac:dyDescent="0.25"/>
    <row r="4481" s="51" customFormat="1" x14ac:dyDescent="0.25"/>
    <row r="4482" s="51" customFormat="1" x14ac:dyDescent="0.25"/>
    <row r="4483" s="51" customFormat="1" x14ac:dyDescent="0.25"/>
    <row r="4484" s="51" customFormat="1" x14ac:dyDescent="0.25"/>
    <row r="4485" s="51" customFormat="1" x14ac:dyDescent="0.25"/>
    <row r="4486" s="51" customFormat="1" x14ac:dyDescent="0.25"/>
    <row r="4487" s="51" customFormat="1" x14ac:dyDescent="0.25"/>
    <row r="4488" s="51" customFormat="1" x14ac:dyDescent="0.25"/>
    <row r="4489" s="51" customFormat="1" x14ac:dyDescent="0.25"/>
    <row r="4490" s="51" customFormat="1" x14ac:dyDescent="0.25"/>
    <row r="4491" s="51" customFormat="1" x14ac:dyDescent="0.25"/>
    <row r="4492" s="51" customFormat="1" x14ac:dyDescent="0.25"/>
    <row r="4493" s="51" customFormat="1" x14ac:dyDescent="0.25"/>
    <row r="4494" s="51" customFormat="1" x14ac:dyDescent="0.25"/>
    <row r="4495" s="51" customFormat="1" x14ac:dyDescent="0.25"/>
    <row r="4496" s="51" customFormat="1" x14ac:dyDescent="0.25"/>
    <row r="4497" s="51" customFormat="1" x14ac:dyDescent="0.25"/>
    <row r="4498" s="51" customFormat="1" x14ac:dyDescent="0.25"/>
    <row r="4499" s="51" customFormat="1" x14ac:dyDescent="0.25"/>
    <row r="4500" s="51" customFormat="1" x14ac:dyDescent="0.25"/>
    <row r="4501" s="51" customFormat="1" x14ac:dyDescent="0.25"/>
    <row r="4502" s="51" customFormat="1" x14ac:dyDescent="0.25"/>
    <row r="4503" s="51" customFormat="1" x14ac:dyDescent="0.25"/>
    <row r="4504" s="51" customFormat="1" x14ac:dyDescent="0.25"/>
    <row r="4505" s="51" customFormat="1" x14ac:dyDescent="0.25"/>
    <row r="4506" s="51" customFormat="1" x14ac:dyDescent="0.25"/>
    <row r="4507" s="51" customFormat="1" x14ac:dyDescent="0.25"/>
    <row r="4508" s="51" customFormat="1" x14ac:dyDescent="0.25"/>
    <row r="4509" s="51" customFormat="1" x14ac:dyDescent="0.25"/>
    <row r="4510" s="51" customFormat="1" x14ac:dyDescent="0.25"/>
    <row r="4511" s="51" customFormat="1" x14ac:dyDescent="0.25"/>
    <row r="4512" s="51" customFormat="1" x14ac:dyDescent="0.25"/>
    <row r="4513" s="51" customFormat="1" x14ac:dyDescent="0.25"/>
    <row r="4514" s="51" customFormat="1" x14ac:dyDescent="0.25"/>
    <row r="4515" s="51" customFormat="1" x14ac:dyDescent="0.25"/>
    <row r="4516" s="51" customFormat="1" x14ac:dyDescent="0.25"/>
    <row r="4517" s="51" customFormat="1" x14ac:dyDescent="0.25"/>
    <row r="4518" s="51" customFormat="1" x14ac:dyDescent="0.25"/>
    <row r="4519" s="51" customFormat="1" x14ac:dyDescent="0.25"/>
    <row r="4520" s="51" customFormat="1" x14ac:dyDescent="0.25"/>
    <row r="4521" s="51" customFormat="1" x14ac:dyDescent="0.25"/>
    <row r="4522" s="51" customFormat="1" x14ac:dyDescent="0.25"/>
    <row r="4523" s="51" customFormat="1" x14ac:dyDescent="0.25"/>
    <row r="4524" s="51" customFormat="1" x14ac:dyDescent="0.25"/>
    <row r="4525" s="51" customFormat="1" x14ac:dyDescent="0.25"/>
    <row r="4526" s="51" customFormat="1" x14ac:dyDescent="0.25"/>
    <row r="4527" s="51" customFormat="1" x14ac:dyDescent="0.25"/>
    <row r="4528" s="51" customFormat="1" x14ac:dyDescent="0.25"/>
    <row r="4529" s="51" customFormat="1" x14ac:dyDescent="0.25"/>
    <row r="4530" s="51" customFormat="1" x14ac:dyDescent="0.25"/>
    <row r="4531" s="51" customFormat="1" x14ac:dyDescent="0.25"/>
    <row r="4532" s="51" customFormat="1" x14ac:dyDescent="0.25"/>
    <row r="4533" s="51" customFormat="1" x14ac:dyDescent="0.25"/>
    <row r="4534" s="51" customFormat="1" x14ac:dyDescent="0.25"/>
    <row r="4535" s="51" customFormat="1" x14ac:dyDescent="0.25"/>
    <row r="4536" s="51" customFormat="1" x14ac:dyDescent="0.25"/>
    <row r="4537" s="51" customFormat="1" x14ac:dyDescent="0.25"/>
    <row r="4538" s="51" customFormat="1" x14ac:dyDescent="0.25"/>
    <row r="4539" s="51" customFormat="1" x14ac:dyDescent="0.25"/>
    <row r="4540" s="51" customFormat="1" x14ac:dyDescent="0.25"/>
    <row r="4541" s="51" customFormat="1" x14ac:dyDescent="0.25"/>
    <row r="4542" s="51" customFormat="1" x14ac:dyDescent="0.25"/>
    <row r="4543" s="51" customFormat="1" x14ac:dyDescent="0.25"/>
    <row r="4544" s="51" customFormat="1" x14ac:dyDescent="0.25"/>
    <row r="4545" s="51" customFormat="1" x14ac:dyDescent="0.25"/>
    <row r="4546" s="51" customFormat="1" x14ac:dyDescent="0.25"/>
    <row r="4547" s="51" customFormat="1" x14ac:dyDescent="0.25"/>
    <row r="4548" s="51" customFormat="1" x14ac:dyDescent="0.25"/>
    <row r="4549" s="51" customFormat="1" x14ac:dyDescent="0.25"/>
    <row r="4550" s="51" customFormat="1" x14ac:dyDescent="0.25"/>
    <row r="4551" s="51" customFormat="1" x14ac:dyDescent="0.25"/>
    <row r="4552" s="51" customFormat="1" x14ac:dyDescent="0.25"/>
    <row r="4553" s="51" customFormat="1" x14ac:dyDescent="0.25"/>
    <row r="4554" s="51" customFormat="1" x14ac:dyDescent="0.25"/>
    <row r="4555" s="51" customFormat="1" x14ac:dyDescent="0.25"/>
    <row r="4556" s="51" customFormat="1" x14ac:dyDescent="0.25"/>
    <row r="4557" s="51" customFormat="1" x14ac:dyDescent="0.25"/>
    <row r="4558" s="51" customFormat="1" x14ac:dyDescent="0.25"/>
    <row r="4559" s="51" customFormat="1" x14ac:dyDescent="0.25"/>
    <row r="4560" s="51" customFormat="1" x14ac:dyDescent="0.25"/>
    <row r="4561" s="51" customFormat="1" x14ac:dyDescent="0.25"/>
    <row r="4562" s="51" customFormat="1" x14ac:dyDescent="0.25"/>
    <row r="4563" s="51" customFormat="1" x14ac:dyDescent="0.25"/>
    <row r="4564" s="51" customFormat="1" x14ac:dyDescent="0.25"/>
    <row r="4565" s="51" customFormat="1" x14ac:dyDescent="0.25"/>
    <row r="4566" s="51" customFormat="1" x14ac:dyDescent="0.25"/>
    <row r="4567" s="51" customFormat="1" x14ac:dyDescent="0.25"/>
    <row r="4568" s="51" customFormat="1" x14ac:dyDescent="0.25"/>
    <row r="4569" s="51" customFormat="1" x14ac:dyDescent="0.25"/>
    <row r="4570" s="51" customFormat="1" x14ac:dyDescent="0.25"/>
    <row r="4571" s="51" customFormat="1" x14ac:dyDescent="0.25"/>
    <row r="4572" s="51" customFormat="1" x14ac:dyDescent="0.25"/>
    <row r="4573" s="51" customFormat="1" x14ac:dyDescent="0.25"/>
    <row r="4574" s="51" customFormat="1" x14ac:dyDescent="0.25"/>
    <row r="4575" s="51" customFormat="1" x14ac:dyDescent="0.25"/>
    <row r="4576" s="51" customFormat="1" x14ac:dyDescent="0.25"/>
    <row r="4577" s="51" customFormat="1" x14ac:dyDescent="0.25"/>
    <row r="4578" s="51" customFormat="1" x14ac:dyDescent="0.25"/>
    <row r="4579" s="51" customFormat="1" x14ac:dyDescent="0.25"/>
    <row r="4580" s="51" customFormat="1" x14ac:dyDescent="0.25"/>
    <row r="4581" s="51" customFormat="1" x14ac:dyDescent="0.25"/>
    <row r="4582" s="51" customFormat="1" x14ac:dyDescent="0.25"/>
    <row r="4583" s="51" customFormat="1" x14ac:dyDescent="0.25"/>
    <row r="4584" s="51" customFormat="1" x14ac:dyDescent="0.25"/>
    <row r="4585" s="51" customFormat="1" x14ac:dyDescent="0.25"/>
    <row r="4586" s="51" customFormat="1" x14ac:dyDescent="0.25"/>
    <row r="4587" s="51" customFormat="1" x14ac:dyDescent="0.25"/>
    <row r="4588" s="51" customFormat="1" x14ac:dyDescent="0.25"/>
    <row r="4589" s="51" customFormat="1" x14ac:dyDescent="0.25"/>
    <row r="4590" s="51" customFormat="1" x14ac:dyDescent="0.25"/>
    <row r="4591" s="51" customFormat="1" x14ac:dyDescent="0.25"/>
    <row r="4592" s="51" customFormat="1" x14ac:dyDescent="0.25"/>
    <row r="4593" s="51" customFormat="1" x14ac:dyDescent="0.25"/>
    <row r="4594" s="51" customFormat="1" x14ac:dyDescent="0.25"/>
    <row r="4595" s="51" customFormat="1" x14ac:dyDescent="0.25"/>
    <row r="4596" s="51" customFormat="1" x14ac:dyDescent="0.25"/>
    <row r="4597" s="51" customFormat="1" x14ac:dyDescent="0.25"/>
    <row r="4598" s="51" customFormat="1" x14ac:dyDescent="0.25"/>
    <row r="4599" s="51" customFormat="1" x14ac:dyDescent="0.25"/>
    <row r="4600" s="51" customFormat="1" x14ac:dyDescent="0.25"/>
    <row r="4601" s="51" customFormat="1" x14ac:dyDescent="0.25"/>
    <row r="4602" s="51" customFormat="1" x14ac:dyDescent="0.25"/>
    <row r="4603" s="51" customFormat="1" x14ac:dyDescent="0.25"/>
    <row r="4604" s="51" customFormat="1" x14ac:dyDescent="0.25"/>
    <row r="4605" s="51" customFormat="1" x14ac:dyDescent="0.25"/>
    <row r="4606" s="51" customFormat="1" x14ac:dyDescent="0.25"/>
    <row r="4607" s="51" customFormat="1" x14ac:dyDescent="0.25"/>
    <row r="4608" s="51" customFormat="1" x14ac:dyDescent="0.25"/>
    <row r="4609" s="51" customFormat="1" x14ac:dyDescent="0.25"/>
    <row r="4610" s="51" customFormat="1" x14ac:dyDescent="0.25"/>
    <row r="4611" s="51" customFormat="1" x14ac:dyDescent="0.25"/>
    <row r="4612" s="51" customFormat="1" x14ac:dyDescent="0.25"/>
    <row r="4613" s="51" customFormat="1" x14ac:dyDescent="0.25"/>
    <row r="4614" s="51" customFormat="1" x14ac:dyDescent="0.25"/>
    <row r="4615" s="51" customFormat="1" x14ac:dyDescent="0.25"/>
    <row r="4616" s="51" customFormat="1" x14ac:dyDescent="0.25"/>
    <row r="4617" s="51" customFormat="1" x14ac:dyDescent="0.25"/>
    <row r="4618" s="51" customFormat="1" x14ac:dyDescent="0.25"/>
    <row r="4619" s="51" customFormat="1" x14ac:dyDescent="0.25"/>
    <row r="4620" s="51" customFormat="1" x14ac:dyDescent="0.25"/>
    <row r="4621" s="51" customFormat="1" x14ac:dyDescent="0.25"/>
    <row r="4622" s="51" customFormat="1" x14ac:dyDescent="0.25"/>
    <row r="4623" s="51" customFormat="1" x14ac:dyDescent="0.25"/>
    <row r="4624" s="51" customFormat="1" x14ac:dyDescent="0.25"/>
    <row r="4625" s="51" customFormat="1" x14ac:dyDescent="0.25"/>
    <row r="4626" s="51" customFormat="1" x14ac:dyDescent="0.25"/>
    <row r="4627" s="51" customFormat="1" x14ac:dyDescent="0.25"/>
    <row r="4628" s="51" customFormat="1" x14ac:dyDescent="0.25"/>
    <row r="4629" s="51" customFormat="1" x14ac:dyDescent="0.25"/>
    <row r="4630" s="51" customFormat="1" x14ac:dyDescent="0.25"/>
    <row r="4631" s="51" customFormat="1" x14ac:dyDescent="0.25"/>
    <row r="4632" s="51" customFormat="1" x14ac:dyDescent="0.25"/>
    <row r="4633" s="51" customFormat="1" x14ac:dyDescent="0.25"/>
    <row r="4634" s="51" customFormat="1" x14ac:dyDescent="0.25"/>
    <row r="4635" s="51" customFormat="1" x14ac:dyDescent="0.25"/>
    <row r="4636" s="51" customFormat="1" x14ac:dyDescent="0.25"/>
    <row r="4637" s="51" customFormat="1" x14ac:dyDescent="0.25"/>
    <row r="4638" s="51" customFormat="1" x14ac:dyDescent="0.25"/>
    <row r="4639" s="51" customFormat="1" x14ac:dyDescent="0.25"/>
    <row r="4640" s="51" customFormat="1" x14ac:dyDescent="0.25"/>
    <row r="4641" s="51" customFormat="1" x14ac:dyDescent="0.25"/>
    <row r="4642" s="51" customFormat="1" x14ac:dyDescent="0.25"/>
    <row r="4643" s="51" customFormat="1" x14ac:dyDescent="0.25"/>
    <row r="4644" s="51" customFormat="1" x14ac:dyDescent="0.25"/>
    <row r="4645" s="51" customFormat="1" x14ac:dyDescent="0.25"/>
    <row r="4646" s="51" customFormat="1" x14ac:dyDescent="0.25"/>
  </sheetData>
  <mergeCells count="1">
    <mergeCell ref="B28:AI28"/>
  </mergeCells>
  <pageMargins left="0.7" right="0.7" top="0.75" bottom="0.75" header="0.3" footer="0.3"/>
  <ignoredErrors>
    <ignoredError sqref="AG26:AI26" twoDigitTextYear="1"/>
  </ignoredError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LB129"/>
  <sheetViews>
    <sheetView workbookViewId="0">
      <selection activeCell="B129" sqref="B129"/>
    </sheetView>
  </sheetViews>
  <sheetFormatPr defaultRowHeight="15" x14ac:dyDescent="0.25"/>
  <cols>
    <col min="1" max="1" width="9.140625" style="62"/>
    <col min="2" max="2" width="22.140625" style="62" customWidth="1"/>
    <col min="3" max="9" width="9.140625" style="62"/>
    <col min="10" max="10" width="8.5703125" style="62" customWidth="1"/>
    <col min="11" max="16384" width="9.140625" style="62"/>
  </cols>
  <sheetData>
    <row r="1" spans="1:35" s="64" customFormat="1" ht="15.75" x14ac:dyDescent="0.25">
      <c r="A1" s="139"/>
      <c r="B1" s="139"/>
      <c r="C1" s="139"/>
      <c r="D1" s="139"/>
      <c r="E1" s="139"/>
      <c r="F1" s="139"/>
      <c r="G1" s="139"/>
      <c r="H1" s="139"/>
      <c r="I1" s="139"/>
      <c r="J1" s="139"/>
      <c r="K1" s="139"/>
      <c r="L1" s="139"/>
      <c r="M1" s="139"/>
      <c r="N1" s="139"/>
      <c r="O1" s="139"/>
      <c r="P1" s="139"/>
      <c r="Q1" s="139"/>
      <c r="R1" s="139"/>
      <c r="S1" s="139"/>
      <c r="T1" s="139"/>
      <c r="U1" s="139"/>
      <c r="V1" s="123"/>
      <c r="W1" s="139"/>
      <c r="X1" s="139"/>
      <c r="Y1" s="139"/>
      <c r="Z1" s="139"/>
      <c r="AA1" s="139"/>
      <c r="AB1" s="139"/>
      <c r="AC1" s="139"/>
      <c r="AD1" s="139"/>
      <c r="AE1" s="139"/>
      <c r="AF1" s="139"/>
      <c r="AG1" s="139"/>
    </row>
    <row r="2" spans="1:35" ht="15.75" x14ac:dyDescent="0.25">
      <c r="A2" s="64"/>
      <c r="B2" s="55" t="s">
        <v>1240</v>
      </c>
      <c r="C2" s="55"/>
      <c r="D2" s="55"/>
      <c r="E2" s="55"/>
      <c r="F2" s="55"/>
      <c r="G2" s="55"/>
      <c r="H2" s="55"/>
      <c r="I2" s="55"/>
      <c r="J2" s="55"/>
      <c r="K2" s="55"/>
      <c r="L2" s="55"/>
      <c r="M2" s="55"/>
      <c r="N2" s="55"/>
      <c r="O2" s="55"/>
      <c r="P2" s="55"/>
      <c r="V2" s="123"/>
    </row>
    <row r="3" spans="1:35" ht="3.75" customHeight="1" thickBot="1" x14ac:dyDescent="0.3">
      <c r="A3" s="64"/>
      <c r="B3" s="63"/>
      <c r="C3" s="63"/>
      <c r="D3" s="63"/>
      <c r="E3" s="63"/>
      <c r="F3" s="63"/>
      <c r="G3" s="63"/>
      <c r="H3" s="63"/>
      <c r="I3" s="63"/>
      <c r="J3" s="63"/>
      <c r="K3" s="63"/>
      <c r="L3" s="63"/>
      <c r="M3" s="63"/>
      <c r="N3" s="63"/>
      <c r="O3" s="63"/>
      <c r="P3" s="63"/>
      <c r="Q3" s="63"/>
      <c r="R3" s="63"/>
      <c r="S3" s="63"/>
      <c r="T3" s="63"/>
      <c r="U3" s="63"/>
      <c r="V3" s="63"/>
      <c r="W3" s="63"/>
      <c r="X3" s="63"/>
      <c r="Y3" s="63"/>
      <c r="Z3" s="63"/>
      <c r="AA3" s="63"/>
      <c r="AB3" s="63"/>
      <c r="AC3" s="63"/>
      <c r="AD3" s="63"/>
      <c r="AE3" s="63"/>
      <c r="AF3" s="63"/>
      <c r="AG3" s="63"/>
      <c r="AH3" s="63"/>
      <c r="AI3" s="63"/>
    </row>
    <row r="4" spans="1:35" s="66" customFormat="1" ht="19.5" customHeight="1" thickBot="1" x14ac:dyDescent="0.3">
      <c r="B4" s="180" t="s">
        <v>954</v>
      </c>
      <c r="C4" s="181" t="s">
        <v>99</v>
      </c>
      <c r="D4" s="181" t="s">
        <v>67</v>
      </c>
      <c r="E4" s="181" t="s">
        <v>68</v>
      </c>
      <c r="F4" s="181" t="s">
        <v>69</v>
      </c>
      <c r="G4" s="181" t="s">
        <v>70</v>
      </c>
      <c r="H4" s="181" t="s">
        <v>71</v>
      </c>
      <c r="I4" s="129" t="s">
        <v>947</v>
      </c>
      <c r="J4" s="129" t="s">
        <v>948</v>
      </c>
      <c r="K4" s="65" t="s">
        <v>72</v>
      </c>
      <c r="L4" s="65" t="s">
        <v>73</v>
      </c>
      <c r="M4" s="65" t="s">
        <v>74</v>
      </c>
      <c r="N4" s="65" t="s">
        <v>75</v>
      </c>
      <c r="O4" s="65" t="s">
        <v>76</v>
      </c>
      <c r="P4" s="65" t="s">
        <v>77</v>
      </c>
      <c r="Q4" s="65" t="s">
        <v>78</v>
      </c>
      <c r="R4" s="65" t="s">
        <v>79</v>
      </c>
      <c r="S4" s="65" t="s">
        <v>80</v>
      </c>
      <c r="T4" s="65" t="s">
        <v>81</v>
      </c>
      <c r="U4" s="65" t="s">
        <v>82</v>
      </c>
      <c r="V4" s="65" t="s">
        <v>83</v>
      </c>
      <c r="W4" s="179" t="s">
        <v>98</v>
      </c>
      <c r="X4" s="65" t="s">
        <v>961</v>
      </c>
      <c r="Y4" s="65" t="s">
        <v>84</v>
      </c>
      <c r="Z4" s="65" t="s">
        <v>85</v>
      </c>
      <c r="AA4" s="65" t="s">
        <v>86</v>
      </c>
      <c r="AB4" s="65" t="s">
        <v>87</v>
      </c>
      <c r="AC4" s="65" t="s">
        <v>88</v>
      </c>
      <c r="AD4" s="65" t="s">
        <v>89</v>
      </c>
      <c r="AE4" s="65" t="s">
        <v>90</v>
      </c>
      <c r="AF4" s="65" t="s">
        <v>91</v>
      </c>
      <c r="AG4" s="65" t="s">
        <v>92</v>
      </c>
      <c r="AH4" s="65" t="s">
        <v>65</v>
      </c>
      <c r="AI4" s="65" t="s">
        <v>63</v>
      </c>
    </row>
    <row r="5" spans="1:35" ht="4.5" customHeight="1" x14ac:dyDescent="0.25"/>
    <row r="6" spans="1:35" x14ac:dyDescent="0.25">
      <c r="B6" s="122" t="s">
        <v>1178</v>
      </c>
    </row>
    <row r="7" spans="1:35" x14ac:dyDescent="0.25">
      <c r="B7" s="62" t="s">
        <v>949</v>
      </c>
      <c r="C7" s="123" t="s">
        <v>100</v>
      </c>
      <c r="D7" s="123" t="s">
        <v>101</v>
      </c>
      <c r="E7" s="123" t="s">
        <v>102</v>
      </c>
      <c r="F7" s="123" t="s">
        <v>103</v>
      </c>
      <c r="G7" s="123" t="s">
        <v>104</v>
      </c>
      <c r="H7" s="123" t="s">
        <v>105</v>
      </c>
      <c r="I7" s="123" t="s">
        <v>106</v>
      </c>
      <c r="J7" s="123" t="s">
        <v>107</v>
      </c>
      <c r="K7" s="123" t="s">
        <v>108</v>
      </c>
      <c r="L7" s="123" t="s">
        <v>109</v>
      </c>
      <c r="M7" s="123" t="s">
        <v>110</v>
      </c>
      <c r="N7" s="123" t="s">
        <v>111</v>
      </c>
      <c r="O7" s="123" t="s">
        <v>112</v>
      </c>
      <c r="P7" s="123" t="s">
        <v>113</v>
      </c>
      <c r="Q7" s="123" t="s">
        <v>114</v>
      </c>
      <c r="R7" s="123" t="s">
        <v>115</v>
      </c>
      <c r="S7" s="123" t="s">
        <v>116</v>
      </c>
      <c r="T7" s="123" t="s">
        <v>117</v>
      </c>
      <c r="U7" s="123" t="s">
        <v>118</v>
      </c>
      <c r="V7" s="123" t="s">
        <v>119</v>
      </c>
      <c r="W7" s="123" t="s">
        <v>1092</v>
      </c>
      <c r="X7" s="123" t="s">
        <v>120</v>
      </c>
      <c r="Y7" s="123" t="s">
        <v>121</v>
      </c>
      <c r="Z7" s="123" t="s">
        <v>122</v>
      </c>
      <c r="AA7" s="123" t="s">
        <v>123</v>
      </c>
      <c r="AB7" s="123" t="s">
        <v>124</v>
      </c>
      <c r="AC7" s="123" t="s">
        <v>125</v>
      </c>
      <c r="AD7" s="123" t="s">
        <v>126</v>
      </c>
      <c r="AE7" s="123" t="s">
        <v>127</v>
      </c>
      <c r="AF7" s="123" t="s">
        <v>128</v>
      </c>
      <c r="AG7" s="123" t="s">
        <v>129</v>
      </c>
      <c r="AH7" s="123" t="s">
        <v>130</v>
      </c>
      <c r="AI7" s="123" t="s">
        <v>131</v>
      </c>
    </row>
    <row r="8" spans="1:35" x14ac:dyDescent="0.25">
      <c r="B8" s="62" t="s">
        <v>950</v>
      </c>
      <c r="C8" s="123" t="s">
        <v>132</v>
      </c>
      <c r="D8" s="123" t="s">
        <v>133</v>
      </c>
      <c r="E8" s="123" t="s">
        <v>134</v>
      </c>
      <c r="F8" s="123" t="s">
        <v>135</v>
      </c>
      <c r="G8" s="123" t="s">
        <v>136</v>
      </c>
      <c r="H8" s="123" t="s">
        <v>137</v>
      </c>
      <c r="I8" s="123" t="s">
        <v>138</v>
      </c>
      <c r="J8" s="123" t="s">
        <v>139</v>
      </c>
      <c r="K8" s="123" t="s">
        <v>140</v>
      </c>
      <c r="L8" s="123" t="s">
        <v>141</v>
      </c>
      <c r="M8" s="123" t="s">
        <v>142</v>
      </c>
      <c r="N8" s="123" t="s">
        <v>143</v>
      </c>
      <c r="O8" s="123" t="s">
        <v>144</v>
      </c>
      <c r="P8" s="123" t="s">
        <v>145</v>
      </c>
      <c r="Q8" s="123" t="s">
        <v>146</v>
      </c>
      <c r="R8" s="123" t="s">
        <v>147</v>
      </c>
      <c r="S8" s="123" t="s">
        <v>148</v>
      </c>
      <c r="T8" s="123" t="s">
        <v>149</v>
      </c>
      <c r="U8" s="123" t="s">
        <v>150</v>
      </c>
      <c r="V8" s="123" t="s">
        <v>151</v>
      </c>
      <c r="W8" s="123" t="s">
        <v>152</v>
      </c>
      <c r="X8" s="123" t="s">
        <v>153</v>
      </c>
      <c r="Y8" s="123" t="s">
        <v>154</v>
      </c>
      <c r="Z8" s="123" t="s">
        <v>155</v>
      </c>
      <c r="AA8" s="123" t="s">
        <v>156</v>
      </c>
      <c r="AB8" s="123" t="s">
        <v>157</v>
      </c>
      <c r="AC8" s="123" t="s">
        <v>158</v>
      </c>
      <c r="AD8" s="123" t="s">
        <v>159</v>
      </c>
      <c r="AE8" s="123" t="s">
        <v>160</v>
      </c>
      <c r="AF8" s="123" t="s">
        <v>161</v>
      </c>
      <c r="AG8" s="123" t="s">
        <v>162</v>
      </c>
      <c r="AH8" s="123" t="s">
        <v>163</v>
      </c>
      <c r="AI8" s="123" t="s">
        <v>164</v>
      </c>
    </row>
    <row r="9" spans="1:35" x14ac:dyDescent="0.25">
      <c r="B9" s="62" t="s">
        <v>951</v>
      </c>
      <c r="C9" s="123" t="s">
        <v>165</v>
      </c>
      <c r="D9" s="123" t="s">
        <v>166</v>
      </c>
      <c r="E9" s="123" t="s">
        <v>167</v>
      </c>
      <c r="F9" s="123" t="s">
        <v>168</v>
      </c>
      <c r="G9" s="123" t="s">
        <v>169</v>
      </c>
      <c r="H9" s="123" t="s">
        <v>170</v>
      </c>
      <c r="I9" s="123" t="s">
        <v>171</v>
      </c>
      <c r="J9" s="123" t="s">
        <v>172</v>
      </c>
      <c r="K9" s="123" t="s">
        <v>173</v>
      </c>
      <c r="L9" s="123" t="s">
        <v>174</v>
      </c>
      <c r="M9" s="123" t="s">
        <v>175</v>
      </c>
      <c r="N9" s="123" t="s">
        <v>176</v>
      </c>
      <c r="O9" s="123" t="s">
        <v>177</v>
      </c>
      <c r="P9" s="123" t="s">
        <v>178</v>
      </c>
      <c r="Q9" s="123" t="s">
        <v>179</v>
      </c>
      <c r="R9" s="123" t="s">
        <v>180</v>
      </c>
      <c r="S9" s="123" t="s">
        <v>181</v>
      </c>
      <c r="T9" s="123" t="s">
        <v>182</v>
      </c>
      <c r="U9" s="123" t="s">
        <v>183</v>
      </c>
      <c r="V9" s="123" t="s">
        <v>184</v>
      </c>
      <c r="W9" s="123" t="s">
        <v>1106</v>
      </c>
      <c r="X9" s="123" t="s">
        <v>1097</v>
      </c>
      <c r="Y9" s="123" t="s">
        <v>185</v>
      </c>
      <c r="Z9" s="123" t="s">
        <v>186</v>
      </c>
      <c r="AA9" s="123" t="s">
        <v>187</v>
      </c>
      <c r="AB9" s="123" t="s">
        <v>188</v>
      </c>
      <c r="AC9" s="123" t="s">
        <v>189</v>
      </c>
      <c r="AD9" s="123" t="s">
        <v>190</v>
      </c>
      <c r="AE9" s="123" t="s">
        <v>191</v>
      </c>
      <c r="AF9" s="123" t="s">
        <v>192</v>
      </c>
      <c r="AG9" s="123" t="s">
        <v>193</v>
      </c>
      <c r="AH9" s="123" t="s">
        <v>194</v>
      </c>
      <c r="AI9" s="123" t="s">
        <v>195</v>
      </c>
    </row>
    <row r="10" spans="1:35" x14ac:dyDescent="0.25">
      <c r="B10" s="124" t="s">
        <v>952</v>
      </c>
      <c r="C10" s="123" t="s">
        <v>196</v>
      </c>
      <c r="D10" s="123" t="s">
        <v>197</v>
      </c>
      <c r="E10" s="123" t="s">
        <v>198</v>
      </c>
      <c r="F10" s="123" t="s">
        <v>199</v>
      </c>
      <c r="G10" s="123" t="s">
        <v>200</v>
      </c>
      <c r="H10" s="123" t="s">
        <v>201</v>
      </c>
      <c r="I10" s="123" t="s">
        <v>202</v>
      </c>
      <c r="J10" s="123" t="s">
        <v>203</v>
      </c>
      <c r="K10" s="123" t="s">
        <v>204</v>
      </c>
      <c r="L10" s="123" t="s">
        <v>205</v>
      </c>
      <c r="M10" s="123" t="s">
        <v>206</v>
      </c>
      <c r="N10" s="123" t="s">
        <v>207</v>
      </c>
      <c r="O10" s="123" t="s">
        <v>208</v>
      </c>
      <c r="P10" s="123" t="s">
        <v>209</v>
      </c>
      <c r="Q10" s="123" t="s">
        <v>210</v>
      </c>
      <c r="R10" s="123" t="s">
        <v>211</v>
      </c>
      <c r="S10" s="123" t="s">
        <v>212</v>
      </c>
      <c r="T10" s="123" t="s">
        <v>213</v>
      </c>
      <c r="U10" s="123" t="s">
        <v>214</v>
      </c>
      <c r="V10" s="123" t="s">
        <v>215</v>
      </c>
      <c r="W10" s="123" t="s">
        <v>1105</v>
      </c>
      <c r="X10" s="123" t="s">
        <v>1091</v>
      </c>
      <c r="Y10" s="123" t="s">
        <v>216</v>
      </c>
      <c r="Z10" s="123" t="s">
        <v>217</v>
      </c>
      <c r="AA10" s="123" t="s">
        <v>218</v>
      </c>
      <c r="AB10" s="123" t="s">
        <v>219</v>
      </c>
      <c r="AC10" s="123" t="s">
        <v>220</v>
      </c>
      <c r="AD10" s="123" t="s">
        <v>221</v>
      </c>
      <c r="AE10" s="123" t="s">
        <v>222</v>
      </c>
      <c r="AF10" s="123" t="s">
        <v>223</v>
      </c>
      <c r="AG10" s="123" t="s">
        <v>224</v>
      </c>
      <c r="AH10" s="123" t="s">
        <v>225</v>
      </c>
      <c r="AI10" s="123" t="s">
        <v>226</v>
      </c>
    </row>
    <row r="12" spans="1:35" x14ac:dyDescent="0.25">
      <c r="B12" s="62" t="s">
        <v>227</v>
      </c>
      <c r="C12" s="182">
        <v>1.001021962704433</v>
      </c>
      <c r="D12" s="182">
        <v>1.00568133202049</v>
      </c>
      <c r="E12" s="182">
        <v>1.0013880339689836</v>
      </c>
      <c r="F12" s="182">
        <v>0.99644029004569368</v>
      </c>
      <c r="G12" s="182">
        <v>0.99735126141476749</v>
      </c>
      <c r="H12" s="182">
        <v>0.99721906934558502</v>
      </c>
      <c r="I12" s="182">
        <v>1.000969882331431</v>
      </c>
      <c r="J12" s="182">
        <v>1.0004137332100145</v>
      </c>
      <c r="K12" s="182">
        <v>1.001843566898015</v>
      </c>
      <c r="L12" s="182">
        <v>0.99923278769200718</v>
      </c>
      <c r="M12" s="182">
        <v>1.0041147280338667</v>
      </c>
      <c r="N12" s="182">
        <v>0.99919786367364261</v>
      </c>
      <c r="O12" s="182">
        <v>0.99690358622827935</v>
      </c>
      <c r="P12" s="182">
        <v>1.0008924534030497</v>
      </c>
      <c r="Q12" s="182">
        <v>1.0004214413941086</v>
      </c>
      <c r="R12" s="182">
        <v>0.99562663077404501</v>
      </c>
      <c r="S12" s="182">
        <v>0.99336222950265707</v>
      </c>
      <c r="T12" s="182">
        <v>0.98736866848462701</v>
      </c>
      <c r="U12" s="182">
        <v>0.98727846610115499</v>
      </c>
      <c r="V12" s="182">
        <v>0.98496351149973438</v>
      </c>
      <c r="W12" s="182">
        <v>0.98311214073051822</v>
      </c>
      <c r="X12" s="182">
        <v>0.98445939460363807</v>
      </c>
      <c r="Y12" s="182">
        <v>0.97123634120211078</v>
      </c>
      <c r="Z12" s="182">
        <v>0.9634275756536208</v>
      </c>
      <c r="AA12" s="182">
        <v>0.9536233221855559</v>
      </c>
      <c r="AB12" s="182">
        <v>0.94591082886531541</v>
      </c>
      <c r="AC12" s="182">
        <v>0.9438659588160222</v>
      </c>
      <c r="AD12" s="182">
        <v>0.93964824086023524</v>
      </c>
      <c r="AE12" s="182">
        <v>0.92849462620960643</v>
      </c>
      <c r="AF12" s="182">
        <v>0.92109131109476028</v>
      </c>
      <c r="AG12" s="182">
        <v>0.91988117782944501</v>
      </c>
      <c r="AH12" s="182">
        <v>0.91739894348800055</v>
      </c>
      <c r="AI12" s="182">
        <v>0.91553976951750926</v>
      </c>
    </row>
    <row r="13" spans="1:35" x14ac:dyDescent="0.25">
      <c r="B13" s="62" t="s">
        <v>228</v>
      </c>
      <c r="C13" s="182">
        <v>0.99130153658105469</v>
      </c>
      <c r="D13" s="182">
        <v>0.99887876521623442</v>
      </c>
      <c r="E13" s="182">
        <v>0.98382802550437831</v>
      </c>
      <c r="F13" s="182">
        <v>1.0022609744085182</v>
      </c>
      <c r="G13" s="182">
        <v>0.9959272119021072</v>
      </c>
      <c r="H13" s="182">
        <v>0.99481974937675044</v>
      </c>
      <c r="I13" s="182">
        <v>0.98864386430076812</v>
      </c>
      <c r="J13" s="182">
        <v>0.99566402175175683</v>
      </c>
      <c r="K13" s="182">
        <v>0.99565399752882233</v>
      </c>
      <c r="L13" s="182">
        <v>0.98091611417112801</v>
      </c>
      <c r="M13" s="182">
        <v>0.98317013272632026</v>
      </c>
      <c r="N13" s="182">
        <v>0.97712343047142303</v>
      </c>
      <c r="O13" s="182">
        <v>0.97959722575625652</v>
      </c>
      <c r="P13" s="182">
        <v>0.97220819607857201</v>
      </c>
      <c r="Q13" s="182">
        <v>0.95602929396457292</v>
      </c>
      <c r="R13" s="182">
        <v>0.92874408315314227</v>
      </c>
      <c r="S13" s="182">
        <v>0.89670676027271978</v>
      </c>
      <c r="T13" s="182">
        <v>0.85220077720155796</v>
      </c>
      <c r="U13" s="182">
        <v>0.76701776739586358</v>
      </c>
      <c r="V13" s="182">
        <v>0.64155606155636913</v>
      </c>
      <c r="W13" s="182">
        <v>0.47166373467774098</v>
      </c>
      <c r="X13" s="182">
        <v>0.46196986516511501</v>
      </c>
      <c r="Y13" s="182">
        <v>0.54558351873217359</v>
      </c>
      <c r="Z13" s="182">
        <v>0.5672508756233765</v>
      </c>
      <c r="AA13" s="182">
        <v>0.57827846559924923</v>
      </c>
      <c r="AB13" s="182">
        <v>0.58543780627130559</v>
      </c>
      <c r="AC13" s="182">
        <v>0.60831565690654166</v>
      </c>
      <c r="AD13" s="182">
        <v>0.61915006437657083</v>
      </c>
      <c r="AE13" s="182">
        <v>0.62175269296727576</v>
      </c>
      <c r="AF13" s="182">
        <v>0.64465525935224444</v>
      </c>
      <c r="AG13" s="182">
        <v>0.64845638140146222</v>
      </c>
      <c r="AH13" s="182">
        <v>0.6485636383994724</v>
      </c>
      <c r="AI13" s="182">
        <v>0.6486892958220517</v>
      </c>
    </row>
    <row r="14" spans="1:35" x14ac:dyDescent="0.25">
      <c r="B14" s="62" t="s">
        <v>229</v>
      </c>
      <c r="C14" s="182">
        <v>0.97997287442486625</v>
      </c>
      <c r="D14" s="182">
        <v>0.98347508536747719</v>
      </c>
      <c r="E14" s="182">
        <v>0.9783937470314813</v>
      </c>
      <c r="F14" s="182">
        <v>0.99055152189098306</v>
      </c>
      <c r="G14" s="182">
        <v>0.97857163401776681</v>
      </c>
      <c r="H14" s="182">
        <v>0.97857163401776681</v>
      </c>
      <c r="I14" s="182">
        <v>0.9768253028007523</v>
      </c>
      <c r="J14" s="182">
        <v>0.98336934523459896</v>
      </c>
      <c r="K14" s="182">
        <v>0.97280795800529096</v>
      </c>
      <c r="L14" s="182">
        <v>0.97254193570908531</v>
      </c>
      <c r="M14" s="182">
        <v>0.96629038821251501</v>
      </c>
      <c r="N14" s="182">
        <v>0.96876776510998364</v>
      </c>
      <c r="O14" s="182">
        <v>0.96078011891340309</v>
      </c>
      <c r="P14" s="182">
        <v>0.95524013470164415</v>
      </c>
      <c r="Q14" s="182">
        <v>0.93812441128991375</v>
      </c>
      <c r="R14" s="182">
        <v>0.90695536324178205</v>
      </c>
      <c r="S14" s="182">
        <v>0.87881052221532563</v>
      </c>
      <c r="T14" s="182">
        <v>0.83366752928904975</v>
      </c>
      <c r="U14" s="182">
        <v>0.75610036038579143</v>
      </c>
      <c r="V14" s="182">
        <v>0.63551411154479742</v>
      </c>
      <c r="W14" s="182">
        <v>0.45612286886155001</v>
      </c>
      <c r="X14" s="182">
        <v>0.45530287395032498</v>
      </c>
      <c r="Y14" s="182">
        <v>0.53354874875796487</v>
      </c>
      <c r="Z14" s="182">
        <v>0.54814537628275439</v>
      </c>
      <c r="AA14" s="182">
        <v>0.55878837535360859</v>
      </c>
      <c r="AB14" s="182">
        <v>0.56331203983307587</v>
      </c>
      <c r="AC14" s="182">
        <v>0.58473609090136502</v>
      </c>
      <c r="AD14" s="182">
        <v>0.59315857127447114</v>
      </c>
      <c r="AE14" s="182">
        <v>0.59018815044605388</v>
      </c>
      <c r="AF14" s="182">
        <v>0.60982881370820596</v>
      </c>
      <c r="AG14" s="182">
        <v>0.61265434824264475</v>
      </c>
      <c r="AH14" s="182">
        <v>0.61435891316394986</v>
      </c>
      <c r="AI14" s="182">
        <v>0.61407804502058272</v>
      </c>
    </row>
    <row r="15" spans="1:35" x14ac:dyDescent="0.25">
      <c r="C15" s="178"/>
      <c r="D15" s="178"/>
      <c r="E15" s="178"/>
      <c r="F15" s="178"/>
      <c r="G15" s="178"/>
      <c r="H15" s="178"/>
      <c r="I15" s="178"/>
      <c r="J15" s="178"/>
      <c r="K15" s="178"/>
      <c r="L15" s="178"/>
      <c r="M15" s="178"/>
      <c r="N15" s="178"/>
      <c r="O15" s="178"/>
      <c r="P15" s="178"/>
      <c r="Q15" s="178"/>
      <c r="R15" s="178"/>
      <c r="S15" s="178"/>
      <c r="T15" s="178"/>
      <c r="U15" s="178"/>
      <c r="V15" s="178"/>
      <c r="W15" s="178"/>
      <c r="X15" s="178"/>
      <c r="Y15" s="178"/>
      <c r="Z15" s="178"/>
      <c r="AA15" s="178"/>
      <c r="AB15" s="178"/>
      <c r="AC15" s="178"/>
      <c r="AD15" s="178"/>
      <c r="AE15" s="178"/>
      <c r="AF15" s="178"/>
      <c r="AG15" s="178"/>
      <c r="AH15" s="178"/>
      <c r="AI15" s="178"/>
    </row>
    <row r="16" spans="1:35" x14ac:dyDescent="0.25">
      <c r="B16" s="122" t="s">
        <v>64</v>
      </c>
    </row>
    <row r="17" spans="2:35" x14ac:dyDescent="0.25">
      <c r="B17" s="62" t="s">
        <v>949</v>
      </c>
      <c r="C17" s="123" t="s">
        <v>230</v>
      </c>
      <c r="D17" s="123" t="s">
        <v>231</v>
      </c>
      <c r="E17" s="123" t="s">
        <v>232</v>
      </c>
      <c r="F17" s="123" t="s">
        <v>233</v>
      </c>
      <c r="G17" s="123" t="s">
        <v>234</v>
      </c>
      <c r="H17" s="123" t="s">
        <v>235</v>
      </c>
      <c r="I17" s="123" t="s">
        <v>236</v>
      </c>
      <c r="J17" s="123" t="s">
        <v>237</v>
      </c>
      <c r="K17" s="123" t="s">
        <v>238</v>
      </c>
      <c r="L17" s="123" t="s">
        <v>239</v>
      </c>
      <c r="M17" s="123" t="s">
        <v>240</v>
      </c>
      <c r="N17" s="123" t="s">
        <v>241</v>
      </c>
      <c r="O17" s="123" t="s">
        <v>242</v>
      </c>
      <c r="P17" s="123" t="s">
        <v>243</v>
      </c>
      <c r="Q17" s="123" t="s">
        <v>244</v>
      </c>
      <c r="R17" s="123" t="s">
        <v>245</v>
      </c>
      <c r="S17" s="123" t="s">
        <v>246</v>
      </c>
      <c r="T17" s="123" t="s">
        <v>247</v>
      </c>
      <c r="U17" s="123" t="s">
        <v>248</v>
      </c>
      <c r="V17" s="123" t="s">
        <v>249</v>
      </c>
      <c r="W17" s="123" t="s">
        <v>250</v>
      </c>
      <c r="X17" s="123" t="s">
        <v>251</v>
      </c>
      <c r="Y17" s="123" t="s">
        <v>252</v>
      </c>
      <c r="Z17" s="123" t="s">
        <v>253</v>
      </c>
      <c r="AA17" s="123" t="s">
        <v>254</v>
      </c>
      <c r="AB17" s="123" t="s">
        <v>255</v>
      </c>
      <c r="AC17" s="123" t="s">
        <v>256</v>
      </c>
      <c r="AD17" s="123" t="s">
        <v>257</v>
      </c>
      <c r="AE17" s="123" t="s">
        <v>258</v>
      </c>
      <c r="AF17" s="123" t="s">
        <v>259</v>
      </c>
      <c r="AG17" s="123" t="s">
        <v>260</v>
      </c>
      <c r="AH17" s="123" t="s">
        <v>132</v>
      </c>
      <c r="AI17" s="123" t="s">
        <v>261</v>
      </c>
    </row>
    <row r="18" spans="2:35" x14ac:dyDescent="0.25">
      <c r="B18" s="62" t="s">
        <v>950</v>
      </c>
      <c r="C18" s="123" t="s">
        <v>262</v>
      </c>
      <c r="D18" s="123" t="s">
        <v>263</v>
      </c>
      <c r="E18" s="123" t="s">
        <v>232</v>
      </c>
      <c r="F18" s="123" t="s">
        <v>233</v>
      </c>
      <c r="G18" s="123" t="s">
        <v>234</v>
      </c>
      <c r="H18" s="123" t="s">
        <v>264</v>
      </c>
      <c r="I18" s="123" t="s">
        <v>236</v>
      </c>
      <c r="J18" s="123" t="s">
        <v>265</v>
      </c>
      <c r="K18" s="123" t="s">
        <v>238</v>
      </c>
      <c r="L18" s="123" t="s">
        <v>239</v>
      </c>
      <c r="M18" s="123" t="s">
        <v>240</v>
      </c>
      <c r="N18" s="123" t="s">
        <v>266</v>
      </c>
      <c r="O18" s="123" t="s">
        <v>267</v>
      </c>
      <c r="P18" s="123" t="s">
        <v>243</v>
      </c>
      <c r="Q18" s="123" t="s">
        <v>268</v>
      </c>
      <c r="R18" s="123" t="s">
        <v>245</v>
      </c>
      <c r="S18" s="123" t="s">
        <v>246</v>
      </c>
      <c r="T18" s="123" t="s">
        <v>269</v>
      </c>
      <c r="U18" s="123" t="s">
        <v>270</v>
      </c>
      <c r="V18" s="123" t="s">
        <v>271</v>
      </c>
      <c r="W18" s="123" t="s">
        <v>272</v>
      </c>
      <c r="X18" s="123" t="s">
        <v>273</v>
      </c>
      <c r="Y18" s="123" t="s">
        <v>274</v>
      </c>
      <c r="Z18" s="123" t="s">
        <v>275</v>
      </c>
      <c r="AA18" s="123" t="s">
        <v>276</v>
      </c>
      <c r="AB18" s="123" t="s">
        <v>277</v>
      </c>
      <c r="AC18" s="123" t="s">
        <v>278</v>
      </c>
      <c r="AD18" s="123" t="s">
        <v>279</v>
      </c>
      <c r="AE18" s="123" t="s">
        <v>280</v>
      </c>
      <c r="AF18" s="123" t="s">
        <v>281</v>
      </c>
      <c r="AG18" s="123" t="s">
        <v>282</v>
      </c>
      <c r="AH18" s="123" t="s">
        <v>283</v>
      </c>
      <c r="AI18" s="123" t="s">
        <v>284</v>
      </c>
    </row>
    <row r="19" spans="2:35" x14ac:dyDescent="0.25">
      <c r="B19" s="62" t="s">
        <v>951</v>
      </c>
      <c r="C19" s="123" t="s">
        <v>262</v>
      </c>
      <c r="D19" s="123" t="s">
        <v>231</v>
      </c>
      <c r="E19" s="123" t="s">
        <v>232</v>
      </c>
      <c r="F19" s="123" t="s">
        <v>285</v>
      </c>
      <c r="G19" s="123" t="s">
        <v>234</v>
      </c>
      <c r="H19" s="123" t="s">
        <v>264</v>
      </c>
      <c r="I19" s="123" t="s">
        <v>286</v>
      </c>
      <c r="J19" s="123" t="s">
        <v>265</v>
      </c>
      <c r="K19" s="123" t="s">
        <v>238</v>
      </c>
      <c r="L19" s="123" t="s">
        <v>239</v>
      </c>
      <c r="M19" s="123" t="s">
        <v>240</v>
      </c>
      <c r="N19" s="123" t="s">
        <v>266</v>
      </c>
      <c r="O19" s="123" t="s">
        <v>287</v>
      </c>
      <c r="P19" s="123" t="s">
        <v>288</v>
      </c>
      <c r="Q19" s="123" t="s">
        <v>289</v>
      </c>
      <c r="R19" s="123" t="s">
        <v>290</v>
      </c>
      <c r="S19" s="123" t="s">
        <v>291</v>
      </c>
      <c r="T19" s="123" t="s">
        <v>292</v>
      </c>
      <c r="U19" s="123" t="s">
        <v>293</v>
      </c>
      <c r="V19" s="123" t="s">
        <v>294</v>
      </c>
      <c r="W19" s="123" t="s">
        <v>295</v>
      </c>
      <c r="X19" s="123" t="s">
        <v>296</v>
      </c>
      <c r="Y19" s="123" t="s">
        <v>293</v>
      </c>
      <c r="Z19" s="123" t="s">
        <v>1095</v>
      </c>
      <c r="AA19" s="123" t="s">
        <v>298</v>
      </c>
      <c r="AB19" s="123" t="s">
        <v>299</v>
      </c>
      <c r="AC19" s="123" t="s">
        <v>300</v>
      </c>
      <c r="AD19" s="123" t="s">
        <v>301</v>
      </c>
      <c r="AE19" s="123" t="s">
        <v>302</v>
      </c>
      <c r="AF19" s="123" t="s">
        <v>303</v>
      </c>
      <c r="AG19" s="123" t="s">
        <v>304</v>
      </c>
      <c r="AH19" s="123" t="s">
        <v>305</v>
      </c>
      <c r="AI19" s="123" t="s">
        <v>306</v>
      </c>
    </row>
    <row r="20" spans="2:35" x14ac:dyDescent="0.25">
      <c r="B20" s="124" t="s">
        <v>952</v>
      </c>
      <c r="C20" s="123" t="s">
        <v>307</v>
      </c>
      <c r="D20" s="123" t="s">
        <v>308</v>
      </c>
      <c r="E20" s="123" t="s">
        <v>309</v>
      </c>
      <c r="F20" s="123" t="s">
        <v>310</v>
      </c>
      <c r="G20" s="123" t="s">
        <v>311</v>
      </c>
      <c r="H20" s="123" t="s">
        <v>312</v>
      </c>
      <c r="I20" s="123" t="s">
        <v>313</v>
      </c>
      <c r="J20" s="123" t="s">
        <v>314</v>
      </c>
      <c r="K20" s="123" t="s">
        <v>315</v>
      </c>
      <c r="L20" s="123" t="s">
        <v>316</v>
      </c>
      <c r="M20" s="123" t="s">
        <v>317</v>
      </c>
      <c r="N20" s="123" t="s">
        <v>318</v>
      </c>
      <c r="O20" s="123" t="s">
        <v>319</v>
      </c>
      <c r="P20" s="123" t="s">
        <v>320</v>
      </c>
      <c r="Q20" s="123" t="s">
        <v>321</v>
      </c>
      <c r="R20" s="123" t="s">
        <v>322</v>
      </c>
      <c r="S20" s="123" t="s">
        <v>323</v>
      </c>
      <c r="T20" s="123" t="s">
        <v>324</v>
      </c>
      <c r="U20" s="123" t="s">
        <v>325</v>
      </c>
      <c r="V20" s="123" t="s">
        <v>326</v>
      </c>
      <c r="W20" s="123" t="s">
        <v>328</v>
      </c>
      <c r="X20" s="123" t="s">
        <v>329</v>
      </c>
      <c r="Y20" s="123" t="s">
        <v>327</v>
      </c>
      <c r="Z20" s="123" t="s">
        <v>1096</v>
      </c>
      <c r="AA20" s="123" t="s">
        <v>330</v>
      </c>
      <c r="AB20" s="123" t="s">
        <v>331</v>
      </c>
      <c r="AC20" s="123" t="s">
        <v>332</v>
      </c>
      <c r="AD20" s="123" t="s">
        <v>333</v>
      </c>
      <c r="AE20" s="123" t="s">
        <v>334</v>
      </c>
      <c r="AF20" s="123" t="s">
        <v>335</v>
      </c>
      <c r="AG20" s="123" t="s">
        <v>336</v>
      </c>
      <c r="AH20" s="123" t="s">
        <v>337</v>
      </c>
      <c r="AI20" s="123" t="s">
        <v>338</v>
      </c>
    </row>
    <row r="21" spans="2:35" x14ac:dyDescent="0.25">
      <c r="R21" s="123"/>
    </row>
    <row r="22" spans="2:35" x14ac:dyDescent="0.25">
      <c r="B22" s="62" t="s">
        <v>227</v>
      </c>
      <c r="C22" s="182">
        <v>0.9968962587197322</v>
      </c>
      <c r="D22" s="182">
        <v>0.99819018658533243</v>
      </c>
      <c r="E22" s="182">
        <v>0.9992743895802344</v>
      </c>
      <c r="F22" s="182">
        <v>0.99990147891101355</v>
      </c>
      <c r="G22" s="182">
        <v>0.99881400658226349</v>
      </c>
      <c r="H22" s="182">
        <v>0.99840521671332882</v>
      </c>
      <c r="I22" s="182">
        <v>1.0011339783337756</v>
      </c>
      <c r="J22" s="182">
        <v>1.0010926605913748</v>
      </c>
      <c r="K22" s="182">
        <v>0.99940494918129208</v>
      </c>
      <c r="L22" s="182">
        <v>0.99974613973738158</v>
      </c>
      <c r="M22" s="182">
        <v>1.0000717935218313</v>
      </c>
      <c r="N22" s="182">
        <v>0.99866413077933236</v>
      </c>
      <c r="O22" s="182">
        <v>0.99948950460602037</v>
      </c>
      <c r="P22" s="182">
        <v>1.0000373667958651</v>
      </c>
      <c r="Q22" s="182">
        <v>0.99990303312388484</v>
      </c>
      <c r="R22" s="182">
        <v>0.99966818171295402</v>
      </c>
      <c r="S22" s="182">
        <v>0.99985132037808777</v>
      </c>
      <c r="T22" s="182">
        <v>0.99926438819971353</v>
      </c>
      <c r="U22" s="182">
        <v>0.99833641153783481</v>
      </c>
      <c r="V22" s="182">
        <v>0.9965181742143312</v>
      </c>
      <c r="W22" s="182">
        <v>0.9964577357523875</v>
      </c>
      <c r="X22" s="182">
        <v>0.99403401972200511</v>
      </c>
      <c r="Y22" s="182">
        <v>0.99197817092309881</v>
      </c>
      <c r="Z22" s="182">
        <v>0.98920403901420906</v>
      </c>
      <c r="AA22" s="182">
        <v>0.98757101787349599</v>
      </c>
      <c r="AB22" s="182">
        <v>0.9857426844517152</v>
      </c>
      <c r="AC22" s="182">
        <v>0.98260665255465474</v>
      </c>
      <c r="AD22" s="182">
        <v>0.98030225186362796</v>
      </c>
      <c r="AE22" s="182">
        <v>0.97943176042019653</v>
      </c>
      <c r="AF22" s="182">
        <v>0.97716804966269921</v>
      </c>
      <c r="AG22" s="182">
        <v>0.97509090778687058</v>
      </c>
      <c r="AH22" s="182">
        <v>0.97360935158920459</v>
      </c>
      <c r="AI22" s="182">
        <v>0.97202104660617028</v>
      </c>
    </row>
    <row r="23" spans="2:35" x14ac:dyDescent="0.25">
      <c r="B23" s="62" t="s">
        <v>228</v>
      </c>
      <c r="C23" s="182">
        <v>0.9977052666927857</v>
      </c>
      <c r="D23" s="182">
        <v>0.99927883069517054</v>
      </c>
      <c r="E23" s="182">
        <v>0.99825853499256256</v>
      </c>
      <c r="F23" s="182">
        <v>1.0001058189474297</v>
      </c>
      <c r="G23" s="182">
        <v>0.99880412330378232</v>
      </c>
      <c r="H23" s="182">
        <v>0.99749264627706713</v>
      </c>
      <c r="I23" s="182">
        <v>0.99848802888829902</v>
      </c>
      <c r="J23" s="182">
        <v>1.0005128815020738</v>
      </c>
      <c r="K23" s="182">
        <v>0.99969905475835463</v>
      </c>
      <c r="L23" s="182">
        <v>0.99883858929852054</v>
      </c>
      <c r="M23" s="182">
        <v>0.99913847773802555</v>
      </c>
      <c r="N23" s="182">
        <v>0.99791694968980649</v>
      </c>
      <c r="O23" s="182">
        <v>0.99722696056022864</v>
      </c>
      <c r="P23" s="182">
        <v>0.99633295853304737</v>
      </c>
      <c r="Q23" s="182">
        <v>0.99482681715925858</v>
      </c>
      <c r="R23" s="182">
        <v>0.98708841028173677</v>
      </c>
      <c r="S23" s="182">
        <v>0.98048616764289798</v>
      </c>
      <c r="T23" s="182">
        <v>0.97655219737551791</v>
      </c>
      <c r="U23" s="182">
        <v>0.96217475148025433</v>
      </c>
      <c r="V23" s="182">
        <v>0.94006547403225516</v>
      </c>
      <c r="W23" s="182">
        <v>0.85444128258485597</v>
      </c>
      <c r="X23" s="182">
        <v>0.84569682944445301</v>
      </c>
      <c r="Y23" s="182">
        <v>0.83597731488086702</v>
      </c>
      <c r="Z23" s="182">
        <v>0.84412345280166201</v>
      </c>
      <c r="AA23" s="182">
        <v>0.83019495459867787</v>
      </c>
      <c r="AB23" s="182">
        <v>0.83216058839502116</v>
      </c>
      <c r="AC23" s="182">
        <v>0.83102366250625803</v>
      </c>
      <c r="AD23" s="182">
        <v>0.8294445144550322</v>
      </c>
      <c r="AE23" s="182">
        <v>0.8303403507285666</v>
      </c>
      <c r="AF23" s="182">
        <v>0.83135896569418899</v>
      </c>
      <c r="AG23" s="182">
        <v>0.83010566717452761</v>
      </c>
      <c r="AH23" s="182">
        <v>0.82817954133582328</v>
      </c>
      <c r="AI23" s="182">
        <v>0.82429074660389245</v>
      </c>
    </row>
    <row r="24" spans="2:35" x14ac:dyDescent="0.25">
      <c r="B24" s="62" t="s">
        <v>229</v>
      </c>
      <c r="C24" s="182">
        <v>0.98668444109760511</v>
      </c>
      <c r="D24" s="182">
        <v>0.98891604119392573</v>
      </c>
      <c r="E24" s="182">
        <v>0.99043403596608992</v>
      </c>
      <c r="F24" s="182">
        <v>0.98854966010224299</v>
      </c>
      <c r="G24" s="182">
        <v>0.98796216680997406</v>
      </c>
      <c r="H24" s="182">
        <v>0.99074139703015918</v>
      </c>
      <c r="I24" s="182">
        <v>0.99330068119124015</v>
      </c>
      <c r="J24" s="182">
        <v>0.99613480607132765</v>
      </c>
      <c r="K24" s="182">
        <v>0.99549266103990264</v>
      </c>
      <c r="L24" s="182">
        <v>0.99442142072895967</v>
      </c>
      <c r="M24" s="182">
        <v>0.99483086642815277</v>
      </c>
      <c r="N24" s="182">
        <v>0.99326970973146755</v>
      </c>
      <c r="O24" s="182">
        <v>0.99018319136106603</v>
      </c>
      <c r="P24" s="182">
        <v>0.98790504757472497</v>
      </c>
      <c r="Q24" s="182">
        <v>0.98694341013109921</v>
      </c>
      <c r="R24" s="182">
        <v>0.97882844994559726</v>
      </c>
      <c r="S24" s="182">
        <v>0.97184361259095575</v>
      </c>
      <c r="T24" s="182">
        <v>0.96838987143030608</v>
      </c>
      <c r="U24" s="182">
        <v>0.95112580802868174</v>
      </c>
      <c r="V24" s="182">
        <v>0.9296121429328752</v>
      </c>
      <c r="W24" s="182">
        <v>0.84051432238264301</v>
      </c>
      <c r="X24" s="182">
        <v>0.84987824830859504</v>
      </c>
      <c r="Y24" s="182">
        <v>0.82815166214866598</v>
      </c>
      <c r="Z24" s="182">
        <v>0.82553316823686496</v>
      </c>
      <c r="AA24" s="182">
        <v>0.82067161153052359</v>
      </c>
      <c r="AB24" s="182">
        <v>0.82304569514889225</v>
      </c>
      <c r="AC24" s="182">
        <v>0.82059226532924612</v>
      </c>
      <c r="AD24" s="182">
        <v>0.81879751968643877</v>
      </c>
      <c r="AE24" s="182">
        <v>0.81870658251440187</v>
      </c>
      <c r="AF24" s="182">
        <v>0.8194282782012291</v>
      </c>
      <c r="AG24" s="182">
        <v>0.81726023551494953</v>
      </c>
      <c r="AH24" s="182">
        <v>0.81683821376354759</v>
      </c>
      <c r="AI24" s="182">
        <v>0.81324751747694235</v>
      </c>
    </row>
    <row r="25" spans="2:35" x14ac:dyDescent="0.25">
      <c r="C25" s="125"/>
      <c r="D25" s="125"/>
      <c r="E25" s="125"/>
      <c r="F25" s="125"/>
      <c r="G25" s="125"/>
      <c r="H25" s="125"/>
      <c r="I25" s="125"/>
      <c r="J25" s="125"/>
      <c r="K25" s="125"/>
      <c r="L25" s="125"/>
      <c r="M25" s="125"/>
      <c r="N25" s="125"/>
      <c r="O25" s="125"/>
      <c r="P25" s="125"/>
      <c r="Q25" s="125"/>
      <c r="R25" s="125"/>
      <c r="S25" s="125"/>
      <c r="T25" s="125"/>
      <c r="U25" s="125"/>
      <c r="V25" s="125"/>
      <c r="W25" s="125"/>
      <c r="X25" s="125"/>
      <c r="Y25" s="125"/>
      <c r="Z25" s="125"/>
      <c r="AA25" s="125"/>
      <c r="AB25" s="125"/>
      <c r="AC25" s="125"/>
      <c r="AD25" s="125"/>
      <c r="AE25" s="125"/>
      <c r="AF25" s="125"/>
      <c r="AG25" s="125"/>
      <c r="AH25" s="125"/>
      <c r="AI25" s="125"/>
    </row>
    <row r="26" spans="2:35" x14ac:dyDescent="0.25">
      <c r="B26" s="126" t="s">
        <v>957</v>
      </c>
    </row>
    <row r="27" spans="2:35" x14ac:dyDescent="0.25">
      <c r="B27" s="62" t="s">
        <v>949</v>
      </c>
      <c r="C27" s="127" t="s">
        <v>339</v>
      </c>
      <c r="D27" s="127" t="s">
        <v>340</v>
      </c>
      <c r="E27" s="127" t="s">
        <v>341</v>
      </c>
      <c r="F27" s="127" t="s">
        <v>342</v>
      </c>
      <c r="G27" s="127" t="s">
        <v>343</v>
      </c>
      <c r="H27" s="127" t="s">
        <v>344</v>
      </c>
      <c r="I27" s="127" t="s">
        <v>345</v>
      </c>
      <c r="J27" s="127" t="s">
        <v>346</v>
      </c>
      <c r="K27" s="127" t="s">
        <v>347</v>
      </c>
      <c r="L27" s="127" t="s">
        <v>348</v>
      </c>
      <c r="M27" s="127" t="s">
        <v>349</v>
      </c>
      <c r="N27" s="127" t="s">
        <v>350</v>
      </c>
      <c r="O27" s="127" t="s">
        <v>351</v>
      </c>
      <c r="P27" s="127" t="s">
        <v>352</v>
      </c>
      <c r="Q27" s="127" t="s">
        <v>353</v>
      </c>
      <c r="R27" s="127" t="s">
        <v>354</v>
      </c>
      <c r="S27" s="127" t="s">
        <v>355</v>
      </c>
      <c r="T27" s="127" t="s">
        <v>356</v>
      </c>
      <c r="U27" s="127" t="s">
        <v>357</v>
      </c>
      <c r="V27" s="127" t="s">
        <v>358</v>
      </c>
      <c r="W27" s="127" t="s">
        <v>359</v>
      </c>
      <c r="X27" s="127" t="s">
        <v>360</v>
      </c>
      <c r="Y27" s="127" t="s">
        <v>361</v>
      </c>
      <c r="Z27" s="127" t="s">
        <v>362</v>
      </c>
      <c r="AA27" s="127" t="s">
        <v>363</v>
      </c>
      <c r="AB27" s="127" t="s">
        <v>364</v>
      </c>
      <c r="AC27" s="127" t="s">
        <v>365</v>
      </c>
      <c r="AD27" s="127" t="s">
        <v>366</v>
      </c>
      <c r="AE27" s="127" t="s">
        <v>367</v>
      </c>
      <c r="AF27" s="127" t="s">
        <v>368</v>
      </c>
      <c r="AG27" s="127" t="s">
        <v>369</v>
      </c>
      <c r="AH27" s="127" t="s">
        <v>370</v>
      </c>
      <c r="AI27" s="127" t="s">
        <v>371</v>
      </c>
    </row>
    <row r="28" spans="2:35" x14ac:dyDescent="0.25">
      <c r="B28" s="62" t="s">
        <v>950</v>
      </c>
      <c r="C28" s="127" t="s">
        <v>339</v>
      </c>
      <c r="D28" s="127" t="s">
        <v>372</v>
      </c>
      <c r="E28" s="127" t="s">
        <v>373</v>
      </c>
      <c r="F28" s="127" t="s">
        <v>342</v>
      </c>
      <c r="G28" s="127" t="s">
        <v>343</v>
      </c>
      <c r="H28" s="127" t="s">
        <v>344</v>
      </c>
      <c r="I28" s="127" t="s">
        <v>345</v>
      </c>
      <c r="J28" s="127" t="s">
        <v>346</v>
      </c>
      <c r="K28" s="127" t="s">
        <v>347</v>
      </c>
      <c r="L28" s="127" t="s">
        <v>348</v>
      </c>
      <c r="M28" s="127" t="s">
        <v>374</v>
      </c>
      <c r="N28" s="127" t="s">
        <v>375</v>
      </c>
      <c r="O28" s="127" t="s">
        <v>376</v>
      </c>
      <c r="P28" s="127" t="s">
        <v>377</v>
      </c>
      <c r="Q28" s="127" t="s">
        <v>378</v>
      </c>
      <c r="R28" s="127" t="s">
        <v>379</v>
      </c>
      <c r="S28" s="127" t="s">
        <v>380</v>
      </c>
      <c r="T28" s="127" t="s">
        <v>381</v>
      </c>
      <c r="U28" s="127" t="s">
        <v>382</v>
      </c>
      <c r="V28" s="127" t="s">
        <v>383</v>
      </c>
      <c r="W28" s="127" t="s">
        <v>384</v>
      </c>
      <c r="X28" s="127" t="s">
        <v>385</v>
      </c>
      <c r="Y28" s="127" t="s">
        <v>386</v>
      </c>
      <c r="Z28" s="127" t="s">
        <v>387</v>
      </c>
      <c r="AA28" s="127" t="s">
        <v>388</v>
      </c>
      <c r="AB28" s="127" t="s">
        <v>389</v>
      </c>
      <c r="AC28" s="127" t="s">
        <v>390</v>
      </c>
      <c r="AD28" s="127" t="s">
        <v>391</v>
      </c>
      <c r="AE28" s="127" t="s">
        <v>392</v>
      </c>
      <c r="AF28" s="127" t="s">
        <v>393</v>
      </c>
      <c r="AG28" s="127" t="s">
        <v>394</v>
      </c>
      <c r="AH28" s="127" t="s">
        <v>395</v>
      </c>
      <c r="AI28" s="127" t="s">
        <v>396</v>
      </c>
    </row>
    <row r="29" spans="2:35" x14ac:dyDescent="0.25">
      <c r="B29" s="62" t="s">
        <v>951</v>
      </c>
      <c r="C29" s="127" t="s">
        <v>339</v>
      </c>
      <c r="D29" s="127" t="s">
        <v>372</v>
      </c>
      <c r="E29" s="127" t="s">
        <v>341</v>
      </c>
      <c r="F29" s="127" t="s">
        <v>342</v>
      </c>
      <c r="G29" s="127" t="s">
        <v>343</v>
      </c>
      <c r="H29" s="127" t="s">
        <v>344</v>
      </c>
      <c r="I29" s="127" t="s">
        <v>345</v>
      </c>
      <c r="J29" s="127" t="s">
        <v>346</v>
      </c>
      <c r="K29" s="127" t="s">
        <v>347</v>
      </c>
      <c r="L29" s="127" t="s">
        <v>397</v>
      </c>
      <c r="M29" s="127" t="s">
        <v>398</v>
      </c>
      <c r="N29" s="127" t="s">
        <v>399</v>
      </c>
      <c r="O29" s="127" t="s">
        <v>400</v>
      </c>
      <c r="P29" s="127" t="s">
        <v>401</v>
      </c>
      <c r="Q29" s="127" t="s">
        <v>402</v>
      </c>
      <c r="R29" s="127" t="s">
        <v>403</v>
      </c>
      <c r="S29" s="127" t="s">
        <v>404</v>
      </c>
      <c r="T29" s="127" t="s">
        <v>405</v>
      </c>
      <c r="U29" s="127" t="s">
        <v>406</v>
      </c>
      <c r="V29" s="127" t="s">
        <v>407</v>
      </c>
      <c r="W29" s="127" t="s">
        <v>409</v>
      </c>
      <c r="X29" s="127" t="s">
        <v>408</v>
      </c>
      <c r="Y29" s="127" t="s">
        <v>410</v>
      </c>
      <c r="Z29" s="127" t="s">
        <v>411</v>
      </c>
      <c r="AA29" s="127" t="s">
        <v>412</v>
      </c>
      <c r="AB29" s="127" t="s">
        <v>413</v>
      </c>
      <c r="AC29" s="127" t="s">
        <v>414</v>
      </c>
      <c r="AD29" s="127" t="s">
        <v>415</v>
      </c>
      <c r="AE29" s="127" t="s">
        <v>416</v>
      </c>
      <c r="AF29" s="127" t="s">
        <v>417</v>
      </c>
      <c r="AG29" s="127" t="s">
        <v>418</v>
      </c>
      <c r="AH29" s="127" t="s">
        <v>419</v>
      </c>
      <c r="AI29" s="127" t="s">
        <v>420</v>
      </c>
    </row>
    <row r="30" spans="2:35" x14ac:dyDescent="0.25">
      <c r="B30" s="124" t="s">
        <v>952</v>
      </c>
      <c r="C30" s="127" t="s">
        <v>421</v>
      </c>
      <c r="D30" s="127" t="s">
        <v>372</v>
      </c>
      <c r="E30" s="127" t="s">
        <v>373</v>
      </c>
      <c r="F30" s="127" t="s">
        <v>422</v>
      </c>
      <c r="G30" s="127" t="s">
        <v>423</v>
      </c>
      <c r="H30" s="127" t="s">
        <v>424</v>
      </c>
      <c r="I30" s="127" t="s">
        <v>425</v>
      </c>
      <c r="J30" s="127" t="s">
        <v>426</v>
      </c>
      <c r="K30" s="127" t="s">
        <v>427</v>
      </c>
      <c r="L30" s="127" t="s">
        <v>428</v>
      </c>
      <c r="M30" s="127" t="s">
        <v>429</v>
      </c>
      <c r="N30" s="127" t="s">
        <v>430</v>
      </c>
      <c r="O30" s="127" t="s">
        <v>431</v>
      </c>
      <c r="P30" s="127" t="s">
        <v>432</v>
      </c>
      <c r="Q30" s="127" t="s">
        <v>433</v>
      </c>
      <c r="R30" s="127" t="s">
        <v>434</v>
      </c>
      <c r="S30" s="127" t="s">
        <v>435</v>
      </c>
      <c r="T30" s="127" t="s">
        <v>436</v>
      </c>
      <c r="U30" s="127" t="s">
        <v>437</v>
      </c>
      <c r="V30" s="127" t="s">
        <v>438</v>
      </c>
      <c r="W30" s="127" t="s">
        <v>440</v>
      </c>
      <c r="X30" s="127" t="s">
        <v>439</v>
      </c>
      <c r="Y30" s="127" t="s">
        <v>441</v>
      </c>
      <c r="Z30" s="127" t="s">
        <v>442</v>
      </c>
      <c r="AA30" s="127" t="s">
        <v>443</v>
      </c>
      <c r="AB30" s="127" t="s">
        <v>444</v>
      </c>
      <c r="AC30" s="127" t="s">
        <v>445</v>
      </c>
      <c r="AD30" s="127" t="s">
        <v>446</v>
      </c>
      <c r="AE30" s="127" t="s">
        <v>447</v>
      </c>
      <c r="AF30" s="127" t="s">
        <v>448</v>
      </c>
      <c r="AG30" s="127" t="s">
        <v>449</v>
      </c>
      <c r="AH30" s="127" t="s">
        <v>450</v>
      </c>
      <c r="AI30" s="127" t="s">
        <v>451</v>
      </c>
    </row>
    <row r="32" spans="2:35" s="178" customFormat="1" x14ac:dyDescent="0.25">
      <c r="B32" s="178" t="s">
        <v>227</v>
      </c>
      <c r="C32" s="182">
        <v>0.99945455454398868</v>
      </c>
      <c r="D32" s="182">
        <v>0.99800508642944197</v>
      </c>
      <c r="E32" s="182">
        <v>0.9966312708348346</v>
      </c>
      <c r="F32" s="182">
        <v>0.99964531340287699</v>
      </c>
      <c r="G32" s="182">
        <v>0.99817711792791619</v>
      </c>
      <c r="H32" s="182">
        <v>0.99830238622507661</v>
      </c>
      <c r="I32" s="182">
        <v>0.99956373894902117</v>
      </c>
      <c r="J32" s="182">
        <v>0.99852100770624497</v>
      </c>
      <c r="K32" s="182">
        <v>0.99546510231758556</v>
      </c>
      <c r="L32" s="182">
        <v>0.99549147743901067</v>
      </c>
      <c r="M32" s="182">
        <v>0.99006030727500127</v>
      </c>
      <c r="N32" s="182">
        <v>0.9940664449136809</v>
      </c>
      <c r="O32" s="182">
        <v>0.99149672404783917</v>
      </c>
      <c r="P32" s="182">
        <v>0.99362816840216051</v>
      </c>
      <c r="Q32" s="182">
        <v>0.99312154932458507</v>
      </c>
      <c r="R32" s="182">
        <v>0.99070327287521565</v>
      </c>
      <c r="S32" s="182">
        <v>0.98840025783087349</v>
      </c>
      <c r="T32" s="182">
        <v>0.99137655334309482</v>
      </c>
      <c r="U32" s="182">
        <v>0.98912671504307192</v>
      </c>
      <c r="V32" s="182">
        <v>0.99109107150438946</v>
      </c>
      <c r="W32" s="182">
        <v>0.99175442293089666</v>
      </c>
      <c r="X32" s="182">
        <v>0.99010435194106783</v>
      </c>
      <c r="Y32" s="182">
        <v>0.98762573265730746</v>
      </c>
      <c r="Z32" s="182">
        <v>0.98762606545413889</v>
      </c>
      <c r="AA32" s="182">
        <v>0.98617102359887954</v>
      </c>
      <c r="AB32" s="182">
        <v>0.98745538954627221</v>
      </c>
      <c r="AC32" s="182">
        <v>0.98380470033504186</v>
      </c>
      <c r="AD32" s="182">
        <v>0.97980623836943725</v>
      </c>
      <c r="AE32" s="182">
        <v>0.97800878293404181</v>
      </c>
      <c r="AF32" s="182">
        <v>0.98057869244707851</v>
      </c>
      <c r="AG32" s="182">
        <v>0.97761741442609384</v>
      </c>
      <c r="AH32" s="182">
        <v>0.97587487138576656</v>
      </c>
      <c r="AI32" s="182">
        <v>0.97401393177639728</v>
      </c>
    </row>
    <row r="33" spans="2:35" s="178" customFormat="1" x14ac:dyDescent="0.25">
      <c r="B33" s="178" t="s">
        <v>228</v>
      </c>
      <c r="C33" s="182">
        <v>1.0004365540017075</v>
      </c>
      <c r="D33" s="182">
        <v>0.99514430345843852</v>
      </c>
      <c r="E33" s="182">
        <v>0.99787905701495128</v>
      </c>
      <c r="F33" s="182">
        <v>0.99777440459106026</v>
      </c>
      <c r="G33" s="182">
        <v>1.0009870711059501</v>
      </c>
      <c r="H33" s="182">
        <v>0.99691859305133512</v>
      </c>
      <c r="I33" s="182">
        <v>1.0016431331820808</v>
      </c>
      <c r="J33" s="182">
        <v>1.000990411393424</v>
      </c>
      <c r="K33" s="182">
        <v>0.99381085931277147</v>
      </c>
      <c r="L33" s="182">
        <v>0.98876181119346118</v>
      </c>
      <c r="M33" s="182">
        <v>0.98316096923222862</v>
      </c>
      <c r="N33" s="182">
        <v>0.98106453058979382</v>
      </c>
      <c r="O33" s="182">
        <v>0.97865530548588575</v>
      </c>
      <c r="P33" s="182">
        <v>0.97765960983707934</v>
      </c>
      <c r="Q33" s="182">
        <v>0.98222750481549947</v>
      </c>
      <c r="R33" s="182">
        <v>0.97860357640091511</v>
      </c>
      <c r="S33" s="182">
        <v>0.97107042831989054</v>
      </c>
      <c r="T33" s="182">
        <v>0.96017827992846094</v>
      </c>
      <c r="U33" s="182">
        <v>0.93776454293824907</v>
      </c>
      <c r="V33" s="182">
        <v>0.8894154542481989</v>
      </c>
      <c r="W33" s="182">
        <v>0.72463100586981999</v>
      </c>
      <c r="X33" s="182">
        <v>0.74967573149539601</v>
      </c>
      <c r="Y33" s="182">
        <v>0.8311784377415482</v>
      </c>
      <c r="Z33" s="182">
        <v>0.86660351584039108</v>
      </c>
      <c r="AA33" s="182">
        <v>0.88228152037301222</v>
      </c>
      <c r="AB33" s="182">
        <v>0.89238406383098456</v>
      </c>
      <c r="AC33" s="182">
        <v>0.90195405499314218</v>
      </c>
      <c r="AD33" s="182">
        <v>0.90644462181749674</v>
      </c>
      <c r="AE33" s="182">
        <v>0.91102909589904779</v>
      </c>
      <c r="AF33" s="182">
        <v>0.91710755993080462</v>
      </c>
      <c r="AG33" s="182">
        <v>0.91932976267351496</v>
      </c>
      <c r="AH33" s="182">
        <v>0.9219067167009708</v>
      </c>
      <c r="AI33" s="182">
        <v>0.92489783341240495</v>
      </c>
    </row>
    <row r="34" spans="2:35" s="178" customFormat="1" x14ac:dyDescent="0.25">
      <c r="B34" s="178" t="s">
        <v>229</v>
      </c>
      <c r="C34" s="182">
        <v>0.99128552214800403</v>
      </c>
      <c r="D34" s="182">
        <v>0.98747816351624906</v>
      </c>
      <c r="E34" s="182">
        <v>0.99095088441838042</v>
      </c>
      <c r="F34" s="182">
        <v>0.98837005427954427</v>
      </c>
      <c r="G34" s="182">
        <v>0.98835923765040257</v>
      </c>
      <c r="H34" s="182">
        <v>0.99040693426905346</v>
      </c>
      <c r="I34" s="182">
        <v>0.99095691066553782</v>
      </c>
      <c r="J34" s="182">
        <v>0.99286042639925043</v>
      </c>
      <c r="K34" s="182">
        <v>0.98464168889428882</v>
      </c>
      <c r="L34" s="182">
        <v>0.98148982688721631</v>
      </c>
      <c r="M34" s="182">
        <v>0.9756422597036033</v>
      </c>
      <c r="N34" s="182">
        <v>0.97159451358740245</v>
      </c>
      <c r="O34" s="182">
        <v>0.96602665457062931</v>
      </c>
      <c r="P34" s="182">
        <v>0.96959868359049006</v>
      </c>
      <c r="Q34" s="182">
        <v>0.97543952246133725</v>
      </c>
      <c r="R34" s="182">
        <v>0.97380400874764206</v>
      </c>
      <c r="S34" s="182">
        <v>0.96311013807354828</v>
      </c>
      <c r="T34" s="182">
        <v>0.95301358266137293</v>
      </c>
      <c r="U34" s="182">
        <v>0.93137156279768751</v>
      </c>
      <c r="V34" s="182">
        <v>0.88110403075232413</v>
      </c>
      <c r="W34" s="182">
        <v>0.72272326378959495</v>
      </c>
      <c r="X34" s="182">
        <v>0.73976987702249297</v>
      </c>
      <c r="Y34" s="182">
        <v>0.82233737547040431</v>
      </c>
      <c r="Z34" s="182">
        <v>0.8571175699539213</v>
      </c>
      <c r="AA34" s="182">
        <v>0.87243990658406956</v>
      </c>
      <c r="AB34" s="182">
        <v>0.88314329296559768</v>
      </c>
      <c r="AC34" s="182">
        <v>0.8908297297279506</v>
      </c>
      <c r="AD34" s="182">
        <v>0.89797424593009767</v>
      </c>
      <c r="AE34" s="182">
        <v>0.90308240453927191</v>
      </c>
      <c r="AF34" s="182">
        <v>0.9091116162057995</v>
      </c>
      <c r="AG34" s="182">
        <v>0.91225855983639603</v>
      </c>
      <c r="AH34" s="182">
        <v>0.91582943709450382</v>
      </c>
      <c r="AI34" s="182">
        <v>0.91705894564798263</v>
      </c>
    </row>
    <row r="35" spans="2:35" x14ac:dyDescent="0.25">
      <c r="C35" s="125"/>
      <c r="D35" s="125"/>
      <c r="E35" s="125"/>
      <c r="F35" s="125"/>
      <c r="G35" s="125"/>
      <c r="H35" s="125"/>
      <c r="I35" s="125"/>
      <c r="J35" s="125"/>
      <c r="K35" s="125"/>
      <c r="L35" s="125"/>
      <c r="M35" s="125"/>
      <c r="N35" s="125"/>
      <c r="O35" s="125"/>
      <c r="P35" s="125"/>
      <c r="Q35" s="125"/>
      <c r="R35" s="125"/>
      <c r="S35" s="125"/>
      <c r="T35" s="125"/>
      <c r="U35" s="125"/>
      <c r="V35" s="125"/>
      <c r="W35" s="125"/>
      <c r="X35" s="125"/>
      <c r="Y35" s="125"/>
      <c r="Z35" s="125"/>
      <c r="AA35" s="125"/>
      <c r="AB35" s="125"/>
      <c r="AC35" s="125"/>
      <c r="AD35" s="125"/>
      <c r="AE35" s="125"/>
      <c r="AF35" s="125"/>
      <c r="AG35" s="125"/>
      <c r="AH35" s="125"/>
      <c r="AI35" s="125"/>
    </row>
    <row r="36" spans="2:35" x14ac:dyDescent="0.25">
      <c r="B36" s="122" t="s">
        <v>958</v>
      </c>
    </row>
    <row r="37" spans="2:35" x14ac:dyDescent="0.25">
      <c r="B37" s="62" t="s">
        <v>949</v>
      </c>
      <c r="C37" s="127" t="s">
        <v>452</v>
      </c>
      <c r="D37" s="127" t="s">
        <v>1040</v>
      </c>
      <c r="E37" s="127" t="s">
        <v>453</v>
      </c>
      <c r="F37" s="127" t="s">
        <v>454</v>
      </c>
      <c r="G37" s="127" t="s">
        <v>455</v>
      </c>
      <c r="H37" s="127" t="s">
        <v>456</v>
      </c>
      <c r="I37" s="127" t="s">
        <v>457</v>
      </c>
      <c r="J37" s="127" t="s">
        <v>458</v>
      </c>
      <c r="K37" s="127" t="s">
        <v>459</v>
      </c>
      <c r="L37" s="127" t="s">
        <v>460</v>
      </c>
      <c r="M37" s="127" t="s">
        <v>461</v>
      </c>
      <c r="N37" s="127" t="s">
        <v>462</v>
      </c>
      <c r="O37" s="127" t="s">
        <v>463</v>
      </c>
      <c r="P37" s="127" t="s">
        <v>464</v>
      </c>
      <c r="Q37" s="127" t="s">
        <v>465</v>
      </c>
      <c r="R37" s="127" t="s">
        <v>373</v>
      </c>
      <c r="S37" s="127" t="s">
        <v>422</v>
      </c>
      <c r="T37" s="127" t="s">
        <v>466</v>
      </c>
      <c r="U37" s="127" t="s">
        <v>467</v>
      </c>
      <c r="V37" s="127" t="s">
        <v>468</v>
      </c>
      <c r="W37" s="127" t="s">
        <v>469</v>
      </c>
      <c r="X37" s="127" t="s">
        <v>470</v>
      </c>
      <c r="Y37" s="127" t="s">
        <v>471</v>
      </c>
      <c r="Z37" s="127" t="s">
        <v>346</v>
      </c>
      <c r="AA37" s="127" t="s">
        <v>472</v>
      </c>
      <c r="AB37" s="127" t="s">
        <v>473</v>
      </c>
      <c r="AC37" s="127" t="s">
        <v>474</v>
      </c>
      <c r="AD37" s="127" t="s">
        <v>475</v>
      </c>
      <c r="AE37" s="127" t="s">
        <v>397</v>
      </c>
      <c r="AF37" s="127" t="s">
        <v>476</v>
      </c>
      <c r="AG37" s="127" t="s">
        <v>398</v>
      </c>
      <c r="AH37" s="127" t="s">
        <v>349</v>
      </c>
      <c r="AI37" s="127" t="s">
        <v>477</v>
      </c>
    </row>
    <row r="38" spans="2:35" x14ac:dyDescent="0.25">
      <c r="B38" s="62" t="s">
        <v>950</v>
      </c>
      <c r="C38" s="127" t="s">
        <v>452</v>
      </c>
      <c r="D38" s="127" t="s">
        <v>1040</v>
      </c>
      <c r="E38" s="127" t="s">
        <v>453</v>
      </c>
      <c r="F38" s="127" t="s">
        <v>454</v>
      </c>
      <c r="G38" s="127" t="s">
        <v>478</v>
      </c>
      <c r="H38" s="127" t="s">
        <v>456</v>
      </c>
      <c r="I38" s="127" t="s">
        <v>479</v>
      </c>
      <c r="J38" s="127" t="s">
        <v>458</v>
      </c>
      <c r="K38" s="127" t="s">
        <v>459</v>
      </c>
      <c r="L38" s="127" t="s">
        <v>480</v>
      </c>
      <c r="M38" s="127" t="s">
        <v>481</v>
      </c>
      <c r="N38" s="127" t="s">
        <v>482</v>
      </c>
      <c r="O38" s="127" t="s">
        <v>483</v>
      </c>
      <c r="P38" s="127" t="s">
        <v>484</v>
      </c>
      <c r="Q38" s="127" t="s">
        <v>485</v>
      </c>
      <c r="R38" s="127" t="s">
        <v>486</v>
      </c>
      <c r="S38" s="127" t="s">
        <v>487</v>
      </c>
      <c r="T38" s="127" t="s">
        <v>488</v>
      </c>
      <c r="U38" s="127" t="s">
        <v>343</v>
      </c>
      <c r="V38" s="127" t="s">
        <v>489</v>
      </c>
      <c r="W38" s="127" t="s">
        <v>490</v>
      </c>
      <c r="X38" s="127" t="s">
        <v>425</v>
      </c>
      <c r="Y38" s="127" t="s">
        <v>472</v>
      </c>
      <c r="Z38" s="127" t="s">
        <v>471</v>
      </c>
      <c r="AA38" s="127" t="s">
        <v>346</v>
      </c>
      <c r="AB38" s="127" t="s">
        <v>491</v>
      </c>
      <c r="AC38" s="127" t="s">
        <v>427</v>
      </c>
      <c r="AD38" s="127" t="s">
        <v>492</v>
      </c>
      <c r="AE38" s="127" t="s">
        <v>493</v>
      </c>
      <c r="AF38" s="127" t="s">
        <v>494</v>
      </c>
      <c r="AG38" s="127" t="s">
        <v>428</v>
      </c>
      <c r="AH38" s="127" t="s">
        <v>348</v>
      </c>
      <c r="AI38" s="127" t="s">
        <v>476</v>
      </c>
    </row>
    <row r="39" spans="2:35" x14ac:dyDescent="0.25">
      <c r="B39" s="62" t="s">
        <v>951</v>
      </c>
      <c r="C39" s="127" t="s">
        <v>452</v>
      </c>
      <c r="D39" s="127" t="s">
        <v>1025</v>
      </c>
      <c r="E39" s="127" t="s">
        <v>453</v>
      </c>
      <c r="F39" s="127" t="s">
        <v>495</v>
      </c>
      <c r="G39" s="127" t="s">
        <v>455</v>
      </c>
      <c r="H39" s="127" t="s">
        <v>456</v>
      </c>
      <c r="I39" s="127" t="s">
        <v>457</v>
      </c>
      <c r="J39" s="127" t="s">
        <v>458</v>
      </c>
      <c r="K39" s="127" t="s">
        <v>459</v>
      </c>
      <c r="L39" s="127" t="s">
        <v>480</v>
      </c>
      <c r="M39" s="127" t="s">
        <v>481</v>
      </c>
      <c r="N39" s="127" t="s">
        <v>482</v>
      </c>
      <c r="O39" s="127" t="s">
        <v>483</v>
      </c>
      <c r="P39" s="127" t="s">
        <v>496</v>
      </c>
      <c r="Q39" s="127" t="s">
        <v>497</v>
      </c>
      <c r="R39" s="127" t="s">
        <v>498</v>
      </c>
      <c r="S39" s="127" t="s">
        <v>499</v>
      </c>
      <c r="T39" s="127" t="s">
        <v>500</v>
      </c>
      <c r="U39" s="127" t="s">
        <v>501</v>
      </c>
      <c r="V39" s="127" t="s">
        <v>502</v>
      </c>
      <c r="W39" s="127" t="s">
        <v>504</v>
      </c>
      <c r="X39" s="127" t="s">
        <v>503</v>
      </c>
      <c r="Y39" s="127" t="s">
        <v>505</v>
      </c>
      <c r="Z39" s="127" t="s">
        <v>506</v>
      </c>
      <c r="AA39" s="127" t="s">
        <v>507</v>
      </c>
      <c r="AB39" s="127" t="s">
        <v>508</v>
      </c>
      <c r="AC39" s="127" t="s">
        <v>509</v>
      </c>
      <c r="AD39" s="127" t="s">
        <v>510</v>
      </c>
      <c r="AE39" s="127" t="s">
        <v>511</v>
      </c>
      <c r="AF39" s="127" t="s">
        <v>512</v>
      </c>
      <c r="AG39" s="127" t="s">
        <v>513</v>
      </c>
      <c r="AH39" s="127" t="s">
        <v>514</v>
      </c>
      <c r="AI39" s="127" t="s">
        <v>515</v>
      </c>
    </row>
    <row r="40" spans="2:35" x14ac:dyDescent="0.25">
      <c r="B40" s="124" t="s">
        <v>952</v>
      </c>
      <c r="C40" s="127" t="s">
        <v>516</v>
      </c>
      <c r="D40" s="127" t="s">
        <v>1025</v>
      </c>
      <c r="E40" s="127" t="s">
        <v>517</v>
      </c>
      <c r="F40" s="127" t="s">
        <v>495</v>
      </c>
      <c r="G40" s="127" t="s">
        <v>455</v>
      </c>
      <c r="H40" s="127" t="s">
        <v>518</v>
      </c>
      <c r="I40" s="127" t="s">
        <v>457</v>
      </c>
      <c r="J40" s="127" t="s">
        <v>519</v>
      </c>
      <c r="K40" s="127" t="s">
        <v>520</v>
      </c>
      <c r="L40" s="127" t="s">
        <v>480</v>
      </c>
      <c r="M40" s="127" t="s">
        <v>521</v>
      </c>
      <c r="N40" s="127" t="s">
        <v>522</v>
      </c>
      <c r="O40" s="127" t="s">
        <v>483</v>
      </c>
      <c r="P40" s="127" t="s">
        <v>496</v>
      </c>
      <c r="Q40" s="127" t="s">
        <v>497</v>
      </c>
      <c r="R40" s="127" t="s">
        <v>523</v>
      </c>
      <c r="S40" s="127" t="s">
        <v>524</v>
      </c>
      <c r="T40" s="127" t="s">
        <v>500</v>
      </c>
      <c r="U40" s="127" t="s">
        <v>501</v>
      </c>
      <c r="V40" s="127" t="s">
        <v>502</v>
      </c>
      <c r="W40" s="127" t="s">
        <v>525</v>
      </c>
      <c r="X40" s="127" t="s">
        <v>497</v>
      </c>
      <c r="Y40" s="127" t="s">
        <v>526</v>
      </c>
      <c r="Z40" s="127" t="s">
        <v>527</v>
      </c>
      <c r="AA40" s="127" t="s">
        <v>528</v>
      </c>
      <c r="AB40" s="127" t="s">
        <v>529</v>
      </c>
      <c r="AC40" s="127" t="s">
        <v>530</v>
      </c>
      <c r="AD40" s="127" t="s">
        <v>531</v>
      </c>
      <c r="AE40" s="127" t="s">
        <v>532</v>
      </c>
      <c r="AF40" s="127" t="s">
        <v>511</v>
      </c>
      <c r="AG40" s="127" t="s">
        <v>512</v>
      </c>
      <c r="AH40" s="127" t="s">
        <v>533</v>
      </c>
      <c r="AI40" s="127" t="s">
        <v>534</v>
      </c>
    </row>
    <row r="42" spans="2:35" s="178" customFormat="1" x14ac:dyDescent="0.25">
      <c r="B42" s="178" t="s">
        <v>227</v>
      </c>
      <c r="C42" s="182">
        <v>0.99190848273769905</v>
      </c>
      <c r="D42" s="182">
        <v>0.99616146649983184</v>
      </c>
      <c r="E42" s="182">
        <v>1.0015902810947179</v>
      </c>
      <c r="F42" s="182">
        <v>1.0011552223232929</v>
      </c>
      <c r="G42" s="182">
        <v>1.0011528000379681</v>
      </c>
      <c r="H42" s="182">
        <v>1.0012218555764398</v>
      </c>
      <c r="I42" s="182">
        <v>1.0052616744231737</v>
      </c>
      <c r="J42" s="182">
        <v>1.0020237130116523</v>
      </c>
      <c r="K42" s="182">
        <v>0.99424923841118018</v>
      </c>
      <c r="L42" s="182">
        <v>0.99140438736212511</v>
      </c>
      <c r="M42" s="182">
        <v>0.98886816536110445</v>
      </c>
      <c r="N42" s="182">
        <v>0.98266047841108217</v>
      </c>
      <c r="O42" s="182">
        <v>0.97959103553515947</v>
      </c>
      <c r="P42" s="182">
        <v>0.98007726764655423</v>
      </c>
      <c r="Q42" s="182">
        <v>0.98709142179732245</v>
      </c>
      <c r="R42" s="182">
        <v>0.98560052122990915</v>
      </c>
      <c r="S42" s="182">
        <v>0.97711553014434016</v>
      </c>
      <c r="T42" s="182">
        <v>0.97550730018483378</v>
      </c>
      <c r="U42" s="182">
        <v>0.97566354757947971</v>
      </c>
      <c r="V42" s="182">
        <v>0.97797022479775819</v>
      </c>
      <c r="W42" s="182">
        <v>0.97591842517044536</v>
      </c>
      <c r="X42" s="182">
        <v>0.9735520633657937</v>
      </c>
      <c r="Y42" s="182">
        <v>0.96916996944074241</v>
      </c>
      <c r="Z42" s="182">
        <v>0.96984972530736435</v>
      </c>
      <c r="AA42" s="182">
        <v>0.96741127162191876</v>
      </c>
      <c r="AB42" s="182">
        <v>0.97080336433667103</v>
      </c>
      <c r="AC42" s="182">
        <v>0.96937780613020152</v>
      </c>
      <c r="AD42" s="182">
        <v>0.96698754522456976</v>
      </c>
      <c r="AE42" s="182">
        <v>0.96531055825915313</v>
      </c>
      <c r="AF42" s="182">
        <v>0.96047521503276179</v>
      </c>
      <c r="AG42" s="182">
        <v>0.94963632410083743</v>
      </c>
      <c r="AH42" s="182">
        <v>0.94711779359546866</v>
      </c>
      <c r="AI42" s="182">
        <v>0.94649253049354065</v>
      </c>
    </row>
    <row r="43" spans="2:35" s="178" customFormat="1" x14ac:dyDescent="0.25">
      <c r="B43" s="178" t="s">
        <v>228</v>
      </c>
      <c r="C43" s="182">
        <v>0.98941732522705061</v>
      </c>
      <c r="D43" s="182">
        <v>0.96</v>
      </c>
      <c r="E43" s="182">
        <v>0.99786653340235199</v>
      </c>
      <c r="F43" s="182">
        <v>0.99471421566650775</v>
      </c>
      <c r="G43" s="182">
        <v>0.99836810994121561</v>
      </c>
      <c r="H43" s="182">
        <v>0.99635947142341552</v>
      </c>
      <c r="I43" s="182">
        <v>0.99803722455608035</v>
      </c>
      <c r="J43" s="182">
        <v>0.99817358210720863</v>
      </c>
      <c r="K43" s="182">
        <v>0.98988941735800029</v>
      </c>
      <c r="L43" s="182">
        <v>0.9883953240632577</v>
      </c>
      <c r="M43" s="182">
        <v>0.9818944817866857</v>
      </c>
      <c r="N43" s="182">
        <v>0.97988093609009985</v>
      </c>
      <c r="O43" s="182">
        <v>0.97609016302611695</v>
      </c>
      <c r="P43" s="182">
        <v>0.96987247896319639</v>
      </c>
      <c r="Q43" s="182">
        <v>0.9713026023074407</v>
      </c>
      <c r="R43" s="182">
        <v>0.96282155111469769</v>
      </c>
      <c r="S43" s="182">
        <v>0.95780415756909509</v>
      </c>
      <c r="T43" s="182">
        <v>0.93897023675302937</v>
      </c>
      <c r="U43" s="182">
        <v>0.91029369935640547</v>
      </c>
      <c r="V43" s="182">
        <v>0.85610400374885465</v>
      </c>
      <c r="W43" s="182">
        <v>0.70041416852539995</v>
      </c>
      <c r="X43" s="182">
        <v>0.72038400489396504</v>
      </c>
      <c r="Y43" s="182">
        <v>0.82024914812897698</v>
      </c>
      <c r="Z43" s="182">
        <v>0.83581112290559978</v>
      </c>
      <c r="AA43" s="182">
        <v>0.84731833952476598</v>
      </c>
      <c r="AB43" s="182">
        <v>0.85545760649803892</v>
      </c>
      <c r="AC43" s="182">
        <v>0.86758355315406721</v>
      </c>
      <c r="AD43" s="182">
        <v>0.87657774834278201</v>
      </c>
      <c r="AE43" s="182">
        <v>0.88598619786550481</v>
      </c>
      <c r="AF43" s="182">
        <v>0.8864675770547561</v>
      </c>
      <c r="AG43" s="182">
        <v>0.88167506726792189</v>
      </c>
      <c r="AH43" s="182">
        <v>0.88465450163303327</v>
      </c>
      <c r="AI43" s="182">
        <v>0.88686436233059562</v>
      </c>
    </row>
    <row r="44" spans="2:35" s="178" customFormat="1" x14ac:dyDescent="0.25">
      <c r="B44" s="178" t="s">
        <v>229</v>
      </c>
      <c r="C44" s="182">
        <v>0.96110947647299905</v>
      </c>
      <c r="D44" s="182">
        <v>0.95692434819893002</v>
      </c>
      <c r="E44" s="182">
        <v>0.97966962137035252</v>
      </c>
      <c r="F44" s="182">
        <v>0.98737456099962206</v>
      </c>
      <c r="G44" s="182">
        <v>0.98099625245797883</v>
      </c>
      <c r="H44" s="182">
        <v>0.9805352497522335</v>
      </c>
      <c r="I44" s="182">
        <v>0.98090727506694908</v>
      </c>
      <c r="J44" s="182">
        <v>0.98001180730868631</v>
      </c>
      <c r="K44" s="182">
        <v>0.9796507141518711</v>
      </c>
      <c r="L44" s="182">
        <v>0.97992971142769936</v>
      </c>
      <c r="M44" s="182">
        <v>0.9704453993445985</v>
      </c>
      <c r="N44" s="182">
        <v>0.97450285209011234</v>
      </c>
      <c r="O44" s="182">
        <v>0.97257293292135272</v>
      </c>
      <c r="P44" s="182">
        <v>0.96927428049690567</v>
      </c>
      <c r="Q44" s="182">
        <v>0.9667172838442234</v>
      </c>
      <c r="R44" s="182">
        <v>0.96065152750527127</v>
      </c>
      <c r="S44" s="182">
        <v>0.95420179065741828</v>
      </c>
      <c r="T44" s="182">
        <v>0.93854528630851297</v>
      </c>
      <c r="U44" s="182">
        <v>0.90648768925174961</v>
      </c>
      <c r="V44" s="182">
        <v>0.84825677707156122</v>
      </c>
      <c r="W44" s="182">
        <v>0.69335965081290496</v>
      </c>
      <c r="X44" s="182">
        <v>0.71072557802797098</v>
      </c>
      <c r="Y44" s="182">
        <v>0.80959070374866937</v>
      </c>
      <c r="Z44" s="182">
        <v>0.83137067527711739</v>
      </c>
      <c r="AA44" s="182">
        <v>0.83909194787889441</v>
      </c>
      <c r="AB44" s="182">
        <v>0.84086525976252102</v>
      </c>
      <c r="AC44" s="182">
        <v>0.85169436456185366</v>
      </c>
      <c r="AD44" s="182">
        <v>0.86119919135431222</v>
      </c>
      <c r="AE44" s="182">
        <v>0.86947435901531178</v>
      </c>
      <c r="AF44" s="182">
        <v>0.86723271766976351</v>
      </c>
      <c r="AG44" s="182">
        <v>0.86390702459165236</v>
      </c>
      <c r="AH44" s="182">
        <v>0.86348881210429285</v>
      </c>
      <c r="AI44" s="182">
        <v>0.86670421967899247</v>
      </c>
    </row>
    <row r="46" spans="2:35" x14ac:dyDescent="0.25">
      <c r="B46" s="122" t="s">
        <v>959</v>
      </c>
    </row>
    <row r="47" spans="2:35" x14ac:dyDescent="0.25">
      <c r="B47" s="62" t="s">
        <v>949</v>
      </c>
      <c r="C47" s="123" t="s">
        <v>535</v>
      </c>
      <c r="D47" s="123" t="s">
        <v>536</v>
      </c>
      <c r="E47" s="123" t="s">
        <v>537</v>
      </c>
      <c r="F47" s="123" t="s">
        <v>538</v>
      </c>
      <c r="G47" s="123" t="s">
        <v>539</v>
      </c>
      <c r="H47" s="123" t="s">
        <v>540</v>
      </c>
      <c r="I47" s="123" t="s">
        <v>541</v>
      </c>
      <c r="J47" s="123" t="s">
        <v>542</v>
      </c>
      <c r="K47" s="123" t="s">
        <v>543</v>
      </c>
      <c r="L47" s="123" t="s">
        <v>544</v>
      </c>
      <c r="M47" s="123" t="s">
        <v>545</v>
      </c>
      <c r="N47" s="123" t="s">
        <v>546</v>
      </c>
      <c r="O47" s="123" t="s">
        <v>547</v>
      </c>
      <c r="P47" s="123" t="s">
        <v>548</v>
      </c>
      <c r="Q47" s="123" t="s">
        <v>549</v>
      </c>
      <c r="R47" s="123" t="s">
        <v>318</v>
      </c>
      <c r="S47" s="123" t="s">
        <v>550</v>
      </c>
      <c r="T47" s="123" t="s">
        <v>551</v>
      </c>
      <c r="U47" s="123" t="s">
        <v>552</v>
      </c>
      <c r="V47" s="123" t="s">
        <v>553</v>
      </c>
      <c r="W47" s="123" t="s">
        <v>554</v>
      </c>
      <c r="X47" s="123" t="s">
        <v>555</v>
      </c>
      <c r="Y47" s="123" t="s">
        <v>556</v>
      </c>
      <c r="Z47" s="123" t="s">
        <v>557</v>
      </c>
      <c r="AA47" s="123" t="s">
        <v>558</v>
      </c>
      <c r="AB47" s="123" t="s">
        <v>559</v>
      </c>
      <c r="AC47" s="123" t="s">
        <v>560</v>
      </c>
      <c r="AD47" s="123" t="s">
        <v>561</v>
      </c>
      <c r="AE47" s="123" t="s">
        <v>562</v>
      </c>
      <c r="AF47" s="123" t="s">
        <v>563</v>
      </c>
      <c r="AG47" s="123" t="s">
        <v>564</v>
      </c>
      <c r="AH47" s="123" t="s">
        <v>565</v>
      </c>
      <c r="AI47" s="123" t="s">
        <v>271</v>
      </c>
    </row>
    <row r="48" spans="2:35" x14ac:dyDescent="0.25">
      <c r="B48" s="62" t="s">
        <v>950</v>
      </c>
      <c r="C48" s="123" t="s">
        <v>535</v>
      </c>
      <c r="D48" s="123" t="s">
        <v>536</v>
      </c>
      <c r="E48" s="123" t="s">
        <v>566</v>
      </c>
      <c r="F48" s="123" t="s">
        <v>538</v>
      </c>
      <c r="G48" s="123" t="s">
        <v>539</v>
      </c>
      <c r="H48" s="123" t="s">
        <v>567</v>
      </c>
      <c r="I48" s="123" t="s">
        <v>541</v>
      </c>
      <c r="J48" s="123" t="s">
        <v>542</v>
      </c>
      <c r="K48" s="123" t="s">
        <v>543</v>
      </c>
      <c r="L48" s="123" t="s">
        <v>544</v>
      </c>
      <c r="M48" s="123" t="s">
        <v>545</v>
      </c>
      <c r="N48" s="123" t="s">
        <v>546</v>
      </c>
      <c r="O48" s="123" t="s">
        <v>568</v>
      </c>
      <c r="P48" s="123" t="s">
        <v>548</v>
      </c>
      <c r="Q48" s="123" t="s">
        <v>549</v>
      </c>
      <c r="R48" s="123" t="s">
        <v>318</v>
      </c>
      <c r="S48" s="123" t="s">
        <v>550</v>
      </c>
      <c r="T48" s="123" t="s">
        <v>569</v>
      </c>
      <c r="U48" s="123" t="s">
        <v>552</v>
      </c>
      <c r="V48" s="123" t="s">
        <v>553</v>
      </c>
      <c r="W48" s="123" t="s">
        <v>554</v>
      </c>
      <c r="X48" s="123" t="s">
        <v>555</v>
      </c>
      <c r="Y48" s="123" t="s">
        <v>570</v>
      </c>
      <c r="Z48" s="123" t="s">
        <v>571</v>
      </c>
      <c r="AA48" s="123" t="s">
        <v>572</v>
      </c>
      <c r="AB48" s="123" t="s">
        <v>573</v>
      </c>
      <c r="AC48" s="123" t="s">
        <v>574</v>
      </c>
      <c r="AD48" s="123" t="s">
        <v>575</v>
      </c>
      <c r="AE48" s="123" t="s">
        <v>576</v>
      </c>
      <c r="AF48" s="123" t="s">
        <v>577</v>
      </c>
      <c r="AG48" s="123" t="s">
        <v>578</v>
      </c>
      <c r="AH48" s="123" t="s">
        <v>579</v>
      </c>
      <c r="AI48" s="123" t="s">
        <v>580</v>
      </c>
    </row>
    <row r="49" spans="2:35" x14ac:dyDescent="0.25">
      <c r="B49" s="62" t="s">
        <v>951</v>
      </c>
      <c r="C49" s="123" t="s">
        <v>535</v>
      </c>
      <c r="D49" s="123" t="s">
        <v>536</v>
      </c>
      <c r="E49" s="123" t="s">
        <v>566</v>
      </c>
      <c r="F49" s="123" t="s">
        <v>310</v>
      </c>
      <c r="G49" s="123" t="s">
        <v>539</v>
      </c>
      <c r="H49" s="123" t="s">
        <v>540</v>
      </c>
      <c r="I49" s="123" t="s">
        <v>541</v>
      </c>
      <c r="J49" s="123" t="s">
        <v>542</v>
      </c>
      <c r="K49" s="123" t="s">
        <v>581</v>
      </c>
      <c r="L49" s="123" t="s">
        <v>582</v>
      </c>
      <c r="M49" s="123" t="s">
        <v>583</v>
      </c>
      <c r="N49" s="123" t="s">
        <v>584</v>
      </c>
      <c r="O49" s="123" t="s">
        <v>585</v>
      </c>
      <c r="P49" s="123" t="s">
        <v>586</v>
      </c>
      <c r="Q49" s="123" t="s">
        <v>587</v>
      </c>
      <c r="R49" s="123" t="s">
        <v>588</v>
      </c>
      <c r="S49" s="123" t="s">
        <v>241</v>
      </c>
      <c r="T49" s="123" t="s">
        <v>589</v>
      </c>
      <c r="U49" s="123" t="s">
        <v>590</v>
      </c>
      <c r="V49" s="123" t="s">
        <v>591</v>
      </c>
      <c r="W49" s="123" t="s">
        <v>592</v>
      </c>
      <c r="X49" s="123" t="s">
        <v>589</v>
      </c>
      <c r="Y49" s="123" t="s">
        <v>593</v>
      </c>
      <c r="Z49" s="123" t="s">
        <v>594</v>
      </c>
      <c r="AA49" s="123" t="s">
        <v>595</v>
      </c>
      <c r="AB49" s="123" t="s">
        <v>596</v>
      </c>
      <c r="AC49" s="123" t="s">
        <v>597</v>
      </c>
      <c r="AD49" s="123" t="s">
        <v>598</v>
      </c>
      <c r="AE49" s="123" t="s">
        <v>599</v>
      </c>
      <c r="AF49" s="123" t="s">
        <v>600</v>
      </c>
      <c r="AG49" s="123" t="s">
        <v>601</v>
      </c>
      <c r="AH49" s="123" t="s">
        <v>602</v>
      </c>
      <c r="AI49" s="123" t="s">
        <v>603</v>
      </c>
    </row>
    <row r="50" spans="2:35" x14ac:dyDescent="0.25">
      <c r="B50" s="124" t="s">
        <v>952</v>
      </c>
      <c r="C50" s="123" t="s">
        <v>604</v>
      </c>
      <c r="D50" s="123" t="s">
        <v>605</v>
      </c>
      <c r="E50" s="123" t="s">
        <v>606</v>
      </c>
      <c r="F50" s="123" t="s">
        <v>607</v>
      </c>
      <c r="G50" s="123" t="s">
        <v>608</v>
      </c>
      <c r="H50" s="123" t="s">
        <v>609</v>
      </c>
      <c r="I50" s="123" t="s">
        <v>610</v>
      </c>
      <c r="J50" s="123" t="s">
        <v>611</v>
      </c>
      <c r="K50" s="123" t="s">
        <v>236</v>
      </c>
      <c r="L50" s="123" t="s">
        <v>612</v>
      </c>
      <c r="M50" s="123" t="s">
        <v>613</v>
      </c>
      <c r="N50" s="123" t="s">
        <v>614</v>
      </c>
      <c r="O50" s="123" t="s">
        <v>615</v>
      </c>
      <c r="P50" s="123" t="s">
        <v>616</v>
      </c>
      <c r="Q50" s="123" t="s">
        <v>617</v>
      </c>
      <c r="R50" s="123" t="s">
        <v>618</v>
      </c>
      <c r="S50" s="123" t="s">
        <v>619</v>
      </c>
      <c r="T50" s="123" t="s">
        <v>620</v>
      </c>
      <c r="U50" s="123" t="s">
        <v>621</v>
      </c>
      <c r="V50" s="123" t="s">
        <v>622</v>
      </c>
      <c r="W50" s="123" t="s">
        <v>619</v>
      </c>
      <c r="X50" s="123" t="s">
        <v>623</v>
      </c>
      <c r="Y50" s="123" t="s">
        <v>624</v>
      </c>
      <c r="Z50" s="123" t="s">
        <v>625</v>
      </c>
      <c r="AA50" s="123" t="s">
        <v>626</v>
      </c>
      <c r="AB50" s="123" t="s">
        <v>627</v>
      </c>
      <c r="AC50" s="123" t="s">
        <v>628</v>
      </c>
      <c r="AD50" s="123" t="s">
        <v>629</v>
      </c>
      <c r="AE50" s="123" t="s">
        <v>630</v>
      </c>
      <c r="AF50" s="123" t="s">
        <v>631</v>
      </c>
      <c r="AG50" s="123" t="s">
        <v>632</v>
      </c>
      <c r="AH50" s="123" t="s">
        <v>633</v>
      </c>
      <c r="AI50" s="123" t="s">
        <v>634</v>
      </c>
    </row>
    <row r="52" spans="2:35" s="178" customFormat="1" x14ac:dyDescent="0.25">
      <c r="B52" s="178" t="s">
        <v>227</v>
      </c>
      <c r="C52" s="182">
        <v>0.99991025893242247</v>
      </c>
      <c r="D52" s="182">
        <v>0.99960744984048255</v>
      </c>
      <c r="E52" s="182">
        <v>0.99590738302903692</v>
      </c>
      <c r="F52" s="182">
        <v>0.99994762476903498</v>
      </c>
      <c r="G52" s="182">
        <v>0.99938816329970781</v>
      </c>
      <c r="H52" s="182">
        <v>0.99769565735603905</v>
      </c>
      <c r="I52" s="182">
        <v>0.99982108063760566</v>
      </c>
      <c r="J52" s="182">
        <v>0.99991718679068986</v>
      </c>
      <c r="K52" s="182">
        <v>0.99948605309236993</v>
      </c>
      <c r="L52" s="182">
        <v>0.99916555488617509</v>
      </c>
      <c r="M52" s="182">
        <v>0.99978156301741694</v>
      </c>
      <c r="N52" s="182">
        <v>1.0007461986475956</v>
      </c>
      <c r="O52" s="182">
        <v>1.0006119636460404</v>
      </c>
      <c r="P52" s="182">
        <v>1.0001037932324914</v>
      </c>
      <c r="Q52" s="182">
        <v>0.99985267156350299</v>
      </c>
      <c r="R52" s="182">
        <v>1.0000670473938629</v>
      </c>
      <c r="S52" s="182">
        <v>1.0001808932134528</v>
      </c>
      <c r="T52" s="182">
        <v>0.99951189104413085</v>
      </c>
      <c r="U52" s="182">
        <v>0.99996024236206593</v>
      </c>
      <c r="V52" s="182">
        <v>0.99988738343594397</v>
      </c>
      <c r="W52" s="182">
        <v>1.0003175759159662</v>
      </c>
      <c r="X52" s="182">
        <v>1.0000728229427733</v>
      </c>
      <c r="Y52" s="182">
        <v>1.0000620045899922</v>
      </c>
      <c r="Z52" s="182">
        <v>0.9996841964362968</v>
      </c>
      <c r="AA52" s="182">
        <v>0.9990025721516852</v>
      </c>
      <c r="AB52" s="182">
        <v>0.99877604605563997</v>
      </c>
      <c r="AC52" s="182">
        <v>0.99782656087947885</v>
      </c>
      <c r="AD52" s="182">
        <v>0.99724083116648921</v>
      </c>
      <c r="AE52" s="182">
        <v>0.99645163379175483</v>
      </c>
      <c r="AF52" s="182">
        <v>0.99614452434859246</v>
      </c>
      <c r="AG52" s="182">
        <v>0.99562814192231586</v>
      </c>
      <c r="AH52" s="182">
        <v>0.9951593450429238</v>
      </c>
      <c r="AI52" s="182">
        <v>0.99426672627212953</v>
      </c>
    </row>
    <row r="53" spans="2:35" s="178" customFormat="1" x14ac:dyDescent="0.25">
      <c r="B53" s="178" t="s">
        <v>228</v>
      </c>
      <c r="C53" s="182">
        <v>0.99924048479057115</v>
      </c>
      <c r="D53" s="182">
        <v>0.9996797291581051</v>
      </c>
      <c r="E53" s="182">
        <v>0.99816282746516294</v>
      </c>
      <c r="F53" s="182">
        <v>1.0008342018990131</v>
      </c>
      <c r="G53" s="182">
        <v>1.0001108597209869</v>
      </c>
      <c r="H53" s="182">
        <v>0.99873678740554994</v>
      </c>
      <c r="I53" s="182">
        <v>0.99998581070838666</v>
      </c>
      <c r="J53" s="182">
        <v>0.99984435625420309</v>
      </c>
      <c r="K53" s="182">
        <v>0.99497928109352074</v>
      </c>
      <c r="L53" s="182">
        <v>0.99486724326266773</v>
      </c>
      <c r="M53" s="182">
        <v>0.99179656728617271</v>
      </c>
      <c r="N53" s="182">
        <v>0.9912674127926776</v>
      </c>
      <c r="O53" s="182">
        <v>0.98793055566272858</v>
      </c>
      <c r="P53" s="182">
        <v>0.98318591929677257</v>
      </c>
      <c r="Q53" s="182">
        <v>0.98034057754661807</v>
      </c>
      <c r="R53" s="182">
        <v>0.97551552497901506</v>
      </c>
      <c r="S53" s="182">
        <v>0.96899827739402933</v>
      </c>
      <c r="T53" s="182">
        <v>0.96454976568670858</v>
      </c>
      <c r="U53" s="182">
        <v>0.96137486516671156</v>
      </c>
      <c r="V53" s="182">
        <v>0.93065322997905675</v>
      </c>
      <c r="W53" s="182">
        <v>0.85954630109905605</v>
      </c>
      <c r="X53" s="182">
        <v>0.87290186659945801</v>
      </c>
      <c r="Y53" s="182">
        <v>0.85782226688860908</v>
      </c>
      <c r="Z53" s="182">
        <v>0.86207244945070116</v>
      </c>
      <c r="AA53" s="182">
        <v>0.86278917671887034</v>
      </c>
      <c r="AB53" s="182">
        <v>0.8627947614964947</v>
      </c>
      <c r="AC53" s="182">
        <v>0.86092004511737485</v>
      </c>
      <c r="AD53" s="182">
        <v>0.85872026834324056</v>
      </c>
      <c r="AE53" s="182">
        <v>0.85108670386555241</v>
      </c>
      <c r="AF53" s="182">
        <v>0.84812710495935462</v>
      </c>
      <c r="AG53" s="182">
        <v>0.84607009920939502</v>
      </c>
      <c r="AH53" s="182">
        <v>0.8445119840739328</v>
      </c>
      <c r="AI53" s="182">
        <v>0.84306207976420555</v>
      </c>
    </row>
    <row r="54" spans="2:35" s="178" customFormat="1" x14ac:dyDescent="0.25">
      <c r="B54" s="178" t="s">
        <v>229</v>
      </c>
      <c r="C54" s="182">
        <v>0.9940082797495472</v>
      </c>
      <c r="D54" s="182">
        <v>0.99281933334067818</v>
      </c>
      <c r="E54" s="182">
        <v>0.99116056444224476</v>
      </c>
      <c r="F54" s="182">
        <v>0.99454550209231363</v>
      </c>
      <c r="G54" s="182">
        <v>0.99394953717814971</v>
      </c>
      <c r="H54" s="182">
        <v>0.99162914560039084</v>
      </c>
      <c r="I54" s="182">
        <v>0.99293928530261899</v>
      </c>
      <c r="J54" s="182">
        <v>0.99283163875179037</v>
      </c>
      <c r="K54" s="182">
        <v>0.98822827499509236</v>
      </c>
      <c r="L54" s="182">
        <v>0.9867536964159066</v>
      </c>
      <c r="M54" s="182">
        <v>0.98419267269613142</v>
      </c>
      <c r="N54" s="182">
        <v>0.98322907062149145</v>
      </c>
      <c r="O54" s="182">
        <v>0.98062462955775587</v>
      </c>
      <c r="P54" s="182">
        <v>0.97565984034652664</v>
      </c>
      <c r="Q54" s="182">
        <v>0.97291797200597441</v>
      </c>
      <c r="R54" s="182">
        <v>0.96851968978240188</v>
      </c>
      <c r="S54" s="182">
        <v>0.96413497290260153</v>
      </c>
      <c r="T54" s="182">
        <v>0.95946280294207431</v>
      </c>
      <c r="U54" s="182">
        <v>0.95780722926464601</v>
      </c>
      <c r="V54" s="182">
        <v>0.92850074046896791</v>
      </c>
      <c r="W54" s="182">
        <v>0.85781128630230397</v>
      </c>
      <c r="X54" s="182">
        <v>0.87049818916578303</v>
      </c>
      <c r="Y54" s="182">
        <v>0.85488719697311388</v>
      </c>
      <c r="Z54" s="182">
        <v>0.85982104186106201</v>
      </c>
      <c r="AA54" s="182">
        <v>0.86051238733864255</v>
      </c>
      <c r="AB54" s="182">
        <v>0.86132828441388387</v>
      </c>
      <c r="AC54" s="182">
        <v>0.86037650289963641</v>
      </c>
      <c r="AD54" s="182">
        <v>0.85812215745515585</v>
      </c>
      <c r="AE54" s="182">
        <v>0.8499789319079819</v>
      </c>
      <c r="AF54" s="182">
        <v>0.84704638301478818</v>
      </c>
      <c r="AG54" s="182">
        <v>0.8450834814382423</v>
      </c>
      <c r="AH54" s="182">
        <v>0.84342636365235335</v>
      </c>
      <c r="AI54" s="182">
        <v>0.84177178123154661</v>
      </c>
    </row>
    <row r="55" spans="2:35" x14ac:dyDescent="0.25">
      <c r="C55" s="125"/>
      <c r="D55" s="125"/>
      <c r="E55" s="125"/>
      <c r="F55" s="125"/>
      <c r="G55" s="125"/>
      <c r="H55" s="125"/>
      <c r="I55" s="125"/>
      <c r="J55" s="125"/>
      <c r="K55" s="125"/>
      <c r="L55" s="125"/>
      <c r="M55" s="125"/>
      <c r="N55" s="125"/>
      <c r="O55" s="125"/>
      <c r="P55" s="125"/>
      <c r="Q55" s="125"/>
      <c r="R55" s="125"/>
      <c r="S55" s="125"/>
      <c r="T55" s="125"/>
      <c r="U55" s="125"/>
      <c r="V55" s="125"/>
      <c r="W55" s="125"/>
      <c r="X55" s="125"/>
      <c r="Y55" s="125"/>
      <c r="Z55" s="125"/>
      <c r="AA55" s="125"/>
      <c r="AB55" s="125"/>
      <c r="AC55" s="125"/>
      <c r="AD55" s="125"/>
      <c r="AE55" s="125"/>
      <c r="AF55" s="125"/>
      <c r="AG55" s="125"/>
      <c r="AH55" s="125"/>
      <c r="AI55" s="125"/>
    </row>
    <row r="56" spans="2:35" x14ac:dyDescent="0.25">
      <c r="B56" s="122" t="s">
        <v>960</v>
      </c>
    </row>
    <row r="57" spans="2:35" x14ac:dyDescent="0.25">
      <c r="B57" s="62" t="s">
        <v>949</v>
      </c>
      <c r="C57" s="123" t="s">
        <v>635</v>
      </c>
      <c r="D57" s="123" t="s">
        <v>234</v>
      </c>
      <c r="E57" s="123" t="s">
        <v>636</v>
      </c>
      <c r="F57" s="123" t="s">
        <v>542</v>
      </c>
      <c r="G57" s="123" t="s">
        <v>637</v>
      </c>
      <c r="H57" s="123" t="s">
        <v>638</v>
      </c>
      <c r="I57" s="123" t="s">
        <v>639</v>
      </c>
      <c r="J57" s="123" t="s">
        <v>640</v>
      </c>
      <c r="K57" s="123" t="s">
        <v>641</v>
      </c>
      <c r="L57" s="123" t="s">
        <v>642</v>
      </c>
      <c r="M57" s="123" t="s">
        <v>643</v>
      </c>
      <c r="N57" s="123" t="s">
        <v>644</v>
      </c>
      <c r="O57" s="123" t="s">
        <v>645</v>
      </c>
      <c r="P57" s="123" t="s">
        <v>570</v>
      </c>
      <c r="Q57" s="123" t="s">
        <v>646</v>
      </c>
      <c r="R57" s="123" t="s">
        <v>575</v>
      </c>
      <c r="S57" s="123" t="s">
        <v>647</v>
      </c>
      <c r="T57" s="123" t="s">
        <v>648</v>
      </c>
      <c r="U57" s="123" t="s">
        <v>649</v>
      </c>
      <c r="V57" s="123" t="s">
        <v>650</v>
      </c>
      <c r="W57" s="123" t="s">
        <v>651</v>
      </c>
      <c r="X57" s="123" t="s">
        <v>255</v>
      </c>
      <c r="Y57" s="123" t="s">
        <v>259</v>
      </c>
      <c r="Z57" s="123" t="s">
        <v>652</v>
      </c>
      <c r="AA57" s="123" t="s">
        <v>653</v>
      </c>
      <c r="AB57" s="123" t="s">
        <v>654</v>
      </c>
      <c r="AC57" s="123" t="s">
        <v>655</v>
      </c>
      <c r="AD57" s="123" t="s">
        <v>656</v>
      </c>
      <c r="AE57" s="123" t="s">
        <v>657</v>
      </c>
      <c r="AF57" s="123" t="s">
        <v>658</v>
      </c>
      <c r="AG57" s="123" t="s">
        <v>659</v>
      </c>
      <c r="AH57" s="123" t="s">
        <v>660</v>
      </c>
      <c r="AI57" s="123" t="s">
        <v>661</v>
      </c>
    </row>
    <row r="58" spans="2:35" x14ac:dyDescent="0.25">
      <c r="B58" s="62" t="s">
        <v>950</v>
      </c>
      <c r="C58" s="123" t="s">
        <v>635</v>
      </c>
      <c r="D58" s="123" t="s">
        <v>234</v>
      </c>
      <c r="E58" s="123" t="s">
        <v>636</v>
      </c>
      <c r="F58" s="123" t="s">
        <v>542</v>
      </c>
      <c r="G58" s="123" t="s">
        <v>637</v>
      </c>
      <c r="H58" s="123" t="s">
        <v>662</v>
      </c>
      <c r="I58" s="123" t="s">
        <v>639</v>
      </c>
      <c r="J58" s="123" t="s">
        <v>640</v>
      </c>
      <c r="K58" s="123" t="s">
        <v>663</v>
      </c>
      <c r="L58" s="123" t="s">
        <v>962</v>
      </c>
      <c r="M58" s="123" t="s">
        <v>242</v>
      </c>
      <c r="N58" s="123" t="s">
        <v>664</v>
      </c>
      <c r="O58" s="123" t="s">
        <v>645</v>
      </c>
      <c r="P58" s="123" t="s">
        <v>556</v>
      </c>
      <c r="Q58" s="123" t="s">
        <v>665</v>
      </c>
      <c r="R58" s="123" t="s">
        <v>666</v>
      </c>
      <c r="S58" s="123" t="s">
        <v>647</v>
      </c>
      <c r="T58" s="123" t="s">
        <v>580</v>
      </c>
      <c r="U58" s="123" t="s">
        <v>649</v>
      </c>
      <c r="V58" s="123" t="s">
        <v>667</v>
      </c>
      <c r="W58" s="123" t="s">
        <v>668</v>
      </c>
      <c r="X58" s="123" t="s">
        <v>669</v>
      </c>
      <c r="Y58" s="123" t="s">
        <v>670</v>
      </c>
      <c r="Z58" s="123" t="s">
        <v>132</v>
      </c>
      <c r="AA58" s="123" t="s">
        <v>671</v>
      </c>
      <c r="AB58" s="123" t="s">
        <v>672</v>
      </c>
      <c r="AC58" s="123" t="s">
        <v>673</v>
      </c>
      <c r="AD58" s="123" t="s">
        <v>674</v>
      </c>
      <c r="AE58" s="123" t="s">
        <v>675</v>
      </c>
      <c r="AF58" s="123" t="s">
        <v>676</v>
      </c>
      <c r="AG58" s="123" t="s">
        <v>677</v>
      </c>
      <c r="AH58" s="123" t="s">
        <v>678</v>
      </c>
      <c r="AI58" s="123" t="s">
        <v>679</v>
      </c>
    </row>
    <row r="59" spans="2:35" x14ac:dyDescent="0.25">
      <c r="B59" s="62" t="s">
        <v>951</v>
      </c>
      <c r="C59" s="123" t="s">
        <v>635</v>
      </c>
      <c r="D59" s="123" t="s">
        <v>680</v>
      </c>
      <c r="E59" s="123" t="s">
        <v>636</v>
      </c>
      <c r="F59" s="123" t="s">
        <v>542</v>
      </c>
      <c r="G59" s="123" t="s">
        <v>637</v>
      </c>
      <c r="H59" s="123" t="s">
        <v>638</v>
      </c>
      <c r="I59" s="123" t="s">
        <v>639</v>
      </c>
      <c r="J59" s="123" t="s">
        <v>681</v>
      </c>
      <c r="K59" s="123" t="s">
        <v>682</v>
      </c>
      <c r="L59" s="123" t="s">
        <v>963</v>
      </c>
      <c r="M59" s="123" t="s">
        <v>683</v>
      </c>
      <c r="N59" s="123" t="s">
        <v>595</v>
      </c>
      <c r="O59" s="123" t="s">
        <v>684</v>
      </c>
      <c r="P59" s="123" t="s">
        <v>685</v>
      </c>
      <c r="Q59" s="123" t="s">
        <v>686</v>
      </c>
      <c r="R59" s="123" t="s">
        <v>328</v>
      </c>
      <c r="S59" s="123" t="s">
        <v>329</v>
      </c>
      <c r="T59" s="123" t="s">
        <v>326</v>
      </c>
      <c r="U59" s="123" t="s">
        <v>687</v>
      </c>
      <c r="V59" s="123" t="s">
        <v>688</v>
      </c>
      <c r="W59" s="123" t="s">
        <v>687</v>
      </c>
      <c r="X59" s="123" t="s">
        <v>689</v>
      </c>
      <c r="Y59" s="123" t="s">
        <v>1093</v>
      </c>
      <c r="Z59" s="123" t="s">
        <v>690</v>
      </c>
      <c r="AA59" s="123" t="s">
        <v>691</v>
      </c>
      <c r="AB59" s="123" t="s">
        <v>692</v>
      </c>
      <c r="AC59" s="123" t="s">
        <v>693</v>
      </c>
      <c r="AD59" s="123" t="s">
        <v>694</v>
      </c>
      <c r="AE59" s="123" t="s">
        <v>695</v>
      </c>
      <c r="AF59" s="123" t="s">
        <v>696</v>
      </c>
      <c r="AG59" s="123" t="s">
        <v>697</v>
      </c>
      <c r="AH59" s="123" t="s">
        <v>698</v>
      </c>
      <c r="AI59" s="123" t="s">
        <v>699</v>
      </c>
    </row>
    <row r="60" spans="2:35" x14ac:dyDescent="0.25">
      <c r="B60" s="124" t="s">
        <v>952</v>
      </c>
      <c r="C60" s="123" t="s">
        <v>700</v>
      </c>
      <c r="D60" s="123" t="s">
        <v>701</v>
      </c>
      <c r="E60" s="123" t="s">
        <v>702</v>
      </c>
      <c r="F60" s="123" t="s">
        <v>611</v>
      </c>
      <c r="G60" s="123" t="s">
        <v>703</v>
      </c>
      <c r="H60" s="123" t="s">
        <v>704</v>
      </c>
      <c r="I60" s="123" t="s">
        <v>705</v>
      </c>
      <c r="J60" s="123" t="s">
        <v>706</v>
      </c>
      <c r="K60" s="123" t="s">
        <v>707</v>
      </c>
      <c r="L60" s="123" t="s">
        <v>708</v>
      </c>
      <c r="M60" s="123" t="s">
        <v>593</v>
      </c>
      <c r="N60" s="123" t="s">
        <v>626</v>
      </c>
      <c r="O60" s="123" t="s">
        <v>709</v>
      </c>
      <c r="P60" s="123" t="s">
        <v>710</v>
      </c>
      <c r="Q60" s="123" t="s">
        <v>711</v>
      </c>
      <c r="R60" s="123" t="s">
        <v>328</v>
      </c>
      <c r="S60" s="123" t="s">
        <v>712</v>
      </c>
      <c r="T60" s="123" t="s">
        <v>297</v>
      </c>
      <c r="U60" s="123" t="s">
        <v>298</v>
      </c>
      <c r="V60" s="123" t="s">
        <v>713</v>
      </c>
      <c r="W60" s="123" t="s">
        <v>715</v>
      </c>
      <c r="X60" s="123" t="s">
        <v>714</v>
      </c>
      <c r="Y60" s="123" t="s">
        <v>1094</v>
      </c>
      <c r="Z60" s="123" t="s">
        <v>716</v>
      </c>
      <c r="AA60" s="123" t="s">
        <v>717</v>
      </c>
      <c r="AB60" s="123" t="s">
        <v>718</v>
      </c>
      <c r="AC60" s="123" t="s">
        <v>719</v>
      </c>
      <c r="AD60" s="123" t="s">
        <v>720</v>
      </c>
      <c r="AE60" s="123" t="s">
        <v>721</v>
      </c>
      <c r="AF60" s="123" t="s">
        <v>722</v>
      </c>
      <c r="AG60" s="123" t="s">
        <v>723</v>
      </c>
      <c r="AH60" s="123" t="s">
        <v>724</v>
      </c>
      <c r="AI60" s="123" t="s">
        <v>725</v>
      </c>
    </row>
    <row r="62" spans="2:35" s="178" customFormat="1" x14ac:dyDescent="0.25">
      <c r="B62" s="178" t="s">
        <v>227</v>
      </c>
      <c r="C62" s="182">
        <v>1.0008994672720057</v>
      </c>
      <c r="D62" s="182">
        <v>0.99971577348979024</v>
      </c>
      <c r="E62" s="182">
        <v>1.0000971058855963</v>
      </c>
      <c r="F62" s="182">
        <v>0.99918233673272017</v>
      </c>
      <c r="G62" s="182">
        <v>0.99953580365119432</v>
      </c>
      <c r="H62" s="182">
        <v>1.0002088021489941</v>
      </c>
      <c r="I62" s="182">
        <v>1.0008913101500909</v>
      </c>
      <c r="J62" s="182">
        <v>1.0002064177713219</v>
      </c>
      <c r="K62" s="182">
        <v>1.0009056882724152</v>
      </c>
      <c r="L62" s="182">
        <v>0.99982828402704316</v>
      </c>
      <c r="M62" s="182">
        <v>0.99928348638610387</v>
      </c>
      <c r="N62" s="182">
        <v>0.99979591951775237</v>
      </c>
      <c r="O62" s="182">
        <v>0.99922892433255295</v>
      </c>
      <c r="P62" s="182">
        <v>1.0002039698782383</v>
      </c>
      <c r="Q62" s="182">
        <v>0.9990555346963399</v>
      </c>
      <c r="R62" s="182">
        <v>1.0000613790427337</v>
      </c>
      <c r="S62" s="182">
        <v>1.0000290930463178</v>
      </c>
      <c r="T62" s="182">
        <v>1.0005494170184654</v>
      </c>
      <c r="U62" s="182">
        <v>1.0000749755416733</v>
      </c>
      <c r="V62" s="182">
        <v>0.99976809953283163</v>
      </c>
      <c r="W62" s="182">
        <v>1.0003839341578207</v>
      </c>
      <c r="X62" s="182">
        <v>0.99866653346710677</v>
      </c>
      <c r="Y62" s="182">
        <v>0.9982603638033356</v>
      </c>
      <c r="Z62" s="182">
        <v>0.9976253261441157</v>
      </c>
      <c r="AA62" s="182">
        <v>0.9970550250268686</v>
      </c>
      <c r="AB62" s="182">
        <v>0.9964033099023335</v>
      </c>
      <c r="AC62" s="182">
        <v>0.99373397351221116</v>
      </c>
      <c r="AD62" s="182">
        <v>0.9932269708777135</v>
      </c>
      <c r="AE62" s="182">
        <v>0.99100461593602107</v>
      </c>
      <c r="AF62" s="182">
        <v>0.98927543333014889</v>
      </c>
      <c r="AG62" s="182">
        <v>0.98676255933741763</v>
      </c>
      <c r="AH62" s="182">
        <v>0.98436256969969038</v>
      </c>
      <c r="AI62" s="182">
        <v>0.98221842598752174</v>
      </c>
    </row>
    <row r="63" spans="2:35" s="178" customFormat="1" x14ac:dyDescent="0.25">
      <c r="B63" s="178" t="s">
        <v>228</v>
      </c>
      <c r="C63" s="182">
        <v>1.01</v>
      </c>
      <c r="D63" s="182">
        <v>0.99886413451133094</v>
      </c>
      <c r="E63" s="182">
        <v>1.0010751638921493</v>
      </c>
      <c r="F63" s="182">
        <v>0.99911855700363439</v>
      </c>
      <c r="G63" s="182">
        <v>0.99990491396948999</v>
      </c>
      <c r="H63" s="182">
        <v>0.99955964773024408</v>
      </c>
      <c r="I63" s="182">
        <v>1.0001650648768781</v>
      </c>
      <c r="J63" s="182">
        <v>0.99518154067260078</v>
      </c>
      <c r="K63" s="182">
        <v>0.99169154406381776</v>
      </c>
      <c r="L63" s="182">
        <v>0.98708156156091376</v>
      </c>
      <c r="M63" s="182">
        <v>0.984006547235735</v>
      </c>
      <c r="N63" s="182">
        <v>0.97833287048475281</v>
      </c>
      <c r="O63" s="182">
        <v>0.97243698173743365</v>
      </c>
      <c r="P63" s="182">
        <v>0.96696700013838299</v>
      </c>
      <c r="Q63" s="182">
        <v>0.95901044265112423</v>
      </c>
      <c r="R63" s="182">
        <v>0.95156563589597531</v>
      </c>
      <c r="S63" s="182">
        <v>0.94473167193452268</v>
      </c>
      <c r="T63" s="182">
        <v>0.93818873914321266</v>
      </c>
      <c r="U63" s="182">
        <v>0.92632590216251987</v>
      </c>
      <c r="V63" s="182">
        <v>0.90963951558184408</v>
      </c>
      <c r="W63" s="182">
        <v>0.84785682905440096</v>
      </c>
      <c r="X63" s="182">
        <v>0.83530282840230397</v>
      </c>
      <c r="Y63" s="182">
        <v>0.80865037966246001</v>
      </c>
      <c r="Z63" s="182">
        <v>0.78225943689009758</v>
      </c>
      <c r="AA63" s="182">
        <v>0.77761326186817759</v>
      </c>
      <c r="AB63" s="182">
        <v>0.77533517513133177</v>
      </c>
      <c r="AC63" s="182">
        <v>0.77057838577669058</v>
      </c>
      <c r="AD63" s="182">
        <v>0.76251165676119026</v>
      </c>
      <c r="AE63" s="182">
        <v>0.75294469599379776</v>
      </c>
      <c r="AF63" s="182">
        <v>0.74694436586246027</v>
      </c>
      <c r="AG63" s="182">
        <v>0.74117078751476762</v>
      </c>
      <c r="AH63" s="182">
        <v>0.73485394169810447</v>
      </c>
      <c r="AI63" s="182">
        <v>0.72908172011559813</v>
      </c>
    </row>
    <row r="64" spans="2:35" s="178" customFormat="1" x14ac:dyDescent="0.25">
      <c r="B64" s="178" t="s">
        <v>229</v>
      </c>
      <c r="C64" s="182">
        <v>0.99667916796873313</v>
      </c>
      <c r="D64" s="182">
        <v>0.98977932599505103</v>
      </c>
      <c r="E64" s="182">
        <v>0.99587899461733786</v>
      </c>
      <c r="F64" s="182">
        <v>0.99546709693643642</v>
      </c>
      <c r="G64" s="182">
        <v>0.99460454533040832</v>
      </c>
      <c r="H64" s="182">
        <v>0.99397671167913659</v>
      </c>
      <c r="I64" s="182">
        <v>0.99514537512008816</v>
      </c>
      <c r="J64" s="182">
        <v>0.99032650023041324</v>
      </c>
      <c r="K64" s="182">
        <v>0.98792113255686287</v>
      </c>
      <c r="L64" s="182">
        <v>0.98292833450640749</v>
      </c>
      <c r="M64" s="182">
        <v>0.98117703841231874</v>
      </c>
      <c r="N64" s="182">
        <v>0.97578857702747845</v>
      </c>
      <c r="O64" s="182">
        <v>0.97025621396988937</v>
      </c>
      <c r="P64" s="182">
        <v>0.96505184034618963</v>
      </c>
      <c r="Q64" s="182">
        <v>0.95792697482296174</v>
      </c>
      <c r="R64" s="182">
        <v>0.95104503758982128</v>
      </c>
      <c r="S64" s="182">
        <v>0.94445841429221356</v>
      </c>
      <c r="T64" s="182">
        <v>0.93681098584343758</v>
      </c>
      <c r="U64" s="182">
        <v>0.92614388765212563</v>
      </c>
      <c r="V64" s="182">
        <v>0.90978087211934933</v>
      </c>
      <c r="W64" s="182">
        <v>0.84880966701918603</v>
      </c>
      <c r="X64" s="182">
        <v>0.83625989322677896</v>
      </c>
      <c r="Y64" s="182">
        <v>0.80975880056590499</v>
      </c>
      <c r="Z64" s="182">
        <v>0.78280543677880809</v>
      </c>
      <c r="AA64" s="182">
        <v>0.7782499114590955</v>
      </c>
      <c r="AB64" s="182">
        <v>0.7751118085705837</v>
      </c>
      <c r="AC64" s="182">
        <v>0.77061418577850083</v>
      </c>
      <c r="AD64" s="182">
        <v>0.76198036841787331</v>
      </c>
      <c r="AE64" s="182">
        <v>0.75220884982965619</v>
      </c>
      <c r="AF64" s="182">
        <v>0.74623132633054212</v>
      </c>
      <c r="AG64" s="182">
        <v>0.7402536339464274</v>
      </c>
      <c r="AH64" s="182">
        <v>0.73333247024573933</v>
      </c>
      <c r="AI64" s="182">
        <v>0.7272747704559217</v>
      </c>
    </row>
    <row r="66" spans="2:35" x14ac:dyDescent="0.25">
      <c r="B66" s="122" t="s">
        <v>953</v>
      </c>
    </row>
    <row r="67" spans="2:35" x14ac:dyDescent="0.25">
      <c r="B67" s="62" t="s">
        <v>949</v>
      </c>
      <c r="C67" s="183" t="s">
        <v>760</v>
      </c>
      <c r="D67" s="128" t="s">
        <v>771</v>
      </c>
      <c r="E67" s="128" t="s">
        <v>971</v>
      </c>
      <c r="F67" s="128" t="s">
        <v>975</v>
      </c>
      <c r="G67" s="128" t="s">
        <v>846</v>
      </c>
      <c r="H67" s="128" t="s">
        <v>981</v>
      </c>
      <c r="I67" s="128" t="s">
        <v>477</v>
      </c>
      <c r="J67" s="128" t="s">
        <v>428</v>
      </c>
      <c r="K67" s="128" t="s">
        <v>985</v>
      </c>
      <c r="L67" s="128" t="s">
        <v>345</v>
      </c>
      <c r="M67" s="128" t="s">
        <v>987</v>
      </c>
      <c r="N67" s="128" t="s">
        <v>423</v>
      </c>
      <c r="O67" s="128" t="s">
        <v>488</v>
      </c>
      <c r="P67" s="128" t="s">
        <v>989</v>
      </c>
      <c r="Q67" s="128" t="s">
        <v>464</v>
      </c>
      <c r="R67" s="128" t="s">
        <v>990</v>
      </c>
      <c r="S67" s="184" t="s">
        <v>991</v>
      </c>
      <c r="T67" s="128" t="s">
        <v>993</v>
      </c>
      <c r="U67" s="128" t="s">
        <v>996</v>
      </c>
      <c r="V67" s="128" t="s">
        <v>997</v>
      </c>
      <c r="W67" s="128" t="s">
        <v>525</v>
      </c>
      <c r="X67" s="128" t="s">
        <v>997</v>
      </c>
      <c r="Y67" s="128" t="s">
        <v>996</v>
      </c>
      <c r="Z67" s="128" t="s">
        <v>993</v>
      </c>
      <c r="AA67" s="128" t="s">
        <v>999</v>
      </c>
      <c r="AB67" s="128" t="s">
        <v>1002</v>
      </c>
      <c r="AC67" s="128" t="s">
        <v>1003</v>
      </c>
      <c r="AD67" s="128" t="s">
        <v>1006</v>
      </c>
      <c r="AE67" s="128" t="s">
        <v>497</v>
      </c>
      <c r="AF67" s="128" t="s">
        <v>1010</v>
      </c>
      <c r="AG67" s="128" t="s">
        <v>505</v>
      </c>
      <c r="AH67" s="128" t="s">
        <v>1012</v>
      </c>
      <c r="AI67" s="128" t="s">
        <v>1012</v>
      </c>
    </row>
    <row r="68" spans="2:35" x14ac:dyDescent="0.25">
      <c r="B68" s="62" t="s">
        <v>950</v>
      </c>
      <c r="C68" s="183" t="s">
        <v>775</v>
      </c>
      <c r="D68" s="128" t="s">
        <v>967</v>
      </c>
      <c r="E68" s="128" t="s">
        <v>972</v>
      </c>
      <c r="F68" s="128" t="s">
        <v>976</v>
      </c>
      <c r="G68" s="128" t="s">
        <v>979</v>
      </c>
      <c r="H68" s="128" t="s">
        <v>982</v>
      </c>
      <c r="I68" s="128" t="s">
        <v>374</v>
      </c>
      <c r="J68" s="128" t="s">
        <v>493</v>
      </c>
      <c r="K68" s="128" t="s">
        <v>346</v>
      </c>
      <c r="L68" s="128" t="s">
        <v>345</v>
      </c>
      <c r="M68" s="128" t="s">
        <v>987</v>
      </c>
      <c r="N68" s="128" t="s">
        <v>343</v>
      </c>
      <c r="O68" s="128" t="s">
        <v>342</v>
      </c>
      <c r="P68" s="128" t="s">
        <v>989</v>
      </c>
      <c r="Q68" s="128" t="s">
        <v>484</v>
      </c>
      <c r="R68" s="128" t="s">
        <v>463</v>
      </c>
      <c r="S68" s="184" t="s">
        <v>992</v>
      </c>
      <c r="T68" s="128" t="s">
        <v>991</v>
      </c>
      <c r="U68" s="128" t="s">
        <v>993</v>
      </c>
      <c r="V68" s="128" t="s">
        <v>993</v>
      </c>
      <c r="W68" s="128" t="s">
        <v>998</v>
      </c>
      <c r="X68" s="128" t="s">
        <v>999</v>
      </c>
      <c r="Y68" s="128" t="s">
        <v>998</v>
      </c>
      <c r="Z68" s="128" t="s">
        <v>990</v>
      </c>
      <c r="AA68" s="128" t="s">
        <v>339</v>
      </c>
      <c r="AB68" s="128" t="s">
        <v>340</v>
      </c>
      <c r="AC68" s="128" t="s">
        <v>372</v>
      </c>
      <c r="AD68" s="128" t="s">
        <v>487</v>
      </c>
      <c r="AE68" s="128" t="s">
        <v>340</v>
      </c>
      <c r="AF68" s="128" t="s">
        <v>423</v>
      </c>
      <c r="AG68" s="128" t="s">
        <v>467</v>
      </c>
      <c r="AH68" s="128" t="s">
        <v>1013</v>
      </c>
      <c r="AI68" s="128" t="s">
        <v>1013</v>
      </c>
    </row>
    <row r="69" spans="2:35" x14ac:dyDescent="0.25">
      <c r="B69" s="62" t="s">
        <v>951</v>
      </c>
      <c r="C69" s="183" t="s">
        <v>371</v>
      </c>
      <c r="D69" s="128" t="s">
        <v>968</v>
      </c>
      <c r="E69" s="128" t="s">
        <v>973</v>
      </c>
      <c r="F69" s="128" t="s">
        <v>977</v>
      </c>
      <c r="G69" s="128" t="s">
        <v>980</v>
      </c>
      <c r="H69" s="128" t="s">
        <v>352</v>
      </c>
      <c r="I69" s="128" t="s">
        <v>349</v>
      </c>
      <c r="J69" s="128" t="s">
        <v>494</v>
      </c>
      <c r="K69" s="128" t="s">
        <v>346</v>
      </c>
      <c r="L69" s="128" t="s">
        <v>470</v>
      </c>
      <c r="M69" s="128" t="s">
        <v>988</v>
      </c>
      <c r="N69" s="128" t="s">
        <v>343</v>
      </c>
      <c r="O69" s="128" t="s">
        <v>488</v>
      </c>
      <c r="P69" s="128" t="s">
        <v>422</v>
      </c>
      <c r="Q69" s="128" t="s">
        <v>464</v>
      </c>
      <c r="R69" s="128" t="s">
        <v>463</v>
      </c>
      <c r="S69" s="184" t="s">
        <v>995</v>
      </c>
      <c r="T69" s="128" t="s">
        <v>483</v>
      </c>
      <c r="U69" s="128" t="s">
        <v>463</v>
      </c>
      <c r="V69" s="128" t="s">
        <v>372</v>
      </c>
      <c r="W69" s="128" t="s">
        <v>1000</v>
      </c>
      <c r="X69" s="128" t="s">
        <v>467</v>
      </c>
      <c r="Y69" s="128" t="s">
        <v>1001</v>
      </c>
      <c r="Z69" s="128" t="s">
        <v>997</v>
      </c>
      <c r="AA69" s="128" t="s">
        <v>525</v>
      </c>
      <c r="AB69" s="128" t="s">
        <v>504</v>
      </c>
      <c r="AC69" s="128" t="s">
        <v>1004</v>
      </c>
      <c r="AD69" s="128" t="s">
        <v>1007</v>
      </c>
      <c r="AE69" s="128" t="s">
        <v>1008</v>
      </c>
      <c r="AF69" s="128" t="s">
        <v>1011</v>
      </c>
      <c r="AG69" s="128" t="s">
        <v>1011</v>
      </c>
      <c r="AH69" s="128" t="s">
        <v>1014</v>
      </c>
      <c r="AI69" s="128" t="s">
        <v>1015</v>
      </c>
    </row>
    <row r="70" spans="2:35" x14ac:dyDescent="0.25">
      <c r="B70" s="124" t="s">
        <v>952</v>
      </c>
      <c r="C70" s="183" t="s">
        <v>776</v>
      </c>
      <c r="D70" s="128" t="s">
        <v>969</v>
      </c>
      <c r="E70" s="128" t="s">
        <v>974</v>
      </c>
      <c r="F70" s="128" t="s">
        <v>978</v>
      </c>
      <c r="G70" s="128" t="s">
        <v>379</v>
      </c>
      <c r="H70" s="128" t="s">
        <v>433</v>
      </c>
      <c r="I70" s="128" t="s">
        <v>983</v>
      </c>
      <c r="J70" s="128" t="s">
        <v>984</v>
      </c>
      <c r="K70" s="128" t="s">
        <v>491</v>
      </c>
      <c r="L70" s="128" t="s">
        <v>986</v>
      </c>
      <c r="M70" s="128" t="s">
        <v>988</v>
      </c>
      <c r="N70" s="128" t="s">
        <v>343</v>
      </c>
      <c r="O70" s="128" t="s">
        <v>488</v>
      </c>
      <c r="P70" s="128" t="s">
        <v>422</v>
      </c>
      <c r="Q70" s="128" t="s">
        <v>464</v>
      </c>
      <c r="R70" s="128" t="s">
        <v>496</v>
      </c>
      <c r="S70" s="184" t="s">
        <v>994</v>
      </c>
      <c r="T70" s="128" t="s">
        <v>463</v>
      </c>
      <c r="U70" s="128" t="s">
        <v>990</v>
      </c>
      <c r="V70" s="128" t="s">
        <v>372</v>
      </c>
      <c r="W70" s="128" t="s">
        <v>469</v>
      </c>
      <c r="X70" s="128" t="s">
        <v>467</v>
      </c>
      <c r="Y70" s="128" t="s">
        <v>1001</v>
      </c>
      <c r="Z70" s="128" t="s">
        <v>997</v>
      </c>
      <c r="AA70" s="128" t="s">
        <v>525</v>
      </c>
      <c r="AB70" s="128" t="s">
        <v>999</v>
      </c>
      <c r="AC70" s="128" t="s">
        <v>1005</v>
      </c>
      <c r="AD70" s="128" t="s">
        <v>1004</v>
      </c>
      <c r="AE70" s="128" t="s">
        <v>1009</v>
      </c>
      <c r="AF70" s="128" t="s">
        <v>1011</v>
      </c>
      <c r="AG70" s="128" t="s">
        <v>1011</v>
      </c>
      <c r="AH70" s="128" t="s">
        <v>1011</v>
      </c>
      <c r="AI70" s="128" t="s">
        <v>1014</v>
      </c>
    </row>
    <row r="72" spans="2:35" s="178" customFormat="1" x14ac:dyDescent="0.25">
      <c r="B72" s="178" t="s">
        <v>227</v>
      </c>
      <c r="C72" s="182">
        <v>0.98032295375937417</v>
      </c>
      <c r="D72" s="182">
        <v>0.97132995786647636</v>
      </c>
      <c r="E72" s="182">
        <v>0.98032295375937417</v>
      </c>
      <c r="F72" s="182">
        <v>0.98032295375937417</v>
      </c>
      <c r="G72" s="182">
        <v>0.99288839550769448</v>
      </c>
      <c r="H72" s="182">
        <v>0.97555859156709468</v>
      </c>
      <c r="I72" s="182">
        <v>0.97972775583751037</v>
      </c>
      <c r="J72" s="182">
        <v>0.98107563798371156</v>
      </c>
      <c r="K72" s="182">
        <v>0.99288839550769448</v>
      </c>
      <c r="L72" s="182">
        <v>0.99832359970487261</v>
      </c>
      <c r="M72" s="182">
        <v>1.0004998985629012</v>
      </c>
      <c r="N72" s="182">
        <v>1.0038817802618645</v>
      </c>
      <c r="O72" s="182">
        <v>0.99288839550769448</v>
      </c>
      <c r="P72" s="182">
        <v>0.99887956499522756</v>
      </c>
      <c r="Q72" s="182">
        <v>0.99073391006930211</v>
      </c>
      <c r="R72" s="182">
        <v>0.99288839550769448</v>
      </c>
      <c r="S72" s="182">
        <v>0.98702038464070352</v>
      </c>
      <c r="T72" s="182">
        <v>0.98702038464070352</v>
      </c>
      <c r="U72" s="182">
        <v>0.98702038464070352</v>
      </c>
      <c r="V72" s="182">
        <v>0.97132995786647636</v>
      </c>
      <c r="W72" s="182">
        <v>0.98517630692073122</v>
      </c>
      <c r="X72" s="182">
        <v>0.994644146305105</v>
      </c>
      <c r="Y72" s="182">
        <v>1.03</v>
      </c>
      <c r="Z72" s="182">
        <v>1.0557642752524075</v>
      </c>
      <c r="AA72" s="182">
        <v>1.0466466256314029</v>
      </c>
      <c r="AB72" s="182">
        <v>1.0583105703599025</v>
      </c>
      <c r="AC72" s="182">
        <v>1.0533958324707919</v>
      </c>
      <c r="AD72" s="182">
        <v>1.0533437608500114</v>
      </c>
      <c r="AE72" s="182">
        <v>1.0525825313855901</v>
      </c>
      <c r="AF72" s="182">
        <v>1.0397461833469008</v>
      </c>
      <c r="AG72" s="182">
        <v>1.0472159524812739</v>
      </c>
      <c r="AH72" s="182">
        <v>1.0372612483528274</v>
      </c>
      <c r="AI72" s="182">
        <v>1.0424448041811487</v>
      </c>
    </row>
    <row r="73" spans="2:35" s="178" customFormat="1" x14ac:dyDescent="0.25">
      <c r="B73" s="178" t="s">
        <v>228</v>
      </c>
      <c r="C73" s="182">
        <v>0.98770136805383391</v>
      </c>
      <c r="D73" s="182">
        <v>0.98032295375937417</v>
      </c>
      <c r="E73" s="182">
        <v>0.98968538322238719</v>
      </c>
      <c r="F73" s="182">
        <v>0.99278045575716967</v>
      </c>
      <c r="G73" s="182">
        <v>0.99513301328455406</v>
      </c>
      <c r="H73" s="182">
        <v>0.99288839550769448</v>
      </c>
      <c r="I73" s="182">
        <v>0.98537867295841908</v>
      </c>
      <c r="J73" s="182">
        <v>0.98643670704373188</v>
      </c>
      <c r="K73" s="182">
        <v>0.98727436770841659</v>
      </c>
      <c r="L73" s="182">
        <v>1.0172211837689673</v>
      </c>
      <c r="M73" s="182">
        <v>1.0153728310841612</v>
      </c>
      <c r="N73" s="182">
        <v>1.0078841409882631</v>
      </c>
      <c r="O73" s="182">
        <v>0.99684209216390351</v>
      </c>
      <c r="P73" s="182">
        <v>1.0038298800510526</v>
      </c>
      <c r="Q73" s="182">
        <v>1.0035523213430741</v>
      </c>
      <c r="R73" s="182">
        <v>0.99666073433706137</v>
      </c>
      <c r="S73" s="182">
        <v>1.0068035870577339</v>
      </c>
      <c r="T73" s="182">
        <v>1.0314882886549186</v>
      </c>
      <c r="U73" s="182">
        <v>1.0282827181598069</v>
      </c>
      <c r="V73" s="182">
        <v>1.1379095220438329</v>
      </c>
      <c r="W73" s="182">
        <v>1.39</v>
      </c>
      <c r="X73" s="182">
        <v>1.31</v>
      </c>
      <c r="Y73" s="182">
        <v>1.125629039481836</v>
      </c>
      <c r="Z73" s="182">
        <v>1.0225586930825532</v>
      </c>
      <c r="AA73" s="182">
        <v>0.98131287871308814</v>
      </c>
      <c r="AB73" s="182">
        <v>0.95301600179299173</v>
      </c>
      <c r="AC73" s="182">
        <v>0.94627083255850808</v>
      </c>
      <c r="AD73" s="182">
        <v>0.86448934364481766</v>
      </c>
      <c r="AE73" s="182">
        <v>0.86926937214027</v>
      </c>
      <c r="AF73" s="182">
        <v>0.85779060126119333</v>
      </c>
      <c r="AG73" s="182">
        <v>0.83593533002763742</v>
      </c>
      <c r="AH73" s="182">
        <v>0.82796007158835161</v>
      </c>
      <c r="AI73" s="182">
        <v>0.82203001923171282</v>
      </c>
    </row>
    <row r="74" spans="2:35" s="178" customFormat="1" x14ac:dyDescent="0.25">
      <c r="B74" s="178" t="s">
        <v>229</v>
      </c>
      <c r="C74" s="182">
        <v>1.0083395827363866</v>
      </c>
      <c r="D74" s="182">
        <v>1.0083395827363866</v>
      </c>
      <c r="E74" s="182">
        <v>1.0083395827363866</v>
      </c>
      <c r="F74" s="182">
        <v>1.0169741880269205</v>
      </c>
      <c r="G74" s="182">
        <v>1.0239700717162981</v>
      </c>
      <c r="H74" s="182">
        <v>1.0239700717162981</v>
      </c>
      <c r="I74" s="182">
        <v>1.0159437285705806</v>
      </c>
      <c r="J74" s="182">
        <v>1.0239700717162981</v>
      </c>
      <c r="K74" s="182">
        <v>1.0159437285705806</v>
      </c>
      <c r="L74" s="182">
        <v>1.0245189735188365</v>
      </c>
      <c r="M74" s="182">
        <v>1.0195832858157567</v>
      </c>
      <c r="N74" s="182">
        <v>1.0099168567483747</v>
      </c>
      <c r="O74" s="182">
        <v>1.0034839407465528</v>
      </c>
      <c r="P74" s="182">
        <v>1.0019106213868032</v>
      </c>
      <c r="Q74" s="182">
        <v>1.0118975728139579</v>
      </c>
      <c r="R74" s="182">
        <v>1.0204685203586052</v>
      </c>
      <c r="S74" s="182">
        <v>1.0203006009980535</v>
      </c>
      <c r="T74" s="182">
        <v>1.04</v>
      </c>
      <c r="U74" s="182">
        <v>1.04</v>
      </c>
      <c r="V74" s="182">
        <v>1.1378552782786102</v>
      </c>
      <c r="W74" s="182">
        <v>1.39</v>
      </c>
      <c r="X74" s="182">
        <v>1.31</v>
      </c>
      <c r="Y74" s="182">
        <v>1.1269513381054237</v>
      </c>
      <c r="Z74" s="182">
        <v>1.0236901934302205</v>
      </c>
      <c r="AA74" s="182">
        <v>0.9781016925073277</v>
      </c>
      <c r="AB74" s="182">
        <v>0.96281738907616499</v>
      </c>
      <c r="AC74" s="182">
        <v>0.95392261826652835</v>
      </c>
      <c r="AD74" s="182">
        <v>0.87617928890468388</v>
      </c>
      <c r="AE74" s="182">
        <v>0.89467669634954505</v>
      </c>
      <c r="AF74" s="182">
        <v>0.85020911867428872</v>
      </c>
      <c r="AG74" s="182">
        <v>0.83804627783073748</v>
      </c>
      <c r="AH74" s="182">
        <v>0.83645196975848846</v>
      </c>
      <c r="AI74" s="182">
        <v>0.83267807647564696</v>
      </c>
    </row>
    <row r="75" spans="2:35" x14ac:dyDescent="0.25">
      <c r="C75" s="125"/>
      <c r="D75" s="125"/>
      <c r="E75" s="125"/>
      <c r="F75" s="125"/>
      <c r="G75" s="125"/>
      <c r="H75" s="125"/>
      <c r="I75" s="125"/>
      <c r="J75" s="125"/>
      <c r="K75" s="125"/>
      <c r="L75" s="125"/>
      <c r="M75" s="125"/>
      <c r="N75" s="125"/>
      <c r="O75" s="125"/>
      <c r="P75" s="125"/>
      <c r="Q75" s="125"/>
      <c r="R75" s="125"/>
      <c r="S75" s="125"/>
      <c r="T75" s="125"/>
      <c r="U75" s="125"/>
      <c r="V75" s="125"/>
      <c r="W75" s="125"/>
      <c r="X75" s="125"/>
      <c r="Y75" s="125"/>
      <c r="Z75" s="125"/>
      <c r="AA75" s="125"/>
      <c r="AB75" s="125"/>
      <c r="AC75" s="125"/>
      <c r="AD75" s="125"/>
      <c r="AE75" s="125"/>
      <c r="AF75" s="125"/>
      <c r="AG75" s="125"/>
      <c r="AH75" s="125"/>
      <c r="AI75" s="125"/>
    </row>
    <row r="76" spans="2:35" x14ac:dyDescent="0.25">
      <c r="B76" s="122" t="s">
        <v>955</v>
      </c>
    </row>
    <row r="77" spans="2:35" x14ac:dyDescent="0.25">
      <c r="B77" s="62" t="s">
        <v>949</v>
      </c>
      <c r="C77" s="183" t="s">
        <v>482</v>
      </c>
      <c r="D77" s="128" t="s">
        <v>460</v>
      </c>
      <c r="E77" s="128" t="s">
        <v>520</v>
      </c>
      <c r="F77" s="128" t="s">
        <v>1017</v>
      </c>
      <c r="G77" s="128" t="s">
        <v>478</v>
      </c>
      <c r="H77" s="128" t="s">
        <v>455</v>
      </c>
      <c r="I77" s="128" t="s">
        <v>1019</v>
      </c>
      <c r="J77" s="128" t="s">
        <v>517</v>
      </c>
      <c r="K77" s="128" t="s">
        <v>1022</v>
      </c>
      <c r="L77" s="128" t="s">
        <v>1023</v>
      </c>
      <c r="M77" s="128" t="s">
        <v>1025</v>
      </c>
      <c r="N77" s="128" t="s">
        <v>1025</v>
      </c>
      <c r="O77" s="128" t="s">
        <v>1025</v>
      </c>
      <c r="P77" s="128" t="s">
        <v>1026</v>
      </c>
      <c r="Q77" s="128" t="s">
        <v>1027</v>
      </c>
      <c r="R77" s="128" t="s">
        <v>1028</v>
      </c>
      <c r="S77" s="128" t="s">
        <v>1030</v>
      </c>
      <c r="T77" s="128" t="s">
        <v>1030</v>
      </c>
      <c r="U77" s="128" t="s">
        <v>1030</v>
      </c>
      <c r="V77" s="128" t="s">
        <v>1030</v>
      </c>
      <c r="W77" s="128" t="s">
        <v>1032</v>
      </c>
      <c r="X77" s="128" t="s">
        <v>1033</v>
      </c>
      <c r="Y77" s="128" t="s">
        <v>1034</v>
      </c>
      <c r="Z77" s="128" t="s">
        <v>1035</v>
      </c>
      <c r="AA77" s="128" t="s">
        <v>1036</v>
      </c>
      <c r="AB77" s="128" t="s">
        <v>1038</v>
      </c>
      <c r="AC77" s="185" t="s">
        <v>1037</v>
      </c>
      <c r="AD77" s="185" t="s">
        <v>1039</v>
      </c>
      <c r="AE77" s="185" t="s">
        <v>1025</v>
      </c>
      <c r="AF77" s="185" t="s">
        <v>1040</v>
      </c>
      <c r="AG77" s="185" t="s">
        <v>1040</v>
      </c>
      <c r="AH77" s="185" t="s">
        <v>1042</v>
      </c>
      <c r="AI77" s="185" t="s">
        <v>1042</v>
      </c>
    </row>
    <row r="78" spans="2:35" x14ac:dyDescent="0.25">
      <c r="B78" s="62" t="s">
        <v>950</v>
      </c>
      <c r="C78" s="128" t="s">
        <v>522</v>
      </c>
      <c r="D78" s="128" t="s">
        <v>970</v>
      </c>
      <c r="E78" s="128" t="s">
        <v>1016</v>
      </c>
      <c r="F78" s="128" t="s">
        <v>479</v>
      </c>
      <c r="G78" s="128" t="s">
        <v>455</v>
      </c>
      <c r="H78" s="128" t="s">
        <v>1018</v>
      </c>
      <c r="I78" s="128" t="s">
        <v>1020</v>
      </c>
      <c r="J78" s="128" t="s">
        <v>1021</v>
      </c>
      <c r="K78" s="128" t="s">
        <v>1022</v>
      </c>
      <c r="L78" s="128" t="s">
        <v>1023</v>
      </c>
      <c r="M78" s="128" t="s">
        <v>1025</v>
      </c>
      <c r="N78" s="128" t="s">
        <v>1025</v>
      </c>
      <c r="O78" s="128" t="s">
        <v>1025</v>
      </c>
      <c r="P78" s="128" t="s">
        <v>1026</v>
      </c>
      <c r="Q78" s="128" t="s">
        <v>1028</v>
      </c>
      <c r="R78" s="128" t="s">
        <v>1028</v>
      </c>
      <c r="S78" s="128" t="s">
        <v>1031</v>
      </c>
      <c r="T78" s="128" t="s">
        <v>1030</v>
      </c>
      <c r="U78" s="128" t="s">
        <v>1030</v>
      </c>
      <c r="V78" s="128" t="s">
        <v>1030</v>
      </c>
      <c r="W78" s="128" t="s">
        <v>1030</v>
      </c>
      <c r="X78" s="128" t="s">
        <v>1032</v>
      </c>
      <c r="Y78" s="128" t="s">
        <v>1032</v>
      </c>
      <c r="Z78" s="128" t="s">
        <v>1032</v>
      </c>
      <c r="AA78" s="128" t="s">
        <v>1037</v>
      </c>
      <c r="AB78" s="128" t="s">
        <v>1039</v>
      </c>
      <c r="AC78" s="185" t="s">
        <v>1025</v>
      </c>
      <c r="AD78" s="185" t="s">
        <v>1040</v>
      </c>
      <c r="AE78" s="185" t="s">
        <v>1040</v>
      </c>
      <c r="AF78" s="185" t="s">
        <v>1023</v>
      </c>
      <c r="AG78" s="185" t="s">
        <v>1023</v>
      </c>
      <c r="AH78" s="185" t="s">
        <v>1024</v>
      </c>
      <c r="AI78" s="185" t="s">
        <v>1024</v>
      </c>
    </row>
    <row r="79" spans="2:35" x14ac:dyDescent="0.25">
      <c r="B79" s="62" t="s">
        <v>951</v>
      </c>
      <c r="C79" s="128" t="s">
        <v>522</v>
      </c>
      <c r="D79" s="128" t="s">
        <v>970</v>
      </c>
      <c r="E79" s="128" t="s">
        <v>458</v>
      </c>
      <c r="F79" s="128" t="s">
        <v>479</v>
      </c>
      <c r="G79" s="128" t="s">
        <v>455</v>
      </c>
      <c r="H79" s="128" t="s">
        <v>1018</v>
      </c>
      <c r="I79" s="128" t="s">
        <v>1019</v>
      </c>
      <c r="J79" s="128" t="s">
        <v>1021</v>
      </c>
      <c r="K79" s="128" t="s">
        <v>1022</v>
      </c>
      <c r="L79" s="128" t="s">
        <v>1024</v>
      </c>
      <c r="M79" s="128" t="s">
        <v>1025</v>
      </c>
      <c r="N79" s="128" t="s">
        <v>1025</v>
      </c>
      <c r="O79" s="128" t="s">
        <v>1025</v>
      </c>
      <c r="P79" s="128" t="s">
        <v>1026</v>
      </c>
      <c r="Q79" s="128" t="s">
        <v>1028</v>
      </c>
      <c r="R79" s="128" t="s">
        <v>1028</v>
      </c>
      <c r="S79" s="128" t="s">
        <v>1028</v>
      </c>
      <c r="T79" s="128" t="s">
        <v>1029</v>
      </c>
      <c r="U79" s="128" t="s">
        <v>1026</v>
      </c>
      <c r="V79" s="128" t="s">
        <v>1024</v>
      </c>
      <c r="W79" s="128" t="s">
        <v>1018</v>
      </c>
      <c r="X79" s="128" t="s">
        <v>1019</v>
      </c>
      <c r="Y79" s="128" t="s">
        <v>1023</v>
      </c>
      <c r="Z79" s="128" t="s">
        <v>1026</v>
      </c>
      <c r="AA79" s="128" t="s">
        <v>1025</v>
      </c>
      <c r="AB79" s="128" t="s">
        <v>1040</v>
      </c>
      <c r="AC79" s="185" t="s">
        <v>1025</v>
      </c>
      <c r="AD79" s="185" t="s">
        <v>1040</v>
      </c>
      <c r="AE79" s="185" t="s">
        <v>1039</v>
      </c>
      <c r="AF79" s="185" t="s">
        <v>1041</v>
      </c>
      <c r="AG79" s="185" t="s">
        <v>1041</v>
      </c>
      <c r="AH79" s="185" t="s">
        <v>1042</v>
      </c>
      <c r="AI79" s="185" t="s">
        <v>1042</v>
      </c>
    </row>
    <row r="80" spans="2:35" x14ac:dyDescent="0.25">
      <c r="B80" s="124" t="s">
        <v>952</v>
      </c>
      <c r="C80" s="128" t="s">
        <v>462</v>
      </c>
      <c r="D80" s="128" t="s">
        <v>460</v>
      </c>
      <c r="E80" s="128" t="s">
        <v>520</v>
      </c>
      <c r="F80" s="128" t="s">
        <v>1017</v>
      </c>
      <c r="G80" s="128" t="s">
        <v>478</v>
      </c>
      <c r="H80" s="128" t="s">
        <v>1018</v>
      </c>
      <c r="I80" s="128" t="s">
        <v>1019</v>
      </c>
      <c r="J80" s="128" t="s">
        <v>517</v>
      </c>
      <c r="K80" s="128" t="s">
        <v>1022</v>
      </c>
      <c r="L80" s="128" t="s">
        <v>1024</v>
      </c>
      <c r="M80" s="128" t="s">
        <v>1025</v>
      </c>
      <c r="N80" s="128" t="s">
        <v>1025</v>
      </c>
      <c r="O80" s="128" t="s">
        <v>1025</v>
      </c>
      <c r="P80" s="128" t="s">
        <v>1026</v>
      </c>
      <c r="Q80" s="128" t="s">
        <v>1028</v>
      </c>
      <c r="R80" s="128" t="s">
        <v>1028</v>
      </c>
      <c r="S80" s="128" t="s">
        <v>1028</v>
      </c>
      <c r="T80" s="128" t="s">
        <v>1029</v>
      </c>
      <c r="U80" s="128" t="s">
        <v>1026</v>
      </c>
      <c r="V80" s="128" t="s">
        <v>1024</v>
      </c>
      <c r="W80" s="128" t="s">
        <v>1018</v>
      </c>
      <c r="X80" s="128" t="s">
        <v>1019</v>
      </c>
      <c r="Y80" s="128" t="s">
        <v>1023</v>
      </c>
      <c r="Z80" s="128" t="s">
        <v>1026</v>
      </c>
      <c r="AA80" s="128" t="s">
        <v>1025</v>
      </c>
      <c r="AB80" s="128" t="s">
        <v>1023</v>
      </c>
      <c r="AC80" s="185" t="s">
        <v>1025</v>
      </c>
      <c r="AD80" s="185" t="s">
        <v>1040</v>
      </c>
      <c r="AE80" s="185" t="s">
        <v>1039</v>
      </c>
      <c r="AF80" s="185" t="s">
        <v>1041</v>
      </c>
      <c r="AG80" s="185" t="s">
        <v>1041</v>
      </c>
      <c r="AH80" s="185" t="s">
        <v>1042</v>
      </c>
      <c r="AI80" s="185" t="s">
        <v>1042</v>
      </c>
    </row>
    <row r="82" spans="2:35" s="178" customFormat="1" x14ac:dyDescent="0.25">
      <c r="B82" s="178" t="s">
        <v>227</v>
      </c>
      <c r="C82" s="182">
        <v>0.99176591344569243</v>
      </c>
      <c r="D82" s="182">
        <v>0.96699275702214349</v>
      </c>
      <c r="E82" s="182">
        <v>0.97595598934708749</v>
      </c>
      <c r="F82" s="182">
        <v>0.96699275702214349</v>
      </c>
      <c r="G82" s="182">
        <v>0.98547882976407031</v>
      </c>
      <c r="H82" s="182">
        <v>0.97999722533466449</v>
      </c>
      <c r="I82" s="182">
        <v>0.98629234842175684</v>
      </c>
      <c r="J82" s="182">
        <v>0.97889595522321915</v>
      </c>
      <c r="K82" s="182">
        <v>0.98638509351527259</v>
      </c>
      <c r="L82" s="182">
        <v>1.0020133564951561</v>
      </c>
      <c r="M82" s="182">
        <v>1.000694839847885</v>
      </c>
      <c r="N82" s="182">
        <v>1.0048346045149517</v>
      </c>
      <c r="O82" s="182">
        <v>1.0048346045149517</v>
      </c>
      <c r="P82" s="182">
        <v>1.019490636130149</v>
      </c>
      <c r="Q82" s="182">
        <v>1.017283762705733</v>
      </c>
      <c r="R82" s="182">
        <v>1.006650983299775</v>
      </c>
      <c r="S82" s="182">
        <v>0.99322287195438796</v>
      </c>
      <c r="T82" s="182">
        <v>0.99225790622013732</v>
      </c>
      <c r="U82" s="182">
        <v>0.99022787403121715</v>
      </c>
      <c r="V82" s="182">
        <v>0.99093631528337345</v>
      </c>
      <c r="W82" s="182">
        <v>0.99093631528337345</v>
      </c>
      <c r="X82" s="182">
        <v>0.97595598934708749</v>
      </c>
      <c r="Y82" s="182">
        <v>1.0507624920796481</v>
      </c>
      <c r="Z82" s="182">
        <v>1.1033219423724407</v>
      </c>
      <c r="AA82" s="182">
        <v>1.103757479144055</v>
      </c>
      <c r="AB82" s="182">
        <v>1.0466991086387922</v>
      </c>
      <c r="AC82" s="182">
        <v>1.0237803288572962</v>
      </c>
      <c r="AD82" s="182">
        <v>1.0219488160166299</v>
      </c>
      <c r="AE82" s="182">
        <v>1.020891635114906</v>
      </c>
      <c r="AF82" s="182">
        <v>1.0195182211000418</v>
      </c>
      <c r="AG82" s="182">
        <v>1.022260566306755</v>
      </c>
      <c r="AH82" s="182">
        <v>1.0044896898774853</v>
      </c>
      <c r="AI82" s="182">
        <v>1.0099975463568012</v>
      </c>
    </row>
    <row r="83" spans="2:35" s="178" customFormat="1" x14ac:dyDescent="0.25">
      <c r="B83" s="178" t="s">
        <v>228</v>
      </c>
      <c r="C83" s="182">
        <v>0.98636768740380365</v>
      </c>
      <c r="D83" s="182">
        <v>0.9739862446406411</v>
      </c>
      <c r="E83" s="182">
        <v>0.96561626693774316</v>
      </c>
      <c r="F83" s="182">
        <v>0.97669996494366929</v>
      </c>
      <c r="G83" s="182">
        <v>0.99016043940665488</v>
      </c>
      <c r="H83" s="182">
        <v>0.97522838238899701</v>
      </c>
      <c r="I83" s="182">
        <v>1.0030143721985456</v>
      </c>
      <c r="J83" s="182">
        <v>0.9761625081509504</v>
      </c>
      <c r="K83" s="182">
        <v>0.98638509351527259</v>
      </c>
      <c r="L83" s="182">
        <v>1.014956343620192</v>
      </c>
      <c r="M83" s="182">
        <v>1.000694839847885</v>
      </c>
      <c r="N83" s="182">
        <v>1.0034839916334626</v>
      </c>
      <c r="O83" s="182">
        <v>1.0147830633348598</v>
      </c>
      <c r="P83" s="182">
        <v>1.0147830633348598</v>
      </c>
      <c r="Q83" s="182">
        <v>1.0202101942697956</v>
      </c>
      <c r="R83" s="182">
        <v>1.0247483909325648</v>
      </c>
      <c r="S83" s="182">
        <v>1.0546593382608449</v>
      </c>
      <c r="T83" s="182">
        <v>1.1208670097700986</v>
      </c>
      <c r="U83" s="182">
        <v>1.2137112925388609</v>
      </c>
      <c r="V83" s="182">
        <v>1.3951687422088581</v>
      </c>
      <c r="W83" s="182">
        <v>1.88</v>
      </c>
      <c r="X83" s="182">
        <v>1.76</v>
      </c>
      <c r="Y83" s="182">
        <v>1.3336203031530423</v>
      </c>
      <c r="Z83" s="182">
        <v>1.2421953740885452</v>
      </c>
      <c r="AA83" s="182">
        <v>1.157175229587138</v>
      </c>
      <c r="AB83" s="182">
        <v>1.1145014800485926</v>
      </c>
      <c r="AC83" s="182">
        <v>1.0393840263898677</v>
      </c>
      <c r="AD83" s="182">
        <v>0.95501330572456489</v>
      </c>
      <c r="AE83" s="182">
        <v>0.93</v>
      </c>
      <c r="AF83" s="182">
        <v>0.92071315667443066</v>
      </c>
      <c r="AG83" s="182">
        <v>0.90830365071846098</v>
      </c>
      <c r="AH83" s="182">
        <v>0.88090893938782622</v>
      </c>
      <c r="AI83" s="182">
        <v>0.87060594828412108</v>
      </c>
    </row>
    <row r="84" spans="2:35" s="178" customFormat="1" x14ac:dyDescent="0.25">
      <c r="B84" s="178" t="s">
        <v>229</v>
      </c>
      <c r="C84" s="182">
        <v>1.0061726937547342</v>
      </c>
      <c r="D84" s="182">
        <v>0.99960844899650869</v>
      </c>
      <c r="E84" s="182">
        <v>1.0087026172666291</v>
      </c>
      <c r="F84" s="182">
        <v>1.0016071137217406</v>
      </c>
      <c r="G84" s="182">
        <v>1.0016071137217406</v>
      </c>
      <c r="H84" s="182">
        <v>0.98732004897362924</v>
      </c>
      <c r="I84" s="182">
        <v>1.0030143721985456</v>
      </c>
      <c r="J84" s="182">
        <v>0.9952610844590084</v>
      </c>
      <c r="K84" s="182">
        <v>0.99318774933261922</v>
      </c>
      <c r="L84" s="182">
        <v>1.0118951564895005</v>
      </c>
      <c r="M84" s="182">
        <v>1.000694839847885</v>
      </c>
      <c r="N84" s="182">
        <v>1.0034839916334626</v>
      </c>
      <c r="O84" s="182">
        <v>1.0147830633348598</v>
      </c>
      <c r="P84" s="182">
        <v>1.0196313344683843</v>
      </c>
      <c r="Q84" s="182">
        <v>1.0329008537818021</v>
      </c>
      <c r="R84" s="182">
        <v>1.0433223752631473</v>
      </c>
      <c r="S84" s="182">
        <v>1.0632266520046323</v>
      </c>
      <c r="T84" s="182">
        <v>1.1190285367784401</v>
      </c>
      <c r="U84" s="182">
        <v>1.1963159087280697</v>
      </c>
      <c r="V84" s="182">
        <v>1.386669468200209</v>
      </c>
      <c r="W84" s="182">
        <v>1.9</v>
      </c>
      <c r="X84" s="182">
        <v>1.75</v>
      </c>
      <c r="Y84" s="182">
        <v>1.3484933920357898</v>
      </c>
      <c r="Z84" s="182">
        <v>1.2633391251368609</v>
      </c>
      <c r="AA84" s="182">
        <v>1.1469210702048493</v>
      </c>
      <c r="AB84" s="182">
        <v>1.1229767764748175</v>
      </c>
      <c r="AC84" s="182">
        <v>1.0365244823285491</v>
      </c>
      <c r="AD84" s="182">
        <v>0.97005288534227463</v>
      </c>
      <c r="AE84" s="182">
        <v>0.94614653000034343</v>
      </c>
      <c r="AF84" s="182">
        <v>0.94398027615717806</v>
      </c>
      <c r="AG84" s="182">
        <v>0.918358672682134</v>
      </c>
      <c r="AH84" s="182">
        <v>0.89992136254008148</v>
      </c>
      <c r="AI84" s="182">
        <v>0.88660973409816735</v>
      </c>
    </row>
    <row r="86" spans="2:35" x14ac:dyDescent="0.25">
      <c r="B86" s="122" t="s">
        <v>965</v>
      </c>
    </row>
    <row r="87" spans="2:35" x14ac:dyDescent="0.25">
      <c r="B87" s="62" t="s">
        <v>949</v>
      </c>
      <c r="C87" s="123" t="s">
        <v>727</v>
      </c>
      <c r="D87" s="123" t="s">
        <v>728</v>
      </c>
      <c r="E87" s="123" t="s">
        <v>728</v>
      </c>
      <c r="F87" s="123" t="s">
        <v>728</v>
      </c>
      <c r="G87" s="123" t="s">
        <v>729</v>
      </c>
      <c r="H87" s="123" t="s">
        <v>728</v>
      </c>
      <c r="I87" s="123" t="s">
        <v>729</v>
      </c>
      <c r="J87" s="123" t="s">
        <v>729</v>
      </c>
      <c r="K87" s="123" t="s">
        <v>729</v>
      </c>
      <c r="L87" s="123" t="s">
        <v>729</v>
      </c>
      <c r="M87" s="123" t="s">
        <v>729</v>
      </c>
      <c r="N87" s="123" t="s">
        <v>728</v>
      </c>
      <c r="O87" s="123" t="s">
        <v>728</v>
      </c>
      <c r="P87" s="123" t="s">
        <v>728</v>
      </c>
      <c r="Q87" s="123" t="s">
        <v>728</v>
      </c>
      <c r="R87" s="123" t="s">
        <v>728</v>
      </c>
      <c r="S87" s="123" t="s">
        <v>728</v>
      </c>
      <c r="T87" s="123" t="s">
        <v>728</v>
      </c>
      <c r="U87" s="123" t="s">
        <v>728</v>
      </c>
      <c r="V87" s="123" t="s">
        <v>730</v>
      </c>
      <c r="W87" s="123" t="s">
        <v>730</v>
      </c>
      <c r="X87" s="123" t="s">
        <v>730</v>
      </c>
      <c r="Y87" s="123" t="s">
        <v>731</v>
      </c>
      <c r="Z87" s="123" t="s">
        <v>731</v>
      </c>
      <c r="AA87" s="123" t="s">
        <v>731</v>
      </c>
      <c r="AB87" s="123" t="s">
        <v>731</v>
      </c>
      <c r="AC87" s="123" t="s">
        <v>732</v>
      </c>
      <c r="AD87" s="123" t="s">
        <v>732</v>
      </c>
      <c r="AE87" s="123" t="s">
        <v>732</v>
      </c>
      <c r="AF87" s="123" t="s">
        <v>732</v>
      </c>
      <c r="AG87" s="123" t="s">
        <v>732</v>
      </c>
      <c r="AH87" s="123" t="s">
        <v>732</v>
      </c>
      <c r="AI87" s="123" t="s">
        <v>732</v>
      </c>
    </row>
    <row r="88" spans="2:35" x14ac:dyDescent="0.25">
      <c r="B88" s="62" t="s">
        <v>950</v>
      </c>
      <c r="C88" s="123" t="s">
        <v>727</v>
      </c>
      <c r="D88" s="123" t="s">
        <v>728</v>
      </c>
      <c r="E88" s="123" t="s">
        <v>728</v>
      </c>
      <c r="F88" s="123" t="s">
        <v>728</v>
      </c>
      <c r="G88" s="123" t="s">
        <v>729</v>
      </c>
      <c r="H88" s="123" t="s">
        <v>728</v>
      </c>
      <c r="I88" s="123" t="s">
        <v>728</v>
      </c>
      <c r="J88" s="123" t="s">
        <v>728</v>
      </c>
      <c r="K88" s="123" t="s">
        <v>729</v>
      </c>
      <c r="L88" s="123" t="s">
        <v>729</v>
      </c>
      <c r="M88" s="123" t="s">
        <v>729</v>
      </c>
      <c r="N88" s="123" t="s">
        <v>728</v>
      </c>
      <c r="O88" s="123" t="s">
        <v>728</v>
      </c>
      <c r="P88" s="123" t="s">
        <v>728</v>
      </c>
      <c r="Q88" s="123" t="s">
        <v>728</v>
      </c>
      <c r="R88" s="123" t="s">
        <v>728</v>
      </c>
      <c r="S88" s="123" t="s">
        <v>728</v>
      </c>
      <c r="T88" s="123" t="s">
        <v>728</v>
      </c>
      <c r="U88" s="123" t="s">
        <v>728</v>
      </c>
      <c r="V88" s="123" t="s">
        <v>730</v>
      </c>
      <c r="W88" s="123" t="s">
        <v>730</v>
      </c>
      <c r="X88" s="123" t="s">
        <v>730</v>
      </c>
      <c r="Y88" s="123" t="s">
        <v>731</v>
      </c>
      <c r="Z88" s="123" t="s">
        <v>731</v>
      </c>
      <c r="AA88" s="123" t="s">
        <v>731</v>
      </c>
      <c r="AB88" s="123" t="s">
        <v>731</v>
      </c>
      <c r="AC88" s="123" t="s">
        <v>732</v>
      </c>
      <c r="AD88" s="123" t="s">
        <v>732</v>
      </c>
      <c r="AE88" s="123" t="s">
        <v>732</v>
      </c>
      <c r="AF88" s="123" t="s">
        <v>732</v>
      </c>
      <c r="AG88" s="123" t="s">
        <v>733</v>
      </c>
      <c r="AH88" s="123" t="s">
        <v>733</v>
      </c>
      <c r="AI88" s="123" t="s">
        <v>733</v>
      </c>
    </row>
    <row r="89" spans="2:35" x14ac:dyDescent="0.25">
      <c r="B89" s="62" t="s">
        <v>951</v>
      </c>
      <c r="C89" s="123" t="s">
        <v>727</v>
      </c>
      <c r="D89" s="123" t="s">
        <v>728</v>
      </c>
      <c r="E89" s="123" t="s">
        <v>728</v>
      </c>
      <c r="F89" s="123" t="s">
        <v>728</v>
      </c>
      <c r="G89" s="123" t="s">
        <v>728</v>
      </c>
      <c r="H89" s="123" t="s">
        <v>728</v>
      </c>
      <c r="I89" s="123" t="s">
        <v>729</v>
      </c>
      <c r="J89" s="123" t="s">
        <v>729</v>
      </c>
      <c r="K89" s="123" t="s">
        <v>729</v>
      </c>
      <c r="L89" s="123" t="s">
        <v>729</v>
      </c>
      <c r="M89" s="123" t="s">
        <v>729</v>
      </c>
      <c r="N89" s="123" t="s">
        <v>728</v>
      </c>
      <c r="O89" s="123" t="s">
        <v>728</v>
      </c>
      <c r="P89" s="123" t="s">
        <v>728</v>
      </c>
      <c r="Q89" s="123" t="s">
        <v>728</v>
      </c>
      <c r="R89" s="123" t="s">
        <v>727</v>
      </c>
      <c r="S89" s="123" t="s">
        <v>727</v>
      </c>
      <c r="T89" s="123" t="s">
        <v>727</v>
      </c>
      <c r="U89" s="123" t="s">
        <v>727</v>
      </c>
      <c r="V89" s="123" t="s">
        <v>734</v>
      </c>
      <c r="W89" s="123" t="s">
        <v>735</v>
      </c>
      <c r="X89" s="123" t="s">
        <v>735</v>
      </c>
      <c r="Y89" s="123" t="s">
        <v>727</v>
      </c>
      <c r="Z89" s="123" t="s">
        <v>727</v>
      </c>
      <c r="AA89" s="123" t="s">
        <v>734</v>
      </c>
      <c r="AB89" s="123" t="s">
        <v>734</v>
      </c>
      <c r="AC89" s="123" t="s">
        <v>734</v>
      </c>
      <c r="AD89" s="123" t="s">
        <v>734</v>
      </c>
      <c r="AE89" s="123" t="s">
        <v>734</v>
      </c>
      <c r="AF89" s="123" t="s">
        <v>727</v>
      </c>
      <c r="AG89" s="123" t="s">
        <v>734</v>
      </c>
      <c r="AH89" s="123" t="s">
        <v>727</v>
      </c>
      <c r="AI89" s="123" t="s">
        <v>734</v>
      </c>
    </row>
    <row r="90" spans="2:35" x14ac:dyDescent="0.25">
      <c r="B90" s="124" t="s">
        <v>952</v>
      </c>
      <c r="C90" s="123" t="s">
        <v>727</v>
      </c>
      <c r="D90" s="123" t="s">
        <v>728</v>
      </c>
      <c r="E90" s="123" t="s">
        <v>728</v>
      </c>
      <c r="F90" s="123" t="s">
        <v>728</v>
      </c>
      <c r="G90" s="123" t="s">
        <v>728</v>
      </c>
      <c r="H90" s="123" t="s">
        <v>728</v>
      </c>
      <c r="I90" s="123" t="s">
        <v>728</v>
      </c>
      <c r="J90" s="123" t="s">
        <v>728</v>
      </c>
      <c r="K90" s="123" t="s">
        <v>729</v>
      </c>
      <c r="L90" s="123" t="s">
        <v>729</v>
      </c>
      <c r="M90" s="123" t="s">
        <v>729</v>
      </c>
      <c r="N90" s="123" t="s">
        <v>728</v>
      </c>
      <c r="O90" s="123" t="s">
        <v>728</v>
      </c>
      <c r="P90" s="123" t="s">
        <v>728</v>
      </c>
      <c r="Q90" s="123" t="s">
        <v>728</v>
      </c>
      <c r="R90" s="123" t="s">
        <v>727</v>
      </c>
      <c r="S90" s="123" t="s">
        <v>727</v>
      </c>
      <c r="T90" s="123" t="s">
        <v>727</v>
      </c>
      <c r="U90" s="123" t="s">
        <v>727</v>
      </c>
      <c r="V90" s="123" t="s">
        <v>734</v>
      </c>
      <c r="W90" s="123" t="s">
        <v>735</v>
      </c>
      <c r="X90" s="123" t="s">
        <v>735</v>
      </c>
      <c r="Y90" s="123" t="s">
        <v>727</v>
      </c>
      <c r="Z90" s="123" t="s">
        <v>727</v>
      </c>
      <c r="AA90" s="123" t="s">
        <v>734</v>
      </c>
      <c r="AB90" s="123" t="s">
        <v>734</v>
      </c>
      <c r="AC90" s="123" t="s">
        <v>734</v>
      </c>
      <c r="AD90" s="123" t="s">
        <v>727</v>
      </c>
      <c r="AE90" s="123" t="s">
        <v>727</v>
      </c>
      <c r="AF90" s="123" t="s">
        <v>727</v>
      </c>
      <c r="AG90" s="123" t="s">
        <v>727</v>
      </c>
      <c r="AH90" s="123" t="s">
        <v>727</v>
      </c>
      <c r="AI90" s="123" t="s">
        <v>727</v>
      </c>
    </row>
    <row r="92" spans="2:35" s="178" customFormat="1" x14ac:dyDescent="0.25">
      <c r="B92" s="178" t="s">
        <v>227</v>
      </c>
      <c r="C92" s="182">
        <v>0.99985540356214941</v>
      </c>
      <c r="D92" s="182">
        <v>1.0001944750492393</v>
      </c>
      <c r="E92" s="182">
        <v>0.99924261746613274</v>
      </c>
      <c r="F92" s="182">
        <v>0.99970935285370266</v>
      </c>
      <c r="G92" s="182">
        <v>1.0004694663276033</v>
      </c>
      <c r="H92" s="182">
        <v>1.0004553040632485</v>
      </c>
      <c r="I92" s="182">
        <v>1.0003537246693748</v>
      </c>
      <c r="J92" s="182">
        <v>1.0005059572317905</v>
      </c>
      <c r="K92" s="182">
        <v>0.99967947463541218</v>
      </c>
      <c r="L92" s="182">
        <v>0.99977192246356295</v>
      </c>
      <c r="M92" s="182">
        <v>0.99997580899125216</v>
      </c>
      <c r="N92" s="182">
        <v>0.9995862169650882</v>
      </c>
      <c r="O92" s="182">
        <v>0.99950638731874808</v>
      </c>
      <c r="P92" s="182">
        <v>0.99965987833110903</v>
      </c>
      <c r="Q92" s="182">
        <v>1.0000674840801278</v>
      </c>
      <c r="R92" s="182">
        <v>1.000130620666241</v>
      </c>
      <c r="S92" s="182">
        <v>0.99941561558018543</v>
      </c>
      <c r="T92" s="182">
        <v>0.99933497383022796</v>
      </c>
      <c r="U92" s="182">
        <v>0.99937602267787806</v>
      </c>
      <c r="V92" s="182">
        <v>0.99894384606801556</v>
      </c>
      <c r="W92" s="182">
        <v>0.99927850606669433</v>
      </c>
      <c r="X92" s="182">
        <v>0.99829985543590771</v>
      </c>
      <c r="Y92" s="182">
        <v>1.003062630921296</v>
      </c>
      <c r="Z92" s="182">
        <v>0.99613110333662347</v>
      </c>
      <c r="AA92" s="182">
        <v>0.99584887203528716</v>
      </c>
      <c r="AB92" s="182">
        <v>0.99358682258164355</v>
      </c>
      <c r="AC92" s="182">
        <v>1.0021423201550301</v>
      </c>
      <c r="AD92" s="182">
        <v>0.99970089409120255</v>
      </c>
      <c r="AE92" s="182">
        <v>0.99614190704491345</v>
      </c>
      <c r="AF92" s="182">
        <v>0.99614190704491345</v>
      </c>
      <c r="AG92" s="182">
        <v>0.99243733226340936</v>
      </c>
      <c r="AH92" s="182">
        <v>0.99066866300620837</v>
      </c>
      <c r="AI92" s="182">
        <v>0.99200749634452179</v>
      </c>
    </row>
    <row r="93" spans="2:35" s="178" customFormat="1" x14ac:dyDescent="0.25">
      <c r="B93" s="178" t="s">
        <v>228</v>
      </c>
      <c r="C93" s="182">
        <v>1.0005676301681725</v>
      </c>
      <c r="D93" s="182">
        <v>1.0005610682394077</v>
      </c>
      <c r="E93" s="182">
        <v>0.99953217272477668</v>
      </c>
      <c r="F93" s="182">
        <v>1.0002978408846939</v>
      </c>
      <c r="G93" s="182">
        <v>0.99989257664826059</v>
      </c>
      <c r="H93" s="182">
        <v>0.99917085555607965</v>
      </c>
      <c r="I93" s="182">
        <v>0.99957765003311005</v>
      </c>
      <c r="J93" s="182">
        <v>0.99939163744231874</v>
      </c>
      <c r="K93" s="182">
        <v>0.99908612248010242</v>
      </c>
      <c r="L93" s="182">
        <v>0.99965983725209273</v>
      </c>
      <c r="M93" s="182">
        <v>1.0002660467939255</v>
      </c>
      <c r="N93" s="182">
        <v>0.99951850136134013</v>
      </c>
      <c r="O93" s="182">
        <v>1.0000674755272563</v>
      </c>
      <c r="P93" s="182">
        <v>1.0010286977874148</v>
      </c>
      <c r="Q93" s="182">
        <v>1.0021993279132906</v>
      </c>
      <c r="R93" s="182">
        <v>1.0034641864911324</v>
      </c>
      <c r="S93" s="182">
        <v>1.0048426742044567</v>
      </c>
      <c r="T93" s="182">
        <v>1.0073373857078947</v>
      </c>
      <c r="U93" s="182">
        <v>1.0065201112729645</v>
      </c>
      <c r="V93" s="182">
        <v>1.0144772041023609</v>
      </c>
      <c r="W93" s="182">
        <v>1.0223008324925857</v>
      </c>
      <c r="X93" s="182">
        <v>1.024204044148376</v>
      </c>
      <c r="Y93" s="182">
        <v>1.0222232628140744</v>
      </c>
      <c r="Z93" s="182">
        <v>1.0179091352617231</v>
      </c>
      <c r="AA93" s="182">
        <v>1.0219306685503422</v>
      </c>
      <c r="AB93" s="182">
        <v>1.0241549521648359</v>
      </c>
      <c r="AC93" s="182">
        <v>1.0347034473679289</v>
      </c>
      <c r="AD93" s="182">
        <v>1.0328052686907636</v>
      </c>
      <c r="AE93" s="182">
        <v>1.0299524433247937</v>
      </c>
      <c r="AF93" s="182">
        <v>1.0309563836129061</v>
      </c>
      <c r="AG93" s="182">
        <v>1.0310696492225204</v>
      </c>
      <c r="AH93" s="182">
        <v>1.0272342202388942</v>
      </c>
      <c r="AI93" s="182">
        <v>1.0341450025021763</v>
      </c>
    </row>
    <row r="94" spans="2:35" s="178" customFormat="1" x14ac:dyDescent="0.25">
      <c r="B94" s="178" t="s">
        <v>229</v>
      </c>
      <c r="C94" s="182">
        <v>1.0021782343878582</v>
      </c>
      <c r="D94" s="182">
        <v>1.0033377973039326</v>
      </c>
      <c r="E94" s="182">
        <v>1.0018561381436308</v>
      </c>
      <c r="F94" s="182">
        <v>1.0009951938108317</v>
      </c>
      <c r="G94" s="182">
        <v>1.0019430268616543</v>
      </c>
      <c r="H94" s="182">
        <v>1.0009558600781976</v>
      </c>
      <c r="I94" s="182">
        <v>1.0014817710565171</v>
      </c>
      <c r="J94" s="182">
        <v>1.0007035937466879</v>
      </c>
      <c r="K94" s="182">
        <v>0.99965555385806937</v>
      </c>
      <c r="L94" s="182">
        <v>0.99918626345373984</v>
      </c>
      <c r="M94" s="182">
        <v>0.99979205156949202</v>
      </c>
      <c r="N94" s="182">
        <v>0.9997469843234168</v>
      </c>
      <c r="O94" s="182">
        <v>1.0007619515510602</v>
      </c>
      <c r="P94" s="182">
        <v>1.000896080790078</v>
      </c>
      <c r="Q94" s="182">
        <v>1.0021641784332693</v>
      </c>
      <c r="R94" s="182">
        <v>1.0033882273743324</v>
      </c>
      <c r="S94" s="182">
        <v>1.0044425723960453</v>
      </c>
      <c r="T94" s="182">
        <v>1.0070439228402834</v>
      </c>
      <c r="U94" s="182">
        <v>1.0065201112729645</v>
      </c>
      <c r="V94" s="182">
        <v>1.014329658654578</v>
      </c>
      <c r="W94" s="182">
        <v>1.0218920143079078</v>
      </c>
      <c r="X94" s="182">
        <v>1.0262873023649586</v>
      </c>
      <c r="Y94" s="182">
        <v>1.0229158780905387</v>
      </c>
      <c r="Z94" s="182">
        <v>1.0184157508493199</v>
      </c>
      <c r="AA94" s="182">
        <v>1.0218361375149656</v>
      </c>
      <c r="AB94" s="182">
        <v>1.022950586058381</v>
      </c>
      <c r="AC94" s="182">
        <v>1.0336293282142357</v>
      </c>
      <c r="AD94" s="182">
        <v>1.0312698388914974</v>
      </c>
      <c r="AE94" s="182">
        <v>1.0263596290156176</v>
      </c>
      <c r="AF94" s="182">
        <v>1.0275054630044835</v>
      </c>
      <c r="AG94" s="182">
        <v>1.0251460993114749</v>
      </c>
      <c r="AH94" s="182">
        <v>1.0219006962834418</v>
      </c>
      <c r="AI94" s="182">
        <v>1.0268750945921674</v>
      </c>
    </row>
    <row r="95" spans="2:35" x14ac:dyDescent="0.25">
      <c r="C95" s="125"/>
      <c r="D95" s="125"/>
      <c r="E95" s="125"/>
      <c r="F95" s="125"/>
      <c r="G95" s="125"/>
      <c r="H95" s="125"/>
      <c r="I95" s="125"/>
      <c r="J95" s="125"/>
      <c r="K95" s="125"/>
      <c r="L95" s="125"/>
      <c r="M95" s="125"/>
      <c r="N95" s="125"/>
      <c r="O95" s="125"/>
      <c r="P95" s="125"/>
      <c r="Q95" s="125"/>
      <c r="R95" s="125"/>
      <c r="S95" s="125"/>
      <c r="T95" s="125"/>
      <c r="U95" s="125"/>
      <c r="V95" s="125"/>
      <c r="W95" s="125"/>
      <c r="X95" s="125"/>
      <c r="Y95" s="125"/>
      <c r="Z95" s="125"/>
      <c r="AA95" s="125"/>
      <c r="AB95" s="125"/>
      <c r="AC95" s="125"/>
      <c r="AD95" s="125"/>
      <c r="AE95" s="125"/>
      <c r="AF95" s="125"/>
      <c r="AG95" s="125"/>
      <c r="AH95" s="125"/>
      <c r="AI95" s="125"/>
    </row>
    <row r="96" spans="2:35" x14ac:dyDescent="0.25">
      <c r="B96" s="122" t="s">
        <v>966</v>
      </c>
    </row>
    <row r="97" spans="2:35" x14ac:dyDescent="0.25">
      <c r="B97" s="62" t="s">
        <v>949</v>
      </c>
      <c r="C97" s="123" t="s">
        <v>736</v>
      </c>
      <c r="D97" s="123" t="s">
        <v>737</v>
      </c>
      <c r="E97" s="123" t="s">
        <v>738</v>
      </c>
      <c r="F97" s="123" t="s">
        <v>738</v>
      </c>
      <c r="G97" s="123" t="s">
        <v>737</v>
      </c>
      <c r="H97" s="123" t="s">
        <v>737</v>
      </c>
      <c r="I97" s="123" t="s">
        <v>737</v>
      </c>
      <c r="J97" s="123" t="s">
        <v>739</v>
      </c>
      <c r="K97" s="123" t="s">
        <v>739</v>
      </c>
      <c r="L97" s="123" t="s">
        <v>739</v>
      </c>
      <c r="M97" s="123" t="s">
        <v>739</v>
      </c>
      <c r="N97" s="123" t="s">
        <v>739</v>
      </c>
      <c r="O97" s="123" t="s">
        <v>739</v>
      </c>
      <c r="P97" s="123" t="s">
        <v>737</v>
      </c>
      <c r="Q97" s="123" t="s">
        <v>737</v>
      </c>
      <c r="R97" s="123" t="s">
        <v>738</v>
      </c>
      <c r="S97" s="123" t="s">
        <v>736</v>
      </c>
      <c r="T97" s="123" t="s">
        <v>740</v>
      </c>
      <c r="U97" s="123" t="s">
        <v>740</v>
      </c>
      <c r="V97" s="123" t="s">
        <v>741</v>
      </c>
      <c r="W97" s="123" t="s">
        <v>741</v>
      </c>
      <c r="X97" s="123" t="s">
        <v>741</v>
      </c>
      <c r="Y97" s="123" t="s">
        <v>742</v>
      </c>
      <c r="Z97" s="123" t="s">
        <v>743</v>
      </c>
      <c r="AA97" s="123" t="s">
        <v>743</v>
      </c>
      <c r="AB97" s="123" t="s">
        <v>744</v>
      </c>
      <c r="AC97" s="123" t="s">
        <v>744</v>
      </c>
      <c r="AD97" s="123" t="s">
        <v>745</v>
      </c>
      <c r="AE97" s="123" t="s">
        <v>742</v>
      </c>
      <c r="AF97" s="123" t="s">
        <v>746</v>
      </c>
      <c r="AG97" s="123" t="s">
        <v>736</v>
      </c>
      <c r="AH97" s="123" t="s">
        <v>747</v>
      </c>
      <c r="AI97" s="123" t="s">
        <v>747</v>
      </c>
    </row>
    <row r="98" spans="2:35" x14ac:dyDescent="0.25">
      <c r="B98" s="62" t="s">
        <v>950</v>
      </c>
      <c r="C98" s="123" t="s">
        <v>736</v>
      </c>
      <c r="D98" s="123" t="s">
        <v>737</v>
      </c>
      <c r="E98" s="123" t="s">
        <v>738</v>
      </c>
      <c r="F98" s="123" t="s">
        <v>737</v>
      </c>
      <c r="G98" s="123" t="s">
        <v>737</v>
      </c>
      <c r="H98" s="123" t="s">
        <v>739</v>
      </c>
      <c r="I98" s="123" t="s">
        <v>739</v>
      </c>
      <c r="J98" s="123" t="s">
        <v>739</v>
      </c>
      <c r="K98" s="123" t="s">
        <v>739</v>
      </c>
      <c r="L98" s="123" t="s">
        <v>739</v>
      </c>
      <c r="M98" s="123" t="s">
        <v>739</v>
      </c>
      <c r="N98" s="123" t="s">
        <v>739</v>
      </c>
      <c r="O98" s="123" t="s">
        <v>748</v>
      </c>
      <c r="P98" s="123" t="s">
        <v>737</v>
      </c>
      <c r="Q98" s="123" t="s">
        <v>737</v>
      </c>
      <c r="R98" s="123" t="s">
        <v>738</v>
      </c>
      <c r="S98" s="123" t="s">
        <v>736</v>
      </c>
      <c r="T98" s="123" t="s">
        <v>740</v>
      </c>
      <c r="U98" s="123" t="s">
        <v>740</v>
      </c>
      <c r="V98" s="123" t="s">
        <v>741</v>
      </c>
      <c r="W98" s="123" t="s">
        <v>741</v>
      </c>
      <c r="X98" s="123" t="s">
        <v>741</v>
      </c>
      <c r="Y98" s="123" t="s">
        <v>742</v>
      </c>
      <c r="Z98" s="123" t="s">
        <v>743</v>
      </c>
      <c r="AA98" s="123" t="s">
        <v>742</v>
      </c>
      <c r="AB98" s="123" t="s">
        <v>741</v>
      </c>
      <c r="AC98" s="123" t="s">
        <v>741</v>
      </c>
      <c r="AD98" s="123" t="s">
        <v>749</v>
      </c>
      <c r="AE98" s="123" t="s">
        <v>746</v>
      </c>
      <c r="AF98" s="123" t="s">
        <v>740</v>
      </c>
      <c r="AG98" s="123" t="s">
        <v>738</v>
      </c>
      <c r="AH98" s="123" t="s">
        <v>746</v>
      </c>
      <c r="AI98" s="123" t="s">
        <v>746</v>
      </c>
    </row>
    <row r="99" spans="2:35" x14ac:dyDescent="0.25">
      <c r="B99" s="62" t="s">
        <v>951</v>
      </c>
      <c r="C99" s="123" t="s">
        <v>736</v>
      </c>
      <c r="D99" s="123" t="s">
        <v>737</v>
      </c>
      <c r="E99" s="123" t="s">
        <v>738</v>
      </c>
      <c r="F99" s="123" t="s">
        <v>738</v>
      </c>
      <c r="G99" s="123" t="s">
        <v>737</v>
      </c>
      <c r="H99" s="123" t="s">
        <v>739</v>
      </c>
      <c r="I99" s="123" t="s">
        <v>739</v>
      </c>
      <c r="J99" s="123" t="s">
        <v>739</v>
      </c>
      <c r="K99" s="123" t="s">
        <v>748</v>
      </c>
      <c r="L99" s="123" t="s">
        <v>739</v>
      </c>
      <c r="M99" s="123" t="s">
        <v>739</v>
      </c>
      <c r="N99" s="123" t="s">
        <v>739</v>
      </c>
      <c r="O99" s="123" t="s">
        <v>739</v>
      </c>
      <c r="P99" s="123" t="s">
        <v>738</v>
      </c>
      <c r="Q99" s="123" t="s">
        <v>737</v>
      </c>
      <c r="R99" s="123" t="s">
        <v>737</v>
      </c>
      <c r="S99" s="123" t="s">
        <v>738</v>
      </c>
      <c r="T99" s="123" t="s">
        <v>736</v>
      </c>
      <c r="U99" s="123" t="s">
        <v>736</v>
      </c>
      <c r="V99" s="123" t="s">
        <v>736</v>
      </c>
      <c r="W99" s="123" t="s">
        <v>736</v>
      </c>
      <c r="X99" s="123" t="s">
        <v>736</v>
      </c>
      <c r="Y99" s="123" t="s">
        <v>738</v>
      </c>
      <c r="Z99" s="123" t="s">
        <v>736</v>
      </c>
      <c r="AA99" s="123" t="s">
        <v>736</v>
      </c>
      <c r="AB99" s="123" t="s">
        <v>736</v>
      </c>
      <c r="AC99" s="123" t="s">
        <v>736</v>
      </c>
      <c r="AD99" s="123" t="s">
        <v>738</v>
      </c>
      <c r="AE99" s="123" t="s">
        <v>740</v>
      </c>
      <c r="AF99" s="123" t="s">
        <v>740</v>
      </c>
      <c r="AG99" s="123" t="s">
        <v>736</v>
      </c>
      <c r="AH99" s="123" t="s">
        <v>747</v>
      </c>
      <c r="AI99" s="123" t="s">
        <v>746</v>
      </c>
    </row>
    <row r="100" spans="2:35" x14ac:dyDescent="0.25">
      <c r="B100" s="124" t="s">
        <v>952</v>
      </c>
      <c r="C100" s="123" t="s">
        <v>736</v>
      </c>
      <c r="D100" s="123" t="s">
        <v>737</v>
      </c>
      <c r="E100" s="123" t="s">
        <v>736</v>
      </c>
      <c r="F100" s="123" t="s">
        <v>738</v>
      </c>
      <c r="G100" s="123" t="s">
        <v>738</v>
      </c>
      <c r="H100" s="123" t="s">
        <v>737</v>
      </c>
      <c r="I100" s="123" t="s">
        <v>737</v>
      </c>
      <c r="J100" s="123" t="s">
        <v>739</v>
      </c>
      <c r="K100" s="123" t="s">
        <v>739</v>
      </c>
      <c r="L100" s="123" t="s">
        <v>739</v>
      </c>
      <c r="M100" s="123" t="s">
        <v>739</v>
      </c>
      <c r="N100" s="123" t="s">
        <v>739</v>
      </c>
      <c r="O100" s="123" t="s">
        <v>739</v>
      </c>
      <c r="P100" s="123" t="s">
        <v>738</v>
      </c>
      <c r="Q100" s="123" t="s">
        <v>738</v>
      </c>
      <c r="R100" s="123" t="s">
        <v>738</v>
      </c>
      <c r="S100" s="123" t="s">
        <v>736</v>
      </c>
      <c r="T100" s="123" t="s">
        <v>736</v>
      </c>
      <c r="U100" s="123" t="s">
        <v>736</v>
      </c>
      <c r="V100" s="123" t="s">
        <v>736</v>
      </c>
      <c r="W100" s="123" t="s">
        <v>736</v>
      </c>
      <c r="X100" s="123" t="s">
        <v>736</v>
      </c>
      <c r="Y100" s="123" t="s">
        <v>738</v>
      </c>
      <c r="Z100" s="123" t="s">
        <v>736</v>
      </c>
      <c r="AA100" s="123" t="s">
        <v>736</v>
      </c>
      <c r="AB100" s="123" t="s">
        <v>736</v>
      </c>
      <c r="AC100" s="123" t="s">
        <v>736</v>
      </c>
      <c r="AD100" s="123" t="s">
        <v>738</v>
      </c>
      <c r="AE100" s="123" t="s">
        <v>746</v>
      </c>
      <c r="AF100" s="123" t="s">
        <v>740</v>
      </c>
      <c r="AG100" s="123" t="s">
        <v>738</v>
      </c>
      <c r="AH100" s="123" t="s">
        <v>746</v>
      </c>
      <c r="AI100" s="123" t="s">
        <v>746</v>
      </c>
    </row>
    <row r="101" spans="2:35" x14ac:dyDescent="0.25">
      <c r="W101" s="123"/>
    </row>
    <row r="102" spans="2:35" s="178" customFormat="1" x14ac:dyDescent="0.25">
      <c r="B102" s="178" t="s">
        <v>227</v>
      </c>
      <c r="C102" s="182">
        <v>1.0020674533113985</v>
      </c>
      <c r="D102" s="182">
        <v>1.0014160354457018</v>
      </c>
      <c r="E102" s="182">
        <v>1.0007959449719395</v>
      </c>
      <c r="F102" s="182">
        <v>1.0022983168096462</v>
      </c>
      <c r="G102" s="182">
        <v>1.0028732526498638</v>
      </c>
      <c r="H102" s="182">
        <v>1.000860805757871</v>
      </c>
      <c r="I102" s="182">
        <v>1.001637798209901</v>
      </c>
      <c r="J102" s="182">
        <v>1.0022527814821507</v>
      </c>
      <c r="K102" s="182">
        <v>1.0000654729663518</v>
      </c>
      <c r="L102" s="182">
        <v>0.99926596256540468</v>
      </c>
      <c r="M102" s="182">
        <v>1.0008147758378469</v>
      </c>
      <c r="N102" s="182">
        <v>0.99955806211467013</v>
      </c>
      <c r="O102" s="182">
        <v>1.0016901325360406</v>
      </c>
      <c r="P102" s="182">
        <v>1.0019026018884389</v>
      </c>
      <c r="Q102" s="182">
        <v>1.0050516729601395</v>
      </c>
      <c r="R102" s="182">
        <v>1.0033422869618538</v>
      </c>
      <c r="S102" s="182">
        <v>1.0014088609875564</v>
      </c>
      <c r="T102" s="182">
        <v>1.0011967862350457</v>
      </c>
      <c r="U102" s="182">
        <v>1.0013552226123235</v>
      </c>
      <c r="V102" s="182">
        <v>1.0000644383455555</v>
      </c>
      <c r="W102" s="182">
        <v>1.0022639657030263</v>
      </c>
      <c r="X102" s="182">
        <v>1.0011500814412748</v>
      </c>
      <c r="Y102" s="182">
        <v>1.0034573679130625</v>
      </c>
      <c r="Z102" s="182">
        <v>1.0006638079369881</v>
      </c>
      <c r="AA102" s="182">
        <v>1.0065286817672621</v>
      </c>
      <c r="AB102" s="182">
        <v>1.0074068623575301</v>
      </c>
      <c r="AC102" s="182">
        <v>1.0081767887426021</v>
      </c>
      <c r="AD102" s="182">
        <v>1.0120879008907946</v>
      </c>
      <c r="AE102" s="182">
        <v>1.0063884987690999</v>
      </c>
      <c r="AF102" s="182">
        <v>1.007501683115805</v>
      </c>
      <c r="AG102" s="182">
        <v>1.0057355428113586</v>
      </c>
      <c r="AH102" s="182">
        <v>1.0043366087516095</v>
      </c>
      <c r="AI102" s="182">
        <v>1.0059054062747184</v>
      </c>
    </row>
    <row r="103" spans="2:35" s="178" customFormat="1" x14ac:dyDescent="0.25">
      <c r="B103" s="178" t="s">
        <v>228</v>
      </c>
      <c r="C103" s="182">
        <v>1.0003706614555024</v>
      </c>
      <c r="D103" s="182">
        <v>1.0001258279532412</v>
      </c>
      <c r="E103" s="182">
        <v>0.99910587932286377</v>
      </c>
      <c r="F103" s="182">
        <v>0.99922943705436773</v>
      </c>
      <c r="G103" s="182">
        <v>1.0014577510694627</v>
      </c>
      <c r="H103" s="182">
        <v>1.0026325595677041</v>
      </c>
      <c r="I103" s="182">
        <v>1.0007565007837067</v>
      </c>
      <c r="J103" s="182">
        <v>1.0012814309079765</v>
      </c>
      <c r="K103" s="182">
        <v>1.0017619642428193</v>
      </c>
      <c r="L103" s="182">
        <v>0.99849719004550985</v>
      </c>
      <c r="M103" s="182">
        <v>0.99932708092889189</v>
      </c>
      <c r="N103" s="182">
        <v>0.997476992680425</v>
      </c>
      <c r="O103" s="182">
        <v>0.99805776893100939</v>
      </c>
      <c r="P103" s="182">
        <v>0.99799878387378804</v>
      </c>
      <c r="Q103" s="182">
        <v>0.99970395671668177</v>
      </c>
      <c r="R103" s="182">
        <v>1.0047330494445865</v>
      </c>
      <c r="S103" s="182">
        <v>1.0059919266350832</v>
      </c>
      <c r="T103" s="182">
        <v>1.0034510128549443</v>
      </c>
      <c r="U103" s="182">
        <v>1.0050273670498395</v>
      </c>
      <c r="V103" s="182">
        <v>1.0087816585361495</v>
      </c>
      <c r="W103" s="182">
        <v>1.0144643972681762</v>
      </c>
      <c r="X103" s="182">
        <v>1.0148260613519577</v>
      </c>
      <c r="Y103" s="182">
        <v>1.0280182509904603</v>
      </c>
      <c r="Z103" s="182">
        <v>1.0261600299784328</v>
      </c>
      <c r="AA103" s="182">
        <v>1.0267438077559921</v>
      </c>
      <c r="AB103" s="182">
        <v>1.0232365531595446</v>
      </c>
      <c r="AC103" s="182">
        <v>1.0215505429502953</v>
      </c>
      <c r="AD103" s="182">
        <v>1.0251470996119663</v>
      </c>
      <c r="AE103" s="182">
        <v>1.0112655714024301</v>
      </c>
      <c r="AF103" s="182">
        <v>1.0080146879495258</v>
      </c>
      <c r="AG103" s="182">
        <v>0.99693925061352473</v>
      </c>
      <c r="AH103" s="182">
        <v>1.0014249361557832</v>
      </c>
      <c r="AI103" s="182">
        <v>1.0062248141253189</v>
      </c>
    </row>
    <row r="104" spans="2:35" s="178" customFormat="1" x14ac:dyDescent="0.25">
      <c r="B104" s="178" t="s">
        <v>229</v>
      </c>
      <c r="C104" s="182">
        <v>0.99784673977168692</v>
      </c>
      <c r="D104" s="182">
        <v>0.99805525287321228</v>
      </c>
      <c r="E104" s="182">
        <v>0.99767288212451233</v>
      </c>
      <c r="F104" s="182">
        <v>0.99820665670657438</v>
      </c>
      <c r="G104" s="182">
        <v>0.99794386068916763</v>
      </c>
      <c r="H104" s="182">
        <v>0.99775560255567475</v>
      </c>
      <c r="I104" s="182">
        <v>0.9991905786991776</v>
      </c>
      <c r="J104" s="182">
        <v>1.0000180842275792</v>
      </c>
      <c r="K104" s="182">
        <v>0.99858175499697011</v>
      </c>
      <c r="L104" s="182">
        <v>0.99864534249678505</v>
      </c>
      <c r="M104" s="182">
        <v>0.99933990267586337</v>
      </c>
      <c r="N104" s="182">
        <v>0.99722338579497716</v>
      </c>
      <c r="O104" s="182">
        <v>0.99637620141064598</v>
      </c>
      <c r="P104" s="182">
        <v>0.99458347269604053</v>
      </c>
      <c r="Q104" s="182">
        <v>0.99853397207861827</v>
      </c>
      <c r="R104" s="182">
        <v>1.0032074602813472</v>
      </c>
      <c r="S104" s="182">
        <v>1.0036543972795284</v>
      </c>
      <c r="T104" s="182">
        <v>1.0036883845648565</v>
      </c>
      <c r="U104" s="182">
        <v>1.0052893065254549</v>
      </c>
      <c r="V104" s="182">
        <v>1.0084269836533111</v>
      </c>
      <c r="W104" s="182">
        <v>1.0120122228734938</v>
      </c>
      <c r="X104" s="182">
        <v>1.0148260613519577</v>
      </c>
      <c r="Y104" s="182">
        <v>1.0299568121112179</v>
      </c>
      <c r="Z104" s="182">
        <v>1.0285740620750847</v>
      </c>
      <c r="AA104" s="182">
        <v>1.0301820084833975</v>
      </c>
      <c r="AB104" s="182">
        <v>1.0234573771515132</v>
      </c>
      <c r="AC104" s="182">
        <v>1.0229077838698972</v>
      </c>
      <c r="AD104" s="182">
        <v>1.0251470996119663</v>
      </c>
      <c r="AE104" s="182">
        <v>1.0092357950462398</v>
      </c>
      <c r="AF104" s="182">
        <v>1.0102464170046248</v>
      </c>
      <c r="AG104" s="182">
        <v>1.0003558612483472</v>
      </c>
      <c r="AH104" s="182">
        <v>1.0037909157104841</v>
      </c>
      <c r="AI104" s="182">
        <v>1.005535018970604</v>
      </c>
    </row>
    <row r="106" spans="2:35" x14ac:dyDescent="0.25">
      <c r="B106" s="122" t="s">
        <v>964</v>
      </c>
    </row>
    <row r="107" spans="2:35" x14ac:dyDescent="0.25">
      <c r="B107" s="62" t="s">
        <v>949</v>
      </c>
      <c r="C107" s="127" t="s">
        <v>750</v>
      </c>
      <c r="D107" s="127" t="s">
        <v>751</v>
      </c>
      <c r="E107" s="127" t="s">
        <v>751</v>
      </c>
      <c r="F107" s="127" t="s">
        <v>371</v>
      </c>
      <c r="G107" s="127" t="s">
        <v>752</v>
      </c>
      <c r="H107" s="127" t="s">
        <v>753</v>
      </c>
      <c r="I107" s="127" t="s">
        <v>754</v>
      </c>
      <c r="J107" s="127" t="s">
        <v>755</v>
      </c>
      <c r="K107" s="127" t="s">
        <v>756</v>
      </c>
      <c r="L107" s="127" t="s">
        <v>754</v>
      </c>
      <c r="M107" s="127" t="s">
        <v>756</v>
      </c>
      <c r="N107" s="127" t="s">
        <v>755</v>
      </c>
      <c r="O107" s="127" t="s">
        <v>756</v>
      </c>
      <c r="P107" s="127" t="s">
        <v>757</v>
      </c>
      <c r="Q107" s="127" t="s">
        <v>758</v>
      </c>
      <c r="R107" s="127" t="s">
        <v>759</v>
      </c>
      <c r="S107" s="127" t="s">
        <v>751</v>
      </c>
      <c r="T107" s="127" t="s">
        <v>760</v>
      </c>
      <c r="U107" s="127" t="s">
        <v>761</v>
      </c>
      <c r="V107" s="127" t="s">
        <v>758</v>
      </c>
      <c r="W107" s="127" t="s">
        <v>753</v>
      </c>
      <c r="X107" s="127" t="s">
        <v>754</v>
      </c>
      <c r="Y107" s="127" t="s">
        <v>762</v>
      </c>
      <c r="Z107" s="127" t="s">
        <v>763</v>
      </c>
      <c r="AA107" s="127" t="s">
        <v>764</v>
      </c>
      <c r="AB107" s="127" t="s">
        <v>765</v>
      </c>
      <c r="AC107" s="127" t="s">
        <v>766</v>
      </c>
      <c r="AD107" s="127" t="s">
        <v>767</v>
      </c>
      <c r="AE107" s="127" t="s">
        <v>768</v>
      </c>
      <c r="AF107" s="127" t="s">
        <v>767</v>
      </c>
      <c r="AG107" s="127" t="s">
        <v>769</v>
      </c>
      <c r="AH107" s="127" t="s">
        <v>770</v>
      </c>
      <c r="AI107" s="127" t="s">
        <v>770</v>
      </c>
    </row>
    <row r="108" spans="2:35" x14ac:dyDescent="0.25">
      <c r="B108" s="62" t="s">
        <v>950</v>
      </c>
      <c r="C108" s="127" t="s">
        <v>771</v>
      </c>
      <c r="D108" s="127" t="s">
        <v>751</v>
      </c>
      <c r="E108" s="127" t="s">
        <v>751</v>
      </c>
      <c r="F108" s="127" t="s">
        <v>371</v>
      </c>
      <c r="G108" s="127" t="s">
        <v>371</v>
      </c>
      <c r="H108" s="127" t="s">
        <v>758</v>
      </c>
      <c r="I108" s="127" t="s">
        <v>754</v>
      </c>
      <c r="J108" s="127" t="s">
        <v>756</v>
      </c>
      <c r="K108" s="127" t="s">
        <v>772</v>
      </c>
      <c r="L108" s="127" t="s">
        <v>755</v>
      </c>
      <c r="M108" s="127" t="s">
        <v>755</v>
      </c>
      <c r="N108" s="127" t="s">
        <v>754</v>
      </c>
      <c r="O108" s="127" t="s">
        <v>755</v>
      </c>
      <c r="P108" s="127" t="s">
        <v>773</v>
      </c>
      <c r="Q108" s="127" t="s">
        <v>774</v>
      </c>
      <c r="R108" s="127" t="s">
        <v>775</v>
      </c>
      <c r="S108" s="127" t="s">
        <v>751</v>
      </c>
      <c r="T108" s="127" t="s">
        <v>760</v>
      </c>
      <c r="U108" s="127" t="s">
        <v>776</v>
      </c>
      <c r="V108" s="127" t="s">
        <v>758</v>
      </c>
      <c r="W108" s="127" t="s">
        <v>758</v>
      </c>
      <c r="X108" s="127" t="s">
        <v>754</v>
      </c>
      <c r="Y108" s="127" t="s">
        <v>762</v>
      </c>
      <c r="Z108" s="127" t="s">
        <v>777</v>
      </c>
      <c r="AA108" s="127" t="s">
        <v>778</v>
      </c>
      <c r="AB108" s="127" t="s">
        <v>770</v>
      </c>
      <c r="AC108" s="127" t="s">
        <v>779</v>
      </c>
      <c r="AD108" s="127" t="s">
        <v>780</v>
      </c>
      <c r="AE108" s="127" t="s">
        <v>780</v>
      </c>
      <c r="AF108" s="127" t="s">
        <v>780</v>
      </c>
      <c r="AG108" s="127" t="s">
        <v>781</v>
      </c>
      <c r="AH108" s="127" t="s">
        <v>782</v>
      </c>
      <c r="AI108" s="127" t="s">
        <v>782</v>
      </c>
    </row>
    <row r="109" spans="2:35" x14ac:dyDescent="0.25">
      <c r="B109" s="62" t="s">
        <v>951</v>
      </c>
      <c r="C109" s="127" t="s">
        <v>783</v>
      </c>
      <c r="D109" s="127" t="s">
        <v>370</v>
      </c>
      <c r="E109" s="127" t="s">
        <v>751</v>
      </c>
      <c r="F109" s="127" t="s">
        <v>784</v>
      </c>
      <c r="G109" s="127" t="s">
        <v>759</v>
      </c>
      <c r="H109" s="127" t="s">
        <v>785</v>
      </c>
      <c r="I109" s="127" t="s">
        <v>773</v>
      </c>
      <c r="J109" s="127" t="s">
        <v>756</v>
      </c>
      <c r="K109" s="127" t="s">
        <v>786</v>
      </c>
      <c r="L109" s="127" t="s">
        <v>773</v>
      </c>
      <c r="M109" s="127" t="s">
        <v>754</v>
      </c>
      <c r="N109" s="127" t="s">
        <v>773</v>
      </c>
      <c r="O109" s="127" t="s">
        <v>787</v>
      </c>
      <c r="P109" s="127" t="s">
        <v>788</v>
      </c>
      <c r="Q109" s="127" t="s">
        <v>789</v>
      </c>
      <c r="R109" s="127" t="s">
        <v>790</v>
      </c>
      <c r="S109" s="127" t="s">
        <v>791</v>
      </c>
      <c r="T109" s="127" t="s">
        <v>792</v>
      </c>
      <c r="U109" s="127" t="s">
        <v>793</v>
      </c>
      <c r="V109" s="127" t="s">
        <v>794</v>
      </c>
      <c r="W109" s="127" t="s">
        <v>396</v>
      </c>
      <c r="X109" s="127" t="s">
        <v>790</v>
      </c>
      <c r="Y109" s="127" t="s">
        <v>795</v>
      </c>
      <c r="Z109" s="127" t="s">
        <v>796</v>
      </c>
      <c r="AA109" s="127" t="s">
        <v>797</v>
      </c>
      <c r="AB109" s="127" t="s">
        <v>798</v>
      </c>
      <c r="AC109" s="127" t="s">
        <v>799</v>
      </c>
      <c r="AD109" s="127" t="s">
        <v>800</v>
      </c>
      <c r="AE109" s="127" t="s">
        <v>801</v>
      </c>
      <c r="AF109" s="127" t="s">
        <v>802</v>
      </c>
      <c r="AG109" s="127" t="s">
        <v>803</v>
      </c>
      <c r="AH109" s="127" t="s">
        <v>804</v>
      </c>
      <c r="AI109" s="127" t="s">
        <v>799</v>
      </c>
    </row>
    <row r="110" spans="2:35" x14ac:dyDescent="0.25">
      <c r="B110" s="124" t="s">
        <v>952</v>
      </c>
      <c r="C110" s="127" t="s">
        <v>805</v>
      </c>
      <c r="D110" s="127" t="s">
        <v>806</v>
      </c>
      <c r="E110" s="127" t="s">
        <v>807</v>
      </c>
      <c r="F110" s="127" t="s">
        <v>751</v>
      </c>
      <c r="G110" s="127" t="s">
        <v>775</v>
      </c>
      <c r="H110" s="127" t="s">
        <v>776</v>
      </c>
      <c r="I110" s="127" t="s">
        <v>757</v>
      </c>
      <c r="J110" s="127" t="s">
        <v>754</v>
      </c>
      <c r="K110" s="127" t="s">
        <v>756</v>
      </c>
      <c r="L110" s="127" t="s">
        <v>808</v>
      </c>
      <c r="M110" s="127" t="s">
        <v>754</v>
      </c>
      <c r="N110" s="127" t="s">
        <v>808</v>
      </c>
      <c r="O110" s="127" t="s">
        <v>787</v>
      </c>
      <c r="P110" s="127" t="s">
        <v>809</v>
      </c>
      <c r="Q110" s="127" t="s">
        <v>810</v>
      </c>
      <c r="R110" s="127" t="s">
        <v>791</v>
      </c>
      <c r="S110" s="127" t="s">
        <v>811</v>
      </c>
      <c r="T110" s="127" t="s">
        <v>812</v>
      </c>
      <c r="U110" s="127" t="s">
        <v>792</v>
      </c>
      <c r="V110" s="127" t="s">
        <v>793</v>
      </c>
      <c r="W110" s="127" t="s">
        <v>395</v>
      </c>
      <c r="X110" s="127" t="s">
        <v>807</v>
      </c>
      <c r="Y110" s="127" t="s">
        <v>813</v>
      </c>
      <c r="Z110" s="127" t="s">
        <v>814</v>
      </c>
      <c r="AA110" s="127" t="s">
        <v>795</v>
      </c>
      <c r="AB110" s="127" t="s">
        <v>815</v>
      </c>
      <c r="AC110" s="127" t="s">
        <v>816</v>
      </c>
      <c r="AD110" s="127" t="s">
        <v>801</v>
      </c>
      <c r="AE110" s="127" t="s">
        <v>817</v>
      </c>
      <c r="AF110" s="127" t="s">
        <v>818</v>
      </c>
      <c r="AG110" s="127" t="s">
        <v>819</v>
      </c>
      <c r="AH110" s="127" t="s">
        <v>817</v>
      </c>
      <c r="AI110" s="127" t="s">
        <v>816</v>
      </c>
    </row>
    <row r="111" spans="2:35" x14ac:dyDescent="0.25">
      <c r="W111" s="123"/>
    </row>
    <row r="112" spans="2:35" s="178" customFormat="1" x14ac:dyDescent="0.25">
      <c r="B112" s="178" t="s">
        <v>227</v>
      </c>
      <c r="C112" s="182">
        <v>1.0053471586733196</v>
      </c>
      <c r="D112" s="182">
        <v>1.0019005422754768</v>
      </c>
      <c r="E112" s="182">
        <v>0.99912789023191695</v>
      </c>
      <c r="F112" s="182">
        <v>1.0006467983986851</v>
      </c>
      <c r="G112" s="182">
        <v>0.99343923647214216</v>
      </c>
      <c r="H112" s="182">
        <v>0.98975032340510183</v>
      </c>
      <c r="I112" s="182">
        <v>1.0039032020010477</v>
      </c>
      <c r="J112" s="182">
        <v>1.0045791551909646</v>
      </c>
      <c r="K112" s="182">
        <v>1.0083421714005787</v>
      </c>
      <c r="L112" s="182">
        <v>1.0053256361540381</v>
      </c>
      <c r="M112" s="182">
        <v>0.99721809628193736</v>
      </c>
      <c r="N112" s="182">
        <v>0.99152074294645343</v>
      </c>
      <c r="O112" s="182">
        <v>0.99964038889147677</v>
      </c>
      <c r="P112" s="182">
        <v>1.0022704623004273</v>
      </c>
      <c r="Q112" s="182">
        <v>1.0038167816472396</v>
      </c>
      <c r="R112" s="182">
        <v>0.99203878458113282</v>
      </c>
      <c r="S112" s="182">
        <v>1.0005828843758313</v>
      </c>
      <c r="T112" s="182">
        <v>1.0041226274180928</v>
      </c>
      <c r="U112" s="182">
        <v>1.0085327364569396</v>
      </c>
      <c r="V112" s="182">
        <v>1.0026115984941362</v>
      </c>
      <c r="W112" s="182">
        <v>0.99570008558696776</v>
      </c>
      <c r="X112" s="182">
        <v>1.0003867931399382</v>
      </c>
      <c r="Y112" s="182">
        <v>1.000963591372271</v>
      </c>
      <c r="Z112" s="182">
        <v>1.0034975140139302</v>
      </c>
      <c r="AA112" s="182">
        <v>1.0057075933994988</v>
      </c>
      <c r="AB112" s="182">
        <v>1.0060975609756098</v>
      </c>
      <c r="AC112" s="182">
        <v>1.0094988482144376</v>
      </c>
      <c r="AD112" s="182">
        <v>1.0059171597633136</v>
      </c>
      <c r="AE112" s="182">
        <v>1.0035442844945581</v>
      </c>
      <c r="AF112" s="182">
        <v>1.0118343195266273</v>
      </c>
      <c r="AG112" s="182">
        <v>1.0115942028985507</v>
      </c>
      <c r="AH112" s="182">
        <v>1.0035442844945581</v>
      </c>
      <c r="AI112" s="182">
        <v>1.0035442844945581</v>
      </c>
    </row>
    <row r="113" spans="1:1666" s="178" customFormat="1" x14ac:dyDescent="0.25">
      <c r="B113" s="178" t="s">
        <v>228</v>
      </c>
      <c r="C113" s="182">
        <v>0.99784630044669032</v>
      </c>
      <c r="D113" s="182">
        <v>0.996351175335908</v>
      </c>
      <c r="E113" s="182">
        <v>1.0002007321921225</v>
      </c>
      <c r="F113" s="182">
        <v>0.99229509893010237</v>
      </c>
      <c r="G113" s="182">
        <v>0.98833884613479106</v>
      </c>
      <c r="H113" s="182">
        <v>0.98686024939298089</v>
      </c>
      <c r="I113" s="182">
        <v>0.99317771006192712</v>
      </c>
      <c r="J113" s="182">
        <v>1.0058469020174057</v>
      </c>
      <c r="K113" s="182">
        <v>1.0017729833917137</v>
      </c>
      <c r="L113" s="182">
        <v>0.98971033244306539</v>
      </c>
      <c r="M113" s="182">
        <v>0.99305903903371984</v>
      </c>
      <c r="N113" s="182">
        <v>0.98657520583480196</v>
      </c>
      <c r="O113" s="182">
        <v>0.97961646822005599</v>
      </c>
      <c r="P113" s="182">
        <v>0.97760629743664196</v>
      </c>
      <c r="Q113" s="182">
        <v>0.97824896956048224</v>
      </c>
      <c r="R113" s="182">
        <v>0.97839009845594493</v>
      </c>
      <c r="S113" s="182">
        <v>0.98436270439456852</v>
      </c>
      <c r="T113" s="182">
        <v>0.97317795803887208</v>
      </c>
      <c r="U113" s="182">
        <v>0.97395280491325931</v>
      </c>
      <c r="V113" s="182">
        <v>0.97173199780888386</v>
      </c>
      <c r="W113" s="182">
        <v>0.93841389680839538</v>
      </c>
      <c r="X113" s="182">
        <v>0.92925554975504632</v>
      </c>
      <c r="Y113" s="182">
        <v>0.96977017158977075</v>
      </c>
      <c r="Z113" s="182">
        <v>0.97319336982008098</v>
      </c>
      <c r="AA113" s="182">
        <v>0.96961708666855828</v>
      </c>
      <c r="AB113" s="182">
        <v>0.96646341463414631</v>
      </c>
      <c r="AC113" s="182">
        <v>0.96731083664726691</v>
      </c>
      <c r="AD113" s="182">
        <v>0.96153846153846145</v>
      </c>
      <c r="AE113" s="182">
        <v>0.94985250737463123</v>
      </c>
      <c r="AF113" s="182">
        <v>0.96745562130177509</v>
      </c>
      <c r="AG113" s="182">
        <v>0.96231884057971029</v>
      </c>
      <c r="AH113" s="182">
        <v>0.98028095998027087</v>
      </c>
      <c r="AI113" s="182">
        <v>0.97322572605061386</v>
      </c>
    </row>
    <row r="114" spans="1:1666" s="178" customFormat="1" x14ac:dyDescent="0.25">
      <c r="B114" s="178" t="s">
        <v>229</v>
      </c>
      <c r="C114" s="182">
        <v>0.98503133862633196</v>
      </c>
      <c r="D114" s="182">
        <v>0.98503133862633196</v>
      </c>
      <c r="E114" s="182">
        <v>0.97880821408085039</v>
      </c>
      <c r="F114" s="182">
        <v>0.98570643418948489</v>
      </c>
      <c r="G114" s="182">
        <v>0.97704626972549613</v>
      </c>
      <c r="H114" s="182">
        <v>0.98523309587147945</v>
      </c>
      <c r="I114" s="182">
        <v>0.9873145161703647</v>
      </c>
      <c r="J114" s="182">
        <v>0.99860434123374098</v>
      </c>
      <c r="K114" s="182">
        <v>1.0000693958639035</v>
      </c>
      <c r="L114" s="182">
        <v>0.99249185387423455</v>
      </c>
      <c r="M114" s="182">
        <v>0.99521452199623728</v>
      </c>
      <c r="N114" s="182">
        <v>0.98842936615244537</v>
      </c>
      <c r="O114" s="182">
        <v>0.97816947106786933</v>
      </c>
      <c r="P114" s="182">
        <v>0.97164524773082106</v>
      </c>
      <c r="Q114" s="182">
        <v>0.96833428405818001</v>
      </c>
      <c r="R114" s="182">
        <v>0.97298094526459178</v>
      </c>
      <c r="S114" s="182">
        <v>0.97703915543988307</v>
      </c>
      <c r="T114" s="182">
        <v>0.96960913929179826</v>
      </c>
      <c r="U114" s="182">
        <v>0.96770615097682466</v>
      </c>
      <c r="V114" s="182">
        <v>0.96107959096093332</v>
      </c>
      <c r="W114" s="182">
        <v>0.93841389680839538</v>
      </c>
      <c r="X114" s="182">
        <v>0.91529702295744386</v>
      </c>
      <c r="Y114" s="182">
        <v>0.96595275018717985</v>
      </c>
      <c r="Z114" s="182">
        <v>0.96104661678711034</v>
      </c>
      <c r="AA114" s="182">
        <v>0.95916244526786376</v>
      </c>
      <c r="AB114" s="182">
        <v>0.95529766454169829</v>
      </c>
      <c r="AC114" s="182">
        <v>0.95827054845430182</v>
      </c>
      <c r="AD114" s="182">
        <v>0.95154895293297259</v>
      </c>
      <c r="AE114" s="182">
        <v>0.94395280235988199</v>
      </c>
      <c r="AF114" s="182">
        <v>0.95735596425480773</v>
      </c>
      <c r="AG114" s="182">
        <v>0.95362318840579718</v>
      </c>
      <c r="AH114" s="182">
        <v>0.96993865966321191</v>
      </c>
      <c r="AI114" s="182">
        <v>0.96413015851743056</v>
      </c>
    </row>
    <row r="116" spans="1:1666" ht="16.5" x14ac:dyDescent="0.25">
      <c r="B116" s="122" t="s">
        <v>956</v>
      </c>
      <c r="C116" s="186"/>
    </row>
    <row r="117" spans="1:1666" x14ac:dyDescent="0.25">
      <c r="B117" s="62" t="s">
        <v>949</v>
      </c>
      <c r="C117" s="62" t="s">
        <v>946</v>
      </c>
      <c r="D117" s="128" t="s">
        <v>820</v>
      </c>
      <c r="E117" s="128" t="s">
        <v>821</v>
      </c>
      <c r="F117" s="128" t="s">
        <v>822</v>
      </c>
      <c r="G117" s="128" t="s">
        <v>823</v>
      </c>
      <c r="H117" s="128" t="s">
        <v>824</v>
      </c>
      <c r="I117" s="128" t="s">
        <v>825</v>
      </c>
      <c r="J117" s="128" t="s">
        <v>826</v>
      </c>
      <c r="K117" s="128" t="s">
        <v>827</v>
      </c>
      <c r="L117" s="128" t="s">
        <v>828</v>
      </c>
      <c r="M117" s="128" t="s">
        <v>829</v>
      </c>
      <c r="N117" s="128" t="s">
        <v>830</v>
      </c>
      <c r="O117" s="128" t="s">
        <v>831</v>
      </c>
      <c r="P117" s="128" t="s">
        <v>832</v>
      </c>
      <c r="Q117" s="128" t="s">
        <v>833</v>
      </c>
      <c r="R117" s="128" t="s">
        <v>834</v>
      </c>
      <c r="S117" s="128" t="s">
        <v>835</v>
      </c>
      <c r="T117" s="128" t="s">
        <v>836</v>
      </c>
      <c r="U117" s="128" t="s">
        <v>837</v>
      </c>
      <c r="V117" s="128" t="s">
        <v>838</v>
      </c>
      <c r="W117" s="128" t="s">
        <v>839</v>
      </c>
      <c r="X117" s="128" t="s">
        <v>840</v>
      </c>
      <c r="Y117" s="128" t="s">
        <v>841</v>
      </c>
      <c r="Z117" s="128" t="s">
        <v>842</v>
      </c>
      <c r="AA117" s="128" t="s">
        <v>843</v>
      </c>
      <c r="AB117" s="128" t="s">
        <v>844</v>
      </c>
      <c r="AC117" s="128" t="s">
        <v>845</v>
      </c>
      <c r="AD117" s="128" t="s">
        <v>846</v>
      </c>
      <c r="AE117" s="128" t="s">
        <v>847</v>
      </c>
      <c r="AF117" s="128" t="s">
        <v>726</v>
      </c>
      <c r="AG117" s="128" t="s">
        <v>848</v>
      </c>
      <c r="AH117" s="128" t="s">
        <v>849</v>
      </c>
      <c r="AI117" s="128" t="s">
        <v>850</v>
      </c>
    </row>
    <row r="118" spans="1:1666" x14ac:dyDescent="0.25">
      <c r="B118" s="62" t="s">
        <v>950</v>
      </c>
      <c r="C118" s="62" t="s">
        <v>946</v>
      </c>
      <c r="D118" s="128" t="s">
        <v>851</v>
      </c>
      <c r="E118" s="128" t="s">
        <v>852</v>
      </c>
      <c r="F118" s="128" t="s">
        <v>853</v>
      </c>
      <c r="G118" s="128" t="s">
        <v>854</v>
      </c>
      <c r="H118" s="128" t="s">
        <v>855</v>
      </c>
      <c r="I118" s="128" t="s">
        <v>856</v>
      </c>
      <c r="J118" s="128" t="s">
        <v>857</v>
      </c>
      <c r="K118" s="128" t="s">
        <v>858</v>
      </c>
      <c r="L118" s="128" t="s">
        <v>859</v>
      </c>
      <c r="M118" s="128" t="s">
        <v>860</v>
      </c>
      <c r="N118" s="128" t="s">
        <v>861</v>
      </c>
      <c r="O118" s="128" t="s">
        <v>862</v>
      </c>
      <c r="P118" s="128" t="s">
        <v>863</v>
      </c>
      <c r="Q118" s="128" t="s">
        <v>864</v>
      </c>
      <c r="R118" s="128" t="s">
        <v>865</v>
      </c>
      <c r="S118" s="128" t="s">
        <v>866</v>
      </c>
      <c r="T118" s="128" t="s">
        <v>867</v>
      </c>
      <c r="U118" s="128" t="s">
        <v>868</v>
      </c>
      <c r="V118" s="128" t="s">
        <v>869</v>
      </c>
      <c r="W118" s="128" t="s">
        <v>870</v>
      </c>
      <c r="X118" s="128" t="s">
        <v>871</v>
      </c>
      <c r="Y118" s="128" t="s">
        <v>872</v>
      </c>
      <c r="Z118" s="128" t="s">
        <v>873</v>
      </c>
      <c r="AA118" s="128" t="s">
        <v>874</v>
      </c>
      <c r="AB118" s="128" t="s">
        <v>875</v>
      </c>
      <c r="AC118" s="128" t="s">
        <v>876</v>
      </c>
      <c r="AD118" s="128" t="s">
        <v>877</v>
      </c>
      <c r="AE118" s="128" t="s">
        <v>878</v>
      </c>
      <c r="AF118" s="128" t="s">
        <v>879</v>
      </c>
      <c r="AG118" s="128" t="s">
        <v>880</v>
      </c>
      <c r="AH118" s="128" t="s">
        <v>881</v>
      </c>
      <c r="AI118" s="128" t="s">
        <v>882</v>
      </c>
    </row>
    <row r="119" spans="1:1666" x14ac:dyDescent="0.25">
      <c r="B119" s="62" t="s">
        <v>951</v>
      </c>
      <c r="C119" s="62" t="s">
        <v>946</v>
      </c>
      <c r="D119" s="128" t="s">
        <v>883</v>
      </c>
      <c r="E119" s="128" t="s">
        <v>884</v>
      </c>
      <c r="F119" s="128" t="s">
        <v>885</v>
      </c>
      <c r="G119" s="128" t="s">
        <v>886</v>
      </c>
      <c r="H119" s="128" t="s">
        <v>887</v>
      </c>
      <c r="I119" s="128" t="s">
        <v>888</v>
      </c>
      <c r="J119" s="128" t="s">
        <v>858</v>
      </c>
      <c r="K119" s="128" t="s">
        <v>889</v>
      </c>
      <c r="L119" s="128" t="s">
        <v>890</v>
      </c>
      <c r="M119" s="128" t="s">
        <v>891</v>
      </c>
      <c r="N119" s="128" t="s">
        <v>892</v>
      </c>
      <c r="O119" s="128" t="s">
        <v>893</v>
      </c>
      <c r="P119" s="128" t="s">
        <v>894</v>
      </c>
      <c r="Q119" s="128" t="s">
        <v>895</v>
      </c>
      <c r="R119" s="128" t="s">
        <v>896</v>
      </c>
      <c r="S119" s="128" t="s">
        <v>897</v>
      </c>
      <c r="T119" s="128" t="s">
        <v>898</v>
      </c>
      <c r="U119" s="128" t="s">
        <v>899</v>
      </c>
      <c r="V119" s="128" t="s">
        <v>900</v>
      </c>
      <c r="W119" s="128" t="s">
        <v>902</v>
      </c>
      <c r="X119" s="128" t="s">
        <v>901</v>
      </c>
      <c r="Y119" s="128" t="s">
        <v>903</v>
      </c>
      <c r="Z119" s="128" t="s">
        <v>904</v>
      </c>
      <c r="AA119" s="128" t="s">
        <v>905</v>
      </c>
      <c r="AB119" s="128" t="s">
        <v>906</v>
      </c>
      <c r="AC119" s="128" t="s">
        <v>907</v>
      </c>
      <c r="AD119" s="128" t="s">
        <v>908</v>
      </c>
      <c r="AE119" s="128" t="s">
        <v>909</v>
      </c>
      <c r="AF119" s="128" t="s">
        <v>910</v>
      </c>
      <c r="AG119" s="128" t="s">
        <v>911</v>
      </c>
      <c r="AH119" s="128" t="s">
        <v>912</v>
      </c>
      <c r="AI119" s="128" t="s">
        <v>913</v>
      </c>
    </row>
    <row r="120" spans="1:1666" x14ac:dyDescent="0.25">
      <c r="B120" s="124" t="s">
        <v>952</v>
      </c>
      <c r="C120" s="62" t="s">
        <v>946</v>
      </c>
      <c r="D120" s="128" t="s">
        <v>914</v>
      </c>
      <c r="E120" s="128" t="s">
        <v>915</v>
      </c>
      <c r="F120" s="128" t="s">
        <v>916</v>
      </c>
      <c r="G120" s="128" t="s">
        <v>917</v>
      </c>
      <c r="H120" s="128" t="s">
        <v>918</v>
      </c>
      <c r="I120" s="128" t="s">
        <v>919</v>
      </c>
      <c r="J120" s="128" t="s">
        <v>920</v>
      </c>
      <c r="K120" s="128" t="s">
        <v>921</v>
      </c>
      <c r="L120" s="128" t="s">
        <v>922</v>
      </c>
      <c r="M120" s="128" t="s">
        <v>923</v>
      </c>
      <c r="N120" s="128" t="s">
        <v>924</v>
      </c>
      <c r="O120" s="128" t="s">
        <v>925</v>
      </c>
      <c r="P120" s="128" t="s">
        <v>926</v>
      </c>
      <c r="Q120" s="128" t="s">
        <v>927</v>
      </c>
      <c r="R120" s="128" t="s">
        <v>928</v>
      </c>
      <c r="S120" s="128" t="s">
        <v>929</v>
      </c>
      <c r="T120" s="128" t="s">
        <v>930</v>
      </c>
      <c r="U120" s="128" t="s">
        <v>931</v>
      </c>
      <c r="V120" s="128" t="s">
        <v>932</v>
      </c>
      <c r="W120" s="128" t="s">
        <v>934</v>
      </c>
      <c r="X120" s="128" t="s">
        <v>933</v>
      </c>
      <c r="Y120" s="128" t="s">
        <v>935</v>
      </c>
      <c r="Z120" s="128" t="s">
        <v>936</v>
      </c>
      <c r="AA120" s="128" t="s">
        <v>937</v>
      </c>
      <c r="AB120" s="128" t="s">
        <v>938</v>
      </c>
      <c r="AC120" s="128" t="s">
        <v>939</v>
      </c>
      <c r="AD120" s="128" t="s">
        <v>940</v>
      </c>
      <c r="AE120" s="128" t="s">
        <v>941</v>
      </c>
      <c r="AF120" s="128" t="s">
        <v>942</v>
      </c>
      <c r="AG120" s="128" t="s">
        <v>943</v>
      </c>
      <c r="AH120" s="128" t="s">
        <v>944</v>
      </c>
      <c r="AI120" s="128" t="s">
        <v>945</v>
      </c>
    </row>
    <row r="122" spans="1:1666" s="178" customFormat="1" x14ac:dyDescent="0.25">
      <c r="B122" s="178" t="s">
        <v>227</v>
      </c>
      <c r="C122" s="62" t="s">
        <v>946</v>
      </c>
      <c r="D122" s="182">
        <v>1.0105127008222667</v>
      </c>
      <c r="E122" s="182">
        <v>1.0123066953905806</v>
      </c>
      <c r="F122" s="182">
        <v>1.0121292118300425</v>
      </c>
      <c r="G122" s="182">
        <v>1.000976838180661</v>
      </c>
      <c r="H122" s="182">
        <v>1.0016578101360385</v>
      </c>
      <c r="I122" s="182">
        <v>1.0052373218391653</v>
      </c>
      <c r="J122" s="182">
        <v>1.004160241024779</v>
      </c>
      <c r="K122" s="182">
        <v>1.0043838399141454</v>
      </c>
      <c r="L122" s="182">
        <v>1.0022662285776394</v>
      </c>
      <c r="M122" s="182">
        <v>1.0027730689929624</v>
      </c>
      <c r="N122" s="182">
        <v>1.0014721363247716</v>
      </c>
      <c r="O122" s="182">
        <v>1.0003859277062102</v>
      </c>
      <c r="P122" s="182">
        <v>1.0023197664822006</v>
      </c>
      <c r="Q122" s="182">
        <v>1.0017102522785633</v>
      </c>
      <c r="R122" s="182">
        <v>1.000228523612833</v>
      </c>
      <c r="S122" s="182">
        <v>1.0002026859658217</v>
      </c>
      <c r="T122" s="182">
        <v>0.99862333025987604</v>
      </c>
      <c r="U122" s="182">
        <v>0.99855745589996059</v>
      </c>
      <c r="V122" s="182">
        <v>0.99822659512691336</v>
      </c>
      <c r="W122" s="182">
        <v>0.99776771251909779</v>
      </c>
      <c r="X122" s="182">
        <v>0.99810622007017813</v>
      </c>
      <c r="Y122" s="182">
        <v>0.99496641561379506</v>
      </c>
      <c r="Z122" s="182">
        <v>0.99319993323709188</v>
      </c>
      <c r="AA122" s="182">
        <v>0.99115650730774896</v>
      </c>
      <c r="AB122" s="182">
        <v>0.98956153116557921</v>
      </c>
      <c r="AC122" s="182">
        <v>0.98906770107956932</v>
      </c>
      <c r="AD122" s="182">
        <v>0.98842856822827763</v>
      </c>
      <c r="AE122" s="182">
        <v>0.98357438658006868</v>
      </c>
      <c r="AF122" s="182">
        <v>0.98297283152648252</v>
      </c>
      <c r="AG122" s="182">
        <v>0.98337926061277769</v>
      </c>
      <c r="AH122" s="182">
        <v>0.98288481478237588</v>
      </c>
      <c r="AI122" s="182">
        <v>0.98283670346435914</v>
      </c>
    </row>
    <row r="123" spans="1:1666" s="178" customFormat="1" x14ac:dyDescent="0.25">
      <c r="A123" s="187"/>
      <c r="B123" s="178" t="s">
        <v>228</v>
      </c>
      <c r="C123" s="62" t="s">
        <v>946</v>
      </c>
      <c r="D123" s="182">
        <v>1.0054727372271433</v>
      </c>
      <c r="E123" s="182">
        <v>1.011821874176313</v>
      </c>
      <c r="F123" s="182">
        <v>1.0215733164060636</v>
      </c>
      <c r="G123" s="182">
        <v>1.0089338500216207</v>
      </c>
      <c r="H123" s="182">
        <v>1.0064219307936351</v>
      </c>
      <c r="I123" s="182">
        <v>1.0023353986545411</v>
      </c>
      <c r="J123" s="182">
        <v>1.0033488947013958</v>
      </c>
      <c r="K123" s="182">
        <v>1.0046529704968015</v>
      </c>
      <c r="L123" s="182">
        <v>0.99380797745014926</v>
      </c>
      <c r="M123" s="182">
        <v>0.99766782470385174</v>
      </c>
      <c r="N123" s="182">
        <v>1.0005800527921156</v>
      </c>
      <c r="O123" s="182">
        <v>0.99738921566608718</v>
      </c>
      <c r="P123" s="182">
        <v>0.99501629181842388</v>
      </c>
      <c r="Q123" s="182">
        <v>0.99060957488035828</v>
      </c>
      <c r="R123" s="182">
        <v>0.98245748572029301</v>
      </c>
      <c r="S123" s="182">
        <v>0.97542953847529124</v>
      </c>
      <c r="T123" s="182">
        <v>0.96373248954535273</v>
      </c>
      <c r="U123" s="182">
        <v>0.93955243605561067</v>
      </c>
      <c r="V123" s="182">
        <v>0.89793173250222846</v>
      </c>
      <c r="W123" s="182">
        <v>0.78442872020574705</v>
      </c>
      <c r="X123" s="182">
        <v>0.87130224280810098</v>
      </c>
      <c r="Y123" s="182">
        <v>0.86936082383796298</v>
      </c>
      <c r="Z123" s="182">
        <v>0.88064434283300497</v>
      </c>
      <c r="AA123" s="182">
        <v>0.88664512270530105</v>
      </c>
      <c r="AB123" s="182">
        <v>0.89104065398549104</v>
      </c>
      <c r="AC123" s="182">
        <v>0.9002365985099644</v>
      </c>
      <c r="AD123" s="182">
        <v>0.90486946342805152</v>
      </c>
      <c r="AE123" s="182">
        <v>0.90697874393290234</v>
      </c>
      <c r="AF123" s="182">
        <v>0.914825314495603</v>
      </c>
      <c r="AG123" s="182">
        <v>0.91649754577620124</v>
      </c>
      <c r="AH123" s="182">
        <v>0.91683626548408004</v>
      </c>
      <c r="AI123" s="182">
        <v>0.91694467584164108</v>
      </c>
    </row>
    <row r="124" spans="1:1666" s="187" customFormat="1" x14ac:dyDescent="0.25">
      <c r="B124" s="187" t="s">
        <v>229</v>
      </c>
      <c r="C124" s="64" t="s">
        <v>946</v>
      </c>
      <c r="D124" s="188">
        <v>1.002448759070069</v>
      </c>
      <c r="E124" s="188">
        <v>0.9953379528912174</v>
      </c>
      <c r="F124" s="188">
        <v>1.0162383440930645</v>
      </c>
      <c r="G124" s="188">
        <v>1.0011075264692113</v>
      </c>
      <c r="H124" s="188">
        <v>0.99842631084391009</v>
      </c>
      <c r="I124" s="188">
        <v>1.0007643396435566</v>
      </c>
      <c r="J124" s="188">
        <v>1.006413611595508</v>
      </c>
      <c r="K124" s="188">
        <v>1.0047224046586165</v>
      </c>
      <c r="L124" s="188">
        <v>0.99534748593732092</v>
      </c>
      <c r="M124" s="188">
        <v>1.0009874378955417</v>
      </c>
      <c r="N124" s="188">
        <v>1.001955293477367</v>
      </c>
      <c r="O124" s="188">
        <v>0.99875299687765928</v>
      </c>
      <c r="P124" s="188">
        <v>0.99751134029913169</v>
      </c>
      <c r="Q124" s="188">
        <v>0.99108729877672097</v>
      </c>
      <c r="R124" s="188">
        <v>0.98306964623081339</v>
      </c>
      <c r="S124" s="188">
        <v>0.97711059197066485</v>
      </c>
      <c r="T124" s="188">
        <v>0.96518488427793159</v>
      </c>
      <c r="U124" s="188">
        <v>0.94256233091981689</v>
      </c>
      <c r="V124" s="188">
        <v>0.90205291748513938</v>
      </c>
      <c r="W124" s="188">
        <v>0.77808633909073099</v>
      </c>
      <c r="X124" s="188">
        <v>0.87398158385201896</v>
      </c>
      <c r="Y124" s="188">
        <v>0.87058535946060089</v>
      </c>
      <c r="Z124" s="188">
        <v>0.8792365196254921</v>
      </c>
      <c r="AA124" s="188">
        <v>0.88515068340317971</v>
      </c>
      <c r="AB124" s="188">
        <v>0.88873886669997426</v>
      </c>
      <c r="AC124" s="188">
        <v>0.89786441769348602</v>
      </c>
      <c r="AD124" s="188">
        <v>0.90173150324452123</v>
      </c>
      <c r="AE124" s="188">
        <v>0.90204973240171282</v>
      </c>
      <c r="AF124" s="188">
        <v>0.90917528111183099</v>
      </c>
      <c r="AG124" s="188">
        <v>0.91081368779868321</v>
      </c>
      <c r="AH124" s="188">
        <v>0.91152820960642056</v>
      </c>
      <c r="AI124" s="188">
        <v>0.91164634130469191</v>
      </c>
    </row>
    <row r="125" spans="1:1666" s="63" customFormat="1" ht="3.75" customHeight="1" thickBot="1" x14ac:dyDescent="0.3">
      <c r="A125" s="64"/>
      <c r="AJ125" s="64"/>
      <c r="AK125" s="64"/>
      <c r="AL125" s="64"/>
      <c r="AM125" s="64"/>
      <c r="AN125" s="64"/>
      <c r="AO125" s="64"/>
      <c r="AP125" s="64"/>
      <c r="AQ125" s="64"/>
      <c r="AR125" s="64"/>
      <c r="AS125" s="64"/>
      <c r="AT125" s="64"/>
      <c r="AU125" s="64"/>
      <c r="AV125" s="64"/>
      <c r="AW125" s="64"/>
      <c r="AX125" s="64"/>
      <c r="AY125" s="64"/>
      <c r="AZ125" s="64"/>
      <c r="BA125" s="64"/>
      <c r="BB125" s="64"/>
      <c r="BC125" s="64"/>
      <c r="BD125" s="64"/>
      <c r="BE125" s="64"/>
      <c r="BF125" s="64"/>
      <c r="BG125" s="64"/>
      <c r="BH125" s="64"/>
      <c r="BI125" s="64"/>
      <c r="BJ125" s="64"/>
      <c r="BK125" s="64"/>
      <c r="BL125" s="64"/>
      <c r="BM125" s="64"/>
      <c r="BN125" s="64"/>
      <c r="BO125" s="64"/>
      <c r="BP125" s="64"/>
      <c r="BQ125" s="64"/>
      <c r="BR125" s="64"/>
      <c r="BS125" s="64"/>
      <c r="BT125" s="64"/>
      <c r="BU125" s="64"/>
      <c r="BV125" s="64"/>
      <c r="BW125" s="64"/>
      <c r="BX125" s="64"/>
      <c r="BY125" s="64"/>
      <c r="BZ125" s="64"/>
      <c r="CA125" s="64"/>
      <c r="CB125" s="64"/>
      <c r="CC125" s="64"/>
      <c r="CD125" s="64"/>
      <c r="CE125" s="64"/>
      <c r="CF125" s="64"/>
      <c r="CG125" s="64"/>
      <c r="CH125" s="64"/>
      <c r="CI125" s="64"/>
      <c r="CJ125" s="64"/>
      <c r="CK125" s="64"/>
      <c r="CL125" s="64"/>
      <c r="CM125" s="64"/>
      <c r="CN125" s="64"/>
      <c r="CO125" s="64"/>
      <c r="CP125" s="64"/>
      <c r="CQ125" s="64"/>
      <c r="CR125" s="64"/>
      <c r="CS125" s="64"/>
      <c r="CT125" s="64"/>
      <c r="CU125" s="64"/>
      <c r="CV125" s="64"/>
      <c r="CW125" s="64"/>
      <c r="CX125" s="64"/>
      <c r="CY125" s="64"/>
      <c r="CZ125" s="64"/>
      <c r="DA125" s="64"/>
      <c r="DB125" s="64"/>
      <c r="DC125" s="64"/>
      <c r="DD125" s="64"/>
      <c r="DE125" s="64"/>
      <c r="DF125" s="64"/>
      <c r="DG125" s="64"/>
      <c r="DH125" s="64"/>
      <c r="DI125" s="64"/>
      <c r="DJ125" s="64"/>
      <c r="DK125" s="64"/>
      <c r="DL125" s="64"/>
      <c r="DM125" s="64"/>
      <c r="DN125" s="64"/>
      <c r="DO125" s="64"/>
      <c r="DP125" s="64"/>
      <c r="DQ125" s="64"/>
      <c r="DR125" s="64"/>
      <c r="DS125" s="64"/>
      <c r="DT125" s="64"/>
      <c r="DU125" s="64"/>
      <c r="DV125" s="64"/>
      <c r="DW125" s="64"/>
      <c r="DX125" s="64"/>
      <c r="DY125" s="64"/>
      <c r="DZ125" s="64"/>
      <c r="EA125" s="64"/>
      <c r="EB125" s="64"/>
      <c r="EC125" s="64"/>
      <c r="ED125" s="64"/>
      <c r="EE125" s="64"/>
      <c r="EF125" s="64"/>
      <c r="EG125" s="64"/>
      <c r="EH125" s="64"/>
      <c r="EI125" s="64"/>
      <c r="EJ125" s="64"/>
      <c r="EK125" s="64"/>
      <c r="EL125" s="64"/>
      <c r="EM125" s="64"/>
      <c r="EN125" s="64"/>
      <c r="EO125" s="64"/>
      <c r="EP125" s="64"/>
      <c r="EQ125" s="64"/>
      <c r="ER125" s="64"/>
      <c r="ES125" s="64"/>
      <c r="ET125" s="64"/>
      <c r="EU125" s="64"/>
      <c r="EV125" s="64"/>
      <c r="EW125" s="64"/>
      <c r="EX125" s="64"/>
      <c r="EY125" s="64"/>
      <c r="EZ125" s="64"/>
      <c r="FA125" s="64"/>
      <c r="FB125" s="64"/>
      <c r="FC125" s="64"/>
      <c r="FD125" s="64"/>
      <c r="FE125" s="64"/>
      <c r="FF125" s="64"/>
      <c r="FG125" s="64"/>
      <c r="FH125" s="64"/>
      <c r="FI125" s="64"/>
      <c r="FJ125" s="64"/>
      <c r="FK125" s="64"/>
      <c r="FL125" s="64"/>
      <c r="FM125" s="64"/>
      <c r="FN125" s="64"/>
      <c r="FO125" s="64"/>
      <c r="FP125" s="64"/>
      <c r="FQ125" s="64"/>
      <c r="FR125" s="64"/>
      <c r="FS125" s="64"/>
      <c r="FT125" s="64"/>
      <c r="FU125" s="64"/>
      <c r="FV125" s="64"/>
      <c r="FW125" s="64"/>
      <c r="FX125" s="64"/>
      <c r="FY125" s="64"/>
      <c r="FZ125" s="64"/>
      <c r="GA125" s="64"/>
      <c r="GB125" s="64"/>
      <c r="GC125" s="64"/>
      <c r="GD125" s="64"/>
      <c r="GE125" s="64"/>
      <c r="GF125" s="64"/>
      <c r="GG125" s="64"/>
      <c r="GH125" s="64"/>
      <c r="GI125" s="64"/>
      <c r="GJ125" s="64"/>
      <c r="GK125" s="64"/>
      <c r="GL125" s="64"/>
      <c r="GM125" s="64"/>
      <c r="GN125" s="64"/>
      <c r="GO125" s="64"/>
      <c r="GP125" s="64"/>
      <c r="GQ125" s="64"/>
      <c r="GR125" s="64"/>
      <c r="GS125" s="64"/>
      <c r="GT125" s="64"/>
      <c r="GU125" s="64"/>
      <c r="GV125" s="64"/>
      <c r="GW125" s="64"/>
      <c r="GX125" s="64"/>
      <c r="GY125" s="64"/>
      <c r="GZ125" s="64"/>
      <c r="HA125" s="64"/>
      <c r="HB125" s="64"/>
      <c r="HC125" s="64"/>
      <c r="HD125" s="64"/>
      <c r="HE125" s="64"/>
      <c r="HF125" s="64"/>
      <c r="HG125" s="64"/>
      <c r="HH125" s="64"/>
      <c r="HI125" s="64"/>
      <c r="HJ125" s="64"/>
      <c r="HK125" s="64"/>
      <c r="HL125" s="64"/>
      <c r="HM125" s="64"/>
      <c r="HN125" s="64"/>
      <c r="HO125" s="64"/>
      <c r="HP125" s="64"/>
      <c r="HQ125" s="64"/>
      <c r="HR125" s="64"/>
      <c r="HS125" s="64"/>
      <c r="HT125" s="64"/>
      <c r="HU125" s="64"/>
      <c r="HV125" s="64"/>
      <c r="HW125" s="64"/>
      <c r="HX125" s="64"/>
      <c r="HY125" s="64"/>
      <c r="HZ125" s="64"/>
      <c r="IA125" s="64"/>
      <c r="IB125" s="64"/>
      <c r="IC125" s="64"/>
      <c r="ID125" s="64"/>
      <c r="IE125" s="64"/>
      <c r="IF125" s="64"/>
      <c r="IG125" s="64"/>
      <c r="IH125" s="64"/>
      <c r="II125" s="64"/>
      <c r="IJ125" s="64"/>
      <c r="IK125" s="64"/>
      <c r="IL125" s="64"/>
      <c r="IM125" s="64"/>
      <c r="IN125" s="64"/>
      <c r="IO125" s="64"/>
      <c r="IP125" s="64"/>
      <c r="IQ125" s="64"/>
      <c r="IR125" s="64"/>
      <c r="IS125" s="64"/>
      <c r="IT125" s="64"/>
      <c r="IU125" s="64"/>
      <c r="IV125" s="64"/>
      <c r="IW125" s="64"/>
      <c r="IX125" s="64"/>
      <c r="IY125" s="64"/>
      <c r="IZ125" s="64"/>
      <c r="JA125" s="64"/>
      <c r="JB125" s="64"/>
      <c r="JC125" s="64"/>
      <c r="JD125" s="64"/>
      <c r="JE125" s="64"/>
      <c r="JF125" s="64"/>
      <c r="JG125" s="64"/>
      <c r="JH125" s="64"/>
      <c r="JI125" s="64"/>
      <c r="JJ125" s="64"/>
      <c r="JK125" s="64"/>
      <c r="JL125" s="64"/>
      <c r="JM125" s="64"/>
      <c r="JN125" s="64"/>
      <c r="JO125" s="64"/>
      <c r="JP125" s="64"/>
      <c r="JQ125" s="64"/>
      <c r="JR125" s="64"/>
      <c r="JS125" s="64"/>
      <c r="JT125" s="64"/>
      <c r="JU125" s="64"/>
      <c r="JV125" s="64"/>
      <c r="JW125" s="64"/>
      <c r="JX125" s="64"/>
      <c r="JY125" s="64"/>
      <c r="JZ125" s="64"/>
      <c r="KA125" s="64"/>
      <c r="KB125" s="64"/>
      <c r="KC125" s="64"/>
      <c r="KD125" s="64"/>
      <c r="KE125" s="64"/>
      <c r="KF125" s="64"/>
      <c r="KG125" s="64"/>
      <c r="KH125" s="64"/>
      <c r="KI125" s="64"/>
      <c r="KJ125" s="64"/>
      <c r="KK125" s="64"/>
      <c r="KL125" s="64"/>
      <c r="KM125" s="64"/>
      <c r="KN125" s="64"/>
      <c r="KO125" s="64"/>
      <c r="KP125" s="64"/>
      <c r="KQ125" s="64"/>
      <c r="KR125" s="64"/>
      <c r="KS125" s="64"/>
      <c r="KT125" s="64"/>
      <c r="KU125" s="64"/>
      <c r="KV125" s="64"/>
      <c r="KW125" s="64"/>
      <c r="KX125" s="64"/>
      <c r="KY125" s="64"/>
      <c r="KZ125" s="64"/>
      <c r="LA125" s="64"/>
      <c r="LB125" s="64"/>
      <c r="LC125" s="64"/>
      <c r="LD125" s="64"/>
      <c r="LE125" s="64"/>
      <c r="LF125" s="64"/>
      <c r="LG125" s="64"/>
      <c r="LH125" s="64"/>
      <c r="LI125" s="64"/>
      <c r="LJ125" s="64"/>
      <c r="LK125" s="64"/>
      <c r="LL125" s="64"/>
      <c r="LM125" s="64"/>
      <c r="LN125" s="64"/>
      <c r="LO125" s="64"/>
      <c r="LP125" s="64"/>
      <c r="LQ125" s="64"/>
      <c r="LR125" s="64"/>
      <c r="LS125" s="64"/>
      <c r="LT125" s="64"/>
      <c r="LU125" s="64"/>
      <c r="LV125" s="64"/>
      <c r="LW125" s="64"/>
      <c r="LX125" s="64"/>
      <c r="LY125" s="64"/>
      <c r="LZ125" s="64"/>
      <c r="MA125" s="64"/>
      <c r="MB125" s="64"/>
      <c r="MC125" s="64"/>
      <c r="MD125" s="64"/>
      <c r="ME125" s="64"/>
      <c r="MF125" s="64"/>
      <c r="MG125" s="64"/>
      <c r="MH125" s="64"/>
      <c r="MI125" s="64"/>
      <c r="MJ125" s="64"/>
      <c r="MK125" s="64"/>
      <c r="ML125" s="64"/>
      <c r="MM125" s="64"/>
      <c r="MN125" s="64"/>
      <c r="MO125" s="64"/>
      <c r="MP125" s="64"/>
      <c r="MQ125" s="64"/>
      <c r="MR125" s="64"/>
      <c r="MS125" s="64"/>
      <c r="MT125" s="64"/>
      <c r="MU125" s="64"/>
      <c r="MV125" s="64"/>
      <c r="MW125" s="64"/>
      <c r="MX125" s="64"/>
      <c r="MY125" s="64"/>
      <c r="MZ125" s="64"/>
      <c r="NA125" s="64"/>
      <c r="NB125" s="64"/>
      <c r="NC125" s="64"/>
      <c r="ND125" s="64"/>
      <c r="NE125" s="64"/>
      <c r="NF125" s="64"/>
      <c r="NG125" s="64"/>
      <c r="NH125" s="64"/>
      <c r="NI125" s="64"/>
      <c r="NJ125" s="64"/>
      <c r="NK125" s="64"/>
      <c r="NL125" s="64"/>
      <c r="NM125" s="64"/>
      <c r="NN125" s="64"/>
      <c r="NO125" s="64"/>
      <c r="NP125" s="64"/>
      <c r="NQ125" s="64"/>
      <c r="NR125" s="64"/>
      <c r="NS125" s="64"/>
      <c r="NT125" s="64"/>
      <c r="NU125" s="64"/>
      <c r="NV125" s="64"/>
      <c r="NW125" s="64"/>
      <c r="NX125" s="64"/>
      <c r="NY125" s="64"/>
      <c r="NZ125" s="64"/>
      <c r="OA125" s="64"/>
      <c r="OB125" s="64"/>
      <c r="OC125" s="64"/>
      <c r="OD125" s="64"/>
      <c r="OE125" s="64"/>
      <c r="OF125" s="64"/>
      <c r="OG125" s="64"/>
      <c r="OH125" s="64"/>
      <c r="OI125" s="64"/>
      <c r="OJ125" s="64"/>
      <c r="OK125" s="64"/>
      <c r="OL125" s="64"/>
      <c r="OM125" s="64"/>
      <c r="ON125" s="64"/>
      <c r="OO125" s="64"/>
      <c r="OP125" s="64"/>
      <c r="OQ125" s="64"/>
      <c r="OR125" s="64"/>
      <c r="OS125" s="64"/>
      <c r="OT125" s="64"/>
      <c r="OU125" s="64"/>
      <c r="OV125" s="64"/>
      <c r="OW125" s="64"/>
      <c r="OX125" s="64"/>
      <c r="OY125" s="64"/>
      <c r="OZ125" s="64"/>
      <c r="PA125" s="64"/>
      <c r="PB125" s="64"/>
      <c r="PC125" s="64"/>
      <c r="PD125" s="64"/>
      <c r="PE125" s="64"/>
      <c r="PF125" s="64"/>
      <c r="PG125" s="64"/>
      <c r="PH125" s="64"/>
      <c r="PI125" s="64"/>
      <c r="PJ125" s="64"/>
      <c r="PK125" s="64"/>
      <c r="PL125" s="64"/>
      <c r="PM125" s="64"/>
      <c r="PN125" s="64"/>
      <c r="PO125" s="64"/>
      <c r="PP125" s="64"/>
      <c r="PQ125" s="64"/>
      <c r="PR125" s="64"/>
      <c r="PS125" s="64"/>
      <c r="PT125" s="64"/>
      <c r="PU125" s="64"/>
      <c r="PV125" s="64"/>
      <c r="PW125" s="64"/>
      <c r="PX125" s="64"/>
      <c r="PY125" s="64"/>
      <c r="PZ125" s="64"/>
      <c r="QA125" s="64"/>
      <c r="QB125" s="64"/>
      <c r="QC125" s="64"/>
      <c r="QD125" s="64"/>
      <c r="QE125" s="64"/>
      <c r="QF125" s="64"/>
      <c r="QG125" s="64"/>
      <c r="QH125" s="64"/>
      <c r="QI125" s="64"/>
      <c r="QJ125" s="64"/>
      <c r="QK125" s="64"/>
      <c r="QL125" s="64"/>
      <c r="QM125" s="64"/>
      <c r="QN125" s="64"/>
      <c r="QO125" s="64"/>
      <c r="QP125" s="64"/>
      <c r="QQ125" s="64"/>
      <c r="QR125" s="64"/>
      <c r="QS125" s="64"/>
      <c r="QT125" s="64"/>
      <c r="QU125" s="64"/>
      <c r="QV125" s="64"/>
      <c r="QW125" s="64"/>
      <c r="QX125" s="64"/>
      <c r="QY125" s="64"/>
      <c r="QZ125" s="64"/>
      <c r="RA125" s="64"/>
      <c r="RB125" s="64"/>
      <c r="RC125" s="64"/>
      <c r="RD125" s="64"/>
      <c r="RE125" s="64"/>
      <c r="RF125" s="64"/>
      <c r="RG125" s="64"/>
      <c r="RH125" s="64"/>
      <c r="RI125" s="64"/>
      <c r="RJ125" s="64"/>
      <c r="RK125" s="64"/>
      <c r="RL125" s="64"/>
      <c r="RM125" s="64"/>
      <c r="RN125" s="64"/>
      <c r="RO125" s="64"/>
      <c r="RP125" s="64"/>
      <c r="RQ125" s="64"/>
      <c r="RR125" s="64"/>
      <c r="RS125" s="64"/>
      <c r="RT125" s="64"/>
      <c r="RU125" s="64"/>
      <c r="RV125" s="64"/>
      <c r="RW125" s="64"/>
      <c r="RX125" s="64"/>
      <c r="RY125" s="64"/>
      <c r="RZ125" s="64"/>
      <c r="SA125" s="64"/>
      <c r="SB125" s="64"/>
      <c r="SC125" s="64"/>
      <c r="SD125" s="64"/>
      <c r="SE125" s="64"/>
      <c r="SF125" s="64"/>
      <c r="SG125" s="64"/>
      <c r="SH125" s="64"/>
      <c r="SI125" s="64"/>
      <c r="SJ125" s="64"/>
      <c r="SK125" s="64"/>
      <c r="SL125" s="64"/>
      <c r="SM125" s="64"/>
      <c r="SN125" s="64"/>
      <c r="SO125" s="64"/>
      <c r="SP125" s="64"/>
      <c r="SQ125" s="64"/>
      <c r="SR125" s="64"/>
      <c r="SS125" s="64"/>
      <c r="ST125" s="64"/>
      <c r="SU125" s="64"/>
      <c r="SV125" s="64"/>
      <c r="SW125" s="64"/>
      <c r="SX125" s="64"/>
      <c r="SY125" s="64"/>
      <c r="SZ125" s="64"/>
      <c r="TA125" s="64"/>
      <c r="TB125" s="64"/>
      <c r="TC125" s="64"/>
      <c r="TD125" s="64"/>
      <c r="TE125" s="64"/>
      <c r="TF125" s="64"/>
      <c r="TG125" s="64"/>
      <c r="TH125" s="64"/>
      <c r="TI125" s="64"/>
      <c r="TJ125" s="64"/>
      <c r="TK125" s="64"/>
      <c r="TL125" s="64"/>
      <c r="TM125" s="64"/>
      <c r="TN125" s="64"/>
      <c r="TO125" s="64"/>
      <c r="TP125" s="64"/>
      <c r="TQ125" s="64"/>
      <c r="TR125" s="64"/>
      <c r="TS125" s="64"/>
      <c r="TT125" s="64"/>
      <c r="TU125" s="64"/>
      <c r="TV125" s="64"/>
      <c r="TW125" s="64"/>
      <c r="TX125" s="64"/>
      <c r="TY125" s="64"/>
      <c r="TZ125" s="64"/>
      <c r="UA125" s="64"/>
      <c r="UB125" s="64"/>
      <c r="UC125" s="64"/>
      <c r="UD125" s="64"/>
      <c r="UE125" s="64"/>
      <c r="UF125" s="64"/>
      <c r="UG125" s="64"/>
      <c r="UH125" s="64"/>
      <c r="UI125" s="64"/>
      <c r="UJ125" s="64"/>
      <c r="UK125" s="64"/>
      <c r="UL125" s="64"/>
      <c r="UM125" s="64"/>
      <c r="UN125" s="64"/>
      <c r="UO125" s="64"/>
      <c r="UP125" s="64"/>
      <c r="UQ125" s="64"/>
      <c r="UR125" s="64"/>
      <c r="US125" s="64"/>
      <c r="UT125" s="64"/>
      <c r="UU125" s="64"/>
      <c r="UV125" s="64"/>
      <c r="UW125" s="64"/>
      <c r="UX125" s="64"/>
      <c r="UY125" s="64"/>
      <c r="UZ125" s="64"/>
      <c r="VA125" s="64"/>
      <c r="VB125" s="64"/>
      <c r="VC125" s="64"/>
      <c r="VD125" s="64"/>
      <c r="VE125" s="64"/>
      <c r="VF125" s="64"/>
      <c r="VG125" s="64"/>
      <c r="VH125" s="64"/>
      <c r="VI125" s="64"/>
      <c r="VJ125" s="64"/>
      <c r="VK125" s="64"/>
      <c r="VL125" s="64"/>
      <c r="VM125" s="64"/>
      <c r="VN125" s="64"/>
      <c r="VO125" s="64"/>
      <c r="VP125" s="64"/>
      <c r="VQ125" s="64"/>
      <c r="VR125" s="64"/>
      <c r="VS125" s="64"/>
      <c r="VT125" s="64"/>
      <c r="VU125" s="64"/>
      <c r="VV125" s="64"/>
      <c r="VW125" s="64"/>
      <c r="VX125" s="64"/>
      <c r="VY125" s="64"/>
      <c r="VZ125" s="64"/>
      <c r="WA125" s="64"/>
      <c r="WB125" s="64"/>
      <c r="WC125" s="64"/>
      <c r="WD125" s="64"/>
      <c r="WE125" s="64"/>
      <c r="WF125" s="64"/>
      <c r="WG125" s="64"/>
      <c r="WH125" s="64"/>
      <c r="WI125" s="64"/>
      <c r="WJ125" s="64"/>
      <c r="WK125" s="64"/>
      <c r="WL125" s="64"/>
      <c r="WM125" s="64"/>
      <c r="WN125" s="64"/>
      <c r="WO125" s="64"/>
      <c r="WP125" s="64"/>
      <c r="WQ125" s="64"/>
      <c r="WR125" s="64"/>
      <c r="WS125" s="64"/>
      <c r="WT125" s="64"/>
      <c r="WU125" s="64"/>
      <c r="WV125" s="64"/>
      <c r="WW125" s="64"/>
      <c r="WX125" s="64"/>
      <c r="WY125" s="64"/>
      <c r="WZ125" s="64"/>
      <c r="XA125" s="64"/>
      <c r="XB125" s="64"/>
      <c r="XC125" s="64"/>
      <c r="XD125" s="64"/>
      <c r="XE125" s="64"/>
      <c r="XF125" s="64"/>
      <c r="XG125" s="64"/>
      <c r="XH125" s="64"/>
      <c r="XI125" s="64"/>
      <c r="XJ125" s="64"/>
      <c r="XK125" s="64"/>
      <c r="XL125" s="64"/>
      <c r="XM125" s="64"/>
      <c r="XN125" s="64"/>
      <c r="XO125" s="64"/>
      <c r="XP125" s="64"/>
      <c r="XQ125" s="64"/>
      <c r="XR125" s="64"/>
      <c r="XS125" s="64"/>
      <c r="XT125" s="64"/>
      <c r="XU125" s="64"/>
      <c r="XV125" s="64"/>
      <c r="XW125" s="64"/>
      <c r="XX125" s="64"/>
      <c r="XY125" s="64"/>
      <c r="XZ125" s="64"/>
      <c r="YA125" s="64"/>
      <c r="YB125" s="64"/>
      <c r="YC125" s="64"/>
      <c r="YD125" s="64"/>
      <c r="YE125" s="64"/>
      <c r="YF125" s="64"/>
      <c r="YG125" s="64"/>
      <c r="YH125" s="64"/>
      <c r="YI125" s="64"/>
      <c r="YJ125" s="64"/>
      <c r="YK125" s="64"/>
      <c r="YL125" s="64"/>
      <c r="YM125" s="64"/>
      <c r="YN125" s="64"/>
      <c r="YO125" s="64"/>
      <c r="YP125" s="64"/>
      <c r="YQ125" s="64"/>
      <c r="YR125" s="64"/>
      <c r="YS125" s="64"/>
      <c r="YT125" s="64"/>
      <c r="YU125" s="64"/>
      <c r="YV125" s="64"/>
      <c r="YW125" s="64"/>
      <c r="YX125" s="64"/>
      <c r="YY125" s="64"/>
      <c r="YZ125" s="64"/>
      <c r="ZA125" s="64"/>
      <c r="ZB125" s="64"/>
      <c r="ZC125" s="64"/>
      <c r="ZD125" s="64"/>
      <c r="ZE125" s="64"/>
      <c r="ZF125" s="64"/>
      <c r="ZG125" s="64"/>
      <c r="ZH125" s="64"/>
      <c r="ZI125" s="64"/>
      <c r="ZJ125" s="64"/>
      <c r="ZK125" s="64"/>
      <c r="ZL125" s="64"/>
      <c r="ZM125" s="64"/>
      <c r="ZN125" s="64"/>
      <c r="ZO125" s="64"/>
      <c r="ZP125" s="64"/>
      <c r="ZQ125" s="64"/>
      <c r="ZR125" s="64"/>
      <c r="ZS125" s="64"/>
      <c r="ZT125" s="64"/>
      <c r="ZU125" s="64"/>
      <c r="ZV125" s="64"/>
      <c r="ZW125" s="64"/>
      <c r="ZX125" s="64"/>
      <c r="ZY125" s="64"/>
      <c r="ZZ125" s="64"/>
      <c r="AAA125" s="64"/>
      <c r="AAB125" s="64"/>
      <c r="AAC125" s="64"/>
      <c r="AAD125" s="64"/>
      <c r="AAE125" s="64"/>
      <c r="AAF125" s="64"/>
      <c r="AAG125" s="64"/>
      <c r="AAH125" s="64"/>
      <c r="AAI125" s="64"/>
      <c r="AAJ125" s="64"/>
      <c r="AAK125" s="64"/>
      <c r="AAL125" s="64"/>
      <c r="AAM125" s="64"/>
      <c r="AAN125" s="64"/>
      <c r="AAO125" s="64"/>
      <c r="AAP125" s="64"/>
      <c r="AAQ125" s="64"/>
      <c r="AAR125" s="64"/>
      <c r="AAS125" s="64"/>
      <c r="AAT125" s="64"/>
      <c r="AAU125" s="64"/>
      <c r="AAV125" s="64"/>
      <c r="AAW125" s="64"/>
      <c r="AAX125" s="64"/>
      <c r="AAY125" s="64"/>
      <c r="AAZ125" s="64"/>
      <c r="ABA125" s="64"/>
      <c r="ABB125" s="64"/>
      <c r="ABC125" s="64"/>
      <c r="ABD125" s="64"/>
      <c r="ABE125" s="64"/>
      <c r="ABF125" s="64"/>
      <c r="ABG125" s="64"/>
      <c r="ABH125" s="64"/>
      <c r="ABI125" s="64"/>
      <c r="ABJ125" s="64"/>
      <c r="ABK125" s="64"/>
      <c r="ABL125" s="64"/>
      <c r="ABM125" s="64"/>
      <c r="ABN125" s="64"/>
      <c r="ABO125" s="64"/>
      <c r="ABP125" s="64"/>
      <c r="ABQ125" s="64"/>
      <c r="ABR125" s="64"/>
      <c r="ABS125" s="64"/>
      <c r="ABT125" s="64"/>
      <c r="ABU125" s="64"/>
      <c r="ABV125" s="64"/>
      <c r="ABW125" s="64"/>
      <c r="ABX125" s="64"/>
      <c r="ABY125" s="64"/>
      <c r="ABZ125" s="64"/>
      <c r="ACA125" s="64"/>
      <c r="ACB125" s="64"/>
      <c r="ACC125" s="64"/>
      <c r="ACD125" s="64"/>
      <c r="ACE125" s="64"/>
      <c r="ACF125" s="64"/>
      <c r="ACG125" s="64"/>
      <c r="ACH125" s="64"/>
      <c r="ACI125" s="64"/>
      <c r="ACJ125" s="64"/>
      <c r="ACK125" s="64"/>
      <c r="ACL125" s="64"/>
      <c r="ACM125" s="64"/>
      <c r="ACN125" s="64"/>
      <c r="ACO125" s="64"/>
      <c r="ACP125" s="64"/>
      <c r="ACQ125" s="64"/>
      <c r="ACR125" s="64"/>
      <c r="ACS125" s="64"/>
      <c r="ACT125" s="64"/>
      <c r="ACU125" s="64"/>
      <c r="ACV125" s="64"/>
      <c r="ACW125" s="64"/>
      <c r="ACX125" s="64"/>
      <c r="ACY125" s="64"/>
      <c r="ACZ125" s="64"/>
      <c r="ADA125" s="64"/>
      <c r="ADB125" s="64"/>
      <c r="ADC125" s="64"/>
      <c r="ADD125" s="64"/>
      <c r="ADE125" s="64"/>
      <c r="ADF125" s="64"/>
      <c r="ADG125" s="64"/>
      <c r="ADH125" s="64"/>
      <c r="ADI125" s="64"/>
      <c r="ADJ125" s="64"/>
      <c r="ADK125" s="64"/>
      <c r="ADL125" s="64"/>
      <c r="ADM125" s="64"/>
      <c r="ADN125" s="64"/>
      <c r="ADO125" s="64"/>
      <c r="ADP125" s="64"/>
      <c r="ADQ125" s="64"/>
      <c r="ADR125" s="64"/>
      <c r="ADS125" s="64"/>
      <c r="ADT125" s="64"/>
      <c r="ADU125" s="64"/>
      <c r="ADV125" s="64"/>
      <c r="ADW125" s="64"/>
      <c r="ADX125" s="64"/>
      <c r="ADY125" s="64"/>
      <c r="ADZ125" s="64"/>
      <c r="AEA125" s="64"/>
      <c r="AEB125" s="64"/>
      <c r="AEC125" s="64"/>
      <c r="AED125" s="64"/>
      <c r="AEE125" s="64"/>
      <c r="AEF125" s="64"/>
      <c r="AEG125" s="64"/>
      <c r="AEH125" s="64"/>
      <c r="AEI125" s="64"/>
      <c r="AEJ125" s="64"/>
      <c r="AEK125" s="64"/>
      <c r="AEL125" s="64"/>
      <c r="AEM125" s="64"/>
      <c r="AEN125" s="64"/>
      <c r="AEO125" s="64"/>
      <c r="AEP125" s="64"/>
      <c r="AEQ125" s="64"/>
      <c r="AER125" s="64"/>
      <c r="AES125" s="64"/>
      <c r="AET125" s="64"/>
      <c r="AEU125" s="64"/>
      <c r="AEV125" s="64"/>
      <c r="AEW125" s="64"/>
      <c r="AEX125" s="64"/>
      <c r="AEY125" s="64"/>
      <c r="AEZ125" s="64"/>
      <c r="AFA125" s="64"/>
      <c r="AFB125" s="64"/>
      <c r="AFC125" s="64"/>
      <c r="AFD125" s="64"/>
      <c r="AFE125" s="64"/>
      <c r="AFF125" s="64"/>
      <c r="AFG125" s="64"/>
      <c r="AFH125" s="64"/>
      <c r="AFI125" s="64"/>
      <c r="AFJ125" s="64"/>
      <c r="AFK125" s="64"/>
      <c r="AFL125" s="64"/>
      <c r="AFM125" s="64"/>
      <c r="AFN125" s="64"/>
      <c r="AFO125" s="64"/>
      <c r="AFP125" s="64"/>
      <c r="AFQ125" s="64"/>
      <c r="AFR125" s="64"/>
      <c r="AFS125" s="64"/>
      <c r="AFT125" s="64"/>
      <c r="AFU125" s="64"/>
      <c r="AFV125" s="64"/>
      <c r="AFW125" s="64"/>
      <c r="AFX125" s="64"/>
      <c r="AFY125" s="64"/>
      <c r="AFZ125" s="64"/>
      <c r="AGA125" s="64"/>
      <c r="AGB125" s="64"/>
      <c r="AGC125" s="64"/>
      <c r="AGD125" s="64"/>
      <c r="AGE125" s="64"/>
      <c r="AGF125" s="64"/>
      <c r="AGG125" s="64"/>
      <c r="AGH125" s="64"/>
      <c r="AGI125" s="64"/>
      <c r="AGJ125" s="64"/>
      <c r="AGK125" s="64"/>
      <c r="AGL125" s="64"/>
      <c r="AGM125" s="64"/>
      <c r="AGN125" s="64"/>
      <c r="AGO125" s="64"/>
      <c r="AGP125" s="64"/>
      <c r="AGQ125" s="64"/>
      <c r="AGR125" s="64"/>
      <c r="AGS125" s="64"/>
      <c r="AGT125" s="64"/>
      <c r="AGU125" s="64"/>
      <c r="AGV125" s="64"/>
      <c r="AGW125" s="64"/>
      <c r="AGX125" s="64"/>
      <c r="AGY125" s="64"/>
      <c r="AGZ125" s="64"/>
      <c r="AHA125" s="64"/>
      <c r="AHB125" s="64"/>
      <c r="AHC125" s="64"/>
      <c r="AHD125" s="64"/>
      <c r="AHE125" s="64"/>
      <c r="AHF125" s="64"/>
      <c r="AHG125" s="64"/>
      <c r="AHH125" s="64"/>
      <c r="AHI125" s="64"/>
      <c r="AHJ125" s="64"/>
      <c r="AHK125" s="64"/>
      <c r="AHL125" s="64"/>
      <c r="AHM125" s="64"/>
      <c r="AHN125" s="64"/>
      <c r="AHO125" s="64"/>
      <c r="AHP125" s="64"/>
      <c r="AHQ125" s="64"/>
      <c r="AHR125" s="64"/>
      <c r="AHS125" s="64"/>
      <c r="AHT125" s="64"/>
      <c r="AHU125" s="64"/>
      <c r="AHV125" s="64"/>
      <c r="AHW125" s="64"/>
      <c r="AHX125" s="64"/>
      <c r="AHY125" s="64"/>
      <c r="AHZ125" s="64"/>
      <c r="AIA125" s="64"/>
      <c r="AIB125" s="64"/>
      <c r="AIC125" s="64"/>
      <c r="AID125" s="64"/>
      <c r="AIE125" s="64"/>
      <c r="AIF125" s="64"/>
      <c r="AIG125" s="64"/>
      <c r="AIH125" s="64"/>
      <c r="AII125" s="64"/>
      <c r="AIJ125" s="64"/>
      <c r="AIK125" s="64"/>
      <c r="AIL125" s="64"/>
      <c r="AIM125" s="64"/>
      <c r="AIN125" s="64"/>
      <c r="AIO125" s="64"/>
      <c r="AIP125" s="64"/>
      <c r="AIQ125" s="64"/>
      <c r="AIR125" s="64"/>
      <c r="AIS125" s="64"/>
      <c r="AIT125" s="64"/>
      <c r="AIU125" s="64"/>
      <c r="AIV125" s="64"/>
      <c r="AIW125" s="64"/>
      <c r="AIX125" s="64"/>
      <c r="AIY125" s="64"/>
      <c r="AIZ125" s="64"/>
      <c r="AJA125" s="64"/>
      <c r="AJB125" s="64"/>
      <c r="AJC125" s="64"/>
      <c r="AJD125" s="64"/>
      <c r="AJE125" s="64"/>
      <c r="AJF125" s="64"/>
      <c r="AJG125" s="64"/>
      <c r="AJH125" s="64"/>
      <c r="AJI125" s="64"/>
      <c r="AJJ125" s="64"/>
      <c r="AJK125" s="64"/>
      <c r="AJL125" s="64"/>
      <c r="AJM125" s="64"/>
      <c r="AJN125" s="64"/>
      <c r="AJO125" s="64"/>
      <c r="AJP125" s="64"/>
      <c r="AJQ125" s="64"/>
      <c r="AJR125" s="64"/>
      <c r="AJS125" s="64"/>
      <c r="AJT125" s="64"/>
      <c r="AJU125" s="64"/>
      <c r="AJV125" s="64"/>
      <c r="AJW125" s="64"/>
      <c r="AJX125" s="64"/>
      <c r="AJY125" s="64"/>
      <c r="AJZ125" s="64"/>
      <c r="AKA125" s="64"/>
      <c r="AKB125" s="64"/>
      <c r="AKC125" s="64"/>
      <c r="AKD125" s="64"/>
      <c r="AKE125" s="64"/>
      <c r="AKF125" s="64"/>
      <c r="AKG125" s="64"/>
      <c r="AKH125" s="64"/>
      <c r="AKI125" s="64"/>
      <c r="AKJ125" s="64"/>
      <c r="AKK125" s="64"/>
      <c r="AKL125" s="64"/>
      <c r="AKM125" s="64"/>
      <c r="AKN125" s="64"/>
      <c r="AKO125" s="64"/>
      <c r="AKP125" s="64"/>
      <c r="AKQ125" s="64"/>
      <c r="AKR125" s="64"/>
      <c r="AKS125" s="64"/>
      <c r="AKT125" s="64"/>
      <c r="AKU125" s="64"/>
      <c r="AKV125" s="64"/>
      <c r="AKW125" s="64"/>
      <c r="AKX125" s="64"/>
      <c r="AKY125" s="64"/>
      <c r="AKZ125" s="64"/>
      <c r="ALA125" s="64"/>
      <c r="ALB125" s="64"/>
      <c r="ALC125" s="64"/>
      <c r="ALD125" s="64"/>
      <c r="ALE125" s="64"/>
      <c r="ALF125" s="64"/>
      <c r="ALG125" s="64"/>
      <c r="ALH125" s="64"/>
      <c r="ALI125" s="64"/>
      <c r="ALJ125" s="64"/>
      <c r="ALK125" s="64"/>
      <c r="ALL125" s="64"/>
      <c r="ALM125" s="64"/>
      <c r="ALN125" s="64"/>
      <c r="ALO125" s="64"/>
      <c r="ALP125" s="64"/>
      <c r="ALQ125" s="64"/>
      <c r="ALR125" s="64"/>
      <c r="ALS125" s="64"/>
      <c r="ALT125" s="64"/>
      <c r="ALU125" s="64"/>
      <c r="ALV125" s="64"/>
      <c r="ALW125" s="64"/>
      <c r="ALX125" s="64"/>
      <c r="ALY125" s="64"/>
      <c r="ALZ125" s="64"/>
      <c r="AMA125" s="64"/>
      <c r="AMB125" s="64"/>
      <c r="AMC125" s="64"/>
      <c r="AMD125" s="64"/>
      <c r="AME125" s="64"/>
      <c r="AMF125" s="64"/>
      <c r="AMG125" s="64"/>
      <c r="AMH125" s="64"/>
      <c r="AMI125" s="64"/>
      <c r="AMJ125" s="64"/>
      <c r="AMK125" s="64"/>
      <c r="AML125" s="64"/>
      <c r="AMM125" s="64"/>
      <c r="AMN125" s="64"/>
      <c r="AMO125" s="64"/>
      <c r="AMP125" s="64"/>
      <c r="AMQ125" s="64"/>
      <c r="AMR125" s="64"/>
      <c r="AMS125" s="64"/>
      <c r="AMT125" s="64"/>
      <c r="AMU125" s="64"/>
      <c r="AMV125" s="64"/>
      <c r="AMW125" s="64"/>
      <c r="AMX125" s="64"/>
      <c r="AMY125" s="64"/>
      <c r="AMZ125" s="64"/>
      <c r="ANA125" s="64"/>
      <c r="ANB125" s="64"/>
      <c r="ANC125" s="64"/>
      <c r="AND125" s="64"/>
      <c r="ANE125" s="64"/>
      <c r="ANF125" s="64"/>
      <c r="ANG125" s="64"/>
      <c r="ANH125" s="64"/>
      <c r="ANI125" s="64"/>
      <c r="ANJ125" s="64"/>
      <c r="ANK125" s="64"/>
      <c r="ANL125" s="64"/>
      <c r="ANM125" s="64"/>
      <c r="ANN125" s="64"/>
      <c r="ANO125" s="64"/>
      <c r="ANP125" s="64"/>
      <c r="ANQ125" s="64"/>
      <c r="ANR125" s="64"/>
      <c r="ANS125" s="64"/>
      <c r="ANT125" s="64"/>
      <c r="ANU125" s="64"/>
      <c r="ANV125" s="64"/>
      <c r="ANW125" s="64"/>
      <c r="ANX125" s="64"/>
      <c r="ANY125" s="64"/>
      <c r="ANZ125" s="64"/>
      <c r="AOA125" s="64"/>
      <c r="AOB125" s="64"/>
      <c r="AOC125" s="64"/>
      <c r="AOD125" s="64"/>
      <c r="AOE125" s="64"/>
      <c r="AOF125" s="64"/>
      <c r="AOG125" s="64"/>
      <c r="AOH125" s="64"/>
      <c r="AOI125" s="64"/>
      <c r="AOJ125" s="64"/>
      <c r="AOK125" s="64"/>
      <c r="AOL125" s="64"/>
      <c r="AOM125" s="64"/>
      <c r="AON125" s="64"/>
      <c r="AOO125" s="64"/>
      <c r="AOP125" s="64"/>
      <c r="AOQ125" s="64"/>
      <c r="AOR125" s="64"/>
      <c r="AOS125" s="64"/>
      <c r="AOT125" s="64"/>
      <c r="AOU125" s="64"/>
      <c r="AOV125" s="64"/>
      <c r="AOW125" s="64"/>
      <c r="AOX125" s="64"/>
      <c r="AOY125" s="64"/>
      <c r="AOZ125" s="64"/>
      <c r="APA125" s="64"/>
      <c r="APB125" s="64"/>
      <c r="APC125" s="64"/>
      <c r="APD125" s="64"/>
      <c r="APE125" s="64"/>
      <c r="APF125" s="64"/>
      <c r="APG125" s="64"/>
      <c r="APH125" s="64"/>
      <c r="API125" s="64"/>
      <c r="APJ125" s="64"/>
      <c r="APK125" s="64"/>
      <c r="APL125" s="64"/>
      <c r="APM125" s="64"/>
      <c r="APN125" s="64"/>
      <c r="APO125" s="64"/>
      <c r="APP125" s="64"/>
      <c r="APQ125" s="64"/>
      <c r="APR125" s="64"/>
      <c r="APS125" s="64"/>
      <c r="APT125" s="64"/>
      <c r="APU125" s="64"/>
      <c r="APV125" s="64"/>
      <c r="APW125" s="64"/>
      <c r="APX125" s="64"/>
      <c r="APY125" s="64"/>
      <c r="APZ125" s="64"/>
      <c r="AQA125" s="64"/>
      <c r="AQB125" s="64"/>
      <c r="AQC125" s="64"/>
      <c r="AQD125" s="64"/>
      <c r="AQE125" s="64"/>
      <c r="AQF125" s="64"/>
      <c r="AQG125" s="64"/>
      <c r="AQH125" s="64"/>
      <c r="AQI125" s="64"/>
      <c r="AQJ125" s="64"/>
      <c r="AQK125" s="64"/>
      <c r="AQL125" s="64"/>
      <c r="AQM125" s="64"/>
      <c r="AQN125" s="64"/>
      <c r="AQO125" s="64"/>
      <c r="AQP125" s="64"/>
      <c r="AQQ125" s="64"/>
      <c r="AQR125" s="64"/>
      <c r="AQS125" s="64"/>
      <c r="AQT125" s="64"/>
      <c r="AQU125" s="64"/>
      <c r="AQV125" s="64"/>
      <c r="AQW125" s="64"/>
      <c r="AQX125" s="64"/>
      <c r="AQY125" s="64"/>
      <c r="AQZ125" s="64"/>
      <c r="ARA125" s="64"/>
      <c r="ARB125" s="64"/>
      <c r="ARC125" s="64"/>
      <c r="ARD125" s="64"/>
      <c r="ARE125" s="64"/>
      <c r="ARF125" s="64"/>
      <c r="ARG125" s="64"/>
      <c r="ARH125" s="64"/>
      <c r="ARI125" s="64"/>
      <c r="ARJ125" s="64"/>
      <c r="ARK125" s="64"/>
      <c r="ARL125" s="64"/>
      <c r="ARM125" s="64"/>
      <c r="ARN125" s="64"/>
      <c r="ARO125" s="64"/>
      <c r="ARP125" s="64"/>
      <c r="ARQ125" s="64"/>
      <c r="ARR125" s="64"/>
      <c r="ARS125" s="64"/>
      <c r="ART125" s="64"/>
      <c r="ARU125" s="64"/>
      <c r="ARV125" s="64"/>
      <c r="ARW125" s="64"/>
      <c r="ARX125" s="64"/>
      <c r="ARY125" s="64"/>
      <c r="ARZ125" s="64"/>
      <c r="ASA125" s="64"/>
      <c r="ASB125" s="64"/>
      <c r="ASC125" s="64"/>
      <c r="ASD125" s="64"/>
      <c r="ASE125" s="64"/>
      <c r="ASF125" s="64"/>
      <c r="ASG125" s="64"/>
      <c r="ASH125" s="64"/>
      <c r="ASI125" s="64"/>
      <c r="ASJ125" s="64"/>
      <c r="ASK125" s="64"/>
      <c r="ASL125" s="64"/>
      <c r="ASM125" s="64"/>
      <c r="ASN125" s="64"/>
      <c r="ASO125" s="64"/>
      <c r="ASP125" s="64"/>
      <c r="ASQ125" s="64"/>
      <c r="ASR125" s="64"/>
      <c r="ASS125" s="64"/>
      <c r="AST125" s="64"/>
      <c r="ASU125" s="64"/>
      <c r="ASV125" s="64"/>
      <c r="ASW125" s="64"/>
      <c r="ASX125" s="64"/>
      <c r="ASY125" s="64"/>
      <c r="ASZ125" s="64"/>
      <c r="ATA125" s="64"/>
      <c r="ATB125" s="64"/>
      <c r="ATC125" s="64"/>
      <c r="ATD125" s="64"/>
      <c r="ATE125" s="64"/>
      <c r="ATF125" s="64"/>
      <c r="ATG125" s="64"/>
      <c r="ATH125" s="64"/>
      <c r="ATI125" s="64"/>
      <c r="ATJ125" s="64"/>
      <c r="ATK125" s="64"/>
      <c r="ATL125" s="64"/>
      <c r="ATM125" s="64"/>
      <c r="ATN125" s="64"/>
      <c r="ATO125" s="64"/>
      <c r="ATP125" s="64"/>
      <c r="ATQ125" s="64"/>
      <c r="ATR125" s="64"/>
      <c r="ATS125" s="64"/>
      <c r="ATT125" s="64"/>
      <c r="ATU125" s="64"/>
      <c r="ATV125" s="64"/>
      <c r="ATW125" s="64"/>
      <c r="ATX125" s="64"/>
      <c r="ATY125" s="64"/>
      <c r="ATZ125" s="64"/>
      <c r="AUA125" s="64"/>
      <c r="AUB125" s="64"/>
      <c r="AUC125" s="64"/>
      <c r="AUD125" s="64"/>
      <c r="AUE125" s="64"/>
      <c r="AUF125" s="64"/>
      <c r="AUG125" s="64"/>
      <c r="AUH125" s="64"/>
      <c r="AUI125" s="64"/>
      <c r="AUJ125" s="64"/>
      <c r="AUK125" s="64"/>
      <c r="AUL125" s="64"/>
      <c r="AUM125" s="64"/>
      <c r="AUN125" s="64"/>
      <c r="AUO125" s="64"/>
      <c r="AUP125" s="64"/>
      <c r="AUQ125" s="64"/>
      <c r="AUR125" s="64"/>
      <c r="AUS125" s="64"/>
      <c r="AUT125" s="64"/>
      <c r="AUU125" s="64"/>
      <c r="AUV125" s="64"/>
      <c r="AUW125" s="64"/>
      <c r="AUX125" s="64"/>
      <c r="AUY125" s="64"/>
      <c r="AUZ125" s="64"/>
      <c r="AVA125" s="64"/>
      <c r="AVB125" s="64"/>
      <c r="AVC125" s="64"/>
      <c r="AVD125" s="64"/>
      <c r="AVE125" s="64"/>
      <c r="AVF125" s="64"/>
      <c r="AVG125" s="64"/>
      <c r="AVH125" s="64"/>
      <c r="AVI125" s="64"/>
      <c r="AVJ125" s="64"/>
      <c r="AVK125" s="64"/>
      <c r="AVL125" s="64"/>
      <c r="AVM125" s="64"/>
      <c r="AVN125" s="64"/>
      <c r="AVO125" s="64"/>
      <c r="AVP125" s="64"/>
      <c r="AVQ125" s="64"/>
      <c r="AVR125" s="64"/>
      <c r="AVS125" s="64"/>
      <c r="AVT125" s="64"/>
      <c r="AVU125" s="64"/>
      <c r="AVV125" s="64"/>
      <c r="AVW125" s="64"/>
      <c r="AVX125" s="64"/>
      <c r="AVY125" s="64"/>
      <c r="AVZ125" s="64"/>
      <c r="AWA125" s="64"/>
      <c r="AWB125" s="64"/>
      <c r="AWC125" s="64"/>
      <c r="AWD125" s="64"/>
      <c r="AWE125" s="64"/>
      <c r="AWF125" s="64"/>
      <c r="AWG125" s="64"/>
      <c r="AWH125" s="64"/>
      <c r="AWI125" s="64"/>
      <c r="AWJ125" s="64"/>
      <c r="AWK125" s="64"/>
      <c r="AWL125" s="64"/>
      <c r="AWM125" s="64"/>
      <c r="AWN125" s="64"/>
      <c r="AWO125" s="64"/>
      <c r="AWP125" s="64"/>
      <c r="AWQ125" s="64"/>
      <c r="AWR125" s="64"/>
      <c r="AWS125" s="64"/>
      <c r="AWT125" s="64"/>
      <c r="AWU125" s="64"/>
      <c r="AWV125" s="64"/>
      <c r="AWW125" s="64"/>
      <c r="AWX125" s="64"/>
      <c r="AWY125" s="64"/>
      <c r="AWZ125" s="64"/>
      <c r="AXA125" s="64"/>
      <c r="AXB125" s="64"/>
      <c r="AXC125" s="64"/>
      <c r="AXD125" s="64"/>
      <c r="AXE125" s="64"/>
      <c r="AXF125" s="64"/>
      <c r="AXG125" s="64"/>
      <c r="AXH125" s="64"/>
      <c r="AXI125" s="64"/>
      <c r="AXJ125" s="64"/>
      <c r="AXK125" s="64"/>
      <c r="AXL125" s="64"/>
      <c r="AXM125" s="64"/>
      <c r="AXN125" s="64"/>
      <c r="AXO125" s="64"/>
      <c r="AXP125" s="64"/>
      <c r="AXQ125" s="64"/>
      <c r="AXR125" s="64"/>
      <c r="AXS125" s="64"/>
      <c r="AXT125" s="64"/>
      <c r="AXU125" s="64"/>
      <c r="AXV125" s="64"/>
      <c r="AXW125" s="64"/>
      <c r="AXX125" s="64"/>
      <c r="AXY125" s="64"/>
      <c r="AXZ125" s="64"/>
      <c r="AYA125" s="64"/>
      <c r="AYB125" s="64"/>
      <c r="AYC125" s="64"/>
      <c r="AYD125" s="64"/>
      <c r="AYE125" s="64"/>
      <c r="AYF125" s="64"/>
      <c r="AYG125" s="64"/>
      <c r="AYH125" s="64"/>
      <c r="AYI125" s="64"/>
      <c r="AYJ125" s="64"/>
      <c r="AYK125" s="64"/>
      <c r="AYL125" s="64"/>
      <c r="AYM125" s="64"/>
      <c r="AYN125" s="64"/>
      <c r="AYO125" s="64"/>
      <c r="AYP125" s="64"/>
      <c r="AYQ125" s="64"/>
      <c r="AYR125" s="64"/>
      <c r="AYS125" s="64"/>
      <c r="AYT125" s="64"/>
      <c r="AYU125" s="64"/>
      <c r="AYV125" s="64"/>
      <c r="AYW125" s="64"/>
      <c r="AYX125" s="64"/>
      <c r="AYY125" s="64"/>
      <c r="AYZ125" s="64"/>
      <c r="AZA125" s="64"/>
      <c r="AZB125" s="64"/>
      <c r="AZC125" s="64"/>
      <c r="AZD125" s="64"/>
      <c r="AZE125" s="64"/>
      <c r="AZF125" s="64"/>
      <c r="AZG125" s="64"/>
      <c r="AZH125" s="64"/>
      <c r="AZI125" s="64"/>
      <c r="AZJ125" s="64"/>
      <c r="AZK125" s="64"/>
      <c r="AZL125" s="64"/>
      <c r="AZM125" s="64"/>
      <c r="AZN125" s="64"/>
      <c r="AZO125" s="64"/>
      <c r="AZP125" s="64"/>
      <c r="AZQ125" s="64"/>
      <c r="AZR125" s="64"/>
      <c r="AZS125" s="64"/>
      <c r="AZT125" s="64"/>
      <c r="AZU125" s="64"/>
      <c r="AZV125" s="64"/>
      <c r="AZW125" s="64"/>
      <c r="AZX125" s="64"/>
      <c r="AZY125" s="64"/>
      <c r="AZZ125" s="64"/>
      <c r="BAA125" s="64"/>
      <c r="BAB125" s="64"/>
      <c r="BAC125" s="64"/>
      <c r="BAD125" s="64"/>
      <c r="BAE125" s="64"/>
      <c r="BAF125" s="64"/>
      <c r="BAG125" s="64"/>
      <c r="BAH125" s="64"/>
      <c r="BAI125" s="64"/>
      <c r="BAJ125" s="64"/>
      <c r="BAK125" s="64"/>
      <c r="BAL125" s="64"/>
      <c r="BAM125" s="64"/>
      <c r="BAN125" s="64"/>
      <c r="BAO125" s="64"/>
      <c r="BAP125" s="64"/>
      <c r="BAQ125" s="64"/>
      <c r="BAR125" s="64"/>
      <c r="BAS125" s="64"/>
      <c r="BAT125" s="64"/>
      <c r="BAU125" s="64"/>
      <c r="BAV125" s="64"/>
      <c r="BAW125" s="64"/>
      <c r="BAX125" s="64"/>
      <c r="BAY125" s="64"/>
      <c r="BAZ125" s="64"/>
      <c r="BBA125" s="64"/>
      <c r="BBB125" s="64"/>
      <c r="BBC125" s="64"/>
      <c r="BBD125" s="64"/>
      <c r="BBE125" s="64"/>
      <c r="BBF125" s="64"/>
      <c r="BBG125" s="64"/>
      <c r="BBH125" s="64"/>
      <c r="BBI125" s="64"/>
      <c r="BBJ125" s="64"/>
      <c r="BBK125" s="64"/>
      <c r="BBL125" s="64"/>
      <c r="BBM125" s="64"/>
      <c r="BBN125" s="64"/>
      <c r="BBO125" s="64"/>
      <c r="BBP125" s="64"/>
      <c r="BBQ125" s="64"/>
      <c r="BBR125" s="64"/>
      <c r="BBS125" s="64"/>
      <c r="BBT125" s="64"/>
      <c r="BBU125" s="64"/>
      <c r="BBV125" s="64"/>
      <c r="BBW125" s="64"/>
      <c r="BBX125" s="64"/>
      <c r="BBY125" s="64"/>
      <c r="BBZ125" s="64"/>
      <c r="BCA125" s="64"/>
      <c r="BCB125" s="64"/>
      <c r="BCC125" s="64"/>
      <c r="BCD125" s="64"/>
      <c r="BCE125" s="64"/>
      <c r="BCF125" s="64"/>
      <c r="BCG125" s="64"/>
      <c r="BCH125" s="64"/>
      <c r="BCI125" s="64"/>
      <c r="BCJ125" s="64"/>
      <c r="BCK125" s="64"/>
      <c r="BCL125" s="64"/>
      <c r="BCM125" s="64"/>
      <c r="BCN125" s="64"/>
      <c r="BCO125" s="64"/>
      <c r="BCP125" s="64"/>
      <c r="BCQ125" s="64"/>
      <c r="BCR125" s="64"/>
      <c r="BCS125" s="64"/>
      <c r="BCT125" s="64"/>
      <c r="BCU125" s="64"/>
      <c r="BCV125" s="64"/>
      <c r="BCW125" s="64"/>
      <c r="BCX125" s="64"/>
      <c r="BCY125" s="64"/>
      <c r="BCZ125" s="64"/>
      <c r="BDA125" s="64"/>
      <c r="BDB125" s="64"/>
      <c r="BDC125" s="64"/>
      <c r="BDD125" s="64"/>
      <c r="BDE125" s="64"/>
      <c r="BDF125" s="64"/>
      <c r="BDG125" s="64"/>
      <c r="BDH125" s="64"/>
      <c r="BDI125" s="64"/>
      <c r="BDJ125" s="64"/>
      <c r="BDK125" s="64"/>
      <c r="BDL125" s="64"/>
      <c r="BDM125" s="64"/>
      <c r="BDN125" s="64"/>
      <c r="BDO125" s="64"/>
      <c r="BDP125" s="64"/>
      <c r="BDQ125" s="64"/>
      <c r="BDR125" s="64"/>
      <c r="BDS125" s="64"/>
      <c r="BDT125" s="64"/>
      <c r="BDU125" s="64"/>
      <c r="BDV125" s="64"/>
      <c r="BDW125" s="64"/>
      <c r="BDX125" s="64"/>
      <c r="BDY125" s="64"/>
      <c r="BDZ125" s="64"/>
      <c r="BEA125" s="64"/>
      <c r="BEB125" s="64"/>
      <c r="BEC125" s="64"/>
      <c r="BED125" s="64"/>
      <c r="BEE125" s="64"/>
      <c r="BEF125" s="64"/>
      <c r="BEG125" s="64"/>
      <c r="BEH125" s="64"/>
      <c r="BEI125" s="64"/>
      <c r="BEJ125" s="64"/>
      <c r="BEK125" s="64"/>
      <c r="BEL125" s="64"/>
      <c r="BEM125" s="64"/>
      <c r="BEN125" s="64"/>
      <c r="BEO125" s="64"/>
      <c r="BEP125" s="64"/>
      <c r="BEQ125" s="64"/>
      <c r="BER125" s="64"/>
      <c r="BES125" s="64"/>
      <c r="BET125" s="64"/>
      <c r="BEU125" s="64"/>
      <c r="BEV125" s="64"/>
      <c r="BEW125" s="64"/>
      <c r="BEX125" s="64"/>
      <c r="BEY125" s="64"/>
      <c r="BEZ125" s="64"/>
      <c r="BFA125" s="64"/>
      <c r="BFB125" s="64"/>
      <c r="BFC125" s="64"/>
      <c r="BFD125" s="64"/>
      <c r="BFE125" s="64"/>
      <c r="BFF125" s="64"/>
      <c r="BFG125" s="64"/>
      <c r="BFH125" s="64"/>
      <c r="BFI125" s="64"/>
      <c r="BFJ125" s="64"/>
      <c r="BFK125" s="64"/>
      <c r="BFL125" s="64"/>
      <c r="BFM125" s="64"/>
      <c r="BFN125" s="64"/>
      <c r="BFO125" s="64"/>
      <c r="BFP125" s="64"/>
      <c r="BFQ125" s="64"/>
      <c r="BFR125" s="64"/>
      <c r="BFS125" s="64"/>
      <c r="BFT125" s="64"/>
      <c r="BFU125" s="64"/>
      <c r="BFV125" s="64"/>
      <c r="BFW125" s="64"/>
      <c r="BFX125" s="64"/>
      <c r="BFY125" s="64"/>
      <c r="BFZ125" s="64"/>
      <c r="BGA125" s="64"/>
      <c r="BGB125" s="64"/>
      <c r="BGC125" s="64"/>
      <c r="BGD125" s="64"/>
      <c r="BGE125" s="64"/>
      <c r="BGF125" s="64"/>
      <c r="BGG125" s="64"/>
      <c r="BGH125" s="64"/>
      <c r="BGI125" s="64"/>
      <c r="BGJ125" s="64"/>
      <c r="BGK125" s="64"/>
      <c r="BGL125" s="64"/>
      <c r="BGM125" s="64"/>
      <c r="BGN125" s="64"/>
      <c r="BGO125" s="64"/>
      <c r="BGP125" s="64"/>
      <c r="BGQ125" s="64"/>
      <c r="BGR125" s="64"/>
      <c r="BGS125" s="64"/>
      <c r="BGT125" s="64"/>
      <c r="BGU125" s="64"/>
      <c r="BGV125" s="64"/>
      <c r="BGW125" s="64"/>
      <c r="BGX125" s="64"/>
      <c r="BGY125" s="64"/>
      <c r="BGZ125" s="64"/>
      <c r="BHA125" s="64"/>
      <c r="BHB125" s="64"/>
      <c r="BHC125" s="64"/>
      <c r="BHD125" s="64"/>
      <c r="BHE125" s="64"/>
      <c r="BHF125" s="64"/>
      <c r="BHG125" s="64"/>
      <c r="BHH125" s="64"/>
      <c r="BHI125" s="64"/>
      <c r="BHJ125" s="64"/>
      <c r="BHK125" s="64"/>
      <c r="BHL125" s="64"/>
      <c r="BHM125" s="64"/>
      <c r="BHN125" s="64"/>
      <c r="BHO125" s="64"/>
      <c r="BHP125" s="64"/>
      <c r="BHQ125" s="64"/>
      <c r="BHR125" s="64"/>
      <c r="BHS125" s="64"/>
      <c r="BHT125" s="64"/>
      <c r="BHU125" s="64"/>
      <c r="BHV125" s="64"/>
      <c r="BHW125" s="64"/>
      <c r="BHX125" s="64"/>
      <c r="BHY125" s="64"/>
      <c r="BHZ125" s="64"/>
      <c r="BIA125" s="64"/>
      <c r="BIB125" s="64"/>
      <c r="BIC125" s="64"/>
      <c r="BID125" s="64"/>
      <c r="BIE125" s="64"/>
      <c r="BIF125" s="64"/>
      <c r="BIG125" s="64"/>
      <c r="BIH125" s="64"/>
      <c r="BII125" s="64"/>
      <c r="BIJ125" s="64"/>
      <c r="BIK125" s="64"/>
      <c r="BIL125" s="64"/>
      <c r="BIM125" s="64"/>
      <c r="BIN125" s="64"/>
      <c r="BIO125" s="64"/>
      <c r="BIP125" s="64"/>
      <c r="BIQ125" s="64"/>
      <c r="BIR125" s="64"/>
      <c r="BIS125" s="64"/>
      <c r="BIT125" s="64"/>
      <c r="BIU125" s="64"/>
      <c r="BIV125" s="64"/>
      <c r="BIW125" s="64"/>
      <c r="BIX125" s="64"/>
      <c r="BIY125" s="64"/>
      <c r="BIZ125" s="64"/>
      <c r="BJA125" s="64"/>
      <c r="BJB125" s="64"/>
      <c r="BJC125" s="64"/>
      <c r="BJD125" s="64"/>
      <c r="BJE125" s="64"/>
      <c r="BJF125" s="64"/>
      <c r="BJG125" s="64"/>
      <c r="BJH125" s="64"/>
      <c r="BJI125" s="64"/>
      <c r="BJJ125" s="64"/>
      <c r="BJK125" s="64"/>
      <c r="BJL125" s="64"/>
      <c r="BJM125" s="64"/>
      <c r="BJN125" s="64"/>
      <c r="BJO125" s="64"/>
      <c r="BJP125" s="64"/>
      <c r="BJQ125" s="64"/>
      <c r="BJR125" s="64"/>
      <c r="BJS125" s="64"/>
      <c r="BJT125" s="64"/>
      <c r="BJU125" s="64"/>
      <c r="BJV125" s="64"/>
      <c r="BJW125" s="64"/>
      <c r="BJX125" s="64"/>
      <c r="BJY125" s="64"/>
      <c r="BJZ125" s="64"/>
      <c r="BKA125" s="64"/>
      <c r="BKB125" s="64"/>
      <c r="BKC125" s="64"/>
      <c r="BKD125" s="64"/>
      <c r="BKE125" s="64"/>
      <c r="BKF125" s="64"/>
      <c r="BKG125" s="64"/>
      <c r="BKH125" s="64"/>
      <c r="BKI125" s="64"/>
      <c r="BKJ125" s="64"/>
      <c r="BKK125" s="64"/>
      <c r="BKL125" s="64"/>
      <c r="BKM125" s="64"/>
      <c r="BKN125" s="64"/>
      <c r="BKO125" s="64"/>
      <c r="BKP125" s="64"/>
      <c r="BKQ125" s="64"/>
      <c r="BKR125" s="64"/>
      <c r="BKS125" s="64"/>
      <c r="BKT125" s="64"/>
      <c r="BKU125" s="64"/>
      <c r="BKV125" s="64"/>
      <c r="BKW125" s="64"/>
      <c r="BKX125" s="64"/>
      <c r="BKY125" s="64"/>
      <c r="BKZ125" s="64"/>
      <c r="BLA125" s="64"/>
      <c r="BLB125" s="64"/>
    </row>
    <row r="126" spans="1:1666" ht="3.75" customHeight="1" x14ac:dyDescent="0.25">
      <c r="AJ126" s="64"/>
      <c r="AK126" s="64"/>
      <c r="AL126" s="64"/>
      <c r="AM126" s="64"/>
      <c r="AN126" s="64"/>
      <c r="AO126" s="64"/>
      <c r="AP126" s="64"/>
      <c r="AQ126" s="64"/>
      <c r="AR126" s="64"/>
      <c r="AS126" s="64"/>
      <c r="AT126" s="64"/>
      <c r="AU126" s="64"/>
      <c r="AV126" s="64"/>
      <c r="AW126" s="64"/>
      <c r="AX126" s="64"/>
      <c r="AY126" s="64"/>
      <c r="AZ126" s="64"/>
      <c r="BA126" s="64"/>
      <c r="BB126" s="64"/>
      <c r="BC126" s="64"/>
      <c r="BD126" s="64"/>
      <c r="BE126" s="64"/>
      <c r="BF126" s="64"/>
      <c r="BG126" s="64"/>
      <c r="BH126" s="64"/>
      <c r="BI126" s="64"/>
      <c r="BJ126" s="64"/>
      <c r="BK126" s="64"/>
      <c r="BL126" s="64"/>
      <c r="BM126" s="64"/>
      <c r="BN126" s="64"/>
      <c r="BO126" s="64"/>
      <c r="BP126" s="64"/>
      <c r="BQ126" s="64"/>
      <c r="BR126" s="64"/>
      <c r="BS126" s="64"/>
      <c r="BT126" s="64"/>
      <c r="BU126" s="64"/>
      <c r="BV126" s="64"/>
      <c r="BW126" s="64"/>
      <c r="BX126" s="64"/>
      <c r="BY126" s="64"/>
      <c r="BZ126" s="64"/>
      <c r="CA126" s="64"/>
      <c r="CB126" s="64"/>
      <c r="CC126" s="64"/>
      <c r="CD126" s="64"/>
      <c r="CE126" s="64"/>
      <c r="CF126" s="64"/>
      <c r="CG126" s="64"/>
      <c r="CH126" s="64"/>
      <c r="CI126" s="64"/>
      <c r="CJ126" s="64"/>
      <c r="CK126" s="64"/>
      <c r="CL126" s="64"/>
      <c r="CM126" s="64"/>
      <c r="CN126" s="64"/>
      <c r="CO126" s="64"/>
      <c r="CP126" s="64"/>
      <c r="CQ126" s="64"/>
      <c r="CR126" s="64"/>
      <c r="CS126" s="64"/>
      <c r="CT126" s="64"/>
      <c r="CU126" s="64"/>
      <c r="CV126" s="64"/>
      <c r="CW126" s="64"/>
      <c r="CX126" s="64"/>
      <c r="CY126" s="64"/>
      <c r="CZ126" s="64"/>
      <c r="DA126" s="64"/>
      <c r="DB126" s="64"/>
      <c r="DC126" s="64"/>
      <c r="DD126" s="64"/>
      <c r="DE126" s="64"/>
      <c r="DF126" s="64"/>
      <c r="DG126" s="64"/>
      <c r="DH126" s="64"/>
      <c r="DI126" s="64"/>
      <c r="DJ126" s="64"/>
      <c r="DK126" s="64"/>
      <c r="DL126" s="64"/>
      <c r="DM126" s="64"/>
      <c r="DN126" s="64"/>
      <c r="DO126" s="64"/>
      <c r="DP126" s="64"/>
      <c r="DQ126" s="64"/>
      <c r="DR126" s="64"/>
      <c r="DS126" s="64"/>
      <c r="DT126" s="64"/>
      <c r="DU126" s="64"/>
      <c r="DV126" s="64"/>
      <c r="DW126" s="64"/>
      <c r="DX126" s="64"/>
      <c r="DY126" s="64"/>
      <c r="DZ126" s="64"/>
      <c r="EA126" s="64"/>
      <c r="EB126" s="64"/>
      <c r="EC126" s="64"/>
      <c r="ED126" s="64"/>
      <c r="EE126" s="64"/>
      <c r="EF126" s="64"/>
      <c r="EG126" s="64"/>
      <c r="EH126" s="64"/>
      <c r="EI126" s="64"/>
      <c r="EJ126" s="64"/>
      <c r="EK126" s="64"/>
      <c r="EL126" s="64"/>
      <c r="EM126" s="64"/>
      <c r="EN126" s="64"/>
      <c r="EO126" s="64"/>
      <c r="EP126" s="64"/>
      <c r="EQ126" s="64"/>
      <c r="ER126" s="64"/>
      <c r="ES126" s="64"/>
      <c r="ET126" s="64"/>
      <c r="EU126" s="64"/>
      <c r="EV126" s="64"/>
      <c r="EW126" s="64"/>
      <c r="EX126" s="64"/>
      <c r="EY126" s="64"/>
      <c r="EZ126" s="64"/>
      <c r="FA126" s="64"/>
      <c r="FB126" s="64"/>
      <c r="FC126" s="64"/>
      <c r="FD126" s="64"/>
      <c r="FE126" s="64"/>
      <c r="FF126" s="64"/>
      <c r="FG126" s="64"/>
      <c r="FH126" s="64"/>
      <c r="FI126" s="64"/>
      <c r="FJ126" s="64"/>
      <c r="FK126" s="64"/>
      <c r="FL126" s="64"/>
      <c r="FM126" s="64"/>
      <c r="FN126" s="64"/>
      <c r="FO126" s="64"/>
      <c r="FP126" s="64"/>
      <c r="FQ126" s="64"/>
      <c r="FR126" s="64"/>
      <c r="FS126" s="64"/>
      <c r="FT126" s="64"/>
      <c r="FU126" s="64"/>
      <c r="FV126" s="64"/>
      <c r="FW126" s="64"/>
      <c r="FX126" s="64"/>
      <c r="FY126" s="64"/>
      <c r="FZ126" s="64"/>
      <c r="GA126" s="64"/>
      <c r="GB126" s="64"/>
      <c r="GC126" s="64"/>
      <c r="GD126" s="64"/>
      <c r="GE126" s="64"/>
      <c r="GF126" s="64"/>
      <c r="GG126" s="64"/>
      <c r="GH126" s="64"/>
      <c r="GI126" s="64"/>
      <c r="GJ126" s="64"/>
      <c r="GK126" s="64"/>
      <c r="GL126" s="64"/>
      <c r="GM126" s="64"/>
      <c r="GN126" s="64"/>
      <c r="GO126" s="64"/>
      <c r="GP126" s="64"/>
      <c r="GQ126" s="64"/>
      <c r="GR126" s="64"/>
      <c r="GS126" s="64"/>
      <c r="GT126" s="64"/>
      <c r="GU126" s="64"/>
      <c r="GV126" s="64"/>
      <c r="GW126" s="64"/>
      <c r="GX126" s="64"/>
      <c r="GY126" s="64"/>
      <c r="GZ126" s="64"/>
      <c r="HA126" s="64"/>
      <c r="HB126" s="64"/>
      <c r="HC126" s="64"/>
      <c r="HD126" s="64"/>
      <c r="HE126" s="64"/>
      <c r="HF126" s="64"/>
      <c r="HG126" s="64"/>
      <c r="HH126" s="64"/>
      <c r="HI126" s="64"/>
      <c r="HJ126" s="64"/>
      <c r="HK126" s="64"/>
      <c r="HL126" s="64"/>
      <c r="HM126" s="64"/>
      <c r="HN126" s="64"/>
      <c r="HO126" s="64"/>
      <c r="HP126" s="64"/>
      <c r="HQ126" s="64"/>
      <c r="HR126" s="64"/>
      <c r="HS126" s="64"/>
      <c r="HT126" s="64"/>
      <c r="HU126" s="64"/>
      <c r="HV126" s="64"/>
      <c r="HW126" s="64"/>
      <c r="HX126" s="64"/>
      <c r="HY126" s="64"/>
      <c r="HZ126" s="64"/>
      <c r="IA126" s="64"/>
      <c r="IB126" s="64"/>
      <c r="IC126" s="64"/>
      <c r="ID126" s="64"/>
      <c r="IE126" s="64"/>
      <c r="IF126" s="64"/>
      <c r="IG126" s="64"/>
      <c r="IH126" s="64"/>
      <c r="II126" s="64"/>
      <c r="IJ126" s="64"/>
      <c r="IK126" s="64"/>
      <c r="IL126" s="64"/>
      <c r="IM126" s="64"/>
      <c r="IN126" s="64"/>
      <c r="IO126" s="64"/>
      <c r="IP126" s="64"/>
      <c r="IQ126" s="64"/>
      <c r="IR126" s="64"/>
      <c r="IS126" s="64"/>
      <c r="IT126" s="64"/>
      <c r="IU126" s="64"/>
      <c r="IV126" s="64"/>
      <c r="IW126" s="64"/>
      <c r="IX126" s="64"/>
      <c r="IY126" s="64"/>
      <c r="IZ126" s="64"/>
      <c r="JA126" s="64"/>
      <c r="JB126" s="64"/>
      <c r="JC126" s="64"/>
      <c r="JD126" s="64"/>
      <c r="JE126" s="64"/>
      <c r="JF126" s="64"/>
      <c r="JG126" s="64"/>
      <c r="JH126" s="64"/>
      <c r="JI126" s="64"/>
      <c r="JJ126" s="64"/>
      <c r="JK126" s="64"/>
      <c r="JL126" s="64"/>
      <c r="JM126" s="64"/>
      <c r="JN126" s="64"/>
      <c r="JO126" s="64"/>
      <c r="JP126" s="64"/>
      <c r="JQ126" s="64"/>
      <c r="JR126" s="64"/>
      <c r="JS126" s="64"/>
      <c r="JT126" s="64"/>
      <c r="JU126" s="64"/>
      <c r="JV126" s="64"/>
      <c r="JW126" s="64"/>
      <c r="JX126" s="64"/>
      <c r="JY126" s="64"/>
      <c r="JZ126" s="64"/>
      <c r="KA126" s="64"/>
      <c r="KB126" s="64"/>
      <c r="KC126" s="64"/>
      <c r="KD126" s="64"/>
      <c r="KE126" s="64"/>
      <c r="KF126" s="64"/>
      <c r="KG126" s="64"/>
      <c r="KH126" s="64"/>
      <c r="KI126" s="64"/>
      <c r="KJ126" s="64"/>
      <c r="KK126" s="64"/>
      <c r="KL126" s="64"/>
      <c r="KM126" s="64"/>
      <c r="KN126" s="64"/>
      <c r="KO126" s="64"/>
      <c r="KP126" s="64"/>
      <c r="KQ126" s="64"/>
      <c r="KR126" s="64"/>
      <c r="KS126" s="64"/>
      <c r="KT126" s="64"/>
      <c r="KU126" s="64"/>
      <c r="KV126" s="64"/>
      <c r="KW126" s="64"/>
      <c r="KX126" s="64"/>
      <c r="KY126" s="64"/>
      <c r="KZ126" s="64"/>
      <c r="LA126" s="64"/>
      <c r="LB126" s="64"/>
      <c r="LC126" s="64"/>
      <c r="LD126" s="64"/>
      <c r="LE126" s="64"/>
      <c r="LF126" s="64"/>
      <c r="LG126" s="64"/>
      <c r="LH126" s="64"/>
      <c r="LI126" s="64"/>
      <c r="LJ126" s="64"/>
      <c r="LK126" s="64"/>
      <c r="LL126" s="64"/>
      <c r="LM126" s="64"/>
      <c r="LN126" s="64"/>
      <c r="LO126" s="64"/>
      <c r="LP126" s="64"/>
      <c r="LQ126" s="64"/>
      <c r="LR126" s="64"/>
      <c r="LS126" s="64"/>
      <c r="LT126" s="64"/>
      <c r="LU126" s="64"/>
      <c r="LV126" s="64"/>
      <c r="LW126" s="64"/>
      <c r="LX126" s="64"/>
      <c r="LY126" s="64"/>
      <c r="LZ126" s="64"/>
      <c r="MA126" s="64"/>
      <c r="MB126" s="64"/>
      <c r="MC126" s="64"/>
      <c r="MD126" s="64"/>
      <c r="ME126" s="64"/>
      <c r="MF126" s="64"/>
      <c r="MG126" s="64"/>
      <c r="MH126" s="64"/>
      <c r="MI126" s="64"/>
      <c r="MJ126" s="64"/>
      <c r="MK126" s="64"/>
      <c r="ML126" s="64"/>
      <c r="MM126" s="64"/>
      <c r="MN126" s="64"/>
      <c r="MO126" s="64"/>
      <c r="MP126" s="64"/>
      <c r="MQ126" s="64"/>
      <c r="MR126" s="64"/>
      <c r="MS126" s="64"/>
      <c r="MT126" s="64"/>
      <c r="MU126" s="64"/>
      <c r="MV126" s="64"/>
      <c r="MW126" s="64"/>
      <c r="MX126" s="64"/>
      <c r="MY126" s="64"/>
      <c r="MZ126" s="64"/>
      <c r="NA126" s="64"/>
      <c r="NB126" s="64"/>
      <c r="NC126" s="64"/>
      <c r="ND126" s="64"/>
      <c r="NE126" s="64"/>
      <c r="NF126" s="64"/>
      <c r="NG126" s="64"/>
      <c r="NH126" s="64"/>
      <c r="NI126" s="64"/>
      <c r="NJ126" s="64"/>
      <c r="NK126" s="64"/>
      <c r="NL126" s="64"/>
      <c r="NM126" s="64"/>
      <c r="NN126" s="64"/>
      <c r="NO126" s="64"/>
      <c r="NP126" s="64"/>
      <c r="NQ126" s="64"/>
      <c r="NR126" s="64"/>
      <c r="NS126" s="64"/>
      <c r="NT126" s="64"/>
      <c r="NU126" s="64"/>
      <c r="NV126" s="64"/>
      <c r="NW126" s="64"/>
      <c r="NX126" s="64"/>
      <c r="NY126" s="64"/>
      <c r="NZ126" s="64"/>
      <c r="OA126" s="64"/>
      <c r="OB126" s="64"/>
      <c r="OC126" s="64"/>
      <c r="OD126" s="64"/>
      <c r="OE126" s="64"/>
      <c r="OF126" s="64"/>
      <c r="OG126" s="64"/>
      <c r="OH126" s="64"/>
      <c r="OI126" s="64"/>
      <c r="OJ126" s="64"/>
      <c r="OK126" s="64"/>
      <c r="OL126" s="64"/>
      <c r="OM126" s="64"/>
      <c r="ON126" s="64"/>
      <c r="OO126" s="64"/>
      <c r="OP126" s="64"/>
      <c r="OQ126" s="64"/>
      <c r="OR126" s="64"/>
      <c r="OS126" s="64"/>
      <c r="OT126" s="64"/>
      <c r="OU126" s="64"/>
      <c r="OV126" s="64"/>
      <c r="OW126" s="64"/>
      <c r="OX126" s="64"/>
      <c r="OY126" s="64"/>
      <c r="OZ126" s="64"/>
      <c r="PA126" s="64"/>
      <c r="PB126" s="64"/>
      <c r="PC126" s="64"/>
      <c r="PD126" s="64"/>
      <c r="PE126" s="64"/>
      <c r="PF126" s="64"/>
      <c r="PG126" s="64"/>
      <c r="PH126" s="64"/>
      <c r="PI126" s="64"/>
      <c r="PJ126" s="64"/>
      <c r="PK126" s="64"/>
      <c r="PL126" s="64"/>
      <c r="PM126" s="64"/>
      <c r="PN126" s="64"/>
      <c r="PO126" s="64"/>
      <c r="PP126" s="64"/>
      <c r="PQ126" s="64"/>
      <c r="PR126" s="64"/>
      <c r="PS126" s="64"/>
      <c r="PT126" s="64"/>
      <c r="PU126" s="64"/>
      <c r="PV126" s="64"/>
      <c r="PW126" s="64"/>
      <c r="PX126" s="64"/>
      <c r="PY126" s="64"/>
      <c r="PZ126" s="64"/>
      <c r="QA126" s="64"/>
      <c r="QB126" s="64"/>
      <c r="QC126" s="64"/>
      <c r="QD126" s="64"/>
      <c r="QE126" s="64"/>
      <c r="QF126" s="64"/>
      <c r="QG126" s="64"/>
      <c r="QH126" s="64"/>
      <c r="QI126" s="64"/>
      <c r="QJ126" s="64"/>
      <c r="QK126" s="64"/>
      <c r="QL126" s="64"/>
      <c r="QM126" s="64"/>
      <c r="QN126" s="64"/>
      <c r="QO126" s="64"/>
      <c r="QP126" s="64"/>
      <c r="QQ126" s="64"/>
      <c r="QR126" s="64"/>
      <c r="QS126" s="64"/>
      <c r="QT126" s="64"/>
      <c r="QU126" s="64"/>
      <c r="QV126" s="64"/>
      <c r="QW126" s="64"/>
      <c r="QX126" s="64"/>
      <c r="QY126" s="64"/>
      <c r="QZ126" s="64"/>
      <c r="RA126" s="64"/>
      <c r="RB126" s="64"/>
      <c r="RC126" s="64"/>
      <c r="RD126" s="64"/>
      <c r="RE126" s="64"/>
      <c r="RF126" s="64"/>
      <c r="RG126" s="64"/>
      <c r="RH126" s="64"/>
      <c r="RI126" s="64"/>
      <c r="RJ126" s="64"/>
      <c r="RK126" s="64"/>
      <c r="RL126" s="64"/>
      <c r="RM126" s="64"/>
      <c r="RN126" s="64"/>
      <c r="RO126" s="64"/>
      <c r="RP126" s="64"/>
      <c r="RQ126" s="64"/>
      <c r="RR126" s="64"/>
      <c r="RS126" s="64"/>
      <c r="RT126" s="64"/>
      <c r="RU126" s="64"/>
      <c r="RV126" s="64"/>
      <c r="RW126" s="64"/>
      <c r="RX126" s="64"/>
      <c r="RY126" s="64"/>
      <c r="RZ126" s="64"/>
      <c r="SA126" s="64"/>
      <c r="SB126" s="64"/>
      <c r="SC126" s="64"/>
      <c r="SD126" s="64"/>
      <c r="SE126" s="64"/>
      <c r="SF126" s="64"/>
      <c r="SG126" s="64"/>
      <c r="SH126" s="64"/>
      <c r="SI126" s="64"/>
      <c r="SJ126" s="64"/>
      <c r="SK126" s="64"/>
      <c r="SL126" s="64"/>
      <c r="SM126" s="64"/>
      <c r="SN126" s="64"/>
      <c r="SO126" s="64"/>
      <c r="SP126" s="64"/>
      <c r="SQ126" s="64"/>
      <c r="SR126" s="64"/>
      <c r="SS126" s="64"/>
      <c r="ST126" s="64"/>
      <c r="SU126" s="64"/>
      <c r="SV126" s="64"/>
      <c r="SW126" s="64"/>
      <c r="SX126" s="64"/>
      <c r="SY126" s="64"/>
      <c r="SZ126" s="64"/>
      <c r="TA126" s="64"/>
      <c r="TB126" s="64"/>
      <c r="TC126" s="64"/>
      <c r="TD126" s="64"/>
      <c r="TE126" s="64"/>
      <c r="TF126" s="64"/>
      <c r="TG126" s="64"/>
      <c r="TH126" s="64"/>
      <c r="TI126" s="64"/>
      <c r="TJ126" s="64"/>
      <c r="TK126" s="64"/>
      <c r="TL126" s="64"/>
      <c r="TM126" s="64"/>
      <c r="TN126" s="64"/>
      <c r="TO126" s="64"/>
      <c r="TP126" s="64"/>
      <c r="TQ126" s="64"/>
      <c r="TR126" s="64"/>
      <c r="TS126" s="64"/>
      <c r="TT126" s="64"/>
      <c r="TU126" s="64"/>
      <c r="TV126" s="64"/>
      <c r="TW126" s="64"/>
      <c r="TX126" s="64"/>
      <c r="TY126" s="64"/>
      <c r="TZ126" s="64"/>
      <c r="UA126" s="64"/>
      <c r="UB126" s="64"/>
      <c r="UC126" s="64"/>
      <c r="UD126" s="64"/>
      <c r="UE126" s="64"/>
      <c r="UF126" s="64"/>
      <c r="UG126" s="64"/>
      <c r="UH126" s="64"/>
      <c r="UI126" s="64"/>
      <c r="UJ126" s="64"/>
      <c r="UK126" s="64"/>
      <c r="UL126" s="64"/>
      <c r="UM126" s="64"/>
      <c r="UN126" s="64"/>
      <c r="UO126" s="64"/>
      <c r="UP126" s="64"/>
      <c r="UQ126" s="64"/>
      <c r="UR126" s="64"/>
      <c r="US126" s="64"/>
      <c r="UT126" s="64"/>
      <c r="UU126" s="64"/>
      <c r="UV126" s="64"/>
      <c r="UW126" s="64"/>
      <c r="UX126" s="64"/>
      <c r="UY126" s="64"/>
      <c r="UZ126" s="64"/>
      <c r="VA126" s="64"/>
      <c r="VB126" s="64"/>
      <c r="VC126" s="64"/>
      <c r="VD126" s="64"/>
      <c r="VE126" s="64"/>
      <c r="VF126" s="64"/>
      <c r="VG126" s="64"/>
      <c r="VH126" s="64"/>
      <c r="VI126" s="64"/>
      <c r="VJ126" s="64"/>
      <c r="VK126" s="64"/>
      <c r="VL126" s="64"/>
      <c r="VM126" s="64"/>
      <c r="VN126" s="64"/>
      <c r="VO126" s="64"/>
      <c r="VP126" s="64"/>
      <c r="VQ126" s="64"/>
      <c r="VR126" s="64"/>
      <c r="VS126" s="64"/>
      <c r="VT126" s="64"/>
      <c r="VU126" s="64"/>
      <c r="VV126" s="64"/>
      <c r="VW126" s="64"/>
      <c r="VX126" s="64"/>
      <c r="VY126" s="64"/>
      <c r="VZ126" s="64"/>
      <c r="WA126" s="64"/>
      <c r="WB126" s="64"/>
      <c r="WC126" s="64"/>
      <c r="WD126" s="64"/>
      <c r="WE126" s="64"/>
      <c r="WF126" s="64"/>
      <c r="WG126" s="64"/>
      <c r="WH126" s="64"/>
      <c r="WI126" s="64"/>
      <c r="WJ126" s="64"/>
      <c r="WK126" s="64"/>
      <c r="WL126" s="64"/>
      <c r="WM126" s="64"/>
      <c r="WN126" s="64"/>
      <c r="WO126" s="64"/>
      <c r="WP126" s="64"/>
      <c r="WQ126" s="64"/>
      <c r="WR126" s="64"/>
      <c r="WS126" s="64"/>
      <c r="WT126" s="64"/>
      <c r="WU126" s="64"/>
      <c r="WV126" s="64"/>
      <c r="WW126" s="64"/>
      <c r="WX126" s="64"/>
      <c r="WY126" s="64"/>
      <c r="WZ126" s="64"/>
      <c r="XA126" s="64"/>
      <c r="XB126" s="64"/>
      <c r="XC126" s="64"/>
      <c r="XD126" s="64"/>
      <c r="XE126" s="64"/>
      <c r="XF126" s="64"/>
      <c r="XG126" s="64"/>
      <c r="XH126" s="64"/>
      <c r="XI126" s="64"/>
      <c r="XJ126" s="64"/>
      <c r="XK126" s="64"/>
      <c r="XL126" s="64"/>
      <c r="XM126" s="64"/>
      <c r="XN126" s="64"/>
      <c r="XO126" s="64"/>
      <c r="XP126" s="64"/>
      <c r="XQ126" s="64"/>
      <c r="XR126" s="64"/>
      <c r="XS126" s="64"/>
      <c r="XT126" s="64"/>
      <c r="XU126" s="64"/>
      <c r="XV126" s="64"/>
      <c r="XW126" s="64"/>
      <c r="XX126" s="64"/>
      <c r="XY126" s="64"/>
      <c r="XZ126" s="64"/>
      <c r="YA126" s="64"/>
      <c r="YB126" s="64"/>
      <c r="YC126" s="64"/>
      <c r="YD126" s="64"/>
      <c r="YE126" s="64"/>
      <c r="YF126" s="64"/>
      <c r="YG126" s="64"/>
      <c r="YH126" s="64"/>
      <c r="YI126" s="64"/>
      <c r="YJ126" s="64"/>
      <c r="YK126" s="64"/>
      <c r="YL126" s="64"/>
      <c r="YM126" s="64"/>
      <c r="YN126" s="64"/>
      <c r="YO126" s="64"/>
      <c r="YP126" s="64"/>
      <c r="YQ126" s="64"/>
      <c r="YR126" s="64"/>
      <c r="YS126" s="64"/>
      <c r="YT126" s="64"/>
      <c r="YU126" s="64"/>
      <c r="YV126" s="64"/>
      <c r="YW126" s="64"/>
      <c r="YX126" s="64"/>
      <c r="YY126" s="64"/>
      <c r="YZ126" s="64"/>
      <c r="ZA126" s="64"/>
      <c r="ZB126" s="64"/>
      <c r="ZC126" s="64"/>
      <c r="ZD126" s="64"/>
      <c r="ZE126" s="64"/>
      <c r="ZF126" s="64"/>
      <c r="ZG126" s="64"/>
      <c r="ZH126" s="64"/>
      <c r="ZI126" s="64"/>
      <c r="ZJ126" s="64"/>
      <c r="ZK126" s="64"/>
      <c r="ZL126" s="64"/>
      <c r="ZM126" s="64"/>
      <c r="ZN126" s="64"/>
      <c r="ZO126" s="64"/>
      <c r="ZP126" s="64"/>
      <c r="ZQ126" s="64"/>
      <c r="ZR126" s="64"/>
      <c r="ZS126" s="64"/>
      <c r="ZT126" s="64"/>
      <c r="ZU126" s="64"/>
      <c r="ZV126" s="64"/>
      <c r="ZW126" s="64"/>
      <c r="ZX126" s="64"/>
      <c r="ZY126" s="64"/>
      <c r="ZZ126" s="64"/>
      <c r="AAA126" s="64"/>
      <c r="AAB126" s="64"/>
      <c r="AAC126" s="64"/>
      <c r="AAD126" s="64"/>
      <c r="AAE126" s="64"/>
      <c r="AAF126" s="64"/>
      <c r="AAG126" s="64"/>
      <c r="AAH126" s="64"/>
      <c r="AAI126" s="64"/>
      <c r="AAJ126" s="64"/>
      <c r="AAK126" s="64"/>
      <c r="AAL126" s="64"/>
      <c r="AAM126" s="64"/>
      <c r="AAN126" s="64"/>
      <c r="AAO126" s="64"/>
      <c r="AAP126" s="64"/>
      <c r="AAQ126" s="64"/>
      <c r="AAR126" s="64"/>
      <c r="AAS126" s="64"/>
      <c r="AAT126" s="64"/>
      <c r="AAU126" s="64"/>
      <c r="AAV126" s="64"/>
      <c r="AAW126" s="64"/>
      <c r="AAX126" s="64"/>
      <c r="AAY126" s="64"/>
      <c r="AAZ126" s="64"/>
      <c r="ABA126" s="64"/>
      <c r="ABB126" s="64"/>
      <c r="ABC126" s="64"/>
      <c r="ABD126" s="64"/>
      <c r="ABE126" s="64"/>
      <c r="ABF126" s="64"/>
      <c r="ABG126" s="64"/>
      <c r="ABH126" s="64"/>
      <c r="ABI126" s="64"/>
      <c r="ABJ126" s="64"/>
      <c r="ABK126" s="64"/>
      <c r="ABL126" s="64"/>
      <c r="ABM126" s="64"/>
      <c r="ABN126" s="64"/>
      <c r="ABO126" s="64"/>
      <c r="ABP126" s="64"/>
      <c r="ABQ126" s="64"/>
      <c r="ABR126" s="64"/>
      <c r="ABS126" s="64"/>
      <c r="ABT126" s="64"/>
      <c r="ABU126" s="64"/>
      <c r="ABV126" s="64"/>
      <c r="ABW126" s="64"/>
      <c r="ABX126" s="64"/>
      <c r="ABY126" s="64"/>
      <c r="ABZ126" s="64"/>
      <c r="ACA126" s="64"/>
      <c r="ACB126" s="64"/>
      <c r="ACC126" s="64"/>
      <c r="ACD126" s="64"/>
      <c r="ACE126" s="64"/>
      <c r="ACF126" s="64"/>
      <c r="ACG126" s="64"/>
      <c r="ACH126" s="64"/>
      <c r="ACI126" s="64"/>
      <c r="ACJ126" s="64"/>
      <c r="ACK126" s="64"/>
      <c r="ACL126" s="64"/>
      <c r="ACM126" s="64"/>
      <c r="ACN126" s="64"/>
      <c r="ACO126" s="64"/>
      <c r="ACP126" s="64"/>
      <c r="ACQ126" s="64"/>
      <c r="ACR126" s="64"/>
      <c r="ACS126" s="64"/>
      <c r="ACT126" s="64"/>
      <c r="ACU126" s="64"/>
      <c r="ACV126" s="64"/>
      <c r="ACW126" s="64"/>
      <c r="ACX126" s="64"/>
      <c r="ACY126" s="64"/>
      <c r="ACZ126" s="64"/>
      <c r="ADA126" s="64"/>
      <c r="ADB126" s="64"/>
      <c r="ADC126" s="64"/>
      <c r="ADD126" s="64"/>
      <c r="ADE126" s="64"/>
      <c r="ADF126" s="64"/>
      <c r="ADG126" s="64"/>
      <c r="ADH126" s="64"/>
      <c r="ADI126" s="64"/>
      <c r="ADJ126" s="64"/>
      <c r="ADK126" s="64"/>
      <c r="ADL126" s="64"/>
      <c r="ADM126" s="64"/>
      <c r="ADN126" s="64"/>
      <c r="ADO126" s="64"/>
      <c r="ADP126" s="64"/>
      <c r="ADQ126" s="64"/>
      <c r="ADR126" s="64"/>
      <c r="ADS126" s="64"/>
      <c r="ADT126" s="64"/>
      <c r="ADU126" s="64"/>
      <c r="ADV126" s="64"/>
      <c r="ADW126" s="64"/>
      <c r="ADX126" s="64"/>
      <c r="ADY126" s="64"/>
      <c r="ADZ126" s="64"/>
      <c r="AEA126" s="64"/>
      <c r="AEB126" s="64"/>
      <c r="AEC126" s="64"/>
      <c r="AED126" s="64"/>
      <c r="AEE126" s="64"/>
      <c r="AEF126" s="64"/>
      <c r="AEG126" s="64"/>
      <c r="AEH126" s="64"/>
      <c r="AEI126" s="64"/>
      <c r="AEJ126" s="64"/>
      <c r="AEK126" s="64"/>
      <c r="AEL126" s="64"/>
      <c r="AEM126" s="64"/>
      <c r="AEN126" s="64"/>
      <c r="AEO126" s="64"/>
      <c r="AEP126" s="64"/>
      <c r="AEQ126" s="64"/>
      <c r="AER126" s="64"/>
      <c r="AES126" s="64"/>
      <c r="AET126" s="64"/>
      <c r="AEU126" s="64"/>
      <c r="AEV126" s="64"/>
      <c r="AEW126" s="64"/>
      <c r="AEX126" s="64"/>
      <c r="AEY126" s="64"/>
      <c r="AEZ126" s="64"/>
      <c r="AFA126" s="64"/>
      <c r="AFB126" s="64"/>
      <c r="AFC126" s="64"/>
      <c r="AFD126" s="64"/>
      <c r="AFE126" s="64"/>
      <c r="AFF126" s="64"/>
      <c r="AFG126" s="64"/>
      <c r="AFH126" s="64"/>
      <c r="AFI126" s="64"/>
      <c r="AFJ126" s="64"/>
      <c r="AFK126" s="64"/>
      <c r="AFL126" s="64"/>
      <c r="AFM126" s="64"/>
      <c r="AFN126" s="64"/>
      <c r="AFO126" s="64"/>
      <c r="AFP126" s="64"/>
      <c r="AFQ126" s="64"/>
      <c r="AFR126" s="64"/>
      <c r="AFS126" s="64"/>
      <c r="AFT126" s="64"/>
      <c r="AFU126" s="64"/>
      <c r="AFV126" s="64"/>
      <c r="AFW126" s="64"/>
      <c r="AFX126" s="64"/>
      <c r="AFY126" s="64"/>
      <c r="AFZ126" s="64"/>
      <c r="AGA126" s="64"/>
      <c r="AGB126" s="64"/>
      <c r="AGC126" s="64"/>
      <c r="AGD126" s="64"/>
      <c r="AGE126" s="64"/>
      <c r="AGF126" s="64"/>
      <c r="AGG126" s="64"/>
      <c r="AGH126" s="64"/>
      <c r="AGI126" s="64"/>
      <c r="AGJ126" s="64"/>
      <c r="AGK126" s="64"/>
      <c r="AGL126" s="64"/>
      <c r="AGM126" s="64"/>
      <c r="AGN126" s="64"/>
      <c r="AGO126" s="64"/>
      <c r="AGP126" s="64"/>
      <c r="AGQ126" s="64"/>
      <c r="AGR126" s="64"/>
      <c r="AGS126" s="64"/>
      <c r="AGT126" s="64"/>
      <c r="AGU126" s="64"/>
      <c r="AGV126" s="64"/>
      <c r="AGW126" s="64"/>
      <c r="AGX126" s="64"/>
      <c r="AGY126" s="64"/>
      <c r="AGZ126" s="64"/>
      <c r="AHA126" s="64"/>
      <c r="AHB126" s="64"/>
      <c r="AHC126" s="64"/>
      <c r="AHD126" s="64"/>
      <c r="AHE126" s="64"/>
      <c r="AHF126" s="64"/>
      <c r="AHG126" s="64"/>
      <c r="AHH126" s="64"/>
      <c r="AHI126" s="64"/>
      <c r="AHJ126" s="64"/>
      <c r="AHK126" s="64"/>
      <c r="AHL126" s="64"/>
      <c r="AHM126" s="64"/>
      <c r="AHN126" s="64"/>
      <c r="AHO126" s="64"/>
      <c r="AHP126" s="64"/>
      <c r="AHQ126" s="64"/>
      <c r="AHR126" s="64"/>
      <c r="AHS126" s="64"/>
      <c r="AHT126" s="64"/>
      <c r="AHU126" s="64"/>
      <c r="AHV126" s="64"/>
      <c r="AHW126" s="64"/>
      <c r="AHX126" s="64"/>
      <c r="AHY126" s="64"/>
      <c r="AHZ126" s="64"/>
      <c r="AIA126" s="64"/>
      <c r="AIB126" s="64"/>
      <c r="AIC126" s="64"/>
      <c r="AID126" s="64"/>
      <c r="AIE126" s="64"/>
      <c r="AIF126" s="64"/>
      <c r="AIG126" s="64"/>
      <c r="AIH126" s="64"/>
      <c r="AII126" s="64"/>
      <c r="AIJ126" s="64"/>
      <c r="AIK126" s="64"/>
      <c r="AIL126" s="64"/>
      <c r="AIM126" s="64"/>
      <c r="AIN126" s="64"/>
      <c r="AIO126" s="64"/>
      <c r="AIP126" s="64"/>
      <c r="AIQ126" s="64"/>
      <c r="AIR126" s="64"/>
      <c r="AIS126" s="64"/>
      <c r="AIT126" s="64"/>
      <c r="AIU126" s="64"/>
      <c r="AIV126" s="64"/>
      <c r="AIW126" s="64"/>
      <c r="AIX126" s="64"/>
      <c r="AIY126" s="64"/>
      <c r="AIZ126" s="64"/>
      <c r="AJA126" s="64"/>
      <c r="AJB126" s="64"/>
      <c r="AJC126" s="64"/>
      <c r="AJD126" s="64"/>
      <c r="AJE126" s="64"/>
      <c r="AJF126" s="64"/>
      <c r="AJG126" s="64"/>
      <c r="AJH126" s="64"/>
      <c r="AJI126" s="64"/>
      <c r="AJJ126" s="64"/>
      <c r="AJK126" s="64"/>
      <c r="AJL126" s="64"/>
      <c r="AJM126" s="64"/>
      <c r="AJN126" s="64"/>
      <c r="AJO126" s="64"/>
      <c r="AJP126" s="64"/>
      <c r="AJQ126" s="64"/>
      <c r="AJR126" s="64"/>
      <c r="AJS126" s="64"/>
      <c r="AJT126" s="64"/>
      <c r="AJU126" s="64"/>
      <c r="AJV126" s="64"/>
      <c r="AJW126" s="64"/>
      <c r="AJX126" s="64"/>
      <c r="AJY126" s="64"/>
      <c r="AJZ126" s="64"/>
      <c r="AKA126" s="64"/>
      <c r="AKB126" s="64"/>
      <c r="AKC126" s="64"/>
      <c r="AKD126" s="64"/>
      <c r="AKE126" s="64"/>
      <c r="AKF126" s="64"/>
      <c r="AKG126" s="64"/>
      <c r="AKH126" s="64"/>
      <c r="AKI126" s="64"/>
      <c r="AKJ126" s="64"/>
      <c r="AKK126" s="64"/>
      <c r="AKL126" s="64"/>
      <c r="AKM126" s="64"/>
      <c r="AKN126" s="64"/>
      <c r="AKO126" s="64"/>
      <c r="AKP126" s="64"/>
      <c r="AKQ126" s="64"/>
      <c r="AKR126" s="64"/>
      <c r="AKS126" s="64"/>
      <c r="AKT126" s="64"/>
      <c r="AKU126" s="64"/>
      <c r="AKV126" s="64"/>
      <c r="AKW126" s="64"/>
      <c r="AKX126" s="64"/>
      <c r="AKY126" s="64"/>
      <c r="AKZ126" s="64"/>
      <c r="ALA126" s="64"/>
      <c r="ALB126" s="64"/>
      <c r="ALC126" s="64"/>
      <c r="ALD126" s="64"/>
      <c r="ALE126" s="64"/>
      <c r="ALF126" s="64"/>
      <c r="ALG126" s="64"/>
      <c r="ALH126" s="64"/>
      <c r="ALI126" s="64"/>
      <c r="ALJ126" s="64"/>
      <c r="ALK126" s="64"/>
      <c r="ALL126" s="64"/>
      <c r="ALM126" s="64"/>
      <c r="ALN126" s="64"/>
      <c r="ALO126" s="64"/>
      <c r="ALP126" s="64"/>
      <c r="ALQ126" s="64"/>
      <c r="ALR126" s="64"/>
      <c r="ALS126" s="64"/>
      <c r="ALT126" s="64"/>
      <c r="ALU126" s="64"/>
      <c r="ALV126" s="64"/>
      <c r="ALW126" s="64"/>
      <c r="ALX126" s="64"/>
      <c r="ALY126" s="64"/>
      <c r="ALZ126" s="64"/>
      <c r="AMA126" s="64"/>
      <c r="AMB126" s="64"/>
      <c r="AMC126" s="64"/>
      <c r="AMD126" s="64"/>
      <c r="AME126" s="64"/>
      <c r="AMF126" s="64"/>
      <c r="AMG126" s="64"/>
      <c r="AMH126" s="64"/>
      <c r="AMI126" s="64"/>
      <c r="AMJ126" s="64"/>
      <c r="AMK126" s="64"/>
      <c r="AML126" s="64"/>
      <c r="AMM126" s="64"/>
      <c r="AMN126" s="64"/>
      <c r="AMO126" s="64"/>
      <c r="AMP126" s="64"/>
      <c r="AMQ126" s="64"/>
      <c r="AMR126" s="64"/>
      <c r="AMS126" s="64"/>
      <c r="AMT126" s="64"/>
      <c r="AMU126" s="64"/>
      <c r="AMV126" s="64"/>
      <c r="AMW126" s="64"/>
      <c r="AMX126" s="64"/>
      <c r="AMY126" s="64"/>
      <c r="AMZ126" s="64"/>
      <c r="ANA126" s="64"/>
      <c r="ANB126" s="64"/>
      <c r="ANC126" s="64"/>
      <c r="AND126" s="64"/>
      <c r="ANE126" s="64"/>
      <c r="ANF126" s="64"/>
      <c r="ANG126" s="64"/>
      <c r="ANH126" s="64"/>
      <c r="ANI126" s="64"/>
      <c r="ANJ126" s="64"/>
      <c r="ANK126" s="64"/>
      <c r="ANL126" s="64"/>
      <c r="ANM126" s="64"/>
      <c r="ANN126" s="64"/>
      <c r="ANO126" s="64"/>
      <c r="ANP126" s="64"/>
      <c r="ANQ126" s="64"/>
      <c r="ANR126" s="64"/>
      <c r="ANS126" s="64"/>
      <c r="ANT126" s="64"/>
      <c r="ANU126" s="64"/>
      <c r="ANV126" s="64"/>
      <c r="ANW126" s="64"/>
      <c r="ANX126" s="64"/>
      <c r="ANY126" s="64"/>
      <c r="ANZ126" s="64"/>
      <c r="AOA126" s="64"/>
      <c r="AOB126" s="64"/>
      <c r="AOC126" s="64"/>
      <c r="AOD126" s="64"/>
      <c r="AOE126" s="64"/>
      <c r="AOF126" s="64"/>
      <c r="AOG126" s="64"/>
      <c r="AOH126" s="64"/>
      <c r="AOI126" s="64"/>
      <c r="AOJ126" s="64"/>
      <c r="AOK126" s="64"/>
      <c r="AOL126" s="64"/>
      <c r="AOM126" s="64"/>
      <c r="AON126" s="64"/>
      <c r="AOO126" s="64"/>
      <c r="AOP126" s="64"/>
      <c r="AOQ126" s="64"/>
      <c r="AOR126" s="64"/>
      <c r="AOS126" s="64"/>
      <c r="AOT126" s="64"/>
      <c r="AOU126" s="64"/>
      <c r="AOV126" s="64"/>
      <c r="AOW126" s="64"/>
      <c r="AOX126" s="64"/>
      <c r="AOY126" s="64"/>
      <c r="AOZ126" s="64"/>
      <c r="APA126" s="64"/>
      <c r="APB126" s="64"/>
      <c r="APC126" s="64"/>
      <c r="APD126" s="64"/>
      <c r="APE126" s="64"/>
      <c r="APF126" s="64"/>
      <c r="APG126" s="64"/>
      <c r="APH126" s="64"/>
      <c r="API126" s="64"/>
      <c r="APJ126" s="64"/>
      <c r="APK126" s="64"/>
      <c r="APL126" s="64"/>
      <c r="APM126" s="64"/>
      <c r="APN126" s="64"/>
      <c r="APO126" s="64"/>
      <c r="APP126" s="64"/>
      <c r="APQ126" s="64"/>
      <c r="APR126" s="64"/>
      <c r="APS126" s="64"/>
      <c r="APT126" s="64"/>
      <c r="APU126" s="64"/>
      <c r="APV126" s="64"/>
      <c r="APW126" s="64"/>
      <c r="APX126" s="64"/>
      <c r="APY126" s="64"/>
      <c r="APZ126" s="64"/>
      <c r="AQA126" s="64"/>
      <c r="AQB126" s="64"/>
      <c r="AQC126" s="64"/>
      <c r="AQD126" s="64"/>
      <c r="AQE126" s="64"/>
      <c r="AQF126" s="64"/>
      <c r="AQG126" s="64"/>
      <c r="AQH126" s="64"/>
      <c r="AQI126" s="64"/>
      <c r="AQJ126" s="64"/>
      <c r="AQK126" s="64"/>
      <c r="AQL126" s="64"/>
      <c r="AQM126" s="64"/>
      <c r="AQN126" s="64"/>
      <c r="AQO126" s="64"/>
      <c r="AQP126" s="64"/>
      <c r="AQQ126" s="64"/>
      <c r="AQR126" s="64"/>
      <c r="AQS126" s="64"/>
      <c r="AQT126" s="64"/>
      <c r="AQU126" s="64"/>
      <c r="AQV126" s="64"/>
      <c r="AQW126" s="64"/>
      <c r="AQX126" s="64"/>
      <c r="AQY126" s="64"/>
      <c r="AQZ126" s="64"/>
      <c r="ARA126" s="64"/>
      <c r="ARB126" s="64"/>
      <c r="ARC126" s="64"/>
      <c r="ARD126" s="64"/>
      <c r="ARE126" s="64"/>
      <c r="ARF126" s="64"/>
      <c r="ARG126" s="64"/>
      <c r="ARH126" s="64"/>
      <c r="ARI126" s="64"/>
      <c r="ARJ126" s="64"/>
      <c r="ARK126" s="64"/>
      <c r="ARL126" s="64"/>
      <c r="ARM126" s="64"/>
      <c r="ARN126" s="64"/>
      <c r="ARO126" s="64"/>
      <c r="ARP126" s="64"/>
      <c r="ARQ126" s="64"/>
      <c r="ARR126" s="64"/>
      <c r="ARS126" s="64"/>
      <c r="ART126" s="64"/>
      <c r="ARU126" s="64"/>
      <c r="ARV126" s="64"/>
      <c r="ARW126" s="64"/>
      <c r="ARX126" s="64"/>
      <c r="ARY126" s="64"/>
      <c r="ARZ126" s="64"/>
      <c r="ASA126" s="64"/>
      <c r="ASB126" s="64"/>
      <c r="ASC126" s="64"/>
      <c r="ASD126" s="64"/>
      <c r="ASE126" s="64"/>
      <c r="ASF126" s="64"/>
      <c r="ASG126" s="64"/>
      <c r="ASH126" s="64"/>
      <c r="ASI126" s="64"/>
      <c r="ASJ126" s="64"/>
      <c r="ASK126" s="64"/>
      <c r="ASL126" s="64"/>
      <c r="ASM126" s="64"/>
      <c r="ASN126" s="64"/>
      <c r="ASO126" s="64"/>
      <c r="ASP126" s="64"/>
      <c r="ASQ126" s="64"/>
      <c r="ASR126" s="64"/>
      <c r="ASS126" s="64"/>
      <c r="AST126" s="64"/>
      <c r="ASU126" s="64"/>
      <c r="ASV126" s="64"/>
      <c r="ASW126" s="64"/>
      <c r="ASX126" s="64"/>
      <c r="ASY126" s="64"/>
      <c r="ASZ126" s="64"/>
      <c r="ATA126" s="64"/>
      <c r="ATB126" s="64"/>
      <c r="ATC126" s="64"/>
      <c r="ATD126" s="64"/>
      <c r="ATE126" s="64"/>
      <c r="ATF126" s="64"/>
      <c r="ATG126" s="64"/>
      <c r="ATH126" s="64"/>
      <c r="ATI126" s="64"/>
      <c r="ATJ126" s="64"/>
      <c r="ATK126" s="64"/>
      <c r="ATL126" s="64"/>
      <c r="ATM126" s="64"/>
      <c r="ATN126" s="64"/>
      <c r="ATO126" s="64"/>
      <c r="ATP126" s="64"/>
      <c r="ATQ126" s="64"/>
      <c r="ATR126" s="64"/>
      <c r="ATS126" s="64"/>
      <c r="ATT126" s="64"/>
      <c r="ATU126" s="64"/>
      <c r="ATV126" s="64"/>
      <c r="ATW126" s="64"/>
      <c r="ATX126" s="64"/>
      <c r="ATY126" s="64"/>
      <c r="ATZ126" s="64"/>
      <c r="AUA126" s="64"/>
      <c r="AUB126" s="64"/>
      <c r="AUC126" s="64"/>
      <c r="AUD126" s="64"/>
      <c r="AUE126" s="64"/>
      <c r="AUF126" s="64"/>
      <c r="AUG126" s="64"/>
      <c r="AUH126" s="64"/>
      <c r="AUI126" s="64"/>
      <c r="AUJ126" s="64"/>
      <c r="AUK126" s="64"/>
      <c r="AUL126" s="64"/>
      <c r="AUM126" s="64"/>
      <c r="AUN126" s="64"/>
      <c r="AUO126" s="64"/>
      <c r="AUP126" s="64"/>
      <c r="AUQ126" s="64"/>
      <c r="AUR126" s="64"/>
      <c r="AUS126" s="64"/>
      <c r="AUT126" s="64"/>
      <c r="AUU126" s="64"/>
      <c r="AUV126" s="64"/>
      <c r="AUW126" s="64"/>
      <c r="AUX126" s="64"/>
      <c r="AUY126" s="64"/>
      <c r="AUZ126" s="64"/>
      <c r="AVA126" s="64"/>
      <c r="AVB126" s="64"/>
      <c r="AVC126" s="64"/>
      <c r="AVD126" s="64"/>
      <c r="AVE126" s="64"/>
      <c r="AVF126" s="64"/>
      <c r="AVG126" s="64"/>
      <c r="AVH126" s="64"/>
      <c r="AVI126" s="64"/>
      <c r="AVJ126" s="64"/>
      <c r="AVK126" s="64"/>
      <c r="AVL126" s="64"/>
      <c r="AVM126" s="64"/>
      <c r="AVN126" s="64"/>
      <c r="AVO126" s="64"/>
      <c r="AVP126" s="64"/>
      <c r="AVQ126" s="64"/>
      <c r="AVR126" s="64"/>
      <c r="AVS126" s="64"/>
      <c r="AVT126" s="64"/>
      <c r="AVU126" s="64"/>
      <c r="AVV126" s="64"/>
      <c r="AVW126" s="64"/>
      <c r="AVX126" s="64"/>
      <c r="AVY126" s="64"/>
      <c r="AVZ126" s="64"/>
      <c r="AWA126" s="64"/>
      <c r="AWB126" s="64"/>
      <c r="AWC126" s="64"/>
      <c r="AWD126" s="64"/>
      <c r="AWE126" s="64"/>
      <c r="AWF126" s="64"/>
      <c r="AWG126" s="64"/>
      <c r="AWH126" s="64"/>
      <c r="AWI126" s="64"/>
      <c r="AWJ126" s="64"/>
      <c r="AWK126" s="64"/>
      <c r="AWL126" s="64"/>
      <c r="AWM126" s="64"/>
      <c r="AWN126" s="64"/>
      <c r="AWO126" s="64"/>
      <c r="AWP126" s="64"/>
      <c r="AWQ126" s="64"/>
      <c r="AWR126" s="64"/>
      <c r="AWS126" s="64"/>
      <c r="AWT126" s="64"/>
      <c r="AWU126" s="64"/>
      <c r="AWV126" s="64"/>
      <c r="AWW126" s="64"/>
      <c r="AWX126" s="64"/>
      <c r="AWY126" s="64"/>
      <c r="AWZ126" s="64"/>
      <c r="AXA126" s="64"/>
      <c r="AXB126" s="64"/>
      <c r="AXC126" s="64"/>
      <c r="AXD126" s="64"/>
      <c r="AXE126" s="64"/>
      <c r="AXF126" s="64"/>
      <c r="AXG126" s="64"/>
      <c r="AXH126" s="64"/>
      <c r="AXI126" s="64"/>
      <c r="AXJ126" s="64"/>
      <c r="AXK126" s="64"/>
      <c r="AXL126" s="64"/>
      <c r="AXM126" s="64"/>
      <c r="AXN126" s="64"/>
      <c r="AXO126" s="64"/>
      <c r="AXP126" s="64"/>
      <c r="AXQ126" s="64"/>
      <c r="AXR126" s="64"/>
      <c r="AXS126" s="64"/>
      <c r="AXT126" s="64"/>
      <c r="AXU126" s="64"/>
      <c r="AXV126" s="64"/>
      <c r="AXW126" s="64"/>
      <c r="AXX126" s="64"/>
      <c r="AXY126" s="64"/>
      <c r="AXZ126" s="64"/>
      <c r="AYA126" s="64"/>
      <c r="AYB126" s="64"/>
      <c r="AYC126" s="64"/>
      <c r="AYD126" s="64"/>
      <c r="AYE126" s="64"/>
      <c r="AYF126" s="64"/>
      <c r="AYG126" s="64"/>
      <c r="AYH126" s="64"/>
      <c r="AYI126" s="64"/>
      <c r="AYJ126" s="64"/>
      <c r="AYK126" s="64"/>
      <c r="AYL126" s="64"/>
      <c r="AYM126" s="64"/>
      <c r="AYN126" s="64"/>
      <c r="AYO126" s="64"/>
      <c r="AYP126" s="64"/>
      <c r="AYQ126" s="64"/>
      <c r="AYR126" s="64"/>
      <c r="AYS126" s="64"/>
      <c r="AYT126" s="64"/>
      <c r="AYU126" s="64"/>
      <c r="AYV126" s="64"/>
      <c r="AYW126" s="64"/>
      <c r="AYX126" s="64"/>
      <c r="AYY126" s="64"/>
      <c r="AYZ126" s="64"/>
      <c r="AZA126" s="64"/>
      <c r="AZB126" s="64"/>
      <c r="AZC126" s="64"/>
      <c r="AZD126" s="64"/>
      <c r="AZE126" s="64"/>
      <c r="AZF126" s="64"/>
      <c r="AZG126" s="64"/>
      <c r="AZH126" s="64"/>
      <c r="AZI126" s="64"/>
      <c r="AZJ126" s="64"/>
      <c r="AZK126" s="64"/>
      <c r="AZL126" s="64"/>
      <c r="AZM126" s="64"/>
      <c r="AZN126" s="64"/>
      <c r="AZO126" s="64"/>
      <c r="AZP126" s="64"/>
      <c r="AZQ126" s="64"/>
      <c r="AZR126" s="64"/>
      <c r="AZS126" s="64"/>
      <c r="AZT126" s="64"/>
      <c r="AZU126" s="64"/>
      <c r="AZV126" s="64"/>
      <c r="AZW126" s="64"/>
      <c r="AZX126" s="64"/>
      <c r="AZY126" s="64"/>
      <c r="AZZ126" s="64"/>
      <c r="BAA126" s="64"/>
      <c r="BAB126" s="64"/>
      <c r="BAC126" s="64"/>
      <c r="BAD126" s="64"/>
      <c r="BAE126" s="64"/>
      <c r="BAF126" s="64"/>
      <c r="BAG126" s="64"/>
      <c r="BAH126" s="64"/>
      <c r="BAI126" s="64"/>
      <c r="BAJ126" s="64"/>
      <c r="BAK126" s="64"/>
      <c r="BAL126" s="64"/>
      <c r="BAM126" s="64"/>
      <c r="BAN126" s="64"/>
      <c r="BAO126" s="64"/>
      <c r="BAP126" s="64"/>
      <c r="BAQ126" s="64"/>
      <c r="BAR126" s="64"/>
      <c r="BAS126" s="64"/>
      <c r="BAT126" s="64"/>
      <c r="BAU126" s="64"/>
      <c r="BAV126" s="64"/>
      <c r="BAW126" s="64"/>
      <c r="BAX126" s="64"/>
      <c r="BAY126" s="64"/>
      <c r="BAZ126" s="64"/>
      <c r="BBA126" s="64"/>
      <c r="BBB126" s="64"/>
      <c r="BBC126" s="64"/>
      <c r="BBD126" s="64"/>
      <c r="BBE126" s="64"/>
      <c r="BBF126" s="64"/>
      <c r="BBG126" s="64"/>
      <c r="BBH126" s="64"/>
      <c r="BBI126" s="64"/>
      <c r="BBJ126" s="64"/>
      <c r="BBK126" s="64"/>
      <c r="BBL126" s="64"/>
      <c r="BBM126" s="64"/>
      <c r="BBN126" s="64"/>
      <c r="BBO126" s="64"/>
      <c r="BBP126" s="64"/>
      <c r="BBQ126" s="64"/>
      <c r="BBR126" s="64"/>
      <c r="BBS126" s="64"/>
      <c r="BBT126" s="64"/>
      <c r="BBU126" s="64"/>
      <c r="BBV126" s="64"/>
      <c r="BBW126" s="64"/>
      <c r="BBX126" s="64"/>
      <c r="BBY126" s="64"/>
      <c r="BBZ126" s="64"/>
      <c r="BCA126" s="64"/>
      <c r="BCB126" s="64"/>
      <c r="BCC126" s="64"/>
      <c r="BCD126" s="64"/>
      <c r="BCE126" s="64"/>
      <c r="BCF126" s="64"/>
      <c r="BCG126" s="64"/>
      <c r="BCH126" s="64"/>
      <c r="BCI126" s="64"/>
      <c r="BCJ126" s="64"/>
      <c r="BCK126" s="64"/>
      <c r="BCL126" s="64"/>
      <c r="BCM126" s="64"/>
      <c r="BCN126" s="64"/>
      <c r="BCO126" s="64"/>
      <c r="BCP126" s="64"/>
      <c r="BCQ126" s="64"/>
      <c r="BCR126" s="64"/>
      <c r="BCS126" s="64"/>
      <c r="BCT126" s="64"/>
      <c r="BCU126" s="64"/>
      <c r="BCV126" s="64"/>
      <c r="BCW126" s="64"/>
      <c r="BCX126" s="64"/>
      <c r="BCY126" s="64"/>
      <c r="BCZ126" s="64"/>
      <c r="BDA126" s="64"/>
      <c r="BDB126" s="64"/>
      <c r="BDC126" s="64"/>
      <c r="BDD126" s="64"/>
      <c r="BDE126" s="64"/>
      <c r="BDF126" s="64"/>
      <c r="BDG126" s="64"/>
      <c r="BDH126" s="64"/>
      <c r="BDI126" s="64"/>
      <c r="BDJ126" s="64"/>
      <c r="BDK126" s="64"/>
      <c r="BDL126" s="64"/>
      <c r="BDM126" s="64"/>
      <c r="BDN126" s="64"/>
      <c r="BDO126" s="64"/>
      <c r="BDP126" s="64"/>
      <c r="BDQ126" s="64"/>
      <c r="BDR126" s="64"/>
      <c r="BDS126" s="64"/>
      <c r="BDT126" s="64"/>
      <c r="BDU126" s="64"/>
      <c r="BDV126" s="64"/>
      <c r="BDW126" s="64"/>
      <c r="BDX126" s="64"/>
      <c r="BDY126" s="64"/>
      <c r="BDZ126" s="64"/>
      <c r="BEA126" s="64"/>
      <c r="BEB126" s="64"/>
      <c r="BEC126" s="64"/>
      <c r="BED126" s="64"/>
      <c r="BEE126" s="64"/>
      <c r="BEF126" s="64"/>
      <c r="BEG126" s="64"/>
      <c r="BEH126" s="64"/>
      <c r="BEI126" s="64"/>
      <c r="BEJ126" s="64"/>
      <c r="BEK126" s="64"/>
      <c r="BEL126" s="64"/>
      <c r="BEM126" s="64"/>
      <c r="BEN126" s="64"/>
      <c r="BEO126" s="64"/>
      <c r="BEP126" s="64"/>
      <c r="BEQ126" s="64"/>
      <c r="BER126" s="64"/>
      <c r="BES126" s="64"/>
      <c r="BET126" s="64"/>
      <c r="BEU126" s="64"/>
      <c r="BEV126" s="64"/>
      <c r="BEW126" s="64"/>
      <c r="BEX126" s="64"/>
      <c r="BEY126" s="64"/>
      <c r="BEZ126" s="64"/>
      <c r="BFA126" s="64"/>
      <c r="BFB126" s="64"/>
      <c r="BFC126" s="64"/>
      <c r="BFD126" s="64"/>
      <c r="BFE126" s="64"/>
      <c r="BFF126" s="64"/>
      <c r="BFG126" s="64"/>
      <c r="BFH126" s="64"/>
      <c r="BFI126" s="64"/>
      <c r="BFJ126" s="64"/>
      <c r="BFK126" s="64"/>
      <c r="BFL126" s="64"/>
      <c r="BFM126" s="64"/>
      <c r="BFN126" s="64"/>
      <c r="BFO126" s="64"/>
      <c r="BFP126" s="64"/>
      <c r="BFQ126" s="64"/>
      <c r="BFR126" s="64"/>
      <c r="BFS126" s="64"/>
      <c r="BFT126" s="64"/>
      <c r="BFU126" s="64"/>
      <c r="BFV126" s="64"/>
      <c r="BFW126" s="64"/>
      <c r="BFX126" s="64"/>
      <c r="BFY126" s="64"/>
      <c r="BFZ126" s="64"/>
      <c r="BGA126" s="64"/>
      <c r="BGB126" s="64"/>
      <c r="BGC126" s="64"/>
      <c r="BGD126" s="64"/>
      <c r="BGE126" s="64"/>
      <c r="BGF126" s="64"/>
      <c r="BGG126" s="64"/>
      <c r="BGH126" s="64"/>
      <c r="BGI126" s="64"/>
      <c r="BGJ126" s="64"/>
      <c r="BGK126" s="64"/>
      <c r="BGL126" s="64"/>
      <c r="BGM126" s="64"/>
      <c r="BGN126" s="64"/>
      <c r="BGO126" s="64"/>
      <c r="BGP126" s="64"/>
      <c r="BGQ126" s="64"/>
      <c r="BGR126" s="64"/>
      <c r="BGS126" s="64"/>
      <c r="BGT126" s="64"/>
      <c r="BGU126" s="64"/>
      <c r="BGV126" s="64"/>
      <c r="BGW126" s="64"/>
      <c r="BGX126" s="64"/>
      <c r="BGY126" s="64"/>
      <c r="BGZ126" s="64"/>
      <c r="BHA126" s="64"/>
      <c r="BHB126" s="64"/>
      <c r="BHC126" s="64"/>
      <c r="BHD126" s="64"/>
      <c r="BHE126" s="64"/>
      <c r="BHF126" s="64"/>
      <c r="BHG126" s="64"/>
      <c r="BHH126" s="64"/>
      <c r="BHI126" s="64"/>
      <c r="BHJ126" s="64"/>
      <c r="BHK126" s="64"/>
      <c r="BHL126" s="64"/>
      <c r="BHM126" s="64"/>
      <c r="BHN126" s="64"/>
      <c r="BHO126" s="64"/>
      <c r="BHP126" s="64"/>
      <c r="BHQ126" s="64"/>
      <c r="BHR126" s="64"/>
      <c r="BHS126" s="64"/>
      <c r="BHT126" s="64"/>
      <c r="BHU126" s="64"/>
      <c r="BHV126" s="64"/>
      <c r="BHW126" s="64"/>
      <c r="BHX126" s="64"/>
      <c r="BHY126" s="64"/>
      <c r="BHZ126" s="64"/>
      <c r="BIA126" s="64"/>
      <c r="BIB126" s="64"/>
      <c r="BIC126" s="64"/>
      <c r="BID126" s="64"/>
      <c r="BIE126" s="64"/>
      <c r="BIF126" s="64"/>
      <c r="BIG126" s="64"/>
      <c r="BIH126" s="64"/>
      <c r="BII126" s="64"/>
      <c r="BIJ126" s="64"/>
      <c r="BIK126" s="64"/>
      <c r="BIL126" s="64"/>
      <c r="BIM126" s="64"/>
      <c r="BIN126" s="64"/>
      <c r="BIO126" s="64"/>
      <c r="BIP126" s="64"/>
      <c r="BIQ126" s="64"/>
      <c r="BIR126" s="64"/>
      <c r="BIS126" s="64"/>
      <c r="BIT126" s="64"/>
      <c r="BIU126" s="64"/>
      <c r="BIV126" s="64"/>
      <c r="BIW126" s="64"/>
      <c r="BIX126" s="64"/>
      <c r="BIY126" s="64"/>
      <c r="BIZ126" s="64"/>
      <c r="BJA126" s="64"/>
      <c r="BJB126" s="64"/>
      <c r="BJC126" s="64"/>
      <c r="BJD126" s="64"/>
      <c r="BJE126" s="64"/>
      <c r="BJF126" s="64"/>
      <c r="BJG126" s="64"/>
      <c r="BJH126" s="64"/>
      <c r="BJI126" s="64"/>
      <c r="BJJ126" s="64"/>
      <c r="BJK126" s="64"/>
      <c r="BJL126" s="64"/>
      <c r="BJM126" s="64"/>
      <c r="BJN126" s="64"/>
      <c r="BJO126" s="64"/>
      <c r="BJP126" s="64"/>
      <c r="BJQ126" s="64"/>
      <c r="BJR126" s="64"/>
      <c r="BJS126" s="64"/>
      <c r="BJT126" s="64"/>
      <c r="BJU126" s="64"/>
      <c r="BJV126" s="64"/>
      <c r="BJW126" s="64"/>
      <c r="BJX126" s="64"/>
      <c r="BJY126" s="64"/>
      <c r="BJZ126" s="64"/>
      <c r="BKA126" s="64"/>
      <c r="BKB126" s="64"/>
      <c r="BKC126" s="64"/>
      <c r="BKD126" s="64"/>
      <c r="BKE126" s="64"/>
      <c r="BKF126" s="64"/>
      <c r="BKG126" s="64"/>
      <c r="BKH126" s="64"/>
      <c r="BKI126" s="64"/>
      <c r="BKJ126" s="64"/>
      <c r="BKK126" s="64"/>
      <c r="BKL126" s="64"/>
      <c r="BKM126" s="64"/>
      <c r="BKN126" s="64"/>
      <c r="BKO126" s="64"/>
      <c r="BKP126" s="64"/>
      <c r="BKQ126" s="64"/>
      <c r="BKR126" s="64"/>
      <c r="BKS126" s="64"/>
      <c r="BKT126" s="64"/>
      <c r="BKU126" s="64"/>
      <c r="BKV126" s="64"/>
      <c r="BKW126" s="64"/>
      <c r="BKX126" s="64"/>
      <c r="BKY126" s="64"/>
      <c r="BKZ126" s="64"/>
      <c r="BLA126" s="64"/>
      <c r="BLB126" s="64"/>
    </row>
    <row r="127" spans="1:1666" ht="19.5" customHeight="1" x14ac:dyDescent="0.25">
      <c r="B127" s="268" t="s">
        <v>1090</v>
      </c>
      <c r="C127" s="268"/>
      <c r="D127" s="268"/>
      <c r="E127" s="268"/>
      <c r="F127" s="268"/>
      <c r="G127" s="268"/>
      <c r="H127" s="268"/>
      <c r="I127" s="268"/>
      <c r="J127" s="268"/>
      <c r="K127" s="268"/>
      <c r="L127" s="268"/>
      <c r="M127" s="268"/>
      <c r="N127" s="268"/>
      <c r="O127" s="268"/>
      <c r="P127" s="268"/>
      <c r="Q127" s="268"/>
      <c r="R127" s="268"/>
      <c r="S127" s="268"/>
      <c r="T127" s="268"/>
      <c r="U127" s="268"/>
      <c r="V127" s="268"/>
      <c r="W127" s="268"/>
      <c r="X127" s="268"/>
      <c r="Y127" s="268"/>
      <c r="Z127" s="268"/>
      <c r="AA127" s="268"/>
      <c r="AB127" s="268"/>
      <c r="AC127" s="268"/>
      <c r="AD127" s="268"/>
      <c r="AE127" s="268"/>
      <c r="AF127" s="268"/>
      <c r="AG127" s="268"/>
      <c r="AH127" s="268"/>
      <c r="AI127" s="268"/>
    </row>
    <row r="128" spans="1:1666" x14ac:dyDescent="0.25">
      <c r="X128" s="189"/>
      <c r="Y128" s="189"/>
    </row>
    <row r="129" spans="24:25" x14ac:dyDescent="0.25">
      <c r="X129" s="189"/>
      <c r="Y129" s="189"/>
    </row>
  </sheetData>
  <mergeCells count="1">
    <mergeCell ref="B127:AI127"/>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G55"/>
  <sheetViews>
    <sheetView topLeftCell="A42" zoomScaleNormal="100" workbookViewId="0">
      <selection activeCell="B2" sqref="B2:G5"/>
    </sheetView>
  </sheetViews>
  <sheetFormatPr defaultRowHeight="15" x14ac:dyDescent="0.25"/>
  <cols>
    <col min="1" max="1" width="9.140625" style="1"/>
    <col min="2" max="2" width="21.140625" style="1" customWidth="1"/>
    <col min="3" max="7" width="11.7109375" style="1" customWidth="1"/>
    <col min="8" max="11" width="10.7109375" style="1" customWidth="1"/>
    <col min="12" max="16384" width="9.140625" style="1"/>
  </cols>
  <sheetData>
    <row r="2" spans="2:7" ht="15" customHeight="1" x14ac:dyDescent="0.25">
      <c r="B2" s="280" t="s">
        <v>1241</v>
      </c>
      <c r="C2" s="280"/>
      <c r="D2" s="280"/>
      <c r="E2" s="280"/>
      <c r="F2" s="280"/>
      <c r="G2" s="280"/>
    </row>
    <row r="3" spans="2:7" x14ac:dyDescent="0.25">
      <c r="B3" s="280"/>
      <c r="C3" s="280"/>
      <c r="D3" s="280"/>
      <c r="E3" s="280"/>
      <c r="F3" s="280"/>
      <c r="G3" s="280"/>
    </row>
    <row r="4" spans="2:7" x14ac:dyDescent="0.25">
      <c r="B4" s="280"/>
      <c r="C4" s="280"/>
      <c r="D4" s="280"/>
      <c r="E4" s="280"/>
      <c r="F4" s="280"/>
      <c r="G4" s="280"/>
    </row>
    <row r="5" spans="2:7" ht="18" customHeight="1" x14ac:dyDescent="0.25">
      <c r="B5" s="280"/>
      <c r="C5" s="280"/>
      <c r="D5" s="280"/>
      <c r="E5" s="280"/>
      <c r="F5" s="280"/>
      <c r="G5" s="280"/>
    </row>
    <row r="6" spans="2:7" ht="8.25" customHeight="1" thickBot="1" x14ac:dyDescent="0.3">
      <c r="B6" s="173"/>
      <c r="C6" s="173"/>
      <c r="D6" s="173"/>
      <c r="E6" s="173"/>
      <c r="F6" s="173"/>
      <c r="G6" s="173"/>
    </row>
    <row r="7" spans="2:7" s="174" customFormat="1" ht="15.75" thickBot="1" x14ac:dyDescent="0.3">
      <c r="B7" s="249" t="s">
        <v>1133</v>
      </c>
      <c r="C7" s="249" t="s">
        <v>1152</v>
      </c>
      <c r="D7" s="249" t="s">
        <v>1134</v>
      </c>
      <c r="E7" s="249" t="s">
        <v>1135</v>
      </c>
      <c r="F7" s="249" t="s">
        <v>1136</v>
      </c>
      <c r="G7" s="249" t="s">
        <v>1151</v>
      </c>
    </row>
    <row r="8" spans="2:7" x14ac:dyDescent="0.25">
      <c r="B8" s="279" t="s">
        <v>1137</v>
      </c>
      <c r="C8" s="279"/>
      <c r="D8" s="279"/>
      <c r="E8" s="279"/>
      <c r="F8" s="279"/>
      <c r="G8" s="279"/>
    </row>
    <row r="9" spans="2:7" x14ac:dyDescent="0.25">
      <c r="B9" s="250" t="s">
        <v>1146</v>
      </c>
      <c r="C9" s="251">
        <v>33881</v>
      </c>
      <c r="D9" s="251">
        <v>33816</v>
      </c>
      <c r="E9" s="252">
        <v>30165</v>
      </c>
      <c r="F9" s="251">
        <v>30347</v>
      </c>
      <c r="G9" s="251">
        <v>35771</v>
      </c>
    </row>
    <row r="10" spans="2:7" x14ac:dyDescent="0.25">
      <c r="B10" s="250" t="s">
        <v>1138</v>
      </c>
      <c r="C10" s="251">
        <v>15272</v>
      </c>
      <c r="D10" s="252">
        <v>15230</v>
      </c>
      <c r="E10" s="251">
        <v>15249</v>
      </c>
      <c r="F10" s="251">
        <v>15310</v>
      </c>
      <c r="G10" s="251">
        <v>18144</v>
      </c>
    </row>
    <row r="11" spans="2:7" x14ac:dyDescent="0.25">
      <c r="B11" s="250" t="s">
        <v>1139</v>
      </c>
      <c r="C11" s="251">
        <v>-13367</v>
      </c>
      <c r="D11" s="251">
        <v>-13890</v>
      </c>
      <c r="E11" s="252">
        <v>-13955</v>
      </c>
      <c r="F11" s="251">
        <v>-13490</v>
      </c>
      <c r="G11" s="251">
        <v>-10856</v>
      </c>
    </row>
    <row r="12" spans="2:7" x14ac:dyDescent="0.25">
      <c r="B12" s="250" t="s">
        <v>1140</v>
      </c>
      <c r="C12" s="251">
        <v>-17655</v>
      </c>
      <c r="D12" s="251">
        <v>-17753</v>
      </c>
      <c r="E12" s="252">
        <v>-17878</v>
      </c>
      <c r="F12" s="251">
        <v>-17732</v>
      </c>
      <c r="G12" s="251">
        <v>-14411</v>
      </c>
    </row>
    <row r="13" spans="2:7" x14ac:dyDescent="0.25">
      <c r="B13" s="250" t="s">
        <v>1141</v>
      </c>
      <c r="C13" s="251">
        <v>12760</v>
      </c>
      <c r="D13" s="252">
        <v>12733</v>
      </c>
      <c r="E13" s="251">
        <v>12994</v>
      </c>
      <c r="F13" s="251">
        <v>13103</v>
      </c>
      <c r="G13" s="251">
        <v>16487</v>
      </c>
    </row>
    <row r="14" spans="2:7" x14ac:dyDescent="0.25">
      <c r="B14" s="250" t="s">
        <v>1142</v>
      </c>
      <c r="C14" s="251">
        <v>14885</v>
      </c>
      <c r="D14" s="252">
        <v>12981</v>
      </c>
      <c r="E14" s="251">
        <v>13176</v>
      </c>
      <c r="F14" s="251">
        <v>13375</v>
      </c>
      <c r="G14" s="251">
        <v>17271</v>
      </c>
    </row>
    <row r="15" spans="2:7" x14ac:dyDescent="0.25">
      <c r="B15" s="250" t="s">
        <v>1143</v>
      </c>
      <c r="C15" s="251">
        <v>-13174</v>
      </c>
      <c r="D15" s="251">
        <v>-13680</v>
      </c>
      <c r="E15" s="251">
        <v>-15014</v>
      </c>
      <c r="F15" s="252">
        <v>-15194</v>
      </c>
      <c r="G15" s="251">
        <v>-12358</v>
      </c>
    </row>
    <row r="16" spans="2:7" x14ac:dyDescent="0.25">
      <c r="B16" s="250" t="s">
        <v>1144</v>
      </c>
      <c r="C16" s="251">
        <v>-16489</v>
      </c>
      <c r="D16" s="251">
        <v>-16908</v>
      </c>
      <c r="E16" s="252">
        <v>-18641</v>
      </c>
      <c r="F16" s="251">
        <v>-18481</v>
      </c>
      <c r="G16" s="251">
        <v>-15860</v>
      </c>
    </row>
    <row r="17" spans="2:7" x14ac:dyDescent="0.25">
      <c r="B17" s="250" t="s">
        <v>965</v>
      </c>
      <c r="C17" s="251">
        <v>1449</v>
      </c>
      <c r="D17" s="251">
        <v>1159</v>
      </c>
      <c r="E17" s="251">
        <v>1156</v>
      </c>
      <c r="F17" s="252">
        <v>1026</v>
      </c>
      <c r="G17" s="251">
        <v>4048</v>
      </c>
    </row>
    <row r="18" spans="2:7" x14ac:dyDescent="0.25">
      <c r="B18" s="250" t="s">
        <v>1145</v>
      </c>
      <c r="C18" s="251">
        <v>5946</v>
      </c>
      <c r="D18" s="251">
        <v>5763</v>
      </c>
      <c r="E18" s="251">
        <v>5588</v>
      </c>
      <c r="F18" s="252">
        <v>5474</v>
      </c>
      <c r="G18" s="251">
        <v>8446</v>
      </c>
    </row>
    <row r="19" spans="2:7" x14ac:dyDescent="0.25">
      <c r="B19" s="250" t="s">
        <v>1147</v>
      </c>
      <c r="C19" s="251">
        <v>-13094</v>
      </c>
      <c r="D19" s="251">
        <v>-13325</v>
      </c>
      <c r="E19" s="251">
        <v>-13384</v>
      </c>
      <c r="F19" s="252">
        <v>-13468</v>
      </c>
      <c r="G19" s="251">
        <v>-10569</v>
      </c>
    </row>
    <row r="20" spans="2:7" x14ac:dyDescent="0.25">
      <c r="B20" s="279" t="s">
        <v>1148</v>
      </c>
      <c r="C20" s="279"/>
      <c r="D20" s="279"/>
      <c r="E20" s="279"/>
      <c r="F20" s="279"/>
      <c r="G20" s="279"/>
    </row>
    <row r="21" spans="2:7" x14ac:dyDescent="0.25">
      <c r="B21" s="250" t="s">
        <v>1146</v>
      </c>
      <c r="C21" s="251">
        <v>36921</v>
      </c>
      <c r="D21" s="251">
        <v>36500</v>
      </c>
      <c r="E21" s="252">
        <v>31180</v>
      </c>
      <c r="F21" s="251">
        <v>32152</v>
      </c>
      <c r="G21" s="251">
        <v>35209</v>
      </c>
    </row>
    <row r="22" spans="2:7" x14ac:dyDescent="0.25">
      <c r="B22" s="250" t="s">
        <v>1138</v>
      </c>
      <c r="C22" s="251">
        <v>15113</v>
      </c>
      <c r="D22" s="252">
        <v>14963</v>
      </c>
      <c r="E22" s="251">
        <v>15022</v>
      </c>
      <c r="F22" s="251">
        <v>15151</v>
      </c>
      <c r="G22" s="251">
        <v>18364</v>
      </c>
    </row>
    <row r="23" spans="2:7" x14ac:dyDescent="0.25">
      <c r="B23" s="250" t="s">
        <v>1139</v>
      </c>
      <c r="C23" s="251">
        <v>-13813</v>
      </c>
      <c r="D23" s="251">
        <v>-13967</v>
      </c>
      <c r="E23" s="252">
        <v>-14035</v>
      </c>
      <c r="F23" s="251">
        <v>-13891</v>
      </c>
      <c r="G23" s="251">
        <v>-10679</v>
      </c>
    </row>
    <row r="24" spans="2:7" x14ac:dyDescent="0.25">
      <c r="B24" s="250" t="s">
        <v>1140</v>
      </c>
      <c r="C24" s="251">
        <v>-17237</v>
      </c>
      <c r="D24" s="251">
        <v>-17338</v>
      </c>
      <c r="E24" s="252">
        <v>-17650</v>
      </c>
      <c r="F24" s="251">
        <v>-17473</v>
      </c>
      <c r="G24" s="251">
        <v>-14267</v>
      </c>
    </row>
    <row r="25" spans="2:7" x14ac:dyDescent="0.25">
      <c r="B25" s="250" t="s">
        <v>1141</v>
      </c>
      <c r="C25" s="251">
        <v>12963</v>
      </c>
      <c r="D25" s="252">
        <v>12904</v>
      </c>
      <c r="E25" s="251">
        <v>13098</v>
      </c>
      <c r="F25" s="251">
        <v>13228</v>
      </c>
      <c r="G25" s="251">
        <v>16542</v>
      </c>
    </row>
    <row r="26" spans="2:7" x14ac:dyDescent="0.25">
      <c r="B26" s="250" t="s">
        <v>1142</v>
      </c>
      <c r="C26" s="251">
        <v>14997</v>
      </c>
      <c r="D26" s="252">
        <v>13799</v>
      </c>
      <c r="E26" s="251">
        <v>14994</v>
      </c>
      <c r="F26" s="251">
        <v>13989</v>
      </c>
      <c r="G26" s="251">
        <v>17545</v>
      </c>
    </row>
    <row r="27" spans="2:7" x14ac:dyDescent="0.25">
      <c r="B27" s="250" t="s">
        <v>1143</v>
      </c>
      <c r="C27" s="251">
        <v>-13333</v>
      </c>
      <c r="D27" s="251">
        <v>-13879</v>
      </c>
      <c r="E27" s="251">
        <v>-14626</v>
      </c>
      <c r="F27" s="252">
        <v>-14899</v>
      </c>
      <c r="G27" s="251">
        <v>-11921</v>
      </c>
    </row>
    <row r="28" spans="2:7" x14ac:dyDescent="0.25">
      <c r="B28" s="250" t="s">
        <v>1144</v>
      </c>
      <c r="C28" s="251">
        <v>-16970</v>
      </c>
      <c r="D28" s="251">
        <v>-17616</v>
      </c>
      <c r="E28" s="252">
        <v>-18544</v>
      </c>
      <c r="F28" s="251">
        <v>-18518</v>
      </c>
      <c r="G28" s="251">
        <v>-15465</v>
      </c>
    </row>
    <row r="29" spans="2:7" x14ac:dyDescent="0.25">
      <c r="B29" s="250" t="s">
        <v>965</v>
      </c>
      <c r="C29" s="251">
        <v>1830</v>
      </c>
      <c r="D29" s="251">
        <v>1384</v>
      </c>
      <c r="E29" s="251">
        <v>1427</v>
      </c>
      <c r="F29" s="252">
        <v>1245</v>
      </c>
      <c r="G29" s="251">
        <v>4275</v>
      </c>
    </row>
    <row r="30" spans="2:7" x14ac:dyDescent="0.25">
      <c r="B30" s="250" t="s">
        <v>1145</v>
      </c>
      <c r="C30" s="251">
        <v>5911</v>
      </c>
      <c r="D30" s="251">
        <v>5580</v>
      </c>
      <c r="E30" s="251">
        <v>5706</v>
      </c>
      <c r="F30" s="252">
        <v>5548</v>
      </c>
      <c r="G30" s="251">
        <v>8623</v>
      </c>
    </row>
    <row r="31" spans="2:7" x14ac:dyDescent="0.25">
      <c r="B31" s="250" t="s">
        <v>1147</v>
      </c>
      <c r="C31" s="251">
        <v>-12616</v>
      </c>
      <c r="D31" s="251">
        <v>-12911</v>
      </c>
      <c r="E31" s="251">
        <v>-12929</v>
      </c>
      <c r="F31" s="252">
        <v>-13095</v>
      </c>
      <c r="G31" s="251">
        <v>-10073</v>
      </c>
    </row>
    <row r="32" spans="2:7" x14ac:dyDescent="0.25">
      <c r="B32" s="279" t="s">
        <v>1149</v>
      </c>
      <c r="C32" s="279"/>
      <c r="D32" s="279"/>
      <c r="E32" s="279"/>
      <c r="F32" s="279"/>
      <c r="G32" s="279"/>
    </row>
    <row r="33" spans="2:7" x14ac:dyDescent="0.25">
      <c r="B33" s="250" t="s">
        <v>1146</v>
      </c>
      <c r="C33" s="251">
        <v>33145</v>
      </c>
      <c r="D33" s="251">
        <v>32980</v>
      </c>
      <c r="E33" s="252">
        <v>30693</v>
      </c>
      <c r="F33" s="251">
        <v>30784</v>
      </c>
      <c r="G33" s="251">
        <v>34173</v>
      </c>
    </row>
    <row r="34" spans="2:7" x14ac:dyDescent="0.25">
      <c r="B34" s="250" t="s">
        <v>1138</v>
      </c>
      <c r="C34" s="251">
        <v>14621</v>
      </c>
      <c r="D34" s="252">
        <v>14537</v>
      </c>
      <c r="E34" s="251">
        <v>14618</v>
      </c>
      <c r="F34" s="251">
        <v>14733</v>
      </c>
      <c r="G34" s="251">
        <v>18126</v>
      </c>
    </row>
    <row r="35" spans="2:7" x14ac:dyDescent="0.25">
      <c r="B35" s="250" t="s">
        <v>1139</v>
      </c>
      <c r="C35" s="251">
        <v>-13742</v>
      </c>
      <c r="D35" s="251">
        <v>-13905</v>
      </c>
      <c r="E35" s="252">
        <v>-13916</v>
      </c>
      <c r="F35" s="251">
        <v>-13829</v>
      </c>
      <c r="G35" s="251">
        <v>-10603</v>
      </c>
    </row>
    <row r="36" spans="2:7" x14ac:dyDescent="0.25">
      <c r="B36" s="250" t="s">
        <v>1140</v>
      </c>
      <c r="C36" s="251">
        <v>-17022</v>
      </c>
      <c r="D36" s="251">
        <v>-17195</v>
      </c>
      <c r="E36" s="252">
        <v>-17591</v>
      </c>
      <c r="F36" s="251">
        <v>-17505</v>
      </c>
      <c r="G36" s="251">
        <v>-14205</v>
      </c>
    </row>
    <row r="37" spans="2:7" x14ac:dyDescent="0.25">
      <c r="B37" s="250" t="s">
        <v>1141</v>
      </c>
      <c r="C37" s="251">
        <v>12887</v>
      </c>
      <c r="D37" s="252">
        <v>12833</v>
      </c>
      <c r="E37" s="251">
        <v>13041</v>
      </c>
      <c r="F37" s="251">
        <v>13221</v>
      </c>
      <c r="G37" s="251">
        <v>16509</v>
      </c>
    </row>
    <row r="38" spans="2:7" x14ac:dyDescent="0.25">
      <c r="B38" s="250" t="s">
        <v>1142</v>
      </c>
      <c r="C38" s="251">
        <v>13459</v>
      </c>
      <c r="D38" s="252">
        <v>13023</v>
      </c>
      <c r="E38" s="251">
        <v>13215</v>
      </c>
      <c r="F38" s="251">
        <v>13413</v>
      </c>
      <c r="G38" s="251">
        <v>16854</v>
      </c>
    </row>
    <row r="39" spans="2:7" x14ac:dyDescent="0.25">
      <c r="B39" s="250" t="s">
        <v>1143</v>
      </c>
      <c r="C39" s="251">
        <v>-13554</v>
      </c>
      <c r="D39" s="251">
        <v>-13877</v>
      </c>
      <c r="E39" s="251">
        <v>-15019</v>
      </c>
      <c r="F39" s="252">
        <v>-15243</v>
      </c>
      <c r="G39" s="251">
        <v>-12310</v>
      </c>
    </row>
    <row r="40" spans="2:7" x14ac:dyDescent="0.25">
      <c r="B40" s="250" t="s">
        <v>1144</v>
      </c>
      <c r="C40" s="251">
        <v>-16703</v>
      </c>
      <c r="D40" s="251">
        <v>-17074</v>
      </c>
      <c r="E40" s="251">
        <v>-18455</v>
      </c>
      <c r="F40" s="252">
        <v>-18459</v>
      </c>
      <c r="G40" s="251">
        <v>-15526</v>
      </c>
    </row>
    <row r="41" spans="2:7" x14ac:dyDescent="0.25">
      <c r="B41" s="250" t="s">
        <v>965</v>
      </c>
      <c r="C41" s="251">
        <v>1356</v>
      </c>
      <c r="D41" s="251">
        <v>1989</v>
      </c>
      <c r="E41" s="251">
        <v>1030</v>
      </c>
      <c r="F41" s="252">
        <v>1084</v>
      </c>
      <c r="G41" s="251">
        <v>4164</v>
      </c>
    </row>
    <row r="42" spans="2:7" x14ac:dyDescent="0.25">
      <c r="B42" s="250" t="s">
        <v>1145</v>
      </c>
      <c r="C42" s="251">
        <v>5988</v>
      </c>
      <c r="D42" s="251">
        <v>5756</v>
      </c>
      <c r="E42" s="251">
        <v>5913</v>
      </c>
      <c r="F42" s="252">
        <v>5810</v>
      </c>
      <c r="G42" s="251">
        <v>8903</v>
      </c>
    </row>
    <row r="43" spans="2:7" x14ac:dyDescent="0.25">
      <c r="B43" s="250" t="s">
        <v>1147</v>
      </c>
      <c r="C43" s="251">
        <v>-13072</v>
      </c>
      <c r="D43" s="251">
        <v>-13336</v>
      </c>
      <c r="E43" s="251">
        <v>-13279</v>
      </c>
      <c r="F43" s="252">
        <v>-13422</v>
      </c>
      <c r="G43" s="251">
        <v>-10328</v>
      </c>
    </row>
    <row r="44" spans="2:7" x14ac:dyDescent="0.25">
      <c r="B44" s="279" t="s">
        <v>1150</v>
      </c>
      <c r="C44" s="279"/>
      <c r="D44" s="279"/>
      <c r="E44" s="279"/>
      <c r="F44" s="279"/>
      <c r="G44" s="279"/>
    </row>
    <row r="45" spans="2:7" x14ac:dyDescent="0.25">
      <c r="B45" s="250" t="s">
        <v>1146</v>
      </c>
      <c r="C45" s="251">
        <v>33695</v>
      </c>
      <c r="D45" s="251">
        <v>33364</v>
      </c>
      <c r="E45" s="252">
        <v>31150</v>
      </c>
      <c r="F45" s="251">
        <v>31234</v>
      </c>
      <c r="G45" s="251">
        <v>33943</v>
      </c>
    </row>
    <row r="46" spans="2:7" x14ac:dyDescent="0.25">
      <c r="B46" s="250" t="s">
        <v>1138</v>
      </c>
      <c r="C46" s="251">
        <v>15149</v>
      </c>
      <c r="D46" s="252">
        <v>14950</v>
      </c>
      <c r="E46" s="251">
        <v>15083</v>
      </c>
      <c r="F46" s="251">
        <v>15193</v>
      </c>
      <c r="G46" s="251">
        <v>18167</v>
      </c>
    </row>
    <row r="47" spans="2:7" x14ac:dyDescent="0.25">
      <c r="B47" s="250" t="s">
        <v>1139</v>
      </c>
      <c r="C47" s="251">
        <v>-13998</v>
      </c>
      <c r="D47" s="251">
        <v>-14016</v>
      </c>
      <c r="E47" s="252">
        <v>-14033</v>
      </c>
      <c r="F47" s="251">
        <v>-13928</v>
      </c>
      <c r="G47" s="251">
        <v>-10935</v>
      </c>
    </row>
    <row r="48" spans="2:7" x14ac:dyDescent="0.25">
      <c r="B48" s="250" t="s">
        <v>1140</v>
      </c>
      <c r="C48" s="251">
        <v>-16976</v>
      </c>
      <c r="D48" s="251">
        <v>-17128</v>
      </c>
      <c r="E48" s="252">
        <v>-17353</v>
      </c>
      <c r="F48" s="251">
        <v>-17219</v>
      </c>
      <c r="G48" s="251">
        <v>-14233</v>
      </c>
    </row>
    <row r="49" spans="2:7" x14ac:dyDescent="0.25">
      <c r="B49" s="250" t="s">
        <v>1141</v>
      </c>
      <c r="C49" s="251">
        <v>13401</v>
      </c>
      <c r="D49" s="252">
        <v>13352</v>
      </c>
      <c r="E49" s="251">
        <v>13497</v>
      </c>
      <c r="F49" s="251">
        <v>13551</v>
      </c>
      <c r="G49" s="251">
        <v>16563</v>
      </c>
    </row>
    <row r="50" spans="2:7" x14ac:dyDescent="0.25">
      <c r="B50" s="250" t="s">
        <v>1142</v>
      </c>
      <c r="C50" s="251">
        <v>13670</v>
      </c>
      <c r="D50" s="252">
        <v>13584</v>
      </c>
      <c r="E50" s="251">
        <v>13631</v>
      </c>
      <c r="F50" s="251">
        <v>13631</v>
      </c>
      <c r="G50" s="251">
        <v>16522</v>
      </c>
    </row>
    <row r="51" spans="2:7" x14ac:dyDescent="0.25">
      <c r="B51" s="250" t="s">
        <v>1143</v>
      </c>
      <c r="C51" s="251">
        <v>-12339</v>
      </c>
      <c r="D51" s="251">
        <v>-13113</v>
      </c>
      <c r="E51" s="251">
        <v>-14336</v>
      </c>
      <c r="F51" s="252">
        <v>-14625</v>
      </c>
      <c r="G51" s="251">
        <v>-11879</v>
      </c>
    </row>
    <row r="52" spans="2:7" x14ac:dyDescent="0.25">
      <c r="B52" s="250" t="s">
        <v>1144</v>
      </c>
      <c r="C52" s="251">
        <v>-15728</v>
      </c>
      <c r="D52" s="251">
        <v>-16497</v>
      </c>
      <c r="E52" s="251">
        <v>-17773</v>
      </c>
      <c r="F52" s="252">
        <v>-17861</v>
      </c>
      <c r="G52" s="251">
        <v>-15083</v>
      </c>
    </row>
    <row r="53" spans="2:7" x14ac:dyDescent="0.25">
      <c r="B53" s="250" t="s">
        <v>965</v>
      </c>
      <c r="C53" s="251">
        <v>1953</v>
      </c>
      <c r="D53" s="251">
        <v>1463</v>
      </c>
      <c r="E53" s="251">
        <v>1310</v>
      </c>
      <c r="F53" s="252">
        <v>1237</v>
      </c>
      <c r="G53" s="251">
        <v>4263</v>
      </c>
    </row>
    <row r="54" spans="2:7" x14ac:dyDescent="0.25">
      <c r="B54" s="250" t="s">
        <v>1145</v>
      </c>
      <c r="C54" s="251">
        <v>6031</v>
      </c>
      <c r="D54" s="251">
        <v>5771</v>
      </c>
      <c r="E54" s="251">
        <v>5828</v>
      </c>
      <c r="F54" s="252">
        <v>5690</v>
      </c>
      <c r="G54" s="251">
        <v>8746</v>
      </c>
    </row>
    <row r="55" spans="2:7" ht="15.75" thickBot="1" x14ac:dyDescent="0.3">
      <c r="B55" s="253" t="s">
        <v>1147</v>
      </c>
      <c r="C55" s="249">
        <v>-12817</v>
      </c>
      <c r="D55" s="249">
        <v>-13164</v>
      </c>
      <c r="E55" s="249">
        <v>-13124</v>
      </c>
      <c r="F55" s="254">
        <v>-13237</v>
      </c>
      <c r="G55" s="249">
        <v>-10317</v>
      </c>
    </row>
  </sheetData>
  <mergeCells count="5">
    <mergeCell ref="B8:G8"/>
    <mergeCell ref="B20:G20"/>
    <mergeCell ref="B32:G32"/>
    <mergeCell ref="B44:G44"/>
    <mergeCell ref="B2:G5"/>
  </mergeCells>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J1540"/>
  <sheetViews>
    <sheetView workbookViewId="0">
      <selection activeCell="B2" sqref="B2:AI2"/>
    </sheetView>
  </sheetViews>
  <sheetFormatPr defaultRowHeight="15" x14ac:dyDescent="0.25"/>
  <cols>
    <col min="1" max="1" width="12.28515625" style="62" customWidth="1"/>
    <col min="2" max="2" width="14.7109375" style="73" customWidth="1"/>
    <col min="3" max="35" width="9.140625" style="70"/>
    <col min="36" max="166" width="9.140625" style="62"/>
    <col min="167" max="16384" width="9.140625" style="70"/>
  </cols>
  <sheetData>
    <row r="1" spans="1:166" s="62" customFormat="1" x14ac:dyDescent="0.25">
      <c r="B1" s="100"/>
    </row>
    <row r="2" spans="1:166" s="62" customFormat="1" ht="15.75" x14ac:dyDescent="0.25">
      <c r="B2" s="281" t="s">
        <v>1242</v>
      </c>
      <c r="C2" s="281"/>
      <c r="D2" s="281"/>
      <c r="E2" s="281"/>
      <c r="F2" s="281"/>
      <c r="G2" s="281"/>
      <c r="H2" s="281"/>
      <c r="I2" s="281"/>
      <c r="J2" s="281"/>
      <c r="K2" s="281"/>
      <c r="L2" s="281"/>
      <c r="M2" s="281"/>
      <c r="N2" s="281"/>
      <c r="O2" s="281"/>
      <c r="P2" s="281"/>
      <c r="Q2" s="281"/>
      <c r="R2" s="281"/>
      <c r="S2" s="281"/>
      <c r="T2" s="281"/>
      <c r="U2" s="281"/>
      <c r="V2" s="281"/>
      <c r="W2" s="281"/>
      <c r="X2" s="281"/>
      <c r="Y2" s="281"/>
      <c r="Z2" s="281"/>
      <c r="AA2" s="281"/>
      <c r="AB2" s="281"/>
      <c r="AC2" s="281"/>
      <c r="AD2" s="281"/>
      <c r="AE2" s="281"/>
      <c r="AF2" s="281"/>
      <c r="AG2" s="281"/>
      <c r="AH2" s="281"/>
      <c r="AI2" s="281"/>
    </row>
    <row r="3" spans="1:166" ht="4.5" customHeight="1" thickBot="1" x14ac:dyDescent="0.3">
      <c r="B3" s="71"/>
      <c r="C3" s="72"/>
      <c r="D3" s="72"/>
      <c r="E3" s="72"/>
      <c r="F3" s="72"/>
      <c r="G3" s="72"/>
      <c r="H3" s="72"/>
      <c r="I3" s="72"/>
      <c r="J3" s="72"/>
      <c r="K3" s="72"/>
      <c r="L3" s="72"/>
      <c r="M3" s="72"/>
      <c r="N3" s="72"/>
      <c r="O3" s="72"/>
      <c r="P3" s="72"/>
      <c r="Q3" s="72"/>
      <c r="R3" s="72"/>
      <c r="S3" s="72"/>
      <c r="T3" s="72"/>
      <c r="U3" s="72"/>
      <c r="V3" s="72"/>
      <c r="W3" s="72"/>
      <c r="X3" s="72"/>
      <c r="Y3" s="72"/>
      <c r="Z3" s="72"/>
      <c r="AA3" s="72"/>
      <c r="AB3" s="72"/>
      <c r="AC3" s="72"/>
      <c r="AD3" s="72"/>
      <c r="AE3" s="72"/>
      <c r="AF3" s="72"/>
      <c r="AG3" s="72"/>
      <c r="AH3" s="72"/>
      <c r="AI3" s="72"/>
    </row>
    <row r="4" spans="1:166" ht="16.5" thickBot="1" x14ac:dyDescent="0.3">
      <c r="B4" s="283" t="s">
        <v>1052</v>
      </c>
      <c r="C4" s="68" t="s">
        <v>66</v>
      </c>
      <c r="D4" s="68" t="s">
        <v>67</v>
      </c>
      <c r="E4" s="68" t="s">
        <v>68</v>
      </c>
      <c r="F4" s="68" t="s">
        <v>69</v>
      </c>
      <c r="G4" s="68" t="s">
        <v>70</v>
      </c>
      <c r="H4" s="68" t="s">
        <v>71</v>
      </c>
      <c r="I4" s="68" t="s">
        <v>1057</v>
      </c>
      <c r="J4" s="68" t="s">
        <v>1056</v>
      </c>
      <c r="K4" s="68" t="s">
        <v>72</v>
      </c>
      <c r="L4" s="68" t="s">
        <v>73</v>
      </c>
      <c r="M4" s="68" t="s">
        <v>74</v>
      </c>
      <c r="N4" s="68" t="s">
        <v>75</v>
      </c>
      <c r="O4" s="68" t="s">
        <v>76</v>
      </c>
      <c r="P4" s="68" t="s">
        <v>77</v>
      </c>
      <c r="Q4" s="68" t="s">
        <v>78</v>
      </c>
      <c r="R4" s="68" t="s">
        <v>79</v>
      </c>
      <c r="S4" s="68" t="s">
        <v>80</v>
      </c>
      <c r="T4" s="68" t="s">
        <v>81</v>
      </c>
      <c r="U4" s="68" t="s">
        <v>82</v>
      </c>
      <c r="V4" s="68" t="s">
        <v>83</v>
      </c>
      <c r="W4" s="69" t="s">
        <v>1058</v>
      </c>
      <c r="X4" s="68" t="s">
        <v>961</v>
      </c>
      <c r="Y4" s="68" t="s">
        <v>84</v>
      </c>
      <c r="Z4" s="68" t="s">
        <v>85</v>
      </c>
      <c r="AA4" s="68" t="s">
        <v>86</v>
      </c>
      <c r="AB4" s="68" t="s">
        <v>87</v>
      </c>
      <c r="AC4" s="68" t="s">
        <v>88</v>
      </c>
      <c r="AD4" s="68" t="s">
        <v>89</v>
      </c>
      <c r="AE4" s="68" t="s">
        <v>90</v>
      </c>
      <c r="AF4" s="68" t="s">
        <v>91</v>
      </c>
      <c r="AG4" s="68" t="s">
        <v>92</v>
      </c>
      <c r="AH4" s="68" t="s">
        <v>65</v>
      </c>
      <c r="AI4" s="68" t="s">
        <v>63</v>
      </c>
    </row>
    <row r="5" spans="1:166" ht="16.5" thickBot="1" x14ac:dyDescent="0.3">
      <c r="B5" s="284"/>
      <c r="C5" s="69" t="s">
        <v>1043</v>
      </c>
      <c r="D5" s="69" t="s">
        <v>1044</v>
      </c>
      <c r="E5" s="69" t="s">
        <v>1044</v>
      </c>
      <c r="F5" s="69" t="s">
        <v>1044</v>
      </c>
      <c r="G5" s="69" t="s">
        <v>1045</v>
      </c>
      <c r="H5" s="69" t="s">
        <v>1045</v>
      </c>
      <c r="I5" s="69" t="s">
        <v>1045</v>
      </c>
      <c r="J5" s="68" t="s">
        <v>1045</v>
      </c>
      <c r="K5" s="69" t="s">
        <v>1046</v>
      </c>
      <c r="L5" s="69" t="s">
        <v>1046</v>
      </c>
      <c r="M5" s="69" t="s">
        <v>1046</v>
      </c>
      <c r="N5" s="69" t="s">
        <v>1046</v>
      </c>
      <c r="O5" s="69" t="s">
        <v>1046</v>
      </c>
      <c r="P5" s="69" t="s">
        <v>1047</v>
      </c>
      <c r="Q5" s="69" t="s">
        <v>1047</v>
      </c>
      <c r="R5" s="69" t="s">
        <v>1047</v>
      </c>
      <c r="S5" s="69" t="s">
        <v>1047</v>
      </c>
      <c r="T5" s="69" t="s">
        <v>1047</v>
      </c>
      <c r="U5" s="69" t="s">
        <v>1048</v>
      </c>
      <c r="V5" s="69" t="s">
        <v>1048</v>
      </c>
      <c r="W5" s="68" t="s">
        <v>1048</v>
      </c>
      <c r="X5" s="69" t="s">
        <v>1048</v>
      </c>
      <c r="Y5" s="69" t="s">
        <v>1048</v>
      </c>
      <c r="Z5" s="69" t="s">
        <v>1049</v>
      </c>
      <c r="AA5" s="69" t="s">
        <v>1049</v>
      </c>
      <c r="AB5" s="69" t="s">
        <v>1049</v>
      </c>
      <c r="AC5" s="69" t="s">
        <v>1049</v>
      </c>
      <c r="AD5" s="69" t="s">
        <v>1050</v>
      </c>
      <c r="AE5" s="69" t="s">
        <v>1050</v>
      </c>
      <c r="AF5" s="69" t="s">
        <v>1050</v>
      </c>
      <c r="AG5" s="69" t="s">
        <v>1050</v>
      </c>
      <c r="AH5" s="69" t="s">
        <v>1051</v>
      </c>
      <c r="AI5" s="69" t="s">
        <v>1051</v>
      </c>
    </row>
    <row r="6" spans="1:166" x14ac:dyDescent="0.25">
      <c r="B6" s="74" t="s">
        <v>1113</v>
      </c>
      <c r="C6" s="158">
        <v>0.82547451899102497</v>
      </c>
      <c r="D6" s="76">
        <v>0.804481759393186</v>
      </c>
      <c r="E6" s="77">
        <v>0.705133215147554</v>
      </c>
      <c r="F6" s="78">
        <v>0.68992372371127497</v>
      </c>
      <c r="G6" s="88">
        <v>0.65363942197008595</v>
      </c>
      <c r="H6" s="88">
        <v>0.626</v>
      </c>
      <c r="I6" s="88">
        <v>0.64044545733156699</v>
      </c>
      <c r="J6" s="88">
        <v>0.58542939580214903</v>
      </c>
      <c r="K6" s="117">
        <v>0.53851571479217097</v>
      </c>
      <c r="L6" s="82">
        <v>0.52586880599255004</v>
      </c>
      <c r="M6" s="82">
        <v>0.49775908204641101</v>
      </c>
      <c r="N6" s="82">
        <v>0.45252239780001502</v>
      </c>
      <c r="O6" s="83">
        <v>0.44507110888412599</v>
      </c>
      <c r="P6" s="101">
        <v>0.41611924206688999</v>
      </c>
      <c r="Q6" s="102">
        <v>0.36580639342654298</v>
      </c>
      <c r="R6" s="102">
        <v>0.41600028148430501</v>
      </c>
      <c r="S6" s="102">
        <v>0.39300000000000002</v>
      </c>
      <c r="T6" s="103">
        <v>0.34059676829864199</v>
      </c>
      <c r="U6" s="84">
        <v>0.33656580519161999</v>
      </c>
      <c r="V6" s="84">
        <v>0.23799999999999999</v>
      </c>
      <c r="W6" s="84">
        <v>0.24399999999999999</v>
      </c>
      <c r="X6" s="84">
        <v>0.223</v>
      </c>
      <c r="Y6" s="84">
        <v>0.22163524714600499</v>
      </c>
      <c r="Z6" s="101">
        <v>0.23223610452656901</v>
      </c>
      <c r="AA6" s="102">
        <v>0.22406737963975801</v>
      </c>
      <c r="AB6" s="102">
        <v>0.261152398198289</v>
      </c>
      <c r="AC6" s="103">
        <v>0.24687733942203</v>
      </c>
      <c r="AD6" s="101">
        <v>0.223</v>
      </c>
      <c r="AE6" s="102">
        <v>0.27809577921558498</v>
      </c>
      <c r="AF6" s="102">
        <v>0.27913424481240001</v>
      </c>
      <c r="AG6" s="103">
        <v>0.237499082207417</v>
      </c>
      <c r="AH6" s="84">
        <v>0.216913307646971</v>
      </c>
      <c r="AI6" s="84">
        <v>0.18211443809498901</v>
      </c>
    </row>
    <row r="7" spans="1:166" x14ac:dyDescent="0.25">
      <c r="B7" s="74" t="s">
        <v>1115</v>
      </c>
      <c r="C7" s="159">
        <v>0.70042173171708899</v>
      </c>
      <c r="D7" s="87">
        <v>0.66621797183297904</v>
      </c>
      <c r="E7" s="88">
        <v>0.635133845190059</v>
      </c>
      <c r="F7" s="89">
        <v>0.64094142793088205</v>
      </c>
      <c r="G7" s="88">
        <v>0.66100000000000003</v>
      </c>
      <c r="H7" s="88">
        <v>0.65800000000000003</v>
      </c>
      <c r="I7" s="88">
        <v>0.60161203445767197</v>
      </c>
      <c r="J7" s="88">
        <v>0.58936822331044103</v>
      </c>
      <c r="K7" s="87">
        <v>0.60844496303805296</v>
      </c>
      <c r="L7" s="88">
        <v>0.63796676627548699</v>
      </c>
      <c r="M7" s="88">
        <v>0.60986052376404198</v>
      </c>
      <c r="N7" s="88">
        <v>0.56271134480093599</v>
      </c>
      <c r="O7" s="92">
        <v>0.53435248873477403</v>
      </c>
      <c r="P7" s="90">
        <v>0.47077626431396402</v>
      </c>
      <c r="Q7" s="91">
        <v>0.45300000000000001</v>
      </c>
      <c r="R7" s="84">
        <v>0.34800293126381099</v>
      </c>
      <c r="S7" s="84">
        <v>0.27235430975491698</v>
      </c>
      <c r="T7" s="94">
        <v>0.15410628863842499</v>
      </c>
      <c r="U7" s="84">
        <v>5.3571167528316699E-2</v>
      </c>
      <c r="V7" s="84">
        <v>8.5700609180585197E-2</v>
      </c>
      <c r="W7" s="84">
        <v>6.8000000000000005E-2</v>
      </c>
      <c r="X7" s="84">
        <v>6.5206039480480399E-2</v>
      </c>
      <c r="Y7" s="84">
        <v>-8.82451188368817E-2</v>
      </c>
      <c r="Z7" s="93">
        <v>-5.9391093930922297E-2</v>
      </c>
      <c r="AA7" s="84">
        <v>-0.12292013332425</v>
      </c>
      <c r="AB7" s="84">
        <v>-0.25181856841621197</v>
      </c>
      <c r="AC7" s="94">
        <v>-0.28204827237596503</v>
      </c>
      <c r="AD7" s="93">
        <v>-0.273485505225674</v>
      </c>
      <c r="AE7" s="84">
        <v>-0.35761630617584</v>
      </c>
      <c r="AF7" s="84">
        <v>-0.36495537251940302</v>
      </c>
      <c r="AG7" s="94">
        <v>-0.34942257580806502</v>
      </c>
      <c r="AH7" s="84">
        <v>-0.33716600246230599</v>
      </c>
      <c r="AI7" s="84">
        <v>-0.34499999999999997</v>
      </c>
    </row>
    <row r="8" spans="1:166" s="107" customFormat="1" x14ac:dyDescent="0.25">
      <c r="A8" s="64"/>
      <c r="B8" s="113" t="s">
        <v>1114</v>
      </c>
      <c r="C8" s="159">
        <v>0.85291969287721903</v>
      </c>
      <c r="D8" s="85">
        <v>0.81231787222935203</v>
      </c>
      <c r="E8" s="75">
        <v>0.77341837030309202</v>
      </c>
      <c r="F8" s="86">
        <v>0.76890048671190903</v>
      </c>
      <c r="G8" s="75">
        <v>0.75779823552099901</v>
      </c>
      <c r="H8" s="75">
        <v>0.73990268147673799</v>
      </c>
      <c r="I8" s="88">
        <v>0.64462351936278695</v>
      </c>
      <c r="J8" s="88">
        <v>0.63806822041363798</v>
      </c>
      <c r="K8" s="87">
        <v>0.67709663578684098</v>
      </c>
      <c r="L8" s="88">
        <v>0.64929489758275605</v>
      </c>
      <c r="M8" s="88">
        <v>0.57914555245392296</v>
      </c>
      <c r="N8" s="91">
        <v>0.51120711626939597</v>
      </c>
      <c r="O8" s="92">
        <v>0.45500000000000002</v>
      </c>
      <c r="P8" s="93">
        <v>0.39668027204179701</v>
      </c>
      <c r="Q8" s="84">
        <v>0.40249409784829099</v>
      </c>
      <c r="R8" s="84">
        <v>0.31082803210597099</v>
      </c>
      <c r="S8" s="84">
        <v>0.298598593587318</v>
      </c>
      <c r="T8" s="94">
        <v>0.29564934388995301</v>
      </c>
      <c r="U8" s="84">
        <v>0.23215033178821001</v>
      </c>
      <c r="V8" s="84">
        <v>0.23695906271005501</v>
      </c>
      <c r="W8" s="84">
        <v>0.15343868603288</v>
      </c>
      <c r="X8" s="84">
        <v>0.120040026133927</v>
      </c>
      <c r="Y8" s="84">
        <v>3.7999999999999999E-2</v>
      </c>
      <c r="Z8" s="93">
        <v>1.61073710734769E-2</v>
      </c>
      <c r="AA8" s="84">
        <v>-1.24660661599125E-2</v>
      </c>
      <c r="AB8" s="84">
        <v>-5.8869966880099302E-2</v>
      </c>
      <c r="AC8" s="94">
        <v>-4.5690057435005697E-2</v>
      </c>
      <c r="AD8" s="93">
        <v>-1.6905178066339399E-2</v>
      </c>
      <c r="AE8" s="84">
        <v>-6.2218758626851001E-2</v>
      </c>
      <c r="AF8" s="84">
        <v>-3.5057717074618203E-2</v>
      </c>
      <c r="AG8" s="94">
        <v>-2.7412226483793E-2</v>
      </c>
      <c r="AH8" s="84">
        <v>-1.15366789461302E-2</v>
      </c>
      <c r="AI8" s="84">
        <v>-1.4999999999999999E-2</v>
      </c>
      <c r="AJ8" s="64"/>
      <c r="AK8" s="64"/>
      <c r="AL8" s="64"/>
      <c r="AM8" s="64"/>
      <c r="AN8" s="64"/>
      <c r="AO8" s="64"/>
      <c r="AP8" s="64"/>
      <c r="AQ8" s="64"/>
      <c r="AR8" s="64"/>
      <c r="AS8" s="64"/>
      <c r="AT8" s="64"/>
      <c r="AU8" s="64"/>
      <c r="AV8" s="64"/>
      <c r="AW8" s="64"/>
      <c r="AX8" s="64"/>
      <c r="AY8" s="64"/>
      <c r="AZ8" s="64"/>
      <c r="BA8" s="64"/>
      <c r="BB8" s="64"/>
      <c r="BC8" s="64"/>
      <c r="BD8" s="64"/>
      <c r="BE8" s="64"/>
      <c r="BF8" s="64"/>
      <c r="BG8" s="64"/>
      <c r="BH8" s="64"/>
      <c r="BI8" s="64"/>
      <c r="BJ8" s="64"/>
      <c r="BK8" s="64"/>
      <c r="BL8" s="64"/>
      <c r="BM8" s="64"/>
      <c r="BN8" s="64"/>
      <c r="BO8" s="64"/>
      <c r="BP8" s="64"/>
      <c r="BQ8" s="64"/>
      <c r="BR8" s="64"/>
      <c r="BS8" s="64"/>
      <c r="BT8" s="64"/>
      <c r="BU8" s="64"/>
      <c r="BV8" s="64"/>
      <c r="BW8" s="64"/>
      <c r="BX8" s="64"/>
      <c r="BY8" s="64"/>
      <c r="BZ8" s="64"/>
      <c r="CA8" s="64"/>
      <c r="CB8" s="64"/>
      <c r="CC8" s="64"/>
      <c r="CD8" s="64"/>
      <c r="CE8" s="64"/>
      <c r="CF8" s="64"/>
      <c r="CG8" s="64"/>
      <c r="CH8" s="64"/>
      <c r="CI8" s="64"/>
      <c r="CJ8" s="64"/>
      <c r="CK8" s="64"/>
      <c r="CL8" s="64"/>
      <c r="CM8" s="64"/>
      <c r="CN8" s="64"/>
      <c r="CO8" s="64"/>
      <c r="CP8" s="64"/>
      <c r="CQ8" s="64"/>
      <c r="CR8" s="64"/>
      <c r="CS8" s="64"/>
      <c r="CT8" s="64"/>
      <c r="CU8" s="64"/>
      <c r="CV8" s="64"/>
      <c r="CW8" s="64"/>
      <c r="CX8" s="64"/>
      <c r="CY8" s="64"/>
      <c r="CZ8" s="64"/>
      <c r="DA8" s="64"/>
      <c r="DB8" s="64"/>
      <c r="DC8" s="64"/>
      <c r="DD8" s="64"/>
      <c r="DE8" s="64"/>
      <c r="DF8" s="64"/>
      <c r="DG8" s="64"/>
      <c r="DH8" s="64"/>
      <c r="DI8" s="64"/>
      <c r="DJ8" s="64"/>
      <c r="DK8" s="64"/>
      <c r="DL8" s="64"/>
      <c r="DM8" s="64"/>
      <c r="DN8" s="64"/>
      <c r="DO8" s="64"/>
      <c r="DP8" s="64"/>
      <c r="DQ8" s="64"/>
      <c r="DR8" s="64"/>
      <c r="DS8" s="64"/>
      <c r="DT8" s="64"/>
      <c r="DU8" s="64"/>
      <c r="DV8" s="64"/>
      <c r="DW8" s="64"/>
      <c r="DX8" s="64"/>
      <c r="DY8" s="64"/>
      <c r="DZ8" s="64"/>
      <c r="EA8" s="64"/>
      <c r="EB8" s="64"/>
      <c r="EC8" s="64"/>
      <c r="ED8" s="64"/>
      <c r="EE8" s="64"/>
      <c r="EF8" s="64"/>
      <c r="EG8" s="64"/>
      <c r="EH8" s="64"/>
      <c r="EI8" s="64"/>
      <c r="EJ8" s="64"/>
      <c r="EK8" s="64"/>
      <c r="EL8" s="64"/>
      <c r="EM8" s="64"/>
      <c r="EN8" s="64"/>
      <c r="EO8" s="64"/>
      <c r="EP8" s="64"/>
      <c r="EQ8" s="64"/>
      <c r="ER8" s="64"/>
      <c r="ES8" s="64"/>
      <c r="ET8" s="64"/>
      <c r="EU8" s="64"/>
      <c r="EV8" s="64"/>
      <c r="EW8" s="64"/>
      <c r="EX8" s="64"/>
      <c r="EY8" s="64"/>
      <c r="EZ8" s="64"/>
      <c r="FA8" s="64"/>
      <c r="FB8" s="64"/>
      <c r="FC8" s="64"/>
      <c r="FD8" s="64"/>
      <c r="FE8" s="64"/>
      <c r="FF8" s="64"/>
      <c r="FG8" s="64"/>
      <c r="FH8" s="64"/>
      <c r="FI8" s="64"/>
      <c r="FJ8" s="64"/>
    </row>
    <row r="9" spans="1:166" x14ac:dyDescent="0.25">
      <c r="B9" s="74" t="s">
        <v>1112</v>
      </c>
      <c r="C9" s="159">
        <v>0.88282135434791398</v>
      </c>
      <c r="D9" s="85">
        <v>0.88403665514361895</v>
      </c>
      <c r="E9" s="75">
        <v>0.85543554623270701</v>
      </c>
      <c r="F9" s="86">
        <v>0.851585368738902</v>
      </c>
      <c r="G9" s="75">
        <v>0.83584593362967397</v>
      </c>
      <c r="H9" s="75">
        <v>0.82213669299769099</v>
      </c>
      <c r="I9" s="75">
        <v>0.813753903519566</v>
      </c>
      <c r="J9" s="75">
        <v>0.79548888439854804</v>
      </c>
      <c r="K9" s="85">
        <v>0.72832145402134296</v>
      </c>
      <c r="L9" s="75">
        <v>0.75217270382678003</v>
      </c>
      <c r="M9" s="75">
        <v>0.77522711099542096</v>
      </c>
      <c r="N9" s="75">
        <v>0.77200913400190596</v>
      </c>
      <c r="O9" s="86">
        <v>0.76830610289045997</v>
      </c>
      <c r="P9" s="85">
        <v>0.75016781536103405</v>
      </c>
      <c r="Q9" s="75">
        <v>0.71743325079662801</v>
      </c>
      <c r="R9" s="75">
        <v>0.72070531083509004</v>
      </c>
      <c r="S9" s="75">
        <v>0.70119946777590203</v>
      </c>
      <c r="T9" s="86">
        <v>0.73331976417407596</v>
      </c>
      <c r="U9" s="75">
        <v>0.76204377480273999</v>
      </c>
      <c r="V9" s="88">
        <v>0.66228836944775904</v>
      </c>
      <c r="W9" s="88">
        <v>0.63261486420794999</v>
      </c>
      <c r="X9" s="88">
        <v>0.584093367657747</v>
      </c>
      <c r="Y9" s="88">
        <v>0.66001741167880901</v>
      </c>
      <c r="Z9" s="87">
        <v>0.61252177739882896</v>
      </c>
      <c r="AA9" s="88">
        <v>0.60837499444729803</v>
      </c>
      <c r="AB9" s="88">
        <v>0.62840884463927904</v>
      </c>
      <c r="AC9" s="89">
        <v>0.60213497648724501</v>
      </c>
      <c r="AD9" s="90">
        <v>0.55115821242039897</v>
      </c>
      <c r="AE9" s="91">
        <v>0.53136720461791098</v>
      </c>
      <c r="AF9" s="91">
        <v>0.51158273720371095</v>
      </c>
      <c r="AG9" s="92">
        <v>0.457697630834765</v>
      </c>
      <c r="AH9" s="84">
        <v>0.43065152350562402</v>
      </c>
      <c r="AI9" s="84">
        <v>0.40577198261370601</v>
      </c>
    </row>
    <row r="10" spans="1:166" x14ac:dyDescent="0.25">
      <c r="B10" s="74" t="s">
        <v>1117</v>
      </c>
      <c r="C10" s="160">
        <v>0.55801826079608796</v>
      </c>
      <c r="D10" s="90">
        <v>0.52938137841530097</v>
      </c>
      <c r="E10" s="91">
        <v>0.495651406185599</v>
      </c>
      <c r="F10" s="92">
        <v>0.53</v>
      </c>
      <c r="G10" s="91">
        <v>0.53659213266908701</v>
      </c>
      <c r="H10" s="84">
        <v>0.40806184577480797</v>
      </c>
      <c r="I10" s="84">
        <v>0.35839908912718399</v>
      </c>
      <c r="J10" s="84">
        <v>0.349725726659808</v>
      </c>
      <c r="K10" s="93">
        <v>0.33116464257385497</v>
      </c>
      <c r="L10" s="84">
        <v>0.20882983158349999</v>
      </c>
      <c r="M10" s="84">
        <v>0.308479294152399</v>
      </c>
      <c r="N10" s="84">
        <v>0.33798975937463199</v>
      </c>
      <c r="O10" s="94">
        <v>0.29132737067412401</v>
      </c>
      <c r="P10" s="93">
        <v>0.34233584076090501</v>
      </c>
      <c r="Q10" s="84">
        <v>0.24465710933138701</v>
      </c>
      <c r="R10" s="84">
        <v>0.332915615023609</v>
      </c>
      <c r="S10" s="84">
        <v>0.35563685701088499</v>
      </c>
      <c r="T10" s="94">
        <v>0.27019628940262402</v>
      </c>
      <c r="U10" s="84">
        <v>0.31208486998561402</v>
      </c>
      <c r="V10" s="84">
        <v>0.292873623535369</v>
      </c>
      <c r="W10" s="84">
        <v>0.18197331654492899</v>
      </c>
      <c r="X10" s="84">
        <v>0.21626557275949801</v>
      </c>
      <c r="Y10" s="84">
        <v>0.20971176724283599</v>
      </c>
      <c r="Z10" s="93">
        <v>0.19577876529999999</v>
      </c>
      <c r="AA10" s="84">
        <v>0.19242376483108101</v>
      </c>
      <c r="AB10" s="84">
        <v>0.11700000000000001</v>
      </c>
      <c r="AC10" s="94">
        <v>9.6663568838919398E-2</v>
      </c>
      <c r="AD10" s="93">
        <v>6.5349696203201399E-2</v>
      </c>
      <c r="AE10" s="84">
        <v>2.9000000000000001E-2</v>
      </c>
      <c r="AF10" s="84">
        <v>1.91519944844195E-2</v>
      </c>
      <c r="AG10" s="94">
        <v>3.1627022631703701E-2</v>
      </c>
      <c r="AH10" s="84">
        <v>6.8069327689593395E-2</v>
      </c>
      <c r="AI10" s="84">
        <v>4.0911467133755999E-2</v>
      </c>
    </row>
    <row r="11" spans="1:166" x14ac:dyDescent="0.25">
      <c r="B11" s="74" t="s">
        <v>1116</v>
      </c>
      <c r="C11" s="159">
        <v>0.73317275023200001</v>
      </c>
      <c r="D11" s="85">
        <v>0.75144583961802203</v>
      </c>
      <c r="E11" s="75">
        <v>0.70013339902682203</v>
      </c>
      <c r="F11" s="86">
        <v>0.67914743959232304</v>
      </c>
      <c r="G11" s="88">
        <v>0.65323100422899905</v>
      </c>
      <c r="H11" s="88">
        <v>0.56531721378015098</v>
      </c>
      <c r="I11" s="88">
        <v>0.59685232514647402</v>
      </c>
      <c r="J11" s="88">
        <v>0.55000000000000004</v>
      </c>
      <c r="K11" s="87">
        <v>0.58332924602816905</v>
      </c>
      <c r="L11" s="91">
        <v>0.50730289137296303</v>
      </c>
      <c r="M11" s="91">
        <v>0.45733542561451002</v>
      </c>
      <c r="N11" s="91">
        <v>0.44800000000000001</v>
      </c>
      <c r="O11" s="92">
        <v>0.441</v>
      </c>
      <c r="P11" s="90">
        <v>0.46916894396820202</v>
      </c>
      <c r="Q11" s="91">
        <v>0.45140115637515799</v>
      </c>
      <c r="R11" s="91">
        <v>0.51564363414676895</v>
      </c>
      <c r="S11" s="91">
        <v>0.49704326526783899</v>
      </c>
      <c r="T11" s="92">
        <v>0.47041218246460997</v>
      </c>
      <c r="U11" s="91">
        <v>0.51677363023989298</v>
      </c>
      <c r="V11" s="91">
        <v>0.48564034972904202</v>
      </c>
      <c r="W11" s="91">
        <v>0.46078798813739302</v>
      </c>
      <c r="X11" s="91">
        <v>0.438</v>
      </c>
      <c r="Y11" s="91">
        <v>0.451558646354843</v>
      </c>
      <c r="Z11" s="93">
        <v>0.327650972809029</v>
      </c>
      <c r="AA11" s="84">
        <v>0.36081015674384398</v>
      </c>
      <c r="AB11" s="84">
        <v>0.29499999999999998</v>
      </c>
      <c r="AC11" s="94">
        <v>0.32700000000000001</v>
      </c>
      <c r="AD11" s="93">
        <v>0.27656953705318199</v>
      </c>
      <c r="AE11" s="84">
        <v>0.30041130570227198</v>
      </c>
      <c r="AF11" s="84">
        <v>0.29185811927384903</v>
      </c>
      <c r="AG11" s="94">
        <v>0.24791111953212799</v>
      </c>
      <c r="AH11" s="84">
        <v>0.24596242579838601</v>
      </c>
      <c r="AI11" s="84">
        <v>0.244610803730925</v>
      </c>
    </row>
    <row r="12" spans="1:166" x14ac:dyDescent="0.25">
      <c r="B12" s="74" t="s">
        <v>1118</v>
      </c>
      <c r="C12" s="161">
        <v>-0.495</v>
      </c>
      <c r="D12" s="90">
        <v>-0.49</v>
      </c>
      <c r="E12" s="88">
        <v>-0.56499999999999995</v>
      </c>
      <c r="F12" s="89">
        <v>-0.62208929365842303</v>
      </c>
      <c r="G12" s="75">
        <v>-0.70148160490684797</v>
      </c>
      <c r="H12" s="75">
        <v>-0.73884244619107697</v>
      </c>
      <c r="I12" s="75">
        <v>-0.74409717091263605</v>
      </c>
      <c r="J12" s="75">
        <v>-0.67800000000000005</v>
      </c>
      <c r="K12" s="85">
        <v>-0.72474881745095199</v>
      </c>
      <c r="L12" s="88">
        <v>-0.58733320263618705</v>
      </c>
      <c r="M12" s="88">
        <v>-0.55800000000000005</v>
      </c>
      <c r="N12" s="88">
        <v>-0.571000925800904</v>
      </c>
      <c r="O12" s="89">
        <v>-0.59362787063431099</v>
      </c>
      <c r="P12" s="87">
        <v>-0.60137353888156098</v>
      </c>
      <c r="Q12" s="88">
        <v>-0.66</v>
      </c>
      <c r="R12" s="88">
        <v>-0.65416879999401101</v>
      </c>
      <c r="S12" s="91">
        <v>-0.53300000000000003</v>
      </c>
      <c r="T12" s="92">
        <v>-0.50229438638027502</v>
      </c>
      <c r="U12" s="84">
        <v>-0.34735344316226202</v>
      </c>
      <c r="V12" s="84">
        <v>-0.29519126853843902</v>
      </c>
      <c r="W12" s="84">
        <v>-0.22900000000000001</v>
      </c>
      <c r="X12" s="84">
        <v>-0.23084116242246799</v>
      </c>
      <c r="Y12" s="84">
        <v>-0.14970884708763901</v>
      </c>
      <c r="Z12" s="93">
        <v>-3.2952839406144303E-2</v>
      </c>
      <c r="AA12" s="84">
        <v>5.4976495484136099E-2</v>
      </c>
      <c r="AB12" s="84">
        <v>5.1999999999999998E-2</v>
      </c>
      <c r="AC12" s="94">
        <v>2.5999999999999999E-2</v>
      </c>
      <c r="AD12" s="93">
        <v>4.5999999999999999E-2</v>
      </c>
      <c r="AE12" s="84">
        <v>3.7999999999999999E-2</v>
      </c>
      <c r="AF12" s="84">
        <v>3.3000000000000002E-2</v>
      </c>
      <c r="AG12" s="94">
        <v>6.8000000000000005E-2</v>
      </c>
      <c r="AH12" s="84">
        <v>5.5663952116697099E-2</v>
      </c>
      <c r="AI12" s="84">
        <v>5.4847276589637103E-2</v>
      </c>
    </row>
    <row r="13" spans="1:166" x14ac:dyDescent="0.25">
      <c r="B13" s="74" t="s">
        <v>1119</v>
      </c>
      <c r="C13" s="159">
        <v>-0.83599999999999997</v>
      </c>
      <c r="D13" s="85">
        <v>-0.80200000000000005</v>
      </c>
      <c r="E13" s="75">
        <v>-0.80300000000000005</v>
      </c>
      <c r="F13" s="86">
        <v>-0.82265896679202299</v>
      </c>
      <c r="G13" s="75">
        <v>-0.83669713011521096</v>
      </c>
      <c r="H13" s="75">
        <v>-0.84068615984314299</v>
      </c>
      <c r="I13" s="75">
        <v>-0.808253225836149</v>
      </c>
      <c r="J13" s="75">
        <v>-0.792885806370904</v>
      </c>
      <c r="K13" s="85">
        <v>-0.79964540948645702</v>
      </c>
      <c r="L13" s="75">
        <v>-0.732309929965273</v>
      </c>
      <c r="M13" s="75">
        <v>-0.70721594331732296</v>
      </c>
      <c r="N13" s="75">
        <v>-0.71344169052484496</v>
      </c>
      <c r="O13" s="86">
        <v>-0.68381318285122294</v>
      </c>
      <c r="P13" s="87">
        <v>-0.658381205376947</v>
      </c>
      <c r="Q13" s="88">
        <v>-0.64605796930956305</v>
      </c>
      <c r="R13" s="88">
        <v>-0.65275027608008096</v>
      </c>
      <c r="S13" s="88">
        <v>-0.65007211062887804</v>
      </c>
      <c r="T13" s="89">
        <v>-0.57503010785368203</v>
      </c>
      <c r="U13" s="91">
        <v>-0.542978801944069</v>
      </c>
      <c r="V13" s="91">
        <v>-0.455509276985609</v>
      </c>
      <c r="W13" s="84">
        <v>-0.222614145955492</v>
      </c>
      <c r="X13" s="84">
        <v>-0.22923200162468399</v>
      </c>
      <c r="Y13" s="84">
        <v>-0.184</v>
      </c>
      <c r="Z13" s="93">
        <v>-0.17299999999999999</v>
      </c>
      <c r="AA13" s="84">
        <v>7.0350355482276902E-2</v>
      </c>
      <c r="AB13" s="84">
        <v>6.3E-2</v>
      </c>
      <c r="AC13" s="94">
        <v>7.1999999999999995E-2</v>
      </c>
      <c r="AD13" s="93">
        <v>4.6771548421538099E-2</v>
      </c>
      <c r="AE13" s="84">
        <v>9.9000000000000005E-2</v>
      </c>
      <c r="AF13" s="84">
        <v>8.9440160899624796E-2</v>
      </c>
      <c r="AG13" s="94">
        <v>5.3330871919863097E-2</v>
      </c>
      <c r="AH13" s="84">
        <v>6.4489005512344197E-2</v>
      </c>
      <c r="AI13" s="84">
        <v>7.1764865904956093E-2</v>
      </c>
    </row>
    <row r="14" spans="1:166" x14ac:dyDescent="0.25">
      <c r="B14" s="74" t="s">
        <v>1120</v>
      </c>
      <c r="C14" s="159">
        <v>-0.81640378869330699</v>
      </c>
      <c r="D14" s="85">
        <v>-0.79572273646366498</v>
      </c>
      <c r="E14" s="75">
        <v>-0.80593047779771698</v>
      </c>
      <c r="F14" s="86">
        <v>-0.85224171403414595</v>
      </c>
      <c r="G14" s="75">
        <v>-0.86594827752104997</v>
      </c>
      <c r="H14" s="75">
        <v>-0.82147080445292797</v>
      </c>
      <c r="I14" s="75">
        <v>-0.78178166421064499</v>
      </c>
      <c r="J14" s="75">
        <v>-0.69063133281798905</v>
      </c>
      <c r="K14" s="87">
        <v>-0.64681632508960596</v>
      </c>
      <c r="L14" s="88">
        <v>-0.55900000000000005</v>
      </c>
      <c r="M14" s="91">
        <v>-0.45616511364742002</v>
      </c>
      <c r="N14" s="91">
        <v>-0.44500000000000001</v>
      </c>
      <c r="O14" s="94">
        <v>-0.39363455073164799</v>
      </c>
      <c r="P14" s="93">
        <v>-0.36635633431522702</v>
      </c>
      <c r="Q14" s="84">
        <v>-0.28919211492770502</v>
      </c>
      <c r="R14" s="84">
        <v>-0.26743704206789098</v>
      </c>
      <c r="S14" s="84">
        <v>-0.32766372546806999</v>
      </c>
      <c r="T14" s="94">
        <v>-0.38179207646404101</v>
      </c>
      <c r="U14" s="84">
        <v>-0.360285214984019</v>
      </c>
      <c r="V14" s="84">
        <v>-0.32825545961427999</v>
      </c>
      <c r="W14" s="84">
        <v>-0.231283585566532</v>
      </c>
      <c r="X14" s="84">
        <v>-0.25900000000000001</v>
      </c>
      <c r="Y14" s="84">
        <v>-0.233675187633549</v>
      </c>
      <c r="Z14" s="93">
        <v>-0.229878872883334</v>
      </c>
      <c r="AA14" s="84">
        <v>-0.30421232592416803</v>
      </c>
      <c r="AB14" s="84">
        <v>-0.25404707641209201</v>
      </c>
      <c r="AC14" s="94">
        <v>-0.26748171769774098</v>
      </c>
      <c r="AD14" s="93">
        <v>-0.39037742197809699</v>
      </c>
      <c r="AE14" s="84">
        <v>-0.21192670733243299</v>
      </c>
      <c r="AF14" s="84">
        <v>-0.28999572607519403</v>
      </c>
      <c r="AG14" s="94">
        <v>-0.25487697086502498</v>
      </c>
      <c r="AH14" s="84">
        <v>-0.28308555425893001</v>
      </c>
      <c r="AI14" s="84">
        <v>-0.315420366736754</v>
      </c>
    </row>
    <row r="15" spans="1:166" x14ac:dyDescent="0.25">
      <c r="B15" s="74" t="s">
        <v>1121</v>
      </c>
      <c r="C15" s="162">
        <v>8.8999999999999996E-2</v>
      </c>
      <c r="D15" s="93">
        <v>7.4999999999999997E-2</v>
      </c>
      <c r="E15" s="84">
        <v>7.7182171552228396E-2</v>
      </c>
      <c r="F15" s="94">
        <v>0.117393311042447</v>
      </c>
      <c r="G15" s="84">
        <v>0.14268318080126899</v>
      </c>
      <c r="H15" s="84">
        <v>0.14708771776244001</v>
      </c>
      <c r="I15" s="84">
        <v>0.140769543778414</v>
      </c>
      <c r="J15" s="84">
        <v>0.129113951148043</v>
      </c>
      <c r="K15" s="93">
        <v>0.08</v>
      </c>
      <c r="L15" s="84">
        <v>-0.100651134779249</v>
      </c>
      <c r="M15" s="84">
        <v>-0.151248814716713</v>
      </c>
      <c r="N15" s="84">
        <v>-0.123850809528113</v>
      </c>
      <c r="O15" s="94">
        <v>-0.125</v>
      </c>
      <c r="P15" s="93">
        <v>-0.13600000000000001</v>
      </c>
      <c r="Q15" s="84">
        <v>-0.14199999999999999</v>
      </c>
      <c r="R15" s="84">
        <v>-0.178041613872326</v>
      </c>
      <c r="S15" s="84">
        <v>-0.20544058473669399</v>
      </c>
      <c r="T15" s="94">
        <v>-0.24282443180282101</v>
      </c>
      <c r="U15" s="84">
        <v>-0.211786031862924</v>
      </c>
      <c r="V15" s="84">
        <v>-0.190874621150535</v>
      </c>
      <c r="W15" s="84">
        <v>-0.21300274068400901</v>
      </c>
      <c r="X15" s="84">
        <v>-0.119820502889028</v>
      </c>
      <c r="Y15" s="84">
        <v>-0.156</v>
      </c>
      <c r="Z15" s="93">
        <v>-0.11700000000000001</v>
      </c>
      <c r="AA15" s="84">
        <v>-0.14299999999999999</v>
      </c>
      <c r="AB15" s="84">
        <v>-0.13</v>
      </c>
      <c r="AC15" s="94">
        <v>-0.11799999999999999</v>
      </c>
      <c r="AD15" s="93">
        <v>-2.6512886301654201E-2</v>
      </c>
      <c r="AE15" s="84">
        <v>-0.14430378825094001</v>
      </c>
      <c r="AF15" s="84">
        <v>-0.20204381199518501</v>
      </c>
      <c r="AG15" s="94">
        <v>-0.26400000000000001</v>
      </c>
      <c r="AH15" s="84">
        <v>-0.118128608289073</v>
      </c>
      <c r="AI15" s="84">
        <v>-0.106577504088312</v>
      </c>
    </row>
    <row r="16" spans="1:166" x14ac:dyDescent="0.25">
      <c r="B16" s="74" t="s">
        <v>1122</v>
      </c>
      <c r="C16" s="162">
        <v>0.14399999999999999</v>
      </c>
      <c r="D16" s="93">
        <v>0.12489710459789299</v>
      </c>
      <c r="E16" s="84">
        <v>0.20475188271445299</v>
      </c>
      <c r="F16" s="94">
        <v>0.18318348130688999</v>
      </c>
      <c r="G16" s="84">
        <v>0.19580901365304801</v>
      </c>
      <c r="H16" s="84">
        <v>8.88681057696874E-2</v>
      </c>
      <c r="I16" s="84">
        <v>0.11899999999999999</v>
      </c>
      <c r="J16" s="84">
        <v>7.5999999999999998E-2</v>
      </c>
      <c r="K16" s="93">
        <v>8.4000000000000005E-2</v>
      </c>
      <c r="L16" s="84">
        <v>0.125</v>
      </c>
      <c r="M16" s="84">
        <v>0.12</v>
      </c>
      <c r="N16" s="84">
        <v>0.08</v>
      </c>
      <c r="O16" s="94">
        <v>3.2117212550844203E-2</v>
      </c>
      <c r="P16" s="93">
        <v>7.60253027889288E-2</v>
      </c>
      <c r="Q16" s="84">
        <v>4.4520072034580097E-2</v>
      </c>
      <c r="R16" s="84">
        <v>0.11091014408586899</v>
      </c>
      <c r="S16" s="84">
        <v>0.12645832915468999</v>
      </c>
      <c r="T16" s="94">
        <v>0.1552604692192</v>
      </c>
      <c r="U16" s="84">
        <v>0.199846324179077</v>
      </c>
      <c r="V16" s="84">
        <v>0.26566401670367301</v>
      </c>
      <c r="W16" s="84">
        <v>0.32329944647374398</v>
      </c>
      <c r="X16" s="84">
        <v>0.366313796246163</v>
      </c>
      <c r="Y16" s="84">
        <v>0.367744135449808</v>
      </c>
      <c r="Z16" s="93">
        <v>0.37906715128246099</v>
      </c>
      <c r="AA16" s="84">
        <v>0.38127255574205798</v>
      </c>
      <c r="AB16" s="84">
        <v>0.296834562418613</v>
      </c>
      <c r="AC16" s="94">
        <v>0.27341696308365299</v>
      </c>
      <c r="AD16" s="93">
        <v>0.19350586960555999</v>
      </c>
      <c r="AE16" s="84">
        <v>0.180965243244191</v>
      </c>
      <c r="AF16" s="84">
        <v>0.18202473841229</v>
      </c>
      <c r="AG16" s="94">
        <v>0.13400000000000001</v>
      </c>
      <c r="AH16" s="84">
        <v>0.112435905298056</v>
      </c>
      <c r="AI16" s="84">
        <v>0.18335111195870499</v>
      </c>
    </row>
    <row r="17" spans="2:35" ht="15.75" thickBot="1" x14ac:dyDescent="0.3">
      <c r="B17" s="95" t="s">
        <v>1123</v>
      </c>
      <c r="C17" s="163" t="s">
        <v>946</v>
      </c>
      <c r="D17" s="97">
        <v>-0.30167404788182101</v>
      </c>
      <c r="E17" s="98">
        <v>-0.23200000000000001</v>
      </c>
      <c r="F17" s="99">
        <v>-0.33800000000000002</v>
      </c>
      <c r="G17" s="98">
        <v>-0.349229149392834</v>
      </c>
      <c r="H17" s="98">
        <v>-0.27700000000000002</v>
      </c>
      <c r="I17" s="98">
        <v>-0.270936133645715</v>
      </c>
      <c r="J17" s="98">
        <v>-0.25930270096755298</v>
      </c>
      <c r="K17" s="97">
        <v>-0.32400000000000001</v>
      </c>
      <c r="L17" s="98">
        <v>-0.29689210906586599</v>
      </c>
      <c r="M17" s="98">
        <v>-0.31362908338515499</v>
      </c>
      <c r="N17" s="98">
        <v>-0.36</v>
      </c>
      <c r="O17" s="99">
        <v>-0.35699999999999998</v>
      </c>
      <c r="P17" s="97">
        <v>-0.22186893791936299</v>
      </c>
      <c r="Q17" s="98">
        <v>-0.30499999999999999</v>
      </c>
      <c r="R17" s="98">
        <v>-0.20599999999999999</v>
      </c>
      <c r="S17" s="98">
        <v>-0.253</v>
      </c>
      <c r="T17" s="99">
        <v>-0.218</v>
      </c>
      <c r="U17" s="98">
        <v>-0.36099999999999999</v>
      </c>
      <c r="V17" s="98">
        <v>-0.22389081869892299</v>
      </c>
      <c r="W17" s="98">
        <v>-0.31022535318244299</v>
      </c>
      <c r="X17" s="98">
        <v>-0.31441271756466499</v>
      </c>
      <c r="Y17" s="98">
        <v>-0.318</v>
      </c>
      <c r="Z17" s="97">
        <v>-0.256284802751786</v>
      </c>
      <c r="AA17" s="98">
        <v>-0.24490423830316399</v>
      </c>
      <c r="AB17" s="98">
        <v>-0.245</v>
      </c>
      <c r="AC17" s="99">
        <v>-0.31391405224962599</v>
      </c>
      <c r="AD17" s="97">
        <v>-0.28999999999999998</v>
      </c>
      <c r="AE17" s="98">
        <v>-0.161</v>
      </c>
      <c r="AF17" s="98">
        <v>-0.14099999999999999</v>
      </c>
      <c r="AG17" s="99">
        <v>-0.161</v>
      </c>
      <c r="AH17" s="98">
        <v>-0.221</v>
      </c>
      <c r="AI17" s="98">
        <v>-0.24168851359843099</v>
      </c>
    </row>
    <row r="18" spans="2:35" ht="5.25" customHeight="1" x14ac:dyDescent="0.25"/>
    <row r="19" spans="2:35" s="62" customFormat="1" ht="15" customHeight="1" x14ac:dyDescent="0.25">
      <c r="B19" s="268" t="s">
        <v>1127</v>
      </c>
      <c r="C19" s="268"/>
      <c r="D19" s="268"/>
      <c r="E19" s="268"/>
      <c r="F19" s="268"/>
      <c r="G19" s="268"/>
      <c r="H19" s="268"/>
      <c r="I19" s="268"/>
      <c r="J19" s="268"/>
      <c r="K19" s="268"/>
      <c r="L19" s="268"/>
      <c r="M19" s="268"/>
      <c r="N19" s="268"/>
      <c r="O19" s="268"/>
      <c r="P19" s="268"/>
      <c r="Q19" s="268"/>
      <c r="R19" s="268"/>
      <c r="S19" s="268"/>
      <c r="T19" s="268"/>
      <c r="U19" s="268"/>
      <c r="V19" s="268"/>
      <c r="W19" s="268"/>
      <c r="X19" s="268"/>
      <c r="Y19" s="268"/>
      <c r="Z19" s="268"/>
      <c r="AA19" s="268"/>
      <c r="AB19" s="268"/>
      <c r="AC19" s="268"/>
      <c r="AD19" s="268"/>
      <c r="AE19" s="268"/>
      <c r="AF19" s="268"/>
      <c r="AG19" s="268"/>
      <c r="AH19" s="268"/>
      <c r="AI19" s="268"/>
    </row>
    <row r="20" spans="2:35" s="62" customFormat="1" x14ac:dyDescent="0.25">
      <c r="B20" s="268"/>
      <c r="C20" s="268"/>
      <c r="D20" s="268"/>
      <c r="E20" s="268"/>
      <c r="F20" s="268"/>
      <c r="G20" s="268"/>
      <c r="H20" s="268"/>
      <c r="I20" s="268"/>
      <c r="J20" s="268"/>
      <c r="K20" s="268"/>
      <c r="L20" s="268"/>
      <c r="M20" s="268"/>
      <c r="N20" s="268"/>
      <c r="O20" s="268"/>
      <c r="P20" s="268"/>
      <c r="Q20" s="268"/>
      <c r="R20" s="268"/>
      <c r="S20" s="268"/>
      <c r="T20" s="268"/>
      <c r="U20" s="268"/>
      <c r="V20" s="268"/>
      <c r="W20" s="268"/>
      <c r="X20" s="268"/>
      <c r="Y20" s="268"/>
      <c r="Z20" s="268"/>
      <c r="AA20" s="268"/>
      <c r="AB20" s="268"/>
      <c r="AC20" s="268"/>
      <c r="AD20" s="268"/>
      <c r="AE20" s="268"/>
      <c r="AF20" s="268"/>
      <c r="AG20" s="268"/>
      <c r="AH20" s="268"/>
      <c r="AI20" s="268"/>
    </row>
    <row r="21" spans="2:35" s="62" customFormat="1" ht="7.5" customHeight="1" x14ac:dyDescent="0.25">
      <c r="B21" s="100"/>
    </row>
    <row r="22" spans="2:35" s="62" customFormat="1" x14ac:dyDescent="0.25">
      <c r="B22" s="282" t="s">
        <v>1128</v>
      </c>
      <c r="C22" s="282"/>
      <c r="D22" s="282"/>
      <c r="E22" s="282"/>
      <c r="F22" s="282"/>
      <c r="G22" s="282"/>
      <c r="H22" s="282"/>
      <c r="I22" s="282"/>
      <c r="J22" s="282"/>
      <c r="K22" s="282"/>
      <c r="L22" s="282"/>
      <c r="M22" s="282"/>
      <c r="N22" s="282"/>
      <c r="O22" s="282"/>
      <c r="P22" s="282"/>
      <c r="Q22" s="282"/>
      <c r="R22" s="282"/>
      <c r="S22" s="282"/>
      <c r="T22" s="282"/>
      <c r="U22" s="282"/>
      <c r="V22" s="282"/>
      <c r="W22" s="282"/>
      <c r="X22" s="282"/>
      <c r="Y22" s="282"/>
      <c r="Z22" s="282"/>
      <c r="AA22" s="282"/>
      <c r="AB22" s="282"/>
      <c r="AC22" s="282"/>
      <c r="AD22" s="282"/>
      <c r="AE22" s="282"/>
      <c r="AF22" s="282"/>
      <c r="AG22" s="282"/>
      <c r="AH22" s="282"/>
      <c r="AI22" s="282"/>
    </row>
    <row r="23" spans="2:35" s="62" customFormat="1" ht="6" customHeight="1" x14ac:dyDescent="0.25">
      <c r="B23" s="100"/>
    </row>
    <row r="24" spans="2:35" s="62" customFormat="1" x14ac:dyDescent="0.25">
      <c r="B24" s="100" t="s">
        <v>1053</v>
      </c>
      <c r="C24" s="100"/>
      <c r="D24" s="100"/>
      <c r="E24" s="100"/>
    </row>
    <row r="25" spans="2:35" s="62" customFormat="1" x14ac:dyDescent="0.25">
      <c r="B25" s="282" t="s">
        <v>1054</v>
      </c>
      <c r="C25" s="282"/>
      <c r="D25" s="282"/>
      <c r="E25" s="282"/>
    </row>
    <row r="26" spans="2:35" s="62" customFormat="1" x14ac:dyDescent="0.25">
      <c r="B26" s="282" t="s">
        <v>1055</v>
      </c>
      <c r="C26" s="282"/>
      <c r="D26" s="282"/>
      <c r="E26" s="282"/>
    </row>
    <row r="27" spans="2:35" s="62" customFormat="1" x14ac:dyDescent="0.25">
      <c r="B27" s="100"/>
    </row>
    <row r="28" spans="2:35" s="62" customFormat="1" x14ac:dyDescent="0.25">
      <c r="B28" s="100"/>
    </row>
    <row r="29" spans="2:35" s="62" customFormat="1" x14ac:dyDescent="0.25">
      <c r="B29" s="100"/>
    </row>
    <row r="30" spans="2:35" s="62" customFormat="1" x14ac:dyDescent="0.25">
      <c r="B30" s="100"/>
    </row>
    <row r="31" spans="2:35" s="62" customFormat="1" x14ac:dyDescent="0.25">
      <c r="B31" s="100"/>
    </row>
    <row r="32" spans="2:35" s="62" customFormat="1" x14ac:dyDescent="0.25">
      <c r="B32" s="100"/>
    </row>
    <row r="33" spans="2:2" s="62" customFormat="1" x14ac:dyDescent="0.25">
      <c r="B33" s="100"/>
    </row>
    <row r="34" spans="2:2" s="62" customFormat="1" x14ac:dyDescent="0.25">
      <c r="B34" s="100"/>
    </row>
    <row r="35" spans="2:2" s="62" customFormat="1" x14ac:dyDescent="0.25">
      <c r="B35" s="100"/>
    </row>
    <row r="36" spans="2:2" s="62" customFormat="1" x14ac:dyDescent="0.25">
      <c r="B36" s="100"/>
    </row>
    <row r="37" spans="2:2" s="62" customFormat="1" x14ac:dyDescent="0.25">
      <c r="B37" s="100"/>
    </row>
    <row r="38" spans="2:2" s="62" customFormat="1" x14ac:dyDescent="0.25">
      <c r="B38" s="100"/>
    </row>
    <row r="39" spans="2:2" s="62" customFormat="1" x14ac:dyDescent="0.25">
      <c r="B39" s="100"/>
    </row>
    <row r="40" spans="2:2" s="62" customFormat="1" x14ac:dyDescent="0.25">
      <c r="B40" s="100"/>
    </row>
    <row r="41" spans="2:2" s="62" customFormat="1" x14ac:dyDescent="0.25">
      <c r="B41" s="100"/>
    </row>
    <row r="42" spans="2:2" s="62" customFormat="1" x14ac:dyDescent="0.25">
      <c r="B42" s="100"/>
    </row>
    <row r="43" spans="2:2" s="62" customFormat="1" x14ac:dyDescent="0.25">
      <c r="B43" s="100"/>
    </row>
    <row r="44" spans="2:2" s="62" customFormat="1" x14ac:dyDescent="0.25">
      <c r="B44" s="100"/>
    </row>
    <row r="45" spans="2:2" s="62" customFormat="1" x14ac:dyDescent="0.25">
      <c r="B45" s="100"/>
    </row>
    <row r="46" spans="2:2" s="62" customFormat="1" x14ac:dyDescent="0.25">
      <c r="B46" s="100"/>
    </row>
    <row r="47" spans="2:2" s="62" customFormat="1" x14ac:dyDescent="0.25">
      <c r="B47" s="100"/>
    </row>
    <row r="48" spans="2:2" s="62" customFormat="1" x14ac:dyDescent="0.25">
      <c r="B48" s="100"/>
    </row>
    <row r="49" spans="2:2" s="62" customFormat="1" x14ac:dyDescent="0.25">
      <c r="B49" s="100"/>
    </row>
    <row r="50" spans="2:2" s="62" customFormat="1" x14ac:dyDescent="0.25">
      <c r="B50" s="100"/>
    </row>
    <row r="51" spans="2:2" s="62" customFormat="1" x14ac:dyDescent="0.25">
      <c r="B51" s="100"/>
    </row>
    <row r="52" spans="2:2" s="62" customFormat="1" x14ac:dyDescent="0.25">
      <c r="B52" s="100"/>
    </row>
    <row r="53" spans="2:2" s="62" customFormat="1" x14ac:dyDescent="0.25">
      <c r="B53" s="100"/>
    </row>
    <row r="54" spans="2:2" s="62" customFormat="1" x14ac:dyDescent="0.25">
      <c r="B54" s="100"/>
    </row>
    <row r="55" spans="2:2" s="62" customFormat="1" x14ac:dyDescent="0.25">
      <c r="B55" s="100"/>
    </row>
    <row r="56" spans="2:2" s="62" customFormat="1" x14ac:dyDescent="0.25">
      <c r="B56" s="100"/>
    </row>
    <row r="57" spans="2:2" s="62" customFormat="1" x14ac:dyDescent="0.25">
      <c r="B57" s="100"/>
    </row>
    <row r="58" spans="2:2" s="62" customFormat="1" x14ac:dyDescent="0.25">
      <c r="B58" s="100"/>
    </row>
    <row r="59" spans="2:2" s="62" customFormat="1" x14ac:dyDescent="0.25">
      <c r="B59" s="100"/>
    </row>
    <row r="60" spans="2:2" s="62" customFormat="1" x14ac:dyDescent="0.25">
      <c r="B60" s="100"/>
    </row>
    <row r="61" spans="2:2" s="62" customFormat="1" x14ac:dyDescent="0.25">
      <c r="B61" s="100"/>
    </row>
    <row r="62" spans="2:2" s="62" customFormat="1" x14ac:dyDescent="0.25">
      <c r="B62" s="100"/>
    </row>
    <row r="63" spans="2:2" s="62" customFormat="1" x14ac:dyDescent="0.25">
      <c r="B63" s="100"/>
    </row>
    <row r="64" spans="2:2" s="62" customFormat="1" x14ac:dyDescent="0.25">
      <c r="B64" s="100"/>
    </row>
    <row r="65" spans="2:2" s="62" customFormat="1" x14ac:dyDescent="0.25">
      <c r="B65" s="100"/>
    </row>
    <row r="66" spans="2:2" s="62" customFormat="1" x14ac:dyDescent="0.25">
      <c r="B66" s="100"/>
    </row>
    <row r="67" spans="2:2" s="62" customFormat="1" x14ac:dyDescent="0.25">
      <c r="B67" s="100"/>
    </row>
    <row r="68" spans="2:2" s="62" customFormat="1" x14ac:dyDescent="0.25">
      <c r="B68" s="100"/>
    </row>
    <row r="69" spans="2:2" s="62" customFormat="1" x14ac:dyDescent="0.25">
      <c r="B69" s="100"/>
    </row>
    <row r="70" spans="2:2" s="62" customFormat="1" x14ac:dyDescent="0.25">
      <c r="B70" s="100"/>
    </row>
    <row r="71" spans="2:2" s="62" customFormat="1" x14ac:dyDescent="0.25">
      <c r="B71" s="100"/>
    </row>
    <row r="72" spans="2:2" s="62" customFormat="1" x14ac:dyDescent="0.25">
      <c r="B72" s="100"/>
    </row>
    <row r="73" spans="2:2" s="62" customFormat="1" x14ac:dyDescent="0.25">
      <c r="B73" s="100"/>
    </row>
    <row r="74" spans="2:2" s="62" customFormat="1" x14ac:dyDescent="0.25">
      <c r="B74" s="100"/>
    </row>
    <row r="75" spans="2:2" s="62" customFormat="1" x14ac:dyDescent="0.25">
      <c r="B75" s="100"/>
    </row>
    <row r="76" spans="2:2" s="62" customFormat="1" x14ac:dyDescent="0.25">
      <c r="B76" s="100"/>
    </row>
    <row r="77" spans="2:2" s="62" customFormat="1" x14ac:dyDescent="0.25">
      <c r="B77" s="100"/>
    </row>
    <row r="78" spans="2:2" s="62" customFormat="1" x14ac:dyDescent="0.25">
      <c r="B78" s="100"/>
    </row>
    <row r="79" spans="2:2" s="62" customFormat="1" x14ac:dyDescent="0.25">
      <c r="B79" s="100"/>
    </row>
    <row r="80" spans="2:2" s="62" customFormat="1" x14ac:dyDescent="0.25">
      <c r="B80" s="100"/>
    </row>
    <row r="81" spans="2:2" s="62" customFormat="1" x14ac:dyDescent="0.25">
      <c r="B81" s="100"/>
    </row>
    <row r="82" spans="2:2" s="62" customFormat="1" x14ac:dyDescent="0.25">
      <c r="B82" s="100"/>
    </row>
    <row r="83" spans="2:2" s="62" customFormat="1" x14ac:dyDescent="0.25">
      <c r="B83" s="100"/>
    </row>
    <row r="84" spans="2:2" s="62" customFormat="1" x14ac:dyDescent="0.25">
      <c r="B84" s="100"/>
    </row>
    <row r="85" spans="2:2" s="62" customFormat="1" x14ac:dyDescent="0.25">
      <c r="B85" s="100"/>
    </row>
    <row r="86" spans="2:2" s="62" customFormat="1" x14ac:dyDescent="0.25">
      <c r="B86" s="100"/>
    </row>
    <row r="87" spans="2:2" s="62" customFormat="1" x14ac:dyDescent="0.25">
      <c r="B87" s="100"/>
    </row>
    <row r="88" spans="2:2" s="62" customFormat="1" x14ac:dyDescent="0.25">
      <c r="B88" s="100"/>
    </row>
    <row r="89" spans="2:2" s="62" customFormat="1" x14ac:dyDescent="0.25">
      <c r="B89" s="100"/>
    </row>
    <row r="90" spans="2:2" s="62" customFormat="1" x14ac:dyDescent="0.25">
      <c r="B90" s="100"/>
    </row>
    <row r="91" spans="2:2" s="62" customFormat="1" x14ac:dyDescent="0.25">
      <c r="B91" s="100"/>
    </row>
    <row r="92" spans="2:2" s="62" customFormat="1" x14ac:dyDescent="0.25">
      <c r="B92" s="100"/>
    </row>
    <row r="93" spans="2:2" s="62" customFormat="1" x14ac:dyDescent="0.25">
      <c r="B93" s="100"/>
    </row>
    <row r="94" spans="2:2" s="62" customFormat="1" x14ac:dyDescent="0.25">
      <c r="B94" s="100"/>
    </row>
    <row r="95" spans="2:2" s="62" customFormat="1" x14ac:dyDescent="0.25">
      <c r="B95" s="100"/>
    </row>
    <row r="96" spans="2:2" s="62" customFormat="1" x14ac:dyDescent="0.25">
      <c r="B96" s="100"/>
    </row>
    <row r="97" spans="2:2" s="62" customFormat="1" x14ac:dyDescent="0.25">
      <c r="B97" s="100"/>
    </row>
    <row r="98" spans="2:2" s="62" customFormat="1" x14ac:dyDescent="0.25">
      <c r="B98" s="100"/>
    </row>
    <row r="99" spans="2:2" s="62" customFormat="1" x14ac:dyDescent="0.25">
      <c r="B99" s="100"/>
    </row>
    <row r="100" spans="2:2" s="62" customFormat="1" x14ac:dyDescent="0.25">
      <c r="B100" s="100"/>
    </row>
    <row r="101" spans="2:2" s="62" customFormat="1" x14ac:dyDescent="0.25">
      <c r="B101" s="100"/>
    </row>
    <row r="102" spans="2:2" s="62" customFormat="1" x14ac:dyDescent="0.25">
      <c r="B102" s="100"/>
    </row>
    <row r="103" spans="2:2" s="62" customFormat="1" x14ac:dyDescent="0.25">
      <c r="B103" s="100"/>
    </row>
    <row r="104" spans="2:2" s="62" customFormat="1" x14ac:dyDescent="0.25">
      <c r="B104" s="100"/>
    </row>
    <row r="105" spans="2:2" s="62" customFormat="1" x14ac:dyDescent="0.25">
      <c r="B105" s="100"/>
    </row>
    <row r="106" spans="2:2" s="62" customFormat="1" x14ac:dyDescent="0.25">
      <c r="B106" s="100"/>
    </row>
    <row r="107" spans="2:2" s="62" customFormat="1" x14ac:dyDescent="0.25">
      <c r="B107" s="100"/>
    </row>
    <row r="108" spans="2:2" s="62" customFormat="1" x14ac:dyDescent="0.25">
      <c r="B108" s="100"/>
    </row>
    <row r="109" spans="2:2" s="62" customFormat="1" x14ac:dyDescent="0.25">
      <c r="B109" s="100"/>
    </row>
    <row r="110" spans="2:2" s="62" customFormat="1" x14ac:dyDescent="0.25">
      <c r="B110" s="100"/>
    </row>
    <row r="111" spans="2:2" s="62" customFormat="1" x14ac:dyDescent="0.25">
      <c r="B111" s="100"/>
    </row>
    <row r="112" spans="2:2" s="62" customFormat="1" x14ac:dyDescent="0.25">
      <c r="B112" s="100"/>
    </row>
    <row r="113" spans="2:2" s="62" customFormat="1" x14ac:dyDescent="0.25">
      <c r="B113" s="100"/>
    </row>
    <row r="114" spans="2:2" s="62" customFormat="1" x14ac:dyDescent="0.25">
      <c r="B114" s="100"/>
    </row>
    <row r="115" spans="2:2" s="62" customFormat="1" x14ac:dyDescent="0.25">
      <c r="B115" s="100"/>
    </row>
    <row r="116" spans="2:2" s="62" customFormat="1" x14ac:dyDescent="0.25">
      <c r="B116" s="100"/>
    </row>
    <row r="117" spans="2:2" s="62" customFormat="1" x14ac:dyDescent="0.25">
      <c r="B117" s="100"/>
    </row>
    <row r="118" spans="2:2" s="62" customFormat="1" x14ac:dyDescent="0.25">
      <c r="B118" s="100"/>
    </row>
    <row r="119" spans="2:2" s="62" customFormat="1" x14ac:dyDescent="0.25">
      <c r="B119" s="100"/>
    </row>
    <row r="120" spans="2:2" s="62" customFormat="1" x14ac:dyDescent="0.25">
      <c r="B120" s="100"/>
    </row>
    <row r="121" spans="2:2" s="62" customFormat="1" x14ac:dyDescent="0.25">
      <c r="B121" s="100"/>
    </row>
    <row r="122" spans="2:2" s="62" customFormat="1" x14ac:dyDescent="0.25">
      <c r="B122" s="100"/>
    </row>
    <row r="123" spans="2:2" s="62" customFormat="1" x14ac:dyDescent="0.25">
      <c r="B123" s="100"/>
    </row>
    <row r="124" spans="2:2" s="62" customFormat="1" x14ac:dyDescent="0.25">
      <c r="B124" s="100"/>
    </row>
    <row r="125" spans="2:2" s="62" customFormat="1" x14ac:dyDescent="0.25">
      <c r="B125" s="100"/>
    </row>
    <row r="126" spans="2:2" s="62" customFormat="1" x14ac:dyDescent="0.25">
      <c r="B126" s="100"/>
    </row>
    <row r="127" spans="2:2" s="62" customFormat="1" x14ac:dyDescent="0.25">
      <c r="B127" s="100"/>
    </row>
    <row r="128" spans="2:2" s="62" customFormat="1" x14ac:dyDescent="0.25">
      <c r="B128" s="100"/>
    </row>
    <row r="129" spans="2:2" s="62" customFormat="1" x14ac:dyDescent="0.25">
      <c r="B129" s="100"/>
    </row>
    <row r="130" spans="2:2" s="62" customFormat="1" x14ac:dyDescent="0.25">
      <c r="B130" s="100"/>
    </row>
    <row r="131" spans="2:2" s="62" customFormat="1" x14ac:dyDescent="0.25">
      <c r="B131" s="100"/>
    </row>
    <row r="132" spans="2:2" s="62" customFormat="1" x14ac:dyDescent="0.25">
      <c r="B132" s="100"/>
    </row>
    <row r="133" spans="2:2" s="62" customFormat="1" x14ac:dyDescent="0.25">
      <c r="B133" s="100"/>
    </row>
    <row r="134" spans="2:2" s="62" customFormat="1" x14ac:dyDescent="0.25">
      <c r="B134" s="100"/>
    </row>
    <row r="135" spans="2:2" s="62" customFormat="1" x14ac:dyDescent="0.25">
      <c r="B135" s="100"/>
    </row>
    <row r="136" spans="2:2" s="62" customFormat="1" x14ac:dyDescent="0.25">
      <c r="B136" s="100"/>
    </row>
    <row r="137" spans="2:2" s="62" customFormat="1" x14ac:dyDescent="0.25">
      <c r="B137" s="100"/>
    </row>
    <row r="138" spans="2:2" s="62" customFormat="1" x14ac:dyDescent="0.25">
      <c r="B138" s="100"/>
    </row>
    <row r="139" spans="2:2" s="62" customFormat="1" x14ac:dyDescent="0.25">
      <c r="B139" s="100"/>
    </row>
    <row r="140" spans="2:2" s="62" customFormat="1" x14ac:dyDescent="0.25">
      <c r="B140" s="100"/>
    </row>
    <row r="141" spans="2:2" s="62" customFormat="1" x14ac:dyDescent="0.25">
      <c r="B141" s="100"/>
    </row>
    <row r="142" spans="2:2" s="62" customFormat="1" x14ac:dyDescent="0.25">
      <c r="B142" s="100"/>
    </row>
    <row r="143" spans="2:2" s="62" customFormat="1" x14ac:dyDescent="0.25">
      <c r="B143" s="100"/>
    </row>
    <row r="144" spans="2:2" s="62" customFormat="1" x14ac:dyDescent="0.25">
      <c r="B144" s="100"/>
    </row>
    <row r="145" spans="2:2" s="62" customFormat="1" x14ac:dyDescent="0.25">
      <c r="B145" s="100"/>
    </row>
    <row r="146" spans="2:2" s="62" customFormat="1" x14ac:dyDescent="0.25">
      <c r="B146" s="100"/>
    </row>
    <row r="147" spans="2:2" s="62" customFormat="1" x14ac:dyDescent="0.25">
      <c r="B147" s="100"/>
    </row>
    <row r="148" spans="2:2" s="62" customFormat="1" x14ac:dyDescent="0.25">
      <c r="B148" s="100"/>
    </row>
    <row r="149" spans="2:2" s="62" customFormat="1" x14ac:dyDescent="0.25">
      <c r="B149" s="100"/>
    </row>
    <row r="150" spans="2:2" s="62" customFormat="1" x14ac:dyDescent="0.25">
      <c r="B150" s="100"/>
    </row>
    <row r="151" spans="2:2" s="62" customFormat="1" x14ac:dyDescent="0.25">
      <c r="B151" s="100"/>
    </row>
    <row r="152" spans="2:2" s="62" customFormat="1" x14ac:dyDescent="0.25">
      <c r="B152" s="100"/>
    </row>
    <row r="153" spans="2:2" s="62" customFormat="1" x14ac:dyDescent="0.25">
      <c r="B153" s="100"/>
    </row>
    <row r="154" spans="2:2" s="62" customFormat="1" x14ac:dyDescent="0.25">
      <c r="B154" s="100"/>
    </row>
    <row r="155" spans="2:2" s="62" customFormat="1" x14ac:dyDescent="0.25">
      <c r="B155" s="100"/>
    </row>
    <row r="156" spans="2:2" s="62" customFormat="1" x14ac:dyDescent="0.25">
      <c r="B156" s="100"/>
    </row>
    <row r="157" spans="2:2" s="62" customFormat="1" x14ac:dyDescent="0.25">
      <c r="B157" s="100"/>
    </row>
    <row r="158" spans="2:2" s="62" customFormat="1" x14ac:dyDescent="0.25">
      <c r="B158" s="100"/>
    </row>
    <row r="159" spans="2:2" s="62" customFormat="1" x14ac:dyDescent="0.25">
      <c r="B159" s="100"/>
    </row>
    <row r="160" spans="2:2" s="62" customFormat="1" x14ac:dyDescent="0.25">
      <c r="B160" s="100"/>
    </row>
    <row r="161" spans="2:2" s="62" customFormat="1" x14ac:dyDescent="0.25">
      <c r="B161" s="100"/>
    </row>
    <row r="162" spans="2:2" s="62" customFormat="1" x14ac:dyDescent="0.25">
      <c r="B162" s="100"/>
    </row>
    <row r="163" spans="2:2" s="62" customFormat="1" x14ac:dyDescent="0.25">
      <c r="B163" s="100"/>
    </row>
    <row r="164" spans="2:2" s="62" customFormat="1" x14ac:dyDescent="0.25">
      <c r="B164" s="100"/>
    </row>
    <row r="165" spans="2:2" s="62" customFormat="1" x14ac:dyDescent="0.25">
      <c r="B165" s="100"/>
    </row>
    <row r="166" spans="2:2" s="62" customFormat="1" x14ac:dyDescent="0.25">
      <c r="B166" s="100"/>
    </row>
    <row r="167" spans="2:2" s="62" customFormat="1" x14ac:dyDescent="0.25">
      <c r="B167" s="100"/>
    </row>
    <row r="168" spans="2:2" s="62" customFormat="1" x14ac:dyDescent="0.25">
      <c r="B168" s="100"/>
    </row>
    <row r="169" spans="2:2" s="62" customFormat="1" x14ac:dyDescent="0.25">
      <c r="B169" s="100"/>
    </row>
    <row r="170" spans="2:2" s="62" customFormat="1" x14ac:dyDescent="0.25">
      <c r="B170" s="100"/>
    </row>
    <row r="171" spans="2:2" s="62" customFormat="1" x14ac:dyDescent="0.25">
      <c r="B171" s="100"/>
    </row>
    <row r="172" spans="2:2" s="62" customFormat="1" x14ac:dyDescent="0.25">
      <c r="B172" s="100"/>
    </row>
    <row r="173" spans="2:2" s="62" customFormat="1" x14ac:dyDescent="0.25">
      <c r="B173" s="100"/>
    </row>
    <row r="174" spans="2:2" s="62" customFormat="1" x14ac:dyDescent="0.25">
      <c r="B174" s="100"/>
    </row>
    <row r="175" spans="2:2" s="62" customFormat="1" x14ac:dyDescent="0.25">
      <c r="B175" s="100"/>
    </row>
    <row r="176" spans="2:2" s="62" customFormat="1" x14ac:dyDescent="0.25">
      <c r="B176" s="100"/>
    </row>
    <row r="177" spans="2:2" s="62" customFormat="1" x14ac:dyDescent="0.25">
      <c r="B177" s="100"/>
    </row>
    <row r="178" spans="2:2" s="62" customFormat="1" x14ac:dyDescent="0.25">
      <c r="B178" s="100"/>
    </row>
    <row r="179" spans="2:2" s="62" customFormat="1" x14ac:dyDescent="0.25">
      <c r="B179" s="100"/>
    </row>
    <row r="180" spans="2:2" s="62" customFormat="1" x14ac:dyDescent="0.25">
      <c r="B180" s="100"/>
    </row>
    <row r="181" spans="2:2" s="62" customFormat="1" x14ac:dyDescent="0.25">
      <c r="B181" s="100"/>
    </row>
    <row r="182" spans="2:2" s="62" customFormat="1" x14ac:dyDescent="0.25">
      <c r="B182" s="100"/>
    </row>
    <row r="183" spans="2:2" s="62" customFormat="1" x14ac:dyDescent="0.25">
      <c r="B183" s="100"/>
    </row>
    <row r="184" spans="2:2" s="62" customFormat="1" x14ac:dyDescent="0.25">
      <c r="B184" s="100"/>
    </row>
    <row r="185" spans="2:2" s="62" customFormat="1" x14ac:dyDescent="0.25">
      <c r="B185" s="100"/>
    </row>
    <row r="186" spans="2:2" s="62" customFormat="1" x14ac:dyDescent="0.25">
      <c r="B186" s="100"/>
    </row>
    <row r="187" spans="2:2" s="62" customFormat="1" x14ac:dyDescent="0.25">
      <c r="B187" s="100"/>
    </row>
    <row r="188" spans="2:2" s="62" customFormat="1" x14ac:dyDescent="0.25">
      <c r="B188" s="100"/>
    </row>
    <row r="189" spans="2:2" s="62" customFormat="1" x14ac:dyDescent="0.25">
      <c r="B189" s="100"/>
    </row>
    <row r="190" spans="2:2" s="62" customFormat="1" x14ac:dyDescent="0.25">
      <c r="B190" s="100"/>
    </row>
    <row r="191" spans="2:2" s="62" customFormat="1" x14ac:dyDescent="0.25">
      <c r="B191" s="100"/>
    </row>
    <row r="192" spans="2:2" s="62" customFormat="1" x14ac:dyDescent="0.25">
      <c r="B192" s="100"/>
    </row>
    <row r="193" spans="2:2" s="62" customFormat="1" x14ac:dyDescent="0.25">
      <c r="B193" s="100"/>
    </row>
    <row r="194" spans="2:2" s="62" customFormat="1" x14ac:dyDescent="0.25">
      <c r="B194" s="100"/>
    </row>
    <row r="195" spans="2:2" s="62" customFormat="1" x14ac:dyDescent="0.25">
      <c r="B195" s="100"/>
    </row>
    <row r="196" spans="2:2" s="62" customFormat="1" x14ac:dyDescent="0.25">
      <c r="B196" s="100"/>
    </row>
    <row r="197" spans="2:2" s="62" customFormat="1" x14ac:dyDescent="0.25">
      <c r="B197" s="100"/>
    </row>
    <row r="198" spans="2:2" s="62" customFormat="1" x14ac:dyDescent="0.25">
      <c r="B198" s="100"/>
    </row>
    <row r="199" spans="2:2" s="62" customFormat="1" x14ac:dyDescent="0.25">
      <c r="B199" s="100"/>
    </row>
    <row r="200" spans="2:2" s="62" customFormat="1" x14ac:dyDescent="0.25">
      <c r="B200" s="100"/>
    </row>
    <row r="201" spans="2:2" s="62" customFormat="1" x14ac:dyDescent="0.25">
      <c r="B201" s="100"/>
    </row>
    <row r="202" spans="2:2" s="62" customFormat="1" x14ac:dyDescent="0.25">
      <c r="B202" s="100"/>
    </row>
    <row r="203" spans="2:2" s="62" customFormat="1" x14ac:dyDescent="0.25">
      <c r="B203" s="100"/>
    </row>
    <row r="204" spans="2:2" s="62" customFormat="1" x14ac:dyDescent="0.25">
      <c r="B204" s="100"/>
    </row>
    <row r="205" spans="2:2" s="62" customFormat="1" x14ac:dyDescent="0.25">
      <c r="B205" s="100"/>
    </row>
    <row r="206" spans="2:2" s="62" customFormat="1" x14ac:dyDescent="0.25">
      <c r="B206" s="100"/>
    </row>
    <row r="207" spans="2:2" s="62" customFormat="1" x14ac:dyDescent="0.25">
      <c r="B207" s="100"/>
    </row>
    <row r="208" spans="2:2" s="62" customFormat="1" x14ac:dyDescent="0.25">
      <c r="B208" s="100"/>
    </row>
    <row r="209" spans="2:2" s="62" customFormat="1" x14ac:dyDescent="0.25">
      <c r="B209" s="100"/>
    </row>
    <row r="210" spans="2:2" s="62" customFormat="1" x14ac:dyDescent="0.25">
      <c r="B210" s="100"/>
    </row>
    <row r="211" spans="2:2" s="62" customFormat="1" x14ac:dyDescent="0.25">
      <c r="B211" s="100"/>
    </row>
    <row r="212" spans="2:2" s="62" customFormat="1" x14ac:dyDescent="0.25">
      <c r="B212" s="100"/>
    </row>
    <row r="213" spans="2:2" s="62" customFormat="1" x14ac:dyDescent="0.25">
      <c r="B213" s="100"/>
    </row>
    <row r="214" spans="2:2" s="62" customFormat="1" x14ac:dyDescent="0.25">
      <c r="B214" s="100"/>
    </row>
    <row r="215" spans="2:2" s="62" customFormat="1" x14ac:dyDescent="0.25">
      <c r="B215" s="100"/>
    </row>
    <row r="216" spans="2:2" s="62" customFormat="1" x14ac:dyDescent="0.25">
      <c r="B216" s="100"/>
    </row>
    <row r="217" spans="2:2" s="62" customFormat="1" x14ac:dyDescent="0.25">
      <c r="B217" s="100"/>
    </row>
    <row r="218" spans="2:2" s="62" customFormat="1" x14ac:dyDescent="0.25">
      <c r="B218" s="100"/>
    </row>
    <row r="219" spans="2:2" s="62" customFormat="1" x14ac:dyDescent="0.25">
      <c r="B219" s="100"/>
    </row>
    <row r="220" spans="2:2" s="62" customFormat="1" x14ac:dyDescent="0.25">
      <c r="B220" s="100"/>
    </row>
    <row r="221" spans="2:2" s="62" customFormat="1" x14ac:dyDescent="0.25">
      <c r="B221" s="100"/>
    </row>
    <row r="222" spans="2:2" s="62" customFormat="1" x14ac:dyDescent="0.25">
      <c r="B222" s="100"/>
    </row>
    <row r="223" spans="2:2" s="62" customFormat="1" x14ac:dyDescent="0.25">
      <c r="B223" s="100"/>
    </row>
    <row r="224" spans="2:2" s="62" customFormat="1" x14ac:dyDescent="0.25">
      <c r="B224" s="100"/>
    </row>
    <row r="225" spans="2:2" s="62" customFormat="1" x14ac:dyDescent="0.25">
      <c r="B225" s="100"/>
    </row>
    <row r="226" spans="2:2" s="62" customFormat="1" x14ac:dyDescent="0.25">
      <c r="B226" s="100"/>
    </row>
    <row r="227" spans="2:2" s="62" customFormat="1" x14ac:dyDescent="0.25">
      <c r="B227" s="100"/>
    </row>
    <row r="228" spans="2:2" s="62" customFormat="1" x14ac:dyDescent="0.25">
      <c r="B228" s="100"/>
    </row>
    <row r="229" spans="2:2" s="62" customFormat="1" x14ac:dyDescent="0.25">
      <c r="B229" s="100"/>
    </row>
    <row r="230" spans="2:2" s="62" customFormat="1" x14ac:dyDescent="0.25">
      <c r="B230" s="100"/>
    </row>
    <row r="231" spans="2:2" s="62" customFormat="1" x14ac:dyDescent="0.25">
      <c r="B231" s="100"/>
    </row>
    <row r="232" spans="2:2" s="62" customFormat="1" x14ac:dyDescent="0.25">
      <c r="B232" s="100"/>
    </row>
    <row r="233" spans="2:2" s="62" customFormat="1" x14ac:dyDescent="0.25">
      <c r="B233" s="100"/>
    </row>
    <row r="234" spans="2:2" s="62" customFormat="1" x14ac:dyDescent="0.25">
      <c r="B234" s="100"/>
    </row>
    <row r="235" spans="2:2" s="62" customFormat="1" x14ac:dyDescent="0.25">
      <c r="B235" s="100"/>
    </row>
    <row r="236" spans="2:2" s="62" customFormat="1" x14ac:dyDescent="0.25">
      <c r="B236" s="100"/>
    </row>
    <row r="237" spans="2:2" s="62" customFormat="1" x14ac:dyDescent="0.25">
      <c r="B237" s="100"/>
    </row>
    <row r="238" spans="2:2" s="62" customFormat="1" x14ac:dyDescent="0.25">
      <c r="B238" s="100"/>
    </row>
    <row r="239" spans="2:2" s="62" customFormat="1" x14ac:dyDescent="0.25">
      <c r="B239" s="100"/>
    </row>
    <row r="240" spans="2:2" s="62" customFormat="1" x14ac:dyDescent="0.25">
      <c r="B240" s="100"/>
    </row>
    <row r="241" spans="2:2" s="62" customFormat="1" x14ac:dyDescent="0.25">
      <c r="B241" s="100"/>
    </row>
    <row r="242" spans="2:2" s="62" customFormat="1" x14ac:dyDescent="0.25">
      <c r="B242" s="100"/>
    </row>
    <row r="243" spans="2:2" s="62" customFormat="1" x14ac:dyDescent="0.25">
      <c r="B243" s="100"/>
    </row>
    <row r="244" spans="2:2" s="62" customFormat="1" x14ac:dyDescent="0.25">
      <c r="B244" s="100"/>
    </row>
    <row r="245" spans="2:2" s="62" customFormat="1" x14ac:dyDescent="0.25">
      <c r="B245" s="100"/>
    </row>
    <row r="246" spans="2:2" s="62" customFormat="1" x14ac:dyDescent="0.25">
      <c r="B246" s="100"/>
    </row>
    <row r="247" spans="2:2" s="62" customFormat="1" x14ac:dyDescent="0.25">
      <c r="B247" s="100"/>
    </row>
    <row r="248" spans="2:2" s="62" customFormat="1" x14ac:dyDescent="0.25">
      <c r="B248" s="100"/>
    </row>
    <row r="249" spans="2:2" s="62" customFormat="1" x14ac:dyDescent="0.25">
      <c r="B249" s="100"/>
    </row>
    <row r="250" spans="2:2" s="62" customFormat="1" x14ac:dyDescent="0.25">
      <c r="B250" s="100"/>
    </row>
    <row r="251" spans="2:2" s="62" customFormat="1" x14ac:dyDescent="0.25">
      <c r="B251" s="100"/>
    </row>
    <row r="252" spans="2:2" s="62" customFormat="1" x14ac:dyDescent="0.25">
      <c r="B252" s="100"/>
    </row>
    <row r="253" spans="2:2" s="62" customFormat="1" x14ac:dyDescent="0.25">
      <c r="B253" s="100"/>
    </row>
    <row r="254" spans="2:2" s="62" customFormat="1" x14ac:dyDescent="0.25">
      <c r="B254" s="100"/>
    </row>
    <row r="255" spans="2:2" s="62" customFormat="1" x14ac:dyDescent="0.25">
      <c r="B255" s="100"/>
    </row>
    <row r="256" spans="2:2" s="62" customFormat="1" x14ac:dyDescent="0.25">
      <c r="B256" s="100"/>
    </row>
    <row r="257" spans="2:2" s="62" customFormat="1" x14ac:dyDescent="0.25">
      <c r="B257" s="100"/>
    </row>
    <row r="258" spans="2:2" s="62" customFormat="1" x14ac:dyDescent="0.25">
      <c r="B258" s="100"/>
    </row>
    <row r="259" spans="2:2" s="62" customFormat="1" x14ac:dyDescent="0.25">
      <c r="B259" s="100"/>
    </row>
    <row r="260" spans="2:2" s="62" customFormat="1" x14ac:dyDescent="0.25">
      <c r="B260" s="100"/>
    </row>
    <row r="261" spans="2:2" s="62" customFormat="1" x14ac:dyDescent="0.25">
      <c r="B261" s="100"/>
    </row>
    <row r="262" spans="2:2" s="62" customFormat="1" x14ac:dyDescent="0.25">
      <c r="B262" s="100"/>
    </row>
    <row r="263" spans="2:2" s="62" customFormat="1" x14ac:dyDescent="0.25">
      <c r="B263" s="100"/>
    </row>
    <row r="264" spans="2:2" s="62" customFormat="1" x14ac:dyDescent="0.25">
      <c r="B264" s="100"/>
    </row>
    <row r="265" spans="2:2" s="62" customFormat="1" x14ac:dyDescent="0.25">
      <c r="B265" s="100"/>
    </row>
    <row r="266" spans="2:2" s="62" customFormat="1" x14ac:dyDescent="0.25">
      <c r="B266" s="100"/>
    </row>
    <row r="267" spans="2:2" s="62" customFormat="1" x14ac:dyDescent="0.25">
      <c r="B267" s="100"/>
    </row>
    <row r="268" spans="2:2" s="62" customFormat="1" x14ac:dyDescent="0.25">
      <c r="B268" s="100"/>
    </row>
    <row r="269" spans="2:2" s="62" customFormat="1" x14ac:dyDescent="0.25">
      <c r="B269" s="100"/>
    </row>
    <row r="270" spans="2:2" s="62" customFormat="1" x14ac:dyDescent="0.25">
      <c r="B270" s="100"/>
    </row>
    <row r="271" spans="2:2" s="62" customFormat="1" x14ac:dyDescent="0.25">
      <c r="B271" s="100"/>
    </row>
    <row r="272" spans="2:2" s="62" customFormat="1" x14ac:dyDescent="0.25">
      <c r="B272" s="100"/>
    </row>
    <row r="273" spans="2:2" s="62" customFormat="1" x14ac:dyDescent="0.25">
      <c r="B273" s="100"/>
    </row>
    <row r="274" spans="2:2" s="62" customFormat="1" x14ac:dyDescent="0.25">
      <c r="B274" s="100"/>
    </row>
    <row r="275" spans="2:2" s="62" customFormat="1" x14ac:dyDescent="0.25">
      <c r="B275" s="100"/>
    </row>
    <row r="276" spans="2:2" s="62" customFormat="1" x14ac:dyDescent="0.25">
      <c r="B276" s="100"/>
    </row>
    <row r="277" spans="2:2" s="62" customFormat="1" x14ac:dyDescent="0.25">
      <c r="B277" s="100"/>
    </row>
    <row r="278" spans="2:2" s="62" customFormat="1" x14ac:dyDescent="0.25">
      <c r="B278" s="100"/>
    </row>
    <row r="279" spans="2:2" s="62" customFormat="1" x14ac:dyDescent="0.25">
      <c r="B279" s="100"/>
    </row>
    <row r="280" spans="2:2" s="62" customFormat="1" x14ac:dyDescent="0.25">
      <c r="B280" s="100"/>
    </row>
    <row r="281" spans="2:2" s="62" customFormat="1" x14ac:dyDescent="0.25">
      <c r="B281" s="100"/>
    </row>
    <row r="282" spans="2:2" s="62" customFormat="1" x14ac:dyDescent="0.25">
      <c r="B282" s="100"/>
    </row>
    <row r="283" spans="2:2" s="62" customFormat="1" x14ac:dyDescent="0.25">
      <c r="B283" s="100"/>
    </row>
    <row r="284" spans="2:2" s="62" customFormat="1" x14ac:dyDescent="0.25">
      <c r="B284" s="100"/>
    </row>
    <row r="285" spans="2:2" s="62" customFormat="1" x14ac:dyDescent="0.25">
      <c r="B285" s="100"/>
    </row>
    <row r="286" spans="2:2" s="62" customFormat="1" x14ac:dyDescent="0.25">
      <c r="B286" s="100"/>
    </row>
    <row r="287" spans="2:2" s="62" customFormat="1" x14ac:dyDescent="0.25">
      <c r="B287" s="100"/>
    </row>
    <row r="288" spans="2:2" s="62" customFormat="1" x14ac:dyDescent="0.25">
      <c r="B288" s="100"/>
    </row>
    <row r="289" spans="2:2" s="62" customFormat="1" x14ac:dyDescent="0.25">
      <c r="B289" s="100"/>
    </row>
    <row r="290" spans="2:2" s="62" customFormat="1" x14ac:dyDescent="0.25">
      <c r="B290" s="100"/>
    </row>
    <row r="291" spans="2:2" s="62" customFormat="1" x14ac:dyDescent="0.25">
      <c r="B291" s="100"/>
    </row>
    <row r="292" spans="2:2" s="62" customFormat="1" x14ac:dyDescent="0.25">
      <c r="B292" s="100"/>
    </row>
    <row r="293" spans="2:2" s="62" customFormat="1" x14ac:dyDescent="0.25">
      <c r="B293" s="100"/>
    </row>
    <row r="294" spans="2:2" s="62" customFormat="1" x14ac:dyDescent="0.25">
      <c r="B294" s="100"/>
    </row>
    <row r="295" spans="2:2" s="62" customFormat="1" x14ac:dyDescent="0.25">
      <c r="B295" s="100"/>
    </row>
    <row r="296" spans="2:2" s="62" customFormat="1" x14ac:dyDescent="0.25">
      <c r="B296" s="100"/>
    </row>
    <row r="297" spans="2:2" s="62" customFormat="1" x14ac:dyDescent="0.25">
      <c r="B297" s="100"/>
    </row>
    <row r="298" spans="2:2" s="62" customFormat="1" x14ac:dyDescent="0.25">
      <c r="B298" s="100"/>
    </row>
    <row r="299" spans="2:2" s="62" customFormat="1" x14ac:dyDescent="0.25">
      <c r="B299" s="100"/>
    </row>
    <row r="300" spans="2:2" s="62" customFormat="1" x14ac:dyDescent="0.25">
      <c r="B300" s="100"/>
    </row>
    <row r="301" spans="2:2" s="62" customFormat="1" x14ac:dyDescent="0.25">
      <c r="B301" s="100"/>
    </row>
    <row r="302" spans="2:2" s="62" customFormat="1" x14ac:dyDescent="0.25">
      <c r="B302" s="100"/>
    </row>
    <row r="303" spans="2:2" s="62" customFormat="1" x14ac:dyDescent="0.25">
      <c r="B303" s="100"/>
    </row>
    <row r="304" spans="2:2" s="62" customFormat="1" x14ac:dyDescent="0.25">
      <c r="B304" s="100"/>
    </row>
    <row r="305" spans="2:2" s="62" customFormat="1" x14ac:dyDescent="0.25">
      <c r="B305" s="100"/>
    </row>
    <row r="306" spans="2:2" s="62" customFormat="1" x14ac:dyDescent="0.25">
      <c r="B306" s="100"/>
    </row>
    <row r="307" spans="2:2" s="62" customFormat="1" x14ac:dyDescent="0.25">
      <c r="B307" s="100"/>
    </row>
    <row r="308" spans="2:2" s="62" customFormat="1" x14ac:dyDescent="0.25">
      <c r="B308" s="100"/>
    </row>
    <row r="309" spans="2:2" s="62" customFormat="1" x14ac:dyDescent="0.25">
      <c r="B309" s="100"/>
    </row>
    <row r="310" spans="2:2" s="62" customFormat="1" x14ac:dyDescent="0.25">
      <c r="B310" s="100"/>
    </row>
    <row r="311" spans="2:2" s="62" customFormat="1" x14ac:dyDescent="0.25">
      <c r="B311" s="100"/>
    </row>
    <row r="312" spans="2:2" s="62" customFormat="1" x14ac:dyDescent="0.25">
      <c r="B312" s="100"/>
    </row>
    <row r="313" spans="2:2" s="62" customFormat="1" x14ac:dyDescent="0.25">
      <c r="B313" s="100"/>
    </row>
    <row r="314" spans="2:2" s="62" customFormat="1" x14ac:dyDescent="0.25">
      <c r="B314" s="100"/>
    </row>
    <row r="315" spans="2:2" s="62" customFormat="1" x14ac:dyDescent="0.25">
      <c r="B315" s="100"/>
    </row>
    <row r="316" spans="2:2" s="62" customFormat="1" x14ac:dyDescent="0.25">
      <c r="B316" s="100"/>
    </row>
    <row r="317" spans="2:2" s="62" customFormat="1" x14ac:dyDescent="0.25">
      <c r="B317" s="100"/>
    </row>
    <row r="318" spans="2:2" s="62" customFormat="1" x14ac:dyDescent="0.25">
      <c r="B318" s="100"/>
    </row>
    <row r="319" spans="2:2" s="62" customFormat="1" x14ac:dyDescent="0.25">
      <c r="B319" s="100"/>
    </row>
    <row r="320" spans="2:2" s="62" customFormat="1" x14ac:dyDescent="0.25">
      <c r="B320" s="100"/>
    </row>
    <row r="321" spans="2:2" s="62" customFormat="1" x14ac:dyDescent="0.25">
      <c r="B321" s="100"/>
    </row>
    <row r="322" spans="2:2" s="62" customFormat="1" x14ac:dyDescent="0.25">
      <c r="B322" s="100"/>
    </row>
    <row r="323" spans="2:2" s="62" customFormat="1" x14ac:dyDescent="0.25">
      <c r="B323" s="100"/>
    </row>
    <row r="324" spans="2:2" s="62" customFormat="1" x14ac:dyDescent="0.25">
      <c r="B324" s="100"/>
    </row>
    <row r="325" spans="2:2" s="62" customFormat="1" x14ac:dyDescent="0.25">
      <c r="B325" s="100"/>
    </row>
    <row r="326" spans="2:2" s="62" customFormat="1" x14ac:dyDescent="0.25">
      <c r="B326" s="100"/>
    </row>
    <row r="327" spans="2:2" s="62" customFormat="1" x14ac:dyDescent="0.25">
      <c r="B327" s="100"/>
    </row>
    <row r="328" spans="2:2" s="62" customFormat="1" x14ac:dyDescent="0.25">
      <c r="B328" s="100"/>
    </row>
    <row r="329" spans="2:2" s="62" customFormat="1" x14ac:dyDescent="0.25">
      <c r="B329" s="100"/>
    </row>
    <row r="330" spans="2:2" s="62" customFormat="1" x14ac:dyDescent="0.25">
      <c r="B330" s="100"/>
    </row>
    <row r="331" spans="2:2" s="62" customFormat="1" x14ac:dyDescent="0.25">
      <c r="B331" s="100"/>
    </row>
    <row r="332" spans="2:2" s="62" customFormat="1" x14ac:dyDescent="0.25">
      <c r="B332" s="100"/>
    </row>
    <row r="333" spans="2:2" s="62" customFormat="1" x14ac:dyDescent="0.25">
      <c r="B333" s="100"/>
    </row>
    <row r="334" spans="2:2" s="62" customFormat="1" x14ac:dyDescent="0.25">
      <c r="B334" s="100"/>
    </row>
    <row r="335" spans="2:2" s="62" customFormat="1" x14ac:dyDescent="0.25">
      <c r="B335" s="100"/>
    </row>
    <row r="336" spans="2:2" s="62" customFormat="1" x14ac:dyDescent="0.25">
      <c r="B336" s="100"/>
    </row>
    <row r="337" spans="2:2" s="62" customFormat="1" x14ac:dyDescent="0.25">
      <c r="B337" s="100"/>
    </row>
    <row r="338" spans="2:2" s="62" customFormat="1" x14ac:dyDescent="0.25">
      <c r="B338" s="100"/>
    </row>
    <row r="339" spans="2:2" s="62" customFormat="1" x14ac:dyDescent="0.25">
      <c r="B339" s="100"/>
    </row>
    <row r="340" spans="2:2" s="62" customFormat="1" x14ac:dyDescent="0.25">
      <c r="B340" s="100"/>
    </row>
    <row r="341" spans="2:2" s="62" customFormat="1" x14ac:dyDescent="0.25">
      <c r="B341" s="100"/>
    </row>
    <row r="342" spans="2:2" s="62" customFormat="1" x14ac:dyDescent="0.25">
      <c r="B342" s="100"/>
    </row>
    <row r="343" spans="2:2" s="62" customFormat="1" x14ac:dyDescent="0.25">
      <c r="B343" s="100"/>
    </row>
    <row r="344" spans="2:2" s="62" customFormat="1" x14ac:dyDescent="0.25">
      <c r="B344" s="100"/>
    </row>
    <row r="345" spans="2:2" s="62" customFormat="1" x14ac:dyDescent="0.25">
      <c r="B345" s="100"/>
    </row>
    <row r="346" spans="2:2" s="62" customFormat="1" x14ac:dyDescent="0.25">
      <c r="B346" s="100"/>
    </row>
    <row r="347" spans="2:2" s="62" customFormat="1" x14ac:dyDescent="0.25">
      <c r="B347" s="100"/>
    </row>
    <row r="348" spans="2:2" s="62" customFormat="1" x14ac:dyDescent="0.25">
      <c r="B348" s="100"/>
    </row>
    <row r="349" spans="2:2" s="62" customFormat="1" x14ac:dyDescent="0.25">
      <c r="B349" s="100"/>
    </row>
    <row r="350" spans="2:2" s="62" customFormat="1" x14ac:dyDescent="0.25">
      <c r="B350" s="100"/>
    </row>
    <row r="351" spans="2:2" s="62" customFormat="1" x14ac:dyDescent="0.25">
      <c r="B351" s="100"/>
    </row>
    <row r="352" spans="2:2" s="62" customFormat="1" x14ac:dyDescent="0.25">
      <c r="B352" s="100"/>
    </row>
    <row r="353" spans="2:2" s="62" customFormat="1" x14ac:dyDescent="0.25">
      <c r="B353" s="100"/>
    </row>
    <row r="354" spans="2:2" s="62" customFormat="1" x14ac:dyDescent="0.25">
      <c r="B354" s="100"/>
    </row>
    <row r="355" spans="2:2" s="62" customFormat="1" x14ac:dyDescent="0.25">
      <c r="B355" s="100"/>
    </row>
    <row r="356" spans="2:2" s="62" customFormat="1" x14ac:dyDescent="0.25">
      <c r="B356" s="100"/>
    </row>
    <row r="357" spans="2:2" s="62" customFormat="1" x14ac:dyDescent="0.25">
      <c r="B357" s="100"/>
    </row>
    <row r="358" spans="2:2" s="62" customFormat="1" x14ac:dyDescent="0.25">
      <c r="B358" s="100"/>
    </row>
    <row r="359" spans="2:2" s="62" customFormat="1" x14ac:dyDescent="0.25">
      <c r="B359" s="100"/>
    </row>
    <row r="360" spans="2:2" s="62" customFormat="1" x14ac:dyDescent="0.25">
      <c r="B360" s="100"/>
    </row>
    <row r="361" spans="2:2" s="62" customFormat="1" x14ac:dyDescent="0.25">
      <c r="B361" s="100"/>
    </row>
    <row r="362" spans="2:2" s="62" customFormat="1" x14ac:dyDescent="0.25">
      <c r="B362" s="100"/>
    </row>
    <row r="363" spans="2:2" s="62" customFormat="1" x14ac:dyDescent="0.25">
      <c r="B363" s="100"/>
    </row>
    <row r="364" spans="2:2" s="62" customFormat="1" x14ac:dyDescent="0.25">
      <c r="B364" s="100"/>
    </row>
    <row r="365" spans="2:2" s="62" customFormat="1" x14ac:dyDescent="0.25">
      <c r="B365" s="100"/>
    </row>
    <row r="366" spans="2:2" s="62" customFormat="1" x14ac:dyDescent="0.25">
      <c r="B366" s="100"/>
    </row>
    <row r="367" spans="2:2" s="62" customFormat="1" x14ac:dyDescent="0.25">
      <c r="B367" s="100"/>
    </row>
    <row r="368" spans="2:2" s="62" customFormat="1" x14ac:dyDescent="0.25">
      <c r="B368" s="100"/>
    </row>
    <row r="369" spans="2:2" s="62" customFormat="1" x14ac:dyDescent="0.25">
      <c r="B369" s="100"/>
    </row>
    <row r="370" spans="2:2" s="62" customFormat="1" x14ac:dyDescent="0.25">
      <c r="B370" s="100"/>
    </row>
    <row r="371" spans="2:2" s="62" customFormat="1" x14ac:dyDescent="0.25">
      <c r="B371" s="100"/>
    </row>
    <row r="372" spans="2:2" s="62" customFormat="1" x14ac:dyDescent="0.25">
      <c r="B372" s="100"/>
    </row>
    <row r="373" spans="2:2" s="62" customFormat="1" x14ac:dyDescent="0.25">
      <c r="B373" s="100"/>
    </row>
    <row r="374" spans="2:2" s="62" customFormat="1" x14ac:dyDescent="0.25">
      <c r="B374" s="100"/>
    </row>
    <row r="375" spans="2:2" s="62" customFormat="1" x14ac:dyDescent="0.25">
      <c r="B375" s="100"/>
    </row>
    <row r="376" spans="2:2" s="62" customFormat="1" x14ac:dyDescent="0.25">
      <c r="B376" s="100"/>
    </row>
    <row r="377" spans="2:2" s="62" customFormat="1" x14ac:dyDescent="0.25">
      <c r="B377" s="100"/>
    </row>
    <row r="378" spans="2:2" s="62" customFormat="1" x14ac:dyDescent="0.25">
      <c r="B378" s="100"/>
    </row>
    <row r="379" spans="2:2" s="62" customFormat="1" x14ac:dyDescent="0.25">
      <c r="B379" s="100"/>
    </row>
    <row r="380" spans="2:2" s="62" customFormat="1" x14ac:dyDescent="0.25">
      <c r="B380" s="100"/>
    </row>
    <row r="381" spans="2:2" s="62" customFormat="1" x14ac:dyDescent="0.25">
      <c r="B381" s="100"/>
    </row>
    <row r="382" spans="2:2" s="62" customFormat="1" x14ac:dyDescent="0.25">
      <c r="B382" s="100"/>
    </row>
    <row r="383" spans="2:2" s="62" customFormat="1" x14ac:dyDescent="0.25">
      <c r="B383" s="100"/>
    </row>
    <row r="384" spans="2:2" s="62" customFormat="1" x14ac:dyDescent="0.25">
      <c r="B384" s="100"/>
    </row>
    <row r="385" spans="2:2" s="62" customFormat="1" x14ac:dyDescent="0.25">
      <c r="B385" s="100"/>
    </row>
    <row r="386" spans="2:2" s="62" customFormat="1" x14ac:dyDescent="0.25">
      <c r="B386" s="100"/>
    </row>
    <row r="387" spans="2:2" s="62" customFormat="1" x14ac:dyDescent="0.25">
      <c r="B387" s="100"/>
    </row>
    <row r="388" spans="2:2" s="62" customFormat="1" x14ac:dyDescent="0.25">
      <c r="B388" s="100"/>
    </row>
    <row r="389" spans="2:2" s="62" customFormat="1" x14ac:dyDescent="0.25">
      <c r="B389" s="100"/>
    </row>
    <row r="390" spans="2:2" s="62" customFormat="1" x14ac:dyDescent="0.25">
      <c r="B390" s="100"/>
    </row>
    <row r="391" spans="2:2" s="62" customFormat="1" x14ac:dyDescent="0.25">
      <c r="B391" s="100"/>
    </row>
    <row r="392" spans="2:2" s="62" customFormat="1" x14ac:dyDescent="0.25">
      <c r="B392" s="100"/>
    </row>
    <row r="393" spans="2:2" s="62" customFormat="1" x14ac:dyDescent="0.25">
      <c r="B393" s="100"/>
    </row>
    <row r="394" spans="2:2" s="62" customFormat="1" x14ac:dyDescent="0.25">
      <c r="B394" s="100"/>
    </row>
    <row r="395" spans="2:2" s="62" customFormat="1" x14ac:dyDescent="0.25">
      <c r="B395" s="100"/>
    </row>
    <row r="396" spans="2:2" s="62" customFormat="1" x14ac:dyDescent="0.25">
      <c r="B396" s="100"/>
    </row>
    <row r="397" spans="2:2" s="62" customFormat="1" x14ac:dyDescent="0.25">
      <c r="B397" s="100"/>
    </row>
    <row r="398" spans="2:2" s="62" customFormat="1" x14ac:dyDescent="0.25">
      <c r="B398" s="100"/>
    </row>
    <row r="399" spans="2:2" s="62" customFormat="1" x14ac:dyDescent="0.25">
      <c r="B399" s="100"/>
    </row>
    <row r="400" spans="2:2" s="62" customFormat="1" x14ac:dyDescent="0.25">
      <c r="B400" s="100"/>
    </row>
    <row r="401" spans="2:2" s="62" customFormat="1" x14ac:dyDescent="0.25">
      <c r="B401" s="100"/>
    </row>
    <row r="402" spans="2:2" s="62" customFormat="1" x14ac:dyDescent="0.25">
      <c r="B402" s="100"/>
    </row>
    <row r="403" spans="2:2" s="62" customFormat="1" x14ac:dyDescent="0.25">
      <c r="B403" s="100"/>
    </row>
    <row r="404" spans="2:2" s="62" customFormat="1" x14ac:dyDescent="0.25">
      <c r="B404" s="100"/>
    </row>
    <row r="405" spans="2:2" s="62" customFormat="1" x14ac:dyDescent="0.25">
      <c r="B405" s="100"/>
    </row>
    <row r="406" spans="2:2" s="62" customFormat="1" x14ac:dyDescent="0.25">
      <c r="B406" s="100"/>
    </row>
    <row r="407" spans="2:2" s="62" customFormat="1" x14ac:dyDescent="0.25">
      <c r="B407" s="100"/>
    </row>
    <row r="408" spans="2:2" s="62" customFormat="1" x14ac:dyDescent="0.25">
      <c r="B408" s="100"/>
    </row>
    <row r="409" spans="2:2" s="62" customFormat="1" x14ac:dyDescent="0.25">
      <c r="B409" s="100"/>
    </row>
    <row r="410" spans="2:2" s="62" customFormat="1" x14ac:dyDescent="0.25">
      <c r="B410" s="100"/>
    </row>
    <row r="411" spans="2:2" s="62" customFormat="1" x14ac:dyDescent="0.25">
      <c r="B411" s="100"/>
    </row>
    <row r="412" spans="2:2" s="62" customFormat="1" x14ac:dyDescent="0.25">
      <c r="B412" s="100"/>
    </row>
    <row r="413" spans="2:2" s="62" customFormat="1" x14ac:dyDescent="0.25">
      <c r="B413" s="100"/>
    </row>
    <row r="414" spans="2:2" s="62" customFormat="1" x14ac:dyDescent="0.25">
      <c r="B414" s="100"/>
    </row>
    <row r="415" spans="2:2" s="62" customFormat="1" x14ac:dyDescent="0.25">
      <c r="B415" s="100"/>
    </row>
    <row r="416" spans="2:2" s="62" customFormat="1" x14ac:dyDescent="0.25">
      <c r="B416" s="100"/>
    </row>
    <row r="417" spans="2:2" s="62" customFormat="1" x14ac:dyDescent="0.25">
      <c r="B417" s="100"/>
    </row>
    <row r="418" spans="2:2" s="62" customFormat="1" x14ac:dyDescent="0.25">
      <c r="B418" s="100"/>
    </row>
    <row r="419" spans="2:2" s="62" customFormat="1" x14ac:dyDescent="0.25">
      <c r="B419" s="100"/>
    </row>
    <row r="420" spans="2:2" s="62" customFormat="1" x14ac:dyDescent="0.25">
      <c r="B420" s="100"/>
    </row>
    <row r="421" spans="2:2" s="62" customFormat="1" x14ac:dyDescent="0.25">
      <c r="B421" s="100"/>
    </row>
    <row r="422" spans="2:2" s="62" customFormat="1" x14ac:dyDescent="0.25">
      <c r="B422" s="100"/>
    </row>
    <row r="423" spans="2:2" s="62" customFormat="1" x14ac:dyDescent="0.25">
      <c r="B423" s="100"/>
    </row>
    <row r="424" spans="2:2" s="62" customFormat="1" x14ac:dyDescent="0.25">
      <c r="B424" s="100"/>
    </row>
    <row r="425" spans="2:2" s="62" customFormat="1" x14ac:dyDescent="0.25">
      <c r="B425" s="100"/>
    </row>
    <row r="426" spans="2:2" s="62" customFormat="1" x14ac:dyDescent="0.25">
      <c r="B426" s="100"/>
    </row>
    <row r="427" spans="2:2" s="62" customFormat="1" x14ac:dyDescent="0.25">
      <c r="B427" s="100"/>
    </row>
    <row r="428" spans="2:2" s="62" customFormat="1" x14ac:dyDescent="0.25">
      <c r="B428" s="100"/>
    </row>
    <row r="429" spans="2:2" s="62" customFormat="1" x14ac:dyDescent="0.25">
      <c r="B429" s="100"/>
    </row>
    <row r="430" spans="2:2" s="62" customFormat="1" x14ac:dyDescent="0.25">
      <c r="B430" s="100"/>
    </row>
    <row r="431" spans="2:2" s="62" customFormat="1" x14ac:dyDescent="0.25">
      <c r="B431" s="100"/>
    </row>
    <row r="432" spans="2:2" s="62" customFormat="1" x14ac:dyDescent="0.25">
      <c r="B432" s="100"/>
    </row>
    <row r="433" spans="2:2" s="62" customFormat="1" x14ac:dyDescent="0.25">
      <c r="B433" s="100"/>
    </row>
    <row r="434" spans="2:2" s="62" customFormat="1" x14ac:dyDescent="0.25">
      <c r="B434" s="100"/>
    </row>
    <row r="435" spans="2:2" s="62" customFormat="1" x14ac:dyDescent="0.25">
      <c r="B435" s="100"/>
    </row>
    <row r="436" spans="2:2" s="62" customFormat="1" x14ac:dyDescent="0.25">
      <c r="B436" s="100"/>
    </row>
    <row r="437" spans="2:2" s="62" customFormat="1" x14ac:dyDescent="0.25">
      <c r="B437" s="100"/>
    </row>
    <row r="438" spans="2:2" s="62" customFormat="1" x14ac:dyDescent="0.25">
      <c r="B438" s="100"/>
    </row>
    <row r="439" spans="2:2" s="62" customFormat="1" x14ac:dyDescent="0.25">
      <c r="B439" s="100"/>
    </row>
    <row r="440" spans="2:2" s="62" customFormat="1" x14ac:dyDescent="0.25">
      <c r="B440" s="100"/>
    </row>
    <row r="441" spans="2:2" s="62" customFormat="1" x14ac:dyDescent="0.25">
      <c r="B441" s="100"/>
    </row>
    <row r="442" spans="2:2" s="62" customFormat="1" x14ac:dyDescent="0.25">
      <c r="B442" s="100"/>
    </row>
    <row r="443" spans="2:2" s="62" customFormat="1" x14ac:dyDescent="0.25">
      <c r="B443" s="100"/>
    </row>
    <row r="444" spans="2:2" s="62" customFormat="1" x14ac:dyDescent="0.25">
      <c r="B444" s="100"/>
    </row>
    <row r="445" spans="2:2" s="62" customFormat="1" x14ac:dyDescent="0.25">
      <c r="B445" s="100"/>
    </row>
    <row r="446" spans="2:2" s="62" customFormat="1" x14ac:dyDescent="0.25">
      <c r="B446" s="100"/>
    </row>
    <row r="447" spans="2:2" s="62" customFormat="1" x14ac:dyDescent="0.25">
      <c r="B447" s="100"/>
    </row>
    <row r="448" spans="2:2" s="62" customFormat="1" x14ac:dyDescent="0.25">
      <c r="B448" s="100"/>
    </row>
    <row r="449" spans="2:2" s="62" customFormat="1" x14ac:dyDescent="0.25">
      <c r="B449" s="100"/>
    </row>
    <row r="450" spans="2:2" s="62" customFormat="1" x14ac:dyDescent="0.25">
      <c r="B450" s="100"/>
    </row>
    <row r="451" spans="2:2" s="62" customFormat="1" x14ac:dyDescent="0.25">
      <c r="B451" s="100"/>
    </row>
    <row r="452" spans="2:2" s="62" customFormat="1" x14ac:dyDescent="0.25">
      <c r="B452" s="100"/>
    </row>
    <row r="453" spans="2:2" s="62" customFormat="1" x14ac:dyDescent="0.25">
      <c r="B453" s="100"/>
    </row>
    <row r="454" spans="2:2" s="62" customFormat="1" x14ac:dyDescent="0.25">
      <c r="B454" s="100"/>
    </row>
    <row r="455" spans="2:2" s="62" customFormat="1" x14ac:dyDescent="0.25">
      <c r="B455" s="100"/>
    </row>
    <row r="456" spans="2:2" s="62" customFormat="1" x14ac:dyDescent="0.25">
      <c r="B456" s="100"/>
    </row>
    <row r="457" spans="2:2" s="62" customFormat="1" x14ac:dyDescent="0.25">
      <c r="B457" s="100"/>
    </row>
    <row r="458" spans="2:2" s="62" customFormat="1" x14ac:dyDescent="0.25">
      <c r="B458" s="100"/>
    </row>
    <row r="459" spans="2:2" s="62" customFormat="1" x14ac:dyDescent="0.25">
      <c r="B459" s="100"/>
    </row>
    <row r="460" spans="2:2" s="62" customFormat="1" x14ac:dyDescent="0.25">
      <c r="B460" s="100"/>
    </row>
    <row r="461" spans="2:2" s="62" customFormat="1" x14ac:dyDescent="0.25">
      <c r="B461" s="100"/>
    </row>
    <row r="462" spans="2:2" s="62" customFormat="1" x14ac:dyDescent="0.25">
      <c r="B462" s="100"/>
    </row>
    <row r="463" spans="2:2" s="62" customFormat="1" x14ac:dyDescent="0.25">
      <c r="B463" s="100"/>
    </row>
    <row r="464" spans="2:2" s="62" customFormat="1" x14ac:dyDescent="0.25">
      <c r="B464" s="100"/>
    </row>
    <row r="465" spans="2:2" s="62" customFormat="1" x14ac:dyDescent="0.25">
      <c r="B465" s="100"/>
    </row>
    <row r="466" spans="2:2" s="62" customFormat="1" x14ac:dyDescent="0.25">
      <c r="B466" s="100"/>
    </row>
    <row r="467" spans="2:2" s="62" customFormat="1" x14ac:dyDescent="0.25">
      <c r="B467" s="100"/>
    </row>
    <row r="468" spans="2:2" s="62" customFormat="1" x14ac:dyDescent="0.25">
      <c r="B468" s="100"/>
    </row>
    <row r="469" spans="2:2" s="62" customFormat="1" x14ac:dyDescent="0.25">
      <c r="B469" s="100"/>
    </row>
    <row r="470" spans="2:2" s="62" customFormat="1" x14ac:dyDescent="0.25">
      <c r="B470" s="100"/>
    </row>
    <row r="471" spans="2:2" s="62" customFormat="1" x14ac:dyDescent="0.25">
      <c r="B471" s="100"/>
    </row>
    <row r="472" spans="2:2" s="62" customFormat="1" x14ac:dyDescent="0.25">
      <c r="B472" s="100"/>
    </row>
    <row r="473" spans="2:2" s="62" customFormat="1" x14ac:dyDescent="0.25">
      <c r="B473" s="100"/>
    </row>
    <row r="474" spans="2:2" s="62" customFormat="1" x14ac:dyDescent="0.25">
      <c r="B474" s="100"/>
    </row>
    <row r="475" spans="2:2" s="62" customFormat="1" x14ac:dyDescent="0.25">
      <c r="B475" s="100"/>
    </row>
    <row r="476" spans="2:2" s="62" customFormat="1" x14ac:dyDescent="0.25">
      <c r="B476" s="100"/>
    </row>
    <row r="477" spans="2:2" s="62" customFormat="1" x14ac:dyDescent="0.25">
      <c r="B477" s="100"/>
    </row>
    <row r="478" spans="2:2" s="62" customFormat="1" x14ac:dyDescent="0.25">
      <c r="B478" s="100"/>
    </row>
    <row r="479" spans="2:2" s="62" customFormat="1" x14ac:dyDescent="0.25">
      <c r="B479" s="100"/>
    </row>
    <row r="480" spans="2:2" s="62" customFormat="1" x14ac:dyDescent="0.25">
      <c r="B480" s="100"/>
    </row>
    <row r="481" spans="2:2" s="62" customFormat="1" x14ac:dyDescent="0.25">
      <c r="B481" s="100"/>
    </row>
    <row r="482" spans="2:2" s="62" customFormat="1" x14ac:dyDescent="0.25">
      <c r="B482" s="100"/>
    </row>
    <row r="483" spans="2:2" s="62" customFormat="1" x14ac:dyDescent="0.25">
      <c r="B483" s="100"/>
    </row>
    <row r="484" spans="2:2" s="62" customFormat="1" x14ac:dyDescent="0.25">
      <c r="B484" s="100"/>
    </row>
    <row r="485" spans="2:2" s="62" customFormat="1" x14ac:dyDescent="0.25">
      <c r="B485" s="100"/>
    </row>
    <row r="486" spans="2:2" s="62" customFormat="1" x14ac:dyDescent="0.25">
      <c r="B486" s="100"/>
    </row>
    <row r="487" spans="2:2" s="62" customFormat="1" x14ac:dyDescent="0.25">
      <c r="B487" s="100"/>
    </row>
    <row r="488" spans="2:2" s="62" customFormat="1" x14ac:dyDescent="0.25">
      <c r="B488" s="100"/>
    </row>
    <row r="489" spans="2:2" s="62" customFormat="1" x14ac:dyDescent="0.25">
      <c r="B489" s="100"/>
    </row>
    <row r="490" spans="2:2" s="62" customFormat="1" x14ac:dyDescent="0.25">
      <c r="B490" s="100"/>
    </row>
    <row r="491" spans="2:2" s="62" customFormat="1" x14ac:dyDescent="0.25">
      <c r="B491" s="100"/>
    </row>
    <row r="492" spans="2:2" s="62" customFormat="1" x14ac:dyDescent="0.25">
      <c r="B492" s="100"/>
    </row>
    <row r="493" spans="2:2" s="62" customFormat="1" x14ac:dyDescent="0.25">
      <c r="B493" s="100"/>
    </row>
    <row r="494" spans="2:2" s="62" customFormat="1" x14ac:dyDescent="0.25">
      <c r="B494" s="100"/>
    </row>
    <row r="495" spans="2:2" s="62" customFormat="1" x14ac:dyDescent="0.25">
      <c r="B495" s="100"/>
    </row>
    <row r="496" spans="2:2" s="62" customFormat="1" x14ac:dyDescent="0.25">
      <c r="B496" s="100"/>
    </row>
    <row r="497" spans="2:2" s="62" customFormat="1" x14ac:dyDescent="0.25">
      <c r="B497" s="100"/>
    </row>
    <row r="498" spans="2:2" s="62" customFormat="1" x14ac:dyDescent="0.25">
      <c r="B498" s="100"/>
    </row>
    <row r="499" spans="2:2" s="62" customFormat="1" x14ac:dyDescent="0.25">
      <c r="B499" s="100"/>
    </row>
    <row r="500" spans="2:2" s="62" customFormat="1" x14ac:dyDescent="0.25">
      <c r="B500" s="100"/>
    </row>
    <row r="501" spans="2:2" s="62" customFormat="1" x14ac:dyDescent="0.25">
      <c r="B501" s="100"/>
    </row>
    <row r="502" spans="2:2" s="62" customFormat="1" x14ac:dyDescent="0.25">
      <c r="B502" s="100"/>
    </row>
    <row r="503" spans="2:2" s="62" customFormat="1" x14ac:dyDescent="0.25">
      <c r="B503" s="100"/>
    </row>
    <row r="504" spans="2:2" s="62" customFormat="1" x14ac:dyDescent="0.25">
      <c r="B504" s="100"/>
    </row>
    <row r="505" spans="2:2" s="62" customFormat="1" x14ac:dyDescent="0.25">
      <c r="B505" s="100"/>
    </row>
    <row r="506" spans="2:2" s="62" customFormat="1" x14ac:dyDescent="0.25">
      <c r="B506" s="100"/>
    </row>
    <row r="507" spans="2:2" s="62" customFormat="1" x14ac:dyDescent="0.25">
      <c r="B507" s="100"/>
    </row>
    <row r="508" spans="2:2" s="62" customFormat="1" x14ac:dyDescent="0.25">
      <c r="B508" s="100"/>
    </row>
    <row r="509" spans="2:2" s="62" customFormat="1" x14ac:dyDescent="0.25">
      <c r="B509" s="100"/>
    </row>
    <row r="510" spans="2:2" s="62" customFormat="1" x14ac:dyDescent="0.25">
      <c r="B510" s="100"/>
    </row>
    <row r="511" spans="2:2" s="62" customFormat="1" x14ac:dyDescent="0.25">
      <c r="B511" s="100"/>
    </row>
    <row r="512" spans="2:2" s="62" customFormat="1" x14ac:dyDescent="0.25">
      <c r="B512" s="100"/>
    </row>
    <row r="513" spans="2:2" s="62" customFormat="1" x14ac:dyDescent="0.25">
      <c r="B513" s="100"/>
    </row>
    <row r="514" spans="2:2" s="62" customFormat="1" x14ac:dyDescent="0.25">
      <c r="B514" s="100"/>
    </row>
    <row r="515" spans="2:2" s="62" customFormat="1" x14ac:dyDescent="0.25">
      <c r="B515" s="100"/>
    </row>
    <row r="516" spans="2:2" s="62" customFormat="1" x14ac:dyDescent="0.25">
      <c r="B516" s="100"/>
    </row>
    <row r="517" spans="2:2" s="62" customFormat="1" x14ac:dyDescent="0.25">
      <c r="B517" s="100"/>
    </row>
    <row r="518" spans="2:2" s="62" customFormat="1" x14ac:dyDescent="0.25">
      <c r="B518" s="100"/>
    </row>
    <row r="519" spans="2:2" s="62" customFormat="1" x14ac:dyDescent="0.25">
      <c r="B519" s="100"/>
    </row>
    <row r="520" spans="2:2" s="62" customFormat="1" x14ac:dyDescent="0.25">
      <c r="B520" s="100"/>
    </row>
    <row r="521" spans="2:2" s="62" customFormat="1" x14ac:dyDescent="0.25">
      <c r="B521" s="100"/>
    </row>
    <row r="522" spans="2:2" s="62" customFormat="1" x14ac:dyDescent="0.25">
      <c r="B522" s="100"/>
    </row>
    <row r="523" spans="2:2" s="62" customFormat="1" x14ac:dyDescent="0.25">
      <c r="B523" s="100"/>
    </row>
    <row r="524" spans="2:2" s="62" customFormat="1" x14ac:dyDescent="0.25">
      <c r="B524" s="100"/>
    </row>
    <row r="525" spans="2:2" s="62" customFormat="1" x14ac:dyDescent="0.25">
      <c r="B525" s="100"/>
    </row>
    <row r="526" spans="2:2" s="62" customFormat="1" x14ac:dyDescent="0.25">
      <c r="B526" s="100"/>
    </row>
    <row r="527" spans="2:2" s="62" customFormat="1" x14ac:dyDescent="0.25">
      <c r="B527" s="100"/>
    </row>
    <row r="528" spans="2:2" s="62" customFormat="1" x14ac:dyDescent="0.25">
      <c r="B528" s="100"/>
    </row>
    <row r="529" spans="2:2" s="62" customFormat="1" x14ac:dyDescent="0.25">
      <c r="B529" s="100"/>
    </row>
    <row r="530" spans="2:2" s="62" customFormat="1" x14ac:dyDescent="0.25">
      <c r="B530" s="100"/>
    </row>
    <row r="531" spans="2:2" s="62" customFormat="1" x14ac:dyDescent="0.25">
      <c r="B531" s="100"/>
    </row>
    <row r="532" spans="2:2" s="62" customFormat="1" x14ac:dyDescent="0.25">
      <c r="B532" s="100"/>
    </row>
    <row r="533" spans="2:2" s="62" customFormat="1" x14ac:dyDescent="0.25">
      <c r="B533" s="100"/>
    </row>
    <row r="534" spans="2:2" s="62" customFormat="1" x14ac:dyDescent="0.25">
      <c r="B534" s="100"/>
    </row>
    <row r="535" spans="2:2" s="62" customFormat="1" x14ac:dyDescent="0.25">
      <c r="B535" s="100"/>
    </row>
    <row r="536" spans="2:2" s="62" customFormat="1" x14ac:dyDescent="0.25">
      <c r="B536" s="100"/>
    </row>
    <row r="537" spans="2:2" s="62" customFormat="1" x14ac:dyDescent="0.25">
      <c r="B537" s="100"/>
    </row>
    <row r="538" spans="2:2" s="62" customFormat="1" x14ac:dyDescent="0.25">
      <c r="B538" s="100"/>
    </row>
    <row r="539" spans="2:2" s="62" customFormat="1" x14ac:dyDescent="0.25">
      <c r="B539" s="100"/>
    </row>
    <row r="540" spans="2:2" s="62" customFormat="1" x14ac:dyDescent="0.25">
      <c r="B540" s="100"/>
    </row>
    <row r="541" spans="2:2" s="62" customFormat="1" x14ac:dyDescent="0.25">
      <c r="B541" s="100"/>
    </row>
    <row r="542" spans="2:2" s="62" customFormat="1" x14ac:dyDescent="0.25">
      <c r="B542" s="100"/>
    </row>
    <row r="543" spans="2:2" s="62" customFormat="1" x14ac:dyDescent="0.25">
      <c r="B543" s="100"/>
    </row>
    <row r="544" spans="2:2" s="62" customFormat="1" x14ac:dyDescent="0.25">
      <c r="B544" s="100"/>
    </row>
    <row r="545" spans="2:2" s="62" customFormat="1" x14ac:dyDescent="0.25">
      <c r="B545" s="100"/>
    </row>
    <row r="546" spans="2:2" s="62" customFormat="1" x14ac:dyDescent="0.25">
      <c r="B546" s="100"/>
    </row>
    <row r="547" spans="2:2" s="62" customFormat="1" x14ac:dyDescent="0.25">
      <c r="B547" s="100"/>
    </row>
    <row r="548" spans="2:2" s="62" customFormat="1" x14ac:dyDescent="0.25">
      <c r="B548" s="100"/>
    </row>
    <row r="549" spans="2:2" s="62" customFormat="1" x14ac:dyDescent="0.25">
      <c r="B549" s="100"/>
    </row>
    <row r="550" spans="2:2" s="62" customFormat="1" x14ac:dyDescent="0.25">
      <c r="B550" s="100"/>
    </row>
    <row r="551" spans="2:2" s="62" customFormat="1" x14ac:dyDescent="0.25">
      <c r="B551" s="100"/>
    </row>
    <row r="552" spans="2:2" s="62" customFormat="1" x14ac:dyDescent="0.25">
      <c r="B552" s="100"/>
    </row>
    <row r="553" spans="2:2" s="62" customFormat="1" x14ac:dyDescent="0.25">
      <c r="B553" s="100"/>
    </row>
    <row r="554" spans="2:2" s="62" customFormat="1" x14ac:dyDescent="0.25">
      <c r="B554" s="100"/>
    </row>
    <row r="555" spans="2:2" s="62" customFormat="1" x14ac:dyDescent="0.25">
      <c r="B555" s="100"/>
    </row>
    <row r="556" spans="2:2" s="62" customFormat="1" x14ac:dyDescent="0.25">
      <c r="B556" s="100"/>
    </row>
    <row r="557" spans="2:2" s="62" customFormat="1" x14ac:dyDescent="0.25">
      <c r="B557" s="100"/>
    </row>
    <row r="558" spans="2:2" s="62" customFormat="1" x14ac:dyDescent="0.25">
      <c r="B558" s="100"/>
    </row>
    <row r="559" spans="2:2" s="62" customFormat="1" x14ac:dyDescent="0.25">
      <c r="B559" s="100"/>
    </row>
    <row r="560" spans="2:2" s="62" customFormat="1" x14ac:dyDescent="0.25">
      <c r="B560" s="100"/>
    </row>
    <row r="561" spans="2:2" s="62" customFormat="1" x14ac:dyDescent="0.25">
      <c r="B561" s="100"/>
    </row>
    <row r="562" spans="2:2" s="62" customFormat="1" x14ac:dyDescent="0.25">
      <c r="B562" s="100"/>
    </row>
    <row r="563" spans="2:2" s="62" customFormat="1" x14ac:dyDescent="0.25">
      <c r="B563" s="100"/>
    </row>
    <row r="564" spans="2:2" s="62" customFormat="1" x14ac:dyDescent="0.25">
      <c r="B564" s="100"/>
    </row>
    <row r="565" spans="2:2" s="62" customFormat="1" x14ac:dyDescent="0.25">
      <c r="B565" s="100"/>
    </row>
    <row r="566" spans="2:2" s="62" customFormat="1" x14ac:dyDescent="0.25">
      <c r="B566" s="100"/>
    </row>
    <row r="567" spans="2:2" s="62" customFormat="1" x14ac:dyDescent="0.25">
      <c r="B567" s="100"/>
    </row>
    <row r="568" spans="2:2" s="62" customFormat="1" x14ac:dyDescent="0.25">
      <c r="B568" s="100"/>
    </row>
    <row r="569" spans="2:2" s="62" customFormat="1" x14ac:dyDescent="0.25">
      <c r="B569" s="100"/>
    </row>
    <row r="570" spans="2:2" s="62" customFormat="1" x14ac:dyDescent="0.25">
      <c r="B570" s="100"/>
    </row>
    <row r="571" spans="2:2" s="62" customFormat="1" x14ac:dyDescent="0.25">
      <c r="B571" s="100"/>
    </row>
    <row r="572" spans="2:2" s="62" customFormat="1" x14ac:dyDescent="0.25">
      <c r="B572" s="100"/>
    </row>
    <row r="573" spans="2:2" s="62" customFormat="1" x14ac:dyDescent="0.25">
      <c r="B573" s="100"/>
    </row>
    <row r="574" spans="2:2" s="62" customFormat="1" x14ac:dyDescent="0.25">
      <c r="B574" s="100"/>
    </row>
    <row r="575" spans="2:2" s="62" customFormat="1" x14ac:dyDescent="0.25">
      <c r="B575" s="100"/>
    </row>
    <row r="576" spans="2:2" s="62" customFormat="1" x14ac:dyDescent="0.25">
      <c r="B576" s="100"/>
    </row>
    <row r="577" spans="2:2" s="62" customFormat="1" x14ac:dyDescent="0.25">
      <c r="B577" s="100"/>
    </row>
    <row r="578" spans="2:2" s="62" customFormat="1" x14ac:dyDescent="0.25">
      <c r="B578" s="100"/>
    </row>
    <row r="579" spans="2:2" s="62" customFormat="1" x14ac:dyDescent="0.25">
      <c r="B579" s="100"/>
    </row>
    <row r="580" spans="2:2" s="62" customFormat="1" x14ac:dyDescent="0.25">
      <c r="B580" s="100"/>
    </row>
    <row r="581" spans="2:2" s="62" customFormat="1" x14ac:dyDescent="0.25">
      <c r="B581" s="100"/>
    </row>
    <row r="582" spans="2:2" s="62" customFormat="1" x14ac:dyDescent="0.25">
      <c r="B582" s="100"/>
    </row>
    <row r="583" spans="2:2" s="62" customFormat="1" x14ac:dyDescent="0.25">
      <c r="B583" s="100"/>
    </row>
    <row r="584" spans="2:2" s="62" customFormat="1" x14ac:dyDescent="0.25">
      <c r="B584" s="100"/>
    </row>
    <row r="585" spans="2:2" s="62" customFormat="1" x14ac:dyDescent="0.25">
      <c r="B585" s="100"/>
    </row>
    <row r="586" spans="2:2" s="62" customFormat="1" x14ac:dyDescent="0.25">
      <c r="B586" s="100"/>
    </row>
    <row r="587" spans="2:2" s="62" customFormat="1" x14ac:dyDescent="0.25">
      <c r="B587" s="100"/>
    </row>
    <row r="588" spans="2:2" s="62" customFormat="1" x14ac:dyDescent="0.25">
      <c r="B588" s="100"/>
    </row>
    <row r="589" spans="2:2" s="62" customFormat="1" x14ac:dyDescent="0.25">
      <c r="B589" s="100"/>
    </row>
    <row r="590" spans="2:2" s="62" customFormat="1" x14ac:dyDescent="0.25">
      <c r="B590" s="100"/>
    </row>
    <row r="591" spans="2:2" s="62" customFormat="1" x14ac:dyDescent="0.25">
      <c r="B591" s="100"/>
    </row>
    <row r="592" spans="2:2" s="62" customFormat="1" x14ac:dyDescent="0.25">
      <c r="B592" s="100"/>
    </row>
    <row r="593" spans="2:2" s="62" customFormat="1" x14ac:dyDescent="0.25">
      <c r="B593" s="100"/>
    </row>
    <row r="594" spans="2:2" s="62" customFormat="1" x14ac:dyDescent="0.25">
      <c r="B594" s="100"/>
    </row>
    <row r="595" spans="2:2" s="62" customFormat="1" x14ac:dyDescent="0.25">
      <c r="B595" s="100"/>
    </row>
    <row r="596" spans="2:2" s="62" customFormat="1" x14ac:dyDescent="0.25">
      <c r="B596" s="100"/>
    </row>
    <row r="597" spans="2:2" s="62" customFormat="1" x14ac:dyDescent="0.25">
      <c r="B597" s="100"/>
    </row>
    <row r="598" spans="2:2" s="62" customFormat="1" x14ac:dyDescent="0.25">
      <c r="B598" s="100"/>
    </row>
    <row r="599" spans="2:2" s="62" customFormat="1" x14ac:dyDescent="0.25">
      <c r="B599" s="100"/>
    </row>
    <row r="600" spans="2:2" s="62" customFormat="1" x14ac:dyDescent="0.25">
      <c r="B600" s="100"/>
    </row>
    <row r="601" spans="2:2" s="62" customFormat="1" x14ac:dyDescent="0.25">
      <c r="B601" s="100"/>
    </row>
    <row r="602" spans="2:2" s="62" customFormat="1" x14ac:dyDescent="0.25">
      <c r="B602" s="100"/>
    </row>
    <row r="603" spans="2:2" s="62" customFormat="1" x14ac:dyDescent="0.25">
      <c r="B603" s="100"/>
    </row>
    <row r="604" spans="2:2" s="62" customFormat="1" x14ac:dyDescent="0.25">
      <c r="B604" s="100"/>
    </row>
    <row r="605" spans="2:2" s="62" customFormat="1" x14ac:dyDescent="0.25">
      <c r="B605" s="100"/>
    </row>
    <row r="606" spans="2:2" s="62" customFormat="1" x14ac:dyDescent="0.25">
      <c r="B606" s="100"/>
    </row>
    <row r="607" spans="2:2" s="62" customFormat="1" x14ac:dyDescent="0.25">
      <c r="B607" s="100"/>
    </row>
    <row r="608" spans="2:2" s="62" customFormat="1" x14ac:dyDescent="0.25">
      <c r="B608" s="100"/>
    </row>
    <row r="609" spans="2:2" s="62" customFormat="1" x14ac:dyDescent="0.25">
      <c r="B609" s="100"/>
    </row>
    <row r="610" spans="2:2" s="62" customFormat="1" x14ac:dyDescent="0.25">
      <c r="B610" s="100"/>
    </row>
    <row r="611" spans="2:2" s="62" customFormat="1" x14ac:dyDescent="0.25">
      <c r="B611" s="100"/>
    </row>
    <row r="612" spans="2:2" s="62" customFormat="1" x14ac:dyDescent="0.25">
      <c r="B612" s="100"/>
    </row>
    <row r="613" spans="2:2" s="62" customFormat="1" x14ac:dyDescent="0.25">
      <c r="B613" s="100"/>
    </row>
    <row r="614" spans="2:2" s="62" customFormat="1" x14ac:dyDescent="0.25">
      <c r="B614" s="100"/>
    </row>
    <row r="615" spans="2:2" s="62" customFormat="1" x14ac:dyDescent="0.25">
      <c r="B615" s="100"/>
    </row>
    <row r="616" spans="2:2" s="62" customFormat="1" x14ac:dyDescent="0.25">
      <c r="B616" s="100"/>
    </row>
    <row r="617" spans="2:2" s="62" customFormat="1" x14ac:dyDescent="0.25">
      <c r="B617" s="100"/>
    </row>
    <row r="618" spans="2:2" s="62" customFormat="1" x14ac:dyDescent="0.25">
      <c r="B618" s="100"/>
    </row>
    <row r="619" spans="2:2" s="62" customFormat="1" x14ac:dyDescent="0.25">
      <c r="B619" s="100"/>
    </row>
    <row r="620" spans="2:2" s="62" customFormat="1" x14ac:dyDescent="0.25">
      <c r="B620" s="100"/>
    </row>
    <row r="621" spans="2:2" s="62" customFormat="1" x14ac:dyDescent="0.25">
      <c r="B621" s="100"/>
    </row>
    <row r="622" spans="2:2" s="62" customFormat="1" x14ac:dyDescent="0.25">
      <c r="B622" s="100"/>
    </row>
    <row r="623" spans="2:2" s="62" customFormat="1" x14ac:dyDescent="0.25">
      <c r="B623" s="100"/>
    </row>
    <row r="624" spans="2:2" s="62" customFormat="1" x14ac:dyDescent="0.25">
      <c r="B624" s="100"/>
    </row>
    <row r="625" spans="2:2" s="62" customFormat="1" x14ac:dyDescent="0.25">
      <c r="B625" s="100"/>
    </row>
    <row r="626" spans="2:2" s="62" customFormat="1" x14ac:dyDescent="0.25">
      <c r="B626" s="100"/>
    </row>
    <row r="627" spans="2:2" s="62" customFormat="1" x14ac:dyDescent="0.25">
      <c r="B627" s="100"/>
    </row>
    <row r="628" spans="2:2" s="62" customFormat="1" x14ac:dyDescent="0.25">
      <c r="B628" s="100"/>
    </row>
    <row r="629" spans="2:2" s="62" customFormat="1" x14ac:dyDescent="0.25">
      <c r="B629" s="100"/>
    </row>
    <row r="630" spans="2:2" s="62" customFormat="1" x14ac:dyDescent="0.25">
      <c r="B630" s="100"/>
    </row>
    <row r="631" spans="2:2" s="62" customFormat="1" x14ac:dyDescent="0.25">
      <c r="B631" s="100"/>
    </row>
    <row r="632" spans="2:2" s="62" customFormat="1" x14ac:dyDescent="0.25">
      <c r="B632" s="100"/>
    </row>
    <row r="633" spans="2:2" s="62" customFormat="1" x14ac:dyDescent="0.25">
      <c r="B633" s="100"/>
    </row>
    <row r="634" spans="2:2" s="62" customFormat="1" x14ac:dyDescent="0.25">
      <c r="B634" s="100"/>
    </row>
    <row r="635" spans="2:2" s="62" customFormat="1" x14ac:dyDescent="0.25">
      <c r="B635" s="100"/>
    </row>
    <row r="636" spans="2:2" s="62" customFormat="1" x14ac:dyDescent="0.25">
      <c r="B636" s="100"/>
    </row>
    <row r="637" spans="2:2" s="62" customFormat="1" x14ac:dyDescent="0.25">
      <c r="B637" s="100"/>
    </row>
    <row r="638" spans="2:2" s="62" customFormat="1" x14ac:dyDescent="0.25">
      <c r="B638" s="100"/>
    </row>
    <row r="639" spans="2:2" s="62" customFormat="1" x14ac:dyDescent="0.25">
      <c r="B639" s="100"/>
    </row>
    <row r="640" spans="2:2" s="62" customFormat="1" x14ac:dyDescent="0.25">
      <c r="B640" s="100"/>
    </row>
    <row r="641" spans="2:2" s="62" customFormat="1" x14ac:dyDescent="0.25">
      <c r="B641" s="100"/>
    </row>
    <row r="642" spans="2:2" s="62" customFormat="1" x14ac:dyDescent="0.25">
      <c r="B642" s="100"/>
    </row>
    <row r="643" spans="2:2" s="62" customFormat="1" x14ac:dyDescent="0.25">
      <c r="B643" s="100"/>
    </row>
    <row r="644" spans="2:2" s="62" customFormat="1" x14ac:dyDescent="0.25">
      <c r="B644" s="100"/>
    </row>
    <row r="645" spans="2:2" s="62" customFormat="1" x14ac:dyDescent="0.25">
      <c r="B645" s="100"/>
    </row>
    <row r="646" spans="2:2" s="62" customFormat="1" x14ac:dyDescent="0.25">
      <c r="B646" s="100"/>
    </row>
    <row r="647" spans="2:2" s="62" customFormat="1" x14ac:dyDescent="0.25">
      <c r="B647" s="100"/>
    </row>
    <row r="648" spans="2:2" s="62" customFormat="1" x14ac:dyDescent="0.25">
      <c r="B648" s="100"/>
    </row>
    <row r="649" spans="2:2" s="62" customFormat="1" x14ac:dyDescent="0.25">
      <c r="B649" s="100"/>
    </row>
    <row r="650" spans="2:2" s="62" customFormat="1" x14ac:dyDescent="0.25">
      <c r="B650" s="100"/>
    </row>
    <row r="651" spans="2:2" s="62" customFormat="1" x14ac:dyDescent="0.25">
      <c r="B651" s="100"/>
    </row>
    <row r="652" spans="2:2" s="62" customFormat="1" x14ac:dyDescent="0.25">
      <c r="B652" s="100"/>
    </row>
    <row r="653" spans="2:2" s="62" customFormat="1" x14ac:dyDescent="0.25">
      <c r="B653" s="100"/>
    </row>
    <row r="654" spans="2:2" s="62" customFormat="1" x14ac:dyDescent="0.25">
      <c r="B654" s="100"/>
    </row>
    <row r="655" spans="2:2" s="62" customFormat="1" x14ac:dyDescent="0.25">
      <c r="B655" s="100"/>
    </row>
    <row r="656" spans="2:2" s="62" customFormat="1" x14ac:dyDescent="0.25">
      <c r="B656" s="100"/>
    </row>
    <row r="657" spans="2:2" s="62" customFormat="1" x14ac:dyDescent="0.25">
      <c r="B657" s="100"/>
    </row>
    <row r="658" spans="2:2" s="62" customFormat="1" x14ac:dyDescent="0.25">
      <c r="B658" s="100"/>
    </row>
    <row r="659" spans="2:2" s="62" customFormat="1" x14ac:dyDescent="0.25">
      <c r="B659" s="100"/>
    </row>
    <row r="660" spans="2:2" s="62" customFormat="1" x14ac:dyDescent="0.25">
      <c r="B660" s="100"/>
    </row>
    <row r="661" spans="2:2" s="62" customFormat="1" x14ac:dyDescent="0.25">
      <c r="B661" s="100"/>
    </row>
    <row r="662" spans="2:2" s="62" customFormat="1" x14ac:dyDescent="0.25">
      <c r="B662" s="100"/>
    </row>
    <row r="663" spans="2:2" s="62" customFormat="1" x14ac:dyDescent="0.25">
      <c r="B663" s="100"/>
    </row>
    <row r="664" spans="2:2" s="62" customFormat="1" x14ac:dyDescent="0.25">
      <c r="B664" s="100"/>
    </row>
    <row r="665" spans="2:2" s="62" customFormat="1" x14ac:dyDescent="0.25">
      <c r="B665" s="100"/>
    </row>
    <row r="666" spans="2:2" s="62" customFormat="1" x14ac:dyDescent="0.25">
      <c r="B666" s="100"/>
    </row>
    <row r="667" spans="2:2" s="62" customFormat="1" x14ac:dyDescent="0.25">
      <c r="B667" s="100"/>
    </row>
    <row r="668" spans="2:2" s="62" customFormat="1" x14ac:dyDescent="0.25">
      <c r="B668" s="100"/>
    </row>
    <row r="669" spans="2:2" s="62" customFormat="1" x14ac:dyDescent="0.25">
      <c r="B669" s="100"/>
    </row>
    <row r="670" spans="2:2" s="62" customFormat="1" x14ac:dyDescent="0.25">
      <c r="B670" s="100"/>
    </row>
    <row r="671" spans="2:2" s="62" customFormat="1" x14ac:dyDescent="0.25">
      <c r="B671" s="100"/>
    </row>
    <row r="672" spans="2:2" s="62" customFormat="1" x14ac:dyDescent="0.25">
      <c r="B672" s="100"/>
    </row>
    <row r="673" spans="2:2" s="62" customFormat="1" x14ac:dyDescent="0.25">
      <c r="B673" s="100"/>
    </row>
    <row r="674" spans="2:2" s="62" customFormat="1" x14ac:dyDescent="0.25">
      <c r="B674" s="100"/>
    </row>
    <row r="675" spans="2:2" s="62" customFormat="1" x14ac:dyDescent="0.25">
      <c r="B675" s="100"/>
    </row>
    <row r="676" spans="2:2" s="62" customFormat="1" x14ac:dyDescent="0.25">
      <c r="B676" s="100"/>
    </row>
    <row r="677" spans="2:2" s="62" customFormat="1" x14ac:dyDescent="0.25">
      <c r="B677" s="100"/>
    </row>
    <row r="678" spans="2:2" s="62" customFormat="1" x14ac:dyDescent="0.25">
      <c r="B678" s="100"/>
    </row>
    <row r="679" spans="2:2" s="62" customFormat="1" x14ac:dyDescent="0.25">
      <c r="B679" s="100"/>
    </row>
    <row r="680" spans="2:2" s="62" customFormat="1" x14ac:dyDescent="0.25">
      <c r="B680" s="100"/>
    </row>
    <row r="681" spans="2:2" s="62" customFormat="1" x14ac:dyDescent="0.25">
      <c r="B681" s="100"/>
    </row>
    <row r="682" spans="2:2" s="62" customFormat="1" x14ac:dyDescent="0.25">
      <c r="B682" s="100"/>
    </row>
    <row r="683" spans="2:2" s="62" customFormat="1" x14ac:dyDescent="0.25">
      <c r="B683" s="100"/>
    </row>
    <row r="684" spans="2:2" s="62" customFormat="1" x14ac:dyDescent="0.25">
      <c r="B684" s="100"/>
    </row>
    <row r="685" spans="2:2" s="62" customFormat="1" x14ac:dyDescent="0.25">
      <c r="B685" s="100"/>
    </row>
    <row r="686" spans="2:2" s="62" customFormat="1" x14ac:dyDescent="0.25">
      <c r="B686" s="100"/>
    </row>
    <row r="687" spans="2:2" s="62" customFormat="1" x14ac:dyDescent="0.25">
      <c r="B687" s="100"/>
    </row>
    <row r="688" spans="2:2" s="62" customFormat="1" x14ac:dyDescent="0.25">
      <c r="B688" s="100"/>
    </row>
    <row r="689" spans="2:2" s="62" customFormat="1" x14ac:dyDescent="0.25">
      <c r="B689" s="100"/>
    </row>
    <row r="690" spans="2:2" s="62" customFormat="1" x14ac:dyDescent="0.25">
      <c r="B690" s="100"/>
    </row>
    <row r="691" spans="2:2" s="62" customFormat="1" x14ac:dyDescent="0.25">
      <c r="B691" s="100"/>
    </row>
    <row r="692" spans="2:2" s="62" customFormat="1" x14ac:dyDescent="0.25">
      <c r="B692" s="100"/>
    </row>
    <row r="693" spans="2:2" s="62" customFormat="1" x14ac:dyDescent="0.25">
      <c r="B693" s="100"/>
    </row>
    <row r="694" spans="2:2" s="62" customFormat="1" x14ac:dyDescent="0.25">
      <c r="B694" s="100"/>
    </row>
    <row r="695" spans="2:2" s="62" customFormat="1" x14ac:dyDescent="0.25">
      <c r="B695" s="100"/>
    </row>
    <row r="696" spans="2:2" s="62" customFormat="1" x14ac:dyDescent="0.25">
      <c r="B696" s="100"/>
    </row>
    <row r="697" spans="2:2" s="62" customFormat="1" x14ac:dyDescent="0.25">
      <c r="B697" s="100"/>
    </row>
    <row r="698" spans="2:2" s="62" customFormat="1" x14ac:dyDescent="0.25">
      <c r="B698" s="100"/>
    </row>
    <row r="699" spans="2:2" s="62" customFormat="1" x14ac:dyDescent="0.25">
      <c r="B699" s="100"/>
    </row>
    <row r="700" spans="2:2" s="62" customFormat="1" x14ac:dyDescent="0.25">
      <c r="B700" s="100"/>
    </row>
    <row r="701" spans="2:2" s="62" customFormat="1" x14ac:dyDescent="0.25">
      <c r="B701" s="100"/>
    </row>
    <row r="702" spans="2:2" s="62" customFormat="1" x14ac:dyDescent="0.25">
      <c r="B702" s="100"/>
    </row>
    <row r="703" spans="2:2" s="62" customFormat="1" x14ac:dyDescent="0.25">
      <c r="B703" s="100"/>
    </row>
    <row r="704" spans="2:2" s="62" customFormat="1" x14ac:dyDescent="0.25">
      <c r="B704" s="100"/>
    </row>
    <row r="705" spans="2:2" s="62" customFormat="1" x14ac:dyDescent="0.25">
      <c r="B705" s="100"/>
    </row>
    <row r="706" spans="2:2" s="62" customFormat="1" x14ac:dyDescent="0.25">
      <c r="B706" s="100"/>
    </row>
    <row r="707" spans="2:2" s="62" customFormat="1" x14ac:dyDescent="0.25">
      <c r="B707" s="100"/>
    </row>
    <row r="708" spans="2:2" s="62" customFormat="1" x14ac:dyDescent="0.25">
      <c r="B708" s="100"/>
    </row>
    <row r="709" spans="2:2" s="62" customFormat="1" x14ac:dyDescent="0.25">
      <c r="B709" s="100"/>
    </row>
    <row r="710" spans="2:2" s="62" customFormat="1" x14ac:dyDescent="0.25">
      <c r="B710" s="100"/>
    </row>
    <row r="711" spans="2:2" s="62" customFormat="1" x14ac:dyDescent="0.25">
      <c r="B711" s="100"/>
    </row>
    <row r="712" spans="2:2" s="62" customFormat="1" x14ac:dyDescent="0.25">
      <c r="B712" s="100"/>
    </row>
    <row r="713" spans="2:2" s="62" customFormat="1" x14ac:dyDescent="0.25">
      <c r="B713" s="100"/>
    </row>
    <row r="714" spans="2:2" s="62" customFormat="1" x14ac:dyDescent="0.25">
      <c r="B714" s="100"/>
    </row>
    <row r="715" spans="2:2" s="62" customFormat="1" x14ac:dyDescent="0.25">
      <c r="B715" s="100"/>
    </row>
    <row r="716" spans="2:2" s="62" customFormat="1" x14ac:dyDescent="0.25">
      <c r="B716" s="100"/>
    </row>
    <row r="717" spans="2:2" s="62" customFormat="1" x14ac:dyDescent="0.25">
      <c r="B717" s="100"/>
    </row>
    <row r="718" spans="2:2" s="62" customFormat="1" x14ac:dyDescent="0.25">
      <c r="B718" s="100"/>
    </row>
    <row r="719" spans="2:2" s="62" customFormat="1" x14ac:dyDescent="0.25">
      <c r="B719" s="100"/>
    </row>
    <row r="720" spans="2:2" s="62" customFormat="1" x14ac:dyDescent="0.25">
      <c r="B720" s="100"/>
    </row>
    <row r="721" spans="2:2" s="62" customFormat="1" x14ac:dyDescent="0.25">
      <c r="B721" s="100"/>
    </row>
    <row r="722" spans="2:2" s="62" customFormat="1" x14ac:dyDescent="0.25">
      <c r="B722" s="100"/>
    </row>
    <row r="723" spans="2:2" s="62" customFormat="1" x14ac:dyDescent="0.25">
      <c r="B723" s="100"/>
    </row>
    <row r="724" spans="2:2" s="62" customFormat="1" x14ac:dyDescent="0.25">
      <c r="B724" s="100"/>
    </row>
    <row r="725" spans="2:2" s="62" customFormat="1" x14ac:dyDescent="0.25">
      <c r="B725" s="100"/>
    </row>
    <row r="726" spans="2:2" s="62" customFormat="1" x14ac:dyDescent="0.25">
      <c r="B726" s="100"/>
    </row>
    <row r="727" spans="2:2" s="62" customFormat="1" x14ac:dyDescent="0.25">
      <c r="B727" s="100"/>
    </row>
    <row r="728" spans="2:2" s="62" customFormat="1" x14ac:dyDescent="0.25">
      <c r="B728" s="100"/>
    </row>
    <row r="729" spans="2:2" s="62" customFormat="1" x14ac:dyDescent="0.25">
      <c r="B729" s="100"/>
    </row>
    <row r="730" spans="2:2" s="62" customFormat="1" x14ac:dyDescent="0.25">
      <c r="B730" s="100"/>
    </row>
    <row r="731" spans="2:2" s="62" customFormat="1" x14ac:dyDescent="0.25">
      <c r="B731" s="100"/>
    </row>
    <row r="732" spans="2:2" s="62" customFormat="1" x14ac:dyDescent="0.25">
      <c r="B732" s="100"/>
    </row>
    <row r="733" spans="2:2" s="62" customFormat="1" x14ac:dyDescent="0.25">
      <c r="B733" s="100"/>
    </row>
    <row r="734" spans="2:2" s="62" customFormat="1" x14ac:dyDescent="0.25">
      <c r="B734" s="100"/>
    </row>
    <row r="735" spans="2:2" s="62" customFormat="1" x14ac:dyDescent="0.25">
      <c r="B735" s="100"/>
    </row>
    <row r="736" spans="2:2" s="62" customFormat="1" x14ac:dyDescent="0.25">
      <c r="B736" s="100"/>
    </row>
    <row r="737" spans="2:2" s="62" customFormat="1" x14ac:dyDescent="0.25">
      <c r="B737" s="100"/>
    </row>
    <row r="738" spans="2:2" s="62" customFormat="1" x14ac:dyDescent="0.25">
      <c r="B738" s="100"/>
    </row>
    <row r="739" spans="2:2" s="62" customFormat="1" x14ac:dyDescent="0.25">
      <c r="B739" s="100"/>
    </row>
    <row r="740" spans="2:2" s="62" customFormat="1" x14ac:dyDescent="0.25">
      <c r="B740" s="100"/>
    </row>
    <row r="741" spans="2:2" s="62" customFormat="1" x14ac:dyDescent="0.25">
      <c r="B741" s="100"/>
    </row>
    <row r="742" spans="2:2" s="62" customFormat="1" x14ac:dyDescent="0.25">
      <c r="B742" s="100"/>
    </row>
    <row r="743" spans="2:2" s="62" customFormat="1" x14ac:dyDescent="0.25">
      <c r="B743" s="100"/>
    </row>
    <row r="744" spans="2:2" s="62" customFormat="1" x14ac:dyDescent="0.25">
      <c r="B744" s="100"/>
    </row>
    <row r="745" spans="2:2" s="62" customFormat="1" x14ac:dyDescent="0.25">
      <c r="B745" s="100"/>
    </row>
    <row r="746" spans="2:2" s="62" customFormat="1" x14ac:dyDescent="0.25">
      <c r="B746" s="100"/>
    </row>
    <row r="747" spans="2:2" s="62" customFormat="1" x14ac:dyDescent="0.25">
      <c r="B747" s="100"/>
    </row>
    <row r="748" spans="2:2" s="62" customFormat="1" x14ac:dyDescent="0.25">
      <c r="B748" s="100"/>
    </row>
    <row r="749" spans="2:2" s="62" customFormat="1" x14ac:dyDescent="0.25">
      <c r="B749" s="100"/>
    </row>
    <row r="750" spans="2:2" s="62" customFormat="1" x14ac:dyDescent="0.25">
      <c r="B750" s="100"/>
    </row>
    <row r="751" spans="2:2" s="62" customFormat="1" x14ac:dyDescent="0.25">
      <c r="B751" s="100"/>
    </row>
    <row r="752" spans="2:2" s="62" customFormat="1" x14ac:dyDescent="0.25">
      <c r="B752" s="100"/>
    </row>
    <row r="753" spans="2:2" s="62" customFormat="1" x14ac:dyDescent="0.25">
      <c r="B753" s="100"/>
    </row>
    <row r="754" spans="2:2" s="62" customFormat="1" x14ac:dyDescent="0.25">
      <c r="B754" s="100"/>
    </row>
    <row r="755" spans="2:2" s="62" customFormat="1" x14ac:dyDescent="0.25">
      <c r="B755" s="100"/>
    </row>
    <row r="756" spans="2:2" s="62" customFormat="1" x14ac:dyDescent="0.25">
      <c r="B756" s="100"/>
    </row>
    <row r="757" spans="2:2" s="62" customFormat="1" x14ac:dyDescent="0.25">
      <c r="B757" s="100"/>
    </row>
    <row r="758" spans="2:2" s="62" customFormat="1" x14ac:dyDescent="0.25">
      <c r="B758" s="100"/>
    </row>
    <row r="759" spans="2:2" s="62" customFormat="1" x14ac:dyDescent="0.25">
      <c r="B759" s="100"/>
    </row>
    <row r="760" spans="2:2" s="62" customFormat="1" x14ac:dyDescent="0.25">
      <c r="B760" s="100"/>
    </row>
    <row r="761" spans="2:2" s="62" customFormat="1" x14ac:dyDescent="0.25">
      <c r="B761" s="100"/>
    </row>
    <row r="762" spans="2:2" s="62" customFormat="1" x14ac:dyDescent="0.25">
      <c r="B762" s="100"/>
    </row>
    <row r="763" spans="2:2" s="62" customFormat="1" x14ac:dyDescent="0.25">
      <c r="B763" s="100"/>
    </row>
    <row r="764" spans="2:2" s="62" customFormat="1" x14ac:dyDescent="0.25">
      <c r="B764" s="100"/>
    </row>
    <row r="765" spans="2:2" s="62" customFormat="1" x14ac:dyDescent="0.25">
      <c r="B765" s="100"/>
    </row>
    <row r="766" spans="2:2" s="62" customFormat="1" x14ac:dyDescent="0.25">
      <c r="B766" s="100"/>
    </row>
    <row r="767" spans="2:2" s="62" customFormat="1" x14ac:dyDescent="0.25">
      <c r="B767" s="100"/>
    </row>
    <row r="768" spans="2:2" s="62" customFormat="1" x14ac:dyDescent="0.25">
      <c r="B768" s="100"/>
    </row>
    <row r="769" spans="2:2" s="62" customFormat="1" x14ac:dyDescent="0.25">
      <c r="B769" s="100"/>
    </row>
    <row r="770" spans="2:2" s="62" customFormat="1" x14ac:dyDescent="0.25">
      <c r="B770" s="100"/>
    </row>
    <row r="771" spans="2:2" s="62" customFormat="1" x14ac:dyDescent="0.25">
      <c r="B771" s="100"/>
    </row>
    <row r="772" spans="2:2" s="62" customFormat="1" x14ac:dyDescent="0.25">
      <c r="B772" s="100"/>
    </row>
    <row r="773" spans="2:2" s="62" customFormat="1" x14ac:dyDescent="0.25">
      <c r="B773" s="100"/>
    </row>
    <row r="774" spans="2:2" s="62" customFormat="1" x14ac:dyDescent="0.25">
      <c r="B774" s="100"/>
    </row>
    <row r="775" spans="2:2" s="62" customFormat="1" x14ac:dyDescent="0.25">
      <c r="B775" s="100"/>
    </row>
    <row r="776" spans="2:2" s="62" customFormat="1" x14ac:dyDescent="0.25">
      <c r="B776" s="100"/>
    </row>
    <row r="777" spans="2:2" s="62" customFormat="1" x14ac:dyDescent="0.25">
      <c r="B777" s="100"/>
    </row>
    <row r="778" spans="2:2" s="62" customFormat="1" x14ac:dyDescent="0.25">
      <c r="B778" s="100"/>
    </row>
    <row r="779" spans="2:2" s="62" customFormat="1" x14ac:dyDescent="0.25">
      <c r="B779" s="100"/>
    </row>
    <row r="780" spans="2:2" s="62" customFormat="1" x14ac:dyDescent="0.25">
      <c r="B780" s="100"/>
    </row>
    <row r="781" spans="2:2" s="62" customFormat="1" x14ac:dyDescent="0.25">
      <c r="B781" s="100"/>
    </row>
    <row r="782" spans="2:2" s="62" customFormat="1" x14ac:dyDescent="0.25">
      <c r="B782" s="100"/>
    </row>
    <row r="783" spans="2:2" s="62" customFormat="1" x14ac:dyDescent="0.25">
      <c r="B783" s="100"/>
    </row>
    <row r="784" spans="2:2" s="62" customFormat="1" x14ac:dyDescent="0.25">
      <c r="B784" s="100"/>
    </row>
    <row r="785" spans="2:2" s="62" customFormat="1" x14ac:dyDescent="0.25">
      <c r="B785" s="100"/>
    </row>
    <row r="786" spans="2:2" s="62" customFormat="1" x14ac:dyDescent="0.25">
      <c r="B786" s="100"/>
    </row>
    <row r="787" spans="2:2" s="62" customFormat="1" x14ac:dyDescent="0.25">
      <c r="B787" s="100"/>
    </row>
    <row r="788" spans="2:2" s="62" customFormat="1" x14ac:dyDescent="0.25">
      <c r="B788" s="100"/>
    </row>
    <row r="789" spans="2:2" s="62" customFormat="1" x14ac:dyDescent="0.25">
      <c r="B789" s="100"/>
    </row>
    <row r="790" spans="2:2" s="62" customFormat="1" x14ac:dyDescent="0.25">
      <c r="B790" s="100"/>
    </row>
    <row r="791" spans="2:2" s="62" customFormat="1" x14ac:dyDescent="0.25">
      <c r="B791" s="100"/>
    </row>
    <row r="792" spans="2:2" s="62" customFormat="1" x14ac:dyDescent="0.25">
      <c r="B792" s="100"/>
    </row>
    <row r="793" spans="2:2" s="62" customFormat="1" x14ac:dyDescent="0.25">
      <c r="B793" s="100"/>
    </row>
    <row r="794" spans="2:2" s="62" customFormat="1" x14ac:dyDescent="0.25">
      <c r="B794" s="100"/>
    </row>
    <row r="795" spans="2:2" s="62" customFormat="1" x14ac:dyDescent="0.25">
      <c r="B795" s="100"/>
    </row>
    <row r="796" spans="2:2" s="62" customFormat="1" x14ac:dyDescent="0.25">
      <c r="B796" s="100"/>
    </row>
    <row r="797" spans="2:2" s="62" customFormat="1" x14ac:dyDescent="0.25">
      <c r="B797" s="100"/>
    </row>
    <row r="798" spans="2:2" s="62" customFormat="1" x14ac:dyDescent="0.25">
      <c r="B798" s="100"/>
    </row>
    <row r="799" spans="2:2" s="62" customFormat="1" x14ac:dyDescent="0.25">
      <c r="B799" s="100"/>
    </row>
    <row r="800" spans="2:2" s="62" customFormat="1" x14ac:dyDescent="0.25">
      <c r="B800" s="100"/>
    </row>
    <row r="801" spans="2:2" s="62" customFormat="1" x14ac:dyDescent="0.25">
      <c r="B801" s="100"/>
    </row>
    <row r="802" spans="2:2" s="62" customFormat="1" x14ac:dyDescent="0.25">
      <c r="B802" s="100"/>
    </row>
    <row r="803" spans="2:2" s="62" customFormat="1" x14ac:dyDescent="0.25">
      <c r="B803" s="100"/>
    </row>
    <row r="804" spans="2:2" s="62" customFormat="1" x14ac:dyDescent="0.25">
      <c r="B804" s="100"/>
    </row>
    <row r="805" spans="2:2" s="62" customFormat="1" x14ac:dyDescent="0.25">
      <c r="B805" s="100"/>
    </row>
    <row r="806" spans="2:2" s="62" customFormat="1" x14ac:dyDescent="0.25">
      <c r="B806" s="100"/>
    </row>
    <row r="807" spans="2:2" s="62" customFormat="1" x14ac:dyDescent="0.25">
      <c r="B807" s="100"/>
    </row>
    <row r="808" spans="2:2" s="62" customFormat="1" x14ac:dyDescent="0.25">
      <c r="B808" s="100"/>
    </row>
    <row r="809" spans="2:2" s="62" customFormat="1" x14ac:dyDescent="0.25">
      <c r="B809" s="100"/>
    </row>
    <row r="810" spans="2:2" s="62" customFormat="1" x14ac:dyDescent="0.25">
      <c r="B810" s="100"/>
    </row>
    <row r="811" spans="2:2" s="62" customFormat="1" x14ac:dyDescent="0.25">
      <c r="B811" s="100"/>
    </row>
    <row r="812" spans="2:2" s="62" customFormat="1" x14ac:dyDescent="0.25">
      <c r="B812" s="100"/>
    </row>
    <row r="813" spans="2:2" s="62" customFormat="1" x14ac:dyDescent="0.25">
      <c r="B813" s="100"/>
    </row>
    <row r="814" spans="2:2" s="62" customFormat="1" x14ac:dyDescent="0.25">
      <c r="B814" s="100"/>
    </row>
    <row r="815" spans="2:2" s="62" customFormat="1" x14ac:dyDescent="0.25">
      <c r="B815" s="100"/>
    </row>
    <row r="816" spans="2:2" s="62" customFormat="1" x14ac:dyDescent="0.25">
      <c r="B816" s="100"/>
    </row>
    <row r="817" spans="2:2" s="62" customFormat="1" x14ac:dyDescent="0.25">
      <c r="B817" s="100"/>
    </row>
    <row r="818" spans="2:2" s="62" customFormat="1" x14ac:dyDescent="0.25">
      <c r="B818" s="100"/>
    </row>
    <row r="819" spans="2:2" s="62" customFormat="1" x14ac:dyDescent="0.25">
      <c r="B819" s="100"/>
    </row>
    <row r="820" spans="2:2" s="62" customFormat="1" x14ac:dyDescent="0.25">
      <c r="B820" s="100"/>
    </row>
    <row r="821" spans="2:2" s="62" customFormat="1" x14ac:dyDescent="0.25">
      <c r="B821" s="100"/>
    </row>
    <row r="822" spans="2:2" s="62" customFormat="1" x14ac:dyDescent="0.25">
      <c r="B822" s="100"/>
    </row>
    <row r="823" spans="2:2" s="62" customFormat="1" x14ac:dyDescent="0.25">
      <c r="B823" s="100"/>
    </row>
    <row r="824" spans="2:2" s="62" customFormat="1" x14ac:dyDescent="0.25">
      <c r="B824" s="100"/>
    </row>
    <row r="825" spans="2:2" s="62" customFormat="1" x14ac:dyDescent="0.25">
      <c r="B825" s="100"/>
    </row>
    <row r="826" spans="2:2" s="62" customFormat="1" x14ac:dyDescent="0.25">
      <c r="B826" s="100"/>
    </row>
    <row r="827" spans="2:2" s="62" customFormat="1" x14ac:dyDescent="0.25">
      <c r="B827" s="100"/>
    </row>
    <row r="828" spans="2:2" s="62" customFormat="1" x14ac:dyDescent="0.25">
      <c r="B828" s="100"/>
    </row>
    <row r="829" spans="2:2" s="62" customFormat="1" x14ac:dyDescent="0.25">
      <c r="B829" s="100"/>
    </row>
    <row r="830" spans="2:2" s="62" customFormat="1" x14ac:dyDescent="0.25">
      <c r="B830" s="100"/>
    </row>
    <row r="831" spans="2:2" s="62" customFormat="1" x14ac:dyDescent="0.25">
      <c r="B831" s="100"/>
    </row>
    <row r="832" spans="2:2" s="62" customFormat="1" x14ac:dyDescent="0.25">
      <c r="B832" s="100"/>
    </row>
    <row r="833" spans="2:2" s="62" customFormat="1" x14ac:dyDescent="0.25">
      <c r="B833" s="100"/>
    </row>
    <row r="834" spans="2:2" s="62" customFormat="1" x14ac:dyDescent="0.25">
      <c r="B834" s="100"/>
    </row>
    <row r="835" spans="2:2" s="62" customFormat="1" x14ac:dyDescent="0.25">
      <c r="B835" s="100"/>
    </row>
    <row r="836" spans="2:2" s="62" customFormat="1" x14ac:dyDescent="0.25">
      <c r="B836" s="100"/>
    </row>
    <row r="837" spans="2:2" s="62" customFormat="1" x14ac:dyDescent="0.25">
      <c r="B837" s="100"/>
    </row>
    <row r="838" spans="2:2" s="62" customFormat="1" x14ac:dyDescent="0.25">
      <c r="B838" s="100"/>
    </row>
    <row r="839" spans="2:2" s="62" customFormat="1" x14ac:dyDescent="0.25">
      <c r="B839" s="100"/>
    </row>
    <row r="840" spans="2:2" s="62" customFormat="1" x14ac:dyDescent="0.25">
      <c r="B840" s="100"/>
    </row>
    <row r="841" spans="2:2" s="62" customFormat="1" x14ac:dyDescent="0.25">
      <c r="B841" s="100"/>
    </row>
    <row r="842" spans="2:2" s="62" customFormat="1" x14ac:dyDescent="0.25">
      <c r="B842" s="100"/>
    </row>
    <row r="843" spans="2:2" s="62" customFormat="1" x14ac:dyDescent="0.25">
      <c r="B843" s="100"/>
    </row>
    <row r="844" spans="2:2" s="62" customFormat="1" x14ac:dyDescent="0.25">
      <c r="B844" s="100"/>
    </row>
    <row r="845" spans="2:2" s="62" customFormat="1" x14ac:dyDescent="0.25">
      <c r="B845" s="100"/>
    </row>
    <row r="846" spans="2:2" s="62" customFormat="1" x14ac:dyDescent="0.25">
      <c r="B846" s="100"/>
    </row>
    <row r="847" spans="2:2" s="62" customFormat="1" x14ac:dyDescent="0.25">
      <c r="B847" s="100"/>
    </row>
    <row r="848" spans="2:2" s="62" customFormat="1" x14ac:dyDescent="0.25">
      <c r="B848" s="100"/>
    </row>
    <row r="849" spans="2:2" s="62" customFormat="1" x14ac:dyDescent="0.25">
      <c r="B849" s="100"/>
    </row>
    <row r="850" spans="2:2" s="62" customFormat="1" x14ac:dyDescent="0.25">
      <c r="B850" s="100"/>
    </row>
    <row r="851" spans="2:2" s="62" customFormat="1" x14ac:dyDescent="0.25">
      <c r="B851" s="100"/>
    </row>
    <row r="852" spans="2:2" s="62" customFormat="1" x14ac:dyDescent="0.25">
      <c r="B852" s="100"/>
    </row>
    <row r="853" spans="2:2" s="62" customFormat="1" x14ac:dyDescent="0.25">
      <c r="B853" s="100"/>
    </row>
    <row r="854" spans="2:2" s="62" customFormat="1" x14ac:dyDescent="0.25">
      <c r="B854" s="100"/>
    </row>
    <row r="855" spans="2:2" s="62" customFormat="1" x14ac:dyDescent="0.25">
      <c r="B855" s="100"/>
    </row>
    <row r="856" spans="2:2" s="62" customFormat="1" x14ac:dyDescent="0.25">
      <c r="B856" s="100"/>
    </row>
    <row r="857" spans="2:2" s="62" customFormat="1" x14ac:dyDescent="0.25">
      <c r="B857" s="100"/>
    </row>
    <row r="858" spans="2:2" s="62" customFormat="1" x14ac:dyDescent="0.25">
      <c r="B858" s="100"/>
    </row>
    <row r="859" spans="2:2" s="62" customFormat="1" x14ac:dyDescent="0.25">
      <c r="B859" s="100"/>
    </row>
    <row r="860" spans="2:2" s="62" customFormat="1" x14ac:dyDescent="0.25">
      <c r="B860" s="100"/>
    </row>
    <row r="861" spans="2:2" s="62" customFormat="1" x14ac:dyDescent="0.25">
      <c r="B861" s="100"/>
    </row>
    <row r="862" spans="2:2" s="62" customFormat="1" x14ac:dyDescent="0.25">
      <c r="B862" s="100"/>
    </row>
    <row r="863" spans="2:2" s="62" customFormat="1" x14ac:dyDescent="0.25">
      <c r="B863" s="100"/>
    </row>
    <row r="864" spans="2:2" s="62" customFormat="1" x14ac:dyDescent="0.25">
      <c r="B864" s="100"/>
    </row>
    <row r="865" spans="2:2" s="62" customFormat="1" x14ac:dyDescent="0.25">
      <c r="B865" s="100"/>
    </row>
    <row r="866" spans="2:2" s="62" customFormat="1" x14ac:dyDescent="0.25">
      <c r="B866" s="100"/>
    </row>
    <row r="867" spans="2:2" s="62" customFormat="1" x14ac:dyDescent="0.25">
      <c r="B867" s="100"/>
    </row>
    <row r="868" spans="2:2" s="62" customFormat="1" x14ac:dyDescent="0.25">
      <c r="B868" s="100"/>
    </row>
    <row r="869" spans="2:2" s="62" customFormat="1" x14ac:dyDescent="0.25">
      <c r="B869" s="100"/>
    </row>
    <row r="870" spans="2:2" s="62" customFormat="1" x14ac:dyDescent="0.25">
      <c r="B870" s="100"/>
    </row>
    <row r="871" spans="2:2" s="62" customFormat="1" x14ac:dyDescent="0.25">
      <c r="B871" s="100"/>
    </row>
    <row r="872" spans="2:2" s="62" customFormat="1" x14ac:dyDescent="0.25">
      <c r="B872" s="100"/>
    </row>
    <row r="873" spans="2:2" s="62" customFormat="1" x14ac:dyDescent="0.25">
      <c r="B873" s="100"/>
    </row>
    <row r="874" spans="2:2" s="62" customFormat="1" x14ac:dyDescent="0.25">
      <c r="B874" s="100"/>
    </row>
    <row r="875" spans="2:2" s="62" customFormat="1" x14ac:dyDescent="0.25">
      <c r="B875" s="100"/>
    </row>
    <row r="876" spans="2:2" s="62" customFormat="1" x14ac:dyDescent="0.25">
      <c r="B876" s="100"/>
    </row>
    <row r="877" spans="2:2" s="62" customFormat="1" x14ac:dyDescent="0.25">
      <c r="B877" s="100"/>
    </row>
    <row r="878" spans="2:2" s="62" customFormat="1" x14ac:dyDescent="0.25">
      <c r="B878" s="100"/>
    </row>
    <row r="879" spans="2:2" s="62" customFormat="1" x14ac:dyDescent="0.25">
      <c r="B879" s="100"/>
    </row>
    <row r="880" spans="2:2" s="62" customFormat="1" x14ac:dyDescent="0.25">
      <c r="B880" s="100"/>
    </row>
    <row r="881" spans="2:2" s="62" customFormat="1" x14ac:dyDescent="0.25">
      <c r="B881" s="100"/>
    </row>
    <row r="882" spans="2:2" s="62" customFormat="1" x14ac:dyDescent="0.25">
      <c r="B882" s="100"/>
    </row>
    <row r="883" spans="2:2" s="62" customFormat="1" x14ac:dyDescent="0.25">
      <c r="B883" s="100"/>
    </row>
    <row r="884" spans="2:2" s="62" customFormat="1" x14ac:dyDescent="0.25">
      <c r="B884" s="100"/>
    </row>
    <row r="885" spans="2:2" s="62" customFormat="1" x14ac:dyDescent="0.25">
      <c r="B885" s="100"/>
    </row>
    <row r="886" spans="2:2" s="62" customFormat="1" x14ac:dyDescent="0.25">
      <c r="B886" s="100"/>
    </row>
    <row r="887" spans="2:2" s="62" customFormat="1" x14ac:dyDescent="0.25">
      <c r="B887" s="100"/>
    </row>
    <row r="888" spans="2:2" s="62" customFormat="1" x14ac:dyDescent="0.25">
      <c r="B888" s="100"/>
    </row>
    <row r="889" spans="2:2" s="62" customFormat="1" x14ac:dyDescent="0.25">
      <c r="B889" s="100"/>
    </row>
    <row r="890" spans="2:2" s="62" customFormat="1" x14ac:dyDescent="0.25">
      <c r="B890" s="100"/>
    </row>
    <row r="891" spans="2:2" s="62" customFormat="1" x14ac:dyDescent="0.25">
      <c r="B891" s="100"/>
    </row>
    <row r="892" spans="2:2" s="62" customFormat="1" x14ac:dyDescent="0.25">
      <c r="B892" s="100"/>
    </row>
    <row r="893" spans="2:2" s="62" customFormat="1" x14ac:dyDescent="0.25">
      <c r="B893" s="100"/>
    </row>
    <row r="894" spans="2:2" s="62" customFormat="1" x14ac:dyDescent="0.25">
      <c r="B894" s="100"/>
    </row>
    <row r="895" spans="2:2" s="62" customFormat="1" x14ac:dyDescent="0.25">
      <c r="B895" s="100"/>
    </row>
    <row r="896" spans="2:2" s="62" customFormat="1" x14ac:dyDescent="0.25">
      <c r="B896" s="100"/>
    </row>
    <row r="897" spans="2:2" s="62" customFormat="1" x14ac:dyDescent="0.25">
      <c r="B897" s="100"/>
    </row>
    <row r="898" spans="2:2" s="62" customFormat="1" x14ac:dyDescent="0.25">
      <c r="B898" s="100"/>
    </row>
    <row r="899" spans="2:2" s="62" customFormat="1" x14ac:dyDescent="0.25">
      <c r="B899" s="100"/>
    </row>
    <row r="900" spans="2:2" s="62" customFormat="1" x14ac:dyDescent="0.25">
      <c r="B900" s="100"/>
    </row>
    <row r="901" spans="2:2" s="62" customFormat="1" x14ac:dyDescent="0.25">
      <c r="B901" s="100"/>
    </row>
    <row r="902" spans="2:2" s="62" customFormat="1" x14ac:dyDescent="0.25">
      <c r="B902" s="100"/>
    </row>
    <row r="903" spans="2:2" s="62" customFormat="1" x14ac:dyDescent="0.25">
      <c r="B903" s="100"/>
    </row>
    <row r="904" spans="2:2" s="62" customFormat="1" x14ac:dyDescent="0.25">
      <c r="B904" s="100"/>
    </row>
    <row r="905" spans="2:2" s="62" customFormat="1" x14ac:dyDescent="0.25">
      <c r="B905" s="100"/>
    </row>
    <row r="906" spans="2:2" s="62" customFormat="1" x14ac:dyDescent="0.25">
      <c r="B906" s="100"/>
    </row>
    <row r="907" spans="2:2" s="62" customFormat="1" x14ac:dyDescent="0.25">
      <c r="B907" s="100"/>
    </row>
    <row r="908" spans="2:2" s="62" customFormat="1" x14ac:dyDescent="0.25">
      <c r="B908" s="100"/>
    </row>
    <row r="909" spans="2:2" s="62" customFormat="1" x14ac:dyDescent="0.25">
      <c r="B909" s="100"/>
    </row>
    <row r="910" spans="2:2" s="62" customFormat="1" x14ac:dyDescent="0.25">
      <c r="B910" s="100"/>
    </row>
    <row r="911" spans="2:2" s="62" customFormat="1" x14ac:dyDescent="0.25">
      <c r="B911" s="100"/>
    </row>
    <row r="912" spans="2:2" s="62" customFormat="1" x14ac:dyDescent="0.25">
      <c r="B912" s="100"/>
    </row>
    <row r="913" spans="2:2" s="62" customFormat="1" x14ac:dyDescent="0.25">
      <c r="B913" s="100"/>
    </row>
    <row r="914" spans="2:2" s="62" customFormat="1" x14ac:dyDescent="0.25">
      <c r="B914" s="100"/>
    </row>
    <row r="915" spans="2:2" s="62" customFormat="1" x14ac:dyDescent="0.25">
      <c r="B915" s="100"/>
    </row>
    <row r="916" spans="2:2" s="62" customFormat="1" x14ac:dyDescent="0.25">
      <c r="B916" s="100"/>
    </row>
    <row r="917" spans="2:2" s="62" customFormat="1" x14ac:dyDescent="0.25">
      <c r="B917" s="100"/>
    </row>
    <row r="918" spans="2:2" s="62" customFormat="1" x14ac:dyDescent="0.25">
      <c r="B918" s="100"/>
    </row>
    <row r="919" spans="2:2" s="62" customFormat="1" x14ac:dyDescent="0.25">
      <c r="B919" s="100"/>
    </row>
    <row r="920" spans="2:2" s="62" customFormat="1" x14ac:dyDescent="0.25">
      <c r="B920" s="100"/>
    </row>
    <row r="921" spans="2:2" s="62" customFormat="1" x14ac:dyDescent="0.25">
      <c r="B921" s="100"/>
    </row>
    <row r="922" spans="2:2" s="62" customFormat="1" x14ac:dyDescent="0.25">
      <c r="B922" s="100"/>
    </row>
    <row r="923" spans="2:2" s="62" customFormat="1" x14ac:dyDescent="0.25">
      <c r="B923" s="100"/>
    </row>
    <row r="924" spans="2:2" s="62" customFormat="1" x14ac:dyDescent="0.25">
      <c r="B924" s="100"/>
    </row>
    <row r="925" spans="2:2" s="62" customFormat="1" x14ac:dyDescent="0.25">
      <c r="B925" s="100"/>
    </row>
    <row r="926" spans="2:2" s="62" customFormat="1" x14ac:dyDescent="0.25">
      <c r="B926" s="100"/>
    </row>
    <row r="927" spans="2:2" s="62" customFormat="1" x14ac:dyDescent="0.25">
      <c r="B927" s="100"/>
    </row>
    <row r="928" spans="2:2" s="62" customFormat="1" x14ac:dyDescent="0.25">
      <c r="B928" s="100"/>
    </row>
    <row r="929" spans="2:2" s="62" customFormat="1" x14ac:dyDescent="0.25">
      <c r="B929" s="100"/>
    </row>
    <row r="930" spans="2:2" s="62" customFormat="1" x14ac:dyDescent="0.25">
      <c r="B930" s="100"/>
    </row>
    <row r="931" spans="2:2" s="62" customFormat="1" x14ac:dyDescent="0.25">
      <c r="B931" s="100"/>
    </row>
    <row r="932" spans="2:2" s="62" customFormat="1" x14ac:dyDescent="0.25">
      <c r="B932" s="100"/>
    </row>
    <row r="933" spans="2:2" s="62" customFormat="1" x14ac:dyDescent="0.25">
      <c r="B933" s="100"/>
    </row>
    <row r="934" spans="2:2" s="62" customFormat="1" x14ac:dyDescent="0.25">
      <c r="B934" s="100"/>
    </row>
    <row r="935" spans="2:2" s="62" customFormat="1" x14ac:dyDescent="0.25">
      <c r="B935" s="100"/>
    </row>
    <row r="936" spans="2:2" s="62" customFormat="1" x14ac:dyDescent="0.25">
      <c r="B936" s="100"/>
    </row>
    <row r="937" spans="2:2" s="62" customFormat="1" x14ac:dyDescent="0.25">
      <c r="B937" s="100"/>
    </row>
    <row r="938" spans="2:2" s="62" customFormat="1" x14ac:dyDescent="0.25">
      <c r="B938" s="100"/>
    </row>
    <row r="939" spans="2:2" s="62" customFormat="1" x14ac:dyDescent="0.25">
      <c r="B939" s="100"/>
    </row>
    <row r="940" spans="2:2" s="62" customFormat="1" x14ac:dyDescent="0.25">
      <c r="B940" s="100"/>
    </row>
    <row r="941" spans="2:2" s="62" customFormat="1" x14ac:dyDescent="0.25">
      <c r="B941" s="100"/>
    </row>
    <row r="942" spans="2:2" s="62" customFormat="1" x14ac:dyDescent="0.25">
      <c r="B942" s="100"/>
    </row>
    <row r="943" spans="2:2" s="62" customFormat="1" x14ac:dyDescent="0.25">
      <c r="B943" s="100"/>
    </row>
    <row r="944" spans="2:2" s="62" customFormat="1" x14ac:dyDescent="0.25">
      <c r="B944" s="100"/>
    </row>
    <row r="945" spans="2:2" s="62" customFormat="1" x14ac:dyDescent="0.25">
      <c r="B945" s="100"/>
    </row>
    <row r="946" spans="2:2" s="62" customFormat="1" x14ac:dyDescent="0.25">
      <c r="B946" s="100"/>
    </row>
    <row r="947" spans="2:2" s="62" customFormat="1" x14ac:dyDescent="0.25">
      <c r="B947" s="100"/>
    </row>
    <row r="948" spans="2:2" s="62" customFormat="1" x14ac:dyDescent="0.25">
      <c r="B948" s="100"/>
    </row>
    <row r="949" spans="2:2" s="62" customFormat="1" x14ac:dyDescent="0.25">
      <c r="B949" s="100"/>
    </row>
    <row r="950" spans="2:2" s="62" customFormat="1" x14ac:dyDescent="0.25">
      <c r="B950" s="100"/>
    </row>
    <row r="951" spans="2:2" s="62" customFormat="1" x14ac:dyDescent="0.25">
      <c r="B951" s="100"/>
    </row>
    <row r="952" spans="2:2" s="62" customFormat="1" x14ac:dyDescent="0.25">
      <c r="B952" s="100"/>
    </row>
    <row r="953" spans="2:2" s="62" customFormat="1" x14ac:dyDescent="0.25">
      <c r="B953" s="100"/>
    </row>
    <row r="954" spans="2:2" s="62" customFormat="1" x14ac:dyDescent="0.25">
      <c r="B954" s="100"/>
    </row>
    <row r="955" spans="2:2" s="62" customFormat="1" x14ac:dyDescent="0.25">
      <c r="B955" s="100"/>
    </row>
    <row r="956" spans="2:2" s="62" customFormat="1" x14ac:dyDescent="0.25">
      <c r="B956" s="100"/>
    </row>
    <row r="957" spans="2:2" s="62" customFormat="1" x14ac:dyDescent="0.25">
      <c r="B957" s="100"/>
    </row>
    <row r="958" spans="2:2" s="62" customFormat="1" x14ac:dyDescent="0.25">
      <c r="B958" s="100"/>
    </row>
    <row r="959" spans="2:2" s="62" customFormat="1" x14ac:dyDescent="0.25">
      <c r="B959" s="100"/>
    </row>
    <row r="960" spans="2:2" s="62" customFormat="1" x14ac:dyDescent="0.25">
      <c r="B960" s="100"/>
    </row>
    <row r="961" spans="2:2" s="62" customFormat="1" x14ac:dyDescent="0.25">
      <c r="B961" s="100"/>
    </row>
    <row r="962" spans="2:2" s="62" customFormat="1" x14ac:dyDescent="0.25">
      <c r="B962" s="100"/>
    </row>
    <row r="963" spans="2:2" s="62" customFormat="1" x14ac:dyDescent="0.25">
      <c r="B963" s="100"/>
    </row>
    <row r="964" spans="2:2" s="62" customFormat="1" x14ac:dyDescent="0.25">
      <c r="B964" s="100"/>
    </row>
    <row r="965" spans="2:2" s="62" customFormat="1" x14ac:dyDescent="0.25">
      <c r="B965" s="100"/>
    </row>
    <row r="966" spans="2:2" s="62" customFormat="1" x14ac:dyDescent="0.25">
      <c r="B966" s="100"/>
    </row>
    <row r="967" spans="2:2" s="62" customFormat="1" x14ac:dyDescent="0.25">
      <c r="B967" s="100"/>
    </row>
    <row r="968" spans="2:2" s="62" customFormat="1" x14ac:dyDescent="0.25">
      <c r="B968" s="100"/>
    </row>
    <row r="969" spans="2:2" s="62" customFormat="1" x14ac:dyDescent="0.25">
      <c r="B969" s="100"/>
    </row>
    <row r="970" spans="2:2" s="62" customFormat="1" x14ac:dyDescent="0.25">
      <c r="B970" s="100"/>
    </row>
    <row r="971" spans="2:2" s="62" customFormat="1" x14ac:dyDescent="0.25">
      <c r="B971" s="100"/>
    </row>
    <row r="972" spans="2:2" s="62" customFormat="1" x14ac:dyDescent="0.25">
      <c r="B972" s="100"/>
    </row>
    <row r="973" spans="2:2" s="62" customFormat="1" x14ac:dyDescent="0.25">
      <c r="B973" s="100"/>
    </row>
    <row r="974" spans="2:2" s="62" customFormat="1" x14ac:dyDescent="0.25">
      <c r="B974" s="100"/>
    </row>
    <row r="975" spans="2:2" s="62" customFormat="1" x14ac:dyDescent="0.25">
      <c r="B975" s="100"/>
    </row>
    <row r="976" spans="2:2" s="62" customFormat="1" x14ac:dyDescent="0.25">
      <c r="B976" s="100"/>
    </row>
    <row r="977" spans="2:2" s="62" customFormat="1" x14ac:dyDescent="0.25">
      <c r="B977" s="100"/>
    </row>
    <row r="978" spans="2:2" s="62" customFormat="1" x14ac:dyDescent="0.25">
      <c r="B978" s="100"/>
    </row>
    <row r="979" spans="2:2" s="62" customFormat="1" x14ac:dyDescent="0.25">
      <c r="B979" s="100"/>
    </row>
    <row r="980" spans="2:2" s="62" customFormat="1" x14ac:dyDescent="0.25">
      <c r="B980" s="100"/>
    </row>
    <row r="981" spans="2:2" s="62" customFormat="1" x14ac:dyDescent="0.25">
      <c r="B981" s="100"/>
    </row>
    <row r="982" spans="2:2" s="62" customFormat="1" x14ac:dyDescent="0.25">
      <c r="B982" s="100"/>
    </row>
    <row r="983" spans="2:2" s="62" customFormat="1" x14ac:dyDescent="0.25">
      <c r="B983" s="100"/>
    </row>
    <row r="984" spans="2:2" s="62" customFormat="1" x14ac:dyDescent="0.25">
      <c r="B984" s="100"/>
    </row>
    <row r="985" spans="2:2" s="62" customFormat="1" x14ac:dyDescent="0.25">
      <c r="B985" s="100"/>
    </row>
    <row r="986" spans="2:2" s="62" customFormat="1" x14ac:dyDescent="0.25">
      <c r="B986" s="100"/>
    </row>
    <row r="987" spans="2:2" s="62" customFormat="1" x14ac:dyDescent="0.25">
      <c r="B987" s="100"/>
    </row>
    <row r="988" spans="2:2" s="62" customFormat="1" x14ac:dyDescent="0.25">
      <c r="B988" s="100"/>
    </row>
    <row r="989" spans="2:2" s="62" customFormat="1" x14ac:dyDescent="0.25">
      <c r="B989" s="100"/>
    </row>
    <row r="990" spans="2:2" s="62" customFormat="1" x14ac:dyDescent="0.25">
      <c r="B990" s="100"/>
    </row>
    <row r="991" spans="2:2" s="62" customFormat="1" x14ac:dyDescent="0.25">
      <c r="B991" s="100"/>
    </row>
    <row r="992" spans="2:2" s="62" customFormat="1" x14ac:dyDescent="0.25">
      <c r="B992" s="100"/>
    </row>
    <row r="993" spans="2:2" s="62" customFormat="1" x14ac:dyDescent="0.25">
      <c r="B993" s="100"/>
    </row>
    <row r="994" spans="2:2" s="62" customFormat="1" x14ac:dyDescent="0.25">
      <c r="B994" s="100"/>
    </row>
    <row r="995" spans="2:2" s="62" customFormat="1" x14ac:dyDescent="0.25">
      <c r="B995" s="100"/>
    </row>
    <row r="996" spans="2:2" s="62" customFormat="1" x14ac:dyDescent="0.25">
      <c r="B996" s="100"/>
    </row>
    <row r="997" spans="2:2" s="62" customFormat="1" x14ac:dyDescent="0.25">
      <c r="B997" s="100"/>
    </row>
    <row r="998" spans="2:2" s="62" customFormat="1" x14ac:dyDescent="0.25">
      <c r="B998" s="100"/>
    </row>
    <row r="999" spans="2:2" s="62" customFormat="1" x14ac:dyDescent="0.25">
      <c r="B999" s="100"/>
    </row>
    <row r="1000" spans="2:2" s="62" customFormat="1" x14ac:dyDescent="0.25">
      <c r="B1000" s="100"/>
    </row>
    <row r="1001" spans="2:2" s="62" customFormat="1" x14ac:dyDescent="0.25">
      <c r="B1001" s="100"/>
    </row>
    <row r="1002" spans="2:2" s="62" customFormat="1" x14ac:dyDescent="0.25">
      <c r="B1002" s="100"/>
    </row>
    <row r="1003" spans="2:2" s="62" customFormat="1" x14ac:dyDescent="0.25">
      <c r="B1003" s="100"/>
    </row>
    <row r="1004" spans="2:2" s="62" customFormat="1" x14ac:dyDescent="0.25">
      <c r="B1004" s="100"/>
    </row>
    <row r="1005" spans="2:2" s="62" customFormat="1" x14ac:dyDescent="0.25">
      <c r="B1005" s="100"/>
    </row>
    <row r="1006" spans="2:2" s="62" customFormat="1" x14ac:dyDescent="0.25">
      <c r="B1006" s="100"/>
    </row>
    <row r="1007" spans="2:2" s="62" customFormat="1" x14ac:dyDescent="0.25">
      <c r="B1007" s="100"/>
    </row>
    <row r="1008" spans="2:2" s="62" customFormat="1" x14ac:dyDescent="0.25">
      <c r="B1008" s="100"/>
    </row>
    <row r="1009" spans="2:2" s="62" customFormat="1" x14ac:dyDescent="0.25">
      <c r="B1009" s="100"/>
    </row>
    <row r="1010" spans="2:2" s="62" customFormat="1" x14ac:dyDescent="0.25">
      <c r="B1010" s="100"/>
    </row>
    <row r="1011" spans="2:2" s="62" customFormat="1" x14ac:dyDescent="0.25">
      <c r="B1011" s="100"/>
    </row>
    <row r="1012" spans="2:2" s="62" customFormat="1" x14ac:dyDescent="0.25">
      <c r="B1012" s="100"/>
    </row>
    <row r="1013" spans="2:2" s="62" customFormat="1" x14ac:dyDescent="0.25">
      <c r="B1013" s="100"/>
    </row>
    <row r="1014" spans="2:2" s="62" customFormat="1" x14ac:dyDescent="0.25">
      <c r="B1014" s="100"/>
    </row>
    <row r="1015" spans="2:2" s="62" customFormat="1" x14ac:dyDescent="0.25">
      <c r="B1015" s="100"/>
    </row>
    <row r="1016" spans="2:2" s="62" customFormat="1" x14ac:dyDescent="0.25">
      <c r="B1016" s="100"/>
    </row>
    <row r="1017" spans="2:2" s="62" customFormat="1" x14ac:dyDescent="0.25">
      <c r="B1017" s="100"/>
    </row>
    <row r="1018" spans="2:2" s="62" customFormat="1" x14ac:dyDescent="0.25">
      <c r="B1018" s="100"/>
    </row>
    <row r="1019" spans="2:2" s="62" customFormat="1" x14ac:dyDescent="0.25">
      <c r="B1019" s="100"/>
    </row>
    <row r="1020" spans="2:2" s="62" customFormat="1" x14ac:dyDescent="0.25">
      <c r="B1020" s="100"/>
    </row>
    <row r="1021" spans="2:2" s="62" customFormat="1" x14ac:dyDescent="0.25">
      <c r="B1021" s="100"/>
    </row>
    <row r="1022" spans="2:2" s="62" customFormat="1" x14ac:dyDescent="0.25">
      <c r="B1022" s="100"/>
    </row>
    <row r="1023" spans="2:2" s="62" customFormat="1" x14ac:dyDescent="0.25">
      <c r="B1023" s="100"/>
    </row>
    <row r="1024" spans="2:2" s="62" customFormat="1" x14ac:dyDescent="0.25">
      <c r="B1024" s="100"/>
    </row>
    <row r="1025" spans="2:2" s="62" customFormat="1" x14ac:dyDescent="0.25">
      <c r="B1025" s="100"/>
    </row>
    <row r="1026" spans="2:2" s="62" customFormat="1" x14ac:dyDescent="0.25">
      <c r="B1026" s="100"/>
    </row>
    <row r="1027" spans="2:2" s="62" customFormat="1" x14ac:dyDescent="0.25">
      <c r="B1027" s="100"/>
    </row>
    <row r="1028" spans="2:2" s="62" customFormat="1" x14ac:dyDescent="0.25">
      <c r="B1028" s="100"/>
    </row>
    <row r="1029" spans="2:2" s="62" customFormat="1" x14ac:dyDescent="0.25">
      <c r="B1029" s="100"/>
    </row>
    <row r="1030" spans="2:2" s="62" customFormat="1" x14ac:dyDescent="0.25">
      <c r="B1030" s="100"/>
    </row>
    <row r="1031" spans="2:2" s="62" customFormat="1" x14ac:dyDescent="0.25">
      <c r="B1031" s="100"/>
    </row>
    <row r="1032" spans="2:2" s="62" customFormat="1" x14ac:dyDescent="0.25">
      <c r="B1032" s="100"/>
    </row>
    <row r="1033" spans="2:2" s="62" customFormat="1" x14ac:dyDescent="0.25">
      <c r="B1033" s="100"/>
    </row>
    <row r="1034" spans="2:2" s="62" customFormat="1" x14ac:dyDescent="0.25">
      <c r="B1034" s="100"/>
    </row>
    <row r="1035" spans="2:2" s="62" customFormat="1" x14ac:dyDescent="0.25">
      <c r="B1035" s="100"/>
    </row>
    <row r="1036" spans="2:2" s="62" customFormat="1" x14ac:dyDescent="0.25">
      <c r="B1036" s="100"/>
    </row>
    <row r="1037" spans="2:2" s="62" customFormat="1" x14ac:dyDescent="0.25">
      <c r="B1037" s="100"/>
    </row>
    <row r="1038" spans="2:2" s="62" customFormat="1" x14ac:dyDescent="0.25">
      <c r="B1038" s="100"/>
    </row>
    <row r="1039" spans="2:2" s="62" customFormat="1" x14ac:dyDescent="0.25">
      <c r="B1039" s="100"/>
    </row>
    <row r="1040" spans="2:2" s="62" customFormat="1" x14ac:dyDescent="0.25">
      <c r="B1040" s="100"/>
    </row>
    <row r="1041" spans="2:2" s="62" customFormat="1" x14ac:dyDescent="0.25">
      <c r="B1041" s="100"/>
    </row>
    <row r="1042" spans="2:2" s="62" customFormat="1" x14ac:dyDescent="0.25">
      <c r="B1042" s="100"/>
    </row>
    <row r="1043" spans="2:2" s="62" customFormat="1" x14ac:dyDescent="0.25">
      <c r="B1043" s="100"/>
    </row>
    <row r="1044" spans="2:2" s="62" customFormat="1" x14ac:dyDescent="0.25">
      <c r="B1044" s="100"/>
    </row>
    <row r="1045" spans="2:2" s="62" customFormat="1" x14ac:dyDescent="0.25">
      <c r="B1045" s="100"/>
    </row>
    <row r="1046" spans="2:2" s="62" customFormat="1" x14ac:dyDescent="0.25">
      <c r="B1046" s="100"/>
    </row>
    <row r="1047" spans="2:2" s="62" customFormat="1" x14ac:dyDescent="0.25">
      <c r="B1047" s="100"/>
    </row>
    <row r="1048" spans="2:2" s="62" customFormat="1" x14ac:dyDescent="0.25">
      <c r="B1048" s="100"/>
    </row>
    <row r="1049" spans="2:2" s="62" customFormat="1" x14ac:dyDescent="0.25">
      <c r="B1049" s="100"/>
    </row>
    <row r="1050" spans="2:2" s="62" customFormat="1" x14ac:dyDescent="0.25">
      <c r="B1050" s="100"/>
    </row>
    <row r="1051" spans="2:2" s="62" customFormat="1" x14ac:dyDescent="0.25">
      <c r="B1051" s="100"/>
    </row>
    <row r="1052" spans="2:2" s="62" customFormat="1" x14ac:dyDescent="0.25">
      <c r="B1052" s="100"/>
    </row>
    <row r="1053" spans="2:2" s="62" customFormat="1" x14ac:dyDescent="0.25">
      <c r="B1053" s="100"/>
    </row>
    <row r="1054" spans="2:2" s="62" customFormat="1" x14ac:dyDescent="0.25">
      <c r="B1054" s="100"/>
    </row>
    <row r="1055" spans="2:2" s="62" customFormat="1" x14ac:dyDescent="0.25">
      <c r="B1055" s="100"/>
    </row>
    <row r="1056" spans="2:2" s="62" customFormat="1" x14ac:dyDescent="0.25">
      <c r="B1056" s="100"/>
    </row>
    <row r="1057" spans="2:2" s="62" customFormat="1" x14ac:dyDescent="0.25">
      <c r="B1057" s="100"/>
    </row>
    <row r="1058" spans="2:2" s="62" customFormat="1" x14ac:dyDescent="0.25">
      <c r="B1058" s="100"/>
    </row>
    <row r="1059" spans="2:2" s="62" customFormat="1" x14ac:dyDescent="0.25">
      <c r="B1059" s="100"/>
    </row>
    <row r="1060" spans="2:2" s="62" customFormat="1" x14ac:dyDescent="0.25">
      <c r="B1060" s="100"/>
    </row>
    <row r="1061" spans="2:2" s="62" customFormat="1" x14ac:dyDescent="0.25">
      <c r="B1061" s="100"/>
    </row>
    <row r="1062" spans="2:2" s="62" customFormat="1" x14ac:dyDescent="0.25">
      <c r="B1062" s="100"/>
    </row>
    <row r="1063" spans="2:2" s="62" customFormat="1" x14ac:dyDescent="0.25">
      <c r="B1063" s="100"/>
    </row>
    <row r="1064" spans="2:2" s="62" customFormat="1" x14ac:dyDescent="0.25">
      <c r="B1064" s="100"/>
    </row>
    <row r="1065" spans="2:2" s="62" customFormat="1" x14ac:dyDescent="0.25">
      <c r="B1065" s="100"/>
    </row>
    <row r="1066" spans="2:2" s="62" customFormat="1" x14ac:dyDescent="0.25">
      <c r="B1066" s="100"/>
    </row>
    <row r="1067" spans="2:2" s="62" customFormat="1" x14ac:dyDescent="0.25">
      <c r="B1067" s="100"/>
    </row>
    <row r="1068" spans="2:2" s="62" customFormat="1" x14ac:dyDescent="0.25">
      <c r="B1068" s="100"/>
    </row>
    <row r="1069" spans="2:2" s="62" customFormat="1" x14ac:dyDescent="0.25">
      <c r="B1069" s="100"/>
    </row>
    <row r="1070" spans="2:2" s="62" customFormat="1" x14ac:dyDescent="0.25">
      <c r="B1070" s="100"/>
    </row>
    <row r="1071" spans="2:2" s="62" customFormat="1" x14ac:dyDescent="0.25">
      <c r="B1071" s="100"/>
    </row>
    <row r="1072" spans="2:2" s="62" customFormat="1" x14ac:dyDescent="0.25">
      <c r="B1072" s="100"/>
    </row>
    <row r="1073" spans="2:2" s="62" customFormat="1" x14ac:dyDescent="0.25">
      <c r="B1073" s="100"/>
    </row>
    <row r="1074" spans="2:2" s="62" customFormat="1" x14ac:dyDescent="0.25">
      <c r="B1074" s="100"/>
    </row>
    <row r="1075" spans="2:2" s="62" customFormat="1" x14ac:dyDescent="0.25">
      <c r="B1075" s="100"/>
    </row>
    <row r="1076" spans="2:2" s="62" customFormat="1" x14ac:dyDescent="0.25">
      <c r="B1076" s="100"/>
    </row>
    <row r="1077" spans="2:2" s="62" customFormat="1" x14ac:dyDescent="0.25">
      <c r="B1077" s="100"/>
    </row>
    <row r="1078" spans="2:2" s="62" customFormat="1" x14ac:dyDescent="0.25">
      <c r="B1078" s="100"/>
    </row>
    <row r="1079" spans="2:2" s="62" customFormat="1" x14ac:dyDescent="0.25">
      <c r="B1079" s="100"/>
    </row>
    <row r="1080" spans="2:2" s="62" customFormat="1" x14ac:dyDescent="0.25">
      <c r="B1080" s="100"/>
    </row>
    <row r="1081" spans="2:2" s="62" customFormat="1" x14ac:dyDescent="0.25">
      <c r="B1081" s="100"/>
    </row>
    <row r="1082" spans="2:2" s="62" customFormat="1" x14ac:dyDescent="0.25">
      <c r="B1082" s="100"/>
    </row>
    <row r="1083" spans="2:2" s="62" customFormat="1" x14ac:dyDescent="0.25">
      <c r="B1083" s="100"/>
    </row>
    <row r="1084" spans="2:2" s="62" customFormat="1" x14ac:dyDescent="0.25">
      <c r="B1084" s="100"/>
    </row>
    <row r="1085" spans="2:2" s="62" customFormat="1" x14ac:dyDescent="0.25">
      <c r="B1085" s="100"/>
    </row>
    <row r="1086" spans="2:2" s="62" customFormat="1" x14ac:dyDescent="0.25">
      <c r="B1086" s="100"/>
    </row>
    <row r="1087" spans="2:2" s="62" customFormat="1" x14ac:dyDescent="0.25">
      <c r="B1087" s="100"/>
    </row>
    <row r="1088" spans="2:2" s="62" customFormat="1" x14ac:dyDescent="0.25">
      <c r="B1088" s="100"/>
    </row>
    <row r="1089" spans="2:2" s="62" customFormat="1" x14ac:dyDescent="0.25">
      <c r="B1089" s="100"/>
    </row>
    <row r="1090" spans="2:2" s="62" customFormat="1" x14ac:dyDescent="0.25">
      <c r="B1090" s="100"/>
    </row>
    <row r="1091" spans="2:2" s="62" customFormat="1" x14ac:dyDescent="0.25">
      <c r="B1091" s="100"/>
    </row>
    <row r="1092" spans="2:2" s="62" customFormat="1" x14ac:dyDescent="0.25">
      <c r="B1092" s="100"/>
    </row>
    <row r="1093" spans="2:2" s="62" customFormat="1" x14ac:dyDescent="0.25">
      <c r="B1093" s="100"/>
    </row>
    <row r="1094" spans="2:2" s="62" customFormat="1" x14ac:dyDescent="0.25">
      <c r="B1094" s="100"/>
    </row>
    <row r="1095" spans="2:2" s="62" customFormat="1" x14ac:dyDescent="0.25">
      <c r="B1095" s="100"/>
    </row>
    <row r="1096" spans="2:2" s="62" customFormat="1" x14ac:dyDescent="0.25">
      <c r="B1096" s="100"/>
    </row>
    <row r="1097" spans="2:2" s="62" customFormat="1" x14ac:dyDescent="0.25">
      <c r="B1097" s="100"/>
    </row>
    <row r="1098" spans="2:2" s="62" customFormat="1" x14ac:dyDescent="0.25">
      <c r="B1098" s="100"/>
    </row>
    <row r="1099" spans="2:2" s="62" customFormat="1" x14ac:dyDescent="0.25">
      <c r="B1099" s="100"/>
    </row>
    <row r="1100" spans="2:2" s="62" customFormat="1" x14ac:dyDescent="0.25">
      <c r="B1100" s="100"/>
    </row>
    <row r="1101" spans="2:2" s="62" customFormat="1" x14ac:dyDescent="0.25">
      <c r="B1101" s="100"/>
    </row>
    <row r="1102" spans="2:2" s="62" customFormat="1" x14ac:dyDescent="0.25">
      <c r="B1102" s="100"/>
    </row>
    <row r="1103" spans="2:2" s="62" customFormat="1" x14ac:dyDescent="0.25">
      <c r="B1103" s="100"/>
    </row>
    <row r="1104" spans="2:2" s="62" customFormat="1" x14ac:dyDescent="0.25">
      <c r="B1104" s="100"/>
    </row>
    <row r="1105" spans="2:2" s="62" customFormat="1" x14ac:dyDescent="0.25">
      <c r="B1105" s="100"/>
    </row>
    <row r="1106" spans="2:2" s="62" customFormat="1" x14ac:dyDescent="0.25">
      <c r="B1106" s="100"/>
    </row>
    <row r="1107" spans="2:2" s="62" customFormat="1" x14ac:dyDescent="0.25">
      <c r="B1107" s="100"/>
    </row>
    <row r="1108" spans="2:2" s="62" customFormat="1" x14ac:dyDescent="0.25">
      <c r="B1108" s="100"/>
    </row>
    <row r="1109" spans="2:2" s="62" customFormat="1" x14ac:dyDescent="0.25">
      <c r="B1109" s="100"/>
    </row>
    <row r="1110" spans="2:2" s="62" customFormat="1" x14ac:dyDescent="0.25">
      <c r="B1110" s="100"/>
    </row>
    <row r="1111" spans="2:2" s="62" customFormat="1" x14ac:dyDescent="0.25">
      <c r="B1111" s="100"/>
    </row>
    <row r="1112" spans="2:2" s="62" customFormat="1" x14ac:dyDescent="0.25">
      <c r="B1112" s="100"/>
    </row>
    <row r="1113" spans="2:2" s="62" customFormat="1" x14ac:dyDescent="0.25">
      <c r="B1113" s="100"/>
    </row>
    <row r="1114" spans="2:2" s="62" customFormat="1" x14ac:dyDescent="0.25">
      <c r="B1114" s="100"/>
    </row>
    <row r="1115" spans="2:2" s="62" customFormat="1" x14ac:dyDescent="0.25">
      <c r="B1115" s="100"/>
    </row>
    <row r="1116" spans="2:2" s="62" customFormat="1" x14ac:dyDescent="0.25">
      <c r="B1116" s="100"/>
    </row>
    <row r="1117" spans="2:2" s="62" customFormat="1" x14ac:dyDescent="0.25">
      <c r="B1117" s="100"/>
    </row>
    <row r="1118" spans="2:2" s="62" customFormat="1" x14ac:dyDescent="0.25">
      <c r="B1118" s="100"/>
    </row>
    <row r="1119" spans="2:2" s="62" customFormat="1" x14ac:dyDescent="0.25">
      <c r="B1119" s="100"/>
    </row>
    <row r="1120" spans="2:2" s="62" customFormat="1" x14ac:dyDescent="0.25">
      <c r="B1120" s="100"/>
    </row>
    <row r="1121" spans="2:2" s="62" customFormat="1" x14ac:dyDescent="0.25">
      <c r="B1121" s="100"/>
    </row>
    <row r="1122" spans="2:2" s="62" customFormat="1" x14ac:dyDescent="0.25">
      <c r="B1122" s="100"/>
    </row>
    <row r="1123" spans="2:2" s="62" customFormat="1" x14ac:dyDescent="0.25">
      <c r="B1123" s="100"/>
    </row>
    <row r="1124" spans="2:2" s="62" customFormat="1" x14ac:dyDescent="0.25">
      <c r="B1124" s="100"/>
    </row>
    <row r="1125" spans="2:2" s="62" customFormat="1" x14ac:dyDescent="0.25">
      <c r="B1125" s="100"/>
    </row>
    <row r="1126" spans="2:2" s="62" customFormat="1" x14ac:dyDescent="0.25">
      <c r="B1126" s="100"/>
    </row>
    <row r="1127" spans="2:2" s="62" customFormat="1" x14ac:dyDescent="0.25">
      <c r="B1127" s="100"/>
    </row>
    <row r="1128" spans="2:2" s="62" customFormat="1" x14ac:dyDescent="0.25">
      <c r="B1128" s="100"/>
    </row>
    <row r="1129" spans="2:2" s="62" customFormat="1" x14ac:dyDescent="0.25">
      <c r="B1129" s="100"/>
    </row>
    <row r="1130" spans="2:2" s="62" customFormat="1" x14ac:dyDescent="0.25">
      <c r="B1130" s="100"/>
    </row>
    <row r="1131" spans="2:2" s="62" customFormat="1" x14ac:dyDescent="0.25">
      <c r="B1131" s="100"/>
    </row>
    <row r="1132" spans="2:2" s="62" customFormat="1" x14ac:dyDescent="0.25">
      <c r="B1132" s="100"/>
    </row>
    <row r="1133" spans="2:2" s="62" customFormat="1" x14ac:dyDescent="0.25">
      <c r="B1133" s="100"/>
    </row>
    <row r="1134" spans="2:2" s="62" customFormat="1" x14ac:dyDescent="0.25">
      <c r="B1134" s="100"/>
    </row>
    <row r="1135" spans="2:2" s="62" customFormat="1" x14ac:dyDescent="0.25">
      <c r="B1135" s="100"/>
    </row>
    <row r="1136" spans="2:2" s="62" customFormat="1" x14ac:dyDescent="0.25">
      <c r="B1136" s="100"/>
    </row>
    <row r="1137" spans="2:2" s="62" customFormat="1" x14ac:dyDescent="0.25">
      <c r="B1137" s="100"/>
    </row>
    <row r="1138" spans="2:2" s="62" customFormat="1" x14ac:dyDescent="0.25">
      <c r="B1138" s="100"/>
    </row>
    <row r="1139" spans="2:2" s="62" customFormat="1" x14ac:dyDescent="0.25">
      <c r="B1139" s="100"/>
    </row>
    <row r="1140" spans="2:2" s="62" customFormat="1" x14ac:dyDescent="0.25">
      <c r="B1140" s="100"/>
    </row>
    <row r="1141" spans="2:2" s="62" customFormat="1" x14ac:dyDescent="0.25">
      <c r="B1141" s="100"/>
    </row>
    <row r="1142" spans="2:2" s="62" customFormat="1" x14ac:dyDescent="0.25">
      <c r="B1142" s="100"/>
    </row>
    <row r="1143" spans="2:2" s="62" customFormat="1" x14ac:dyDescent="0.25">
      <c r="B1143" s="100"/>
    </row>
    <row r="1144" spans="2:2" s="62" customFormat="1" x14ac:dyDescent="0.25">
      <c r="B1144" s="100"/>
    </row>
    <row r="1145" spans="2:2" s="62" customFormat="1" x14ac:dyDescent="0.25">
      <c r="B1145" s="100"/>
    </row>
    <row r="1146" spans="2:2" s="62" customFormat="1" x14ac:dyDescent="0.25">
      <c r="B1146" s="100"/>
    </row>
    <row r="1147" spans="2:2" s="62" customFormat="1" x14ac:dyDescent="0.25">
      <c r="B1147" s="100"/>
    </row>
    <row r="1148" spans="2:2" s="62" customFormat="1" x14ac:dyDescent="0.25">
      <c r="B1148" s="100"/>
    </row>
    <row r="1149" spans="2:2" s="62" customFormat="1" x14ac:dyDescent="0.25">
      <c r="B1149" s="100"/>
    </row>
    <row r="1150" spans="2:2" s="62" customFormat="1" x14ac:dyDescent="0.25">
      <c r="B1150" s="100"/>
    </row>
    <row r="1151" spans="2:2" s="62" customFormat="1" x14ac:dyDescent="0.25">
      <c r="B1151" s="100"/>
    </row>
    <row r="1152" spans="2:2" s="62" customFormat="1" x14ac:dyDescent="0.25">
      <c r="B1152" s="100"/>
    </row>
    <row r="1153" spans="2:2" s="62" customFormat="1" x14ac:dyDescent="0.25">
      <c r="B1153" s="100"/>
    </row>
    <row r="1154" spans="2:2" s="62" customFormat="1" x14ac:dyDescent="0.25">
      <c r="B1154" s="100"/>
    </row>
    <row r="1155" spans="2:2" s="62" customFormat="1" x14ac:dyDescent="0.25">
      <c r="B1155" s="100"/>
    </row>
    <row r="1156" spans="2:2" s="62" customFormat="1" x14ac:dyDescent="0.25">
      <c r="B1156" s="100"/>
    </row>
    <row r="1157" spans="2:2" s="62" customFormat="1" x14ac:dyDescent="0.25">
      <c r="B1157" s="100"/>
    </row>
    <row r="1158" spans="2:2" s="62" customFormat="1" x14ac:dyDescent="0.25">
      <c r="B1158" s="100"/>
    </row>
    <row r="1159" spans="2:2" s="62" customFormat="1" x14ac:dyDescent="0.25">
      <c r="B1159" s="100"/>
    </row>
    <row r="1160" spans="2:2" s="62" customFormat="1" x14ac:dyDescent="0.25">
      <c r="B1160" s="100"/>
    </row>
    <row r="1161" spans="2:2" s="62" customFormat="1" x14ac:dyDescent="0.25">
      <c r="B1161" s="100"/>
    </row>
    <row r="1162" spans="2:2" s="62" customFormat="1" x14ac:dyDescent="0.25">
      <c r="B1162" s="100"/>
    </row>
    <row r="1163" spans="2:2" s="62" customFormat="1" x14ac:dyDescent="0.25">
      <c r="B1163" s="100"/>
    </row>
    <row r="1164" spans="2:2" s="62" customFormat="1" x14ac:dyDescent="0.25">
      <c r="B1164" s="100"/>
    </row>
    <row r="1165" spans="2:2" s="62" customFormat="1" x14ac:dyDescent="0.25">
      <c r="B1165" s="100"/>
    </row>
    <row r="1166" spans="2:2" s="62" customFormat="1" x14ac:dyDescent="0.25">
      <c r="B1166" s="100"/>
    </row>
    <row r="1167" spans="2:2" s="62" customFormat="1" x14ac:dyDescent="0.25">
      <c r="B1167" s="100"/>
    </row>
    <row r="1168" spans="2:2" s="62" customFormat="1" x14ac:dyDescent="0.25">
      <c r="B1168" s="100"/>
    </row>
    <row r="1169" spans="2:2" s="62" customFormat="1" x14ac:dyDescent="0.25">
      <c r="B1169" s="100"/>
    </row>
    <row r="1170" spans="2:2" s="62" customFormat="1" x14ac:dyDescent="0.25">
      <c r="B1170" s="100"/>
    </row>
    <row r="1171" spans="2:2" s="62" customFormat="1" x14ac:dyDescent="0.25">
      <c r="B1171" s="100"/>
    </row>
    <row r="1172" spans="2:2" s="62" customFormat="1" x14ac:dyDescent="0.25">
      <c r="B1172" s="100"/>
    </row>
    <row r="1173" spans="2:2" s="62" customFormat="1" x14ac:dyDescent="0.25">
      <c r="B1173" s="100"/>
    </row>
    <row r="1174" spans="2:2" s="62" customFormat="1" x14ac:dyDescent="0.25">
      <c r="B1174" s="100"/>
    </row>
    <row r="1175" spans="2:2" s="62" customFormat="1" x14ac:dyDescent="0.25">
      <c r="B1175" s="100"/>
    </row>
    <row r="1176" spans="2:2" s="62" customFormat="1" x14ac:dyDescent="0.25">
      <c r="B1176" s="100"/>
    </row>
    <row r="1177" spans="2:2" s="62" customFormat="1" x14ac:dyDescent="0.25">
      <c r="B1177" s="100"/>
    </row>
    <row r="1178" spans="2:2" s="62" customFormat="1" x14ac:dyDescent="0.25">
      <c r="B1178" s="100"/>
    </row>
    <row r="1179" spans="2:2" s="62" customFormat="1" x14ac:dyDescent="0.25">
      <c r="B1179" s="100"/>
    </row>
    <row r="1180" spans="2:2" s="62" customFormat="1" x14ac:dyDescent="0.25">
      <c r="B1180" s="100"/>
    </row>
    <row r="1181" spans="2:2" s="62" customFormat="1" x14ac:dyDescent="0.25">
      <c r="B1181" s="100"/>
    </row>
    <row r="1182" spans="2:2" s="62" customFormat="1" x14ac:dyDescent="0.25">
      <c r="B1182" s="100"/>
    </row>
    <row r="1183" spans="2:2" s="62" customFormat="1" x14ac:dyDescent="0.25">
      <c r="B1183" s="100"/>
    </row>
    <row r="1184" spans="2:2" s="62" customFormat="1" x14ac:dyDescent="0.25">
      <c r="B1184" s="100"/>
    </row>
    <row r="1185" spans="2:2" s="62" customFormat="1" x14ac:dyDescent="0.25">
      <c r="B1185" s="100"/>
    </row>
    <row r="1186" spans="2:2" s="62" customFormat="1" x14ac:dyDescent="0.25">
      <c r="B1186" s="100"/>
    </row>
    <row r="1187" spans="2:2" s="62" customFormat="1" x14ac:dyDescent="0.25">
      <c r="B1187" s="100"/>
    </row>
    <row r="1188" spans="2:2" s="62" customFormat="1" x14ac:dyDescent="0.25">
      <c r="B1188" s="100"/>
    </row>
    <row r="1189" spans="2:2" s="62" customFormat="1" x14ac:dyDescent="0.25">
      <c r="B1189" s="100"/>
    </row>
    <row r="1190" spans="2:2" s="62" customFormat="1" x14ac:dyDescent="0.25">
      <c r="B1190" s="100"/>
    </row>
    <row r="1191" spans="2:2" s="62" customFormat="1" x14ac:dyDescent="0.25">
      <c r="B1191" s="100"/>
    </row>
    <row r="1192" spans="2:2" s="62" customFormat="1" x14ac:dyDescent="0.25">
      <c r="B1192" s="100"/>
    </row>
    <row r="1193" spans="2:2" s="62" customFormat="1" x14ac:dyDescent="0.25">
      <c r="B1193" s="100"/>
    </row>
    <row r="1194" spans="2:2" s="62" customFormat="1" x14ac:dyDescent="0.25">
      <c r="B1194" s="100"/>
    </row>
    <row r="1195" spans="2:2" s="62" customFormat="1" x14ac:dyDescent="0.25">
      <c r="B1195" s="100"/>
    </row>
    <row r="1196" spans="2:2" s="62" customFormat="1" x14ac:dyDescent="0.25">
      <c r="B1196" s="100"/>
    </row>
    <row r="1197" spans="2:2" s="62" customFormat="1" x14ac:dyDescent="0.25">
      <c r="B1197" s="100"/>
    </row>
    <row r="1198" spans="2:2" s="62" customFormat="1" x14ac:dyDescent="0.25">
      <c r="B1198" s="100"/>
    </row>
    <row r="1199" spans="2:2" s="62" customFormat="1" x14ac:dyDescent="0.25">
      <c r="B1199" s="100"/>
    </row>
    <row r="1200" spans="2:2" s="62" customFormat="1" x14ac:dyDescent="0.25">
      <c r="B1200" s="100"/>
    </row>
    <row r="1201" spans="2:2" s="62" customFormat="1" x14ac:dyDescent="0.25">
      <c r="B1201" s="100"/>
    </row>
    <row r="1202" spans="2:2" s="62" customFormat="1" x14ac:dyDescent="0.25">
      <c r="B1202" s="100"/>
    </row>
    <row r="1203" spans="2:2" s="62" customFormat="1" x14ac:dyDescent="0.25">
      <c r="B1203" s="100"/>
    </row>
    <row r="1204" spans="2:2" s="62" customFormat="1" x14ac:dyDescent="0.25">
      <c r="B1204" s="100"/>
    </row>
    <row r="1205" spans="2:2" s="62" customFormat="1" x14ac:dyDescent="0.25">
      <c r="B1205" s="100"/>
    </row>
    <row r="1206" spans="2:2" s="62" customFormat="1" x14ac:dyDescent="0.25">
      <c r="B1206" s="100"/>
    </row>
    <row r="1207" spans="2:2" s="62" customFormat="1" x14ac:dyDescent="0.25">
      <c r="B1207" s="100"/>
    </row>
    <row r="1208" spans="2:2" s="62" customFormat="1" x14ac:dyDescent="0.25">
      <c r="B1208" s="100"/>
    </row>
    <row r="1209" spans="2:2" s="62" customFormat="1" x14ac:dyDescent="0.25">
      <c r="B1209" s="100"/>
    </row>
    <row r="1210" spans="2:2" s="62" customFormat="1" x14ac:dyDescent="0.25">
      <c r="B1210" s="100"/>
    </row>
    <row r="1211" spans="2:2" s="62" customFormat="1" x14ac:dyDescent="0.25">
      <c r="B1211" s="100"/>
    </row>
    <row r="1212" spans="2:2" s="62" customFormat="1" x14ac:dyDescent="0.25">
      <c r="B1212" s="100"/>
    </row>
    <row r="1213" spans="2:2" s="62" customFormat="1" x14ac:dyDescent="0.25">
      <c r="B1213" s="100"/>
    </row>
    <row r="1214" spans="2:2" s="62" customFormat="1" x14ac:dyDescent="0.25">
      <c r="B1214" s="100"/>
    </row>
    <row r="1215" spans="2:2" s="62" customFormat="1" x14ac:dyDescent="0.25">
      <c r="B1215" s="100"/>
    </row>
    <row r="1216" spans="2:2" s="62" customFormat="1" x14ac:dyDescent="0.25">
      <c r="B1216" s="100"/>
    </row>
    <row r="1217" spans="2:2" s="62" customFormat="1" x14ac:dyDescent="0.25">
      <c r="B1217" s="100"/>
    </row>
    <row r="1218" spans="2:2" s="62" customFormat="1" x14ac:dyDescent="0.25">
      <c r="B1218" s="100"/>
    </row>
    <row r="1219" spans="2:2" s="62" customFormat="1" x14ac:dyDescent="0.25">
      <c r="B1219" s="100"/>
    </row>
    <row r="1220" spans="2:2" s="62" customFormat="1" x14ac:dyDescent="0.25">
      <c r="B1220" s="100"/>
    </row>
    <row r="1221" spans="2:2" s="62" customFormat="1" x14ac:dyDescent="0.25">
      <c r="B1221" s="100"/>
    </row>
    <row r="1222" spans="2:2" s="62" customFormat="1" x14ac:dyDescent="0.25">
      <c r="B1222" s="100"/>
    </row>
    <row r="1223" spans="2:2" s="62" customFormat="1" x14ac:dyDescent="0.25">
      <c r="B1223" s="100"/>
    </row>
    <row r="1224" spans="2:2" s="62" customFormat="1" x14ac:dyDescent="0.25">
      <c r="B1224" s="100"/>
    </row>
    <row r="1225" spans="2:2" s="62" customFormat="1" x14ac:dyDescent="0.25">
      <c r="B1225" s="100"/>
    </row>
    <row r="1226" spans="2:2" s="62" customFormat="1" x14ac:dyDescent="0.25">
      <c r="B1226" s="100"/>
    </row>
    <row r="1227" spans="2:2" s="62" customFormat="1" x14ac:dyDescent="0.25">
      <c r="B1227" s="100"/>
    </row>
    <row r="1228" spans="2:2" s="62" customFormat="1" x14ac:dyDescent="0.25">
      <c r="B1228" s="100"/>
    </row>
    <row r="1229" spans="2:2" s="62" customFormat="1" x14ac:dyDescent="0.25">
      <c r="B1229" s="100"/>
    </row>
    <row r="1230" spans="2:2" s="62" customFormat="1" x14ac:dyDescent="0.25">
      <c r="B1230" s="100"/>
    </row>
    <row r="1231" spans="2:2" s="62" customFormat="1" x14ac:dyDescent="0.25">
      <c r="B1231" s="100"/>
    </row>
    <row r="1232" spans="2:2" s="62" customFormat="1" x14ac:dyDescent="0.25">
      <c r="B1232" s="100"/>
    </row>
    <row r="1233" spans="2:2" s="62" customFormat="1" x14ac:dyDescent="0.25">
      <c r="B1233" s="100"/>
    </row>
    <row r="1234" spans="2:2" s="62" customFormat="1" x14ac:dyDescent="0.25">
      <c r="B1234" s="100"/>
    </row>
    <row r="1235" spans="2:2" s="62" customFormat="1" x14ac:dyDescent="0.25">
      <c r="B1235" s="100"/>
    </row>
    <row r="1236" spans="2:2" s="62" customFormat="1" x14ac:dyDescent="0.25">
      <c r="B1236" s="100"/>
    </row>
    <row r="1237" spans="2:2" s="62" customFormat="1" x14ac:dyDescent="0.25">
      <c r="B1237" s="100"/>
    </row>
    <row r="1238" spans="2:2" s="62" customFormat="1" x14ac:dyDescent="0.25">
      <c r="B1238" s="100"/>
    </row>
    <row r="1239" spans="2:2" s="62" customFormat="1" x14ac:dyDescent="0.25">
      <c r="B1239" s="100"/>
    </row>
    <row r="1240" spans="2:2" s="62" customFormat="1" x14ac:dyDescent="0.25">
      <c r="B1240" s="100"/>
    </row>
    <row r="1241" spans="2:2" s="62" customFormat="1" x14ac:dyDescent="0.25">
      <c r="B1241" s="100"/>
    </row>
    <row r="1242" spans="2:2" s="62" customFormat="1" x14ac:dyDescent="0.25">
      <c r="B1242" s="100"/>
    </row>
    <row r="1243" spans="2:2" s="62" customFormat="1" x14ac:dyDescent="0.25">
      <c r="B1243" s="100"/>
    </row>
    <row r="1244" spans="2:2" s="62" customFormat="1" x14ac:dyDescent="0.25">
      <c r="B1244" s="100"/>
    </row>
    <row r="1245" spans="2:2" s="62" customFormat="1" x14ac:dyDescent="0.25">
      <c r="B1245" s="100"/>
    </row>
    <row r="1246" spans="2:2" s="62" customFormat="1" x14ac:dyDescent="0.25">
      <c r="B1246" s="100"/>
    </row>
    <row r="1247" spans="2:2" s="62" customFormat="1" x14ac:dyDescent="0.25">
      <c r="B1247" s="100"/>
    </row>
    <row r="1248" spans="2:2" s="62" customFormat="1" x14ac:dyDescent="0.25">
      <c r="B1248" s="100"/>
    </row>
    <row r="1249" spans="2:2" s="62" customFormat="1" x14ac:dyDescent="0.25">
      <c r="B1249" s="100"/>
    </row>
    <row r="1250" spans="2:2" s="62" customFormat="1" x14ac:dyDescent="0.25">
      <c r="B1250" s="100"/>
    </row>
    <row r="1251" spans="2:2" s="62" customFormat="1" x14ac:dyDescent="0.25">
      <c r="B1251" s="100"/>
    </row>
    <row r="1252" spans="2:2" s="62" customFormat="1" x14ac:dyDescent="0.25">
      <c r="B1252" s="100"/>
    </row>
    <row r="1253" spans="2:2" s="62" customFormat="1" x14ac:dyDescent="0.25">
      <c r="B1253" s="100"/>
    </row>
    <row r="1254" spans="2:2" s="62" customFormat="1" x14ac:dyDescent="0.25">
      <c r="B1254" s="100"/>
    </row>
    <row r="1255" spans="2:2" s="62" customFormat="1" x14ac:dyDescent="0.25">
      <c r="B1255" s="100"/>
    </row>
    <row r="1256" spans="2:2" s="62" customFormat="1" x14ac:dyDescent="0.25">
      <c r="B1256" s="100"/>
    </row>
    <row r="1257" spans="2:2" s="62" customFormat="1" x14ac:dyDescent="0.25">
      <c r="B1257" s="100"/>
    </row>
    <row r="1258" spans="2:2" s="62" customFormat="1" x14ac:dyDescent="0.25">
      <c r="B1258" s="100"/>
    </row>
    <row r="1259" spans="2:2" s="62" customFormat="1" x14ac:dyDescent="0.25">
      <c r="B1259" s="100"/>
    </row>
    <row r="1260" spans="2:2" s="62" customFormat="1" x14ac:dyDescent="0.25">
      <c r="B1260" s="100"/>
    </row>
    <row r="1261" spans="2:2" s="62" customFormat="1" x14ac:dyDescent="0.25">
      <c r="B1261" s="100"/>
    </row>
    <row r="1262" spans="2:2" s="62" customFormat="1" x14ac:dyDescent="0.25">
      <c r="B1262" s="100"/>
    </row>
    <row r="1263" spans="2:2" s="62" customFormat="1" x14ac:dyDescent="0.25">
      <c r="B1263" s="100"/>
    </row>
    <row r="1264" spans="2:2" s="62" customFormat="1" x14ac:dyDescent="0.25">
      <c r="B1264" s="100"/>
    </row>
    <row r="1265" spans="2:2" s="62" customFormat="1" x14ac:dyDescent="0.25">
      <c r="B1265" s="100"/>
    </row>
    <row r="1266" spans="2:2" s="62" customFormat="1" x14ac:dyDescent="0.25">
      <c r="B1266" s="100"/>
    </row>
    <row r="1267" spans="2:2" s="62" customFormat="1" x14ac:dyDescent="0.25">
      <c r="B1267" s="100"/>
    </row>
    <row r="1268" spans="2:2" s="62" customFormat="1" x14ac:dyDescent="0.25">
      <c r="B1268" s="100"/>
    </row>
    <row r="1269" spans="2:2" s="62" customFormat="1" x14ac:dyDescent="0.25">
      <c r="B1269" s="100"/>
    </row>
    <row r="1270" spans="2:2" s="62" customFormat="1" x14ac:dyDescent="0.25">
      <c r="B1270" s="100"/>
    </row>
    <row r="1271" spans="2:2" s="62" customFormat="1" x14ac:dyDescent="0.25">
      <c r="B1271" s="100"/>
    </row>
    <row r="1272" spans="2:2" s="62" customFormat="1" x14ac:dyDescent="0.25">
      <c r="B1272" s="100"/>
    </row>
    <row r="1273" spans="2:2" s="62" customFormat="1" x14ac:dyDescent="0.25">
      <c r="B1273" s="100"/>
    </row>
    <row r="1274" spans="2:2" s="62" customFormat="1" x14ac:dyDescent="0.25">
      <c r="B1274" s="100"/>
    </row>
    <row r="1275" spans="2:2" s="62" customFormat="1" x14ac:dyDescent="0.25">
      <c r="B1275" s="100"/>
    </row>
    <row r="1276" spans="2:2" s="62" customFormat="1" x14ac:dyDescent="0.25">
      <c r="B1276" s="100"/>
    </row>
    <row r="1277" spans="2:2" s="62" customFormat="1" x14ac:dyDescent="0.25">
      <c r="B1277" s="100"/>
    </row>
    <row r="1278" spans="2:2" s="62" customFormat="1" x14ac:dyDescent="0.25">
      <c r="B1278" s="100"/>
    </row>
    <row r="1279" spans="2:2" s="62" customFormat="1" x14ac:dyDescent="0.25">
      <c r="B1279" s="100"/>
    </row>
    <row r="1280" spans="2:2" s="62" customFormat="1" x14ac:dyDescent="0.25">
      <c r="B1280" s="100"/>
    </row>
    <row r="1281" spans="2:2" s="62" customFormat="1" x14ac:dyDescent="0.25">
      <c r="B1281" s="100"/>
    </row>
    <row r="1282" spans="2:2" s="62" customFormat="1" x14ac:dyDescent="0.25">
      <c r="B1282" s="100"/>
    </row>
    <row r="1283" spans="2:2" s="62" customFormat="1" x14ac:dyDescent="0.25">
      <c r="B1283" s="100"/>
    </row>
    <row r="1284" spans="2:2" s="62" customFormat="1" x14ac:dyDescent="0.25">
      <c r="B1284" s="100"/>
    </row>
    <row r="1285" spans="2:2" s="62" customFormat="1" x14ac:dyDescent="0.25">
      <c r="B1285" s="100"/>
    </row>
    <row r="1286" spans="2:2" s="62" customFormat="1" x14ac:dyDescent="0.25">
      <c r="B1286" s="100"/>
    </row>
    <row r="1287" spans="2:2" s="62" customFormat="1" x14ac:dyDescent="0.25">
      <c r="B1287" s="100"/>
    </row>
    <row r="1288" spans="2:2" s="62" customFormat="1" x14ac:dyDescent="0.25">
      <c r="B1288" s="100"/>
    </row>
    <row r="1289" spans="2:2" s="62" customFormat="1" x14ac:dyDescent="0.25">
      <c r="B1289" s="100"/>
    </row>
    <row r="1290" spans="2:2" s="62" customFormat="1" x14ac:dyDescent="0.25">
      <c r="B1290" s="100"/>
    </row>
    <row r="1291" spans="2:2" s="62" customFormat="1" x14ac:dyDescent="0.25">
      <c r="B1291" s="100"/>
    </row>
    <row r="1292" spans="2:2" s="62" customFormat="1" x14ac:dyDescent="0.25">
      <c r="B1292" s="100"/>
    </row>
    <row r="1293" spans="2:2" s="62" customFormat="1" x14ac:dyDescent="0.25">
      <c r="B1293" s="100"/>
    </row>
    <row r="1294" spans="2:2" s="62" customFormat="1" x14ac:dyDescent="0.25">
      <c r="B1294" s="100"/>
    </row>
    <row r="1295" spans="2:2" s="62" customFormat="1" x14ac:dyDescent="0.25">
      <c r="B1295" s="100"/>
    </row>
    <row r="1296" spans="2:2" s="62" customFormat="1" x14ac:dyDescent="0.25">
      <c r="B1296" s="100"/>
    </row>
    <row r="1297" spans="2:2" s="62" customFormat="1" x14ac:dyDescent="0.25">
      <c r="B1297" s="100"/>
    </row>
    <row r="1298" spans="2:2" s="62" customFormat="1" x14ac:dyDescent="0.25">
      <c r="B1298" s="100"/>
    </row>
    <row r="1299" spans="2:2" s="62" customFormat="1" x14ac:dyDescent="0.25">
      <c r="B1299" s="100"/>
    </row>
    <row r="1300" spans="2:2" s="62" customFormat="1" x14ac:dyDescent="0.25">
      <c r="B1300" s="100"/>
    </row>
    <row r="1301" spans="2:2" s="62" customFormat="1" x14ac:dyDescent="0.25">
      <c r="B1301" s="100"/>
    </row>
    <row r="1302" spans="2:2" s="62" customFormat="1" x14ac:dyDescent="0.25">
      <c r="B1302" s="100"/>
    </row>
    <row r="1303" spans="2:2" s="62" customFormat="1" x14ac:dyDescent="0.25">
      <c r="B1303" s="100"/>
    </row>
    <row r="1304" spans="2:2" s="62" customFormat="1" x14ac:dyDescent="0.25">
      <c r="B1304" s="100"/>
    </row>
    <row r="1305" spans="2:2" s="62" customFormat="1" x14ac:dyDescent="0.25">
      <c r="B1305" s="100"/>
    </row>
    <row r="1306" spans="2:2" s="62" customFormat="1" x14ac:dyDescent="0.25">
      <c r="B1306" s="100"/>
    </row>
    <row r="1307" spans="2:2" s="62" customFormat="1" x14ac:dyDescent="0.25">
      <c r="B1307" s="100"/>
    </row>
    <row r="1308" spans="2:2" s="62" customFormat="1" x14ac:dyDescent="0.25">
      <c r="B1308" s="100"/>
    </row>
    <row r="1309" spans="2:2" s="62" customFormat="1" x14ac:dyDescent="0.25">
      <c r="B1309" s="100"/>
    </row>
    <row r="1310" spans="2:2" s="62" customFormat="1" x14ac:dyDescent="0.25">
      <c r="B1310" s="100"/>
    </row>
    <row r="1311" spans="2:2" s="62" customFormat="1" x14ac:dyDescent="0.25">
      <c r="B1311" s="100"/>
    </row>
    <row r="1312" spans="2:2" s="62" customFormat="1" x14ac:dyDescent="0.25">
      <c r="B1312" s="100"/>
    </row>
    <row r="1313" spans="2:2" s="62" customFormat="1" x14ac:dyDescent="0.25">
      <c r="B1313" s="100"/>
    </row>
    <row r="1314" spans="2:2" s="62" customFormat="1" x14ac:dyDescent="0.25">
      <c r="B1314" s="100"/>
    </row>
    <row r="1315" spans="2:2" s="62" customFormat="1" x14ac:dyDescent="0.25">
      <c r="B1315" s="100"/>
    </row>
    <row r="1316" spans="2:2" s="62" customFormat="1" x14ac:dyDescent="0.25">
      <c r="B1316" s="100"/>
    </row>
    <row r="1317" spans="2:2" s="62" customFormat="1" x14ac:dyDescent="0.25">
      <c r="B1317" s="100"/>
    </row>
    <row r="1318" spans="2:2" s="62" customFormat="1" x14ac:dyDescent="0.25">
      <c r="B1318" s="100"/>
    </row>
    <row r="1319" spans="2:2" s="62" customFormat="1" x14ac:dyDescent="0.25">
      <c r="B1319" s="100"/>
    </row>
    <row r="1320" spans="2:2" s="62" customFormat="1" x14ac:dyDescent="0.25">
      <c r="B1320" s="100"/>
    </row>
    <row r="1321" spans="2:2" s="62" customFormat="1" x14ac:dyDescent="0.25">
      <c r="B1321" s="100"/>
    </row>
    <row r="1322" spans="2:2" s="62" customFormat="1" x14ac:dyDescent="0.25">
      <c r="B1322" s="100"/>
    </row>
    <row r="1323" spans="2:2" s="62" customFormat="1" x14ac:dyDescent="0.25">
      <c r="B1323" s="100"/>
    </row>
    <row r="1324" spans="2:2" s="62" customFormat="1" x14ac:dyDescent="0.25">
      <c r="B1324" s="100"/>
    </row>
    <row r="1325" spans="2:2" s="62" customFormat="1" x14ac:dyDescent="0.25">
      <c r="B1325" s="100"/>
    </row>
    <row r="1326" spans="2:2" s="62" customFormat="1" x14ac:dyDescent="0.25">
      <c r="B1326" s="100"/>
    </row>
    <row r="1327" spans="2:2" s="62" customFormat="1" x14ac:dyDescent="0.25">
      <c r="B1327" s="100"/>
    </row>
    <row r="1328" spans="2:2" s="62" customFormat="1" x14ac:dyDescent="0.25">
      <c r="B1328" s="100"/>
    </row>
    <row r="1329" spans="2:2" s="62" customFormat="1" x14ac:dyDescent="0.25">
      <c r="B1329" s="100"/>
    </row>
    <row r="1330" spans="2:2" s="62" customFormat="1" x14ac:dyDescent="0.25">
      <c r="B1330" s="100"/>
    </row>
    <row r="1331" spans="2:2" s="62" customFormat="1" x14ac:dyDescent="0.25">
      <c r="B1331" s="100"/>
    </row>
    <row r="1332" spans="2:2" s="62" customFormat="1" x14ac:dyDescent="0.25">
      <c r="B1332" s="100"/>
    </row>
    <row r="1333" spans="2:2" s="62" customFormat="1" x14ac:dyDescent="0.25">
      <c r="B1333" s="100"/>
    </row>
    <row r="1334" spans="2:2" s="62" customFormat="1" x14ac:dyDescent="0.25">
      <c r="B1334" s="100"/>
    </row>
    <row r="1335" spans="2:2" s="62" customFormat="1" x14ac:dyDescent="0.25">
      <c r="B1335" s="100"/>
    </row>
    <row r="1336" spans="2:2" s="62" customFormat="1" x14ac:dyDescent="0.25">
      <c r="B1336" s="100"/>
    </row>
    <row r="1337" spans="2:2" s="62" customFormat="1" x14ac:dyDescent="0.25">
      <c r="B1337" s="100"/>
    </row>
    <row r="1338" spans="2:2" s="62" customFormat="1" x14ac:dyDescent="0.25">
      <c r="B1338" s="100"/>
    </row>
    <row r="1339" spans="2:2" s="62" customFormat="1" x14ac:dyDescent="0.25">
      <c r="B1339" s="100"/>
    </row>
    <row r="1340" spans="2:2" s="62" customFormat="1" x14ac:dyDescent="0.25">
      <c r="B1340" s="100"/>
    </row>
    <row r="1341" spans="2:2" s="62" customFormat="1" x14ac:dyDescent="0.25">
      <c r="B1341" s="100"/>
    </row>
    <row r="1342" spans="2:2" s="62" customFormat="1" x14ac:dyDescent="0.25">
      <c r="B1342" s="100"/>
    </row>
    <row r="1343" spans="2:2" s="62" customFormat="1" x14ac:dyDescent="0.25">
      <c r="B1343" s="100"/>
    </row>
    <row r="1344" spans="2:2" s="62" customFormat="1" x14ac:dyDescent="0.25">
      <c r="B1344" s="100"/>
    </row>
    <row r="1345" spans="2:2" s="62" customFormat="1" x14ac:dyDescent="0.25">
      <c r="B1345" s="100"/>
    </row>
    <row r="1346" spans="2:2" s="62" customFormat="1" x14ac:dyDescent="0.25">
      <c r="B1346" s="100"/>
    </row>
    <row r="1347" spans="2:2" s="62" customFormat="1" x14ac:dyDescent="0.25">
      <c r="B1347" s="100"/>
    </row>
    <row r="1348" spans="2:2" s="62" customFormat="1" x14ac:dyDescent="0.25">
      <c r="B1348" s="100"/>
    </row>
    <row r="1349" spans="2:2" s="62" customFormat="1" x14ac:dyDescent="0.25">
      <c r="B1349" s="100"/>
    </row>
    <row r="1350" spans="2:2" s="62" customFormat="1" x14ac:dyDescent="0.25">
      <c r="B1350" s="100"/>
    </row>
    <row r="1351" spans="2:2" s="62" customFormat="1" x14ac:dyDescent="0.25">
      <c r="B1351" s="100"/>
    </row>
    <row r="1352" spans="2:2" s="62" customFormat="1" x14ac:dyDescent="0.25">
      <c r="B1352" s="100"/>
    </row>
    <row r="1353" spans="2:2" s="62" customFormat="1" x14ac:dyDescent="0.25">
      <c r="B1353" s="100"/>
    </row>
    <row r="1354" spans="2:2" s="62" customFormat="1" x14ac:dyDescent="0.25">
      <c r="B1354" s="100"/>
    </row>
    <row r="1355" spans="2:2" s="62" customFormat="1" x14ac:dyDescent="0.25">
      <c r="B1355" s="100"/>
    </row>
    <row r="1356" spans="2:2" s="62" customFormat="1" x14ac:dyDescent="0.25">
      <c r="B1356" s="100"/>
    </row>
    <row r="1357" spans="2:2" s="62" customFormat="1" x14ac:dyDescent="0.25">
      <c r="B1357" s="100"/>
    </row>
    <row r="1358" spans="2:2" s="62" customFormat="1" x14ac:dyDescent="0.25">
      <c r="B1358" s="100"/>
    </row>
    <row r="1359" spans="2:2" s="62" customFormat="1" x14ac:dyDescent="0.25">
      <c r="B1359" s="100"/>
    </row>
    <row r="1360" spans="2:2" s="62" customFormat="1" x14ac:dyDescent="0.25">
      <c r="B1360" s="100"/>
    </row>
    <row r="1361" spans="2:2" s="62" customFormat="1" x14ac:dyDescent="0.25">
      <c r="B1361" s="100"/>
    </row>
    <row r="1362" spans="2:2" s="62" customFormat="1" x14ac:dyDescent="0.25">
      <c r="B1362" s="100"/>
    </row>
    <row r="1363" spans="2:2" s="62" customFormat="1" x14ac:dyDescent="0.25">
      <c r="B1363" s="100"/>
    </row>
    <row r="1364" spans="2:2" s="62" customFormat="1" x14ac:dyDescent="0.25">
      <c r="B1364" s="100"/>
    </row>
    <row r="1365" spans="2:2" s="62" customFormat="1" x14ac:dyDescent="0.25">
      <c r="B1365" s="100"/>
    </row>
    <row r="1366" spans="2:2" s="62" customFormat="1" x14ac:dyDescent="0.25">
      <c r="B1366" s="100"/>
    </row>
    <row r="1367" spans="2:2" s="62" customFormat="1" x14ac:dyDescent="0.25">
      <c r="B1367" s="100"/>
    </row>
    <row r="1368" spans="2:2" s="62" customFormat="1" x14ac:dyDescent="0.25">
      <c r="B1368" s="100"/>
    </row>
    <row r="1369" spans="2:2" s="62" customFormat="1" x14ac:dyDescent="0.25">
      <c r="B1369" s="100"/>
    </row>
    <row r="1370" spans="2:2" s="62" customFormat="1" x14ac:dyDescent="0.25">
      <c r="B1370" s="100"/>
    </row>
    <row r="1371" spans="2:2" s="62" customFormat="1" x14ac:dyDescent="0.25">
      <c r="B1371" s="100"/>
    </row>
    <row r="1372" spans="2:2" s="62" customFormat="1" x14ac:dyDescent="0.25">
      <c r="B1372" s="100"/>
    </row>
    <row r="1373" spans="2:2" s="62" customFormat="1" x14ac:dyDescent="0.25">
      <c r="B1373" s="100"/>
    </row>
    <row r="1374" spans="2:2" s="62" customFormat="1" x14ac:dyDescent="0.25">
      <c r="B1374" s="100"/>
    </row>
    <row r="1375" spans="2:2" s="62" customFormat="1" x14ac:dyDescent="0.25">
      <c r="B1375" s="100"/>
    </row>
    <row r="1376" spans="2:2" s="62" customFormat="1" x14ac:dyDescent="0.25">
      <c r="B1376" s="100"/>
    </row>
    <row r="1377" spans="2:2" s="62" customFormat="1" x14ac:dyDescent="0.25">
      <c r="B1377" s="100"/>
    </row>
    <row r="1378" spans="2:2" s="62" customFormat="1" x14ac:dyDescent="0.25">
      <c r="B1378" s="100"/>
    </row>
    <row r="1379" spans="2:2" s="62" customFormat="1" x14ac:dyDescent="0.25">
      <c r="B1379" s="100"/>
    </row>
    <row r="1380" spans="2:2" s="62" customFormat="1" x14ac:dyDescent="0.25">
      <c r="B1380" s="100"/>
    </row>
    <row r="1381" spans="2:2" s="62" customFormat="1" x14ac:dyDescent="0.25">
      <c r="B1381" s="100"/>
    </row>
    <row r="1382" spans="2:2" s="62" customFormat="1" x14ac:dyDescent="0.25">
      <c r="B1382" s="100"/>
    </row>
    <row r="1383" spans="2:2" s="62" customFormat="1" x14ac:dyDescent="0.25">
      <c r="B1383" s="100"/>
    </row>
    <row r="1384" spans="2:2" s="62" customFormat="1" x14ac:dyDescent="0.25">
      <c r="B1384" s="100"/>
    </row>
    <row r="1385" spans="2:2" s="62" customFormat="1" x14ac:dyDescent="0.25">
      <c r="B1385" s="100"/>
    </row>
    <row r="1386" spans="2:2" s="62" customFormat="1" x14ac:dyDescent="0.25">
      <c r="B1386" s="100"/>
    </row>
    <row r="1387" spans="2:2" s="62" customFormat="1" x14ac:dyDescent="0.25">
      <c r="B1387" s="100"/>
    </row>
    <row r="1388" spans="2:2" s="62" customFormat="1" x14ac:dyDescent="0.25">
      <c r="B1388" s="100"/>
    </row>
    <row r="1389" spans="2:2" s="62" customFormat="1" x14ac:dyDescent="0.25">
      <c r="B1389" s="100"/>
    </row>
    <row r="1390" spans="2:2" s="62" customFormat="1" x14ac:dyDescent="0.25">
      <c r="B1390" s="100"/>
    </row>
    <row r="1391" spans="2:2" s="62" customFormat="1" x14ac:dyDescent="0.25">
      <c r="B1391" s="100"/>
    </row>
    <row r="1392" spans="2:2" s="62" customFormat="1" x14ac:dyDescent="0.25">
      <c r="B1392" s="100"/>
    </row>
    <row r="1393" spans="2:2" s="62" customFormat="1" x14ac:dyDescent="0.25">
      <c r="B1393" s="100"/>
    </row>
    <row r="1394" spans="2:2" s="62" customFormat="1" x14ac:dyDescent="0.25">
      <c r="B1394" s="100"/>
    </row>
    <row r="1395" spans="2:2" s="62" customFormat="1" x14ac:dyDescent="0.25">
      <c r="B1395" s="100"/>
    </row>
    <row r="1396" spans="2:2" s="62" customFormat="1" x14ac:dyDescent="0.25">
      <c r="B1396" s="100"/>
    </row>
    <row r="1397" spans="2:2" s="62" customFormat="1" x14ac:dyDescent="0.25">
      <c r="B1397" s="100"/>
    </row>
    <row r="1398" spans="2:2" s="62" customFormat="1" x14ac:dyDescent="0.25">
      <c r="B1398" s="100"/>
    </row>
    <row r="1399" spans="2:2" s="62" customFormat="1" x14ac:dyDescent="0.25">
      <c r="B1399" s="100"/>
    </row>
    <row r="1400" spans="2:2" s="62" customFormat="1" x14ac:dyDescent="0.25">
      <c r="B1400" s="100"/>
    </row>
    <row r="1401" spans="2:2" s="62" customFormat="1" x14ac:dyDescent="0.25">
      <c r="B1401" s="100"/>
    </row>
    <row r="1402" spans="2:2" s="62" customFormat="1" x14ac:dyDescent="0.25">
      <c r="B1402" s="100"/>
    </row>
    <row r="1403" spans="2:2" s="62" customFormat="1" x14ac:dyDescent="0.25">
      <c r="B1403" s="100"/>
    </row>
    <row r="1404" spans="2:2" s="62" customFormat="1" x14ac:dyDescent="0.25">
      <c r="B1404" s="100"/>
    </row>
    <row r="1405" spans="2:2" s="62" customFormat="1" x14ac:dyDescent="0.25">
      <c r="B1405" s="100"/>
    </row>
    <row r="1406" spans="2:2" s="62" customFormat="1" x14ac:dyDescent="0.25">
      <c r="B1406" s="100"/>
    </row>
    <row r="1407" spans="2:2" s="62" customFormat="1" x14ac:dyDescent="0.25">
      <c r="B1407" s="100"/>
    </row>
    <row r="1408" spans="2:2" s="62" customFormat="1" x14ac:dyDescent="0.25">
      <c r="B1408" s="100"/>
    </row>
    <row r="1409" spans="2:2" s="62" customFormat="1" x14ac:dyDescent="0.25">
      <c r="B1409" s="100"/>
    </row>
    <row r="1410" spans="2:2" s="62" customFormat="1" x14ac:dyDescent="0.25">
      <c r="B1410" s="100"/>
    </row>
    <row r="1411" spans="2:2" s="62" customFormat="1" x14ac:dyDescent="0.25">
      <c r="B1411" s="100"/>
    </row>
    <row r="1412" spans="2:2" s="62" customFormat="1" x14ac:dyDescent="0.25">
      <c r="B1412" s="100"/>
    </row>
    <row r="1413" spans="2:2" s="62" customFormat="1" x14ac:dyDescent="0.25">
      <c r="B1413" s="100"/>
    </row>
    <row r="1414" spans="2:2" s="62" customFormat="1" x14ac:dyDescent="0.25">
      <c r="B1414" s="100"/>
    </row>
    <row r="1415" spans="2:2" s="62" customFormat="1" x14ac:dyDescent="0.25">
      <c r="B1415" s="100"/>
    </row>
    <row r="1416" spans="2:2" s="62" customFormat="1" x14ac:dyDescent="0.25">
      <c r="B1416" s="100"/>
    </row>
    <row r="1417" spans="2:2" s="62" customFormat="1" x14ac:dyDescent="0.25">
      <c r="B1417" s="100"/>
    </row>
    <row r="1418" spans="2:2" s="62" customFormat="1" x14ac:dyDescent="0.25">
      <c r="B1418" s="100"/>
    </row>
    <row r="1419" spans="2:2" s="62" customFormat="1" x14ac:dyDescent="0.25">
      <c r="B1419" s="100"/>
    </row>
    <row r="1420" spans="2:2" s="62" customFormat="1" x14ac:dyDescent="0.25">
      <c r="B1420" s="100"/>
    </row>
    <row r="1421" spans="2:2" s="62" customFormat="1" x14ac:dyDescent="0.25">
      <c r="B1421" s="100"/>
    </row>
    <row r="1422" spans="2:2" s="62" customFormat="1" x14ac:dyDescent="0.25">
      <c r="B1422" s="100"/>
    </row>
    <row r="1423" spans="2:2" s="62" customFormat="1" x14ac:dyDescent="0.25">
      <c r="B1423" s="100"/>
    </row>
    <row r="1424" spans="2:2" s="62" customFormat="1" x14ac:dyDescent="0.25">
      <c r="B1424" s="100"/>
    </row>
    <row r="1425" spans="2:2" s="62" customFormat="1" x14ac:dyDescent="0.25">
      <c r="B1425" s="100"/>
    </row>
    <row r="1426" spans="2:2" s="62" customFormat="1" x14ac:dyDescent="0.25">
      <c r="B1426" s="100"/>
    </row>
    <row r="1427" spans="2:2" s="62" customFormat="1" x14ac:dyDescent="0.25">
      <c r="B1427" s="100"/>
    </row>
    <row r="1428" spans="2:2" s="62" customFormat="1" x14ac:dyDescent="0.25">
      <c r="B1428" s="100"/>
    </row>
    <row r="1429" spans="2:2" s="62" customFormat="1" x14ac:dyDescent="0.25">
      <c r="B1429" s="100"/>
    </row>
    <row r="1430" spans="2:2" s="62" customFormat="1" x14ac:dyDescent="0.25">
      <c r="B1430" s="100"/>
    </row>
    <row r="1431" spans="2:2" s="62" customFormat="1" x14ac:dyDescent="0.25">
      <c r="B1431" s="100"/>
    </row>
    <row r="1432" spans="2:2" s="62" customFormat="1" x14ac:dyDescent="0.25">
      <c r="B1432" s="100"/>
    </row>
    <row r="1433" spans="2:2" s="62" customFormat="1" x14ac:dyDescent="0.25">
      <c r="B1433" s="100"/>
    </row>
    <row r="1434" spans="2:2" s="62" customFormat="1" x14ac:dyDescent="0.25">
      <c r="B1434" s="100"/>
    </row>
    <row r="1435" spans="2:2" s="62" customFormat="1" x14ac:dyDescent="0.25">
      <c r="B1435" s="100"/>
    </row>
    <row r="1436" spans="2:2" s="62" customFormat="1" x14ac:dyDescent="0.25">
      <c r="B1436" s="100"/>
    </row>
    <row r="1437" spans="2:2" s="62" customFormat="1" x14ac:dyDescent="0.25">
      <c r="B1437" s="100"/>
    </row>
    <row r="1438" spans="2:2" s="62" customFormat="1" x14ac:dyDescent="0.25">
      <c r="B1438" s="100"/>
    </row>
    <row r="1439" spans="2:2" s="62" customFormat="1" x14ac:dyDescent="0.25">
      <c r="B1439" s="100"/>
    </row>
    <row r="1440" spans="2:2" s="62" customFormat="1" x14ac:dyDescent="0.25">
      <c r="B1440" s="100"/>
    </row>
    <row r="1441" spans="2:2" s="62" customFormat="1" x14ac:dyDescent="0.25">
      <c r="B1441" s="100"/>
    </row>
    <row r="1442" spans="2:2" s="62" customFormat="1" x14ac:dyDescent="0.25">
      <c r="B1442" s="100"/>
    </row>
    <row r="1443" spans="2:2" s="62" customFormat="1" x14ac:dyDescent="0.25">
      <c r="B1443" s="100"/>
    </row>
    <row r="1444" spans="2:2" s="62" customFormat="1" x14ac:dyDescent="0.25">
      <c r="B1444" s="100"/>
    </row>
    <row r="1445" spans="2:2" s="62" customFormat="1" x14ac:dyDescent="0.25">
      <c r="B1445" s="100"/>
    </row>
    <row r="1446" spans="2:2" s="62" customFormat="1" x14ac:dyDescent="0.25">
      <c r="B1446" s="100"/>
    </row>
    <row r="1447" spans="2:2" s="62" customFormat="1" x14ac:dyDescent="0.25">
      <c r="B1447" s="100"/>
    </row>
    <row r="1448" spans="2:2" s="62" customFormat="1" x14ac:dyDescent="0.25">
      <c r="B1448" s="100"/>
    </row>
    <row r="1449" spans="2:2" s="62" customFormat="1" x14ac:dyDescent="0.25">
      <c r="B1449" s="100"/>
    </row>
    <row r="1450" spans="2:2" s="62" customFormat="1" x14ac:dyDescent="0.25">
      <c r="B1450" s="100"/>
    </row>
    <row r="1451" spans="2:2" s="62" customFormat="1" x14ac:dyDescent="0.25">
      <c r="B1451" s="100"/>
    </row>
    <row r="1452" spans="2:2" s="62" customFormat="1" x14ac:dyDescent="0.25">
      <c r="B1452" s="100"/>
    </row>
    <row r="1453" spans="2:2" s="62" customFormat="1" x14ac:dyDescent="0.25">
      <c r="B1453" s="100"/>
    </row>
    <row r="1454" spans="2:2" s="62" customFormat="1" x14ac:dyDescent="0.25">
      <c r="B1454" s="100"/>
    </row>
    <row r="1455" spans="2:2" s="62" customFormat="1" x14ac:dyDescent="0.25">
      <c r="B1455" s="100"/>
    </row>
    <row r="1456" spans="2:2" s="62" customFormat="1" x14ac:dyDescent="0.25">
      <c r="B1456" s="100"/>
    </row>
    <row r="1457" spans="2:2" s="62" customFormat="1" x14ac:dyDescent="0.25">
      <c r="B1457" s="100"/>
    </row>
    <row r="1458" spans="2:2" s="62" customFormat="1" x14ac:dyDescent="0.25">
      <c r="B1458" s="100"/>
    </row>
    <row r="1459" spans="2:2" s="62" customFormat="1" x14ac:dyDescent="0.25">
      <c r="B1459" s="100"/>
    </row>
    <row r="1460" spans="2:2" s="62" customFormat="1" x14ac:dyDescent="0.25">
      <c r="B1460" s="100"/>
    </row>
    <row r="1461" spans="2:2" s="62" customFormat="1" x14ac:dyDescent="0.25">
      <c r="B1461" s="100"/>
    </row>
    <row r="1462" spans="2:2" s="62" customFormat="1" x14ac:dyDescent="0.25">
      <c r="B1462" s="100"/>
    </row>
    <row r="1463" spans="2:2" s="62" customFormat="1" x14ac:dyDescent="0.25">
      <c r="B1463" s="100"/>
    </row>
    <row r="1464" spans="2:2" s="62" customFormat="1" x14ac:dyDescent="0.25">
      <c r="B1464" s="100"/>
    </row>
    <row r="1465" spans="2:2" s="62" customFormat="1" x14ac:dyDescent="0.25">
      <c r="B1465" s="100"/>
    </row>
    <row r="1466" spans="2:2" s="62" customFormat="1" x14ac:dyDescent="0.25">
      <c r="B1466" s="100"/>
    </row>
    <row r="1467" spans="2:2" s="62" customFormat="1" x14ac:dyDescent="0.25">
      <c r="B1467" s="100"/>
    </row>
    <row r="1468" spans="2:2" s="62" customFormat="1" x14ac:dyDescent="0.25">
      <c r="B1468" s="100"/>
    </row>
    <row r="1469" spans="2:2" s="62" customFormat="1" x14ac:dyDescent="0.25">
      <c r="B1469" s="100"/>
    </row>
    <row r="1470" spans="2:2" s="62" customFormat="1" x14ac:dyDescent="0.25">
      <c r="B1470" s="100"/>
    </row>
    <row r="1471" spans="2:2" s="62" customFormat="1" x14ac:dyDescent="0.25">
      <c r="B1471" s="100"/>
    </row>
    <row r="1472" spans="2:2" s="62" customFormat="1" x14ac:dyDescent="0.25">
      <c r="B1472" s="100"/>
    </row>
    <row r="1473" spans="2:2" s="62" customFormat="1" x14ac:dyDescent="0.25">
      <c r="B1473" s="100"/>
    </row>
    <row r="1474" spans="2:2" s="62" customFormat="1" x14ac:dyDescent="0.25">
      <c r="B1474" s="100"/>
    </row>
    <row r="1475" spans="2:2" s="62" customFormat="1" x14ac:dyDescent="0.25">
      <c r="B1475" s="100"/>
    </row>
    <row r="1476" spans="2:2" s="62" customFormat="1" x14ac:dyDescent="0.25">
      <c r="B1476" s="100"/>
    </row>
    <row r="1477" spans="2:2" s="62" customFormat="1" x14ac:dyDescent="0.25">
      <c r="B1477" s="100"/>
    </row>
    <row r="1478" spans="2:2" s="62" customFormat="1" x14ac:dyDescent="0.25">
      <c r="B1478" s="100"/>
    </row>
    <row r="1479" spans="2:2" s="62" customFormat="1" x14ac:dyDescent="0.25">
      <c r="B1479" s="100"/>
    </row>
    <row r="1480" spans="2:2" s="62" customFormat="1" x14ac:dyDescent="0.25">
      <c r="B1480" s="100"/>
    </row>
    <row r="1481" spans="2:2" s="62" customFormat="1" x14ac:dyDescent="0.25">
      <c r="B1481" s="100"/>
    </row>
    <row r="1482" spans="2:2" s="62" customFormat="1" x14ac:dyDescent="0.25">
      <c r="B1482" s="100"/>
    </row>
    <row r="1483" spans="2:2" s="62" customFormat="1" x14ac:dyDescent="0.25">
      <c r="B1483" s="100"/>
    </row>
    <row r="1484" spans="2:2" s="62" customFormat="1" x14ac:dyDescent="0.25">
      <c r="B1484" s="100"/>
    </row>
    <row r="1485" spans="2:2" s="62" customFormat="1" x14ac:dyDescent="0.25">
      <c r="B1485" s="100"/>
    </row>
    <row r="1486" spans="2:2" s="62" customFormat="1" x14ac:dyDescent="0.25">
      <c r="B1486" s="100"/>
    </row>
    <row r="1487" spans="2:2" s="62" customFormat="1" x14ac:dyDescent="0.25">
      <c r="B1487" s="100"/>
    </row>
    <row r="1488" spans="2:2" s="62" customFormat="1" x14ac:dyDescent="0.25">
      <c r="B1488" s="100"/>
    </row>
    <row r="1489" spans="2:2" s="62" customFormat="1" x14ac:dyDescent="0.25">
      <c r="B1489" s="100"/>
    </row>
    <row r="1490" spans="2:2" s="62" customFormat="1" x14ac:dyDescent="0.25">
      <c r="B1490" s="100"/>
    </row>
    <row r="1491" spans="2:2" s="62" customFormat="1" x14ac:dyDescent="0.25">
      <c r="B1491" s="100"/>
    </row>
    <row r="1492" spans="2:2" s="62" customFormat="1" x14ac:dyDescent="0.25">
      <c r="B1492" s="100"/>
    </row>
    <row r="1493" spans="2:2" s="62" customFormat="1" x14ac:dyDescent="0.25">
      <c r="B1493" s="100"/>
    </row>
    <row r="1494" spans="2:2" s="62" customFormat="1" x14ac:dyDescent="0.25">
      <c r="B1494" s="100"/>
    </row>
    <row r="1495" spans="2:2" s="62" customFormat="1" x14ac:dyDescent="0.25">
      <c r="B1495" s="100"/>
    </row>
    <row r="1496" spans="2:2" s="62" customFormat="1" x14ac:dyDescent="0.25">
      <c r="B1496" s="100"/>
    </row>
    <row r="1497" spans="2:2" s="62" customFormat="1" x14ac:dyDescent="0.25">
      <c r="B1497" s="100"/>
    </row>
    <row r="1498" spans="2:2" s="62" customFormat="1" x14ac:dyDescent="0.25">
      <c r="B1498" s="100"/>
    </row>
    <row r="1499" spans="2:2" s="62" customFormat="1" x14ac:dyDescent="0.25">
      <c r="B1499" s="100"/>
    </row>
    <row r="1500" spans="2:2" s="62" customFormat="1" x14ac:dyDescent="0.25">
      <c r="B1500" s="100"/>
    </row>
    <row r="1501" spans="2:2" s="62" customFormat="1" x14ac:dyDescent="0.25">
      <c r="B1501" s="100"/>
    </row>
    <row r="1502" spans="2:2" s="62" customFormat="1" x14ac:dyDescent="0.25">
      <c r="B1502" s="100"/>
    </row>
    <row r="1503" spans="2:2" s="62" customFormat="1" x14ac:dyDescent="0.25">
      <c r="B1503" s="100"/>
    </row>
    <row r="1504" spans="2:2" s="62" customFormat="1" x14ac:dyDescent="0.25">
      <c r="B1504" s="100"/>
    </row>
    <row r="1505" spans="2:2" s="62" customFormat="1" x14ac:dyDescent="0.25">
      <c r="B1505" s="100"/>
    </row>
    <row r="1506" spans="2:2" s="62" customFormat="1" x14ac:dyDescent="0.25">
      <c r="B1506" s="100"/>
    </row>
    <row r="1507" spans="2:2" s="62" customFormat="1" x14ac:dyDescent="0.25">
      <c r="B1507" s="100"/>
    </row>
    <row r="1508" spans="2:2" s="62" customFormat="1" x14ac:dyDescent="0.25">
      <c r="B1508" s="100"/>
    </row>
    <row r="1509" spans="2:2" s="62" customFormat="1" x14ac:dyDescent="0.25">
      <c r="B1509" s="100"/>
    </row>
    <row r="1510" spans="2:2" s="62" customFormat="1" x14ac:dyDescent="0.25">
      <c r="B1510" s="100"/>
    </row>
    <row r="1511" spans="2:2" s="62" customFormat="1" x14ac:dyDescent="0.25">
      <c r="B1511" s="100"/>
    </row>
    <row r="1512" spans="2:2" s="62" customFormat="1" x14ac:dyDescent="0.25">
      <c r="B1512" s="100"/>
    </row>
    <row r="1513" spans="2:2" s="62" customFormat="1" x14ac:dyDescent="0.25">
      <c r="B1513" s="100"/>
    </row>
    <row r="1514" spans="2:2" s="62" customFormat="1" x14ac:dyDescent="0.25">
      <c r="B1514" s="100"/>
    </row>
    <row r="1515" spans="2:2" s="62" customFormat="1" x14ac:dyDescent="0.25">
      <c r="B1515" s="100"/>
    </row>
    <row r="1516" spans="2:2" s="62" customFormat="1" x14ac:dyDescent="0.25">
      <c r="B1516" s="100"/>
    </row>
    <row r="1517" spans="2:2" s="62" customFormat="1" x14ac:dyDescent="0.25">
      <c r="B1517" s="100"/>
    </row>
    <row r="1518" spans="2:2" s="62" customFormat="1" x14ac:dyDescent="0.25">
      <c r="B1518" s="100"/>
    </row>
    <row r="1519" spans="2:2" s="62" customFormat="1" x14ac:dyDescent="0.25">
      <c r="B1519" s="100"/>
    </row>
    <row r="1520" spans="2:2" s="62" customFormat="1" x14ac:dyDescent="0.25">
      <c r="B1520" s="100"/>
    </row>
    <row r="1521" spans="2:2" s="62" customFormat="1" x14ac:dyDescent="0.25">
      <c r="B1521" s="100"/>
    </row>
    <row r="1522" spans="2:2" s="62" customFormat="1" x14ac:dyDescent="0.25">
      <c r="B1522" s="100"/>
    </row>
    <row r="1523" spans="2:2" s="62" customFormat="1" x14ac:dyDescent="0.25">
      <c r="B1523" s="100"/>
    </row>
    <row r="1524" spans="2:2" s="62" customFormat="1" x14ac:dyDescent="0.25">
      <c r="B1524" s="100"/>
    </row>
    <row r="1525" spans="2:2" s="62" customFormat="1" x14ac:dyDescent="0.25">
      <c r="B1525" s="100"/>
    </row>
    <row r="1526" spans="2:2" s="62" customFormat="1" x14ac:dyDescent="0.25">
      <c r="B1526" s="100"/>
    </row>
    <row r="1527" spans="2:2" s="62" customFormat="1" x14ac:dyDescent="0.25">
      <c r="B1527" s="100"/>
    </row>
    <row r="1528" spans="2:2" s="62" customFormat="1" x14ac:dyDescent="0.25">
      <c r="B1528" s="100"/>
    </row>
    <row r="1529" spans="2:2" s="62" customFormat="1" x14ac:dyDescent="0.25">
      <c r="B1529" s="100"/>
    </row>
    <row r="1530" spans="2:2" s="62" customFormat="1" x14ac:dyDescent="0.25">
      <c r="B1530" s="100"/>
    </row>
    <row r="1531" spans="2:2" s="62" customFormat="1" x14ac:dyDescent="0.25">
      <c r="B1531" s="100"/>
    </row>
    <row r="1532" spans="2:2" s="62" customFormat="1" x14ac:dyDescent="0.25">
      <c r="B1532" s="100"/>
    </row>
    <row r="1533" spans="2:2" s="62" customFormat="1" x14ac:dyDescent="0.25">
      <c r="B1533" s="100"/>
    </row>
    <row r="1534" spans="2:2" s="62" customFormat="1" x14ac:dyDescent="0.25">
      <c r="B1534" s="100"/>
    </row>
    <row r="1535" spans="2:2" s="62" customFormat="1" x14ac:dyDescent="0.25">
      <c r="B1535" s="100"/>
    </row>
    <row r="1536" spans="2:2" s="62" customFormat="1" x14ac:dyDescent="0.25">
      <c r="B1536" s="100"/>
    </row>
    <row r="1537" spans="2:2" s="62" customFormat="1" x14ac:dyDescent="0.25">
      <c r="B1537" s="100"/>
    </row>
    <row r="1538" spans="2:2" s="62" customFormat="1" x14ac:dyDescent="0.25">
      <c r="B1538" s="100"/>
    </row>
    <row r="1539" spans="2:2" s="62" customFormat="1" x14ac:dyDescent="0.25">
      <c r="B1539" s="100"/>
    </row>
    <row r="1540" spans="2:2" s="62" customFormat="1" x14ac:dyDescent="0.25">
      <c r="B1540" s="100"/>
    </row>
  </sheetData>
  <mergeCells count="6">
    <mergeCell ref="B2:AI2"/>
    <mergeCell ref="B19:AI20"/>
    <mergeCell ref="B22:AI22"/>
    <mergeCell ref="B25:E25"/>
    <mergeCell ref="B26:E26"/>
    <mergeCell ref="B4:B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1</vt:i4>
      </vt:variant>
    </vt:vector>
  </HeadingPairs>
  <TitlesOfParts>
    <vt:vector size="21"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lpstr>Supplementary Table 11</vt:lpstr>
      <vt:lpstr>Supplementary Table 12</vt:lpstr>
      <vt:lpstr>Supplementary Table 13</vt:lpstr>
      <vt:lpstr>Supplementary Table 14</vt:lpstr>
      <vt:lpstr>Supplementary Table 15</vt:lpstr>
      <vt:lpstr>Supplementary Table 16</vt:lpstr>
      <vt:lpstr>Supplementary Table 17</vt:lpstr>
      <vt:lpstr>Supplementary Table 18</vt:lpstr>
      <vt:lpstr>Supplementary Table 19</vt:lpstr>
      <vt:lpstr>Supplementary Table 20</vt:lpstr>
      <vt:lpstr>Supplementary Table 21</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1-03-03T19:28:35Z</dcterms:modified>
</cp:coreProperties>
</file>